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E31" i="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201" i="1"/>
  <c r="F201" i="1"/>
  <c r="E202" i="1"/>
  <c r="F202" i="1"/>
  <c r="E203" i="1"/>
  <c r="F203" i="1"/>
  <c r="E204" i="1"/>
  <c r="F204" i="1"/>
  <c r="E205" i="1"/>
  <c r="F205" i="1"/>
  <c r="E206" i="1"/>
  <c r="F206" i="1"/>
  <c r="E207" i="1"/>
  <c r="F207" i="1"/>
  <c r="E208" i="1"/>
  <c r="F208" i="1"/>
  <c r="E209" i="1"/>
  <c r="F209" i="1"/>
  <c r="E210" i="1"/>
  <c r="F210" i="1"/>
  <c r="E211" i="1"/>
  <c r="F211" i="1"/>
  <c r="E212" i="1"/>
  <c r="F212" i="1"/>
  <c r="E213" i="1"/>
  <c r="F213" i="1"/>
  <c r="E214" i="1"/>
  <c r="F214" i="1"/>
  <c r="E215" i="1"/>
  <c r="F215" i="1"/>
  <c r="E216" i="1"/>
  <c r="F216" i="1"/>
  <c r="E217" i="1"/>
  <c r="F217" i="1"/>
  <c r="E218" i="1"/>
  <c r="F218" i="1"/>
  <c r="E219" i="1"/>
  <c r="F219" i="1"/>
  <c r="E220" i="1"/>
  <c r="F220" i="1"/>
  <c r="E221" i="1"/>
  <c r="F221" i="1"/>
  <c r="E222" i="1"/>
  <c r="F222" i="1"/>
  <c r="E223" i="1"/>
  <c r="F223" i="1"/>
  <c r="E224" i="1"/>
  <c r="F224" i="1"/>
  <c r="E225" i="1"/>
  <c r="F225" i="1"/>
  <c r="E226" i="1"/>
  <c r="F226" i="1"/>
  <c r="E227" i="1"/>
  <c r="F227" i="1"/>
  <c r="E228" i="1"/>
  <c r="F228" i="1"/>
  <c r="E229" i="1"/>
  <c r="F229" i="1"/>
  <c r="E230" i="1"/>
  <c r="F230" i="1"/>
  <c r="E231" i="1"/>
  <c r="F231" i="1"/>
  <c r="E232" i="1"/>
  <c r="F232" i="1"/>
  <c r="E233" i="1"/>
  <c r="F233" i="1"/>
  <c r="E234" i="1"/>
  <c r="F234" i="1"/>
  <c r="E235" i="1"/>
  <c r="F235" i="1"/>
  <c r="E236" i="1"/>
  <c r="F236" i="1"/>
  <c r="E237" i="1"/>
  <c r="F237" i="1"/>
  <c r="E238" i="1"/>
  <c r="F238" i="1"/>
  <c r="E239" i="1"/>
  <c r="F239" i="1"/>
  <c r="E240" i="1"/>
  <c r="F240" i="1"/>
  <c r="E241" i="1"/>
  <c r="F241" i="1"/>
  <c r="E242" i="1"/>
  <c r="F242" i="1"/>
  <c r="E243" i="1"/>
  <c r="F243" i="1"/>
  <c r="E244" i="1"/>
  <c r="F244" i="1"/>
  <c r="E245" i="1"/>
  <c r="F245" i="1"/>
  <c r="E246" i="1"/>
  <c r="F246" i="1"/>
  <c r="E247" i="1"/>
  <c r="F247" i="1"/>
  <c r="E248" i="1"/>
  <c r="F248" i="1"/>
  <c r="E249" i="1"/>
  <c r="F249" i="1"/>
  <c r="E250" i="1"/>
  <c r="F250" i="1"/>
  <c r="E251" i="1"/>
  <c r="F251" i="1"/>
  <c r="E252" i="1"/>
  <c r="F252" i="1"/>
  <c r="E253" i="1"/>
  <c r="F253" i="1"/>
  <c r="E254" i="1"/>
  <c r="F254" i="1"/>
  <c r="E255" i="1"/>
  <c r="F255" i="1"/>
  <c r="E256" i="1"/>
  <c r="F256" i="1"/>
  <c r="E257" i="1"/>
  <c r="F257" i="1"/>
  <c r="E258" i="1"/>
  <c r="F258" i="1"/>
  <c r="E259" i="1"/>
  <c r="F259" i="1"/>
  <c r="E260" i="1"/>
  <c r="F260" i="1"/>
  <c r="E261" i="1"/>
  <c r="F261" i="1"/>
  <c r="E262" i="1"/>
  <c r="F262" i="1"/>
  <c r="E263" i="1"/>
  <c r="F263" i="1"/>
  <c r="E264" i="1"/>
  <c r="F264" i="1"/>
  <c r="E265" i="1"/>
  <c r="F265" i="1"/>
  <c r="E266" i="1"/>
  <c r="F266" i="1"/>
  <c r="E267" i="1"/>
  <c r="F267" i="1"/>
  <c r="E268" i="1"/>
  <c r="F268" i="1"/>
  <c r="E269" i="1"/>
  <c r="F269" i="1"/>
  <c r="E270" i="1"/>
  <c r="F270" i="1"/>
  <c r="E271" i="1"/>
  <c r="F271" i="1"/>
  <c r="E272" i="1"/>
  <c r="F272" i="1"/>
  <c r="E273" i="1"/>
  <c r="F273" i="1"/>
  <c r="E274" i="1"/>
  <c r="F274" i="1"/>
  <c r="E275" i="1"/>
  <c r="F275" i="1"/>
  <c r="E276" i="1"/>
  <c r="F276" i="1"/>
  <c r="E277" i="1"/>
  <c r="F277" i="1"/>
  <c r="E278" i="1"/>
  <c r="F278" i="1"/>
  <c r="E279" i="1"/>
  <c r="F279" i="1"/>
  <c r="E280" i="1"/>
  <c r="F280" i="1"/>
  <c r="E281" i="1"/>
  <c r="F281" i="1"/>
  <c r="E282" i="1"/>
  <c r="F282" i="1"/>
  <c r="E283" i="1"/>
  <c r="F283" i="1"/>
  <c r="E284" i="1"/>
  <c r="F284" i="1"/>
  <c r="E285" i="1"/>
  <c r="F285" i="1"/>
  <c r="E286" i="1"/>
  <c r="F286" i="1"/>
  <c r="E287" i="1"/>
  <c r="F287" i="1"/>
  <c r="E288" i="1"/>
  <c r="F288" i="1"/>
  <c r="E289" i="1"/>
  <c r="F289" i="1"/>
  <c r="E290" i="1"/>
  <c r="F290" i="1"/>
  <c r="E291" i="1"/>
  <c r="F291" i="1"/>
  <c r="E292" i="1"/>
  <c r="F292" i="1"/>
  <c r="E293" i="1"/>
  <c r="F293" i="1"/>
  <c r="E294" i="1"/>
  <c r="F294" i="1"/>
  <c r="E295" i="1"/>
  <c r="F295" i="1"/>
  <c r="E296" i="1"/>
  <c r="F296" i="1"/>
  <c r="E297" i="1"/>
  <c r="F297" i="1"/>
  <c r="E298" i="1"/>
  <c r="F298" i="1"/>
  <c r="E299" i="1"/>
  <c r="F299" i="1"/>
  <c r="E300" i="1"/>
  <c r="F300" i="1"/>
  <c r="E301" i="1"/>
  <c r="F301" i="1"/>
  <c r="E302" i="1"/>
  <c r="F302" i="1"/>
  <c r="E303" i="1"/>
  <c r="F303" i="1"/>
  <c r="E304" i="1"/>
  <c r="F304" i="1"/>
  <c r="E305" i="1"/>
  <c r="F305" i="1"/>
  <c r="E306" i="1"/>
  <c r="F306" i="1"/>
  <c r="E307" i="1"/>
  <c r="F307" i="1"/>
  <c r="E308" i="1"/>
  <c r="F308" i="1"/>
  <c r="E309" i="1"/>
  <c r="F309" i="1"/>
  <c r="E310" i="1"/>
  <c r="F310" i="1"/>
  <c r="E311" i="1"/>
  <c r="F311" i="1"/>
  <c r="E312" i="1"/>
  <c r="F312" i="1"/>
  <c r="E313" i="1"/>
  <c r="F313" i="1"/>
  <c r="E314" i="1"/>
  <c r="F314" i="1"/>
  <c r="E315" i="1"/>
  <c r="F315" i="1"/>
  <c r="E316" i="1"/>
  <c r="F316" i="1"/>
  <c r="E317" i="1"/>
  <c r="F317" i="1"/>
  <c r="E318" i="1"/>
  <c r="F318" i="1"/>
  <c r="E319" i="1"/>
  <c r="F319" i="1"/>
  <c r="E320" i="1"/>
  <c r="F320" i="1"/>
  <c r="E321" i="1"/>
  <c r="F321" i="1"/>
  <c r="E322" i="1"/>
  <c r="F322" i="1"/>
  <c r="E323" i="1"/>
  <c r="F323" i="1"/>
  <c r="E324" i="1"/>
  <c r="F324" i="1"/>
  <c r="E325" i="1"/>
  <c r="F325" i="1"/>
  <c r="E326" i="1"/>
  <c r="F326" i="1"/>
  <c r="E327" i="1"/>
  <c r="F327" i="1"/>
  <c r="E328" i="1"/>
  <c r="F328" i="1"/>
  <c r="E329" i="1"/>
  <c r="F329" i="1"/>
  <c r="E330" i="1"/>
  <c r="F330" i="1"/>
  <c r="E331" i="1"/>
  <c r="F331" i="1"/>
  <c r="E332" i="1"/>
  <c r="F332" i="1"/>
  <c r="E333" i="1"/>
  <c r="F333" i="1"/>
  <c r="E334" i="1"/>
  <c r="F334" i="1"/>
  <c r="E335" i="1"/>
  <c r="F335" i="1"/>
  <c r="E336" i="1"/>
  <c r="F336" i="1"/>
  <c r="E337" i="1"/>
  <c r="F337" i="1"/>
  <c r="E338" i="1"/>
  <c r="F338" i="1"/>
  <c r="E339" i="1"/>
  <c r="F339" i="1"/>
  <c r="E340" i="1"/>
  <c r="F340" i="1"/>
  <c r="E341" i="1"/>
  <c r="F341" i="1"/>
  <c r="E342" i="1"/>
  <c r="F342" i="1"/>
  <c r="E343" i="1"/>
  <c r="F343" i="1"/>
  <c r="E344" i="1"/>
  <c r="F344" i="1"/>
  <c r="E345" i="1"/>
  <c r="F345" i="1"/>
  <c r="E346" i="1"/>
  <c r="F346" i="1"/>
  <c r="E347" i="1"/>
  <c r="F347" i="1"/>
  <c r="E348" i="1"/>
  <c r="F348" i="1"/>
  <c r="E349" i="1"/>
  <c r="F349" i="1"/>
  <c r="E350" i="1"/>
  <c r="F350" i="1"/>
  <c r="E351" i="1"/>
  <c r="F351" i="1"/>
  <c r="E352" i="1"/>
  <c r="F352" i="1"/>
  <c r="E353" i="1"/>
  <c r="F353" i="1"/>
  <c r="E354" i="1"/>
  <c r="F354" i="1"/>
  <c r="E355" i="1"/>
  <c r="F355" i="1"/>
  <c r="E356" i="1"/>
  <c r="F356" i="1"/>
  <c r="E357" i="1"/>
  <c r="F357" i="1"/>
  <c r="E358" i="1"/>
  <c r="F358" i="1"/>
  <c r="E359" i="1"/>
  <c r="F359" i="1"/>
  <c r="E360" i="1"/>
  <c r="F360" i="1"/>
  <c r="E361" i="1"/>
  <c r="F361" i="1"/>
  <c r="E362" i="1"/>
  <c r="F362" i="1"/>
  <c r="E363" i="1"/>
  <c r="F363" i="1"/>
  <c r="E364" i="1"/>
  <c r="F364" i="1"/>
  <c r="E365" i="1"/>
  <c r="F365" i="1"/>
  <c r="E366" i="1"/>
  <c r="F366" i="1"/>
  <c r="E367" i="1"/>
  <c r="F367" i="1"/>
  <c r="E368" i="1"/>
  <c r="F368" i="1"/>
  <c r="E369" i="1"/>
  <c r="F369" i="1"/>
  <c r="E370" i="1"/>
  <c r="F370" i="1"/>
  <c r="E371" i="1"/>
  <c r="F371" i="1"/>
  <c r="E372" i="1"/>
  <c r="F372" i="1"/>
  <c r="E373" i="1"/>
  <c r="F373" i="1"/>
  <c r="E374" i="1"/>
  <c r="F374" i="1"/>
  <c r="E375" i="1"/>
  <c r="F375" i="1"/>
  <c r="E376" i="1"/>
  <c r="F376" i="1"/>
  <c r="E377" i="1"/>
  <c r="F377" i="1"/>
  <c r="E378" i="1"/>
  <c r="F378" i="1"/>
  <c r="E379" i="1"/>
  <c r="F379" i="1"/>
  <c r="E380" i="1"/>
  <c r="F380" i="1"/>
  <c r="E381" i="1"/>
  <c r="F381" i="1"/>
  <c r="E382" i="1"/>
  <c r="F382" i="1"/>
  <c r="E383" i="1"/>
  <c r="F383" i="1"/>
  <c r="E384" i="1"/>
  <c r="F384" i="1"/>
  <c r="E385" i="1"/>
  <c r="F385" i="1"/>
  <c r="E386" i="1"/>
  <c r="F386" i="1"/>
  <c r="E387" i="1"/>
  <c r="F387" i="1"/>
  <c r="E388" i="1"/>
  <c r="F388" i="1"/>
  <c r="E389" i="1"/>
  <c r="F389" i="1"/>
  <c r="E390" i="1"/>
  <c r="F390" i="1"/>
  <c r="E391" i="1"/>
  <c r="F391" i="1"/>
  <c r="E392" i="1"/>
  <c r="F392" i="1"/>
  <c r="E393" i="1"/>
  <c r="F393" i="1"/>
  <c r="E394" i="1"/>
  <c r="F394" i="1"/>
  <c r="E395" i="1"/>
  <c r="F395" i="1"/>
  <c r="E396" i="1"/>
  <c r="F396" i="1"/>
  <c r="E397" i="1"/>
  <c r="F397" i="1"/>
  <c r="E398" i="1"/>
  <c r="F398" i="1"/>
  <c r="E399" i="1"/>
  <c r="F399" i="1"/>
  <c r="E400" i="1"/>
  <c r="F400" i="1"/>
  <c r="E401" i="1"/>
  <c r="F401" i="1"/>
  <c r="E402" i="1"/>
  <c r="F402" i="1"/>
  <c r="E403" i="1"/>
  <c r="F403" i="1"/>
  <c r="E404" i="1"/>
  <c r="F404" i="1"/>
  <c r="E405" i="1"/>
  <c r="F405" i="1"/>
  <c r="E406" i="1"/>
  <c r="F406" i="1"/>
  <c r="E407" i="1"/>
  <c r="F407" i="1"/>
  <c r="E408" i="1"/>
  <c r="F408" i="1"/>
  <c r="E409" i="1"/>
  <c r="F409" i="1"/>
  <c r="E410" i="1"/>
  <c r="F410" i="1"/>
  <c r="E411" i="1"/>
  <c r="F411" i="1"/>
  <c r="E412" i="1"/>
  <c r="F412" i="1"/>
  <c r="E413" i="1"/>
  <c r="F413" i="1"/>
  <c r="E414" i="1"/>
  <c r="F414" i="1"/>
  <c r="E415" i="1"/>
  <c r="F415" i="1"/>
  <c r="E416" i="1"/>
  <c r="F416" i="1"/>
  <c r="E417" i="1"/>
  <c r="F417" i="1"/>
  <c r="E418" i="1"/>
  <c r="F418" i="1"/>
  <c r="E419" i="1"/>
  <c r="F419" i="1"/>
  <c r="E420" i="1"/>
  <c r="F420" i="1"/>
  <c r="E421" i="1"/>
  <c r="F421" i="1"/>
  <c r="E422" i="1"/>
  <c r="F422" i="1"/>
  <c r="E423" i="1"/>
  <c r="F423" i="1"/>
  <c r="E424" i="1"/>
  <c r="F424" i="1"/>
  <c r="E425" i="1"/>
  <c r="F425" i="1"/>
  <c r="E426" i="1"/>
  <c r="F426" i="1"/>
  <c r="E427" i="1"/>
  <c r="F427" i="1"/>
  <c r="E428" i="1"/>
  <c r="F428" i="1"/>
  <c r="E429" i="1"/>
  <c r="F429" i="1"/>
  <c r="E430" i="1"/>
  <c r="F430" i="1"/>
  <c r="E431" i="1"/>
  <c r="F431" i="1"/>
  <c r="E432" i="1"/>
  <c r="F432" i="1"/>
  <c r="E433" i="1"/>
  <c r="F433" i="1"/>
  <c r="E434" i="1"/>
  <c r="F434" i="1"/>
  <c r="E435" i="1"/>
  <c r="F435" i="1"/>
  <c r="E436" i="1"/>
  <c r="F436" i="1"/>
  <c r="E437" i="1"/>
  <c r="F437" i="1"/>
  <c r="E438" i="1"/>
  <c r="F438" i="1"/>
  <c r="E439" i="1"/>
  <c r="F439" i="1"/>
  <c r="E440" i="1"/>
  <c r="F440" i="1"/>
  <c r="E441" i="1"/>
  <c r="F441" i="1"/>
  <c r="E442" i="1"/>
  <c r="F442" i="1"/>
  <c r="E443" i="1"/>
  <c r="F443" i="1"/>
  <c r="E444" i="1"/>
  <c r="F444" i="1"/>
  <c r="E445" i="1"/>
  <c r="F445" i="1"/>
  <c r="E446" i="1"/>
  <c r="F446" i="1"/>
  <c r="E447" i="1"/>
  <c r="F447" i="1"/>
  <c r="E448" i="1"/>
  <c r="F448" i="1"/>
  <c r="E449" i="1"/>
  <c r="F449" i="1"/>
  <c r="E450" i="1"/>
  <c r="F450" i="1"/>
  <c r="E451" i="1"/>
  <c r="F451" i="1"/>
  <c r="E452" i="1"/>
  <c r="F452" i="1"/>
  <c r="E453" i="1"/>
  <c r="F453" i="1"/>
  <c r="E454" i="1"/>
  <c r="F454" i="1"/>
  <c r="E455" i="1"/>
  <c r="F455" i="1"/>
  <c r="E456" i="1"/>
  <c r="F456" i="1"/>
  <c r="E457" i="1"/>
  <c r="F457" i="1"/>
  <c r="E458" i="1"/>
  <c r="F458" i="1"/>
  <c r="E459" i="1"/>
  <c r="F459" i="1"/>
  <c r="E460" i="1"/>
  <c r="F460" i="1"/>
  <c r="E461" i="1"/>
  <c r="F461" i="1"/>
  <c r="E462" i="1"/>
  <c r="F462" i="1"/>
  <c r="E463" i="1"/>
  <c r="F463" i="1"/>
  <c r="E464" i="1"/>
  <c r="F464" i="1"/>
  <c r="E465" i="1"/>
  <c r="F465" i="1"/>
  <c r="E466" i="1"/>
  <c r="F466" i="1"/>
  <c r="E467" i="1"/>
  <c r="F467" i="1"/>
  <c r="E468" i="1"/>
  <c r="F468" i="1"/>
  <c r="E469" i="1"/>
  <c r="F469" i="1"/>
  <c r="E470" i="1"/>
  <c r="F470" i="1"/>
  <c r="E471" i="1"/>
  <c r="F471" i="1"/>
  <c r="E472" i="1"/>
  <c r="F472" i="1"/>
  <c r="E473" i="1"/>
  <c r="F473" i="1"/>
  <c r="E474" i="1"/>
  <c r="F474" i="1"/>
  <c r="E475" i="1"/>
  <c r="F475" i="1"/>
  <c r="E476" i="1"/>
  <c r="F476" i="1"/>
  <c r="E477" i="1"/>
  <c r="F477" i="1"/>
  <c r="E478" i="1"/>
  <c r="F478" i="1"/>
  <c r="E479" i="1"/>
  <c r="F479" i="1"/>
  <c r="E480" i="1"/>
  <c r="F480" i="1"/>
  <c r="E481" i="1"/>
  <c r="F481" i="1"/>
  <c r="E482" i="1"/>
  <c r="F482" i="1"/>
  <c r="E483" i="1"/>
  <c r="F483" i="1"/>
  <c r="E484" i="1"/>
  <c r="F484" i="1"/>
  <c r="E485" i="1"/>
  <c r="F485" i="1"/>
  <c r="E486" i="1"/>
  <c r="F486" i="1"/>
  <c r="E487" i="1"/>
  <c r="F487" i="1"/>
  <c r="E488" i="1"/>
  <c r="F488" i="1"/>
  <c r="E489" i="1"/>
  <c r="F489" i="1"/>
  <c r="E490" i="1"/>
  <c r="F490" i="1"/>
  <c r="E491" i="1"/>
  <c r="F491" i="1"/>
  <c r="E492" i="1"/>
  <c r="F492" i="1"/>
  <c r="E493" i="1"/>
  <c r="F493" i="1"/>
  <c r="E494" i="1"/>
  <c r="F494" i="1"/>
  <c r="E495" i="1"/>
  <c r="F495" i="1"/>
  <c r="E496" i="1"/>
  <c r="F496" i="1"/>
  <c r="E497" i="1"/>
  <c r="F497" i="1"/>
  <c r="E498" i="1"/>
  <c r="F498" i="1"/>
  <c r="E499" i="1"/>
  <c r="F499" i="1"/>
  <c r="E500" i="1"/>
  <c r="F500" i="1"/>
  <c r="E501" i="1"/>
  <c r="F501" i="1"/>
  <c r="E502" i="1"/>
  <c r="F502" i="1"/>
  <c r="E503" i="1"/>
  <c r="F503" i="1"/>
  <c r="E504" i="1"/>
  <c r="F504" i="1"/>
  <c r="E505" i="1"/>
  <c r="F505" i="1"/>
  <c r="E506" i="1"/>
  <c r="F506" i="1"/>
  <c r="E507" i="1"/>
  <c r="F507" i="1"/>
  <c r="E508" i="1"/>
  <c r="F508" i="1"/>
  <c r="E509" i="1"/>
  <c r="F509" i="1"/>
  <c r="E510" i="1"/>
  <c r="F510" i="1"/>
  <c r="E511" i="1"/>
  <c r="F511" i="1"/>
  <c r="E512" i="1"/>
  <c r="F512" i="1"/>
  <c r="E513" i="1"/>
  <c r="F513" i="1"/>
  <c r="E514" i="1"/>
  <c r="F514" i="1"/>
  <c r="E515" i="1"/>
  <c r="F515" i="1"/>
  <c r="E516" i="1"/>
  <c r="F516" i="1"/>
  <c r="E517" i="1"/>
  <c r="F517" i="1"/>
  <c r="E518" i="1"/>
  <c r="F518" i="1"/>
  <c r="E519" i="1"/>
  <c r="F519" i="1"/>
  <c r="E520" i="1"/>
  <c r="F520" i="1"/>
  <c r="E521" i="1"/>
  <c r="F521" i="1"/>
  <c r="E522" i="1"/>
  <c r="F522" i="1"/>
  <c r="E523" i="1"/>
  <c r="F523" i="1"/>
  <c r="E524" i="1"/>
  <c r="F524" i="1"/>
  <c r="E525" i="1"/>
  <c r="F525" i="1"/>
  <c r="E526" i="1"/>
  <c r="F526" i="1"/>
  <c r="E527" i="1"/>
  <c r="F527" i="1"/>
  <c r="E528" i="1"/>
  <c r="F528" i="1"/>
  <c r="E529" i="1"/>
  <c r="F529" i="1"/>
  <c r="E530" i="1"/>
  <c r="F530" i="1"/>
  <c r="E531" i="1"/>
  <c r="F531" i="1"/>
  <c r="E532" i="1"/>
  <c r="F532" i="1"/>
  <c r="E533" i="1"/>
  <c r="F533" i="1"/>
  <c r="E534" i="1"/>
  <c r="F534" i="1"/>
  <c r="E535" i="1"/>
  <c r="F535" i="1"/>
  <c r="E536" i="1"/>
  <c r="F536" i="1"/>
  <c r="E537" i="1"/>
  <c r="F537" i="1"/>
  <c r="E538" i="1"/>
  <c r="F538" i="1"/>
  <c r="E539" i="1"/>
  <c r="F539" i="1"/>
  <c r="E540" i="1"/>
  <c r="F540" i="1"/>
  <c r="E541" i="1"/>
  <c r="F541" i="1"/>
  <c r="E542" i="1"/>
  <c r="F542" i="1"/>
  <c r="E543" i="1"/>
  <c r="F543" i="1"/>
  <c r="E544" i="1"/>
  <c r="F544" i="1"/>
  <c r="E545" i="1"/>
  <c r="F545" i="1"/>
  <c r="E546" i="1"/>
  <c r="F546" i="1"/>
  <c r="E547" i="1"/>
  <c r="F547" i="1"/>
  <c r="E548" i="1"/>
  <c r="F548" i="1"/>
  <c r="E549" i="1"/>
  <c r="F549" i="1"/>
  <c r="E550" i="1"/>
  <c r="F550" i="1"/>
  <c r="E551" i="1"/>
  <c r="F551" i="1"/>
  <c r="E552" i="1"/>
  <c r="F552" i="1"/>
  <c r="E553" i="1"/>
  <c r="F553" i="1"/>
  <c r="E554" i="1"/>
  <c r="F554" i="1"/>
  <c r="E555" i="1"/>
  <c r="F555" i="1"/>
  <c r="E556" i="1"/>
  <c r="F556" i="1"/>
  <c r="E557" i="1"/>
  <c r="F557" i="1"/>
  <c r="E558" i="1"/>
  <c r="F558" i="1"/>
  <c r="E559" i="1"/>
  <c r="F559" i="1"/>
  <c r="E560" i="1"/>
  <c r="F560" i="1"/>
  <c r="E561" i="1"/>
  <c r="F561" i="1"/>
  <c r="E562" i="1"/>
  <c r="F562" i="1"/>
  <c r="E563" i="1"/>
  <c r="F563" i="1"/>
  <c r="E564" i="1"/>
  <c r="F564" i="1"/>
  <c r="E565" i="1"/>
  <c r="F565" i="1"/>
  <c r="E566" i="1"/>
  <c r="F566" i="1"/>
  <c r="E567" i="1"/>
  <c r="F567" i="1"/>
  <c r="E568" i="1"/>
  <c r="F568" i="1"/>
  <c r="E569" i="1"/>
  <c r="F569" i="1"/>
  <c r="E570" i="1"/>
  <c r="F570" i="1"/>
  <c r="E571" i="1"/>
  <c r="F571" i="1"/>
  <c r="E572" i="1"/>
  <c r="F572" i="1"/>
  <c r="E573" i="1"/>
  <c r="F573" i="1"/>
  <c r="E574" i="1"/>
  <c r="F574" i="1"/>
  <c r="E575" i="1"/>
  <c r="F575" i="1"/>
  <c r="E576" i="1"/>
  <c r="F576" i="1"/>
  <c r="E577" i="1"/>
  <c r="F577" i="1"/>
  <c r="E578" i="1"/>
  <c r="F578" i="1"/>
  <c r="E579" i="1"/>
  <c r="F579" i="1"/>
  <c r="E580" i="1"/>
  <c r="F580" i="1"/>
  <c r="E581" i="1"/>
  <c r="F581" i="1"/>
  <c r="E582" i="1"/>
  <c r="F582" i="1"/>
  <c r="E583" i="1"/>
  <c r="F583" i="1"/>
  <c r="E584" i="1"/>
  <c r="F584" i="1"/>
  <c r="E585" i="1"/>
  <c r="F585" i="1"/>
  <c r="E586" i="1"/>
  <c r="F586" i="1"/>
  <c r="E587" i="1"/>
  <c r="F587" i="1"/>
  <c r="E588" i="1"/>
  <c r="F588" i="1"/>
  <c r="E589" i="1"/>
  <c r="F589" i="1"/>
  <c r="E590" i="1"/>
  <c r="F590" i="1"/>
  <c r="E591" i="1"/>
  <c r="F591" i="1"/>
  <c r="E592" i="1"/>
  <c r="F592" i="1"/>
  <c r="E593" i="1"/>
  <c r="F593" i="1"/>
  <c r="E594" i="1"/>
  <c r="F594" i="1"/>
  <c r="E595" i="1"/>
  <c r="F595" i="1"/>
  <c r="E596" i="1"/>
  <c r="F596" i="1"/>
  <c r="E597" i="1"/>
  <c r="F597" i="1"/>
  <c r="E598" i="1"/>
  <c r="F598" i="1"/>
  <c r="E599" i="1"/>
  <c r="F599" i="1"/>
  <c r="E600" i="1"/>
  <c r="F600" i="1"/>
  <c r="E601" i="1"/>
  <c r="F601" i="1"/>
  <c r="E602" i="1"/>
  <c r="F602" i="1"/>
  <c r="E603" i="1"/>
  <c r="F603" i="1"/>
  <c r="E604" i="1"/>
  <c r="F604" i="1"/>
  <c r="E605" i="1"/>
  <c r="F605" i="1"/>
  <c r="E606" i="1"/>
  <c r="F606" i="1"/>
  <c r="E607" i="1"/>
  <c r="F607" i="1"/>
  <c r="E608" i="1"/>
  <c r="F608" i="1"/>
  <c r="E609" i="1"/>
  <c r="F609" i="1"/>
  <c r="E610" i="1"/>
  <c r="F610" i="1"/>
  <c r="E611" i="1"/>
  <c r="F611" i="1"/>
  <c r="E612" i="1"/>
  <c r="F612" i="1"/>
  <c r="E613" i="1"/>
  <c r="F613" i="1"/>
  <c r="E614" i="1"/>
  <c r="F614" i="1"/>
  <c r="E615" i="1"/>
  <c r="F615" i="1"/>
  <c r="E616" i="1"/>
  <c r="F616" i="1"/>
  <c r="E617" i="1"/>
  <c r="F617" i="1"/>
  <c r="E618" i="1"/>
  <c r="F618" i="1"/>
  <c r="E619" i="1"/>
  <c r="F619" i="1"/>
  <c r="E620" i="1"/>
  <c r="F620" i="1"/>
  <c r="E621" i="1"/>
  <c r="F621" i="1"/>
  <c r="E622" i="1"/>
  <c r="F622" i="1"/>
  <c r="E623" i="1"/>
  <c r="F623" i="1"/>
  <c r="E624" i="1"/>
  <c r="F624" i="1"/>
  <c r="E625" i="1"/>
  <c r="F625" i="1"/>
  <c r="E626" i="1"/>
  <c r="F626" i="1"/>
  <c r="E627" i="1"/>
  <c r="F627" i="1"/>
  <c r="E628" i="1"/>
  <c r="F628" i="1"/>
  <c r="E629" i="1"/>
  <c r="F629" i="1"/>
  <c r="E630" i="1"/>
  <c r="F630" i="1"/>
  <c r="E631" i="1"/>
  <c r="F631" i="1"/>
  <c r="E632" i="1"/>
  <c r="F632" i="1"/>
  <c r="E633" i="1"/>
  <c r="F633" i="1"/>
  <c r="E634" i="1"/>
  <c r="F634" i="1"/>
  <c r="E635" i="1"/>
  <c r="F635" i="1"/>
  <c r="E636" i="1"/>
  <c r="F636" i="1"/>
  <c r="E637" i="1"/>
  <c r="F637" i="1"/>
  <c r="E638" i="1"/>
  <c r="F638" i="1"/>
  <c r="E639" i="1"/>
  <c r="F639" i="1"/>
  <c r="E640" i="1"/>
  <c r="F640" i="1"/>
  <c r="E641" i="1"/>
  <c r="F641" i="1"/>
  <c r="E642" i="1"/>
  <c r="F642" i="1"/>
  <c r="E643" i="1"/>
  <c r="F643" i="1"/>
  <c r="E644" i="1"/>
  <c r="F644" i="1"/>
  <c r="E645" i="1"/>
  <c r="F645" i="1"/>
  <c r="E646" i="1"/>
  <c r="F646" i="1"/>
  <c r="E647" i="1"/>
  <c r="F647" i="1"/>
  <c r="E648" i="1"/>
  <c r="F648" i="1"/>
  <c r="E649" i="1"/>
  <c r="F649" i="1"/>
  <c r="E650" i="1"/>
  <c r="F650" i="1"/>
  <c r="E651" i="1"/>
  <c r="F651" i="1"/>
  <c r="E652" i="1"/>
  <c r="F652" i="1"/>
  <c r="E653" i="1"/>
  <c r="F653" i="1"/>
  <c r="E654" i="1"/>
  <c r="F654" i="1"/>
  <c r="E655" i="1"/>
  <c r="F655" i="1"/>
  <c r="E656" i="1"/>
  <c r="F656" i="1"/>
  <c r="E657" i="1"/>
  <c r="F657" i="1"/>
  <c r="E658" i="1"/>
  <c r="F658" i="1"/>
  <c r="E659" i="1"/>
  <c r="F659" i="1"/>
  <c r="E660" i="1"/>
  <c r="F660" i="1"/>
  <c r="E661" i="1"/>
  <c r="F661" i="1"/>
  <c r="E662" i="1"/>
  <c r="F662" i="1"/>
  <c r="E663" i="1"/>
  <c r="F663" i="1"/>
  <c r="E664" i="1"/>
  <c r="F664" i="1"/>
  <c r="E665" i="1"/>
  <c r="F665" i="1"/>
  <c r="E666" i="1"/>
  <c r="F666" i="1"/>
  <c r="E667" i="1"/>
  <c r="F667" i="1"/>
  <c r="E668" i="1"/>
  <c r="F668" i="1"/>
  <c r="E669" i="1"/>
  <c r="F669" i="1"/>
  <c r="E670" i="1"/>
  <c r="F670" i="1"/>
  <c r="E671" i="1"/>
  <c r="F671" i="1"/>
  <c r="E672" i="1"/>
  <c r="F672" i="1"/>
  <c r="E673" i="1"/>
  <c r="F673" i="1"/>
  <c r="E674" i="1"/>
  <c r="F674" i="1"/>
  <c r="E675" i="1"/>
  <c r="F675" i="1"/>
  <c r="E676" i="1"/>
  <c r="F676" i="1"/>
  <c r="E677" i="1"/>
  <c r="F677" i="1"/>
  <c r="E678" i="1"/>
  <c r="F678" i="1"/>
  <c r="E679" i="1"/>
  <c r="F679" i="1"/>
  <c r="E680" i="1"/>
  <c r="F680" i="1"/>
  <c r="E681" i="1"/>
  <c r="F681" i="1"/>
  <c r="E682" i="1"/>
  <c r="F682" i="1"/>
  <c r="E683" i="1"/>
  <c r="F683" i="1"/>
  <c r="E684" i="1"/>
  <c r="F684" i="1"/>
  <c r="E685" i="1"/>
  <c r="F685" i="1"/>
  <c r="E686" i="1"/>
  <c r="F686" i="1"/>
  <c r="E687" i="1"/>
  <c r="F687" i="1"/>
  <c r="E688" i="1"/>
  <c r="F688" i="1"/>
  <c r="E689" i="1"/>
  <c r="F689" i="1"/>
  <c r="E690" i="1"/>
  <c r="F690" i="1"/>
  <c r="E691" i="1"/>
  <c r="F691" i="1"/>
  <c r="E692" i="1"/>
  <c r="F692" i="1"/>
  <c r="E693" i="1"/>
  <c r="F693" i="1"/>
  <c r="E694" i="1"/>
  <c r="F694" i="1"/>
  <c r="E695" i="1"/>
  <c r="F695" i="1"/>
  <c r="E696" i="1"/>
  <c r="F696" i="1"/>
  <c r="E697" i="1"/>
  <c r="F697" i="1"/>
  <c r="E698" i="1"/>
  <c r="F698" i="1"/>
  <c r="E699" i="1"/>
  <c r="F699" i="1"/>
  <c r="E700" i="1"/>
  <c r="F700" i="1"/>
  <c r="E701" i="1"/>
  <c r="F701" i="1"/>
  <c r="E702" i="1"/>
  <c r="F702" i="1"/>
  <c r="E703" i="1"/>
  <c r="F703" i="1"/>
  <c r="E704" i="1"/>
  <c r="F704" i="1"/>
  <c r="E705" i="1"/>
  <c r="F705" i="1"/>
  <c r="E706" i="1"/>
  <c r="F706" i="1"/>
  <c r="E707" i="1"/>
  <c r="F707" i="1"/>
  <c r="E708" i="1"/>
  <c r="F708" i="1"/>
  <c r="E709" i="1"/>
  <c r="F709" i="1"/>
  <c r="E710" i="1"/>
  <c r="F710" i="1"/>
  <c r="E711" i="1"/>
  <c r="F711" i="1"/>
  <c r="E712" i="1"/>
  <c r="F712" i="1"/>
  <c r="E713" i="1"/>
  <c r="F713" i="1"/>
  <c r="E714" i="1"/>
  <c r="F714" i="1"/>
  <c r="E715" i="1"/>
  <c r="F715" i="1"/>
  <c r="E716" i="1"/>
  <c r="F716" i="1"/>
  <c r="E717" i="1"/>
  <c r="F717" i="1"/>
  <c r="E718" i="1"/>
  <c r="F718" i="1"/>
  <c r="E719" i="1"/>
  <c r="F719" i="1"/>
  <c r="E720" i="1"/>
  <c r="F720" i="1"/>
  <c r="E721" i="1"/>
  <c r="F721" i="1"/>
  <c r="E722" i="1"/>
  <c r="F722" i="1"/>
  <c r="E723" i="1"/>
  <c r="F723" i="1"/>
  <c r="E724" i="1"/>
  <c r="F724" i="1"/>
  <c r="E725" i="1"/>
  <c r="F725" i="1"/>
  <c r="E726" i="1"/>
  <c r="F726" i="1"/>
  <c r="E727" i="1"/>
  <c r="F727" i="1"/>
  <c r="E728" i="1"/>
  <c r="F728" i="1"/>
  <c r="E729" i="1"/>
  <c r="F729" i="1"/>
  <c r="E730" i="1"/>
  <c r="F730" i="1"/>
  <c r="E731" i="1"/>
  <c r="F731" i="1"/>
  <c r="E732" i="1"/>
  <c r="F732" i="1"/>
  <c r="E733" i="1"/>
  <c r="F733" i="1"/>
  <c r="E734" i="1"/>
  <c r="F734" i="1"/>
  <c r="E735" i="1"/>
  <c r="F735" i="1"/>
  <c r="E736" i="1"/>
  <c r="F736" i="1"/>
  <c r="E737" i="1"/>
  <c r="F737" i="1"/>
  <c r="E738" i="1"/>
  <c r="F738" i="1"/>
  <c r="E739" i="1"/>
  <c r="F739" i="1"/>
  <c r="E740" i="1"/>
  <c r="F740" i="1"/>
  <c r="E741" i="1"/>
  <c r="F741" i="1"/>
  <c r="E742" i="1"/>
  <c r="F742" i="1"/>
  <c r="E743" i="1"/>
  <c r="F743" i="1"/>
  <c r="E744" i="1"/>
  <c r="F744" i="1"/>
  <c r="E745" i="1"/>
  <c r="F745" i="1"/>
  <c r="E746" i="1"/>
  <c r="F746" i="1"/>
  <c r="E747" i="1"/>
  <c r="F747" i="1"/>
  <c r="E748" i="1"/>
  <c r="F748" i="1"/>
  <c r="E749" i="1"/>
  <c r="F749" i="1"/>
  <c r="E750" i="1"/>
  <c r="F750" i="1"/>
  <c r="E751" i="1"/>
  <c r="F751" i="1"/>
  <c r="E752" i="1"/>
  <c r="F752" i="1"/>
  <c r="E753" i="1"/>
  <c r="F753" i="1"/>
  <c r="E754" i="1"/>
  <c r="F754" i="1"/>
  <c r="E755" i="1"/>
  <c r="F755" i="1"/>
  <c r="E756" i="1"/>
  <c r="F756" i="1"/>
  <c r="E757" i="1"/>
  <c r="F757" i="1"/>
  <c r="E758" i="1"/>
  <c r="F758" i="1"/>
  <c r="E759" i="1"/>
  <c r="F759" i="1"/>
  <c r="E760" i="1"/>
  <c r="F760" i="1"/>
  <c r="E761" i="1"/>
  <c r="F761" i="1"/>
  <c r="E762" i="1"/>
  <c r="F762" i="1"/>
  <c r="E763" i="1"/>
  <c r="F763" i="1"/>
  <c r="E764" i="1"/>
  <c r="F764" i="1"/>
  <c r="E765" i="1"/>
  <c r="F765" i="1"/>
  <c r="E766" i="1"/>
  <c r="F766" i="1"/>
  <c r="E767" i="1"/>
  <c r="F767" i="1"/>
  <c r="E768" i="1"/>
  <c r="F768" i="1"/>
  <c r="E769" i="1"/>
  <c r="F769" i="1"/>
  <c r="E770" i="1"/>
  <c r="F770" i="1"/>
  <c r="E771" i="1"/>
  <c r="F771" i="1"/>
  <c r="E772" i="1"/>
  <c r="F772" i="1"/>
  <c r="E773" i="1"/>
  <c r="F773" i="1"/>
  <c r="E774" i="1"/>
  <c r="F774" i="1"/>
  <c r="E775" i="1"/>
  <c r="F775" i="1"/>
  <c r="E776" i="1"/>
  <c r="F776" i="1"/>
  <c r="E777" i="1"/>
  <c r="F777" i="1"/>
  <c r="E778" i="1"/>
  <c r="F778" i="1"/>
  <c r="E779" i="1"/>
  <c r="F779" i="1"/>
  <c r="E780" i="1"/>
  <c r="F780" i="1"/>
  <c r="E781" i="1"/>
  <c r="F781" i="1"/>
  <c r="E782" i="1"/>
  <c r="F782" i="1"/>
  <c r="E783" i="1"/>
  <c r="F783" i="1"/>
  <c r="E784" i="1"/>
  <c r="F784" i="1"/>
  <c r="E785" i="1"/>
  <c r="F785" i="1"/>
  <c r="E786" i="1"/>
  <c r="F786" i="1"/>
  <c r="E787" i="1"/>
  <c r="F787" i="1"/>
  <c r="E788" i="1"/>
  <c r="F788" i="1"/>
  <c r="E789" i="1"/>
  <c r="F789" i="1"/>
  <c r="E790" i="1"/>
  <c r="F790" i="1"/>
  <c r="E791" i="1"/>
  <c r="F791" i="1"/>
  <c r="E792" i="1"/>
  <c r="F792" i="1"/>
  <c r="E793" i="1"/>
  <c r="F793" i="1"/>
  <c r="E794" i="1"/>
  <c r="F794" i="1"/>
  <c r="E795" i="1"/>
  <c r="F795" i="1"/>
  <c r="E796" i="1"/>
  <c r="F796" i="1"/>
  <c r="E797" i="1"/>
  <c r="F797" i="1"/>
  <c r="E798" i="1"/>
  <c r="F798" i="1"/>
  <c r="E799" i="1"/>
  <c r="F799" i="1"/>
  <c r="E800" i="1"/>
  <c r="F800" i="1"/>
  <c r="E801" i="1"/>
  <c r="F801" i="1"/>
  <c r="E802" i="1"/>
  <c r="F802" i="1"/>
  <c r="E803" i="1"/>
  <c r="F803" i="1"/>
  <c r="E804" i="1"/>
  <c r="F804" i="1"/>
  <c r="E805" i="1"/>
  <c r="F805" i="1"/>
  <c r="E806" i="1"/>
  <c r="F806" i="1"/>
  <c r="E807" i="1"/>
  <c r="F807" i="1"/>
  <c r="E808" i="1"/>
  <c r="F808" i="1"/>
  <c r="E809" i="1"/>
  <c r="F809" i="1"/>
  <c r="E810" i="1"/>
  <c r="F810" i="1"/>
  <c r="E811" i="1"/>
  <c r="F811" i="1"/>
  <c r="E812" i="1"/>
  <c r="F812" i="1"/>
  <c r="E813" i="1"/>
  <c r="F813" i="1"/>
  <c r="E814" i="1"/>
  <c r="F814" i="1"/>
  <c r="E815" i="1"/>
  <c r="F815" i="1"/>
  <c r="E816" i="1"/>
  <c r="F816" i="1"/>
  <c r="E817" i="1"/>
  <c r="F817" i="1"/>
  <c r="E818" i="1"/>
  <c r="F818" i="1"/>
  <c r="E819" i="1"/>
  <c r="F819" i="1"/>
  <c r="E820" i="1"/>
  <c r="F820" i="1"/>
  <c r="E821" i="1"/>
  <c r="F821" i="1"/>
  <c r="E822" i="1"/>
  <c r="F822" i="1"/>
  <c r="E823" i="1"/>
  <c r="F823" i="1"/>
  <c r="E824" i="1"/>
  <c r="F824" i="1"/>
  <c r="E825" i="1"/>
  <c r="F825" i="1"/>
  <c r="E826" i="1"/>
  <c r="F826" i="1"/>
  <c r="E827" i="1"/>
  <c r="F827" i="1"/>
  <c r="E828" i="1"/>
  <c r="F828" i="1"/>
  <c r="E829" i="1"/>
  <c r="F829" i="1"/>
  <c r="E830" i="1"/>
  <c r="F830" i="1"/>
  <c r="E831" i="1"/>
  <c r="F831" i="1"/>
  <c r="E832" i="1"/>
  <c r="F832" i="1"/>
  <c r="E833" i="1"/>
  <c r="F833" i="1"/>
  <c r="E834" i="1"/>
  <c r="F834" i="1"/>
  <c r="E835" i="1"/>
  <c r="F835" i="1"/>
  <c r="E836" i="1"/>
  <c r="F836" i="1"/>
  <c r="E837" i="1"/>
  <c r="F837" i="1"/>
  <c r="E838" i="1"/>
  <c r="F838" i="1"/>
  <c r="E839" i="1"/>
  <c r="F839" i="1"/>
  <c r="E840" i="1"/>
  <c r="F840" i="1"/>
  <c r="E841" i="1"/>
  <c r="F841" i="1"/>
  <c r="E842" i="1"/>
  <c r="F842" i="1"/>
  <c r="E843" i="1"/>
  <c r="F843" i="1"/>
  <c r="E844" i="1"/>
  <c r="F844" i="1"/>
  <c r="E845" i="1"/>
  <c r="F845" i="1"/>
  <c r="E846" i="1"/>
  <c r="F846" i="1"/>
  <c r="E847" i="1"/>
  <c r="F847" i="1"/>
  <c r="E848" i="1"/>
  <c r="F848" i="1"/>
  <c r="E849" i="1"/>
  <c r="F849" i="1"/>
  <c r="E850" i="1"/>
  <c r="F850" i="1"/>
  <c r="E851" i="1"/>
  <c r="F851" i="1"/>
  <c r="E852" i="1"/>
  <c r="F852" i="1"/>
  <c r="E853" i="1"/>
  <c r="F853" i="1"/>
  <c r="E854" i="1"/>
  <c r="F854" i="1"/>
  <c r="E855" i="1"/>
  <c r="F855" i="1"/>
  <c r="E856" i="1"/>
  <c r="F856" i="1"/>
  <c r="E857" i="1"/>
  <c r="F857" i="1"/>
  <c r="E858" i="1"/>
  <c r="F858" i="1"/>
  <c r="E859" i="1"/>
  <c r="F859" i="1"/>
  <c r="E860" i="1"/>
  <c r="F860" i="1"/>
  <c r="E861" i="1"/>
  <c r="F861" i="1"/>
  <c r="E862" i="1"/>
  <c r="F862" i="1"/>
  <c r="E863" i="1"/>
  <c r="F863" i="1"/>
  <c r="E864" i="1"/>
  <c r="F864" i="1"/>
  <c r="E865" i="1"/>
  <c r="F865" i="1"/>
  <c r="E866" i="1"/>
  <c r="F866" i="1"/>
  <c r="E867" i="1"/>
  <c r="F867" i="1"/>
  <c r="E868" i="1"/>
  <c r="F868" i="1"/>
  <c r="E869" i="1"/>
  <c r="F869" i="1"/>
  <c r="E870" i="1"/>
  <c r="F870" i="1"/>
  <c r="E871" i="1"/>
  <c r="F871" i="1"/>
  <c r="E872" i="1"/>
  <c r="F872" i="1"/>
  <c r="E873" i="1"/>
  <c r="F873" i="1"/>
  <c r="E874" i="1"/>
  <c r="F874" i="1"/>
  <c r="E875" i="1"/>
  <c r="F875" i="1"/>
  <c r="E876" i="1"/>
  <c r="F876" i="1"/>
  <c r="E877" i="1"/>
  <c r="F877" i="1"/>
  <c r="E878" i="1"/>
  <c r="F878" i="1"/>
  <c r="E879" i="1"/>
  <c r="F879" i="1"/>
  <c r="E880" i="1"/>
  <c r="F880" i="1"/>
  <c r="E881" i="1"/>
  <c r="F881" i="1"/>
  <c r="E882" i="1"/>
  <c r="F882" i="1"/>
  <c r="E883" i="1"/>
  <c r="F883" i="1"/>
  <c r="E884" i="1"/>
  <c r="F884" i="1"/>
  <c r="E885" i="1"/>
  <c r="F885" i="1"/>
  <c r="E886" i="1"/>
  <c r="F886" i="1"/>
  <c r="E887" i="1"/>
  <c r="F887" i="1"/>
  <c r="E888" i="1"/>
  <c r="F888" i="1"/>
  <c r="E889" i="1"/>
  <c r="F889" i="1"/>
  <c r="E890" i="1"/>
  <c r="F890" i="1"/>
  <c r="E891" i="1"/>
  <c r="F891" i="1"/>
  <c r="E892" i="1"/>
  <c r="F892" i="1"/>
  <c r="E893" i="1"/>
  <c r="F893" i="1"/>
  <c r="E894" i="1"/>
  <c r="F894" i="1"/>
  <c r="E895" i="1"/>
  <c r="F895" i="1"/>
  <c r="E896" i="1"/>
  <c r="F896" i="1"/>
  <c r="E897" i="1"/>
  <c r="F897" i="1"/>
  <c r="E898" i="1"/>
  <c r="F898" i="1"/>
  <c r="E899" i="1"/>
  <c r="F899" i="1"/>
  <c r="E900" i="1"/>
  <c r="F900" i="1"/>
  <c r="E901" i="1"/>
  <c r="F901" i="1"/>
  <c r="E902" i="1"/>
  <c r="F902" i="1"/>
  <c r="E903" i="1"/>
  <c r="F903" i="1"/>
  <c r="E904" i="1"/>
  <c r="F904" i="1"/>
  <c r="E905" i="1"/>
  <c r="F905" i="1"/>
  <c r="E906" i="1"/>
  <c r="F906" i="1"/>
  <c r="E907" i="1"/>
  <c r="F907" i="1"/>
  <c r="E908" i="1"/>
  <c r="F908" i="1"/>
  <c r="E909" i="1"/>
  <c r="F909" i="1"/>
  <c r="E910" i="1"/>
  <c r="F910" i="1"/>
  <c r="E911" i="1"/>
  <c r="F911" i="1"/>
  <c r="E912" i="1"/>
  <c r="F912" i="1"/>
  <c r="E913" i="1"/>
  <c r="F913" i="1"/>
  <c r="E914" i="1"/>
  <c r="F914" i="1"/>
  <c r="E915" i="1"/>
  <c r="F915" i="1"/>
  <c r="E916" i="1"/>
  <c r="F916" i="1"/>
  <c r="E917" i="1"/>
  <c r="F917" i="1"/>
  <c r="E918" i="1"/>
  <c r="F918" i="1"/>
  <c r="E919" i="1"/>
  <c r="F919" i="1"/>
  <c r="E920" i="1"/>
  <c r="F920" i="1"/>
  <c r="E921" i="1"/>
  <c r="F921" i="1"/>
  <c r="E922" i="1"/>
  <c r="F922" i="1"/>
  <c r="E923" i="1"/>
  <c r="F923" i="1"/>
  <c r="E924" i="1"/>
  <c r="F924" i="1"/>
  <c r="E925" i="1"/>
  <c r="F925" i="1"/>
  <c r="E926" i="1"/>
  <c r="F926" i="1"/>
  <c r="E927" i="1"/>
  <c r="F927" i="1"/>
  <c r="E928" i="1"/>
  <c r="F928" i="1"/>
  <c r="E929" i="1"/>
  <c r="F929" i="1"/>
  <c r="E930" i="1"/>
  <c r="F930" i="1"/>
  <c r="E931" i="1"/>
  <c r="F931" i="1"/>
  <c r="E932" i="1"/>
  <c r="F932" i="1"/>
  <c r="E933" i="1"/>
  <c r="F933" i="1"/>
  <c r="E934" i="1"/>
  <c r="F934" i="1"/>
  <c r="E935" i="1"/>
  <c r="F935" i="1"/>
  <c r="E936" i="1"/>
  <c r="F936" i="1"/>
  <c r="E937" i="1"/>
  <c r="F937" i="1"/>
  <c r="E938" i="1"/>
  <c r="F938" i="1"/>
  <c r="E939" i="1"/>
  <c r="F939" i="1"/>
  <c r="E940" i="1"/>
  <c r="F940" i="1"/>
  <c r="E941" i="1"/>
  <c r="F941" i="1"/>
  <c r="E942" i="1"/>
  <c r="F942" i="1"/>
  <c r="E943" i="1"/>
  <c r="F943" i="1"/>
  <c r="E944" i="1"/>
  <c r="F944" i="1"/>
  <c r="E945" i="1"/>
  <c r="F945" i="1"/>
  <c r="E946" i="1"/>
  <c r="F946" i="1"/>
  <c r="E947" i="1"/>
  <c r="F947" i="1"/>
  <c r="E948" i="1"/>
  <c r="F948" i="1"/>
  <c r="E949" i="1"/>
  <c r="F949" i="1"/>
  <c r="E950" i="1"/>
  <c r="F950" i="1"/>
  <c r="E951" i="1"/>
  <c r="F951" i="1"/>
  <c r="E952" i="1"/>
  <c r="F952" i="1"/>
  <c r="E953" i="1"/>
  <c r="F953" i="1"/>
  <c r="E954" i="1"/>
  <c r="F954" i="1"/>
  <c r="E955" i="1"/>
  <c r="F955" i="1"/>
  <c r="E956" i="1"/>
  <c r="F956" i="1"/>
  <c r="E957" i="1"/>
  <c r="F957" i="1"/>
  <c r="E958" i="1"/>
  <c r="F958" i="1"/>
  <c r="E959" i="1"/>
  <c r="F959" i="1"/>
  <c r="E960" i="1"/>
  <c r="F960" i="1"/>
  <c r="E961" i="1"/>
  <c r="F961" i="1"/>
  <c r="E962" i="1"/>
  <c r="F962" i="1"/>
  <c r="E963" i="1"/>
  <c r="F963" i="1"/>
  <c r="E964" i="1"/>
  <c r="F964" i="1"/>
  <c r="E965" i="1"/>
  <c r="F965" i="1"/>
  <c r="E966" i="1"/>
  <c r="F966" i="1"/>
  <c r="E967" i="1"/>
  <c r="F967" i="1"/>
  <c r="E968" i="1"/>
  <c r="F968" i="1"/>
  <c r="E969" i="1"/>
  <c r="F969" i="1"/>
  <c r="E970" i="1"/>
  <c r="F970" i="1"/>
  <c r="E971" i="1"/>
  <c r="F971" i="1"/>
  <c r="E972" i="1"/>
  <c r="F972" i="1"/>
  <c r="E973" i="1"/>
  <c r="F973" i="1"/>
  <c r="E974" i="1"/>
  <c r="F974" i="1"/>
  <c r="E975" i="1"/>
  <c r="F975" i="1"/>
  <c r="E976" i="1"/>
  <c r="F976" i="1"/>
  <c r="E977" i="1"/>
  <c r="F977" i="1"/>
  <c r="E978" i="1"/>
  <c r="F978" i="1"/>
  <c r="E979" i="1"/>
  <c r="F979" i="1"/>
  <c r="E980" i="1"/>
  <c r="F980" i="1"/>
  <c r="E981" i="1"/>
  <c r="F981" i="1"/>
  <c r="E982" i="1"/>
  <c r="F982" i="1"/>
  <c r="E983" i="1"/>
  <c r="F983" i="1"/>
  <c r="E984" i="1"/>
  <c r="F984" i="1"/>
  <c r="E985" i="1"/>
  <c r="F985" i="1"/>
  <c r="E986" i="1"/>
  <c r="F986" i="1"/>
  <c r="E987" i="1"/>
  <c r="F987" i="1"/>
  <c r="E988" i="1"/>
  <c r="F988" i="1"/>
  <c r="E989" i="1"/>
  <c r="F989" i="1"/>
  <c r="E990" i="1"/>
  <c r="F990" i="1"/>
  <c r="E991" i="1"/>
  <c r="F991" i="1"/>
  <c r="E992" i="1"/>
  <c r="F992" i="1"/>
  <c r="E993" i="1"/>
  <c r="F993" i="1"/>
  <c r="E994" i="1"/>
  <c r="F994" i="1"/>
  <c r="E995" i="1"/>
  <c r="F995" i="1"/>
  <c r="E996" i="1"/>
  <c r="F996" i="1"/>
  <c r="E997" i="1"/>
  <c r="F997" i="1"/>
  <c r="E998" i="1"/>
  <c r="F998" i="1"/>
  <c r="E999" i="1"/>
  <c r="F999" i="1"/>
  <c r="E1000" i="1"/>
  <c r="F1000" i="1"/>
  <c r="E1001" i="1"/>
  <c r="F1001" i="1"/>
  <c r="E1002" i="1"/>
  <c r="F1002" i="1"/>
  <c r="E1003" i="1"/>
  <c r="F1003" i="1"/>
  <c r="E1004" i="1"/>
  <c r="F1004" i="1"/>
  <c r="E1005" i="1"/>
  <c r="F1005" i="1"/>
  <c r="E1006" i="1"/>
  <c r="F1006" i="1"/>
  <c r="E1007" i="1"/>
  <c r="F1007" i="1"/>
  <c r="E1008" i="1"/>
  <c r="F1008" i="1"/>
  <c r="E1009" i="1"/>
  <c r="F1009" i="1"/>
  <c r="E1010" i="1"/>
  <c r="F1010" i="1"/>
  <c r="E1011" i="1"/>
  <c r="F1011" i="1"/>
  <c r="E1012" i="1"/>
  <c r="F1012" i="1"/>
  <c r="E1013" i="1"/>
  <c r="F1013" i="1"/>
  <c r="E1014" i="1"/>
  <c r="F1014" i="1"/>
  <c r="E1015" i="1"/>
  <c r="F1015" i="1"/>
  <c r="E1016" i="1"/>
  <c r="F1016" i="1"/>
  <c r="E1017" i="1"/>
  <c r="F1017" i="1"/>
  <c r="E1018" i="1"/>
  <c r="F1018" i="1"/>
  <c r="E1019" i="1"/>
  <c r="F1019" i="1"/>
  <c r="E1020" i="1"/>
  <c r="F1020" i="1"/>
  <c r="E1021" i="1"/>
  <c r="F1021" i="1"/>
  <c r="E1022" i="1"/>
  <c r="F1022" i="1"/>
  <c r="E1023" i="1"/>
  <c r="F1023" i="1"/>
  <c r="E1024" i="1"/>
  <c r="F1024" i="1"/>
  <c r="E1025" i="1"/>
  <c r="F1025" i="1"/>
  <c r="E1026" i="1"/>
  <c r="F1026" i="1"/>
  <c r="E1027" i="1"/>
  <c r="F1027" i="1"/>
  <c r="E1028" i="1"/>
  <c r="F1028" i="1"/>
  <c r="E1029" i="1"/>
  <c r="F1029" i="1"/>
  <c r="E1030" i="1"/>
  <c r="F1030" i="1"/>
  <c r="E1031" i="1"/>
  <c r="F1031" i="1"/>
  <c r="E1032" i="1"/>
  <c r="F1032" i="1"/>
  <c r="E1033" i="1"/>
  <c r="F1033" i="1"/>
  <c r="E1034" i="1"/>
  <c r="F1034" i="1"/>
  <c r="E1035" i="1"/>
  <c r="F1035" i="1"/>
  <c r="E1036" i="1"/>
  <c r="F1036" i="1"/>
  <c r="E1037" i="1"/>
  <c r="F1037" i="1"/>
  <c r="E1038" i="1"/>
  <c r="F1038" i="1"/>
  <c r="E1039" i="1"/>
  <c r="F1039" i="1"/>
  <c r="E1040" i="1"/>
  <c r="F1040" i="1"/>
  <c r="E1041" i="1"/>
  <c r="F1041" i="1"/>
  <c r="E1042" i="1"/>
  <c r="F1042" i="1"/>
  <c r="E1043" i="1"/>
  <c r="F1043" i="1"/>
  <c r="E1044" i="1"/>
  <c r="F1044" i="1"/>
  <c r="E1045" i="1"/>
  <c r="F1045" i="1"/>
  <c r="E1046" i="1"/>
  <c r="F1046" i="1"/>
  <c r="E1047" i="1"/>
  <c r="F1047" i="1"/>
  <c r="E1048" i="1"/>
  <c r="F1048" i="1"/>
  <c r="E1049" i="1"/>
  <c r="F1049" i="1"/>
  <c r="E1050" i="1"/>
  <c r="F1050" i="1"/>
  <c r="E1051" i="1"/>
  <c r="F1051" i="1"/>
  <c r="E1052" i="1"/>
  <c r="F1052" i="1"/>
  <c r="E1053" i="1"/>
  <c r="F1053" i="1"/>
  <c r="E1054" i="1"/>
  <c r="F1054" i="1"/>
  <c r="E1055" i="1"/>
  <c r="F1055" i="1"/>
  <c r="E1056" i="1"/>
  <c r="F1056" i="1"/>
  <c r="E1057" i="1"/>
  <c r="F1057" i="1"/>
  <c r="E1058" i="1"/>
  <c r="F1058" i="1"/>
  <c r="E1059" i="1"/>
  <c r="F1059" i="1"/>
  <c r="E1060" i="1"/>
  <c r="F1060" i="1"/>
  <c r="E1061" i="1"/>
  <c r="F1061" i="1"/>
  <c r="E1062" i="1"/>
  <c r="F1062" i="1"/>
  <c r="E1063" i="1"/>
  <c r="F1063" i="1"/>
  <c r="E1064" i="1"/>
  <c r="F1064" i="1"/>
  <c r="E1065" i="1"/>
  <c r="F1065" i="1"/>
  <c r="E1066" i="1"/>
  <c r="F1066" i="1"/>
  <c r="E1067" i="1"/>
  <c r="F1067" i="1"/>
  <c r="E1068" i="1"/>
  <c r="F1068" i="1"/>
  <c r="E1069" i="1"/>
  <c r="F1069" i="1"/>
  <c r="E1070" i="1"/>
  <c r="F1070" i="1"/>
  <c r="E1071" i="1"/>
  <c r="F1071" i="1"/>
  <c r="E1072" i="1"/>
  <c r="F1072" i="1"/>
  <c r="E1073" i="1"/>
  <c r="F1073" i="1"/>
  <c r="E1074" i="1"/>
  <c r="F1074" i="1"/>
  <c r="E1075" i="1"/>
  <c r="F1075" i="1"/>
  <c r="E1076" i="1"/>
  <c r="F1076" i="1"/>
  <c r="E1077" i="1"/>
  <c r="F1077" i="1"/>
  <c r="E1078" i="1"/>
  <c r="F1078" i="1"/>
  <c r="E1079" i="1"/>
  <c r="F1079" i="1"/>
  <c r="E1080" i="1"/>
  <c r="F1080" i="1"/>
  <c r="E1081" i="1"/>
  <c r="F1081" i="1"/>
  <c r="E1082" i="1"/>
  <c r="F1082" i="1"/>
  <c r="E1083" i="1"/>
  <c r="F1083" i="1"/>
  <c r="E1084" i="1"/>
  <c r="F1084" i="1"/>
  <c r="E1085" i="1"/>
  <c r="F1085" i="1"/>
  <c r="E1086" i="1"/>
  <c r="F1086" i="1"/>
  <c r="E1087" i="1"/>
  <c r="F1087" i="1"/>
  <c r="E1088" i="1"/>
  <c r="F1088" i="1"/>
  <c r="E1089" i="1"/>
  <c r="F1089" i="1"/>
  <c r="E1090" i="1"/>
  <c r="F1090" i="1"/>
  <c r="E1091" i="1"/>
  <c r="F1091" i="1"/>
  <c r="E1092" i="1"/>
  <c r="F1092" i="1"/>
  <c r="E1093" i="1"/>
  <c r="F1093" i="1"/>
  <c r="E1094" i="1"/>
  <c r="F1094" i="1"/>
  <c r="E1095" i="1"/>
  <c r="F1095" i="1"/>
  <c r="E1096" i="1"/>
  <c r="F1096" i="1"/>
  <c r="E1097" i="1"/>
  <c r="F1097" i="1"/>
  <c r="E1098" i="1"/>
  <c r="F1098" i="1"/>
  <c r="E1099" i="1"/>
  <c r="F1099" i="1"/>
  <c r="E1100" i="1"/>
  <c r="F1100" i="1"/>
  <c r="E1101" i="1"/>
  <c r="F1101" i="1"/>
  <c r="E1102" i="1"/>
  <c r="F1102" i="1"/>
  <c r="E1103" i="1"/>
  <c r="F1103" i="1"/>
  <c r="E1104" i="1"/>
  <c r="F1104" i="1"/>
  <c r="E1105" i="1"/>
  <c r="F1105" i="1"/>
  <c r="E1106" i="1"/>
  <c r="F1106" i="1"/>
  <c r="E1107" i="1"/>
  <c r="F1107" i="1"/>
  <c r="E1108" i="1"/>
  <c r="F1108" i="1"/>
  <c r="E1109" i="1"/>
  <c r="F1109" i="1"/>
  <c r="E1110" i="1"/>
  <c r="F1110" i="1"/>
  <c r="E1111" i="1"/>
  <c r="F1111" i="1"/>
  <c r="E1112" i="1"/>
  <c r="F1112" i="1"/>
  <c r="E1113" i="1"/>
  <c r="F1113" i="1"/>
  <c r="E1114" i="1"/>
  <c r="F1114" i="1"/>
  <c r="E1115" i="1"/>
  <c r="F1115" i="1"/>
  <c r="E1116" i="1"/>
  <c r="F1116" i="1"/>
  <c r="E1117" i="1"/>
  <c r="F1117" i="1"/>
  <c r="E1118" i="1"/>
  <c r="F1118" i="1"/>
  <c r="E1119" i="1"/>
  <c r="F1119" i="1"/>
  <c r="E1120" i="1"/>
  <c r="F1120" i="1"/>
  <c r="E1121" i="1"/>
  <c r="F1121" i="1"/>
  <c r="E1122" i="1"/>
  <c r="F1122" i="1"/>
  <c r="E1123" i="1"/>
  <c r="F1123" i="1"/>
  <c r="E1124" i="1"/>
  <c r="F1124" i="1"/>
  <c r="E1125" i="1"/>
  <c r="F1125" i="1"/>
  <c r="E1126" i="1"/>
  <c r="F1126" i="1"/>
  <c r="E1127" i="1"/>
  <c r="F1127" i="1"/>
  <c r="E1128" i="1"/>
  <c r="F1128" i="1"/>
  <c r="E1129" i="1"/>
  <c r="F1129" i="1"/>
  <c r="E1130" i="1"/>
  <c r="F1130" i="1"/>
  <c r="E1131" i="1"/>
  <c r="F1131" i="1"/>
  <c r="E1132" i="1"/>
  <c r="F1132" i="1"/>
  <c r="E1133" i="1"/>
  <c r="F1133" i="1"/>
  <c r="E1134" i="1"/>
  <c r="F1134" i="1"/>
  <c r="E1135" i="1"/>
  <c r="F1135" i="1"/>
  <c r="E1136" i="1"/>
  <c r="F1136" i="1"/>
  <c r="E1137" i="1"/>
  <c r="F1137" i="1"/>
  <c r="E1138" i="1"/>
  <c r="F1138" i="1"/>
  <c r="E1139" i="1"/>
  <c r="F1139" i="1"/>
  <c r="E1140" i="1"/>
  <c r="F1140" i="1"/>
  <c r="E1141" i="1"/>
  <c r="F1141" i="1"/>
  <c r="E1142" i="1"/>
  <c r="F1142" i="1"/>
  <c r="E1143" i="1"/>
  <c r="F1143" i="1"/>
  <c r="E1144" i="1"/>
  <c r="F1144" i="1"/>
  <c r="E1145" i="1"/>
  <c r="F1145" i="1"/>
  <c r="E1146" i="1"/>
  <c r="F1146" i="1"/>
  <c r="E1147" i="1"/>
  <c r="F1147" i="1"/>
  <c r="E1148" i="1"/>
  <c r="F1148" i="1"/>
  <c r="E1149" i="1"/>
  <c r="F1149" i="1"/>
  <c r="E1150" i="1"/>
  <c r="F1150" i="1"/>
  <c r="E1151" i="1"/>
  <c r="F1151" i="1"/>
  <c r="E1152" i="1"/>
  <c r="F1152" i="1"/>
  <c r="E1153" i="1"/>
  <c r="F1153" i="1"/>
  <c r="E1154" i="1"/>
  <c r="F1154" i="1"/>
  <c r="E1155" i="1"/>
  <c r="F1155" i="1"/>
  <c r="E1156" i="1"/>
  <c r="F1156" i="1"/>
  <c r="E1157" i="1"/>
  <c r="F1157" i="1"/>
  <c r="E1158" i="1"/>
  <c r="F1158" i="1"/>
  <c r="E1159" i="1"/>
  <c r="F1159" i="1"/>
  <c r="E1160" i="1"/>
  <c r="F1160" i="1"/>
  <c r="E1161" i="1"/>
  <c r="F1161" i="1"/>
  <c r="E1162" i="1"/>
  <c r="F1162" i="1"/>
  <c r="E1163" i="1"/>
  <c r="F1163" i="1"/>
  <c r="E1164" i="1"/>
  <c r="F1164" i="1"/>
  <c r="E1165" i="1"/>
  <c r="F1165" i="1"/>
  <c r="E1166" i="1"/>
  <c r="F1166" i="1"/>
  <c r="E1167" i="1"/>
  <c r="F1167" i="1"/>
  <c r="E1168" i="1"/>
  <c r="F1168" i="1"/>
  <c r="E1169" i="1"/>
  <c r="F1169" i="1"/>
  <c r="E1170" i="1"/>
  <c r="F1170" i="1"/>
  <c r="E1171" i="1"/>
  <c r="F1171" i="1"/>
  <c r="E1172" i="1"/>
  <c r="F1172" i="1"/>
  <c r="E1173" i="1"/>
  <c r="F1173" i="1"/>
  <c r="E1174" i="1"/>
  <c r="F1174" i="1"/>
  <c r="E1175" i="1"/>
  <c r="F1175" i="1"/>
  <c r="E1176" i="1"/>
  <c r="F1176" i="1"/>
  <c r="E1177" i="1"/>
  <c r="F1177" i="1"/>
  <c r="E1178" i="1"/>
  <c r="F1178" i="1"/>
  <c r="E1179" i="1"/>
  <c r="F1179" i="1"/>
  <c r="E1180" i="1"/>
  <c r="F1180" i="1"/>
  <c r="E1181" i="1"/>
  <c r="F1181" i="1"/>
  <c r="E1182" i="1"/>
  <c r="F1182" i="1"/>
  <c r="E1183" i="1"/>
  <c r="F1183" i="1"/>
  <c r="E1184" i="1"/>
  <c r="F1184" i="1"/>
  <c r="E1185" i="1"/>
  <c r="F1185" i="1"/>
  <c r="E1186" i="1"/>
  <c r="F1186" i="1"/>
  <c r="E1187" i="1"/>
  <c r="F1187" i="1"/>
  <c r="E1188" i="1"/>
  <c r="F1188" i="1"/>
  <c r="E1189" i="1"/>
  <c r="F1189" i="1"/>
  <c r="E1190" i="1"/>
  <c r="F1190" i="1"/>
  <c r="E1191" i="1"/>
  <c r="F1191" i="1"/>
  <c r="E1192" i="1"/>
  <c r="F1192" i="1"/>
  <c r="E1193" i="1"/>
  <c r="F1193" i="1"/>
  <c r="E1194" i="1"/>
  <c r="F1194" i="1"/>
  <c r="E1195" i="1"/>
  <c r="F1195" i="1"/>
  <c r="E1196" i="1"/>
  <c r="F1196" i="1"/>
  <c r="E1197" i="1"/>
  <c r="F1197" i="1"/>
  <c r="E1198" i="1"/>
  <c r="F1198" i="1"/>
  <c r="E1199" i="1"/>
  <c r="F1199" i="1"/>
  <c r="E1200" i="1"/>
  <c r="F1200" i="1"/>
  <c r="E1201" i="1"/>
  <c r="F1201" i="1"/>
  <c r="E1202" i="1"/>
  <c r="F1202" i="1"/>
  <c r="E1203" i="1"/>
  <c r="F1203" i="1"/>
  <c r="E1204" i="1"/>
  <c r="F1204" i="1"/>
  <c r="E1205" i="1"/>
  <c r="F1205" i="1"/>
  <c r="E1206" i="1"/>
  <c r="F1206" i="1"/>
  <c r="E1207" i="1"/>
  <c r="F1207" i="1"/>
  <c r="E1208" i="1"/>
  <c r="F1208" i="1"/>
  <c r="E1209" i="1"/>
  <c r="F1209" i="1"/>
  <c r="E1210" i="1"/>
  <c r="F1210" i="1"/>
  <c r="E1211" i="1"/>
  <c r="F1211" i="1"/>
  <c r="E1212" i="1"/>
  <c r="F1212" i="1"/>
  <c r="E1213" i="1"/>
  <c r="F1213" i="1"/>
  <c r="E1214" i="1"/>
  <c r="F1214" i="1"/>
  <c r="E1215" i="1"/>
  <c r="F1215" i="1"/>
  <c r="E1216" i="1"/>
  <c r="F1216" i="1"/>
  <c r="E1217" i="1"/>
  <c r="F1217" i="1"/>
  <c r="E1218" i="1"/>
  <c r="F1218" i="1"/>
  <c r="E1219" i="1"/>
  <c r="F1219" i="1"/>
  <c r="E1220" i="1"/>
  <c r="F1220" i="1"/>
  <c r="E1221" i="1"/>
  <c r="F1221" i="1"/>
  <c r="E1222" i="1"/>
  <c r="F1222" i="1"/>
  <c r="E1223" i="1"/>
  <c r="F1223" i="1"/>
  <c r="E1224" i="1"/>
  <c r="F1224" i="1"/>
  <c r="E1225" i="1"/>
  <c r="F1225" i="1"/>
  <c r="E1226" i="1"/>
  <c r="F1226" i="1"/>
  <c r="E1227" i="1"/>
  <c r="F1227" i="1"/>
  <c r="E1228" i="1"/>
  <c r="F1228" i="1"/>
  <c r="E1229" i="1"/>
  <c r="F1229" i="1"/>
  <c r="E1230" i="1"/>
  <c r="F1230" i="1"/>
  <c r="E1231" i="1"/>
  <c r="F1231" i="1"/>
  <c r="E1232" i="1"/>
  <c r="F1232" i="1"/>
  <c r="E1233" i="1"/>
  <c r="F1233" i="1"/>
  <c r="E1234" i="1"/>
  <c r="F1234" i="1"/>
  <c r="E1235" i="1"/>
  <c r="F1235" i="1"/>
  <c r="E1236" i="1"/>
  <c r="F1236" i="1"/>
  <c r="E1237" i="1"/>
  <c r="F1237" i="1"/>
  <c r="E1238" i="1"/>
  <c r="F1238" i="1"/>
  <c r="E1239" i="1"/>
  <c r="F1239" i="1"/>
  <c r="E1240" i="1"/>
  <c r="F1240" i="1"/>
  <c r="E1241" i="1"/>
  <c r="F1241" i="1"/>
  <c r="E1242" i="1"/>
  <c r="F1242" i="1"/>
  <c r="E1243" i="1"/>
  <c r="F1243" i="1"/>
  <c r="E1244" i="1"/>
  <c r="F1244" i="1"/>
  <c r="E1245" i="1"/>
  <c r="F1245" i="1"/>
  <c r="E1246" i="1"/>
  <c r="F1246" i="1"/>
  <c r="E1247" i="1"/>
  <c r="F1247" i="1"/>
  <c r="E1248" i="1"/>
  <c r="F1248" i="1"/>
  <c r="E1249" i="1"/>
  <c r="F1249" i="1"/>
  <c r="E1250" i="1"/>
  <c r="F1250" i="1"/>
  <c r="E1251" i="1"/>
  <c r="F1251" i="1"/>
  <c r="E1252" i="1"/>
  <c r="F1252" i="1"/>
  <c r="E1253" i="1"/>
  <c r="F1253" i="1"/>
  <c r="E1254" i="1"/>
  <c r="F1254" i="1"/>
  <c r="E1255" i="1"/>
  <c r="F1255" i="1"/>
  <c r="E1256" i="1"/>
  <c r="F1256" i="1"/>
  <c r="E1257" i="1"/>
  <c r="F1257" i="1"/>
  <c r="E1258" i="1"/>
  <c r="F1258" i="1"/>
  <c r="E1259" i="1"/>
  <c r="F1259" i="1"/>
  <c r="E1260" i="1"/>
  <c r="F1260" i="1"/>
  <c r="E1261" i="1"/>
  <c r="F1261" i="1"/>
  <c r="E1262" i="1"/>
  <c r="F1262" i="1"/>
  <c r="E1263" i="1"/>
  <c r="F1263" i="1"/>
  <c r="E1264" i="1"/>
  <c r="F1264" i="1"/>
  <c r="E1265" i="1"/>
  <c r="F1265" i="1"/>
  <c r="E1266" i="1"/>
  <c r="F1266" i="1"/>
  <c r="E1267" i="1"/>
  <c r="F1267" i="1"/>
  <c r="E1268" i="1"/>
  <c r="F1268" i="1"/>
  <c r="E1269" i="1"/>
  <c r="F1269" i="1"/>
  <c r="E1270" i="1"/>
  <c r="F1270" i="1"/>
  <c r="E1271" i="1"/>
  <c r="F1271" i="1"/>
  <c r="E1272" i="1"/>
  <c r="F1272" i="1"/>
  <c r="E1273" i="1"/>
  <c r="F1273" i="1"/>
  <c r="E1274" i="1"/>
  <c r="F1274" i="1"/>
  <c r="E1275" i="1"/>
  <c r="F1275" i="1"/>
  <c r="E1276" i="1"/>
  <c r="F1276" i="1"/>
  <c r="E1277" i="1"/>
  <c r="F1277" i="1"/>
  <c r="E1278" i="1"/>
  <c r="F1278" i="1"/>
  <c r="E1279" i="1"/>
  <c r="F1279" i="1"/>
  <c r="E1280" i="1"/>
  <c r="F1280" i="1"/>
  <c r="E1281" i="1"/>
  <c r="F1281" i="1"/>
  <c r="E1282" i="1"/>
  <c r="F1282" i="1"/>
  <c r="E1283" i="1"/>
  <c r="F1283" i="1"/>
  <c r="E1284" i="1"/>
  <c r="F1284" i="1"/>
  <c r="E1285" i="1"/>
  <c r="F1285" i="1"/>
  <c r="E1286" i="1"/>
  <c r="F1286" i="1"/>
  <c r="E1287" i="1"/>
  <c r="F1287" i="1"/>
  <c r="E1288" i="1"/>
  <c r="F1288" i="1"/>
  <c r="E1289" i="1"/>
  <c r="F1289" i="1"/>
  <c r="E1290" i="1"/>
  <c r="F1290" i="1"/>
  <c r="E1291" i="1"/>
  <c r="F1291" i="1"/>
  <c r="E1292" i="1"/>
  <c r="F1292" i="1"/>
  <c r="E1293" i="1"/>
  <c r="F1293" i="1"/>
  <c r="E1294" i="1"/>
  <c r="F1294" i="1"/>
  <c r="E1295" i="1"/>
  <c r="F1295" i="1"/>
  <c r="E1296" i="1"/>
  <c r="F1296" i="1"/>
  <c r="E1297" i="1"/>
  <c r="F1297" i="1"/>
  <c r="E1298" i="1"/>
  <c r="F1298" i="1"/>
  <c r="E1299" i="1"/>
  <c r="F1299" i="1"/>
  <c r="E1300" i="1"/>
  <c r="F1300" i="1"/>
  <c r="E1301" i="1"/>
  <c r="F1301" i="1"/>
  <c r="E1302" i="1"/>
  <c r="F1302" i="1"/>
  <c r="E1303" i="1"/>
  <c r="F1303" i="1"/>
  <c r="E1304" i="1"/>
  <c r="F1304" i="1"/>
  <c r="E1305" i="1"/>
  <c r="F1305" i="1"/>
  <c r="E1306" i="1"/>
  <c r="F1306" i="1"/>
  <c r="E1307" i="1"/>
  <c r="F1307" i="1"/>
  <c r="E1308" i="1"/>
  <c r="F1308" i="1"/>
  <c r="E1309" i="1"/>
  <c r="F1309" i="1"/>
  <c r="E1310" i="1"/>
  <c r="F1310" i="1"/>
  <c r="E1311" i="1"/>
  <c r="F1311" i="1"/>
  <c r="E1312" i="1"/>
  <c r="F1312" i="1"/>
  <c r="E1313" i="1"/>
  <c r="F1313" i="1"/>
  <c r="E1314" i="1"/>
  <c r="F1314" i="1"/>
  <c r="E1315" i="1"/>
  <c r="F1315" i="1"/>
  <c r="E1316" i="1"/>
  <c r="F1316" i="1"/>
  <c r="E1317" i="1"/>
  <c r="F1317" i="1"/>
  <c r="E1318" i="1"/>
  <c r="F1318" i="1"/>
  <c r="E1319" i="1"/>
  <c r="F1319" i="1"/>
  <c r="E1320" i="1"/>
  <c r="F1320" i="1"/>
  <c r="E1321" i="1"/>
  <c r="F1321" i="1"/>
  <c r="E1322" i="1"/>
  <c r="F1322" i="1"/>
  <c r="E1323" i="1"/>
  <c r="F1323" i="1"/>
  <c r="E1324" i="1"/>
  <c r="F1324" i="1"/>
  <c r="E1325" i="1"/>
  <c r="F1325" i="1"/>
  <c r="E1326" i="1"/>
  <c r="F1326" i="1"/>
  <c r="E1327" i="1"/>
  <c r="F1327" i="1"/>
  <c r="E1328" i="1"/>
  <c r="F1328" i="1"/>
  <c r="E1329" i="1"/>
  <c r="F1329" i="1"/>
  <c r="E1330" i="1"/>
  <c r="F1330" i="1"/>
  <c r="E1331" i="1"/>
  <c r="F1331" i="1"/>
  <c r="E1332" i="1"/>
  <c r="F1332" i="1"/>
  <c r="E1333" i="1"/>
  <c r="F1333" i="1"/>
  <c r="E1334" i="1"/>
  <c r="F1334" i="1"/>
  <c r="E1335" i="1"/>
  <c r="F1335" i="1"/>
  <c r="E1336" i="1"/>
  <c r="F1336" i="1"/>
  <c r="E1337" i="1"/>
  <c r="F1337" i="1"/>
  <c r="E1338" i="1"/>
  <c r="F1338" i="1"/>
  <c r="E1339" i="1"/>
  <c r="F1339" i="1"/>
  <c r="E1340" i="1"/>
  <c r="F1340" i="1"/>
  <c r="E1341" i="1"/>
  <c r="F1341" i="1"/>
  <c r="E1342" i="1"/>
  <c r="F1342" i="1"/>
  <c r="E1343" i="1"/>
  <c r="F1343" i="1"/>
  <c r="E1344" i="1"/>
  <c r="F1344" i="1"/>
  <c r="E1345" i="1"/>
  <c r="F1345" i="1"/>
  <c r="E1346" i="1"/>
  <c r="F1346" i="1"/>
  <c r="E1347" i="1"/>
  <c r="F1347" i="1"/>
  <c r="E1348" i="1"/>
  <c r="F1348" i="1"/>
  <c r="E1349" i="1"/>
  <c r="F1349" i="1"/>
  <c r="E1350" i="1"/>
  <c r="F1350" i="1"/>
  <c r="E1351" i="1"/>
  <c r="F1351" i="1"/>
  <c r="E1352" i="1"/>
  <c r="F1352" i="1"/>
  <c r="E1353" i="1"/>
  <c r="F1353" i="1"/>
  <c r="E1354" i="1"/>
  <c r="F1354" i="1"/>
  <c r="E1355" i="1"/>
  <c r="F1355" i="1"/>
  <c r="E1356" i="1"/>
  <c r="F1356" i="1"/>
  <c r="E1357" i="1"/>
  <c r="F1357" i="1"/>
  <c r="E1358" i="1"/>
  <c r="F1358" i="1"/>
  <c r="E1359" i="1"/>
  <c r="F1359" i="1"/>
  <c r="E1360" i="1"/>
  <c r="F1360" i="1"/>
  <c r="E1361" i="1"/>
  <c r="F1361" i="1"/>
  <c r="E1362" i="1"/>
  <c r="F1362" i="1"/>
  <c r="E1363" i="1"/>
  <c r="F1363" i="1"/>
  <c r="E1364" i="1"/>
  <c r="F1364" i="1"/>
  <c r="E1365" i="1"/>
  <c r="F1365" i="1"/>
  <c r="E1366" i="1"/>
  <c r="F1366" i="1"/>
  <c r="E1367" i="1"/>
  <c r="F1367" i="1"/>
  <c r="E1368" i="1"/>
  <c r="F1368" i="1"/>
  <c r="E1369" i="1"/>
  <c r="F1369" i="1"/>
  <c r="E1370" i="1"/>
  <c r="F1370" i="1"/>
  <c r="E1371" i="1"/>
  <c r="F1371" i="1"/>
  <c r="E1372" i="1"/>
  <c r="F1372" i="1"/>
  <c r="E1373" i="1"/>
  <c r="F1373" i="1"/>
  <c r="E1374" i="1"/>
  <c r="F1374" i="1"/>
  <c r="E1375" i="1"/>
  <c r="F1375" i="1"/>
  <c r="E1376" i="1"/>
  <c r="F1376" i="1"/>
  <c r="E1377" i="1"/>
  <c r="F1377" i="1"/>
  <c r="E1378" i="1"/>
  <c r="F1378" i="1"/>
  <c r="E1379" i="1"/>
  <c r="F1379" i="1"/>
  <c r="E1380" i="1"/>
  <c r="F1380" i="1"/>
  <c r="E1381" i="1"/>
  <c r="F1381" i="1"/>
  <c r="E1382" i="1"/>
  <c r="F1382" i="1"/>
  <c r="E1383" i="1"/>
  <c r="F1383" i="1"/>
  <c r="E1384" i="1"/>
  <c r="F1384" i="1"/>
  <c r="E1385" i="1"/>
  <c r="F1385" i="1"/>
  <c r="E1386" i="1"/>
  <c r="F1386" i="1"/>
  <c r="E1387" i="1"/>
  <c r="F1387" i="1"/>
  <c r="E1388" i="1"/>
  <c r="F1388" i="1"/>
  <c r="E1389" i="1"/>
  <c r="F1389" i="1"/>
  <c r="E1390" i="1"/>
  <c r="F1390" i="1"/>
  <c r="E1391" i="1"/>
  <c r="F1391" i="1"/>
  <c r="E1392" i="1"/>
  <c r="F1392" i="1"/>
  <c r="E1393" i="1"/>
  <c r="F1393" i="1"/>
  <c r="E1394" i="1"/>
  <c r="F1394" i="1"/>
  <c r="E1395" i="1"/>
  <c r="F1395" i="1"/>
  <c r="E1396" i="1"/>
  <c r="F1396" i="1"/>
  <c r="E1397" i="1"/>
  <c r="F1397" i="1"/>
  <c r="E1398" i="1"/>
  <c r="F1398" i="1"/>
  <c r="E1399" i="1"/>
  <c r="F1399" i="1"/>
  <c r="E1400" i="1"/>
  <c r="F1400" i="1"/>
  <c r="E1401" i="1"/>
  <c r="F1401" i="1"/>
  <c r="E1402" i="1"/>
  <c r="F1402" i="1"/>
  <c r="E1403" i="1"/>
  <c r="F1403" i="1"/>
  <c r="E1404" i="1"/>
  <c r="F1404" i="1"/>
  <c r="E1405" i="1"/>
  <c r="F1405" i="1"/>
  <c r="E1406" i="1"/>
  <c r="F1406" i="1"/>
  <c r="E1407" i="1"/>
  <c r="F1407" i="1"/>
  <c r="E1408" i="1"/>
  <c r="F1408" i="1"/>
  <c r="E1409" i="1"/>
  <c r="F1409" i="1"/>
  <c r="E1410" i="1"/>
  <c r="F1410" i="1"/>
  <c r="E1411" i="1"/>
  <c r="F1411" i="1"/>
  <c r="E1412" i="1"/>
  <c r="F1412" i="1"/>
  <c r="E1413" i="1"/>
  <c r="F1413" i="1"/>
  <c r="E1414" i="1"/>
  <c r="F1414" i="1"/>
  <c r="E1415" i="1"/>
  <c r="F1415" i="1"/>
  <c r="E1416" i="1"/>
  <c r="F1416" i="1"/>
  <c r="E1417" i="1"/>
  <c r="F1417" i="1"/>
  <c r="E1418" i="1"/>
  <c r="F1418" i="1"/>
  <c r="E1419" i="1"/>
  <c r="F1419" i="1"/>
  <c r="E1420" i="1"/>
  <c r="F1420" i="1"/>
  <c r="E1421" i="1"/>
  <c r="F1421" i="1"/>
  <c r="E1422" i="1"/>
  <c r="F1422" i="1"/>
  <c r="E1423" i="1"/>
  <c r="F1423" i="1"/>
  <c r="E1424" i="1"/>
  <c r="F1424" i="1"/>
  <c r="E1425" i="1"/>
  <c r="F1425" i="1"/>
  <c r="E1426" i="1"/>
  <c r="F1426" i="1"/>
  <c r="E1427" i="1"/>
  <c r="F1427" i="1"/>
  <c r="E1428" i="1"/>
  <c r="F1428" i="1"/>
  <c r="E1429" i="1"/>
  <c r="F1429" i="1"/>
  <c r="E1430" i="1"/>
  <c r="F1430" i="1"/>
  <c r="E1431" i="1"/>
  <c r="F1431" i="1"/>
  <c r="E1432" i="1"/>
  <c r="F1432" i="1"/>
  <c r="E1433" i="1"/>
  <c r="F1433" i="1"/>
  <c r="E1434" i="1"/>
  <c r="F1434" i="1"/>
  <c r="E1435" i="1"/>
  <c r="F1435" i="1"/>
  <c r="E1436" i="1"/>
  <c r="F1436" i="1"/>
  <c r="E1437" i="1"/>
  <c r="F1437" i="1"/>
  <c r="E1438" i="1"/>
  <c r="F1438" i="1"/>
  <c r="E1439" i="1"/>
  <c r="F1439" i="1"/>
  <c r="E1440" i="1"/>
  <c r="F1440" i="1"/>
  <c r="E1441" i="1"/>
  <c r="F1441" i="1"/>
  <c r="E1442" i="1"/>
  <c r="F1442" i="1"/>
  <c r="E1443" i="1"/>
  <c r="F1443" i="1"/>
  <c r="E1444" i="1"/>
  <c r="F1444" i="1"/>
  <c r="E1445" i="1"/>
  <c r="F1445" i="1"/>
  <c r="E1446" i="1"/>
  <c r="F1446" i="1"/>
  <c r="E1447" i="1"/>
  <c r="F1447" i="1"/>
  <c r="E1448" i="1"/>
  <c r="F1448" i="1"/>
  <c r="E1449" i="1"/>
  <c r="F1449" i="1"/>
  <c r="E1450" i="1"/>
  <c r="F1450" i="1"/>
  <c r="E1451" i="1"/>
  <c r="F1451" i="1"/>
  <c r="E1452" i="1"/>
  <c r="F1452" i="1"/>
  <c r="E1453" i="1"/>
  <c r="F1453" i="1"/>
  <c r="E1454" i="1"/>
  <c r="F1454" i="1"/>
  <c r="E1455" i="1"/>
  <c r="F1455" i="1"/>
  <c r="E1456" i="1"/>
  <c r="F1456" i="1"/>
  <c r="E1457" i="1"/>
  <c r="F1457" i="1"/>
  <c r="E1458" i="1"/>
  <c r="F1458" i="1"/>
  <c r="E1459" i="1"/>
  <c r="F1459" i="1"/>
  <c r="E1460" i="1"/>
  <c r="F1460" i="1"/>
  <c r="E1461" i="1"/>
  <c r="F1461" i="1"/>
  <c r="E1462" i="1"/>
  <c r="F1462" i="1"/>
  <c r="E1463" i="1"/>
  <c r="F1463" i="1"/>
  <c r="E1464" i="1"/>
  <c r="F1464" i="1"/>
  <c r="E1465" i="1"/>
  <c r="F1465" i="1"/>
  <c r="E1466" i="1"/>
  <c r="F1466" i="1"/>
  <c r="E1467" i="1"/>
  <c r="F1467" i="1"/>
  <c r="E1468" i="1"/>
  <c r="F1468" i="1"/>
  <c r="E1469" i="1"/>
  <c r="F1469" i="1"/>
  <c r="E1470" i="1"/>
  <c r="F1470" i="1"/>
  <c r="E1471" i="1"/>
  <c r="F1471" i="1"/>
  <c r="E1472" i="1"/>
  <c r="F1472" i="1"/>
  <c r="E1473" i="1"/>
  <c r="F1473" i="1"/>
  <c r="E1474" i="1"/>
  <c r="F1474" i="1"/>
  <c r="E1475" i="1"/>
  <c r="F1475" i="1"/>
  <c r="E1476" i="1"/>
  <c r="F1476" i="1"/>
  <c r="E1477" i="1"/>
  <c r="F1477" i="1"/>
  <c r="E1478" i="1"/>
  <c r="F1478" i="1"/>
  <c r="E1479" i="1"/>
  <c r="F1479" i="1"/>
  <c r="E1480" i="1"/>
  <c r="F1480" i="1"/>
  <c r="E1481" i="1"/>
  <c r="F1481" i="1"/>
  <c r="E1482" i="1"/>
  <c r="F1482" i="1"/>
  <c r="E1483" i="1"/>
  <c r="F1483" i="1"/>
  <c r="E1484" i="1"/>
  <c r="F1484" i="1"/>
  <c r="E1485" i="1"/>
  <c r="F1485" i="1"/>
  <c r="E1486" i="1"/>
  <c r="F1486" i="1"/>
  <c r="E1487" i="1"/>
  <c r="F1487" i="1"/>
  <c r="E1488" i="1"/>
  <c r="F1488" i="1"/>
  <c r="E1489" i="1"/>
  <c r="F1489" i="1"/>
  <c r="E1490" i="1"/>
  <c r="F1490" i="1"/>
  <c r="E1491" i="1"/>
  <c r="F1491" i="1"/>
  <c r="E1492" i="1"/>
  <c r="F1492" i="1"/>
  <c r="E1493" i="1"/>
  <c r="F1493" i="1"/>
  <c r="E1494" i="1"/>
  <c r="F1494" i="1"/>
  <c r="E1495" i="1"/>
  <c r="F1495" i="1"/>
  <c r="E1496" i="1"/>
  <c r="F1496" i="1"/>
  <c r="E1497" i="1"/>
  <c r="F1497" i="1"/>
  <c r="E1498" i="1"/>
  <c r="F1498" i="1"/>
  <c r="E1499" i="1"/>
  <c r="F1499" i="1"/>
  <c r="E1500" i="1"/>
  <c r="F1500" i="1"/>
  <c r="E1501" i="1"/>
  <c r="F1501" i="1"/>
  <c r="E1502" i="1"/>
  <c r="F1502" i="1"/>
  <c r="E1503" i="1"/>
  <c r="F1503" i="1"/>
  <c r="E1504" i="1"/>
  <c r="F1504" i="1"/>
  <c r="E1505" i="1"/>
  <c r="F1505" i="1"/>
  <c r="E1506" i="1"/>
  <c r="F1506" i="1"/>
  <c r="E1507" i="1"/>
  <c r="F1507" i="1"/>
  <c r="E1508" i="1"/>
  <c r="F1508" i="1"/>
  <c r="E1509" i="1"/>
  <c r="F1509" i="1"/>
  <c r="E1510" i="1"/>
  <c r="F1510" i="1"/>
  <c r="E1511" i="1"/>
  <c r="F1511" i="1"/>
  <c r="E1512" i="1"/>
  <c r="F1512" i="1"/>
  <c r="E1513" i="1"/>
  <c r="F1513" i="1"/>
  <c r="E1514" i="1"/>
  <c r="F1514" i="1"/>
  <c r="E1515" i="1"/>
  <c r="F1515" i="1"/>
  <c r="E1516" i="1"/>
  <c r="F1516" i="1"/>
  <c r="E1517" i="1"/>
  <c r="F1517" i="1"/>
  <c r="E1518" i="1"/>
  <c r="F1518" i="1"/>
  <c r="E1519" i="1"/>
  <c r="F1519" i="1"/>
  <c r="E1520" i="1"/>
  <c r="F1520" i="1"/>
  <c r="E1521" i="1"/>
  <c r="F1521" i="1"/>
  <c r="E1522" i="1"/>
  <c r="F1522" i="1"/>
  <c r="E1523" i="1"/>
  <c r="F1523" i="1"/>
  <c r="E1524" i="1"/>
  <c r="F1524" i="1"/>
  <c r="E1525" i="1"/>
  <c r="F1525" i="1"/>
  <c r="E1526" i="1"/>
  <c r="F1526" i="1"/>
  <c r="E1527" i="1"/>
  <c r="F1527" i="1"/>
  <c r="E1528" i="1"/>
  <c r="F1528" i="1"/>
  <c r="E1529" i="1"/>
  <c r="F1529" i="1"/>
  <c r="E1530" i="1"/>
  <c r="F1530" i="1"/>
  <c r="E1531" i="1"/>
  <c r="F1531" i="1"/>
  <c r="E1532" i="1"/>
  <c r="F1532" i="1"/>
  <c r="E1533" i="1"/>
  <c r="F1533" i="1"/>
  <c r="E1534" i="1"/>
  <c r="F1534" i="1"/>
  <c r="E1535" i="1"/>
  <c r="F1535" i="1"/>
  <c r="E1536" i="1"/>
  <c r="F1536" i="1"/>
  <c r="E1537" i="1"/>
  <c r="F1537" i="1"/>
  <c r="E1538" i="1"/>
  <c r="F1538" i="1"/>
  <c r="E1539" i="1"/>
  <c r="F1539" i="1"/>
  <c r="E1540" i="1"/>
  <c r="F1540" i="1"/>
  <c r="E1541" i="1"/>
  <c r="F1541" i="1"/>
  <c r="E1542" i="1"/>
  <c r="F1542" i="1"/>
  <c r="E1543" i="1"/>
  <c r="F1543" i="1"/>
  <c r="E1544" i="1"/>
  <c r="F1544" i="1"/>
  <c r="E1545" i="1"/>
  <c r="F1545" i="1"/>
  <c r="E1546" i="1"/>
  <c r="F1546" i="1"/>
  <c r="E1547" i="1"/>
  <c r="F1547" i="1"/>
  <c r="E1548" i="1"/>
  <c r="F1548" i="1"/>
  <c r="E1549" i="1"/>
  <c r="F1549" i="1"/>
  <c r="E1550" i="1"/>
  <c r="F1550" i="1"/>
  <c r="E1551" i="1"/>
  <c r="F1551" i="1"/>
  <c r="E1552" i="1"/>
  <c r="F1552" i="1"/>
  <c r="E1553" i="1"/>
  <c r="F1553" i="1"/>
  <c r="E1554" i="1"/>
  <c r="F1554" i="1"/>
  <c r="E1555" i="1"/>
  <c r="F1555" i="1"/>
  <c r="E1556" i="1"/>
  <c r="F1556" i="1"/>
  <c r="E1557" i="1"/>
  <c r="F1557" i="1"/>
  <c r="E1558" i="1"/>
  <c r="F1558" i="1"/>
  <c r="E1559" i="1"/>
  <c r="F1559" i="1"/>
  <c r="E1560" i="1"/>
  <c r="F1560" i="1"/>
  <c r="E1561" i="1"/>
  <c r="F1561" i="1"/>
  <c r="E1562" i="1"/>
  <c r="F1562" i="1"/>
  <c r="E1563" i="1"/>
  <c r="F1563" i="1"/>
  <c r="E1564" i="1"/>
  <c r="F1564" i="1"/>
  <c r="E1565" i="1"/>
  <c r="F1565" i="1"/>
  <c r="E1566" i="1"/>
  <c r="F1566" i="1"/>
  <c r="E1567" i="1"/>
  <c r="F1567" i="1"/>
  <c r="E1568" i="1"/>
  <c r="F1568" i="1"/>
  <c r="E1569" i="1"/>
  <c r="F1569" i="1"/>
  <c r="E1570" i="1"/>
  <c r="F1570" i="1"/>
  <c r="E1571" i="1"/>
  <c r="F1571" i="1"/>
  <c r="E1572" i="1"/>
  <c r="F1572" i="1"/>
  <c r="E1573" i="1"/>
  <c r="F1573" i="1"/>
  <c r="E1574" i="1"/>
  <c r="F1574" i="1"/>
  <c r="E1575" i="1"/>
  <c r="F1575" i="1"/>
  <c r="E1576" i="1"/>
  <c r="F1576" i="1"/>
  <c r="E1577" i="1"/>
  <c r="F1577" i="1"/>
  <c r="E1578" i="1"/>
  <c r="F1578" i="1"/>
  <c r="E1579" i="1"/>
  <c r="F1579" i="1"/>
  <c r="E1580" i="1"/>
  <c r="F1580" i="1"/>
  <c r="E1581" i="1"/>
  <c r="F1581" i="1"/>
  <c r="E1582" i="1"/>
  <c r="F1582" i="1"/>
  <c r="E1583" i="1"/>
  <c r="F1583" i="1"/>
  <c r="E1584" i="1"/>
  <c r="F1584" i="1"/>
  <c r="E1585" i="1"/>
  <c r="F1585" i="1"/>
  <c r="E1586" i="1"/>
  <c r="F1586" i="1"/>
  <c r="E1587" i="1"/>
  <c r="F1587" i="1"/>
  <c r="E1588" i="1"/>
  <c r="F1588" i="1"/>
  <c r="E1589" i="1"/>
  <c r="F1589" i="1"/>
  <c r="E1590" i="1"/>
  <c r="F1590" i="1"/>
  <c r="E1591" i="1"/>
  <c r="F1591" i="1"/>
  <c r="E1592" i="1"/>
  <c r="F1592" i="1"/>
  <c r="E1593" i="1"/>
  <c r="F1593" i="1"/>
  <c r="E1594" i="1"/>
  <c r="F1594" i="1"/>
  <c r="E1595" i="1"/>
  <c r="F1595" i="1"/>
  <c r="E1596" i="1"/>
  <c r="F1596" i="1"/>
  <c r="E1597" i="1"/>
  <c r="F1597" i="1"/>
  <c r="E1598" i="1"/>
  <c r="F1598" i="1"/>
  <c r="E1599" i="1"/>
  <c r="F1599" i="1"/>
  <c r="E1600" i="1"/>
  <c r="F1600" i="1"/>
  <c r="E1601" i="1"/>
  <c r="F1601" i="1"/>
  <c r="E1602" i="1"/>
  <c r="F1602" i="1"/>
  <c r="E1603" i="1"/>
  <c r="F1603" i="1"/>
  <c r="E1604" i="1"/>
  <c r="F1604" i="1"/>
  <c r="E1605" i="1"/>
  <c r="F1605" i="1"/>
  <c r="E1606" i="1"/>
  <c r="F1606" i="1"/>
  <c r="E1607" i="1"/>
  <c r="F1607" i="1"/>
  <c r="E1608" i="1"/>
  <c r="F1608" i="1"/>
  <c r="E1609" i="1"/>
  <c r="F1609" i="1"/>
  <c r="E1610" i="1"/>
  <c r="F1610" i="1"/>
  <c r="E1611" i="1"/>
  <c r="F1611" i="1"/>
  <c r="E1612" i="1"/>
  <c r="F1612" i="1"/>
  <c r="E1613" i="1"/>
  <c r="F1613" i="1"/>
  <c r="E1614" i="1"/>
  <c r="F1614" i="1"/>
  <c r="E1615" i="1"/>
  <c r="F1615" i="1"/>
  <c r="E1616" i="1"/>
  <c r="F1616" i="1"/>
  <c r="E1617" i="1"/>
  <c r="F1617" i="1"/>
  <c r="E1618" i="1"/>
  <c r="F1618" i="1"/>
  <c r="E1619" i="1"/>
  <c r="F1619" i="1"/>
  <c r="E1620" i="1"/>
  <c r="F1620" i="1"/>
  <c r="E1621" i="1"/>
  <c r="F1621" i="1"/>
  <c r="E1622" i="1"/>
  <c r="F1622" i="1"/>
  <c r="E1623" i="1"/>
  <c r="F1623" i="1"/>
  <c r="E1624" i="1"/>
  <c r="F1624" i="1"/>
  <c r="E1625" i="1"/>
  <c r="F1625" i="1"/>
  <c r="E1626" i="1"/>
  <c r="F1626" i="1"/>
  <c r="E1627" i="1"/>
  <c r="F1627" i="1"/>
  <c r="E1628" i="1"/>
  <c r="F1628" i="1"/>
  <c r="E1629" i="1"/>
  <c r="F1629" i="1"/>
  <c r="E1630" i="1"/>
  <c r="F1630" i="1"/>
  <c r="E1631" i="1"/>
  <c r="F1631" i="1"/>
  <c r="E1632" i="1"/>
  <c r="F1632" i="1"/>
  <c r="E1633" i="1"/>
  <c r="F1633" i="1"/>
  <c r="E1634" i="1"/>
  <c r="F1634" i="1"/>
  <c r="E1635" i="1"/>
  <c r="F1635" i="1"/>
  <c r="E1636" i="1"/>
  <c r="F1636" i="1"/>
  <c r="E1637" i="1"/>
  <c r="F1637" i="1"/>
  <c r="E1638" i="1"/>
  <c r="F1638" i="1"/>
  <c r="E1639" i="1"/>
  <c r="F1639" i="1"/>
  <c r="E1640" i="1"/>
  <c r="F1640" i="1"/>
  <c r="E1641" i="1"/>
  <c r="F1641" i="1"/>
  <c r="E1642" i="1"/>
  <c r="F1642" i="1"/>
  <c r="E1643" i="1"/>
  <c r="F1643" i="1"/>
  <c r="E1644" i="1"/>
  <c r="F1644" i="1"/>
  <c r="E1645" i="1"/>
  <c r="F1645" i="1"/>
  <c r="E1646" i="1"/>
  <c r="F1646" i="1"/>
  <c r="E1647" i="1"/>
  <c r="F1647" i="1"/>
  <c r="E1648" i="1"/>
  <c r="F1648" i="1"/>
  <c r="E1649" i="1"/>
  <c r="F1649" i="1"/>
  <c r="E1650" i="1"/>
  <c r="F1650" i="1"/>
  <c r="E1651" i="1"/>
  <c r="F1651" i="1"/>
  <c r="E1652" i="1"/>
  <c r="F1652" i="1"/>
  <c r="E1653" i="1"/>
  <c r="F1653" i="1"/>
  <c r="E1654" i="1"/>
  <c r="F1654" i="1"/>
  <c r="E1655" i="1"/>
  <c r="F1655" i="1"/>
  <c r="E1656" i="1"/>
  <c r="F1656" i="1"/>
  <c r="E1657" i="1"/>
  <c r="F1657" i="1"/>
  <c r="E1658" i="1"/>
  <c r="F1658" i="1"/>
  <c r="E1659" i="1"/>
  <c r="F1659" i="1"/>
  <c r="E1660" i="1"/>
  <c r="F1660" i="1"/>
  <c r="E1661" i="1"/>
  <c r="F1661" i="1"/>
  <c r="E1662" i="1"/>
  <c r="F1662" i="1"/>
  <c r="E1663" i="1"/>
  <c r="F1663" i="1"/>
  <c r="E1664" i="1"/>
  <c r="F1664" i="1"/>
  <c r="E1665" i="1"/>
  <c r="F1665" i="1"/>
  <c r="E1666" i="1"/>
  <c r="F1666" i="1"/>
  <c r="E1667" i="1"/>
  <c r="F1667" i="1"/>
  <c r="E1668" i="1"/>
  <c r="F1668" i="1"/>
  <c r="E1669" i="1"/>
  <c r="F1669" i="1"/>
  <c r="E1670" i="1"/>
  <c r="F1670" i="1"/>
  <c r="E1671" i="1"/>
  <c r="F1671" i="1"/>
  <c r="E1672" i="1"/>
  <c r="F1672" i="1"/>
  <c r="E1673" i="1"/>
  <c r="F1673" i="1"/>
  <c r="E1674" i="1"/>
  <c r="F1674" i="1"/>
  <c r="E1675" i="1"/>
  <c r="F1675" i="1"/>
  <c r="E1676" i="1"/>
  <c r="F1676" i="1"/>
  <c r="E1677" i="1"/>
  <c r="F1677" i="1"/>
  <c r="E1678" i="1"/>
  <c r="F1678" i="1"/>
  <c r="E1679" i="1"/>
  <c r="F1679" i="1"/>
  <c r="E1680" i="1"/>
  <c r="F1680" i="1"/>
  <c r="E1681" i="1"/>
  <c r="F1681" i="1"/>
  <c r="E1682" i="1"/>
  <c r="F1682" i="1"/>
  <c r="E1683" i="1"/>
  <c r="F1683" i="1"/>
  <c r="E1684" i="1"/>
  <c r="F1684" i="1"/>
  <c r="E1685" i="1"/>
  <c r="F1685" i="1"/>
  <c r="E1686" i="1"/>
  <c r="F1686" i="1"/>
  <c r="E1687" i="1"/>
  <c r="F1687" i="1"/>
  <c r="E1688" i="1"/>
  <c r="F1688" i="1"/>
  <c r="E1689" i="1"/>
  <c r="F1689" i="1"/>
  <c r="E1690" i="1"/>
  <c r="F1690" i="1"/>
  <c r="E1691" i="1"/>
  <c r="F1691" i="1"/>
  <c r="E1692" i="1"/>
  <c r="F1692" i="1"/>
  <c r="E1693" i="1"/>
  <c r="F1693" i="1"/>
  <c r="E1694" i="1"/>
  <c r="F1694" i="1"/>
  <c r="E1695" i="1"/>
  <c r="F1695" i="1"/>
  <c r="E1696" i="1"/>
  <c r="F1696" i="1"/>
  <c r="E1697" i="1"/>
  <c r="F1697" i="1"/>
  <c r="E1698" i="1"/>
  <c r="F1698" i="1"/>
  <c r="E1699" i="1"/>
  <c r="F1699" i="1"/>
  <c r="E1700" i="1"/>
  <c r="F1700" i="1"/>
  <c r="E1701" i="1"/>
  <c r="F1701" i="1"/>
  <c r="E1702" i="1"/>
  <c r="F1702" i="1"/>
  <c r="E1703" i="1"/>
  <c r="F1703" i="1"/>
  <c r="E1704" i="1"/>
  <c r="F1704" i="1"/>
  <c r="E1705" i="1"/>
  <c r="F1705" i="1"/>
  <c r="E1706" i="1"/>
  <c r="F1706" i="1"/>
  <c r="E1707" i="1"/>
  <c r="F1707" i="1"/>
  <c r="E1708" i="1"/>
  <c r="F1708" i="1"/>
  <c r="E1709" i="1"/>
  <c r="F1709" i="1"/>
  <c r="E1710" i="1"/>
  <c r="F1710" i="1"/>
  <c r="E1711" i="1"/>
  <c r="F1711" i="1"/>
  <c r="E1712" i="1"/>
  <c r="F1712" i="1"/>
  <c r="E1713" i="1"/>
  <c r="F1713" i="1"/>
  <c r="E1714" i="1"/>
  <c r="F1714" i="1"/>
  <c r="E1715" i="1"/>
  <c r="F1715" i="1"/>
  <c r="E1716" i="1"/>
  <c r="F1716" i="1"/>
  <c r="E1717" i="1"/>
  <c r="F1717" i="1"/>
  <c r="E1718" i="1"/>
  <c r="F1718" i="1"/>
  <c r="E1719" i="1"/>
  <c r="F1719" i="1"/>
  <c r="E1720" i="1"/>
  <c r="F1720" i="1"/>
  <c r="E1721" i="1"/>
  <c r="F1721" i="1"/>
  <c r="E1722" i="1"/>
  <c r="F1722" i="1"/>
  <c r="E1723" i="1"/>
  <c r="F1723" i="1"/>
  <c r="E1724" i="1"/>
  <c r="F1724" i="1"/>
  <c r="E1725" i="1"/>
  <c r="F1725" i="1"/>
  <c r="E1726" i="1"/>
  <c r="F1726" i="1"/>
  <c r="E1727" i="1"/>
  <c r="F1727" i="1"/>
  <c r="E1728" i="1"/>
  <c r="F1728" i="1"/>
  <c r="E1729" i="1"/>
  <c r="F1729" i="1"/>
  <c r="E1730" i="1"/>
  <c r="F1730" i="1"/>
  <c r="E1731" i="1"/>
  <c r="F1731" i="1"/>
  <c r="E1732" i="1"/>
  <c r="F1732" i="1"/>
  <c r="E1733" i="1"/>
  <c r="F1733" i="1"/>
  <c r="E1734" i="1"/>
  <c r="F1734" i="1"/>
  <c r="E1735" i="1"/>
  <c r="F1735" i="1"/>
  <c r="E1736" i="1"/>
  <c r="F1736" i="1"/>
  <c r="E1737" i="1"/>
  <c r="F1737" i="1"/>
  <c r="E1738" i="1"/>
  <c r="F1738" i="1"/>
  <c r="E1739" i="1"/>
  <c r="F1739" i="1"/>
  <c r="E1740" i="1"/>
  <c r="F1740" i="1"/>
  <c r="E1741" i="1"/>
  <c r="F1741" i="1"/>
  <c r="E1742" i="1"/>
  <c r="F1742" i="1"/>
  <c r="E1743" i="1"/>
  <c r="F1743" i="1"/>
  <c r="E1744" i="1"/>
  <c r="F1744" i="1"/>
  <c r="E1745" i="1"/>
  <c r="F1745" i="1"/>
  <c r="E1746" i="1"/>
  <c r="F1746" i="1"/>
  <c r="E1747" i="1"/>
  <c r="F1747" i="1"/>
  <c r="E1748" i="1"/>
  <c r="F1748" i="1"/>
  <c r="E1749" i="1"/>
  <c r="F1749" i="1"/>
  <c r="E1750" i="1"/>
  <c r="F1750" i="1"/>
  <c r="E1751" i="1"/>
  <c r="F1751" i="1"/>
  <c r="E1752" i="1"/>
  <c r="F1752" i="1"/>
  <c r="E1753" i="1"/>
  <c r="F1753" i="1"/>
  <c r="E1754" i="1"/>
  <c r="F1754" i="1"/>
  <c r="E1755" i="1"/>
  <c r="F1755" i="1"/>
  <c r="E1756" i="1"/>
  <c r="F1756" i="1"/>
  <c r="E1757" i="1"/>
  <c r="F1757" i="1"/>
  <c r="E1758" i="1"/>
  <c r="F1758" i="1"/>
  <c r="E1759" i="1"/>
  <c r="F1759" i="1"/>
  <c r="E1760" i="1"/>
  <c r="F1760" i="1"/>
  <c r="E1761" i="1"/>
  <c r="F1761" i="1"/>
  <c r="E1762" i="1"/>
  <c r="F1762" i="1"/>
  <c r="E1763" i="1"/>
  <c r="F1763" i="1"/>
  <c r="E1764" i="1"/>
  <c r="F1764" i="1"/>
  <c r="E1765" i="1"/>
  <c r="F1765" i="1"/>
  <c r="E1766" i="1"/>
  <c r="F1766" i="1"/>
  <c r="E1767" i="1"/>
  <c r="F1767" i="1"/>
  <c r="E1768" i="1"/>
  <c r="F1768" i="1"/>
  <c r="E1769" i="1"/>
  <c r="F1769" i="1"/>
  <c r="E1770" i="1"/>
  <c r="F1770" i="1"/>
  <c r="E1771" i="1"/>
  <c r="F1771" i="1"/>
  <c r="E1772" i="1"/>
  <c r="F1772" i="1"/>
  <c r="E1773" i="1"/>
  <c r="F1773" i="1"/>
  <c r="E1774" i="1"/>
  <c r="F1774" i="1"/>
  <c r="E1775" i="1"/>
  <c r="F1775" i="1"/>
  <c r="E1776" i="1"/>
  <c r="F1776" i="1"/>
  <c r="E1777" i="1"/>
  <c r="F1777" i="1"/>
  <c r="E1778" i="1"/>
  <c r="F1778" i="1"/>
  <c r="E1779" i="1"/>
  <c r="F1779" i="1"/>
  <c r="E1780" i="1"/>
  <c r="F1780" i="1"/>
  <c r="E1781" i="1"/>
  <c r="F1781" i="1"/>
  <c r="E1782" i="1"/>
  <c r="F1782" i="1"/>
  <c r="E1783" i="1"/>
  <c r="F1783" i="1"/>
  <c r="E1784" i="1"/>
  <c r="F1784" i="1"/>
  <c r="E1785" i="1"/>
  <c r="F1785" i="1"/>
  <c r="E1786" i="1"/>
  <c r="F1786" i="1"/>
  <c r="E1787" i="1"/>
  <c r="F1787" i="1"/>
  <c r="E1788" i="1"/>
  <c r="F1788" i="1"/>
  <c r="E1789" i="1"/>
  <c r="F1789" i="1"/>
  <c r="E1790" i="1"/>
  <c r="F1790" i="1"/>
  <c r="E1791" i="1"/>
  <c r="F1791" i="1"/>
  <c r="E1792" i="1"/>
  <c r="F1792" i="1"/>
  <c r="E1793" i="1"/>
  <c r="F1793" i="1"/>
  <c r="E1794" i="1"/>
  <c r="F1794" i="1"/>
  <c r="E1795" i="1"/>
  <c r="F1795" i="1"/>
  <c r="E1796" i="1"/>
  <c r="F1796" i="1"/>
  <c r="E1797" i="1"/>
  <c r="F1797" i="1"/>
  <c r="E1798" i="1"/>
  <c r="F1798" i="1"/>
  <c r="E1799" i="1"/>
  <c r="F1799" i="1"/>
  <c r="E1800" i="1"/>
  <c r="F1800" i="1"/>
  <c r="E1801" i="1"/>
  <c r="F1801" i="1"/>
  <c r="E1802" i="1"/>
  <c r="F1802" i="1"/>
  <c r="E1803" i="1"/>
  <c r="F1803" i="1"/>
  <c r="E1804" i="1"/>
  <c r="F1804" i="1"/>
  <c r="E1805" i="1"/>
  <c r="F1805" i="1"/>
  <c r="E1806" i="1"/>
  <c r="F1806" i="1"/>
  <c r="E1807" i="1"/>
  <c r="F1807" i="1"/>
  <c r="E1808" i="1"/>
  <c r="F1808" i="1"/>
  <c r="E1809" i="1"/>
  <c r="F1809" i="1"/>
  <c r="E1810" i="1"/>
  <c r="F1810" i="1"/>
  <c r="E1811" i="1"/>
  <c r="F1811" i="1"/>
  <c r="E1812" i="1"/>
  <c r="F1812" i="1"/>
  <c r="E1813" i="1"/>
  <c r="F1813" i="1"/>
  <c r="E1814" i="1"/>
  <c r="F1814" i="1"/>
  <c r="E1815" i="1"/>
  <c r="F1815" i="1"/>
  <c r="E1816" i="1"/>
  <c r="F1816" i="1"/>
  <c r="E1817" i="1"/>
  <c r="F1817" i="1"/>
  <c r="E1818" i="1"/>
  <c r="F1818" i="1"/>
  <c r="E1819" i="1"/>
  <c r="F1819" i="1"/>
  <c r="E1820" i="1"/>
  <c r="F1820" i="1"/>
  <c r="E1821" i="1"/>
  <c r="F1821" i="1"/>
  <c r="E1822" i="1"/>
  <c r="F1822" i="1"/>
  <c r="E1823" i="1"/>
  <c r="F1823" i="1"/>
  <c r="E1824" i="1"/>
  <c r="F1824" i="1"/>
  <c r="E1825" i="1"/>
  <c r="F1825" i="1"/>
  <c r="E1826" i="1"/>
  <c r="F1826" i="1"/>
  <c r="E1827" i="1"/>
  <c r="F1827" i="1"/>
  <c r="E1828" i="1"/>
  <c r="F1828" i="1"/>
  <c r="E1829" i="1"/>
  <c r="F1829" i="1"/>
  <c r="E1830" i="1"/>
  <c r="F1830" i="1"/>
  <c r="E1831" i="1"/>
  <c r="F1831" i="1"/>
  <c r="E1832" i="1"/>
  <c r="F1832" i="1"/>
  <c r="E1833" i="1"/>
  <c r="F1833" i="1"/>
  <c r="E1834" i="1"/>
  <c r="F1834" i="1"/>
  <c r="E1835" i="1"/>
  <c r="F1835" i="1"/>
  <c r="E1836" i="1"/>
  <c r="F1836" i="1"/>
  <c r="E1837" i="1"/>
  <c r="F1837" i="1"/>
  <c r="E1838" i="1"/>
  <c r="F1838" i="1"/>
  <c r="E1839" i="1"/>
  <c r="F1839" i="1"/>
  <c r="E1840" i="1"/>
  <c r="F1840" i="1"/>
  <c r="E1841" i="1"/>
  <c r="F1841" i="1"/>
  <c r="E1842" i="1"/>
  <c r="F1842" i="1"/>
  <c r="E1843" i="1"/>
  <c r="F1843" i="1"/>
  <c r="E1844" i="1"/>
  <c r="F1844" i="1"/>
  <c r="E1845" i="1"/>
  <c r="F1845" i="1"/>
  <c r="E1846" i="1"/>
  <c r="F1846" i="1"/>
  <c r="E1847" i="1"/>
  <c r="F1847" i="1"/>
  <c r="E1848" i="1"/>
  <c r="F1848" i="1"/>
  <c r="E1849" i="1"/>
  <c r="F1849" i="1"/>
  <c r="E1850" i="1"/>
  <c r="F1850" i="1"/>
  <c r="E1851" i="1"/>
  <c r="F1851" i="1"/>
  <c r="E1852" i="1"/>
  <c r="F1852" i="1"/>
  <c r="E1853" i="1"/>
  <c r="F1853" i="1"/>
  <c r="E1854" i="1"/>
  <c r="F1854" i="1"/>
  <c r="E1855" i="1"/>
  <c r="F1855" i="1"/>
  <c r="E1856" i="1"/>
  <c r="F1856" i="1"/>
  <c r="E1857" i="1"/>
  <c r="F1857" i="1"/>
  <c r="E1858" i="1"/>
  <c r="F1858" i="1"/>
  <c r="E1859" i="1"/>
  <c r="F1859" i="1"/>
  <c r="E1860" i="1"/>
  <c r="F1860" i="1"/>
  <c r="E1861" i="1"/>
  <c r="F1861" i="1"/>
  <c r="E1862" i="1"/>
  <c r="F1862" i="1"/>
  <c r="E1863" i="1"/>
  <c r="F1863" i="1"/>
  <c r="E1864" i="1"/>
  <c r="F1864" i="1"/>
  <c r="E1865" i="1"/>
  <c r="F1865" i="1"/>
  <c r="E1866" i="1"/>
  <c r="F1866" i="1"/>
  <c r="E1867" i="1"/>
  <c r="F1867" i="1"/>
  <c r="E1868" i="1"/>
  <c r="F1868" i="1"/>
  <c r="E1869" i="1"/>
  <c r="F1869" i="1"/>
  <c r="E1870" i="1"/>
  <c r="F1870" i="1"/>
  <c r="E1871" i="1"/>
  <c r="F1871" i="1"/>
  <c r="E1872" i="1"/>
  <c r="F1872" i="1"/>
  <c r="E1873" i="1"/>
  <c r="F1873" i="1"/>
  <c r="E1874" i="1"/>
  <c r="F1874" i="1"/>
  <c r="E1875" i="1"/>
  <c r="F1875" i="1"/>
  <c r="E1876" i="1"/>
  <c r="F1876" i="1"/>
  <c r="E1877" i="1"/>
  <c r="F1877" i="1"/>
  <c r="E1878" i="1"/>
  <c r="F1878" i="1"/>
  <c r="E1879" i="1"/>
  <c r="F1879" i="1"/>
  <c r="E1880" i="1"/>
  <c r="F1880" i="1"/>
  <c r="E1881" i="1"/>
  <c r="F1881" i="1"/>
  <c r="E1882" i="1"/>
  <c r="F1882" i="1"/>
  <c r="E1883" i="1"/>
  <c r="F1883" i="1"/>
  <c r="E1884" i="1"/>
  <c r="F1884" i="1"/>
  <c r="E1885" i="1"/>
  <c r="F1885" i="1"/>
  <c r="E1886" i="1"/>
  <c r="F1886" i="1"/>
  <c r="E1887" i="1"/>
  <c r="F1887" i="1"/>
  <c r="E1888" i="1"/>
  <c r="F1888" i="1"/>
  <c r="E1889" i="1"/>
  <c r="F1889" i="1"/>
  <c r="E1890" i="1"/>
  <c r="F1890" i="1"/>
  <c r="E1891" i="1"/>
  <c r="F1891" i="1"/>
  <c r="E1892" i="1"/>
  <c r="F1892" i="1"/>
  <c r="E1893" i="1"/>
  <c r="F1893" i="1"/>
  <c r="E1894" i="1"/>
  <c r="F1894" i="1"/>
  <c r="E1895" i="1"/>
  <c r="F1895" i="1"/>
  <c r="E1896" i="1"/>
  <c r="F1896" i="1"/>
  <c r="E1897" i="1"/>
  <c r="F1897" i="1"/>
  <c r="E1898" i="1"/>
  <c r="F1898" i="1"/>
  <c r="E1899" i="1"/>
  <c r="F1899" i="1"/>
  <c r="E1900" i="1"/>
  <c r="F1900" i="1"/>
  <c r="E1901" i="1"/>
  <c r="F1901" i="1"/>
  <c r="E1902" i="1"/>
  <c r="F1902" i="1"/>
  <c r="E1903" i="1"/>
  <c r="F1903" i="1"/>
  <c r="E1904" i="1"/>
  <c r="F1904" i="1"/>
  <c r="E1905" i="1"/>
  <c r="F1905" i="1"/>
  <c r="E1906" i="1"/>
  <c r="F1906" i="1"/>
  <c r="E1907" i="1"/>
  <c r="F1907" i="1"/>
  <c r="E1908" i="1"/>
  <c r="F1908" i="1"/>
  <c r="E1909" i="1"/>
  <c r="F1909" i="1"/>
  <c r="E1910" i="1"/>
  <c r="F1910" i="1"/>
  <c r="E1911" i="1"/>
  <c r="F1911" i="1"/>
  <c r="E1912" i="1"/>
  <c r="F1912" i="1"/>
  <c r="E1913" i="1"/>
  <c r="F1913" i="1"/>
  <c r="E1914" i="1"/>
  <c r="F1914" i="1"/>
  <c r="E1915" i="1"/>
  <c r="F1915" i="1"/>
  <c r="E1916" i="1"/>
  <c r="F1916" i="1"/>
  <c r="E1917" i="1"/>
  <c r="F1917" i="1"/>
  <c r="E1918" i="1"/>
  <c r="F1918" i="1"/>
  <c r="E1919" i="1"/>
  <c r="F1919" i="1"/>
  <c r="E1920" i="1"/>
  <c r="F1920" i="1"/>
  <c r="E1921" i="1"/>
  <c r="F1921" i="1"/>
  <c r="E1922" i="1"/>
  <c r="F1922" i="1"/>
  <c r="E1923" i="1"/>
  <c r="F1923" i="1"/>
  <c r="E1924" i="1"/>
  <c r="F1924" i="1"/>
  <c r="E1925" i="1"/>
  <c r="F1925" i="1"/>
  <c r="E1926" i="1"/>
  <c r="F1926" i="1"/>
  <c r="E1927" i="1"/>
  <c r="F1927" i="1"/>
  <c r="E1928" i="1"/>
  <c r="F1928" i="1"/>
  <c r="E1929" i="1"/>
  <c r="F1929" i="1"/>
  <c r="E1930" i="1"/>
  <c r="F1930" i="1"/>
  <c r="E1931" i="1"/>
  <c r="F1931" i="1"/>
  <c r="E1932" i="1"/>
  <c r="F1932" i="1"/>
  <c r="E1933" i="1"/>
  <c r="F1933" i="1"/>
  <c r="E1934" i="1"/>
  <c r="F1934" i="1"/>
  <c r="E1935" i="1"/>
  <c r="F1935" i="1"/>
  <c r="E1936" i="1"/>
  <c r="F1936" i="1"/>
  <c r="E1937" i="1"/>
  <c r="F1937" i="1"/>
  <c r="E1938" i="1"/>
  <c r="F1938" i="1"/>
  <c r="E1939" i="1"/>
  <c r="F1939" i="1"/>
  <c r="E1940" i="1"/>
  <c r="F1940" i="1"/>
  <c r="E1941" i="1"/>
  <c r="F1941" i="1"/>
  <c r="E1942" i="1"/>
  <c r="F1942" i="1"/>
  <c r="E1943" i="1"/>
  <c r="F1943" i="1"/>
  <c r="E1944" i="1"/>
  <c r="F1944" i="1"/>
  <c r="E1945" i="1"/>
  <c r="F1945" i="1"/>
  <c r="E1946" i="1"/>
  <c r="F1946" i="1"/>
  <c r="E1947" i="1"/>
  <c r="F1947" i="1"/>
  <c r="E1948" i="1"/>
  <c r="F1948" i="1"/>
  <c r="E1949" i="1"/>
  <c r="F1949" i="1"/>
  <c r="E1950" i="1"/>
  <c r="F1950" i="1"/>
  <c r="E1951" i="1"/>
  <c r="F1951" i="1"/>
  <c r="E1952" i="1"/>
  <c r="F1952" i="1"/>
  <c r="E1953" i="1"/>
  <c r="F1953" i="1"/>
  <c r="E1954" i="1"/>
  <c r="F1954" i="1"/>
  <c r="E1955" i="1"/>
  <c r="F1955" i="1"/>
  <c r="E1956" i="1"/>
  <c r="F1956" i="1"/>
  <c r="E1957" i="1"/>
  <c r="F1957" i="1"/>
  <c r="E1958" i="1"/>
  <c r="F1958" i="1"/>
  <c r="E1959" i="1"/>
  <c r="F1959" i="1"/>
  <c r="E1960" i="1"/>
  <c r="F1960" i="1"/>
  <c r="E1961" i="1"/>
  <c r="F1961" i="1"/>
  <c r="E1962" i="1"/>
  <c r="F1962" i="1"/>
  <c r="E1963" i="1"/>
  <c r="F1963" i="1"/>
  <c r="E1964" i="1"/>
  <c r="F1964" i="1"/>
  <c r="E1965" i="1"/>
  <c r="F1965" i="1"/>
  <c r="E1966" i="1"/>
  <c r="F1966" i="1"/>
  <c r="E1967" i="1"/>
  <c r="F1967" i="1"/>
  <c r="E1968" i="1"/>
  <c r="F1968" i="1"/>
  <c r="E1969" i="1"/>
  <c r="F1969" i="1"/>
  <c r="E1970" i="1"/>
  <c r="F1970" i="1"/>
  <c r="E1971" i="1"/>
  <c r="F1971" i="1"/>
  <c r="E1972" i="1"/>
  <c r="F1972" i="1"/>
  <c r="E1973" i="1"/>
  <c r="F1973" i="1"/>
  <c r="E1974" i="1"/>
  <c r="F1974" i="1"/>
  <c r="E1975" i="1"/>
  <c r="F1975" i="1"/>
  <c r="E1976" i="1"/>
  <c r="F1976" i="1"/>
  <c r="E1977" i="1"/>
  <c r="F1977" i="1"/>
  <c r="E1978" i="1"/>
  <c r="F1978" i="1"/>
  <c r="E1979" i="1"/>
  <c r="F1979" i="1"/>
  <c r="E1980" i="1"/>
  <c r="F1980" i="1"/>
  <c r="E1981" i="1"/>
  <c r="F1981" i="1"/>
  <c r="E1982" i="1"/>
  <c r="F1982" i="1"/>
  <c r="E1983" i="1"/>
  <c r="F1983" i="1"/>
  <c r="E1984" i="1"/>
  <c r="F1984" i="1"/>
  <c r="E1985" i="1"/>
  <c r="F1985" i="1"/>
  <c r="E1986" i="1"/>
  <c r="F1986" i="1"/>
  <c r="E1987" i="1"/>
  <c r="F1987" i="1"/>
  <c r="E1988" i="1"/>
  <c r="F1988" i="1"/>
  <c r="E1989" i="1"/>
  <c r="F1989" i="1"/>
  <c r="E1990" i="1"/>
  <c r="F1990" i="1"/>
  <c r="E1991" i="1"/>
  <c r="F1991" i="1"/>
  <c r="E1992" i="1"/>
  <c r="F1992" i="1"/>
  <c r="E1993" i="1"/>
  <c r="F1993" i="1"/>
  <c r="E1994" i="1"/>
  <c r="F1994" i="1"/>
  <c r="E1995" i="1"/>
  <c r="F1995" i="1"/>
  <c r="E1996" i="1"/>
  <c r="F1996" i="1"/>
  <c r="E1997" i="1"/>
  <c r="F1997" i="1"/>
  <c r="E1998" i="1"/>
  <c r="F1998" i="1"/>
  <c r="E1999" i="1"/>
  <c r="F1999" i="1"/>
  <c r="E2000" i="1"/>
  <c r="F2000" i="1"/>
  <c r="E2001" i="1"/>
  <c r="F2001" i="1"/>
  <c r="E2002" i="1"/>
  <c r="F2002" i="1"/>
  <c r="E2003" i="1"/>
  <c r="F2003" i="1"/>
  <c r="E2004" i="1"/>
  <c r="F2004" i="1"/>
  <c r="E2005" i="1"/>
  <c r="F2005" i="1"/>
  <c r="E2006" i="1"/>
  <c r="F2006" i="1"/>
  <c r="E2007" i="1"/>
  <c r="F2007" i="1"/>
  <c r="E2008" i="1"/>
  <c r="F2008" i="1"/>
  <c r="E2009" i="1"/>
  <c r="F2009" i="1"/>
  <c r="E2010" i="1"/>
  <c r="F2010" i="1"/>
  <c r="E2011" i="1"/>
  <c r="F2011" i="1"/>
  <c r="E2012" i="1"/>
  <c r="F2012" i="1"/>
  <c r="E2013" i="1"/>
  <c r="F2013" i="1"/>
  <c r="E2014" i="1"/>
  <c r="F2014" i="1"/>
  <c r="E2015" i="1"/>
  <c r="F2015" i="1"/>
  <c r="E2016" i="1"/>
  <c r="F2016" i="1"/>
  <c r="E2017" i="1"/>
  <c r="F2017" i="1"/>
  <c r="E2018" i="1"/>
  <c r="F2018" i="1"/>
  <c r="E2019" i="1"/>
  <c r="F2019" i="1"/>
  <c r="E2020" i="1"/>
  <c r="F2020" i="1"/>
  <c r="E2021" i="1"/>
  <c r="F2021" i="1"/>
  <c r="E2022" i="1"/>
  <c r="F2022" i="1"/>
  <c r="E2023" i="1"/>
  <c r="F2023" i="1"/>
  <c r="E2024" i="1"/>
  <c r="F2024" i="1"/>
  <c r="E2025" i="1"/>
  <c r="F2025" i="1"/>
  <c r="E2026" i="1"/>
  <c r="F2026" i="1"/>
  <c r="E2027" i="1"/>
  <c r="F2027" i="1"/>
  <c r="E2028" i="1"/>
  <c r="F2028" i="1"/>
  <c r="E2029" i="1"/>
  <c r="F2029" i="1"/>
  <c r="E2030" i="1"/>
  <c r="F2030" i="1"/>
  <c r="E2031" i="1"/>
  <c r="F2031" i="1"/>
  <c r="E2032" i="1"/>
  <c r="F2032" i="1"/>
  <c r="E2033" i="1"/>
  <c r="F2033" i="1"/>
  <c r="E2034" i="1"/>
  <c r="F2034" i="1"/>
  <c r="E2035" i="1"/>
  <c r="F2035" i="1"/>
  <c r="E2036" i="1"/>
  <c r="F2036" i="1"/>
  <c r="E2037" i="1"/>
  <c r="F2037" i="1"/>
  <c r="E2038" i="1"/>
  <c r="F2038" i="1"/>
  <c r="E2039" i="1"/>
  <c r="F2039" i="1"/>
  <c r="E2040" i="1"/>
  <c r="F2040" i="1"/>
  <c r="E2041" i="1"/>
  <c r="F2041" i="1"/>
  <c r="E2042" i="1"/>
  <c r="F2042" i="1"/>
  <c r="E2043" i="1"/>
  <c r="F2043" i="1"/>
  <c r="E2044" i="1"/>
  <c r="F2044" i="1"/>
  <c r="E2045" i="1"/>
  <c r="F2045" i="1"/>
  <c r="E2046" i="1"/>
  <c r="F2046" i="1"/>
  <c r="E2047" i="1"/>
  <c r="F2047" i="1"/>
  <c r="E2048" i="1"/>
  <c r="F2048" i="1"/>
  <c r="E2049" i="1"/>
  <c r="F2049" i="1"/>
  <c r="E2050" i="1"/>
  <c r="F2050" i="1"/>
  <c r="E2051" i="1"/>
  <c r="F2051" i="1"/>
  <c r="E2052" i="1"/>
  <c r="F2052" i="1"/>
  <c r="E2053" i="1"/>
  <c r="F2053" i="1"/>
  <c r="E2054" i="1"/>
  <c r="F2054" i="1"/>
  <c r="E2055" i="1"/>
  <c r="F2055" i="1"/>
  <c r="E2056" i="1"/>
  <c r="F2056" i="1"/>
  <c r="E2057" i="1"/>
  <c r="F2057" i="1"/>
  <c r="E2058" i="1"/>
  <c r="F2058" i="1"/>
  <c r="E2059" i="1"/>
  <c r="F2059" i="1"/>
  <c r="E2060" i="1"/>
  <c r="F2060" i="1"/>
  <c r="E2061" i="1"/>
  <c r="F2061" i="1"/>
  <c r="E2062" i="1"/>
  <c r="F2062" i="1"/>
  <c r="E2063" i="1"/>
  <c r="F2063" i="1"/>
  <c r="E2064" i="1"/>
  <c r="F2064" i="1"/>
  <c r="E2065" i="1"/>
  <c r="F2065" i="1"/>
  <c r="E2066" i="1"/>
  <c r="F2066" i="1"/>
  <c r="E2067" i="1"/>
  <c r="F2067" i="1"/>
  <c r="E2068" i="1"/>
  <c r="F2068" i="1"/>
  <c r="E2069" i="1"/>
  <c r="F2069" i="1"/>
  <c r="E2070" i="1"/>
  <c r="F2070" i="1"/>
  <c r="E2071" i="1"/>
  <c r="F2071" i="1"/>
  <c r="E2072" i="1"/>
  <c r="F2072" i="1"/>
  <c r="E2073" i="1"/>
  <c r="F2073" i="1"/>
  <c r="E2074" i="1"/>
  <c r="F2074" i="1"/>
  <c r="E2075" i="1"/>
  <c r="F2075" i="1"/>
  <c r="E2076" i="1"/>
  <c r="F2076" i="1"/>
  <c r="E2077" i="1"/>
  <c r="F2077" i="1"/>
  <c r="E2078" i="1"/>
  <c r="F2078" i="1"/>
  <c r="E2079" i="1"/>
  <c r="F2079" i="1"/>
  <c r="E2080" i="1"/>
  <c r="F2080" i="1"/>
  <c r="E2081" i="1"/>
  <c r="F2081" i="1"/>
  <c r="E2082" i="1"/>
  <c r="F2082" i="1"/>
  <c r="E2083" i="1"/>
  <c r="F2083" i="1"/>
  <c r="E2084" i="1"/>
  <c r="F2084" i="1"/>
  <c r="E2085" i="1"/>
  <c r="F2085" i="1"/>
  <c r="E2086" i="1"/>
  <c r="F2086" i="1"/>
  <c r="E2087" i="1"/>
  <c r="F2087" i="1"/>
  <c r="E2088" i="1"/>
  <c r="F2088" i="1"/>
  <c r="E2089" i="1"/>
  <c r="F2089" i="1"/>
  <c r="E2090" i="1"/>
  <c r="F2090" i="1"/>
  <c r="E2091" i="1"/>
  <c r="F2091" i="1"/>
  <c r="E2092" i="1"/>
  <c r="F2092" i="1"/>
  <c r="E2093" i="1"/>
  <c r="F2093" i="1"/>
  <c r="E2094" i="1"/>
  <c r="F2094" i="1"/>
  <c r="E2095" i="1"/>
  <c r="F2095" i="1"/>
  <c r="E2096" i="1"/>
  <c r="F2096" i="1"/>
  <c r="E2097" i="1"/>
  <c r="F2097" i="1"/>
  <c r="E2098" i="1"/>
  <c r="F2098" i="1"/>
  <c r="E2099" i="1"/>
  <c r="F2099" i="1"/>
  <c r="E2100" i="1"/>
  <c r="F2100" i="1"/>
  <c r="E2101" i="1"/>
  <c r="F2101" i="1"/>
  <c r="E2102" i="1"/>
  <c r="F2102" i="1"/>
  <c r="E2103" i="1"/>
  <c r="F2103" i="1"/>
  <c r="E2104" i="1"/>
  <c r="F2104" i="1"/>
  <c r="E2105" i="1"/>
  <c r="F2105" i="1"/>
  <c r="E2106" i="1"/>
  <c r="F2106" i="1"/>
  <c r="E2107" i="1"/>
  <c r="F2107" i="1"/>
  <c r="E2108" i="1"/>
  <c r="F2108" i="1"/>
  <c r="E2109" i="1"/>
  <c r="F2109" i="1"/>
  <c r="E2110" i="1"/>
  <c r="F2110" i="1"/>
  <c r="E2111" i="1"/>
  <c r="F2111" i="1"/>
  <c r="E2112" i="1"/>
  <c r="F2112" i="1"/>
  <c r="E2113" i="1"/>
  <c r="F2113" i="1"/>
  <c r="E2114" i="1"/>
  <c r="F2114" i="1"/>
  <c r="E2115" i="1"/>
  <c r="F2115" i="1"/>
  <c r="E2116" i="1"/>
  <c r="F2116" i="1"/>
  <c r="E2117" i="1"/>
  <c r="F2117" i="1"/>
  <c r="E2118" i="1"/>
  <c r="F2118" i="1"/>
  <c r="E2119" i="1"/>
  <c r="F2119" i="1"/>
  <c r="E2120" i="1"/>
  <c r="F2120" i="1"/>
  <c r="E2121" i="1"/>
  <c r="F2121" i="1"/>
  <c r="E2122" i="1"/>
  <c r="F2122" i="1"/>
  <c r="E2123" i="1"/>
  <c r="F2123" i="1"/>
  <c r="E2124" i="1"/>
  <c r="F2124" i="1"/>
  <c r="E2125" i="1"/>
  <c r="F2125" i="1"/>
  <c r="E2126" i="1"/>
  <c r="F2126" i="1"/>
  <c r="E2127" i="1"/>
  <c r="F2127" i="1"/>
  <c r="E2128" i="1"/>
  <c r="F2128" i="1"/>
  <c r="E2129" i="1"/>
  <c r="F2129" i="1"/>
  <c r="E2130" i="1"/>
  <c r="F2130" i="1"/>
  <c r="E2131" i="1"/>
  <c r="F2131" i="1"/>
  <c r="E2132" i="1"/>
  <c r="F2132" i="1"/>
  <c r="E2133" i="1"/>
  <c r="F2133" i="1"/>
  <c r="E2134" i="1"/>
  <c r="F2134" i="1"/>
  <c r="E2135" i="1"/>
  <c r="F2135" i="1"/>
  <c r="E2136" i="1"/>
  <c r="F2136" i="1"/>
  <c r="E2137" i="1"/>
  <c r="F2137" i="1"/>
  <c r="E2138" i="1"/>
  <c r="F2138" i="1"/>
  <c r="E2139" i="1"/>
  <c r="F2139" i="1"/>
  <c r="E2140" i="1"/>
  <c r="F2140" i="1"/>
  <c r="E2141" i="1"/>
  <c r="F2141" i="1"/>
  <c r="E2142" i="1"/>
  <c r="F2142" i="1"/>
  <c r="E2143" i="1"/>
  <c r="F2143" i="1"/>
  <c r="E2144" i="1"/>
  <c r="F2144" i="1"/>
  <c r="E2145" i="1"/>
  <c r="F2145" i="1"/>
  <c r="E2146" i="1"/>
  <c r="F2146" i="1"/>
  <c r="E2147" i="1"/>
  <c r="F2147" i="1"/>
  <c r="E2148" i="1"/>
  <c r="F2148" i="1"/>
  <c r="E2149" i="1"/>
  <c r="F2149" i="1"/>
  <c r="E2150" i="1"/>
  <c r="F2150" i="1"/>
  <c r="E2151" i="1"/>
  <c r="F2151" i="1"/>
  <c r="E2152" i="1"/>
  <c r="F2152" i="1"/>
  <c r="E2153" i="1"/>
  <c r="F2153" i="1"/>
  <c r="E2154" i="1"/>
  <c r="F2154" i="1"/>
  <c r="E2155" i="1"/>
  <c r="F2155" i="1"/>
  <c r="E2156" i="1"/>
  <c r="F2156" i="1"/>
  <c r="E2157" i="1"/>
  <c r="F2157" i="1"/>
  <c r="E2158" i="1"/>
  <c r="F2158" i="1"/>
  <c r="E2159" i="1"/>
  <c r="F2159" i="1"/>
  <c r="E2160" i="1"/>
  <c r="F2160" i="1"/>
  <c r="E2161" i="1"/>
  <c r="F2161" i="1"/>
  <c r="E2162" i="1"/>
  <c r="F2162" i="1"/>
  <c r="E2163" i="1"/>
  <c r="F2163" i="1"/>
  <c r="E2164" i="1"/>
  <c r="F2164" i="1"/>
  <c r="E2165" i="1"/>
  <c r="F2165" i="1"/>
  <c r="E2166" i="1"/>
  <c r="F2166" i="1"/>
  <c r="E2167" i="1"/>
  <c r="F2167" i="1"/>
  <c r="E2168" i="1"/>
  <c r="F2168" i="1"/>
  <c r="E2169" i="1"/>
  <c r="F2169" i="1"/>
  <c r="E2170" i="1"/>
  <c r="F2170" i="1"/>
  <c r="E2171" i="1"/>
  <c r="F2171" i="1"/>
  <c r="E2172" i="1"/>
  <c r="F2172" i="1"/>
  <c r="E2173" i="1"/>
  <c r="F2173" i="1"/>
  <c r="E2174" i="1"/>
  <c r="F2174" i="1"/>
  <c r="E2175" i="1"/>
  <c r="F2175" i="1"/>
  <c r="E2176" i="1"/>
  <c r="F2176" i="1"/>
  <c r="E2177" i="1"/>
  <c r="F2177" i="1"/>
  <c r="E2178" i="1"/>
  <c r="F2178" i="1"/>
  <c r="E2179" i="1"/>
  <c r="F2179" i="1"/>
  <c r="E2180" i="1"/>
  <c r="F2180" i="1"/>
  <c r="E2181" i="1"/>
  <c r="F2181" i="1"/>
  <c r="E2182" i="1"/>
  <c r="F2182" i="1"/>
  <c r="E2183" i="1"/>
  <c r="F2183" i="1"/>
  <c r="E2184" i="1"/>
  <c r="F2184" i="1"/>
  <c r="E2185" i="1"/>
  <c r="F2185" i="1"/>
  <c r="E2186" i="1"/>
  <c r="F2186" i="1"/>
  <c r="E2187" i="1"/>
  <c r="F2187" i="1"/>
  <c r="E2188" i="1"/>
  <c r="F2188" i="1"/>
  <c r="E2189" i="1"/>
  <c r="F2189" i="1"/>
  <c r="E2190" i="1"/>
  <c r="F2190" i="1"/>
  <c r="E2191" i="1"/>
  <c r="F2191" i="1"/>
  <c r="E2192" i="1"/>
  <c r="F2192" i="1"/>
  <c r="E2193" i="1"/>
  <c r="F2193" i="1"/>
  <c r="E2194" i="1"/>
  <c r="F2194" i="1"/>
  <c r="E2195" i="1"/>
  <c r="F2195" i="1"/>
  <c r="E2196" i="1"/>
  <c r="F2196" i="1"/>
  <c r="E2197" i="1"/>
  <c r="F2197" i="1"/>
  <c r="E2198" i="1"/>
  <c r="F2198" i="1"/>
  <c r="E2199" i="1"/>
  <c r="F2199" i="1"/>
  <c r="E2200" i="1"/>
  <c r="F2200" i="1"/>
  <c r="E2201" i="1"/>
  <c r="F2201" i="1"/>
  <c r="E2202" i="1"/>
  <c r="F2202" i="1"/>
  <c r="E2203" i="1"/>
  <c r="F2203" i="1"/>
  <c r="E2204" i="1"/>
  <c r="F2204" i="1"/>
  <c r="E2205" i="1"/>
  <c r="F2205" i="1"/>
  <c r="E2206" i="1"/>
  <c r="F2206" i="1"/>
  <c r="E2207" i="1"/>
  <c r="F2207" i="1"/>
  <c r="E2208" i="1"/>
  <c r="F2208" i="1"/>
  <c r="E2209" i="1"/>
  <c r="F2209" i="1"/>
  <c r="E2210" i="1"/>
  <c r="F2210" i="1"/>
  <c r="E2211" i="1"/>
  <c r="F2211" i="1"/>
  <c r="E2212" i="1"/>
  <c r="F2212" i="1"/>
  <c r="E2213" i="1"/>
  <c r="F2213" i="1"/>
  <c r="E2214" i="1"/>
  <c r="F2214" i="1"/>
  <c r="E2215" i="1"/>
  <c r="F2215" i="1"/>
  <c r="E2216" i="1"/>
  <c r="F2216" i="1"/>
  <c r="E2217" i="1"/>
  <c r="F2217" i="1"/>
  <c r="E2218" i="1"/>
  <c r="F2218" i="1"/>
  <c r="E2219" i="1"/>
  <c r="F2219" i="1"/>
  <c r="E2220" i="1"/>
  <c r="F2220" i="1"/>
  <c r="E2221" i="1"/>
  <c r="F2221" i="1"/>
  <c r="E2222" i="1"/>
  <c r="F2222" i="1"/>
  <c r="E2223" i="1"/>
  <c r="F2223" i="1"/>
  <c r="E2224" i="1"/>
  <c r="F2224" i="1"/>
  <c r="E2225" i="1"/>
  <c r="F2225" i="1"/>
  <c r="E2226" i="1"/>
  <c r="F2226" i="1"/>
  <c r="E2227" i="1"/>
  <c r="F2227" i="1"/>
  <c r="E2228" i="1"/>
  <c r="F2228" i="1"/>
  <c r="E2229" i="1"/>
  <c r="F2229" i="1"/>
  <c r="E2230" i="1"/>
  <c r="F2230" i="1"/>
  <c r="E2231" i="1"/>
  <c r="F2231" i="1"/>
  <c r="E2232" i="1"/>
  <c r="F2232" i="1"/>
  <c r="E2233" i="1"/>
  <c r="F2233" i="1"/>
  <c r="E2234" i="1"/>
  <c r="F2234" i="1"/>
  <c r="E2235" i="1"/>
  <c r="F2235" i="1"/>
  <c r="E2236" i="1"/>
  <c r="F2236" i="1"/>
  <c r="E2237" i="1"/>
  <c r="F2237" i="1"/>
  <c r="E2238" i="1"/>
  <c r="F2238" i="1"/>
  <c r="E2239" i="1"/>
  <c r="F2239" i="1"/>
  <c r="E2240" i="1"/>
  <c r="F2240" i="1"/>
  <c r="E2241" i="1"/>
  <c r="F2241" i="1"/>
  <c r="E2242" i="1"/>
  <c r="F2242" i="1"/>
  <c r="E2243" i="1"/>
  <c r="F2243" i="1"/>
  <c r="E2244" i="1"/>
  <c r="F2244" i="1"/>
  <c r="E2245" i="1"/>
  <c r="F2245" i="1"/>
  <c r="E2246" i="1"/>
  <c r="F2246" i="1"/>
  <c r="E2247" i="1"/>
  <c r="F2247" i="1"/>
  <c r="E2248" i="1"/>
  <c r="F2248" i="1"/>
  <c r="E2249" i="1"/>
  <c r="F2249" i="1"/>
  <c r="E2250" i="1"/>
  <c r="F2250" i="1"/>
  <c r="E2251" i="1"/>
  <c r="F2251" i="1"/>
  <c r="E2252" i="1"/>
  <c r="F2252" i="1"/>
  <c r="E2253" i="1"/>
  <c r="F2253" i="1"/>
  <c r="E2254" i="1"/>
  <c r="F2254" i="1"/>
  <c r="E2255" i="1"/>
  <c r="F2255" i="1"/>
  <c r="E2256" i="1"/>
  <c r="F2256" i="1"/>
  <c r="E2257" i="1"/>
  <c r="F2257" i="1"/>
  <c r="E2258" i="1"/>
  <c r="F2258" i="1"/>
  <c r="E2259" i="1"/>
  <c r="F2259" i="1"/>
  <c r="E2260" i="1"/>
  <c r="F2260" i="1"/>
  <c r="E2261" i="1"/>
  <c r="F2261" i="1"/>
  <c r="E2262" i="1"/>
  <c r="F2262" i="1"/>
  <c r="E2263" i="1"/>
  <c r="F2263" i="1"/>
  <c r="E2264" i="1"/>
  <c r="F2264" i="1"/>
  <c r="E2265" i="1"/>
  <c r="F2265" i="1"/>
  <c r="E2266" i="1"/>
  <c r="F2266" i="1"/>
  <c r="E2267" i="1"/>
  <c r="F2267" i="1"/>
  <c r="E2268" i="1"/>
  <c r="F2268" i="1"/>
  <c r="E2269" i="1"/>
  <c r="F2269" i="1"/>
  <c r="E2270" i="1"/>
  <c r="F2270" i="1"/>
  <c r="E2271" i="1"/>
  <c r="F2271" i="1"/>
  <c r="E2272" i="1"/>
  <c r="F2272" i="1"/>
  <c r="E2273" i="1"/>
  <c r="F2273" i="1"/>
  <c r="E2274" i="1"/>
  <c r="F2274" i="1"/>
  <c r="E2275" i="1"/>
  <c r="F2275" i="1"/>
  <c r="E2276" i="1"/>
  <c r="F2276" i="1"/>
  <c r="E2277" i="1"/>
  <c r="F2277" i="1"/>
  <c r="E2278" i="1"/>
  <c r="F2278" i="1"/>
  <c r="E2279" i="1"/>
  <c r="F2279" i="1"/>
  <c r="E2280" i="1"/>
  <c r="F2280" i="1"/>
  <c r="E2281" i="1"/>
  <c r="F2281" i="1"/>
  <c r="E2282" i="1"/>
  <c r="F2282" i="1"/>
  <c r="E2283" i="1"/>
  <c r="F2283" i="1"/>
  <c r="E2284" i="1"/>
  <c r="F2284" i="1"/>
  <c r="E2285" i="1"/>
  <c r="F2285" i="1"/>
  <c r="E2286" i="1"/>
  <c r="F2286" i="1"/>
  <c r="E2287" i="1"/>
  <c r="F2287" i="1"/>
  <c r="E2288" i="1"/>
  <c r="F2288" i="1"/>
  <c r="E2289" i="1"/>
  <c r="F2289" i="1"/>
  <c r="E2290" i="1"/>
  <c r="F2290" i="1"/>
  <c r="E2291" i="1"/>
  <c r="F2291" i="1"/>
  <c r="E2292" i="1"/>
  <c r="F2292" i="1"/>
  <c r="E2293" i="1"/>
  <c r="F2293" i="1"/>
  <c r="E2294" i="1"/>
  <c r="F2294" i="1"/>
  <c r="E2295" i="1"/>
  <c r="F2295" i="1"/>
  <c r="E2296" i="1"/>
  <c r="F2296" i="1"/>
  <c r="E2297" i="1"/>
  <c r="F2297" i="1"/>
  <c r="E2298" i="1"/>
  <c r="F2298" i="1"/>
  <c r="E2299" i="1"/>
  <c r="F2299" i="1"/>
  <c r="E2300" i="1"/>
  <c r="F2300" i="1"/>
  <c r="E2301" i="1"/>
  <c r="F2301" i="1"/>
  <c r="E2302" i="1"/>
  <c r="F2302" i="1"/>
  <c r="E2303" i="1"/>
  <c r="F2303" i="1"/>
  <c r="E2304" i="1"/>
  <c r="F2304" i="1"/>
  <c r="E2305" i="1"/>
  <c r="F2305" i="1"/>
  <c r="E2306" i="1"/>
  <c r="F2306" i="1"/>
  <c r="E2307" i="1"/>
  <c r="F2307" i="1"/>
  <c r="E2308" i="1"/>
  <c r="F2308" i="1"/>
  <c r="E2309" i="1"/>
  <c r="F2309" i="1"/>
  <c r="E2310" i="1"/>
  <c r="F2310" i="1"/>
  <c r="E2311" i="1"/>
  <c r="F2311" i="1"/>
  <c r="E2312" i="1"/>
  <c r="F2312" i="1"/>
  <c r="E2313" i="1"/>
  <c r="F2313" i="1"/>
  <c r="E2314" i="1"/>
  <c r="F2314" i="1"/>
  <c r="E2315" i="1"/>
  <c r="F2315" i="1"/>
  <c r="E2316" i="1"/>
  <c r="F2316" i="1"/>
  <c r="E2317" i="1"/>
  <c r="F2317" i="1"/>
  <c r="E2318" i="1"/>
  <c r="F2318" i="1"/>
  <c r="E2319" i="1"/>
  <c r="F2319" i="1"/>
  <c r="E2320" i="1"/>
  <c r="F2320" i="1"/>
  <c r="E2321" i="1"/>
  <c r="F2321" i="1"/>
  <c r="E2322" i="1"/>
  <c r="F2322" i="1"/>
  <c r="E2323" i="1"/>
  <c r="F2323" i="1"/>
  <c r="E2324" i="1"/>
  <c r="F2324" i="1"/>
  <c r="E2325" i="1"/>
  <c r="F2325" i="1"/>
  <c r="E2326" i="1"/>
  <c r="F2326" i="1"/>
  <c r="E2327" i="1"/>
  <c r="F2327" i="1"/>
  <c r="E2328" i="1"/>
  <c r="F2328" i="1"/>
  <c r="E2329" i="1"/>
  <c r="F2329" i="1"/>
  <c r="E2330" i="1"/>
  <c r="F2330" i="1"/>
  <c r="E2331" i="1"/>
  <c r="F2331" i="1"/>
  <c r="E2332" i="1"/>
  <c r="F2332" i="1"/>
  <c r="E2333" i="1"/>
  <c r="F2333" i="1"/>
  <c r="E2334" i="1"/>
  <c r="F2334" i="1"/>
  <c r="E2335" i="1"/>
  <c r="F2335" i="1"/>
  <c r="E2336" i="1"/>
  <c r="F2336" i="1"/>
  <c r="E2337" i="1"/>
  <c r="F2337" i="1"/>
  <c r="E2338" i="1"/>
  <c r="F2338" i="1"/>
  <c r="E2339" i="1"/>
  <c r="F2339" i="1"/>
  <c r="E2340" i="1"/>
  <c r="F2340" i="1"/>
  <c r="E2341" i="1"/>
  <c r="F2341" i="1"/>
  <c r="E2342" i="1"/>
  <c r="F2342" i="1"/>
  <c r="E2343" i="1"/>
  <c r="F2343" i="1"/>
  <c r="E2344" i="1"/>
  <c r="F2344" i="1"/>
  <c r="E2345" i="1"/>
  <c r="F2345" i="1"/>
  <c r="E2346" i="1"/>
  <c r="F2346" i="1"/>
  <c r="E2347" i="1"/>
  <c r="F2347" i="1"/>
  <c r="E2348" i="1"/>
  <c r="F2348" i="1"/>
  <c r="E2349" i="1"/>
  <c r="F2349" i="1"/>
  <c r="E2350" i="1"/>
  <c r="F2350" i="1"/>
  <c r="E2351" i="1"/>
  <c r="F2351" i="1"/>
  <c r="E2352" i="1"/>
  <c r="F2352" i="1"/>
  <c r="E2353" i="1"/>
  <c r="F2353" i="1"/>
  <c r="E2354" i="1"/>
  <c r="F2354" i="1"/>
  <c r="E2355" i="1"/>
  <c r="F2355" i="1"/>
  <c r="E2356" i="1"/>
  <c r="F2356" i="1"/>
  <c r="E2357" i="1"/>
  <c r="F2357" i="1"/>
  <c r="E2358" i="1"/>
  <c r="F2358" i="1"/>
  <c r="E2359" i="1"/>
  <c r="F2359" i="1"/>
  <c r="E2360" i="1"/>
  <c r="F2360" i="1"/>
  <c r="E2361" i="1"/>
  <c r="F2361" i="1"/>
  <c r="E2362" i="1"/>
  <c r="F2362" i="1"/>
  <c r="E2363" i="1"/>
  <c r="F2363" i="1"/>
  <c r="E2364" i="1"/>
  <c r="F2364" i="1"/>
  <c r="E2365" i="1"/>
  <c r="F2365" i="1"/>
  <c r="E2366" i="1"/>
  <c r="F2366" i="1"/>
  <c r="E2367" i="1"/>
  <c r="F2367" i="1"/>
  <c r="E2368" i="1"/>
  <c r="F2368" i="1"/>
  <c r="E2369" i="1"/>
  <c r="F2369" i="1"/>
  <c r="E2370" i="1"/>
  <c r="F2370" i="1"/>
  <c r="E2371" i="1"/>
  <c r="F2371" i="1"/>
  <c r="E2372" i="1"/>
  <c r="F2372" i="1"/>
  <c r="E2373" i="1"/>
  <c r="F2373" i="1"/>
  <c r="E2374" i="1"/>
  <c r="F2374" i="1"/>
  <c r="E2375" i="1"/>
  <c r="F2375" i="1"/>
  <c r="E2376" i="1"/>
  <c r="F2376" i="1"/>
  <c r="E2377" i="1"/>
  <c r="F2377" i="1"/>
  <c r="E2378" i="1"/>
  <c r="F2378" i="1"/>
  <c r="E2379" i="1"/>
  <c r="F2379" i="1"/>
  <c r="E2380" i="1"/>
  <c r="F2380" i="1"/>
  <c r="E2381" i="1"/>
  <c r="F2381" i="1"/>
  <c r="E2382" i="1"/>
  <c r="F2382" i="1"/>
  <c r="E2383" i="1"/>
  <c r="F2383" i="1"/>
  <c r="E2384" i="1"/>
  <c r="F2384" i="1"/>
  <c r="E2385" i="1"/>
  <c r="F2385" i="1"/>
  <c r="E2386" i="1"/>
  <c r="F2386" i="1"/>
  <c r="E2387" i="1"/>
  <c r="F2387" i="1"/>
  <c r="E2388" i="1"/>
  <c r="F2388" i="1"/>
  <c r="E2389" i="1"/>
  <c r="F2389" i="1"/>
  <c r="E2390" i="1"/>
  <c r="F2390" i="1"/>
  <c r="E2391" i="1"/>
  <c r="F2391" i="1"/>
  <c r="E2392" i="1"/>
  <c r="F2392" i="1"/>
  <c r="E2393" i="1"/>
  <c r="F2393" i="1"/>
  <c r="E2394" i="1"/>
  <c r="F2394" i="1"/>
  <c r="E2395" i="1"/>
  <c r="F2395" i="1"/>
  <c r="E2396" i="1"/>
  <c r="F2396" i="1"/>
  <c r="E2397" i="1"/>
  <c r="F2397" i="1"/>
  <c r="E2398" i="1"/>
  <c r="F2398" i="1"/>
  <c r="E2399" i="1"/>
  <c r="F2399" i="1"/>
  <c r="E2400" i="1"/>
  <c r="F2400" i="1"/>
  <c r="E2401" i="1"/>
  <c r="F2401" i="1"/>
  <c r="E2402" i="1"/>
  <c r="F2402" i="1"/>
  <c r="E2403" i="1"/>
  <c r="F2403" i="1"/>
  <c r="E2404" i="1"/>
  <c r="F2404" i="1"/>
  <c r="E2405" i="1"/>
  <c r="F2405" i="1"/>
  <c r="E2406" i="1"/>
  <c r="F2406" i="1"/>
  <c r="E2407" i="1"/>
  <c r="F2407" i="1"/>
  <c r="E2408" i="1"/>
  <c r="F2408" i="1"/>
  <c r="E2409" i="1"/>
  <c r="F2409" i="1"/>
  <c r="E2410" i="1"/>
  <c r="F2410" i="1"/>
  <c r="E2411" i="1"/>
  <c r="F2411" i="1"/>
  <c r="E2412" i="1"/>
  <c r="F2412" i="1"/>
  <c r="E2413" i="1"/>
  <c r="F2413" i="1"/>
  <c r="E2414" i="1"/>
  <c r="F2414" i="1"/>
  <c r="E2415" i="1"/>
  <c r="F2415" i="1"/>
  <c r="E2416" i="1"/>
  <c r="F2416" i="1"/>
  <c r="E2417" i="1"/>
  <c r="F2417" i="1"/>
  <c r="E2418" i="1"/>
  <c r="F2418" i="1"/>
  <c r="E2419" i="1"/>
  <c r="F2419" i="1"/>
  <c r="E2420" i="1"/>
  <c r="F2420" i="1"/>
  <c r="E2421" i="1"/>
  <c r="F2421" i="1"/>
  <c r="E2422" i="1"/>
  <c r="F2422" i="1"/>
  <c r="E2423" i="1"/>
  <c r="F2423" i="1"/>
  <c r="E2424" i="1"/>
  <c r="F2424" i="1"/>
  <c r="E2425" i="1"/>
  <c r="F2425" i="1"/>
  <c r="E2426" i="1"/>
  <c r="F2426" i="1"/>
  <c r="E2427" i="1"/>
  <c r="F2427" i="1"/>
  <c r="E2428" i="1"/>
  <c r="F2428" i="1"/>
  <c r="E2429" i="1"/>
  <c r="F2429" i="1"/>
  <c r="E2430" i="1"/>
  <c r="F2430" i="1"/>
  <c r="E2431" i="1"/>
  <c r="F2431" i="1"/>
  <c r="E2432" i="1"/>
  <c r="F2432" i="1"/>
  <c r="E2433" i="1"/>
  <c r="F2433" i="1"/>
  <c r="E2434" i="1"/>
  <c r="F2434" i="1"/>
  <c r="E2435" i="1"/>
  <c r="F2435" i="1"/>
  <c r="E2436" i="1"/>
  <c r="F2436" i="1"/>
  <c r="E2437" i="1"/>
  <c r="F2437" i="1"/>
  <c r="E2438" i="1"/>
  <c r="F2438" i="1"/>
  <c r="E2439" i="1"/>
  <c r="F2439" i="1"/>
  <c r="E2440" i="1"/>
  <c r="F2440" i="1"/>
  <c r="E2441" i="1"/>
  <c r="F2441" i="1"/>
  <c r="E2442" i="1"/>
  <c r="F2442" i="1"/>
  <c r="E2443" i="1"/>
  <c r="F2443" i="1"/>
  <c r="E2444" i="1"/>
  <c r="F2444" i="1"/>
  <c r="E2445" i="1"/>
  <c r="F2445" i="1"/>
  <c r="E2446" i="1"/>
  <c r="F2446" i="1"/>
  <c r="E2447" i="1"/>
  <c r="F2447" i="1"/>
  <c r="E2448" i="1"/>
  <c r="F2448" i="1"/>
  <c r="E2449" i="1"/>
  <c r="F2449" i="1"/>
  <c r="E2450" i="1"/>
  <c r="F2450" i="1"/>
  <c r="E2451" i="1"/>
  <c r="F2451" i="1"/>
  <c r="E2452" i="1"/>
  <c r="F2452" i="1"/>
  <c r="E2453" i="1"/>
  <c r="F2453" i="1"/>
  <c r="E2454" i="1"/>
  <c r="F2454" i="1"/>
  <c r="E2455" i="1"/>
  <c r="F2455" i="1"/>
  <c r="E2456" i="1"/>
  <c r="F2456" i="1"/>
  <c r="E2457" i="1"/>
  <c r="F2457" i="1"/>
  <c r="E2458" i="1"/>
  <c r="F2458" i="1"/>
  <c r="E2459" i="1"/>
  <c r="F2459" i="1"/>
  <c r="E2460" i="1"/>
  <c r="F2460" i="1"/>
  <c r="E2461" i="1"/>
  <c r="F2461" i="1"/>
  <c r="E2462" i="1"/>
  <c r="F2462" i="1"/>
  <c r="E2463" i="1"/>
  <c r="F2463" i="1"/>
  <c r="E2464" i="1"/>
  <c r="F2464" i="1"/>
  <c r="E2465" i="1"/>
  <c r="F2465" i="1"/>
  <c r="E2466" i="1"/>
  <c r="F2466" i="1"/>
  <c r="E2467" i="1"/>
  <c r="F2467" i="1"/>
  <c r="E2468" i="1"/>
  <c r="F2468" i="1"/>
  <c r="E2469" i="1"/>
  <c r="F2469" i="1"/>
  <c r="E2470" i="1"/>
  <c r="F2470" i="1"/>
  <c r="E2471" i="1"/>
  <c r="F2471" i="1"/>
  <c r="E2472" i="1"/>
  <c r="F2472" i="1"/>
  <c r="E2473" i="1"/>
  <c r="F2473" i="1"/>
  <c r="E2474" i="1"/>
  <c r="F2474" i="1"/>
  <c r="E2475" i="1"/>
  <c r="F2475" i="1"/>
  <c r="E2476" i="1"/>
  <c r="F2476" i="1"/>
  <c r="E2477" i="1"/>
  <c r="F2477" i="1"/>
  <c r="E2478" i="1"/>
  <c r="F2478" i="1"/>
  <c r="E2479" i="1"/>
  <c r="F2479" i="1"/>
  <c r="E2480" i="1"/>
  <c r="F2480" i="1"/>
  <c r="E2481" i="1"/>
  <c r="F2481" i="1"/>
  <c r="E2482" i="1"/>
  <c r="F2482" i="1"/>
  <c r="E2483" i="1"/>
  <c r="F2483" i="1"/>
  <c r="E2484" i="1"/>
  <c r="F2484" i="1"/>
  <c r="E2485" i="1"/>
  <c r="F2485" i="1"/>
  <c r="E2486" i="1"/>
  <c r="F2486" i="1"/>
  <c r="E2487" i="1"/>
  <c r="F2487" i="1"/>
  <c r="E2488" i="1"/>
  <c r="F2488" i="1"/>
  <c r="E2489" i="1"/>
  <c r="F2489" i="1"/>
  <c r="E2490" i="1"/>
  <c r="F2490" i="1"/>
  <c r="E2491" i="1"/>
  <c r="F2491" i="1"/>
  <c r="E2492" i="1"/>
  <c r="F2492" i="1"/>
  <c r="E2493" i="1"/>
  <c r="F2493" i="1"/>
  <c r="E2494" i="1"/>
  <c r="F2494" i="1"/>
  <c r="E2495" i="1"/>
  <c r="F2495" i="1"/>
  <c r="E2496" i="1"/>
  <c r="F2496" i="1"/>
  <c r="E2497" i="1"/>
  <c r="F2497" i="1"/>
  <c r="E2498" i="1"/>
  <c r="F2498" i="1"/>
  <c r="E2499" i="1"/>
  <c r="F2499" i="1"/>
  <c r="E2500" i="1"/>
  <c r="F2500" i="1"/>
  <c r="E2501" i="1"/>
  <c r="F2501" i="1"/>
  <c r="E2502" i="1"/>
  <c r="F2502" i="1"/>
  <c r="E2503" i="1"/>
  <c r="F2503" i="1"/>
  <c r="E2504" i="1"/>
  <c r="F2504" i="1"/>
  <c r="E2505" i="1"/>
  <c r="F2505" i="1"/>
  <c r="E2506" i="1"/>
  <c r="F2506" i="1"/>
  <c r="E2507" i="1"/>
  <c r="F2507" i="1"/>
  <c r="E2508" i="1"/>
  <c r="F2508" i="1"/>
  <c r="E2509" i="1"/>
  <c r="F2509" i="1"/>
  <c r="E2510" i="1"/>
  <c r="F2510" i="1"/>
  <c r="E2511" i="1"/>
  <c r="F2511" i="1"/>
  <c r="E2512" i="1"/>
  <c r="F2512" i="1"/>
  <c r="E2513" i="1"/>
  <c r="F2513" i="1"/>
  <c r="E2514" i="1"/>
  <c r="F2514" i="1"/>
  <c r="E2515" i="1"/>
  <c r="F2515" i="1"/>
  <c r="E2516" i="1"/>
  <c r="F2516" i="1"/>
  <c r="E2517" i="1"/>
  <c r="F2517" i="1"/>
  <c r="E2518" i="1"/>
  <c r="F2518" i="1"/>
  <c r="E2519" i="1"/>
  <c r="F2519" i="1"/>
  <c r="E2520" i="1"/>
  <c r="F2520" i="1"/>
  <c r="E2521" i="1"/>
  <c r="F2521" i="1"/>
  <c r="E2522" i="1"/>
  <c r="F2522" i="1"/>
  <c r="E2523" i="1"/>
  <c r="F2523" i="1"/>
  <c r="E2524" i="1"/>
  <c r="F2524" i="1"/>
  <c r="E2525" i="1"/>
  <c r="F2525" i="1"/>
  <c r="E2526" i="1"/>
  <c r="F2526" i="1"/>
  <c r="E2527" i="1"/>
  <c r="F2527" i="1"/>
  <c r="E2528" i="1"/>
  <c r="F2528" i="1"/>
  <c r="E2529" i="1"/>
  <c r="F2529" i="1"/>
  <c r="E2530" i="1"/>
  <c r="F2530" i="1"/>
  <c r="E2531" i="1"/>
  <c r="F2531" i="1"/>
  <c r="E2532" i="1"/>
  <c r="F2532" i="1"/>
  <c r="E2533" i="1"/>
  <c r="F2533" i="1"/>
  <c r="E2534" i="1"/>
  <c r="F2534" i="1"/>
  <c r="E2535" i="1"/>
  <c r="F2535" i="1"/>
  <c r="E2536" i="1"/>
  <c r="F2536" i="1"/>
  <c r="E2537" i="1"/>
  <c r="F2537" i="1"/>
  <c r="E2538" i="1"/>
  <c r="F2538" i="1"/>
  <c r="E2539" i="1"/>
  <c r="F2539" i="1"/>
  <c r="E2540" i="1"/>
  <c r="F2540" i="1"/>
  <c r="E2541" i="1"/>
  <c r="F2541" i="1"/>
  <c r="E2542" i="1"/>
  <c r="F2542" i="1"/>
  <c r="E2543" i="1"/>
  <c r="F2543" i="1"/>
  <c r="E2544" i="1"/>
  <c r="F2544" i="1"/>
  <c r="E2545" i="1"/>
  <c r="F2545" i="1"/>
  <c r="E2546" i="1"/>
  <c r="F2546" i="1"/>
  <c r="E2547" i="1"/>
  <c r="F2547" i="1"/>
  <c r="E2548" i="1"/>
  <c r="F2548" i="1"/>
  <c r="E2549" i="1"/>
  <c r="F2549" i="1"/>
  <c r="E2550" i="1"/>
  <c r="F2550" i="1"/>
  <c r="E2551" i="1"/>
  <c r="F2551" i="1"/>
  <c r="E2552" i="1"/>
  <c r="F2552" i="1"/>
  <c r="E2553" i="1"/>
  <c r="F2553" i="1"/>
  <c r="E2554" i="1"/>
  <c r="F2554" i="1"/>
  <c r="E2555" i="1"/>
  <c r="F2555" i="1"/>
  <c r="E2556" i="1"/>
  <c r="F2556" i="1"/>
  <c r="E2557" i="1"/>
  <c r="F2557" i="1"/>
  <c r="E2558" i="1"/>
  <c r="F2558" i="1"/>
  <c r="E2559" i="1"/>
  <c r="F2559" i="1"/>
  <c r="E2560" i="1"/>
  <c r="F2560" i="1"/>
  <c r="E2561" i="1"/>
  <c r="F2561" i="1"/>
  <c r="E2562" i="1"/>
  <c r="F2562" i="1"/>
  <c r="E2563" i="1"/>
  <c r="F2563" i="1"/>
  <c r="E2564" i="1"/>
  <c r="F2564" i="1"/>
  <c r="E2565" i="1"/>
  <c r="F2565" i="1"/>
  <c r="E2566" i="1"/>
  <c r="F2566" i="1"/>
  <c r="E2567" i="1"/>
  <c r="F2567" i="1"/>
  <c r="E2568" i="1"/>
  <c r="F2568" i="1"/>
  <c r="E2569" i="1"/>
  <c r="F2569" i="1"/>
  <c r="E2570" i="1"/>
  <c r="F2570" i="1"/>
  <c r="E2571" i="1"/>
  <c r="F2571" i="1"/>
  <c r="E2572" i="1"/>
  <c r="F2572" i="1"/>
  <c r="E2573" i="1"/>
  <c r="F2573" i="1"/>
  <c r="E2574" i="1"/>
  <c r="F2574" i="1"/>
  <c r="E2575" i="1"/>
  <c r="F2575" i="1"/>
  <c r="E2576" i="1"/>
  <c r="F2576" i="1"/>
  <c r="E2577" i="1"/>
  <c r="F2577" i="1"/>
  <c r="E2578" i="1"/>
  <c r="F2578" i="1"/>
  <c r="E2579" i="1"/>
  <c r="F2579" i="1"/>
  <c r="E2580" i="1"/>
  <c r="F2580" i="1"/>
  <c r="E2581" i="1"/>
  <c r="F2581" i="1"/>
  <c r="E2582" i="1"/>
  <c r="F2582" i="1"/>
  <c r="E2583" i="1"/>
  <c r="F2583" i="1"/>
  <c r="E2584" i="1"/>
  <c r="F2584" i="1"/>
  <c r="E2585" i="1"/>
  <c r="F2585" i="1"/>
  <c r="E2586" i="1"/>
  <c r="F2586" i="1"/>
  <c r="E2587" i="1"/>
  <c r="F2587" i="1"/>
  <c r="E2588" i="1"/>
  <c r="F2588" i="1"/>
  <c r="E2589" i="1"/>
  <c r="F2589" i="1"/>
  <c r="E2590" i="1"/>
  <c r="F2590" i="1"/>
  <c r="E2591" i="1"/>
  <c r="F2591" i="1"/>
  <c r="E2592" i="1"/>
  <c r="F2592" i="1"/>
  <c r="E2593" i="1"/>
  <c r="F2593" i="1"/>
  <c r="E2594" i="1"/>
  <c r="F2594" i="1"/>
  <c r="E2595" i="1"/>
  <c r="F2595" i="1"/>
  <c r="E2596" i="1"/>
  <c r="F2596" i="1"/>
  <c r="E2597" i="1"/>
  <c r="F2597" i="1"/>
  <c r="E2598" i="1"/>
  <c r="F2598" i="1"/>
  <c r="E2599" i="1"/>
  <c r="F2599" i="1"/>
  <c r="E2600" i="1"/>
  <c r="F2600" i="1"/>
  <c r="E2601" i="1"/>
  <c r="F2601" i="1"/>
  <c r="E2602" i="1"/>
  <c r="F2602" i="1"/>
  <c r="E2603" i="1"/>
  <c r="F2603" i="1"/>
  <c r="E2604" i="1"/>
  <c r="F2604" i="1"/>
  <c r="E2605" i="1"/>
  <c r="F2605" i="1"/>
  <c r="E2606" i="1"/>
  <c r="F2606" i="1"/>
  <c r="E2607" i="1"/>
  <c r="F2607" i="1"/>
  <c r="E2608" i="1"/>
  <c r="F2608" i="1"/>
  <c r="E2609" i="1"/>
  <c r="F2609" i="1"/>
  <c r="E2610" i="1"/>
  <c r="F2610" i="1"/>
  <c r="E2611" i="1"/>
  <c r="F2611" i="1"/>
  <c r="E2612" i="1"/>
  <c r="F2612" i="1"/>
  <c r="E2613" i="1"/>
  <c r="F2613" i="1"/>
  <c r="E2614" i="1"/>
  <c r="F2614" i="1"/>
  <c r="E2615" i="1"/>
  <c r="F2615" i="1"/>
  <c r="E2616" i="1"/>
  <c r="F2616" i="1"/>
  <c r="E2617" i="1"/>
  <c r="F2617" i="1"/>
  <c r="E2618" i="1"/>
  <c r="F2618" i="1"/>
  <c r="E2619" i="1"/>
  <c r="F2619" i="1"/>
  <c r="E2620" i="1"/>
  <c r="F2620" i="1"/>
  <c r="E2621" i="1"/>
  <c r="F2621" i="1"/>
  <c r="E2622" i="1"/>
  <c r="F2622" i="1"/>
  <c r="E2623" i="1"/>
  <c r="F2623" i="1"/>
  <c r="E2624" i="1"/>
  <c r="F2624" i="1"/>
  <c r="E2625" i="1"/>
  <c r="F2625" i="1"/>
  <c r="E2626" i="1"/>
  <c r="F2626" i="1"/>
  <c r="E2627" i="1"/>
  <c r="F2627" i="1"/>
  <c r="E2628" i="1"/>
  <c r="F2628" i="1"/>
  <c r="E2629" i="1"/>
  <c r="F2629" i="1"/>
  <c r="E2630" i="1"/>
  <c r="F2630" i="1"/>
  <c r="E2631" i="1"/>
  <c r="F2631" i="1"/>
  <c r="E2632" i="1"/>
  <c r="F2632" i="1"/>
  <c r="E2633" i="1"/>
  <c r="F2633" i="1"/>
  <c r="E2634" i="1"/>
  <c r="F2634" i="1"/>
  <c r="E2635" i="1"/>
  <c r="F2635" i="1"/>
  <c r="E2636" i="1"/>
  <c r="F2636" i="1"/>
  <c r="E2637" i="1"/>
  <c r="F2637" i="1"/>
  <c r="E2638" i="1"/>
  <c r="F2638" i="1"/>
  <c r="E2639" i="1"/>
  <c r="F2639" i="1"/>
  <c r="E2640" i="1"/>
  <c r="F2640" i="1"/>
  <c r="E2641" i="1"/>
  <c r="F2641" i="1"/>
  <c r="E2642" i="1"/>
  <c r="F2642" i="1"/>
  <c r="E2643" i="1"/>
  <c r="F2643" i="1"/>
  <c r="E2644" i="1"/>
  <c r="F2644" i="1"/>
  <c r="E2645" i="1"/>
  <c r="F2645" i="1"/>
  <c r="E2646" i="1"/>
  <c r="F2646" i="1"/>
  <c r="E2647" i="1"/>
  <c r="F2647" i="1"/>
  <c r="E2648" i="1"/>
  <c r="F2648" i="1"/>
  <c r="E2649" i="1"/>
  <c r="F2649" i="1"/>
  <c r="E2650" i="1"/>
  <c r="F2650" i="1"/>
  <c r="E2651" i="1"/>
  <c r="F2651" i="1"/>
  <c r="E2652" i="1"/>
  <c r="F2652" i="1"/>
  <c r="E2653" i="1"/>
  <c r="F2653" i="1"/>
  <c r="E2654" i="1"/>
  <c r="F2654" i="1"/>
  <c r="E2655" i="1"/>
  <c r="F2655" i="1"/>
  <c r="E2656" i="1"/>
  <c r="F2656" i="1"/>
  <c r="E2657" i="1"/>
  <c r="F2657" i="1"/>
  <c r="E2658" i="1"/>
  <c r="F2658" i="1"/>
  <c r="E2659" i="1"/>
  <c r="F2659" i="1"/>
  <c r="E2660" i="1"/>
  <c r="F2660" i="1"/>
  <c r="E2661" i="1"/>
  <c r="F2661" i="1"/>
  <c r="E2662" i="1"/>
  <c r="F2662" i="1"/>
  <c r="E2663" i="1"/>
  <c r="F2663" i="1"/>
  <c r="E2664" i="1"/>
  <c r="F2664" i="1"/>
  <c r="E2665" i="1"/>
  <c r="F2665" i="1"/>
  <c r="E2666" i="1"/>
  <c r="F2666" i="1"/>
  <c r="E2667" i="1"/>
  <c r="F2667" i="1"/>
  <c r="E2668" i="1"/>
  <c r="F2668" i="1"/>
  <c r="E2669" i="1"/>
  <c r="F2669" i="1"/>
  <c r="E2670" i="1"/>
  <c r="F2670" i="1"/>
  <c r="E2671" i="1"/>
  <c r="F2671" i="1"/>
  <c r="E2672" i="1"/>
  <c r="F2672" i="1"/>
  <c r="E2673" i="1"/>
  <c r="F2673" i="1"/>
  <c r="E2674" i="1"/>
  <c r="F2674" i="1"/>
  <c r="E2675" i="1"/>
  <c r="F2675" i="1"/>
  <c r="E2676" i="1"/>
  <c r="F2676" i="1"/>
  <c r="E2677" i="1"/>
  <c r="F2677" i="1"/>
  <c r="E2678" i="1"/>
  <c r="F2678" i="1"/>
  <c r="E2679" i="1"/>
  <c r="F2679" i="1"/>
  <c r="E2680" i="1"/>
  <c r="F2680" i="1"/>
  <c r="E2681" i="1"/>
  <c r="F2681" i="1"/>
  <c r="E2682" i="1"/>
  <c r="F2682" i="1"/>
  <c r="E2683" i="1"/>
  <c r="F2683" i="1"/>
  <c r="E2684" i="1"/>
  <c r="F2684" i="1"/>
  <c r="E2685" i="1"/>
  <c r="F2685" i="1"/>
  <c r="E2686" i="1"/>
  <c r="F2686" i="1"/>
  <c r="E2687" i="1"/>
  <c r="F2687" i="1"/>
  <c r="E2688" i="1"/>
  <c r="F2688" i="1"/>
  <c r="E2689" i="1"/>
  <c r="F2689" i="1"/>
  <c r="E2690" i="1"/>
  <c r="F2690" i="1"/>
  <c r="E2691" i="1"/>
  <c r="F2691" i="1"/>
  <c r="E2692" i="1"/>
  <c r="F2692" i="1"/>
  <c r="E2693" i="1"/>
  <c r="F2693" i="1"/>
  <c r="E2694" i="1"/>
  <c r="F2694" i="1"/>
  <c r="E2695" i="1"/>
  <c r="F2695" i="1"/>
  <c r="E2696" i="1"/>
  <c r="F2696" i="1"/>
  <c r="E2697" i="1"/>
  <c r="F2697" i="1"/>
  <c r="E2698" i="1"/>
  <c r="F2698" i="1"/>
  <c r="E2699" i="1"/>
  <c r="F2699" i="1"/>
  <c r="E2700" i="1"/>
  <c r="F2700" i="1"/>
  <c r="E2701" i="1"/>
  <c r="F2701" i="1"/>
  <c r="E2702" i="1"/>
  <c r="F2702" i="1"/>
  <c r="E2703" i="1"/>
  <c r="F2703" i="1"/>
  <c r="E2704" i="1"/>
  <c r="F2704" i="1"/>
  <c r="E2705" i="1"/>
  <c r="F2705" i="1"/>
  <c r="E2706" i="1"/>
  <c r="F2706" i="1"/>
  <c r="E2707" i="1"/>
  <c r="F2707" i="1"/>
  <c r="E2708" i="1"/>
  <c r="F2708" i="1"/>
  <c r="E2709" i="1"/>
  <c r="F2709" i="1"/>
  <c r="E2710" i="1"/>
  <c r="F2710" i="1"/>
  <c r="E2711" i="1"/>
  <c r="F2711" i="1"/>
  <c r="E2712" i="1"/>
  <c r="F2712" i="1"/>
  <c r="E2713" i="1"/>
  <c r="F2713" i="1"/>
  <c r="E2714" i="1"/>
  <c r="F2714" i="1"/>
  <c r="E2715" i="1"/>
  <c r="F2715" i="1"/>
  <c r="E2716" i="1"/>
  <c r="F2716" i="1"/>
  <c r="E2717" i="1"/>
  <c r="F2717" i="1"/>
  <c r="E2718" i="1"/>
  <c r="F2718" i="1"/>
  <c r="E2719" i="1"/>
  <c r="F2719" i="1"/>
  <c r="E2720" i="1"/>
  <c r="F2720" i="1"/>
  <c r="E2721" i="1"/>
  <c r="F2721" i="1"/>
  <c r="E2722" i="1"/>
  <c r="F2722" i="1"/>
  <c r="E2723" i="1"/>
  <c r="F2723" i="1"/>
  <c r="E2724" i="1"/>
  <c r="F2724" i="1"/>
  <c r="E2725" i="1"/>
  <c r="F2725" i="1"/>
  <c r="E2726" i="1"/>
  <c r="F2726" i="1"/>
  <c r="E2727" i="1"/>
  <c r="F2727" i="1"/>
  <c r="E2728" i="1"/>
  <c r="F2728" i="1"/>
  <c r="E2729" i="1"/>
  <c r="F2729" i="1"/>
  <c r="E2730" i="1"/>
  <c r="F2730" i="1"/>
  <c r="E2731" i="1"/>
  <c r="F2731" i="1"/>
  <c r="E2732" i="1"/>
  <c r="F2732" i="1"/>
  <c r="E2733" i="1"/>
  <c r="F2733" i="1"/>
  <c r="E2734" i="1"/>
  <c r="F2734" i="1"/>
  <c r="E2735" i="1"/>
  <c r="F2735" i="1"/>
  <c r="E2736" i="1"/>
  <c r="F2736" i="1"/>
  <c r="E2737" i="1"/>
  <c r="F2737" i="1"/>
  <c r="E2738" i="1"/>
  <c r="F2738" i="1"/>
  <c r="E2739" i="1"/>
  <c r="F2739" i="1"/>
  <c r="E2740" i="1"/>
  <c r="F2740" i="1"/>
  <c r="E2741" i="1"/>
  <c r="F2741" i="1"/>
  <c r="E2742" i="1"/>
  <c r="F2742" i="1"/>
  <c r="E2743" i="1"/>
  <c r="F2743" i="1"/>
  <c r="E2744" i="1"/>
  <c r="F2744" i="1"/>
  <c r="E2745" i="1"/>
  <c r="F2745" i="1"/>
  <c r="E2746" i="1"/>
  <c r="F2746" i="1"/>
  <c r="E2747" i="1"/>
  <c r="F2747" i="1"/>
  <c r="E2748" i="1"/>
  <c r="F2748" i="1"/>
  <c r="E2749" i="1"/>
  <c r="F2749" i="1"/>
  <c r="E2750" i="1"/>
  <c r="F2750" i="1"/>
  <c r="E2751" i="1"/>
  <c r="F2751" i="1"/>
  <c r="E2752" i="1"/>
  <c r="F2752" i="1"/>
  <c r="E2753" i="1"/>
  <c r="F2753" i="1"/>
  <c r="E2754" i="1"/>
  <c r="F2754" i="1"/>
  <c r="E2755" i="1"/>
  <c r="F2755" i="1"/>
  <c r="E2756" i="1"/>
  <c r="F2756" i="1"/>
  <c r="E2757" i="1"/>
  <c r="F2757" i="1"/>
  <c r="E2758" i="1"/>
  <c r="F2758" i="1"/>
  <c r="E2759" i="1"/>
  <c r="F2759" i="1"/>
  <c r="E2760" i="1"/>
  <c r="F2760" i="1"/>
  <c r="E2761" i="1"/>
  <c r="F2761" i="1"/>
  <c r="E2762" i="1"/>
  <c r="F2762" i="1"/>
  <c r="E2763" i="1"/>
  <c r="F2763" i="1"/>
  <c r="E2764" i="1"/>
  <c r="F2764" i="1"/>
  <c r="E2765" i="1"/>
  <c r="F2765" i="1"/>
  <c r="E2766" i="1"/>
  <c r="F2766" i="1"/>
  <c r="E2767" i="1"/>
  <c r="F2767" i="1"/>
  <c r="E2768" i="1"/>
  <c r="F2768" i="1"/>
  <c r="E2769" i="1"/>
  <c r="F2769" i="1"/>
  <c r="E2770" i="1"/>
  <c r="F2770" i="1"/>
  <c r="E2771" i="1"/>
  <c r="F2771" i="1"/>
  <c r="E2772" i="1"/>
  <c r="F2772" i="1"/>
  <c r="E2773" i="1"/>
  <c r="F2773" i="1"/>
  <c r="E2774" i="1"/>
  <c r="F2774" i="1"/>
  <c r="E2775" i="1"/>
  <c r="F2775" i="1"/>
  <c r="E2776" i="1"/>
  <c r="F2776" i="1"/>
  <c r="E2777" i="1"/>
  <c r="F2777" i="1"/>
  <c r="E2778" i="1"/>
  <c r="F2778" i="1"/>
  <c r="E2779" i="1"/>
  <c r="F2779" i="1"/>
  <c r="E2780" i="1"/>
  <c r="F2780" i="1"/>
  <c r="E2781" i="1"/>
  <c r="F2781" i="1"/>
  <c r="E2782" i="1"/>
  <c r="F2782" i="1"/>
  <c r="E2783" i="1"/>
  <c r="F2783" i="1"/>
  <c r="E2784" i="1"/>
  <c r="F2784" i="1"/>
  <c r="E2785" i="1"/>
  <c r="F2785" i="1"/>
  <c r="E2786" i="1"/>
  <c r="F2786" i="1"/>
  <c r="E2787" i="1"/>
  <c r="F2787" i="1"/>
  <c r="E2788" i="1"/>
  <c r="F2788" i="1"/>
  <c r="E2789" i="1"/>
  <c r="F2789" i="1"/>
  <c r="E2790" i="1"/>
  <c r="F2790" i="1"/>
  <c r="E2791" i="1"/>
  <c r="F2791" i="1"/>
  <c r="E2792" i="1"/>
  <c r="F2792" i="1"/>
  <c r="E2793" i="1"/>
  <c r="F2793" i="1"/>
  <c r="E2794" i="1"/>
  <c r="F2794" i="1"/>
  <c r="E2795" i="1"/>
  <c r="F2795" i="1"/>
  <c r="E2796" i="1"/>
  <c r="F2796" i="1"/>
  <c r="E2797" i="1"/>
  <c r="F2797" i="1"/>
  <c r="E2798" i="1"/>
  <c r="F2798" i="1"/>
  <c r="E2799" i="1"/>
  <c r="F2799" i="1"/>
  <c r="E2800" i="1"/>
  <c r="F2800" i="1"/>
  <c r="E2801" i="1"/>
  <c r="F2801" i="1"/>
  <c r="E2802" i="1"/>
  <c r="F2802" i="1"/>
  <c r="E2803" i="1"/>
  <c r="F2803" i="1"/>
  <c r="E2804" i="1"/>
  <c r="F2804" i="1"/>
  <c r="E2805" i="1"/>
  <c r="F2805" i="1"/>
  <c r="E2806" i="1"/>
  <c r="F2806" i="1"/>
  <c r="E2807" i="1"/>
  <c r="F2807" i="1"/>
  <c r="E2808" i="1"/>
  <c r="F2808" i="1"/>
  <c r="E2809" i="1"/>
  <c r="F2809" i="1"/>
  <c r="E2810" i="1"/>
  <c r="F2810" i="1"/>
  <c r="E2811" i="1"/>
  <c r="F2811" i="1"/>
  <c r="E2812" i="1"/>
  <c r="F2812" i="1"/>
  <c r="E2813" i="1"/>
  <c r="F2813" i="1"/>
  <c r="E2814" i="1"/>
  <c r="F2814" i="1"/>
  <c r="E2815" i="1"/>
  <c r="F2815" i="1"/>
  <c r="E2816" i="1"/>
  <c r="F2816" i="1"/>
  <c r="E2817" i="1"/>
  <c r="F2817" i="1"/>
  <c r="E2818" i="1"/>
  <c r="F2818" i="1"/>
  <c r="E2819" i="1"/>
  <c r="F2819" i="1"/>
  <c r="E2820" i="1"/>
  <c r="F2820" i="1"/>
  <c r="E2821" i="1"/>
  <c r="F2821" i="1"/>
  <c r="E2822" i="1"/>
  <c r="F2822" i="1"/>
  <c r="E2823" i="1"/>
  <c r="F2823" i="1"/>
  <c r="E2824" i="1"/>
  <c r="F2824" i="1"/>
  <c r="E2825" i="1"/>
  <c r="F2825" i="1"/>
  <c r="E2826" i="1"/>
  <c r="F2826" i="1"/>
  <c r="E2827" i="1"/>
  <c r="F2827" i="1"/>
  <c r="E2828" i="1"/>
  <c r="F2828" i="1"/>
  <c r="E2829" i="1"/>
  <c r="F2829" i="1"/>
  <c r="E2830" i="1"/>
  <c r="F2830" i="1"/>
  <c r="E2831" i="1"/>
  <c r="F2831" i="1"/>
  <c r="E2832" i="1"/>
  <c r="F2832" i="1"/>
  <c r="E2833" i="1"/>
  <c r="F2833" i="1"/>
  <c r="E2834" i="1"/>
  <c r="F2834" i="1"/>
  <c r="E2835" i="1"/>
  <c r="F2835" i="1"/>
  <c r="E2836" i="1"/>
  <c r="F2836" i="1"/>
  <c r="E2837" i="1"/>
  <c r="F2837" i="1"/>
  <c r="E2838" i="1"/>
  <c r="F2838" i="1"/>
  <c r="E2839" i="1"/>
  <c r="F2839" i="1"/>
  <c r="E2840" i="1"/>
  <c r="F2840" i="1"/>
  <c r="E2841" i="1"/>
  <c r="F2841" i="1"/>
  <c r="E2842" i="1"/>
  <c r="F2842" i="1"/>
  <c r="E2843" i="1"/>
  <c r="F2843" i="1"/>
  <c r="E2844" i="1"/>
  <c r="F2844" i="1"/>
  <c r="E2845" i="1"/>
  <c r="F2845" i="1"/>
  <c r="E2846" i="1"/>
  <c r="F2846" i="1"/>
  <c r="E2847" i="1"/>
  <c r="F2847" i="1"/>
  <c r="E2848" i="1"/>
  <c r="F2848" i="1"/>
  <c r="E2849" i="1"/>
  <c r="F2849" i="1"/>
  <c r="E2850" i="1"/>
  <c r="F2850" i="1"/>
  <c r="E2851" i="1"/>
  <c r="F2851" i="1"/>
  <c r="E2852" i="1"/>
  <c r="F2852" i="1"/>
  <c r="E2853" i="1"/>
  <c r="F2853" i="1"/>
  <c r="E2854" i="1"/>
  <c r="F2854" i="1"/>
  <c r="E2855" i="1"/>
  <c r="F2855" i="1"/>
  <c r="E2856" i="1"/>
  <c r="F2856" i="1"/>
  <c r="E2857" i="1"/>
  <c r="F2857" i="1"/>
  <c r="E2858" i="1"/>
  <c r="F2858" i="1"/>
  <c r="E2859" i="1"/>
  <c r="F2859" i="1"/>
  <c r="E2860" i="1"/>
  <c r="F2860" i="1"/>
  <c r="E2861" i="1"/>
  <c r="F2861" i="1"/>
  <c r="E2862" i="1"/>
  <c r="F2862" i="1"/>
  <c r="E2863" i="1"/>
  <c r="F2863" i="1"/>
  <c r="E2864" i="1"/>
  <c r="F2864" i="1"/>
  <c r="E2865" i="1"/>
  <c r="F2865" i="1"/>
  <c r="E2866" i="1"/>
  <c r="F2866" i="1"/>
  <c r="E2867" i="1"/>
  <c r="F2867" i="1"/>
  <c r="E2868" i="1"/>
  <c r="F2868" i="1"/>
  <c r="E2869" i="1"/>
  <c r="F2869" i="1"/>
  <c r="E2870" i="1"/>
  <c r="F2870" i="1"/>
  <c r="E2871" i="1"/>
  <c r="F2871" i="1"/>
  <c r="E2872" i="1"/>
  <c r="F2872" i="1"/>
  <c r="E2873" i="1"/>
  <c r="F2873" i="1"/>
  <c r="E2874" i="1"/>
  <c r="F2874" i="1"/>
  <c r="E2875" i="1"/>
  <c r="F2875" i="1"/>
  <c r="E2876" i="1"/>
  <c r="F2876" i="1"/>
  <c r="E2877" i="1"/>
  <c r="F2877" i="1"/>
  <c r="E2878" i="1"/>
  <c r="F2878" i="1"/>
  <c r="E2879" i="1"/>
  <c r="F2879" i="1"/>
  <c r="E2880" i="1"/>
  <c r="F2880" i="1"/>
  <c r="E2881" i="1"/>
  <c r="F2881" i="1"/>
  <c r="E2882" i="1"/>
  <c r="F2882" i="1"/>
  <c r="E2883" i="1"/>
  <c r="F2883" i="1"/>
  <c r="E2884" i="1"/>
  <c r="F2884" i="1"/>
  <c r="E2885" i="1"/>
  <c r="F2885" i="1"/>
  <c r="E2886" i="1"/>
  <c r="F2886" i="1"/>
  <c r="E2887" i="1"/>
  <c r="F2887" i="1"/>
  <c r="E2888" i="1"/>
  <c r="F2888" i="1"/>
  <c r="E2889" i="1"/>
  <c r="F2889" i="1"/>
  <c r="E2890" i="1"/>
  <c r="F2890" i="1"/>
  <c r="E2891" i="1"/>
  <c r="F2891" i="1"/>
  <c r="E2892" i="1"/>
  <c r="F2892" i="1"/>
  <c r="E2893" i="1"/>
  <c r="F2893" i="1"/>
  <c r="E2894" i="1"/>
  <c r="F2894" i="1"/>
  <c r="E2895" i="1"/>
  <c r="F2895" i="1"/>
  <c r="E2896" i="1"/>
  <c r="F2896" i="1"/>
  <c r="E2897" i="1"/>
  <c r="F2897" i="1"/>
  <c r="E2898" i="1"/>
  <c r="F2898" i="1"/>
  <c r="E2899" i="1"/>
  <c r="F2899" i="1"/>
  <c r="E2900" i="1"/>
  <c r="F2900" i="1"/>
  <c r="E2901" i="1"/>
  <c r="F2901" i="1"/>
  <c r="E2902" i="1"/>
  <c r="F2902" i="1"/>
  <c r="E2903" i="1"/>
  <c r="F2903" i="1"/>
  <c r="E2904" i="1"/>
  <c r="F2904" i="1"/>
  <c r="E2905" i="1"/>
  <c r="F2905" i="1"/>
  <c r="E2906" i="1"/>
  <c r="F2906" i="1"/>
  <c r="E2907" i="1"/>
  <c r="F2907" i="1"/>
  <c r="E2908" i="1"/>
  <c r="F2908" i="1"/>
  <c r="E2909" i="1"/>
  <c r="F2909" i="1"/>
  <c r="E2910" i="1"/>
  <c r="F2910" i="1"/>
  <c r="E2911" i="1"/>
  <c r="F2911" i="1"/>
  <c r="E2912" i="1"/>
  <c r="F2912" i="1"/>
  <c r="E2913" i="1"/>
  <c r="F2913" i="1"/>
  <c r="E2914" i="1"/>
  <c r="F2914" i="1"/>
  <c r="E2915" i="1"/>
  <c r="F2915" i="1"/>
  <c r="E2916" i="1"/>
  <c r="F2916" i="1"/>
  <c r="E2917" i="1"/>
  <c r="F2917" i="1"/>
  <c r="E2918" i="1"/>
  <c r="F2918" i="1"/>
  <c r="E2919" i="1"/>
  <c r="F2919" i="1"/>
  <c r="E2920" i="1"/>
  <c r="F2920" i="1"/>
  <c r="E2921" i="1"/>
  <c r="F2921" i="1"/>
  <c r="E2922" i="1"/>
  <c r="F2922" i="1"/>
  <c r="E2923" i="1"/>
  <c r="F2923" i="1"/>
  <c r="E2924" i="1"/>
  <c r="F2924" i="1"/>
  <c r="E2925" i="1"/>
  <c r="F2925" i="1"/>
  <c r="E2926" i="1"/>
  <c r="F2926" i="1"/>
  <c r="E2927" i="1"/>
  <c r="F2927" i="1"/>
  <c r="E2928" i="1"/>
  <c r="F2928" i="1"/>
  <c r="E2929" i="1"/>
  <c r="F2929" i="1"/>
  <c r="E2930" i="1"/>
  <c r="F2930" i="1"/>
  <c r="E2931" i="1"/>
  <c r="F2931" i="1"/>
  <c r="E2932" i="1"/>
  <c r="F2932" i="1"/>
  <c r="E2933" i="1"/>
  <c r="F2933" i="1"/>
  <c r="E2934" i="1"/>
  <c r="F2934" i="1"/>
  <c r="E2935" i="1"/>
  <c r="F2935" i="1"/>
  <c r="E2936" i="1"/>
  <c r="F2936" i="1"/>
  <c r="E2937" i="1"/>
  <c r="F2937" i="1"/>
  <c r="E2938" i="1"/>
  <c r="F2938" i="1"/>
  <c r="E2939" i="1"/>
  <c r="F2939" i="1"/>
  <c r="E2940" i="1"/>
  <c r="F2940" i="1"/>
  <c r="E2941" i="1"/>
  <c r="F2941" i="1"/>
  <c r="E2942" i="1"/>
  <c r="F2942" i="1"/>
  <c r="E2943" i="1"/>
  <c r="F2943" i="1"/>
  <c r="E2944" i="1"/>
  <c r="F2944" i="1"/>
  <c r="E2945" i="1"/>
  <c r="F2945" i="1"/>
  <c r="E2946" i="1"/>
  <c r="F2946" i="1"/>
  <c r="E2947" i="1"/>
  <c r="F2947" i="1"/>
  <c r="E2948" i="1"/>
  <c r="F2948" i="1"/>
  <c r="E2949" i="1"/>
  <c r="F2949" i="1"/>
  <c r="E2950" i="1"/>
  <c r="F2950" i="1"/>
  <c r="E2951" i="1"/>
  <c r="F2951" i="1"/>
  <c r="E2952" i="1"/>
  <c r="F2952" i="1"/>
  <c r="E2953" i="1"/>
  <c r="F2953" i="1"/>
  <c r="E2954" i="1"/>
  <c r="F2954" i="1"/>
  <c r="E2955" i="1"/>
  <c r="F2955" i="1"/>
  <c r="E2956" i="1"/>
  <c r="F2956" i="1"/>
  <c r="E2957" i="1"/>
  <c r="F2957" i="1"/>
  <c r="E2958" i="1"/>
  <c r="F2958" i="1"/>
  <c r="E2959" i="1"/>
  <c r="F2959" i="1"/>
  <c r="E2960" i="1"/>
  <c r="F2960" i="1"/>
  <c r="E2961" i="1"/>
  <c r="F2961" i="1"/>
  <c r="E2962" i="1"/>
  <c r="F2962" i="1"/>
  <c r="E2963" i="1"/>
  <c r="F2963" i="1"/>
  <c r="E2964" i="1"/>
  <c r="F2964" i="1"/>
  <c r="E2965" i="1"/>
  <c r="F2965" i="1"/>
  <c r="E2966" i="1"/>
  <c r="F2966" i="1"/>
  <c r="E2967" i="1"/>
  <c r="F2967" i="1"/>
  <c r="E2968" i="1"/>
  <c r="F2968" i="1"/>
  <c r="E2969" i="1"/>
  <c r="F2969" i="1"/>
  <c r="E2970" i="1"/>
  <c r="F2970" i="1"/>
  <c r="E2971" i="1"/>
  <c r="F2971" i="1"/>
  <c r="E2972" i="1"/>
  <c r="F2972" i="1"/>
  <c r="E2973" i="1"/>
  <c r="F2973" i="1"/>
  <c r="E2974" i="1"/>
  <c r="F2974" i="1"/>
  <c r="E2975" i="1"/>
  <c r="F2975" i="1"/>
  <c r="E2976" i="1"/>
  <c r="F2976" i="1"/>
  <c r="E2977" i="1"/>
  <c r="F2977" i="1"/>
  <c r="E2978" i="1"/>
  <c r="F2978" i="1"/>
  <c r="E2979" i="1"/>
  <c r="F2979" i="1"/>
  <c r="E2980" i="1"/>
  <c r="F2980" i="1"/>
  <c r="E2981" i="1"/>
  <c r="F2981" i="1"/>
  <c r="E2982" i="1"/>
  <c r="F2982" i="1"/>
  <c r="E2983" i="1"/>
  <c r="F2983" i="1"/>
  <c r="E2984" i="1"/>
  <c r="F2984" i="1"/>
  <c r="E2985" i="1"/>
  <c r="F2985" i="1"/>
  <c r="E2986" i="1"/>
  <c r="F2986" i="1"/>
  <c r="E2987" i="1"/>
  <c r="F2987" i="1"/>
  <c r="E2988" i="1"/>
  <c r="F2988" i="1"/>
  <c r="E2989" i="1"/>
  <c r="F2989" i="1"/>
  <c r="E2990" i="1"/>
  <c r="F2990" i="1"/>
  <c r="E2991" i="1"/>
  <c r="F2991" i="1"/>
  <c r="E2992" i="1"/>
  <c r="F2992" i="1"/>
  <c r="E2993" i="1"/>
  <c r="F2993" i="1"/>
  <c r="E2994" i="1"/>
  <c r="F2994" i="1"/>
  <c r="E2995" i="1"/>
  <c r="F2995" i="1"/>
  <c r="E2996" i="1"/>
  <c r="F2996" i="1"/>
  <c r="E2997" i="1"/>
  <c r="F2997" i="1"/>
  <c r="E2998" i="1"/>
  <c r="F2998" i="1"/>
  <c r="E2999" i="1"/>
  <c r="F2999" i="1"/>
  <c r="E3000" i="1"/>
  <c r="F3000" i="1"/>
  <c r="E3001" i="1"/>
  <c r="F3001" i="1"/>
  <c r="E3002" i="1"/>
  <c r="F3002" i="1"/>
  <c r="E3003" i="1"/>
  <c r="F3003" i="1"/>
  <c r="E3004" i="1"/>
  <c r="F3004" i="1"/>
  <c r="E3005" i="1"/>
  <c r="F3005" i="1"/>
  <c r="E3006" i="1"/>
  <c r="F3006" i="1"/>
  <c r="E3007" i="1"/>
  <c r="F3007" i="1"/>
  <c r="E3008" i="1"/>
  <c r="F3008" i="1"/>
  <c r="E3009" i="1"/>
  <c r="F3009" i="1"/>
  <c r="E3010" i="1"/>
  <c r="F3010" i="1"/>
  <c r="E3011" i="1"/>
  <c r="F3011" i="1"/>
  <c r="E3012" i="1"/>
  <c r="F3012" i="1"/>
  <c r="E3013" i="1"/>
  <c r="F3013" i="1"/>
  <c r="E3014" i="1"/>
  <c r="F3014" i="1"/>
  <c r="E3015" i="1"/>
  <c r="F3015" i="1"/>
  <c r="E3016" i="1"/>
  <c r="F3016" i="1"/>
  <c r="E3017" i="1"/>
  <c r="F3017" i="1"/>
  <c r="E3018" i="1"/>
  <c r="F3018" i="1"/>
  <c r="E3019" i="1"/>
  <c r="F3019" i="1"/>
  <c r="E3020" i="1"/>
  <c r="F3020" i="1"/>
  <c r="E3021" i="1"/>
  <c r="F3021" i="1"/>
  <c r="E3022" i="1"/>
  <c r="F3022" i="1"/>
  <c r="E3023" i="1"/>
  <c r="F3023" i="1"/>
  <c r="E3024" i="1"/>
  <c r="F3024" i="1"/>
  <c r="E3025" i="1"/>
  <c r="F3025" i="1"/>
  <c r="E3026" i="1"/>
  <c r="F3026" i="1"/>
  <c r="E3027" i="1"/>
  <c r="F3027" i="1"/>
  <c r="E3028" i="1"/>
  <c r="F3028" i="1"/>
  <c r="E3029" i="1"/>
  <c r="F3029" i="1"/>
  <c r="E3030" i="1"/>
  <c r="F3030" i="1"/>
  <c r="E3031" i="1"/>
  <c r="F3031" i="1"/>
  <c r="E3032" i="1"/>
  <c r="F3032" i="1"/>
  <c r="E3033" i="1"/>
  <c r="F3033" i="1"/>
  <c r="E3034" i="1"/>
  <c r="F3034" i="1"/>
  <c r="E3035" i="1"/>
  <c r="F3035" i="1"/>
  <c r="E3036" i="1"/>
  <c r="F3036" i="1"/>
  <c r="E3037" i="1"/>
  <c r="F3037" i="1"/>
  <c r="E3038" i="1"/>
  <c r="F3038" i="1"/>
  <c r="E3039" i="1"/>
  <c r="F3039" i="1"/>
  <c r="E3040" i="1"/>
  <c r="F3040" i="1"/>
  <c r="E3041" i="1"/>
  <c r="F3041" i="1"/>
  <c r="E3042" i="1"/>
  <c r="F3042" i="1"/>
  <c r="E3043" i="1"/>
  <c r="F3043" i="1"/>
  <c r="E3044" i="1"/>
  <c r="F3044" i="1"/>
  <c r="E3045" i="1"/>
  <c r="F3045" i="1"/>
  <c r="E3046" i="1"/>
  <c r="F3046" i="1"/>
  <c r="E3047" i="1"/>
  <c r="F3047" i="1"/>
  <c r="E3048" i="1"/>
  <c r="F3048" i="1"/>
  <c r="E3049" i="1"/>
  <c r="F3049" i="1"/>
  <c r="E3050" i="1"/>
  <c r="F3050" i="1"/>
  <c r="E3051" i="1"/>
  <c r="F3051" i="1"/>
  <c r="E3052" i="1"/>
  <c r="F3052" i="1"/>
  <c r="E3053" i="1"/>
  <c r="F3053" i="1"/>
  <c r="E3054" i="1"/>
  <c r="F3054" i="1"/>
  <c r="E3055" i="1"/>
  <c r="F3055" i="1"/>
  <c r="E3056" i="1"/>
  <c r="F3056" i="1"/>
  <c r="E3057" i="1"/>
  <c r="F3057" i="1"/>
  <c r="E3058" i="1"/>
  <c r="F3058" i="1"/>
  <c r="E3059" i="1"/>
  <c r="F3059" i="1"/>
  <c r="E3060" i="1"/>
  <c r="F3060" i="1"/>
  <c r="E3061" i="1"/>
  <c r="F3061" i="1"/>
  <c r="E3062" i="1"/>
  <c r="F3062" i="1"/>
  <c r="E3063" i="1"/>
  <c r="F3063" i="1"/>
  <c r="E3064" i="1"/>
  <c r="F3064" i="1"/>
  <c r="E3065" i="1"/>
  <c r="F3065" i="1"/>
  <c r="E3066" i="1"/>
  <c r="F3066" i="1"/>
  <c r="E3067" i="1"/>
  <c r="F3067" i="1"/>
  <c r="E3068" i="1"/>
  <c r="F3068" i="1"/>
  <c r="E3069" i="1"/>
  <c r="F3069" i="1"/>
  <c r="E3070" i="1"/>
  <c r="F3070" i="1"/>
  <c r="E3071" i="1"/>
  <c r="F3071" i="1"/>
  <c r="E3072" i="1"/>
  <c r="F3072" i="1"/>
  <c r="E3073" i="1"/>
  <c r="F3073" i="1"/>
  <c r="E3074" i="1"/>
  <c r="F3074" i="1"/>
  <c r="E3075" i="1"/>
  <c r="F3075" i="1"/>
  <c r="E3076" i="1"/>
  <c r="F3076" i="1"/>
  <c r="E3077" i="1"/>
  <c r="F3077" i="1"/>
  <c r="E3078" i="1"/>
  <c r="F3078" i="1"/>
  <c r="E3079" i="1"/>
  <c r="F3079" i="1"/>
  <c r="E3080" i="1"/>
  <c r="F3080" i="1"/>
  <c r="E3081" i="1"/>
  <c r="F3081" i="1"/>
  <c r="E3082" i="1"/>
  <c r="F3082" i="1"/>
  <c r="E3083" i="1"/>
  <c r="F3083" i="1"/>
  <c r="E3084" i="1"/>
  <c r="F3084" i="1"/>
  <c r="E3085" i="1"/>
  <c r="F3085" i="1"/>
  <c r="E3086" i="1"/>
  <c r="F3086" i="1"/>
  <c r="E3087" i="1"/>
  <c r="F3087" i="1"/>
  <c r="E3088" i="1"/>
  <c r="F3088" i="1"/>
  <c r="E3089" i="1"/>
  <c r="F3089" i="1"/>
  <c r="E3090" i="1"/>
  <c r="F3090" i="1"/>
  <c r="E3091" i="1"/>
  <c r="F3091" i="1"/>
  <c r="E3092" i="1"/>
  <c r="F3092" i="1"/>
  <c r="E3093" i="1"/>
  <c r="F3093" i="1"/>
  <c r="E3094" i="1"/>
  <c r="F3094" i="1"/>
  <c r="E3095" i="1"/>
  <c r="F3095" i="1"/>
  <c r="E3096" i="1"/>
  <c r="F3096" i="1"/>
  <c r="E3097" i="1"/>
  <c r="F3097" i="1"/>
  <c r="E3098" i="1"/>
  <c r="F3098" i="1"/>
  <c r="E3099" i="1"/>
  <c r="F3099" i="1"/>
  <c r="E3100" i="1"/>
  <c r="F3100" i="1"/>
  <c r="E3101" i="1"/>
  <c r="F3101" i="1"/>
  <c r="E3102" i="1"/>
  <c r="F3102" i="1"/>
  <c r="E3103" i="1"/>
  <c r="F3103" i="1"/>
  <c r="E3104" i="1"/>
  <c r="F3104" i="1"/>
  <c r="E3105" i="1"/>
  <c r="F3105" i="1"/>
  <c r="E3106" i="1"/>
  <c r="F3106" i="1"/>
  <c r="E3107" i="1"/>
  <c r="F3107" i="1"/>
  <c r="E3108" i="1"/>
  <c r="F3108" i="1"/>
  <c r="E3109" i="1"/>
  <c r="F3109" i="1"/>
  <c r="E3110" i="1"/>
  <c r="F3110" i="1"/>
  <c r="E3111" i="1"/>
  <c r="F3111" i="1"/>
  <c r="E3112" i="1"/>
  <c r="F3112" i="1"/>
  <c r="E3113" i="1"/>
  <c r="F3113" i="1"/>
  <c r="E3114" i="1"/>
  <c r="F3114" i="1"/>
  <c r="E3115" i="1"/>
  <c r="F3115" i="1"/>
  <c r="E3116" i="1"/>
  <c r="F3116" i="1"/>
  <c r="E3117" i="1"/>
  <c r="F3117" i="1"/>
  <c r="E3118" i="1"/>
  <c r="F3118" i="1"/>
  <c r="E3119" i="1"/>
  <c r="F3119" i="1"/>
  <c r="E3120" i="1"/>
  <c r="F3120" i="1"/>
  <c r="E3121" i="1"/>
  <c r="F3121" i="1"/>
  <c r="E3122" i="1"/>
  <c r="F3122" i="1"/>
  <c r="E3123" i="1"/>
  <c r="F3123" i="1"/>
  <c r="E3124" i="1"/>
  <c r="F3124" i="1"/>
  <c r="E3125" i="1"/>
  <c r="F3125" i="1"/>
  <c r="E3126" i="1"/>
  <c r="F3126" i="1"/>
  <c r="E3127" i="1"/>
  <c r="F3127" i="1"/>
  <c r="E3128" i="1"/>
  <c r="F3128" i="1"/>
  <c r="E3129" i="1"/>
  <c r="F3129" i="1"/>
  <c r="E3130" i="1"/>
  <c r="F3130" i="1"/>
  <c r="E3131" i="1"/>
  <c r="F3131" i="1"/>
  <c r="E3132" i="1"/>
  <c r="F3132" i="1"/>
  <c r="E3133" i="1"/>
  <c r="F3133" i="1"/>
  <c r="E3134" i="1"/>
  <c r="F3134" i="1"/>
  <c r="E3135" i="1"/>
  <c r="F3135" i="1"/>
  <c r="E3136" i="1"/>
  <c r="F3136" i="1"/>
  <c r="E3137" i="1"/>
  <c r="F3137" i="1"/>
  <c r="E3138" i="1"/>
  <c r="F3138" i="1"/>
  <c r="E3139" i="1"/>
  <c r="F3139" i="1"/>
  <c r="E3140" i="1"/>
  <c r="F3140" i="1"/>
  <c r="E3141" i="1"/>
  <c r="F3141" i="1"/>
  <c r="E3142" i="1"/>
  <c r="F3142" i="1"/>
  <c r="E3143" i="1"/>
  <c r="F3143" i="1"/>
  <c r="E3144" i="1"/>
  <c r="F3144" i="1"/>
  <c r="E3145" i="1"/>
  <c r="F3145" i="1"/>
  <c r="E3146" i="1"/>
  <c r="F3146" i="1"/>
  <c r="E3147" i="1"/>
  <c r="F3147" i="1"/>
  <c r="E3148" i="1"/>
  <c r="F3148" i="1"/>
  <c r="E3149" i="1"/>
  <c r="F3149" i="1"/>
  <c r="E3150" i="1"/>
  <c r="F3150" i="1"/>
  <c r="E3151" i="1"/>
  <c r="F3151" i="1"/>
  <c r="E3152" i="1"/>
  <c r="F3152" i="1"/>
  <c r="E3153" i="1"/>
  <c r="F3153" i="1"/>
  <c r="E3154" i="1"/>
  <c r="F3154" i="1"/>
  <c r="E3155" i="1"/>
  <c r="F3155" i="1"/>
  <c r="E3156" i="1"/>
  <c r="F3156" i="1"/>
  <c r="E3157" i="1"/>
  <c r="F3157" i="1"/>
  <c r="E3158" i="1"/>
  <c r="F3158" i="1"/>
  <c r="E3159" i="1"/>
  <c r="F3159" i="1"/>
  <c r="E3160" i="1"/>
  <c r="F3160" i="1"/>
  <c r="E3161" i="1"/>
  <c r="F3161" i="1"/>
  <c r="E3162" i="1"/>
  <c r="F3162" i="1"/>
  <c r="E3163" i="1"/>
  <c r="F3163" i="1"/>
  <c r="E3164" i="1"/>
  <c r="F3164" i="1"/>
  <c r="E3165" i="1"/>
  <c r="F3165" i="1"/>
  <c r="E3166" i="1"/>
  <c r="F3166" i="1"/>
  <c r="E3167" i="1"/>
  <c r="F3167" i="1"/>
  <c r="E3168" i="1"/>
  <c r="F3168" i="1"/>
  <c r="E3169" i="1"/>
  <c r="F3169" i="1"/>
  <c r="E3170" i="1"/>
  <c r="F3170" i="1"/>
  <c r="E3171" i="1"/>
  <c r="F3171" i="1"/>
  <c r="E3172" i="1"/>
  <c r="F3172" i="1"/>
  <c r="E3173" i="1"/>
  <c r="F3173" i="1"/>
  <c r="E3174" i="1"/>
  <c r="F3174" i="1"/>
  <c r="E3175" i="1"/>
  <c r="F3175" i="1"/>
  <c r="E3176" i="1"/>
  <c r="F3176" i="1"/>
  <c r="E3177" i="1"/>
  <c r="F3177" i="1"/>
  <c r="E3178" i="1"/>
  <c r="F3178" i="1"/>
  <c r="E3179" i="1"/>
  <c r="F3179" i="1"/>
  <c r="E3180" i="1"/>
  <c r="F3180" i="1"/>
  <c r="E3181" i="1"/>
  <c r="F3181" i="1"/>
  <c r="E3182" i="1"/>
  <c r="F3182" i="1"/>
  <c r="E3183" i="1"/>
  <c r="F3183" i="1"/>
  <c r="E3184" i="1"/>
  <c r="F3184" i="1"/>
  <c r="E3185" i="1"/>
  <c r="F3185" i="1"/>
  <c r="E3186" i="1"/>
  <c r="F3186" i="1"/>
  <c r="E3187" i="1"/>
  <c r="F3187" i="1"/>
  <c r="E3188" i="1"/>
  <c r="F3188" i="1"/>
  <c r="E3189" i="1"/>
  <c r="F3189" i="1"/>
  <c r="E3190" i="1"/>
  <c r="F3190" i="1"/>
  <c r="E3191" i="1"/>
  <c r="F3191" i="1"/>
  <c r="E3192" i="1"/>
  <c r="F3192" i="1"/>
  <c r="E3193" i="1"/>
  <c r="F3193" i="1"/>
  <c r="E3194" i="1"/>
  <c r="F3194" i="1"/>
  <c r="E3195" i="1"/>
  <c r="F3195" i="1"/>
  <c r="E3196" i="1"/>
  <c r="F3196" i="1"/>
  <c r="E3197" i="1"/>
  <c r="F3197" i="1"/>
  <c r="E3198" i="1"/>
  <c r="F3198" i="1"/>
  <c r="E3199" i="1"/>
  <c r="F3199" i="1"/>
  <c r="E3200" i="1"/>
  <c r="F3200" i="1"/>
  <c r="E3201" i="1"/>
  <c r="F3201" i="1"/>
  <c r="E3202" i="1"/>
  <c r="F3202" i="1"/>
  <c r="E3203" i="1"/>
  <c r="F3203" i="1"/>
  <c r="E3204" i="1"/>
  <c r="F3204" i="1"/>
  <c r="E3205" i="1"/>
  <c r="F3205" i="1"/>
  <c r="E3206" i="1"/>
  <c r="F3206" i="1"/>
  <c r="E3207" i="1"/>
  <c r="F3207" i="1"/>
  <c r="E3208" i="1"/>
  <c r="F3208" i="1"/>
  <c r="E3209" i="1"/>
  <c r="F3209" i="1"/>
  <c r="E3210" i="1"/>
  <c r="F3210" i="1"/>
  <c r="E3211" i="1"/>
  <c r="F3211" i="1"/>
  <c r="E3212" i="1"/>
  <c r="F3212" i="1"/>
  <c r="E3213" i="1"/>
  <c r="F3213" i="1"/>
  <c r="E3214" i="1"/>
  <c r="F3214" i="1"/>
  <c r="E3215" i="1"/>
  <c r="F3215" i="1"/>
  <c r="E3216" i="1"/>
  <c r="F3216" i="1"/>
  <c r="E3217" i="1"/>
  <c r="F3217" i="1"/>
  <c r="E3218" i="1"/>
  <c r="F3218" i="1"/>
  <c r="E3219" i="1"/>
  <c r="F3219" i="1"/>
  <c r="E3220" i="1"/>
  <c r="F3220" i="1"/>
  <c r="E3221" i="1"/>
  <c r="F3221" i="1"/>
  <c r="E3222" i="1"/>
  <c r="F3222" i="1"/>
  <c r="E3223" i="1"/>
  <c r="F3223" i="1"/>
  <c r="E3224" i="1"/>
  <c r="F3224" i="1"/>
  <c r="E3225" i="1"/>
  <c r="F3225" i="1"/>
  <c r="E3226" i="1"/>
  <c r="F3226" i="1"/>
  <c r="E3227" i="1"/>
  <c r="F3227" i="1"/>
  <c r="E3228" i="1"/>
  <c r="F3228" i="1"/>
  <c r="E3229" i="1"/>
  <c r="F3229" i="1"/>
  <c r="E3230" i="1"/>
  <c r="F3230" i="1"/>
  <c r="E3231" i="1"/>
  <c r="F3231" i="1"/>
  <c r="E3232" i="1"/>
  <c r="F3232" i="1"/>
  <c r="E3233" i="1"/>
  <c r="F3233" i="1"/>
  <c r="E3234" i="1"/>
  <c r="F3234" i="1"/>
  <c r="E3235" i="1"/>
  <c r="F3235" i="1"/>
  <c r="E3236" i="1"/>
  <c r="F3236" i="1"/>
  <c r="E3237" i="1"/>
  <c r="F3237" i="1"/>
  <c r="E3238" i="1"/>
  <c r="F3238" i="1"/>
  <c r="E3239" i="1"/>
  <c r="F3239" i="1"/>
  <c r="E3240" i="1"/>
  <c r="F3240" i="1"/>
  <c r="E3241" i="1"/>
  <c r="F3241" i="1"/>
  <c r="E3242" i="1"/>
  <c r="F3242" i="1"/>
  <c r="E3243" i="1"/>
  <c r="F3243" i="1"/>
  <c r="E3244" i="1"/>
  <c r="F3244" i="1"/>
  <c r="E3245" i="1"/>
  <c r="F3245" i="1"/>
  <c r="E3246" i="1"/>
  <c r="F3246" i="1"/>
  <c r="E3247" i="1"/>
  <c r="F3247" i="1"/>
  <c r="E3248" i="1"/>
  <c r="F3248" i="1"/>
  <c r="E3249" i="1"/>
  <c r="F3249" i="1"/>
  <c r="E3250" i="1"/>
  <c r="F3250" i="1"/>
  <c r="E3251" i="1"/>
  <c r="F3251" i="1"/>
  <c r="E3252" i="1"/>
  <c r="F3252" i="1"/>
  <c r="E3253" i="1"/>
  <c r="F3253" i="1"/>
  <c r="E3254" i="1"/>
  <c r="F3254" i="1"/>
  <c r="E3255" i="1"/>
  <c r="F3255" i="1"/>
  <c r="E3256" i="1"/>
  <c r="F3256" i="1"/>
  <c r="E3257" i="1"/>
  <c r="F3257" i="1"/>
  <c r="E3258" i="1"/>
  <c r="F3258" i="1"/>
  <c r="E3259" i="1"/>
  <c r="F3259" i="1"/>
  <c r="E3260" i="1"/>
  <c r="F3260" i="1"/>
  <c r="E3261" i="1"/>
  <c r="F3261" i="1"/>
  <c r="E3262" i="1"/>
  <c r="F3262" i="1"/>
  <c r="E3263" i="1"/>
  <c r="F3263" i="1"/>
  <c r="E3264" i="1"/>
  <c r="F3264" i="1"/>
  <c r="E3265" i="1"/>
  <c r="F3265" i="1"/>
  <c r="E3266" i="1"/>
  <c r="F3266" i="1"/>
  <c r="E3267" i="1"/>
  <c r="F3267" i="1"/>
  <c r="E3268" i="1"/>
  <c r="F3268" i="1"/>
  <c r="E3269" i="1"/>
  <c r="F3269" i="1"/>
  <c r="E3270" i="1"/>
  <c r="F3270" i="1"/>
  <c r="E3271" i="1"/>
  <c r="F3271" i="1"/>
  <c r="E3272" i="1"/>
  <c r="F3272" i="1"/>
  <c r="E3273" i="1"/>
  <c r="F3273" i="1"/>
  <c r="E3274" i="1"/>
  <c r="F3274" i="1"/>
  <c r="E3275" i="1"/>
  <c r="F3275" i="1"/>
  <c r="E3276" i="1"/>
  <c r="F3276" i="1"/>
  <c r="E3277" i="1"/>
  <c r="F3277" i="1"/>
  <c r="E3278" i="1"/>
  <c r="F3278" i="1"/>
  <c r="E3279" i="1"/>
  <c r="F3279" i="1"/>
  <c r="E3280" i="1"/>
  <c r="F3280" i="1"/>
  <c r="E3281" i="1"/>
  <c r="F3281" i="1"/>
  <c r="E3282" i="1"/>
  <c r="F3282" i="1"/>
  <c r="E3283" i="1"/>
  <c r="F3283" i="1"/>
  <c r="E3284" i="1"/>
  <c r="F3284" i="1"/>
  <c r="E3285" i="1"/>
  <c r="F3285" i="1"/>
  <c r="E3286" i="1"/>
  <c r="F3286" i="1"/>
  <c r="E3287" i="1"/>
  <c r="F3287" i="1"/>
  <c r="E3288" i="1"/>
  <c r="F3288" i="1"/>
  <c r="E3289" i="1"/>
  <c r="F3289" i="1"/>
  <c r="E3290" i="1"/>
  <c r="F3290" i="1"/>
  <c r="E3291" i="1"/>
  <c r="F3291" i="1"/>
  <c r="E3292" i="1"/>
  <c r="F3292" i="1"/>
  <c r="E3293" i="1"/>
  <c r="F3293" i="1"/>
  <c r="E3294" i="1"/>
  <c r="F3294" i="1"/>
  <c r="E3295" i="1"/>
  <c r="F3295" i="1"/>
  <c r="E3296" i="1"/>
  <c r="F3296" i="1"/>
  <c r="E3297" i="1"/>
  <c r="F3297" i="1"/>
  <c r="E3298" i="1"/>
  <c r="F3298" i="1"/>
  <c r="E3299" i="1"/>
  <c r="F3299" i="1"/>
  <c r="E3300" i="1"/>
  <c r="F3300" i="1"/>
  <c r="E3301" i="1"/>
  <c r="F3301" i="1"/>
  <c r="E3302" i="1"/>
  <c r="F3302" i="1"/>
  <c r="E3303" i="1"/>
  <c r="F3303" i="1"/>
  <c r="E3304" i="1"/>
  <c r="F3304" i="1"/>
  <c r="E3305" i="1"/>
  <c r="F3305" i="1"/>
  <c r="E3306" i="1"/>
  <c r="F3306" i="1"/>
  <c r="E3307" i="1"/>
  <c r="F3307" i="1"/>
  <c r="E3308" i="1"/>
  <c r="F3308" i="1"/>
  <c r="E3309" i="1"/>
  <c r="F3309" i="1"/>
  <c r="E3310" i="1"/>
  <c r="F3310" i="1"/>
  <c r="E3311" i="1"/>
  <c r="F3311" i="1"/>
  <c r="E3312" i="1"/>
  <c r="F3312" i="1"/>
  <c r="E3313" i="1"/>
  <c r="F3313" i="1"/>
  <c r="E3314" i="1"/>
  <c r="F3314" i="1"/>
  <c r="E3315" i="1"/>
  <c r="F3315" i="1"/>
  <c r="E3316" i="1"/>
  <c r="F3316" i="1"/>
  <c r="E3317" i="1"/>
  <c r="F3317" i="1"/>
  <c r="E3318" i="1"/>
  <c r="F3318" i="1"/>
  <c r="E3319" i="1"/>
  <c r="F3319" i="1"/>
  <c r="E3320" i="1"/>
  <c r="F3320" i="1"/>
  <c r="E3321" i="1"/>
  <c r="F3321" i="1"/>
  <c r="E3322" i="1"/>
  <c r="F3322" i="1"/>
  <c r="E3323" i="1"/>
  <c r="F3323" i="1"/>
  <c r="E3324" i="1"/>
  <c r="F3324" i="1"/>
  <c r="E3325" i="1"/>
  <c r="F3325" i="1"/>
  <c r="E3326" i="1"/>
  <c r="F3326" i="1"/>
  <c r="E3327" i="1"/>
  <c r="F3327" i="1"/>
  <c r="E3328" i="1"/>
  <c r="F3328" i="1"/>
  <c r="E3329" i="1"/>
  <c r="F3329" i="1"/>
  <c r="E3330" i="1"/>
  <c r="F3330" i="1"/>
  <c r="E3331" i="1"/>
  <c r="F3331" i="1"/>
  <c r="E3332" i="1"/>
  <c r="F3332" i="1"/>
  <c r="E3333" i="1"/>
  <c r="F3333" i="1"/>
  <c r="E3334" i="1"/>
  <c r="F3334" i="1"/>
  <c r="E3335" i="1"/>
  <c r="F3335" i="1"/>
  <c r="E3336" i="1"/>
  <c r="F3336" i="1"/>
  <c r="E3337" i="1"/>
  <c r="F3337" i="1"/>
  <c r="E3338" i="1"/>
  <c r="F3338" i="1"/>
  <c r="E3339" i="1"/>
  <c r="F3339" i="1"/>
  <c r="E3340" i="1"/>
  <c r="F3340" i="1"/>
  <c r="E3341" i="1"/>
  <c r="F3341" i="1"/>
  <c r="E3342" i="1"/>
  <c r="F3342" i="1"/>
  <c r="E3343" i="1"/>
  <c r="F3343" i="1"/>
  <c r="E3344" i="1"/>
  <c r="F3344" i="1"/>
  <c r="E3345" i="1"/>
  <c r="F3345" i="1"/>
  <c r="E3346" i="1"/>
  <c r="F3346" i="1"/>
  <c r="E3347" i="1"/>
  <c r="F3347" i="1"/>
  <c r="E3348" i="1"/>
  <c r="F3348" i="1"/>
  <c r="E3349" i="1"/>
  <c r="F3349" i="1"/>
  <c r="E3350" i="1"/>
  <c r="F3350" i="1"/>
  <c r="E3351" i="1"/>
  <c r="F3351" i="1"/>
  <c r="E3352" i="1"/>
  <c r="F3352" i="1"/>
  <c r="E3353" i="1"/>
  <c r="F3353" i="1"/>
  <c r="E3354" i="1"/>
  <c r="F3354" i="1"/>
  <c r="E3355" i="1"/>
  <c r="F3355" i="1"/>
  <c r="E3356" i="1"/>
  <c r="F3356" i="1"/>
  <c r="E3357" i="1"/>
  <c r="F3357" i="1"/>
  <c r="E3358" i="1"/>
  <c r="F3358" i="1"/>
  <c r="E3359" i="1"/>
  <c r="F3359" i="1"/>
  <c r="E3360" i="1"/>
  <c r="F3360" i="1"/>
  <c r="E3361" i="1"/>
  <c r="F3361" i="1"/>
  <c r="E3362" i="1"/>
  <c r="F3362" i="1"/>
  <c r="E3363" i="1"/>
  <c r="F3363" i="1"/>
  <c r="E3364" i="1"/>
  <c r="F3364" i="1"/>
  <c r="E3365" i="1"/>
  <c r="F3365" i="1"/>
  <c r="E3366" i="1"/>
  <c r="F3366" i="1"/>
  <c r="E3367" i="1"/>
  <c r="F3367" i="1"/>
  <c r="E3368" i="1"/>
  <c r="F3368" i="1"/>
  <c r="E3369" i="1"/>
  <c r="F3369" i="1"/>
  <c r="E3370" i="1"/>
  <c r="F3370" i="1"/>
  <c r="E3371" i="1"/>
  <c r="F3371" i="1"/>
  <c r="E3372" i="1"/>
  <c r="F3372" i="1"/>
  <c r="E3373" i="1"/>
  <c r="F3373" i="1"/>
  <c r="E3374" i="1"/>
  <c r="F3374" i="1"/>
  <c r="E3375" i="1"/>
  <c r="F3375" i="1"/>
  <c r="E3376" i="1"/>
  <c r="F3376" i="1"/>
  <c r="E3377" i="1"/>
  <c r="F3377" i="1"/>
  <c r="E3378" i="1"/>
  <c r="F3378" i="1"/>
  <c r="E3379" i="1"/>
  <c r="F3379" i="1"/>
  <c r="E3380" i="1"/>
  <c r="F3380" i="1"/>
  <c r="E3381" i="1"/>
  <c r="F3381" i="1"/>
  <c r="E3382" i="1"/>
  <c r="F3382" i="1"/>
  <c r="E3383" i="1"/>
  <c r="F3383" i="1"/>
  <c r="E3384" i="1"/>
  <c r="F3384" i="1"/>
  <c r="E3385" i="1"/>
  <c r="F3385" i="1"/>
  <c r="E3386" i="1"/>
  <c r="F3386" i="1"/>
  <c r="E3387" i="1"/>
  <c r="F3387" i="1"/>
  <c r="E3388" i="1"/>
  <c r="F3388" i="1"/>
  <c r="E3389" i="1"/>
  <c r="F3389" i="1"/>
  <c r="E3390" i="1"/>
  <c r="F3390" i="1"/>
  <c r="E3391" i="1"/>
  <c r="F3391" i="1"/>
  <c r="E3392" i="1"/>
  <c r="F3392" i="1"/>
  <c r="E3393" i="1"/>
  <c r="F3393" i="1"/>
  <c r="E3394" i="1"/>
  <c r="F3394" i="1"/>
  <c r="E3395" i="1"/>
  <c r="F3395" i="1"/>
  <c r="E3396" i="1"/>
  <c r="F3396" i="1"/>
  <c r="E3397" i="1"/>
  <c r="F3397" i="1"/>
  <c r="E3398" i="1"/>
  <c r="F3398" i="1"/>
  <c r="E3399" i="1"/>
  <c r="F3399" i="1"/>
  <c r="E3400" i="1"/>
  <c r="F3400" i="1"/>
  <c r="E3401" i="1"/>
  <c r="F3401" i="1"/>
  <c r="E3402" i="1"/>
  <c r="F3402" i="1"/>
  <c r="E3403" i="1"/>
  <c r="F3403" i="1"/>
  <c r="E3404" i="1"/>
  <c r="F3404" i="1"/>
  <c r="E3405" i="1"/>
  <c r="F3405" i="1"/>
  <c r="E3406" i="1"/>
  <c r="F3406" i="1"/>
  <c r="E3407" i="1"/>
  <c r="F3407" i="1"/>
  <c r="E3408" i="1"/>
  <c r="F3408" i="1"/>
  <c r="E3409" i="1"/>
  <c r="F3409" i="1"/>
  <c r="E3410" i="1"/>
  <c r="F3410" i="1"/>
  <c r="E3411" i="1"/>
  <c r="F3411" i="1"/>
  <c r="E3412" i="1"/>
  <c r="F3412" i="1"/>
  <c r="E3413" i="1"/>
  <c r="F3413" i="1"/>
  <c r="E3414" i="1"/>
  <c r="F3414" i="1"/>
  <c r="E3415" i="1"/>
  <c r="F3415" i="1"/>
  <c r="E3416" i="1"/>
  <c r="F3416" i="1"/>
  <c r="E3417" i="1"/>
  <c r="F3417" i="1"/>
  <c r="E3418" i="1"/>
  <c r="F3418" i="1"/>
  <c r="E3419" i="1"/>
  <c r="F3419" i="1"/>
  <c r="E3420" i="1"/>
  <c r="F3420" i="1"/>
  <c r="E3421" i="1"/>
  <c r="F3421" i="1"/>
  <c r="E3422" i="1"/>
  <c r="F3422" i="1"/>
  <c r="E3423" i="1"/>
  <c r="F3423" i="1"/>
  <c r="E3424" i="1"/>
  <c r="F3424" i="1"/>
  <c r="E3425" i="1"/>
  <c r="F3425" i="1"/>
  <c r="E3426" i="1"/>
  <c r="F3426" i="1"/>
  <c r="E3427" i="1"/>
  <c r="F3427" i="1"/>
  <c r="E3428" i="1"/>
  <c r="F3428" i="1"/>
  <c r="E3429" i="1"/>
  <c r="F3429" i="1"/>
  <c r="E3430" i="1"/>
  <c r="F3430" i="1"/>
  <c r="E3431" i="1"/>
  <c r="F3431" i="1"/>
  <c r="E3432" i="1"/>
  <c r="F3432" i="1"/>
  <c r="E3433" i="1"/>
  <c r="F3433" i="1"/>
  <c r="E3434" i="1"/>
  <c r="F3434" i="1"/>
  <c r="E3435" i="1"/>
  <c r="F3435" i="1"/>
  <c r="E3436" i="1"/>
  <c r="F3436" i="1"/>
  <c r="E3437" i="1"/>
  <c r="F3437" i="1"/>
  <c r="E3438" i="1"/>
  <c r="F3438" i="1"/>
  <c r="E3439" i="1"/>
  <c r="F3439" i="1"/>
  <c r="E3440" i="1"/>
  <c r="F3440" i="1"/>
  <c r="E3441" i="1"/>
  <c r="F3441" i="1"/>
  <c r="E3442" i="1"/>
  <c r="F3442" i="1"/>
  <c r="E3443" i="1"/>
  <c r="F3443" i="1"/>
  <c r="E3444" i="1"/>
  <c r="F3444" i="1"/>
  <c r="E3445" i="1"/>
  <c r="F3445" i="1"/>
  <c r="E3446" i="1"/>
  <c r="F3446" i="1"/>
  <c r="E3447" i="1"/>
  <c r="F3447" i="1"/>
  <c r="E3448" i="1"/>
  <c r="F3448" i="1"/>
  <c r="E3449" i="1"/>
  <c r="F3449" i="1"/>
  <c r="E3450" i="1"/>
  <c r="F3450" i="1"/>
  <c r="E3451" i="1"/>
  <c r="F3451" i="1"/>
  <c r="E3452" i="1"/>
  <c r="F3452" i="1"/>
  <c r="E3453" i="1"/>
  <c r="F3453" i="1"/>
  <c r="E3454" i="1"/>
  <c r="F3454" i="1"/>
  <c r="E3455" i="1"/>
  <c r="F3455" i="1"/>
  <c r="E3456" i="1"/>
  <c r="F3456" i="1"/>
  <c r="E3457" i="1"/>
  <c r="F3457" i="1"/>
  <c r="E3458" i="1"/>
  <c r="F3458" i="1"/>
  <c r="E3459" i="1"/>
  <c r="F3459" i="1"/>
  <c r="E3460" i="1"/>
  <c r="F3460" i="1"/>
  <c r="E3461" i="1"/>
  <c r="F3461" i="1"/>
  <c r="E3462" i="1"/>
  <c r="F3462" i="1"/>
  <c r="E3463" i="1"/>
  <c r="F3463" i="1"/>
  <c r="E3464" i="1"/>
  <c r="F3464" i="1"/>
  <c r="E3465" i="1"/>
  <c r="F3465" i="1"/>
  <c r="E3466" i="1"/>
  <c r="F3466" i="1"/>
  <c r="E3467" i="1"/>
  <c r="F3467" i="1"/>
  <c r="E3468" i="1"/>
  <c r="F3468" i="1"/>
  <c r="E3469" i="1"/>
  <c r="F3469" i="1"/>
  <c r="E3470" i="1"/>
  <c r="F3470" i="1"/>
  <c r="E3471" i="1"/>
  <c r="F3471" i="1"/>
  <c r="E3472" i="1"/>
  <c r="F3472" i="1"/>
  <c r="E3473" i="1"/>
  <c r="F3473" i="1"/>
  <c r="E3474" i="1"/>
  <c r="F3474" i="1"/>
  <c r="E3475" i="1"/>
  <c r="F3475" i="1"/>
  <c r="E3476" i="1"/>
  <c r="F3476" i="1"/>
  <c r="E3477" i="1"/>
  <c r="F3477" i="1"/>
  <c r="E3478" i="1"/>
  <c r="F3478" i="1"/>
  <c r="E3479" i="1"/>
  <c r="F3479" i="1"/>
  <c r="E3480" i="1"/>
  <c r="F3480" i="1"/>
  <c r="E3481" i="1"/>
  <c r="F3481" i="1"/>
  <c r="E3482" i="1"/>
  <c r="F3482" i="1"/>
  <c r="E3483" i="1"/>
  <c r="F3483" i="1"/>
  <c r="E3484" i="1"/>
  <c r="F3484" i="1"/>
  <c r="E3485" i="1"/>
  <c r="F3485" i="1"/>
  <c r="E3486" i="1"/>
  <c r="F3486" i="1"/>
  <c r="E3487" i="1"/>
  <c r="F3487" i="1"/>
  <c r="E3488" i="1"/>
  <c r="F3488" i="1"/>
  <c r="E3489" i="1"/>
  <c r="F3489" i="1"/>
  <c r="E3490" i="1"/>
  <c r="F3490" i="1"/>
  <c r="E3491" i="1"/>
  <c r="F3491" i="1"/>
  <c r="E3492" i="1"/>
  <c r="F3492" i="1"/>
  <c r="E3493" i="1"/>
  <c r="F3493" i="1"/>
  <c r="E3494" i="1"/>
  <c r="F3494" i="1"/>
  <c r="E3495" i="1"/>
  <c r="F3495" i="1"/>
  <c r="E3496" i="1"/>
  <c r="F3496" i="1"/>
  <c r="E3497" i="1"/>
  <c r="F3497" i="1"/>
  <c r="E3498" i="1"/>
  <c r="F3498" i="1"/>
  <c r="E3499" i="1"/>
  <c r="F3499" i="1"/>
  <c r="E3500" i="1"/>
  <c r="F3500" i="1"/>
  <c r="E3501" i="1"/>
  <c r="F3501" i="1"/>
  <c r="E3502" i="1"/>
  <c r="F3502" i="1"/>
  <c r="E3503" i="1"/>
  <c r="F3503" i="1"/>
  <c r="E3504" i="1"/>
  <c r="F3504" i="1"/>
  <c r="E3505" i="1"/>
  <c r="F3505" i="1"/>
  <c r="E3506" i="1"/>
  <c r="F3506" i="1"/>
  <c r="E3507" i="1"/>
  <c r="F3507" i="1"/>
  <c r="E3508" i="1"/>
  <c r="F3508" i="1"/>
  <c r="E3509" i="1"/>
  <c r="F3509" i="1"/>
  <c r="E3510" i="1"/>
  <c r="F3510" i="1"/>
  <c r="E3511" i="1"/>
  <c r="F3511" i="1"/>
  <c r="E3512" i="1"/>
  <c r="F3512" i="1"/>
  <c r="E3513" i="1"/>
  <c r="F3513" i="1"/>
  <c r="E3514" i="1"/>
  <c r="F3514" i="1"/>
  <c r="E3515" i="1"/>
  <c r="F3515" i="1"/>
  <c r="E3516" i="1"/>
  <c r="F3516" i="1"/>
  <c r="E3517" i="1"/>
  <c r="F3517" i="1"/>
  <c r="E3518" i="1"/>
  <c r="F3518" i="1"/>
  <c r="E3519" i="1"/>
  <c r="F3519" i="1"/>
  <c r="E3520" i="1"/>
  <c r="F3520" i="1"/>
  <c r="E3521" i="1"/>
  <c r="F3521" i="1"/>
  <c r="E3522" i="1"/>
  <c r="F3522" i="1"/>
  <c r="E3523" i="1"/>
  <c r="F3523" i="1"/>
  <c r="E3524" i="1"/>
  <c r="F3524" i="1"/>
  <c r="E3525" i="1"/>
  <c r="F3525" i="1"/>
  <c r="E3526" i="1"/>
  <c r="F3526" i="1"/>
  <c r="E3527" i="1"/>
  <c r="F3527" i="1"/>
  <c r="E3528" i="1"/>
  <c r="F3528" i="1"/>
  <c r="E3529" i="1"/>
  <c r="F3529" i="1"/>
  <c r="E3530" i="1"/>
  <c r="F3530" i="1"/>
  <c r="E3531" i="1"/>
  <c r="F3531" i="1"/>
  <c r="E3532" i="1"/>
  <c r="F3532" i="1"/>
  <c r="E3533" i="1"/>
  <c r="F3533" i="1"/>
  <c r="E3534" i="1"/>
  <c r="F3534" i="1"/>
  <c r="E3535" i="1"/>
  <c r="F3535" i="1"/>
  <c r="E3536" i="1"/>
  <c r="F3536" i="1"/>
  <c r="E3537" i="1"/>
  <c r="F3537" i="1"/>
  <c r="E3538" i="1"/>
  <c r="F3538" i="1"/>
  <c r="E3539" i="1"/>
  <c r="F3539" i="1"/>
  <c r="E3540" i="1"/>
  <c r="F3540" i="1"/>
  <c r="E3541" i="1"/>
  <c r="F3541" i="1"/>
  <c r="E3542" i="1"/>
  <c r="F3542" i="1"/>
  <c r="E3543" i="1"/>
  <c r="F3543" i="1"/>
  <c r="E3544" i="1"/>
  <c r="F3544" i="1"/>
  <c r="E3545" i="1"/>
  <c r="F3545" i="1"/>
  <c r="E3546" i="1"/>
  <c r="F3546" i="1"/>
  <c r="E3547" i="1"/>
  <c r="F3547" i="1"/>
  <c r="E3548" i="1"/>
  <c r="F3548" i="1"/>
  <c r="E3549" i="1"/>
  <c r="F3549" i="1"/>
  <c r="E3550" i="1"/>
  <c r="F3550" i="1"/>
  <c r="E3551" i="1"/>
  <c r="F3551" i="1"/>
  <c r="E3552" i="1"/>
  <c r="F3552" i="1"/>
  <c r="E3553" i="1"/>
  <c r="F3553" i="1"/>
  <c r="E3554" i="1"/>
  <c r="F3554" i="1"/>
  <c r="E3555" i="1"/>
  <c r="F3555" i="1"/>
  <c r="E3556" i="1"/>
  <c r="F3556" i="1"/>
  <c r="E3557" i="1"/>
  <c r="F3557" i="1"/>
  <c r="E3558" i="1"/>
  <c r="F3558" i="1"/>
  <c r="E3559" i="1"/>
  <c r="F3559" i="1"/>
  <c r="E3560" i="1"/>
  <c r="F3560" i="1"/>
  <c r="E3561" i="1"/>
  <c r="F3561" i="1"/>
  <c r="E3562" i="1"/>
  <c r="F3562" i="1"/>
  <c r="E3563" i="1"/>
  <c r="F3563" i="1"/>
  <c r="E3564" i="1"/>
  <c r="F3564" i="1"/>
  <c r="E3565" i="1"/>
  <c r="F3565" i="1"/>
  <c r="E3566" i="1"/>
  <c r="F3566" i="1"/>
  <c r="E3567" i="1"/>
  <c r="F3567" i="1"/>
  <c r="E3568" i="1"/>
  <c r="F3568" i="1"/>
  <c r="E3569" i="1"/>
  <c r="F3569" i="1"/>
  <c r="E3570" i="1"/>
  <c r="F3570" i="1"/>
  <c r="E3571" i="1"/>
  <c r="F3571" i="1"/>
  <c r="E3572" i="1"/>
  <c r="F3572" i="1"/>
  <c r="E3573" i="1"/>
  <c r="F3573" i="1"/>
  <c r="E3574" i="1"/>
  <c r="F3574" i="1"/>
  <c r="E3575" i="1"/>
  <c r="F3575" i="1"/>
  <c r="E3576" i="1"/>
  <c r="F3576" i="1"/>
  <c r="E3577" i="1"/>
  <c r="F3577" i="1"/>
  <c r="E3578" i="1"/>
  <c r="F3578" i="1"/>
  <c r="E3579" i="1"/>
  <c r="F3579" i="1"/>
  <c r="E3580" i="1"/>
  <c r="F3580" i="1"/>
  <c r="E3581" i="1"/>
  <c r="F3581" i="1"/>
  <c r="E3582" i="1"/>
  <c r="F3582" i="1"/>
  <c r="E3583" i="1"/>
  <c r="F3583" i="1"/>
  <c r="E3584" i="1"/>
  <c r="F3584" i="1"/>
  <c r="E3585" i="1"/>
  <c r="F3585" i="1"/>
  <c r="E3586" i="1"/>
  <c r="F3586" i="1"/>
  <c r="E3587" i="1"/>
  <c r="F3587" i="1"/>
  <c r="E3588" i="1"/>
  <c r="F3588" i="1"/>
  <c r="E3589" i="1"/>
  <c r="F3589" i="1"/>
  <c r="E3590" i="1"/>
  <c r="F3590" i="1"/>
  <c r="E3591" i="1"/>
  <c r="F3591" i="1"/>
  <c r="E3592" i="1"/>
  <c r="F3592" i="1"/>
  <c r="E3593" i="1"/>
  <c r="F3593" i="1"/>
  <c r="E3594" i="1"/>
  <c r="F3594" i="1"/>
  <c r="E3595" i="1"/>
  <c r="F3595" i="1"/>
  <c r="E3596" i="1"/>
  <c r="F3596" i="1"/>
  <c r="E3597" i="1"/>
  <c r="F3597" i="1"/>
  <c r="E3598" i="1"/>
  <c r="F3598" i="1"/>
  <c r="E3599" i="1"/>
  <c r="F3599" i="1"/>
  <c r="E3600" i="1"/>
  <c r="F3600" i="1"/>
  <c r="E3601" i="1"/>
  <c r="F3601" i="1"/>
  <c r="E3602" i="1"/>
  <c r="F3602" i="1"/>
  <c r="E3603" i="1"/>
  <c r="F3603" i="1"/>
  <c r="E3604" i="1"/>
  <c r="F3604" i="1"/>
  <c r="E3605" i="1"/>
  <c r="F3605" i="1"/>
  <c r="E3606" i="1"/>
  <c r="F3606" i="1"/>
  <c r="E3607" i="1"/>
  <c r="F3607" i="1"/>
  <c r="E3608" i="1"/>
  <c r="F3608" i="1"/>
  <c r="E3609" i="1"/>
  <c r="F3609" i="1"/>
  <c r="E3610" i="1"/>
  <c r="F3610" i="1"/>
  <c r="E3611" i="1"/>
  <c r="F3611" i="1"/>
  <c r="E3612" i="1"/>
  <c r="F3612" i="1"/>
  <c r="E3613" i="1"/>
  <c r="F3613" i="1"/>
  <c r="E3614" i="1"/>
  <c r="F3614" i="1"/>
  <c r="E3615" i="1"/>
  <c r="F3615" i="1"/>
  <c r="E3616" i="1"/>
  <c r="F3616" i="1"/>
  <c r="E3617" i="1"/>
  <c r="F3617" i="1"/>
  <c r="E3618" i="1"/>
  <c r="F3618" i="1"/>
  <c r="E3619" i="1"/>
  <c r="F3619" i="1"/>
  <c r="E3620" i="1"/>
  <c r="F3620" i="1"/>
  <c r="E3621" i="1"/>
  <c r="F3621" i="1"/>
  <c r="E3622" i="1"/>
  <c r="F3622" i="1"/>
  <c r="E3623" i="1"/>
  <c r="F3623" i="1"/>
  <c r="E3624" i="1"/>
  <c r="F3624" i="1"/>
  <c r="E3625" i="1"/>
  <c r="F3625" i="1"/>
  <c r="E3626" i="1"/>
  <c r="F3626" i="1"/>
  <c r="E3627" i="1"/>
  <c r="F3627" i="1"/>
  <c r="E3628" i="1"/>
  <c r="F3628" i="1"/>
  <c r="E3629" i="1"/>
  <c r="F3629" i="1"/>
  <c r="E3630" i="1"/>
  <c r="F3630" i="1"/>
  <c r="E3631" i="1"/>
  <c r="F3631" i="1"/>
  <c r="E3632" i="1"/>
  <c r="F3632" i="1"/>
  <c r="E3633" i="1"/>
  <c r="F3633" i="1"/>
  <c r="E3634" i="1"/>
  <c r="F3634" i="1"/>
  <c r="E3635" i="1"/>
  <c r="F3635" i="1"/>
  <c r="E3636" i="1"/>
  <c r="F3636" i="1"/>
  <c r="E3637" i="1"/>
  <c r="F3637" i="1"/>
  <c r="E3638" i="1"/>
  <c r="F3638" i="1"/>
  <c r="E3639" i="1"/>
  <c r="F3639" i="1"/>
  <c r="E3640" i="1"/>
  <c r="F3640" i="1"/>
  <c r="E3641" i="1"/>
  <c r="F3641" i="1"/>
  <c r="E3642" i="1"/>
  <c r="F3642" i="1"/>
  <c r="E3643" i="1"/>
  <c r="F3643" i="1"/>
  <c r="E3644" i="1"/>
  <c r="F3644" i="1"/>
  <c r="E3645" i="1"/>
  <c r="F3645" i="1"/>
  <c r="E3646" i="1"/>
  <c r="F3646" i="1"/>
  <c r="E3647" i="1"/>
  <c r="F3647" i="1"/>
  <c r="E3648" i="1"/>
  <c r="F3648" i="1"/>
  <c r="E3649" i="1"/>
  <c r="F3649" i="1"/>
  <c r="E3650" i="1"/>
  <c r="F3650" i="1"/>
  <c r="E3651" i="1"/>
  <c r="F3651" i="1"/>
  <c r="E3652" i="1"/>
  <c r="F3652" i="1"/>
  <c r="E3653" i="1"/>
  <c r="F3653" i="1"/>
  <c r="E3654" i="1"/>
  <c r="F3654" i="1"/>
  <c r="E3655" i="1"/>
  <c r="F3655" i="1"/>
  <c r="E3656" i="1"/>
  <c r="F3656" i="1"/>
  <c r="E3657" i="1"/>
  <c r="F3657" i="1"/>
  <c r="E3658" i="1"/>
  <c r="F3658" i="1"/>
  <c r="E3659" i="1"/>
  <c r="F3659" i="1"/>
  <c r="E3660" i="1"/>
  <c r="F3660" i="1"/>
  <c r="E3661" i="1"/>
  <c r="F3661" i="1"/>
  <c r="E3662" i="1"/>
  <c r="F3662" i="1"/>
  <c r="E3663" i="1"/>
  <c r="F3663" i="1"/>
  <c r="E3664" i="1"/>
  <c r="F3664" i="1"/>
  <c r="E3665" i="1"/>
  <c r="F3665" i="1"/>
  <c r="E3666" i="1"/>
  <c r="F3666" i="1"/>
  <c r="E3667" i="1"/>
  <c r="F3667" i="1"/>
  <c r="E3668" i="1"/>
  <c r="F3668" i="1"/>
  <c r="E3669" i="1"/>
  <c r="F3669" i="1"/>
  <c r="E3670" i="1"/>
  <c r="F3670" i="1"/>
  <c r="E3671" i="1"/>
  <c r="F3671" i="1"/>
  <c r="E3672" i="1"/>
  <c r="F3672" i="1"/>
  <c r="E3673" i="1"/>
  <c r="F3673" i="1"/>
  <c r="E3674" i="1"/>
  <c r="F3674" i="1"/>
  <c r="E3675" i="1"/>
  <c r="F3675" i="1"/>
  <c r="E3676" i="1"/>
  <c r="F3676" i="1"/>
  <c r="E3677" i="1"/>
  <c r="F3677" i="1"/>
  <c r="E3678" i="1"/>
  <c r="F3678" i="1"/>
  <c r="E3679" i="1"/>
  <c r="F3679" i="1"/>
  <c r="E3680" i="1"/>
  <c r="F3680" i="1"/>
  <c r="E3681" i="1"/>
  <c r="F3681" i="1"/>
  <c r="E3682" i="1"/>
  <c r="F3682" i="1"/>
  <c r="E3683" i="1"/>
  <c r="F3683" i="1"/>
  <c r="E3684" i="1"/>
  <c r="F3684" i="1"/>
  <c r="E3685" i="1"/>
  <c r="F3685" i="1"/>
  <c r="E3686" i="1"/>
  <c r="F3686" i="1"/>
  <c r="E3687" i="1"/>
  <c r="F3687" i="1"/>
  <c r="E3688" i="1"/>
  <c r="F3688" i="1"/>
  <c r="E3689" i="1"/>
  <c r="F3689" i="1"/>
  <c r="E3690" i="1"/>
  <c r="F3690" i="1"/>
  <c r="E3691" i="1"/>
  <c r="F3691" i="1"/>
  <c r="E3692" i="1"/>
  <c r="F3692" i="1"/>
  <c r="E3693" i="1"/>
  <c r="F3693" i="1"/>
  <c r="E3694" i="1"/>
  <c r="F3694" i="1"/>
  <c r="E3695" i="1"/>
  <c r="F3695" i="1"/>
  <c r="E3696" i="1"/>
  <c r="F3696" i="1"/>
  <c r="E3697" i="1"/>
  <c r="F3697" i="1"/>
  <c r="E3698" i="1"/>
  <c r="F3698" i="1"/>
  <c r="E3699" i="1"/>
  <c r="F3699" i="1"/>
  <c r="E3700" i="1"/>
  <c r="F3700" i="1"/>
  <c r="E3701" i="1"/>
  <c r="F3701" i="1"/>
  <c r="E3702" i="1"/>
  <c r="F3702" i="1"/>
  <c r="E3703" i="1"/>
  <c r="F3703" i="1"/>
  <c r="E3704" i="1"/>
  <c r="F3704" i="1"/>
  <c r="E3705" i="1"/>
  <c r="F3705" i="1"/>
  <c r="E3706" i="1"/>
  <c r="F3706" i="1"/>
  <c r="E3707" i="1"/>
  <c r="F3707" i="1"/>
  <c r="E3708" i="1"/>
  <c r="F3708" i="1"/>
  <c r="E3709" i="1"/>
  <c r="F3709" i="1"/>
  <c r="E3710" i="1"/>
  <c r="F3710" i="1"/>
  <c r="E3711" i="1"/>
  <c r="F3711" i="1"/>
  <c r="E3712" i="1"/>
  <c r="F3712" i="1"/>
  <c r="E3713" i="1"/>
  <c r="F3713" i="1"/>
  <c r="E3714" i="1"/>
  <c r="F3714" i="1"/>
  <c r="E3715" i="1"/>
  <c r="F3715" i="1"/>
  <c r="E3716" i="1"/>
  <c r="F3716" i="1"/>
  <c r="E3717" i="1"/>
  <c r="F3717" i="1"/>
  <c r="E3718" i="1"/>
  <c r="F3718" i="1"/>
  <c r="E3719" i="1"/>
  <c r="F3719" i="1"/>
  <c r="E3720" i="1"/>
  <c r="F3720" i="1"/>
  <c r="E3721" i="1"/>
  <c r="F3721" i="1"/>
  <c r="E3722" i="1"/>
  <c r="F3722" i="1"/>
  <c r="E3723" i="1"/>
  <c r="F3723" i="1"/>
  <c r="E3724" i="1"/>
  <c r="F3724" i="1"/>
  <c r="E3725" i="1"/>
  <c r="F3725" i="1"/>
  <c r="E3726" i="1"/>
  <c r="F3726" i="1"/>
  <c r="E3727" i="1"/>
  <c r="F3727" i="1"/>
  <c r="E3728" i="1"/>
  <c r="F3728" i="1"/>
  <c r="E3729" i="1"/>
  <c r="F3729" i="1"/>
  <c r="E3730" i="1"/>
  <c r="F3730" i="1"/>
  <c r="E3731" i="1"/>
  <c r="F3731" i="1"/>
  <c r="E3732" i="1"/>
  <c r="F3732" i="1"/>
  <c r="E3733" i="1"/>
  <c r="F3733" i="1"/>
  <c r="E3734" i="1"/>
  <c r="F3734" i="1"/>
  <c r="E3735" i="1"/>
  <c r="F3735" i="1"/>
  <c r="E3736" i="1"/>
  <c r="F3736" i="1"/>
  <c r="E3737" i="1"/>
  <c r="F3737" i="1"/>
  <c r="E3738" i="1"/>
  <c r="F3738" i="1"/>
  <c r="E3739" i="1"/>
  <c r="F3739" i="1"/>
  <c r="E3740" i="1"/>
  <c r="F3740" i="1"/>
  <c r="E3741" i="1"/>
  <c r="F3741" i="1"/>
  <c r="E3742" i="1"/>
  <c r="F3742" i="1"/>
  <c r="E3743" i="1"/>
  <c r="F3743" i="1"/>
  <c r="E3744" i="1"/>
  <c r="F3744" i="1"/>
  <c r="E3745" i="1"/>
  <c r="F3745" i="1"/>
  <c r="E3746" i="1"/>
  <c r="F3746" i="1"/>
  <c r="E3747" i="1"/>
  <c r="F3747" i="1"/>
  <c r="E3748" i="1"/>
  <c r="F3748" i="1"/>
  <c r="E3749" i="1"/>
  <c r="F3749" i="1"/>
  <c r="E3750" i="1"/>
  <c r="F3750" i="1"/>
  <c r="E3751" i="1"/>
  <c r="F3751" i="1"/>
  <c r="E3752" i="1"/>
  <c r="F3752" i="1"/>
  <c r="E3753" i="1"/>
  <c r="F3753" i="1"/>
  <c r="E3754" i="1"/>
  <c r="F3754" i="1"/>
  <c r="E3755" i="1"/>
  <c r="F3755" i="1"/>
  <c r="E3756" i="1"/>
  <c r="F3756" i="1"/>
  <c r="E3757" i="1"/>
  <c r="F3757" i="1"/>
  <c r="E3758" i="1"/>
  <c r="F3758" i="1"/>
  <c r="E3759" i="1"/>
  <c r="F3759" i="1"/>
  <c r="E3760" i="1"/>
  <c r="F3760" i="1"/>
  <c r="E3761" i="1"/>
  <c r="F3761" i="1"/>
  <c r="E3762" i="1"/>
  <c r="F3762" i="1"/>
  <c r="E3763" i="1"/>
  <c r="F3763" i="1"/>
  <c r="E3764" i="1"/>
  <c r="F3764" i="1"/>
  <c r="E3765" i="1"/>
  <c r="F3765" i="1"/>
  <c r="E3766" i="1"/>
  <c r="F3766" i="1"/>
  <c r="E3767" i="1"/>
  <c r="F3767" i="1"/>
  <c r="E3768" i="1"/>
  <c r="F3768" i="1"/>
  <c r="E3769" i="1"/>
  <c r="F3769" i="1"/>
  <c r="E3770" i="1"/>
  <c r="F3770" i="1"/>
  <c r="E3771" i="1"/>
  <c r="F3771" i="1"/>
  <c r="E3772" i="1"/>
  <c r="F3772" i="1"/>
  <c r="E3773" i="1"/>
  <c r="F3773" i="1"/>
  <c r="E3774" i="1"/>
  <c r="F3774" i="1"/>
  <c r="E3775" i="1"/>
  <c r="F3775" i="1"/>
  <c r="E3776" i="1"/>
  <c r="F3776" i="1"/>
  <c r="E3777" i="1"/>
  <c r="F3777" i="1"/>
  <c r="E3778" i="1"/>
  <c r="F3778" i="1"/>
  <c r="E3779" i="1"/>
  <c r="F3779" i="1"/>
  <c r="E3780" i="1"/>
  <c r="F3780" i="1"/>
  <c r="E3781" i="1"/>
  <c r="F3781" i="1"/>
  <c r="E3782" i="1"/>
  <c r="F3782" i="1"/>
  <c r="E3783" i="1"/>
  <c r="F3783" i="1"/>
  <c r="E3784" i="1"/>
  <c r="F3784" i="1"/>
  <c r="E3785" i="1"/>
  <c r="F3785" i="1"/>
  <c r="E3786" i="1"/>
  <c r="F3786" i="1"/>
  <c r="E3787" i="1"/>
  <c r="F3787" i="1"/>
  <c r="E3788" i="1"/>
  <c r="F3788" i="1"/>
  <c r="E3789" i="1"/>
  <c r="F3789" i="1"/>
  <c r="E3790" i="1"/>
  <c r="F3790" i="1"/>
  <c r="E3791" i="1"/>
  <c r="F3791" i="1"/>
  <c r="E3792" i="1"/>
  <c r="F3792" i="1"/>
  <c r="E3793" i="1"/>
  <c r="F3793" i="1"/>
  <c r="E3794" i="1"/>
  <c r="F3794" i="1"/>
  <c r="E3795" i="1"/>
  <c r="F3795" i="1"/>
  <c r="E3796" i="1"/>
  <c r="F3796" i="1"/>
  <c r="E3797" i="1"/>
  <c r="F3797" i="1"/>
  <c r="E3798" i="1"/>
  <c r="F3798" i="1"/>
  <c r="E3799" i="1"/>
  <c r="F3799" i="1"/>
  <c r="E3800" i="1"/>
  <c r="F3800" i="1"/>
  <c r="E3801" i="1"/>
  <c r="F3801" i="1"/>
  <c r="E3802" i="1"/>
  <c r="F3802" i="1"/>
  <c r="E3803" i="1"/>
  <c r="F3803" i="1"/>
  <c r="E3804" i="1"/>
  <c r="F3804" i="1"/>
  <c r="E3805" i="1"/>
  <c r="F3805" i="1"/>
  <c r="E3806" i="1"/>
  <c r="F3806" i="1"/>
  <c r="E3807" i="1"/>
  <c r="F3807" i="1"/>
  <c r="E3808" i="1"/>
  <c r="F3808" i="1"/>
  <c r="E3809" i="1"/>
  <c r="F3809" i="1"/>
  <c r="E3810" i="1"/>
  <c r="F3810" i="1"/>
  <c r="E3811" i="1"/>
  <c r="F3811" i="1"/>
  <c r="E3812" i="1"/>
  <c r="F3812" i="1"/>
  <c r="E3813" i="1"/>
  <c r="F3813" i="1"/>
  <c r="E3814" i="1"/>
  <c r="F3814" i="1"/>
  <c r="E3815" i="1"/>
  <c r="F3815" i="1"/>
  <c r="E3816" i="1"/>
  <c r="F3816" i="1"/>
  <c r="E3817" i="1"/>
  <c r="F3817" i="1"/>
  <c r="E3818" i="1"/>
  <c r="F3818" i="1"/>
  <c r="E3819" i="1"/>
  <c r="F3819" i="1"/>
  <c r="E3820" i="1"/>
  <c r="F3820" i="1"/>
  <c r="E3821" i="1"/>
  <c r="F3821" i="1"/>
  <c r="E3822" i="1"/>
  <c r="F3822" i="1"/>
  <c r="E3823" i="1"/>
  <c r="F3823" i="1"/>
  <c r="E3824" i="1"/>
  <c r="F3824" i="1"/>
  <c r="E3825" i="1"/>
  <c r="F3825" i="1"/>
  <c r="E3826" i="1"/>
  <c r="F3826" i="1"/>
  <c r="E3827" i="1"/>
  <c r="F3827" i="1"/>
  <c r="E3828" i="1"/>
  <c r="F3828" i="1"/>
  <c r="E3829" i="1"/>
  <c r="F3829" i="1"/>
  <c r="E3830" i="1"/>
  <c r="F3830" i="1"/>
  <c r="E3831" i="1"/>
  <c r="F3831" i="1"/>
  <c r="E3832" i="1"/>
  <c r="F3832" i="1"/>
  <c r="E3833" i="1"/>
  <c r="F3833" i="1"/>
  <c r="E3834" i="1"/>
  <c r="F3834" i="1"/>
  <c r="E3835" i="1"/>
  <c r="F3835" i="1"/>
  <c r="E3836" i="1"/>
  <c r="F3836" i="1"/>
  <c r="E3837" i="1"/>
  <c r="F3837" i="1"/>
  <c r="E3838" i="1"/>
  <c r="F3838" i="1"/>
  <c r="E3839" i="1"/>
  <c r="F3839" i="1"/>
  <c r="E3840" i="1"/>
  <c r="F3840" i="1"/>
  <c r="E3841" i="1"/>
  <c r="F3841" i="1"/>
  <c r="E3842" i="1"/>
  <c r="F3842" i="1"/>
  <c r="E3843" i="1"/>
  <c r="F3843" i="1"/>
  <c r="E3844" i="1"/>
  <c r="F3844" i="1"/>
  <c r="E3845" i="1"/>
  <c r="F3845" i="1"/>
  <c r="E3846" i="1"/>
  <c r="F3846" i="1"/>
  <c r="E3847" i="1"/>
  <c r="F3847" i="1"/>
  <c r="E3848" i="1"/>
  <c r="F3848" i="1"/>
  <c r="E3849" i="1"/>
  <c r="F3849" i="1"/>
  <c r="E3850" i="1"/>
  <c r="F3850" i="1"/>
  <c r="E3851" i="1"/>
  <c r="F3851" i="1"/>
  <c r="E3852" i="1"/>
  <c r="F3852" i="1"/>
  <c r="E3853" i="1"/>
  <c r="F3853" i="1"/>
  <c r="E3854" i="1"/>
  <c r="F3854" i="1"/>
  <c r="E3855" i="1"/>
  <c r="F3855" i="1"/>
  <c r="E3856" i="1"/>
  <c r="F3856" i="1"/>
  <c r="E3857" i="1"/>
  <c r="F3857" i="1"/>
  <c r="E3858" i="1"/>
  <c r="F3858" i="1"/>
  <c r="E3859" i="1"/>
  <c r="F3859" i="1"/>
  <c r="E3860" i="1"/>
  <c r="F3860" i="1"/>
  <c r="E3861" i="1"/>
  <c r="F3861" i="1"/>
  <c r="E3862" i="1"/>
  <c r="F3862" i="1"/>
  <c r="E3863" i="1"/>
  <c r="F3863" i="1"/>
  <c r="E3864" i="1"/>
  <c r="F3864" i="1"/>
  <c r="E3865" i="1"/>
  <c r="F3865" i="1"/>
  <c r="E3866" i="1"/>
  <c r="F3866" i="1"/>
  <c r="E3867" i="1"/>
  <c r="F3867" i="1"/>
  <c r="E3868" i="1"/>
  <c r="F3868" i="1"/>
  <c r="E3869" i="1"/>
  <c r="F3869" i="1"/>
  <c r="E3870" i="1"/>
  <c r="F3870" i="1"/>
  <c r="E3871" i="1"/>
  <c r="F3871" i="1"/>
  <c r="E3872" i="1"/>
  <c r="F3872" i="1"/>
  <c r="E3873" i="1"/>
  <c r="F3873" i="1"/>
  <c r="E3874" i="1"/>
  <c r="F3874" i="1"/>
  <c r="E3875" i="1"/>
  <c r="F3875" i="1"/>
  <c r="E3876" i="1"/>
  <c r="F3876" i="1"/>
  <c r="E3877" i="1"/>
  <c r="F3877" i="1"/>
  <c r="E3878" i="1"/>
  <c r="F3878" i="1"/>
  <c r="E3879" i="1"/>
  <c r="F3879" i="1"/>
  <c r="E3880" i="1"/>
  <c r="F3880" i="1"/>
  <c r="E3881" i="1"/>
  <c r="F3881" i="1"/>
  <c r="E3882" i="1"/>
  <c r="F3882" i="1"/>
  <c r="E3883" i="1"/>
  <c r="F3883" i="1"/>
  <c r="E3884" i="1"/>
  <c r="F3884" i="1"/>
  <c r="E3885" i="1"/>
  <c r="F3885" i="1"/>
  <c r="E3886" i="1"/>
  <c r="F3886" i="1"/>
  <c r="E3887" i="1"/>
  <c r="F3887" i="1"/>
  <c r="E3888" i="1"/>
  <c r="F3888" i="1"/>
  <c r="E3889" i="1"/>
  <c r="F3889" i="1"/>
  <c r="E3890" i="1"/>
  <c r="F3890" i="1"/>
  <c r="E3891" i="1"/>
  <c r="F3891" i="1"/>
  <c r="E3892" i="1"/>
  <c r="F3892" i="1"/>
  <c r="E3893" i="1"/>
  <c r="F3893" i="1"/>
  <c r="E3894" i="1"/>
  <c r="F3894" i="1"/>
  <c r="E3895" i="1"/>
  <c r="F3895" i="1"/>
  <c r="E3896" i="1"/>
  <c r="F3896" i="1"/>
  <c r="E3897" i="1"/>
  <c r="F3897" i="1"/>
  <c r="E3898" i="1"/>
  <c r="F3898" i="1"/>
  <c r="E3899" i="1"/>
  <c r="F3899" i="1"/>
  <c r="E3900" i="1"/>
  <c r="F3900" i="1"/>
  <c r="E3901" i="1"/>
  <c r="F3901" i="1"/>
  <c r="E3902" i="1"/>
  <c r="F3902" i="1"/>
  <c r="E3903" i="1"/>
  <c r="F3903" i="1"/>
  <c r="E3904" i="1"/>
  <c r="F3904" i="1"/>
  <c r="E3905" i="1"/>
  <c r="F3905" i="1"/>
  <c r="E3906" i="1"/>
  <c r="F3906" i="1"/>
  <c r="E3907" i="1"/>
  <c r="F3907" i="1"/>
  <c r="E3908" i="1"/>
  <c r="F3908" i="1"/>
  <c r="E3909" i="1"/>
  <c r="F3909" i="1"/>
  <c r="E3910" i="1"/>
  <c r="F3910" i="1"/>
  <c r="E3911" i="1"/>
  <c r="F3911" i="1"/>
  <c r="E3912" i="1"/>
  <c r="F3912" i="1"/>
  <c r="E3913" i="1"/>
  <c r="F3913" i="1"/>
  <c r="E3914" i="1"/>
  <c r="F3914" i="1"/>
  <c r="E3915" i="1"/>
  <c r="F3915" i="1"/>
  <c r="E3916" i="1"/>
  <c r="F3916" i="1"/>
  <c r="E3917" i="1"/>
  <c r="F3917" i="1"/>
  <c r="E3918" i="1"/>
  <c r="F3918" i="1"/>
  <c r="E3919" i="1"/>
  <c r="F3919" i="1"/>
  <c r="E3920" i="1"/>
  <c r="F3920" i="1"/>
  <c r="E3921" i="1"/>
  <c r="F3921" i="1"/>
  <c r="E3922" i="1"/>
  <c r="F3922" i="1"/>
  <c r="E3923" i="1"/>
  <c r="F3923" i="1"/>
  <c r="E3924" i="1"/>
  <c r="F3924" i="1"/>
  <c r="E3925" i="1"/>
  <c r="F3925" i="1"/>
  <c r="E3926" i="1"/>
  <c r="F3926" i="1"/>
  <c r="E3927" i="1"/>
  <c r="F3927" i="1"/>
  <c r="E3928" i="1"/>
  <c r="F3928" i="1"/>
  <c r="E3929" i="1"/>
  <c r="F3929" i="1"/>
  <c r="E3930" i="1"/>
  <c r="F3930" i="1"/>
  <c r="E3931" i="1"/>
  <c r="F3931" i="1"/>
  <c r="E3932" i="1"/>
  <c r="F3932" i="1"/>
  <c r="E3933" i="1"/>
  <c r="F3933" i="1"/>
  <c r="E3934" i="1"/>
  <c r="F3934" i="1"/>
  <c r="E3935" i="1"/>
  <c r="F3935" i="1"/>
  <c r="E3936" i="1"/>
  <c r="F3936" i="1"/>
  <c r="E3937" i="1"/>
  <c r="F3937" i="1"/>
  <c r="E3938" i="1"/>
  <c r="F3938" i="1"/>
  <c r="E3939" i="1"/>
  <c r="F3939" i="1"/>
  <c r="E3940" i="1"/>
  <c r="F3940" i="1"/>
  <c r="E3941" i="1"/>
  <c r="F3941" i="1"/>
  <c r="E3942" i="1"/>
  <c r="F3942" i="1"/>
  <c r="E3943" i="1"/>
  <c r="F3943" i="1"/>
  <c r="E3944" i="1"/>
  <c r="F3944" i="1"/>
  <c r="E3945" i="1"/>
  <c r="F3945" i="1"/>
  <c r="E3946" i="1"/>
  <c r="F3946" i="1"/>
  <c r="E3947" i="1"/>
  <c r="F3947" i="1"/>
  <c r="E3948" i="1"/>
  <c r="F3948" i="1"/>
  <c r="E3949" i="1"/>
  <c r="F3949" i="1"/>
  <c r="E3950" i="1"/>
  <c r="F3950" i="1"/>
  <c r="E3951" i="1"/>
  <c r="F3951" i="1"/>
  <c r="E3952" i="1"/>
  <c r="F3952" i="1"/>
  <c r="E3953" i="1"/>
  <c r="F3953" i="1"/>
  <c r="E3954" i="1"/>
  <c r="F3954" i="1"/>
  <c r="E3955" i="1"/>
  <c r="F3955" i="1"/>
  <c r="E3956" i="1"/>
  <c r="F3956" i="1"/>
  <c r="E3957" i="1"/>
  <c r="F3957" i="1"/>
  <c r="E3958" i="1"/>
  <c r="F3958" i="1"/>
  <c r="E3959" i="1"/>
  <c r="F3959" i="1"/>
  <c r="E3960" i="1"/>
  <c r="F3960" i="1"/>
  <c r="E3961" i="1"/>
  <c r="F3961" i="1"/>
  <c r="E3962" i="1"/>
  <c r="F3962" i="1"/>
  <c r="E3963" i="1"/>
  <c r="F3963" i="1"/>
  <c r="E3964" i="1"/>
  <c r="F3964" i="1"/>
  <c r="E3965" i="1"/>
  <c r="F3965" i="1"/>
  <c r="E3966" i="1"/>
  <c r="F3966" i="1"/>
  <c r="E3967" i="1"/>
  <c r="F3967" i="1"/>
  <c r="E3968" i="1"/>
  <c r="F3968" i="1"/>
  <c r="E3969" i="1"/>
  <c r="F3969" i="1"/>
  <c r="E3970" i="1"/>
  <c r="F3970" i="1"/>
  <c r="E3971" i="1"/>
  <c r="F3971" i="1"/>
  <c r="E3972" i="1"/>
  <c r="F3972" i="1"/>
  <c r="E3973" i="1"/>
  <c r="F3973" i="1"/>
  <c r="E3974" i="1"/>
  <c r="F3974" i="1"/>
  <c r="E3975" i="1"/>
  <c r="F3975" i="1"/>
  <c r="E3976" i="1"/>
  <c r="F3976" i="1"/>
  <c r="E3977" i="1"/>
  <c r="F3977" i="1"/>
  <c r="E3978" i="1"/>
  <c r="F3978" i="1"/>
  <c r="E3979" i="1"/>
  <c r="F3979" i="1"/>
  <c r="E3980" i="1"/>
  <c r="F3980" i="1"/>
  <c r="E3981" i="1"/>
  <c r="F3981" i="1"/>
  <c r="E3982" i="1"/>
  <c r="F3982" i="1"/>
  <c r="E3983" i="1"/>
  <c r="F3983" i="1"/>
  <c r="E3984" i="1"/>
  <c r="F3984" i="1"/>
  <c r="E3985" i="1"/>
  <c r="F3985" i="1"/>
  <c r="E3986" i="1"/>
  <c r="F3986" i="1"/>
  <c r="E3987" i="1"/>
  <c r="F3987" i="1"/>
  <c r="E3988" i="1"/>
  <c r="F3988" i="1"/>
  <c r="E3989" i="1"/>
  <c r="F3989" i="1"/>
  <c r="E3990" i="1"/>
  <c r="F3990" i="1"/>
  <c r="E3991" i="1"/>
  <c r="F3991" i="1"/>
  <c r="E3992" i="1"/>
  <c r="F3992" i="1"/>
  <c r="E3993" i="1"/>
  <c r="F3993" i="1"/>
  <c r="E3994" i="1"/>
  <c r="F3994" i="1"/>
  <c r="E3995" i="1"/>
  <c r="F3995" i="1"/>
  <c r="E3996" i="1"/>
  <c r="F3996" i="1"/>
  <c r="E3997" i="1"/>
  <c r="F3997" i="1"/>
  <c r="E3998" i="1"/>
  <c r="F3998" i="1"/>
  <c r="E3999" i="1"/>
  <c r="F3999" i="1"/>
  <c r="E4000" i="1"/>
  <c r="F4000" i="1"/>
  <c r="E4001" i="1"/>
  <c r="F4001" i="1"/>
  <c r="E4002" i="1"/>
  <c r="F4002" i="1"/>
  <c r="E4003" i="1"/>
  <c r="F4003" i="1"/>
  <c r="E4004" i="1"/>
  <c r="F4004" i="1"/>
  <c r="E4005" i="1"/>
  <c r="F4005" i="1"/>
  <c r="E4006" i="1"/>
  <c r="F4006" i="1"/>
  <c r="E4007" i="1"/>
  <c r="F4007" i="1"/>
  <c r="E4008" i="1"/>
  <c r="F4008" i="1"/>
  <c r="E4009" i="1"/>
  <c r="F4009" i="1"/>
  <c r="E4010" i="1"/>
  <c r="F4010" i="1"/>
  <c r="E4011" i="1"/>
  <c r="F4011" i="1"/>
  <c r="E4012" i="1"/>
  <c r="F4012" i="1"/>
  <c r="E4013" i="1"/>
  <c r="F4013" i="1"/>
  <c r="E4014" i="1"/>
  <c r="F4014" i="1"/>
  <c r="E4015" i="1"/>
  <c r="F4015" i="1"/>
  <c r="E4016" i="1"/>
  <c r="F4016" i="1"/>
  <c r="E4017" i="1"/>
  <c r="F4017" i="1"/>
  <c r="E4018" i="1"/>
  <c r="F4018" i="1"/>
  <c r="E4019" i="1"/>
  <c r="F4019" i="1"/>
  <c r="E4020" i="1"/>
  <c r="F4020" i="1"/>
  <c r="E4021" i="1"/>
  <c r="F4021" i="1"/>
  <c r="E4022" i="1"/>
  <c r="F4022" i="1"/>
  <c r="E4023" i="1"/>
  <c r="F4023" i="1"/>
  <c r="E4024" i="1"/>
  <c r="F4024" i="1"/>
  <c r="E4025" i="1"/>
  <c r="F4025" i="1"/>
  <c r="E4026" i="1"/>
  <c r="F4026" i="1"/>
  <c r="E4027" i="1"/>
  <c r="F4027" i="1"/>
  <c r="E4028" i="1"/>
  <c r="F4028" i="1"/>
  <c r="E4029" i="1"/>
  <c r="F4029" i="1"/>
  <c r="E4030" i="1"/>
  <c r="F4030" i="1"/>
  <c r="E4031" i="1"/>
  <c r="F4031" i="1"/>
  <c r="E4032" i="1"/>
  <c r="F4032" i="1"/>
  <c r="E4033" i="1"/>
  <c r="F4033" i="1"/>
  <c r="E4034" i="1"/>
  <c r="F4034" i="1"/>
  <c r="E4035" i="1"/>
  <c r="F4035" i="1"/>
  <c r="E4036" i="1"/>
  <c r="F4036" i="1"/>
  <c r="E4037" i="1"/>
  <c r="F4037" i="1"/>
  <c r="E4038" i="1"/>
  <c r="F4038" i="1"/>
  <c r="E4039" i="1"/>
  <c r="F4039" i="1"/>
  <c r="E4040" i="1"/>
  <c r="F4040" i="1"/>
  <c r="E4041" i="1"/>
  <c r="F4041" i="1"/>
  <c r="E4042" i="1"/>
  <c r="F4042" i="1"/>
  <c r="E4043" i="1"/>
  <c r="F4043" i="1"/>
  <c r="E4044" i="1"/>
  <c r="F4044" i="1"/>
  <c r="E4045" i="1"/>
  <c r="F4045" i="1"/>
  <c r="E4046" i="1"/>
  <c r="F4046" i="1"/>
  <c r="E4047" i="1"/>
  <c r="F4047" i="1"/>
  <c r="E4048" i="1"/>
  <c r="F4048" i="1"/>
  <c r="E4049" i="1"/>
  <c r="F4049" i="1"/>
  <c r="E4050" i="1"/>
  <c r="F4050" i="1"/>
  <c r="E4051" i="1"/>
  <c r="F4051" i="1"/>
  <c r="E4052" i="1"/>
  <c r="F4052" i="1"/>
  <c r="E4053" i="1"/>
  <c r="F4053" i="1"/>
  <c r="E4054" i="1"/>
  <c r="F4054" i="1"/>
  <c r="E4055" i="1"/>
  <c r="F4055" i="1"/>
  <c r="E4056" i="1"/>
  <c r="F4056" i="1"/>
  <c r="E4057" i="1"/>
  <c r="F4057" i="1"/>
  <c r="E4058" i="1"/>
  <c r="F4058" i="1"/>
  <c r="E4059" i="1"/>
  <c r="F4059" i="1"/>
  <c r="E4060" i="1"/>
  <c r="F4060" i="1"/>
  <c r="E4061" i="1"/>
  <c r="F4061" i="1"/>
  <c r="E4062" i="1"/>
  <c r="F4062" i="1"/>
  <c r="E4063" i="1"/>
  <c r="F4063" i="1"/>
  <c r="E4064" i="1"/>
  <c r="F4064" i="1"/>
  <c r="E4065" i="1"/>
  <c r="F4065" i="1"/>
  <c r="E4066" i="1"/>
  <c r="F4066" i="1"/>
  <c r="E4067" i="1"/>
  <c r="F4067" i="1"/>
  <c r="E4068" i="1"/>
  <c r="F4068" i="1"/>
  <c r="E4069" i="1"/>
  <c r="F4069" i="1"/>
  <c r="E4070" i="1"/>
  <c r="F4070" i="1"/>
  <c r="E4071" i="1"/>
  <c r="F4071" i="1"/>
  <c r="E4072" i="1"/>
  <c r="F4072" i="1"/>
  <c r="E4073" i="1"/>
  <c r="F4073" i="1"/>
  <c r="E4074" i="1"/>
  <c r="F4074" i="1"/>
  <c r="E4075" i="1"/>
  <c r="F4075" i="1"/>
  <c r="E4076" i="1"/>
  <c r="F4076" i="1"/>
  <c r="E4077" i="1"/>
  <c r="F4077" i="1"/>
  <c r="E4078" i="1"/>
  <c r="F4078" i="1"/>
  <c r="E4079" i="1"/>
  <c r="F4079" i="1"/>
  <c r="E4080" i="1"/>
  <c r="F4080" i="1"/>
  <c r="E4081" i="1"/>
  <c r="F4081" i="1"/>
  <c r="E4082" i="1"/>
  <c r="F4082" i="1"/>
  <c r="E4083" i="1"/>
  <c r="F4083" i="1"/>
  <c r="E4084" i="1"/>
  <c r="F4084" i="1"/>
  <c r="E4085" i="1"/>
  <c r="F4085" i="1"/>
  <c r="E4086" i="1"/>
  <c r="F4086" i="1"/>
  <c r="E4087" i="1"/>
  <c r="F4087" i="1"/>
  <c r="E4088" i="1"/>
  <c r="F4088" i="1"/>
  <c r="E4089" i="1"/>
  <c r="F4089" i="1"/>
  <c r="E4090" i="1"/>
  <c r="F4090" i="1"/>
  <c r="E4091" i="1"/>
  <c r="F4091" i="1"/>
  <c r="E4092" i="1"/>
  <c r="F4092" i="1"/>
  <c r="E4093" i="1"/>
  <c r="F4093" i="1"/>
  <c r="E4094" i="1"/>
  <c r="F4094" i="1"/>
  <c r="E4095" i="1"/>
  <c r="F4095" i="1"/>
  <c r="E4096" i="1"/>
  <c r="F4096" i="1"/>
  <c r="E4097" i="1"/>
  <c r="F4097" i="1"/>
  <c r="E4098" i="1"/>
  <c r="F4098" i="1"/>
  <c r="E4099" i="1"/>
  <c r="F4099" i="1"/>
  <c r="E4100" i="1"/>
  <c r="F4100" i="1"/>
  <c r="E4101" i="1"/>
  <c r="F4101" i="1"/>
  <c r="E4102" i="1"/>
  <c r="F4102" i="1"/>
  <c r="E4103" i="1"/>
  <c r="F4103" i="1"/>
  <c r="E4104" i="1"/>
  <c r="F4104" i="1"/>
  <c r="E4105" i="1"/>
  <c r="F4105" i="1"/>
  <c r="E4106" i="1"/>
  <c r="F4106" i="1"/>
  <c r="E4107" i="1"/>
  <c r="F4107" i="1"/>
  <c r="E4108" i="1"/>
  <c r="F4108" i="1"/>
  <c r="E4109" i="1"/>
  <c r="F4109" i="1"/>
  <c r="E4110" i="1"/>
  <c r="F4110" i="1"/>
  <c r="E4111" i="1"/>
  <c r="F4111" i="1"/>
  <c r="E4112" i="1"/>
  <c r="F4112" i="1"/>
  <c r="E4113" i="1"/>
  <c r="F4113" i="1"/>
  <c r="E4114" i="1"/>
  <c r="F4114" i="1"/>
  <c r="E4115" i="1"/>
  <c r="F4115" i="1"/>
  <c r="E4116" i="1"/>
  <c r="F4116" i="1"/>
  <c r="E4117" i="1"/>
  <c r="F4117" i="1"/>
  <c r="E4118" i="1"/>
  <c r="F4118" i="1"/>
  <c r="E4119" i="1"/>
  <c r="F4119" i="1"/>
  <c r="E4120" i="1"/>
  <c r="F4120" i="1"/>
  <c r="E4121" i="1"/>
  <c r="F4121" i="1"/>
  <c r="E4122" i="1"/>
  <c r="F4122" i="1"/>
  <c r="E4123" i="1"/>
  <c r="F4123" i="1"/>
  <c r="E4124" i="1"/>
  <c r="F4124" i="1"/>
  <c r="E4125" i="1"/>
  <c r="F4125" i="1"/>
  <c r="E4126" i="1"/>
  <c r="F4126" i="1"/>
  <c r="E4127" i="1"/>
  <c r="F4127" i="1"/>
  <c r="E4128" i="1"/>
  <c r="F4128" i="1"/>
  <c r="E4129" i="1"/>
  <c r="F4129" i="1"/>
  <c r="E4130" i="1"/>
  <c r="F4130" i="1"/>
  <c r="E4131" i="1"/>
  <c r="F4131" i="1"/>
  <c r="E4132" i="1"/>
  <c r="F4132" i="1"/>
  <c r="E4133" i="1"/>
  <c r="F4133" i="1"/>
  <c r="E4134" i="1"/>
  <c r="F4134" i="1"/>
  <c r="E4135" i="1"/>
  <c r="F4135" i="1"/>
  <c r="E4136" i="1"/>
  <c r="F4136" i="1"/>
  <c r="E4137" i="1"/>
  <c r="F4137" i="1"/>
  <c r="E4138" i="1"/>
  <c r="F4138" i="1"/>
  <c r="E4139" i="1"/>
  <c r="F4139" i="1"/>
  <c r="E4140" i="1"/>
  <c r="F4140" i="1"/>
  <c r="E4141" i="1"/>
  <c r="F4141" i="1"/>
  <c r="E4142" i="1"/>
  <c r="F4142" i="1"/>
  <c r="E4143" i="1"/>
  <c r="F4143" i="1"/>
  <c r="E4144" i="1"/>
  <c r="F4144" i="1"/>
  <c r="E4145" i="1"/>
  <c r="F4145" i="1"/>
  <c r="E4146" i="1"/>
  <c r="F4146" i="1"/>
  <c r="E4147" i="1"/>
  <c r="F4147" i="1"/>
  <c r="E4148" i="1"/>
  <c r="F4148" i="1"/>
  <c r="E4149" i="1"/>
  <c r="F4149" i="1"/>
  <c r="E4150" i="1"/>
  <c r="F4150" i="1"/>
  <c r="E4151" i="1"/>
  <c r="F4151" i="1"/>
  <c r="E4152" i="1"/>
  <c r="F4152" i="1"/>
  <c r="E4153" i="1"/>
  <c r="F4153" i="1"/>
  <c r="E4154" i="1"/>
  <c r="F4154" i="1"/>
  <c r="E4155" i="1"/>
  <c r="F4155" i="1"/>
  <c r="E4156" i="1"/>
  <c r="F4156" i="1"/>
  <c r="E4157" i="1"/>
  <c r="F4157" i="1"/>
  <c r="E4158" i="1"/>
  <c r="F4158" i="1"/>
  <c r="E4159" i="1"/>
  <c r="F4159" i="1"/>
  <c r="E4160" i="1"/>
  <c r="F4160" i="1"/>
  <c r="E4161" i="1"/>
  <c r="F4161" i="1"/>
  <c r="E4162" i="1"/>
  <c r="F4162" i="1"/>
  <c r="E4163" i="1"/>
  <c r="F4163" i="1"/>
  <c r="E4164" i="1"/>
  <c r="F4164" i="1"/>
  <c r="E4165" i="1"/>
  <c r="F4165" i="1"/>
  <c r="E4166" i="1"/>
  <c r="F4166" i="1"/>
  <c r="E4167" i="1"/>
  <c r="F4167" i="1"/>
  <c r="E4168" i="1"/>
  <c r="F4168" i="1"/>
  <c r="E4169" i="1"/>
  <c r="F4169" i="1"/>
  <c r="E4170" i="1"/>
  <c r="F4170" i="1"/>
  <c r="E4171" i="1"/>
  <c r="F4171" i="1"/>
  <c r="E4172" i="1"/>
  <c r="F4172" i="1"/>
  <c r="E4173" i="1"/>
  <c r="F4173" i="1"/>
  <c r="E4174" i="1"/>
  <c r="F4174" i="1"/>
  <c r="E4175" i="1"/>
  <c r="F4175" i="1"/>
  <c r="E4176" i="1"/>
  <c r="F4176" i="1"/>
  <c r="E4177" i="1"/>
  <c r="F4177" i="1"/>
  <c r="E4178" i="1"/>
  <c r="F4178" i="1"/>
  <c r="E4179" i="1"/>
  <c r="F4179" i="1"/>
  <c r="E4180" i="1"/>
  <c r="F4180" i="1"/>
  <c r="E4181" i="1"/>
  <c r="F4181" i="1"/>
  <c r="E4182" i="1"/>
  <c r="F4182" i="1"/>
  <c r="E4183" i="1"/>
  <c r="F4183" i="1"/>
  <c r="E4184" i="1"/>
  <c r="F4184" i="1"/>
  <c r="E4185" i="1"/>
  <c r="F4185" i="1"/>
  <c r="E4186" i="1"/>
  <c r="F4186" i="1"/>
  <c r="E4187" i="1"/>
  <c r="F4187" i="1"/>
  <c r="E4188" i="1"/>
  <c r="F4188" i="1"/>
  <c r="E4189" i="1"/>
  <c r="F4189" i="1"/>
  <c r="E4190" i="1"/>
  <c r="F4190" i="1"/>
  <c r="E4191" i="1"/>
  <c r="F4191" i="1"/>
  <c r="E4192" i="1"/>
  <c r="F4192" i="1"/>
  <c r="E4193" i="1"/>
  <c r="F4193" i="1"/>
  <c r="E4194" i="1"/>
  <c r="F4194" i="1"/>
  <c r="E4195" i="1"/>
  <c r="F4195" i="1"/>
  <c r="E4196" i="1"/>
  <c r="F4196" i="1"/>
  <c r="E4197" i="1"/>
  <c r="F4197" i="1"/>
  <c r="E4198" i="1"/>
  <c r="F4198" i="1"/>
  <c r="E4199" i="1"/>
  <c r="F4199" i="1"/>
  <c r="E4200" i="1"/>
  <c r="F4200" i="1"/>
  <c r="E4201" i="1"/>
  <c r="F4201" i="1"/>
  <c r="E4202" i="1"/>
  <c r="F4202" i="1"/>
  <c r="E4203" i="1"/>
  <c r="F4203" i="1"/>
  <c r="E4204" i="1"/>
  <c r="F4204" i="1"/>
  <c r="E4205" i="1"/>
  <c r="F4205" i="1"/>
  <c r="E4206" i="1"/>
  <c r="F4206" i="1"/>
  <c r="E4207" i="1"/>
  <c r="F4207" i="1"/>
  <c r="E4208" i="1"/>
  <c r="F4208" i="1"/>
</calcChain>
</file>

<file path=xl/sharedStrings.xml><?xml version="1.0" encoding="utf-8"?>
<sst xmlns="http://schemas.openxmlformats.org/spreadsheetml/2006/main" count="8419" uniqueCount="7278">
  <si>
    <t>ATP synthase 9 mitochondrial;(source:Araport11)</t>
  </si>
  <si>
    <t>ATMG01090</t>
  </si>
  <si>
    <t>FO-ATPase subunit;(source:Araport11)</t>
  </si>
  <si>
    <t>ATMG00690</t>
  </si>
  <si>
    <t>hypothetical protein;(source:Araport11)</t>
  </si>
  <si>
    <t>ATMG00660</t>
  </si>
  <si>
    <t>Ycf1 protein;(source:Araport11)</t>
  </si>
  <si>
    <t>ATCG01130</t>
  </si>
  <si>
    <t>Encodes the 49KDa plastid NAD(P)H dehydrogenase subunit H protein.  Its transcription is regulated by an ndhF-specific plastid sigma factor, SIG4.</t>
  </si>
  <si>
    <t>ATCG01110</t>
  </si>
  <si>
    <t>NADH dehydrogenase ND1</t>
  </si>
  <si>
    <t>ATCG01100</t>
  </si>
  <si>
    <t>Encodes subunit of the chloroplast NAD(P)H dehydrogenase complex</t>
  </si>
  <si>
    <t>ATCG01090</t>
  </si>
  <si>
    <t>Represents a plastid-encoded subunit of a NAD(P)H dehydrogenase complex.  Its mRNA is edited at four positions.  Translation data is not available for this gene.</t>
  </si>
  <si>
    <t>ATCG01050</t>
  </si>
  <si>
    <t>Cytochrome C assembly protein;(source:Araport11)</t>
  </si>
  <si>
    <t>ATCG01040</t>
  </si>
  <si>
    <t>Chloroplast encoded  NADH dehydrogenase unit.</t>
  </si>
  <si>
    <t>ATCG01010</t>
  </si>
  <si>
    <t>Encodes a 6.8-kDa protein of the small ribosomal subunit.</t>
  </si>
  <si>
    <t>ATCG00820</t>
  </si>
  <si>
    <t>encodes a chloroplast ribosomal protein S3, a constituent of the small subunit of the ribosomal complex</t>
  </si>
  <si>
    <t>ATCG00800</t>
  </si>
  <si>
    <t>A chloroplast gene encoding subunit IV of the cytochrome b6/f complex</t>
  </si>
  <si>
    <t>ATCG00730</t>
  </si>
  <si>
    <t>Encodes the cytochrome b(6) subunit of the cytochrome b6f complex.</t>
  </si>
  <si>
    <t>ATCG00720</t>
  </si>
  <si>
    <t>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t>
  </si>
  <si>
    <t>ATCG00710</t>
  </si>
  <si>
    <t>PSII low MW protein</t>
  </si>
  <si>
    <t>ATCG00700</t>
  </si>
  <si>
    <t>encodes for CP47, subunit of the photosystem II reaction center.</t>
  </si>
  <si>
    <t>ATCG00680</t>
  </si>
  <si>
    <t>Encodes the only ClpP (caseinolytic protease) encoded within the plastid genome.  Contains a highly conserved catalytic triad of Ser-type proteases (Ser-His-Asp). Part of the 350 kDa chloroplast Clp complex. The name reflects nomenclature described in Adam et. al (2001).</t>
  </si>
  <si>
    <t>ATCG00670</t>
  </si>
  <si>
    <t>chloroplast-encoded ribosomal protein S18</t>
  </si>
  <si>
    <t>ATCG00650</t>
  </si>
  <si>
    <t>encodes a chloroplast ribosomal protein L33, a constituent of the large subunit of the ribosomal complex</t>
  </si>
  <si>
    <t>ATCG00640</t>
  </si>
  <si>
    <t>PSII cytochrome b559. There have been many speculations about the function of Cyt b559, but the most favored at present is that it plays a protective role by acting as an electron acceptor or electron donor under conditions when electron flow through PSII is not optimized.</t>
  </si>
  <si>
    <t>ATCG00580</t>
  </si>
  <si>
    <t>Encodes cytochrome f apoprotein; involved in photosynthetic electron transport chain; encoded by the chloroplast genome and is transcriptionally repressed by a nuclear gene HCF2.</t>
  </si>
  <si>
    <t>ATCG00540</t>
  </si>
  <si>
    <t>CemA-like proton extrusion protein-like protein;(source:Araport11)</t>
  </si>
  <si>
    <t>ATCG00530</t>
  </si>
  <si>
    <t>Encodes a protein required for photosystem I assembly and stability. In cyanobacteria, loss of function mutation in this gene increases PSII/PSI ratio without any influence on photoautotrophic growth.</t>
  </si>
  <si>
    <t>ATCG00520</t>
  </si>
  <si>
    <t>large subunit of RUBISCO. Protein is tyrosine-phosphorylated and its phosphorylation state is modulated in response to ABA in Arabidopsis thaliana seeds.</t>
  </si>
  <si>
    <t>ATCG00490</t>
  </si>
  <si>
    <t>tRNA-Val</t>
  </si>
  <si>
    <t>ATCG00450</t>
  </si>
  <si>
    <t>Encodes NADH dehydrogenase D3 subunit of the chloroplast NAD(P)H dehydrogenase complex</t>
  </si>
  <si>
    <t>ATCG00440</t>
  </si>
  <si>
    <t>Encodes a protein which was originally thought to be part of photosystem II but its wheat homolog was later shown to encode for subunit K of NADH dehydrogenase.</t>
  </si>
  <si>
    <t>ATCG00430</t>
  </si>
  <si>
    <t>Encodes NADH dehydrogenase subunit J.  Its transcription is increased upon sulfur depletion.</t>
  </si>
  <si>
    <t>ATCG00420</t>
  </si>
  <si>
    <t>chloroplast TRNF</t>
  </si>
  <si>
    <t>ATCG00410</t>
  </si>
  <si>
    <t>tRNA-Leu</t>
  </si>
  <si>
    <t>ATCG00400</t>
  </si>
  <si>
    <t>Chloroplast encoded ribosomal protein S4</t>
  </si>
  <si>
    <t>ATCG00380</t>
  </si>
  <si>
    <t>tRNA-Ser</t>
  </si>
  <si>
    <t>ATCG00370</t>
  </si>
  <si>
    <t>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t>
  </si>
  <si>
    <t>ATCG00360</t>
  </si>
  <si>
    <t>Encodes the D1 subunit of photosystem I reaction center.</t>
  </si>
  <si>
    <t>ATCG00340</t>
  </si>
  <si>
    <t>30S chloroplast ribosomal protein S14</t>
  </si>
  <si>
    <t>ATCG00330</t>
  </si>
  <si>
    <t>encodes PsbZ, which is a subunit of photosystem II. In Chlamydomonas, this protein has been shown to be essential in the interaction between PS II and the light harvesting complex II.</t>
  </si>
  <si>
    <t>ATCG00300</t>
  </si>
  <si>
    <t>ATCG00290</t>
  </si>
  <si>
    <t>chloroplast gene encoding a CP43 subunit of  the photosystem II reaction center. promoter contains a blue-light responsive element.</t>
  </si>
  <si>
    <t>ATCG00280</t>
  </si>
  <si>
    <t>PSII D2 protein</t>
  </si>
  <si>
    <t>ATCG00270</t>
  </si>
  <si>
    <t>Chloroplast DNA-dependent RNA polymerase B subunit. The transcription of this gene is regulated by a nuclear encoded RNA polymerase. This gene has been transferred to mitochondrial genome during crucifer evolution.</t>
  </si>
  <si>
    <t>ATCG00190</t>
  </si>
  <si>
    <t>RNA polymerase beta' subunit-1</t>
  </si>
  <si>
    <t>ATCG00180</t>
  </si>
  <si>
    <t>RNA polymerase beta' subunit-2</t>
  </si>
  <si>
    <t>ATCG00170</t>
  </si>
  <si>
    <t>Encodes a subunit of ATPase complex CF0, which is a proton channel that supplies the proton motive force to drive ATP synthesis by CF1 portion of the complex.</t>
  </si>
  <si>
    <t>ATCG00150</t>
  </si>
  <si>
    <t>ATPase III subunit</t>
  </si>
  <si>
    <t>ATCG00140</t>
  </si>
  <si>
    <t>Encodes the ATPase alpha subunit, which is a subunit of ATP synthase and part of the CF1 portion which catalyzes the conversion of ADP to ATP using the proton motive force. This complex is located in the thylakoid membrane of the chloroplast.</t>
  </si>
  <si>
    <t>ATCG00120</t>
  </si>
  <si>
    <t>tRNA-Gly</t>
  </si>
  <si>
    <t>ATCG00100</t>
  </si>
  <si>
    <t>ATCG00090</t>
  </si>
  <si>
    <t>PSII I protein</t>
  </si>
  <si>
    <t>ATCG00080</t>
  </si>
  <si>
    <t>PSII K protein</t>
  </si>
  <si>
    <t>ATCG00070</t>
  </si>
  <si>
    <t>Encodes a maturase located in the trnK intron in the chloroplast genome.</t>
  </si>
  <si>
    <t>ATCG00040</t>
  </si>
  <si>
    <t>Lysine tRNA</t>
  </si>
  <si>
    <t>ATCG00030</t>
  </si>
  <si>
    <t>Encodes chlorophyll binding protein D1, a part of the photosystem II reaction center core</t>
  </si>
  <si>
    <t>ATCG00020</t>
  </si>
  <si>
    <t>A chloroplast gene encoding a histidine-accepting tRNA.</t>
  </si>
  <si>
    <t>ATCG00010</t>
  </si>
  <si>
    <t>O-Glycosyl hydrolases family 17 protein;(source:Araport11)</t>
  </si>
  <si>
    <t>AT5G67460</t>
  </si>
  <si>
    <t>transcriptional regulator of RNA polII, SAGA, subunit;(source:Araport11)</t>
  </si>
  <si>
    <t>AT5G67410</t>
  </si>
  <si>
    <t>Member of the R2R3 factor MYB gene family involved in mediating plant responses to a variety of abiotic stimiuli. The mRNA is cell-to-cell mobile.</t>
  </si>
  <si>
    <t>AT5G67300</t>
  </si>
  <si>
    <t>Encode a DUF579 (domain of unknown function 579) containing protein essential for normal xylan synthesis and deposition in the secondary cell wall.</t>
  </si>
  <si>
    <t>AT5G67210</t>
  </si>
  <si>
    <t>member of MEKK subfamily</t>
  </si>
  <si>
    <t>AT5G6708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5G67070</t>
  </si>
  <si>
    <t>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 The mRNA is cell-to-cell mobile.</t>
  </si>
  <si>
    <t>AT5G66690</t>
  </si>
  <si>
    <t>calcium uniporter (DUF607);(source:Araport11)</t>
  </si>
  <si>
    <t>AT5G66650</t>
  </si>
  <si>
    <t>bacteriophage N4 adsorption B protein;(source:Araport11)</t>
  </si>
  <si>
    <t>AT5G66480</t>
  </si>
  <si>
    <t>ATP binding microtubule motor family protein;(source:Araport11)</t>
  </si>
  <si>
    <t>AT5G66310</t>
  </si>
  <si>
    <t>RING/U-box superfamily protein;(source:Araport11)</t>
  </si>
  <si>
    <t>AT5G66070</t>
  </si>
  <si>
    <t>Wound-responsive family protein;(source:Araport11)</t>
  </si>
  <si>
    <t>AT5G66050</t>
  </si>
  <si>
    <t>ARM repeat superfamily protein;(source:Araport11)</t>
  </si>
  <si>
    <t>AT5G65920</t>
  </si>
  <si>
    <t>auxin (indole-3-acetic acid) induced gene The mRNA is cell-to-cell mobile.</t>
  </si>
  <si>
    <t>AT5G65670</t>
  </si>
  <si>
    <t>This gene is predicted to encode a bromodomain-containing protein. Plant lines expressing RNAi constructs targeted against GTE7 show some resistance to agrobacterium-mediated root transformation.</t>
  </si>
  <si>
    <t>AT5G65630</t>
  </si>
  <si>
    <t>Encodes a protein kinase involved in mediating resistance to fungi and also trichome branch number. Kinase activity is increased by ROP6 which also affects its sub-cellular localization  (becomes localized to the cell periphery_</t>
  </si>
  <si>
    <t>AT5G65530</t>
  </si>
  <si>
    <t>suppressor-like protein;(source:Araport11)</t>
  </si>
  <si>
    <t>AT5G65490</t>
  </si>
  <si>
    <t>arabinogalactan protein 7;(source:Araport11)</t>
  </si>
  <si>
    <t>AT5G65390</t>
  </si>
  <si>
    <t>AT5G65300</t>
  </si>
  <si>
    <t>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AT5G65280</t>
  </si>
  <si>
    <t>Ribosomal L29 family protein;(source:Araport11)</t>
  </si>
  <si>
    <t>AT5G65220</t>
  </si>
  <si>
    <t>SPFH/Band 7/PHB domain-containing membrane-associated protein family;(source:Araport11)</t>
  </si>
  <si>
    <t>AT5G64870</t>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t>
  </si>
  <si>
    <t>AT5G64750</t>
  </si>
  <si>
    <t>CHCH domain protein;(source:Araport11)</t>
  </si>
  <si>
    <t>AT5G64400</t>
  </si>
  <si>
    <t>Chaperone DnaJ-domain superfamily protein;(source:Araport11)</t>
  </si>
  <si>
    <t>AT5G64360</t>
  </si>
  <si>
    <t>Encodes FK506-binding protein 12 (FKBP12 or FKP12). FKP12 overexpression dramatically enhances rapamycin sensitivity, whereas rapamycin inhibition is relieved in transgenic plants deficient in FKP12.</t>
  </si>
  <si>
    <t>AT5G64350</t>
  </si>
  <si>
    <t>Encodes arabinogalactan-protein (AGP1). The mRNA is cell-to-cell mobile.</t>
  </si>
  <si>
    <t>AT5G64310</t>
  </si>
  <si>
    <t>EXORDIUM like 2;(source:Araport11)</t>
  </si>
  <si>
    <t>AT5G64260</t>
  </si>
  <si>
    <t>Inositol monophosphatase family protein;(source:Araport11)</t>
  </si>
  <si>
    <t>AT5G63990</t>
  </si>
  <si>
    <t>Encodes a ubiquitin ligase that is an essential upstream modulator of JA signaling in response to various stimuli.</t>
  </si>
  <si>
    <t>AT5G63970</t>
  </si>
  <si>
    <t>Encodes a farnesylcysteine lyase (EC 1.8.3.5) involved in a salvage /detoxification pathway of farnesylcysteine (FC) residues that are liberated during the degradation of prenylated proteins. Because FC is a competitive inhibitor of prenylcysteine methyltransferases involved in the down-regulation of ABA signaling, fcly mutants with elevated FC levels are hypersensitive to ABA. The protein also appears to be glycosylated when translated in vitro in the presence of microsomal membranes and it likely requires FAD for enzymatic activity.</t>
  </si>
  <si>
    <t>AT5G63910</t>
  </si>
  <si>
    <t>encodes a protein whose sequence is similar to flavonol synthase</t>
  </si>
  <si>
    <t>AT5G63580</t>
  </si>
  <si>
    <t>Encodes a mitochondrial gamma carbonic anhydrase-like protein. Component of the NADH dehydrogenase complex.</t>
  </si>
  <si>
    <t>AT5G63510</t>
  </si>
  <si>
    <t>transmembrane protein, putative (DUF 3339);(source:Araport11)</t>
  </si>
  <si>
    <t>AT5G63500</t>
  </si>
  <si>
    <t>SAP domain-containing protein;(source:Araport11)</t>
  </si>
  <si>
    <t>AT5G63460</t>
  </si>
  <si>
    <t>member of CYP94B</t>
  </si>
  <si>
    <t>AT5G6345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5G63310</t>
  </si>
  <si>
    <t>Octicosapeptide/Phox/Bem1p family protein;(source:Araport11)</t>
  </si>
  <si>
    <t>AT5G63130</t>
  </si>
  <si>
    <t>Integral membrane HPP family protein;(source:Araport11)</t>
  </si>
  <si>
    <t>AT5G62720</t>
  </si>
  <si>
    <t>Encodes a Golgi-localized hydroxyproline-O-galactosyltransferase.  Mutants display multiple phenotypes including reduced seed coat mucilage and accelerated leaf senescence.</t>
  </si>
  <si>
    <t>AT5G62620</t>
  </si>
  <si>
    <t>AT5G62580</t>
  </si>
  <si>
    <t>Calmodulin binding protein-like protein;(source:Araport11)</t>
  </si>
  <si>
    <t>AT5G62570</t>
  </si>
  <si>
    <t>RING/U-box superfamily protein with ARM repeat domain-containing protein;(source:Araport11)</t>
  </si>
  <si>
    <t>AT5G62560</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AT5G62520</t>
  </si>
  <si>
    <t>encodes a homolog of animal microtubule-end-binding protein. There are two other members of this family. EB1 forms foci at regions where the minus ends of microtubules are gathered during mitosis and early cytokinesis.</t>
  </si>
  <si>
    <t>AT5G6250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T5G62390</t>
  </si>
  <si>
    <t>Plant invertase/pectin methylesterase inhibitor superfamily protein;(source:Araport11)</t>
  </si>
  <si>
    <t>AT5G62350</t>
  </si>
  <si>
    <t>AT hook motif DNA-binding family protein;(source:Araport11)</t>
  </si>
  <si>
    <t>AT5G62260</t>
  </si>
  <si>
    <t>Embryo-specific protein 3, (ATS3);(source:Araport11)</t>
  </si>
  <si>
    <t>AT5G62210</t>
  </si>
  <si>
    <t>SEUSS-like 2;(source:Araport11)</t>
  </si>
  <si>
    <t>AT5G62090</t>
  </si>
  <si>
    <t>diphthamide synthesis DPH2 family protein;(source:Araport11)</t>
  </si>
  <si>
    <t>AT5G62030</t>
  </si>
  <si>
    <t>Encodes the predominant of three APC isoforms in Arabidopsis, a calcium-dependent mitochondrial ATP-Mg/Pi transporter.</t>
  </si>
  <si>
    <t>AT5G61810</t>
  </si>
  <si>
    <t>Involved in the regulation of  AtGA20ox3 expression, as well as seed germination. The mRNA is cell-to-cell mobile.</t>
  </si>
  <si>
    <t>AT5G61780</t>
  </si>
  <si>
    <t>GroES-like zinc-binding alcohol dehydrogenase family protein;(source:Araport11)</t>
  </si>
  <si>
    <t>AT5G61510</t>
  </si>
  <si>
    <t>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secreted.</t>
  </si>
  <si>
    <t>AT5G61250</t>
  </si>
  <si>
    <t>Ribosomal protein S19e family protein;(source:Araport11)</t>
  </si>
  <si>
    <t>AT5G61170</t>
  </si>
  <si>
    <t>Encodes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AT5G60490</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AT5G60020</t>
  </si>
  <si>
    <t>Histone superfamily protein;(source:Araport11)</t>
  </si>
  <si>
    <t>AT5G5991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5G59820</t>
  </si>
  <si>
    <t>encodes a low molecular weight heat shock protein that contains the heat shock element in the promoter region. Expression is induced in response to heat shock.</t>
  </si>
  <si>
    <t>AT5G59720</t>
  </si>
  <si>
    <t>ATP synthase;(source:Araport11)</t>
  </si>
  <si>
    <t>AT5G59613</t>
  </si>
  <si>
    <t>2-oxoglutarate (2OG) and Fe(II)-dependent oxygenase superfamily protein;(source:Araport11)</t>
  </si>
  <si>
    <t>AT5G59540</t>
  </si>
  <si>
    <t>Mannose-P-dolichol utilization defect 1 protein;(source:Araport11)</t>
  </si>
  <si>
    <t>AT5G5947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5G59320</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5G59310</t>
  </si>
  <si>
    <t>CLAVATA 3/ESR (CLE)-like protein;(source:Araport11)</t>
  </si>
  <si>
    <t>AT5G59305</t>
  </si>
  <si>
    <t>Encodes a cytosolic protein with E3 ligase activity that is involved in positive regulation of ABA responses.</t>
  </si>
  <si>
    <t>AT5G58787</t>
  </si>
  <si>
    <t>AtCPT7 synthesizes medium-chain polyprenols of approximately 55 carbons in length. The enzyme utlizes geranylgeranyl pyrophosphate (GGPP) and isopentenyl pyrophosphate (IPP) as substrates. The enzymatic product accumulates into plastdial membranes (DOI:10.1105/tpc.16.00796).</t>
  </si>
  <si>
    <t>AT5G58770</t>
  </si>
  <si>
    <t>zinc finger (CCCH-type) family protein;(source:Araport11)</t>
  </si>
  <si>
    <t>AT5G58620</t>
  </si>
  <si>
    <t>Encodes a Ran-binding protein 1 homolog (RanBP1).</t>
  </si>
  <si>
    <t>AT5G58590</t>
  </si>
  <si>
    <t>26S proteasome AAA-ATPase subunit RPT3 (RPT3) mRNA,</t>
  </si>
  <si>
    <t>AT5G58290</t>
  </si>
  <si>
    <t>YCF54;(source:Araport11)</t>
  </si>
  <si>
    <t>AT5G58250</t>
  </si>
  <si>
    <t>Encodes a transthyretin-like S-allantoin synthase protein that catalyzes two steps in the allantoin biosynthesis pathway by acting as a hydroxyisourate hydrolase and a 2-oxo-4-hydroxy-4-carboxy-5-ureidoimidazoline (OHCU) decarboxylase. Two alternatively spliced versions of the transcript give rise to a longer peroxisomally-targeted protein (AT5G58220.1  (called TTL1-)) and a slightly shorter cytoplasmic protein (AT5G58220.3 (called TTL2-)). Both have roughly equivalent enzymatic activity in vitro, but, allantoin biosynthesis is believed to occur in the peroxisome suggesting that the cytosolic form may participate in a different process.</t>
  </si>
  <si>
    <t>AT5G58220</t>
  </si>
  <si>
    <t>Encodes a temperature-induced lipocalin TIL1.  Involved in thermotolerance.  Peripherally associated with plasma membrane.</t>
  </si>
  <si>
    <t>AT5G58070</t>
  </si>
  <si>
    <t>DNA glycosylase superfamily protein;(source:Araport11)</t>
  </si>
  <si>
    <t>AT5G57970</t>
  </si>
  <si>
    <t>zein-binding protein (Protein of unknown function, DUF593);(source:Araport11)</t>
  </si>
  <si>
    <t>AT5G57830</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t>
  </si>
  <si>
    <t>AT5G57800</t>
  </si>
  <si>
    <t>Encodes a nuclear localized protein of unknown function that is involved in pollen and embryo sac development.</t>
  </si>
  <si>
    <t>AT5G57790</t>
  </si>
  <si>
    <t>SMAX1 (SUPPRESSOR OF MAX2 1) is a member of an eight-gene family in Arabidopsis that has weak similarity to AtHSP101, a ClpB chaperonin required for thermotolerance. SMAX1 is an important component of KAR/SL signaling during seed germination and seedling growth, but is not necessary for all MAX2-dependent responses. The mRNA is cell-to-cell mobile.</t>
  </si>
  <si>
    <t>AT5G57710</t>
  </si>
  <si>
    <t>Encodes a member of the AP2 family of transcriptional regulators. May be involved in germination and seedling growth. Mutants are resistant to ABA analogs and are resistant to high nitrogen concentrations.essential for the developmental  transition between the embryonic and vegetative  phases in plants. Overexpression results in the formation of somatic embryos on cotyledons. It is also required to maintain high levels of PIN1 expression at the periphery of the meristem and modulate local auxin production in the central region of the SAM which underlies phyllotactic transitions.</t>
  </si>
  <si>
    <t>AT5G57390</t>
  </si>
  <si>
    <t>basic helix-loop-helix (bHLH) DNA-binding superfamily protein;(source:Araport11)</t>
  </si>
  <si>
    <t>AT5G57150</t>
  </si>
  <si>
    <t>Nucleotide/sugar transporter family protein;(source:Araport11)</t>
  </si>
  <si>
    <t>AT5G57100</t>
  </si>
  <si>
    <t>60S ribosomal L18a-like protein;(source:Araport11)</t>
  </si>
  <si>
    <t>AT5G57060</t>
  </si>
  <si>
    <t>cotton fiber protein;(source:Araport11)</t>
  </si>
  <si>
    <t>AT5G56980</t>
  </si>
  <si>
    <t>Encodes a cytosolic serine O-acetyltransferase involved in sulfur assimilation and cysteine biosynthesis. Expressed in the vascular system.</t>
  </si>
  <si>
    <t>AT5G56760</t>
  </si>
  <si>
    <t>encodes IAA-amino acid hydrolase that has a broad range of substrate specificity. It is most active on IAA-Ala among the IAA-conjugate hydrolases tested.</t>
  </si>
  <si>
    <t>AT5G56660</t>
  </si>
  <si>
    <t>AT5G56340</t>
  </si>
  <si>
    <t>one of two genes encoding subunit 6 of COP9 signalosome complex. Protein contains a MPR1p and PAD1p N-terminal (MPN) domain at the N-terminal region and belongs to the Mov34 superfamily. Mutant and antisense expression result in a number of developmental defects and in ubiquitin/proteasome-mediated protein degradation.</t>
  </si>
  <si>
    <t>AT5G56280</t>
  </si>
  <si>
    <t>LORELEI-LIKE-GPI-ANCHORED PROTEIN 1;(source:Araport11)</t>
  </si>
  <si>
    <t>AT5G56170</t>
  </si>
  <si>
    <t>HEAT SHOCK PROTEIN 81.4;(source:Araport11)</t>
  </si>
  <si>
    <t>AT5G56000</t>
  </si>
  <si>
    <t>Encodes a member of the Arabidopsis CBL (Calcineurin B-like Calcium Sensor) protein family.</t>
  </si>
  <si>
    <t>AT5G55990</t>
  </si>
  <si>
    <t>AT5G55970</t>
  </si>
  <si>
    <t>oligopeptide transporter</t>
  </si>
  <si>
    <t>AT5G55930</t>
  </si>
  <si>
    <t>Encodes a protein with similarity to the catalytic subunit of the mammalian PPX protein phospatase.</t>
  </si>
  <si>
    <t>AT5G55260</t>
  </si>
  <si>
    <t>AT5G55180</t>
  </si>
  <si>
    <t>Uncharacterized protein family (UPF0497);(source:Araport11)</t>
  </si>
  <si>
    <t>AT5G54980</t>
  </si>
  <si>
    <t>Translation initiation factor SUI1 family protein;(source:Araport11)</t>
  </si>
  <si>
    <t>AT5G54940</t>
  </si>
  <si>
    <t>Ypt/Rab-GAP domain of gyp1p superfamily protein;(source:Araport11)</t>
  </si>
  <si>
    <t>AT5G54780</t>
  </si>
  <si>
    <t>Transport protein particle (TRAPP) component;(source:Araport11)</t>
  </si>
  <si>
    <t>AT5G54750</t>
  </si>
  <si>
    <t>yeast autophagy 18 F-like protein;(source:Araport11)</t>
  </si>
  <si>
    <t>AT5G54730</t>
  </si>
  <si>
    <t>Encodes a protein with  putative galacturonosyltransferase activity. Mutants defective in this gene displayed a notable reduction in xylose (&gt;50%) in the cell walls from stems and roots and a reduction in cellulose (~25%).</t>
  </si>
  <si>
    <t>AT5G54690</t>
  </si>
  <si>
    <t>AT5G5468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510</t>
  </si>
  <si>
    <t>Encodes a flavin mononucleotide-binding flavodoxin-like quinone reductase that is a primary auxin-response gene.</t>
  </si>
  <si>
    <t>AT5G54500</t>
  </si>
  <si>
    <t>light-dependent NADPH:protochlorophyllide oxidoreductase A</t>
  </si>
  <si>
    <t>AT5G54190</t>
  </si>
  <si>
    <t>Polyketide cyclase/dehydrase and lipid transport superfamily protein;(source:Araport11)</t>
  </si>
  <si>
    <t>AT5G54170</t>
  </si>
  <si>
    <t>Avr9/Cf-9 rapidly elicited protein;(source:Araport11)</t>
  </si>
  <si>
    <t>AT5G54165</t>
  </si>
  <si>
    <t>CCT motif family protein;(source:Araport11)</t>
  </si>
  <si>
    <t>AT5G53420</t>
  </si>
  <si>
    <t>Encodes BOBBER1 (BOB1), a non-canonical small heat shock protein required for both development and thermotolerance. BOB1 is cytoplasmic at basal temperatures but forms heat shock granules containing canonical small heat shock proteins at high temperatures. The mRNA is cell-to-cell mobile.</t>
  </si>
  <si>
    <t>AT5G53400</t>
  </si>
  <si>
    <t>TRAF-like superfamily protein;(source:Araport11)</t>
  </si>
  <si>
    <t>AT5G53360</t>
  </si>
  <si>
    <t>arabinogalactan protein 22;(source:Araport11)</t>
  </si>
  <si>
    <t>AT5G53250</t>
  </si>
  <si>
    <t>member of Cyclic nucleotide gated channel family</t>
  </si>
  <si>
    <t>AT5G53130</t>
  </si>
  <si>
    <t>thylakoid lumen 15.0 kDa protein;(source:Araport11)</t>
  </si>
  <si>
    <t>AT5G52970</t>
  </si>
  <si>
    <t>tRNA dimethylallyltransferase;(source:Araport11)</t>
  </si>
  <si>
    <t>AT5G52960</t>
  </si>
  <si>
    <t>P-loop containing nucleoside triphosphate hydrolases superfamily protein;(source:Araport11)</t>
  </si>
  <si>
    <t>AT5G52882</t>
  </si>
  <si>
    <t>Copper transport protein family;(source:Araport11)</t>
  </si>
  <si>
    <t>AT5G52740</t>
  </si>
  <si>
    <t>RNA binding Plectin/S10 domain-containing protein;(source:Araport11)</t>
  </si>
  <si>
    <t>AT5G52650</t>
  </si>
  <si>
    <t>Converts &amp;#946;-carotene to zeaxanthin via cryptoxanthin.</t>
  </si>
  <si>
    <t>AT5G52570</t>
  </si>
  <si>
    <t>Glucose-methanol-choline (GMC) oxidoreductase family protein;(source:Araport11)</t>
  </si>
  <si>
    <t>AT5G51950</t>
  </si>
  <si>
    <t>AT5G51880</t>
  </si>
  <si>
    <t>subtilase 1.3;(source:Araport11)</t>
  </si>
  <si>
    <t>AT5G51750</t>
  </si>
  <si>
    <t>Mitochondrial ATP-independent protease .Important for maintenance of proper function of the oxphos system.</t>
  </si>
  <si>
    <t>AT5G51740</t>
  </si>
  <si>
    <t>Encodes a protein with biochemical, structural, and biophysical characteristics of a NEET protein.  It plays a key role in plant development, senescence, reactive oxygen homeostasis, and Fe metabolism.</t>
  </si>
  <si>
    <t>AT5G51720</t>
  </si>
  <si>
    <t>AT5G51465</t>
  </si>
  <si>
    <t>Encodes a ceramide kinase that plays a role in modulating cell death.</t>
  </si>
  <si>
    <t>AT5G51290</t>
  </si>
  <si>
    <t>Encodes oleosin3, a protein found in oil bodies, involved in seed lipid accumulation.</t>
  </si>
  <si>
    <t>AT5G51210</t>
  </si>
  <si>
    <t>AT5G50915</t>
  </si>
  <si>
    <t>AT5G50335</t>
  </si>
  <si>
    <t>Protein kinase superfamily protein;(source:Araport11)</t>
  </si>
  <si>
    <t>AT5G50000</t>
  </si>
  <si>
    <t>AT5G49920</t>
  </si>
  <si>
    <t>Encodes a cytosolic protein capable of phosphorylating xylulose and deoxy-xylulose. It most likely plays a role in producing precursors for isoprenoid biosynthesis.</t>
  </si>
  <si>
    <t>AT5G49650</t>
  </si>
  <si>
    <t>One of the two genes encoding subunit B of the cytosolic enzyme ATP Citrate Lyase (ACL)</t>
  </si>
  <si>
    <t>AT5G49460</t>
  </si>
  <si>
    <t>Encodes a transcription activator is a positive regulator of plant tolerance to salt, osmotic and drought stresses.</t>
  </si>
  <si>
    <t>AT5G49450</t>
  </si>
  <si>
    <t>AT5G49170</t>
  </si>
  <si>
    <t>defense protein-like protein;(source:Araport11)</t>
  </si>
  <si>
    <t>AT5G48657</t>
  </si>
  <si>
    <t>AT5G48560</t>
  </si>
  <si>
    <t>Encodes a small molecular weight g-protein.</t>
  </si>
  <si>
    <t>AT5G47960</t>
  </si>
  <si>
    <t>NADPH/respiratory burst oxidase protein D (RbohD).Interacts with AtrbohF gene to fine tune the spatial control of ROI production and hypersensitive response to cell in and around infection site. The mRNA is cell-to-cell mobile.</t>
  </si>
  <si>
    <t>AT5G47910</t>
  </si>
  <si>
    <t>AT5G47830</t>
  </si>
  <si>
    <t>AT5G47610</t>
  </si>
  <si>
    <t>NADH dehydrogenase ubiquinone 1 beta subcomplex subunit;(source:Araport11)</t>
  </si>
  <si>
    <t>AT5G47570</t>
  </si>
  <si>
    <t>predicted to encode a pectin methylesterase</t>
  </si>
  <si>
    <t>AT5G47500</t>
  </si>
  <si>
    <t>nudix hydrolase homolog 8;(source:Araport11)</t>
  </si>
  <si>
    <t>AT5G4724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5G47220</t>
  </si>
  <si>
    <t>hypothetical protein (DUF581);(source:Araport11)</t>
  </si>
  <si>
    <t>AT5G47060</t>
  </si>
  <si>
    <t>Calcium-binding transcription factor involved in salt stress signaling.</t>
  </si>
  <si>
    <t>AT5G46830</t>
  </si>
  <si>
    <t>VQ motif-containing protein;(source:Araport11)</t>
  </si>
  <si>
    <t>AT5G46780</t>
  </si>
  <si>
    <t>PLATZ transcription factor family protein;(source:Araport11)</t>
  </si>
  <si>
    <t>AT5G46710</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AT5G46700</t>
  </si>
  <si>
    <t>protein VARIATION IN COMPOUND TRIGGERED ROOT growth protein;(source:Araport11)</t>
  </si>
  <si>
    <t>AT5G46500</t>
  </si>
  <si>
    <t>member of WRKY Transcription Factor; Group II-c</t>
  </si>
  <si>
    <t>AT5G46350</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AT5G46330</t>
  </si>
  <si>
    <t>F-box family protein;(source:Araport11)</t>
  </si>
  <si>
    <t>AT5G46170</t>
  </si>
  <si>
    <t>hypothetical protein (DUF295);(source:Araport11)</t>
  </si>
  <si>
    <t>AT5G46130</t>
  </si>
  <si>
    <t>Encodes a leucine-rich-repeat RLK that is localized to the plasma membrane of pollen tubes and functions with MIK1/2 as the male receptor of the pollen tube chemo-attractant LURE1.MDIS1 forms a complex with MIK1/2 and binds LURE1.</t>
  </si>
  <si>
    <t>AT5G45840</t>
  </si>
  <si>
    <t>RAB GTPase homolog A1C;(source:Araport11)</t>
  </si>
  <si>
    <t>AT5G45750</t>
  </si>
  <si>
    <t>GDSL-motif  esterase/acyltransferase/lipase. Enzyme group with broad substrate specificity that may catalyze acyltransfer or hydrolase reactions with lipid and non-lipid substrates.</t>
  </si>
  <si>
    <t>AT5G45670</t>
  </si>
  <si>
    <t>senescence regulator (Protein of unknown function, DUF584);(source:Araport11)</t>
  </si>
  <si>
    <t>AT5G45630</t>
  </si>
  <si>
    <t>small GTP binding protein The mRNA is cell-to-cell mobile.</t>
  </si>
  <si>
    <t>AT5G45130</t>
  </si>
  <si>
    <t>Glutathione S-transferase family protein;(source:Araport11)</t>
  </si>
  <si>
    <t>AT5G44990</t>
  </si>
  <si>
    <t>FAD-binding Berberine family protein;(source:Araport11)</t>
  </si>
  <si>
    <t>AT5G44380</t>
  </si>
  <si>
    <t>ethylene-responsive nuclear protein-like protein;(source:Araport11)</t>
  </si>
  <si>
    <t>AT5G44350</t>
  </si>
  <si>
    <t>Encodes a nuclear cap-binding protein that forms a heterodimeric complex with ABH1 (ATCBP80) and is likely to participate in RNA metabolism. Its mRNA is ubiquitously expressed.Loss of function mutations suggest a role in processing of pri-miRNA and mRNA splicing.</t>
  </si>
  <si>
    <t>AT5G44200</t>
  </si>
  <si>
    <t>embryo sac development arrest protein;(source:Araport11)</t>
  </si>
  <si>
    <t>AT5G44060</t>
  </si>
  <si>
    <t>AT5G44005</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AT5G43940</t>
  </si>
  <si>
    <t>transcription factor, putative (Protein of unknown function, DUF547);(source:Araport11)</t>
  </si>
  <si>
    <t>AT5G42690</t>
  </si>
  <si>
    <t>calmodulin like 37;(source:Araport11)</t>
  </si>
  <si>
    <t>AT5G42380</t>
  </si>
  <si>
    <t>Peroxidase superfamily protein;(source:Araport11)</t>
  </si>
  <si>
    <t>AT5G42180</t>
  </si>
  <si>
    <t>AT5G42150</t>
  </si>
  <si>
    <t>DEK, chromatin associated protein;(source:Araport11)</t>
  </si>
  <si>
    <t>AT5G42060</t>
  </si>
  <si>
    <t>VIRB2-interacting protein 3;(source:Araport11)</t>
  </si>
  <si>
    <t>AT5G41600</t>
  </si>
  <si>
    <t>Disease resistance protein (TIR-NBS-LRR class) family;(source:Araport11)</t>
  </si>
  <si>
    <t>AT5G41550</t>
  </si>
  <si>
    <t>AT5G41400</t>
  </si>
  <si>
    <t>Esterase/lipase/thioesterase family protein;(source:Araport11)</t>
  </si>
  <si>
    <t>AT5G41120</t>
  </si>
  <si>
    <t>hydroxyproline-rich glycoprotein family protein;(source:Araport11)</t>
  </si>
  <si>
    <t>AT5G41100</t>
  </si>
  <si>
    <t>S-adenosyl-L-methionine-dependent methyltransferases superfamily protein;(source:Araport11)</t>
  </si>
  <si>
    <t>AT5G40830</t>
  </si>
  <si>
    <t>Encodes LHT1 (lysine histidine transporter), a high-affinity transporter for cellular amino acid uptake in both root epidermis and leaf mesophyll.</t>
  </si>
  <si>
    <t>AT5G40780</t>
  </si>
  <si>
    <t>Encodes a cytosolic glucose-6-phosphate dehydrogenase that is insensitive to reduction by DTT and whose mRNA is expressed ubiquitously. The mRNA is cell-to-cell mobile.</t>
  </si>
  <si>
    <t>AT5G40760</t>
  </si>
  <si>
    <t>Encodes an arabinogalactan-protein (AGP24).</t>
  </si>
  <si>
    <t>AT5G40730</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AT5G40650</t>
  </si>
  <si>
    <t>Ubiquitin-like superfamily protein;(source:Araport11)</t>
  </si>
  <si>
    <t>AT5G40630</t>
  </si>
  <si>
    <t>Encodes a mitochondrial ATPase involved in seed and silique development.</t>
  </si>
  <si>
    <t>AT5G40010</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AT5G39950</t>
  </si>
  <si>
    <t>2-aminoethanethiol dioxygenase, putative (DUF1637);(source:Araport11)</t>
  </si>
  <si>
    <t>AT5G39890</t>
  </si>
  <si>
    <t>hypothetical protein (DUF1666);(source:Araport11)</t>
  </si>
  <si>
    <t>AT5G39785</t>
  </si>
  <si>
    <t>Calcium-binding EF-hand family protein;(source:Araport11)</t>
  </si>
  <si>
    <t>AT5G39670</t>
  </si>
  <si>
    <t>AT5G39450</t>
  </si>
  <si>
    <t>CDC2C;(source:Araport11)</t>
  </si>
  <si>
    <t>AT5G39420</t>
  </si>
  <si>
    <t>Thioredoxin superfamily protein;(source:Araport11)</t>
  </si>
  <si>
    <t>AT5G38900</t>
  </si>
  <si>
    <t>Encodes a member of the Rubisco small subunit (RBCS) multigene family: RBCS1A (At1g67090), RBCS1B (At5g38430), RBCS2B (At5g38420), and RBCS3B (At5g38410). Functions to yield sufficient Rubisco content for leaf photosynthetic capacity.</t>
  </si>
  <si>
    <t>AT5G38410</t>
  </si>
  <si>
    <t>HXXXD-type acyl-transferase family protein;(source:Araport11)</t>
  </si>
  <si>
    <t>AT5G38130</t>
  </si>
  <si>
    <t>AMP-dependent synthetase and ligase family protein;(source:Araport11)</t>
  </si>
  <si>
    <t>AT5G38120</t>
  </si>
  <si>
    <t>UDP-Glycosyltransferase superfamily protein;(source:Araport11)</t>
  </si>
  <si>
    <t>AT5G38010</t>
  </si>
  <si>
    <t>Zinc-binding dehydrogenase family protein;(source:Araport11)</t>
  </si>
  <si>
    <t>AT5G38000</t>
  </si>
  <si>
    <t>S-adenosyl-L-methionine-dependent methyltransferase superfamily protein;(source:Araport11)</t>
  </si>
  <si>
    <t>AT5G37970</t>
  </si>
  <si>
    <t>AT5G37950</t>
  </si>
  <si>
    <t>AT5G37940</t>
  </si>
  <si>
    <t>encodes a calmodulin that is involved in thigmomorphogenesis. Gene expression is rapidly induced upon a variety of abiotic stimuli, including water spray, subirrigation, wind, touch, wounding, or darkness.</t>
  </si>
  <si>
    <t>AT5G37780</t>
  </si>
  <si>
    <t>Eukaryotic aspartyl protease family protein;(source:Araport11)</t>
  </si>
  <si>
    <t>AT5G37540</t>
  </si>
  <si>
    <t>TPX2 (targeting protein for Xklp2) protein family;(source:Araport11)</t>
  </si>
  <si>
    <t>AT5G37478</t>
  </si>
  <si>
    <t>AT5G36925</t>
  </si>
  <si>
    <t>Auxin-responsive family protein;(source:Araport11)</t>
  </si>
  <si>
    <t>AT5G35735</t>
  </si>
  <si>
    <t>IQ-domain 33;(source:Araport11)</t>
  </si>
  <si>
    <t>AT5G35670</t>
  </si>
  <si>
    <t>Cap-binding protein, binds to the 5' cap structure of nuclear-encoded mRNAs.  Mutant is resistant to potyvirus infection.</t>
  </si>
  <si>
    <t>AT5G35620</t>
  </si>
  <si>
    <t>Encodes a protein involved in the endoplasmic reticulum-associated degradation of glycoproteins.</t>
  </si>
  <si>
    <t>AT5G35080</t>
  </si>
  <si>
    <t>GDSL-motif  esterase/acyltransferase/lipase. Enzyme group with broad substrate specificity that may catalyze acyltransfer or hydrolase reactions with lipid and non-lipid substrates. Mutants are defective in cuticle formation with reduced sepal cuticle ridge formation.</t>
  </si>
  <si>
    <t>AT5G33370</t>
  </si>
  <si>
    <t>glycine-rich protein;(source:Araport11)</t>
  </si>
  <si>
    <t>AT5G28630</t>
  </si>
  <si>
    <t>Chlorophyll A-B binding family protein;(source:Araport11)</t>
  </si>
  <si>
    <t>AT5G28450</t>
  </si>
  <si>
    <t>Pyridoxal-5-phosphate-dependent enzyme family protein;(source:Araport11)</t>
  </si>
  <si>
    <t>AT5G28237</t>
  </si>
  <si>
    <t>AT5G27890</t>
  </si>
  <si>
    <t>Hypoxia-responsive family protein;(source:Araport11)</t>
  </si>
  <si>
    <t>AT5G27760</t>
  </si>
  <si>
    <t>Encodes HTA7, a histone H2A protein.</t>
  </si>
  <si>
    <t>AT5G27670</t>
  </si>
  <si>
    <t>encodes a peroxisomal adenine nucleotide transporter, involved in fatty acid beta-oxidation during early stage of postgerminative growth.</t>
  </si>
  <si>
    <t>AT5G27520</t>
  </si>
  <si>
    <t>Encodes CNI1 (Carbon/Nitrogen Insensitive1) (also named as ATL31), a RING type ubiquitin ligase that functions in the Carbon/Nitrogen response for growth phase transition in Arabidopsis seedlings. The mRNA is cell-to-cell mobile.</t>
  </si>
  <si>
    <t>AT5G27420</t>
  </si>
  <si>
    <t>receptor like protein 53;(source:Araport11)</t>
  </si>
  <si>
    <t>AT5G27060</t>
  </si>
  <si>
    <t>Drought-responsive family protein;(source:Araport11)</t>
  </si>
  <si>
    <t>AT5G26990</t>
  </si>
  <si>
    <t>member of SYP4 Gene Family</t>
  </si>
  <si>
    <t>AT5G26980</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AT5G26920</t>
  </si>
  <si>
    <t>myb domain protein 86;(source:Araport11)</t>
  </si>
  <si>
    <t>AT5G26660</t>
  </si>
  <si>
    <t>kinase family with leucine-rich repeat domain-containing protein;(source:Araport11)</t>
  </si>
  <si>
    <t>AT5G25930</t>
  </si>
  <si>
    <t>The malic enzyme (EC 1.1.1.40) encoded by the ATNADP-ME3 is presumably cytosolic and restricted in its expression by both developmental and cell-specific signals.</t>
  </si>
  <si>
    <t>AT5G25880</t>
  </si>
  <si>
    <t>encodes a member of the ERF (ethylene response factor) subfamily B-6 of ERF/AP2 transcription factor family. The protein contains one AP2 domain. There are 12 members in this subfamily including RAP2.11.</t>
  </si>
  <si>
    <t>AT5G25390</t>
  </si>
  <si>
    <t>Encodes a protein that is involved in a membrane microdomain-dependent, but clathrin-independent, endocytic pathway required  for optimal seedling development. The mRNA is cell-to-cell mobile.</t>
  </si>
  <si>
    <t>AT5G25250</t>
  </si>
  <si>
    <t>PPPDE putative thiol peptidase family protein;(source:Araport11)</t>
  </si>
  <si>
    <t>AT5G25170</t>
  </si>
  <si>
    <t>encodes an acid phosphatase similar to soybean vegetative storage proteins. Gene expression is induced by wounding and jasmonic acid.</t>
  </si>
  <si>
    <t>AT5G24780</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4770</t>
  </si>
  <si>
    <t>cyclic AMP-responsive element-binding protein;(source:Araport11)</t>
  </si>
  <si>
    <t>AT5G24610</t>
  </si>
  <si>
    <t>Member of NAc protein family. Interacts with  turnip crinkle virus (TCV) capsid protein. Transcription factor  involved in regulating the defense response of Arabidopsis to TCV.</t>
  </si>
  <si>
    <t>AT5G24590</t>
  </si>
  <si>
    <t>Heavy metal transport/detoxification superfamily protein;(source:Araport11)</t>
  </si>
  <si>
    <t>AT5G24580</t>
  </si>
  <si>
    <t>plastid transcriptionally active7;(source:Araport11)</t>
  </si>
  <si>
    <t>AT5G24314</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AT5G24030</t>
  </si>
  <si>
    <t>Encodes PERMEABLE LEAVES3 (PEL3), a putative acyl-transferase.  Mutation in this locus results in altered trichome phenotype (trcichomes become tangled during leaf expansion).  Additional phenotype includes altered cuticle layer.</t>
  </si>
  <si>
    <t>AT5G23940</t>
  </si>
  <si>
    <t>beta-tubulin, preferentially expressed in endodermal and phloem cells of primary roots and in the vascular tissues of leaves, stems, and flowers. The mRNA is cell-to-cell mobile.</t>
  </si>
  <si>
    <t>AT5G23860</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AT5G23810</t>
  </si>
  <si>
    <t>carboxyesterase 18;(source:Araport11)</t>
  </si>
  <si>
    <t>AT5G23530</t>
  </si>
  <si>
    <t>GRAM domain protein/ABA-responsive-like protein;(source:Araport11)</t>
  </si>
  <si>
    <t>AT5G23350</t>
  </si>
  <si>
    <t>Peptidoglycan-binding LysM domain-containing protein;(source:Araport11)</t>
  </si>
  <si>
    <t>AT5G23130</t>
  </si>
  <si>
    <t>Homolog of FRA8 (AT2G28110), a member of a member of glycosyltransferase family 47; exhibits high sequence similarity to tobacco (Nicotiana plumbaginifolia) pectin glucuronyltransferase.</t>
  </si>
  <si>
    <t>AT5G22940</t>
  </si>
  <si>
    <t>Encodes a protein with sequence similarity to RING, zinc finger proteins. Loss of function mutations show reduced (15%) stomatal aperture under non stress conditions.</t>
  </si>
  <si>
    <t>AT5G2292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T5G22740</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AT5G22630</t>
  </si>
  <si>
    <t>Stress responsive A/B Barrel Domain-containing protein;(source:Araport11)</t>
  </si>
  <si>
    <t>AT5G22580</t>
  </si>
  <si>
    <t>O-acyltransferase (WSD1-like) family protein;(source:Araport11)</t>
  </si>
  <si>
    <t>AT5G22490</t>
  </si>
  <si>
    <t>alpha/beta-Hydrolases superfamily protein;(source:Araport11)</t>
  </si>
  <si>
    <t>AT5G22460</t>
  </si>
  <si>
    <t>Pollen Ole e 1 allergen and extensin family protein;(source:Araport11)</t>
  </si>
  <si>
    <t>AT5G22430</t>
  </si>
  <si>
    <t>NAC domain containing protein 90;(source:Araport11)</t>
  </si>
  <si>
    <t>AT5G22380</t>
  </si>
  <si>
    <t>Co-chaperonin similar to E. coli DnaJ</t>
  </si>
  <si>
    <t>AT5G22060</t>
  </si>
  <si>
    <t>encodes a member of the DREB subfamily A-5 of ERF/AP2 transcription factor family. The protein contains one AP2 domain. There are 15 members in this subfamily including RAP2.1, RAP2.9 and RAP2.10.</t>
  </si>
  <si>
    <t>AT5G21960</t>
  </si>
  <si>
    <t>Encodes aldehyde oxidase AA01.</t>
  </si>
  <si>
    <t>AT5G20960</t>
  </si>
  <si>
    <t>jasmonate-zim-domain protein 12;(source:Araport11)</t>
  </si>
  <si>
    <t>AT5G20900</t>
  </si>
  <si>
    <t>SAUR-like auxin-responsive protein family;(source:Araport11)</t>
  </si>
  <si>
    <t>AT5G20820</t>
  </si>
  <si>
    <t>AT5G20740</t>
  </si>
  <si>
    <t>Encodes a germin-like protein. Its transcripts are more abundant in RNA from leaves collected in the evening, suggesting some kind of circadian regulation.</t>
  </si>
  <si>
    <t>AT5G20630</t>
  </si>
  <si>
    <t>Encodes a Al-stress-induced gene. Along with TCF, it promotes lignin biosynthesis in response to cold stress. The mRNA is cell-to-cell mobile.</t>
  </si>
  <si>
    <t>AT5G20230</t>
  </si>
  <si>
    <t>FAD/NAD(P)-binding oxidoreductase;(source:Araport11)</t>
  </si>
  <si>
    <t>AT5G20080</t>
  </si>
  <si>
    <t>AT5G20060</t>
  </si>
  <si>
    <t>A member of RAN GTPase gene family. Encodes a small soluble GTP-binding protein. Likely to be involved in nuclear translocation of proteins.  May also be involved in cell cycle progression.</t>
  </si>
  <si>
    <t>AT5G20020</t>
  </si>
  <si>
    <t>Encodes an isoform of alpha tubulin. Closely related to adjacent gene TUA3 suggesting recent duplication. The mRNA is cell-to-cell mobile.</t>
  </si>
  <si>
    <t>AT5G19780</t>
  </si>
  <si>
    <t>tubulin 3</t>
  </si>
  <si>
    <t>AT5G19770</t>
  </si>
  <si>
    <t>Nitrogen metabolism. Major cytosolic isoenzyme controlling aspartate biosynthesis in the light. The mRNA is cell-to-cell mobile.</t>
  </si>
  <si>
    <t>AT5G19550</t>
  </si>
  <si>
    <t>similar to Eucalyptus gunnii alcohol dehydrogenase of unknown physiological function (GI:1143445), apple tree, PIR:T16995; NOT a cinnamyl-alcohol dehydrogenase</t>
  </si>
  <si>
    <t>AT5G19440</t>
  </si>
  <si>
    <t>AT5G1934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19260</t>
  </si>
  <si>
    <t>Glycoprotein membrane precursor GPI-anchored;(source:Araport11)</t>
  </si>
  <si>
    <t>AT5G19230</t>
  </si>
  <si>
    <t>aluminum induced protein with YGL and LRDR motifs;(source:Araport11)</t>
  </si>
  <si>
    <t>AT5G19140</t>
  </si>
  <si>
    <t>Encodes cytokinin synthase.</t>
  </si>
  <si>
    <t>AT5G19040</t>
  </si>
  <si>
    <t>arabinogalactan protein 25;(source:Araport11)</t>
  </si>
  <si>
    <t>AT5G18690</t>
  </si>
  <si>
    <t>Cytokine-induced anti-apoptosis inhibitor 1, Fe-S biogenesi;(source:Araport11)</t>
  </si>
  <si>
    <t>AT5G18400</t>
  </si>
  <si>
    <t>One of three tandemly located, paralogous plant U-box proteins. Mutants show increased sensitivity to water stress.</t>
  </si>
  <si>
    <t>AT5G18340</t>
  </si>
  <si>
    <t>ubiquitin hydrolase;(source:Araport11)</t>
  </si>
  <si>
    <t>AT5G18310</t>
  </si>
  <si>
    <t>target of trans acting-siR480/255 protein;(source:Araport11)</t>
  </si>
  <si>
    <t>AT5G18065</t>
  </si>
  <si>
    <t>Encodes the tryptophan biosynthetic enzyme phosphoribosylanthranilate transferase  (PAT1, called trpD in bacteria). Converts anthranilate and phosphoribosylpyrophosphate into phosphoribosylanthranilate and inorganic pyrophosphate. The mRNA is cell-to-cell mobile.</t>
  </si>
  <si>
    <t>AT5G17990</t>
  </si>
  <si>
    <t>Encodes NADH:cytochrome (Cyt) b5 reductase that displayed strict specificity to NADH for the reduction of a recombinant Cyt b5 (AtB5-A), whereas no Cyt b5 reduction was observed when NADPH was used as the electron donor.</t>
  </si>
  <si>
    <t>AT5G17770</t>
  </si>
  <si>
    <t>DELLA subfamily member involved in GA signal transduction</t>
  </si>
  <si>
    <t>AT5G17490</t>
  </si>
  <si>
    <t xml:space="preserve">Encodes a xylem-specific cellulose synthase that is phosphorylated on one or more serine residues (on either S185 or one of S180 or S181). </t>
  </si>
  <si>
    <t>AT5G17420</t>
  </si>
  <si>
    <t>AT5G17350</t>
  </si>
  <si>
    <t>Encodes glutathione transferase belonging to the phi class of GSTs. Naming convention according to Wagner et al. (2002). Mutants display no pigments on leaves and stems. Likely to function as a carrier to transport anthocyanin from the cytosol to tonoplasts.</t>
  </si>
  <si>
    <t>AT5G17220</t>
  </si>
  <si>
    <t>Encodes a PP4R2 domain protein that likely functions as a regulatory subunit of PP4, a highly conserved ser/thr protein phosphatase.</t>
  </si>
  <si>
    <t>AT5G17070</t>
  </si>
  <si>
    <t>A member of ARF GTPase family. A thaliana has 21 members of this family, known to be essential for vesicle coating and uncoating and functions in GTP-binding. Gene encoding ADP-ribosylation factor and similar to ADP-ribosylation factor 1; ARF 1 (GP:385340) {Drosophila melanogaster), other ARFs and ARF-like proteins.</t>
  </si>
  <si>
    <t>AT5G17060</t>
  </si>
  <si>
    <t>Acyl-CoA N-acyltransferases (NAT) superfamily protein;(source:Araport11)</t>
  </si>
  <si>
    <t>AT5G16800</t>
  </si>
  <si>
    <t>encodes a member of a novel protein family that contains contain a CRIB (for Cdc42/Rac-interactive binding) motif required for their specific interaction with GTP-bound Rop1 (plant-specific Rho GTPase). It interacts with Rop1 and is involved in pollen tube growth and function, and exocytosis in the pollen tube tip. Protein most similar to RIC2 (family subgroup V). Gene is expressed in all tissues examined.Interacts with ROP2 during pavement cell morphogenesis and with ROP1 to promote apical F-actin assembly.</t>
  </si>
  <si>
    <t>AT5G16490</t>
  </si>
  <si>
    <t>RNA-directed DNA polymerase (reverse transcriptase)-related family protein;(source:Araport11)</t>
  </si>
  <si>
    <t>AT5G16486</t>
  </si>
  <si>
    <t>Encodes an atypical dual-speci&amp;#64257;city phosphatase.</t>
  </si>
  <si>
    <t>AT5G16480</t>
  </si>
  <si>
    <t>Encodes a protein with isopentenyl diphosphate:dimethylallyl diphosphate isomerase activity. There is genetic evidence that it functions in the mevalonate, but not the MEP biosynthetic pathway.</t>
  </si>
  <si>
    <t>AT5G16440</t>
  </si>
  <si>
    <t>AT5G16350</t>
  </si>
  <si>
    <t>50S ribosomal protein-like protein;(source:Araport11)</t>
  </si>
  <si>
    <t>AT5G16200</t>
  </si>
  <si>
    <t>encodes a gene similar to cellulose synthase</t>
  </si>
  <si>
    <t>AT5G16190</t>
  </si>
  <si>
    <t>AT5G16120</t>
  </si>
  <si>
    <t>Encodes a putative plant adhesion molecule.</t>
  </si>
  <si>
    <t>AT5G15930</t>
  </si>
  <si>
    <t>AT5G15780</t>
  </si>
  <si>
    <t>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t>
  </si>
  <si>
    <t>AT5G15650</t>
  </si>
  <si>
    <t>Encodes a member of the COBRA family, similar to phytochelatin synthetase. Involved in secondary cell wall biosynthesis. Mutants make smaller plants with reduced levels of cellulose and cell wall sugars.</t>
  </si>
  <si>
    <t>AT5G15630</t>
  </si>
  <si>
    <t>biotin carboxyl carrier protein isoform 2 (BCCP2) mRNA,</t>
  </si>
  <si>
    <t>AT5G15530</t>
  </si>
  <si>
    <t>Encodes one of four UDP-glucose dehydrogenase UGD) genes.  Mutation of this gene in combination with UGD2 leads to swollen plant cell walls and severe developmental defects associated with changes in pectic polysaccharides.</t>
  </si>
  <si>
    <t>AT5G15490</t>
  </si>
  <si>
    <t>ATP synthase E chain;(source:Araport11)</t>
  </si>
  <si>
    <t>AT5G1532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160</t>
  </si>
  <si>
    <t>AT5G14910</t>
  </si>
  <si>
    <t>AT5G14790</t>
  </si>
  <si>
    <t>DEAD box RNA helicase family protein;(source:Araport11)</t>
  </si>
  <si>
    <t>AT5G14610</t>
  </si>
  <si>
    <t>Encodes RGLG2 (RING domain ligase 2), a RING domain ubiquitin E3 ligase that negatively regulates the drought stress response by mediating ERF53 transcriptional activity.</t>
  </si>
  <si>
    <t>AT5G14420</t>
  </si>
  <si>
    <t>AT5G14370</t>
  </si>
  <si>
    <t>Glutaredoxin family protein;(source:Araport11)</t>
  </si>
  <si>
    <t>AT5G13810</t>
  </si>
  <si>
    <t>zinc induced facilitator-like 1;(source:Araport11)</t>
  </si>
  <si>
    <t>AT5G13750</t>
  </si>
  <si>
    <t>Encodes a protein with polyamine oxidase activity. The mRNA of this gene is only expressed in very low amounts in the organs where it was detected (light-grown plants).</t>
  </si>
  <si>
    <t>AT5G13700</t>
  </si>
  <si>
    <t>Ribosomal protein L10 family protein;(source:Araport11)</t>
  </si>
  <si>
    <t>AT5G13510</t>
  </si>
  <si>
    <t>Plants overexpressing At5g13220.3, but not At5g13220.1 showed enhanced insensitivity to MeJa.</t>
  </si>
  <si>
    <t>AT5G13220</t>
  </si>
  <si>
    <t>Uncharacterized conserved protein UCP015417, vWA;(source:Araport11)</t>
  </si>
  <si>
    <t>AT5G13210</t>
  </si>
  <si>
    <t>Encodes a protein with unknown function that is involved in hormone mediated regulation of seed germination/dormancy.</t>
  </si>
  <si>
    <t>AT5G13200</t>
  </si>
  <si>
    <t>Encodes a plasma membrane localized LITAF domain protein that interacts with LSD1 and acts as a negative regulation of hypersensitive cell death.</t>
  </si>
  <si>
    <t>AT5G13190</t>
  </si>
  <si>
    <t>AT5G13140</t>
  </si>
  <si>
    <t>Gap junction beta-4 protein;(source:Araport11)</t>
  </si>
  <si>
    <t>AT5G13100</t>
  </si>
  <si>
    <t>MSF1-like family protein;(source:Araport11)</t>
  </si>
  <si>
    <t>AT5G13070</t>
  </si>
  <si>
    <t>DUF4228 domain protein;(source:Araport11)</t>
  </si>
  <si>
    <t>AT5G12340</t>
  </si>
  <si>
    <t>Encodes a beta-tubulin. Expression of TUB6 has been shown to decrease in response to cold treatment.</t>
  </si>
  <si>
    <t>AT5G12250</t>
  </si>
  <si>
    <t>RNA-binding (RRM/RBD/RNP motifs) family protein;(source:Araport11)</t>
  </si>
  <si>
    <t>AT5G12190</t>
  </si>
  <si>
    <t>Encodes arabinogalactan protein (AGP15). The mRNA is cell-to-cell mobile.</t>
  </si>
  <si>
    <t>AT5G11740</t>
  </si>
  <si>
    <t>classical AGP protein;(source:Araport11)</t>
  </si>
  <si>
    <t>AT5G1168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670</t>
  </si>
  <si>
    <t>Regulator of chromosome condensation (RCC1) family protein;(source:Araport11)</t>
  </si>
  <si>
    <t>AT5G11580</t>
  </si>
  <si>
    <t>Encodes the chloroplastic isozyme of aspartate aminotransferase.  Involved in aspartate biosynthesis and nitrogen metabolism. mRNA is expressed in senescing leaves.</t>
  </si>
  <si>
    <t>AT5G11520</t>
  </si>
  <si>
    <t>serine-rich protein-like protein;(source:Araport11)</t>
  </si>
  <si>
    <t>AT5G11090</t>
  </si>
  <si>
    <t>enhancer of rudimentary homolog ATER</t>
  </si>
  <si>
    <t>AT5G10810</t>
  </si>
  <si>
    <t>enhanced disease resistance-like protein (DUF1336);(source:Araport11)</t>
  </si>
  <si>
    <t>AT5G10750</t>
  </si>
  <si>
    <t>methionyl-tRNA synthetase;(source:Araport11)</t>
  </si>
  <si>
    <t>AT5G10695</t>
  </si>
  <si>
    <t>Encodes arabinogalactan-protein (AGP4) that is expressed in female reproductive tissues. It is involved in promoting degeneration of the persistent synergid after fertilization. In mutant ovules, the persistent synergid does not degrade resulting in polytuby.</t>
  </si>
  <si>
    <t>AT5G10430</t>
  </si>
  <si>
    <t>AT5G10400</t>
  </si>
  <si>
    <t>Encodes a protein with R-selective hydroxynitrile lyase activity. It has similarity to the SABP2 methyl salicylate esterase from tobacco. This protein does not act on methyl IAA, methyl JA, MeSA, MeGA4, or MEGA9 in vitro.</t>
  </si>
  <si>
    <t>AT5G10300</t>
  </si>
  <si>
    <t>heat shock protein 70 (Hsc70-5); nuclear</t>
  </si>
  <si>
    <t>AT5G09590</t>
  </si>
  <si>
    <t>induced by wounding, belongs to a large family of putative transcriptional activators with NAC domain.</t>
  </si>
  <si>
    <t>AT5G08790</t>
  </si>
  <si>
    <t>winged-helix DNA-binding transcription factor family protein;(source:Araport11)</t>
  </si>
  <si>
    <t>AT5G08780</t>
  </si>
  <si>
    <t>Duplicated homeodomain-like superfamily protein;(source:Araport11)</t>
  </si>
  <si>
    <t>AT5G0852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280</t>
  </si>
  <si>
    <t>Encodes a grana core localized protein. Mutant plants have reduced NPQ, affected organization of light-havesting complex II and an enhanced grana stacking.</t>
  </si>
  <si>
    <t>AT5G08050</t>
  </si>
  <si>
    <t>Flavin-binding monooxygenase family protein;(source:Araport11)</t>
  </si>
  <si>
    <t>AT5G07800</t>
  </si>
  <si>
    <t>ubiquitous enzyme that repairs oxidatively damaged proteins. Methionine sulfoxide reductase activity. Mutant lacking reductase activity showed increased protein oxidation, nitration and glycation of specific amino acid residues during darkness.</t>
  </si>
  <si>
    <t>AT5G07460</t>
  </si>
  <si>
    <t>Encodes the beta-subunit of the glutamate dehydrogenase. The enzyme is almost exclusively found in the mitochondria of stem and leaf companion cells.</t>
  </si>
  <si>
    <t>AT5G07440</t>
  </si>
  <si>
    <t>Calreticulin family protein;(source:Araport11)</t>
  </si>
  <si>
    <t>AT5G07340</t>
  </si>
  <si>
    <t>AT5G07030</t>
  </si>
  <si>
    <t>nucleolar-like protein;(source:Araport11)</t>
  </si>
  <si>
    <t>AT5G06930</t>
  </si>
  <si>
    <t>RICE2 is cytoplasmically localized and has 3?- 5? exoribonuclease activity. When RICE2 and its paralog RICE1  are knocked down, miRNA levels are decreased. RICE1 interacts with AGO1 and AGO10. It may affect miRNA accumulation by clearing RISC by degrading 5? products of AGO cleavage</t>
  </si>
  <si>
    <t>AT5G06450</t>
  </si>
  <si>
    <t>ASA1 encodes the alpha subunit of anthranilate synthase, which catalyzes the rate-limiting step of tryptophan synthesis.  ASA1 is induced by ethylene, and forms a link between ethylene signalling and auxin synthesis in roots.</t>
  </si>
  <si>
    <t>AT5G05730</t>
  </si>
  <si>
    <t>Encodes a protein with similarity to flavonol synthases that is involved in the detoxifcation polycyclic aromatic hydrocarbons.One of 4 paralogs encoding a 2-oxoglutarate/Fe(II)-dependent oxygenases  that hydroxylates JA to 12-OH-JA.</t>
  </si>
  <si>
    <t>AT5G05600</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AT5G05410</t>
  </si>
  <si>
    <t>putative laccase,  a member of laccase family of genes (17 members in Arabidopsis).</t>
  </si>
  <si>
    <t>AT5G05390</t>
  </si>
  <si>
    <t>IDL6 peptide is induced in response to Pathogen-Associated Molecular Patterns (PAMPs). Overexpression of IDL6  results in increased susceptibility to pathogens.</t>
  </si>
  <si>
    <t>AT5G05300</t>
  </si>
  <si>
    <t>hypothetical protein (DUF3133);(source:Araport11)</t>
  </si>
  <si>
    <t>AT5G05190</t>
  </si>
  <si>
    <t>A calcium-dependent protein kinase that can phosphorylate phenylalanine ammonia lyase (PAL), a key enzyme in pathogen defense.</t>
  </si>
  <si>
    <t>AT5G04870</t>
  </si>
  <si>
    <t>bZIP protein;(source:Araport11)</t>
  </si>
  <si>
    <t>AT5G04840</t>
  </si>
  <si>
    <t>NAC family member, functions as a transcriptional activator, regulates flavonoid biosynthesis under high light. The mRNA is cell-to-cell mobile.</t>
  </si>
  <si>
    <t>AT5G04410</t>
  </si>
  <si>
    <t>HD2-type histone deacetylase HDAC. Involved in the ABA and stress responses. Mediates transcriptional repression</t>
  </si>
  <si>
    <t>AT5G03740</t>
  </si>
  <si>
    <t>Pyridine nucleotide-disulfide oxidoreductase family protein;(source:Araport11)</t>
  </si>
  <si>
    <t>AT5G03630</t>
  </si>
  <si>
    <t>AT5G03610</t>
  </si>
  <si>
    <t>AT5G03380</t>
  </si>
  <si>
    <t>ATPase, AAA-type, CDC48 protein;(source:Araport11)</t>
  </si>
  <si>
    <t>AT5G03340</t>
  </si>
  <si>
    <t>Encodes a catalytic subunit of the mitochondrially-localized NAD+- dependent isocitrate dehydrogenase. The mRNA is cell-to-cell mobile.</t>
  </si>
  <si>
    <t>AT5G03290</t>
  </si>
  <si>
    <t>other_RNA;(source:Araport11)</t>
  </si>
  <si>
    <t>AT5G03285</t>
  </si>
  <si>
    <t>AT5G03230</t>
  </si>
  <si>
    <t>Encodes a small polypeptide contributing to resistance to potyvirus.</t>
  </si>
  <si>
    <t>AT5G03210</t>
  </si>
  <si>
    <t>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AT5G03170</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AT5G03150</t>
  </si>
  <si>
    <t>Oligosaccaryltransferase;(source:Araport11)</t>
  </si>
  <si>
    <t>AT5G02502</t>
  </si>
  <si>
    <t>encodes a member of heat shock protein 70 family.</t>
  </si>
  <si>
    <t>AT5G02500</t>
  </si>
  <si>
    <t>Heat shock protein 70 (Hsp 70) family protein;(source:Araport11)</t>
  </si>
  <si>
    <t>AT5G02490</t>
  </si>
  <si>
    <t>transmembrane protein;(source:Araport11)</t>
  </si>
  <si>
    <t>AT5G02160</t>
  </si>
  <si>
    <t>AT5G01960</t>
  </si>
  <si>
    <t>methyltransferase;(source:Araport11)</t>
  </si>
  <si>
    <t>AT5G0171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AT5G01600</t>
  </si>
  <si>
    <t>histone-lysine N-methyltransferase ATXR3-like protein;(source:Araport11)</t>
  </si>
  <si>
    <t>AT5G0159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he dwarf phenotype can only be seen in tbl3 tbl31 esk1 triple mutant. tbl3 and tbl31 are specifically involved in 3-O-monoacetylation of xylan.</t>
  </si>
  <si>
    <t>AT5G01360</t>
  </si>
  <si>
    <t>O-fucosyltransferase family protein;(source:Araport11)</t>
  </si>
  <si>
    <t>AT5G01100</t>
  </si>
  <si>
    <t>None;(source:Araport11)</t>
  </si>
  <si>
    <t>AT5G00760</t>
  </si>
  <si>
    <t>adenine deaminase;(source:Araport11)</t>
  </si>
  <si>
    <t>AT4G39900</t>
  </si>
  <si>
    <t>Cupredoxin superfamily protein;(source:Araport11)</t>
  </si>
  <si>
    <t>AT4G39830</t>
  </si>
  <si>
    <t>Tetratricopeptide repeat (TPR)-like superfamily protein;(source:Araport11)</t>
  </si>
  <si>
    <t>AT4G39820</t>
  </si>
  <si>
    <t>Glycolipid transfer protein (GLTP) family protein;(source:Araport11)</t>
  </si>
  <si>
    <t>AT4G39670</t>
  </si>
  <si>
    <t>member of CYP96A</t>
  </si>
  <si>
    <t>AT4G39480</t>
  </si>
  <si>
    <t>snoRNA;(source:Araport11)</t>
  </si>
  <si>
    <t>AT4G39366</t>
  </si>
  <si>
    <t>AT4G39364</t>
  </si>
  <si>
    <t>AT4G39363</t>
  </si>
  <si>
    <t>AT4G39361</t>
  </si>
  <si>
    <t>microtubule-associated protein-like protein;(source:Araport11)</t>
  </si>
  <si>
    <t>AT4G39320</t>
  </si>
  <si>
    <t>Key player of retrieval of ER membrane proteins</t>
  </si>
  <si>
    <t>AT4G39220</t>
  </si>
  <si>
    <t>AT4G39190</t>
  </si>
  <si>
    <t>Galactose oxidase/kelch repeat superfamily protein;(source:Araport11)</t>
  </si>
  <si>
    <t>AT4G38940</t>
  </si>
  <si>
    <t>Encodes a cysteine-rich receptor-like protein kinase.</t>
  </si>
  <si>
    <t>AT4G38830</t>
  </si>
  <si>
    <t>Pathogenesis-related thaumatin superfamily protein;(source:Araport11)</t>
  </si>
  <si>
    <t>AT4G38660</t>
  </si>
  <si>
    <t>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The mRNA is cell-to-cell mobile.</t>
  </si>
  <si>
    <t>AT4G38620</t>
  </si>
  <si>
    <t>putative farnesylated protein (At4g38580) mRNA, complete</t>
  </si>
  <si>
    <t>AT4G38580</t>
  </si>
  <si>
    <t>phospholipase-like protein (PEARLI 4) family protein;(source:Araport11)</t>
  </si>
  <si>
    <t>AT4G38560</t>
  </si>
  <si>
    <t>ACT-like protein tyrosine kinase family protein;(source:Araport11)</t>
  </si>
  <si>
    <t>AT4G38470</t>
  </si>
  <si>
    <t>member of EXPANSIN-LIKE. Naming convention from the Expansin Working Group (Kende et al, 2004. Plant Mol Bio)</t>
  </si>
  <si>
    <t>AT4G38400</t>
  </si>
  <si>
    <t>transport/golgi organization-like protein (DUF833);(source:Araport11)</t>
  </si>
  <si>
    <t>AT4G38260</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t>
  </si>
  <si>
    <t>AT4G37450</t>
  </si>
  <si>
    <t>maternal effect embryo arrest 59;(source:Araport11)</t>
  </si>
  <si>
    <t>AT4G37300</t>
  </si>
  <si>
    <t>Member of the R2R3 factor gene family. The mRNA is cell-to-cell mobile.</t>
  </si>
  <si>
    <t>AT4G37260</t>
  </si>
  <si>
    <t>Encodes a member of the Centrin family. Mutants are hypersensitive to UV and prone to UV induced DNA damage. Based on sequence similarity and mutant phenotype CEN2 is thought to be involved in nucelotide excision repair/DNA repair.</t>
  </si>
  <si>
    <t>AT4G37010</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AT4G36990</t>
  </si>
  <si>
    <t>AT4G36950</t>
  </si>
  <si>
    <t>AT4G36648</t>
  </si>
  <si>
    <t>AT4G36610</t>
  </si>
  <si>
    <t>polyamine-modulated factor 1-binding protein;(source:Araport11)</t>
  </si>
  <si>
    <t>AT4G36105</t>
  </si>
  <si>
    <t>AT4G36040</t>
  </si>
  <si>
    <t>Encodes a cold shock domain protein. Involved in cold acclimation by blocking the secondary structure of mRNA which in turn facilitates translation at cold temperature.</t>
  </si>
  <si>
    <t>AT4G36020</t>
  </si>
  <si>
    <t>AT4G36010</t>
  </si>
  <si>
    <t>Senescence/dehydration-associated protein-like protein;(source:Araport11)</t>
  </si>
  <si>
    <t>AT4G35985</t>
  </si>
  <si>
    <t>Encodes a microsomal ascorbate peroxidase APX5.  Ascorbate peroxidases are enzymes that scavenge hydrogen peroxide in plant cells.  Eight types of APX have been described for Arabidopsis: three cytosolic (APX1, APX2, APX6), two chloroplastic types (stromal sAPX, thylakoid tAPX), and three microsomal (APX3, APX4, APX5) isoforms.</t>
  </si>
  <si>
    <t>AT4G35970</t>
  </si>
  <si>
    <t>Cyclin B2;(source:Araport11)</t>
  </si>
  <si>
    <t>AT4G35620</t>
  </si>
  <si>
    <t>Encodes a WUSCHEL-related homeobox gene family member with 65 amino acids in its homeodomain. WOX13 is the only family member that does not contain a sequence of eight residues (TLPLFPMH) downstream of the homeodomain called the WUS box.</t>
  </si>
  <si>
    <t>AT4G35550</t>
  </si>
  <si>
    <t>tracheary element vacuolar protein</t>
  </si>
  <si>
    <t>AT4G35350</t>
  </si>
  <si>
    <t>belongs to cyclophilin family</t>
  </si>
  <si>
    <t>AT4G34870</t>
  </si>
  <si>
    <t>AT4G34770</t>
  </si>
  <si>
    <t>vacuolar H+-pumping ATPase 16 kDa proteolipid (ava-p1)</t>
  </si>
  <si>
    <t>AT4G3472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T4G34710</t>
  </si>
  <si>
    <t>Encodes the B22 subunit of eukaryotic mitochondrial Complex I. Mutation in the gene display pleiotropic phenotypes including shorter roots, smaller plants and delayed flowering. The mRNA is cell-to-cell mobile.</t>
  </si>
  <si>
    <t>AT4G34700</t>
  </si>
  <si>
    <t>Encodes ribosomal protein S16, has embryo-defective lethal mutant phenotype</t>
  </si>
  <si>
    <t>AT4G34620</t>
  </si>
  <si>
    <t>encodes a member of the ERF (ethylene response factor) subfamily B-3 of ERF/AP2 transcription factor family. The protein contains one AP2 domain. There are 18 members in this subfamily including ATERF-1, ATERF-2, AND ATERF-5.</t>
  </si>
  <si>
    <t>AT4G34410</t>
  </si>
  <si>
    <t>extra-large GTP-binding protein 2;(source:Araport11)</t>
  </si>
  <si>
    <t>AT4G34390</t>
  </si>
  <si>
    <t>Calcium-dependent lipid-binding (CaLB domain) family protein;(source:Araport11)</t>
  </si>
  <si>
    <t>AT4G34150</t>
  </si>
  <si>
    <t>membrane insertase, putative (DUF1685);(source:Araport11)</t>
  </si>
  <si>
    <t>AT4G33985</t>
  </si>
  <si>
    <t>AT4G33910</t>
  </si>
  <si>
    <t>Encodes an alcohol-forming fatty acyl-CoA reductase, involved in cuticular wax biosynthesis. Lines carrying recessive mutations are deficient in primary alcohol and have glossy stem surfaces.</t>
  </si>
  <si>
    <t>AT4G33790</t>
  </si>
  <si>
    <t>cysteine-rich TM module stress tolerance protein;(source:Araport11)</t>
  </si>
  <si>
    <t>AT4G33660</t>
  </si>
  <si>
    <t>Encodes an NAD+-dependent dehydrogenase that oxidizes farnesol more efficiently than other prenyl alcohol   substrates.</t>
  </si>
  <si>
    <t>AT4G33360</t>
  </si>
  <si>
    <t>Encodes a calmodulin-binding protein involved in stomatal movement.</t>
  </si>
  <si>
    <t>AT4G33050</t>
  </si>
  <si>
    <t>glutamyl-tRNA(Gln) amidotransferase subunit C;(source:Araport11)</t>
  </si>
  <si>
    <t>AT4G32915</t>
  </si>
  <si>
    <t>copper ion binding protein;(source:Araport11)</t>
  </si>
  <si>
    <t>AT4G32610</t>
  </si>
  <si>
    <t>sugar phosphate exchanger, putative (DUF506);(source:Araport11)</t>
  </si>
  <si>
    <t>AT4G32480</t>
  </si>
  <si>
    <t>choice-of-anchor C domain protein, putative (Protein of unknown function, DUF642);(source:Araport11)</t>
  </si>
  <si>
    <t>AT4G32460</t>
  </si>
  <si>
    <t>serine/arginine repetitive matrix-like protein;(source:Araport11)</t>
  </si>
  <si>
    <t>AT4G32020</t>
  </si>
  <si>
    <t>Core-2/I-branching beta-1,6-N-acetylglucosaminyltransferase family protein;(source:Araport11)</t>
  </si>
  <si>
    <t>AT4G31350</t>
  </si>
  <si>
    <t>Glucose-1-phosphate adenylyltransferase family protein;(source:Araport11)</t>
  </si>
  <si>
    <t>AT4G30570</t>
  </si>
  <si>
    <t>UDP-arabinopyranose mutase;(source:Araport11)</t>
  </si>
  <si>
    <t>AT4G30390</t>
  </si>
  <si>
    <t>encodes a diacylglycerol kinase. Applying  a specific diacylglycerol kinase inhibitor to the growth media resulted in reduced root elongation and plant growth. Gene is expressed throughout the plant but is strongest in flowers and young seedlings.</t>
  </si>
  <si>
    <t>AT4G30340</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AT4G30290</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AT4G30280</t>
  </si>
  <si>
    <t>Encodes one of the two YPT/RAB GTPase Interacting Protein 4a (YIP4a) and YIP4b (formerly YIP2), which form a TGN-localized complex with ECHIDNA (ECH). This complex is required for the secretion of cell wall polysaccharides.</t>
  </si>
  <si>
    <t>AT4G30260</t>
  </si>
  <si>
    <t>Syntaxin/t-SNARE family protein;(source:Araport11)</t>
  </si>
  <si>
    <t>AT4G30240</t>
  </si>
  <si>
    <t>AT4G30180</t>
  </si>
  <si>
    <t>PA-domain containing subtilase family protein;(source:Araport11)</t>
  </si>
  <si>
    <t>AT4G30020</t>
  </si>
  <si>
    <t>ATP-dependent RNA helicase;(source:Araport11)</t>
  </si>
  <si>
    <t>AT4G30010</t>
  </si>
  <si>
    <t>AT4G29930</t>
  </si>
  <si>
    <t>Alkaline-phosphatase-like family protein;(source:Araport11)</t>
  </si>
  <si>
    <t>AT4G29700</t>
  </si>
  <si>
    <t>Encodes a member of the thioredoxin family protein.  Located in the chloroplast.  Shows high activity towards the chloroplast 2-Cys peroxiredoxin A, and poor activity towards the chloroplast NADP-malate   dehydrogenase.</t>
  </si>
  <si>
    <t>AT4G29670</t>
  </si>
  <si>
    <t>Encodes profilin2, a low-molecular weight, actin monomer-binding protein that regulates the organization of actin cytoskeleton. Expressed in vegetative organs. The first intron of PRF2 enhances gene expression. The mRNA is cell-to-cell mobile.</t>
  </si>
  <si>
    <t>AT4G29350</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AT4G29340</t>
  </si>
  <si>
    <t>DERLIN-1;(source:Araport11)</t>
  </si>
  <si>
    <t>AT4G29330</t>
  </si>
  <si>
    <t>Putative membrane lipoprotein;(source:Araport11)</t>
  </si>
  <si>
    <t>AT4G29030</t>
  </si>
  <si>
    <t>AT4G29020</t>
  </si>
  <si>
    <t>AT4G28780</t>
  </si>
  <si>
    <t>Encodes a stress-induced tyrosine   decarboxylase (TyrDC). Recombinant (His)6-TyrDC expressed in E. coli catalyzes the conversion of L-tyrosine to tyramine.  Recombinant TyrDC forms tetramers.</t>
  </si>
  <si>
    <t>AT4G28680</t>
  </si>
  <si>
    <t>DNAJ heat shock family protein;(source:Araport11)</t>
  </si>
  <si>
    <t>AT4G28480</t>
  </si>
  <si>
    <t>Cytochrome c oxidase, subunit Vib family protein;(source:Araport11)</t>
  </si>
  <si>
    <t>AT4G28060</t>
  </si>
  <si>
    <t>ubiquitin conjugating enzyme</t>
  </si>
  <si>
    <t>AT4G27960</t>
  </si>
  <si>
    <t>vacuolar iron transporter (VIT) family protein;(source:Araport11)</t>
  </si>
  <si>
    <t>AT4G27860</t>
  </si>
  <si>
    <t>Encodes an oxidoreductase required for vegetative shoot apex development.  Mutants display disruptions in leaf positioning and meristem maintenance.</t>
  </si>
  <si>
    <t>AT4G27760</t>
  </si>
  <si>
    <t>Major facilitator superfamily protein;(source:Araport11)</t>
  </si>
  <si>
    <t>AT4G27720</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AT4G27670</t>
  </si>
  <si>
    <t>AT4G27657</t>
  </si>
  <si>
    <t>AT4G27654</t>
  </si>
  <si>
    <t>AT4G27652</t>
  </si>
  <si>
    <t>AT4G27560</t>
  </si>
  <si>
    <t>early nodulin-like protein 2;(source:Araport11)</t>
  </si>
  <si>
    <t>AT4G27520</t>
  </si>
  <si>
    <t>AT4G27450</t>
  </si>
  <si>
    <t>light-dependent NADPH:protochlorophyllide oxidoreductase B The mRNA is cell-to-cell mobile.</t>
  </si>
  <si>
    <t>AT4G27440</t>
  </si>
  <si>
    <t>Encodes a NAC transcription factor induced in response to desiccation. It is localized to the nucleus and acts as a transcriptional activator in ABA-mediated dehydration response.</t>
  </si>
  <si>
    <t>AT4G27410</t>
  </si>
  <si>
    <t>membrane lipoprotein lipid attachment site-like protein, putative (DUF1223);(source:Araport11)</t>
  </si>
  <si>
    <t>AT4G27350</t>
  </si>
  <si>
    <t>Quinone reductase family protein;(source:Araport11)</t>
  </si>
  <si>
    <t>AT4G27270</t>
  </si>
  <si>
    <t>Tryptophan synthase beta. Expressed at low levels in all tissues. The mRNA is cell-to-cell mobile.</t>
  </si>
  <si>
    <t>AT4G27070</t>
  </si>
  <si>
    <t>Dihydrolipoamide succinyltransferase;(source:Araport11)</t>
  </si>
  <si>
    <t>AT4G26910</t>
  </si>
  <si>
    <t>unknown function</t>
  </si>
  <si>
    <t>AT4G2678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510</t>
  </si>
  <si>
    <t>Encodes a protein predicted to have a 3-stranded helical structure that interacts with both AtRGS1 and AtHXK1 in planta and is required for some glucose-regulated gene expression.</t>
  </si>
  <si>
    <t>AT4G26410</t>
  </si>
  <si>
    <t>arabinogalactan protein 13;(source:Araport11)</t>
  </si>
  <si>
    <t>AT4G26320</t>
  </si>
  <si>
    <t>phosphofructokinase 3;(source:Araport11)</t>
  </si>
  <si>
    <t>AT4G26270</t>
  </si>
  <si>
    <t>Involved in abscisic acid (ABA) signal transduction. Negative regulator of ABA promotion of stomatal closure.</t>
  </si>
  <si>
    <t>AT4G26080</t>
  </si>
  <si>
    <t>Ribosomal protein L18ae family;(source:Araport11)</t>
  </si>
  <si>
    <t>AT4G26060</t>
  </si>
  <si>
    <t>60S acidic ribosomal protein family;(source:Araport11)</t>
  </si>
  <si>
    <t>AT4G25890</t>
  </si>
  <si>
    <t>OSBP(oxysterol binding protein)-related protein 4B;(source:Araport11)</t>
  </si>
  <si>
    <t>AT4G25850</t>
  </si>
  <si>
    <t>xyloglucan endotransglycosylase-related protein (XTR6)</t>
  </si>
  <si>
    <t>AT4G25810</t>
  </si>
  <si>
    <t>AT4G25620</t>
  </si>
  <si>
    <t>Encodes cytochrome b561.</t>
  </si>
  <si>
    <t>AT4G2557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AT4G2549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80</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AT4G25110</t>
  </si>
  <si>
    <t>encodes an acyl carrier protein predominantly expressed in leaves. Gene expression is upregulated by light.</t>
  </si>
  <si>
    <t>AT4G25050</t>
  </si>
  <si>
    <t>geranylgeranylated protein ATGP4</t>
  </si>
  <si>
    <t>AT4G24990</t>
  </si>
  <si>
    <t>Encodes a novel small protein which is similar to proteins of unknown function from other plant species. TPD1 is involved in cell specification during anther and pollen development. Identified in a screen for male steriles. Mutants lack tapetal cells and have an increased number of microsporocytes. Expressed in flower buds, leaves and young seedlings. In anthers, TPD1 is expressed throughout pollen development in parietal cells and sporocytes. Physically interacts with the LRR kinase EMS1 and that interaction results in phosphorylation of TPD1.</t>
  </si>
  <si>
    <t>AT4G24972</t>
  </si>
  <si>
    <t>secE/sec61-gamma protein transport protein;(source:Araport11)</t>
  </si>
  <si>
    <t>AT4G24920</t>
  </si>
  <si>
    <t>Encodes a chloroplast RNA-binding protein.  A substrate of the type III effector HopU1 (mono-ADP-ribosyltransferase).  Required for editing and stability of specific chloroplast mRNAs.</t>
  </si>
  <si>
    <t>AT4G24770</t>
  </si>
  <si>
    <t>dihydrofolate reductase;(source:Araport11)</t>
  </si>
  <si>
    <t>AT4G24380</t>
  </si>
  <si>
    <t>AT4G24370</t>
  </si>
  <si>
    <t>Phosphorylase superfamily protein;(source:Araport11)</t>
  </si>
  <si>
    <t>AT4G24350</t>
  </si>
  <si>
    <t>F-box protein that is involved in GA signaling.  Regulates seed germination. Component of E3 ubiquitin complex. Interacts with DELLA proteins.</t>
  </si>
  <si>
    <t>AT4G24210</t>
  </si>
  <si>
    <t>Encodes a soluble lysophosphatidic acid acyltransferase with additional triacylglycerol lipase and phosphatidylcholine hydrolyzing enzymatic activities. Plays a pivotal role in maintaining the lipid homeostasis by regulating both phospholipid and neutral lipid levels.</t>
  </si>
  <si>
    <t>AT4G24160</t>
  </si>
  <si>
    <t>encodes a protein similar to cellulose synthase</t>
  </si>
  <si>
    <t>AT4G24000</t>
  </si>
  <si>
    <t>Encodes auxin response factor 9 (ARF9). The mRNA is cell-to-cell mobile.</t>
  </si>
  <si>
    <t>AT4G23980</t>
  </si>
  <si>
    <t>AT4G23870</t>
  </si>
  <si>
    <t>Pectin lyase-like superfamily protein;(source:Araport11)</t>
  </si>
  <si>
    <t>AT4G23820</t>
  </si>
  <si>
    <t>member of Putative Na+/H+ antiporter family</t>
  </si>
  <si>
    <t>AT4G23700</t>
  </si>
  <si>
    <t>Encodes a homodimeric all-beta dirigent protein in the superfamily of calycins.  Dirigent proteins impart stereoselectivity on the phenoxy radical coupling reaction yielding optically active lignans from two molecules of coniferyl alcohol.</t>
  </si>
  <si>
    <t>AT4G23690</t>
  </si>
  <si>
    <t>ROH1, putative (DUF793);(source:Araport11)</t>
  </si>
  <si>
    <t>AT4G23530</t>
  </si>
  <si>
    <t>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T4G23496</t>
  </si>
  <si>
    <t>AT4G23493</t>
  </si>
  <si>
    <t>AT4G23220</t>
  </si>
  <si>
    <t>Encodes putative receptor-like protein kinase that is induced by the soil-borne vascular bacteria, Ralstonia solanacearum. Naming convention from Chen et al 2003 (PMID 14756307)</t>
  </si>
  <si>
    <t>AT4G23190</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AT4G23100</t>
  </si>
  <si>
    <t>IQ-domain 22;(source:Araport11)</t>
  </si>
  <si>
    <t>AT4G23060</t>
  </si>
  <si>
    <t>UDP-galactose transporter 2;(source:Araport11)</t>
  </si>
  <si>
    <t>AT4G23010</t>
  </si>
  <si>
    <t>SNARE associated Golgi protein family;(source:Araport11)</t>
  </si>
  <si>
    <t>AT4G22850</t>
  </si>
  <si>
    <t>AT4G22740</t>
  </si>
  <si>
    <t>AT4G22160</t>
  </si>
  <si>
    <t>STRUBBELIG-receptor family 8;(source:Araport11)</t>
  </si>
  <si>
    <t>AT4G22130</t>
  </si>
  <si>
    <t>member of WRKY Transcription Factor; Group II-b</t>
  </si>
  <si>
    <t>AT4G22070</t>
  </si>
  <si>
    <t>SKU5 similar 4;(source:Araport11)</t>
  </si>
  <si>
    <t>AT4G22010</t>
  </si>
  <si>
    <t>DERLIN-2.1;(source:Araport11)</t>
  </si>
  <si>
    <t>AT4G21810</t>
  </si>
  <si>
    <t>AT4G21740</t>
  </si>
  <si>
    <t>Subtilase family protein;(source:Araport11)</t>
  </si>
  <si>
    <t>AT4G21650</t>
  </si>
  <si>
    <t>oxidoreductase, zinc-binding dehydrogenase family protein;(source:Araport11)</t>
  </si>
  <si>
    <t>AT4G21580</t>
  </si>
  <si>
    <t>Encodes heat-stress-associated 32-kD protein. Up-regulated by heat shock. Thermotolerance in a knockout mutant was compromised following a long recovery period (&gt; 24 h) after acclimation heat shock treatment.</t>
  </si>
  <si>
    <t>AT4G21320</t>
  </si>
  <si>
    <t>cytochrome-c oxidase/ electron carrier;(source:Araport11)</t>
  </si>
  <si>
    <t>AT4G21105</t>
  </si>
  <si>
    <t>AT4G20860</t>
  </si>
  <si>
    <t>AT4G20830</t>
  </si>
  <si>
    <t>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AT4G20380</t>
  </si>
  <si>
    <t>CTP synthase family protein;(source:Araport11)</t>
  </si>
  <si>
    <t>AT4G20320</t>
  </si>
  <si>
    <t>excitatory amino acid transporter;(source:Araport11)</t>
  </si>
  <si>
    <t>AT4G20150</t>
  </si>
  <si>
    <t>nucleotide-diphospho-sugar transferase family protein;(source:Araport11)</t>
  </si>
  <si>
    <t>AT4G19975</t>
  </si>
  <si>
    <t>Encodes a iron-suflur protein required for NADH dehydrogenase.</t>
  </si>
  <si>
    <t>AT4G19540</t>
  </si>
  <si>
    <t>AT4G19120</t>
  </si>
  <si>
    <t>RNA ligase/cyclic nucleotide phosphodiesterase family protein;(source:Araport11)</t>
  </si>
  <si>
    <t>AT4G18930</t>
  </si>
  <si>
    <t>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t>
  </si>
  <si>
    <t>AT4G18780</t>
  </si>
  <si>
    <t>L-Aspartase-like family protein;(source:Araport11)</t>
  </si>
  <si>
    <t>AT4G18440</t>
  </si>
  <si>
    <t>Glycosyl hydrolase superfamily protein;(source:Araport11)</t>
  </si>
  <si>
    <t>AT4G18340</t>
  </si>
  <si>
    <t>Cytochrome b561/ferric reductase transmembrane protein family;(source:Araport11)</t>
  </si>
  <si>
    <t>AT4G18260</t>
  </si>
  <si>
    <t>Nucleotide-sugar transporter family protein;(source:Araport11)</t>
  </si>
  <si>
    <t>AT4G18205</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AT4G18010</t>
  </si>
  <si>
    <t>Member of AtCBL (Calcineurin B-like Calcium Sensor Proteins) family. Protein level is increased upon high salt, mannitol, and cold stresses. CBL1 interacts with CIPK23 and recruits the kinase to the plasma membrane where the substrate(s) of CIPK23 may reside. CBL1 localization is regulated by protein modification including myristolation and acylation.</t>
  </si>
  <si>
    <t>AT4G17615</t>
  </si>
  <si>
    <t>Ribosomal protein L19 family protein;(source:Araport11)</t>
  </si>
  <si>
    <t>AT4G17560</t>
  </si>
  <si>
    <t>Encodes a member of the ERF (ethylene response factor) subfamily B-3 of ERF/AP2 transcription factor family (ATERF-1). The protein contains one AP2 domain. There are 18 members in this subfamily including ATERF-1, ATERF-2, AND ATERF-5. The mRNA is cell-to-cell mobile.</t>
  </si>
  <si>
    <t>AT4G17500</t>
  </si>
  <si>
    <t>AT4G17480</t>
  </si>
  <si>
    <t>AT4G17250</t>
  </si>
  <si>
    <t>Encodes a scarecrow-like protein (SCL13). Member of GRAS gene family.</t>
  </si>
  <si>
    <t>AT4G17230</t>
  </si>
  <si>
    <t>Encodes a protein with farnesyl diphosphate synthase activity, which catalyzes the rate limiting step in isoprenoid biosynthesis.  Its mRNA is most abundantly expressed in flowers.</t>
  </si>
  <si>
    <t>AT4G17190</t>
  </si>
  <si>
    <t>disease resistance protein (TIR-NBS-LRR class) family protein;(source:Araport11)</t>
  </si>
  <si>
    <t>AT4G16857</t>
  </si>
  <si>
    <t>glycosyltransferase family protein 28;(source:Araport11)</t>
  </si>
  <si>
    <t>AT4G16710</t>
  </si>
  <si>
    <t>AT4G16590</t>
  </si>
  <si>
    <t>Cystatin/monellin superfamily protein;(source:Araport11)</t>
  </si>
  <si>
    <t>AT4G16500</t>
  </si>
  <si>
    <t>NADH-ubiquinone oxidoreductase;(source:Araport11)</t>
  </si>
  <si>
    <t>AT4G16450</t>
  </si>
  <si>
    <t>proline-rich family protein;(source:Araport11)</t>
  </si>
  <si>
    <t>AT4G16140</t>
  </si>
  <si>
    <t>AT4G15800</t>
  </si>
  <si>
    <t>AT4G15610</t>
  </si>
  <si>
    <t>serine/threonine protein phosphatase 2A 55 kDa regulatory subunit B prime gamma;(source:Araport11)</t>
  </si>
  <si>
    <t>AT4G15410</t>
  </si>
  <si>
    <t>B-box type zinc finger family protein;(source:Araport11)</t>
  </si>
  <si>
    <t>AT4G15248</t>
  </si>
  <si>
    <t>AT4G15150</t>
  </si>
  <si>
    <t>Encodes an alpha-tubulin isoform required for right handed helical growth.</t>
  </si>
  <si>
    <t>AT4G14960</t>
  </si>
  <si>
    <t>Encodes an acireductone dioxygenase that is activated by interaction with a heterotrimeric G protein beta subunit.  It is a metalloenzyme and is likely involved in the methionine salvage pathway.</t>
  </si>
  <si>
    <t>AT4G14716</t>
  </si>
  <si>
    <t>Uncharacterized protein family (UPF0041);(source:Araport11)</t>
  </si>
  <si>
    <t>AT4G14695</t>
  </si>
  <si>
    <t>AT4G14650</t>
  </si>
  <si>
    <t>encodes a cytosolic delta3, delta2-enoyl CoA isomerase, involved in unsaturated fatty acid degradation</t>
  </si>
  <si>
    <t>AT4G14440</t>
  </si>
  <si>
    <t>Encodes a peroxisomal delta3, delta2-enoyl CoA isomerase, involved in unsaturated fatty acid degradation. This enzyme might also be involved in the conversion of indole-3-butyric acid to indole-3-acetic acid via a beta-oxidation-like pathway.</t>
  </si>
  <si>
    <t>AT4G14430</t>
  </si>
  <si>
    <t>HR-like lesion-inducing protein-like protein;(source:Araport11)</t>
  </si>
  <si>
    <t>AT4G14420</t>
  </si>
  <si>
    <t>AT4G14380</t>
  </si>
  <si>
    <t>AT4G14365</t>
  </si>
  <si>
    <t>CBS domain protein with a domain protein (DUF21);(source:Araport11)</t>
  </si>
  <si>
    <t>AT4G14230</t>
  </si>
  <si>
    <t>Pentatricopeptide repeat (PPR) superfamily protein;(source:Araport11)</t>
  </si>
  <si>
    <t>AT4G14200</t>
  </si>
  <si>
    <t>xyloglucan endotransglycosylase-related protein (XTR7)</t>
  </si>
  <si>
    <t>AT4G14130</t>
  </si>
  <si>
    <t>The At4g14090 encodes a anthocyanidin 5-O-glucosyltransferase specifically glucosylating the 5-position of the flavonoid A-ring.</t>
  </si>
  <si>
    <t>AT4G14090</t>
  </si>
  <si>
    <t>AT4G13710</t>
  </si>
  <si>
    <t>Uncharacterized protein family SERF;(source:Araport11)</t>
  </si>
  <si>
    <t>AT4G13615</t>
  </si>
  <si>
    <t>golgin family A protein;(source:Araport11)</t>
  </si>
  <si>
    <t>AT4G13540</t>
  </si>
  <si>
    <t>Encodes a small acid protein (SMAP1) that mediates responses Arabidopsis root to the synthetic auxin 2,4-Dichlorophenoxyacetic acid. The mRNA is cell-to-cell mobile.</t>
  </si>
  <si>
    <t>AT4G13520</t>
  </si>
  <si>
    <t>AT4G13500</t>
  </si>
  <si>
    <t>AT4G13410</t>
  </si>
  <si>
    <t>Encodes a chlorophyll b reductase involved in the degradation of chlorophyll b and LHCII (light harvesting complex II).</t>
  </si>
  <si>
    <t>AT4G13250</t>
  </si>
  <si>
    <t>Encodes a member of the AZI family of lipid transfer proteins. Contains a PRR domain that appears to be required for localization to the chloroplast.</t>
  </si>
  <si>
    <t>AT4G12490</t>
  </si>
  <si>
    <t>Encodes a putative lipid transfer protein, vernalization-responsive and cold-induced. It is involved in priming the SAR and ISR responses, specifically in propagating the cell-to-cell mobile signal.</t>
  </si>
  <si>
    <t>AT4G12480</t>
  </si>
  <si>
    <t>AT4G12410</t>
  </si>
  <si>
    <t>A20/AN1-like zinc finger family protein;(source:Araport11)</t>
  </si>
  <si>
    <t>AT4G12040</t>
  </si>
  <si>
    <t>member of Heat Stress Transcription Factor (Hsf) family</t>
  </si>
  <si>
    <t>AT4G11660</t>
  </si>
  <si>
    <t>AT4G11655</t>
  </si>
  <si>
    <t>Papain family cysteine protease;(source:Araport11)</t>
  </si>
  <si>
    <t>AT4G11320</t>
  </si>
  <si>
    <t>VIRB2-interacting protein 2;(source:Araport11)</t>
  </si>
  <si>
    <t>AT4G11220</t>
  </si>
  <si>
    <t>AT4G11211</t>
  </si>
  <si>
    <t>glycosyl hydrolase 9C3;(source:Araport11)</t>
  </si>
  <si>
    <t>AT4G11050</t>
  </si>
  <si>
    <t>ribosome maturation factor;(source:Araport11)</t>
  </si>
  <si>
    <t>AT4G10970</t>
  </si>
  <si>
    <t>AT4G10955</t>
  </si>
  <si>
    <t>AT4G10860</t>
  </si>
  <si>
    <t>AT4G10390</t>
  </si>
  <si>
    <t>Columbia endomembrane-localized small heat shock protein</t>
  </si>
  <si>
    <t>AT4G10250</t>
  </si>
  <si>
    <t>Encodes cytochrome c. Promoter directs preferential expression in vascular tissues of cotyledons, leaves, roots, and hypocotyls, and in anthers.</t>
  </si>
  <si>
    <t>AT4G10040</t>
  </si>
  <si>
    <t>glucuronoxylan 4-O-methyltransferase-like protein (DUF579);(source:Araport11)</t>
  </si>
  <si>
    <t>AT4G09990</t>
  </si>
  <si>
    <t>AT4G09845</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t>
  </si>
  <si>
    <t>AT4G09820</t>
  </si>
  <si>
    <t>RAB GTPase homolog G3A;(source:Araport11)</t>
  </si>
  <si>
    <t>AT4G09720</t>
  </si>
  <si>
    <t>Protease-associated (PA) RING/U-box zinc finger family protein;(source:Araport11)</t>
  </si>
  <si>
    <t>AT4G09560</t>
  </si>
  <si>
    <t>T-complex protein 11;(source:Araport11)</t>
  </si>
  <si>
    <t>AT4G09150</t>
  </si>
  <si>
    <t>Phosphate-responsive 1 family protein;(source:Araport11)</t>
  </si>
  <si>
    <t>AT4G08950</t>
  </si>
  <si>
    <t>Encodes one of the two arginase in the genome. Gene expression is enhanced by methyl jasmonate treatment.  It is involved in the defense response to B.cinerea.</t>
  </si>
  <si>
    <t>AT4G08870</t>
  </si>
  <si>
    <t>Encodes a protein, expressed in leaves, with similarity to pollen allergens. The mRNA is cell-to-cell mobile.</t>
  </si>
  <si>
    <t>AT4G08685</t>
  </si>
  <si>
    <t>AT4G08230</t>
  </si>
  <si>
    <t>Inositol 1,3,4-trisphosphate 5/6-kinase family protein;(source:Araport11)</t>
  </si>
  <si>
    <t>AT4G08170</t>
  </si>
  <si>
    <t>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AT4G08150</t>
  </si>
  <si>
    <t>encodes an aminotransferase that belongs to ACC synthase gene family structurally</t>
  </si>
  <si>
    <t>AT4G08040</t>
  </si>
  <si>
    <t>AT4G07170</t>
  </si>
  <si>
    <t>AT4G05150</t>
  </si>
  <si>
    <t>AT4G05070</t>
  </si>
  <si>
    <t>polyubiquitin gene, belongs to a subtype group with UBQ10 and UBQ14.  Various ecotypes of Arabidopsis have different numbers of ubiquitin repeats within this gene.</t>
  </si>
  <si>
    <t>AT4G05050</t>
  </si>
  <si>
    <t>methionine sulfoxide reductase B3;(source:Araport11)</t>
  </si>
  <si>
    <t>AT4G04800</t>
  </si>
  <si>
    <t>Natural antisense transcript overlaps with AT4G02200;(source:Araport11)</t>
  </si>
  <si>
    <t>AT4G04075</t>
  </si>
  <si>
    <t>Encodes a redox activated co-chaperone, chloroplast localized thioredoxin, similar to prokaryotic types.</t>
  </si>
  <si>
    <t>AT4G03520</t>
  </si>
  <si>
    <t>Coproporphyrinogen III oxidase;(source:Araport11)</t>
  </si>
  <si>
    <t>AT4G03205</t>
  </si>
  <si>
    <t>SmD1b is one of two Yeast SmD1 orthologs, the other being SmD1a.SmD1b accumulates to higher levels than SmD1a.It is localized to the nucleolus and nuclear speckles and appears to have a role in RNA splicing and indirectly facilitating PTGS.</t>
  </si>
  <si>
    <t>AT4G02840</t>
  </si>
  <si>
    <t>Encodes a protein predicted by sequence similarity with spinach PsaD to be photosystem I reaction center subunit II (PsaD1)</t>
  </si>
  <si>
    <t>AT4G02770</t>
  </si>
  <si>
    <t>vacuolar ATPase subunit F family protein;(source:Araport11)</t>
  </si>
  <si>
    <t>AT4G02620</t>
  </si>
  <si>
    <t>NADH-ubiquinone oxidoreductase 24 kDa subunit;(source:Araport11)</t>
  </si>
  <si>
    <t>AT4G02580</t>
  </si>
  <si>
    <t>Myb/SANT-like DNA-binding domain protein;(source:Araport11)</t>
  </si>
  <si>
    <t>AT4G02550</t>
  </si>
  <si>
    <t>Encodes glutathione transferase belonging to the phi class of GSTs. Naming convention according to Wagner et al. (2002).  The expression of this gene is upregulated by herbicide safeners such as benoxacor and fenclorim.</t>
  </si>
  <si>
    <t>AT4G02520</t>
  </si>
  <si>
    <t>LYR motif protein;(source:Araport11)</t>
  </si>
  <si>
    <t>AT4G02425</t>
  </si>
  <si>
    <t>Encodes AtLEA5 (late embryogenesis abundant like protein).  Also known as SENESCENCE-ASSOCIATED GENE 21 (SAG21).  Has a role on oxidative stress tolerance. mRNA levels are elevated in response to various stresses.</t>
  </si>
  <si>
    <t>AT4G02380</t>
  </si>
  <si>
    <t>glycosyl hydrolase 9B13;(source:Araport11)</t>
  </si>
  <si>
    <t>AT4G02290</t>
  </si>
  <si>
    <t>AT4G02200</t>
  </si>
  <si>
    <t>Encodes a member of SYP4 Gene Family that is a plant ortholog of the Tlg2/syntaxin16 Qa-SNARE.  Together with SYP43, it regulates the secretory and vacuolar transport pathways in the post-Golgi network and maintains the morphology of the Golgi apparatus and TGN and is required for extracellular resistance responses to a fungal pathogen.</t>
  </si>
  <si>
    <t>AT4G02195</t>
  </si>
  <si>
    <t>Encodes a protein with  putative galacturonosyltransferase activity.</t>
  </si>
  <si>
    <t>AT4G02130</t>
  </si>
  <si>
    <t>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T4G01900</t>
  </si>
  <si>
    <t>S-adenosylmethionine synthetase 2;(source:Araport11)</t>
  </si>
  <si>
    <t>AT4G01850</t>
  </si>
  <si>
    <t>DNA-directed RNA polymerase III subunit;(source:Araport11)</t>
  </si>
  <si>
    <t>AT4G01590</t>
  </si>
  <si>
    <t>AP2/B3-like transcriptional factor family protein;(source:Araport11)</t>
  </si>
  <si>
    <t>AT4G01580</t>
  </si>
  <si>
    <t>Encodes a protein related to BYPASS1 (BPS1).  Regulates production of mobile compound: bps signal.</t>
  </si>
  <si>
    <t>AT4G01360</t>
  </si>
  <si>
    <t>Ribosomal L5P family protein;(source:Araport11)</t>
  </si>
  <si>
    <t>AT4G01310</t>
  </si>
  <si>
    <t>AtWRKY22 is a member of WRKY Transcription Factor; Group II-e.  It is involved in regulation of dark induced leaf senescence.</t>
  </si>
  <si>
    <t>AT4G01250</t>
  </si>
  <si>
    <t>Dof-type zinc finger DNA-binding family protein;(source:Araport11)</t>
  </si>
  <si>
    <t>AT4G00940</t>
  </si>
  <si>
    <t>putative pathogenesis-related protein whose transcript level is induced in response to ozone and pathogenic Pseudomonas strains.</t>
  </si>
  <si>
    <t>AT4G00860</t>
  </si>
  <si>
    <t>AT4G00585</t>
  </si>
  <si>
    <t>AT4G00300 has been split into two loci based on new cDNA evidence provided by Aleksander Riise Hansen of University of Copenhagen: AT4G00300.2 becomes AT4G00300.1; a new locus AT4G00295 is created. See comments field for AT4G00295 annotation.</t>
  </si>
  <si>
    <t>AT4G00300</t>
  </si>
  <si>
    <t>STKL2 is a DUF domain containing DNA binding protein that may be involved in mediating certain glucose responses. Binds to promoter of PGR, a putative plasma membrane glucose response regulator.</t>
  </si>
  <si>
    <t>AT4G00250</t>
  </si>
  <si>
    <t>AT3G63350</t>
  </si>
  <si>
    <t>Mediates cell elongation in brassinosteroid signaling.</t>
  </si>
  <si>
    <t>AT3G63310</t>
  </si>
  <si>
    <t>outer envelope membrane protein;(source:Araport11)</t>
  </si>
  <si>
    <t>AT3G63160</t>
  </si>
  <si>
    <t>EDL3 is an F-box protein involved that mediated the regulation of abscisic acid signalling.</t>
  </si>
  <si>
    <t>AT3G63060</t>
  </si>
  <si>
    <t>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t>
  </si>
  <si>
    <t>AT3G6283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2720</t>
  </si>
  <si>
    <t>cytochrome C oxidase subunit;(source:Araport11)</t>
  </si>
  <si>
    <t>AT3G62400</t>
  </si>
  <si>
    <t>Protein phosphatase 2C family protein;(source:Araport11)</t>
  </si>
  <si>
    <t>AT3G62260</t>
  </si>
  <si>
    <t>AT3G61950</t>
  </si>
  <si>
    <t>arabinogalactan protein 20;(source:Araport11)</t>
  </si>
  <si>
    <t>AT3G61640</t>
  </si>
  <si>
    <t>Galactose mutarotase-like superfamily protein;(source:Araport11)</t>
  </si>
  <si>
    <t>AT3G61610</t>
  </si>
  <si>
    <t>AT3G61540</t>
  </si>
  <si>
    <t>AT3G61490</t>
  </si>
  <si>
    <t>Encodes a novel ring finger protein and forms an N-terminal hydrophobic domain and a C-terminal RING-H2 signature. Expression is down regulated by brassinolide.</t>
  </si>
  <si>
    <t>AT3G61460</t>
  </si>
  <si>
    <t>SKP1-like 21;(source:Araport11)</t>
  </si>
  <si>
    <t>AT3G61415</t>
  </si>
  <si>
    <t>binding protein;(source:Araport11)</t>
  </si>
  <si>
    <t>AT3G60890</t>
  </si>
  <si>
    <t>Ribosomal protein S13/S15;(source:Araport11)</t>
  </si>
  <si>
    <t>AT3G60770</t>
  </si>
  <si>
    <t>AT3G6029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3G60140</t>
  </si>
  <si>
    <t>Nucleic acid-binding, OB-fold-like protein;(source:Araport11)</t>
  </si>
  <si>
    <t>AT3G59980</t>
  </si>
  <si>
    <t>AT3G59880</t>
  </si>
  <si>
    <t>AT3G59845</t>
  </si>
  <si>
    <t>Encodes a C2-GRAM domain-containing protein that is induced by B. cinerea infection. It is required for cleavage of BAG6 and thus plays a role in mediating resistance to fungal infection.</t>
  </si>
  <si>
    <t>AT3G59660</t>
  </si>
  <si>
    <t>Calcium-dependent phosphotriesterase superfamily protein;(source:Araport11)</t>
  </si>
  <si>
    <t>AT3G59530</t>
  </si>
  <si>
    <t>Vacuolar calcium-binding protein-like protein;(source:Araport11)</t>
  </si>
  <si>
    <t>AT3G59370</t>
  </si>
  <si>
    <t>Encodes the ortholog of yeast PAM16, part of the mitochondrial inner membrane protein import motor. Single mutant plants exhibit a smaller size and enhanced resistance against virulent pathogens. They also display elevated reactive oxygen species (ROS) accumulation.</t>
  </si>
  <si>
    <t>AT3G59280</t>
  </si>
  <si>
    <t>Encodes a polyamine oxidase.</t>
  </si>
  <si>
    <t>AT3G59050</t>
  </si>
  <si>
    <t>vacuolar ATP synthase subunit D (VATD) / V-ATPase D subunit / vacuolar proton pump D subunit (VATPD);(source:Araport11)</t>
  </si>
  <si>
    <t>AT3G58730</t>
  </si>
  <si>
    <t>Calcium-dependent lipid-binding (CaLB domain) plant phosphoribosyltransferase family protein;(source:Araport11)</t>
  </si>
  <si>
    <t>AT3G57880</t>
  </si>
  <si>
    <t>Encodes a SUMO ligase that directs the attachment of the small protein SUMO to target proteins via an isopeptide bond. This enzyme is localized to the nucleus and plants with reduced levels of this protein show higher sensitivity to ABA in root growth inhibition assays. It has high similarity to the yeast UBC9 SUMO ligase and is sometimes referred to by that name.</t>
  </si>
  <si>
    <t>AT3G57870</t>
  </si>
  <si>
    <t>Calcium-dependent Protein Kinase. ABA signaling component that regulates the ABA-responsive gene expression via ABF4. AtCPK32 has autophosphorylation activity and can phosphorylate ABF4 in vitro</t>
  </si>
  <si>
    <t>AT3G57530</t>
  </si>
  <si>
    <t>encodes a member of glycosyl hydrolase family 17</t>
  </si>
  <si>
    <t>AT3G57240</t>
  </si>
  <si>
    <t>AT3G57120</t>
  </si>
  <si>
    <t>Encodes PSRP5 (PLASTID-SPECIFIC 50S RIBOSOMAL PROTEIN 5). Functions in plastid translation.</t>
  </si>
  <si>
    <t>AT3G56910</t>
  </si>
  <si>
    <t>RNA splicing factor-like protein;(source:Araport11)</t>
  </si>
  <si>
    <t>AT3G56790</t>
  </si>
  <si>
    <t>AT3G56760</t>
  </si>
  <si>
    <t>transcription regulator;(source:Araport11)</t>
  </si>
  <si>
    <t>AT3G56220</t>
  </si>
  <si>
    <t>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he mRNA is cell-to-cell mobile.</t>
  </si>
  <si>
    <t>AT3G55990</t>
  </si>
  <si>
    <t>One of 4 paralogs encoding a 2-oxoglutarate/Fe(II)-dependent oxygenases  that hydroxylates JA to 12-OH-JA.</t>
  </si>
  <si>
    <t>AT3G55970</t>
  </si>
  <si>
    <t>Hs1pro-1 protein;(source:Araport11)</t>
  </si>
  <si>
    <t>AT3G55840</t>
  </si>
  <si>
    <t>AT3G55430</t>
  </si>
  <si>
    <t>AT3G55420</t>
  </si>
  <si>
    <t>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as well as reduced trichome papillae.</t>
  </si>
  <si>
    <t>AT3G55360</t>
  </si>
  <si>
    <t>Encodes a protein with &amp;#946;-hexosaminidase activity (the enzyme is active with p-nitrophenyl-&amp;#946;-N-acetylglucosaminide as substrate but displayed only a minor activity toward p-nitrophenyl-&amp;#946;-N-acetylgalactosaminide). The enzyme displays no distinct preference for a specific terminal GlcNAc residue and indeed cleaved the asialoagalactodabsylglycopeptide GnGn to a mixture of products.</t>
  </si>
  <si>
    <t>AT3G55260</t>
  </si>
  <si>
    <t>Overexpression leads to PEL (Pseudo-Etiolation in Light) phenotype.</t>
  </si>
  <si>
    <t>AT3G55240</t>
  </si>
  <si>
    <t>Encodes a protein containing a GATA type zinc finger domain that is expressed in the embryo axis and involved in germination. Mutants have a reduced rate of germination even when stratified.</t>
  </si>
  <si>
    <t>AT3G54810</t>
  </si>
  <si>
    <t>AT3G5440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3G54260</t>
  </si>
  <si>
    <t>Inositol phosphorylceramide synthase</t>
  </si>
  <si>
    <t>AT3G54020</t>
  </si>
  <si>
    <t>TIP41-like protein;(source:Araport11)</t>
  </si>
  <si>
    <t>AT3G54000</t>
  </si>
  <si>
    <t>Encodes universal stress protein (USP). Functions as a molecular chaperone under heat shock and oxidative stress conditions. Chaperone activity and assembly into complexes is redox regulated.</t>
  </si>
  <si>
    <t>AT3G53990</t>
  </si>
  <si>
    <t>Ribosomal protein S21e;(source:Araport11)</t>
  </si>
  <si>
    <t>AT3G53890</t>
  </si>
  <si>
    <t>Ribosomal protein L11 family protein;(source:Araport11)</t>
  </si>
  <si>
    <t>AT3G53430</t>
  </si>
  <si>
    <t>nuclear factor Y, subunit B10;(source:Araport11)</t>
  </si>
  <si>
    <t>AT3G53340</t>
  </si>
  <si>
    <t>AT3G53190</t>
  </si>
  <si>
    <t>AT3G52960</t>
  </si>
  <si>
    <t>Aldolase superfamily protein;(source:Araport11)</t>
  </si>
  <si>
    <t>AT3G52930</t>
  </si>
  <si>
    <t>purple acid phosphatase 22;(source:Araport11)</t>
  </si>
  <si>
    <t>AT3G52820</t>
  </si>
  <si>
    <t>AT3G52800</t>
  </si>
  <si>
    <t>Has been identified as a translated small open reading frame by ribosome profiling.</t>
  </si>
  <si>
    <t>AT3G52748</t>
  </si>
  <si>
    <t>ubiquinol-cytochrome C reductase UQCRX/QCR9-like family protein;(source:Araport11)</t>
  </si>
  <si>
    <t>AT3G52730</t>
  </si>
  <si>
    <t>AT3G52710</t>
  </si>
  <si>
    <t>Encodes a cytoplasmically localized U-box domain E3 ubiquitin ligase protein that is involved in the response to water stress and acts as a negative regulator of PAMP-triggered immunity.</t>
  </si>
  <si>
    <t>AT3G52450</t>
  </si>
  <si>
    <t>syntaxin protein, involved in the negative regulation of defense pathways such as programmed cell death, salicylic acid signalling pathway, jasmonic acid signalling pathway</t>
  </si>
  <si>
    <t>AT3G52400</t>
  </si>
  <si>
    <t>ATP synthase D chain;(source:Araport11)</t>
  </si>
  <si>
    <t>AT3G5230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180</t>
  </si>
  <si>
    <t>member of Heat Stress Transcription Factor (Hsf) family The mRNA is cell-to-cell mobile.</t>
  </si>
  <si>
    <t>AT3G51910</t>
  </si>
  <si>
    <t>Tautomerase/MIF superfamily protein;(source:Araport11)</t>
  </si>
  <si>
    <t>AT3G51660</t>
  </si>
  <si>
    <t>AT3G51510</t>
  </si>
  <si>
    <t>AT3G51440</t>
  </si>
  <si>
    <t>20S proteosomal alpha subunits.  Interacts with SnRK, SKP1/ASK1 during proteasomal binding of an SCF ubiquitin ligase.</t>
  </si>
  <si>
    <t>AT3G51260</t>
  </si>
  <si>
    <t>WEB family protein (DUF827);(source:Araport11)</t>
  </si>
  <si>
    <t>AT3G51220</t>
  </si>
  <si>
    <t>Encodes a protein that is present in a homo-multimeric protein complex on the outer mitochondrial membrane and plays a role in cell death and amplifying salicylic acid signalling. The mRNA is cell-to-cell mobile.</t>
  </si>
  <si>
    <t>AT3G50930</t>
  </si>
  <si>
    <t>Encodes a protein with  putative galacturonosyltransferase activity. The mRNA is cell-to-cell mobile.</t>
  </si>
  <si>
    <t>AT3G50760</t>
  </si>
  <si>
    <t>anti-muellerian hormone type-2 receptor;(source:Araport11)</t>
  </si>
  <si>
    <t>AT3G50685</t>
  </si>
  <si>
    <t>encodes a member of SNF1-related protein kinases (SnRK2) whose activity is activated by ionic (salt) and non-ionic (mannitol) osmotic stress.  Enzyme involved in the ABA signaling during seed germination, dormancy and seedling growth.</t>
  </si>
  <si>
    <t>AT3G50500</t>
  </si>
  <si>
    <t>AT3G50280</t>
  </si>
  <si>
    <t>Encodes a member of the DREB subfamily A-5 of ERF/AP2 transcription factor family. The protein contains one AP2 domain. Involved in defense and freezing stress responses. There are 16 members in this subfamily including RAP2.1, RAP2.9 and RAP2.10. The mRNA is cell-to-cell mobile.</t>
  </si>
  <si>
    <t>AT3G50260</t>
  </si>
  <si>
    <t>Encode CYCD3;3, a CYCD3 D-type cyclin.  Important for determining cell number in developing lateral organs.  Mediating cytokinin effects in apical growth and development.</t>
  </si>
  <si>
    <t>AT3G50070</t>
  </si>
  <si>
    <t>Encodes a protein with  E3 ubiquitin ligase activity that is involved in negative regulation of salt stress tolerance during germination.</t>
  </si>
  <si>
    <t>AT3G49810</t>
  </si>
  <si>
    <t>Carbohydrate-binding protein;(source:Araport11)</t>
  </si>
  <si>
    <t>AT3G49790</t>
  </si>
  <si>
    <t>Phytosulfokine 3 precursor, coding for a unique plant peptide growth factor. Plants overexpressing this gene (under a 35S promoter), develop normal cotyledons and hypocotyls but their growth, in particular that of their roots, was faster than that of wildtype.</t>
  </si>
  <si>
    <t>AT3G49780</t>
  </si>
  <si>
    <t>Encodes CGR2 (cotton Golgi-related 2). CGR2 and a close homologue CGR3 have overlapping roles in plant growth and pectin methylesterification in the Golgi apparatus.</t>
  </si>
  <si>
    <t>AT3G49720</t>
  </si>
  <si>
    <t>This gene encodes a small protein and has either evidence of transcription or purifying selection.</t>
  </si>
  <si>
    <t>AT3G49551</t>
  </si>
  <si>
    <t>RNA-binding protein, putative, RNA-binding protein RBP37, Arabidopsis thaliana, PIR:T04196.Member of a family of PAB2 domain containing proteins.</t>
  </si>
  <si>
    <t>AT3G49390</t>
  </si>
  <si>
    <t>Plant invertase/pectin methylesterase inhibitor superfamily;(source:Araport11)</t>
  </si>
  <si>
    <t>AT3G49220</t>
  </si>
  <si>
    <t>Class III peroxidase Perx34. Expressed in roots, leaves and stems. Located in the cell wall. Involved in cell elongation. Expression activated by light. May play a role in generating H2O2 during defense response. The mRNA is cell-to-cell mobile.</t>
  </si>
  <si>
    <t>AT3G49120</t>
  </si>
  <si>
    <t>AT3G48970</t>
  </si>
  <si>
    <t>putative progesterone-binding protein homolog (Atmp2) mRNA, The mRNA is cell-to-cell mobile.</t>
  </si>
  <si>
    <t>AT3G48890</t>
  </si>
  <si>
    <t>glutamate-1-semialdehyde 2,1-aminomutase 2;(source:Araport11)</t>
  </si>
  <si>
    <t>AT3G48730</t>
  </si>
  <si>
    <t>AT3G48640</t>
  </si>
  <si>
    <t>AT3G48570</t>
  </si>
  <si>
    <t>Cytidine/deoxycytidylate deaminase family protein;(source:Araport11)</t>
  </si>
  <si>
    <t>AT3G48540</t>
  </si>
  <si>
    <t>AT3G48240</t>
  </si>
  <si>
    <t>B12D protein;(source:Araport11)</t>
  </si>
  <si>
    <t>AT3G48140</t>
  </si>
  <si>
    <t>AT3G48070</t>
  </si>
  <si>
    <t>Encodes a high-affinity, proton-dependent glucosinolate-specific transporter that is crucial for the transport of both methionine- and tryptophan-derived glucosinolates to seeds.</t>
  </si>
  <si>
    <t>AT3G47960</t>
  </si>
  <si>
    <t>predicted to encode subunit 7 of mitochondrial complex II and to participate in the respiratory chain</t>
  </si>
  <si>
    <t>AT3G47833</t>
  </si>
  <si>
    <t>Chitinase family protein;(source:Araport11)</t>
  </si>
  <si>
    <t>AT3G47540</t>
  </si>
  <si>
    <t>AT3G47160</t>
  </si>
  <si>
    <t>AT3G46490</t>
  </si>
  <si>
    <t>UPSTREAM OF FLC-like protein (DUF966);(source:Araport11)</t>
  </si>
  <si>
    <t>AT3G46110</t>
  </si>
  <si>
    <t>C2H2-type zinc finger family protein;(source:Araport11)</t>
  </si>
  <si>
    <t>AT3G46080</t>
  </si>
  <si>
    <t>Actin-depolymerizing factor (ADF) and cofilin define a family of actin-binding proteins essential for the rapid turnover of filamentous actin in vivo.</t>
  </si>
  <si>
    <t>AT3G46010</t>
  </si>
  <si>
    <t>member of EXPANSIN-LIKE. Naming convention from the Expansin Working Group (Kende et al, 2004. Plant Mol Bio) The mRNA is cell-to-cell mobile.</t>
  </si>
  <si>
    <t>AT3G45970</t>
  </si>
  <si>
    <t>AT3G45960</t>
  </si>
  <si>
    <t>lanosterol synthase 1;(source:Araport11)</t>
  </si>
  <si>
    <t>AT3G45130</t>
  </si>
  <si>
    <t>kinesin-like protein 1;(source:Araport11)</t>
  </si>
  <si>
    <t>AT3G44730</t>
  </si>
  <si>
    <t>AT3G44720</t>
  </si>
  <si>
    <t>NAC domain containing protein 61;(source:Araport11)</t>
  </si>
  <si>
    <t>AT3G44350</t>
  </si>
  <si>
    <t>FAD/NAD(P)-binding oxidoreductase family protein;(source:Araport11)</t>
  </si>
  <si>
    <t>AT3G44190</t>
  </si>
  <si>
    <t>Encodes a chloroplast-localized Omp85 family member. Members of this family chaperone the membrane insertion of beta-barrel-shaped outer membrane proteins in bacteria, mitochondria and probably chloroplasts and facilitate the transfer of nuclear-encoded cytosolically synthesized preproteins across the outer envelope of chloroplasts.</t>
  </si>
  <si>
    <t>AT3G44160</t>
  </si>
  <si>
    <t>homologous to the co-chaperon DNAJ protein from E coli</t>
  </si>
  <si>
    <t>AT3G44110</t>
  </si>
  <si>
    <t>EF hand domain protein encodes a calmodulin. Can functionally complement a yeast CaM mutant.</t>
  </si>
  <si>
    <t>AT3G43810</t>
  </si>
  <si>
    <t>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AT3G42790</t>
  </si>
  <si>
    <t>ABI five binding protein 3;(source:Araport11)</t>
  </si>
  <si>
    <t>AT3G29575</t>
  </si>
  <si>
    <t>Encodes a atypical member of the bHLH (basic helix-loop-helix) family transcriptional factors.</t>
  </si>
  <si>
    <t>AT3G29370</t>
  </si>
  <si>
    <t>Encodes one of four UDP-glucose dehydrogenase UGD) genes.  Mutation of this gene in combination with UGD3 leads to swollen plant cell walls and severe developmental defects associated with changes in pectic polysaccharides.</t>
  </si>
  <si>
    <t>AT3G29360</t>
  </si>
  <si>
    <t>Encodes an expansin. Naming convention from the Expansin Working Group (Kende et al, 2004. Plant Mol Bio)</t>
  </si>
  <si>
    <t>AT3G29030</t>
  </si>
  <si>
    <t>AT3G29000</t>
  </si>
  <si>
    <t>AIG2-like (avirulence induced gene) family protein;(source:Araport11)</t>
  </si>
  <si>
    <t>AT3G28950</t>
  </si>
  <si>
    <t>avrRpt2-induced gene that exhibits RPS2- and avrRpt2-dependent induction early after infection with Pseudomonas syringae pv maculicola strain ES4326 carrying avrRpt2</t>
  </si>
  <si>
    <t>AT3G28930</t>
  </si>
  <si>
    <t>AT3G28857</t>
  </si>
  <si>
    <t>ATPase, V0/A0 complex, subunit C/D;(source:Araport11)</t>
  </si>
  <si>
    <t>AT3G28715</t>
  </si>
  <si>
    <t>AT3G28500</t>
  </si>
  <si>
    <t>AT3G28340</t>
  </si>
  <si>
    <t>TRAF-like family protein;(source:Araport11)</t>
  </si>
  <si>
    <t>AT3G28220</t>
  </si>
  <si>
    <t>Encodes a putative zinc finger protein (PMZ).</t>
  </si>
  <si>
    <t>AT3G28210</t>
  </si>
  <si>
    <t>AT3G27360</t>
  </si>
  <si>
    <t>encodes a protein that contains a UBX domain and regulates AtCDC48 by inhibiting its ATPase activity and by promoting the disassembly of the active hexamer. Phenotypic analysis of pux1 plants revealed that the loss of PUX1 accelerated the growth of various plant organs including  roots and inflorescence shoots. AtCDC48 and SYP31 colocalize at the division plane during cytokinesis and to interact in vitro and in vivo.</t>
  </si>
  <si>
    <t>AT3G27310</t>
  </si>
  <si>
    <t>AT3G27230</t>
  </si>
  <si>
    <t>AT3G27210</t>
  </si>
  <si>
    <t>GHS1 encodes plastid ribosomal protein S21 The mRNA is cell-to-cell mobile.</t>
  </si>
  <si>
    <t>AT3G27160</t>
  </si>
  <si>
    <t>transmembrane protein, putative (DUF707);(source:Araport11)</t>
  </si>
  <si>
    <t>AT3G26440</t>
  </si>
  <si>
    <t>putative cytochrome P450</t>
  </si>
  <si>
    <t>AT3G26320</t>
  </si>
  <si>
    <t>cytochrome P450 monooxygenase</t>
  </si>
  <si>
    <t>AT3G26220</t>
  </si>
  <si>
    <t>AT3G26170</t>
  </si>
  <si>
    <t>encodes a plastid ribosomal protein CL15, a constituent of the large subunit of the ribosomal complex</t>
  </si>
  <si>
    <t>AT3G25920</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T3G25780</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AT3G25760</t>
  </si>
  <si>
    <t>AT3G25600</t>
  </si>
  <si>
    <t>dCTP pyrophosphatase-like protein;(source:Araport11)</t>
  </si>
  <si>
    <t>AT3G25400</t>
  </si>
  <si>
    <t>Arabidopsis protein kinase The mRNA is cell-to-cell mobile.</t>
  </si>
  <si>
    <t>AT3G2525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T3G25230</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AT3G25180</t>
  </si>
  <si>
    <t>acidic leucine-rich nuclear phosphoprotein 32 family B protein;(source:Araport11)</t>
  </si>
  <si>
    <t>AT3G25130</t>
  </si>
  <si>
    <t>Encodes a FatA acyl-ACP thioesterase</t>
  </si>
  <si>
    <t>AT3G25110</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 The mRNA is cell-to-cell mobile.</t>
  </si>
  <si>
    <t>AT3G25070</t>
  </si>
  <si>
    <t>Sec14p-like phosphatidylinositol transfer family protein;(source:Araport11)</t>
  </si>
  <si>
    <t>AT3G24840</t>
  </si>
  <si>
    <t>AT3G24450</t>
  </si>
  <si>
    <t>member of Glycoside Hydrolase Family 17</t>
  </si>
  <si>
    <t>AT3G24350</t>
  </si>
  <si>
    <t>mitochondrial chaperonin HSP. assist in  rapid assembly of the oligomeric protein structures in the mitochondria.</t>
  </si>
  <si>
    <t>AT3G23990</t>
  </si>
  <si>
    <t>Encodes a topoisomerase II that is highly expressed in young seedlings. The protein is localized in the nucleus and gene expression levels are increased in proliferative tissues.</t>
  </si>
  <si>
    <t>AT3G23890</t>
  </si>
  <si>
    <t>AT3G23690</t>
  </si>
  <si>
    <t>AT3G23600</t>
  </si>
  <si>
    <t>Member of the R2R3 factor gene family.</t>
  </si>
  <si>
    <t>AT3G23250</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AT3G23240</t>
  </si>
  <si>
    <t>PRP is a proline/serine rich protein of unknown function. It interacts with defense related MAP kinase MPK6 and others. It's expression is induced by PAMP elicitors. May play a role in response to pathogens.</t>
  </si>
  <si>
    <t>AT3G23170</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AT3G23050</t>
  </si>
  <si>
    <t>A member of ARF GTPase family. A thaliana has 21 members of this family, known to be essential for vesicle coating and uncoating and functions in GTP-binding. Gene encoding ADP-ribosylation factor and similar to ADP-ribosylation factor GB:P91924 (Dugesia japonica), other ARFs and ARF-like proteins.</t>
  </si>
  <si>
    <t>AT3G22950</t>
  </si>
  <si>
    <t>Encodes a member of the NET superfamily of proteins that potentially couples different membranes to the actin cytoskeleton in plant cells.  It binds filamentous actin and is localized to the plasma membrane and plasmodesmata.</t>
  </si>
  <si>
    <t>AT3G22790</t>
  </si>
  <si>
    <t>Encodes 20S proteasome beta subunit PBD1 (PBD1).</t>
  </si>
  <si>
    <t>AT3G22630</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AT3G22275</t>
  </si>
  <si>
    <t>AT3G21890</t>
  </si>
  <si>
    <t>AT3G21710</t>
  </si>
  <si>
    <t>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t>
  </si>
  <si>
    <t>AT3G21220</t>
  </si>
  <si>
    <t>Encodes a protein with a B-box domain predicted to act as a transcription factor. Expression of the BBX32 gene is affected by monochromatic red light. Genetic analysis shows BBX32 is under circadian control; it is a morning gene under clock regulation.</t>
  </si>
  <si>
    <t>AT3G21150</t>
  </si>
  <si>
    <t>Encodes photosystem II 5 kD protein subunit PSII-T. This is a nuclear-encoded gene (PsbTn) which also has a plastid-encoded paralog (PsbTc).</t>
  </si>
  <si>
    <t>AT3G21055</t>
  </si>
  <si>
    <t>encodes a glycine-rich protein that is expressed more abundantly in immature seed pods than in stems and leaves. Expression is not detected in roots or flowers.</t>
  </si>
  <si>
    <t>AT3G20470</t>
  </si>
  <si>
    <t>Encodes a plastidial RidA (Reactive Intermediate Deaminase A) homolog that hydrolyzes the enamines/imines formed by Thr dehydratase from Ser or Thr.</t>
  </si>
  <si>
    <t>AT3G20390</t>
  </si>
  <si>
    <t>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t>
  </si>
  <si>
    <t>AT3G20310</t>
  </si>
  <si>
    <t>DUF1666 family protein (DUF1666);(source:Araport11)</t>
  </si>
  <si>
    <t>AT3G20260</t>
  </si>
  <si>
    <t>Kinesin motor family protein;(source:Araport11)</t>
  </si>
  <si>
    <t>AT3G20150</t>
  </si>
  <si>
    <t>AT3G20015</t>
  </si>
  <si>
    <t>Involved in the conversion of the early brassinosteroid precursor  24-methylenecholesterol to campesterol. Brassinosteroids affect cellular elongation. Mutants have dwarf phenotype.  DWF1 is a Ca2+-dependent calmodulin-binding protein.</t>
  </si>
  <si>
    <t>AT3G19820</t>
  </si>
  <si>
    <t>Encodes zinc finger protein. mRNA levels are upregulated in response to ABA, high salt, and mild desiccation. The protein is localized to the nucleus and acts as a transcriptional repressor.</t>
  </si>
  <si>
    <t>AT3G19580</t>
  </si>
  <si>
    <t>glutamyl-tRNA (Gln) amidotransferase subunit A (DUF620);(source:Araport11)</t>
  </si>
  <si>
    <t>AT3G19540</t>
  </si>
  <si>
    <t>Reticulon family protein;(source:Araport11)</t>
  </si>
  <si>
    <t>AT3G19460</t>
  </si>
  <si>
    <t>plant U-box 25;(source:Araport11)</t>
  </si>
  <si>
    <t>AT3G19380</t>
  </si>
  <si>
    <t>AT3G19300</t>
  </si>
  <si>
    <t>transcription initiation factor TFIID subunit 1b-like protein;(source:Araport11)</t>
  </si>
  <si>
    <t>AT3G19030</t>
  </si>
  <si>
    <t>lysophosphatidyl acyltransferase 5;(source:Araport11)</t>
  </si>
  <si>
    <t>AT3G18850</t>
  </si>
  <si>
    <t>RAB GTPase homolog G3F;(source:Araport11)</t>
  </si>
  <si>
    <t>AT3G18820</t>
  </si>
  <si>
    <t>Encodes a protein containing a U-box and an ARM domain. This protein has E3 ubiquitin ligase activity based on in vitro assays.</t>
  </si>
  <si>
    <t>AT3G18710</t>
  </si>
  <si>
    <t>Encodes a nuclear-localized member of a plant specific gene family involved in mediating responses to pathogens. Interacts with WRKY transcriptional regulators.</t>
  </si>
  <si>
    <t>AT3G18690</t>
  </si>
  <si>
    <t>Plants expressing an RNAi construct specifically targeting PGSIP1 was shown to have a dramatically reduced amount of starch.  Encodes a glucuronyltransferase responsible for the addition of GlcA residues onto xylan and for secondary wall deposition.</t>
  </si>
  <si>
    <t>AT3G18660</t>
  </si>
  <si>
    <t>AT3G18560</t>
  </si>
  <si>
    <t>NADH dehydrogenase ubiquinone 1 beta subcomplex subunit 10-B-like protein (Complex I subunit NDUFS6);(source:Araport11)</t>
  </si>
  <si>
    <t>AT3G18410</t>
  </si>
  <si>
    <t>AT3G18250</t>
  </si>
  <si>
    <t>nodulin MtN21-like transporter family protein</t>
  </si>
  <si>
    <t>AT3G18200</t>
  </si>
  <si>
    <t>B-S glucosidase 44;(source:Araport11)</t>
  </si>
  <si>
    <t>AT3G18080</t>
  </si>
  <si>
    <t>RHOMBOID-like protein 14;(source:Araport11)</t>
  </si>
  <si>
    <t>AT3G17611</t>
  </si>
  <si>
    <t>serine/threonine protein kinase-like protein</t>
  </si>
  <si>
    <t>AT3G17420</t>
  </si>
  <si>
    <t>Adenine nucleotide alpha hydrolases-like superfamily protein;(source:Araport11)</t>
  </si>
  <si>
    <t>AT3G17020</t>
  </si>
  <si>
    <t>COBRA-like protein 8 precursor;(source:Araport11)</t>
  </si>
  <si>
    <t>AT3G16860</t>
  </si>
  <si>
    <t>AT3G16710</t>
  </si>
  <si>
    <t>Nodulin MtN3 family protein;(source:Araport11)</t>
  </si>
  <si>
    <t>AT3G16690</t>
  </si>
  <si>
    <t>threonyl and alanyl tRNA synthetase second additional domain-containing protein;(source:Araport11)</t>
  </si>
  <si>
    <t>AT3G16565</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470</t>
  </si>
  <si>
    <t>Mannose-binding lectin superfamily protein;(source:Araport11)</t>
  </si>
  <si>
    <t>AT3G16460</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AT3G16400</t>
  </si>
  <si>
    <t>AT3G16330</t>
  </si>
  <si>
    <t>encodes a novel subunit of the chloroplast NAD(P)H dehydrogenase complex, involved in cyclic electron flow around photosystem I to produce ATP. Contains a 4Fe-4S cluster.</t>
  </si>
  <si>
    <t>AT3G16250</t>
  </si>
  <si>
    <t>Dynein light chain type 1 family protein;(source:Araport11)</t>
  </si>
  <si>
    <t>AT3G16120</t>
  </si>
  <si>
    <t>Translation machinery associated TMA7;(source:Araport11)</t>
  </si>
  <si>
    <t>AT3G16040</t>
  </si>
  <si>
    <t>Protein containing methyl-CpG-binding domain.Has sequence similarity to human MBD proteins.</t>
  </si>
  <si>
    <t>AT3G15790</t>
  </si>
  <si>
    <t>cytochrome P450 family protein;(source:Araport11)</t>
  </si>
  <si>
    <t>AT3G15760</t>
  </si>
  <si>
    <t>Primary auxin-responsive gene. Involved in the regulation stamen filaments development.</t>
  </si>
  <si>
    <t>AT3G15540</t>
  </si>
  <si>
    <t>AT3G15530</t>
  </si>
  <si>
    <t>AT3G1545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3G15210</t>
  </si>
  <si>
    <t>chloroplast 30S ribosomal protein S20;(source:Araport11)</t>
  </si>
  <si>
    <t>AT3G15190</t>
  </si>
  <si>
    <t>hypothetical protein (DUF641);(source:Araport11)</t>
  </si>
  <si>
    <t>AT3G14870</t>
  </si>
  <si>
    <t>AT3G14760</t>
  </si>
  <si>
    <t>putative cytochrome P450 The mRNA is cell-to-cell mobile.</t>
  </si>
  <si>
    <t>AT3G14620</t>
  </si>
  <si>
    <t>Encodes  9-&lt;i&gt;cis&lt;/i&gt;-epoxycarotenoid dioxygenase, a key enzyme in the biosynthesis of abscisic acid. Regulated in response to drought and salinity. Expressed in roots, flowers and seeds. Localized to the chloroplast stroma and thylakoid membrane.</t>
  </si>
  <si>
    <t>AT3G14440</t>
  </si>
  <si>
    <t>AT3G14240</t>
  </si>
  <si>
    <t>A semidominant QTL which has an epistatic effect on the Epithiospecifier gene. Represses nitrile formation and favors isothiocyanate production during glucosinolate hydrolysis. The functional allele deters the insect herbivory T. ni.</t>
  </si>
  <si>
    <t>AT3G14210</t>
  </si>
  <si>
    <t>Encodes a 193 amino acid protein of unknown function. Contains a DEN-box (aa 14?16), a KEN-box, and the D-box (aa 46?54)and a third,  unknown domain (aa 81?97). Loss of function alleles are defective in meiosis and have reduced fertility. pans1 mutants show premature loss of cohesion of sister chromatids during meioisis I and meiosis II resulting in abnormal chromosome segregation and unbalanced tetrads.</t>
  </si>
  <si>
    <t>AT3G14190</t>
  </si>
  <si>
    <t>Aldolase-type TIM barrel family protein;(source:Araport11)</t>
  </si>
  <si>
    <t>AT3G14130</t>
  </si>
  <si>
    <t>ankyrin;(source:Araport11)</t>
  </si>
  <si>
    <t>AT3G13950</t>
  </si>
  <si>
    <t>Disease resistance-responsive (dirigent-like protein) family protein;(source:Araport11)</t>
  </si>
  <si>
    <t>AT3G13650</t>
  </si>
  <si>
    <t>Encodes a GPI-anchored arabinogalactan (AG) peptide with a short 'classical' backbone of 10 amino acids, seven of which are conserved among the 4 other Arabidopsis AG peptides.  These peptides may be involved in cell signaling.</t>
  </si>
  <si>
    <t>AT3G13520</t>
  </si>
  <si>
    <t>AT3G13437</t>
  </si>
  <si>
    <t>AT3G12830</t>
  </si>
  <si>
    <t>Physically interacts with ALA3, and is required for the phospholipid translocase activity of ALA3. The mRNA is cell-to-cell mobile.</t>
  </si>
  <si>
    <t>AT3G12740</t>
  </si>
  <si>
    <t>AT3G12710</t>
  </si>
  <si>
    <t>nudix hydrolase homolog 16;(source:Araport11)</t>
  </si>
  <si>
    <t>AT3G12600</t>
  </si>
  <si>
    <t>Mutants of this gene were initially identified because of the trichome morphogenesis phenotype. Those trichomes have multiple nuclei, a defect that turns out not to be restricted to the trichomes but also in all endoreduplicating cell types. This gene encodes a ubiquitin-binding protein with sequence similarities with yeast proteins that are components of the ESCRTI-III complexes. The Arabidopsis protein is found associated with the endosome.</t>
  </si>
  <si>
    <t>AT3G12400</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t interacts with RCN1 in vivo and may regulate its subcellular localization. The mRNA is cell-to-cell mobile.</t>
  </si>
  <si>
    <t>AT3G12360</t>
  </si>
  <si>
    <t>A novel leucine-rich repeat protein. Interacts directly with MADS domain transcription factor.</t>
  </si>
  <si>
    <t>AT3G12145</t>
  </si>
  <si>
    <t>Encodes an actin that is expressed predominantly during reproductive development.</t>
  </si>
  <si>
    <t>AT3G12110</t>
  </si>
  <si>
    <t>Aha1 domain-containing protein;(source:Araport11)</t>
  </si>
  <si>
    <t>AT3G12050</t>
  </si>
  <si>
    <t>Encodes a U-box-domain-containing E3 ubiquitin ligase that acts as a negative regulator of PAMP-triggered immunity.</t>
  </si>
  <si>
    <t>AT3G11840</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t>
  </si>
  <si>
    <t>AT3G11820</t>
  </si>
  <si>
    <t>aluminum activated malate transporter family protein;(source:Araport11)</t>
  </si>
  <si>
    <t>AT3G11680</t>
  </si>
  <si>
    <t>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t>
  </si>
  <si>
    <t>AT3G11650</t>
  </si>
  <si>
    <t>AT3G11640</t>
  </si>
  <si>
    <t>SOD7 encodes nuclear localized B3 DNA binding domain and a transcriptional repression motif. Belongs to the RAV gene family. Functions in regulation of seed size and binds to and represses KLU.</t>
  </si>
  <si>
    <t>AT3G11580</t>
  </si>
  <si>
    <t>The gene encodes a SABATH methyltransferase that methylates both salicylic acid and benzoic acid.  It is highly expressed in flowers, induced by biotic and abiotic stress and thought to be involved in direct defense mechanism.</t>
  </si>
  <si>
    <t>AT3G11480</t>
  </si>
  <si>
    <t>SGNH hydrolase-type esterase superfamily protein;(source:Araport11)</t>
  </si>
  <si>
    <t>AT3G11210</t>
  </si>
  <si>
    <t>A senescence-associated gene whose expression is induced in response to treatment with Nep1, a fungal protein that causes necrosis. The mRNA is cell-to-cell mobile.</t>
  </si>
  <si>
    <t>AT3G10985</t>
  </si>
  <si>
    <t>manganese superoxide dismutase (MSD1)</t>
  </si>
  <si>
    <t>AT3G10920</t>
  </si>
  <si>
    <t>AT3G10915</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AT3G10870</t>
  </si>
  <si>
    <t>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 The mRNA is cell-to-cell mobile.</t>
  </si>
  <si>
    <t>AT3G10800</t>
  </si>
  <si>
    <t>member of CYP77A</t>
  </si>
  <si>
    <t>AT3G10570</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AT3G10520</t>
  </si>
  <si>
    <t>Encodes a transcriptional activator that is associated with the plasma membrane in a dormant form and is proteolytically cleaved to create a form that can enter the nucleus.  It is thought to promote ROS production by binding directly to the promoters of genes encoding ROS biosynthetic enzymes during drought-induced leaf senescence. The mRNA is cell-to-cell mobile.</t>
  </si>
  <si>
    <t>AT3G10500</t>
  </si>
  <si>
    <t>AT3G10470</t>
  </si>
  <si>
    <t>AT3G10300</t>
  </si>
  <si>
    <t>AT3G10260</t>
  </si>
  <si>
    <t>Encodes a protein with sequence similarity to calmodulins. Loss of function mutations have decreased response to chitin elicitors suggesting a role in plant response to fungal pathogens.</t>
  </si>
  <si>
    <t>AT3G10190</t>
  </si>
  <si>
    <t>Encodes a member of the monodehydroascorbate reductase gene family. Critical for a mutualistic symbiosis between the host Arabidopsis and the root colonizing fungus Piriformospora indica.</t>
  </si>
  <si>
    <t>AT3G09940</t>
  </si>
  <si>
    <t>actin T1-like protein;(source:Araport11)</t>
  </si>
  <si>
    <t>AT3G09860</t>
  </si>
  <si>
    <t>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t>
  </si>
  <si>
    <t>AT3G09840</t>
  </si>
  <si>
    <t>Involved in the salvage synthesis of                      adenylates and methyl recycling</t>
  </si>
  <si>
    <t>AT3G09820</t>
  </si>
  <si>
    <t>A member of EXO70 gene family, putative exocyst subunits, conserved in land plants. Arabidopsis thaliana contains 23 putative EXO70 genes, which can be classified into eight clusters on the phylogenetic tree.</t>
  </si>
  <si>
    <t>AT3G09520</t>
  </si>
  <si>
    <t>AT3G09490</t>
  </si>
  <si>
    <t>AT3G09440</t>
  </si>
  <si>
    <t>Encodes glutathione transferase belonging to the tau class of GSTs. Naming convention according to Wagner et al. (2002).</t>
  </si>
  <si>
    <t>AT3G09270</t>
  </si>
  <si>
    <t>alpha 1,4-glycosyltransferase family protein;(source:Araport11)</t>
  </si>
  <si>
    <t>AT3G0902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08770</t>
  </si>
  <si>
    <t>Encodes an osmotic stress-inducible kinase that functions as a negative regulator of osmotic stress signaling in plants.</t>
  </si>
  <si>
    <t>AT3G0876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AT3G08720</t>
  </si>
  <si>
    <t>ubiquitin-conjugating enzyme 11;(source:Araport11)</t>
  </si>
  <si>
    <t>AT3G08690</t>
  </si>
  <si>
    <t>mitochondrial ADP/ATP carrier</t>
  </si>
  <si>
    <t>AT3G08580</t>
  </si>
  <si>
    <t>mutant is Dwarfed and shows defects in cell elongation; Cellulose deficient; Plasma Membrane Protein</t>
  </si>
  <si>
    <t>AT3G08550</t>
  </si>
  <si>
    <t>The mRNA of this gene is expressed in viable seeds.  Its detection in a dry seed lot has potential for use as a molecular marker for germination performance as absence of expression correlates with decreased germination.</t>
  </si>
  <si>
    <t>AT3G08030</t>
  </si>
  <si>
    <t>DGCR14-like protein;(source:Araport11)</t>
  </si>
  <si>
    <t>AT3G07790</t>
  </si>
  <si>
    <t>Encodes a nuclear PHD finger protein that is functionally redundant with OBE2 and plays an important role in the maintenance and/or establishment of the root and shoot apical meristems. The mRNA is cell-to-cell mobile.</t>
  </si>
  <si>
    <t>AT3G07780</t>
  </si>
  <si>
    <t>histone H2A deubiquitinase (DUF3755);(source:Araport11)</t>
  </si>
  <si>
    <t>AT3G07565</t>
  </si>
  <si>
    <t>2Fe-2S ferredoxin-like superfamily protein;(source:Araport11)</t>
  </si>
  <si>
    <t>AT3G07480</t>
  </si>
  <si>
    <t>transmembrane protein, putative (Protein of unknown function, DUF538);(source:Araport11)</t>
  </si>
  <si>
    <t>AT3G07460</t>
  </si>
  <si>
    <t>isolated from differential screening of a cDNA library from auxin-treated root culture. sequence does not show homology to any known proteins and is predicted to be extracellular. The mRNA is cell-to-cell mobile.</t>
  </si>
  <si>
    <t>AT3G07390</t>
  </si>
  <si>
    <t>sulfate/thiosulfate import ATP-binding protein, putative (DUF506);(source:Araport11)</t>
  </si>
  <si>
    <t>AT3G07350</t>
  </si>
  <si>
    <t>AT3G07010</t>
  </si>
  <si>
    <t>AT3G06760</t>
  </si>
  <si>
    <t>AT3G06655</t>
  </si>
  <si>
    <t>AT3G06420</t>
  </si>
  <si>
    <t>Encodes a mitochondrial matrix localized peroxiredoxin involved in redox homeostasis. Knockout mutants have reduced root growth under certain oxidative stress conditions.</t>
  </si>
  <si>
    <t>AT3G06050</t>
  </si>
  <si>
    <t>Low temperature and salt responsive protein family;(source:Araport11)</t>
  </si>
  <si>
    <t>AT3G05890</t>
  </si>
  <si>
    <t>Induced by low temperatures, dehydration and salt stress and ABA. Encodes a small (54 amino acids), highly hydrophobic protein that bears two potential transmembrane domains.</t>
  </si>
  <si>
    <t>AT3G05880</t>
  </si>
  <si>
    <t>EGR1 functions as a negative regulator of plant growth with prominent effect on plant growth during drought stress.EGR1 regulates microtubule organization and likely affects additional cytoskeleton and trafficking processes along the plasma membrane.</t>
  </si>
  <si>
    <t>AT3G05640</t>
  </si>
  <si>
    <t>AT3G05400</t>
  </si>
  <si>
    <t>Encodes a putative RING-H2 zinc finger protein ATL6 (ATL6). The mRNA is cell-to-cell mobile.</t>
  </si>
  <si>
    <t>AT3G05200</t>
  </si>
  <si>
    <t>encodes an acyl carrier protein expressed in leaves, roots, and dry seeds. Protein is not regulated by light.</t>
  </si>
  <si>
    <t>AT3G05020</t>
  </si>
  <si>
    <t>Encodes a candidate G-protein Coupled Receptor that is involved in the regulation of root growth by bacterial N-acyl-homoserine lactones (AHLs) and plays a role in mediating interactions between plants and microbes.</t>
  </si>
  <si>
    <t>AT3G05010</t>
  </si>
  <si>
    <t>Encodes a protein with little sequence identity with any other protein of known structure or function.  Part of this protein shows a 42% sequence identity with the C-terminal domain of the 32-kD human thioredoxin-like protein.</t>
  </si>
  <si>
    <t>AT3G04780</t>
  </si>
  <si>
    <t>Encodes one of the 36 carboxylate clamp (CC)-tetratricopeptide repeat (TPR) proteins (Prasad 2010, Pubmed ID: 20856808) with potential to interact with Hsp90/Hsp70 as co-chaperones.</t>
  </si>
  <si>
    <t>AT3G04710</t>
  </si>
  <si>
    <t>member of WRKY Transcription Factor; Group II-d</t>
  </si>
  <si>
    <t>AT3G04670</t>
  </si>
  <si>
    <t>AT3G04640</t>
  </si>
  <si>
    <t>Li-tolerant lipase 1;(source:Araport11)</t>
  </si>
  <si>
    <t>AT3G04290</t>
  </si>
  <si>
    <t>AT3G03325</t>
  </si>
  <si>
    <t>AT3G03165</t>
  </si>
  <si>
    <t>lisH domain-like protein;(source:Araport11)</t>
  </si>
  <si>
    <t>AT3G03130</t>
  </si>
  <si>
    <t>F-box/RNI-like superfamily protein;(source:Araport11)</t>
  </si>
  <si>
    <t>AT3G03030</t>
  </si>
  <si>
    <t>AT3G03020</t>
  </si>
  <si>
    <t>Encodes a microtubule-associated protein.</t>
  </si>
  <si>
    <t>AT3G02930</t>
  </si>
  <si>
    <t>Encodes a L-galactose-1-phosphate phosphatase, involved in ascorbate biosynthesis.</t>
  </si>
  <si>
    <t>AT3G02870</t>
  </si>
  <si>
    <t>AT3G02840</t>
  </si>
  <si>
    <t>mental retardation GTPase activating protein;(source:Araport11)</t>
  </si>
  <si>
    <t>AT3G02500</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AT3G02230</t>
  </si>
  <si>
    <t>AT3G02205</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T3G02180</t>
  </si>
  <si>
    <t>AT3G01960</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AT3G01840</t>
  </si>
  <si>
    <t>AT3G01830</t>
  </si>
  <si>
    <t>Ankyrin repeat family protein;(source:Araport11)</t>
  </si>
  <si>
    <t>AT3G01750</t>
  </si>
  <si>
    <t>Encodes a protein localized to phloem filaments that is required for phloem filament formation. The mRNA is cell-to-cell mobile.</t>
  </si>
  <si>
    <t>AT3G01670</t>
  </si>
  <si>
    <t>AtGlcAK is a sugar kinase able to phosphorylate D-GlcA to D-GlcA-1-phosphate in the presence of ATP.</t>
  </si>
  <si>
    <t>AT3G01640</t>
  </si>
  <si>
    <t>Subunit G of the vacuolar membrane ATPAse complex</t>
  </si>
  <si>
    <t>AT3G01390</t>
  </si>
  <si>
    <t>AT3G0129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3G01280</t>
  </si>
  <si>
    <t>arabinogalactan protein 26;(source:Araport11)</t>
  </si>
  <si>
    <t>AT2G47930</t>
  </si>
  <si>
    <t>Phototropic-responsive NPH3 family protein;(source:Araport11)</t>
  </si>
  <si>
    <t>AT2G47860</t>
  </si>
  <si>
    <t>Encodes an &amp;#945;-1,3-mannosyltransferase. Plants with mutations in the ALG3 protein have abnormal gylcoslation profiles. They also exhibit abnormal responses to MAMPs possibly because the glycan properties of FL22 are affected.</t>
  </si>
  <si>
    <t>AT2G47760</t>
  </si>
  <si>
    <t>Small nuclear ribonucleoprotein family protein;(source:Araport11)</t>
  </si>
  <si>
    <t>AT2G47640</t>
  </si>
  <si>
    <t>Ribosomal protein L7Ae/L30e/S12e/Gadd45 family protein;(source:Araport11)</t>
  </si>
  <si>
    <t>AT2G47610</t>
  </si>
  <si>
    <t>AT2G47360</t>
  </si>
  <si>
    <t>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t>
  </si>
  <si>
    <t>AT2G47270</t>
  </si>
  <si>
    <t>Encodes an acyl-CoA synthetase that acts on long-chain and very-long-chain fatty acids, involved in cuticular wax and cutin biosynthesis The mRNA is cell-to-cell mobile.</t>
  </si>
  <si>
    <t>AT2G47240</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AT2G47180</t>
  </si>
  <si>
    <t>NAC transcription factor NST1. NST1 and NST2 are redundant in regulating secondary wall thickening  in anther walls and siliques. NST1 promoter  was detected in various tissues in which lignified secondary walls develop.</t>
  </si>
  <si>
    <t>AT2G46770</t>
  </si>
  <si>
    <t>AT2G46620</t>
  </si>
  <si>
    <t>Encodes a protein containing Dof zinc finger motifs that is a positive regulator of light-mediated seed germination. Its expression is limited to vascular system of the mother plant. A recessive mutation is inherited as maternal-effect and expression is not detected in the embryo. Mutants are defective in seed germination and are more dependent on light and cold treatment and less sensitive to gibberellin during seed germination.  It plays its main role downstream of PIL5 and DAG1 in the phytochrome B (phyB)-mediated pathway.</t>
  </si>
  <si>
    <t>AT2G46590</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AT2G46510</t>
  </si>
  <si>
    <t>Encodes succinate dehydrogenase ,a component of  mitochondrial respiratory complex II. Nuclear encoded gene which is imported into the mitochondrion.</t>
  </si>
  <si>
    <t>AT2G46505</t>
  </si>
  <si>
    <t>Phosphoinositide  kinase which undergo autophosphorylation and phosphorylate serine/threonine  residues of protein substrates. Contains phosphoinositide 3/4-kinase and ubiquitin-like domains. Phosphorylates PUFD1 and RPN10 in vitro.</t>
  </si>
  <si>
    <t>AT2G46500</t>
  </si>
  <si>
    <t>Encodes arabinogalactan protein (AGP16).</t>
  </si>
  <si>
    <t>AT2G46330</t>
  </si>
  <si>
    <t>Late embryogenesis abundant (LEA) hydroxyproline-rich glycoprotein family;(source:Araport11)</t>
  </si>
  <si>
    <t>AT2G46150</t>
  </si>
  <si>
    <t>Late embryogenesis abundant protein;(source:Araport11)</t>
  </si>
  <si>
    <t>AT2G46140</t>
  </si>
  <si>
    <t>AT2G45590</t>
  </si>
  <si>
    <t>coiled-coil protein;(source:Araport11)</t>
  </si>
  <si>
    <t>AT2G45520</t>
  </si>
  <si>
    <t>FASCICLIN-like arabinogalactan protein 8;(source:Araport11)</t>
  </si>
  <si>
    <t>AT2G45470</t>
  </si>
  <si>
    <t>AT2G45220</t>
  </si>
  <si>
    <t>AT2G45210</t>
  </si>
  <si>
    <t>cyclin p3;(source:Araport11)</t>
  </si>
  <si>
    <t>AT2G45080</t>
  </si>
  <si>
    <t>Sec61 Beta Subunit</t>
  </si>
  <si>
    <t>AT2G45070</t>
  </si>
  <si>
    <t>encodes a member of the ERF (ethylene response factor) subfamily B-3 of ERF/AP2 transcription factor family. The protein contains one AP2 domain. There are 18 members in this subfamily including ATERF-1, ATERF-2, AND ATERF-5. The mRNA is cell-to-cell mobile.</t>
  </si>
  <si>
    <t>AT2G44840</t>
  </si>
  <si>
    <t>ELMO/CED-12 family protein;(source:Araport11)</t>
  </si>
  <si>
    <t>AT2G44770</t>
  </si>
  <si>
    <t>Encodes a chloroplast-localized chaperonin 10 whose mRNA is expressed in leaves and stems but not roots.</t>
  </si>
  <si>
    <t>AT2G44650</t>
  </si>
  <si>
    <t>AT2G44578</t>
  </si>
  <si>
    <t>CDK inhibitor P21 binding protein;(source:Araport11)</t>
  </si>
  <si>
    <t>AT2G44510</t>
  </si>
  <si>
    <t>Bifunctional inhibitor/lipid-transfer protein/seed storage 2S albumin superfamily protein;(source:Araport11)</t>
  </si>
  <si>
    <t>AT2G44290</t>
  </si>
  <si>
    <t>NEP-interacting protein (DUF239);(source:Araport11)</t>
  </si>
  <si>
    <t>AT2G44240</t>
  </si>
  <si>
    <t>Encodes ARL, a gene similar to ARGOS involved in cell expansion-dependent organ growth. Upregulated by brassinosteroid. Acts downstream of BRI1. The mRNA is cell-to-cell mobile.</t>
  </si>
  <si>
    <t>AT2G44080</t>
  </si>
  <si>
    <t>Ribosomal protein L2 family;(source:Araport11)</t>
  </si>
  <si>
    <t>AT2G44065</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AT2G43820</t>
  </si>
  <si>
    <t>nucleusenvelope protein;(source:Araport11)</t>
  </si>
  <si>
    <t>AT2G43630</t>
  </si>
  <si>
    <t>Encodes a defensin-like (DEFL) family protein.</t>
  </si>
  <si>
    <t>AT2G43550</t>
  </si>
  <si>
    <t>Encodes a defensin-like (DEFL) family protein. The mRNA is cell-to-cell mobile.</t>
  </si>
  <si>
    <t>AT2G43530</t>
  </si>
  <si>
    <t>Member of the defensin-like (DEFL) family. Encodes putative trypsin inhibitor protein which may function in defense against herbivory.</t>
  </si>
  <si>
    <t>AT2G43510</t>
  </si>
  <si>
    <t>AT2G43050</t>
  </si>
  <si>
    <t>encodes a calmodulin-binding protein that is expressed specifically in pollen and is required for pollen development.</t>
  </si>
  <si>
    <t>AT2G43040</t>
  </si>
  <si>
    <t>Ribosomal protein L3 family protein;(source:Araport11)</t>
  </si>
  <si>
    <t>AT2G43030</t>
  </si>
  <si>
    <t>AT2G43020</t>
  </si>
  <si>
    <t>Encodes a NAC transcription factor induced by hydrogen peroxide (H2O2. Involved in senescence. Over expression of the gene  strongly delays senescence and enhances tolerance to various abiotic stresses.</t>
  </si>
  <si>
    <t>AT2G43000</t>
  </si>
  <si>
    <t>Encodes a putative extracellular proline-rich protein is exclusively expressed in the L1 layer of vegetative, inflorescence and floral meristems and the protoderm of organ primordia.</t>
  </si>
  <si>
    <t>AT2G42840</t>
  </si>
  <si>
    <t>receptor like protein 29;(source:Araport11)</t>
  </si>
  <si>
    <t>AT2G42800</t>
  </si>
  <si>
    <t>nucleolar protein gar2-like protein;(source:Araport11)</t>
  </si>
  <si>
    <t>AT2G42320</t>
  </si>
  <si>
    <t>ESSS subunit of NADH:ubiquinone oxidoreductase (complex I) protein;(source:Araport11)</t>
  </si>
  <si>
    <t>AT2G42310</t>
  </si>
  <si>
    <t>zinc finger (C2H2 type, AN1-like) family protein;(source:Araport11)</t>
  </si>
  <si>
    <t>AT2G41835</t>
  </si>
  <si>
    <t>Glycosyltransferase family 61 protein;(source:Araport11)</t>
  </si>
  <si>
    <t>AT2G41640</t>
  </si>
  <si>
    <t>Encodes a transcription factor, TFIIB1, that plays important roles in pollen tube growth, guidance, and reception as well as endosperm development and is partially functionally different from AtTFIIB2 and AtTFIIB3/AtpBRP2.</t>
  </si>
  <si>
    <t>AT2G41630</t>
  </si>
  <si>
    <t>Encodes a protein with NAD-dependent glycerol-3-phosphate (G3P) dehydrogenase which was shown to complement an Escherichia coli strain: BB20-14, auxotrophic for glycerol/G3P due to a loss-of-function mutation in the gpsA gene.</t>
  </si>
  <si>
    <t>AT2G41540</t>
  </si>
  <si>
    <t>AT2G41475</t>
  </si>
  <si>
    <t>AT2G41410</t>
  </si>
  <si>
    <t>AT2G41312</t>
  </si>
  <si>
    <t>Ubiquitin-associated (UBA) protein;(source:Araport11)</t>
  </si>
  <si>
    <t>AT2G4116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2G41010</t>
  </si>
  <si>
    <t>Encodes a putative RING-H2 finger protein RHC1a.</t>
  </si>
  <si>
    <t>AT2G40830</t>
  </si>
  <si>
    <t>stomatal closure actin-binding-like protein;(source:Araport11)</t>
  </si>
  <si>
    <t>AT2G40820</t>
  </si>
  <si>
    <t>AT2G40765</t>
  </si>
  <si>
    <t>AT2G40120</t>
  </si>
  <si>
    <t>Alpha/beta hydrolase related protein;(source:Araport11)</t>
  </si>
  <si>
    <t>AT2G40095</t>
  </si>
  <si>
    <t>Microsomal signal peptidase 25 kDa subunit (SPC25);(source:Araport11)</t>
  </si>
  <si>
    <t>AT2G3996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2G39900</t>
  </si>
  <si>
    <t>cruciferin (DUF506);(source:Araport11)</t>
  </si>
  <si>
    <t>AT2G39650</t>
  </si>
  <si>
    <t>AT2G39420</t>
  </si>
  <si>
    <t>AT2G39400</t>
  </si>
  <si>
    <t>jacalin-related lectin 23;(source:Araport11)</t>
  </si>
  <si>
    <t>AT2G39330</t>
  </si>
  <si>
    <t>AT2G39270</t>
  </si>
  <si>
    <t>Encodes a AP2 domain transcription factor that can repress flowering. SNZ and its paralogous gene, SCHLAFMUTZE (SMZ),  share a signature with partial complementarity to the miR172 microRNA, whose precursor is induced upon flowering.</t>
  </si>
  <si>
    <t>AT2G39250</t>
  </si>
  <si>
    <t>NAD(P)-binding Rossmann-fold superfamily protein;(source:Araport11)</t>
  </si>
  <si>
    <t>AT2G3908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AT2G39030</t>
  </si>
  <si>
    <t>plasma membrane intrinsic protein 2E;(source:Araport11)</t>
  </si>
  <si>
    <t>AT2G39010</t>
  </si>
  <si>
    <t>Predicted to encode a PR (pathogenesis-related) peptide that belongs to the PR-6 proteinase inhibitor family.  Six putative PR-6-type protein encoding genes are found in Arabidopsis: At2g38900, At2g38870, At5g43570, At5g43580, At3g50020 and At3g46860.</t>
  </si>
  <si>
    <t>AT2G38870</t>
  </si>
  <si>
    <t>5-nucleotidase / magnesium ion binding protein;(source:Araport11)</t>
  </si>
  <si>
    <t>AT2G38680</t>
  </si>
  <si>
    <t>AT2G38500</t>
  </si>
  <si>
    <t>prenylated RAB acceptor 1.B4;(source:Araport11)</t>
  </si>
  <si>
    <t>AT2G38360</t>
  </si>
  <si>
    <t>encodes a member of the DREB subfamily A-2 of ERF/AP2 transcription factor family. The protein contains one AP2 domain. There are eight members in this subfamily including DREB2A AND DREB2B that are involved in response to drought.</t>
  </si>
  <si>
    <t>AT2G38340</t>
  </si>
  <si>
    <t>Homeodomain-like superfamily protein;(source:Araport11)</t>
  </si>
  <si>
    <t>AT2G38250</t>
  </si>
  <si>
    <t>AT2G38240</t>
  </si>
  <si>
    <t>bifunctional sn-glycerol-3-phosphate 2-O-acyltransferase/phosphatase. Involved in cutin assembly.</t>
  </si>
  <si>
    <t>AT2G38110</t>
  </si>
  <si>
    <t>Yos1-like protein;(source:Araport11)</t>
  </si>
  <si>
    <t>AT2G37975</t>
  </si>
  <si>
    <t>Inositol phosphorylceramide synthase 2;(source:Araport11)</t>
  </si>
  <si>
    <t>AT2G37940</t>
  </si>
  <si>
    <t>AT2G37660</t>
  </si>
  <si>
    <t>Member of the actin gene family. Expressed in mature pollen.</t>
  </si>
  <si>
    <t>AT2G37620</t>
  </si>
  <si>
    <t>AT2G37480</t>
  </si>
  <si>
    <t>AT2G37470</t>
  </si>
  <si>
    <t>a member of the plasma membrane intrinsic protein PIP2. functions as aquaporin and is involved in desiccation.</t>
  </si>
  <si>
    <t>AT2G37180</t>
  </si>
  <si>
    <t>PLAC8 family protein;(source:Araport11)</t>
  </si>
  <si>
    <t>AT2G37110</t>
  </si>
  <si>
    <t>translation initiation factor;(source:Araport11)</t>
  </si>
  <si>
    <t>AT2G36885</t>
  </si>
  <si>
    <t>AT2G36835</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AT2G36830</t>
  </si>
  <si>
    <t>Leucine-rich repeat protein kinase family protein;(source:Araport11)</t>
  </si>
  <si>
    <t>AT2G36570</t>
  </si>
  <si>
    <t>AT2G36460</t>
  </si>
  <si>
    <t>Growth regulating factor encoding transcription activator. One of the nine members of a GRF gene family, containing nuclear targeting domain. Mutants result in smaller leaves indicating the role of the gene in leaf development. Expressed in root, shoot and flower.</t>
  </si>
  <si>
    <t>AT2G36400</t>
  </si>
  <si>
    <t>AT2G36220</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The mRNA is cell-to-cell mobile.</t>
  </si>
  <si>
    <t>AT2G35980</t>
  </si>
  <si>
    <t>Encodes a cytoplasmically localized U-box domain containing E3 ubiquitin ligase that is involved in the response to water stress and acts as a negative regulator of PAMP-triggered immunity.</t>
  </si>
  <si>
    <t>AT2G35930</t>
  </si>
  <si>
    <t>encodes a ubiquitin-like protein that contains tandem repeats of the ubiquitin coding region, but at least one repeat per gene encodes a protein with amino acid substitutions. The mRNA is cell-to-cell mobile.</t>
  </si>
  <si>
    <t>AT2G35635</t>
  </si>
  <si>
    <t>plant-specific SNARE located in cell plate of dividing cells. cofractionates with the cytokinesis-specific syntaxin, KNOLLE, which is required for the formation of the cell plate.</t>
  </si>
  <si>
    <t>AT2G35190</t>
  </si>
  <si>
    <t>Encodes EXORDIUM LIKE 7.</t>
  </si>
  <si>
    <t>AT2G35150</t>
  </si>
  <si>
    <t>Single hybrid motif superfamily protein;(source:Araport11)</t>
  </si>
  <si>
    <t>AT2G35120</t>
  </si>
  <si>
    <t>Belongs to a large gene family, called CLE for CLAVATA3/ESR-related, encoding small peptides with conserved carboxyl termini. The protein is expressed in leaf axils and the shoot apical meristem and is involved in axillary bud formation.</t>
  </si>
  <si>
    <t>AT2G34925</t>
  </si>
  <si>
    <t>DnaJ/Hsp40 cysteine-rich domain superfamily protein;(source:Araport11)</t>
  </si>
  <si>
    <t>AT2G34860</t>
  </si>
  <si>
    <t>AT2G34810</t>
  </si>
  <si>
    <t>jasmonate-zim-domain protein 7;(source:Araport11)</t>
  </si>
  <si>
    <t>AT2G34600</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AT2G33800</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AT2G33590</t>
  </si>
  <si>
    <t>subtilisin-like protease;(source:Araport11)</t>
  </si>
  <si>
    <t>AT2G33585</t>
  </si>
  <si>
    <t>AT2G33550</t>
  </si>
  <si>
    <t>CFL1 is a negative regulator of cuticle development. Overexpression of CFL1 causes defects in cuticle formation. Interacts with FBH1, FBH3 and HDG1 to regulate cuticle formation.  The physical interaction requires the C terminal 50 amino acids.</t>
  </si>
  <si>
    <t>AT2G33510</t>
  </si>
  <si>
    <t>actin-related protein C2B;(source:Araport11)</t>
  </si>
  <si>
    <t>AT2G33385</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AT2G33380</t>
  </si>
  <si>
    <t>gamma subunit of Mt ATP synthase;(source:Araport11)</t>
  </si>
  <si>
    <t>AT2G33040</t>
  </si>
  <si>
    <t>transmembrane protein, putative (DUF1068);(source:Araport11)</t>
  </si>
  <si>
    <t>AT2G32580</t>
  </si>
  <si>
    <t>cysteine-rich/transmembrane domain A-like protein;(source:Araport11)</t>
  </si>
  <si>
    <t>AT2G32200</t>
  </si>
  <si>
    <t>PHYTOCYSTATIN 2;(source:Araport11)</t>
  </si>
  <si>
    <t>AT2G31980</t>
  </si>
  <si>
    <t>poly(ADP-ribose) glycohydrolase 2;(source:Araport11)</t>
  </si>
  <si>
    <t>AT2G31865</t>
  </si>
  <si>
    <t>neuronal acetylcholine receptor subunit alpha-5;(source:Araport11)</t>
  </si>
  <si>
    <t>AT2G31490</t>
  </si>
  <si>
    <t>Encodes a member of the fructokinase gene family.  Nomenclature according to Riggs 2017 has been adopted for the family by the community (personal communication, Boernke, Callis, Granot, Boernke, and Smeekens).</t>
  </si>
  <si>
    <t>AT2G31390</t>
  </si>
  <si>
    <t>Encodes actin depolymerizing factor 6 (ADF6). The mRNA is cell-to-cell mobile.</t>
  </si>
  <si>
    <t>AT2G31200</t>
  </si>
  <si>
    <t>early dehydration-induced gene ERD13 homologous to tobacco and maize glutathione S-transferases.  Encodes glutathione transferase belonging to the phi class of GSTs. Naming convention according to Wagner et al. (2002)</t>
  </si>
  <si>
    <t>AT2G30870</t>
  </si>
  <si>
    <t>AT2G30740</t>
  </si>
  <si>
    <t>BTB/POZ domain-containing protein;(source:Araport11)</t>
  </si>
  <si>
    <t>AT2G30600</t>
  </si>
  <si>
    <t>LURP-one-like protein (DUF567);(source:Araport11)</t>
  </si>
  <si>
    <t>AT2G30270</t>
  </si>
  <si>
    <t>encodes U2B, which is a component of the U2 snRNP complex. Its precise role in pre-mRNA splicing is still unknown. It has been suggested that U2B0 may not be required for the splicing reaction itself but may have a role in U2 snRNP biogenesis. Deletion analysis of the U2B0 gene fusion has identified the N-terminal RNP-80 motif as sufficient for localization to the coiled  body and the nucleus.</t>
  </si>
  <si>
    <t>AT2G30260</t>
  </si>
  <si>
    <t>6,7-dimethyl-8-ribityllumazine synthase;(source:Araport11)</t>
  </si>
  <si>
    <t>AT2G30230</t>
  </si>
  <si>
    <t>Pleckstrin homology (PH) domain superfamily protein;(source:Araport11)</t>
  </si>
  <si>
    <t>AT2G30060</t>
  </si>
  <si>
    <t>AT2G30040</t>
  </si>
  <si>
    <t>UDP-glucosyl transferase 71D1;(source:Araport11)</t>
  </si>
  <si>
    <t>AT2G29730</t>
  </si>
  <si>
    <t>hypothetical protein (DUF3527);(source:Araport11)</t>
  </si>
  <si>
    <t>AT2G29510</t>
  </si>
  <si>
    <t>AT2G29470</t>
  </si>
  <si>
    <t>Encodes a member of the TAU glutathione S-transferase gene family. Gene expression is induced by exposure to auxin, pathogen and herbicides. Naming convention according to Wagner et al. (2002)</t>
  </si>
  <si>
    <t>AT2G29450</t>
  </si>
  <si>
    <t>senescence-associated gene SAG13 encoding a short-chain alcohol dehydrogenase</t>
  </si>
  <si>
    <t>AT2G29350</t>
  </si>
  <si>
    <t>AT2G29170</t>
  </si>
  <si>
    <t>putative laccase, knockout mutant had reduced root elongation under PEG-induced dehydration</t>
  </si>
  <si>
    <t>AT2G29130</t>
  </si>
  <si>
    <t>member of Putative ligand-gated ion channel subunit family</t>
  </si>
  <si>
    <t>AT2G29110</t>
  </si>
  <si>
    <t>Encodes an expansin. Naming convention from the Expansin Working Group (Kende et al, 2004. Plant Mol Bio).  Involved in the formation of nematode-induced syncytia in roots of Arabidopsis thaliana.</t>
  </si>
  <si>
    <t>AT2G28950</t>
  </si>
  <si>
    <t>UDP-XYL synthase 6;(source:Araport11)</t>
  </si>
  <si>
    <t>AT2G28760</t>
  </si>
  <si>
    <t>Mutants have radially swollen roots but do not exhibit defects in abundance or orientation of cortical microtubules, nor are microfibrils reduced.  Cellulose synthesis is also unchanged with respect to wild type.  There is a disruption in the normal pattern of cell wall placement.</t>
  </si>
  <si>
    <t>AT2G28620</t>
  </si>
  <si>
    <t>AT2G28570</t>
  </si>
  <si>
    <t>AT2G28440</t>
  </si>
  <si>
    <t>AT2G28400</t>
  </si>
  <si>
    <t>UXT1 is a member of the NST-KT subfamily  of nucleotide/sugar transporters. It is localized to the golgi and ER. UXT1 functions as a UDP-Xyl transporter. The mRNA is cell-to-cell mobile.</t>
  </si>
  <si>
    <t>AT2G28315</t>
  </si>
  <si>
    <t>AT2G28250</t>
  </si>
  <si>
    <t>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 The mRNA is cell-to-cell mobile.</t>
  </si>
  <si>
    <t>AT2G28190</t>
  </si>
  <si>
    <t>AT2G28120</t>
  </si>
  <si>
    <t>AT2G28080</t>
  </si>
  <si>
    <t>Encodes UDP-d-apiose/UDP-d-xylose synthase that requires NAD+ for enzymatic activity and is strongly inhibited by UDP-d-galacturonate.</t>
  </si>
  <si>
    <t>AT2G27860</t>
  </si>
  <si>
    <t>Encodes a CYP94C1. Has highest omega-hydroxylase activity with 9,10-epoxystearic acid, while also metabolized lauric acid (C12:0) and C18 unsaturated fatty acids. Gene expression is induced in response to wounding and jasmonic acid treatment.</t>
  </si>
  <si>
    <t>AT2G27690</t>
  </si>
  <si>
    <t>AT2G27580</t>
  </si>
  <si>
    <t>AT2G27310</t>
  </si>
  <si>
    <t>AT2G27260</t>
  </si>
  <si>
    <t>encodes a calmodulin that has higher affinity to kinesin-like calmodulin binding motor protein than CAM4 or CAM6. The mRNA is cell-to-cell mobile.</t>
  </si>
  <si>
    <t>AT2G27030</t>
  </si>
  <si>
    <t>Encodes 20S proteasome alpha 7 subunit PAG1.</t>
  </si>
  <si>
    <t>AT2G27020</t>
  </si>
  <si>
    <t>AT2G2675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AT2G26560</t>
  </si>
  <si>
    <t>pollen-specific LRR extensin-like protein;(source:Araport11)</t>
  </si>
  <si>
    <t>AT2G25920</t>
  </si>
  <si>
    <t>AT2G25735</t>
  </si>
  <si>
    <t>EEIG1/EHBP1 protein amino-terminal domain protein;(source:Araport11)</t>
  </si>
  <si>
    <t>AT2G25460</t>
  </si>
  <si>
    <t>receptor like protein 20;(source:Araport11)</t>
  </si>
  <si>
    <t>AT2G25440</t>
  </si>
  <si>
    <t>AT2G25270</t>
  </si>
  <si>
    <t>AT2G25220</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AT2G25140</t>
  </si>
  <si>
    <t>membrane-associated progesterone binding protein 2;(source:Araport11)</t>
  </si>
  <si>
    <t>AT2G24940</t>
  </si>
  <si>
    <t>Encodes a tyrosine aminotransferase that is responsive to treatment with jasmonic acid.</t>
  </si>
  <si>
    <t>AT2G24850</t>
  </si>
  <si>
    <t>Encodes a member of the GDU (glutamine dumper) family proteins involved in amino acid export: At4g31730 (GDU1), At4g25760 (GDU2), At5g57685 (GDU3), At2g24762 (GDU4), At5g24920 (GDU5), At3g30725 (GDU6) and At5g38770 (GDU7).</t>
  </si>
  <si>
    <t>AT2G24762</t>
  </si>
  <si>
    <t>BTB/POZ domain with WD40/YVTN repeat-like protein;(source:Araport11)</t>
  </si>
  <si>
    <t>AT2G24240</t>
  </si>
  <si>
    <t>ATP-dependent DNA helicase;(source:Araport11)</t>
  </si>
  <si>
    <t>AT2G24100</t>
  </si>
  <si>
    <t>Ribosomal protein L35;(source:Araport11)</t>
  </si>
  <si>
    <t>AT2G24090</t>
  </si>
  <si>
    <t>AT2G23780</t>
  </si>
  <si>
    <t>Encodes WRKY DNA-binding protein 15 (WRKY15).</t>
  </si>
  <si>
    <t>AT2G23320</t>
  </si>
  <si>
    <t>Late embryogenesis abundant protein, group 6;(source:Araport11)</t>
  </si>
  <si>
    <t>AT2G23120</t>
  </si>
  <si>
    <t>AT2G23110</t>
  </si>
  <si>
    <t>encodes an peroxisomal NAD-malate dehydrogenase that is involved in fatty acid beta-oxidation through providing NAD to the process of converting fatty acyl CoA to acetyl CoA.</t>
  </si>
  <si>
    <t>AT2G22780</t>
  </si>
  <si>
    <t>regulates the development of ER bodies. also involves in response to the endophytic fungus Piriformospora indica.</t>
  </si>
  <si>
    <t>AT2G22770</t>
  </si>
  <si>
    <t>Encodes a nuclear protein that acts as a floral repressor and that functions within the thermosensory pathway.  SVP represses FT expression via direct binding to the vCArG III motif in the FT promoter.</t>
  </si>
  <si>
    <t>AT2G22540</t>
  </si>
  <si>
    <t>encodes a member of the DREB subfamily A-6 of ERF/AP2 transcription factor family. The protein contains one AP2 domain. There are 8 members in this subfamily including RAP2.4.</t>
  </si>
  <si>
    <t>AT2G22200</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AT2G21590</t>
  </si>
  <si>
    <t>AT2G21520</t>
  </si>
  <si>
    <t>AT2G21195</t>
  </si>
  <si>
    <t>Proline-rich protein expressed in expanding leaves, stems, flowers, and siliques.</t>
  </si>
  <si>
    <t>AT2G21140</t>
  </si>
  <si>
    <t>AT2G20960</t>
  </si>
  <si>
    <t>transmembrane protein, putative (DUF1279);(source:Araport11)</t>
  </si>
  <si>
    <t>AT2G20940</t>
  </si>
  <si>
    <t>SNARE-like superfamily protein;(source:Araport11)</t>
  </si>
  <si>
    <t>AT2G20930</t>
  </si>
  <si>
    <t>cell wall protein precursor;(source:Araport11)</t>
  </si>
  <si>
    <t>AT2G20870</t>
  </si>
  <si>
    <t>QWRF motif protein (DUF566);(source:Araport11)</t>
  </si>
  <si>
    <t>AT2G20815</t>
  </si>
  <si>
    <t>Clathrin light chain protein;(source:Araport11)</t>
  </si>
  <si>
    <t>AT2G20760</t>
  </si>
  <si>
    <t>ATP citrate lyase (ACL) family protein;(source:Araport11)</t>
  </si>
  <si>
    <t>AT2G20420</t>
  </si>
  <si>
    <t>AT2G20360</t>
  </si>
  <si>
    <t>Encodes subunit E of photosystem I. The mRNA is cell-to-cell mobile.</t>
  </si>
  <si>
    <t>AT2G20260</t>
  </si>
  <si>
    <t>Encodes a component of the AP4 complex and is involved in vacuolar sorting of storage proteins.</t>
  </si>
  <si>
    <t>AT2G19790</t>
  </si>
  <si>
    <t>Regulator of Vps4 activity in the MVB pathway protein;(source:Araport11)</t>
  </si>
  <si>
    <t>AT2G19710</t>
  </si>
  <si>
    <t>diacylglycerol kinase 3;(source:Araport11)</t>
  </si>
  <si>
    <t>AT2G18730</t>
  </si>
  <si>
    <t>AT2G18680</t>
  </si>
  <si>
    <t>AT2G17880</t>
  </si>
  <si>
    <t>methionine-S-oxide reductase;(source:Araport11)</t>
  </si>
  <si>
    <t>AT2G17705</t>
  </si>
  <si>
    <t>Encodes a putative RING-H2 finger protein RHA3a.</t>
  </si>
  <si>
    <t>AT2G17450</t>
  </si>
  <si>
    <t>arginine/serine-rich-like splicing factor;(source:Araport11)</t>
  </si>
  <si>
    <t>AT2G17240</t>
  </si>
  <si>
    <t>AT2G16900</t>
  </si>
  <si>
    <t>Encodes a member of MYB3R- and R2R3- type MYB- encoding gene family that acts as a repressor of flavonol biosynthesis. AtMYB7 gene expression is induced by salt treatment.</t>
  </si>
  <si>
    <t>AT2G16720</t>
  </si>
  <si>
    <t>AT2G16660</t>
  </si>
  <si>
    <t>AT2G16630</t>
  </si>
  <si>
    <t>Encodes CBP1, a regulator of transcription initiation in central cell-mediated pollen tube guidance.</t>
  </si>
  <si>
    <t>AT2G15890</t>
  </si>
  <si>
    <t>Encodes an alpha-(1,2)-fucosyltransferase.</t>
  </si>
  <si>
    <t>AT2G15390</t>
  </si>
  <si>
    <t>Encodes KCS8, a member of the 3-ketoacyl-CoA synthase family involved in the biosynthesis of VLCFA (very long chain fatty acids). The mRNA is cell-to-cell mobile.</t>
  </si>
  <si>
    <t>AT2G15090</t>
  </si>
  <si>
    <t>AT2G15050</t>
  </si>
  <si>
    <t>Gibberellin-regulated family protein;(source:Araport11)</t>
  </si>
  <si>
    <t>AT2G14900</t>
  </si>
  <si>
    <t>putative proline-rich protein (At2g14890) mRNA, complete The mRNA is cell-to-cell mobile.</t>
  </si>
  <si>
    <t>AT2G14890</t>
  </si>
  <si>
    <t>LL-diaminopimelate protein (DUF295);(source:Araport11)</t>
  </si>
  <si>
    <t>AT2G14290</t>
  </si>
  <si>
    <t>AT2G13820</t>
  </si>
  <si>
    <t>AGD2-like defense response protein 1;(source:Araport11)</t>
  </si>
  <si>
    <t>AT2G13810</t>
  </si>
  <si>
    <t>plasma membrane fusion protein;(source:Araport11)</t>
  </si>
  <si>
    <t>AT2G12400</t>
  </si>
  <si>
    <t>AT2G10940</t>
  </si>
  <si>
    <t>Natural antisense transcript overlaps with AT2G41110;(source:Araport11)</t>
  </si>
  <si>
    <t>AT2G09225</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AT2G06925</t>
  </si>
  <si>
    <t>endoxyloglucan transferase (EXGT-A1) gene</t>
  </si>
  <si>
    <t>AT2G06850</t>
  </si>
  <si>
    <t>SNF7 family protein;(source:Araport11)</t>
  </si>
  <si>
    <t>AT2G06530</t>
  </si>
  <si>
    <t>Encodes a protein with sequence similarity to the spinach photosystem II subunit PsbX.</t>
  </si>
  <si>
    <t>AT2G06520</t>
  </si>
  <si>
    <t>AT2G06025</t>
  </si>
  <si>
    <t>fasciclin-like arabinogalactan-protein 7 (Fla7)</t>
  </si>
  <si>
    <t>AT2G04780</t>
  </si>
  <si>
    <t>Encodes a protein phosphatase that interacts with MPK12, but not with other MAP kinases. It can dephosphorylate a dually phosphorylated MPK12 in vitro and can inactivate MPK12 in vivo. ibr5 mutants have reduced sensitivity to auxin and abscisic acid.  IBR5 promotes auxin responses, including auxin-inducible transcription, differently than the TIR1 auxin receptor and without destabilizing Aux/IAA repressor proteins. It plays a role in male gametophyte development, auxin and TCP growth regulatory pathways.</t>
  </si>
  <si>
    <t>AT2G04550</t>
  </si>
  <si>
    <t>AT2G04520</t>
  </si>
  <si>
    <t>AT2G04495</t>
  </si>
  <si>
    <t>MATE efflux family protein;(source:Araport11)</t>
  </si>
  <si>
    <t>AT2G04100</t>
  </si>
  <si>
    <t>Ubiquinone biosynthesis protein COQ4 homolog.</t>
  </si>
  <si>
    <t>AT2G03690</t>
  </si>
  <si>
    <t>Mediate high-affinity uracil and 5-FU (a toxic uracil analogue) transport when expressed in yeast and Xenopus oocytes.Involved in allantoin transport.</t>
  </si>
  <si>
    <t>AT2G03530</t>
  </si>
  <si>
    <t>AT2G03200</t>
  </si>
  <si>
    <t>member of Alpha-Expansin Gene Family. Naming convention from the Expansin Working Group (Kende et al, 2004. Plant Mol Bio).  Involved in the formation of nematode-induced syncytia in roots of Arabidopsis thaliana.</t>
  </si>
  <si>
    <t>AT2G03090</t>
  </si>
  <si>
    <t>Encodes plantacyanin one of blue copper proteins. Involved in anther development and pollination. Expressed in the transmitting tract of the pistil.</t>
  </si>
  <si>
    <t>AT2G02850</t>
  </si>
  <si>
    <t>Encodes a putative blue light receptor protein.</t>
  </si>
  <si>
    <t>AT2G02710</t>
  </si>
  <si>
    <t>Encodes glutathione transferase belonging to the zeta class of GSTs. Naming convention according to Wagner et al. (2002). The protein undergoes spontaneous thiolation following treatment with the  oxidant tert-butylhydroperoxide.  It functions in vitro as a maleylacetoacetate isomerase and is likely to be involved in tyrosine catabolism.</t>
  </si>
  <si>
    <t>AT2G02390</t>
  </si>
  <si>
    <t>encodes a protein containing an F-box domain and physically interacts with SCF subunit SKP1/ASK1. The protein also exhibits similarity in sequence to phloem protein 2 (PP2) from cucumber.</t>
  </si>
  <si>
    <t>AT2G02350</t>
  </si>
  <si>
    <t>NADH-ubiquinone oxidoreductase B18 subunit;(source:Araport11)</t>
  </si>
  <si>
    <t>AT2G02050</t>
  </si>
  <si>
    <t>nudix hydrolase homolog 17;(source:Araport11)</t>
  </si>
  <si>
    <t>AT2G01670</t>
  </si>
  <si>
    <t>AT2G01610</t>
  </si>
  <si>
    <t>member of MAP Kinase</t>
  </si>
  <si>
    <t>AT2G01450</t>
  </si>
  <si>
    <t>AT2G01422</t>
  </si>
  <si>
    <t>Encodes a protein whose expression is responsive to nematode infection.</t>
  </si>
  <si>
    <t>AT2G01340</t>
  </si>
  <si>
    <t>mediator of RNA polymerase II transcription subunit;(source:Araport11)</t>
  </si>
  <si>
    <t>AT2G01300</t>
  </si>
  <si>
    <t>Encodes phosphatidate phosphatase. Up-regulated by genotoxic stress (gamma ray or UV-B) and elicitor treatments with mastoparan and harpin. Expressed in roots and leaves.</t>
  </si>
  <si>
    <t>AT2G01180</t>
  </si>
  <si>
    <t>maternal effect embryo arrest protein;(source:Araport11)</t>
  </si>
  <si>
    <t>AT2G01008</t>
  </si>
  <si>
    <t>Encodes an acyl-CoA: lysophosphatidylethanolamine acyltransferase with 16:0-CoA being the best acyl donor. Mutations adversely affect the growth of plants and result in decreased lipid content in roots and seeds.</t>
  </si>
  <si>
    <t>AT1G80950</t>
  </si>
  <si>
    <t>AT1G80610</t>
  </si>
  <si>
    <t>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t>
  </si>
  <si>
    <t>AT1G80350</t>
  </si>
  <si>
    <t>AT1G80170</t>
  </si>
  <si>
    <t>Lactoylglutathione lyase / glyoxalase I family protein;(source:Araport11)</t>
  </si>
  <si>
    <t>AT1G80160</t>
  </si>
  <si>
    <t>ubiquitin system component Cue;(source:Araport11)</t>
  </si>
  <si>
    <t>AT1G80040</t>
  </si>
  <si>
    <t>AT1G79920</t>
  </si>
  <si>
    <t>Putative methyltransferase family protein;(source:Araport11)</t>
  </si>
  <si>
    <t>AT1G79915</t>
  </si>
  <si>
    <t>AT1G79780</t>
  </si>
  <si>
    <t>Encodes MCP2d, the predominant and constitutively expressed member of type II metacaspases (MCPs). MCP2d plays a positive regulatory role in biotic and abiotic stress-induced programmed cell death (PCD). Arabidopsis contains three type I MCP genes (MCP1a-c) and six type II MCP genes (MCP2a?f): AtMCP1a/At5g64240, AtMCP1b/At1g02170, AtMCP1c/At4g25110, AtMCP2a/At1g79310, AtMCP2b/At1g79330, AtMCP2c/At1g79320, AtMCP2d/At1g79340, AtMCP2e/At1g16420, AtMCP2f/At5g04200. The mRNA is cell-to-cell mobile.</t>
  </si>
  <si>
    <t>AT1G79340</t>
  </si>
  <si>
    <t>AT1G78990</t>
  </si>
  <si>
    <t>Lupeol synthase. Converts oxidosqualene to multiple triterpene alcohols and a triterpene diols. This conversion proceeds through the formation of a 17&amp;#946;-dammarenyl cation.</t>
  </si>
  <si>
    <t>AT1G78970</t>
  </si>
  <si>
    <t>Terpenoid cyclases family protein;(source:Araport11)</t>
  </si>
  <si>
    <t>AT1G78950</t>
  </si>
  <si>
    <t>The Arabidopsis protein AtGGH1 is a gamma-glutamyl hydrolase cleaving pentaglutamates to yield di- and triglutamates. The enzyme is involved in the tetrahydrofolate metabolism and located to the vacuole.</t>
  </si>
  <si>
    <t>AT1G78660</t>
  </si>
  <si>
    <t>light-regulated zinc finger protein 1;(source:Araport11)</t>
  </si>
  <si>
    <t>AT1G78600</t>
  </si>
  <si>
    <t>member of CYP708A The mRNA is cell-to-cell mobile.</t>
  </si>
  <si>
    <t>AT1G78490</t>
  </si>
  <si>
    <t>AT1G78310</t>
  </si>
  <si>
    <t>G-box binding factor GF14 omega encoding a 14-3-3 protein The mRNA is cell-to-cell mobile.</t>
  </si>
  <si>
    <t>AT1G78300</t>
  </si>
  <si>
    <t>AT1G78260</t>
  </si>
  <si>
    <t>AT1G78210</t>
  </si>
  <si>
    <t>Trm112p-like protein;(source:Araport11)</t>
  </si>
  <si>
    <t>AT1G78190</t>
  </si>
  <si>
    <t>N-lysine methyltransferase;(source:Araport11)</t>
  </si>
  <si>
    <t>AT1G78150</t>
  </si>
  <si>
    <t>AT1G78040</t>
  </si>
  <si>
    <t>Encodes a sulfate transporter that can restore sulfate uptake capacity of a yeast mutant lacking sulfate transporter genes.</t>
  </si>
  <si>
    <t>AT1G78000</t>
  </si>
  <si>
    <t>Encodes a low-affinity sulfate transporter.</t>
  </si>
  <si>
    <t>AT1G77990</t>
  </si>
  <si>
    <t>BPS1-like protein;(source:Araport11)</t>
  </si>
  <si>
    <t>AT1G77855</t>
  </si>
  <si>
    <t>Encodes an auxin influx carrier LAX3 (Like Aux1) that promotes lateral root emergence.  Auxin-induced expression of LAX3 in turn induces a selection of cell-wall-remodelling enzymes, which are likely to promote cell separation in advance of developing lateral root primordia.</t>
  </si>
  <si>
    <t>AT1G77690</t>
  </si>
  <si>
    <t>Ribonuclease II/R family protein;(source:Araport11)</t>
  </si>
  <si>
    <t>AT1G77680</t>
  </si>
  <si>
    <t>AT1G77420</t>
  </si>
  <si>
    <t>AT1G77370</t>
  </si>
  <si>
    <t>AT1G77270</t>
  </si>
  <si>
    <t>A peripheral membrane protein that associates with microsomal membranes, likely to function in the transport of proteins to the vacuole. It is a member of Sec1p protein family. It may be involved in the regulation of vesicle fusion reactions through interaction with t-SNAREs at the Golgi trans face.</t>
  </si>
  <si>
    <t>AT1G77140</t>
  </si>
  <si>
    <t>AT1G76960</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AT1G76680</t>
  </si>
  <si>
    <t>calmodulin-like 38;(source:Araport11)</t>
  </si>
  <si>
    <t>AT1G76650</t>
  </si>
  <si>
    <t>poly polymerase;(source:Araport11)</t>
  </si>
  <si>
    <t>AT1G76600</t>
  </si>
  <si>
    <t>outer envelope pore 21B-like protein;(source:Araport11)</t>
  </si>
  <si>
    <t>AT1G76405</t>
  </si>
  <si>
    <t>AT1G76390</t>
  </si>
  <si>
    <t>AT1G76360</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AT1G76180</t>
  </si>
  <si>
    <t>SKU5 similar 5;(source:Araport11)</t>
  </si>
  <si>
    <t>AT1G76160</t>
  </si>
  <si>
    <t>SKP1 is core component of the SCF family of E3 ubiquitin ligases and serves to tether the rest of the complex to an F-box protein, which  provides specificity in binding to ubiquitin ligase substrate proteins. Predominately expressed from leptotene  to pachytene. Negatively regulates recombination. Interacts with P0, a silencing suppressor protein encoded by poleroviruses by means of a conserved minimal F-box motif. The mRNA is cell-to-cell mobile.</t>
  </si>
  <si>
    <t>AT1G75950</t>
  </si>
  <si>
    <t>AT1G75900</t>
  </si>
  <si>
    <t>DNA ligase;(source:Araport11)</t>
  </si>
  <si>
    <t>AT1G75860</t>
  </si>
  <si>
    <t>beta tubulin gene downregulated by phytochrome A (phyA)-mediated far-red light high-irradiance and the phytochrome B (phyB)-mediated red light high-irradiance responses</t>
  </si>
  <si>
    <t>AT1G75780</t>
  </si>
  <si>
    <t>AT1G75590</t>
  </si>
  <si>
    <t>Ribosomal protein L31;(source:Araport11)</t>
  </si>
  <si>
    <t>AT1G75350</t>
  </si>
  <si>
    <t>Encodes a zinc finger-homeodomain transcription factor ZHD5.  Nuclear import and DNA binding of the ZHD5 transcription factor is modulated by a competitive peptide inhibitor MIF1 (AT1G74660).</t>
  </si>
  <si>
    <t>AT1G75240</t>
  </si>
  <si>
    <t>AT1G75230</t>
  </si>
  <si>
    <t>Erythronate-4-phosphate dehydrogenase family protein;(source:Araport11)</t>
  </si>
  <si>
    <t>AT1G75180</t>
  </si>
  <si>
    <t>lysophosphatidyl acyltransferase 4;(source:Araport11)</t>
  </si>
  <si>
    <t>AT1G75020</t>
  </si>
  <si>
    <t>AT1G74690</t>
  </si>
  <si>
    <t>Encodes MINI ZINC FINGER 1 (MIF1) which has a zinc finger domain but lacks other protein motifs normally present in transcription factors. MIF1 physically interact with a group of zinc finger-homeodomain (ZHD) transcription factors, such as ZHD5 (AT1G75240), that regulate floral architecture and leaf development. Gel mobility shift assays revealed that MIF1 blocks the DNA binding activity of ZHD5 homodimers by competitively forming MIF1-ZHD5 heterodimers.  Constitutive overexpression of MIF1 caused dramatic developmental defects, seedlings were non-responsive to gibberellin (GA) for cell elongation, hypersensitive to the GA synthesis inhibitor paclobutrazol (PAC) and abscisic acid (ABA), and hyposensitive to  auxin, brassinosteroid and cytokinin, but normally responsive to ethylene.</t>
  </si>
  <si>
    <t>AT1G74660</t>
  </si>
  <si>
    <t>AT1G74650</t>
  </si>
  <si>
    <t>Encodes a putative transcription factor (MYB95). The mRNA is cell-to-cell mobile.</t>
  </si>
  <si>
    <t>AT1G74430</t>
  </si>
  <si>
    <t>xyloglucan xylosyltransferase 5;(source:Araport11)</t>
  </si>
  <si>
    <t>AT1G74380</t>
  </si>
  <si>
    <t>encodes a choline kinase, whose expression is induced by high salt and mannitol.</t>
  </si>
  <si>
    <t>AT1G74320</t>
  </si>
  <si>
    <t>AT1G73890</t>
  </si>
  <si>
    <t>AT1G73760</t>
  </si>
  <si>
    <t>FKBP-like peptidyl-prolyl cis-trans isomerase family protein;(source:Araport11)</t>
  </si>
  <si>
    <t>AT1G73655</t>
  </si>
  <si>
    <t>hypothetical protein (DUF789);(source:Araport11)</t>
  </si>
  <si>
    <t>AT1G73210</t>
  </si>
  <si>
    <t>Encodes a leucine-rich repeat receptor kinase.  Functions as a receptor for AtPep1 to amplify innate immunity response to pathogen attacks. The mRNA is cell-to-cell mobile.</t>
  </si>
  <si>
    <t>AT1G73080</t>
  </si>
  <si>
    <t>Leucine-rich repeat family protein;(source:Araport11)</t>
  </si>
  <si>
    <t>AT1G73066</t>
  </si>
  <si>
    <t>Encodes an ESCRT-related protein: CHMP1A/AT1G73030; CHMP1B/AT1G17730.  CHMP1A and B mediate multivesicular body sorting of auxin carriers and are required for plant development.  ESCRT: Endosomal Sorting Complexes Required For Transport machinery; CHMP: Charged Multivesicular Body Protein/Chromatin Modifying Protein.</t>
  </si>
  <si>
    <t>AT1G73030</t>
  </si>
  <si>
    <t>Encodes PPsPase1, a pyrophosphate-specific phosphatase catalyzing the specific cleavage of pyrophosphate (Km 38.8 uM) with an alkaline catalytic pH optimum. Expression is upregulated in the shoot of cax1/cax3 mutant.</t>
  </si>
  <si>
    <t>AT1G73010</t>
  </si>
  <si>
    <t>Disease resistance protein (TIR-NBS class);(source:Araport11)</t>
  </si>
  <si>
    <t>AT1G72950</t>
  </si>
  <si>
    <t>Toll-Interleukin-Resistance (TIR) domain-containing protein;(source:Araport11)</t>
  </si>
  <si>
    <t>AT1G72900</t>
  </si>
  <si>
    <t>DEA(D/H)-box RNA helicase family protein;(source:Araport11)</t>
  </si>
  <si>
    <t>AT1G72730</t>
  </si>
  <si>
    <t>AT1G72660</t>
  </si>
  <si>
    <t>ELF4-like 2;(source:Araport11)</t>
  </si>
  <si>
    <t>AT1G72630</t>
  </si>
  <si>
    <t>DUF1677 family protein (DUF1677);(source:Araport11)</t>
  </si>
  <si>
    <t>AT1G72510</t>
  </si>
  <si>
    <t>endoplasmic reticulum oxidoreductin</t>
  </si>
  <si>
    <t>AT1G72280</t>
  </si>
  <si>
    <t>AT1G72230</t>
  </si>
  <si>
    <t>AT1G72110</t>
  </si>
  <si>
    <t>Sucrose transporter gene induced in response to nematodes; member of Sucrose-proton symporter family. The mRNA is cell-to-cell mobile.</t>
  </si>
  <si>
    <t>AT1G71880</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SERK1 interacts with and transphosphorylates EMS1</t>
  </si>
  <si>
    <t>AT1G71830</t>
  </si>
  <si>
    <t>6-phosphogluconate dehydrogenase family protein;(source:Araport11)</t>
  </si>
  <si>
    <t>AT1G71170</t>
  </si>
  <si>
    <t>AT1G71000</t>
  </si>
  <si>
    <t>MLP-like protein 43;(source:Araport11)</t>
  </si>
  <si>
    <t>AT1G70890</t>
  </si>
  <si>
    <t>AT1G70810</t>
  </si>
  <si>
    <t>AT1G70780</t>
  </si>
  <si>
    <t>endo-1,4-beta-glucanase. Involved in cell elongation.</t>
  </si>
  <si>
    <t>AT1G70710</t>
  </si>
  <si>
    <t>A member of class I knotted1-like homeobox gene family (together with KNAT1). Similar to the knotted1 (kn1) homeobox gene of maize. KNAT2 acts synergistically with cytokinins and antagonistically with ethylene based on ectopic expression studies in different mutant backgrounds and hormone treatments. In addition, KNAT2 is negatively regulated by AS and YABBY genes. KNAT2 is strongly expressed in the shoot apex of seedlings, while in mature plants the gene is primarily expressed in flowers and inflorescence stems.</t>
  </si>
  <si>
    <t>AT1G70510</t>
  </si>
  <si>
    <t>polygalacturonase 2;(source:Araport11)</t>
  </si>
  <si>
    <t>AT1G70370</t>
  </si>
  <si>
    <t>AT1G70260</t>
  </si>
  <si>
    <t>structural polyprotein;(source:Araport11)</t>
  </si>
  <si>
    <t>AT1G69980</t>
  </si>
  <si>
    <t>Actin cross-linking protein;(source:Araport11)</t>
  </si>
  <si>
    <t>AT1G69900</t>
  </si>
  <si>
    <t>Encodes one of the two redundant sphingoid base hydroxylases (SBH). Involved in sphingolipid trihydroxy long-chain base (4-hydroxysphinganine) biosynthesis. Double mutants of SBHs were dwarfed and not able to progress from vegetative to reproductive growth.</t>
  </si>
  <si>
    <t>AT1G69640</t>
  </si>
  <si>
    <t>Encodes chorismate mutase 3 (CM3).</t>
  </si>
  <si>
    <t>AT1G69370</t>
  </si>
  <si>
    <t>T-box transcription factor, putative (DUF863);(source:Araport11)</t>
  </si>
  <si>
    <t>AT1G69360</t>
  </si>
  <si>
    <t>AT1G69080</t>
  </si>
  <si>
    <t>AGP19 is a lysine-rich arabinogalactan-protein (AGP) and part of a multi-gene family of glycoproteins with approx. 50 members. It falls into one subclass with AGP17 and AGP18, other lysine-rich AGPs. It is expressed in young leaves, shoots, roots and flowers. Non-consensus splice site at the intron:exon boundary (AT:exon)</t>
  </si>
  <si>
    <t>AT1G68725</t>
  </si>
  <si>
    <t>Uncharacterized protein family (UPF0016);(source:Araport11)</t>
  </si>
  <si>
    <t>AT1G68650</t>
  </si>
  <si>
    <t>AT1G68620</t>
  </si>
  <si>
    <t>translocase subunit seca;(source:Araport11)</t>
  </si>
  <si>
    <t>AT1G68490</t>
  </si>
  <si>
    <t>Encodes a microtubule associated protein (MAP70-1). Expressed in all tissues.</t>
  </si>
  <si>
    <t>AT1G68060</t>
  </si>
  <si>
    <t>AT1G67920</t>
  </si>
  <si>
    <t>AT1G67785</t>
  </si>
  <si>
    <t>Potential natural antisense gene, locus overlaps with AT1G67370</t>
  </si>
  <si>
    <t>AT1G67365</t>
  </si>
  <si>
    <t>Encodes a small rubber particle protein homolog.  Plays dual roles as positive factors for tissue growth and development and in drought stress responses.</t>
  </si>
  <si>
    <t>AT1G67360</t>
  </si>
  <si>
    <t>HCP-like superfamily protein with MYND-type zinc finger;(source:Araport11)</t>
  </si>
  <si>
    <t>AT1G67340</t>
  </si>
  <si>
    <t>peptidase M50B-like protein;(source:Araport11)</t>
  </si>
  <si>
    <t>AT1G67060</t>
  </si>
  <si>
    <t>membrane-associated kinase regulator;(source:Araport11)</t>
  </si>
  <si>
    <t>AT1G67050</t>
  </si>
  <si>
    <t>AT1G67000</t>
  </si>
  <si>
    <t>AT1G66960</t>
  </si>
  <si>
    <t>Encodes a plasma membrane-localized ABC transporter. Confers tolerance to herbicide paraquat.</t>
  </si>
  <si>
    <t>AT1G66950</t>
  </si>
  <si>
    <t>AT1G66760</t>
  </si>
  <si>
    <t>encodes a calmodulin</t>
  </si>
  <si>
    <t>AT1G66410</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AT1G66350</t>
  </si>
  <si>
    <t>thioredoxin-dependent peroxidase</t>
  </si>
  <si>
    <t>AT1G65980</t>
  </si>
  <si>
    <t>thioredoxin-dependent peroxidase 2</t>
  </si>
  <si>
    <t>AT1G65970</t>
  </si>
  <si>
    <t>Encodes a benzoate-CoA ligase. Involved in the biosynthesis of benzoyloxyglucosinolate in Arabidopsis seeds.</t>
  </si>
  <si>
    <t>AT1G65880</t>
  </si>
  <si>
    <t>AT1G65845</t>
  </si>
  <si>
    <t>Encodes NHL6 (NDR1/HIN1-like 6). Plays an important role in the abiotic stresses-induced ABA signaling and biosynthesis, particularly during seed germination and early seedling development.</t>
  </si>
  <si>
    <t>AT1G65690</t>
  </si>
  <si>
    <t>AT1G65490</t>
  </si>
  <si>
    <t>Encodes a member of the mitochondrial acyl carrier protein (ACP) family.  As part of the mitochondrial matrix, it is likely to be involved in fatty acid or lipoic acid biogenesis. The mRNA is cell-to-cell mobile.</t>
  </si>
  <si>
    <t>AT1G65290</t>
  </si>
  <si>
    <t>Encodes a functional methionine gamma-lyase, a cytosolic enzyme catalyzes the degradation of methionine into methanethiol, alpha-ketobutyrate and ammonia. The catabolism of excess methionine is important to methionine homeostasis. The mRNA is cell-to-cell mobile.</t>
  </si>
  <si>
    <t>AT1G64660</t>
  </si>
  <si>
    <t>Encodes a protein with UDP-D-glucose 4-epimerase activity. Mutants in RHD1 have abnormally shaped root hairs with a bulbous region at the base. Allelic to REB1 encoding a UDP-D-glucose 4-epimerase involved in cell wall biosynthesis.Involved in growth and cell wall carbohydrate biosynthesis.</t>
  </si>
  <si>
    <t>AT1G64440</t>
  </si>
  <si>
    <t>AT1G64380</t>
  </si>
  <si>
    <t>AT1G64190</t>
  </si>
  <si>
    <t>monodehydroascorbate reductase 6;(source:Araport11)</t>
  </si>
  <si>
    <t>AT1G63940</t>
  </si>
  <si>
    <t>member of MYB3R- and R2R3- type MYB- encoding genes</t>
  </si>
  <si>
    <t>AT1G63910</t>
  </si>
  <si>
    <t>AT1G63840</t>
  </si>
  <si>
    <t>AT1G63830</t>
  </si>
  <si>
    <t>AT1G63750</t>
  </si>
  <si>
    <t>AT1G63720</t>
  </si>
  <si>
    <t>Encodes a member of the CYP86A subfamily of cytochrome p450 genes. Expressed at highest level in mature stems and flowers.</t>
  </si>
  <si>
    <t>AT1G63710</t>
  </si>
  <si>
    <t>Encodes a homeodomain transcription factor of the Knotted family. May be involved in secondary cell wall biosynthesis.  Mutants have moderately irregular xylem development.  Expression of this gene is upregulated by SND1 and MYB46.</t>
  </si>
  <si>
    <t>AT1G62990</t>
  </si>
  <si>
    <t>Encodes one of the 36 carboxylate clamp (CC)-tetratricopeptide repeat (TPR) proteins (Prasad 2010, Pubmed ID: 20856808) with potential to interact with Hsp90/Hsp70 as co-chaperones. The mRNA is cell-to-cell mobile.</t>
  </si>
  <si>
    <t>AT1G62740</t>
  </si>
  <si>
    <t>belongs to the flavin-monooxygenase (FMO) family, encodes a glucosinolate S-oxygenase that catalyzes the conversion of methylthioalkyl glucosinolates to methylsulfinylalkyl glucosinolates The mRNA is cell-to-cell mobile.</t>
  </si>
  <si>
    <t>AT1G62540</t>
  </si>
  <si>
    <t>AT1G62480</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t>
  </si>
  <si>
    <t>AT1G62360</t>
  </si>
  <si>
    <t>AT1G61890</t>
  </si>
  <si>
    <t>beta glucosidase 46;(source:Araport11)</t>
  </si>
  <si>
    <t>AT1G61820</t>
  </si>
  <si>
    <t>postsynaptic protein-like protein;(source:Araport11)</t>
  </si>
  <si>
    <t>AT1G61780</t>
  </si>
  <si>
    <t>S-locus lectin protein kinase family protein;(source:Araport11)</t>
  </si>
  <si>
    <t>AT1G61610</t>
  </si>
  <si>
    <t>Polynucleotidyl transferase, ribonuclease H-like superfamily protein;(source:Araport11)</t>
  </si>
  <si>
    <t>AT1G61470</t>
  </si>
  <si>
    <t>Encodes a F-box protein induced by various biotic or abiotic stress.</t>
  </si>
  <si>
    <t>AT1G6134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AT1G61120</t>
  </si>
  <si>
    <t>AT1G60590</t>
  </si>
  <si>
    <t>polygalacturonase 1;(source:Araport11)</t>
  </si>
  <si>
    <t>AT1G60390</t>
  </si>
  <si>
    <t>Encodes PUB19, a plant U-box armadillo repeat protein. Involved in salt inhibition of germination together with PUB18. The mRNA is cell-to-cell mobile.</t>
  </si>
  <si>
    <t>AT1G60190</t>
  </si>
  <si>
    <t>Actin-binding FH2 (formin homology 2) family protein;(source:Araport11)</t>
  </si>
  <si>
    <t>AT1G59910</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t>
  </si>
  <si>
    <t>AT1G59870</t>
  </si>
  <si>
    <t>AT1G59865</t>
  </si>
  <si>
    <t>Uncharacterized conserved protein UCP031279;(source:Araport11)</t>
  </si>
  <si>
    <t>AT1G58420</t>
  </si>
  <si>
    <t>AT1G58170</t>
  </si>
  <si>
    <t>Member of a family of proteins related to PUP1, a purine transporter. May be involved in the transport of purine and purine derivatives such as cytokinins, across the plasma membrane.</t>
  </si>
  <si>
    <t>AT1G57990</t>
  </si>
  <si>
    <t>Encodes a CYP96A15, midchain alkane hydroxylase, involved in cuticular wax biosynthesis.</t>
  </si>
  <si>
    <t>AT1G57750</t>
  </si>
  <si>
    <t>MAEBL domain protein;(source:Araport11)</t>
  </si>
  <si>
    <t>AT1G56660</t>
  </si>
  <si>
    <t>Encodes a rhamnogalacturonan II specific xylosyltransferase.</t>
  </si>
  <si>
    <t>AT1G56550</t>
  </si>
  <si>
    <t>AT1G56540</t>
  </si>
  <si>
    <t>AT1G56440</t>
  </si>
  <si>
    <t>Encodes a small GTP-binding protein implicated in ER to cis-Golgi transport of other proteins.  A member of ARF-like GTPase family. A thaliana has 21 members, in two subfamilies, ARF and ARF-like (ARL) GTPases.   The protein is found associated to the ER and free in the cytosol.</t>
  </si>
  <si>
    <t>AT1G56330</t>
  </si>
  <si>
    <t>AT1G56300</t>
  </si>
  <si>
    <t>Dormancy/auxin associated family protein;(source:Araport11)</t>
  </si>
  <si>
    <t>AT1G56220</t>
  </si>
  <si>
    <t>DNA/RNA-binding protein Kin17, conserved region;(source:Araport11)</t>
  </si>
  <si>
    <t>AT1G55460</t>
  </si>
  <si>
    <t>Encodes a SR spliceosome protein that is localized to nuclear specks, interacts with SR45 and the U1-70K protein of the U1 snRNP, has sequence similar to human SC35 protein. Barta et al (2010) have proposed a nomenclature for Serine/Arginine-Rich Protein Splicing Factors (SR proteins): Plant Cell. 2010, 22:2926.</t>
  </si>
  <si>
    <t>AT1G55310</t>
  </si>
  <si>
    <t>TBP-associated factor 7;(source:Araport11)</t>
  </si>
  <si>
    <t>AT1G55300</t>
  </si>
  <si>
    <t>AT1G55210</t>
  </si>
  <si>
    <t>kinase with adenine nucleotide alpha hydrolases-like domain-containing protein;(source:Araport11)</t>
  </si>
  <si>
    <t>AT1G55200</t>
  </si>
  <si>
    <t>Encodes a protein with fructan exohydrolase (FEH) activity acting on levan-type fructans (6-FEH, levanase). The enzyme does not have invertase activity.</t>
  </si>
  <si>
    <t>AT1G55120</t>
  </si>
  <si>
    <t>AT1G54020</t>
  </si>
  <si>
    <t>Encodes a cyclophilin, member of a family modular proteins consisting of a peptidyl-prolyl cis?  trans isomerase (PPIase) domain, followed by an RNA recognition motif (RRM), and a C-terminal domain enriched in charged  amino acids. Interacts with with SCL33/SR33 and with a majority of Arabidopsis SR proteins and the largest subunit of RNA polymerase II. Localizes to the nucleus, but it does not significantly colocalize with SR  proteins in nuclear speckles.</t>
  </si>
  <si>
    <t>AT1G53720</t>
  </si>
  <si>
    <t>AT1G53625</t>
  </si>
  <si>
    <t>Member of TLP family</t>
  </si>
  <si>
    <t>AT1G53320</t>
  </si>
  <si>
    <t>encodes a member of the ERF (ethylene response factor) subfamily B-1 of ERF/AP2 transcription factor family (ATERF-8). The protein contains one AP2 domain. There are 15 members in this subfamily including ATERF-3, ATERF-4, ATERF-7, and leafy petiole.</t>
  </si>
  <si>
    <t>AT1G53170</t>
  </si>
  <si>
    <t>proton pump-interactor;(source:Araport11)</t>
  </si>
  <si>
    <t>AT1G53110</t>
  </si>
  <si>
    <t>Legume lectin family protein;(source:Araport11)</t>
  </si>
  <si>
    <t>AT1G53070</t>
  </si>
  <si>
    <t>encodes a NAC transcription factor whose expression is induced by drought, high salt, and abscisic acid. This gene binds to ERD1 promoter in vitro.</t>
  </si>
  <si>
    <t>AT1G52890</t>
  </si>
  <si>
    <t>AT1G52855</t>
  </si>
  <si>
    <t>An extragenic dominant suppressor of the hy2 mutant phenotype. Also exhibits aspects of constitutive photomorphogenetic phenotype in the absence of hy2. Mutants have dominant leaf curling phenotype shortened hypocotyls and reduced apical hook. Induced by indole-3-acetic acid.</t>
  </si>
  <si>
    <t>AT1G52830</t>
  </si>
  <si>
    <t>AT1G52750</t>
  </si>
  <si>
    <t>AT1G52720</t>
  </si>
  <si>
    <t>HSP20-like chaperones superfamily protein;(source:Araport11)</t>
  </si>
  <si>
    <t>AT1G5256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410</t>
  </si>
  <si>
    <t>encodes a member of glycosyl hydrolase family 1, located in inducible ER bodies which were formed after wounding, required in inducible ER body formation The mRNA is cell-to-cell mobile.</t>
  </si>
  <si>
    <t>AT1G52400</t>
  </si>
  <si>
    <t>Encodes myrosinase-binding protein expressed in flowers.</t>
  </si>
  <si>
    <t>AT1G52040</t>
  </si>
  <si>
    <t>Similar to  myrosinase binding proteins which may be involved in metabolizing glucosinolates and forming defense compounds to protect against herbivory. Also similar to lectins and other agglutinating factors. Expressed only in flowers.</t>
  </si>
  <si>
    <t>AT1G52030</t>
  </si>
  <si>
    <t>AT1G52000</t>
  </si>
  <si>
    <t>AT1G51820</t>
  </si>
  <si>
    <t>encodes a member of the six Arabidopsis IAA-amino acid conjugate hydrolase subfamily and conjugates and conjugates IAA-Ala in vitro. Gene is expressed most strongly in roots, stems, and flowers. The mRNA is cell-to-cell mobile.</t>
  </si>
  <si>
    <t>AT1G51760</t>
  </si>
  <si>
    <t>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t>
  </si>
  <si>
    <t>AT1G51660</t>
  </si>
  <si>
    <t>ATP synthase epsilon chain;(source:Araport11)</t>
  </si>
  <si>
    <t>AT1G51650</t>
  </si>
  <si>
    <t>AT1G51620</t>
  </si>
  <si>
    <t>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t>
  </si>
  <si>
    <t>AT1G51510</t>
  </si>
  <si>
    <t>aminotransferase-like, mobile domain protein;(source:Araport11)</t>
  </si>
  <si>
    <t>AT1G50750</t>
  </si>
  <si>
    <t>Transmembrane proteins 14C;(source:Araport11)</t>
  </si>
  <si>
    <t>AT1G50740</t>
  </si>
  <si>
    <t>encodes a member of the ERF (ethylene response factor) subfamily B-1 of ERF/AP2 transcription factor family (ATERF-3). The protein contains one AP2 domain. There are 15 members in this subfamily including ATERF-3, ATERF-4, ATERF-7, and leafy petiole.</t>
  </si>
  <si>
    <t>AT1G50640</t>
  </si>
  <si>
    <t>RmlC-like cupins superfamily protein;(source:Araport11)</t>
  </si>
  <si>
    <t>AT1G50590</t>
  </si>
  <si>
    <t>Encodes one of two ubiquitin-conjugating enzymes  belonging to the E2-C gene family (the other being UBC19). Transcript is always found in diving cells, but also in other non-dividing cells.</t>
  </si>
  <si>
    <t>AT1G50490</t>
  </si>
  <si>
    <t>Encodes a cytosolic branched-chain aminotransferase that acts on Leu, Ile, Val and also on Met. Together with BCAT4 and BCAT3, it is involved in methionine salvage and glucosinolate biosynthesis.</t>
  </si>
  <si>
    <t>AT1G50110</t>
  </si>
  <si>
    <t>Encodes alpha-2,4 tubulin.  TUA2 and TUA4 encode identical proteins. The mRNA is cell-to-cell mobile.</t>
  </si>
  <si>
    <t>AT1G50010</t>
  </si>
  <si>
    <t>AT1G49840</t>
  </si>
  <si>
    <t>AT1G49730</t>
  </si>
  <si>
    <t>AT1G49610</t>
  </si>
  <si>
    <t>AT1G49500</t>
  </si>
  <si>
    <t>Transducin/WD40 repeat-like superfamily protein;(source:Araport11)</t>
  </si>
  <si>
    <t>AT1G49450</t>
  </si>
  <si>
    <t>NagB/RpiA/CoA transferase-like superfamily protein;(source:Araport11)</t>
  </si>
  <si>
    <t>AT1G48970</t>
  </si>
  <si>
    <t>Dihydroxyacetone kinase;(source:Araport11)</t>
  </si>
  <si>
    <t>AT1G48430</t>
  </si>
  <si>
    <t>Ribosomal L18p/L5e family protein;(source:Araport11)</t>
  </si>
  <si>
    <t>AT1G48350</t>
  </si>
  <si>
    <t>Encodes a subunit of the dolichol phosphate mannase synthase (DPMS) complex that may serve as membrane anchors for the catalytic core, DPMS1, or provide catalytic assistance. It is localized in the ER and mediates isoprenyl-linked glycan biogenesis.</t>
  </si>
  <si>
    <t>AT1G48140</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AT1G47510</t>
  </si>
  <si>
    <t>AT1G47400</t>
  </si>
  <si>
    <t>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t>
  </si>
  <si>
    <t>AT1G46480</t>
  </si>
  <si>
    <t>Target of AtGRP7 regulation.</t>
  </si>
  <si>
    <t>AT1G45201</t>
  </si>
  <si>
    <t>beta-galactosidase 5;(source:Araport11)</t>
  </si>
  <si>
    <t>AT1G45130</t>
  </si>
  <si>
    <t>Encodes a nuclear-localized member of the DREB subfamily A-5 of ERF/AP2 transcription factor family. The protein contains one AP2 domain. There are 15 members in this subfamily including RAP2.1, RAP2.9 and RAP2.10.  Overexpression in cultured cells results in an increase in pectin deposition.ERF014 differentially regulates responses to bacterial and fungal  pathogens.</t>
  </si>
  <si>
    <t>AT1G44830</t>
  </si>
  <si>
    <t>encodes a protein similar to IAA amino acid conjugate hydrolase.</t>
  </si>
  <si>
    <t>AT1G44350</t>
  </si>
  <si>
    <t>encodes a member of the ERF (ethylene response factor) subfamily B-4 of ERF/AP2 transcription factor family (RAP2.6). The protein contains one AP2 domain. There are 7 members in this subfamily.</t>
  </si>
  <si>
    <t>AT1G43160</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AT1G42990</t>
  </si>
  <si>
    <t>AT1G42980</t>
  </si>
  <si>
    <t>AT1G3583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T1G35720</t>
  </si>
  <si>
    <t>Encodes a chloroplast ribosomal protein L21 that is required for chloroplast development and embryogenesis. The mRNA is cell-to-cell mobile.</t>
  </si>
  <si>
    <t>AT1G35680</t>
  </si>
  <si>
    <t>EXS (ERD1/XPR1/SYG1) family protein;(source:Araport11)</t>
  </si>
  <si>
    <t>AT1G35350</t>
  </si>
  <si>
    <t>Thioesterase superfamily protein;(source:Araport11)</t>
  </si>
  <si>
    <t>AT1G35290</t>
  </si>
  <si>
    <t>GF14 protein phi chain member of 14-3-3 protein family. This protein is reported to interact with the BZR1 transcription factor involved in brassinosteroid signaling and may affect the nucleocytoplasmic shuttling of BZR1 The mRNA is cell-to-cell mobile.</t>
  </si>
  <si>
    <t>AT1G3516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AT1G35140</t>
  </si>
  <si>
    <t>Exostosin family protein;(source:Araport11)</t>
  </si>
  <si>
    <t>AT1G34270</t>
  </si>
  <si>
    <t>AT1G33970</t>
  </si>
  <si>
    <t>Avirulence induced gene (AIG1) family protein;(source:Araport11)</t>
  </si>
  <si>
    <t>AT1G33950</t>
  </si>
  <si>
    <t>Encodes a glucuronoxylan(GX)-speci&amp;#64257;c 4-O-methyltransferase responsible for methylating GlcA residues in GX. Reduced methylation of GX ingxmt1-1 plants is correlated with altered lignin composition. The mRNA is cell-to-cell mobile.</t>
  </si>
  <si>
    <t>AT1G33800</t>
  </si>
  <si>
    <t>AT1G32950</t>
  </si>
  <si>
    <t>AT1G32928</t>
  </si>
  <si>
    <t>Encodes FdC2, a ferredoxin protein capable of alternative electron partitioning.  FdC1 level increases in conditions of acceptor limitation at PSI.</t>
  </si>
  <si>
    <t>AT1G32550</t>
  </si>
  <si>
    <t>Encodes a protein with 3 plant-specific zinc finger domains that acts as a positive regulator of cell death.</t>
  </si>
  <si>
    <t>AT1G32540</t>
  </si>
  <si>
    <t>Encodes protein involved in suppression of apoptosis. Complements a mammalian apoptosis suppressor mutation.</t>
  </si>
  <si>
    <t>AT1G32210</t>
  </si>
  <si>
    <t>Encodes a G group bZIP transcription factor family member that can bind cis elements with an ACGT core, such as G-box, Hex, C-box and As-1.  The protein is localized in the nucleus and can homodimerize and can heterodimerize with other G group members.</t>
  </si>
  <si>
    <t>AT1G32150</t>
  </si>
  <si>
    <t>plant viral-response family protein;(source:Araport11)</t>
  </si>
  <si>
    <t>AT1G32127</t>
  </si>
  <si>
    <t>SCAMP family protein;(source:Araport11)</t>
  </si>
  <si>
    <t>AT1G32050</t>
  </si>
  <si>
    <t>AT1G31850</t>
  </si>
  <si>
    <t>Copper amine oxidase family protein;(source:Araport11)</t>
  </si>
  <si>
    <t>AT1G31690</t>
  </si>
  <si>
    <t>Encodes Argonaute gene that binds viral siRNAs and is involved in antiviral defense response. Regulates innate immunity.Mutants have increased susceptibility to Potato virus X and tobacco rattle virus.</t>
  </si>
  <si>
    <t>AT1G31280</t>
  </si>
  <si>
    <t>encodes a cysteine-sulfinic acid reductase (sulfiredoxin - EC 1.8.98.2) capable of reducing overoxidized plastidic 2-Cys-Prx involved in peroxide detoxification and response to oxidative stress</t>
  </si>
  <si>
    <t>AT1G31170</t>
  </si>
  <si>
    <t>AT1G30700</t>
  </si>
  <si>
    <t>GATA zinc finger protein;(source:Araport11)</t>
  </si>
  <si>
    <t>AT1G30515</t>
  </si>
  <si>
    <t>AT1G30190</t>
  </si>
  <si>
    <t>jasmonate-zim-domain protein 8;(source:Araport11)</t>
  </si>
  <si>
    <t>AT1G30135</t>
  </si>
  <si>
    <t>Encodes 9-cis-epoxycarotenoid dioxygenase, a key enzyme in the biosynthesis of abscisic acid. The expression of this gene increases during the first 6h of imbibition.</t>
  </si>
  <si>
    <t>AT1G30100</t>
  </si>
  <si>
    <t>Subunit of light-harvesting complex II (LHCII),which absorbs light and transfers energy to the photosynthetic reaction center. The mRNA is cell-to-cell mobile.</t>
  </si>
  <si>
    <t>AT1G29930</t>
  </si>
  <si>
    <t>Haloacid dehalogenase-like hydrolase (HAD) superfamily protein;(source:Araport11)</t>
  </si>
  <si>
    <t>AT1G29770</t>
  </si>
  <si>
    <t>AT1G29640</t>
  </si>
  <si>
    <t>Encodes a protein similar in sequence to animal and yeast endoplasmic reticulum retention signal receptor. This protein can functionally complement the yeast homologue. Transcript is detected in flower buds, stems, root, and leaves.</t>
  </si>
  <si>
    <t>AT1G29330</t>
  </si>
  <si>
    <t>SecY protein transport family protein;(source:Araport11)</t>
  </si>
  <si>
    <t>AT1G29310</t>
  </si>
  <si>
    <t>AT1G29200</t>
  </si>
  <si>
    <t>50S ribosomal protein L34;(source:Araport11)</t>
  </si>
  <si>
    <t>AT1G29040</t>
  </si>
  <si>
    <t>Encodes GRX480, a member of the glutaredoxin family that regulates protein redox state.  GRX480 interacts with TGA factors and suppresses JA-responsive PDF1.2 transcription.  GRX480 transcription is SA-inducible and requires NPR1.  Maybe involved in SA/JA cross-talk.</t>
  </si>
  <si>
    <t>AT1G28480</t>
  </si>
  <si>
    <t>AT1G28390</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AT1G28380</t>
  </si>
  <si>
    <t>Encodes an atypical arabinogalactan protein that is localized to the plasma membrange. AGP31 is highly expressed in flowers and vascular tissue and is repressed by jasmonic acid. AGP31 may play a role in vascular tissue function during defense and development.</t>
  </si>
  <si>
    <t>AT1G28290</t>
  </si>
  <si>
    <t>AT1G28280</t>
  </si>
  <si>
    <t>integral membrane family protein;(source:Araport11)</t>
  </si>
  <si>
    <t>AT1G28140</t>
  </si>
  <si>
    <t>Function unknown.  Interacts with eIF3.</t>
  </si>
  <si>
    <t>AT1G27930</t>
  </si>
  <si>
    <t>Ribosome associated membrane protein RAMP4;(source:Araport11)</t>
  </si>
  <si>
    <t>AT1G27350</t>
  </si>
  <si>
    <t>AT1G27130</t>
  </si>
  <si>
    <t>AT1G27090</t>
  </si>
  <si>
    <t>SET domain protein 35;(source:Araport11)</t>
  </si>
  <si>
    <t>AT1G26760</t>
  </si>
  <si>
    <t>Eukaryotic translation initiation factor 5A-2. Involved in programmed cell death triggered as a response to pseudomonas syringae infection. Loss of function mutants are more resistant to infection. The mRNA is cell-to-cell mobile.</t>
  </si>
  <si>
    <t>AT1G26630</t>
  </si>
  <si>
    <t>UDP-glucose dehydrogenase 1;(source:Araport11)</t>
  </si>
  <si>
    <t>AT1G26570</t>
  </si>
  <si>
    <t>AT1G26390</t>
  </si>
  <si>
    <t>Transmembrane amino acid transporter family protein;(source:Araport11)</t>
  </si>
  <si>
    <t>AT1G25530</t>
  </si>
  <si>
    <t>CLAVATA3/ESR-RELATED 43;(source:Araport11)</t>
  </si>
  <si>
    <t>AT1G25425</t>
  </si>
  <si>
    <t>AT1G25400</t>
  </si>
  <si>
    <t>Calcineurin-like metallo-phosphoesterase superfamily protein;(source:Araport11)</t>
  </si>
  <si>
    <t>AT1G25230</t>
  </si>
  <si>
    <t>Catalyzes the first step of tryptophan biosynthesis: Chorismate L-Glutamine = Anthranilate Pyruvate L-Glutamate. Functions as a heterocomplex with anthranilate synthase alpha subunit (ASA1 or ASA2).</t>
  </si>
  <si>
    <t>AT1G25220</t>
  </si>
  <si>
    <t>AT1G24440</t>
  </si>
  <si>
    <t>AT1G24145</t>
  </si>
  <si>
    <t>AT1G24070</t>
  </si>
  <si>
    <t>MLP-like protein 423;(source:Araport11)</t>
  </si>
  <si>
    <t>AT1G24020</t>
  </si>
  <si>
    <t>MMZ1/UEV1A encodes a protein that may play a role in DNA damage responses and error-free post-replicative DNA repair by participating in lysine-63-based polyubiquitination reactions. UEV1A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However, a combination of MMZ1/UEV1A and UBC13A do not do a good job of rescuing an mms2 ubc13 double mutant in yeast. MMZ1/UEV1A transcripts are found at low levels in most plant organs, but cannot be detected in the pollen. Transcript levels do not appear to be stress-inducible. The uev1a-1 mutant shows normal sensitivity to MMS in germination assays suggesting that UEV1A is not required for DNA damage tolerance during this developmental stage.</t>
  </si>
  <si>
    <t>AT1G23260</t>
  </si>
  <si>
    <t>AT1G23205</t>
  </si>
  <si>
    <t>transmembrane protein (Protein of unknown function DUF2359, transmembrane);(source:Araport11)</t>
  </si>
  <si>
    <t>AT1G23170</t>
  </si>
  <si>
    <t>AT1G22910</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t>
  </si>
  <si>
    <t>AT1G22840</t>
  </si>
  <si>
    <t>E3 ubiquitin-protein ligase RNF170-like protein (DUF 1232);(source:Araport11)</t>
  </si>
  <si>
    <t>AT1G22510</t>
  </si>
  <si>
    <t>Encodes a 14-3-3 protein. This protein is reported to interact with the BZR1 transcription factor involved in brassinosteroid signaling and may affect the nucleocytoplasmic shuttling of BZR1</t>
  </si>
  <si>
    <t>AT1G22300</t>
  </si>
  <si>
    <t>The gene encodes a putative transcription factor belongings to the abiotic stress-associated DREB A-6 clade. The mRNA is cell-to-cell mobile.</t>
  </si>
  <si>
    <t>AT1G22190</t>
  </si>
  <si>
    <t>AT1G22180</t>
  </si>
  <si>
    <t>AT1G21550</t>
  </si>
  <si>
    <t>embryo defective 2170;(source:Araport11)</t>
  </si>
  <si>
    <t>AT1G21390</t>
  </si>
  <si>
    <t>Encodes extensin 3.</t>
  </si>
  <si>
    <t>AT1G21310</t>
  </si>
  <si>
    <t>encodes a wall-associated kinase The mRNA is cell-to-cell mobile.</t>
  </si>
  <si>
    <t>AT1G21240</t>
  </si>
  <si>
    <t>O-methyltransferase family protein;(source:Araport11)</t>
  </si>
  <si>
    <t>AT1G21130</t>
  </si>
  <si>
    <t>AT1G20770</t>
  </si>
  <si>
    <t>Plant regulator RWP-RK family protein;(source:Araport11)</t>
  </si>
  <si>
    <t>AT1G20640</t>
  </si>
  <si>
    <t>Catalase, catalyzes the breakdown of hydrogen peroxide (H2O2) into water and oxygen. The mRNA is cell-to-cell mobile.</t>
  </si>
  <si>
    <t>AT1G2062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20440</t>
  </si>
  <si>
    <t>mitochondrial inner membrane translocase</t>
  </si>
  <si>
    <t>AT1G20350</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AT1G20340</t>
  </si>
  <si>
    <t>syringolide-induced protein;(source:Araport11)</t>
  </si>
  <si>
    <t>AT1G20310</t>
  </si>
  <si>
    <t>member of Alpha-Expansin Gene Family. Naming convention from the Expansin Working Group (Kende et al, 2004. Plant Mol Bio)</t>
  </si>
  <si>
    <t>AT1G20190</t>
  </si>
  <si>
    <t>Encodes a leaf-type ferredoxin:NADP(H) oxidoreductase.  It is present in both chloroplast stroma and thylakoid membranes but is more abundant in the stroma The mRNA is cell-to-cell mobile.</t>
  </si>
  <si>
    <t>AT1G20020</t>
  </si>
  <si>
    <t>beta tubulin</t>
  </si>
  <si>
    <t>AT1G20010</t>
  </si>
  <si>
    <t>ER lumen protein retaining receptor family protein;(source:Araport11)</t>
  </si>
  <si>
    <t>AT1G19970</t>
  </si>
  <si>
    <t>glycosyl hydrolase 9B5;(source:Araport11)</t>
  </si>
  <si>
    <t>AT1G19940</t>
  </si>
  <si>
    <t>Encodes mitochondrial gamma carbonic anhydrase. Component of the NADH dehydrogenase complex.</t>
  </si>
  <si>
    <t>AT1G19580</t>
  </si>
  <si>
    <t>AT1G19480</t>
  </si>
  <si>
    <t>AT1G19400</t>
  </si>
  <si>
    <t>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t>
  </si>
  <si>
    <t>AT1G19300</t>
  </si>
  <si>
    <t>AT1G19210</t>
  </si>
  <si>
    <t>CDP-diacylglycerol-glycerol-3-phosphate 3-phosphatidyltransferase;(source:Araport11)</t>
  </si>
  <si>
    <t>AT1G19020</t>
  </si>
  <si>
    <t>IQ-domain 30;(source:Araport11)</t>
  </si>
  <si>
    <t>AT1G18840</t>
  </si>
  <si>
    <t>Encodes a member of the R2R3-MYB transcription family. Involved in indole glucosinolate biosynthesis. The mRNA is cell-to-cell mobile.</t>
  </si>
  <si>
    <t>AT1G18570</t>
  </si>
  <si>
    <t>Encodes a kinesin HINKEL. Required for cytokinesis in pollen. Mutant has cytokinesis defects; seedling lethal.</t>
  </si>
  <si>
    <t>AT1G18370</t>
  </si>
  <si>
    <t>EARLY-PHYTOCHROME-RESPONSIVE1</t>
  </si>
  <si>
    <t>AT1G18330</t>
  </si>
  <si>
    <t>encodes a thaumatin-like protein</t>
  </si>
  <si>
    <t>AT1G18250</t>
  </si>
  <si>
    <t>AT1G18210</t>
  </si>
  <si>
    <t>AT1G17890</t>
  </si>
  <si>
    <t>encodes a 3-Phosphoglycerate dehydrogenase The mRNA is cell-to-cell mobile.</t>
  </si>
  <si>
    <t>AT1G17745</t>
  </si>
  <si>
    <t>prenylated RAB acceptor 1.F1;(source:Araport11)</t>
  </si>
  <si>
    <t>AT1G17700</t>
  </si>
  <si>
    <t>AT1G17620</t>
  </si>
  <si>
    <t>jasmonate-zim-domain protein 5;(source:Araport11)</t>
  </si>
  <si>
    <t>AT1G17380</t>
  </si>
  <si>
    <t>Metal-dependent phosphohydrolase;(source:Araport11)</t>
  </si>
  <si>
    <t>AT1G17330</t>
  </si>
  <si>
    <t>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AT1G17140</t>
  </si>
  <si>
    <t>Alpha-helical ferredoxin;(source:Araport11)</t>
  </si>
  <si>
    <t>AT1G16700</t>
  </si>
  <si>
    <t>Encodes 20S proteasome subunit PAB1 (PAB1).</t>
  </si>
  <si>
    <t>AT1G16470</t>
  </si>
  <si>
    <t>Encodes a metacaspase (cysteine-type endopeptidase) that is involved in promoting programmed cell death in response to hydrogen peroxide (H2O2), UV light, and methyl viologen (MV). Transcript levels rise in response to UV-C, H2O2, and MV. In vitro assays demonstrate that this enzyme has a preference for cleaving after an arginine residue, and it has a pH optimum of 8.0.</t>
  </si>
  <si>
    <t>AT1G16420</t>
  </si>
  <si>
    <t>Disease resistance protein (CC-NBS-LRR class) family;(source:Araport11)</t>
  </si>
  <si>
    <t>AT1G15890</t>
  </si>
  <si>
    <t>mediator of RNA polymerase II transcription subunit 15a-like protein;(source:Araport11)</t>
  </si>
  <si>
    <t>AT1G15790</t>
  </si>
  <si>
    <t>prephenate dehydrogenase family protein;(source:Araport11)</t>
  </si>
  <si>
    <t>AT1G15710</t>
  </si>
  <si>
    <t>A2-type cyclin. Negatively  regulates endocycles and acts as a key regulator of ploidy levels in  Arabidopsis endoreduplication. Interacts physically with CDKA;1. Expressed preferentially in trichomes and young developing tissues.</t>
  </si>
  <si>
    <t>AT1G15570</t>
  </si>
  <si>
    <t>ABC transporter family involved in ABA transport and resistance to lead. Localizes to plasma membrane. Upregulated by lead. Expressed in leaves, flowers, stomata and roots.</t>
  </si>
  <si>
    <t>AT1G15520</t>
  </si>
  <si>
    <t>hypothetical protein (DUF1644);(source:Araport11)</t>
  </si>
  <si>
    <t>AT1G15430</t>
  </si>
  <si>
    <t>AT1G15010</t>
  </si>
  <si>
    <t>Encodes mitochondrial-localized chaperonin 10 that complements the E.coli groES mutant. Its mRNA is upregulated in response to heat shock treatment and is expressed uniformly in various organs.</t>
  </si>
  <si>
    <t>AT1G14980</t>
  </si>
  <si>
    <t>AT1G14890</t>
  </si>
  <si>
    <t>PCR2 encodes a membrane protein involved in zinc transport and detoxification.</t>
  </si>
  <si>
    <t>AT1G14870</t>
  </si>
  <si>
    <t>AT1G14480</t>
  </si>
  <si>
    <t>AT1G14390</t>
  </si>
  <si>
    <t>AT1G14380</t>
  </si>
  <si>
    <t>Encodes protein kinase APK2a. Protein is N-myristoylated.</t>
  </si>
  <si>
    <t>AT1G14370</t>
  </si>
  <si>
    <t>AT1G14205</t>
  </si>
  <si>
    <t>DAO1 is an IAA oxidase expressed in many different plant parts. it is a member of a family of dioxygenase and 2OG Fe(II) oxygenase domain and DAO domain containing proteins. It appears to be the major IAA oxidase in planta and major contributor to IAA degradation.</t>
  </si>
  <si>
    <t>AT1G14130</t>
  </si>
  <si>
    <t>Encodes a cytosolic 6-phosphogluconolactonase (PGL) thought to be involved in the oxidative pentose-phosphate pathway (OPPP).</t>
  </si>
  <si>
    <t>AT1G13700</t>
  </si>
  <si>
    <t>AtE1 - stimulates the ATPase activity of DnaK/DnaJ</t>
  </si>
  <si>
    <t>AT1G13690</t>
  </si>
  <si>
    <t>AT1G13635</t>
  </si>
  <si>
    <t>Encodes a sulfotransferase. Unlike the related ST4A protein (At2g14920), in vitro experiments show that this enzyme does not act brassinosteroids. ST4B is expressed in the roots and transcript levels rise in response to cytokinin treatment.</t>
  </si>
  <si>
    <t>AT1G13420</t>
  </si>
  <si>
    <t>AT1G13360</t>
  </si>
  <si>
    <t>AT1G13340</t>
  </si>
  <si>
    <t>Encodes allene oxide cyclase.  One of four genes in Arabidopsis that encode this enzyme, which catalyzes an essential step in jasmonic acid biosynthesis. Gene expression is reduced during senescence, a process that involves jasmonic acid signalling pathway.</t>
  </si>
  <si>
    <t>AT1G13280</t>
  </si>
  <si>
    <t>AT1G13000</t>
  </si>
  <si>
    <t>AT1G12845</t>
  </si>
  <si>
    <t>Zinc finger, C3HC4 type (RING finger) family protein;(source:Araport11)</t>
  </si>
  <si>
    <t>AT1G1276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2610</t>
  </si>
  <si>
    <t>Ortholog of maize IPE1 gene which is involved in pollen exine development.</t>
  </si>
  <si>
    <t>AT1G12570</t>
  </si>
  <si>
    <t>AT1G12380</t>
  </si>
  <si>
    <t>AT1G1208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AT1G12060</t>
  </si>
  <si>
    <t>Phosphofructokinase family protein;(source:Araport11)</t>
  </si>
  <si>
    <t>AT1G12000</t>
  </si>
  <si>
    <t>AT1G11940</t>
  </si>
  <si>
    <t>member of SEC22 Gene Family</t>
  </si>
  <si>
    <t>AT1G11890</t>
  </si>
  <si>
    <t>xyloglucan endotransglucosylase/hydrolase 8;(source:Araport11)</t>
  </si>
  <si>
    <t>AT1G11545</t>
  </si>
  <si>
    <t>Encodes a protein involved in RNA editing in chloroplasts. The mRNA is cell-to-cell mobile.</t>
  </si>
  <si>
    <t>AT1G11430</t>
  </si>
  <si>
    <t>AT1G11185</t>
  </si>
  <si>
    <t>CTTNBP 2 amino-terminal-like protein;(source:Araport11)</t>
  </si>
  <si>
    <t>AT1G11120</t>
  </si>
  <si>
    <t>serine carboxypeptidase-like 31;(source:Araport11)</t>
  </si>
  <si>
    <t>AT1G11080</t>
  </si>
  <si>
    <t>AT1G1107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1G11000</t>
  </si>
  <si>
    <t>ferredoxin 1;(source:Araport11)</t>
  </si>
  <si>
    <t>AT1G10960</t>
  </si>
  <si>
    <t>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t>
  </si>
  <si>
    <t>AT1G10940</t>
  </si>
  <si>
    <t>AT1G10682</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T1G10630</t>
  </si>
  <si>
    <t>AT1G10590</t>
  </si>
  <si>
    <t>E3 ubiquitin ligase SCF complex subunit SKP1/ASK1 family protein;(source:Araport11)</t>
  </si>
  <si>
    <t>AT1G10230</t>
  </si>
  <si>
    <t>AT1G10200</t>
  </si>
  <si>
    <t>Encodes a chloroplast branched-chain amino acid aminotransferase. Complements the yeast leu/iso-leu/val auxotrophy mutant. Involved in cell wall development.</t>
  </si>
  <si>
    <t>AT1G10070</t>
  </si>
  <si>
    <t>RESPONSE TO ABA AND SALT 1;(source:Araport11)</t>
  </si>
  <si>
    <t>AT1G09950</t>
  </si>
  <si>
    <t>TRAF-type zinc finger-like protein;(source:Araport11)</t>
  </si>
  <si>
    <t>AT1G09920</t>
  </si>
  <si>
    <t>AT1G09750</t>
  </si>
  <si>
    <t>Encodes a putative GTP-binding protein. Associates with organelles on a pathway from the Golgi to the plasma membrane in interphase. In dividing cells acts at the cell plate.</t>
  </si>
  <si>
    <t>AT1G09630</t>
  </si>
  <si>
    <t>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AT1G09540</t>
  </si>
  <si>
    <t>NEAP3 is a member of a small family containing coiled-coil domains, a nuclear localization signal and a C-terminal predicted transmembrane domain. It localizes to the nuclear periphery. Mutants have altered nuclear morphology and chromatin structure.</t>
  </si>
  <si>
    <t>AT1G09470</t>
  </si>
  <si>
    <t>Natural antisense transcript overlaps with AT1G74440;(source:Araport11)</t>
  </si>
  <si>
    <t>AT1G09463</t>
  </si>
  <si>
    <t>AT1G09200</t>
  </si>
  <si>
    <t>A member of ARF-like GTPase family. A thaliana has 21 members, in two subfamilies, ARF and ARF-like (ARL) GTPases.</t>
  </si>
  <si>
    <t>AT1G09180</t>
  </si>
  <si>
    <t>Encodes a serine-arginine rich RNA binding protein involved in regulation of splicing (including splicing of itself). Exists as 3 alternative spliced forms that are differentially expressed. Barta et al (2010) have proposed a nomenclature for Serine/Arginine-Rich Protein Splicing Factors (SR proteins): Plant Cell. 2010, 22:2926.</t>
  </si>
  <si>
    <t>AT1G09140</t>
  </si>
  <si>
    <t>SRC2 specifically binds the peptide PIEPPPHH, and moves from ER to a vacuole fraction where it gets internalized. Involved in Protein Storage Vacuole targeting. The mRNA is cell-to-cell mobile.</t>
  </si>
  <si>
    <t>AT1G09070</t>
  </si>
  <si>
    <t>encodes a putative sucrose transporter whose gene expression is induced by dehydration and cold. The mRNA is cell-to-cell mobile.</t>
  </si>
  <si>
    <t>AT1G08930</t>
  </si>
  <si>
    <t>Encodes ESL1, a transporter for monosaccharides.</t>
  </si>
  <si>
    <t>AT1G08920</t>
  </si>
  <si>
    <t>Encodes a protein similar to animal presenilin whose expression is increased in response to potassium (K+) deprivation. Located in intracellular membrane compartments.</t>
  </si>
  <si>
    <t>AT1G08700</t>
  </si>
  <si>
    <t>Encodes a phosphoenolpyruvate carboxylase kinase that is expressed at highest levels in leaves. Expression is induced by light. The mRNA is cell-to-cell mobile.</t>
  </si>
  <si>
    <t>AT1G08650</t>
  </si>
  <si>
    <t>Encodes subunit 6 of mitochondrial complex II (succinate dehydrogenase complex) and participates in the respiratory chain. It contributes to anchoring succinate dehydrogenase to the inner mitochondrial membrane. The mRNA is cell-to-cell mobile.</t>
  </si>
  <si>
    <t>AT1G08480</t>
  </si>
  <si>
    <t>histone deacetylase 8;(source:Araport11)</t>
  </si>
  <si>
    <t>AT1G08460</t>
  </si>
  <si>
    <t>AT1G08283</t>
  </si>
  <si>
    <t>LOB domain-containing protein 1;(source:Araport11)</t>
  </si>
  <si>
    <t>AT1G07900</t>
  </si>
  <si>
    <t>AT1G07870</t>
  </si>
  <si>
    <t>AT1G07820</t>
  </si>
  <si>
    <t>AT1G07750</t>
  </si>
  <si>
    <t>AT1G07450</t>
  </si>
  <si>
    <t>RAB GTPase homolog A2B;(source:Araport11)</t>
  </si>
  <si>
    <t>AT1G07410</t>
  </si>
  <si>
    <t>Encodes putative proliferating cell nuclear antigen involved in cell cycle regulation. May be sumoylated.</t>
  </si>
  <si>
    <t>AT1G07370</t>
  </si>
  <si>
    <t>Encodes a serine/arginine rich-like protein, SR45a. Involved in the regulation of stress-responsive alternative splicing.</t>
  </si>
  <si>
    <t>AT1G07350</t>
  </si>
  <si>
    <t>encodes a plastid ribosomal protein L4</t>
  </si>
  <si>
    <t>AT1G07320</t>
  </si>
  <si>
    <t>Encodes a putative Ran-binding protein (siRanBP).</t>
  </si>
  <si>
    <t>AT1G07140</t>
  </si>
  <si>
    <t>encodes a protein whose sequence is similar to a 2-oxoglutarate-dependent dioxygenase The mRNA is cell-to-cell mobile.</t>
  </si>
  <si>
    <t>AT1G06640</t>
  </si>
  <si>
    <t>AT1G06620</t>
  </si>
  <si>
    <t>Fatty acid desaturase family protein;(source:Araport11)</t>
  </si>
  <si>
    <t>AT1G06350</t>
  </si>
  <si>
    <t>ENTH/VHS/GAT family protein;(source:Araport11)</t>
  </si>
  <si>
    <t>AT1G06210</t>
  </si>
  <si>
    <t>AT1G06030</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AT1G05850</t>
  </si>
  <si>
    <t>AT1G05805</t>
  </si>
  <si>
    <t>AT1G05575</t>
  </si>
  <si>
    <t>Encodes a endomembrane-localized synaptotagmin.  Synaptotagmin family proteins are calcium sensors that regulate exocytosis in mammalian cells.</t>
  </si>
  <si>
    <t>AT1G05500</t>
  </si>
  <si>
    <t>Encodes a cold-inducible cationic peroxidase that is involved in the stress response. In response to low temperature, RCI3 transcripts accumulate in the aerial part and in roots of etiolated seedlings but only in roots of light-grown seedlings. The mRNA is cell-to-cell mobile.</t>
  </si>
  <si>
    <t>AT1G05260</t>
  </si>
  <si>
    <t>Encodes the plastid 50S ribosomal protein L6.</t>
  </si>
  <si>
    <t>AT1G05190</t>
  </si>
  <si>
    <t>AT1G05100</t>
  </si>
  <si>
    <t>ubiquitin-associated (UBA)/TS-N domain-containing protein;(source:Araport11)</t>
  </si>
  <si>
    <t>AT1G04850</t>
  </si>
  <si>
    <t>Encodes an alpha tubulin isoform that is expressed in roots, leaves and flowers.</t>
  </si>
  <si>
    <t>AT1G04820</t>
  </si>
  <si>
    <t>Encodes vesicle-associated membrane protein 7B (VAMP7B, or VAMP721). Required for cell plate formation.VAMP721 interacts with KAT1 and KC1 K+ channels, affects channel gating and suppresses the K+ current within the physiological voltage range.</t>
  </si>
  <si>
    <t>AT1G04750</t>
  </si>
  <si>
    <t>AT1G04680</t>
  </si>
  <si>
    <t>AT1G04570</t>
  </si>
  <si>
    <t>predicted to encode a cytosolic malate dehydrogenase.</t>
  </si>
  <si>
    <t>AT1G04410</t>
  </si>
  <si>
    <t>Encodes KCS2, a member of the 3-ketoacyl-CoA synthase family involved in the biosynthesis of VLCFA (very long chain fatty acids).</t>
  </si>
  <si>
    <t>AT1G04220</t>
  </si>
  <si>
    <t>AT1G04000</t>
  </si>
  <si>
    <t>AT1G03940</t>
  </si>
  <si>
    <t>pyrroline-5-carboxylate reductase;(source:Araport11)</t>
  </si>
  <si>
    <t>AT1G03730</t>
  </si>
  <si>
    <t>AT1G03495</t>
  </si>
  <si>
    <t>AT1G03220</t>
  </si>
  <si>
    <t>splicing factor Prp18 family protein;(source:Araport11)</t>
  </si>
  <si>
    <t>AT1G03140</t>
  </si>
  <si>
    <t>Bax inhibitor-1 family protein;(source:Araport11)</t>
  </si>
  <si>
    <t>AT1G03070</t>
  </si>
  <si>
    <t>encodes a protein similar to a beta-xylosidase located in the extracellular matrix. This is a member of glycosyl hydrolase family 3 and has six other closely related members.</t>
  </si>
  <si>
    <t>AT1G02640</t>
  </si>
  <si>
    <t>Encodes a putative transcription factor MEDEA (MEA) that negatively regulates seed development in the absence of fertilization. Mutations in this locus result in embryo lethality.  MEA is a Polycomb group gene that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t>
  </si>
  <si>
    <t>AT1G02580</t>
  </si>
  <si>
    <t>A member of ARF GTPase family. A thaliana has 21 members of this family, known to be essential for vesicle coating and uncoating and functions in GTP-binding. Gene encoding ADP-ribosylation factor and similar to other ARFs and ARF-like proteins.</t>
  </si>
  <si>
    <t>AT1G02440</t>
  </si>
  <si>
    <t>putative sn-glycerol-3-phosphate 2-O-acyltransferase</t>
  </si>
  <si>
    <t>AT1G02390</t>
  </si>
  <si>
    <t>NAC domain containing protein 3;(source:Araport11)</t>
  </si>
  <si>
    <t>AT1G02220</t>
  </si>
  <si>
    <t>encodes a phosphoprotein that is a subunit of the COP9 signalosome. Mutants exhibit constitutive photomorphogenic phenotype.</t>
  </si>
  <si>
    <t>AT1G02090</t>
  </si>
  <si>
    <t>Encodes AtSBT1.1, a subtilisin-like serine protease.  Cleaves the phytosulfokine AtPSK4, a growth promoting peptide.</t>
  </si>
  <si>
    <t>AT1G01900</t>
  </si>
  <si>
    <t>AT1G01830</t>
  </si>
  <si>
    <t>Belongs to a large family of putative transcriptional activators with NAC domain. Transcript level increases in response to wounding and abscisic acid. ATAF1 attentuates ABA signaling and sythesis. Mutants are hyposensitive to ABA. The mRNA is cell-to-cell mobile.</t>
  </si>
  <si>
    <t>AT1G01720</t>
  </si>
  <si>
    <t>Encodes a member of the CYP86A subfamily of cytochrome p450 genes. Expressed significantly at highest level in mature stems and flowers.</t>
  </si>
  <si>
    <t>AT1G01600</t>
  </si>
  <si>
    <t>Encodes late-embryogenesis abundant protein whose mRNA levels are induced in response to wounding and light stress. Might be involved in protection against desiccation.</t>
  </si>
  <si>
    <t>AT1G01470</t>
  </si>
  <si>
    <t>bHLH13 interacts with JAZ proteins, and functions redundantly with bHLH3, bHLH14 and bHLH17 to negatively regulate jasmonate responses.</t>
  </si>
  <si>
    <t>AT1G01260</t>
  </si>
  <si>
    <t>Encodes a CBL-interacting protein kinase with similarity to SOS2</t>
  </si>
  <si>
    <t>AT1G01140</t>
  </si>
  <si>
    <t>ATMG01130</t>
  </si>
  <si>
    <t>chloroplast-encoded gene for beta subunit of ATP synthase</t>
  </si>
  <si>
    <t>ATCG00480</t>
  </si>
  <si>
    <t>ATPase epsilon subunit</t>
  </si>
  <si>
    <t>ATCG00470</t>
  </si>
  <si>
    <t>Encodes psaA protein comprising the reaction center for photosystem I along with psaB protein; hydrophobic protein encoded by the chloroplast genome.</t>
  </si>
  <si>
    <t>ATCG00350</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AT5G67590</t>
  </si>
  <si>
    <t>plant U-box 49;(source:Araport11)</t>
  </si>
  <si>
    <t>AT5G67530</t>
  </si>
  <si>
    <t>formin homolog 6;(source:Araport11)</t>
  </si>
  <si>
    <t>AT5G67470</t>
  </si>
  <si>
    <t>Encodes zinc-finger protein. mRNA levels are elevated in response to low temperature, cold temperatures and high salt. The protein is localized to the nucleus and acts as a transcriptional repressor.</t>
  </si>
  <si>
    <t>AT5G67450</t>
  </si>
  <si>
    <t>Encodes a LOB-domain protein involved in nitrogen metabolism and affecting leaf morphogenesis.</t>
  </si>
  <si>
    <t>AT5G67420</t>
  </si>
  <si>
    <t>glycosyltransferase-like protein;(source:Araport11)</t>
  </si>
  <si>
    <t>AT5G67390</t>
  </si>
  <si>
    <t>AT5G67340</t>
  </si>
  <si>
    <t>Encode CYCD3;2, a CYCD3 D-type cyclin.  Important for determining cell number in developing lateral organs.  Mediating cytokinin effects in apical growth and development.</t>
  </si>
  <si>
    <t>AT5G67260</t>
  </si>
  <si>
    <t>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t>
  </si>
  <si>
    <t>AT5G67230</t>
  </si>
  <si>
    <t>AT5G66910</t>
  </si>
  <si>
    <t>encodes a member of SNF1-related protein kinases (SnRK2) whose activity is activated by ionic (salt) and non-ionic (mannitol) osmotic stress.  Enzyme involved in the ABA signaling during seed germination, dormancy and seedling growth. The mRNA is cell-to-cell mobile.</t>
  </si>
  <si>
    <t>AT5G66880</t>
  </si>
  <si>
    <t>spindle assembly abnormal protein (DUF620);(source:Araport11)</t>
  </si>
  <si>
    <t>AT5G66740</t>
  </si>
  <si>
    <t>transmembrane protein, putative (DUF677);(source:Araport11)</t>
  </si>
  <si>
    <t>AT5G66675</t>
  </si>
  <si>
    <t>CAP (Cysteine-rich secretory proteins, Antigen 5, and Pathogenesis-related 1 protein) superfamily protein;(source:Araport11)</t>
  </si>
  <si>
    <t>AT5G66590</t>
  </si>
  <si>
    <t>AT5G6658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AT5G66570</t>
  </si>
  <si>
    <t>AT5G66510</t>
  </si>
  <si>
    <t>TIM-barrel signal transduction protein;(source:Araport11)</t>
  </si>
  <si>
    <t>AT5G66420</t>
  </si>
  <si>
    <t>kinectin-like protein;(source:Araport11)</t>
  </si>
  <si>
    <t>AT5G66250</t>
  </si>
  <si>
    <t>member of Calcium Dependent Protein Kinase</t>
  </si>
  <si>
    <t>AT5G66210</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AT5G66190</t>
  </si>
  <si>
    <t>3-dehydroquinate synthase;(source:Araport11)</t>
  </si>
  <si>
    <t>AT5G66120</t>
  </si>
  <si>
    <t>AT5G65840</t>
  </si>
  <si>
    <t>AT5G65685</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AT5G65640</t>
  </si>
  <si>
    <t>AT5G65480</t>
  </si>
  <si>
    <t>AT5G65470</t>
  </si>
  <si>
    <t>Kinesin that binds cyclin-dependent kinase CDKA;1 as homodimer or as heterodimer with KCA1</t>
  </si>
  <si>
    <t>AT5G65460</t>
  </si>
  <si>
    <t>AT5G65440</t>
  </si>
  <si>
    <t>Annexins are calcium binding proteins that are localized in the cytoplasm. When cytosolic Ca2+ increases, they relocate to the plasma membrane.  They may be involved in the Golgi-mediated secretion of polysaccharides.</t>
  </si>
  <si>
    <t>AT5G65020</t>
  </si>
  <si>
    <t>ABC1K8 is a member of an atypical protein kinase family that is induced by heavy metals. Loss of function mutations affect the metabolic profile of chloroplast lipids. It appears to function along with ABC1K7 in mediating lipid membrane changes in response to stress. The mRNA is cell-to-cell mobile.</t>
  </si>
  <si>
    <t>AT5G64940</t>
  </si>
  <si>
    <t>Regulator of expression of pathogenesis-related (PR) genes. Participates in signal transduction pathways involved in plant defense (systemic acquired resistance -SAR).</t>
  </si>
  <si>
    <t>AT5G64930</t>
  </si>
  <si>
    <t>holocarboxylase synthetase;(source:Araport11)</t>
  </si>
  <si>
    <t>AT5G64780</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AT5G64770</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 The mRNA is cell-to-cell mobile.</t>
  </si>
  <si>
    <t>AT5G64740</t>
  </si>
  <si>
    <t>CYS, MET, PRO, and GLY protein 2;(source:Araport11)</t>
  </si>
  <si>
    <t>AT5G64660</t>
  </si>
  <si>
    <t>Encodes Tunicamycin Induced 1(TIN1), a plant-speci_x001E_c ER stress-inducible protein. TIN1 mutation affects pollen surface morphology. Transcriptionally induced by treatment with the N-linked glyclsylation inhibitor tunicamycin.</t>
  </si>
  <si>
    <t>AT5G64510</t>
  </si>
  <si>
    <t>AT5G64410</t>
  </si>
  <si>
    <t>AT5G64380</t>
  </si>
  <si>
    <t>PYD3 encodes a beta-ureidopropionase which, when expressed in E. coli, has been shown to convert beta-ureidopropionate into beta-alanine. It localizes to the cytosol and plays an important role in uracil degradation.</t>
  </si>
  <si>
    <t>AT5G6437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30</t>
  </si>
  <si>
    <t>dentin sialophosphoprotein-like protein;(source:Araport11)</t>
  </si>
  <si>
    <t>AT5G64170</t>
  </si>
  <si>
    <t>Encodes the only subunit of photosystem I located entirely in the thylakoid lumen. May be involved in the interaction between plastocyanin and the photosystem I complex. Phosphorylation of this protein is dependent on calcium.</t>
  </si>
  <si>
    <t>AT5G6404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3980</t>
  </si>
  <si>
    <t>Encodes histidinol dehydrogenase. Up-regulated in response to UV-B.</t>
  </si>
  <si>
    <t>AT5G63890</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AT5G63800</t>
  </si>
  <si>
    <t>Encodes a member of the NAC family of transcription factors. ANAC102 appears to have a role in mediating response to low oxygen stress (hypoxia) in germinating seedlings.</t>
  </si>
  <si>
    <t>AT5G63790</t>
  </si>
  <si>
    <t>Encodes SHA1 (shoot apical meristem arrest), a putative E3 ligase (a RING finger protein) required for post-embryonic SAM maintenance.  The mutant sha1-1 shows a primary SAM-deficient phenotype at the adult stage.</t>
  </si>
  <si>
    <t>AT5G63780</t>
  </si>
  <si>
    <t>Pyruvate kinase family protein;(source:Araport11)</t>
  </si>
  <si>
    <t>AT5G63680</t>
  </si>
  <si>
    <t>Encodes a protein with homology to glutamate-1-semialdehyde 2,1-aminomutase catalyzing the conversion of glutamate-1-semialdehyde (GSA) into 5-amino levulinate. The expression of this gene was demonstrated to be light-induced. The mRNA is cell-to-cell mobile.</t>
  </si>
  <si>
    <t>AT5G6357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470</t>
  </si>
  <si>
    <t>AT5G63410</t>
  </si>
  <si>
    <t>CDKG1 interacts with the splicing factor RSZ33 to regulate proper splicing of Cals5 Pre-mRNA.</t>
  </si>
  <si>
    <t>AT5G63370</t>
  </si>
  <si>
    <t>Encodes NPX1 (Nuclear Protein X1), a nuclear factor regulating abscisic acid responses.</t>
  </si>
  <si>
    <t>AT5G63320</t>
  </si>
  <si>
    <t>AT5G63180</t>
  </si>
  <si>
    <t>AT5G63060</t>
  </si>
  <si>
    <t>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t>
  </si>
  <si>
    <t>AT5G62790</t>
  </si>
  <si>
    <t>membrane-associated kinase regulator, putative (DUF1645);(source:Araport11)</t>
  </si>
  <si>
    <t>AT5G62770</t>
  </si>
  <si>
    <t>hipl2 protein precursor;(source:Araport11)</t>
  </si>
  <si>
    <t>AT5G62630</t>
  </si>
  <si>
    <t>Encodes a protein predicted to be an E2 ubiquitin conjugating enzyme. It appears homologous to the RAD6 protein in yeast implicated in histone ubiquitination, but, UBC3 has not been experimentally associated with this process.</t>
  </si>
  <si>
    <t>AT5G62540</t>
  </si>
  <si>
    <t>Encodes a R2R3 type Myb transcription factor whose expression is strongly induced by abscisic acid. Mediates abscisic acid signaling during drought stress response.</t>
  </si>
  <si>
    <t>AT5G62470</t>
  </si>
  <si>
    <t>AT5G62100</t>
  </si>
  <si>
    <t>IQ-domain 23;(source:Araport11)</t>
  </si>
  <si>
    <t>AT5G62070</t>
  </si>
  <si>
    <t>AT5G62020</t>
  </si>
  <si>
    <t>calnexin 1;(source:Araport11)</t>
  </si>
  <si>
    <t>AT5G61790</t>
  </si>
  <si>
    <t>Encodes a close homolog of the Cauliflower OR (Orange) protein that is located in the chloroplast of light grown organs but in the nucleus of etiolated cotyledons.  The function of OR is to induce the differentiation of proplastids or other noncolored plastids into chromoplasts for carotenoid accumulation.  Both proteins contain a Cysteine-rich zinc finger domain that is highly specific to DnaJ-like molecular chaperons.  The AtOR protein interacts directly with the PSY (phytoene synthase) protein and acts as a positive posttranscriptional regulator of its expression, thereby affecting carotenoid biosynthesis.</t>
  </si>
  <si>
    <t>AT5G61670</t>
  </si>
  <si>
    <t>AT5G61600</t>
  </si>
  <si>
    <t>Encodes an AP2/ERF-type transcription factor that is preferentially expressed in the epidermis and induced by darkness and negatively regulates cuticular wax biosynthesis.</t>
  </si>
  <si>
    <t>AT5G61590</t>
  </si>
  <si>
    <t>N-terminal nucleophile aminohydrolases (Ntn hydrolases) superfamily protein;(source:Araport11)</t>
  </si>
  <si>
    <t>AT5G61540</t>
  </si>
  <si>
    <t>small G protein family protein / RhoGAP family protein;(source:Araport11)</t>
  </si>
  <si>
    <t>AT5G61530</t>
  </si>
  <si>
    <t>AT5G61450</t>
  </si>
  <si>
    <t>Arabidopsis thaliana ribulose-5-phosphate-3-epimerase mRNA</t>
  </si>
  <si>
    <t>AT5G61410</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AT5G61270</t>
  </si>
  <si>
    <t>membrane localized t-SNARE SNAP25 homologue, probably involved in cytokinesis and cell plate formation The mRNA is cell-to-cell mobile.</t>
  </si>
  <si>
    <t>AT5G61210</t>
  </si>
  <si>
    <t>putative endonuclease or glycosyl hydrolase with C2H2-type zinc finger domain-containing protein;(source:Araport11)</t>
  </si>
  <si>
    <t>AT5G61190</t>
  </si>
  <si>
    <t>AT5G61010</t>
  </si>
  <si>
    <t>COBRA-like protein 5 precursor;(source:Araport11)</t>
  </si>
  <si>
    <t>AT5G60950</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AT5G60920</t>
  </si>
  <si>
    <t>Encodes a receptor-like protein kinase.</t>
  </si>
  <si>
    <t>AT5G60900</t>
  </si>
  <si>
    <t>RAB GTPase homolog A1F;(source:Araport11)</t>
  </si>
  <si>
    <t>AT5G60860</t>
  </si>
  <si>
    <t>AT5G60840</t>
  </si>
  <si>
    <t>AT5G60800</t>
  </si>
  <si>
    <t>transcription initiation factor TFIID subunit (Protein of unknown function, DUF584);(source:Araport11)</t>
  </si>
  <si>
    <t>AT5G60680</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The mRNA is cell-to-cell mobile.</t>
  </si>
  <si>
    <t>AT5G60600</t>
  </si>
  <si>
    <t>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AT5G60410</t>
  </si>
  <si>
    <t>Encodes actin depolymerizing factor 3 (ADF3).</t>
  </si>
  <si>
    <t>AT5G59880</t>
  </si>
  <si>
    <t>monofunctional riboflavin biosynthesis protein RIBA 3;(source:Araport11)</t>
  </si>
  <si>
    <t>AT5G59750</t>
  </si>
  <si>
    <t>AT5G59680</t>
  </si>
  <si>
    <t>AT5G59670</t>
  </si>
  <si>
    <t>AT5G59650</t>
  </si>
  <si>
    <t>Encodes an ABA- and drought-induced RING-DUF1117 gene whose mutation results in hyposensitive phenotypes toward ABA in terms of germination rate and stomatal closure and markedly reduced tolerance to drought stress relative to wild-type plants.</t>
  </si>
  <si>
    <t>AT5G59550</t>
  </si>
  <si>
    <t>AT5G59480</t>
  </si>
  <si>
    <t>GRAS family transcription factor;(source:Araport11)</t>
  </si>
  <si>
    <t>AT5G59450</t>
  </si>
  <si>
    <t>Encodes a telomeric repeat binding protein with a DNA binding domain at its C terminus. The DNA binding domain has a preference for GGTTTAG sequences and at least five of these repeats are required for recognition by a nearly full-length TRP1 protein.</t>
  </si>
  <si>
    <t>AT5G59430</t>
  </si>
  <si>
    <t>ubiquitin conjugating enzyme E2</t>
  </si>
  <si>
    <t>AT5G59300</t>
  </si>
  <si>
    <t>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t>
  </si>
  <si>
    <t>AT5G59290</t>
  </si>
  <si>
    <t>AT5G59130</t>
  </si>
  <si>
    <t>AT5G59080</t>
  </si>
  <si>
    <t>encodes an FtsH protease that is localized to the chloroplast</t>
  </si>
  <si>
    <t>AT5G58870</t>
  </si>
  <si>
    <t>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t>
  </si>
  <si>
    <t>AT5G58780</t>
  </si>
  <si>
    <t>Encodes cyclophilin ROC7. The mRNA is cell-to-cell mobile.</t>
  </si>
  <si>
    <t>AT5G58710</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AT5G58670</t>
  </si>
  <si>
    <t>AT5G58430</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AT5G58350</t>
  </si>
  <si>
    <t>lactate/malate dehydrogenase family protein;(source:Araport11)</t>
  </si>
  <si>
    <t>AT5G58330</t>
  </si>
  <si>
    <t>AT5G58000</t>
  </si>
  <si>
    <t>ACCUMULATION OF PHOTOSYSTEM ONE 2</t>
  </si>
  <si>
    <t>AT5G57930</t>
  </si>
  <si>
    <t>AT5G57780</t>
  </si>
  <si>
    <t>Encodes a RING-type E3 ligase XBAT32. Mediates the proteasomal degradation of the ethylene biosynthetic enzyme, 1-aminocyclopropane-1-carboxylate synthase 7.</t>
  </si>
  <si>
    <t>AT5G57740</t>
  </si>
  <si>
    <t>BNR/Asp-box repeat family protein;(source:Araport11)</t>
  </si>
  <si>
    <t>AT5G57700</t>
  </si>
  <si>
    <t>CONSTANS-like 5;(source:Araport11)</t>
  </si>
  <si>
    <t>AT5G57660</t>
  </si>
  <si>
    <t>CBL-interacting protein kinase.When mutated plants are hypersensitive to salt and osmotic stress.</t>
  </si>
  <si>
    <t>AT5G57630</t>
  </si>
  <si>
    <t>Calmodulin-binding protein;(source:Araport11)</t>
  </si>
  <si>
    <t>AT5G57580</t>
  </si>
  <si>
    <t>Encodes a cell wall-modifying enzyme, rapidly upregulated in response to environmental stimuli.</t>
  </si>
  <si>
    <t>AT5G57560</t>
  </si>
  <si>
    <t>U-box domain-containing protein kinase family protein;(source:Araport11)</t>
  </si>
  <si>
    <t>AT5G57035</t>
  </si>
  <si>
    <t>Lutein-deficient 2 (LUT2) required for lutein biosynthesis, member of the xanthophyll class of carotenoids. Encodes lycopene epsilon cyclase</t>
  </si>
  <si>
    <t>AT5G57030</t>
  </si>
  <si>
    <t>AT5G56850</t>
  </si>
  <si>
    <t>Encodes profilin3, a low-molecular weight, actin monomer-binding protein that regulates the organization of actin cytoskeleton. Originally known as profilin5, and later named profilin3. Expressed in vegetative organs. Mutants have slightly elongated petioles.</t>
  </si>
  <si>
    <t>AT5G56600</t>
  </si>
  <si>
    <t>AT5G56350</t>
  </si>
  <si>
    <t>Ribonuclease E inhibitor RraA/Dimethylmenaquinone methyltransferase;(source:Araport11)</t>
  </si>
  <si>
    <t>AT5G56260</t>
  </si>
  <si>
    <t>AT5G5619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AT5G56030</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AT5G56010</t>
  </si>
  <si>
    <t>transmembrane protein C9orf5 protein;(source:Araport11)</t>
  </si>
  <si>
    <t>AT5G55960</t>
  </si>
  <si>
    <t>Encodes fasciclin-like arabinogalactan-protein 1 (Fla1). fla1 mutants show defects in shoot regeneration.</t>
  </si>
  <si>
    <t>AT5G55730</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5540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230</t>
  </si>
  <si>
    <t>Encodes a GDP-L-galactose phosphorylase, with similar biochemical properties as VTC2.</t>
  </si>
  <si>
    <t>AT5G55120</t>
  </si>
  <si>
    <t>SWAP (Suppressor-of-White-APricot)/surp domain-containing protein;(source:Araport11)</t>
  </si>
  <si>
    <t>AT5G55100</t>
  </si>
  <si>
    <t>AT5G54860</t>
  </si>
  <si>
    <t>AT5G54710</t>
  </si>
  <si>
    <t>zinc finger protein-like protein;(source:Araport11)</t>
  </si>
  <si>
    <t>AT5G54630</t>
  </si>
  <si>
    <t>Induced in response to Salicylic acid. Belongs to the ankyrin repeat protein family.</t>
  </si>
  <si>
    <t>AT5G54610</t>
  </si>
  <si>
    <t>Splice variant At5g54590.2 encodes CRLK1 (440-amino acid in length) calcium/calmodulin-regulated receptor-like kinase crucial for cold tolerance. CRLK1 is Primarily localized in the plasma membrane.</t>
  </si>
  <si>
    <t>AT5G54590</t>
  </si>
  <si>
    <t>AT5G54585</t>
  </si>
  <si>
    <t>Uncharacterized conserved protein (UCP012943);(source:Araport11)</t>
  </si>
  <si>
    <t>AT5G5454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4490</t>
  </si>
  <si>
    <t>Encodes THESEUS1 (THE1), a receptor kinase regulated by Brassinosteroids and required for cell elongation during vegetative growth.</t>
  </si>
  <si>
    <t>AT5G54380</t>
  </si>
  <si>
    <t>Lhcb3 protein is a component of the main light harvesting chlorophyll a/b-protein complex of Photosystem II (LHC II).</t>
  </si>
  <si>
    <t>AT5G54270</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AT5G54160</t>
  </si>
  <si>
    <t>Encodes a anthocyanin 3-O-glucoside: 2-O-xylosyl-transferase involved in anthocyanin modification that converts cyanidin 3-O-glucoside to cyanidin 3-O-xylosyl(1-&gt;2)glucoside.  Its preferred sugar donor is UDP-xylose.</t>
  </si>
  <si>
    <t>AT5G540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1 belongs to the clade I, with AtMLO4 and AtMLO14. The gene is expressed during early seedling growth (in primary root), in root tips and lateral root primordia, and in very young leaves, and in flowers and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5G53760</t>
  </si>
  <si>
    <t>YELLOW STRIPE like 3;(source:Araport11)</t>
  </si>
  <si>
    <t>AT5G53550</t>
  </si>
  <si>
    <t>Homolog of yeast retromer subunit VPS26.  Part of a retromer-like protein complex involved in endosome to lysosome protein transport.</t>
  </si>
  <si>
    <t>AT5G53530</t>
  </si>
  <si>
    <t>OBP3-responsive protein 1;(source:Araport11)</t>
  </si>
  <si>
    <t>AT5G53450</t>
  </si>
  <si>
    <t>pectin methylesterase PCR fragment F;(source:Araport11)</t>
  </si>
  <si>
    <t>AT5G53370</t>
  </si>
  <si>
    <t>CLP protease regulatory subunit CLPX mRNA, nuclear gene</t>
  </si>
  <si>
    <t>AT5G53350</t>
  </si>
  <si>
    <t>Encodes RCAR3, a regulatory component of ABA receptor.  Interacts with protein phosphatase 2Cs ABI1 and ABI2.  Stimulates ABA signaling. The mRNA is cell-to-cell mobile.</t>
  </si>
  <si>
    <t>AT5G53160</t>
  </si>
  <si>
    <t>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AT5G53120</t>
  </si>
  <si>
    <t>AT5G5305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52900</t>
  </si>
  <si>
    <t>Encodes a NOTCHLESS homolog, a non-ribosomal protein involved in the maturation and assembly of the 60S ribosomal subunit, that is required for female gametogenesis. The mRNA is cell-to-cell mobile.</t>
  </si>
  <si>
    <t>AT5G52820</t>
  </si>
  <si>
    <t>AT5G52810</t>
  </si>
  <si>
    <t>AT5G52760</t>
  </si>
  <si>
    <t>AT5G52750</t>
  </si>
  <si>
    <t>Encodes a cytosolic heat shock protein AtHSP90.1.  AtHSP90.1 interacts with disease resistance signaling components SGT1b and RAR1 and is required for RPS2-mediated resistance. The mRNA is cell-to-cell mobile.</t>
  </si>
  <si>
    <t>AT5G52640</t>
  </si>
  <si>
    <t>keratin-associated protein, putative (DUF819);(source:Araport11)</t>
  </si>
  <si>
    <t>AT5G52540</t>
  </si>
  <si>
    <t>HCF106; nuclear gene for chloroplast. Thylakoid membrane delta pH translocation pathway component protein; related to Escherichia coli TatA and TatB The mRNA is cell-to-cell mobile.</t>
  </si>
  <si>
    <t>AT5G52440</t>
  </si>
  <si>
    <t>AT5G52320</t>
  </si>
  <si>
    <t>AT5G52060</t>
  </si>
  <si>
    <t>AT5G5205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T5G52040</t>
  </si>
  <si>
    <t>AT5G51850</t>
  </si>
  <si>
    <t>Encodes a plastid isoform of the enzyme phosphoglucomutase involved in controlling photosynthetic carbon flow. Effective petiole movement against the direction of the gravity requires functional  PGM activity that is required for full development of amyloplasts.</t>
  </si>
  <si>
    <t>AT5G51820</t>
  </si>
  <si>
    <t>AT5G51440</t>
  </si>
  <si>
    <t>Encodes a ubiquitination target of the intracellular E3 ligase SDIR1.  Its selectively regulates the expression of the downstream basic region/leucine zipper motif transcription factor gene ABA-INSENSITIVE5, rather than ABA-RESPONSIVE ELEMENTS BINDING FACTOR3 (ABF3) or ABF4, to regulate ABA-mediated seed germination and the plant salt response.</t>
  </si>
  <si>
    <t>AT5G5111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0950</t>
  </si>
  <si>
    <t>Transketolase family protein;(source:Araport11)</t>
  </si>
  <si>
    <t>AT5G50850</t>
  </si>
  <si>
    <t>AT5G50460</t>
  </si>
  <si>
    <t>ribonucleoside-diphosphate reductase subunit beta;(source:Araport11)</t>
  </si>
  <si>
    <t>AT5G50410</t>
  </si>
  <si>
    <t>Encodes a RNA binding protein.  A substrate of the type III effector HopU1 (mono-ADP-ribosyltransferase).  Supports editing of specific CP31A-dependent sites.</t>
  </si>
  <si>
    <t>AT5G50250</t>
  </si>
  <si>
    <t>encodes the bifunctional pyridoxine (pyridoxamine) 5?-phosphate oxidase (PPOX)(EC 1.4.3.5) that is involved in the formation of pyridoxal 5'-phosphate (member of the vitamin B6 group). NAD(P)HX epimerase (AT5G49970) interconverts the two epimers of NAD(P)HX.</t>
  </si>
  <si>
    <t>AT5G49970</t>
  </si>
  <si>
    <t>Stromal heat shock protein involved in protein import into chloroplast. The mRNA is cell-to-cell mobile.</t>
  </si>
  <si>
    <t>AT5G49910</t>
  </si>
  <si>
    <t>Arabidopsis thaliana methionine S-methyltransferase, an enzyme that catalyzes S  -methylmethionine formation. The mRNA is cell-to-cell mobile.</t>
  </si>
  <si>
    <t>AT5G49810</t>
  </si>
  <si>
    <t>AT5G49760</t>
  </si>
  <si>
    <t>Encodes a chloroplast ferric chelate reductase.  Shows differential splicing and has three different mRNA products.  Expressed in the shoot, flower and cotyledon.</t>
  </si>
  <si>
    <t>AT5G49740</t>
  </si>
  <si>
    <t>Encodes a plasma membrane-located ferric chelate reductase. Its mRNA is expressed in green aerial tissues (shoot, flower and cotyledon) in a light- and cell differentiation-specific manner.</t>
  </si>
  <si>
    <t>AT5G49730</t>
  </si>
  <si>
    <t>Encodes a protein that has peptide:N-glycanase activity in enzymatic assay in heterologous systems (although the activity was not detected in wild-type plants).</t>
  </si>
  <si>
    <t>AT5G49570</t>
  </si>
  <si>
    <t>AT5G49555</t>
  </si>
  <si>
    <t>Encodes a protein with similarity to RAF MAP Kinase that is expressed in most plant tissues. Based on loss of function and gain of function phenotypes, RAF10 appears to be involved in ABA response.</t>
  </si>
  <si>
    <t>AT5G49470</t>
  </si>
  <si>
    <t>tRNA synthetase class I (I, L, M and V) family protein;(source:Araport11)</t>
  </si>
  <si>
    <t>AT5G49030</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AT5G48930</t>
  </si>
  <si>
    <t>AT5G48900</t>
  </si>
  <si>
    <t>Encodes a peroxisomal 3-keto-acyl-CoA thiolase 2 precursor. EC2.3.1.16 thiolases. AT5G48880.1 is named PKT1 and AT5G48880.2 is named PKT2.</t>
  </si>
  <si>
    <t>AT5G48880</t>
  </si>
  <si>
    <t>AT5G48740</t>
  </si>
  <si>
    <t>AT5G48655</t>
  </si>
  <si>
    <t>AT5G48620</t>
  </si>
  <si>
    <t>phosphoserine aminotransferase, putative (DUF760);(source:Araport11)</t>
  </si>
  <si>
    <t>AT5G48590</t>
  </si>
  <si>
    <t>AT5G48570</t>
  </si>
  <si>
    <t>receptor-like protein kinase-related family protein;(source:Araport11)</t>
  </si>
  <si>
    <t>AT5G48540</t>
  </si>
  <si>
    <t>AT5G48530</t>
  </si>
  <si>
    <t>Encodes a protein with similarity to a lipid transfer protein that may contribute to systemic acquired resistance (SAR).</t>
  </si>
  <si>
    <t>AT5G48490</t>
  </si>
  <si>
    <t>Encodes a BAK1-interacting receptor-like kinase named BIR1.  Negatively regulates multiple plant resistance signaling pathways, one of which is the SOBIR1(AT2G31880)-dependent pathway.</t>
  </si>
  <si>
    <t>AT5G48380</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t>
  </si>
  <si>
    <t>AT5G48300</t>
  </si>
  <si>
    <t>AT5G48220</t>
  </si>
  <si>
    <t>Member of GRAS gene family. Semi-dominant mutant has a reduced response to far-red light and appears to act early in the phytochrome A signaling pathway.</t>
  </si>
  <si>
    <t>AT5G48150</t>
  </si>
  <si>
    <t>heparan-alpha-glucosaminide N-acetyltransferase-like protein (DUF1624);(source:Araport11)</t>
  </si>
  <si>
    <t>AT5G47900</t>
  </si>
  <si>
    <t>Encodes a eukaryotic release factor 1 homolog.  Cosuppression of the gene's expression results affects cell elongation of the inflorescence stem, specifically the internodes, and radial cell division.  Expression of the protein is primarily observed in the vascular system and in actively growing and elongating zones.</t>
  </si>
  <si>
    <t>AT5G47880</t>
  </si>
  <si>
    <t>cobalt ion-binding protein;(source:Araport11)</t>
  </si>
  <si>
    <t>AT5G47870</t>
  </si>
  <si>
    <t>adenosine monophosphate kinase;(source:Araport11)</t>
  </si>
  <si>
    <t>AT5G47840</t>
  </si>
  <si>
    <t>encodes a kinesin-like protein with an N-terminal microtubule binding motor domain. Protein is localized to the periphery of the cytoplasm and mutants in the gene exhibit altered orientation of cellulose microfibrils and reduced mechanical strength of fibers.</t>
  </si>
  <si>
    <t>AT5G47820</t>
  </si>
  <si>
    <t>Encodes a protein with farnesyl diphosphate synthase activity.</t>
  </si>
  <si>
    <t>AT5G47770</t>
  </si>
  <si>
    <t>AT5G47730</t>
  </si>
  <si>
    <t>AT5G47710</t>
  </si>
  <si>
    <t>Tryptophan RNA-binding attenuator protein-like protein;(source:Araport11)</t>
  </si>
  <si>
    <t>AT5G47420</t>
  </si>
  <si>
    <t>electron transporter, putative (Protein of unknown function, DUF547);(source:Araport11)</t>
  </si>
  <si>
    <t>AT5G47380</t>
  </si>
  <si>
    <t>homeobox-leucine zipper genes induced by auxin, but not by other phytohormones.  Plays opposite roles in the shoot and root tissues in regulating auxin-mediated morphogenesis.</t>
  </si>
  <si>
    <t>AT5G47370</t>
  </si>
  <si>
    <t>Nuclear encoded mitochondrial ribosome subunit. The mRNA is cell-to-cell mobile.</t>
  </si>
  <si>
    <t>AT5G47320</t>
  </si>
  <si>
    <t>LRR and NB-ARC domains-containing disease resistance protein;(source:Araport11)</t>
  </si>
  <si>
    <t>AT5G47250</t>
  </si>
  <si>
    <t>encodes a member of the ERF (ethylene response factor) subfamily B-3 of ERF/AP2 transcription factor family (ATERF-5). The protein contains one AP2 domain. There are 18 members in this subfamily including ATERF-1, ATERF-2, AND ATERF-5. The mRNA is cell-to-cell mobile.</t>
  </si>
  <si>
    <t>AT5G47230</t>
  </si>
  <si>
    <t>AtRabD2b encodes a Rab GTPase, which plays important roles in pollen development, germination and tube elongation. The mRNA is cell-to-cell mobile.</t>
  </si>
  <si>
    <t>AT5G47200</t>
  </si>
  <si>
    <t>AT5G47190</t>
  </si>
  <si>
    <t>Encodes BI-1, a homolog of mammalian Bax inhibitor 1.  Functions as an attenuator of biotic and abiotic types of cell death.  Bax-induced cell death can be downregulated by ectopically expressing AtBI in planta. The mRNA is cell-to-cell mobile.</t>
  </si>
  <si>
    <t>AT5G47120</t>
  </si>
  <si>
    <t>AT5G47070</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t>
  </si>
  <si>
    <t>AT5G47040</t>
  </si>
  <si>
    <t>Seedling lethal mutation; Mitochondrial Carnitine Acyl Carrier-Like Protein</t>
  </si>
  <si>
    <t>AT5G46800</t>
  </si>
  <si>
    <t>A member of ARF GAP domain (AGD), A thaliana has 15 members, grouped into four classes. The mRNA is cell-to-cell mobile.</t>
  </si>
  <si>
    <t>AT5G46750</t>
  </si>
  <si>
    <t>beta HLH protein 71;(source:Araport11)</t>
  </si>
  <si>
    <t>AT5G46690</t>
  </si>
  <si>
    <t>clathrin adaptor complexes medium subunit family protein, contains Pfam profile: PF00928 adaptor complexes medium subunit family; similar to micro-adaptins of clathrin coated vesicle adaptor complexes</t>
  </si>
  <si>
    <t>AT5G46630</t>
  </si>
  <si>
    <t>AT5G46510</t>
  </si>
  <si>
    <t>AT5G46490</t>
  </si>
  <si>
    <t>Encodes RPS6 (RESISTANT TO P. SYRINGAE 6), a member of the TIR-NBS-LRR class resistance protein. The mRNA is cell-to-cell mobile.</t>
  </si>
  <si>
    <t>AT5G46470</t>
  </si>
  <si>
    <t>16S rRNA processing protein RimM family;(source:Araport11)</t>
  </si>
  <si>
    <t>AT5G46420</t>
  </si>
  <si>
    <t>hypothetical protein (Protein of unknown function, DUF538);(source:Araport11)</t>
  </si>
  <si>
    <t>AT5G46230</t>
  </si>
  <si>
    <t>Encodes a protein with alkaline ceramidase activity that is involved in regulation of turgor during pollen tube growth and silique stomatal movement. Tod1 is expressed specifically in pollen and silique guard cells. Loss of function mutations have reduced fertility  due to defects in pollen transmission.</t>
  </si>
  <si>
    <t>AT5G46220</t>
  </si>
  <si>
    <t>RNA-binding KH domain-containing protein;(source:Araport11)</t>
  </si>
  <si>
    <t>AT5G46190</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T5G46110</t>
  </si>
  <si>
    <t>AT5G45960</t>
  </si>
  <si>
    <t>AT5G45950</t>
  </si>
  <si>
    <t>AT5G45920</t>
  </si>
  <si>
    <t>AT5G45880</t>
  </si>
  <si>
    <t>Encodes a CBL-interacting serine/threonine protein kinase comprised of an N-terminal kinase catalytic domain similar to SNF1/AMPK and a unique C-terminal regulatory domain.</t>
  </si>
  <si>
    <t>AT5G45820</t>
  </si>
  <si>
    <t>Encodes a member of the SNF1-related kinase (SnRK) gene family (SnRK3.5), which has also been reported as a member of the CBL-interacting protein kinases (CIPK19).</t>
  </si>
  <si>
    <t>AT5G45810</t>
  </si>
  <si>
    <t>AT5G45800</t>
  </si>
  <si>
    <t>Peptidyl-Prolyl Isomerase located in chloroplast thylakoid lumen The mRNA is cell-to-cell mobile.</t>
  </si>
  <si>
    <t>AT5G45680</t>
  </si>
  <si>
    <t>Encodes a gene product involved in both sporogenesis and gametogenesis and is required for the normal progression of megasporogenesis and microsporogenesis. Additional alleles were isolated in a screen for enhancers of PID and genetic analysis indicates a role for MOB1A in auxin mediated signaling.</t>
  </si>
  <si>
    <t>AT5G45550</t>
  </si>
  <si>
    <t>Leucine-rich repeat (LRR) family protein;(source:Araport11)</t>
  </si>
  <si>
    <t>AT5G45520</t>
  </si>
  <si>
    <t>AT5G45510</t>
  </si>
  <si>
    <t>RNI-like superfamily protein;(source:Araport11)</t>
  </si>
  <si>
    <t>AT5G45500</t>
  </si>
  <si>
    <t>AT5G45490</t>
  </si>
  <si>
    <t>zinc finger B-box protein;(source:Araport11)</t>
  </si>
  <si>
    <t>AT5G45410</t>
  </si>
  <si>
    <t>One of several nuclear-encoded ClpPs (caseinolytic protease). Contains a highly conserved catalytic triad of Ser-type proteases (Ser-His-Asp). The name reflects nomenclature described in Adam et. al (2001). The mRNA is cell-to-cell mobile.</t>
  </si>
  <si>
    <t>AT5G45390</t>
  </si>
  <si>
    <t>urea-proton symporter DEGRADATION OF UREA 3 (DUR3);(source:Araport11)</t>
  </si>
  <si>
    <t>AT5G4538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5G45340</t>
  </si>
  <si>
    <t>AT5G45275</t>
  </si>
  <si>
    <t>AT5G45170</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5G45110</t>
  </si>
  <si>
    <t>Encodes one of the BRGs (BOI-related gene) involved in resistance to Botrytis cinerea.</t>
  </si>
  <si>
    <t>AT5G45100</t>
  </si>
  <si>
    <t>AT5G45000</t>
  </si>
  <si>
    <t>Nucleotide-diphospho-sugar transferase family protein;(source:Araport11)</t>
  </si>
  <si>
    <t>AT5G44820</t>
  </si>
  <si>
    <t>Molybdenum cofactor sulfurase family protein;(source:Araport11)</t>
  </si>
  <si>
    <t>AT5G44720</t>
  </si>
  <si>
    <t>AT5G44680</t>
  </si>
  <si>
    <t>AT5G44568</t>
  </si>
  <si>
    <t>Encodes TAO1 (Target of AvrB Operation), a TIR-NB-LRR protein that contributes to disease resistance induced by the Pseudomonas syringae effector AvrB.</t>
  </si>
  <si>
    <t>AT5G44510</t>
  </si>
  <si>
    <t>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CFA-Leu, CFA-Val, CFA-Met and CFA-Ala can induce the expression of PDF.</t>
  </si>
  <si>
    <t>AT5G44420</t>
  </si>
  <si>
    <t>AT5G44390</t>
  </si>
  <si>
    <t>AT5G44290</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AT5G44190</t>
  </si>
  <si>
    <t>Phytochelatin synthase gene confers tolerance to cadmium ions. Catalyzes phytochelatin (PC) synthesis from glutathione (GSH) in the presence of Cd2+, Zn2+, Cu2+ and Fe3+, but not by Co2+ or Ni2+. The mRNA is cell-to-cell mobile.</t>
  </si>
  <si>
    <t>AT5G44070</t>
  </si>
  <si>
    <t>AT5G44050</t>
  </si>
  <si>
    <t>HAD superfamily, subfamily IIIB acid phosphatase;(source:Araport11)</t>
  </si>
  <si>
    <t>AT5G44020</t>
  </si>
  <si>
    <t>pfkB-like carbohydrate kinase family protein;(source:Araport11)</t>
  </si>
  <si>
    <t>AT5G43910</t>
  </si>
  <si>
    <t>AT5G43830</t>
  </si>
  <si>
    <t>Encodes KCS20, a member of the 3-ketoacyl-CoA synthase family involved in the biosynthesis of VLCFA (very long chain fatty acids). The mRNA is cell-to-cell mobile.</t>
  </si>
  <si>
    <t>AT5G43760</t>
  </si>
  <si>
    <t>NAD(P)H dehydrogenase 18;(source:Araport11)</t>
  </si>
  <si>
    <t>AT5G43750</t>
  </si>
  <si>
    <t>ion channel POLLUX-like protein, putative (DUF1012);(source:Araport11)</t>
  </si>
  <si>
    <t>AT5G43745</t>
  </si>
  <si>
    <t>Pre-mRNA cleavage complex II;(source:Araport11)</t>
  </si>
  <si>
    <t>AT5G43620</t>
  </si>
  <si>
    <t>Confers resistance to Peronospora parasitica. In arabidopsis ecotype Dijon-17, HRT-mediated signaling is dependent on light for the induction of  hypersensitive response and resistance to turnip crinkle virus.</t>
  </si>
  <si>
    <t>AT5G43470</t>
  </si>
  <si>
    <t>encodes a protein whose sequence is similar to ACC oxidase</t>
  </si>
  <si>
    <t>AT5G43440</t>
  </si>
  <si>
    <t>Encodes the electron transfer flavoprotein ETF beta, a putative subunit of the mitochondrial electron transfer flavoprotein complex (ETF alpha is At1g50940) in Arabidopsis.  Mutations of the ETF beta gene result in accelerated senescence and early death compared to wild-type during extended darkness.  Also involved in the catabolism of leucine and chlorophyll degradation pathway activated during darkness-induced carbohydrate deprivation.</t>
  </si>
  <si>
    <t>AT5G43430</t>
  </si>
  <si>
    <t>predicted to encode a cytosolic malate dehydrogenase. The mRNA is cell-to-cell mobile.</t>
  </si>
  <si>
    <t>AT5G43330</t>
  </si>
  <si>
    <t>AT5G43100</t>
  </si>
  <si>
    <t>CC2 is a plant specific gene that interacts with  with the cellulose synthase complex and microtubules. It appears to play a role in localizing CESA to the membrane, microtuble dynamics , particularly during salt stress.</t>
  </si>
  <si>
    <t>AT5G42860</t>
  </si>
  <si>
    <t>AT5G42830</t>
  </si>
  <si>
    <t>dihydroflavonol reductase. Catalyzes the conversion of dihydroquercetin to leucocyanidin in the biosynthesis of anthocyanins. Not expressed in roots (qRT-PCR). The mRNA is cell-to-cell mobile.</t>
  </si>
  <si>
    <t>AT5G42800</t>
  </si>
  <si>
    <t>Sugar isomerase (SIS) family protein;(source:Araport11)</t>
  </si>
  <si>
    <t>AT5G4274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T5G42650</t>
  </si>
  <si>
    <t>Encodes a protein with similarity to yeast 5'-3'exonucleases and can functionally complement the yeast mutations. In Arabidopsis XRN2 acts as a suppressor of posttranscriptional gene silencing.</t>
  </si>
  <si>
    <t>AT5G42540</t>
  </si>
  <si>
    <t>AT5G42530</t>
  </si>
  <si>
    <t>Encodes a chloroplast-localized metalloprotease that is essential for embryo development.  Mutants do not progress normally beyond the 16-cell stage. The mRNA is cell-to-cell mobile.</t>
  </si>
  <si>
    <t>AT5G42390</t>
  </si>
  <si>
    <t>Zinc-binding alcohol dehydrogenase family protein;(source:Araport11)</t>
  </si>
  <si>
    <t>AT5G42250</t>
  </si>
  <si>
    <t>Stress responsive asparagine-rich protein. Binds to PevD (Verticillium dahliae ) fungal effector protein. NRP interacts  with CRY2, leading to increased cytoplasmic accumulation of CRY2 in a blue light-independent manner (PMID:28633330).</t>
  </si>
  <si>
    <t>AT5G42050</t>
  </si>
  <si>
    <t>ABL interactor-like protein 4;(source:Araport11)</t>
  </si>
  <si>
    <t>AT5G42030</t>
  </si>
  <si>
    <t>Luminal binding protein (BiP2) involved in polar nuclei fusion during proliferation of endosperm nuclei.</t>
  </si>
  <si>
    <t>AT5G42020</t>
  </si>
  <si>
    <t>AT5G41940</t>
  </si>
  <si>
    <t>AT5G41900</t>
  </si>
  <si>
    <t>myosin heavy chain-like protein;(source:Araport11)</t>
  </si>
  <si>
    <t>AT5G41780</t>
  </si>
  <si>
    <t>AT5G41750</t>
  </si>
  <si>
    <t>AT5G41740</t>
  </si>
  <si>
    <t>AT5G41670</t>
  </si>
  <si>
    <t>AT5G41160</t>
  </si>
  <si>
    <t>Myosin heavy chain-related protein;(source:Araport11)</t>
  </si>
  <si>
    <t>AT5G41140</t>
  </si>
  <si>
    <t>ribosomal protein large subunit 27;(source:Araport11)</t>
  </si>
  <si>
    <t>AT5G40950</t>
  </si>
  <si>
    <t>Encodes a protein that with uridine kinase but not uracil phosphoribosyltransferase activities.</t>
  </si>
  <si>
    <t>AT5G40870</t>
  </si>
  <si>
    <t>Encodes a urophorphyrin III methylase that  catalyzes S-adenosyl-L-methionine-dependent transmethylation in a multistep process involving the formation of a covalently linked complex with S-adenosyl-L-methionine. The mRNA is cell-to-cell mobile.</t>
  </si>
  <si>
    <t>AT5G40850</t>
  </si>
  <si>
    <t>Cytochrome C1 family;(source:Araport11)</t>
  </si>
  <si>
    <t>AT5G40810</t>
  </si>
  <si>
    <t>PQ-loop repeat family protein / transmembrane family protein;(source:Araport11)</t>
  </si>
  <si>
    <t>AT5G40670</t>
  </si>
  <si>
    <t>ATP12 protein-like protein;(source:Araport11)</t>
  </si>
  <si>
    <t>AT5G40660</t>
  </si>
  <si>
    <t>AT5G40500</t>
  </si>
  <si>
    <t>Encodes a protein which might be involved in the formation of verbascose. A T-DNA insertion mutant was shown to have a decreased amount of verbascose (as well as mannitol) whereas the levels of raffinose and stachyose remained unchanged.</t>
  </si>
  <si>
    <t>AT5G40390</t>
  </si>
  <si>
    <t>AT5G40380</t>
  </si>
  <si>
    <t>receptor like protein 54;(source:Araport11)</t>
  </si>
  <si>
    <t>AT5G4017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39860</t>
  </si>
  <si>
    <t>Encodes DEG8.  Forms a hexamer with DEG5 in the thylakoid lumen.  Involved in the cleavage of photodamaged D2 protein of photosystem II (PSII).  Recombinant DEG8 is proteolytically active toward both a model substrate (beta-casein) and photodamaged D1 protein of photosystem II.</t>
  </si>
  <si>
    <t>AT5G39830</t>
  </si>
  <si>
    <t>Encodes a chloroplast localized protein that is involved in protein translocation and starch metabolism. PTST helps localize GBSS to the starch granules where GBSS functions in amylose biosynthesis.</t>
  </si>
  <si>
    <t>AT5G39790</t>
  </si>
  <si>
    <t>AT5G39730</t>
  </si>
  <si>
    <t>hypothetical protein (DUF1997);(source:Araport11)</t>
  </si>
  <si>
    <t>AT5G39530</t>
  </si>
  <si>
    <t>UDP-glucose 6-dehydrogenase family protein;(source:Araport11)</t>
  </si>
  <si>
    <t>AT5G39320</t>
  </si>
  <si>
    <t>AT5G39080</t>
  </si>
  <si>
    <t>Encodes a member of TAP subfamily of ABC transporters that is located in the vacuole.  Mutants are hypersensitive to aluminum and the gene product may be important for intracellular movement of some substrate, possibly chelated Al, as part of a mechanism of aluminum sequestration.</t>
  </si>
  <si>
    <t>AT5G39040</t>
  </si>
  <si>
    <t>AT5G39030</t>
  </si>
  <si>
    <t>Malectin/receptor-like protein kinase family protein;(source:Araport11)</t>
  </si>
  <si>
    <t>AT5G39020</t>
  </si>
  <si>
    <t>AT5G38990</t>
  </si>
  <si>
    <t>Encodes a polypeptide involved in the C-6 oxidation of brassinosteroids. Heterologous expression of the protein in yeast conferred the ability to catalyze multiple reactions in which the C-6 position of 6-deoxocastasterone, 6-deoxotyphasterol, 3-dehydro-6-deoxoteasterone and 6-deoxoteasterone are oxidized.</t>
  </si>
  <si>
    <t>AT5G38970</t>
  </si>
  <si>
    <t>mutant has Altered acclimation responses;</t>
  </si>
  <si>
    <t>AT5G38660</t>
  </si>
  <si>
    <t>TSBtype2 encodes a type 2 tryptophan synthase beta subunit that catalyzes a condensation reaction between serine and indole to generate tryptophan.It appears to form a homodimer. Its biological role has not yet been determined, but it has a very high affinity for indole which may be involved in allowing TSBtype2 to carefully limit free indole build-up. But, to date no overall change in plant morphology or seedling root growth have been observed in tsbtype2 mutants, indicating that this gene is not essential under optimum conditions. n most organs, TSBtype2 is transcripts are expressed at a lower level than TSB1 but in dry seeds they are expressed at comparable levels.</t>
  </si>
  <si>
    <t>AT5G38530</t>
  </si>
  <si>
    <t>CLD1 is involved in steady-state chlorophyll turnover; CLD1 dephytylates chlorophyll a, chlorophyll b, and pheophytin a in vitro; CLD1 and CHLG form a salvage cycle in recycling chlorophyll. Suppression of CLD1 expression results in reduced tolerance to moderately high temperature.</t>
  </si>
  <si>
    <t>AT5G38520</t>
  </si>
  <si>
    <t>Rhomboid-related intramembrane serine protease family protein;(source:Araport11)</t>
  </si>
  <si>
    <t>AT5G38510</t>
  </si>
  <si>
    <t>general regulatory factor, a 14-3-3 gene</t>
  </si>
  <si>
    <t>AT5G38480</t>
  </si>
  <si>
    <t>Encodes a member of the Rubisco small subunit (RBCS) multigene family: RBCS1A (At1g67090), RBCS1B (At5g38430), RBCS2B (At5g38420), and RBCS3B (At5g38410).</t>
  </si>
  <si>
    <t>AT5G38420</t>
  </si>
  <si>
    <t>nuclear factor Y, subunit C12;(source:Araport11)</t>
  </si>
  <si>
    <t>AT5G38140</t>
  </si>
  <si>
    <t>AT5G38100</t>
  </si>
  <si>
    <t>Encodes a pyridoxal kinase required for root hair development. Mutants are hypersensitive to Na+, K+ and Li+.</t>
  </si>
  <si>
    <t>AT5G3785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7770</t>
  </si>
  <si>
    <t>AT5G37670</t>
  </si>
  <si>
    <t>encodes a cytosolic glutamine synthetase, the enzyme has high affinity with substrate ammonium</t>
  </si>
  <si>
    <t>AT5G37600</t>
  </si>
  <si>
    <t>maltase-glucoamylase, intestinal protein;(source:Araport11)</t>
  </si>
  <si>
    <t>AT5G37480</t>
  </si>
  <si>
    <t>LOW protein: ammonium transporter 1-like protein;(source:Araport11)</t>
  </si>
  <si>
    <t>AT5G37360</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AT5G37300</t>
  </si>
  <si>
    <t>AT5G37070</t>
  </si>
  <si>
    <t>AT5G36930</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AT5G36910</t>
  </si>
  <si>
    <t>AT5G36230</t>
  </si>
  <si>
    <t>Encodes a plastidic glucose-6-phosphate dehydrogenase that is sensitive to reduction by DTT and whose mRNA is more prevalent in developing organs but absent in the root.</t>
  </si>
  <si>
    <t>AT5G35790</t>
  </si>
  <si>
    <t>chloroplastic glutamine synthetase The mRNA is cell-to-cell mobile.</t>
  </si>
  <si>
    <t>AT5G35630</t>
  </si>
  <si>
    <t>DBH-like monooxygenase;(source:Araport11)</t>
  </si>
  <si>
    <t>AT5G35320</t>
  </si>
  <si>
    <t>ENHANCED DISEASE RESISTANCE protein (DUF1336);(source:Araport11)</t>
  </si>
  <si>
    <t>AT5G35180</t>
  </si>
  <si>
    <t>adenylate kinase family protein;(source:Araport11)</t>
  </si>
  <si>
    <t>AT5G35170</t>
  </si>
  <si>
    <t>Encodes a root-secreted purple acid phosphatase precursor involved in extracellular phosphate-scavenging.</t>
  </si>
  <si>
    <t>AT5G34850</t>
  </si>
  <si>
    <t>ribosomal protein S1;(source:Araport11)</t>
  </si>
  <si>
    <t>AT5G30510</t>
  </si>
  <si>
    <t>craniofacial development-like protein;(source:Araport11)</t>
  </si>
  <si>
    <t>AT5G30490</t>
  </si>
  <si>
    <t>bZIP protein BZO2H3 mRNA, partial cds</t>
  </si>
  <si>
    <t>AT5G2877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AT5G28540</t>
  </si>
  <si>
    <t>folate receptor family protein;(source:Araport11)</t>
  </si>
  <si>
    <t>AT5G27830</t>
  </si>
  <si>
    <t>DUF1995 domain protein, putative (DUF1995);(source:Araport11)</t>
  </si>
  <si>
    <t>AT5G27560</t>
  </si>
  <si>
    <t>stress regulated protein;(source:Araport11)</t>
  </si>
  <si>
    <t>AT5G27290</t>
  </si>
  <si>
    <t>AT5G26690</t>
  </si>
  <si>
    <t>Pectinacetylesterase family protein;(source:Araport11)</t>
  </si>
  <si>
    <t>AT5G26670</t>
  </si>
  <si>
    <t>encodes a uridine 5'-monophosphate (UMP)/cytidine 5'-monophosphate (CMP) kinase. The mRNA is cell-to-cell mobile.</t>
  </si>
  <si>
    <t>AT5G26667</t>
  </si>
  <si>
    <t>D111/G-patch domain-containing protein;(source:Araport11)</t>
  </si>
  <si>
    <t>AT5G2661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5G26340</t>
  </si>
  <si>
    <t>ChaC-like family protein;(source:Araport11)</t>
  </si>
  <si>
    <t>AT5G26220</t>
  </si>
  <si>
    <t>member of WRKY Transcription Factor; Group II-c.  Involved in jasmonic acid inducible defense responses.</t>
  </si>
  <si>
    <t>AT5G26170</t>
  </si>
  <si>
    <t>encodes ferrochelatase I located in plastids. Involved in heme biosynthesis in non-photosynthetic tissues and induced by oxidative stress in photosynthetic tissues to supply heme for defensive hemoproteins The mRNA is cell-to-cell mobile.</t>
  </si>
  <si>
    <t>AT5G26030</t>
  </si>
  <si>
    <t>member of Glycoside Hydrolase Family 1. encodes one of two known functional myrosinase enzymes in Arabidopsis. The enzyme catalyzes the hydrolysis of glucosinolates into compounds that are toxic to various microbes and herbivores.</t>
  </si>
  <si>
    <t>AT5G26000</t>
  </si>
  <si>
    <t>Myrosinase (thioglucoside glucohydrolase) gene involved in glucosinoloate metabolism. The mRNA is cell-to-cell mobile.</t>
  </si>
  <si>
    <t>AT5G25980</t>
  </si>
  <si>
    <t>responsive to dehydration 22 (RD22) mediated by ABA</t>
  </si>
  <si>
    <t>AT5G25610</t>
  </si>
  <si>
    <t>CHY-type/CTCHY-type/RING-type Zinc finger protein;(source:Araport11)</t>
  </si>
  <si>
    <t>AT5G25560</t>
  </si>
  <si>
    <t>Expressed protein contains PAM2 PABC interacting domain.</t>
  </si>
  <si>
    <t>AT5G25540</t>
  </si>
  <si>
    <t>transmembrane protein, putative (Protein of unknown function, DUF642);(source:Araport11)</t>
  </si>
  <si>
    <t>AT5G25460</t>
  </si>
  <si>
    <t>Cytochrome bd ubiquinol oxidase, 14kDa subunit;(source:Araport11)</t>
  </si>
  <si>
    <t>AT5G25450</t>
  </si>
  <si>
    <t>AT5G25440</t>
  </si>
  <si>
    <t>AT5G25280</t>
  </si>
  <si>
    <t>AT5G25190</t>
  </si>
  <si>
    <t>AT5G25140</t>
  </si>
  <si>
    <t>AT5G25130</t>
  </si>
  <si>
    <t>AT5G25040</t>
  </si>
  <si>
    <t>ABC1 family protein;(source:Araport11)</t>
  </si>
  <si>
    <t>AT5G24810</t>
  </si>
  <si>
    <t>response to low sulfur 2;(source:Araport11)</t>
  </si>
  <si>
    <t>AT5G24660</t>
  </si>
  <si>
    <t>AT5G24620</t>
  </si>
  <si>
    <t>Encodes a putative 2OG-Fe(II) oxygenase that is defense-associated but required for susceptibility to downy mildew. The mRNA is cell-to-cell mobile.</t>
  </si>
  <si>
    <t>AT5G24530</t>
  </si>
  <si>
    <t>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t>
  </si>
  <si>
    <t>AT5G24520</t>
  </si>
  <si>
    <t>AT5G24420</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AT5G24300</t>
  </si>
  <si>
    <t>AT5G24210</t>
  </si>
  <si>
    <t>AT5G24200</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AT5G23820</t>
  </si>
  <si>
    <t>unique family of enzymes containing a single polypeptide chain with a kinase domain at the amino terminus and a putative calcium-binding EF hands structure at the carboxyl terminus; recombinant protein is fully active and induced by Ca2+</t>
  </si>
  <si>
    <t>AT5G23580</t>
  </si>
  <si>
    <t>Mov34/MPN/PAD-1 family protein;(source:Araport11)</t>
  </si>
  <si>
    <t>AT5G23540</t>
  </si>
  <si>
    <t>Encodes HMGB6, a protein belonging to the subgroup of HMGB (high mobility group B) proteins.  Localized in the nucleus. Binds to supercoiled DNA in vitro. HMGB6 is phosphorylated by protein kinase CK2alpha within its acidic C-terminal domain.</t>
  </si>
  <si>
    <t>AT5G23420</t>
  </si>
  <si>
    <t>Encodes a  chloroplast-localized protein that modulates cytoplasmic Ca2+ concentration and is crucial for proper stomatal regulation in response to elevations of external Ca2+. Phosphorylation of this protein is dependent on calcium.</t>
  </si>
  <si>
    <t>AT5G23060</t>
  </si>
  <si>
    <t>AT5G22850</t>
  </si>
  <si>
    <t>A locus involved in embryogenesis. Mutations in this locus result in embryo lethality.</t>
  </si>
  <si>
    <t>AT5G22800</t>
  </si>
  <si>
    <t>encodes a putative 2-carboxy-D-arabinitol 1-phosphate phosphatase</t>
  </si>
  <si>
    <t>AT5G22620</t>
  </si>
  <si>
    <t>member of WRKY Transcription Factor; Group III</t>
  </si>
  <si>
    <t>AT5G22570</t>
  </si>
  <si>
    <t>Encodes a chloroplast-targeted alkaline/neutral invertase that is implicated in the development of the photosynthetic apparatus and nitrogen assimilation in seedlings to control the sucrose to hexose ratio.</t>
  </si>
  <si>
    <t>AT5G22510</t>
  </si>
  <si>
    <t>Rho GTPase activating protein with PAK-box/P21-Rho-binding domain-containing protein;(source:Araport11)</t>
  </si>
  <si>
    <t>AT5G22400</t>
  </si>
  <si>
    <t>FANTASTIC four-like protein (DUF3049);(source:Araport11)</t>
  </si>
  <si>
    <t>AT5G22390</t>
  </si>
  <si>
    <t>NF-kappa-B inhibitor-like protein;(source:Araport11)</t>
  </si>
  <si>
    <t>AT5G22340</t>
  </si>
  <si>
    <t>peptidyl-prolyl cis-trans isomerase G;(source:Araport11)</t>
  </si>
  <si>
    <t>AT5G22280</t>
  </si>
  <si>
    <t>Encodes one of the homologs of the yeast CCR4-associated factor 1: AT3G44260 (CAF1a), AT5G22250 (CAF1b). Has mRNA deadenylation activity.  Also plays a role in plant defense responses.</t>
  </si>
  <si>
    <t>AT5G22250</t>
  </si>
  <si>
    <t>AT5G21900</t>
  </si>
  <si>
    <t>protein kinase family protein;(source:Araport11)</t>
  </si>
  <si>
    <t>AT5G21222</t>
  </si>
  <si>
    <t>AT5G21090</t>
  </si>
  <si>
    <t>Involved in molybdenum cofactor (Moco) biosynthesis, inserting Mo into Molybdopterin. sir loss-of-function mutants are resistant to sirtinol, a modulator of auxin signaling.</t>
  </si>
  <si>
    <t>AT5G20990</t>
  </si>
  <si>
    <t>Encodes an E3 ligase that can interact with and polyubiquitinate ABI3 in vitro.  AIP2 likely negatively regulates ABA signaling by targeting ABI3 for post-translational destruction.</t>
  </si>
  <si>
    <t>AT5G20910</t>
  </si>
  <si>
    <t>Phosphoinositide phosphatase family protein;(source:Araport11)</t>
  </si>
  <si>
    <t>AT5G20840</t>
  </si>
  <si>
    <t>Encodes a chloroplast co-chaperonin with similarity to CPN21 from spinach, E.coli GroES.</t>
  </si>
  <si>
    <t>AT5G20720</t>
  </si>
  <si>
    <t>Encodes COPT5, a member of copper transporter family and functionally complements a high affinity copper transporter mutant in yeast.  Plays an important role in the plant response to environmental copper scarcity, probably by remobilizing copper from prevacuolar vesicles, which could act as internal stores or recycling vesicles to provide the metal cofactor to key copper-dependent processes such as photosynthesis.</t>
  </si>
  <si>
    <t>AT5G20650</t>
  </si>
  <si>
    <t>Encodes a haem-binding protein, HBP5. HBP5 binds haem and interacts with the haem oxygenase, HY1. Disrupting the binding of HBP5 to HY1 leads to oxidative stress.</t>
  </si>
  <si>
    <t>AT5G20140</t>
  </si>
  <si>
    <t>A member of RAN GTPase gene family. Encodes a small soluble GTP-binding protein. Likely to be involved in nuclear translocation of proteins.  May also be involved in cell cycle progression. The mRNA is cell-to-cell mobile.</t>
  </si>
  <si>
    <t>AT5G20010</t>
  </si>
  <si>
    <t>AAA-type ATPase family protein;(source:Araport11)</t>
  </si>
  <si>
    <t>AT5G20000</t>
  </si>
  <si>
    <t>Encodes a Golgi-localized nucleotide-sugar transporter.</t>
  </si>
  <si>
    <t>AT5G19980</t>
  </si>
  <si>
    <t>Plastid-lipid associated protein PAP / fibrillin family protein;(source:Araport11)</t>
  </si>
  <si>
    <t>AT5G19940</t>
  </si>
  <si>
    <t>PGR is putative plasma membrane glucose- responsive regulator that is expressed in response to glucose stimulation.RNAi knockdown mutant seeds have enhanced sensitivity to glucose and 2-deoxyglucose.</t>
  </si>
  <si>
    <t>AT5G19930</t>
  </si>
  <si>
    <t>Encodes a chloroplast stromal localized RbcX protein that acts as a chaperone in the folding of Rubisco.</t>
  </si>
  <si>
    <t>AT5G19855</t>
  </si>
  <si>
    <t>Encodes a novel mitochondrial carrier capable of transporting both dicarboxylates (such as malate, oxaloacetate, oxoglutarate, and maleate) and tricarboxylates (such as citrate, isocitrate, cis-aconitate, and trans-aconitate).</t>
  </si>
  <si>
    <t>AT5G19760</t>
  </si>
  <si>
    <t>AT5G19670</t>
  </si>
  <si>
    <t>DUF538 family protein (Protein of unknown function, DUF538);(source:Araport11)</t>
  </si>
  <si>
    <t>AT5G19590</t>
  </si>
  <si>
    <t>glyoxal oxidase-related protein;(source:Araport11)</t>
  </si>
  <si>
    <t>AT5G19580</t>
  </si>
  <si>
    <t>thermosome subunit gamma;(source:Araport11)</t>
  </si>
  <si>
    <t>AT5G19540</t>
  </si>
  <si>
    <t>Encodes a spermine synthase.  Required for internode elongation and vascular development, specifically in the mechanism that defines the boundaries between veins and nonvein regions.   This mechanism may be mediated by polar auxin transport.  Though ACL5 has been shown to function as a spermine  synthase in E. coli, an ACL5 knockout has no effect on the endogenous levels of free and conjugated polyamines in Arabidopsis, suggesting that ACL5 may have a very specific or altogether different in vivo function.</t>
  </si>
  <si>
    <t>AT5G19530</t>
  </si>
  <si>
    <t>Encodes a protein with similarity to REN1, a Rho GTPase activating protein.It is cytoplasmic and plasma membrane associated in interphase, but during mitosis  localizes to the CDZ/CDS in a POK-dependent manner.</t>
  </si>
  <si>
    <t>AT5G19390</t>
  </si>
  <si>
    <t>AT5G19250</t>
  </si>
  <si>
    <t>AT5G19240</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AT5G19220</t>
  </si>
  <si>
    <t>AT5G19190</t>
  </si>
  <si>
    <t>AT5G19120</t>
  </si>
  <si>
    <t>AT5G18780</t>
  </si>
  <si>
    <t>AT5G18760</t>
  </si>
  <si>
    <t>AT5G18680</t>
  </si>
  <si>
    <t>Encodes a protein with 3,8-divinyl protochlorophyllide a 8-vinyl reductase activity. Mutants accumulate divinyl chlorophyll rather than monovinyl chlorophyll.</t>
  </si>
  <si>
    <t>AT5G18660</t>
  </si>
  <si>
    <t>AT5G18630</t>
  </si>
  <si>
    <t>AT5G18600</t>
  </si>
  <si>
    <t>AT5G18500</t>
  </si>
  <si>
    <t>Encodes SAUR24 (small auxin up RNA 24).  Note that TAIR nomenclature is based on Plant Mol Biol. 2002, 49:373-85 (PMID:12036261). In Planta (2011) 233:1223?1235 (PMID:21327815), SAUR24 is At5g18010.</t>
  </si>
  <si>
    <t>AT5G18080</t>
  </si>
  <si>
    <t>AT5G18060</t>
  </si>
  <si>
    <t>AT5G18050</t>
  </si>
  <si>
    <t>AT5G18030</t>
  </si>
  <si>
    <t>AT5G18020</t>
  </si>
  <si>
    <t>Encodes a TIR-NBS-LRR protein CSA1 that functions in photomorphogenic development.  csa1 mutants display a constitutive shade-avoidance (CSA) phenotype (long stem) under high red:far-red rations (i.e. in the absence of a shade signal).  csa1 mutation can be complemented by RPS4, a TIR-NBS-LRR protein that confers resistance against bacterium Pseudomonas syringae.</t>
  </si>
  <si>
    <t>AT5G17880</t>
  </si>
  <si>
    <t>plastid-specific ribosomal protein 6 precursor (Psrp-6) - like</t>
  </si>
  <si>
    <t>AT5G17870</t>
  </si>
  <si>
    <t>Encodes a zinc-finger motif containing protein that is essential for chloroplast RNA editing. The protein physically interacts with ORRM1 and other components of chloroplast editosomes. VAR3 is a part of a protein complex required for normal chloroplast and palisade cell development.  Mutants display a variegated phenotype due to somatic areas lacking or containing developmentally retarded chloroplasts and greatly reduced numbers of palisade cells.</t>
  </si>
  <si>
    <t>AT5G17790</t>
  </si>
  <si>
    <t>AT5G17760</t>
  </si>
  <si>
    <t>AT5G17670</t>
  </si>
  <si>
    <t>BolA-like family protein;(source:Araport11)</t>
  </si>
  <si>
    <t>AT5G17560</t>
  </si>
  <si>
    <t>phosphoglucosamine mutase family protein;(source:Araport11)</t>
  </si>
  <si>
    <t>AT5G17530</t>
  </si>
  <si>
    <t>UDP-glucose pyrophosphorylase 2;(source:Araport11)</t>
  </si>
  <si>
    <t>AT5G17310</t>
  </si>
  <si>
    <t>Encodes phytoene synthase that is the rate-limiting enzyme in the carotenoid biosynthetic pathway and that interacts with the ORANGE (OR) protein.  PSY's expression is posttransciptionally regulated by OR.</t>
  </si>
  <si>
    <t>AT5G17230</t>
  </si>
  <si>
    <t>rubredoxin family protein;(source:Araport11)</t>
  </si>
  <si>
    <t>AT5G17170</t>
  </si>
  <si>
    <t>Target of Myb protein 1;(source:Araport11)</t>
  </si>
  <si>
    <t>AT5G16880</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6710</t>
  </si>
  <si>
    <t>AT5G16650</t>
  </si>
  <si>
    <t>AT5G16590</t>
  </si>
  <si>
    <t>Encodes a KANADI protein (KAN) that regulates organ polarity in Arabidopsis. KAN is required for abaxial identity in both leaves and carpels, and  encodes a nuclear-localized protein in the GARP family of putative  transcription factors. Together with KAN2, this gene appears to be involved in the development of the carpel and the outer integument of the ovule.Along with KAN2 and KAN4, KAN1 appears to be required for proper regulation of PIN1 in early embryogenesis.</t>
  </si>
  <si>
    <t>AT5G16560</t>
  </si>
  <si>
    <t>Encodes a zinc finger protein.</t>
  </si>
  <si>
    <t>AT5G16540</t>
  </si>
  <si>
    <t>Encodes an f-type thioredoxin (Trx-f2) localized in chloroplast stroma.</t>
  </si>
  <si>
    <t>AT5G16400</t>
  </si>
  <si>
    <t>Encodes a regulatory subunit of acetohydroxy acid synthase (AHAS), the &amp;#64257;rst committed enzyme in the branched chain amino acid biosynthesis pathway.</t>
  </si>
  <si>
    <t>AT5G16290</t>
  </si>
  <si>
    <t>Encodes GF14 upsilon chain, a 14-3-3 gene family member.</t>
  </si>
  <si>
    <t>AT5G16050</t>
  </si>
  <si>
    <t>AT5G16030</t>
  </si>
  <si>
    <t>3-oxo-5-alpha-steroid 4-dehydrogenase family protein;(source:Araport11)</t>
  </si>
  <si>
    <t>AT5G16010</t>
  </si>
  <si>
    <t>glycosyl hydrolase family 81 protein;(source:Araport11)</t>
  </si>
  <si>
    <t>AT5G15870</t>
  </si>
  <si>
    <t>Encodes a protein with prenylcysteine methylesterase activity.</t>
  </si>
  <si>
    <t>AT5G15860</t>
  </si>
  <si>
    <t>AT5G15740</t>
  </si>
  <si>
    <t>Encodes LONGIFOLIA1 (LNG1). Regulates leaf morphology by promoting cell expansion in the leaf-length direction.  The LNG1 homologue LNG2 (At3g02170) has similar function.</t>
  </si>
  <si>
    <t>AT5G15580</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AT5G15450</t>
  </si>
  <si>
    <t>early nodulin-like protein 17;(source:Araport11)</t>
  </si>
  <si>
    <t>AT5G15350</t>
  </si>
  <si>
    <t>AT5G1531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AT5G15090</t>
  </si>
  <si>
    <t>Encodes GlcAT14B. Has glucuronosyltransferase activity adding glucuronic acid residues to beta-1,3- and beta-1,6-linked galactans.</t>
  </si>
  <si>
    <t>AT5G15050</t>
  </si>
  <si>
    <t>seed maturation-like protein;(source:Araport11)</t>
  </si>
  <si>
    <t>AT5G14970</t>
  </si>
  <si>
    <t>encodes an acyl hydrolase involved in senescence .</t>
  </si>
  <si>
    <t>AT5G14930</t>
  </si>
  <si>
    <t>Encodes a beta carbonic anhydrase likely to be localized in the cytoplasm.  Expression of its mRNA is seen in etiolated seedlings and points to a possible nonphotosynthetic role for this isoform.</t>
  </si>
  <si>
    <t>AT5G14740</t>
  </si>
  <si>
    <t>AT5G14720</t>
  </si>
  <si>
    <t>Encodes a peptide deformylase PDF1B.  The crystal structure has been determined at a resolution of 0.24 nm (Biochem J, 2008, vol 413:417-427).</t>
  </si>
  <si>
    <t>AT5G14660</t>
  </si>
  <si>
    <t>Encodes an arabinogalactan protein that is expressed in pollen, pollen sac and pollen tube. Loss of AGP6 function results in decreased fertility due to defects in pollen tube growth.</t>
  </si>
  <si>
    <t>AT5G14380</t>
  </si>
  <si>
    <t>Ribosomal protein S13/S18 family;(source:Araport11)</t>
  </si>
  <si>
    <t>AT5G14320</t>
  </si>
  <si>
    <t>bromodomain and extraterminal domain protein 9;(source:Araport11)</t>
  </si>
  <si>
    <t>AT5G14270</t>
  </si>
  <si>
    <t>Rubisco methyltransferase family protein;(source:Araport11)</t>
  </si>
  <si>
    <t>AT5G14260</t>
  </si>
  <si>
    <t>AT5G1421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00</t>
  </si>
  <si>
    <t>AT5G14120</t>
  </si>
  <si>
    <t>lysine-sensitive aspartate kinase</t>
  </si>
  <si>
    <t>AT5G14060</t>
  </si>
  <si>
    <t>nuclear factor kappa-B-binding protein;(source:Araport11)</t>
  </si>
  <si>
    <t>AT5G13950</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AT5G13930</t>
  </si>
  <si>
    <t>GRF zinc finger / Zinc knuckle protein;(source:Araport11)</t>
  </si>
  <si>
    <t>AT5G13920</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The mRNA is cell-to-cell mobile.</t>
  </si>
  <si>
    <t>AT5G13740</t>
  </si>
  <si>
    <t>Encodes magnesium chelatase involved in plastid-to-nucleus signal transduction.</t>
  </si>
  <si>
    <t>AT5G13630</t>
  </si>
  <si>
    <t>delta subunit of Mt ATP synthase;(source:Araport11)</t>
  </si>
  <si>
    <t>AT5G13450</t>
  </si>
  <si>
    <t>AT5G13410</t>
  </si>
  <si>
    <t>AT5G13400</t>
  </si>
  <si>
    <t>AT5G1324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T5G13120</t>
  </si>
  <si>
    <t>proline-tRNA ligase (DUF1680);(source:Araport11)</t>
  </si>
  <si>
    <t>AT5G12950</t>
  </si>
  <si>
    <t>AT5G12940</t>
  </si>
  <si>
    <t>CCCH-type zinc finger protein with ARM repeat domain-containing protein;(source:Araport11)</t>
  </si>
  <si>
    <t>AT5G12850</t>
  </si>
  <si>
    <t>UvrABC system C protein, putative (DUF3411);(source:Araport11)</t>
  </si>
  <si>
    <t>AT5G12470</t>
  </si>
  <si>
    <t>AT5G12430</t>
  </si>
  <si>
    <t>Encodes a protein with similarity to REN1, a Rho GTPase activating protein.It is cytoplasmic and plasma membrane associated in interphase, but during mitosis localizes to the CDZ/CDS in a POK-dependent manner.</t>
  </si>
  <si>
    <t>AT5G12150</t>
  </si>
  <si>
    <t>integral membrane TerC family protein;(source:Araport11)</t>
  </si>
  <si>
    <t>AT5G12130</t>
  </si>
  <si>
    <t>elongation factor 1-beta 1;(source:Araport11)</t>
  </si>
  <si>
    <t>AT5G12110</t>
  </si>
  <si>
    <t>rho GTPase-activating protein;(source:Araport11)</t>
  </si>
  <si>
    <t>AT5G12050</t>
  </si>
  <si>
    <t>Nitrilase/cyanide hydratase and apolipoprotein N-acyltransferase family protein;(source:Araport11)</t>
  </si>
  <si>
    <t>AT5G12040</t>
  </si>
  <si>
    <t>Encodes a cytosolic small heat shock protein with chaperone activity that is induced by heat and osmotic stress and is also expressed late in seed development.</t>
  </si>
  <si>
    <t>AT5G12030</t>
  </si>
  <si>
    <t>17.6 kDa class II heat shock protein;(source:Araport11)</t>
  </si>
  <si>
    <t>AT5G12020</t>
  </si>
  <si>
    <t>Encodes a protein with fructan exohydrolase (FEH) activity acting on both inulin and levan-type fructans (1- and 6-FEH). The enzyme does not have invertase activity.</t>
  </si>
  <si>
    <t>AT5G11920</t>
  </si>
  <si>
    <t>AT5G11910</t>
  </si>
  <si>
    <t>N-MYC downregulated-like 2;(source:Araport11)</t>
  </si>
  <si>
    <t>AT5G11790</t>
  </si>
  <si>
    <t>AT5G11610</t>
  </si>
  <si>
    <t>catalytics;(source:Araport11)</t>
  </si>
  <si>
    <t>AT5G11560</t>
  </si>
  <si>
    <t>PsbP domain protein (Mog1/PsbP/DUF1795-like photosystem II reaction center PsbP family protein);(source:Araport11)</t>
  </si>
  <si>
    <t>AT5G11450</t>
  </si>
  <si>
    <t>AT5G11420</t>
  </si>
  <si>
    <t>Encodes an atypical TIR-NBS-LRR protein that is involved in stress responses. Loss of function alleles overproduce stress hormones JA,SA, ABA, and ET.</t>
  </si>
  <si>
    <t>AT5G11250</t>
  </si>
  <si>
    <t>AT5G11070</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AT5G11060</t>
  </si>
  <si>
    <t>AT5G10760</t>
  </si>
  <si>
    <t>Glycosyl hydrolase family protein;(source:Araport11)</t>
  </si>
  <si>
    <t>AT5G10560</t>
  </si>
  <si>
    <t>This gene is predicted to encode a bromodomain-containing protein. A plant line expressing RNAi constructs targeted against GTE7 shows some resistance to agrobacterium-mediated root transformation.</t>
  </si>
  <si>
    <t>AT5G10550</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t>
  </si>
  <si>
    <t>AT5G10380</t>
  </si>
  <si>
    <t>ATP synthase subunit B;(source:Araport11)</t>
  </si>
  <si>
    <t>AT5G10320</t>
  </si>
  <si>
    <t>Encodes a protein with an N-terminal BTB/POZ domain and a C-terminal NPH3 family domain. dot3 mutants have defects in shoot and primary root growth and produce an aberrant parallel venation pattern in juvenile leaves.</t>
  </si>
  <si>
    <t>AT5G10250</t>
  </si>
  <si>
    <t>UPSTREAM OF FLC protein (DUF966);(source:Araport11)</t>
  </si>
  <si>
    <t>AT5G10150</t>
  </si>
  <si>
    <t>Encodes one of two isoforms for the 26S proteasome regulatory protein (RN) subunit RPN5. For many functions it acts redundantly with the paralogous gene RPN5b but also appears to exert independent effects.</t>
  </si>
  <si>
    <t>AT5G09900</t>
  </si>
  <si>
    <t>Encodes a cellulose synthase CESA5 that produces seed mucilage cellulose.Mutants are defective in seed coat mucilage.Involved in the regulation of mucilage composition and/or mucilage synthesis.</t>
  </si>
  <si>
    <t>AT5G09870</t>
  </si>
  <si>
    <t>Member of Actin gene family.Mutants are defective in germination and root growth. The mRNA is cell-to-cell mobile.</t>
  </si>
  <si>
    <t>AT5G09810</t>
  </si>
  <si>
    <t>Encodes a protein with inorganic pyrophosphatase activity.</t>
  </si>
  <si>
    <t>AT5G09650</t>
  </si>
  <si>
    <t>AT5G09620</t>
  </si>
  <si>
    <t>calmodulin-binding protein, similar to another ethylene-upregulated calmodulin-binding protein ER1 GI:11612392 from (Nicotiana tabacum)</t>
  </si>
  <si>
    <t>AT5G09410</t>
  </si>
  <si>
    <t>topoisomerase I damage affected-like protein;(source:Araport11)</t>
  </si>
  <si>
    <t>AT5G08770</t>
  </si>
  <si>
    <t>AT5G08760</t>
  </si>
  <si>
    <t>Encodes a dedicated Type II NADPH dehydrogenase that catalyzes the penultimate step in phylloquinone (vitamin K1). biosynthesis</t>
  </si>
  <si>
    <t>AT5G08740</t>
  </si>
  <si>
    <t>Encodes PIN2 PROMOTER BINDING PROTEIN 1 (PPP1), an evolutionary conserved plant-specific DNA binding protein that acts on transcription of PIN genes. Also named as HCF145. Mutations in HCF145 have reduced level of the tricistronic psaA-psaB-rps (small-subunit ribosomal protein)14 mRNA which encodes for the major subunits of the photosystem I (PSI). HCF145 binds to the 5'UTR of PSAA via a novel TMR domain. It functions to stabilize the PSAA transcript.</t>
  </si>
  <si>
    <t>AT5G08720</t>
  </si>
  <si>
    <t>D-lactate dehydrogenase (DUF668);(source:Araport11)</t>
  </si>
  <si>
    <t>AT5G08660</t>
  </si>
  <si>
    <t>Small GTP-binding protein;(source:Araport11)</t>
  </si>
  <si>
    <t>AT5G08650</t>
  </si>
  <si>
    <t>Calcium-binding EF hand family protein;(source:Araport11)</t>
  </si>
  <si>
    <t>AT5G08580</t>
  </si>
  <si>
    <t>AT5G08570</t>
  </si>
  <si>
    <t>alpha-galactosidase 1;(source:Araport11)</t>
  </si>
  <si>
    <t>AT5G08380</t>
  </si>
  <si>
    <t>TCP family transcription factor;(source:Araport11)</t>
  </si>
  <si>
    <t>AT5G08330</t>
  </si>
  <si>
    <t>Succinyl-CoA ligase, alpha subunit;(source:Araport11)</t>
  </si>
  <si>
    <t>AT5G08300</t>
  </si>
  <si>
    <t>member of SYP13 Gene Family</t>
  </si>
  <si>
    <t>AT5G08080</t>
  </si>
  <si>
    <t>Encodes a homolog of Replication Protein A. rpa70b mutants are hypersensitive to UV-B radiation and MMS treatments suggesting a role for this protein in DNA damage repair. The mRNA is cell-to-cell mobile.</t>
  </si>
  <si>
    <t>AT5G08020</t>
  </si>
  <si>
    <t>Required for flavonoid 3' hydroxylase activity. Enzyme abundance relative to CHS determines Quercetin/Kaempferol metabolite ratio. The mRNA is cell-to-cell mobile.</t>
  </si>
  <si>
    <t>AT5G07990</t>
  </si>
  <si>
    <t>AT5G07910</t>
  </si>
  <si>
    <t>Actin-binding FH2 protein;(source:Araport11)</t>
  </si>
  <si>
    <t>AT5G07770</t>
  </si>
  <si>
    <t>Galactosyl transferase GMA12/MNN10 family protein;(source:Araport11)</t>
  </si>
  <si>
    <t>AT5G07720</t>
  </si>
  <si>
    <t>AT5G07710</t>
  </si>
  <si>
    <t>AT5G07580</t>
  </si>
  <si>
    <t>IQ-domain 24;(source:Araport11)</t>
  </si>
  <si>
    <t>AT5G07240</t>
  </si>
  <si>
    <t>AT5G07220</t>
  </si>
  <si>
    <t>AT5G07130</t>
  </si>
  <si>
    <t>Encodes sorting nexin SNX2b. SNX2b is peripherally associated with membranes.  Involved in vesicular trafficking from endosomes to the vacuole.</t>
  </si>
  <si>
    <t>AT5G07120</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AT5G0702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5G06870</t>
  </si>
  <si>
    <t>AT5G06830</t>
  </si>
  <si>
    <t>AT5G0675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AT5G0670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06320</t>
  </si>
  <si>
    <t>Encodes a 2-Cys peroxiredoxin (2-Cys PrxB) that contains two catalytic Cys residues. The mRNA is cell-to-cell mobile.</t>
  </si>
  <si>
    <t>AT5G06290</t>
  </si>
  <si>
    <t>AT5G06060</t>
  </si>
  <si>
    <t>Encodes a temperature sensitive plastidic fatty acid desaturase.</t>
  </si>
  <si>
    <t>AT5G05580</t>
  </si>
  <si>
    <t>Encodes a cytosolic beta-endo-N-acetyglucosaminidase (ENGase). ENGases N-glycans cleave the O-glycosidic linkage between the two GlcNAc residues of the N-glycan core structure and thus generate a protein with a single GlcNAc attached to asparagine.</t>
  </si>
  <si>
    <t>AT5G05460</t>
  </si>
  <si>
    <t>Chalcone-flavanone isomerase family protein;(source:Araport11)</t>
  </si>
  <si>
    <t>AT5G05270</t>
  </si>
  <si>
    <t>AT5G05200</t>
  </si>
  <si>
    <t>Single-stranded nucleic acid binding R3H protein;(source:Araport11)</t>
  </si>
  <si>
    <t>AT5G05100</t>
  </si>
  <si>
    <t>Encodes a putative aminophospholipid translocase (p-type ATPase) involved in chilling response.  It is targeted to the plasma membrane following association in the endoplasmic reticulum with an ALIS protein beta-subunit. The mRNA is cell-to-cell mobile.</t>
  </si>
  <si>
    <t>AT5G04930</t>
  </si>
  <si>
    <t>EAP30/Vps36 family protein;(source:Araport11)</t>
  </si>
  <si>
    <t>AT5G04920</t>
  </si>
  <si>
    <t>Encodes a member of the ADR1 family nucleotide-binding leucine-rich repeat (NB-LRR) immune receptors. The mRNA is cell-to-cell mobile.</t>
  </si>
  <si>
    <t>AT5G04720</t>
  </si>
  <si>
    <t>A.thaliana gene encoding sulfite reductase.</t>
  </si>
  <si>
    <t>AT5G04590</t>
  </si>
  <si>
    <t>type-1 restriction enzyme mjaxp r protein (DUF668);(source:Araport11)</t>
  </si>
  <si>
    <t>AT5G04550</t>
  </si>
  <si>
    <t>Encodes KCS19, a member of the 3-ketoacyl-CoA synthase family involved in the biosynthesis of VLCFA (very long chain fatty acids).</t>
  </si>
  <si>
    <t>AT5G04530</t>
  </si>
  <si>
    <t>putative c2h2 zinc finger transcription factor mRNA,</t>
  </si>
  <si>
    <t>AT5G04340</t>
  </si>
  <si>
    <t>AT5G04220</t>
  </si>
  <si>
    <t>alpha carbonic anhydrase 3;(source:Araport11)</t>
  </si>
  <si>
    <t>AT5G04180</t>
  </si>
  <si>
    <t>Encodes a member of the basic helix-loop-helix transcription factor family protein. Functions as a key regulator of iron-deficiency responses independent of the master regulator FIT. Likely regulates genes involved in the distribution of iron within the plant.</t>
  </si>
  <si>
    <t>AT5G04150</t>
  </si>
  <si>
    <t>Encodes a gene whose sequence is similar to ferredoxin dependent glutamate synthase (Fd-GOGAT). Expression in leaves is induced by light and sucrose. Proposed to be involved in photorespiration and nitrogen assimilation. The mRNA is cell-to-cell mobile.</t>
  </si>
  <si>
    <t>AT5G04140</t>
  </si>
  <si>
    <t>Encodes a triacylglycerol lipase that is involved in storage lipid breakdown during seed germination. The mutant plant exhibits a much slower rate of postgerminative growth than the wild type.</t>
  </si>
  <si>
    <t>AT5G04040</t>
  </si>
  <si>
    <t>FK506-binding-like protein;(source:Araport11)</t>
  </si>
  <si>
    <t>AT5G03990</t>
  </si>
  <si>
    <t>member of ATH subfamily</t>
  </si>
  <si>
    <t>AT5G03910</t>
  </si>
  <si>
    <t>Iron-sulfur cluster biosynthesis family protein;(source:Araport11)</t>
  </si>
  <si>
    <t>AT5G03900</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AT5G03760</t>
  </si>
  <si>
    <t>Encodes starch branching enzyme (E.C.2.4.1.18) similar to SBE2 from maize and rice. Expressed throughout the plant and highest in seedlings and cauline leaves.</t>
  </si>
  <si>
    <t>AT5G03650</t>
  </si>
  <si>
    <t>AT5G03395</t>
  </si>
  <si>
    <t>AT5G03350</t>
  </si>
  <si>
    <t>AT5G03320</t>
  </si>
  <si>
    <t>J domain protein localized in ER lumen. Can partially compensate for the growth defect in jem1 scj1 mutant yeast.</t>
  </si>
  <si>
    <t>AT5G03160</t>
  </si>
  <si>
    <t>IQ-domain 2;(source:Araport11)</t>
  </si>
  <si>
    <t>AT5G03040</t>
  </si>
  <si>
    <t>AT5G02940</t>
  </si>
  <si>
    <t>Encodes a protein with similarity to transferases in plants and fungi.</t>
  </si>
  <si>
    <t>AT5G02890</t>
  </si>
  <si>
    <t>PRR7 and PRR9 are partially redundant essential components of a temperature-sensitive circadian system. CCA1 and LHY had a positive effect on PRR7 expression levels. Acts as transcriptional repressor of CCA1 and LHY.</t>
  </si>
  <si>
    <t>AT5G02810</t>
  </si>
  <si>
    <t>AT5G02790</t>
  </si>
  <si>
    <t>Encodes a phosphatase that functions in sustaining proper leaf longevity and preventing early senescence by suppressing or perturbing SARK-mediated senescence signal transduction.</t>
  </si>
  <si>
    <t>AT5G02760</t>
  </si>
  <si>
    <t>Encodes a candidate protein kinase NAK that is similar to the oncogenes met and abl.</t>
  </si>
  <si>
    <t>AT5G02290</t>
  </si>
  <si>
    <t>AT5G02180</t>
  </si>
  <si>
    <t>AT5G01950</t>
  </si>
  <si>
    <t>AT5G01850</t>
  </si>
  <si>
    <t>Encodes a CBL-interacting serine/threonine protein kinase, also has similarities to SOS2 kinase.</t>
  </si>
  <si>
    <t>AT5G01810</t>
  </si>
  <si>
    <t>Encodes one of two Arabidopsis RAPTOR/KOG1 homologs.  RAPTOR proteins are binding partners of the target of rapamycin kinase that is present in all eukaryotes and play a central role in the stimulation of cell growth and metabolism in response to nutrients.   Mutations in this gene have no visible effects on embryo or plant development.</t>
  </si>
  <si>
    <t>AT5G01770</t>
  </si>
  <si>
    <t>AT5G01750</t>
  </si>
  <si>
    <t>light harvesting complex photosystem II;(source:Araport11)</t>
  </si>
  <si>
    <t>AT5G01530</t>
  </si>
  <si>
    <t>Encodes a homeodomain leucine zipper class I (HD-Zip I) protein.</t>
  </si>
  <si>
    <t>AT4G40060</t>
  </si>
  <si>
    <t>Encodes a 2-deoxy-D-arabino-heptulosonate 7-phosphate (DAHP) synthase, which catalyzes the first committed step in aromatic amino acid biosynthesis. Gene expression is induced by wounding and pathogenic bacteria Pseudomonas syringae. The mRNA is cell-to-cell mobile.</t>
  </si>
  <si>
    <t>AT4G39980</t>
  </si>
  <si>
    <t>AT4G39970</t>
  </si>
  <si>
    <t>Lipase/lipooxygenase, PLAT/LH2 family protein;(source:Araport11)</t>
  </si>
  <si>
    <t>AT4G39730</t>
  </si>
  <si>
    <t>AT4G39680</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AT4G39640</t>
  </si>
  <si>
    <t>AT4G39510</t>
  </si>
  <si>
    <t>Encodes a cellulose synthase isomer, related to CESA6.  As inferred from the null role of secondary wall-type CesAs, included in a set of five primary wall-type CesAs that may support trichome cell wall thickening. The mRNA is cell-to-cell mobile.</t>
  </si>
  <si>
    <t>AT4G39350</t>
  </si>
  <si>
    <t>Encodes a small cysteine-rich protein that is secreted by the egg cell during gamete interactions. The regulated secretion of EC1 by the egg cell upon sperm-egg interaction is proposed to ensure the appropriate localization of the cell-fusion machinery in distinct sperm membrane domains to accomplish gamete fusion.</t>
  </si>
  <si>
    <t>AT4G39340</t>
  </si>
  <si>
    <t>cinnamyl alcohol dehydrogenase 9;(source:Araport11)</t>
  </si>
  <si>
    <t>AT4G39330</t>
  </si>
  <si>
    <t>Protein is tyrosine-phosphorylated and its phosphorylation state is modulated in response to ABA in Arabidopsis thaliana seeds.</t>
  </si>
  <si>
    <t>AT4G38970</t>
  </si>
  <si>
    <t>FMN-linked oxidoreductases superfamily protein;(source:Araport11)</t>
  </si>
  <si>
    <t>AT4G38890</t>
  </si>
  <si>
    <t>AT4G38860</t>
  </si>
  <si>
    <t>mRNA is rapidly induced by auxin and is very short-lived. Has been used as a reporter gene in studying auxin mutants.</t>
  </si>
  <si>
    <t>AT4G38850</t>
  </si>
  <si>
    <t>Encodes one of four proline-rich proteins in Arabidopsis which are predicted to localize to the cell wall.  Transcripts are most abundant in aerial organs of the plant.</t>
  </si>
  <si>
    <t>AT4G38770</t>
  </si>
  <si>
    <t>PLC-like phosphodiesterases superfamily protein;(source:Araport11)</t>
  </si>
  <si>
    <t>AT4G38690</t>
  </si>
  <si>
    <t>cinnamyl alcohol dehydrogenase 7;(source:Araport11)</t>
  </si>
  <si>
    <t>AT4G3798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AT4G37930</t>
  </si>
  <si>
    <t>xyloglucan endotransglucosylase/hydrolase 7;(source:Araport11)</t>
  </si>
  <si>
    <t>AT4G37800</t>
  </si>
  <si>
    <t>BTB and TAZ domain protein. Located in cytoplasm and expressed in fruit, flower and leaves.</t>
  </si>
  <si>
    <t>AT4G37610</t>
  </si>
  <si>
    <t>A member of the NPY gene family (NPY1/AT4G31820, NPY2/AT2G14820, NPY3/AT5G67440, NPY4/AT2G23050, NPY5/AT4G37590).  Involved in auxin-mediated organogenesis.</t>
  </si>
  <si>
    <t>AT4G37590</t>
  </si>
  <si>
    <t>HTL belonging to the alpha/beta fold hydrolase superfamily. Mutant and over-expression studies indicates its involvement in seedling de-etiolation process.</t>
  </si>
  <si>
    <t>AT4G37470</t>
  </si>
  <si>
    <t>AT4G37440</t>
  </si>
  <si>
    <t>Encodes a P1B-type ATPases that is localized to the chloroplast envelope and is involved in the transport of Cu into chloroplasts.  It is essential for growth under high light conditions.</t>
  </si>
  <si>
    <t>AT4G37270</t>
  </si>
  <si>
    <t>HTH-type transcriptional regulator;(source:Araport11)</t>
  </si>
  <si>
    <t>AT4G37240</t>
  </si>
  <si>
    <t>plasma membrane, autoregulation-binding site, misato segment II, myosin-like, tubulin/FtsZ protein;(source:Araport11)</t>
  </si>
  <si>
    <t>AT4G3719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180</t>
  </si>
  <si>
    <t>encodes a methionine aminopeptidase</t>
  </si>
  <si>
    <t>AT4G37040</t>
  </si>
  <si>
    <t>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t>
  </si>
  <si>
    <t>AT4G37000</t>
  </si>
  <si>
    <t>Encodes the brassinosteroid signaling component BEE2 (BR-ENHANCED EXPRESSION 2). Positively modulates the shade avoidance syndrome in Arabidopsis seedlings.</t>
  </si>
  <si>
    <t>AT4G36540</t>
  </si>
  <si>
    <t>AT4G36530</t>
  </si>
  <si>
    <t>AT4G36500</t>
  </si>
  <si>
    <t>SEC14-like 12;(source:Araport11)</t>
  </si>
  <si>
    <t>AT4G36490</t>
  </si>
  <si>
    <t>ubiquitin-conjugating enzyme</t>
  </si>
  <si>
    <t>AT4G36410</t>
  </si>
  <si>
    <t>Methylthiotransferase;(source:Araport11)</t>
  </si>
  <si>
    <t>AT4G36390</t>
  </si>
  <si>
    <t>putative beta-galactosidase (BGAL3 gene)</t>
  </si>
  <si>
    <t>AT4G36360</t>
  </si>
  <si>
    <t>Encodes a putative aldehyde dehydrogenase. The gene is not responsive to osmotic stress and is expressed constitutively at a low level in plantlets and root cultures.</t>
  </si>
  <si>
    <t>AT4G36250</t>
  </si>
  <si>
    <t>transmembrane/coiled-coil protein (DUF726);(source:Araport11)</t>
  </si>
  <si>
    <t>AT4G36210</t>
  </si>
  <si>
    <t>Serine carboxypeptidase S28 family protein;(source:Araport11)</t>
  </si>
  <si>
    <t>AT4G36195</t>
  </si>
  <si>
    <t>AT4G36190</t>
  </si>
  <si>
    <t>AT4G36150</t>
  </si>
  <si>
    <t>oxidoreductase, 2OG-Fe(II) oxygenase family protein;(source:Araport11)</t>
  </si>
  <si>
    <t>AT4G36090</t>
  </si>
  <si>
    <t>AT4G3588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T4G35830</t>
  </si>
  <si>
    <t>Encodes a bimodular enzyme comprising an integral domain homologous to the catalytic subunit of mammalian vitamin K epoxide reductase (VKORC1, EC 1.1.4.1) that is fused to a soluble thioredoxin-like moiety. Using yeast microsomes as a recombinant system, it was shown that the VKORC1 domain of At4g35760 functions as a stringent naphthoquinone reductase, and that its reduced Trx-like partner can serve as its electron donor.  Located in plastid. Required for the assembly of photosystem II. Can catalyze disulfide bond formation in vitro.</t>
  </si>
  <si>
    <t>AT4G35760</t>
  </si>
  <si>
    <t>Encodes PIRL4, a member of the Plant Intracellular Ras-group-related LRRs (Leucine rich repeat proteins). PIRLs are a distinct, plant-specific class of intracellular LRRs that likely mediate protein interactions, possibly in the context of signal transduction.</t>
  </si>
  <si>
    <t>AT4G35470</t>
  </si>
  <si>
    <t>Involved in targeting of chloroplast outer membrane proteins to the chloroplast. Double mutants of AKR2A and the highly homologous AKR2B have yellow leaves, significantly reduced chloroplast proteins, and no thylakoid membranes.</t>
  </si>
  <si>
    <t>AT4G35450</t>
  </si>
  <si>
    <t>calmodulin-domain protein kinase CDPK isoform 5 (CPK5)</t>
  </si>
  <si>
    <t>AT4G35310</t>
  </si>
  <si>
    <t>HCF244 is a member of the atypical short-chain dehydrogenase/reductase superfamily, a modified group, which has lost enzyme activity.HCF244 interacts with unknown partners in a 200-400 kD membrane associated complex.</t>
  </si>
  <si>
    <t>AT4G35250</t>
  </si>
  <si>
    <t>AT4G35110</t>
  </si>
  <si>
    <t>AT4G35030</t>
  </si>
  <si>
    <t>A member of ROP GTPase gene family; Encodes a Rho-like GTP binding protein.</t>
  </si>
  <si>
    <t>AT4G35020</t>
  </si>
  <si>
    <t>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t>
  </si>
  <si>
    <t>AT4G35000</t>
  </si>
  <si>
    <t>AT4G34920</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AT4G34650</t>
  </si>
  <si>
    <t>AT4G34480</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AT4G34350</t>
  </si>
  <si>
    <t>Encodes an aldehyde dehydrogenase induced by ABA and dehydration that can oxidize saturated aliphatic aldehydes. It is also able to oxidize beta-unsaturated aldehydes, but not aromatic aldehydes. ALDH3I1 was able to use both NAD+ and NADP+ as cofactors.</t>
  </si>
  <si>
    <t>AT4G3424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4G34220</t>
  </si>
  <si>
    <t>Encodes a stress enhanced protein that localizes to the thylakoid membrane and whose mRNA is upregulated in response to high light intensity.  It may be involved in chlorophyll binding.</t>
  </si>
  <si>
    <t>AT4G34190</t>
  </si>
  <si>
    <t>Encodes a single cystathionine beta-Synthase domain-containing protein. Modulates development by regulating the thioredoxin system. The mRNA is cell-to-cell mobile.</t>
  </si>
  <si>
    <t>AT4G34120</t>
  </si>
  <si>
    <t>cyclin delta-3;(source:Araport11)</t>
  </si>
  <si>
    <t>AT4G34090</t>
  </si>
  <si>
    <t>Encodes a protein with  5-meC and thymine-DNA glycosylase activity with a preference for CpG and CpHpG sequences. Involved in maintaining methylation marks.</t>
  </si>
  <si>
    <t>AT4G34060</t>
  </si>
  <si>
    <t>AT4G34050</t>
  </si>
  <si>
    <t>AT4G3392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T4G33680</t>
  </si>
  <si>
    <t>vacuole protein;(source:Araport11)</t>
  </si>
  <si>
    <t>AT4G33625</t>
  </si>
  <si>
    <t>Enzyme catalyzing the first committed step in aromatic amino acid biosynthesis The mRNA is cell-to-cell mobile.</t>
  </si>
  <si>
    <t>AT4G33510</t>
  </si>
  <si>
    <t>AT4G33500</t>
  </si>
  <si>
    <t>Encodes HDA14, a member of the histone deacetylase family proteins that can deacetylate a-tubulin, associates with a/b-tubulin and is retained on GTP/taxol-stabilized microtubules, at least in part, by direct association with the PP2A-A2 subunit.  The association of a histone deacetylase with PP2A suggests a direct link between protein phosphorylation and acetylation.</t>
  </si>
  <si>
    <t>AT4G33470</t>
  </si>
  <si>
    <t>Encodes a member of the ADR1 family nucleotide-binding leucine-rich repeat (NB-LRR) immune receptors.</t>
  </si>
  <si>
    <t>AT4G33300</t>
  </si>
  <si>
    <t>pectin methylesterase 44;(source:Araport11)</t>
  </si>
  <si>
    <t>AT4G33220</t>
  </si>
  <si>
    <t>AT4G33110</t>
  </si>
  <si>
    <t>Encodes a member of the calcineurin B-like calcium sensor gene family. Mediates salt tolerance by regulating ion homeostasis in Arabidopsis.</t>
  </si>
  <si>
    <t>AT4G33000</t>
  </si>
  <si>
    <t>AT4G32870</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AT4G32770</t>
  </si>
  <si>
    <t>AT4G32590</t>
  </si>
  <si>
    <t>TIFY domain protein 8;(source:Araport11)</t>
  </si>
  <si>
    <t>AT4G32570</t>
  </si>
  <si>
    <t>AT4G32340</t>
  </si>
  <si>
    <t>WDL5 is an target of EIN3 that co-localizes with cortical microtubles. It its thought to function to stabilize microtubles during ethylene induced hypocotyl elongation.</t>
  </si>
  <si>
    <t>AT4G32330</t>
  </si>
  <si>
    <t>Auxin inducible protein.</t>
  </si>
  <si>
    <t>AT4G32280</t>
  </si>
  <si>
    <t>AT4G32190</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AT4G32060</t>
  </si>
  <si>
    <t>A member of Class II KN1-like homeodomain transcription factors factors (together with KNAT3 and KNAT4), with greatest homology to the maize knox1 homeobox protein. Regulates photomorphogenic responses and represses late steps in gibberellin biosynthesis.  KNAT5 promoter activity showed cell-type specific pattern along longitudinal root axis, primarily in the epidermis of the distal end of primary root elongation zone.</t>
  </si>
  <si>
    <t>AT4G32040</t>
  </si>
  <si>
    <t>AT4G32030</t>
  </si>
  <si>
    <t>Encodes an acyltransferase that can modify brassinosteroids (BRs) by acylation and may modulate endogenous BR levels.</t>
  </si>
  <si>
    <t>AT4G31910</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AT4G31820</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4G31800</t>
  </si>
  <si>
    <t>AT4G31590</t>
  </si>
  <si>
    <t>member of WRKY Transcription Factor; Group II-d; negative regulator of basal resistance to Pseudomonas syringae.</t>
  </si>
  <si>
    <t>AT4G31550</t>
  </si>
  <si>
    <t>AT4G31530</t>
  </si>
  <si>
    <t>Encodes an oxime-metabolizing enzyme in the biosynthetic pathway of glucosinolates.  Is required for phytochrome signal transduction in red light.   Mutation confers auxin overproduction.</t>
  </si>
  <si>
    <t>AT4G31500</t>
  </si>
  <si>
    <t>AT4G31450</t>
  </si>
  <si>
    <t>AT4G31170</t>
  </si>
  <si>
    <t>DUF1997 family protein, putative (DUF1997);(source:Araport11)</t>
  </si>
  <si>
    <t>AT4G31115</t>
  </si>
  <si>
    <t>AT4G31040</t>
  </si>
  <si>
    <t>AT4G30993</t>
  </si>
  <si>
    <t>serine carboxypeptidase-like 29;(source:Araport11)</t>
  </si>
  <si>
    <t>AT4G30810</t>
  </si>
  <si>
    <t>Encodes a gamma-glutamyl peptidase, outside the GGT family, that can hydrolyze gamma-glutamyl peptide bonds. The mRNA is cell-to-cell mobile.</t>
  </si>
  <si>
    <t>AT4G30530</t>
  </si>
  <si>
    <t>AFG1-like ATPase family protein;(source:Araport11)</t>
  </si>
  <si>
    <t>AT4G30490</t>
  </si>
  <si>
    <t>Encodes a UDP-D-glucuronate 4-epimerase involved in pectin biosynthesis in the cell wall and affects cell wall integrity and immunity to fungi and bacteria.</t>
  </si>
  <si>
    <t>AT4G30440</t>
  </si>
  <si>
    <t>AT4G30400</t>
  </si>
  <si>
    <t>encodes a protein similar to Zn-ATPase, a P1B-type ATPases transport zinc</t>
  </si>
  <si>
    <t>AT4G30110</t>
  </si>
  <si>
    <t>AT4G29905</t>
  </si>
  <si>
    <t>encodes a MAP kinase kinase 2 that regulates MPK6 and MPK4 in response to cold and salt stresses. Co-expression with MEKK1 in protoplasts activated MKK2 activity, suggesting that MEKK1 may be a regulator of MKK2.</t>
  </si>
  <si>
    <t>AT4G29810</t>
  </si>
  <si>
    <t>nuclease;(source:Araport11)</t>
  </si>
  <si>
    <t>AT4G29780</t>
  </si>
  <si>
    <t>CRS1 / YhbY (CRM) domain-containing protein;(source:Araport11)</t>
  </si>
  <si>
    <t>AT4G29750</t>
  </si>
  <si>
    <t>It encodes a protein whose sequence is similar to cytokinin oxidase/dehydrogenase, which catalyzes the degradation of cytokinins.</t>
  </si>
  <si>
    <t>AT4G29740</t>
  </si>
  <si>
    <t>AT4G29590</t>
  </si>
  <si>
    <t>nucleophosmin;(source:Araport11)</t>
  </si>
  <si>
    <t>AT4G29520</t>
  </si>
  <si>
    <t>DUF1005 family protein (DUF1005);(source:Araport11)</t>
  </si>
  <si>
    <t>AT4G29310</t>
  </si>
  <si>
    <t>RPT2a encodes the 26S proteasome subunit. It is required for root meristem  maintenance, and regulates gametogenesis. RPT2a is also shown to regulate gene silencing via DNA methylation.</t>
  </si>
  <si>
    <t>AT4G29040</t>
  </si>
  <si>
    <t>casein kinase I-like 4;(source:Araport11)</t>
  </si>
  <si>
    <t>AT4G28860</t>
  </si>
  <si>
    <t>mutant has Decreased effective quantum yield of photosystem II; Pale green plants; Reduced growth rate; Subunit E of Photosystem I</t>
  </si>
  <si>
    <t>AT4G28750</t>
  </si>
  <si>
    <t>member of Myosin-like proteins The mRNA is cell-to-cell mobile.</t>
  </si>
  <si>
    <t>AT4G28710</t>
  </si>
  <si>
    <t>AT4G28706</t>
  </si>
  <si>
    <t>Similar to PsbW subunit of photosystem II.</t>
  </si>
  <si>
    <t>AT4G28660</t>
  </si>
  <si>
    <t>Similar to phosphate starvation response gene from Chlamydomonas. Weakly responsive to phosphate starvation. Acts upstream of PHO2 in phosphate signaling. Its expression is responsive to both phosphate (Pi) and phosphite (Phi) in shoots.</t>
  </si>
  <si>
    <t>AT4G28610</t>
  </si>
  <si>
    <t>Long-chain fatty alcohol dehydrogenase family protein;(source:Araport11)</t>
  </si>
  <si>
    <t>AT4G28570</t>
  </si>
  <si>
    <t>Member of Receptor kinase-like protein family. Controls the separation step of floral organ abscission. The mRNA is cell-to-cell mobile.</t>
  </si>
  <si>
    <t>AT4G28490</t>
  </si>
  <si>
    <t>AT4G28440</t>
  </si>
  <si>
    <t>AT4G28400</t>
  </si>
  <si>
    <t>acyl-UDP-N-acetylglucosamine O-acyltransferase;(source:Araport11)</t>
  </si>
  <si>
    <t>AT4G28260</t>
  </si>
  <si>
    <t>putative beta-expansin/allergen protein. Naming convention from the Expansin Working Group (Kende et al, 2004. Plant Mol Bio).  Involved in the formation of nematode-induced syncytia in roots of Arabidopsis thaliana.</t>
  </si>
  <si>
    <t>AT4G28250</t>
  </si>
  <si>
    <t>AT4G28025</t>
  </si>
  <si>
    <t>beta glucosidase 9;(source:Araport11)</t>
  </si>
  <si>
    <t>AT4G27820</t>
  </si>
  <si>
    <t>Yippee family putative zinc-binding protein;(source:Araport11)</t>
  </si>
  <si>
    <t>AT4G27740</t>
  </si>
  <si>
    <t>member of CYP709B The mRNA is cell-to-cell mobile.</t>
  </si>
  <si>
    <t>AT4G27710</t>
  </si>
  <si>
    <t>Rhodanese/Cell cycle control phosphatase superfamily protein;(source:Araport11)</t>
  </si>
  <si>
    <t>AT4G27700</t>
  </si>
  <si>
    <t>Encodes a phosphofructokinase B-type carbohydrate kinase family protein, NARA5.  Regulates photosynthetic gene expression.</t>
  </si>
  <si>
    <t>AT4G27600</t>
  </si>
  <si>
    <t>Encodes a RING finger E3 ubiquitin ligase.</t>
  </si>
  <si>
    <t>AT4G27470</t>
  </si>
  <si>
    <t>Positive regulator of light-regulated genes. Novel nuclear protein which requires light for its high level expression. The mRNA is cell-to-cell mobile.</t>
  </si>
  <si>
    <t>AT4G27430</t>
  </si>
  <si>
    <t>AT4G27280</t>
  </si>
  <si>
    <t>Galactosyltransferase family protein;(source:Araport11)</t>
  </si>
  <si>
    <t>AT4G26940</t>
  </si>
  <si>
    <t>Putative pyridoxal phosphate-dependent enzyme, YBL036C type;(source:Araport11)</t>
  </si>
  <si>
    <t>AT4G26860</t>
  </si>
  <si>
    <t>AT4G26700</t>
  </si>
  <si>
    <t>AT4G26555</t>
  </si>
  <si>
    <t>Got1/Sft2-like vescicle transport protein family;(source:Araport11)</t>
  </si>
  <si>
    <t>AT4G26550</t>
  </si>
  <si>
    <t>AT4G26530</t>
  </si>
  <si>
    <t>AT4G26400</t>
  </si>
  <si>
    <t>Member of MAP Kinase Kinase.  Likely functions in a stress-activated MAPK pathway. Can phosphorylate the MAPK AtMPK4, in response to stress. Gets phosphorylated by MEKK1 in response to wounding.</t>
  </si>
  <si>
    <t>AT4G26070</t>
  </si>
  <si>
    <t>AT4G25900</t>
  </si>
  <si>
    <t>AT4G25660</t>
  </si>
  <si>
    <t>Similar to ACD1. Leaves of antisense ACD1-like plants turn yellow in darkness like wild-type whereas antisense ACD1 plants remain dark after five days of dark treatment.</t>
  </si>
  <si>
    <t>AT4G2565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4G25470</t>
  </si>
  <si>
    <t>nudix hydrolase homolog 10;(source:Araport11)</t>
  </si>
  <si>
    <t>AT4G25434</t>
  </si>
  <si>
    <t>Encodes gibberellin 20-oxidase that is involved in the later steps of the gibberellin biosynthetic pathway. Regulated by a circadian clock. Weak expression response to far red light.</t>
  </si>
  <si>
    <t>AT4G25420</t>
  </si>
  <si>
    <t>AT4G25280</t>
  </si>
  <si>
    <t>AtHSP23.6-mito mRNA, nuclear gene encoding mitochondrial</t>
  </si>
  <si>
    <t>AT4G25200</t>
  </si>
  <si>
    <t>Encodes a chloroplast-localized methionine sulfoxide reductase that is a member of the MSRA family. Involved in protection of chloroplasts from oxidative stress.</t>
  </si>
  <si>
    <t>AT4G25130</t>
  </si>
  <si>
    <t>Fe-superoxide dismutase</t>
  </si>
  <si>
    <t>AT4G2510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25080</t>
  </si>
  <si>
    <t>caldesmon-like protein;(source:Araport11)</t>
  </si>
  <si>
    <t>AT4G25070</t>
  </si>
  <si>
    <t>Predicted to be secreted protein based on signalP prediction. Involved in starch mobilization.  Mutants are defective in alpha-amylase activity. (Note: AMY1 has been found in the literature to be referred to as AMY3, which is not to be confused with AMY3/At1g69830).</t>
  </si>
  <si>
    <t>AT4G25000</t>
  </si>
  <si>
    <t>MORC7 is a member of a family of  GHKL ATPases. It is localized in the nuceloplasm and adjacent to chromocenters. Along with MORC4, it appears to repress the expression of genes involved in defense against pathogens.</t>
  </si>
  <si>
    <t>AT4G24970</t>
  </si>
  <si>
    <t>MA3 domain-containing protein;(source:Araport11)</t>
  </si>
  <si>
    <t>AT4G24800</t>
  </si>
  <si>
    <t>Encodes a pectate lyase involved in response to nematodes.</t>
  </si>
  <si>
    <t>AT4G24780</t>
  </si>
  <si>
    <t>The PGI1 gene encodes the plastid phospho-glucose (Glc) isomerase. While pgi1-1 mutant has a deficiency in leaf starch synthesis, it accumulates starch in root cap cells. Flowering time of the pgi1-1 mutant is significantly delayed under short-day conditions.</t>
  </si>
  <si>
    <t>AT4G24620</t>
  </si>
  <si>
    <t>Encodes one of the mitochondrial dicarboxylate carriers (DIC): DIC1 (AT2G22500), DIC2 (AT4G24570), DIC3 (AT5G09470). The mRNA is cell-to-cell mobile.</t>
  </si>
  <si>
    <t>AT4G24570</t>
  </si>
  <si>
    <t>Encodes a MADS-box protein involved in flowering. Regulates the expression of SOC1 and is also upregulated by SOC1. Binds with IMK3 kinase domain. Phosphorylated by IMK3; likely to be a target for IMK3 kinase domain.</t>
  </si>
  <si>
    <t>AT4G24540</t>
  </si>
  <si>
    <t>AT4G24480</t>
  </si>
  <si>
    <t>Involved in protein import into  chloroplasts during early developmental stages. The mRNA is cell-to-cell mobile.</t>
  </si>
  <si>
    <t>AT4G24280</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AT4G24190</t>
  </si>
  <si>
    <t>NAD(P)H-quinone oxidoreductase subunit S;(source:Araport11)</t>
  </si>
  <si>
    <t>AT4G23890</t>
  </si>
  <si>
    <t>AT4G23880</t>
  </si>
  <si>
    <t>AT4G23850</t>
  </si>
  <si>
    <t>AT4G23810</t>
  </si>
  <si>
    <t>AT4G23740</t>
  </si>
  <si>
    <t>AT4G23730</t>
  </si>
  <si>
    <t>AT4G23670</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AT4G23570</t>
  </si>
  <si>
    <t>AT4G23500</t>
  </si>
  <si>
    <t>AT4G23470</t>
  </si>
  <si>
    <t>AT4G23430</t>
  </si>
  <si>
    <t>AT4G23300</t>
  </si>
  <si>
    <t>AT4G23290</t>
  </si>
  <si>
    <t>Encodes a cysteine-rich receptor-like protein kinase. The mRNA is cell-to-cell mobile.</t>
  </si>
  <si>
    <t>AT4G23270</t>
  </si>
  <si>
    <t>AT4G23260</t>
  </si>
  <si>
    <t>cysteine-rich receptor-like protein kinase 17;(source:Araport11)</t>
  </si>
  <si>
    <t>AT4G23250</t>
  </si>
  <si>
    <t>AT4G23230</t>
  </si>
  <si>
    <t>AT4G23200</t>
  </si>
  <si>
    <t>Encodes a receptor-like protein kinase. Naming convention from Chen et al 2003 (PMID 14756307) The mRNA is cell-to-cell mobile.</t>
  </si>
  <si>
    <t>AT4G23180</t>
  </si>
  <si>
    <t>Induced in response to Salicylic acid.Similar to receptor-like kinase 4 and 5. NPR1, a known positive regulator of the SA signaling pathway is responsible for the SA-dependent induction and constitutive repression of EP1 gene's basal expression. The mRNA is cell-to-cell mobile.</t>
  </si>
  <si>
    <t>AT4G23170</t>
  </si>
  <si>
    <t>AT4G23150</t>
  </si>
  <si>
    <t>Arabidopsis thaliana receptor-like protein kinase. Naming convention from Chen et al 2003 (PMID 14756307)</t>
  </si>
  <si>
    <t>AT4G23140</t>
  </si>
  <si>
    <t>Encodes a receptor-like protein kinase. Naming convention from Chen et al 2003 (PMID 14756307)</t>
  </si>
  <si>
    <t>AT4G23130</t>
  </si>
  <si>
    <t>AT4G23020</t>
  </si>
  <si>
    <t>Encodes dihydroorotase (PYR4).</t>
  </si>
  <si>
    <t>AT4G22930</t>
  </si>
  <si>
    <t>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t>
  </si>
  <si>
    <t>AT4G22890</t>
  </si>
  <si>
    <t>encodes leucoanthocyanidin dioxygenase, which is involved in proanthocyanin biosynthesis. Mutant analysis suggests that this gene is also involved in vacuole formation.</t>
  </si>
  <si>
    <t>AT4G22880</t>
  </si>
  <si>
    <t>methylsterol monooxygenase 1-3;(source:Araport11)</t>
  </si>
  <si>
    <t>AT4G22755</t>
  </si>
  <si>
    <t>AT4G22730</t>
  </si>
  <si>
    <t>member of CYP706A The mRNA is cell-to-cell mobile.</t>
  </si>
  <si>
    <t>AT4G22690</t>
  </si>
  <si>
    <t>AT4G22670</t>
  </si>
  <si>
    <t>AT4G22590</t>
  </si>
  <si>
    <t>Encodes an adenine phosphoribosyltransferase (APT; EC 2.4.2.7), which is a constitutively expressed enzyme involved in the one-step salvage of adenine to AMP. APT3 has higher affinity for zeatin, isopentenyladenine and benzyladenine than APT1 but lower Vmax than APT1.</t>
  </si>
  <si>
    <t>AT4G22570</t>
  </si>
  <si>
    <t>sulfated surface-like glycoprotein;(source:Araport11)</t>
  </si>
  <si>
    <t>AT4G22560</t>
  </si>
  <si>
    <t>OSBP(oxysterol binding protein)-related protein 2A;(source:Araport11)</t>
  </si>
  <si>
    <t>AT4G22540</t>
  </si>
  <si>
    <t>encodes a carboxylesterase that inhibits AvrBsT-triggered phenotypes in Arabidopsis</t>
  </si>
  <si>
    <t>AT4G22305</t>
  </si>
  <si>
    <t>Encodes a protein disulfide isomerase-like (PDIL) protein, a member of a multigene family within the thioredoxin (TRX) superfamily.  This protein also belongs to the adenosine 5'-phosphosulfate reductase-like (APRL) group.</t>
  </si>
  <si>
    <t>AT4G21990</t>
  </si>
  <si>
    <t>AT4G21940</t>
  </si>
  <si>
    <t>Encodes QQT2.  Required for early embryo development.  qqt1 mutant lines are embryo-defective.  Participates in the organization of microtubules during cell division.  Interacts with QQT1 (encoded by AT5G22370).</t>
  </si>
  <si>
    <t>AT4G21800</t>
  </si>
  <si>
    <t>beta-glucosidase 47;(source:Araport11)</t>
  </si>
  <si>
    <t>AT4G21760</t>
  </si>
  <si>
    <t>organic solute transporter ostalpha protein (DUF300);(source:Araport11)</t>
  </si>
  <si>
    <t>AT4G21570</t>
  </si>
  <si>
    <t>PapD-like superfamily protein;(source:Araport11)</t>
  </si>
  <si>
    <t>AT4G21450</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AT4G21380</t>
  </si>
  <si>
    <t>Encodes the PsbQ subunit of the oxygen evolving complex of photosystem II.</t>
  </si>
  <si>
    <t>AT4G21280</t>
  </si>
  <si>
    <t>J domain protein localized in ER membrane.</t>
  </si>
  <si>
    <t>AT4G21180</t>
  </si>
  <si>
    <t>ethylene-responsive nuclear protein / ethylene-regulated nuclear protein (ERT2);(source:Araport11)</t>
  </si>
  <si>
    <t>AT4G20880</t>
  </si>
  <si>
    <t>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t>
  </si>
  <si>
    <t>AT4G20850</t>
  </si>
  <si>
    <t>AT4G20820</t>
  </si>
  <si>
    <t>AT4G20760</t>
  </si>
  <si>
    <t>VACUOLAR SORTING RECEPTOR 7;(source:Araport11)</t>
  </si>
  <si>
    <t>AT4G20110</t>
  </si>
  <si>
    <t>FAR1-related sequence 1;(source:Araport11)</t>
  </si>
  <si>
    <t>AT4G19990</t>
  </si>
  <si>
    <t>Encodes a cytosolic calcium-independent phospholipase A.</t>
  </si>
  <si>
    <t>AT4G19860</t>
  </si>
  <si>
    <t>AT4G19830</t>
  </si>
  <si>
    <t>Encodes a bifunctional aspartate kinase/homoserine dehydrogenase.  These two activities catalyze the first and the third steps toward the synthesis of the essential amino acids threonine, isoleucine and methionine.</t>
  </si>
  <si>
    <t>AT4G19710</t>
  </si>
  <si>
    <t>Encodes NPR4,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 may be implicated in the cross-talk between the SA- and JA-dependent signaling pathways. NPR3 and NPR4 are receptors for the immune signal salicylic acid.</t>
  </si>
  <si>
    <t>AT4G19660</t>
  </si>
  <si>
    <t>Encodes a TIR-NB-LRR resistance protein.  Transient expression in tobacco induces cell death.</t>
  </si>
  <si>
    <t>AT4G19530</t>
  </si>
  <si>
    <t>Disease resistance protein (TIR-NBS-LRR class);(source:Araport11)</t>
  </si>
  <si>
    <t>AT4G19510</t>
  </si>
  <si>
    <t>chloroplast-targeted member of a family of  enzymes similar to nine-cis-epoxycarotenoid dioxygenase The mRNA is cell-to-cell mobile.</t>
  </si>
  <si>
    <t>AT4G19170</t>
  </si>
  <si>
    <t>AT4G19060</t>
  </si>
  <si>
    <t>Proteasome component (PCI) domain protein;(source:Araport11)</t>
  </si>
  <si>
    <t>AT4G19006</t>
  </si>
  <si>
    <t>AT4G18970</t>
  </si>
  <si>
    <t>Integrin-linked protein kinase family;(source:Araport11)</t>
  </si>
  <si>
    <t>AT4G18950</t>
  </si>
  <si>
    <t>Encodes a member of Heat Stress Transcription Factor(Hsf) family that is a substrate of the MPK3/MPK6 signaling and regulates stress responses.</t>
  </si>
  <si>
    <t>AT4G18880</t>
  </si>
  <si>
    <t>Required for root hair elongation during tip growth. The mRNA is cell-to-cell mobile.</t>
  </si>
  <si>
    <t>AT4G1864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8480</t>
  </si>
  <si>
    <t>Encodes DEG5.  Forms a hexamer with DEG8 in the thylakoid lumen.  Involved in the cleavage of photodamaged D2 protein of photosystem II (PSII).</t>
  </si>
  <si>
    <t>AT4G18370</t>
  </si>
  <si>
    <t>glycine-rich cell wall protein-like protein;(source:Araport11)</t>
  </si>
  <si>
    <t>AT4G18280</t>
  </si>
  <si>
    <t>Encodes protein similar to similar to bacterial translocase I (mra Y).  Expressed during flower bud development.</t>
  </si>
  <si>
    <t>AT4G18270</t>
  </si>
  <si>
    <t>NAOD encodes a functional acetylornithine deacetylase. Silenced lines plants flower early but have reduced fertility (siliques do not develop) as well as reduced ornithine levels.NAOD mediates a linear pathway for ornithine biosynthesis.</t>
  </si>
  <si>
    <t>AT4G17830</t>
  </si>
  <si>
    <t>SBP (S-ribonuclease binding protein) family protein;(source:Araport11)</t>
  </si>
  <si>
    <t>AT4G17680</t>
  </si>
  <si>
    <t>senescence-associated family protein (DUF581);(source:Araport11)</t>
  </si>
  <si>
    <t>AT4G17670</t>
  </si>
  <si>
    <t>Encodes a member of the GATA factor family of zinc finger transcription factors.</t>
  </si>
  <si>
    <t>AT4G17570</t>
  </si>
  <si>
    <t>AtRabD2c encodes a Rab GTPase, which plays important roles in pollen development, germination and tube elongation.</t>
  </si>
  <si>
    <t>AT4G1753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7490</t>
  </si>
  <si>
    <t>AT4G17470</t>
  </si>
  <si>
    <t>Encodes a class II HD-ZIP protein that regulates meristematic activity in different tissues, and that it is necessary for the correct formation of the gynoecium.</t>
  </si>
  <si>
    <t>AT4G17460</t>
  </si>
  <si>
    <t>AT4G17420</t>
  </si>
  <si>
    <t>encodes one of the two putative formyltetrahydrofolate deformylase. Located in the mitochondrion. Involved in photorespiratory tetrahydrofolate cycle.</t>
  </si>
  <si>
    <t>AT4G17360</t>
  </si>
  <si>
    <t>tonoplast intrinsic protein 2;(source:Araport11)</t>
  </si>
  <si>
    <t>AT4G17340</t>
  </si>
  <si>
    <t>Encodes a protein with ureidoglycine aminohydrolase activity.</t>
  </si>
  <si>
    <t>AT4G17050</t>
  </si>
  <si>
    <t>disease resistance protein (TIR-NBS class);(source:Araport11)</t>
  </si>
  <si>
    <t>AT4G16990</t>
  </si>
  <si>
    <t>Contains a putative nucleotide binding site and leucine-rich repeats. Similar to the plant resistance genes N and L6, and to the toll and interleukin-1 receptors. Confers resistance to Peronospora parasitica.</t>
  </si>
  <si>
    <t>AT4G16950</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AT4G16890</t>
  </si>
  <si>
    <t>AT4G16880</t>
  </si>
  <si>
    <t>Confers resistance to Peronospora parasitica.  RPP4 is coordinately regulated by transcriptional activation and RNA silencing.</t>
  </si>
  <si>
    <t>AT4G16860</t>
  </si>
  <si>
    <t>The VERNALIZATION2 (VRN2) gene mediates vernalization and encodes a nuclear-localized zinc finger protein with similarity to Polycomb group (PcG) proteins of plants and animals. In wild-type Arabidopsis, vernalization results in the stable reduction of the levels of the floral repressor FLC. In vrn2 mutants, FLC expression is downregulated normally in response to vernalization, but instead of remaining low, FLC mRNA levels increase when plants are returned to normal temperatures. VRN2 maintains FLC repression after a cold treatment, serving as a mechanism for the cellular memory of vernalization. Required for complete repression of FLC. Required for the methylation of histone H3</t>
  </si>
  <si>
    <t>AT4G16845</t>
  </si>
  <si>
    <t>Encodes a homeodomain-leucine zipper protein that is rapidly and strongly induced by changes in the ratio of red to far-red light.  It is also involved in cell expansion and cell proliferation and in the response to auxin. The mRNA is cell-to-cell mobile.</t>
  </si>
  <si>
    <t>AT4G16780</t>
  </si>
  <si>
    <t>heat shock protein 70 (Hsp 70) family protein;(source:Araport11)</t>
  </si>
  <si>
    <t>AT4G16660</t>
  </si>
  <si>
    <t>AT4G16008</t>
  </si>
  <si>
    <t>AT4G16000</t>
  </si>
  <si>
    <t>Encodes a vacuolar fructose transporter expressed in parenchyma and xylem that controls leaf fructose content. When its expression is reduced, fructose accumulates in leaves.</t>
  </si>
  <si>
    <t>AT4G15920</t>
  </si>
  <si>
    <t>Encodes a protein with 1-deoxyxylulose 5-phosphate synthase activity involved in the MEP pathway. It is essential for chloroplast development in Arabidopsis</t>
  </si>
  <si>
    <t>AT4G15560</t>
  </si>
  <si>
    <t>PH-response transcription factor;(source:Araport11)</t>
  </si>
  <si>
    <t>AT4G15545</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AT4G15530</t>
  </si>
  <si>
    <t>Ubiquitin fusion degradation UFD1 family protein;(source:Araport11)</t>
  </si>
  <si>
    <t>AT4G15420</t>
  </si>
  <si>
    <t>cytosolic beta-amylase expressed in rosette leaves and inducible by sugar. RAM1 mutants have reduced beta amylase in leaves and stems.</t>
  </si>
  <si>
    <t>AT4G1521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4880</t>
  </si>
  <si>
    <t>TESMIN/TSO1-like CXC 2;(source:Araport11)</t>
  </si>
  <si>
    <t>AT4G14770</t>
  </si>
  <si>
    <t>kinase interacting (KIP1-like) family protein;(source:Araport11)</t>
  </si>
  <si>
    <t>AT4G14760</t>
  </si>
  <si>
    <t>IQ-domain 19;(source:Araport11)</t>
  </si>
  <si>
    <t>AT4G14750</t>
  </si>
  <si>
    <t>neurogenic locus notch-like protein;(source:Araport11)</t>
  </si>
  <si>
    <t>AT4G14746</t>
  </si>
  <si>
    <t>auxin canalization protein (DUF828);(source:Araport11)</t>
  </si>
  <si>
    <t>AT4G14740</t>
  </si>
  <si>
    <t>AT4G14710</t>
  </si>
  <si>
    <t>ATP sulfurylase</t>
  </si>
  <si>
    <t>AT4G14680</t>
  </si>
  <si>
    <t>auxin (indole-3-acetic acid) induced gene (IAA1) encoding a short-lived nuclear-localized transcriptional regulator protein. The mRNA is cell-to-cell mobile.</t>
  </si>
  <si>
    <t>AT4G14560</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AT4G14550</t>
  </si>
  <si>
    <t>AT4G14500</t>
  </si>
  <si>
    <t>Encodes a putative Ser/Thr protein kinase, BLUS1 (BLUE LIGHT SIGNALING1). BLUS1 functions as a phototropin substrate and primary regulator of stomatal control to enhance photosynthetic CO2 assimilation under natural light conditions.</t>
  </si>
  <si>
    <t>AT4G14480</t>
  </si>
  <si>
    <t>Encodes a Bet1/Sft1-like SNARE protein, which  can only partially suppresses the temperature-sensitive  growth defect in &lt;i&gt;sft1-1&lt;/i&gt; yeast cells; however, it cannot support the deletion of the yeast BET1 gene (&lt;i&gt;bet1&amp;#916;&lt;/i&gt;).  In yeast, Bet1p is the v-SNARE (soluble N-ethylmaleimide-sensitive factor adaptor protein receptor, V-type) involved in trafficking between the ER and Golgi.</t>
  </si>
  <si>
    <t>AT4G14455</t>
  </si>
  <si>
    <t>encodes a novel protein with putative ankyrin and transmembrane regions. It is a member of one of the largest uncharacterized gene families in higher plants. The gene is involved in resistance to Pseudomonas syringae.</t>
  </si>
  <si>
    <t>AT4G14400</t>
  </si>
  <si>
    <t>AT4G14390</t>
  </si>
  <si>
    <t>Protein containing PAM2 motif which mediates interaction with the PABC domain of polyadenyl binding proteins.</t>
  </si>
  <si>
    <t>AT4G14270</t>
  </si>
  <si>
    <t>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t>
  </si>
  <si>
    <t>AT4G14220</t>
  </si>
  <si>
    <t>Encodes phytoene desaturase (phytoene dehydrogenase), an enzyme that catalyzes the desaturation of phytoene to zeta-carotene during carotenoid biosynthesis. Processed protein is localized to the plastid.</t>
  </si>
  <si>
    <t>AT4G14210</t>
  </si>
  <si>
    <t>Plastidic acyl activating enzyme involved in the elongation of exogenous medium-chain fatty acids to 16- and 18-carbon fatty acids.</t>
  </si>
  <si>
    <t>AT4G14070</t>
  </si>
  <si>
    <t>selenium-binding protein 1;(source:Araport11)</t>
  </si>
  <si>
    <t>AT4G14030</t>
  </si>
  <si>
    <t>Pyridoxal phosphate (PLP)-dependent transferases superfamily protein;(source:Araport11)</t>
  </si>
  <si>
    <t>AT4G13890</t>
  </si>
  <si>
    <t>DnaJ-like protein (J20); nuclear gene</t>
  </si>
  <si>
    <t>AT4G13830</t>
  </si>
  <si>
    <t>receptor like protein 47;(source:Araport11)</t>
  </si>
  <si>
    <t>AT4G13810</t>
  </si>
  <si>
    <t>magnesium transporter NIPA (DUF803);(source:Araport11)</t>
  </si>
  <si>
    <t>AT4G13800</t>
  </si>
  <si>
    <t>AT4G13730</t>
  </si>
  <si>
    <t>AT4G13577</t>
  </si>
  <si>
    <t>AT4G13575</t>
  </si>
  <si>
    <t>AT4G13495</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AAGAUCCGGACUACAACAAAG</t>
  </si>
  <si>
    <t>AT4G13493</t>
  </si>
  <si>
    <t>Encodes a methylthioalkylmalate isomerase involved in glucosinolate biosynthesis.</t>
  </si>
  <si>
    <t>AT4G13430</t>
  </si>
  <si>
    <t>ROTUNDIFOLIA like 12;(source:Araport11)</t>
  </si>
  <si>
    <t>AT4G13395</t>
  </si>
  <si>
    <t>early nodulin-like protein 19;(source:Araport11)</t>
  </si>
  <si>
    <t>AT4G12880</t>
  </si>
  <si>
    <t>AT4G12830</t>
  </si>
  <si>
    <t>AT4G12790</t>
  </si>
  <si>
    <t>AF333971 Arabidopsis thaliana fasciclin-like arabinogalactan-protein 2 (Fla2) mRNA, complete cds</t>
  </si>
  <si>
    <t>AT4G12730</t>
  </si>
  <si>
    <t>Encodes a protein with ADP-ribose hydrolase activity. Negatively regulates EDS1-conditioned plant defense and programmed cell death.</t>
  </si>
  <si>
    <t>AT4G12720</t>
  </si>
  <si>
    <t>OSBP(oxysterol binding protein)-related protein 2B;(source:Araport11)</t>
  </si>
  <si>
    <t>AT4G1246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T4G12420</t>
  </si>
  <si>
    <t>AT4G1240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7(7):301.</t>
  </si>
  <si>
    <t>AT4G12020</t>
  </si>
  <si>
    <t>AT4G11900</t>
  </si>
  <si>
    <t>Encodes a receptor-like cytosolic kinase ARCK1. Negatively controls abscisic acid and osmotic stress signal transduction.</t>
  </si>
  <si>
    <t>AT4G11890</t>
  </si>
  <si>
    <t>Encodes a phospholipase D (gamma) that is involved in aluminum tolerance and plays a role in membrane lipid modulation under Al stress.</t>
  </si>
  <si>
    <t>AT4G11850</t>
  </si>
  <si>
    <t>member of C2-PLD subfamily</t>
  </si>
  <si>
    <t>AT4G11840</t>
  </si>
  <si>
    <t>Encodes plastid localized protein involved in riboflavin biosynthesis. It dephosphorylates  5-amino-6-ribitylamino- 2,4(1H,3H) pyrimidinedione 5&amp;#8242;-phosphate (ARPP) .</t>
  </si>
  <si>
    <t>AT4G11570</t>
  </si>
  <si>
    <t>AT4G11300</t>
  </si>
  <si>
    <t>encodes a a member of the 1-aminocyclopropane-1-carboxylate (ACC) synthase (S-adenosyl-L-methionine methylthioadenosine-lyase, EC 4.4.1.14) gene family The mRNA is cell-to-cell mobile.</t>
  </si>
  <si>
    <t>AT4G11280</t>
  </si>
  <si>
    <t>Functions in plant disease resistance signaling,  SCF(TIR1) mediated degradation of Aux/IAA proteins and HSP90 mediated degradation of R resistance proteins.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t>
  </si>
  <si>
    <t>AT4G11260</t>
  </si>
  <si>
    <t>Encodes a vacuolar H+-ATPase subunit E isoform 1 which is required for Golgi organization and vacuole function in embryogenesis. The mRNA is cell-to-cell mobile.</t>
  </si>
  <si>
    <t>AT4G11150</t>
  </si>
  <si>
    <t>nucleoside diphosphate kinase 3 (ndpk3), located to the inter-membrane space in mitochondria</t>
  </si>
  <si>
    <t>AT4G11010</t>
  </si>
  <si>
    <t>AT4G11000</t>
  </si>
  <si>
    <t>AT4G10770</t>
  </si>
  <si>
    <t>AT4G10730</t>
  </si>
  <si>
    <t>AT4G10500</t>
  </si>
  <si>
    <t>photosystem II encoding the light-harvesting chlorophyll a/b binding protein CP26 of the antenna system of the photosynthetic apparatus The mRNA is cell-to-cell mobile.</t>
  </si>
  <si>
    <t>AT4G10340</t>
  </si>
  <si>
    <t>Encodes a nuclear-localized protein that acts as a repressor of photomorphogenesis and may be involved in chromatin remodeling. The mRNA is cell-to-cell mobile.</t>
  </si>
  <si>
    <t>AT4G10180</t>
  </si>
  <si>
    <t>molybdenum cofactor synthesis family protein, similar to Molybdenum cofactor synthesis protein 2 small subunit (Molybdopterin- synthase small subunit) (MOCS2A) (MOCO1-A) (Swiss-Prot:O96033) (Homo sapiens); contains TIGRFAM TIGR01682: molybdopterin converting factor, subunit 1; sir loss-of-function mutants are resistant to sirtinol, a modulator of auxin signaling.</t>
  </si>
  <si>
    <t>AT4G10100</t>
  </si>
  <si>
    <t>Beta-glucosidase, GBA2 type family protein;(source:Araport11)</t>
  </si>
  <si>
    <t>AT4G10060</t>
  </si>
  <si>
    <t>Encodes a protein predicted to act as a carboxylesterase. It has similarity to the SABP2 methyl salicylate esterase from tobacco. This protein does not act on methyl IAA, methyl JA, MeSA, MeGA4, or MEGA9 in vitro.</t>
  </si>
  <si>
    <t>AT4G09900</t>
  </si>
  <si>
    <t>encodes a choline synthase whose gene expression is induced by high salt and mannitol.</t>
  </si>
  <si>
    <t>AT4G09760</t>
  </si>
  <si>
    <t>Encodes the chloroplast ATPase delta-subunit. The mRNA is cell-to-cell mobile.</t>
  </si>
  <si>
    <t>AT4G0965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510</t>
  </si>
  <si>
    <t>Encodes myb6 DNA-binding protein. The mRNA is cell-to-cell mobile.</t>
  </si>
  <si>
    <t>AT4G09460</t>
  </si>
  <si>
    <t>Encodes a thylakoid lumen protein that was initially believed to act as a microsomal ascorbate peroxidase APX4 but to date, no evidence of enzymatic activity has been found.</t>
  </si>
  <si>
    <t>AT4G09010</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AT4G09000</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si>
  <si>
    <t>AT4G08920</t>
  </si>
  <si>
    <t>MIK1 encodes a receptor kinase that forms a complex with MDIS1/MIK2 and binds LURE1, the female pollen guidance chemi-attractant. MIK1 phosphorylates MDIS1 and is autophosphorylated.</t>
  </si>
  <si>
    <t>AT4G0885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t>
  </si>
  <si>
    <t>AT4G08470</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AT4G08390</t>
  </si>
  <si>
    <t>AT4G07455</t>
  </si>
  <si>
    <t>SPla/RYanodine receptor (SPRY) domain-containing protein;(source:Araport11)</t>
  </si>
  <si>
    <t>AT4G06536</t>
  </si>
  <si>
    <t>AT4G06534</t>
  </si>
  <si>
    <t>AT4G05540</t>
  </si>
  <si>
    <t>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AT4G05320</t>
  </si>
  <si>
    <t>AT4G05180</t>
  </si>
  <si>
    <t>AT4G05090</t>
  </si>
  <si>
    <t>ankyrin repeat family protein;(source:Araport11)</t>
  </si>
  <si>
    <t>AT4G05040</t>
  </si>
  <si>
    <t>adenosine/AMP deaminase family protein;(source:Araport11)</t>
  </si>
  <si>
    <t>AT4G04880</t>
  </si>
  <si>
    <t>Encodes a potassium efflux antiporter; has three splice forms KEA3.1, KEA3.2, and KEA3.3, KEA3.2 is the most abundant splice form in all plant organs (silique, flower, leaf and root).  KEA3.1 and KEA3.3 are minor variants that can be found in flowers and in leaves. KEA3 is localized to the thylakoid membrane and  enriched in the stromal lamellae. It allows proton efflux from the thylakoid lumen by proton/potassium antiport.</t>
  </si>
  <si>
    <t>AT4G04850</t>
  </si>
  <si>
    <t>methionine sulfoxide reductase B6;(source:Araport11)</t>
  </si>
  <si>
    <t>AT4G04840</t>
  </si>
  <si>
    <t>Encodes an iron-stimulated ATPase. A member of the NAP subfamily of ABC transporters. Involved in Fe-S cluster assembly. Similar to SufB. Involved in the regulation of iron homeostasis. Able to form homodimers. Interacts with AtNAP7 inside the chloroplast.</t>
  </si>
  <si>
    <t>AT4G04770</t>
  </si>
  <si>
    <t>AT4G04740</t>
  </si>
  <si>
    <t>AT4G04720</t>
  </si>
  <si>
    <t>member of Calcium Dependent Protein Kinase. Involved in response to salicylic acid.</t>
  </si>
  <si>
    <t>AT4G04695</t>
  </si>
  <si>
    <t>One of two genes (with ATPC2) encoding the gamma subunit of Arabidopsis chloroplast ATP synthase.</t>
  </si>
  <si>
    <t>AT4G04640</t>
  </si>
  <si>
    <t>Encodes a protein disulfide isomerase-like (PDIL) protein, a member of a multigene family within the thioredoxin (TRX) superfamily.  This protein also belongs to the adenosine 5'-phosphosulfate reductase-like (APRL) group. The mRNA is cell-to-cell mobile.</t>
  </si>
  <si>
    <t>AT4G04610</t>
  </si>
  <si>
    <t>AT4G04570</t>
  </si>
  <si>
    <t>AT4G04500</t>
  </si>
  <si>
    <t>AT4G04223</t>
  </si>
  <si>
    <t>Fibrillin precursor protein. The fibrillin preprotein, but not the mature protein interacts with ABI2. Regulated by abscisic acid response regulators. Involved in abscisic acid-mediated photoprotection. The mRNA is cell-to-cell mobile.</t>
  </si>
  <si>
    <t>AT4G04020</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AT4G03560</t>
  </si>
  <si>
    <t>AT4G03450</t>
  </si>
  <si>
    <t>AT4G03420</t>
  </si>
  <si>
    <t>Encodes a GH3-related gene involved in red light-specific hypocotyl elongation.  Analysis of sense and antisense transgenic plants suggests that DFL2 is located downstream of red light signal transduction and determines the degree of hypocotyl elongation.</t>
  </si>
  <si>
    <t>AT4G0340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AT4G03280</t>
  </si>
  <si>
    <t>Cyclin D6, involved in cortex/endodermis asymmetric stem cell division.</t>
  </si>
  <si>
    <t>AT4G03270</t>
  </si>
  <si>
    <t>AT4G03200</t>
  </si>
  <si>
    <t>Encodes a putative RNA-binding protein that is located in the cytoplasm and is involved in the hypersensitive response and positively regulates salicylic acid-mediated immunity.</t>
  </si>
  <si>
    <t>AT4G03110</t>
  </si>
  <si>
    <t>Encodes a possible 2-oxoglutarate-dependent dioxygenase that is involved in glucosinolate biosynthesis. The gene is expressed in all ecotypes examined but the enzymatic activity has not been determined experimentally.  In Col, there is one copy of this gene (aka AOP1.1) but Ler contains two copies, AOP1.1 and a tightly linked AOP1.2.</t>
  </si>
  <si>
    <t>AT4G03070</t>
  </si>
  <si>
    <t>AT4G02920</t>
  </si>
  <si>
    <t>Polyubiquitin gene containing 4 ubiquitin repeats.</t>
  </si>
  <si>
    <t>AT4G02890</t>
  </si>
  <si>
    <t>DAAR1 encodes a PLP-independent racemase that catalyzes the conversion from L-Ile to D-allo-Ile.</t>
  </si>
  <si>
    <t>AT4G02850</t>
  </si>
  <si>
    <t>spindle pole body-associated protein;(source:Araport11)</t>
  </si>
  <si>
    <t>AT4G02725</t>
  </si>
  <si>
    <t>AT4G02630</t>
  </si>
  <si>
    <t>MPH2 is a green lineage-specific thylakoid lumen protein required for photosynthetic acclimation of PSII to stressful light conditions (PMID:28874535).</t>
  </si>
  <si>
    <t>AT4G02530</t>
  </si>
  <si>
    <t>Encodes one of two isoforms of a co-chaperone of HSP90 that is required for root growth, in particular in the maintenance of the root meristem.</t>
  </si>
  <si>
    <t>AT4G02450</t>
  </si>
  <si>
    <t>Concanavalin A-like lectin protein kinase family protein;(source:Araport11)</t>
  </si>
  <si>
    <t>AT4G02420</t>
  </si>
  <si>
    <t>AT4G02410</t>
  </si>
  <si>
    <t>pectinesterase (Protein of unknown function, DUF538);(source:Araport11)</t>
  </si>
  <si>
    <t>AT4G02370</t>
  </si>
  <si>
    <t>Encodes a pectin methylesterase that is sensitive to chilling stress and brassinosteroid regulation.</t>
  </si>
  <si>
    <t>AT4G02330</t>
  </si>
  <si>
    <t>Displays guanosine-3',5'-bis(diphosphate) 3'-diphosphatase activity  but not  guanosine-3',5'-bis(diphosphate) 3'-diphosphate synthase activity.</t>
  </si>
  <si>
    <t>AT4G02260</t>
  </si>
  <si>
    <t>zinc finger (MYND type) family protein / programmed cell death 2 C-terminal domain-containing protein;(source:Araport11)</t>
  </si>
  <si>
    <t>AT4G02220</t>
  </si>
  <si>
    <t>AT4G02120</t>
  </si>
  <si>
    <t>AT4G01950</t>
  </si>
  <si>
    <t>Cysteine/Histidine-rich C1 domain family protein;(source:Araport11)</t>
  </si>
  <si>
    <t>AT4G01920</t>
  </si>
  <si>
    <t>Polyketide cyclase / dehydrase and lipid transport protein;(source:Araport11)</t>
  </si>
  <si>
    <t>AT4G01883</t>
  </si>
  <si>
    <t>AT4G01700</t>
  </si>
  <si>
    <t>Encodes a nuclear and cytoplasmically localized  MAP kinase involved in mediating responses to pathogens.  Its substrates include MKS1 and probably MAP65-1.The MAP65-1 interaction is involved in mediating cortical microtuble organization. Required for male-specific meiotic cytokinesis. The mRNA is cell-to-cell mobile.</t>
  </si>
  <si>
    <t>AT4G01370</t>
  </si>
  <si>
    <t>CURVATURE THYLAKOID 1A-like protein;(source:Araport11)</t>
  </si>
  <si>
    <t>AT4G01150</t>
  </si>
  <si>
    <t>AT4G00970</t>
  </si>
  <si>
    <t>wall-associated receptor kinase-like protein;(source:Araport11)</t>
  </si>
  <si>
    <t>AT4G00955</t>
  </si>
  <si>
    <t>AT4G00755</t>
  </si>
  <si>
    <t>C2 calcium/lipid-binding plant phosphoribosyltransferase family protein;(source:Araport11)</t>
  </si>
  <si>
    <t>AT4G00700</t>
  </si>
  <si>
    <t>Encodes an NAD-dependent malic enzyme (NAD-ME) that does not act on oxaloacetate, indicating that it belongs to EC 1.1.1.39. It is a member of the beta family of NAD-MEs in plants. It appears to function as a homodimer or as a heterodimer with the alpha-type NAD-ME2 (At2g13560). NAD-ME2 transcript and protein levels are higher during the night than during the day.</t>
  </si>
  <si>
    <t>AT4G00570</t>
  </si>
  <si>
    <t>Encodes a chloroplast beta-amylase. The enzyme activity is very weak compared to BAM1 and BAM3. Mutant of BAM2 has no visible phenotype.</t>
  </si>
  <si>
    <t>AT4G00490</t>
  </si>
  <si>
    <t>bifunctional sn-glycerol-3-phosphate 2-O-acyltransferase/phosphatase.  Involved in cutin assembly and is functionally redundant with GPAT4.</t>
  </si>
  <si>
    <t>AT4G00400</t>
  </si>
  <si>
    <t>Encodes a member of the CYP86A subfamily of cytochrome p450 genes. Expressed at moderate levels in flowers, leaves, roots and stems.</t>
  </si>
  <si>
    <t>AT4G00360</t>
  </si>
  <si>
    <t>Encodes an Atg8-interacting protein that is partially associated with the ER during favorable growth conditions and becomes mainly associated with a spherical compartment that dynamically moves along the ER network.</t>
  </si>
  <si>
    <t>AT4G00355</t>
  </si>
  <si>
    <t>high overall homology to CRCK1</t>
  </si>
  <si>
    <t>AT4G00330</t>
  </si>
  <si>
    <t>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The mRNA is cell-to-cell mobile.</t>
  </si>
  <si>
    <t>AT3G6352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3G63410</t>
  </si>
  <si>
    <t>kinase superfamily protein;(source:Araport11)</t>
  </si>
  <si>
    <t>AT3G63340</t>
  </si>
  <si>
    <t>Encodes a protein with ribonuclease activity that is involved in plastid rRNA maturation.</t>
  </si>
  <si>
    <t>AT3G63140</t>
  </si>
  <si>
    <t>AT3G62950</t>
  </si>
  <si>
    <t>Encodes a putative beta glucosidase, expressed in the peroxisome.</t>
  </si>
  <si>
    <t>AT3G62750</t>
  </si>
  <si>
    <t>AT3G62710</t>
  </si>
  <si>
    <t>stress response NST1-like protein (DUF1645);(source:Araport11)</t>
  </si>
  <si>
    <t>AT3G62630</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AT3G62600</t>
  </si>
  <si>
    <t>Encodes a group-S bZIP transcription factor. Forms heterodimers with group-C bZIP transcription factors. The heterodimers bind to the ACTCAT cis-element of proline dehydrogenase gene.</t>
  </si>
  <si>
    <t>AT3G62420</t>
  </si>
  <si>
    <t>AT3G62390</t>
  </si>
  <si>
    <t>heme binding protein;(source:Araport11)</t>
  </si>
  <si>
    <t>AT3G62370</t>
  </si>
  <si>
    <t>Target promoter of the male germline-specific transcription factor DUO1.</t>
  </si>
  <si>
    <t>AT3G62230</t>
  </si>
  <si>
    <t>AT3G62070</t>
  </si>
  <si>
    <t>nuclear-encoded chloroplast stromal cyclophilin CYP20-3 (also known as ROC4). Protein is tyrosine-phosphorylated and its phosphorylation state is modulated in response to ABA in Arabidopsis thaliana seeds.</t>
  </si>
  <si>
    <t>AT3G62030</t>
  </si>
  <si>
    <t>AT3G61960</t>
  </si>
  <si>
    <t>AT3G61820</t>
  </si>
  <si>
    <t>Fatty acid/sphingolipid desaturase;(source:Araport11)</t>
  </si>
  <si>
    <t>AT3G61580</t>
  </si>
  <si>
    <t>Encodes a component of the light harvesting antenna complex of photosystem I. The mRNA is cell-to-cell mobile.</t>
  </si>
  <si>
    <t>AT3G61470</t>
  </si>
  <si>
    <t>O-glucosyltransferase rumi-like protein (DUF821);(source:Araport11)</t>
  </si>
  <si>
    <t>AT3G61280</t>
  </si>
  <si>
    <t>AT3G61198</t>
  </si>
  <si>
    <t>Encodes a protein with a C2 domain that binds to BON1 in yeast two hybrid analyses. Its ability to bind to phospholipids is enhanced by calcium ions. Involved in maintaining cell homeostasis.</t>
  </si>
  <si>
    <t>AT3G61190</t>
  </si>
  <si>
    <t>AT3G61130</t>
  </si>
  <si>
    <t>AT3G61080</t>
  </si>
  <si>
    <t>Ferritin/ribonucleotide reductase-like family protein;(source:Araport11)</t>
  </si>
  <si>
    <t>AT3G61010</t>
  </si>
  <si>
    <t>Transketolase;(source:Araport11)</t>
  </si>
  <si>
    <t>AT3G60750</t>
  </si>
  <si>
    <t>Preprotein translocase Sec, Sec61-beta subunit protein;(source:Araport11)</t>
  </si>
  <si>
    <t>AT3G60540</t>
  </si>
  <si>
    <t>Phosphoglycerate mutase family protein;(source:Araport11)</t>
  </si>
  <si>
    <t>AT3G60450</t>
  </si>
  <si>
    <t>AT3G60440</t>
  </si>
  <si>
    <t>phosphoglycerate mutase family protein;(source:Araport11)</t>
  </si>
  <si>
    <t>AT3G60415</t>
  </si>
  <si>
    <t>AT3G60380</t>
  </si>
  <si>
    <t>acyl-CoA synthetase family protein;(source:Araport11)</t>
  </si>
  <si>
    <t>AT3G60310</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AT3G60190</t>
  </si>
  <si>
    <t>methylenetetrahydrofolate reductase MTHFR1 mRNA, complete</t>
  </si>
  <si>
    <t>AT3G59970</t>
  </si>
  <si>
    <t>AT3G59780</t>
  </si>
  <si>
    <t>Arabidopsis thaliana O-acetylserine (thiol) lyase (OAS-TL) isoform oasC. Required for pollen tube growth and/or fertilization.</t>
  </si>
  <si>
    <t>AT3G59760</t>
  </si>
  <si>
    <t>AT3G59750</t>
  </si>
  <si>
    <t>encodes a protein similar to callose synthase</t>
  </si>
  <si>
    <t>AT3G59100</t>
  </si>
  <si>
    <t>tobamovirus multiplication protein;(source:Araport11)</t>
  </si>
  <si>
    <t>AT3G59090</t>
  </si>
  <si>
    <t>AT3G5908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AT3G59060</t>
  </si>
  <si>
    <t>Encodes PME35, a pectin methylesterase. PME35-mediated demethylesterification of the primary cell wall regulates the mechanical strength of the supporting tissue.</t>
  </si>
  <si>
    <t>AT3G59010</t>
  </si>
  <si>
    <t>Mitogen activated protein kinase kinase kinase-like protein;(source:Araport11)</t>
  </si>
  <si>
    <t>AT3G58640</t>
  </si>
  <si>
    <t>Adaptin ear-binding coat-associated protein 1 NECAP-1;(source:Araport11)</t>
  </si>
  <si>
    <t>AT3G58600</t>
  </si>
  <si>
    <t>Encodes a member of the BZIP family of transcription factors. Forms heterodimers with the related protein AtbZIP34. Binds to G-boxes in vitro and is localized to the nucleus in onion epidermal cells.</t>
  </si>
  <si>
    <t>AT3G58120</t>
  </si>
  <si>
    <t>Encodes a pseudokinase that likely acts as a decoy to lure the P. syringae effector acetyltransferase HopZ1a to the ZAR1-resistance complex, resulting in effector-triggered immunity (ETI) activation.  It is acetylated by HopZ1a.</t>
  </si>
  <si>
    <t>AT3G57750</t>
  </si>
  <si>
    <t>AT3G57480</t>
  </si>
  <si>
    <t>catalytic/ metal ion binding / metalloendopeptidase/ zinc ion binding protein;(source:Araport11)</t>
  </si>
  <si>
    <t>AT3G57460</t>
  </si>
  <si>
    <t>AT3G57450</t>
  </si>
  <si>
    <t>Lesion mimic phenotype when mutation in the gene is combined with a mutation in ACA4.  Lesion mimic phenotype of double knockout can be suppressed by nutritional supplements that increase anion levels (e.g. 15 mM Nitrate, Chloride, or Phosphate)</t>
  </si>
  <si>
    <t>AT3G57330</t>
  </si>
  <si>
    <t>Encodes a chloroplast inner envelope localized member of the Tmemb_14 gene family. FAX1 is involved in fatty acid and lipid homeostasis and likely functions as a fatty acid transporter that exports fatty acids from the plastid. The mRNA is cell-to-cell mobile.</t>
  </si>
  <si>
    <t>AT3G57280</t>
  </si>
  <si>
    <t>beta 1,3-glucanase</t>
  </si>
  <si>
    <t>AT3G57260</t>
  </si>
  <si>
    <t>AT3G57070</t>
  </si>
  <si>
    <t>Encodes second enzyme in the methionine biosynthetic pathway</t>
  </si>
  <si>
    <t>AT3G57050</t>
  </si>
  <si>
    <t>response regulator ARR9, A two-component response regulator-like protein with a receiver domain with a conserved aspartate residue and a possible phosphorylation site and at the N-terminal half. Appears to interact with histidine kinase like genes ATHP3 and ATHP2</t>
  </si>
  <si>
    <t>AT3G57040</t>
  </si>
  <si>
    <t>Encodes a member of the basic helix-loop-helix transcription factor family protein.</t>
  </si>
  <si>
    <t>AT3G56970</t>
  </si>
  <si>
    <t>Encodes a putative ZIP protein with varying mRNA accumulation in leaves, stems and roots.  Has a consensus carboxylate-bridged di-iron binding site. The mRNA is cell-to-cell mobile.</t>
  </si>
  <si>
    <t>AT3G56940</t>
  </si>
  <si>
    <t>AT3G56880</t>
  </si>
  <si>
    <t>AT3G56800</t>
  </si>
  <si>
    <t>Sig1 binding protein; interacts with Sig1R4. As well as Sig1, SibI is imported into chloroplasts and its expression is light-dependent in mature chloroplasts.</t>
  </si>
  <si>
    <t>AT3G56710</t>
  </si>
  <si>
    <t>member of WRKY Transcription Factor; Group III. Function as activator of SA-dependent defense genes and a repressor of JA-regulated genes. WRKY70-controlled suppression of  JA-signaling is partly executed by NPR1.</t>
  </si>
  <si>
    <t>AT3G56400</t>
  </si>
  <si>
    <t>AT3G56360</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AT3G56240</t>
  </si>
  <si>
    <t>Encodes a putative amino acid transporter. The mRNA is cell-to-cell mobile.</t>
  </si>
  <si>
    <t>AT3G56200</t>
  </si>
  <si>
    <t>Encodes a calcium-dependent nuclease with similarity to staphylococcal nuclease.</t>
  </si>
  <si>
    <t>AT3G56170</t>
  </si>
  <si>
    <t>Sodium Bile acid symporter family;(source:Araport11)</t>
  </si>
  <si>
    <t>AT3G56160</t>
  </si>
  <si>
    <t>AT3G56080</t>
  </si>
  <si>
    <t>AT3G56060</t>
  </si>
  <si>
    <t>Protein kinase family protein;(source:Araport11)</t>
  </si>
  <si>
    <t>AT3G56050</t>
  </si>
  <si>
    <t>UDP-glucose pyrophosphorylase 3;(source:Araport11)</t>
  </si>
  <si>
    <t>AT3G56040</t>
  </si>
  <si>
    <t>AT3G56000</t>
  </si>
  <si>
    <t>salt-inducible zinc finger 1;(source:Araport11)</t>
  </si>
  <si>
    <t>AT3G55980</t>
  </si>
  <si>
    <t>Phosphoinositide-specific phospholipase C family protein;(source:Araport11)</t>
  </si>
  <si>
    <t>AT3G55940</t>
  </si>
  <si>
    <t>A gain-of-function mutant of SUE4 exhibited improved low sulphur tolerance.</t>
  </si>
  <si>
    <t>AT3G55880</t>
  </si>
  <si>
    <t>Encodes the chloroplast enzyme sedoheptulose-1,7-bisphosphatase (SBPase), involved in the carbon reduction of the Calvin cycle. Increase in SBPase activity in transgenic lines accumulate up to 50% more sucrose and starch than wild-type. The mRNA is cell-to-cell mobile.</t>
  </si>
  <si>
    <t>AT3G55800</t>
  </si>
  <si>
    <t>Encodes one of the three folylpolyglutamate synthetase isoforms (FPGSs): FPGS1 (At5g05980, plastidic), FPGS2 (At3g10160, mitochondrial) and FPGS3 (At3g55630, cytosolic).</t>
  </si>
  <si>
    <t>AT3G55630</t>
  </si>
  <si>
    <t>expansin-like protein. Naming convention from the Expansin Working Group (Kende et al, 2004. Plant Mol Bio).  Involved in the formation of nematode-induced syncytia in roots of Arabidopsis thaliana.</t>
  </si>
  <si>
    <t>AT3G55500</t>
  </si>
  <si>
    <t>Encodes PAT2, a putative beta-subunit of adaptor protein complex 3 (AP-3) that can partially complement the corresponding yeast mutant. Mediates the biogenesis and function of lytic vacuoles.</t>
  </si>
  <si>
    <t>AT3G55480</t>
  </si>
  <si>
    <t>Encodes triosephosphate isomerase.</t>
  </si>
  <si>
    <t>AT3G55440</t>
  </si>
  <si>
    <t>PsbP-like protein 1;(source:Araport11)</t>
  </si>
  <si>
    <t>AT3G55330</t>
  </si>
  <si>
    <t>Encodes a member of the lambda family of glutathione transferases. It has thiol transferase activity and self S-glutathionylation activity in vitro.</t>
  </si>
  <si>
    <t>AT3G5504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AT3G54960</t>
  </si>
  <si>
    <t>Encodes a component of the light harvesting complex associated with photosystem I.</t>
  </si>
  <si>
    <t>AT3G54890</t>
  </si>
  <si>
    <t>Encodes a novel Rab-like  GTP-ase that is localized to the peripheral membrane of the endosome.</t>
  </si>
  <si>
    <t>AT3G54840</t>
  </si>
  <si>
    <t>Transmembrane amino acid transporter family protein; CONTAINS InterPro DOMAIN/s: Amino acid transporter, transmembrane (InterPro:IPR013057); BEST Arabidopsis thaliana protein match is: Transmembrane amino acid transporter family protein (TAIR:AT2G39130.1). Note that a different cDNA sequence has been reported (see Community Comments).</t>
  </si>
  <si>
    <t>AT3G54830</t>
  </si>
  <si>
    <t>plasma membrane intrinsic protein 2;(source:Araport11)</t>
  </si>
  <si>
    <t>AT3G54820</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AT3G54720</t>
  </si>
  <si>
    <t>SNF2 domain-containing protein / helicase domain-containing protein / F-box family protein;(source:Araport11)</t>
  </si>
  <si>
    <t>AT3G54460</t>
  </si>
  <si>
    <t>ROOT GROWTH DEFECTIVE 3;(source:Araport11)</t>
  </si>
  <si>
    <t>AT3G54280</t>
  </si>
  <si>
    <t>Ribosomal protein L17 family protein;(source:Araport11)</t>
  </si>
  <si>
    <t>AT3G54210</t>
  </si>
  <si>
    <t>Encodes protein that binds FKBP12.  This interaction is disrupted by FK506 but not by cyclosporin A.FIP37 is a core component of the M6A methyltransferase complex. Homozygous loss of function mutations are embryo lethal. In the shoot meristem FIP37 methylation targets include WUS and STM.</t>
  </si>
  <si>
    <t>AT3G54170</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AT3G54050</t>
  </si>
  <si>
    <t>AT3G53830</t>
  </si>
  <si>
    <t>Encodes one of the Arabidopsis orthologs of the human Hsp70-binding protein 1 (HspBP-1) and yeast Fes1p: Fes1A (AT3G09350), Fes1B (AT3G53800), Fes1C (AT5G02150).</t>
  </si>
  <si>
    <t>AT3G53800</t>
  </si>
  <si>
    <t>RHOMBOID-like protein 4;(source:Araport11)</t>
  </si>
  <si>
    <t>AT3G53780</t>
  </si>
  <si>
    <t>Acyl-CoA N-acyltransferase with RING/FYVE/PHD-type zinc finger domain-containing protein;(source:Araport11)</t>
  </si>
  <si>
    <t>AT3G53680</t>
  </si>
  <si>
    <t>AT3G53670</t>
  </si>
  <si>
    <t>afadin;(source:Araport11)</t>
  </si>
  <si>
    <t>AT3G53540</t>
  </si>
  <si>
    <t>Small nuclear RNA activating complex (SNAPc), subunit SNAP43 protein;(source:Araport11)</t>
  </si>
  <si>
    <t>AT3G53270</t>
  </si>
  <si>
    <t>CDC48 is induced upon oilseed rape mosaic tobamovirus infection and appears to be involved in controlling virus movement.</t>
  </si>
  <si>
    <t>AT3G53230</t>
  </si>
  <si>
    <t>Encodes a peroxisomal monodehydroascorbate reductase, involved in the ascorbate-glutathione cycle which removes toxic H2O2</t>
  </si>
  <si>
    <t>AT3G52880</t>
  </si>
  <si>
    <t>IQ calmodulin-binding motif family protein;(source:Araport11)</t>
  </si>
  <si>
    <t>AT3G52870</t>
  </si>
  <si>
    <t>Encodes the Vacuolar Sorting Receptor-1 (VSR-1)/Epidermal Growth Factor Receptor-like protein1(VSR-1/ATELP1).  Binds vacuolar targeting signals. Involved in sorting seed storage proteins into vacuoles. The mRNA is cell-to-cell mobile.</t>
  </si>
  <si>
    <t>AT3G52850</t>
  </si>
  <si>
    <t>Nuclear gene that encodes a plastidial division protein (FtsZ2-2).   FtsZ2-2 is involved in chloroplast morphology and internal organisation in addition to participating in chloroplast partition</t>
  </si>
  <si>
    <t>AT3G52750</t>
  </si>
  <si>
    <t>Encodes a gamma-secretase subunit.  Associates with other subunits in intracellular membrane compartments.</t>
  </si>
  <si>
    <t>AT3G52640</t>
  </si>
  <si>
    <t>AT3G52500</t>
  </si>
  <si>
    <t>AT3G52470</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t>
  </si>
  <si>
    <t>AT3G52430</t>
  </si>
  <si>
    <t>FASCICLIN-like arabinogalactan protein 15 precursor;(source:Araport11)</t>
  </si>
  <si>
    <t>AT3G52370</t>
  </si>
  <si>
    <t>sucrose-phosphatase (SPP2)</t>
  </si>
  <si>
    <t>AT3G52340</t>
  </si>
  <si>
    <t>IQ-domain 3;(source:Araport11)</t>
  </si>
  <si>
    <t>AT3G52290</t>
  </si>
  <si>
    <t>transcriptional regulator ATRX;(source:Araport11)</t>
  </si>
  <si>
    <t>AT3G52240</t>
  </si>
  <si>
    <t>AT3G52150</t>
  </si>
  <si>
    <t>DIS3-exonuclease-like protein;(source:Araport11)</t>
  </si>
  <si>
    <t>AT3G52105</t>
  </si>
  <si>
    <t>AT3G51990</t>
  </si>
  <si>
    <t>AT3G51980</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AT3G51920</t>
  </si>
  <si>
    <t>AT3G51890</t>
  </si>
  <si>
    <t>hypothetical protein (DUF688);(source:Araport11)</t>
  </si>
  <si>
    <t>AT3G5176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550</t>
  </si>
  <si>
    <t>AT3G51450</t>
  </si>
  <si>
    <t>Although this enzyme is predicted to encode a strictosidine synthase (SS), it lacks a conserved catalytic glutamate residue found in active SS enzymes and it is not expected to have SS activity.</t>
  </si>
  <si>
    <t>AT3G51430</t>
  </si>
  <si>
    <t>AT3G51340</t>
  </si>
  <si>
    <t>AT3G51330</t>
  </si>
  <si>
    <t>AT3G51250</t>
  </si>
  <si>
    <t>AT3G51150</t>
  </si>
  <si>
    <t>AT3G51130</t>
  </si>
  <si>
    <t>AT3G51000</t>
  </si>
  <si>
    <t>Encodes a canonical CC-type NLR protein that is required for the recognition of the T3SE HopZ1a from the pathogenic bacteria P. syringae.</t>
  </si>
  <si>
    <t>AT3G50950</t>
  </si>
  <si>
    <t>Encodes a phosphatidic acid phosphatase that can be detected in chloroplast membrane fractions. This gene (LPPepsilon1) and LPPepsilon2, appear to be less important for diacylglycerol formation in the plastids than LPPgamma.</t>
  </si>
  <si>
    <t>AT3G50920</t>
  </si>
  <si>
    <t>AT3G5084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T3G50820</t>
  </si>
  <si>
    <t>AT3G50800</t>
  </si>
  <si>
    <t>esterase/lipase/thioesterase family protein;(source:Araport11)</t>
  </si>
  <si>
    <t>AT3G50790</t>
  </si>
  <si>
    <t>CDPK-related kinase</t>
  </si>
  <si>
    <t>AT3G50530</t>
  </si>
  <si>
    <t>Homolog of RPW8</t>
  </si>
  <si>
    <t>AT3G50480</t>
  </si>
  <si>
    <t>AT3G50470</t>
  </si>
  <si>
    <t>AT3G50270</t>
  </si>
  <si>
    <t>Encodes a member of the R2R3 transcription factor gene family. Expressed in response to potassium deprivation and auxin. Involved in lateral root development. Interacts with ARF7 and regulates the expression of some auxin responsive genes.</t>
  </si>
  <si>
    <t>AT3G50060</t>
  </si>
  <si>
    <t>LOB domain-containing protein 38;(source:Araport11)</t>
  </si>
  <si>
    <t>AT3G49940</t>
  </si>
  <si>
    <t>AT3G4954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49530</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AT3G49500</t>
  </si>
  <si>
    <t>One of four ABI-like proteins.</t>
  </si>
  <si>
    <t>AT3G49290</t>
  </si>
  <si>
    <t>IQ-domain 21;(source:Araport11)</t>
  </si>
  <si>
    <t>AT3G49260</t>
  </si>
  <si>
    <t>A-type cyclin-dependent kinase. Together with its specific inhibitor,  the Kip-related protein, KRP2 they regulate the mitosis-to-endocycle transition during  leaf development. Dominant negative mutations abolish cell division. Loss of function phenotype has reduced fertility with failure to transmit via pollen. Pollen development is arrested at the  second mitotic division. Expression is regulated by environmental and chemical signals. Part of the promoter is responsible for expression in trichomes. Functions as a positive regulator of cell proliferation during development of the male gametophyte, embryo and endosperm. Phosphorylation of threonine 161 is required for activation of its associated kinase.</t>
  </si>
  <si>
    <t>AT3G48750</t>
  </si>
  <si>
    <t>Encodes a hydroxycinnamoyl-CoA: v-hydroxy fatty acid transferase involved in cutin synthesis.  Mutants are almost devoid of ferulic acid.</t>
  </si>
  <si>
    <t>AT3G48720</t>
  </si>
  <si>
    <t>AT3G4863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AT3G48520</t>
  </si>
  <si>
    <t>AT3G48420</t>
  </si>
  <si>
    <t>AT3G48200</t>
  </si>
  <si>
    <t>glycine-tRNA ligase</t>
  </si>
  <si>
    <t>AT3G48110</t>
  </si>
  <si>
    <t>Encodes a transcription repressor that mediates a negative feedback loop in cytokinin signalling. ARR5 expression is upregulated by Class I KNOX genes. Arr5 protein is stabilized by cytokinin in a two-component phosphorelay.</t>
  </si>
  <si>
    <t>AT3G48100</t>
  </si>
  <si>
    <t>Component of R gene-mediated disease resistance in Arabidopsis thaliana with homology to eukaryotic lipases.</t>
  </si>
  <si>
    <t>AT3G48090</t>
  </si>
  <si>
    <t>AT3G48080</t>
  </si>
  <si>
    <t>Encodes a putative (NAD+) aldehyde dehydrogenase.</t>
  </si>
  <si>
    <t>AT3G48000</t>
  </si>
  <si>
    <t>ternary complex factor MIP1 leucine-zipper protein;(source:Araport11)</t>
  </si>
  <si>
    <t>AT3G47675</t>
  </si>
  <si>
    <t>AT3G47570</t>
  </si>
  <si>
    <t>AT3G47560</t>
  </si>
  <si>
    <t>Encodes a protein with NAD-dependent malate dehydrogenase activity, located in chloroplasts. The mRNA is cell-to-cell mobile.</t>
  </si>
  <si>
    <t>AT3G47520</t>
  </si>
  <si>
    <t>AT3G47480</t>
  </si>
  <si>
    <t>Encodes a chlorophyll a/b-binding protein that is more similar to the PSI Cab proteins than the PSII cab proteins. The predicted protein is about 20 amino acids shorter than most known Cab proteins.</t>
  </si>
  <si>
    <t>AT3G47470</t>
  </si>
  <si>
    <t>AT3G47010</t>
  </si>
  <si>
    <t>plastid transcriptionally active 16;(source:Araport11)</t>
  </si>
  <si>
    <t>AT3G46780</t>
  </si>
  <si>
    <t>DCL protein (DUF3223);(source:Araport11)</t>
  </si>
  <si>
    <t>AT3G46630</t>
  </si>
  <si>
    <t>AT3G46620</t>
  </si>
  <si>
    <t>AT3G46600</t>
  </si>
  <si>
    <t>Encodes a protein that specifically binds plant telomeric DNA (TTTAGGG)n repeats. Involved in bending DNA. Expressed throughout the plant with highest levels in flowers.</t>
  </si>
  <si>
    <t>AT3G46590</t>
  </si>
  <si>
    <t>ENTH/VHS family protein;(source:Araport11)</t>
  </si>
  <si>
    <t>AT3G46540</t>
  </si>
  <si>
    <t>member of the class I small heat-shock protein (sHSP) family, which accounts for the majority of sHSPs in maturing seeds</t>
  </si>
  <si>
    <t>AT3G46230</t>
  </si>
  <si>
    <t>C2H2 and C2HC zinc fingers superfamily protein;(source:Araport11)</t>
  </si>
  <si>
    <t>AT3G46090</t>
  </si>
  <si>
    <t>Encodes depolymerizing factor 2.</t>
  </si>
  <si>
    <t>AT3G46000</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AT3G45980</t>
  </si>
  <si>
    <t>Encodes a cysteine-rich receptor-like protein kinase.  Involved in programmed cell death and defense response to pathogen.</t>
  </si>
  <si>
    <t>AT3G45860</t>
  </si>
  <si>
    <t>AT3G4585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78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AT3G45640</t>
  </si>
  <si>
    <t>This gene is predicted to encode a protein with a DWD motif. It can bind to DDB1a in Y2H assays, and DDB1b in co-IP assays, and may be involved in the formation of a CUL4-based E3 ubiquitin ligase</t>
  </si>
  <si>
    <t>AT3G45620</t>
  </si>
  <si>
    <t>BIB is a member of the BIRD family of zinc finger proteins that includes JKD. BIB functions redundantly with JKD to retain SHR in the nucleus and thereby restrict SHR movement in root tissues.</t>
  </si>
  <si>
    <t>AT3G45260</t>
  </si>
  <si>
    <t>Chloroplast lipoxygenase required for wound-induced jasmonic acid accumulation in Arabidopsis.Mutants are resistant to Staphylococcus aureus and accumulate salicylic acid upon infection. The mRNA is cell-to-cell mobile.</t>
  </si>
  <si>
    <t>AT3G45140</t>
  </si>
  <si>
    <t>AT3G45050</t>
  </si>
  <si>
    <t>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t>
  </si>
  <si>
    <t>AT3G44990</t>
  </si>
  <si>
    <t>Plastid ribosomal protein CL9 The mRNA is cell-to-cell mobile.</t>
  </si>
  <si>
    <t>AT3G44890</t>
  </si>
  <si>
    <t>Encodes a farnesoic acid carboxyl-O-methyltransferase. The mRNA is cell-to-cell mobile.</t>
  </si>
  <si>
    <t>AT3G44860</t>
  </si>
  <si>
    <t>AT3G44670</t>
  </si>
  <si>
    <t>protein-tyrosine phosphatase;(source:Araport11)</t>
  </si>
  <si>
    <t>AT3G44620</t>
  </si>
  <si>
    <t>Encodes a TIR-NB-LRR R-protein RPP1 that confers resistance to Peronospora parasitica (downy mildew).</t>
  </si>
  <si>
    <t>AT3G44480</t>
  </si>
  <si>
    <t>AT3G44400</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AT3G44310</t>
  </si>
  <si>
    <t>AT3G44260</t>
  </si>
  <si>
    <t>Encodes AtNek5, a member of the NIMA-related serine/threonine kinases (Neks) that have been linked to cell-cycle regulation in fungi and mammals.  Plant Neks might be involved in plant development processes.Interacts physically with plant kinesins ARK1 and ARK2. Mutants show defects in root epidermal cell morphology, trichome branching and other epidermal cell abnormalities suggesting a rol e in epidermal cell differentiation. NEK6 co-localizes with cortical microtubules.</t>
  </si>
  <si>
    <t>AT3G44200</t>
  </si>
  <si>
    <t>Encodes glutathione transferase belonging to the tau class of GSTs. Naming convention according to Wagner et al. (2002). The mRNA is cell-to-cell mobile.</t>
  </si>
  <si>
    <t>AT3G43800</t>
  </si>
  <si>
    <t>AT3G43720</t>
  </si>
  <si>
    <t>AT3G43220</t>
  </si>
  <si>
    <t>vacuolar ATP synthase subunit H family protein;(source:Araport11)</t>
  </si>
  <si>
    <t>AT3G42050</t>
  </si>
  <si>
    <t>AT3G30300</t>
  </si>
  <si>
    <t>AT3G29760</t>
  </si>
  <si>
    <t>At3g29590 (At5MAT) encodes a malonyl-CoA:anthocyanidin 5-O-glucoside-6-O-malonyltransferase that is coordinately expressed with a epistatic 5-O-anthocyanidin glucosyltransferase (At4g14090). The enzyme is involved in the malonylation of anthocyanins in Arabidopsis.</t>
  </si>
  <si>
    <t>AT3G29590</t>
  </si>
  <si>
    <t>Encodes AHP2, one of the six Arabidopsis thaliana histidine phosphotransfer proteins (AHPs).  AHPs function in His-to-Asp phosphorelay signal transduction and as redundant positive regulators of cytokinin signaling.  Members of the AHP gene family include: AT3G21510 (AHP1), AT3G29350 (AHP2), AT5G39340 (AHP3), AT3G16360 (AHP4), AT1G03430 (AHP5) and AT1G80100 (AHP6).</t>
  </si>
  <si>
    <t>AT3G29350</t>
  </si>
  <si>
    <t>Encodes a plastidic alpha-glucan phosphorylase.  In vitro, the enzyme has a preference for maltooligosaccharides, such as maltoheptaose. The mRNA is cell-to-cell mobile.</t>
  </si>
  <si>
    <t>AT3G29320</t>
  </si>
  <si>
    <t>PPR containing protein (DUF179);(source:Araport11)</t>
  </si>
  <si>
    <t>AT3G29240</t>
  </si>
  <si>
    <t>encodes a SNF1-related protein kinase that physically interacts with SCF subunit SKP1/ASK1 and 20S proteosome subunit PAD1.  It has also been shown to interact with the WD protein PDL1.</t>
  </si>
  <si>
    <t>AT3G29160</t>
  </si>
  <si>
    <t>transcription factor myb homologue</t>
  </si>
  <si>
    <t>AT3G28910</t>
  </si>
  <si>
    <t>receptor like protein 43;(source:Araport11)</t>
  </si>
  <si>
    <t>AT3G28890</t>
  </si>
  <si>
    <t>mucin-like protein, putative (DUF1216);(source:Araport11)</t>
  </si>
  <si>
    <t>AT3G28830</t>
  </si>
  <si>
    <t>mediator of RNA polymerase II transcription subunit-like protein, putative (DUF1216);(source:Araport11)</t>
  </si>
  <si>
    <t>AT3G28810</t>
  </si>
  <si>
    <t>transmembrane protein, putative (DUF1216);(source:Araport11)</t>
  </si>
  <si>
    <t>AT3G28790</t>
  </si>
  <si>
    <t>AT3G28760</t>
  </si>
  <si>
    <t>AT3G28750</t>
  </si>
  <si>
    <t>AT3G28540</t>
  </si>
  <si>
    <t>AT3G28510</t>
  </si>
  <si>
    <t>Oxoglutarate/iron-dependent oxygenase;(source:Araport11)</t>
  </si>
  <si>
    <t>AT3G28480</t>
  </si>
  <si>
    <t>AT3G28450</t>
  </si>
  <si>
    <t>encodes a gene similar to cellulose synthase The mRNA is cell-to-cell mobile.</t>
  </si>
  <si>
    <t>AT3G28180</t>
  </si>
  <si>
    <t>Encodes a DegP protease; nuclear gene encoding chloroplast-targeted protease that can degrade two lumenal proteins, plastocyanin and OE33, suggesting a role as a general-purpose protease in the thylakoid lumen.  Involved in the degradation of D1 protein of PS II, hence participating in the repair of PS II damages caused by photoinhibition. The mRNA is cell-to-cell mobile.</t>
  </si>
  <si>
    <t>AT3G27925</t>
  </si>
  <si>
    <t>Encodes NAD(P)H:quinone reductase which is an FMN binding protein that catalyzes the reduction of quinone substrates to hydroquinones.The enzyme activity was confirmed by in vitro assay.</t>
  </si>
  <si>
    <t>AT3G27890</t>
  </si>
  <si>
    <t>Encodes Lhcb2.4.  Belongs to the Lhc super-gene family encodes the light-harvesting chlorophyll a/b-binding (LHC) proteins that constitute the antenna system of the photosynthetic apparatus. The mRNA is cell-to-cell mobile.</t>
  </si>
  <si>
    <t>AT3G27690</t>
  </si>
  <si>
    <t>beta-1,4-N-acetylglucosaminyltransferase family protein;(source:Araport11)</t>
  </si>
  <si>
    <t>AT3G27540</t>
  </si>
  <si>
    <t>Encodes 20S proteasome beta subunit PBB1 (PBB1).</t>
  </si>
  <si>
    <t>AT3G27430</t>
  </si>
  <si>
    <t>PGM48 is a member of a plant specific clade of metallo-endopeptidase proteins. It is found in plastoglobules. Analysis of over-expression and loss of function phenotypes suggests PGM48 may have a role in positively regulating senescence.</t>
  </si>
  <si>
    <t>AT3G27110</t>
  </si>
  <si>
    <t>dsRNA-binding protein 3;(source:Araport11)</t>
  </si>
  <si>
    <t>AT3G26932</t>
  </si>
  <si>
    <t>transcripts are  differentially regulated at the level of mRNA stability at different times of day controlled by the circadian clock. mRNAs are targets of the mRNA degradation pathway mediated by the downstream (DST) instability determinant.</t>
  </si>
  <si>
    <t>AT3G26740</t>
  </si>
  <si>
    <t>cofactor assembly of complex C;(source:Araport11)</t>
  </si>
  <si>
    <t>AT3G26710</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AT3G26650</t>
  </si>
  <si>
    <t>AT3G26630</t>
  </si>
  <si>
    <t>Armadillo repeat protein. One of a family of four in Arabidopsis. Expressed in vegetative tissues, anthers and ovules.</t>
  </si>
  <si>
    <t>AT3G26600</t>
  </si>
  <si>
    <t>low affinity phosphate transporter</t>
  </si>
  <si>
    <t>AT3G26570</t>
  </si>
  <si>
    <t>AT3G26490</t>
  </si>
  <si>
    <t>AT3G26290</t>
  </si>
  <si>
    <t>AT3G26280</t>
  </si>
  <si>
    <t>AT3G26230</t>
  </si>
  <si>
    <t>AT3G26210</t>
  </si>
  <si>
    <t>AT3G26180</t>
  </si>
  <si>
    <t>AT3G26115</t>
  </si>
  <si>
    <t>AT3G26070</t>
  </si>
  <si>
    <t>encodes periredoxin Q which decomposes peroxides and plays a role in the protection of the photosynthetic apparatus</t>
  </si>
  <si>
    <t>AT3G26060</t>
  </si>
  <si>
    <t>encodes a kinase that physically interacts with NPR1/NIM1</t>
  </si>
  <si>
    <t>AT3G25882</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T3G25770</t>
  </si>
  <si>
    <t>Encodes a plastid localized methionine aminopeptidase. Formerly called MAP1C, now called MAP1B.</t>
  </si>
  <si>
    <t>AT3G25740</t>
  </si>
  <si>
    <t>ROTUNDIFOLIA like 16;(source:Araport11)</t>
  </si>
  <si>
    <t>AT3G25717</t>
  </si>
  <si>
    <t>AT3G25670</t>
  </si>
  <si>
    <t>Amidase family protein;(source:Araport11)</t>
  </si>
  <si>
    <t>AT3G25660</t>
  </si>
  <si>
    <t>AT3G25597</t>
  </si>
  <si>
    <t>Encodes gamma-hydroxybutyrate dehydrogenase (AtGHBDH).  Contains a NADP-binding domain.  GHBDH is proposed to function in oxidative stress tolerance.</t>
  </si>
  <si>
    <t>AT3G25530</t>
  </si>
  <si>
    <t>AT3G25510</t>
  </si>
  <si>
    <t>receptor like protein 42;(source:Araport11)</t>
  </si>
  <si>
    <t>AT3G25020</t>
  </si>
  <si>
    <t>receptor like protein 41;(source:Araport11)</t>
  </si>
  <si>
    <t>AT3G25010</t>
  </si>
  <si>
    <t>receptor like protein 39;(source:Araport11)</t>
  </si>
  <si>
    <t>AT3G24900</t>
  </si>
  <si>
    <t>Encodes a signal peptidase Plsp1 (plastidic type I signal peptidase 1).  Required for thylakoid development. Functions in the maturation of the 75-kD component of the translocon at the outer envelope membrane of chloroplasts and oxygen evolving complex subunit 33 (OE33). Involved in the maturation of PsbO, plastocyanin and FtsH2/8. The mRNA is cell-to-cell mobile.</t>
  </si>
  <si>
    <t>AT3G24590</t>
  </si>
  <si>
    <t>AAA-type ATPase family protein / ankyrin repeat family protein;(source:Araport11)</t>
  </si>
  <si>
    <t>AT3G24530</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AT3G24500</t>
  </si>
  <si>
    <t>nuclear transport factor 2 family protein;(source:Araport11)</t>
  </si>
  <si>
    <t>AT3G24463</t>
  </si>
  <si>
    <t>Serinc-domain containing serine and sphingolipid biosynthesis protein;(source:Araport11)</t>
  </si>
  <si>
    <t>AT3G24460</t>
  </si>
  <si>
    <t>DLK2 is a divergent member of the DWARF14 family. It's expression is dependent on D14 and KAI2 but it does not appear to play a role in stringolactone metabolism.</t>
  </si>
  <si>
    <t>AT3G24420</t>
  </si>
  <si>
    <t>Pectate lyase family protein;(source:Araport11)</t>
  </si>
  <si>
    <t>AT3G24230</t>
  </si>
  <si>
    <t>Encodes a putative Type 1 membrane protein (PMP).</t>
  </si>
  <si>
    <t>AT3G24160</t>
  </si>
  <si>
    <t>Encodes a glutamine-fructose-6-phosphate transaminase that likely plays a role in UDP-N-acetylglucosamine biosynthesis.</t>
  </si>
  <si>
    <t>AT3G24090</t>
  </si>
  <si>
    <t>S-adenosyl-l-homocysteine (SAH) hydrolase 2;(source:Araport11)</t>
  </si>
  <si>
    <t>AT3G23810</t>
  </si>
  <si>
    <t>Encodes one of the 3 ribonucleotide reductase (RNR) small subunit genes (RNR2A). Functionally redundant with the ribonucleotide reductase TSO2. mRNA was shown to specifically accumulate during the S-phase  of the cell cycle in synchronized tobacco BY2 cells. Critical for cell cycle progression, DNA damage repair and plant development.</t>
  </si>
  <si>
    <t>AT3G23580</t>
  </si>
  <si>
    <t>Member of the multidrug and toxic compound extrusion (MATE) family, protects roots from inhibitory compounds.</t>
  </si>
  <si>
    <t>AT3G23560</t>
  </si>
  <si>
    <t>Cyclopropane-fatty-acyl-phospholipid synthase;(source:Araport11)</t>
  </si>
  <si>
    <t>AT3G23530</t>
  </si>
  <si>
    <t>AT3G23510</t>
  </si>
  <si>
    <t>Encodes FIBRILLIN 4 (FIB4). The fibrillins are a large family of chloroplast proteins that have been linked with stress tolerance and disease resistance. FIBRILLIN 4 is required for plastoglobule development and stress resistance.</t>
  </si>
  <si>
    <t>AT3G23400</t>
  </si>
  <si>
    <t>receptor like protein 38;(source:Araport11)</t>
  </si>
  <si>
    <t>AT3G23120</t>
  </si>
  <si>
    <t>receptor like protein 37;(source:Araport11)</t>
  </si>
  <si>
    <t>AT3G23110</t>
  </si>
  <si>
    <t>AT3G23080</t>
  </si>
  <si>
    <t>receptor like protein 36;(source:Araport11)</t>
  </si>
  <si>
    <t>AT3G23010</t>
  </si>
  <si>
    <t>ATPase E1-E2 type family protein / haloacid dehalogenase-like hydrolase family protein;(source:Araport11)</t>
  </si>
  <si>
    <t>AT3G22910</t>
  </si>
  <si>
    <t>encodes ATP sulfurylase, the first enzyme in the sulfate assimilation pathway of Arabidopsis. It may also participate in selenium metabolism. The mRNA is cell-to-cell mobile.</t>
  </si>
  <si>
    <t>AT3G22890</t>
  </si>
  <si>
    <t>Encodes imidazoleglycerolphosphate dehydratase.</t>
  </si>
  <si>
    <t>AT3G22425</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AT3G22420</t>
  </si>
  <si>
    <t>AT3G22235</t>
  </si>
  <si>
    <t>Encodes a member of a novel 6 member Arabidopsis gene family.  Expression of PCC1 is regulated by the circadian clock and is upregulated in response to both virulent and avirulent strains of Pseudomonas syringae pv. tomato.</t>
  </si>
  <si>
    <t>AT3G22231</t>
  </si>
  <si>
    <t>contains Pfam profile: PF01657 Domain of unknown function that is usually associated with protein kinase domain Pfam:PF00069, however this protein does not have the protein kinase domain</t>
  </si>
  <si>
    <t>AT3G22060</t>
  </si>
  <si>
    <t>AT3G21950</t>
  </si>
  <si>
    <t>Zinc finger C-x8-C-x5-C-x3-H type family protein;(source:Araport11)</t>
  </si>
  <si>
    <t>AT3G21810</t>
  </si>
  <si>
    <t>LysM receptor-like kinase, based on protein sequence alignment analysis, it has a typical RD signaling domain in its catalytic loop and possesses autophosphorylation activity. Involved in the perception and transduction of the chitin oligosaccharide elicitor. Located in the plasma membrane. CERK1 phosphorylates LIK1, a LLR-RLK that is involved in innate immunity,</t>
  </si>
  <si>
    <t>AT3G21630</t>
  </si>
  <si>
    <t>AT3G21460</t>
  </si>
  <si>
    <t>Encodes Dof zinc finger protein adof2.</t>
  </si>
  <si>
    <t>AT3G21270</t>
  </si>
  <si>
    <t>zinc ion binding protein;(source:Araport11)</t>
  </si>
  <si>
    <t>AT3G21210</t>
  </si>
  <si>
    <t>AT3G21190</t>
  </si>
  <si>
    <t>Required for non-race specific resistance to bacterial and fungal pathogens.Mediates systemic acquired resistance (SAR) response. The mRNA is cell-to-cell mobile.</t>
  </si>
  <si>
    <t>AT3G20600</t>
  </si>
  <si>
    <t>Encodes a member of the Tmemb_14 family that is predicted to be localized to the membranes of the secretory pathway. The mRNA is cell-to-cell mobile.</t>
  </si>
  <si>
    <t>AT3G20510</t>
  </si>
  <si>
    <t>AP-5 complex subunit beta-like protein;(source:Araport11)</t>
  </si>
  <si>
    <t>AT3G19870</t>
  </si>
  <si>
    <t>AT3G19850</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AT3G19760</t>
  </si>
  <si>
    <t>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Chloroplast import and protease protection assays indicate that the ARC5 ring is positioned on the outer surface of the chloroplast. Facilitates separation of the two daughter chloroplasts.</t>
  </si>
  <si>
    <t>AT3G19720</t>
  </si>
  <si>
    <t>Encodes POLYAMINE UPTAKE TRANSPORTER 5, an amino acid permease family protein.</t>
  </si>
  <si>
    <t>AT3G19553</t>
  </si>
  <si>
    <t>D-3-phosphoglycerate dehydrogenase;(source:Araport11)</t>
  </si>
  <si>
    <t>AT3G19480</t>
  </si>
  <si>
    <t>Cysteine proteinases superfamily protein;(source:Araport11)</t>
  </si>
  <si>
    <t>AT3G19400</t>
  </si>
  <si>
    <t>filament-like protein (DUF869);(source:Araport11)</t>
  </si>
  <si>
    <t>AT3G19370</t>
  </si>
  <si>
    <t>aminopeptidase (DUF3754);(source:Araport11)</t>
  </si>
  <si>
    <t>AT3G19340</t>
  </si>
  <si>
    <t>Zinc metalloprotease pitrilysin subfamily A. Signal peptide degrading enzyme targeted to mitochondria and chloroplasts. Expressed only in siliques and flowers</t>
  </si>
  <si>
    <t>AT3G19170</t>
  </si>
  <si>
    <t>AT3G19010</t>
  </si>
  <si>
    <t>EIN2 targeting protein1;(source:Araport11)</t>
  </si>
  <si>
    <t>AT3G18980</t>
  </si>
  <si>
    <t>AT3G18890</t>
  </si>
  <si>
    <t>AT3G18750</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t>
  </si>
  <si>
    <t>AT3G18730</t>
  </si>
  <si>
    <t>DNAse I-like superfamily protein;(source:Araport11)</t>
  </si>
  <si>
    <t>AT3G18500</t>
  </si>
  <si>
    <t>This gene is predicted to encode a protein that functions as a Golgi apparatus structural component, known as a golgin in mammals and yeast.  A fluorescently-tagged version of CASP co-localizes with Golgi markers, and this localization appears to require the C-terminal (565?689aa) portion of the protein. The protein is inserted into a membrane in a type II orientation.</t>
  </si>
  <si>
    <t>AT3G18480</t>
  </si>
  <si>
    <t>Belongs to the aluminum-activated malate transporter family. Encodes a vacuolar malate channel. Expressed in all parts of plants. Almost exclusively expressed in mesophyll cells of leaves. The mRNA is cell-to-cell mobile.</t>
  </si>
  <si>
    <t>AT3G18440</t>
  </si>
  <si>
    <t>AT3G18430</t>
  </si>
  <si>
    <t>AT3G18280</t>
  </si>
  <si>
    <t>transducin family protein / WD-40 repeat family protein;(source:Araport11)</t>
  </si>
  <si>
    <t>AT3G18060</t>
  </si>
  <si>
    <t>GPI-anchored protein;(source:Araport11)</t>
  </si>
  <si>
    <t>AT3G18050</t>
  </si>
  <si>
    <t>Arabidopsis thaliana N-methyltransferase-like protein mRNA. Reduce transmission through pollen.</t>
  </si>
  <si>
    <t>AT3G18000</t>
  </si>
  <si>
    <t>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AT3G17860</t>
  </si>
  <si>
    <t>cyclic nucleotide-binding transporter 1, member of a family  of cyclic nucleotide gated channels. The mRNA is cell-to-cell mobile.</t>
  </si>
  <si>
    <t>AT3G17700</t>
  </si>
  <si>
    <t>S-adenosylmethionine synthetase</t>
  </si>
  <si>
    <t>AT3G17390</t>
  </si>
  <si>
    <t>evolutionarily conserved C-terminal region 6;(source:Araport11)</t>
  </si>
  <si>
    <t>AT3G17330</t>
  </si>
  <si>
    <t>AT3G17130</t>
  </si>
  <si>
    <t>AT3G17120</t>
  </si>
  <si>
    <t>Peroxidase family protein;(source:Araport11)</t>
  </si>
  <si>
    <t>AT3G17070</t>
  </si>
  <si>
    <t>AT3G16850</t>
  </si>
  <si>
    <t>RING-H2 protein induced after exposure to chitin or inactivated crude cellulase preparations. The mRNA is cell-to-cell mobile.</t>
  </si>
  <si>
    <t>AT3G16720</t>
  </si>
  <si>
    <t>UDP-glucosyl transferase 88A1;(source:Araport11)</t>
  </si>
  <si>
    <t>AT3G16520</t>
  </si>
  <si>
    <t>AT3G16510</t>
  </si>
  <si>
    <t>RAB GTPase homolog G3C;(source:Araport11)</t>
  </si>
  <si>
    <t>AT3G16100</t>
  </si>
  <si>
    <t>Encodes a protein with pyridoxal phosphate synthase activity whose transcripts were detected mostly in roots and accumulate during senescence. The protein was found in very low abundance, which prevented a specific localisation.</t>
  </si>
  <si>
    <t>AT3G16050</t>
  </si>
  <si>
    <t>encodes a DNA-binding protein that binds to plastid DNA non-specifically and is associated with nucleoids and thylakoid membranes. The expression of the gene is correlated with the development of thylakoid membranes.</t>
  </si>
  <si>
    <t>AT3G16000</t>
  </si>
  <si>
    <t>AT3G15940</t>
  </si>
  <si>
    <t>Chloroplastic enzyme responsible for the synthesis of 16:1 fatty acids from galactolipids and sulpholipids. Uses ferredoxin as electron donor. The mRNA is cell-to-cell mobile.</t>
  </si>
  <si>
    <t>AT3G15850</t>
  </si>
  <si>
    <t>Encodes a chloroplast-targeted protein localized in the stroma that is a novel component essential for NDH-mediated non-photochemical reduction of the plastoquinone pool in chlororespiratory electron transport.</t>
  </si>
  <si>
    <t>AT3G15840</t>
  </si>
  <si>
    <t>AT3G15810</t>
  </si>
  <si>
    <t>AT3G15770</t>
  </si>
  <si>
    <t>Encodes phospholipase D alpha 1 (PLD alpha 1). Positive regulator of abscisic acid (ABA) mediated stomatal movements.  PLD alpha 1 plays an important role in seed deterioration and aging in Arabidopsis. The mRNA is cell-to-cell mobile.</t>
  </si>
  <si>
    <t>AT3G15730</t>
  </si>
  <si>
    <t>AT3G15570</t>
  </si>
  <si>
    <t>Unknown gene The mRNA is cell-to-cell mobile.</t>
  </si>
  <si>
    <t>AT3G15536</t>
  </si>
  <si>
    <t>Encodes a novel protein that is similar to PRL1 interacting factor and is involved in virus induced silencing.</t>
  </si>
  <si>
    <t>AT3G15390</t>
  </si>
  <si>
    <t>encodes a prokaryotic thioredoxin The mRNA is cell-to-cell mobile.</t>
  </si>
  <si>
    <t>AT3G15360</t>
  </si>
  <si>
    <t>ubiquitin-conjugating enzyme 25;(source:Araport11)</t>
  </si>
  <si>
    <t>AT3G15355</t>
  </si>
  <si>
    <t>metallothionein, binds to and detoxifies excess copper and other metals, limiting oxidative damage</t>
  </si>
  <si>
    <t>AT3G15353</t>
  </si>
  <si>
    <t>AT3G15350</t>
  </si>
  <si>
    <t>Lactate/malate dehydrogenase family protein;(source:Araport11)</t>
  </si>
  <si>
    <t>AT3G15020</t>
  </si>
  <si>
    <t>Uroporphyrinogen decarboxylase;(source:Araport11)</t>
  </si>
  <si>
    <t>AT3G14930</t>
  </si>
  <si>
    <t>Encodes LRR-RLK protein that  is localized to the plasma membrane and is involved in regulation of plant innate immunity to microbes. LIK1 is phosphorylated by CERK1, a kinase involved in chitin perception. The mRNA is cell-to-cell mobile.</t>
  </si>
  <si>
    <t>AT3G14840</t>
  </si>
  <si>
    <t>NB-ARC domain-containing disease resistance protein;(source:Araport11)</t>
  </si>
  <si>
    <t>AT3G14470</t>
  </si>
  <si>
    <t>STRUBBELIG-receptor family 7;(source:Araport11)</t>
  </si>
  <si>
    <t>AT3G14350</t>
  </si>
  <si>
    <t>Encodes 20S proteasome subunit PAE2 (PAE2) that has RNase activity.</t>
  </si>
  <si>
    <t>AT3G14290</t>
  </si>
  <si>
    <t>AT3G14200</t>
  </si>
  <si>
    <t>hypothetical protein (DUF936);(source:Araport11)</t>
  </si>
  <si>
    <t>AT3G14170</t>
  </si>
  <si>
    <t>AT3G14090</t>
  </si>
  <si>
    <t>RELA/SPOT homolog 2;(source:Araport11)</t>
  </si>
  <si>
    <t>AT3G14050</t>
  </si>
  <si>
    <t>Encodes a subunit of the mitochondrial pyruvate dehydrogenase complex.</t>
  </si>
  <si>
    <t>AT3G13930</t>
  </si>
  <si>
    <t>Encodes a protein with invertase activity.</t>
  </si>
  <si>
    <t>AT3G13790</t>
  </si>
  <si>
    <t>AT3G13690</t>
  </si>
  <si>
    <t>nuclear polyadenylated RNA-binding protein;(source:Araport11)</t>
  </si>
  <si>
    <t>AT3G1348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3G13470</t>
  </si>
  <si>
    <t>TBP (TATA binding protein) associates with TAF(II)s (TBP-associated factors) to form the TFIID general transcription factor complex</t>
  </si>
  <si>
    <t>AT3G13445</t>
  </si>
  <si>
    <t>AT3G13430</t>
  </si>
  <si>
    <t>2-C-methyl-D-erythritol 4-phosphate cytidylyltransferase;(source:Araport11)</t>
  </si>
  <si>
    <t>AT3G13410</t>
  </si>
  <si>
    <t>SKU5 similar 13;(source:Araport11)</t>
  </si>
  <si>
    <t>AT3G13400</t>
  </si>
  <si>
    <t>Encodes a protein that interacts with the 26S proteasome.  Mutants are phenotypically indistinguishable from wild type plants under a variety of growth conditions.  Protein levels increase upon exposure of seedlings to MG132, a specific, potent, reversible, and cell-permeable proteasome inhibitor.</t>
  </si>
  <si>
    <t>AT3G13330</t>
  </si>
  <si>
    <t>AT3G13310</t>
  </si>
  <si>
    <t>ubiquitin family protein;(source:Araport11)</t>
  </si>
  <si>
    <t>AT3G13235</t>
  </si>
  <si>
    <t>AT3G13062</t>
  </si>
  <si>
    <t>nuclear phosphoglycerate kinase (PGK1)</t>
  </si>
  <si>
    <t>AT3G12780</t>
  </si>
  <si>
    <t>Plays role in DNA-damage repair/toleration. Partially complements RecA- phenotypes.</t>
  </si>
  <si>
    <t>AT3G12610</t>
  </si>
  <si>
    <t>heat shock protein 70;(source:Araport11)</t>
  </si>
  <si>
    <t>AT3G12580</t>
  </si>
  <si>
    <t>Encodes a sulfate transporter that in induced under sulfate limitation.</t>
  </si>
  <si>
    <t>AT3G12520</t>
  </si>
  <si>
    <t>MTHFD1 encodes a cytoplasmic bifunctional methylenetetrahydrofolate dehydrogenase/methenyltetrahydrofolate cyclohydrolase that is involved in one carbon metabolism and control of DNA methylation.</t>
  </si>
  <si>
    <t>AT3G12290</t>
  </si>
  <si>
    <t>serine carboxypeptidase-like 16;(source:Araport11)</t>
  </si>
  <si>
    <t>AT3G12220</t>
  </si>
  <si>
    <t>alpha/beta hydrolase family protein;(source:Araport11)</t>
  </si>
  <si>
    <t>AT3G12150</t>
  </si>
  <si>
    <t>Encodes a protein involved in plastoquinone-9 biosynthesis. The enzyme possesses homogentisate prenyltransferase activity and was shown to use solanesyl diphosphate, farnesyl diphosphate and geranylgeranyldiphosphate as prenyl donors, but not phytyldiphosphate.  This gene At3g11945 derives from a split of At3g11950, publications Tian et al (2007) and Sadre et al (2006) refer to this gene as At3g11950.</t>
  </si>
  <si>
    <t>AT3G11945</t>
  </si>
  <si>
    <t>AT3G11720</t>
  </si>
  <si>
    <t>FASCICLIN-like arabinogalactan protein 18 precursor;(source:Araport11)</t>
  </si>
  <si>
    <t>AT3G11700</t>
  </si>
  <si>
    <t>Encodes a 2-Cys peroxiredoxin (2-Cys PrxA) that contains two catalytic Cys residues.</t>
  </si>
  <si>
    <t>AT3G11630</t>
  </si>
  <si>
    <t>Encodes one of three splice variants. Differs in having CM in positions 88 and 89. The protein is localized to the mitochondria where it phosphopantetheinylates the mature apo mtACP isoforms. It is an essential gene as homozygous mutants cannot be recovered (embryo lethal).</t>
  </si>
  <si>
    <t>AT3G11470</t>
  </si>
  <si>
    <t>Encodes protein phosphatase 2C. Negative regulator of ABA signalling. Expressed in seeds during germination. mRNA up-regulated by drought and ABA.</t>
  </si>
  <si>
    <t>AT3G11410</t>
  </si>
  <si>
    <t>Encodes a glucosyltransferase that conjugates isoleucic acid and modulates plant defense and senescence.</t>
  </si>
  <si>
    <t>AT3G11340</t>
  </si>
  <si>
    <t>AT3G11270</t>
  </si>
  <si>
    <t>Chloroplastic enzyme responsible for the synthesis of 16:3 and 18:3 fatty acids from galactolipids, sulpholipids and phosphatidylglycerol. Uses ferredoxin as electron donor. Gene expression is induced by wounding in shoot and root. The wound-response in shoot is independent of jasmonic acid mediated pathway whereas the root response is mediated by jasmonic acid. The mRNA is cell-to-cell mobile.</t>
  </si>
  <si>
    <t>AT3G11170</t>
  </si>
  <si>
    <t>receptor like protein 35;(source:Araport11)</t>
  </si>
  <si>
    <t>AT3G11080</t>
  </si>
  <si>
    <t>receptor like protein 34;(source:Araport11)</t>
  </si>
  <si>
    <t>AT3G11010</t>
  </si>
  <si>
    <t>AT3G1097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40</t>
  </si>
  <si>
    <t>Encodes a small secreted signaling peptide that processed both N- and C-terminally after translation and is rapidly induced in response to ROS and flg22-induced stress and may act as a negative modulator of stress-induced ROS signalling.</t>
  </si>
  <si>
    <t>AT3G10930</t>
  </si>
  <si>
    <t>AT3G10720</t>
  </si>
  <si>
    <t>AT3G10640</t>
  </si>
  <si>
    <t>vacuolar acid trehalase;(source:Araport11)</t>
  </si>
  <si>
    <t>AT3G10405</t>
  </si>
  <si>
    <t>mitochondrial FAD-dependent glycerol-3-phosphate dehydrogenase. possibly involved in storage lipid catabolism and glycerol assimilation, and in glycerol-3-phosphate shuttle which transports reducing power from cytosol to mitochondrion.</t>
  </si>
  <si>
    <t>AT3G10370</t>
  </si>
  <si>
    <t>Encodes a protein with lycopene &amp;#946;-cyclase activity. This enzyme uses the linear, symmetrical lycopene as substrate. However, unlike the &amp;#949;-cyclase which adds only one ring, the &amp;#946;-cyclase introduces a ring at both ends of lycopene to form the bicyclic &amp;#946;-carotene.</t>
  </si>
  <si>
    <t>AT3G10230</t>
  </si>
  <si>
    <t>SOUL heme-binding family protein;(source:Araport11)</t>
  </si>
  <si>
    <t>AT3G10130</t>
  </si>
  <si>
    <t>AT3G10060</t>
  </si>
  <si>
    <t>plant/protein;(source:Araport11)</t>
  </si>
  <si>
    <t>AT3G10020</t>
  </si>
  <si>
    <t>AT3G09870</t>
  </si>
  <si>
    <t>Encodes a member of subfamily VIIa of the receptor-like cytoplasmic kinases (RLCKs).  It contributes to pattern-triggered immunity in response to P. syringae.</t>
  </si>
  <si>
    <t>AT3G09830</t>
  </si>
  <si>
    <t>Encodes a catalytic subunit of the mitochondrially-localized NAD+- dependent isocitrate dehydrogenase</t>
  </si>
  <si>
    <t>AT3G09810</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3G09640</t>
  </si>
  <si>
    <t>AT3G09580</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AT3G09350</t>
  </si>
  <si>
    <t>AT3G09010</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AT3G08970</t>
  </si>
  <si>
    <t>Lhcb4.2 protein (Lhcb4.2, protein involved in the light harvesting complex of photosystem II The mRNA is cell-to-cell mobile.</t>
  </si>
  <si>
    <t>AT3G08940</t>
  </si>
  <si>
    <t>AT3G08870</t>
  </si>
  <si>
    <t>elongation factor P (EF-P) family protein;(source:Araport11)</t>
  </si>
  <si>
    <t>AT3G08740</t>
  </si>
  <si>
    <t>Encodes a 2,3-biphosphoglycerate-independent phosphoglycerate mutase that is involved in pollen development and stomatal movement.</t>
  </si>
  <si>
    <t>AT3G08590</t>
  </si>
  <si>
    <t>HEAT SHOCK PROTEIN 89.1;(source:Araport11)</t>
  </si>
  <si>
    <t>AT3G07770</t>
  </si>
  <si>
    <t>AT3G07720</t>
  </si>
  <si>
    <t>ABC1K7 is a member of an atypical protein kinase family that is induced by salt stress. Loss of function mutations affect the metabolic profile of chloroplast lipids. It appears to function along with ABC1K8 in mediating lipid membrane changes in response to stress.</t>
  </si>
  <si>
    <t>AT3G07700</t>
  </si>
  <si>
    <t>Encodes an Golgi-localized p24 protein. Interacts with p24delta5 at ER export sites for ER exit and coupled transport to the Golgi apparatus. The mRNA is cell-to-cell mobile.</t>
  </si>
  <si>
    <t>AT3G07680</t>
  </si>
  <si>
    <t>AT3G07470</t>
  </si>
  <si>
    <t>AT3G07340</t>
  </si>
  <si>
    <t>AT3G07310</t>
  </si>
  <si>
    <t>RPM1-interacting protein 4 (RIN4) family protein;(source:Araport11)</t>
  </si>
  <si>
    <t>AT3G07195</t>
  </si>
  <si>
    <t>AT3G07090</t>
  </si>
  <si>
    <t>AT3G06880</t>
  </si>
  <si>
    <t>Encodes a homolog of the protein Cas1p known to be involved in polysaccharide O-acetylation in Cryptococcus neoformans.  Mutants show reduced cell wall polysaccharide acetylation and increased resistance to Botrytis cinerea. The protein is expressed in the Golgi and is involved in the acetylation of xylan during secondary wall biosynthesis.</t>
  </si>
  <si>
    <t>AT3G06550</t>
  </si>
  <si>
    <t>agenet domain-containing protein;(source:Araport11)</t>
  </si>
  <si>
    <t>AT3G06520</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AT3G06500</t>
  </si>
  <si>
    <t>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AT3G06483</t>
  </si>
  <si>
    <t>Encodes a bi-functional dehydroquinate-shikimate dehydrogenase enzyme that catalyzes two steps in the chorismate biosynthesis pathway.</t>
  </si>
  <si>
    <t>AT3G06350</t>
  </si>
  <si>
    <t>AT3G06330</t>
  </si>
  <si>
    <t>Encodes a prolyl-4 hydroxylase that can hydroxylate poly(L-proline)and other proline rich peptides, including those with sequences corresponding to those in arabinogalactan proteins and extensins. The mRNA is cell-to-cell mobile.</t>
  </si>
  <si>
    <t>AT3G06300</t>
  </si>
  <si>
    <t>AT3G06130</t>
  </si>
  <si>
    <t>AT3G06080</t>
  </si>
  <si>
    <t>AT3G06070</t>
  </si>
  <si>
    <t>Encodes one of the Arabidopsis proteins (At3g06060/TSC10A and At5g19200/TSC10B) with significant similarity to the yeast 3-ketodihydrosphinganine (3-KDS) reductase, Tsc10p.  Both TSC10A and TSC10B are bona fide 3-KDS reductase as shown by complementation experiment in yeast.</t>
  </si>
  <si>
    <t>AT3G06060</t>
  </si>
  <si>
    <t>AT3G06035</t>
  </si>
  <si>
    <t>Encodes a member of SYP4 Gene Family that is a plant ortholog of the Tlg2/syntaxin16 Qa-SNARE.  Together with SYP42, it regulates the secretory and vacuolar transport pathways in the post-Golgi network and maintains the morphology of the Golgi apparatus and TGN and is required for extracellular resistance responses to a fungal pathogen.</t>
  </si>
  <si>
    <t>AT3G05710</t>
  </si>
  <si>
    <t>Encodes RPT5a (Regulatory Particle 5a), one of the six AAA-ATPases of the proteasome regulatory particle.  Essential for gametophyte development.  In Arabidopsis, the RPT5 subunit is encoded by two highly homologous genes, RPT5a and RPT5b.  RPT5a and RPT5b show accession-dependent functional redundancy.  In Wassilewskija (Ws) accession: mutant alleles of RPT5a displayed 50% pollen lethality, indicating that RPT5a is essential for male gametophyte development. In the Columbia (Col) accession, a rpt5a mutant allele did not display such a phenotype because the RPT5b Col allele complements the rpt5a defect in the male gametophyte, whereas the RPT5b Ws allele does not. Double rpt5a rpt5b mutants in Col background showed a complete male and female gametophyte lethal phenotype. The mRNA is cell-to-cell mobile.</t>
  </si>
  <si>
    <t>AT3G05530</t>
  </si>
  <si>
    <t>Encodes a protein that associates with lipid droplet surfaces and shares sequence homology with family of small rubber particle proteins. The mRNA is cell-to-cell mobile.</t>
  </si>
  <si>
    <t>AT3G05500</t>
  </si>
  <si>
    <t>AT3G05345</t>
  </si>
  <si>
    <t>AT3G05320</t>
  </si>
  <si>
    <t>Signal peptidase subunit;(source:Araport11)</t>
  </si>
  <si>
    <t>AT3G05230</t>
  </si>
  <si>
    <t>ROP binding protein kinases 2;(source:Araport11)</t>
  </si>
  <si>
    <t>AT3G05140</t>
  </si>
  <si>
    <t>Encodes a vacuolar K+/H+ exchanger essential for active K+ uptake at the tonoplast and involved in regulating stomatal closure.</t>
  </si>
  <si>
    <t>AT3G05030</t>
  </si>
  <si>
    <t>Involved in the biosynthesis of carotenes and xanthophylls, reduces zeta-carotene to lycopene.</t>
  </si>
  <si>
    <t>AT3G04870</t>
  </si>
  <si>
    <t>endoribonuclease;(source:Araport11)</t>
  </si>
  <si>
    <t>AT3G04480</t>
  </si>
  <si>
    <t>AT3G04210</t>
  </si>
  <si>
    <t>encodes cytosolic GADPH (C subunit) involved in the glycolytic pathway but also interacts with H2O2 potentially placing it in a signalling cascade induced by ROS. The mRNA is cell-to-cell mobile.</t>
  </si>
  <si>
    <t>AT3G04120</t>
  </si>
  <si>
    <t>AT3G03850</t>
  </si>
  <si>
    <t>AT3G03840</t>
  </si>
  <si>
    <t>AT3G03830</t>
  </si>
  <si>
    <t>AT3G03820</t>
  </si>
  <si>
    <t>Encodes a cytosolic methionine synthase, involved in methionine regeneration via the activated methyl cycle (or SAM cycle)</t>
  </si>
  <si>
    <t>AT3G03780</t>
  </si>
  <si>
    <t>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t>
  </si>
  <si>
    <t>AT3G03710</t>
  </si>
  <si>
    <t>Encodes beta-glucosidase (GLUC).</t>
  </si>
  <si>
    <t>AT3G03640</t>
  </si>
  <si>
    <t>AT3G03560</t>
  </si>
  <si>
    <t>Is thought to encode a cytosolic UDP-glucose pyrophosphorylase with strong similarity to potato UTP--glucose-1-phosphate uridylyltransferase.  Downregulated by flooding.</t>
  </si>
  <si>
    <t>AT3G03250</t>
  </si>
  <si>
    <t>Encodes a zinc finger protein that binds to PORA mRNA in vivo and recruits the Pfr form of phytochrome to the 5&amp;#8242;-UTR of PORA mRNA to regulate translation of the mRNA.</t>
  </si>
  <si>
    <t>AT3G02830</t>
  </si>
  <si>
    <t>AT3G02780</t>
  </si>
  <si>
    <t>Encodes a type-f thioredoxin.  Has a role in the short-term activation of carbon metabolism. Loss affects growth under short-day conditions.</t>
  </si>
  <si>
    <t>AT3G02730</t>
  </si>
  <si>
    <t>Encodes a glyoxalase with high activity towards glyoxal and methylglyoxal.  It differs from its animal and bacterial homologs with respect to the configuration of its catalytic residues and the oligomeric property of the enzyme. The mRNA is cell-to-cell mobile.</t>
  </si>
  <si>
    <t>AT3G02720</t>
  </si>
  <si>
    <t>Encodes GF14 &amp;#957;, a 14-3-3 protein isoform (14-3-3&amp;#957;).</t>
  </si>
  <si>
    <t>AT3G02520</t>
  </si>
  <si>
    <t>Encodes LONGIFOLIA2 (LNG2). Regulates leaf morphology by promoting cell expansion in the leaf-length direction.  The LNG2 homologue LNG1 (At5g15580) has similar function.</t>
  </si>
  <si>
    <t>AT3G02170</t>
  </si>
  <si>
    <t>AT3G01860</t>
  </si>
  <si>
    <t>AT3G01810</t>
  </si>
  <si>
    <t>AT3G01690</t>
  </si>
  <si>
    <t>AT3G01680</t>
  </si>
  <si>
    <t>phosphoenolpyruvate (pep)/phosphate translocator 2;(source:Araport11)</t>
  </si>
  <si>
    <t>AT3G01550</t>
  </si>
  <si>
    <t>Encodes a putative phosphatase, LSF1, required for normal starch turnover in leaves.</t>
  </si>
  <si>
    <t>AT3G01510</t>
  </si>
  <si>
    <t>Encodes a putative beta-carbonic anhydrase betaCA1.  Together with betaCA4 (At1g70410) regulates CO2-controlled stomatal movements in guard cells.</t>
  </si>
  <si>
    <t>AT3G01500</t>
  </si>
  <si>
    <t>Encodes a chloroplast cyclophilin functioning in the assembly and maintenance of photosystem II (PSII) supercomplexes. The mRNA is cell-to-cell mobile.</t>
  </si>
  <si>
    <t>AT3G01480</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AT3G01310</t>
  </si>
  <si>
    <t>AT3G0127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120</t>
  </si>
  <si>
    <t>member of WRKY Transcription Factor; Group I</t>
  </si>
  <si>
    <t>AT3G01080</t>
  </si>
  <si>
    <t>AT2G48030</t>
  </si>
  <si>
    <t>AT2G47780</t>
  </si>
  <si>
    <t>Encodes GH3.9, a member of the GH3 family auxin-responsive genes. gh3.9-1 mutants had greater primary root length, increased sensitivity to indole-3-acetic acid (IAA)-mediated root growth inhibition, but no obvious effects on apical dominance or leaf morphology.</t>
  </si>
  <si>
    <t>AT2G47750</t>
  </si>
  <si>
    <t>Encodes glutathione transferase belonging to the phi class of GSTs. Naming convention according to Wagner et al. (2002).</t>
  </si>
  <si>
    <t>AT2G47730</t>
  </si>
  <si>
    <t>AT2G47630</t>
  </si>
  <si>
    <t>photolyase/blue light photoreceptor PHR2 (PHR2) mRNA,</t>
  </si>
  <si>
    <t>AT2G47590</t>
  </si>
  <si>
    <t>AT2G47485</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t>
  </si>
  <si>
    <t>AT2G47470</t>
  </si>
  <si>
    <t>WD40 domain-containing protein;(source:Araport11)</t>
  </si>
  <si>
    <t>AT2G47410</t>
  </si>
  <si>
    <t>Prolyl oligopeptidase family protein;(source:Araport11)</t>
  </si>
  <si>
    <t>AT2G47390</t>
  </si>
  <si>
    <t>Cyclophilin-like peptidyl-prolyl cis-trans isomerase family protein;(source:Araport11)</t>
  </si>
  <si>
    <t>AT2G47320</t>
  </si>
  <si>
    <t>flowering time control protein-related / FCA gamma-like protein;(source:Araport11)</t>
  </si>
  <si>
    <t>AT2G4731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170</t>
  </si>
  <si>
    <t>Encodes a short-chain dehydrogenase/reductase that is not involved in ABA biosynthesis but plays an important role in plant defense response to bacteria.</t>
  </si>
  <si>
    <t>AT2G47130</t>
  </si>
  <si>
    <t>Encodes Pto-interacting 1-4 (PTI1-4), a member of the PTI1-like serine/threonine protein kinases that share strong sequence identity to the tomato PTI1 kinase.</t>
  </si>
  <si>
    <t>AT2G47060</t>
  </si>
  <si>
    <t>AT2G47050</t>
  </si>
  <si>
    <t>AT2G47030</t>
  </si>
  <si>
    <t>DUF3754 family protein, putative (DUF3754);(source:Araport11)</t>
  </si>
  <si>
    <t>AT2G46915</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AT2G46820</t>
  </si>
  <si>
    <t>AT2G46810</t>
  </si>
  <si>
    <t>AT2G46780</t>
  </si>
  <si>
    <t>AT2G46710</t>
  </si>
  <si>
    <t>AT2G46600</t>
  </si>
  <si>
    <t>AT2G46550</t>
  </si>
  <si>
    <t>AT2G46535</t>
  </si>
  <si>
    <t>Member of Cyclic nucleotide gated channel family. Positive regulator of resistance against avirulent fungal pathogen. The mRNA is cell-to-cell mobile.</t>
  </si>
  <si>
    <t>AT2G46440</t>
  </si>
  <si>
    <t>Encodes a cyclic nucleotide gated channel, downstream component of the signaling pathways leading to hypersensitive response (HR) resistance.</t>
  </si>
  <si>
    <t>AT2G46430</t>
  </si>
  <si>
    <t>Encodes a WRKY transcription factor that contributes to the feedforward inhibition of osmotic/salt stress-dependent LR inhibition via regulation of ABA signaling and auxin   homeostasis.</t>
  </si>
  <si>
    <t>AT2G46400</t>
  </si>
  <si>
    <t>Mitochondrial substrate carrier family protein;(source:Araport11)</t>
  </si>
  <si>
    <t>AT2G4632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AT2G46240</t>
  </si>
  <si>
    <t>DUF2358 family protein (DUF2358);(source:Araport11)</t>
  </si>
  <si>
    <t>AT2G46220</t>
  </si>
  <si>
    <t>AT2G46170</t>
  </si>
  <si>
    <t>Nuclear transport factor 2 (NTF2) family protein;(source:Araport11)</t>
  </si>
  <si>
    <t>AT2G46100</t>
  </si>
  <si>
    <t>Encodes a MAP kinase protein. MPK12 interacts with the IBR5 protein phosphatase in vitro and in vivo, and it can be dephosphorylated and inactivated by IBR5. MPK12 appears to be a negative regulator of auxin signlaing. MPK12 RNAi lines are hypersensitive to auxin in root elongation and transcriptional response assays, but they appear to have normal sensitivity to ABA. MPK12 is a nuclear protein and its kinase activity is increased following auxin treatment. MPK12 transcripts are widely expressed in seedlings, but MPK12 expression is stronger in guard cells than in other cell types in mature plants.</t>
  </si>
  <si>
    <t>AT2G46070</t>
  </si>
  <si>
    <t>Ubiquitin conjugating enzyme E2</t>
  </si>
  <si>
    <t>AT2G46030</t>
  </si>
  <si>
    <t>ribosomal RNA small subunit methyltransferase G;(source:Araport11)</t>
  </si>
  <si>
    <t>AT2G45990</t>
  </si>
  <si>
    <t>U-box domain-containing protein;(source:Araport11)</t>
  </si>
  <si>
    <t>AT2G45920</t>
  </si>
  <si>
    <t>Encodes a cytoplasmic phosphomannomutase, involved in ascorbate biosynthesis</t>
  </si>
  <si>
    <t>AT2G45790</t>
  </si>
  <si>
    <t>AT2G4577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T2G45660</t>
  </si>
  <si>
    <t>AT2G45560</t>
  </si>
  <si>
    <t>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t>
  </si>
  <si>
    <t>AT2G45190</t>
  </si>
  <si>
    <t>Involved in autophagy. Under nutrient starvation the protein localizes to autophagosomes.</t>
  </si>
  <si>
    <t>AT2G45170</t>
  </si>
  <si>
    <t>AT2G45010</t>
  </si>
  <si>
    <t>cyclin p4;(source:Araport11)</t>
  </si>
  <si>
    <t>AT2G44740</t>
  </si>
  <si>
    <t>Encodes a member of the mitochondrial acyl carrier protein (ACP) family.  As part of the mitochondrial matrix, it is likely to be involved in fatty acid or lipoic acid biogenesis. Its acylated form is predominantly present in the mitochondrial membrane while the non-acylated form is soluble. The mRNA is cell-to-cell mobile.</t>
  </si>
  <si>
    <t>AT2G44620</t>
  </si>
  <si>
    <t>AT2G44500</t>
  </si>
  <si>
    <t>Encodes a glycosyl hydrolase that localizes to peroxisomes and acts as a component of an inducible preinvasion resistance mechanism. Required for mlo resistance. The mRNA is cell-to-cell mobile.</t>
  </si>
  <si>
    <t>AT2G44490</t>
  </si>
  <si>
    <t>protein N-terminal asparagine amidohydrolase family protein;(source:Araport11)</t>
  </si>
  <si>
    <t>AT2G44420</t>
  </si>
  <si>
    <t>AT2G44380</t>
  </si>
  <si>
    <t>encodes a mitochrondrion targeted citrate synthase, the first enzyme of the tricarboxylic acid cycle, catalyzing the condensation of acetyl-CoA and oxaloacetate, finally yielding citrate and CoA.</t>
  </si>
  <si>
    <t>AT2G44350</t>
  </si>
  <si>
    <t>hypothetical protein (DUF946);(source:Araport11)</t>
  </si>
  <si>
    <t>AT2G44230</t>
  </si>
  <si>
    <t>carboxyl-terminal peptidase (DUF239);(source:Araport11)</t>
  </si>
  <si>
    <t>AT2G44210</t>
  </si>
  <si>
    <t>Encodes a MAP2 like methionine aminopeptidase. In MAP1A mutant background plants show an increased sensitivity to fumagillin resulting in defects in development. Phenotype is similar to RNAi lines which knock out all MAP2/MAP1 loci.</t>
  </si>
  <si>
    <t>AT2G44180</t>
  </si>
  <si>
    <t>methylenetetrahydrofolate reductase MTHFR2 mRNA, complete The mRNA is cell-to-cell mobile.</t>
  </si>
  <si>
    <t>AT2G44160</t>
  </si>
  <si>
    <t>AT2G44090</t>
  </si>
  <si>
    <t>Late embryogenesis abundant protein, group 2;(source:Araport11)</t>
  </si>
  <si>
    <t>AT2G44060</t>
  </si>
  <si>
    <t>6,7-dimethyl-8-ribityllumazine synthase / DMRL synthase / lumazine synthase / riboflavin synthase [Arabidopsis thaliana]. Acts in the jasmonic acid signaling pathway. The mRNA is cell-to-cell mobile.</t>
  </si>
  <si>
    <t>AT2G44050</t>
  </si>
  <si>
    <t>AT2G43945</t>
  </si>
  <si>
    <t>AT2G43850</t>
  </si>
  <si>
    <t>Arabidopsis thaliana O-acetylserine (thiol) lyase (OAS-TL) isoform oasB, the key enzyme for fixation of inorganic sulfide. It catalyzes the formation of cysteine from O-acetylserine and inorganic sulfide. Required for pollen tube growth and/or fertilization.</t>
  </si>
  <si>
    <t>AT2G43750</t>
  </si>
  <si>
    <t>chitinase;(source:Araport11)</t>
  </si>
  <si>
    <t>AT2G43570</t>
  </si>
  <si>
    <t>AT2G43560</t>
  </si>
  <si>
    <t>Calmodulin-like MSS3.Encodes an endomembrane localized member of the CML subfamily VII. Contains a canonical CaM domain and unique N-terminal extension that distinguishes it from other members of the subfamily.</t>
  </si>
  <si>
    <t>AT2G43290</t>
  </si>
  <si>
    <t>Encodes a member of the functionally diverse cupin protein superfamily that is involved in susceptibility to the bacterial plant pathogen Ralstonia solanacearum.  It stabilizes the papain-like cysteine protease XCP2. The mRNA is cell-to-cell mobile.</t>
  </si>
  <si>
    <t>AT2G4312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10</t>
  </si>
  <si>
    <t>HVA22-like protein F;(source:Araport11)</t>
  </si>
  <si>
    <t>AT2G42820</t>
  </si>
  <si>
    <t>Peroxisomal membrane 22 kDa (Mpv17/PMP22) family protein;(source:Araport11)</t>
  </si>
  <si>
    <t>AT2G42770</t>
  </si>
  <si>
    <t>DUF1685 family protein;(source:Araport11)</t>
  </si>
  <si>
    <t>AT2G42760</t>
  </si>
  <si>
    <t>DNAJ heat shock N-terminal domain-containing protein;(source:Araport11)</t>
  </si>
  <si>
    <t>AT2G42750</t>
  </si>
  <si>
    <t>AT2G42690</t>
  </si>
  <si>
    <t>Encodes one of four Arabidopsis phosphoenolpyruvate carboxylase proteins.PPC1 and PPC2 are crucial for balancing carbon and nitrogen metabolism.</t>
  </si>
  <si>
    <t>AT2G42600</t>
  </si>
  <si>
    <t>14-3-3 gene. Binds calcium and displays induced structural changes.</t>
  </si>
  <si>
    <t>AT2G4259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40</t>
  </si>
  <si>
    <t>survival motor neuron interacting protein;(source:Araport11)</t>
  </si>
  <si>
    <t>AT2G42510</t>
  </si>
  <si>
    <t>Encodes a member of the BZIP family of transcription factors. Forms heterodimers with the related protein AtbZIP61. Binds to G-boxes in vitro and is localized to the nucleus in onion epidermal cells.</t>
  </si>
  <si>
    <t>AT2G42380</t>
  </si>
  <si>
    <t>AT2G42220</t>
  </si>
  <si>
    <t>Homologous to pea OEP16 and barley pPORA (OEP16), a member of Arabidopsis OEP16 family.</t>
  </si>
  <si>
    <t>AT2G42210</t>
  </si>
  <si>
    <t>AT2G42130</t>
  </si>
  <si>
    <t>Encodes a plastid-localized Nudix hydrolase that has FAD pyrophosphohydrolase activity. Negative feedback regulation of the metabolism of flavins through the hydrolysis of FAD by AtNUDX23 in plastids is involved in the flavin homeostasis in plant cells.</t>
  </si>
  <si>
    <t>AT2G42070</t>
  </si>
  <si>
    <t>Remorin family protein;(source:Araport11)</t>
  </si>
  <si>
    <t>AT2G41870</t>
  </si>
  <si>
    <t>AT2G41820</t>
  </si>
  <si>
    <t>Insulinase (Peptidase family M16) family protein;(source:Araport11)</t>
  </si>
  <si>
    <t>AT2G4179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2G4156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430</t>
  </si>
  <si>
    <t>AT2G41250</t>
  </si>
  <si>
    <t>AT2G41240</t>
  </si>
  <si>
    <t>AT2G41190</t>
  </si>
  <si>
    <t>AT2G41170</t>
  </si>
  <si>
    <t>Encodes a touch-inducible calmodulin that has higher affinity to kinesin-like calmodulin binding motor protein than CAM4 or CAM6. The mRNA is cell-to-cell mobile.</t>
  </si>
  <si>
    <t>AT2G4111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AT2G41100</t>
  </si>
  <si>
    <t>Encodes a cytoplasmic, calcium binding calmodulin variant. CML10 interacts with phosphomannomutase (PMM)in vivo and increases its activity thereby affecting ascorbic acid biosynthesis. Its expression is induced by oxidative and other stress. The mRNA is cell-to-cell mobile.</t>
  </si>
  <si>
    <t>AT2G41090</t>
  </si>
  <si>
    <t>AT2G40960</t>
  </si>
  <si>
    <t>protein kinase family protein / protein phosphatase 2C ( PP2C) family protein;(source:Araport11)</t>
  </si>
  <si>
    <t>AT2G4086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840</t>
  </si>
  <si>
    <t>AT2G40750</t>
  </si>
  <si>
    <t>AT2G40610</t>
  </si>
  <si>
    <t>appr-1-p processing enzyme family protein;(source:Araport11)</t>
  </si>
  <si>
    <t>AT2G40600</t>
  </si>
  <si>
    <t>Encodes a nuclear localized target of E2Fa-DPa, transcription factors controlling cell cycle progression. Required for sister chromatid cohesion and DNA repair.</t>
  </si>
  <si>
    <t>AT2G40550</t>
  </si>
  <si>
    <t>Nucleotidyltransferase family protein;(source:Araport11)</t>
  </si>
  <si>
    <t>AT2G40520</t>
  </si>
  <si>
    <t>AT2G40490</t>
  </si>
  <si>
    <t>Encodes a Ca(2+)-dependent nuclease that can degrade both DNA and RNA.</t>
  </si>
  <si>
    <t>AT2G40410</t>
  </si>
  <si>
    <t>AT2G40270</t>
  </si>
  <si>
    <t>AT2G40140</t>
  </si>
  <si>
    <t>Lhcb4:3 protein (Lhcb4.3, light harvesting complex of photosystem II The mRNA is cell-to-cell mobile.</t>
  </si>
  <si>
    <t>AT2G40100</t>
  </si>
  <si>
    <t>ortholog of sugar beet HS1 PRO-1 2;(source:Araport11)</t>
  </si>
  <si>
    <t>AT2G40000</t>
  </si>
  <si>
    <t>Encodes the main endoribonuclease activity in plant cells and localizes to the endoplasmic reticulum (ER), ER-derived structures, and vacuoles.  It is essential for normal ribosomal RNA recycling. The mRNA is cell-to-cell mobile.</t>
  </si>
  <si>
    <t>AT2G39780</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AT2G39770</t>
  </si>
  <si>
    <t>Encodes HESO1 (HEN1 suppressor 1), a terminal nucleotidyl transferase that uridylates miRNAs and siRNAs at 3&amp;#8242; end. HESO1-mediated 3&amp;#8242; uridylation destabilizes small RNAs in hen1.</t>
  </si>
  <si>
    <t>AT2G39740</t>
  </si>
  <si>
    <t>encodes the beta subunit of geranylgeranyl transferase (GGT-IB), involved in both ABA-mediated and auxin signaling pathways.</t>
  </si>
  <si>
    <t>AT2G39550</t>
  </si>
  <si>
    <t>PsbP-like protein 2;(source:Araport11)</t>
  </si>
  <si>
    <t>AT2G39470</t>
  </si>
  <si>
    <t>AT2G39360</t>
  </si>
  <si>
    <t>AT2G39210</t>
  </si>
  <si>
    <t>AT2G38995</t>
  </si>
  <si>
    <t>DNA-directed RNA polymerase subunit beta-beta protein, putative (DUF506);(source:Araport11)</t>
  </si>
  <si>
    <t>AT2G38820</t>
  </si>
  <si>
    <t>AT2G38780</t>
  </si>
  <si>
    <t>Annexins are calcium binding proteins that are localized in the cytoplasm. When cytosolic Ca2+ increases, they relocate to the plasma membrane. The mRNA is cell-to-cell mobile.</t>
  </si>
  <si>
    <t>AT2G38760</t>
  </si>
  <si>
    <t>Annexins are a family of calcium dependent membrane binding proteins though to be involved in Golgi mediated secretion. This is one of four annexins identified in Arabidopsis.</t>
  </si>
  <si>
    <t>AT2G38750</t>
  </si>
  <si>
    <t>AT2G3874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54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38470</t>
  </si>
  <si>
    <t>Encodes a high affinity vacuolar calcium antiporter.  The residue His 338 is critical to Ca2+ transport activity. Disruption of CAX1 reduces manganese and zinc of shoot tissue and results in a decrease in the activity of vacuolar V-type proton ATPase.</t>
  </si>
  <si>
    <t>AT2G38170</t>
  </si>
  <si>
    <t>AT2G38025</t>
  </si>
  <si>
    <t>chaperone protein dnaJ-like protein;(source:Araport11)</t>
  </si>
  <si>
    <t>AT2G38000</t>
  </si>
  <si>
    <t>AT2G37840</t>
  </si>
  <si>
    <t>AT2G37720</t>
  </si>
  <si>
    <t>Induced in response to Salicylic acid. The mRNA is cell-to-cell mobile.</t>
  </si>
  <si>
    <t>AT2G37710</t>
  </si>
  <si>
    <t>AT2G37640</t>
  </si>
  <si>
    <t>AT2G37540</t>
  </si>
  <si>
    <t>AT2G37460</t>
  </si>
  <si>
    <t>AT2G37240</t>
  </si>
  <si>
    <t>Encodes RIP2 (ROP interactive partner 2), a putative Rho protein effector, interacting specifically with the active form of ROPs (Rho proteins of plants).</t>
  </si>
  <si>
    <t>AT2G37080</t>
  </si>
  <si>
    <t>nuclear factor Y, subunit B8;(source:Araport11)</t>
  </si>
  <si>
    <t>AT2G37060</t>
  </si>
  <si>
    <t>Encodes PAL1, a phenylalanine ammonia-lyase.  Arabidopsis has four PALs: AT2G37040 (PAL1), AT3G53260 (PAL2), AT5G04230 (PAL3) and AT3G10340 (PAL4).</t>
  </si>
  <si>
    <t>AT2G37040</t>
  </si>
  <si>
    <t>AT2G36980</t>
  </si>
  <si>
    <t>D-tagatose-1,6-bisphosphate aldolase subunit;(source:Araport11)</t>
  </si>
  <si>
    <t>AT2G36895</t>
  </si>
  <si>
    <t>methionine adenosyltransferase 3;(source:Araport11)</t>
  </si>
  <si>
    <t>AT2G36880</t>
  </si>
  <si>
    <t>Encodes a proline transporter with affinity for gly betaine, proline, and GABA. Protein is expressed in leaves, flowers and siliques but to a much lesser extent in roots.</t>
  </si>
  <si>
    <t>AT2G36590</t>
  </si>
  <si>
    <t>Involved in light-dependent cold tolerance and encodes an enolase. Protein is tyrosine-phosphorylated and its phosphorylation state is modulated in response to ABA in Arabidopsis thaliana seeds.</t>
  </si>
  <si>
    <t>AT2G36530</t>
  </si>
  <si>
    <t>AT2G36360</t>
  </si>
  <si>
    <t>AT2G36320</t>
  </si>
  <si>
    <t>Encodes a cytoplasmic nucleoside hydrolase. It has the highest levels of activity with uridine followed by xanthosine. It shows little activity with inosine and none with cytidine. Mutant analyses indicate that it plays a role in purine and pyrimidine catabolism.</t>
  </si>
  <si>
    <t>AT2G36310</t>
  </si>
  <si>
    <t>AT2G36145</t>
  </si>
  <si>
    <t>Mitochondrial transcription termination factor family protein;(source:Araport11)</t>
  </si>
  <si>
    <t>AT2G36000</t>
  </si>
  <si>
    <t>FASCICLIN-like arabinogalactan protein 16 precursor;(source:Araport11)</t>
  </si>
  <si>
    <t>AT2G35860</t>
  </si>
  <si>
    <t>Sucrose-6F-phosphate phosphohydrolase family protein;(source:Araport11)</t>
  </si>
  <si>
    <t>AT2G35840</t>
  </si>
  <si>
    <t>ureidoglycolate hydrolase;(source:Araport11)</t>
  </si>
  <si>
    <t>AT2G35830</t>
  </si>
  <si>
    <t>AT2G35810</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AT2G35650</t>
  </si>
  <si>
    <t>AT2G35410</t>
  </si>
  <si>
    <t>Encodes glycine decarboxylase complex H protein. Involved in photorespiration. The mRNA is cell-to-cell mobile.</t>
  </si>
  <si>
    <t>AT2G35370</t>
  </si>
  <si>
    <t>CAAX protease self-immunity protein;(source:Araport11)</t>
  </si>
  <si>
    <t>AT2G35260</t>
  </si>
  <si>
    <t>AT2G35130</t>
  </si>
  <si>
    <t>VACUOLAR SORTING RECEPTOR 5;(source:Araport11)</t>
  </si>
  <si>
    <t>AT2G34940</t>
  </si>
  <si>
    <t>disease resistance family protein / LRR family protein;(source:Araport11)</t>
  </si>
  <si>
    <t>AT2G34930</t>
  </si>
  <si>
    <t>Mitochondrial transcription termination factor family member.</t>
  </si>
  <si>
    <t>AT2G34620</t>
  </si>
  <si>
    <t>AT2G34560</t>
  </si>
  <si>
    <t>AT2G34460</t>
  </si>
  <si>
    <t>Photosystem II type I chlorophyll            a/b-binding protein The mRNA is cell-to-cell mobile.</t>
  </si>
  <si>
    <t>AT2G34430</t>
  </si>
  <si>
    <t>AT2G34250</t>
  </si>
  <si>
    <t>AT2G34170</t>
  </si>
  <si>
    <t>Encodes a member of the SCAR family.These proteins are part of a complex (WAVE) complex.The SCAR subunit activates the ARP2/3 complex which in turn act as a nucleator for actin filaments.</t>
  </si>
  <si>
    <t>AT2G3415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AT2G33775</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2G33580</t>
  </si>
  <si>
    <t>serine carboxypeptidase-like 46;(source:Araport11)</t>
  </si>
  <si>
    <t>AT2G33530</t>
  </si>
  <si>
    <t>glycosyl hydrolase 9B8;(source:Araport11)</t>
  </si>
  <si>
    <t>AT2G32990</t>
  </si>
  <si>
    <t>G1/S-specific cyclin-E protein;(source:Araport11)</t>
  </si>
  <si>
    <t>AT2G3297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AT2G32920</t>
  </si>
  <si>
    <t>AT2G32800</t>
  </si>
  <si>
    <t>receptor like protein 23;(source:Araport11)</t>
  </si>
  <si>
    <t>AT2G32680</t>
  </si>
  <si>
    <t>Encodes a lycopene beta cyclase that catalyzes the addition of beta-ionone end groups to the end of lycopene molecules.</t>
  </si>
  <si>
    <t>AT2G32640</t>
  </si>
  <si>
    <t>AT2G32560</t>
  </si>
  <si>
    <t>AT2G32530</t>
  </si>
  <si>
    <t>AT2G32520</t>
  </si>
  <si>
    <t>Stress responsive alpha-beta barrel domain protein;(source:Araport11)</t>
  </si>
  <si>
    <t>AT2G32500</t>
  </si>
  <si>
    <t>Metalloprotease essential for plastid development. Located in the inner membrane of chloroplasts.</t>
  </si>
  <si>
    <t>AT2G32480</t>
  </si>
  <si>
    <t>AT2G32160</t>
  </si>
  <si>
    <t>AT2G32150</t>
  </si>
  <si>
    <t>transmembrane receptor;(source:Araport11)</t>
  </si>
  <si>
    <t>AT2G32140</t>
  </si>
  <si>
    <t>heat-shock protein 70T-2;(source:Araport11)</t>
  </si>
  <si>
    <t>AT2G32120</t>
  </si>
  <si>
    <t>ovate family protein 16;(source:Araport11)</t>
  </si>
  <si>
    <t>AT2G32100</t>
  </si>
  <si>
    <t>AT2G32090</t>
  </si>
  <si>
    <t>similar to the conserved animal nuclear protein PUR alpha which was implicated in the control of gene transcription and DNA replication</t>
  </si>
  <si>
    <t>AT2G32080</t>
  </si>
  <si>
    <t>The At2g32040 gene product has been demonstrated to mediate folate monoglutamate transport involved in tetrahydrofolate biosynthesis. It also mediates transport of antifolates, such as methotrexate and aminopterin. The gene is expressed in both chloroplast and non-green plastids.</t>
  </si>
  <si>
    <t>AT2G32040</t>
  </si>
  <si>
    <t>AT2G32030</t>
  </si>
  <si>
    <t>Encodes an inositol polyphosphate 5?-phosphatase (5PTase).  Mediating phosphoinositide signaling.  Involved in establishment of foliar vein patterns.</t>
  </si>
  <si>
    <t>AT2G32010</t>
  </si>
  <si>
    <t>Encodes a putative leucine rich repeat transmembrane protein that is expressed in response to Pseudomonas syringae. Expression of SRRLK may be required for silencing via lsiRNAs.  Regulates cell death and innate immunity.</t>
  </si>
  <si>
    <t>AT2G31880</t>
  </si>
  <si>
    <t>The gene encodes a poly(ADPribose) glycohydrolase (PARG1). Mutant analysis suggests that PARG1 plays a role in abiotic stress responses and DNA repair. Loss of function mutants accumulate poly(ADPribose) and have increased cell death when treated with bleomycin.</t>
  </si>
  <si>
    <t>AT2G31870</t>
  </si>
  <si>
    <t>AT2G31800</t>
  </si>
  <si>
    <t>glutathione peroxidase GPx</t>
  </si>
  <si>
    <t>AT2G31570</t>
  </si>
  <si>
    <t>Encodes a a chloroplast-localized pentatricopeptide-repeat protein involved in regulation of nuclear gene expression.</t>
  </si>
  <si>
    <t>AT2G31400</t>
  </si>
  <si>
    <t>Encodes an integral thylakoid protein that facilitates assembly of the membranous part of the chloroplast ATPase.</t>
  </si>
  <si>
    <t>AT2G31040</t>
  </si>
  <si>
    <t>arginine N-methyltransferase, putative (DUF688);(source:Araport11)</t>
  </si>
  <si>
    <t>AT2G30990</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AT2G30950</t>
  </si>
  <si>
    <t>AT2G30860</t>
  </si>
  <si>
    <t>Encodes PsbW, a protein similar to photosystem II reaction center subunit W. Loss of PsbW destabilizes the supramolecular organization of PSII.</t>
  </si>
  <si>
    <t>AT2G30570</t>
  </si>
  <si>
    <t>Encodes a lipase that hydrolyzes phosphatidylcholine, glycolipids as well as triacylglycerols.</t>
  </si>
  <si>
    <t>AT2G30550</t>
  </si>
  <si>
    <t>light inducible root phototropism 2 encoding a signal transducer of the phototropic response in Arabidopsis</t>
  </si>
  <si>
    <t>AT2G30520</t>
  </si>
  <si>
    <t>Kinase interacting (KIP1-like) family protein;(source:Araport11)</t>
  </si>
  <si>
    <t>AT2G30500</t>
  </si>
  <si>
    <t>Encodes TRICHOMELESS1 (TCL1), a single-repeat MYB-type transcription factor that negatively regulates trichome formation by suppressing GL1 (GLABRA1). In a tandem repeat with AT2g30424 and AT2g30420.</t>
  </si>
  <si>
    <t>AT2G30432</t>
  </si>
  <si>
    <t>In a tandem repeat with AT2g30432 (TCL1) and AT2g30420 (ETC2), it encodes a single-repeat R3 MYB transcription factor that is involved in the negative regulation of trichome formation.</t>
  </si>
  <si>
    <t>AT2G30424</t>
  </si>
  <si>
    <t>member of WRKY Transcription Factor; Group I. Located in nucleus. Involved in response to various abiotic stresses - especially salt stress.</t>
  </si>
  <si>
    <t>AT2G30250</t>
  </si>
  <si>
    <t>Encodes a chloroplast PP2C phosphatase that is required for efficient dephosphorylation of PSII proteins and involved in light acclimation.</t>
  </si>
  <si>
    <t>AT2G30170</t>
  </si>
  <si>
    <t>Encodes a putative glycosyltransferase. Regulates flowering time via FLOWERING LOCUS C.</t>
  </si>
  <si>
    <t>AT2G30140</t>
  </si>
  <si>
    <t>Encodes AP2C1.  Belongs to the clade B of the PP2C-superfamily.  Acts as a MAPK phosphatase that negatively regulates MPK4 and MPK6.</t>
  </si>
  <si>
    <t>AT2G30020</t>
  </si>
  <si>
    <t>alternative NAD(P)H dehydrogenase 2;(source:Araport11)</t>
  </si>
  <si>
    <t>AT2G29990</t>
  </si>
  <si>
    <t>Encode a functional anthranilate synthase protein. Expressed at a constitutive basal level. Expression was not induced by wounding nor bacterial pathogen infiltration. Involved in aromatic amino acid biosynthesis.</t>
  </si>
  <si>
    <t>AT2G29690</t>
  </si>
  <si>
    <t>AT2G29670</t>
  </si>
  <si>
    <t>Encodes an inorganic phosphate transporter (PHT4;1) that  is localized to the thylakoid membrane.</t>
  </si>
  <si>
    <t>AT2G29650</t>
  </si>
  <si>
    <t>AT2G29500</t>
  </si>
  <si>
    <t>NAD-dependent epimerase/dehydratase family protein;(source:Araport11)</t>
  </si>
  <si>
    <t>AT2G29340</t>
  </si>
  <si>
    <t>AT2G29310</t>
  </si>
  <si>
    <t>AT2G29300</t>
  </si>
  <si>
    <t>AT2G29290</t>
  </si>
  <si>
    <t>AT2G28940</t>
  </si>
  <si>
    <t>Encodes a protein phosphatase 2C  like gene, similar to POL. Involved in leaf development. Knockout mutants have abnormally shaped leaves.</t>
  </si>
  <si>
    <t>AT2G28890</t>
  </si>
  <si>
    <t>ADCS encodes a protein that has two functional domains. The N-terminal domain has glutamine amidotransferase activity while the C-terminal domain has aminodeoxychorismate synthase (ADCS) activity. These two domains act together to catalyze the transformation of chorismate to 4-amino-4-deoxychorismate. This reaction is required for 4-aminobenzoate (pABA) production and ultimately for folate biosynthesis. The putative target peptide of ADCS can direct GFP to the chloroplast.</t>
  </si>
  <si>
    <t>AT2G28880</t>
  </si>
  <si>
    <t>member of Chloroplast membrane protein ALBINO3 family. Similar to pea PPF1 and may play a role in plant senescence.</t>
  </si>
  <si>
    <t>AT2G28800</t>
  </si>
  <si>
    <t>Encodes KCS12, a member of the 3-ketoacyl-CoA synthase family involved in the biosynthesis of VLCFA (very long chain fatty acids).</t>
  </si>
  <si>
    <t>AT2G28630</t>
  </si>
  <si>
    <t>putative beta-galactosidase (BGAL8 gene)</t>
  </si>
  <si>
    <t>AT2G28470</t>
  </si>
  <si>
    <t>AT2G28410</t>
  </si>
  <si>
    <t>Encodes chaperonin-60 alpha, a molecular chaperone involved in Rubisco folding.  Mutants display aberrant chloroplast and embryo development. The mRNA is cell-to-cell mobile.</t>
  </si>
  <si>
    <t>AT2G28000</t>
  </si>
  <si>
    <t>serine carboxypeptidase-like 51;(source:Araport11)</t>
  </si>
  <si>
    <t>AT2G27920</t>
  </si>
  <si>
    <t>AT2G27830</t>
  </si>
  <si>
    <t>AT2G27730</t>
  </si>
  <si>
    <t>NAD(P)-linked oxidoreductase superfamily protein;(source:Araport11)</t>
  </si>
  <si>
    <t>AT2G27680</t>
  </si>
  <si>
    <t>AT2G27660</t>
  </si>
  <si>
    <t>Encodes a SKD1 (Suppressor of K+ Transport Growth Defect1) homolog.  Localized to the cytoplasm and to multivesicular endosomes.  Involved in multivesicular endosome function. The mRNA is cell-to-cell mobile.</t>
  </si>
  <si>
    <t>AT2G27600</t>
  </si>
  <si>
    <t>Encodes N-carbamoylputrescine amidohydrolase that is involved in putrescine and polyamine biosynthesis.</t>
  </si>
  <si>
    <t>AT2G27450</t>
  </si>
  <si>
    <t>AT2G27385</t>
  </si>
  <si>
    <t>FAM210B-like protein, putative (DUF1279);(source:Araport11)</t>
  </si>
  <si>
    <t>AT2G27290</t>
  </si>
  <si>
    <t>AT2G27080</t>
  </si>
  <si>
    <t>ethylene-insensitive3-like1 (EIL1) The mRNA is cell-to-cell mobile.</t>
  </si>
  <si>
    <t>AT2G27050</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AT2G26980</t>
  </si>
  <si>
    <t>AT2G2690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AT2G26710</t>
  </si>
  <si>
    <t>Ran BP2/NZF zinc finger-like superfamily protein;(source:Araport11)</t>
  </si>
  <si>
    <t>AT2G26695</t>
  </si>
  <si>
    <t>Encodes a uroporphyrinogen-III synthase involved in tetrapyrrole biosynthesis. The protein localizes to the chloroplast.  Member of the plant-specific DUF724 protein family. Arabidopsis has 10 DUF724 proteins. Loss of function mutant has a WT phenotype</t>
  </si>
  <si>
    <t>AT2G26540</t>
  </si>
  <si>
    <t>AT2G26530</t>
  </si>
  <si>
    <t>UDP-glucosyl transferase 76D1;(source:Araport11)</t>
  </si>
  <si>
    <t>AT2G26480</t>
  </si>
  <si>
    <t>AT2G26440</t>
  </si>
  <si>
    <t>Encodes a protein predicted to belong to the acireductone dioxygenase (ARD/ARD?)family.</t>
  </si>
  <si>
    <t>AT2G26400</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330</t>
  </si>
  <si>
    <t>calmodulin-binding family protein;(source:Araport11)</t>
  </si>
  <si>
    <t>AT2G26190</t>
  </si>
  <si>
    <t>member of Heat Stress Transcription Factor (Hsf) family. Involved in response to misfolded protein accumulation in the cytosol. Regulated by alternative splicing and non-sense-mediated decay.</t>
  </si>
  <si>
    <t>AT2G26150</t>
  </si>
  <si>
    <t>Encodes a protein with two tandem-arrayed CCCH-type zinc fingers that binds RNA and is involved in RNA turnover. The mRNA is cell-to-cell mobile.</t>
  </si>
  <si>
    <t>AT2G25900</t>
  </si>
  <si>
    <t>Drug/metabolite transporter superfamily protein;(source:Araport11)</t>
  </si>
  <si>
    <t>AT2G25520</t>
  </si>
  <si>
    <t>AT2G25510</t>
  </si>
  <si>
    <t>AT2G25250</t>
  </si>
  <si>
    <t>hypothetical protein (DUF868);(source:Araport11)</t>
  </si>
  <si>
    <t>AT2G25200</t>
  </si>
  <si>
    <t>AT2G25190</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AT2G25110</t>
  </si>
  <si>
    <t>Encodes glutathione peroxidase. The mRNA is cell-to-cell mobile.</t>
  </si>
  <si>
    <t>AT2G25080</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AT2G25000</t>
  </si>
  <si>
    <t>AT2G24960</t>
  </si>
  <si>
    <t>AT2G24860</t>
  </si>
  <si>
    <t>Positive  regulator of photomorphogenesis that acts downstream of COP1 but can promote lateral root development independently  of COP1 and also function as a daylength-sensitive regulator of shoot branching. The mRNA is cell-to-cell mobile.</t>
  </si>
  <si>
    <t>AT2G24790</t>
  </si>
  <si>
    <t>AT2G24600</t>
  </si>
  <si>
    <t>major centromere autoantigen B-like protein;(source:Araport11)</t>
  </si>
  <si>
    <t>AT2G24550</t>
  </si>
  <si>
    <t>AT2G24390</t>
  </si>
  <si>
    <t>AT2G24280</t>
  </si>
  <si>
    <t>Cytosol aminopeptidase family protein;(source:Araport11)</t>
  </si>
  <si>
    <t>AT2G24200</t>
  </si>
  <si>
    <t>heptahelical transmembrane  protein HHP3</t>
  </si>
  <si>
    <t>AT2G24150</t>
  </si>
  <si>
    <t>HNH endonuclease;(source:Araport11)</t>
  </si>
  <si>
    <t>AT2G23840</t>
  </si>
  <si>
    <t>Member of TETRASPANIN family</t>
  </si>
  <si>
    <t>AT2G23810</t>
  </si>
  <si>
    <t>Encodes a putative LysM-containing receptor-like kinase LYK4. Shares overlapping function with LYK5 in mediating chitin-triggered immune responses. Based on protein sequence alignment analysis, it was determined as a pseudo kinase due to a lack of the ATP-binding P-loop in the kinase domain.</t>
  </si>
  <si>
    <t>AT2G23770</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t>
  </si>
  <si>
    <t>AT2G23600</t>
  </si>
  <si>
    <t>AT2G23450</t>
  </si>
  <si>
    <t>nicotinate phosphoribosyltransferase 2;(source:Araport11)</t>
  </si>
  <si>
    <t>AT2G23420</t>
  </si>
  <si>
    <t>AT2G23200</t>
  </si>
  <si>
    <t>serine carboxypeptidase-like 10;(source:Araport11)</t>
  </si>
  <si>
    <t>AT2G23000</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AT2G22900</t>
  </si>
  <si>
    <t>key regulatory enzyme in the biosynthesis of the plant hormone ethylene. ACS4 is specifically induced by indoleacetic acid (IAA).</t>
  </si>
  <si>
    <t>AT2G22810</t>
  </si>
  <si>
    <t>AT2G22795</t>
  </si>
  <si>
    <t>SPT2 chromatin protein;(source:Araport11)</t>
  </si>
  <si>
    <t>AT2G22720</t>
  </si>
  <si>
    <t>Encodes a transcriptional repressor of the auxin response that is auxin inducible and is involved in lateral root formation. The mRNA is cell-to-cell mobile.</t>
  </si>
  <si>
    <t>AT2G22670</t>
  </si>
  <si>
    <t>Encodes one of the mitochondrial dicarboxylate carriers (DIC): DIC1 (AT2G22500), DIC2 (AT4G24570), DIC3 (AT5G09470).</t>
  </si>
  <si>
    <t>AT2G22500</t>
  </si>
  <si>
    <t>Encodes a homeodomain leucine zipper class I (HD-Zip I) protein that is a target of the protein phosphatase ABI1 and regulates hormone responses in Arabidopsis.</t>
  </si>
  <si>
    <t>AT2G22430</t>
  </si>
  <si>
    <t>Encodes a ubiquitin-specific protease.</t>
  </si>
  <si>
    <t>AT2G22310</t>
  </si>
  <si>
    <t>** Referred to as MIPS1 in Mitsuhashi et al 2008. Myo-inositol-1-phosphate synthase isoform 2. Expressed in leaf, root and silique. Immunolocalization experiments with an antibody recognizing MIPS1, MIPS2, and MIPS3 showed endosperm localization.</t>
  </si>
  <si>
    <t>AT2G22240</t>
  </si>
  <si>
    <t>AT2G22190</t>
  </si>
  <si>
    <t>AT2G22170</t>
  </si>
  <si>
    <t>AT2G22080</t>
  </si>
  <si>
    <t>RAB GTPase homolog 7A;(source:Araport11)</t>
  </si>
  <si>
    <t>AT2G21880</t>
  </si>
  <si>
    <t>Encodes the FAd subunit of mitochondrial F1F0-ATP synthase.  Essential for pollen formation.</t>
  </si>
  <si>
    <t>AT2G21870</t>
  </si>
  <si>
    <t>AT2G21830</t>
  </si>
  <si>
    <t>AT2G21380</t>
  </si>
  <si>
    <t>A nuclear-encoded, plastid-targeted protein (AtSulA) whose overexpression causes severe yet stochastic plastid (shown in chloroplasts and leucoplasts) division defects. The protein does not appear to interact with either AtFtsZ proteins when studied in a yeast two-hybrid system.</t>
  </si>
  <si>
    <t>AT2G21280</t>
  </si>
  <si>
    <t>AT2G21250</t>
  </si>
  <si>
    <t>bZIP30 is a transcriptional activator that is involved in regulation of growth and development of reproductive organs. It interacts with a number of developmental regulators including WUS, HEC1, KNAT1/BP, KNAT2, JAB, BEL1, and NGA1.</t>
  </si>
  <si>
    <t>AT2G21230</t>
  </si>
  <si>
    <t>AT2G2120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2G21170</t>
  </si>
  <si>
    <t>Translocon-associated protein (TRAP), alpha subunit;(source:Araport11)</t>
  </si>
  <si>
    <t>AT2G2116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0990</t>
  </si>
  <si>
    <t>clathrin adaptor complexes medium subunit family protein;(source:Araport11)</t>
  </si>
  <si>
    <t>AT2G20790</t>
  </si>
  <si>
    <t>member of BETA-EXPANSINS. Naming convention from the Expansin Working Group (Kende et al, 2004. Plant Mol Bio)</t>
  </si>
  <si>
    <t>AT2G20750</t>
  </si>
  <si>
    <t>AT2G20670</t>
  </si>
  <si>
    <t>PP2C induced by AVRRPM1;(source:Araport11)</t>
  </si>
  <si>
    <t>AT2G20630</t>
  </si>
  <si>
    <t>AT2G20560</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t>
  </si>
  <si>
    <t>AT2G20370</t>
  </si>
  <si>
    <t>Encodes an aromatic aldehyde synthase (AtAAS), which catalyzes the in vitro conversion of phenylalanine and 3,4-dihydroxy-L-phenylalanine to phenylacetaldehyde and dopaldehyde, respectively. The mRNA is cell-to-cell mobile.</t>
  </si>
  <si>
    <t>AT2G20340</t>
  </si>
  <si>
    <t>member of Myosin-like proteins</t>
  </si>
  <si>
    <t>AT2G20290</t>
  </si>
  <si>
    <t>AT2G20250</t>
  </si>
  <si>
    <t>Toll-Interleukin-Resistance (TIR) domain family protein;(source:Araport11)</t>
  </si>
  <si>
    <t>AT2G20142</t>
  </si>
  <si>
    <t>AT2G19310</t>
  </si>
  <si>
    <t>AT2G18890</t>
  </si>
  <si>
    <t>Encodes an enzyme putatively involved in trehalose biosynthesis.  The protein has a trehalose synthase (TPS)-like domain that may or may not be active as well as a trehalose phosphatase (TPP)-like domain.</t>
  </si>
  <si>
    <t>AT2G18700</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AT2G18660</t>
  </si>
  <si>
    <t>AT2G18630</t>
  </si>
  <si>
    <t>AT2G18560</t>
  </si>
  <si>
    <t>AT2G18480</t>
  </si>
  <si>
    <t>AT2G18300</t>
  </si>
  <si>
    <t>Identified as drought-inducible gene by differential hybridization. Upregulated by high light, drought, cold and salt stress determined by microarray analysis.</t>
  </si>
  <si>
    <t>AT2G17840</t>
  </si>
  <si>
    <t>Encodes a mechanosensitive channel candidate MCA2. The three-dimensional structure of MCA2 was reconstructed and appears to comprise a small transmembrane region and large cytoplasmic region.</t>
  </si>
  <si>
    <t>AT2G17780</t>
  </si>
  <si>
    <t>Encodes a prolyl 4-hydroxylase that modifies the extensin proteins in root hair cells.</t>
  </si>
  <si>
    <t>AT2G17720</t>
  </si>
  <si>
    <t>Encodes a 3-hydroxy-3-methylglutaryl-CoA reductase (HMGR) that is involved in the synthesis of sterol and triterpenoid compounds.</t>
  </si>
  <si>
    <t>AT2G17370</t>
  </si>
  <si>
    <t>pantothenate kinase;(source:Araport11)</t>
  </si>
  <si>
    <t>AT2G17340</t>
  </si>
  <si>
    <t>Encodes a putative serine/threonine-specific protein kinase kin3. Protein is N-myristoylated.</t>
  </si>
  <si>
    <t>AT2G17220</t>
  </si>
  <si>
    <t>Encodes a regulatory subunit of the mitochondrially-localized NAD+- dependent isocitrate dehydrogenase.</t>
  </si>
  <si>
    <t>AT2G17130</t>
  </si>
  <si>
    <t>Induction of chitin-responsive genes by chitin treatment is not blocked in the mutant. It contains a C-terminal GPI anchor signal and is an ortholog of OsCEBiP.</t>
  </si>
  <si>
    <t>AT2G17120</t>
  </si>
  <si>
    <t>Member of the NAC transcription factor family and more specifically, the ONAC022 subfamily. Involved in leaf and inflorescence stem morphogenesis. The mRNA is cell-to-cell mobile.</t>
  </si>
  <si>
    <t>AT2G17040</t>
  </si>
  <si>
    <t>AT2G16870</t>
  </si>
  <si>
    <t>Encodes cytosolic cyclophilin ROC3. The mRNA is cell-to-cell mobile.</t>
  </si>
  <si>
    <t>AT2G16600</t>
  </si>
  <si>
    <t>coiled-coil 90B-like protein (DUF1640);(source:Araport11)</t>
  </si>
  <si>
    <t>AT2G16460</t>
  </si>
  <si>
    <t>purple acid phosphatase 10;(source:Araport11)</t>
  </si>
  <si>
    <t>AT2G16430</t>
  </si>
  <si>
    <t>BEL1-like homeodomain 7;(source:Araport11)</t>
  </si>
  <si>
    <t>AT2G16400</t>
  </si>
  <si>
    <t>Encodes KCS9, a member of the 3-ketoacyl-CoA synthase family involved in the biosynthesis of VLCFA (very long chain fatty acids).</t>
  </si>
  <si>
    <t>AT2G16280</t>
  </si>
  <si>
    <t>encodes an alpha form of a protein similar to the cold acclimation protein WCOR413 in wheat. Expression is induced by short-term cold-treatment, water deprivation, and abscisic acid treatment. The mRNA is cell-to-cell mobile.</t>
  </si>
  <si>
    <t>AT2G15970</t>
  </si>
  <si>
    <t>Involved in the second step of nitrate assimilation.  Its expression is induced by nitrate. The mRNA is cell-to-cell mobile.</t>
  </si>
  <si>
    <t>AT2G15620</t>
  </si>
  <si>
    <t>receptor like protein 19;(source:Araport11)</t>
  </si>
  <si>
    <t>AT2G15080</t>
  </si>
  <si>
    <t>AT2G15042</t>
  </si>
  <si>
    <t>Encodes adenosine-5'-phosphosulfate kinase. Provides activated sulfate for  sulfation of secondary metabolites, including the glucosinolates. Essential for pollen viability. The mRNA is cell-to-cell mobile.</t>
  </si>
  <si>
    <t>AT2G14750</t>
  </si>
  <si>
    <t>Encodes a vacuolar sorting receptor that participates in vacuolar sorting in vegetative tissues and in seeds. The mRNA is cell-to-cell mobile.</t>
  </si>
  <si>
    <t>AT2G14740</t>
  </si>
  <si>
    <t>encodes a vacuolar sorting receptor</t>
  </si>
  <si>
    <t>AT2G14720</t>
  </si>
  <si>
    <t>xyloglucan endotransglucosylase/hydrolase 10;(source:Araport11)</t>
  </si>
  <si>
    <t>AT2G1462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AT2G14610</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o-cell mobile.</t>
  </si>
  <si>
    <t>AT2G14560</t>
  </si>
  <si>
    <t>CBS domain protein (DUF21);(source:Araport11)</t>
  </si>
  <si>
    <t>AT2G14520</t>
  </si>
  <si>
    <t>somatic embryogenesis receptor-like kinase 4;(source:Araport11)</t>
  </si>
  <si>
    <t>AT2G13790</t>
  </si>
  <si>
    <t>AT2G09170</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AT2G07690</t>
  </si>
  <si>
    <t>AT2G07180</t>
  </si>
  <si>
    <t>Involved in the biosynthesis of brassinosteroids. Catalyzes the reaction from epoxysqualene to cycloartenol.</t>
  </si>
  <si>
    <t>AT2G07050</t>
  </si>
  <si>
    <t>AT2G06355</t>
  </si>
  <si>
    <t>AT2G06185</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6050</t>
  </si>
  <si>
    <t>Encodes a receptor-like cytoplasmic kinase that phosphorylates the host target RIN4, leading to the activation of a plant innate immune receptor RPM1.</t>
  </si>
  <si>
    <t>AT2G05940</t>
  </si>
  <si>
    <t>Encodes Lhcb2.2.  Belongs to the Lhc super-gene family encodes the light-harvesting chlorophyll a/b-binding (LHC) proteins that constitute the antenna system of the photosynthetic apparatus.</t>
  </si>
  <si>
    <t>AT2G05070</t>
  </si>
  <si>
    <t>ferredoxin thioredoxin reductase catalytic beta chain family protein;(source:Araport11)</t>
  </si>
  <si>
    <t>AT2G04700</t>
  </si>
  <si>
    <t>Pyridoxamine 5-phosphate oxidase family protein;(source:Araport11)</t>
  </si>
  <si>
    <t>AT2G04690</t>
  </si>
  <si>
    <t>GDSL-motif  esterase/acyltransferase/lipase. Enzyme group with broad substrate specificity that may catalyze acyltransfer or hydrolase reactions with lipid and non-lipid substrates. The mRNA is cell-to-cell mobile.</t>
  </si>
  <si>
    <t>AT2G04570</t>
  </si>
  <si>
    <t>Encodes a protein with NADH pyrophosphatase activity. Although this protein was also shown to have ADP-ribose diphosphatase activity in vitro, mutant analyses suggest that NUDX6 is involved in NADH metabolism in vivo.</t>
  </si>
  <si>
    <t>AT2G04450</t>
  </si>
  <si>
    <t>AT2G04400</t>
  </si>
  <si>
    <t>Magnesium transporter CorA-like family protein;(source:Araport11)</t>
  </si>
  <si>
    <t>AT2G04305</t>
  </si>
  <si>
    <t>Similar to E.coli endoribonuclease E. Functions as a ribonuclease, is located in the chloroplast, and is involved in chloroplast development. Loss of function mutants are white and arrest at the cotyledon stage. The phenotype is rescued by providing sucrose.</t>
  </si>
  <si>
    <t>AT2G04270</t>
  </si>
  <si>
    <t>AT2G04080</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AT2G03760</t>
  </si>
  <si>
    <t>AT2G03750</t>
  </si>
  <si>
    <t>Member of a small family of ACT domain containing proteins. ACT domains are thought to be involved in amino acid binding.</t>
  </si>
  <si>
    <t>AT2G03730</t>
  </si>
  <si>
    <t>AT2G03510</t>
  </si>
  <si>
    <t>Induced at the transcriptional level by Pseudomonas syringae pv. tomato infection.</t>
  </si>
  <si>
    <t>AT2G03440</t>
  </si>
  <si>
    <t>member of Glycosyltransferase Family- 37</t>
  </si>
  <si>
    <t>AT2G03220</t>
  </si>
  <si>
    <t>homologous to Signal Peptide Peptidases (SPP), required for pollen development and pollen germination. No homozygotes could be recovered from a T-DNA insertion mutant. The mRNA is cell-to-cell mobile.</t>
  </si>
  <si>
    <t>AT2G03120</t>
  </si>
  <si>
    <t>RING/FYVE/PHD zinc finger superfamily protein;(source:Araport11)</t>
  </si>
  <si>
    <t>AT2G02960</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AT2G02950</t>
  </si>
  <si>
    <t>Encodes a multitransmembrane  hydrophobic protein that functions as transporter of UDP-galactose and UDP-glucose into the Golgi. Localized in the ER. Involved in the unfolded protein response, a mechanism that controls proper protein folding in the ER.</t>
  </si>
  <si>
    <t>AT2G02810</t>
  </si>
  <si>
    <t>Encodes a protein with 4-Diphosphocytidyl-2C-methyl-D-erythritol synthase activity. The enzyme has an absolute requirement for divalent cations (Mg2+ reaches the highest catalytic activity).</t>
  </si>
  <si>
    <t>AT2G02500</t>
  </si>
  <si>
    <t>NAC domain containing protein 35;(source:Araport11)</t>
  </si>
  <si>
    <t>AT2G02450</t>
  </si>
  <si>
    <t>Encodes an F-box protein containing a Nictaba-related lectin domain that can act as a carbohydrate-binding protein.Expression is induced by SA and pathogenic bacteria.</t>
  </si>
  <si>
    <t>AT2G02360</t>
  </si>
  <si>
    <t>Encodes a protein interacting with phytosulfokine, a five amino acid sulfated peptide (YIYTQ). Contains dual guanylate cyclase and kinase catalytic activities that operate in vivo.</t>
  </si>
  <si>
    <t>AT2G0222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1930</t>
  </si>
  <si>
    <t>Encodes a purple acid phosphatase (PAP) belonging to the low molecular weight plant PAP group.</t>
  </si>
  <si>
    <t>AT2G01890</t>
  </si>
  <si>
    <t>AT2G01690</t>
  </si>
  <si>
    <t>encodes a peripheral membrane protein that contains UBX domain and interacts with AtCDC48 in vitro and co-fractionates with membrane-associated but not soluble AtCDC48 in vivo.</t>
  </si>
  <si>
    <t>AT2G01650</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AT2G01420</t>
  </si>
  <si>
    <t>At2g01350 encodes quinolinate phosphoribosyl transferase involved in NAD biosynthesis as shown by heterologous expression in E. coli.</t>
  </si>
  <si>
    <t>AT2G01350</t>
  </si>
  <si>
    <t>mutant is Albino and pale green; Chloroplast Protein Translocation (tatC). Core subunit of the chloroplast Tat translocase. Integral chloroplast thylakoid membrane protein.</t>
  </si>
  <si>
    <t>AT2G01110</t>
  </si>
  <si>
    <t>F-box and Leucine Rich Repeat domains containing protein;(source:Araport11)</t>
  </si>
  <si>
    <t>AT1G80960</t>
  </si>
  <si>
    <t>A nuclear encoded soluble protein found in the chloroplast stroma. Negatively regulated by light and has rapid turnover in darkness.</t>
  </si>
  <si>
    <t>AT1G80920</t>
  </si>
  <si>
    <t>AT1G8085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1G80840</t>
  </si>
  <si>
    <t>Encodes an cinnamoyl CoA reductase isoform.  Involved in lignin biosynthesis.</t>
  </si>
  <si>
    <t>AT1G80820</t>
  </si>
  <si>
    <t>One of 5 PO76/PDS5 cohesion cofactor orthologs of Arabidopsis.</t>
  </si>
  <si>
    <t>AT1G80810</t>
  </si>
  <si>
    <t>AT1G80770</t>
  </si>
  <si>
    <t>AT1G80690</t>
  </si>
  <si>
    <t>RNAse THREE-like protein 1;(source:Araport11)</t>
  </si>
  <si>
    <t>AT1G80650</t>
  </si>
  <si>
    <t>Encodes a close relative of the amino acid transporter ANT1 (AT3G11900).</t>
  </si>
  <si>
    <t>AT1G80510</t>
  </si>
  <si>
    <t>plastid transcriptionally active 17;(source:Araport11)</t>
  </si>
  <si>
    <t>AT1G80480</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t>
  </si>
  <si>
    <t>AT1G8046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40</t>
  </si>
  <si>
    <t>Encodes a component of plant break excision repair and functions at several stages during active DNA demethylation in Arabidopsis.</t>
  </si>
  <si>
    <t>AT1G80420</t>
  </si>
  <si>
    <t>encodes a glycerate kinase which catalyzes the last step of photorespiration C2 cycle.</t>
  </si>
  <si>
    <t>AT1G80380</t>
  </si>
  <si>
    <t>Encodes an adenosine phosphoribosyl transferase(E.C:2.4.2.7), a constitutively expressed enzyme involved in the one-step salvage of adenine to AMP. This isozyme has high affinity for cytokinins and is likely to be localized to the cytosol.</t>
  </si>
  <si>
    <t>AT1G80050</t>
  </si>
  <si>
    <t>nudix hydrolase homolog 3;(source:Araport11)</t>
  </si>
  <si>
    <t>AT1G79690</t>
  </si>
  <si>
    <t>AT1G79620</t>
  </si>
  <si>
    <t>Encodes a chloroplast ABC1-like kinase that regulates vitamin E metabolism.</t>
  </si>
  <si>
    <t>AT1G79600</t>
  </si>
  <si>
    <t>Encodes cytosolic phosphoglycerate kinase (PGK).</t>
  </si>
  <si>
    <t>AT1G79550</t>
  </si>
  <si>
    <t>AT1G79380</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T1G79230</t>
  </si>
  <si>
    <t>AT1G79220</t>
  </si>
  <si>
    <t>AT1G79210</t>
  </si>
  <si>
    <t>AT1G78915</t>
  </si>
  <si>
    <t>Encodes catalytic subunit A of the vacuolar ATP synthase.  Mutants are devoid of vacuolar ATPase activity as subunit A is encoded only by this gene and show strong defects in male gametophyte development and in Golgi stack morphology. The mRNA is cell-to-cell mobile.</t>
  </si>
  <si>
    <t>AT1G78900</t>
  </si>
  <si>
    <t>curculin-like (mannose-binding) lectin family protein, low similarity to ser/thr protein kinase from Zea mays (GI:2598067); contains Pfam lectin (probable mannose binding) domain PF01453 but not the protein kinase domain of the Z. mays protein</t>
  </si>
  <si>
    <t>AT1G78850</t>
  </si>
  <si>
    <t>Curculin-like (mannose-binding) lectin family protein;(source:Araport11)</t>
  </si>
  <si>
    <t>AT1G78830</t>
  </si>
  <si>
    <t>D-mannose binding lectin protein with Apple-like carbohydrate-binding domain-containing protein;(source:Araport11)</t>
  </si>
  <si>
    <t>AT1G78820</t>
  </si>
  <si>
    <t>The Arabidopsis protein AtGGH2 is a gamma-glutamyl hydrolase acting specifically on monoglutamates. The enzyme is involved in the tetrahydrofolate metabolism and located to the vacuole.</t>
  </si>
  <si>
    <t>AT1G78680</t>
  </si>
  <si>
    <t>Ribosomal protein L13 family protein;(source:Araport11)</t>
  </si>
  <si>
    <t>AT1G78630</t>
  </si>
  <si>
    <t>integral membrane protein (Protein of unknown function DUF92, transmembrane);(source:Araport11)</t>
  </si>
  <si>
    <t>AT1G7862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AT1G78570</t>
  </si>
  <si>
    <t>AT1G78550</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AT1G78380</t>
  </si>
  <si>
    <t>AT1G78370</t>
  </si>
  <si>
    <t>AT1G78200</t>
  </si>
  <si>
    <t>Encodes a member of the DREB subfamily A-6 of ERF/AP2 transcription factor family (RAP2.4). The protein contains one AP2 domain. Role in mediating light and ethylene signaling. The mRNA is cell-to-cell mobile.</t>
  </si>
  <si>
    <t>AT1G78080</t>
  </si>
  <si>
    <t>AT1G78070</t>
  </si>
  <si>
    <t>AT1G77700</t>
  </si>
  <si>
    <t>AT1G7758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AT1G77510</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AT1G77490</t>
  </si>
  <si>
    <t>Encodes beta subunit of 20s proteosome complex which is involved in protein degradation.</t>
  </si>
  <si>
    <t>AT1G77440</t>
  </si>
  <si>
    <t>Encodes a glucuronyltransferase responsible  for the addition of GlcA residues onto xylan and for secondary wall deposition.</t>
  </si>
  <si>
    <t>AT1G77130</t>
  </si>
  <si>
    <t>thylakoid lumenal protein (Mog1/PsbP/DUF1795-like photosystem II reaction center PsbP family protein);(source:Araport11)</t>
  </si>
  <si>
    <t>AT1G77090</t>
  </si>
  <si>
    <t>AT1G76970</t>
  </si>
  <si>
    <t>Encodes a paralog of ATP-dependent folate salvage enzyme 5-formyltetrahydrofolate cycloligase (5-FCL) that is targeted to chloroplasts and to be required for embryo viability and lacks 5-FCL activity.</t>
  </si>
  <si>
    <t>AT1G76730</t>
  </si>
  <si>
    <t>Serine/Threonine-kinase, putative (Protein of unknown function, DUF547);(source:Araport11)</t>
  </si>
  <si>
    <t>AT1G76620</t>
  </si>
  <si>
    <t>Photosystem II reaction center PsbP family protein;(source:Araport11)</t>
  </si>
  <si>
    <t>AT1G76450</t>
  </si>
  <si>
    <t>DUF241 domain protein (DUF241);(source:Araport11)</t>
  </si>
  <si>
    <t>AT1G76240</t>
  </si>
  <si>
    <t>HMG (high mobility group) box protein with ARID/BRIGHT DNA-binding domain-containing protein;(source:Araport11)</t>
  </si>
  <si>
    <t>AT1G7611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00</t>
  </si>
  <si>
    <t>Encodes a thioredoxin localized in chloroplast stroma.  Known as CDSP32 (CHLOROPLASTIC DROUGHT-INDUCED STRESS PROTEIN OF 32 KD).</t>
  </si>
  <si>
    <t>AT1G76080</t>
  </si>
  <si>
    <t>AT1G76040</t>
  </si>
  <si>
    <t>One of three genes encoding the vacuolar ATP synthase subunit B1. This subunit was shown to interact with the gene product of hexokinase1 (ATHXK1). This interaction, however, is solely restricted to the nucleus.  The protein binds to and co-localizes with F-actin, bundles F-actin to form higher-order structure, and stabilizes actin filaments in vitro. The mRNA is cell-to-cell mobile.</t>
  </si>
  <si>
    <t>AT1G76030</t>
  </si>
  <si>
    <t>AT1G76020</t>
  </si>
  <si>
    <t>AT1G75800</t>
  </si>
  <si>
    <t>AT1G75690</t>
  </si>
  <si>
    <t>glycosyl hydrolase 9B7;(source:Araport11)</t>
  </si>
  <si>
    <t>AT1G75680</t>
  </si>
  <si>
    <t>Transcription initiation factor IIF, beta subunit;(source:Araport11)</t>
  </si>
  <si>
    <t>AT1G75510</t>
  </si>
  <si>
    <t>ATP-dependent protease La (LON) domain protein;(source:Araport11)</t>
  </si>
  <si>
    <t>AT1G75460</t>
  </si>
  <si>
    <t>BEL1-like homeodomain 3 (BLH3)</t>
  </si>
  <si>
    <t>AT1G75410</t>
  </si>
  <si>
    <t>Encodes a nuclease involved in ABA-mediated callose deposition.  It has been shown to interact with JAZ proteins, binds to a jasmonic acid-responsive element (JARE) and repress AtJMT expression.</t>
  </si>
  <si>
    <t>AT1G75380</t>
  </si>
  <si>
    <t>AT1G75370</t>
  </si>
  <si>
    <t>isoflavone reductase, putative, identical to SP:P52577 Isoflavone reductase homolog P3 (EC 1.3.1.-) {Arabidopsis thaliana}; contains Pfam profile PF02716: isoflavone reductase. Involved in response to oxidative stress. The mRNA is cell-to-cell mobile.</t>
  </si>
  <si>
    <t>AT1G75280</t>
  </si>
  <si>
    <t>Encodes a vacuolar glucose exporter that is induced in response to factors that activate vacuolar glucose pools like darkness, heat stress and wounding and repressed during conditions that trigger glucose accumulation in the vacuole like cold stress and external sugar supply.</t>
  </si>
  <si>
    <t>AT1G75220</t>
  </si>
  <si>
    <t>HAD-superfamily hydrolase, subfamily IG, 5-nucleotidase;(source:Araport11)</t>
  </si>
  <si>
    <t>AT1G75210</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AT1G7510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AT1G75040</t>
  </si>
  <si>
    <t>encodes a PR5-like protein</t>
  </si>
  <si>
    <t>AT1G75030</t>
  </si>
  <si>
    <t>Encodes ARC3 (Accumulation and Replication of Chloroplast 3), a chloroplast division factor functioning in the initiation of chloroplast division.  ARC3 is a chimera of the prokaryotic FtsZ and part of the eukaryotic phosphatidylinositol-4-phosphate 5-kinase (PIP5K).  Located on the outer surface of the chloroplast in a ring-like structure at the early stage of chloroplast division.  The arc3 mutant has a small number of abnormally large chloroplasts in the cell.</t>
  </si>
  <si>
    <t>AT1G75010</t>
  </si>
  <si>
    <t>Encodes a plastidic beta-ketoacyl-ACP synthase II, involved in fatty acid elongation from 16:0-ACP to 18:0-ACP. Homozygous knock-out mutants are embryo lethal, indicating early embryo development is sensitive to elevated 16:0.</t>
  </si>
  <si>
    <t>AT1G74960</t>
  </si>
  <si>
    <t>TIFY domain/Divergent CCT motif family protein;(source:Araport11)</t>
  </si>
  <si>
    <t>AT1G74950</t>
  </si>
  <si>
    <t>cyclin-dependent kinase, putative (DUF581);(source:Araport11)</t>
  </si>
  <si>
    <t>AT1G74940</t>
  </si>
  <si>
    <t>encodes a member of the DREB subfamily A-5 of ERF/AP2 transcription factor family. The protein contains one AP2 domain. There are 15 members in this subfamily including RAP2.1, RAP2.9 and RAP2.10. The mRNA is cell-to-cell mobile.</t>
  </si>
  <si>
    <t>AT1G74930</t>
  </si>
  <si>
    <t>Encodes a nuclear response regulator that acts as a negative regulator in cytokinin-mediated signal transduction. Transcript accumulates in leaves and roots in response to cytokinin treatment.</t>
  </si>
  <si>
    <t>AT1G74890</t>
  </si>
  <si>
    <t>AT1G74790</t>
  </si>
  <si>
    <t>Encodes a grana core localized protein, is homologous to RIG1. Mutant plants have reduced NPQ, affected organization of light-havesting complex II and an enhanced grana stacking.</t>
  </si>
  <si>
    <t>AT1G74730</t>
  </si>
  <si>
    <t>AT1G74670</t>
  </si>
  <si>
    <t>AT1G74640</t>
  </si>
  <si>
    <t>AT1G74530</t>
  </si>
  <si>
    <t>Part of the AtHVA22a family. Protein expression is ABA- and stress-inducible.</t>
  </si>
  <si>
    <t>AT1G7452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t>
  </si>
  <si>
    <t>Plants overexpressing At1g74450 are stunted in height and have reduced male fertility.</t>
  </si>
  <si>
    <t>AT1G74450</t>
  </si>
  <si>
    <t>ER membrane protein, putative (DUF962);(source:Araport11)</t>
  </si>
  <si>
    <t>AT1G7444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1G74310</t>
  </si>
  <si>
    <t>Encodes a member of the glycerophosphodiester phosphodiesterase (GDPD) family.</t>
  </si>
  <si>
    <t>AT1G7421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1G74100</t>
  </si>
  <si>
    <t>AT1G73920</t>
  </si>
  <si>
    <t>Encodes SAR Deficient 1 (SARD1), a key regulator for ICS1 (Isochorismate Synthase 1) induction and salicylic acid (SA) synthesis.</t>
  </si>
  <si>
    <t>AT1G73805</t>
  </si>
  <si>
    <t>AT1G73750</t>
  </si>
  <si>
    <t>member of MAP Kinase The mRNA is cell-to-cell mobile.</t>
  </si>
  <si>
    <t>AT1G73670</t>
  </si>
  <si>
    <t>3-oxo-5-alpha-steroid 4-dehydrogenase (DUF1295);(source:Araport11)</t>
  </si>
  <si>
    <t>AT1G73650</t>
  </si>
  <si>
    <t>RAB GTPase homolog A6A;(source:Araport11)</t>
  </si>
  <si>
    <t>AT1G73640</t>
  </si>
  <si>
    <t>Encodes a S-adenosyl-L-methionine-dependent phosphoethanolamine N-methyltransferase whose expression is responsive to both phosphate (Pi) and phosphite (Phi) in roots.</t>
  </si>
  <si>
    <t>AT1G73600</t>
  </si>
  <si>
    <t>nudix hydrolase homolog 21;(source:Araport11)</t>
  </si>
  <si>
    <t>AT1G73540</t>
  </si>
  <si>
    <t>AT1G73530</t>
  </si>
  <si>
    <t>member of MAP Kinase Kinase family. Autophosphorylates and also phosphorylates MPK3 and MPK6. Independently involved in ethylene and calmalexin biosynthesis. Induces transcription of ACS2, ACS6, ERF1, ERF2, ERF5, ERF6, CYP79B2, CYP79B3, CYP71A13 and PAD3.</t>
  </si>
  <si>
    <t>AT1G73500</t>
  </si>
  <si>
    <t>AT1G73480</t>
  </si>
  <si>
    <t>AT1G73470</t>
  </si>
  <si>
    <t>Endosomal targeting BRO1-like domain-containing protein;(source:Araport11)</t>
  </si>
  <si>
    <t>AT1G73390</t>
  </si>
  <si>
    <t>Encodes a protein with sucrose synthase activity (SUS6).</t>
  </si>
  <si>
    <t>AT1G73370</t>
  </si>
  <si>
    <t>Kunitz family trypsin and protease inhibitor protein;(source:Araport11)</t>
  </si>
  <si>
    <t>AT1G73325</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2970</t>
  </si>
  <si>
    <t>AT1G72940</t>
  </si>
  <si>
    <t>Toll/interleukin-1 receptor-like protein (TIR) mRNA,</t>
  </si>
  <si>
    <t>AT1G72930</t>
  </si>
  <si>
    <t>AT1G72920</t>
  </si>
  <si>
    <t>AT1G72910</t>
  </si>
  <si>
    <t>Survival protein SurE-like phosphatase/nucleotidase;(source:Araport11)</t>
  </si>
  <si>
    <t>AT1G72880</t>
  </si>
  <si>
    <t>AT1G72700</t>
  </si>
  <si>
    <t>cinnamyl-alcohol dehydrogenase;(source:Araport11)</t>
  </si>
  <si>
    <t>AT1G72680</t>
  </si>
  <si>
    <t>AT1G72645</t>
  </si>
  <si>
    <t>AT1G72640</t>
  </si>
  <si>
    <t>PLAT/LH2 domain-containing lipoxygenase family protein;(source:Araport11)</t>
  </si>
  <si>
    <t>AT1G72520</t>
  </si>
  <si>
    <t>inter alpha-trypsin inhibitor, heavy chain-like protein;(source:Araport11)</t>
  </si>
  <si>
    <t>AT1G72500</t>
  </si>
  <si>
    <t>Lung seven transmembrane receptor family protein;(source:Araport11)</t>
  </si>
  <si>
    <t>AT1G72480</t>
  </si>
  <si>
    <t>AT1G72470</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AT1G72450</t>
  </si>
  <si>
    <t>AT1G72430</t>
  </si>
  <si>
    <t>AT1G72416</t>
  </si>
  <si>
    <t>AT1G72240</t>
  </si>
  <si>
    <t>Encodes a leucine-rich repeat receptor kinase that functions as a receptor for CEP1 peptide. Mediates nitrate uptake signaling.</t>
  </si>
  <si>
    <t>AT1G72180</t>
  </si>
  <si>
    <t>AT1G72160</t>
  </si>
  <si>
    <t>novel cell-plate-associated protein that is related in sequence to proteins involved in membrane trafficking in other eukaryotes The mRNA is cell-to-cell mobile.</t>
  </si>
  <si>
    <t>AT1G72150</t>
  </si>
  <si>
    <t>Tonoplast localized pH dependent, low affinity nitrogen transporter.In shoots,  expressed in leaf veins and mesophyll. In roots, GUS activity was detected in root vascular stele. More highly expressed in roots.</t>
  </si>
  <si>
    <t>AT1G72130</t>
  </si>
  <si>
    <t>TonB-dependent heme receptor A;(source:Araport11)</t>
  </si>
  <si>
    <t>AT1G72020</t>
  </si>
  <si>
    <t>AT1G71970</t>
  </si>
  <si>
    <t>Encodes choline kinase.  mRNA levels are increased in response to wounding. The mRNA is cell-to-cell mobile.</t>
  </si>
  <si>
    <t>AT1G71697</t>
  </si>
  <si>
    <t>AT1G71695</t>
  </si>
  <si>
    <t>Encodes PSB33, a protein conserved in the plastid lineage. PSB33 is associated with the chloroplast thylakoid membrane and provides stability to Photosystem II. The mRNA is cell-to-cell mobile.</t>
  </si>
  <si>
    <t>AT1G71500</t>
  </si>
  <si>
    <t>AT1G71070</t>
  </si>
  <si>
    <t>Encodes LPR2.  Function together with LPR1 (AT1G23010) and a P5-type ATPase (At5g23630/PDR2) in a common pathway that adjusts root meristem activity to Pi (inorganic phosphate) availability.</t>
  </si>
  <si>
    <t>AT1G71040</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T1G71030</t>
  </si>
  <si>
    <t>Encodes a nuclear localized plant U-Box protein that interacts with MYC2 and regulates its stability by acting as an E3 ubiquitin ligase and polyubiquitinating MYC2. By this mechanism, it targets MYC2 for destruction thereby affecting JA signaling.</t>
  </si>
  <si>
    <t>AT1G71020</t>
  </si>
  <si>
    <t>phosphoglucomutase, putative / glucose phosphomutase;(source:Araport11)</t>
  </si>
  <si>
    <t>AT1G70820</t>
  </si>
  <si>
    <t>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t>
  </si>
  <si>
    <t>AT1G70730</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 The mRNA is cell-to-cell mobile.</t>
  </si>
  <si>
    <t>AT1G70700</t>
  </si>
  <si>
    <t>cyclin-like protein;(source:Araport11)</t>
  </si>
  <si>
    <t>AT1G70620</t>
  </si>
  <si>
    <t>member of TAP subfamily</t>
  </si>
  <si>
    <t>AT1G70610</t>
  </si>
  <si>
    <t>Encodes a protein with glyoxylate aminotransferase activity. It can act on a number of different small substrates and amino acids in vitro.</t>
  </si>
  <si>
    <t>AT1G70580</t>
  </si>
  <si>
    <t>AT1G70530</t>
  </si>
  <si>
    <t>AT1G70520</t>
  </si>
  <si>
    <t>AT1G70490</t>
  </si>
  <si>
    <t>Encodes a putative beta-carbonic anhydrase betaCA4.  Together with betaCA1 (At3g01500) regulates CO2-controlled stomatal movements in guard cells.</t>
  </si>
  <si>
    <t>AT1G7041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290</t>
  </si>
  <si>
    <t>Encodes a Protease inhibitor/seed storage/LTP family protein</t>
  </si>
  <si>
    <t>AT1G70250</t>
  </si>
  <si>
    <t>Encodes a RNA-Binding Protein RBD1. Promotes chilling tolerance through 23S rRNA processing.</t>
  </si>
  <si>
    <t>AT1G70200</t>
  </si>
  <si>
    <t>zinc finger MYND domain protein;(source:Araport11)</t>
  </si>
  <si>
    <t>AT1G70160</t>
  </si>
  <si>
    <t>AT1G70090</t>
  </si>
  <si>
    <t>AT1G69840</t>
  </si>
  <si>
    <t>Encodes a plastid-localized &amp;#945;-amylase. Expression is reduced in the SEX4 mutant. Loss of function mutations show normal diurnal pattern of starch accumulation/degradation.  Expression follows circadian rhythms.</t>
  </si>
  <si>
    <t>AT1G69830</t>
  </si>
  <si>
    <t>Wall-associated kinase family protein;(source:Araport11)</t>
  </si>
  <si>
    <t>AT1G69730</t>
  </si>
  <si>
    <t>Encodes a member (HO3) of the heme oxygenase family.</t>
  </si>
  <si>
    <t>AT1G69720</t>
  </si>
  <si>
    <t>disease resistance protein (TIR-NBS-LRR class);(source:Araport11)</t>
  </si>
  <si>
    <t>AT1G69550</t>
  </si>
  <si>
    <t>Member of Alpha-Expansin Gene Family. Naming convention from the Expansin Working Group (Kende et al, Plant Mol Bio).  Involved in the formation of nematode-induced syncytia in roots of Arabidopsis thaliana.</t>
  </si>
  <si>
    <t>AT1G69530</t>
  </si>
  <si>
    <t>AT1G69523</t>
  </si>
  <si>
    <t>Encodes a mitochondria-localized protein that is required for cell division in the root meristem.</t>
  </si>
  <si>
    <t>AT1G69380</t>
  </si>
  <si>
    <t>BSD domain-containing protein;(source:Araport11)</t>
  </si>
  <si>
    <t>AT1G69030</t>
  </si>
  <si>
    <t>Encodes one of the WPP domain-interacting proteins (WIT1/AT5G11390, WIT2/AT1G68910) required for RanGAP nuclear envelope association in root tip cells.  Ran GTPase plays essential roles in multiple cellular processes, including nucleocytoplasmic transport, spindle formation, and postmitotic nuclear envelope reassembly. The cytoplasmic Ran GTPase activating protein RanGAP is critical to establish a functional RanGTP/RanGDP gradient across the nuclear envelope and is associated with the outer surface of the nuclear envelope in metazoan and higher plant cells. Arabidopsis thaliana RanGAP association with the root tip nuclear envelope requires a family of likely plant-specific nucleoporins combining coiled-coil and transmembrane domains (CC-TMD) and WPP domain-interacting proteins (WIPs).  WIT1 and WIT2 have been identified as a second family of CC-TMD proteins, structurally similar, yet clearly distinct from the WIP family, that is required for RanGAP nuclear envelop association in root tip cells.</t>
  </si>
  <si>
    <t>AT1G68910</t>
  </si>
  <si>
    <t>Rav2 is part of a complex that has been named `regulator of the (H+)-ATPase of the vacuolar and endosomal membranes' (RAVE) The mRNA is cell-to-cell mobile.</t>
  </si>
  <si>
    <t>AT1G68840</t>
  </si>
  <si>
    <t>AT1G68780</t>
  </si>
  <si>
    <t>AT1G68710</t>
  </si>
  <si>
    <t>HHO2 is a HRS1 homolog. Induced in roots by low Pi and is likely involved in maintaining phosphate homeostasis. It is  target of PHR1.</t>
  </si>
  <si>
    <t>AT1G68670</t>
  </si>
  <si>
    <t>Ribosomal protein L12/ ATP-dependent Clp protease adaptor protein ClpS family protein;(source:Araport11)</t>
  </si>
  <si>
    <t>AT1G68660</t>
  </si>
  <si>
    <t>AT1G68600</t>
  </si>
  <si>
    <t>Ribosomal protein PSRP-3/Ycf65;(source:Araport11)</t>
  </si>
  <si>
    <t>AT1G68590</t>
  </si>
  <si>
    <t>Encodes a bifunctional alpha-l-arabinofuranosidase/beta-d-xylosidase that belongs to family 3 of glycoside hydrolases.</t>
  </si>
  <si>
    <t>AT1G68560</t>
  </si>
  <si>
    <t>B-box type zinc finger protein with CCT domain-containing protein;(source:Araport11)</t>
  </si>
  <si>
    <t>AT1G68520</t>
  </si>
  <si>
    <t>B-box zinc finger family protein;(source:Araport11)</t>
  </si>
  <si>
    <t>AT1G68190</t>
  </si>
  <si>
    <t>Encodes hydroxypyruvate reductase.</t>
  </si>
  <si>
    <t>AT1G68010</t>
  </si>
  <si>
    <t>AT1G67970</t>
  </si>
  <si>
    <t>POD1 is involved in pollen tube guidence and early embryo patterning.</t>
  </si>
  <si>
    <t>AT1G67960</t>
  </si>
  <si>
    <t>AT1G67950</t>
  </si>
  <si>
    <t>AT1G67900</t>
  </si>
  <si>
    <t>Encodes a protein with similarity to RAF MAP kinases. Based on loss of function phenotype, RAF11 appears to be involved in mediating ABA responses such as dormancy and environmental stress. Expressed in most plant tissues but excluded from root tips and young leaves.</t>
  </si>
  <si>
    <t>AT1G67890</t>
  </si>
  <si>
    <t>AT1G67750</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AT1G67740</t>
  </si>
  <si>
    <t>AT1G67560</t>
  </si>
  <si>
    <t>AT1G67470</t>
  </si>
  <si>
    <t>Minichromosome maintenance (MCM2/3/5) family protein;(source:Araport11)</t>
  </si>
  <si>
    <t>AT1G67440</t>
  </si>
  <si>
    <t>AT1G67410</t>
  </si>
  <si>
    <t>Calmodulin-binding transcription activator protein with CG-1 and Ankyrin domain;(source:Araport11)</t>
  </si>
  <si>
    <t>AT1G67310</t>
  </si>
  <si>
    <t>Encodes a Ni+ dependent glyoxylase.</t>
  </si>
  <si>
    <t>AT1G67280</t>
  </si>
  <si>
    <t>zinc finger (C3HC4-type RING finger) family protein / BRCT domain-containing protein;(source:Araport11)</t>
  </si>
  <si>
    <t>AT1G67180</t>
  </si>
  <si>
    <t>Encodes a protein involved in the photoprotection of PSII. An aba4-1 mutant completely lacks neoxanthin,a component of the chromophore of the peripheral antenna system in PSII. ABA4 is required for neoxanthin biosynthesis, an intermediary step in abscisic acid biosynthesis, but no catalytic activity has been detected for the ABA4 protein.</t>
  </si>
  <si>
    <t>AT1G67080</t>
  </si>
  <si>
    <t>Encodes SNC4 (suppressor of npr1-1, constitutive 4), an atypical receptor-like kinase with two predicted extracellular glycerophosphoryl diester phosphodiesterase domains.</t>
  </si>
  <si>
    <t>AT1G66980</t>
  </si>
  <si>
    <t>Encodes a member of the glycerophosphodiester phosphodiesterase like (GDPD-like) family.</t>
  </si>
  <si>
    <t>AT1G66970</t>
  </si>
  <si>
    <t>AT1G66900</t>
  </si>
  <si>
    <t>AT1G66880</t>
  </si>
  <si>
    <t>AT1G66500</t>
  </si>
  <si>
    <t>Encodes a calmodulin-like protein.  Regulates nitric oxide levels and transition to flowering.</t>
  </si>
  <si>
    <t>AT1G66400</t>
  </si>
  <si>
    <t>AT1G66260</t>
  </si>
  <si>
    <t>Encodes a putative transcription factor (MYB20).</t>
  </si>
  <si>
    <t>AT1G66230</t>
  </si>
  <si>
    <t>encodes a cytosolic glutamate synthetase, this enzyme has low affinity with substrate ammonium</t>
  </si>
  <si>
    <t>AT1G66200</t>
  </si>
  <si>
    <t>The gene encodes a putative aspartyl protease (ASP). Its expression is induced in response to light and ascorbate. The mRNA is cell-to-cell mobile.</t>
  </si>
  <si>
    <t>AT1G66180</t>
  </si>
  <si>
    <t>CYS, MET, PRO, and GLY protein 1;(source:Araport11)</t>
  </si>
  <si>
    <t>AT1G66160</t>
  </si>
  <si>
    <t>receptor-like transmembrane kinase I (TMK1)</t>
  </si>
  <si>
    <t>AT1G66150</t>
  </si>
  <si>
    <t>Predicted to encode a PR (pathogenesis-related) protein.  Belongs to the plant thionin (PR-13) family with the following members: At1g66100, At5g36910, At1g72260, At2g15010, At1g12663, At1g12660.</t>
  </si>
  <si>
    <t>AT1G66100</t>
  </si>
  <si>
    <t>AT1G66090</t>
  </si>
  <si>
    <t>hikeshi-like protein;(source:Araport11)</t>
  </si>
  <si>
    <t>AT1G66080</t>
  </si>
  <si>
    <t>glutamate decarboxylase (GAD2) The mRNA is cell-to-cell mobile.</t>
  </si>
  <si>
    <t>AT1G65960</t>
  </si>
  <si>
    <t>Encodes a putative receptor-like serine/threonine protein kinases that is similar to brassica self-incompatibility (S) locus. expressed in specifically in cotyledons, leaves, and sepals, in correlation with the maturation of these structures. Together with AtPUB9, it is required for auxin-mediated lateral root development under phosphate-starved conditions. The mRNA is cell-to-cell mobile.</t>
  </si>
  <si>
    <t>AT1G65800</t>
  </si>
  <si>
    <t>An alternatively spliced gene that encodes a functional transmembrane receptor serine/threonine kinase, alternate form may not have transmembrane domain.</t>
  </si>
  <si>
    <t>AT1G65790</t>
  </si>
  <si>
    <t>AT1G65486</t>
  </si>
  <si>
    <t>Contains dual transcription units and alternative splicing that could rescue the sterility defect of glc mutants. Shares homology to BAHD (for BEAT, AHCT, HCBT, and DAT) acyl-transferases. Functions in double fertilization.</t>
  </si>
  <si>
    <t>AT1G65450</t>
  </si>
  <si>
    <t>phloem protein 2 A5;(source:Araport11)</t>
  </si>
  <si>
    <t>AT1G65390</t>
  </si>
  <si>
    <t>Encodes a protein required for thylakoid membrane formation.</t>
  </si>
  <si>
    <t>AT1G65260</t>
  </si>
  <si>
    <t>transmembrane protein, putative (DUF2358);(source:Araport11)</t>
  </si>
  <si>
    <t>AT1G65230</t>
  </si>
  <si>
    <t>Encodes one of the Arabidopsis homologs of the yeast/human Hrd1 protein: AT3G16090 (Hrd1A), AT1G65040 (Hrd1B). Involved in ERAD (Endoplasmic reticulum-associated degradation).</t>
  </si>
  <si>
    <t>AT1G65040</t>
  </si>
  <si>
    <t>Encodes a putative nucleotide-diphospho-sugar transferase required for pollen germination and tube growth.</t>
  </si>
  <si>
    <t>AT1G64980</t>
  </si>
  <si>
    <t>Subunit of chloroplast RNA polymerase, confers the ability to recognize promoter sequences on the core enzyme</t>
  </si>
  <si>
    <t>AT1G64860</t>
  </si>
  <si>
    <t>AT1G64850</t>
  </si>
  <si>
    <t>encodes a novel subunit of the chloroplast NAD(P)H dehydrogenase complex, involved in cyclic electron flow around photosystem I to produce ATP.</t>
  </si>
  <si>
    <t>AT1G64770</t>
  </si>
  <si>
    <t>membrane related protein CP5</t>
  </si>
  <si>
    <t>AT1G64720</t>
  </si>
  <si>
    <t>Translation elongation factor EF1B/ribosomal protein S6 family protein;(source:Araport11)</t>
  </si>
  <si>
    <t>AT1G64510</t>
  </si>
  <si>
    <t>phosphatidylinositol 4-kinase gamma-like protein;(source:Araport11)</t>
  </si>
  <si>
    <t>AT1G64460</t>
  </si>
  <si>
    <t>AT1G64400</t>
  </si>
  <si>
    <t>glycosyl hydrolase 9C2;(source:Araport11)</t>
  </si>
  <si>
    <t>AT1G64390</t>
  </si>
  <si>
    <t>This gene is a key regulator of the salicylic acid (SA)-mediated systemic acquired resistance (SAR) pathway. It is similar to the transcription factor inhibitor I kappa B, and contains ankyrin repeats. It confers resistance to the pathogens Pseudomonas syringae and Peronospora parasitica in a dosage-dependent fashion. Although transgenic Arabidopsis plants overexpressing NPR1 acquire enhanced sensitivity to SA and (benzothiadiazole) BTH, they display no obvious detrimental morphological changes and do not have elevated pathogenesis-related gene expression until activated by inducers or pathogens.</t>
  </si>
  <si>
    <t>AT1G64280</t>
  </si>
  <si>
    <t>vacuolar H+-ATPase subunit E isoform 3;(source:Araport11)</t>
  </si>
  <si>
    <t>AT1G64200</t>
  </si>
  <si>
    <t>Interacts with AtrbohD gene to fine tune the spatial control of ROI production and hypersensitive response to cell in and around infection site.</t>
  </si>
  <si>
    <t>AT1G64060</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T1G63970</t>
  </si>
  <si>
    <t>Encodes a RING-type ubiquitin E3 ligase of the chloroplast outer membrane that associates with TOC complexes and mediates ubiquitination of TOC components, promoting their degradation.  It not only regulates chloroplast protein import but also targets components of the peroxisome protein import apparatus, PEX13 in particular.</t>
  </si>
  <si>
    <t>AT1G63900</t>
  </si>
  <si>
    <t>Encodes a TIR-NBS-LRR class of disease resistance protein effective against Leptosphaeria maculans. The mRNA is cell-to-cell mobile.</t>
  </si>
  <si>
    <t>AT1G63880</t>
  </si>
  <si>
    <t>AT1G63860</t>
  </si>
  <si>
    <t>Peptidase M1 family protein;(source:Araport11)</t>
  </si>
  <si>
    <t>AT1G63770</t>
  </si>
  <si>
    <t>AT1G63740</t>
  </si>
  <si>
    <t>phloem protein 2-A11;(source:Araport11)</t>
  </si>
  <si>
    <t>AT1G63090</t>
  </si>
  <si>
    <t>Encodes an aminotransferase with broad specificity for aspartate and aromatic amino aids such as tyrosine and phenylalanine. It does not act on branched chain amino acids and does not have ACC synthase activity.</t>
  </si>
  <si>
    <t>AT1G62960</t>
  </si>
  <si>
    <t>Class I peptide chain release factor;(source:Araport11)</t>
  </si>
  <si>
    <t>AT1G62850</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t>
  </si>
  <si>
    <t>AT1G62750</t>
  </si>
  <si>
    <t>AT1G62600</t>
  </si>
  <si>
    <t>AT1G62510</t>
  </si>
  <si>
    <t>orotidine 5-phosphate decarboxylase;(source:Araport11)</t>
  </si>
  <si>
    <t>AT1G62250</t>
  </si>
  <si>
    <t>encodes a adenosine 5'-phosphosulfate reductase, involved in sulfate assimilation. Is a major effect locus for natural variation of shoot sulfate content in Arabidopsis.</t>
  </si>
  <si>
    <t>AT1G62180</t>
  </si>
  <si>
    <t>AT1G62030</t>
  </si>
  <si>
    <t>AT1G61970</t>
  </si>
  <si>
    <t>Encodes the OST3/6 subunit of the hetero-oligomeric plant oligosaccharyltransferase complex (OST). Also identified by GWAS as having a role in interspecific pollen tube recognition.</t>
  </si>
  <si>
    <t>AT1G61790</t>
  </si>
  <si>
    <t>PSI type III chlorophyll a/b-binding protein (Lhca3*1) The mRNA is cell-to-cell mobile.</t>
  </si>
  <si>
    <t>AT1G61520</t>
  </si>
  <si>
    <t>AT1G61500</t>
  </si>
  <si>
    <t>AT1G61430</t>
  </si>
  <si>
    <t>cotton fiber (DUF761);(source:Araport11)</t>
  </si>
  <si>
    <t>AT1G61260</t>
  </si>
  <si>
    <t>AT1G61170</t>
  </si>
  <si>
    <t>disease resistance protein (TIR class);(source:Araport11)</t>
  </si>
  <si>
    <t>AT1G61100</t>
  </si>
  <si>
    <t>enoyl-CoA hydratase/isomerase D;(source:Araport11)</t>
  </si>
  <si>
    <t>AT1G60550</t>
  </si>
  <si>
    <t>Reduce transmission through pollen. The mRNA is cell-to-cell mobile.</t>
  </si>
  <si>
    <t>AT1G60420</t>
  </si>
  <si>
    <t>beta glucosidase 6;(source:Araport11)</t>
  </si>
  <si>
    <t>AT1G60270</t>
  </si>
  <si>
    <t>Encodes a maternally expressed imprinted gene.</t>
  </si>
  <si>
    <t>AT1G59930</t>
  </si>
  <si>
    <t>AT1G59860</t>
  </si>
  <si>
    <t>Encodes CW9.</t>
  </si>
  <si>
    <t>AT1G59620</t>
  </si>
  <si>
    <t>ZCF37 mRNA, complete cds The mRNA is cell-to-cell mobile.</t>
  </si>
  <si>
    <t>AT1G59590</t>
  </si>
  <si>
    <t>AT1G58602</t>
  </si>
  <si>
    <t>Encodes a protein with glutamyl-tRNA reductase (GluTR) activity, catalyzing the NADPH-dependent reduction of Glu-tRNA(Glu) to glutamate 1-semialdehyde (GSA) with the release of free tRNA(Glu). It is involved in the early steps of chlorophyll biosynthesis.</t>
  </si>
  <si>
    <t>AT1G58290</t>
  </si>
  <si>
    <t>AT1G58280</t>
  </si>
  <si>
    <t>AT1G58225</t>
  </si>
  <si>
    <t>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t>
  </si>
  <si>
    <t>AT1G58200</t>
  </si>
  <si>
    <t>ATP phosphoribosyl transferase, catalyses first step of histidine biosynthesis</t>
  </si>
  <si>
    <t>AT1G58080</t>
  </si>
  <si>
    <t>AT1G57770</t>
  </si>
  <si>
    <t>AT1G56520</t>
  </si>
  <si>
    <t>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 The mRNA is cell-to-cell mobile.</t>
  </si>
  <si>
    <t>AT1G56500</t>
  </si>
  <si>
    <t>HIT zinc finger and PAPA-1-like domain-containing protein;(source:Araport11)</t>
  </si>
  <si>
    <t>AT1G56460</t>
  </si>
  <si>
    <t>20S proteasome beta subunit PBG1 (PBG1) mRNA, complete cds</t>
  </si>
  <si>
    <t>AT1G56450</t>
  </si>
  <si>
    <t>Encodes one of three Arabidopsis calreticulins.   In CRT-deficient mouse fibroblasts, this protein restores ER Ca2+ levels.</t>
  </si>
  <si>
    <t>AT1G56340</t>
  </si>
  <si>
    <t>Phosphoglycerate kinase family protein;(source:Araport11)</t>
  </si>
  <si>
    <t>AT1G56190</t>
  </si>
  <si>
    <t>Leucine-rich repeat transmembrane protein kinase;(source:Araport11)</t>
  </si>
  <si>
    <t>AT1G56120</t>
  </si>
  <si>
    <t>GTP-binding protein-like protein;(source:Araport11)</t>
  </si>
  <si>
    <t>AT1G56050</t>
  </si>
  <si>
    <t>Encodes a chloroplast/cytosol localized serine O-acetyltransferase involved in sulfur assimilation and cysteine biosynthesis. Expressed in the vascular system. The mRNA is cell-to-cell mobile.</t>
  </si>
  <si>
    <t>AT1G55920</t>
  </si>
  <si>
    <t>AT1G5568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AT1G55670</t>
  </si>
  <si>
    <t>AT1G5553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AT1G55490</t>
  </si>
  <si>
    <t>Encodes a member of a novel plant protein family containing a PDZ, a K-box, and a TPR motif. mRNA but not protein levels decrease after wounding. ZKT is phosphorylated at Thr and Ser residues after wounding. The mRNA is cell-to-cell mobile.</t>
  </si>
  <si>
    <t>AT1G55480</t>
  </si>
  <si>
    <t>AT1G55450</t>
  </si>
  <si>
    <t>NDH-dependent cyclic electron flow 5;(source:Araport11)</t>
  </si>
  <si>
    <t>AT1G55370</t>
  </si>
  <si>
    <t>AT1G55260</t>
  </si>
  <si>
    <t>lipoxygenase, a defense gene conferring resistance Xanthomonas campestris The mRNA is cell-to-cell mobile.</t>
  </si>
  <si>
    <t>AT1G55020</t>
  </si>
  <si>
    <t>AT1G54820</t>
  </si>
  <si>
    <t>AT1G54790</t>
  </si>
  <si>
    <t>Encodes a thylakoid lumen protein regulating photosystem II repair cycle. Has acid phosphatase activity. The mRNA is cell-to-cell mobile.</t>
  </si>
  <si>
    <t>AT1G54780</t>
  </si>
  <si>
    <t>Rrp6-like protein, controls RNA-directed DNA methylation by helping with the retention of noncoding RNAs in normal cells.</t>
  </si>
  <si>
    <t>AT1G54440</t>
  </si>
  <si>
    <t>Encodes one of two Arabidopsis proteins with significant similarity to the histone fold TBP-associated factor TAF6.</t>
  </si>
  <si>
    <t>AT1G54360</t>
  </si>
  <si>
    <t>ABC transporter family protein;(source:Araport11)</t>
  </si>
  <si>
    <t>AT1G54350</t>
  </si>
  <si>
    <t>LEM3 (ligand-effect modulator 3) family protein / CDC50 family protein;(source:Araport11)</t>
  </si>
  <si>
    <t>AT1G54320</t>
  </si>
  <si>
    <t>AT1G54090</t>
  </si>
  <si>
    <t>AT1G54050</t>
  </si>
  <si>
    <t>Epithiospecifier protein, interacts with WRKY53. Involved in pathogen resistance and leaf senescence.</t>
  </si>
  <si>
    <t>AT1G54040</t>
  </si>
  <si>
    <t>Contains lipase signature motif and GDSL domain.</t>
  </si>
  <si>
    <t>AT1G53920</t>
  </si>
  <si>
    <t>Encodes alpha5 subunit of 20s proteosome involved in protein degradation and RNA degradation.</t>
  </si>
  <si>
    <t>AT1G53850</t>
  </si>
  <si>
    <t>encodes a pectin methylesterase</t>
  </si>
  <si>
    <t>AT1G53840</t>
  </si>
  <si>
    <t>26S proteasome AAA-ATPase subunit RPT1a (RPT1a) mRNA,</t>
  </si>
  <si>
    <t>AT1G53750</t>
  </si>
  <si>
    <t>AT1G53710</t>
  </si>
  <si>
    <t>methionine sulfoxide reductase B 1;(source:Araport11)</t>
  </si>
  <si>
    <t>AT1G53670</t>
  </si>
  <si>
    <t>AT1G53590</t>
  </si>
  <si>
    <t>AT1G53540</t>
  </si>
  <si>
    <t>Encodes a plastid stroma localized fatty acid binding protein involved in fatty acid metabolism.</t>
  </si>
  <si>
    <t>AT1G53520</t>
  </si>
  <si>
    <t>AT1G53430</t>
  </si>
  <si>
    <t>AT1G53350</t>
  </si>
  <si>
    <t>Encodes one of four Arabidopsis phosphoenolpyruvate carboxylase proteins.Plays an important role in carbon and nitrogen metabolism.</t>
  </si>
  <si>
    <t>AT1G53310</t>
  </si>
  <si>
    <t>mMDH1 encodes a mitochrondrial malate dehydrogenase. It is expressed at higher levels than the other mitochrondrial isoform mMDH2 (At3G15020) according to transcript and proteomic analyses.</t>
  </si>
  <si>
    <t>AT1G53240</t>
  </si>
  <si>
    <t>AT1G52870</t>
  </si>
  <si>
    <t>PII, uridylyltransferase (DUF2921);(source:Araport11)</t>
  </si>
  <si>
    <t>AT1G52780</t>
  </si>
  <si>
    <t>Putative thiol-disulfide oxidoreductase DCC;(source:Araport11)</t>
  </si>
  <si>
    <t>AT1G52590</t>
  </si>
  <si>
    <t>AT1G52510</t>
  </si>
  <si>
    <t>Encodes a member of the proline-rich extensin-like receptor kinase (PERK) family.  This family consists of 15 predicted receptor kinases (PMID: 15653807).</t>
  </si>
  <si>
    <t>AT1G52290</t>
  </si>
  <si>
    <t>RAB GTPase homolog G3D;(source:Araport11)</t>
  </si>
  <si>
    <t>AT1G5228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AT1G52260</t>
  </si>
  <si>
    <t>CURVATURE THYLAKOID protein;(source:Araport11)</t>
  </si>
  <si>
    <t>AT1G52220</t>
  </si>
  <si>
    <t>AT1G51805</t>
  </si>
  <si>
    <t>The gene encodes a putative member of  the LRR-RLK protein family. Expressin and mutant analysis revealed that it contributes to the interaction between Arabidopsis and Hyaloperonospora arabidopsidis.  and The mRNA is cell-to-cell mobile.</t>
  </si>
  <si>
    <t>AT1G51800</t>
  </si>
  <si>
    <t>AT1G51790</t>
  </si>
  <si>
    <t>Ubiquitin-specific protease 6 (UBP6). Deubiquinating enzyme. Interacts with calmodulin.</t>
  </si>
  <si>
    <t>AT1G51710</t>
  </si>
  <si>
    <t>Encodes dof zinc finger protein (adof1). The mRNA is cell-to-cell mobile.</t>
  </si>
  <si>
    <t>AT1G51700</t>
  </si>
  <si>
    <t>Encodes an ABC transporter involved in cuticular wax biosynthesis. Lines carrying recessive mutations in this locus have weakly glaucous stem surface, and relative elevated secondary alcohols and ketones.</t>
  </si>
  <si>
    <t>AT1G51500</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AT1G51140</t>
  </si>
  <si>
    <t>AT1G51110</t>
  </si>
  <si>
    <t>bHLH115 is a basic helix loop helix protein of the IVc subgroup that plays a role in iron homeostasis. It interacts with related family members and targets PYE and other genes involved in response to Fe.</t>
  </si>
  <si>
    <t>AT1G51070</t>
  </si>
  <si>
    <t>plant mobile domain protein;(source:Araport11)</t>
  </si>
  <si>
    <t>AT1G50745</t>
  </si>
  <si>
    <t>Mutants are defective in Brassinosteroid biosynthesis (delta7-sterol-C7 reduction step) and have a dwarf phenotype.</t>
  </si>
  <si>
    <t>AT1G50430</t>
  </si>
  <si>
    <t>Encodes a member of the SNF2 family of helicase-like proteins and is involved in RNA-directed DNA methylation. It is functionally redundant with FRG1.</t>
  </si>
  <si>
    <t>AT1G50410</t>
  </si>
  <si>
    <t>AT1G50180</t>
  </si>
  <si>
    <t>encodes sirohydrochlorin ferrochelatase catalyzing the last step of the siroheme biosynthesis</t>
  </si>
  <si>
    <t>AT1G50170</t>
  </si>
  <si>
    <t>immunoglobulin;(source:Araport11)</t>
  </si>
  <si>
    <t>AT1G50120</t>
  </si>
  <si>
    <t>AT1G49750</t>
  </si>
  <si>
    <t>Encodes a protein with core &amp;alpha;1,3-fucosyltransferase activity.</t>
  </si>
  <si>
    <t>AT1G49710</t>
  </si>
  <si>
    <t>Encodes a long chain acyl-CoA synthetase that catalyzes the synthesis of omega-hydroxy fatty acyl-CoA intermediates in the pathway to cutin synthesis. Required for repression of lateral root formation.</t>
  </si>
  <si>
    <t>AT1G49430</t>
  </si>
  <si>
    <t>cytochrome c biogenesis protein family;(source:Araport11)</t>
  </si>
  <si>
    <t>AT1G49380</t>
  </si>
  <si>
    <t>AT1G49180</t>
  </si>
  <si>
    <t>Encodes a member of the aspartyl protease family. Interacts with BAGP1 and BAG6 and appears to be required for cleavage of BAG6 as BAG6 is not cleaved in APCB1 mutant backgrounds.</t>
  </si>
  <si>
    <t>AT1G49050</t>
  </si>
  <si>
    <t>chorismate synthase, putative / 5-enolpyruvylshikimate-3-phosphate phospholyase;(source:Araport11)</t>
  </si>
  <si>
    <t>AT1G48850</t>
  </si>
  <si>
    <t>heat-inducible transcription repressor (DUF639);(source:Araport11)</t>
  </si>
  <si>
    <t>AT1G48840</t>
  </si>
  <si>
    <t>Encodes a phosphoethanolamine N-methyltransferase that catalyses the last two methylation steps of the three sequential methylations of phosphoethanolamine (PEA) that are required for the synthesis of phosphocholine (PCho) in plants.</t>
  </si>
  <si>
    <t>AT1G48600</t>
  </si>
  <si>
    <t>Arabidopsis thaliana receptor-like protein kinase (RKL1) gene</t>
  </si>
  <si>
    <t>AT1G48480</t>
  </si>
  <si>
    <t>Encodes an enzyme that decomposes D-cysteine into pyruvate, H2S, and NH3.  Only D-cysteine but not L-cysteine was converted by D-CDes to pyruvate, H2S, and NH3. There is conflicting evidence on its 1-aminocyclopropane-1-carboxylate deaminase activity. Involved in regulating ethylene levels.</t>
  </si>
  <si>
    <t>AT1G48420</t>
  </si>
  <si>
    <t>Encodes a member of the SNF1-related kinase (SnRK) gene family (SnRK3.21), which has also been reported as a member of the CBL-interacting protein kinases (CIPK17).</t>
  </si>
  <si>
    <t>AT1G48260</t>
  </si>
  <si>
    <t>Ku80 and ku70 form the heterodimer complex Ku, required for proper maintenance of  the telomeric C strand. Ku regulates the extension of the telomeric G strand. Interacts with WEX, and this interaction stimulates the WEX exonuclease activity. Binds double stranded DNA breaks as a heterodimer with Ku70, involved in non-homologous end joining repair. Mutants are defective in T-DNA integration. Over expression confers increased resistance to DNA damage agents and increased susceptibility to T-DNA transformation.</t>
  </si>
  <si>
    <t>AT1G48050</t>
  </si>
  <si>
    <t>Encodes a mitochondrial lipoamide dehydrogenase whose expression is induced by light.</t>
  </si>
  <si>
    <t>AT1G48030</t>
  </si>
  <si>
    <t>Pectin methylesterase inhibitor AtPMEI1. Inactivates AtPPME1 in vitro. Localized to pollen tube cell tip.</t>
  </si>
  <si>
    <t>AT1G48020</t>
  </si>
  <si>
    <t>AT1G47900</t>
  </si>
  <si>
    <t>AT1G47480</t>
  </si>
  <si>
    <t>predicted to encode subunit 5 of mitochondrial complex II and to participate in the respiratory chain</t>
  </si>
  <si>
    <t>AT1G47420</t>
  </si>
  <si>
    <t>AT1G47260</t>
  </si>
  <si>
    <t>beta-glucosidase related protein, similar to beta-glucosidase GI:3820531 from (Pinus contorta); contains Pfam profile: PF00232 Glycosyl hydrolase family 1</t>
  </si>
  <si>
    <t>AT1G45191</t>
  </si>
  <si>
    <t>AT1G45145</t>
  </si>
  <si>
    <t>TRAM, LAG1 and CLN8 (TLC) lipid-sensing domain containing protein;(source:Araport11)</t>
  </si>
  <si>
    <t>AT1G45010</t>
  </si>
  <si>
    <t>Encodes Siliques Are Red 1 (SIAR1). Functions as a bidirectional amino acid transporter that is crucial for the amino acid homeostasis of siliques. Member of nodulin MtN21-like transporter family.</t>
  </si>
  <si>
    <t>AT1G44800</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1G44575</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446</t>
  </si>
  <si>
    <t>STAY-GREEN-like protein;(source:Araport11)</t>
  </si>
  <si>
    <t>AT1G44000</t>
  </si>
  <si>
    <t>tracheary element differentiation-related 6;(source:Araport11)</t>
  </si>
  <si>
    <t>AT1G43790</t>
  </si>
  <si>
    <t>Encodes a serine decarboxylase that is involved in ethanolamine metabolism and is crucial for plant growth.</t>
  </si>
  <si>
    <t>AT1G43710</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AT1G43670</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AT1G42970</t>
  </si>
  <si>
    <t>SKU5-similar 6;(source:Araport11)</t>
  </si>
  <si>
    <t>AT1G41830</t>
  </si>
  <si>
    <t>Translation initiation factor IF2/IF5;(source:Araport11)</t>
  </si>
  <si>
    <t>AT1G36730</t>
  </si>
  <si>
    <t>AT1G36675</t>
  </si>
  <si>
    <t>Co-chaperone GrpE family protein;(source:Araport11)</t>
  </si>
  <si>
    <t>AT1G36390</t>
  </si>
  <si>
    <t>Encodes a nuclear localised protein MSA1 (MORE SULPHUR ACCUMULATION1). Epigenetically regulates sulphur homeostasis. Has sequence similarity to SHM (serine hydroxymethyltransferase) but lacks SHM activity in vitro.</t>
  </si>
  <si>
    <t>AT1G36370</t>
  </si>
  <si>
    <t>AT1G35710</t>
  </si>
  <si>
    <t>CINV1 / A/N-InvG is an alkaline/neutral invertase that breaks sucrose down into fructose and glucose (GH100). The exact localization of CINV1 remains under investigation but there is evidence that fluorescently-tagged CINV1 localizes to the cytoplasm. atinvg mutants have reduced root growth, reduced invertase activity, and increased expression of antioxidant genes under basal conditions. The levels of CINV1 / A/N-InvG transcripts rise in response to a hydrogen peroxide treatment. The protein has been shown to interact with PIP5K9.</t>
  </si>
  <si>
    <t>AT1G35580</t>
  </si>
  <si>
    <t>AT1G35210</t>
  </si>
  <si>
    <t>AT1G35180</t>
  </si>
  <si>
    <t>AT1G34780</t>
  </si>
  <si>
    <t>AT1G34750</t>
  </si>
  <si>
    <t>Essential protein Yae1, N-terminal;(source:Araport11)</t>
  </si>
  <si>
    <t>AT1G34570</t>
  </si>
  <si>
    <t>leucine-rich repeat transmembrane protein kinase family protein;(source:Araport11)</t>
  </si>
  <si>
    <t>AT1G34420</t>
  </si>
  <si>
    <t>AT1G34220</t>
  </si>
  <si>
    <t>Encodes homolog of yeast STT3, a subunit of oligosaccharyltransferase.</t>
  </si>
  <si>
    <t>AT1G34130</t>
  </si>
  <si>
    <t>AT1G33990</t>
  </si>
  <si>
    <t>Identified as a gene that is induced by avirulence gene avrRpt2 and RPS2 after infection with Pseudomonas syringae pv maculicola strain ES4326 carrying avrRpt2</t>
  </si>
  <si>
    <t>AT1G33960</t>
  </si>
  <si>
    <t>AT1G33811</t>
  </si>
  <si>
    <t>encodes a member of the DREB subfamily A-4 of ERF/AP2 transcription factor family. The protein contains one AP2 domain. There are 17 members in this subfamily including TINY.</t>
  </si>
  <si>
    <t>AT1G33760</t>
  </si>
  <si>
    <t>member of CYP76C</t>
  </si>
  <si>
    <t>AT1G33720</t>
  </si>
  <si>
    <t>AT1G33610</t>
  </si>
  <si>
    <t>AT1G33600</t>
  </si>
  <si>
    <t>AT1G33590</t>
  </si>
  <si>
    <t>Encodes a  NBS-LRR disease resistance protein that possesses N-terminal kinase subdomains. Activation tagged mutant of ADR1 showed elevated levels of SA and reactive oxygen species in addition to number of defense gene transcripts. Exhibits resistance to number of microbial pathogens.</t>
  </si>
  <si>
    <t>AT1G33560</t>
  </si>
  <si>
    <t>AT1G33480</t>
  </si>
  <si>
    <t>Acyl transferase/acyl hydrolase/lysophospholipase superfamily protein;(source:Araport11)</t>
  </si>
  <si>
    <t>AT1G33270</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240</t>
  </si>
  <si>
    <t>AT1G32920</t>
  </si>
  <si>
    <t>AT1G32700</t>
  </si>
  <si>
    <t>AT1G32470</t>
  </si>
  <si>
    <t>TOM2A encodes a 280 amino acid putative four-pass transmembrane protein with a C-terminal farnesylation signal, essential for efficient multiplication of tobacco mosaic viruses.</t>
  </si>
  <si>
    <t>AT1G32400</t>
  </si>
  <si>
    <t>Encodes a P-dependent phosphoribosyl pyrophosphate (PRPP) synthase.</t>
  </si>
  <si>
    <t>AT1G32380</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The mRNA is cell-to-cell mobile.</t>
  </si>
  <si>
    <t>AT1G32230</t>
  </si>
  <si>
    <t>AT1G32220</t>
  </si>
  <si>
    <t>Encodes a chloroplast glycerol-3-phosphate acyltransferase.Involved in the biosynthesis of chloroplast phosphatidylglycerol.</t>
  </si>
  <si>
    <t>AT1G32200</t>
  </si>
  <si>
    <t>Encodes a plant LrgAB/CidAB protein localized to the chloroplast envelope that is involved in chloroplast development, carbon partitioning and leaf senescence.  The gene may have evolved from gene fusion of bacterial lrgA and lrgB.</t>
  </si>
  <si>
    <t>AT1G32080</t>
  </si>
  <si>
    <t>Encodes a nuclear acetyltransferase (NSI)that interacts with the geminivirus movement protein NSP. This interaction is required for viral infection and systemic spread. Acetylates the viral coat protein (CP) in vitro, but not NSP. NSP inhibits NSI activity in vitro. NSI is highly transcribed in phloem and in xylem parenchyma cells, and in  the apical meristem and guard cells, within young tissues in Arabidopsis, and its expression is  turned off as tissues mature.Mutants have reduced melatonin and anthocyanin levels.</t>
  </si>
  <si>
    <t>AT1G32070</t>
  </si>
  <si>
    <t>Encodes a protein with &amp;#946;-ring carotenoid hydroxylase activity. The mRNA is cell-to-cell mobile.</t>
  </si>
  <si>
    <t>AT1G31800</t>
  </si>
  <si>
    <t>Encodes cell wall protein.  ECS1 is not a Xcc750 resistance gene, but the genetic data indicate that ECS1 is linked to a locus influencing resistance to Xcc750. The mRNA is cell-to-cell mobile.</t>
  </si>
  <si>
    <t>AT1G31580</t>
  </si>
  <si>
    <t>AT1G31550</t>
  </si>
  <si>
    <t>AT1G31540</t>
  </si>
  <si>
    <t>Encodes a ubiquitin-related protein that is conjugated to target proteins by neddylation.  It has been shown to be conjugated to the cullin AtCUL1.  The RUB-conjugation pathway has been implicated in in auxin response.</t>
  </si>
  <si>
    <t>AT1G31340</t>
  </si>
  <si>
    <t>Encodes subunit F of photosystem I.</t>
  </si>
  <si>
    <t>AT1G31330</t>
  </si>
  <si>
    <t>AT1G31300</t>
  </si>
  <si>
    <t>AT1G31230</t>
  </si>
  <si>
    <t>polyadenylate-binding protein 1-B-binding protein;(source:Araport11)</t>
  </si>
  <si>
    <t>AT1G31130</t>
  </si>
  <si>
    <t>VACUOLAR SORTING RECEPTOR 6;(source:Araport11)</t>
  </si>
  <si>
    <t>AT1G30900</t>
  </si>
  <si>
    <t>Mutations in this locus result in embryo lethality. Embryo shape at seed maturity is globular.</t>
  </si>
  <si>
    <t>AT1G30610</t>
  </si>
  <si>
    <t>Encodes a chloroplast O-succinylbenzoyl-CoA ligase. Involved in phylloquinone biosynthesis. Knock mutant is seedling lethal.</t>
  </si>
  <si>
    <t>AT1G30520</t>
  </si>
  <si>
    <t>member of MRP subfamily</t>
  </si>
  <si>
    <t>AT1G30410</t>
  </si>
  <si>
    <t>Encodes subunit K of photosystem I reaction center. The mRNA is cell-to-cell mobile.</t>
  </si>
  <si>
    <t>AT1G30380</t>
  </si>
  <si>
    <t>Metallo-hydrolase/oxidoreductase superfamily protein;(source:Araport11)</t>
  </si>
  <si>
    <t>AT1G30300</t>
  </si>
  <si>
    <t>AT1G30250</t>
  </si>
  <si>
    <t>AT1G30200</t>
  </si>
  <si>
    <t>Encodes a putative plastid pyruvate dehydrogenase E1 beta subunit that is distinct from the mitochondrial pyruvate dehydrogenase E1 beta subunit.</t>
  </si>
  <si>
    <t>AT1G30120</t>
  </si>
  <si>
    <t>SGS domain-containing protein;(source:Araport11)</t>
  </si>
  <si>
    <t>AT1G30070</t>
  </si>
  <si>
    <t>Encodes lhcb1.1 a component of the LHCIIb light harvesting complex associated with photosystem II.</t>
  </si>
  <si>
    <t>AT1G29920</t>
  </si>
  <si>
    <t>member of Chlorophyll a/b-binding protein family</t>
  </si>
  <si>
    <t>AT1G29910</t>
  </si>
  <si>
    <t>glycyl-tRNA synthetase / glycine-tRNA ligase;(source:Araport11)</t>
  </si>
  <si>
    <t>AT1G29880</t>
  </si>
  <si>
    <t>AT1G29720</t>
  </si>
  <si>
    <t>AT1G2970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AT1G29690</t>
  </si>
  <si>
    <t>AT1G29670</t>
  </si>
  <si>
    <t>AT1G29660</t>
  </si>
  <si>
    <t>AWPM-19-like family protein;(source:Araport11)</t>
  </si>
  <si>
    <t>AT1G29520</t>
  </si>
  <si>
    <t>This locus was referred to as SAUR68 in PMID:17948056 but the nomenclature should be SAUR67.</t>
  </si>
  <si>
    <t>AT1G29510</t>
  </si>
  <si>
    <t>AT1G29500</t>
  </si>
  <si>
    <t>AT1G29460</t>
  </si>
  <si>
    <t>AT1G29450</t>
  </si>
  <si>
    <t>AT1G29440</t>
  </si>
  <si>
    <t>AT1G2943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AT1G29400</t>
  </si>
  <si>
    <t>Encodes a protein containing a UND, a U-box, and an ARM domain. This protein has E3 ubiquitin ligase activity. It is required for cell death and full resistance specified by Arabidopsis RPM1 and RPS4 resistance proteins  against Pseudomonas syringae pv tomato. The mRNA is cell-to-cell mobile.</t>
  </si>
  <si>
    <t>AT1G29340</t>
  </si>
  <si>
    <t>transcription initiation factor TFIID subunit, putative (DUF688);(source:Araport11)</t>
  </si>
  <si>
    <t>AT1G29240</t>
  </si>
  <si>
    <t>specifically interacts with FUS6/COP11 via the C-terminal domain of FUS6/COP11 and associates with an ATPase subunit of the 19S proteasome regulatory complex, AtS6A. The mRNA is cell-to-cell mobile.</t>
  </si>
  <si>
    <t>AT1G29150</t>
  </si>
  <si>
    <t>AT1G28610</t>
  </si>
  <si>
    <t>AT1G28600</t>
  </si>
  <si>
    <t>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t>
  </si>
  <si>
    <t>AT1G28560</t>
  </si>
  <si>
    <t>encodes a member of the ERF (ethylene response factor) subfamily B-1 of ERF/AP2 transcription factor family. The protein contains one AP2 domain. There are 15 members in this subfamily including ATERF-3, ATERF-4, ATERF-7, and leafy petiole.</t>
  </si>
  <si>
    <t>AT1G28370</t>
  </si>
  <si>
    <t>receptor like protein 4;(source:Araport11)</t>
  </si>
  <si>
    <t>AT1G28340</t>
  </si>
  <si>
    <t>AT1G28250</t>
  </si>
  <si>
    <t>Encodes a transporter that transports purines,cytokinins and other adenine derivatives. Expressed in the leaf hydathodes where it may be involved in re-uptake of cytokinins during guttation.</t>
  </si>
  <si>
    <t>AT1G28230</t>
  </si>
  <si>
    <t>serine carboxypeptidase-like 45;(source:Araport11)</t>
  </si>
  <si>
    <t>AT1G28110</t>
  </si>
  <si>
    <t>Encodes a chloroplast envelope Ca2+-ATPase with an N-terminal autoinhibitor.</t>
  </si>
  <si>
    <t>AT1G2777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7730</t>
  </si>
  <si>
    <t>AT1G27330</t>
  </si>
  <si>
    <t>AT1G27290</t>
  </si>
  <si>
    <t>AT1G27210</t>
  </si>
  <si>
    <t>AT1G27190</t>
  </si>
  <si>
    <t>AT1G27100</t>
  </si>
  <si>
    <t>Encodes a basic helix-loop-helix (bHLH) protein involved in blue/far-red light signaling. Physically interacts with HFR1 and negatively regulates its activity.</t>
  </si>
  <si>
    <t>AT1G26945</t>
  </si>
  <si>
    <t>AT1G26800</t>
  </si>
  <si>
    <t>Arabinanase/levansucrase/invertase;(source:Araport11)</t>
  </si>
  <si>
    <t>AT1G26761</t>
  </si>
  <si>
    <t>emp24/gp25L/p24 family/GOLD family protein;(source:Araport11)</t>
  </si>
  <si>
    <t>AT1G26690</t>
  </si>
  <si>
    <t>Son of sevenless protein;(source:Araport11)</t>
  </si>
  <si>
    <t>AT1G26650</t>
  </si>
  <si>
    <t>beta glucosidase 40;(source:Araport11)</t>
  </si>
  <si>
    <t>AT1G26560</t>
  </si>
  <si>
    <t>uptake assays in yeast mutants indicated this splice variant is a cellular importer for allantoin, uracil and xanthine</t>
  </si>
  <si>
    <t>AT1G26440</t>
  </si>
  <si>
    <t>Phosphatidylinositol 3- and 4-kinase family protein;(source:Araport11)</t>
  </si>
  <si>
    <t>AT1G26270</t>
  </si>
  <si>
    <t>AT1G26150</t>
  </si>
  <si>
    <t>AT1G26130</t>
  </si>
  <si>
    <t>AT1G26100</t>
  </si>
  <si>
    <t>Encodes suppressor of gamma response 1 (SOG1), a putative transcription factor governing multiple responses to DNA damage.</t>
  </si>
  <si>
    <t>AT1G2558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5560</t>
  </si>
  <si>
    <t>myb-like transcription factor family protein;(source:Araport11)</t>
  </si>
  <si>
    <t>AT1G25550</t>
  </si>
  <si>
    <t>Encodes a phosphorylation-dependent anion channel that can mediate malate release from the vacuole and is required for stomatal closure in response to abscisic acid.</t>
  </si>
  <si>
    <t>AT1G25480</t>
  </si>
  <si>
    <t>AT1G25440</t>
  </si>
  <si>
    <t>Encodes a zinc finger protein containing only a single zinc finger.</t>
  </si>
  <si>
    <t>AT1G24625</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t>
  </si>
  <si>
    <t>AT1G24470</t>
  </si>
  <si>
    <t>AT1G24170</t>
  </si>
  <si>
    <t>Encodes a group I formin. Localized to cell junctions. Polymerizes actin. Binds profilin.</t>
  </si>
  <si>
    <t>AT1G24150</t>
  </si>
  <si>
    <t>AT1G24147</t>
  </si>
  <si>
    <t>Matrixin family protein;(source:Araport11)</t>
  </si>
  <si>
    <t>AT1G24140</t>
  </si>
  <si>
    <t>Encodes a UDP-glucose:thiohydroximate S-glucosyltransferase, involved in glucosinolate biosynthesis</t>
  </si>
  <si>
    <t>AT1G24100</t>
  </si>
  <si>
    <t>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t>
  </si>
  <si>
    <t>AT1G23740</t>
  </si>
  <si>
    <t>hypothetical protein (DUF1645);(source:Araport11)</t>
  </si>
  <si>
    <t>AT1G23710</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T1G23490</t>
  </si>
  <si>
    <t>AT1G23480</t>
  </si>
  <si>
    <t>Peptidase C15, pyroglutamyl peptidase I-like protein;(source:Araport11)</t>
  </si>
  <si>
    <t>AT1G23440</t>
  </si>
  <si>
    <t>Promotes the splicing of chloroplast group II introns.</t>
  </si>
  <si>
    <t>AT1G23400</t>
  </si>
  <si>
    <t>A kelch domain-containing F-box protein. Its N terminus contains a typical F-box motif but its C-terminal domain only consists of one predicted kelch motif. Predicted to be stu Interacts with chalcone synthase CHS to mediate CHS ubiquitination and degradation.</t>
  </si>
  <si>
    <t>AT1G23390</t>
  </si>
  <si>
    <t>Identified by cloning the gene that corresponded to a purified protein having glyoxylate aminotransferase activity. Localized to the peroxisome and thought to be involved in photorespiration/ metabolic salvage pathway.</t>
  </si>
  <si>
    <t>AT1G23310</t>
  </si>
  <si>
    <t>Encodes a pectin methyl esterase involved in embryo development.</t>
  </si>
  <si>
    <t>AT1G23200</t>
  </si>
  <si>
    <t>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t>
  </si>
  <si>
    <t>AT1G2319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080</t>
  </si>
  <si>
    <t>AT1G22850</t>
  </si>
  <si>
    <t>AT1G22750</t>
  </si>
  <si>
    <t>Plant neutral invertase family protein;(source:Araport11)</t>
  </si>
  <si>
    <t>AT1G22650</t>
  </si>
  <si>
    <t>subunit 6b of cytochrome c oxidase</t>
  </si>
  <si>
    <t>AT1G22450</t>
  </si>
  <si>
    <t>Class-II DAHP synthetase family protein;(source:Araport11)</t>
  </si>
  <si>
    <t>AT1G22410</t>
  </si>
  <si>
    <t>UDP-glucosyl transferase 85A5;(source:Araport11)</t>
  </si>
  <si>
    <t>AT1G22370</t>
  </si>
  <si>
    <t>UDP-glucosyl transferase 85A2;(source:Araport11)</t>
  </si>
  <si>
    <t>AT1G22360</t>
  </si>
  <si>
    <t>Encodes a phytochrome-associated protein, PAPP2C (phytochrome-associated protein phosphatase type 2C).  PAPP2C interacts in the nucleus with phyA (phytochrome A) and phyB.  Functions as a regulator of phytochrome-interacting factor PIF3 by dephosphorylating phytochromes in the nucleus.</t>
  </si>
  <si>
    <t>AT1G22280</t>
  </si>
  <si>
    <t>AT1G22170</t>
  </si>
  <si>
    <t>Encodes a transcription factor. Like other TGAla-related factors, TGA3 has a highly conserved bZIP region and exhibits similar DNA-binding properties.</t>
  </si>
  <si>
    <t>AT1G22070</t>
  </si>
  <si>
    <t>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t>
  </si>
  <si>
    <t>AT1G21980</t>
  </si>
  <si>
    <t>AT1G21830</t>
  </si>
  <si>
    <t>BTB/POZ domain-containing protein. Contains similarity to gb:AJ000644 SPOP (speckle-type POZ protein) from Homo sapiens and contains a PF:00651 BTB/POZ domain. ESTs gb:T75841, gb:R89974, gb:R30221, gb:N96386, gb:T76457, gb:AI100013 and gb:T76456 come from this gene;supported by full-length. Interacts with CUL3A and CUL3B.</t>
  </si>
  <si>
    <t>AT1G21780</t>
  </si>
  <si>
    <t>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The mRNA is cell-to-cell mobile.</t>
  </si>
  <si>
    <t>AT1G21750</t>
  </si>
  <si>
    <t>20S proteasome beta subunit PBC1 truncated protein (PBC1)</t>
  </si>
  <si>
    <t>AT1G21720</t>
  </si>
  <si>
    <t>wound-responsive family protein;(source:Araport11)</t>
  </si>
  <si>
    <t>AT1G21610</t>
  </si>
  <si>
    <t>AT1G21590</t>
  </si>
  <si>
    <t>Encodes a zinc-finger protein that co-localizes with the exosome-associated RNA helicase HEN2 and functions as a co-factor of nuclear RNA quality control by the nucleoplasmic exosome.</t>
  </si>
  <si>
    <t>AT1G21580</t>
  </si>
  <si>
    <t>AT1G21500</t>
  </si>
  <si>
    <t>AT1G21480</t>
  </si>
  <si>
    <t>AT1G21380</t>
  </si>
  <si>
    <t>AT1G21350</t>
  </si>
  <si>
    <t>cytoplasmic serine/threonine protein kinase induced by salicylic acid. mutant plants exhibit a loss of cell expansion and dependence on sugars and salts for seedling growth, affecting the expression and activity of vacuolar invertase.</t>
  </si>
  <si>
    <t>AT1G21270</t>
  </si>
  <si>
    <t>Encodes a cell wall-associated kinase that interacts with AtGRP3 and may function as a signaling receptor of extracellular matrix component such as oligogalacturonides. The mRNA is cell-to-cell mobile.</t>
  </si>
  <si>
    <t>AT1G21250</t>
  </si>
  <si>
    <t>AT1G21080</t>
  </si>
  <si>
    <t>secondary thiamine-phosphate synthase enzyme;(source:Araport11)</t>
  </si>
  <si>
    <t>AT1G21065</t>
  </si>
  <si>
    <t>AT1G21010</t>
  </si>
  <si>
    <t>AT1G20950</t>
  </si>
  <si>
    <t>Encodes a RING E3 ubiquitin ligase ATL80. Involved in phosphate mobilization and cold stress response in sufficient phosphate growth conditions. The mRNA is cell-to-cell mobile.</t>
  </si>
  <si>
    <t>AT1G20823</t>
  </si>
  <si>
    <t>Encodes a protein containing a U-box and an ARM domain. Homozygous mutant seedlings have a seedling lethal phenotype with widespread cell death lesions throughout the cotyledons and roots.</t>
  </si>
  <si>
    <t>AT1G20780</t>
  </si>
  <si>
    <t>DNA-binding bromodomain-containing protein;(source:Araport11)</t>
  </si>
  <si>
    <t>AT1G20670</t>
  </si>
  <si>
    <t>OPC-8:0 CoA ligase1;(source:Araport11)</t>
  </si>
  <si>
    <t>AT1G205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450</t>
  </si>
  <si>
    <t>One of three genes encoding the vacuolar ATP synthase subunit B1.  The protein binds to and co-localizes with F-actin, bundles F-actin to form higher-order structure, and stabilizes actin filaments in vitro. The mRNA is cell-to-cell mobile.</t>
  </si>
  <si>
    <t>AT1G20260</t>
  </si>
  <si>
    <t>DNA ligase-like protein;(source:Araport11)</t>
  </si>
  <si>
    <t>AT1G20100</t>
  </si>
  <si>
    <t>transcription factor;(source:Araport11)</t>
  </si>
  <si>
    <t>AT1G19960</t>
  </si>
  <si>
    <t>encodes a chloroplast form of ATP sulfurylase.</t>
  </si>
  <si>
    <t>AT1G19920</t>
  </si>
  <si>
    <t>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t>
  </si>
  <si>
    <t>AT1G19800</t>
  </si>
  <si>
    <t>Member of a family of proteins related to PUP1, a purine transporter. May be involved in the transport of purine and purine derivatives such as cytokinins, across the plasma membrane. The mRNA is cell-to-cell mobile.</t>
  </si>
  <si>
    <t>AT1G19770</t>
  </si>
  <si>
    <t>AT1G19715</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AT1G19670</t>
  </si>
  <si>
    <t>AT1G19660</t>
  </si>
  <si>
    <t>AT1G19650</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AT1G19570</t>
  </si>
  <si>
    <t>AT1G19485</t>
  </si>
  <si>
    <t>AT1G19450</t>
  </si>
  <si>
    <t>Encodes KCS4, a member of the 3-ketoacyl-CoA synthase family involved in the biosynthesis of VLCFA (very long chain fatty acids).</t>
  </si>
  <si>
    <t>AT1G19440</t>
  </si>
  <si>
    <t>sugar, putative (DUF1195);(source:Araport11)</t>
  </si>
  <si>
    <t>AT1G19380</t>
  </si>
  <si>
    <t>histone deacetylase complex subunit;(source:Araport11)</t>
  </si>
  <si>
    <t>AT1G19330</t>
  </si>
  <si>
    <t>AT1G19310</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AT1G19180</t>
  </si>
  <si>
    <t>PSI type II chlorophyll a/b-binding protein (Lhca2*1) mRNA, The mRNA is cell-to-cell mobile.</t>
  </si>
  <si>
    <t>AT1G19150</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AT1G19050</t>
  </si>
  <si>
    <t>AT1G19000</t>
  </si>
  <si>
    <t>encodes a calcium-dependent protein kinase whose gene expression is induced by dehydration and high salt. Kinase activity could not be detected in vitro.</t>
  </si>
  <si>
    <t>AT1G18890</t>
  </si>
  <si>
    <t>AT1G18740</t>
  </si>
  <si>
    <t>LONGIFOLIA protein;(source:Araport11)</t>
  </si>
  <si>
    <t>AT1G18620</t>
  </si>
  <si>
    <t>encodes a desulfoglucosinolate sulfotransferase, involved in the final step of glucosinolate core structure biosynthesis. Has a broad-substrate specificity with preference with methionine-derived desulfoglucosinolates.</t>
  </si>
  <si>
    <t>AT1G18590</t>
  </si>
  <si>
    <t>AT1G18360</t>
  </si>
  <si>
    <t>nudix hydrolase homolog 4;(source:Araport11)</t>
  </si>
  <si>
    <t>AT1G18300</t>
  </si>
  <si>
    <t>Encodes mitogen-activated protein kinase 8 (MPK8).  MPK8 connects protein phosphorylation, Ca2+, and ROS in the wound-signaling pathway.</t>
  </si>
  <si>
    <t>AT1G18150</t>
  </si>
  <si>
    <t>Translation elongation factor EF1A/initiation factor IF2gamma family protein;(source:Araport11)</t>
  </si>
  <si>
    <t>AT1G18070</t>
  </si>
  <si>
    <t>microbial collagenase;(source:Araport11)</t>
  </si>
  <si>
    <t>AT1G18060</t>
  </si>
  <si>
    <t>AT1G1797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1G17870</t>
  </si>
  <si>
    <t>Glyoxylate reductase located in chloroplasts.</t>
  </si>
  <si>
    <t>AT1G17650</t>
  </si>
  <si>
    <t>LOX3 encode  a Lipoxygenase. Lipoxygenases (LOXs) catalyze the oxygenation of fatty acids (FAs).</t>
  </si>
  <si>
    <t>AT1G17420</t>
  </si>
  <si>
    <t>Encodes an RNA?binding protein involved in stress granule formation. Regulated by a transposable element small RNA.</t>
  </si>
  <si>
    <t>AT1G17370</t>
  </si>
  <si>
    <t>LOW protein: protein phosphatase 1 regulatory subunit-like protein;(source:Araport11)</t>
  </si>
  <si>
    <t>AT1G17360</t>
  </si>
  <si>
    <t>Encodes for alanine aminotransferase (ALAAT1), involved in alanine catabolism during plants recovery from hypoxia The mRNA is cell-to-cell mobile.</t>
  </si>
  <si>
    <t>AT1G17290</t>
  </si>
  <si>
    <t>Ku80 and ku70 form the heterodimer complex Ku, required for proper maintenance of  the telomeric C strand. Ku regulates the extension of the telomeric G strand. Interacts with WEX, and this interaction stimulates the WEX exonuclease activity.</t>
  </si>
  <si>
    <t>AT1G16970</t>
  </si>
  <si>
    <t>F-box/RNI-like/FBD-like domains-containing protein;(source:Araport11)</t>
  </si>
  <si>
    <t>AT1G16930</t>
  </si>
  <si>
    <t>Encodes a ACT domain-containing protein.  The ACT domain, named after bacterial aspartate kinase, chorismate mutase and TyrA (prephenate dehydrogenase), is a regulatory domain that serves as an amino acid-binding site in feedback-regulated amino acid metabolic enzymes. The mRNA is cell-to-cell mobile.</t>
  </si>
  <si>
    <t>AT1G16880</t>
  </si>
  <si>
    <t>Ubiquitin-specific protease family C19-related protein;(source:Araport11)</t>
  </si>
  <si>
    <t>AT1G16860</t>
  </si>
  <si>
    <t>Encodes HCF173, a protein with weak similarities to the superfamily of the short-chain dehydrogenases/reductases. HCF173 is involved in the initiation of translation of the psbA mRNA.  Mutants shows a high chlorophyll fluorescence phenotype (hcf) and are severely affected in the accumulation of PSII subunits.  The protein HCF173 is localized in the chloroplast, where it is mainly associated with the membrane system and is part of a higher molecular weight complex with psbA mRNA as a component of this complex.</t>
  </si>
  <si>
    <t>AT1G16720</t>
  </si>
  <si>
    <t>Encodes a cold-activated plasma membrane protein cold-responsive protein kinase that phosphorylates 14-3-3 proteins. The phosphorylated 14-3-3 proteins shuttle from the cytosol to the nucleus, where they interact with and destabilize the key cold-responsive C-repeat-binding factor (CBF) proteins, modulate CBF stability and the response to cold stress.</t>
  </si>
  <si>
    <t>AT1G16670</t>
  </si>
  <si>
    <t>organic cation/carnitine transporter 6;(source:Araport11)</t>
  </si>
  <si>
    <t>AT1G16370</t>
  </si>
  <si>
    <t>AT1G16260</t>
  </si>
  <si>
    <t>Encodes a WAK-like receptor-like kinase with a cytoplasmic Ser/Thr protein kinase domain and an extracellular domain with EGF-like repeats.</t>
  </si>
  <si>
    <t>AT1G16130</t>
  </si>
  <si>
    <t>Encodes a WAK-like receptor-like kinase with a cytoplasmic Ser/Thr protein kinase domain and an extracellular domain with EGF-like repeats. It has been shown to be localized to the cell wall.</t>
  </si>
  <si>
    <t>AT1G16110</t>
  </si>
  <si>
    <t>nuclear protein;(source:Araport11)</t>
  </si>
  <si>
    <t>AT1G16080</t>
  </si>
  <si>
    <t>heat shock protein 70B;(source:Araport11)</t>
  </si>
  <si>
    <t>AT1G16030</t>
  </si>
  <si>
    <t>AT1G15980</t>
  </si>
  <si>
    <t>Lhcb6 protein (Lhcb6), light harvesting complex of photosystem II.</t>
  </si>
  <si>
    <t>AT1G15820</t>
  </si>
  <si>
    <t>auxin induced protein</t>
  </si>
  <si>
    <t>AT1G15580</t>
  </si>
  <si>
    <t>Ubiquinol-cytochrome C reductase hinge protein;(source:Araport11)</t>
  </si>
  <si>
    <t>AT1G15120</t>
  </si>
  <si>
    <t>PLANT CADMIUM RESISTANCE 1;(source:Araport11)</t>
  </si>
  <si>
    <t>AT1G14880</t>
  </si>
  <si>
    <t>Encodes RNA-dependent RNA polymerase.   While not required for virus-induced post-transcriptional gene silencing (PTGS), it can promote turnover of viral RNAs in infected plants. Nomenclature according to Xie, et al. (2004). Involved in the production of Cucumber Mosaic Virus siRNAs.</t>
  </si>
  <si>
    <t>AT1G14790</t>
  </si>
  <si>
    <t>Encodes a PHD-finger protein that, with TTA1, is redundantly required for MP-dependent embryonic root meristem initiation.</t>
  </si>
  <si>
    <t>AT1G14740</t>
  </si>
  <si>
    <t>NADH dehydrogenase (ubiquinone)s;(source:Araport11)</t>
  </si>
  <si>
    <t>AT1G14450</t>
  </si>
  <si>
    <t>UDP-galactose transporter 3;(source:Araport11)</t>
  </si>
  <si>
    <t>AT1G14360</t>
  </si>
  <si>
    <t>Encodes phytochrome kinase substrate 2.  PKS proteins are critical for hypocotyl phototropism. Forms a complex with Phot1, Phot2 and NPH3.</t>
  </si>
  <si>
    <t>AT1G14280</t>
  </si>
  <si>
    <t>CAAX amino terminal protease family protein;(source:Araport11)</t>
  </si>
  <si>
    <t>AT1G14270</t>
  </si>
  <si>
    <t>GDA1/CD39 nucleoside phosphatase family protein;(source:Araport11)</t>
  </si>
  <si>
    <t>AT1G14250</t>
  </si>
  <si>
    <t>AT1G14200</t>
  </si>
  <si>
    <t>Encodes a protein with similarity to members of the C1 subgroup of MAP kinase kinase kinases. Interacts physically with the receptor kinase BRL2/VH1 and appears to be involved in auxin and brassinosteriod signaling. The mRNA is cell-to-cell mobile.</t>
  </si>
  <si>
    <t>AT1G14000</t>
  </si>
  <si>
    <t>AT1G13990</t>
  </si>
  <si>
    <t>Involved in response to salt stress.  Knockout mutants are hypersensitive to salt stress. The mRNA is cell-to-cell mobile.</t>
  </si>
  <si>
    <t>AT1G13930</t>
  </si>
  <si>
    <t>Encodes QUASIMODO2 LIKE1 (QUL1), a paralog of QUASIMODO2 (QUA2). AT1G78240 (QUA2), AT1G13860 (QUL1) and AT2G03480 (QUL2) form a clade with a possible role in plant vasculature development.</t>
  </si>
  <si>
    <t>AT1G13860</t>
  </si>
  <si>
    <t>Carbohydrate-binding X8 domain superfamily protein;(source:Araport11)</t>
  </si>
  <si>
    <t>AT1G13830</t>
  </si>
  <si>
    <t>Encodes a purple acid phosphatase whose expression is responsive to both phosphate (Pi) and phosphite (Phi) in roots.</t>
  </si>
  <si>
    <t>AT1G13750</t>
  </si>
  <si>
    <t>AT1G13650</t>
  </si>
  <si>
    <t>hypothetical protein (DUF1262);(source:Araport11)</t>
  </si>
  <si>
    <t>AT1G13470</t>
  </si>
  <si>
    <t>Encodes GT-1, a plant transcription factor that binds to one of the cis-acting elements, BoxII, which resides within the upstream promoter region of light-responsive genes. GT-1 was assumed to act as a molecular switch modulated through Ca(2+)-dependent phosphorylation/dephosphorylation in response to light signals.</t>
  </si>
  <si>
    <t>AT1G13450</t>
  </si>
  <si>
    <t>The expression level of GAPC-2 is upregulated in Arabidopsis seedlings exposed to cadmium.</t>
  </si>
  <si>
    <t>AT1G13440</t>
  </si>
  <si>
    <t>Encodes an AP2/B3 domain transcription factor which is upregulated in response to low temperature. It contains a B3 DNA binding domain. It has circadian regulation and may function as a negative growth regulator. The mRNA is cell-to-cell mobile.</t>
  </si>
  <si>
    <t>AT1G13260</t>
  </si>
  <si>
    <t>ROTUNDIFOLIA like 17;(source:Araport11)</t>
  </si>
  <si>
    <t>AT1G13245</t>
  </si>
  <si>
    <t>autoinhibited Ca2+/ATPase II;(source:Araport11)</t>
  </si>
  <si>
    <t>AT1G13210</t>
  </si>
  <si>
    <t>member of CYP71B The mRNA is cell-to-cell mobile.</t>
  </si>
  <si>
    <t>AT1G13110</t>
  </si>
  <si>
    <t>AT1G13100</t>
  </si>
  <si>
    <t>AT1G13090</t>
  </si>
  <si>
    <t>AT1G13080</t>
  </si>
  <si>
    <t>Encodes 20S proteasome beta subunit PBE1 (PBE1).</t>
  </si>
  <si>
    <t>AT1G13060</t>
  </si>
  <si>
    <t>AT1G12990</t>
  </si>
  <si>
    <t>glyceraldehyde 3-phosphate dehydrogenase A subunit 2;(source:Araport11)</t>
  </si>
  <si>
    <t>AT1G12900</t>
  </si>
  <si>
    <t>Encodes subunit C of the vacuolar H(+)-ATPase (V-ATPase).  Bound and phosphorylated by AtWNK8. The mRNA is cell-to-cell mobile.</t>
  </si>
  <si>
    <t>AT1G12840</t>
  </si>
  <si>
    <t>Auxin receptor involved in primary and lateral root growth inhibition in response to nitrate. Target of miR393. Induced by nitrate in primary roots.</t>
  </si>
  <si>
    <t>AT1G12820</t>
  </si>
  <si>
    <t>SDP is a chloroplast localized RNA binding protein that is required for plastid rRNA processing. Plants harboring a mutation in SDP have numerous defects including reduced chlorophyll content, poor growth, yellow leaves and abnormal chloroplasts.</t>
  </si>
  <si>
    <t>AT1G12800</t>
  </si>
  <si>
    <t>RHOMBOID-like protein 6;(source:Araport11)</t>
  </si>
  <si>
    <t>AT1G12750</t>
  </si>
  <si>
    <t>AT1G12460</t>
  </si>
  <si>
    <t>encodes a Sec1 protein and expressed throughout the plant. physically interacts with Syntaxin1 and is required for cytokinesis.</t>
  </si>
  <si>
    <t>AT1G12360</t>
  </si>
  <si>
    <t>belongs to the flavin-monooxygenase (FMO) family, encodes a glucosinolate S-oxygenase that catalyzes the conversion of methylthioalkyl glucosinolates to methylsulfinylalkyl glucosinolates</t>
  </si>
  <si>
    <t>AT1G12140</t>
  </si>
  <si>
    <t>hypothetical protein (DUF863);(source:Araport11)</t>
  </si>
  <si>
    <t>AT1G12120</t>
  </si>
  <si>
    <t>extensin-like protein (ELP)</t>
  </si>
  <si>
    <t>AT1G12090</t>
  </si>
  <si>
    <t>Glycine cleavage T-protein family;(source:Araport11)</t>
  </si>
  <si>
    <t>AT1G11860</t>
  </si>
  <si>
    <t>AT1G11850</t>
  </si>
  <si>
    <t>Encodes Ni+ dependent glyoxalase I homolog ATGLX1.</t>
  </si>
  <si>
    <t>AT1G11840</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1G11790</t>
  </si>
  <si>
    <t>AT1G11660</t>
  </si>
  <si>
    <t>AT1G11410</t>
  </si>
  <si>
    <t>AT1G1133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2 belongs to the clade IV, with AtMLO3, AtMLO6 and AtMLO12. The gene is expressed during early seedling growth, in roots, in vascular system of cotyledons and young leaves,and in fruit abscission zone; it was not expressed in anthers and pollen, as shown by GUS activity patterns. The expression of several phylogenetically closely-related AtMLO genes showed similar or overlapping tissue specificity and analogous responsiveness to external stimuli, suggesting functional redundancy, co-function, or antagonistic function(s). mlo resistance in A. thaliana does not involve the signaling molecules ethylene, jasmonic acid or salicylic acid, but requires a syntaxin, glycosyl hydrolase and ABC transporter. It is a novel virulence target of the P. syringae type III secreted effector HopZ2.</t>
  </si>
  <si>
    <t>AT1G11310</t>
  </si>
  <si>
    <t>Phosphatidylinositol-4-phosphate 5-kinase family protein;(source:Araport11)</t>
  </si>
  <si>
    <t>AT1G10900</t>
  </si>
  <si>
    <t>Encodes a P-independent phosphoribosyl pyrophosphate (PRPP) synthase.</t>
  </si>
  <si>
    <t>AT1G10700</t>
  </si>
  <si>
    <t>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t>
  </si>
  <si>
    <t>AT1G10670</t>
  </si>
  <si>
    <t>AT1G10657</t>
  </si>
  <si>
    <t>AT1G10650</t>
  </si>
  <si>
    <t>AT1G10640</t>
  </si>
  <si>
    <t>Encodes a protein containing a UND, a U-box, and an ARM domain. This protein has E3 ubiquitin ligase activity based on in vitro assays.</t>
  </si>
  <si>
    <t>AT1G10560</t>
  </si>
  <si>
    <t>Encodes a two-component response regulator. Acts redundantly with ARR3 in the control of circadian period in a cytokinin-independent manner.</t>
  </si>
  <si>
    <t>AT1G10470</t>
  </si>
  <si>
    <t>Encodes GSTU17 (Glutathione S-Transferase U17). Functions as a negative component of stress-mediated signal transduction pathways in drought and salt stress responses.</t>
  </si>
  <si>
    <t>AT1G10370</t>
  </si>
  <si>
    <t>AT1G10340</t>
  </si>
  <si>
    <t>Rhamnogalacturonate lyase family protein;(source:Araport11)</t>
  </si>
  <si>
    <t>AT1G09890</t>
  </si>
  <si>
    <t>shaggy-like protein kinase 41;(source:Araport11)</t>
  </si>
  <si>
    <t>AT1G09840</t>
  </si>
  <si>
    <t>Encodes a SUMO protease that positively regulates the transition to flowering in long and short days.</t>
  </si>
  <si>
    <t>AT1G09730</t>
  </si>
  <si>
    <t>similar to Eucalyptus gunnii alcohol dehydrogenase of unknown physiological function (GI:1143445), Vigna unguiculata (gi:1854445), NOT a cinnamyl-alcohol dehydrogenase; Location of EST gb:H37170, gb:H77227 and gb:AA605565</t>
  </si>
  <si>
    <t>AT1G09490</t>
  </si>
  <si>
    <t>AT1G09440</t>
  </si>
  <si>
    <t>AT1G09390</t>
  </si>
  <si>
    <t>Predicted to encode a galactinol synthase</t>
  </si>
  <si>
    <t>AT1G0935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AT1G09340</t>
  </si>
  <si>
    <t>plant/protein (Protein of unknown function, DUF538);(source:Araport11)</t>
  </si>
  <si>
    <t>AT1G09310</t>
  </si>
  <si>
    <t>Encodes one of three Arabidopsis calreticulins.</t>
  </si>
  <si>
    <t>AT1G09210</t>
  </si>
  <si>
    <t>AT1G09080</t>
  </si>
  <si>
    <t>JMJ24 is a nuclear localized JmjC domain containing protein. It has been shown to bind to transcribed regions AtSN1 and solo LTR and the promoter of SDC. JMJ24 appears to regulate basal levels of transcription of silenced loci in part by controlling methylation in heterochromatic regions.</t>
  </si>
  <si>
    <t>AT1G09060</t>
  </si>
  <si>
    <t>glycoside hydrolase family 2 protein;(source:Araport11)</t>
  </si>
  <si>
    <t>AT1G09010</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T1G08550</t>
  </si>
  <si>
    <t>Enodes a subunit of chloroplast RNA polymerase, confers the ability to recognize promoter sequences on the core enzyme. SIG1 is induced by red and blue light.</t>
  </si>
  <si>
    <t>AT1G08540</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AT1G08450</t>
  </si>
  <si>
    <t>Involved in preserving the stability of 45S  rDNA repeats.</t>
  </si>
  <si>
    <t>AT1G08390</t>
  </si>
  <si>
    <t>Encodes subunit O of photosystem I.</t>
  </si>
  <si>
    <t>AT1G08380</t>
  </si>
  <si>
    <t>Encodes a putative UDP-D-apiose/UPD-D-xylose synthetase.</t>
  </si>
  <si>
    <t>AT1G08200</t>
  </si>
  <si>
    <t>Zinc finger (C3HC4-type RING finger) family protein;(source:Araport11)</t>
  </si>
  <si>
    <t>AT1G0805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1G07890</t>
  </si>
  <si>
    <t>AT1G07700</t>
  </si>
  <si>
    <t>AT1G07630</t>
  </si>
  <si>
    <t>GTP-binding protein Obg/CgtA;(source:Araport11)</t>
  </si>
  <si>
    <t>AT1G07620</t>
  </si>
  <si>
    <t>AT1G07590</t>
  </si>
  <si>
    <t>AT1G07440</t>
  </si>
  <si>
    <t>AT1G07400</t>
  </si>
  <si>
    <t>AT1G07135</t>
  </si>
  <si>
    <t>AT1G07000</t>
  </si>
  <si>
    <t>Encodes carotenoid isomerase. Catalyzes the isomerization of poly-cis-carotenoids to all-trans-carotenoids. Together with PDS and ZDS, CRTiso is required to complete the synthesis of lycopene from phytoene.</t>
  </si>
  <si>
    <t>AT1G06820</t>
  </si>
  <si>
    <t>AT1G06690</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AT1G06680</t>
  </si>
  <si>
    <t>encodes a protein whose sequence is similar to 2-oxoglutarate-dependent dioxygenase The mRNA is cell-to-cell mobile.</t>
  </si>
  <si>
    <t>AT1G06650</t>
  </si>
  <si>
    <t>ATP-dependent caseinolytic (Clp) protease/crotonase family protein;(source:Araport11)</t>
  </si>
  <si>
    <t>AT1G06550</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t>
  </si>
  <si>
    <t>AT1G06040</t>
  </si>
  <si>
    <t>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t>
  </si>
  <si>
    <t>AT1G05630</t>
  </si>
  <si>
    <t>Encodes a callose synthase 1 catalytic subunit . Member of Glycosyltransferase Family- 48.</t>
  </si>
  <si>
    <t>AT1G05570</t>
  </si>
  <si>
    <t>AT1G05035</t>
  </si>
  <si>
    <t>Encodes 1-aminocyclopropane-1-carboxylate oxidase</t>
  </si>
  <si>
    <t>AT1G05010</t>
  </si>
  <si>
    <t>AT1G04980</t>
  </si>
  <si>
    <t>AT1G04800</t>
  </si>
  <si>
    <t>SDI2 is a member of a small family of TPR proteins in Arabidopsis. Like SDI1 it is induced by low sulfer and appears to play a role in negative regulation of glucosinolate biosynthesis.</t>
  </si>
  <si>
    <t>AT1G04770</t>
  </si>
  <si>
    <t>GRIM-19 protein;(source:Araport11)</t>
  </si>
  <si>
    <t>AT1G04630</t>
  </si>
  <si>
    <t>AT1G04600</t>
  </si>
  <si>
    <t>AT1G04530</t>
  </si>
  <si>
    <t>casein kinase like 13;(source:Araport11)</t>
  </si>
  <si>
    <t>AT1G04440</t>
  </si>
  <si>
    <t>AT1G04323</t>
  </si>
  <si>
    <t>AT1G04313</t>
  </si>
  <si>
    <t>AT1G04280</t>
  </si>
  <si>
    <t>Transcription regulator acting as repressor of auxin-inducible gene expression. Auxin-inducible AUX/IAA gene. Short-lived nuclear protein with four conserved domains. Domain III has homology to beta alpha alpha dimerization and DNA binding domains. Involved in auxin signaling and is a positive modulator of natural leaf senescence.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AT1G04250</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AT1G04020</t>
  </si>
  <si>
    <t>Encodes glutaredoxin ATGRXS13, required to facilitate Botrytis cinerea infection of Arabidopsis thaliana plants. Sylvain La Camera et al (2011, PMID:21756272) reported a third splice variant in addition to the two annotated in TAIR10.</t>
  </si>
  <si>
    <t>AT1G03850</t>
  </si>
  <si>
    <t>AT1G03740</t>
  </si>
  <si>
    <t>encodes a chloroplast thioredoxin similar to prokaryotic thioredoxins.</t>
  </si>
  <si>
    <t>AT1G03680</t>
  </si>
  <si>
    <t>Encodes for a protein with protochlorophyllide oxidoreductase activity. The enzyme is NADPH- and light-dependent.</t>
  </si>
  <si>
    <t>AT1G03630</t>
  </si>
  <si>
    <t>plant/protein (DUF789);(source:Araport11)</t>
  </si>
  <si>
    <t>AT1G03610</t>
  </si>
  <si>
    <t>PSB27 is a chloroplast lumen localized protein that is involved in adaptation to changes in light intensity.</t>
  </si>
  <si>
    <t>AT1G03600</t>
  </si>
  <si>
    <t>AT1G03590</t>
  </si>
  <si>
    <t>Encodes coproporphyrinogen III oxidase, a key enzyme in the biosynthetic pathway of chlorophyll and heme, a tetrapyrrole pathway. Mutants express cytological and molecular markers associated with the defense responses, usually activated by pathogen infection.</t>
  </si>
  <si>
    <t>AT1G03475</t>
  </si>
  <si>
    <t>Encodes AHP5,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AT1G03430</t>
  </si>
  <si>
    <t>A single copy gene that encodes a protein with sequence similarity to tomato E8 (ACC oxidase, the last step in ethylene biosynthesis) involved in ethylene synthesis and fruit ripening in tomato. This gene is not induced by ethylene in siliques. The transcript is found in siliques, etiolated seedlings, leaves, stems and flowers.</t>
  </si>
  <si>
    <t>AT1G03400</t>
  </si>
  <si>
    <t>yeast autophagy 18 G-like protein;(source:Araport11)</t>
  </si>
  <si>
    <t>AT1G03380</t>
  </si>
  <si>
    <t>C2 calcium/lipid-binding and GRAM domain containing protein;(source:Araport11)</t>
  </si>
  <si>
    <t>AT1G03370</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AT1G03310</t>
  </si>
  <si>
    <t>ELKS/Rab6-interacting/CAST family protein;(source:Araport11)</t>
  </si>
  <si>
    <t>AT1G03290</t>
  </si>
  <si>
    <t>AT1G03230</t>
  </si>
  <si>
    <t>Phenazine biosynthesis PhzC/PhzF protein;(source:Araport11)</t>
  </si>
  <si>
    <t>AT1G03210</t>
  </si>
  <si>
    <t>Encodes a protein predicted by sequence similarity with spinach PsaD to be photosystem I reaction center subunit II (PsaD2)</t>
  </si>
  <si>
    <t>AT1G03130</t>
  </si>
  <si>
    <t>Encodes a thiamine pyrophosphokinase capable of producing thiamine pyrophosphate from free thiamine.</t>
  </si>
  <si>
    <t>AT1G02880</t>
  </si>
  <si>
    <t>Late embryogenesis abundant 3 (LEA3) family protein;(source:Araport11)</t>
  </si>
  <si>
    <t>AT1G02820</t>
  </si>
  <si>
    <t>AT1G02660</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AT1G02450</t>
  </si>
  <si>
    <t>Encodes a member of the cytochrome c oxidase 11 protein family.  It is an integral mitochondrial protein and likely plays an important role as a mitochondrial chaperone in COX complex assembly, affecting plant growth and pollen germination.</t>
  </si>
  <si>
    <t>AT1G02410</t>
  </si>
  <si>
    <t>AT1G02360</t>
  </si>
  <si>
    <t>Encodes a capase involved in stress induced cell death.</t>
  </si>
  <si>
    <t>AT1G02300</t>
  </si>
  <si>
    <t>NAC domain containing protein 4;(source:Araport11)</t>
  </si>
  <si>
    <t>AT1G02230</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AT1G02205</t>
  </si>
  <si>
    <t>AT1G01800</t>
  </si>
  <si>
    <t>Encodes a member of the cation/proton antiporters-2 antiporter superfamily, the K efflux antiporter KEA1 that is localized to the chloroplast envelope.</t>
  </si>
  <si>
    <t>AT1G01790</t>
  </si>
  <si>
    <t>AT1G01630</t>
  </si>
  <si>
    <t>transferring glycosyl group transferase (DUF604);(source:Araport11)</t>
  </si>
  <si>
    <t>AT1G01570</t>
  </si>
  <si>
    <t>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t>
  </si>
  <si>
    <t>AT1G01550</t>
  </si>
  <si>
    <t>AT1G01500</t>
  </si>
  <si>
    <t>AT1G01440</t>
  </si>
  <si>
    <t>AT1G01430</t>
  </si>
  <si>
    <t>AT1G01310</t>
  </si>
  <si>
    <t>AT1G01240</t>
  </si>
  <si>
    <t>ORM1 is an ER localized orosomucoid-like protein involved in sphingolipid homeostasis.</t>
  </si>
  <si>
    <t>AT1G01230</t>
  </si>
  <si>
    <t>member of CYP78A</t>
  </si>
  <si>
    <t>AT1G01190</t>
  </si>
  <si>
    <t>AT1G01180</t>
  </si>
  <si>
    <t>Encodes a condensing enzyme KCS1 (3-ketoacyl-CoA synthase 1) which is involved in the critical fatty acid elongation process in wax biosynthesis.</t>
  </si>
  <si>
    <t>AT1G01120</t>
  </si>
  <si>
    <t>Gene_description</t>
  </si>
  <si>
    <t>Fold change 8 min</t>
  </si>
  <si>
    <t>Fold change 2 min</t>
  </si>
  <si>
    <t>8min_counts</t>
  </si>
  <si>
    <t>2min_counts</t>
  </si>
  <si>
    <t>control_counts</t>
  </si>
  <si>
    <t>genes</t>
  </si>
  <si>
    <t>Dataset 1. Transcripts significantly upregulated (p  &lt; 0.05) in local leaves subjected to high light (HL)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208"/>
  <sheetViews>
    <sheetView tabSelected="1" workbookViewId="0"/>
  </sheetViews>
  <sheetFormatPr defaultColWidth="9.140625" defaultRowHeight="15" x14ac:dyDescent="0.25"/>
  <cols>
    <col min="1" max="1" width="11.28515625" style="1" bestFit="1" customWidth="1"/>
    <col min="2" max="3" width="17.7109375" style="1" customWidth="1"/>
    <col min="4" max="6" width="16.7109375" style="1" customWidth="1"/>
    <col min="7" max="7" width="1314.7109375" style="1" customWidth="1"/>
    <col min="8" max="16384" width="9.140625" style="1"/>
  </cols>
  <sheetData>
    <row r="1" spans="1:7" x14ac:dyDescent="0.25">
      <c r="A1" s="1" t="s">
        <v>7277</v>
      </c>
    </row>
    <row r="2" spans="1:7" x14ac:dyDescent="0.25">
      <c r="A2" s="1" t="s">
        <v>7276</v>
      </c>
      <c r="B2" s="1" t="s">
        <v>7275</v>
      </c>
      <c r="C2" s="1" t="s">
        <v>7274</v>
      </c>
      <c r="D2" s="1" t="s">
        <v>7273</v>
      </c>
      <c r="E2" s="1" t="s">
        <v>7272</v>
      </c>
      <c r="F2" s="1" t="s">
        <v>7271</v>
      </c>
      <c r="G2" s="1" t="s">
        <v>7270</v>
      </c>
    </row>
    <row r="3" spans="1:7" x14ac:dyDescent="0.25">
      <c r="A3" s="1" t="s">
        <v>7269</v>
      </c>
      <c r="B3" s="1">
        <v>3525.5178900772098</v>
      </c>
      <c r="C3" s="1">
        <v>4243.4142536793897</v>
      </c>
      <c r="D3" s="1">
        <v>4072.17045538193</v>
      </c>
      <c r="E3" s="1">
        <f>+C3/B3</f>
        <v>1.2036286259169877</v>
      </c>
      <c r="F3" s="1">
        <f>+D3/B3</f>
        <v>1.1550559612371583</v>
      </c>
      <c r="G3" s="1" t="s">
        <v>7268</v>
      </c>
    </row>
    <row r="4" spans="1:7" x14ac:dyDescent="0.25">
      <c r="A4" s="1" t="s">
        <v>7267</v>
      </c>
      <c r="B4" s="1">
        <v>441.37202735568098</v>
      </c>
      <c r="C4" s="1">
        <v>528.88079415802395</v>
      </c>
      <c r="D4" s="1">
        <v>420.48836713198398</v>
      </c>
      <c r="E4" s="1">
        <f>+C4/B4</f>
        <v>1.1982653212679102</v>
      </c>
      <c r="F4" s="1">
        <f>+D4/B4</f>
        <v>0.95268467657813793</v>
      </c>
      <c r="G4" s="1" t="s">
        <v>442</v>
      </c>
    </row>
    <row r="5" spans="1:7" x14ac:dyDescent="0.25">
      <c r="A5" s="1" t="s">
        <v>7266</v>
      </c>
      <c r="B5" s="1">
        <v>60.209696198798099</v>
      </c>
      <c r="C5" s="1">
        <v>84.595332501238005</v>
      </c>
      <c r="D5" s="1">
        <v>68.889145409200594</v>
      </c>
      <c r="E5" s="1">
        <f>+C5/B5</f>
        <v>1.4050117811909286</v>
      </c>
      <c r="F5" s="1">
        <f>+D5/B5</f>
        <v>1.1441536788650291</v>
      </c>
      <c r="G5" s="1" t="s">
        <v>7265</v>
      </c>
    </row>
    <row r="6" spans="1:7" x14ac:dyDescent="0.25">
      <c r="A6" s="1" t="s">
        <v>7264</v>
      </c>
      <c r="B6" s="1">
        <v>375.12433081290698</v>
      </c>
      <c r="C6" s="1">
        <v>441.940793620026</v>
      </c>
      <c r="D6" s="1">
        <v>456.76612359183798</v>
      </c>
      <c r="E6" s="1">
        <f>+C6/B6</f>
        <v>1.1781181792775892</v>
      </c>
      <c r="F6" s="1">
        <f>+D6/B6</f>
        <v>1.2176392893577723</v>
      </c>
      <c r="G6" s="1" t="s">
        <v>7263</v>
      </c>
    </row>
    <row r="7" spans="1:7" x14ac:dyDescent="0.25">
      <c r="A7" s="1" t="s">
        <v>7262</v>
      </c>
      <c r="B7" s="1">
        <v>370.37463737379102</v>
      </c>
      <c r="C7" s="1">
        <v>468.84808474627903</v>
      </c>
      <c r="D7" s="1">
        <v>523.77027613400799</v>
      </c>
      <c r="E7" s="1">
        <f>+C7/B7</f>
        <v>1.2658752447811545</v>
      </c>
      <c r="F7" s="1">
        <f>+D7/B7</f>
        <v>1.4141634531130338</v>
      </c>
      <c r="G7" s="1" t="s">
        <v>797</v>
      </c>
    </row>
    <row r="8" spans="1:7" x14ac:dyDescent="0.25">
      <c r="A8" s="1" t="s">
        <v>7261</v>
      </c>
      <c r="B8" s="1">
        <v>1.1798912545346401</v>
      </c>
      <c r="C8" s="1">
        <v>9.5632878079018404</v>
      </c>
      <c r="D8" s="1">
        <v>3.1711799585927301</v>
      </c>
      <c r="E8" s="1">
        <f>+C8/B8</f>
        <v>8.1052281480581776</v>
      </c>
      <c r="F8" s="1">
        <f>+D8/B8</f>
        <v>2.6876883326366143</v>
      </c>
      <c r="G8" s="1" t="s">
        <v>3020</v>
      </c>
    </row>
    <row r="9" spans="1:7" x14ac:dyDescent="0.25">
      <c r="A9" s="1" t="s">
        <v>7260</v>
      </c>
      <c r="B9" s="1">
        <v>1599.19131420949</v>
      </c>
      <c r="C9" s="1">
        <v>1971.2656297236199</v>
      </c>
      <c r="D9" s="1">
        <v>1550.44171186122</v>
      </c>
      <c r="E9" s="1">
        <f>+C9/B9</f>
        <v>1.2326640422619186</v>
      </c>
      <c r="F9" s="1">
        <f>+D9/B9</f>
        <v>0.96951609109234826</v>
      </c>
      <c r="G9" s="1" t="s">
        <v>1364</v>
      </c>
    </row>
    <row r="10" spans="1:7" x14ac:dyDescent="0.25">
      <c r="A10" s="1" t="s">
        <v>7259</v>
      </c>
      <c r="B10" s="1">
        <v>550.92894393000097</v>
      </c>
      <c r="C10" s="1">
        <v>630.44190888261505</v>
      </c>
      <c r="D10" s="1">
        <v>556.17099584612697</v>
      </c>
      <c r="E10" s="1">
        <f>+C10/B10</f>
        <v>1.1443252634094983</v>
      </c>
      <c r="F10" s="1">
        <f>+D10/B10</f>
        <v>1.0095149328672628</v>
      </c>
      <c r="G10" s="1" t="s">
        <v>764</v>
      </c>
    </row>
    <row r="11" spans="1:7" x14ac:dyDescent="0.25">
      <c r="A11" s="1" t="s">
        <v>7258</v>
      </c>
      <c r="B11" s="1">
        <v>216.09262940598299</v>
      </c>
      <c r="C11" s="1">
        <v>262.364097485613</v>
      </c>
      <c r="D11" s="1">
        <v>264.92327019741202</v>
      </c>
      <c r="E11" s="1">
        <f>+C11/B11</f>
        <v>1.2141279330388346</v>
      </c>
      <c r="F11" s="1">
        <f>+D11/B11</f>
        <v>1.2259708761268702</v>
      </c>
      <c r="G11" s="1" t="s">
        <v>2335</v>
      </c>
    </row>
    <row r="12" spans="1:7" x14ac:dyDescent="0.25">
      <c r="A12" s="1" t="s">
        <v>7257</v>
      </c>
      <c r="B12" s="1">
        <v>4652.8137018139996</v>
      </c>
      <c r="C12" s="1">
        <v>5023.1221832352203</v>
      </c>
      <c r="D12" s="1">
        <v>5152.13585349188</v>
      </c>
      <c r="E12" s="1">
        <f>+C12/B12</f>
        <v>1.0795880740457862</v>
      </c>
      <c r="F12" s="1">
        <f>+D12/B12</f>
        <v>1.1073161711768535</v>
      </c>
      <c r="G12" s="1" t="s">
        <v>7256</v>
      </c>
    </row>
    <row r="13" spans="1:7" x14ac:dyDescent="0.25">
      <c r="A13" s="1" t="s">
        <v>7255</v>
      </c>
      <c r="B13" s="1">
        <v>20.289317500061799</v>
      </c>
      <c r="C13" s="1">
        <v>35.481804518914103</v>
      </c>
      <c r="D13" s="1">
        <v>31.463093056409001</v>
      </c>
      <c r="E13" s="1">
        <f>+C13/B13</f>
        <v>1.7487924134858666</v>
      </c>
      <c r="F13" s="1">
        <f>+D13/B13</f>
        <v>1.5507221007465217</v>
      </c>
      <c r="G13" s="1" t="s">
        <v>7254</v>
      </c>
    </row>
    <row r="14" spans="1:7" x14ac:dyDescent="0.25">
      <c r="A14" s="1" t="s">
        <v>7253</v>
      </c>
      <c r="B14" s="1">
        <v>1108.4374643798401</v>
      </c>
      <c r="C14" s="1">
        <v>1270.38491794319</v>
      </c>
      <c r="D14" s="1">
        <v>1164.32069220122</v>
      </c>
      <c r="E14" s="1">
        <f>+C14/B14</f>
        <v>1.1461042763057074</v>
      </c>
      <c r="F14" s="1">
        <f>+D14/B14</f>
        <v>1.0504162206865193</v>
      </c>
      <c r="G14" s="1" t="s">
        <v>1541</v>
      </c>
    </row>
    <row r="15" spans="1:7" x14ac:dyDescent="0.25">
      <c r="A15" s="1" t="s">
        <v>7252</v>
      </c>
      <c r="B15" s="1">
        <v>6481.7074279262897</v>
      </c>
      <c r="C15" s="1">
        <v>7256.4751447492899</v>
      </c>
      <c r="D15" s="1">
        <v>5945.3413933256297</v>
      </c>
      <c r="E15" s="1">
        <f>+C15/B15</f>
        <v>1.1195314236932279</v>
      </c>
      <c r="F15" s="1">
        <f>+D15/B15</f>
        <v>0.91724926794909944</v>
      </c>
      <c r="G15" s="1" t="s">
        <v>7251</v>
      </c>
    </row>
    <row r="16" spans="1:7" x14ac:dyDescent="0.25">
      <c r="A16" s="1" t="s">
        <v>7250</v>
      </c>
      <c r="B16" s="1">
        <v>1435.6452450982199</v>
      </c>
      <c r="C16" s="1">
        <v>1633.7409368542999</v>
      </c>
      <c r="D16" s="1">
        <v>1499.2344567131299</v>
      </c>
      <c r="E16" s="1">
        <f>+C16/B16</f>
        <v>1.1379837340961814</v>
      </c>
      <c r="F16" s="1">
        <f>+D16/B16</f>
        <v>1.0442931231319332</v>
      </c>
      <c r="G16" s="1" t="s">
        <v>1958</v>
      </c>
    </row>
    <row r="17" spans="1:7" x14ac:dyDescent="0.25">
      <c r="A17" s="1" t="s">
        <v>7249</v>
      </c>
      <c r="B17" s="1">
        <v>4685.9259030278799</v>
      </c>
      <c r="C17" s="1">
        <v>6390.9113602730704</v>
      </c>
      <c r="D17" s="1">
        <v>7637.2379861235704</v>
      </c>
      <c r="E17" s="1">
        <f>+C17/B17</f>
        <v>1.3638524151957865</v>
      </c>
      <c r="F17" s="1">
        <f>+D17/B17</f>
        <v>1.6298247441746052</v>
      </c>
      <c r="G17" s="1" t="s">
        <v>7248</v>
      </c>
    </row>
    <row r="18" spans="1:7" x14ac:dyDescent="0.25">
      <c r="A18" s="1" t="s">
        <v>7247</v>
      </c>
      <c r="B18" s="1">
        <v>60.735954760475998</v>
      </c>
      <c r="C18" s="1">
        <v>88.247317877643198</v>
      </c>
      <c r="D18" s="1">
        <v>76.016446919621004</v>
      </c>
      <c r="E18" s="1">
        <f>+C18/B18</f>
        <v>1.4529666690128373</v>
      </c>
      <c r="F18" s="1">
        <f>+D18/B18</f>
        <v>1.2515889018194672</v>
      </c>
      <c r="G18" s="1" t="s">
        <v>7246</v>
      </c>
    </row>
    <row r="19" spans="1:7" x14ac:dyDescent="0.25">
      <c r="A19" s="1" t="s">
        <v>7245</v>
      </c>
      <c r="B19" s="1">
        <v>203.78164324022299</v>
      </c>
      <c r="C19" s="1">
        <v>249.396066872934</v>
      </c>
      <c r="D19" s="1">
        <v>264.09335066410301</v>
      </c>
      <c r="E19" s="1">
        <f>+C19/B19</f>
        <v>1.2238397085597135</v>
      </c>
      <c r="F19" s="1">
        <f>+D19/B19</f>
        <v>1.2959624157745311</v>
      </c>
      <c r="G19" s="1" t="s">
        <v>7244</v>
      </c>
    </row>
    <row r="20" spans="1:7" x14ac:dyDescent="0.25">
      <c r="A20" s="1" t="s">
        <v>7243</v>
      </c>
      <c r="B20" s="1">
        <v>81.594411649417793</v>
      </c>
      <c r="C20" s="1">
        <v>145.03953274489999</v>
      </c>
      <c r="D20" s="1">
        <v>132.59696126193501</v>
      </c>
      <c r="E20" s="1">
        <f>+C20/B20</f>
        <v>1.7775669903483506</v>
      </c>
      <c r="F20" s="1">
        <f>+D20/B20</f>
        <v>1.6250740532532675</v>
      </c>
      <c r="G20" s="1" t="s">
        <v>1454</v>
      </c>
    </row>
    <row r="21" spans="1:7" x14ac:dyDescent="0.25">
      <c r="A21" s="1" t="s">
        <v>7242</v>
      </c>
      <c r="B21" s="1">
        <v>448.61717041735199</v>
      </c>
      <c r="C21" s="1">
        <v>516.140533135694</v>
      </c>
      <c r="D21" s="1">
        <v>521.28636419518796</v>
      </c>
      <c r="E21" s="1">
        <f>+C21/B21</f>
        <v>1.1505144412005552</v>
      </c>
      <c r="F21" s="1">
        <f>+D21/B21</f>
        <v>1.1619848694383037</v>
      </c>
      <c r="G21" s="1" t="s">
        <v>7241</v>
      </c>
    </row>
    <row r="22" spans="1:7" x14ac:dyDescent="0.25">
      <c r="A22" s="1" t="s">
        <v>7240</v>
      </c>
      <c r="B22" s="1">
        <v>180.902181361815</v>
      </c>
      <c r="C22" s="1">
        <v>253.237798990557</v>
      </c>
      <c r="D22" s="1">
        <v>210.92977307197901</v>
      </c>
      <c r="E22" s="1">
        <f>+C22/B22</f>
        <v>1.3998603946298829</v>
      </c>
      <c r="F22" s="1">
        <f>+D22/B22</f>
        <v>1.1659880023785179</v>
      </c>
      <c r="G22" s="1" t="s">
        <v>7239</v>
      </c>
    </row>
    <row r="23" spans="1:7" x14ac:dyDescent="0.25">
      <c r="A23" s="1" t="s">
        <v>7238</v>
      </c>
      <c r="B23" s="1">
        <v>72.716606319999698</v>
      </c>
      <c r="C23" s="1">
        <v>118.414330423138</v>
      </c>
      <c r="D23" s="1">
        <v>201.511002205995</v>
      </c>
      <c r="E23" s="1">
        <f>+C23/B23</f>
        <v>1.6284358747716994</v>
      </c>
      <c r="F23" s="1">
        <f>+D23/B23</f>
        <v>2.7711827105794429</v>
      </c>
      <c r="G23" s="1" t="s">
        <v>573</v>
      </c>
    </row>
    <row r="24" spans="1:7" x14ac:dyDescent="0.25">
      <c r="A24" s="1" t="s">
        <v>7237</v>
      </c>
      <c r="B24" s="1">
        <v>6048.3536404916404</v>
      </c>
      <c r="C24" s="1">
        <v>7295.4437454467698</v>
      </c>
      <c r="D24" s="1">
        <v>6265.5429604022802</v>
      </c>
      <c r="E24" s="1">
        <f>+C24/B24</f>
        <v>1.2061867045283681</v>
      </c>
      <c r="F24" s="1">
        <f>+D24/B24</f>
        <v>1.0359088328527342</v>
      </c>
      <c r="G24" s="1" t="s">
        <v>7236</v>
      </c>
    </row>
    <row r="25" spans="1:7" x14ac:dyDescent="0.25">
      <c r="A25" s="1" t="s">
        <v>7235</v>
      </c>
      <c r="B25" s="1">
        <v>414.17983761497601</v>
      </c>
      <c r="C25" s="1">
        <v>485.20261510136601</v>
      </c>
      <c r="D25" s="1">
        <v>503.00390275586102</v>
      </c>
      <c r="E25" s="1">
        <f>+C25/B25</f>
        <v>1.1714781141819202</v>
      </c>
      <c r="F25" s="1">
        <f>+D25/B25</f>
        <v>1.2144577236119745</v>
      </c>
      <c r="G25" s="1" t="s">
        <v>7234</v>
      </c>
    </row>
    <row r="26" spans="1:7" x14ac:dyDescent="0.25">
      <c r="A26" s="1" t="s">
        <v>7233</v>
      </c>
      <c r="B26" s="1">
        <v>18277.837319714999</v>
      </c>
      <c r="C26" s="1">
        <v>21619.856192555901</v>
      </c>
      <c r="D26" s="1">
        <v>20992.230592834399</v>
      </c>
      <c r="E26" s="1">
        <f>+C26/B26</f>
        <v>1.1828454217193467</v>
      </c>
      <c r="F26" s="1">
        <f>+D26/B26</f>
        <v>1.1485073548713325</v>
      </c>
      <c r="G26" s="1" t="s">
        <v>7232</v>
      </c>
    </row>
    <row r="27" spans="1:7" x14ac:dyDescent="0.25">
      <c r="A27" s="1" t="s">
        <v>7231</v>
      </c>
      <c r="B27" s="1">
        <v>269.01142475809002</v>
      </c>
      <c r="C27" s="1">
        <v>396.81628310740803</v>
      </c>
      <c r="D27" s="1">
        <v>429.12193994517799</v>
      </c>
      <c r="E27" s="1">
        <f>+C27/B27</f>
        <v>1.4750908198945349</v>
      </c>
      <c r="F27" s="1">
        <f>+D27/B27</f>
        <v>1.5951810980930206</v>
      </c>
      <c r="G27" s="1" t="s">
        <v>7230</v>
      </c>
    </row>
    <row r="28" spans="1:7" x14ac:dyDescent="0.25">
      <c r="A28" s="1" t="s">
        <v>7229</v>
      </c>
      <c r="B28" s="1">
        <v>157.34485032852899</v>
      </c>
      <c r="C28" s="1">
        <v>207.145063560143</v>
      </c>
      <c r="D28" s="1">
        <v>189.244399341263</v>
      </c>
      <c r="E28" s="1">
        <f>+C28/B28</f>
        <v>1.3165036105575327</v>
      </c>
      <c r="F28" s="1">
        <f>+D28/B28</f>
        <v>1.2027365302781068</v>
      </c>
      <c r="G28" s="1" t="s">
        <v>485</v>
      </c>
    </row>
    <row r="29" spans="1:7" x14ac:dyDescent="0.25">
      <c r="A29" s="1" t="s">
        <v>7228</v>
      </c>
      <c r="B29" s="1">
        <v>1427.17825804828</v>
      </c>
      <c r="C29" s="1">
        <v>1824.49500216504</v>
      </c>
      <c r="D29" s="1">
        <v>1897.90214653829</v>
      </c>
      <c r="E29" s="1">
        <f>+C29/B29</f>
        <v>1.2783932153367481</v>
      </c>
      <c r="F29" s="1">
        <f>+D29/B29</f>
        <v>1.3298283769637458</v>
      </c>
      <c r="G29" s="1" t="s">
        <v>7227</v>
      </c>
    </row>
    <row r="30" spans="1:7" x14ac:dyDescent="0.25">
      <c r="A30" s="1" t="s">
        <v>7226</v>
      </c>
      <c r="B30" s="1">
        <v>1309.11132366575</v>
      </c>
      <c r="C30" s="1">
        <v>1473.37930808649</v>
      </c>
      <c r="D30" s="1">
        <v>1398.5853199399701</v>
      </c>
      <c r="E30" s="1">
        <f>+C30/B30</f>
        <v>1.1254805312971854</v>
      </c>
      <c r="F30" s="1">
        <f>+D30/B30</f>
        <v>1.0683471257613728</v>
      </c>
      <c r="G30" s="1" t="s">
        <v>7225</v>
      </c>
    </row>
    <row r="31" spans="1:7" x14ac:dyDescent="0.25">
      <c r="A31" s="1" t="s">
        <v>7224</v>
      </c>
      <c r="B31" s="1">
        <v>897.63274696491806</v>
      </c>
      <c r="C31" s="1">
        <v>1173.01134849505</v>
      </c>
      <c r="D31" s="1">
        <v>1172.2099406955101</v>
      </c>
      <c r="E31" s="1">
        <f>+C31/B31</f>
        <v>1.3067831498586076</v>
      </c>
      <c r="F31" s="1">
        <f>+D31/B31</f>
        <v>1.3058903484292372</v>
      </c>
      <c r="G31" s="1" t="s">
        <v>7223</v>
      </c>
    </row>
    <row r="32" spans="1:7" x14ac:dyDescent="0.25">
      <c r="A32" s="1" t="s">
        <v>7222</v>
      </c>
      <c r="B32" s="1">
        <v>2374.21692827168</v>
      </c>
      <c r="C32" s="1">
        <v>2600.6415128119302</v>
      </c>
      <c r="D32" s="1">
        <v>2060.1951071579001</v>
      </c>
      <c r="E32" s="1">
        <f>+C32/B32</f>
        <v>1.095368111415614</v>
      </c>
      <c r="F32" s="1">
        <f>+D32/B32</f>
        <v>0.86773667672297605</v>
      </c>
      <c r="G32" s="1" t="s">
        <v>7221</v>
      </c>
    </row>
    <row r="33" spans="1:7" x14ac:dyDescent="0.25">
      <c r="A33" s="1" t="s">
        <v>7220</v>
      </c>
      <c r="B33" s="1">
        <v>1377.25503783661</v>
      </c>
      <c r="C33" s="1">
        <v>1634.04699787902</v>
      </c>
      <c r="D33" s="1">
        <v>1640.55685523439</v>
      </c>
      <c r="E33" s="1">
        <f>+C33/B33</f>
        <v>1.1864520027066146</v>
      </c>
      <c r="F33" s="1">
        <f>+D33/B33</f>
        <v>1.1911786925182528</v>
      </c>
      <c r="G33" s="1" t="s">
        <v>7219</v>
      </c>
    </row>
    <row r="34" spans="1:7" x14ac:dyDescent="0.25">
      <c r="A34" s="1" t="s">
        <v>7218</v>
      </c>
      <c r="B34" s="1">
        <v>382.00950103538599</v>
      </c>
      <c r="C34" s="1">
        <v>440.98403809539099</v>
      </c>
      <c r="D34" s="1">
        <v>529.69710670407596</v>
      </c>
      <c r="E34" s="1">
        <f>+C34/B34</f>
        <v>1.1543797651633332</v>
      </c>
      <c r="F34" s="1">
        <f>+D34/B34</f>
        <v>1.3866071531425326</v>
      </c>
      <c r="G34" s="1" t="s">
        <v>7217</v>
      </c>
    </row>
    <row r="35" spans="1:7" x14ac:dyDescent="0.25">
      <c r="A35" s="1" t="s">
        <v>7216</v>
      </c>
      <c r="B35" s="1">
        <v>2609.1703036921499</v>
      </c>
      <c r="C35" s="1">
        <v>2896.5219483763799</v>
      </c>
      <c r="D35" s="1">
        <v>3056.2153692743</v>
      </c>
      <c r="E35" s="1">
        <f>+C35/B35</f>
        <v>1.1101314254104488</v>
      </c>
      <c r="F35" s="1">
        <f>+D35/B35</f>
        <v>1.1713361005793879</v>
      </c>
      <c r="G35" s="1" t="s">
        <v>7215</v>
      </c>
    </row>
    <row r="36" spans="1:7" x14ac:dyDescent="0.25">
      <c r="A36" s="1" t="s">
        <v>7214</v>
      </c>
      <c r="B36" s="1">
        <v>475.93706265846203</v>
      </c>
      <c r="C36" s="1">
        <v>541.436128257978</v>
      </c>
      <c r="D36" s="1">
        <v>496.95077629402402</v>
      </c>
      <c r="E36" s="1">
        <f>+C36/B36</f>
        <v>1.1376212754553197</v>
      </c>
      <c r="F36" s="1">
        <f>+D36/B36</f>
        <v>1.0441522950916762</v>
      </c>
      <c r="G36" s="1" t="s">
        <v>1295</v>
      </c>
    </row>
    <row r="37" spans="1:7" x14ac:dyDescent="0.25">
      <c r="A37" s="1" t="s">
        <v>7213</v>
      </c>
      <c r="B37" s="1">
        <v>7335.8532516175201</v>
      </c>
      <c r="C37" s="1">
        <v>8099.9682338518996</v>
      </c>
      <c r="D37" s="1">
        <v>8327.7993510335291</v>
      </c>
      <c r="E37" s="1">
        <f>+C37/B37</f>
        <v>1.1041617049885637</v>
      </c>
      <c r="F37" s="1">
        <f>+D37/B37</f>
        <v>1.1352189125644367</v>
      </c>
      <c r="G37" s="1" t="s">
        <v>7212</v>
      </c>
    </row>
    <row r="38" spans="1:7" x14ac:dyDescent="0.25">
      <c r="A38" s="1" t="s">
        <v>7211</v>
      </c>
      <c r="B38" s="1">
        <v>939.88325805203101</v>
      </c>
      <c r="C38" s="1">
        <v>1040.1098156154101</v>
      </c>
      <c r="D38" s="1">
        <v>995.82076561541999</v>
      </c>
      <c r="E38" s="1">
        <f>+C38/B38</f>
        <v>1.1066372410666248</v>
      </c>
      <c r="F38" s="1">
        <f>+D38/B38</f>
        <v>1.0595153781963551</v>
      </c>
      <c r="G38" s="1" t="s">
        <v>7210</v>
      </c>
    </row>
    <row r="39" spans="1:7" x14ac:dyDescent="0.25">
      <c r="A39" s="1" t="s">
        <v>7209</v>
      </c>
      <c r="B39" s="1">
        <v>5731.64196399099</v>
      </c>
      <c r="C39" s="1">
        <v>6671.4763709300596</v>
      </c>
      <c r="D39" s="1">
        <v>6501.3057643541397</v>
      </c>
      <c r="E39" s="1">
        <f>+C39/B39</f>
        <v>1.1639729789201025</v>
      </c>
      <c r="F39" s="1">
        <f>+D39/B39</f>
        <v>1.1342833005268924</v>
      </c>
      <c r="G39" s="1" t="s">
        <v>7208</v>
      </c>
    </row>
    <row r="40" spans="1:7" x14ac:dyDescent="0.25">
      <c r="A40" s="1" t="s">
        <v>7207</v>
      </c>
      <c r="B40" s="1">
        <v>5968.0526471778103</v>
      </c>
      <c r="C40" s="1">
        <v>6992.2427024025401</v>
      </c>
      <c r="D40" s="1">
        <v>6621.0582820560703</v>
      </c>
      <c r="E40" s="1">
        <f>+C40/B40</f>
        <v>1.1716121012620511</v>
      </c>
      <c r="F40" s="1">
        <f>+D40/B40</f>
        <v>1.1094168690329926</v>
      </c>
      <c r="G40" s="1" t="s">
        <v>7206</v>
      </c>
    </row>
    <row r="41" spans="1:7" x14ac:dyDescent="0.25">
      <c r="A41" s="1" t="s">
        <v>7205</v>
      </c>
      <c r="B41" s="1">
        <v>739.49907513033395</v>
      </c>
      <c r="C41" s="1">
        <v>857.27563333416595</v>
      </c>
      <c r="D41" s="1">
        <v>885.50166945369801</v>
      </c>
      <c r="E41" s="1">
        <f>+C41/B41</f>
        <v>1.1592653218438094</v>
      </c>
      <c r="F41" s="1">
        <f>+D41/B41</f>
        <v>1.1974344515544277</v>
      </c>
      <c r="G41" s="1" t="s">
        <v>354</v>
      </c>
    </row>
    <row r="42" spans="1:7" x14ac:dyDescent="0.25">
      <c r="A42" s="1" t="s">
        <v>7204</v>
      </c>
      <c r="B42" s="1">
        <v>71.513597022812505</v>
      </c>
      <c r="C42" s="1">
        <v>119.148503680706</v>
      </c>
      <c r="D42" s="1">
        <v>73.853498962949502</v>
      </c>
      <c r="E42" s="1">
        <f>+C42/B42</f>
        <v>1.6660958005328439</v>
      </c>
      <c r="F42" s="1">
        <f>+D42/B42</f>
        <v>1.0327196790197894</v>
      </c>
      <c r="G42" s="1" t="s">
        <v>7203</v>
      </c>
    </row>
    <row r="43" spans="1:7" x14ac:dyDescent="0.25">
      <c r="A43" s="1" t="s">
        <v>7202</v>
      </c>
      <c r="B43" s="1">
        <v>73.165381956026394</v>
      </c>
      <c r="C43" s="1">
        <v>109.55873357949299</v>
      </c>
      <c r="D43" s="1">
        <v>102.28733934350601</v>
      </c>
      <c r="E43" s="1">
        <f>+C43/B43</f>
        <v>1.497412172950038</v>
      </c>
      <c r="F43" s="1">
        <f>+D43/B43</f>
        <v>1.3980291855099232</v>
      </c>
      <c r="G43" s="1" t="s">
        <v>7201</v>
      </c>
    </row>
    <row r="44" spans="1:7" x14ac:dyDescent="0.25">
      <c r="A44" s="1" t="s">
        <v>7200</v>
      </c>
      <c r="B44" s="1">
        <v>2837.9106241293698</v>
      </c>
      <c r="C44" s="1">
        <v>3311.04512957011</v>
      </c>
      <c r="D44" s="1">
        <v>3039.3383973558002</v>
      </c>
      <c r="E44" s="1">
        <f>+C44/B44</f>
        <v>1.1667193115307819</v>
      </c>
      <c r="F44" s="1">
        <f>+D44/B44</f>
        <v>1.0709774900991555</v>
      </c>
      <c r="G44" s="1" t="s">
        <v>7199</v>
      </c>
    </row>
    <row r="45" spans="1:7" x14ac:dyDescent="0.25">
      <c r="A45" s="1" t="s">
        <v>7198</v>
      </c>
      <c r="B45" s="1">
        <v>508.95200390859401</v>
      </c>
      <c r="C45" s="1">
        <v>598.00343288196905</v>
      </c>
      <c r="D45" s="1">
        <v>548.04690681054603</v>
      </c>
      <c r="E45" s="1">
        <f>+C45/B45</f>
        <v>1.1749701902919873</v>
      </c>
      <c r="F45" s="1">
        <f>+D45/B45</f>
        <v>1.0768145180718718</v>
      </c>
      <c r="G45" s="1" t="s">
        <v>330</v>
      </c>
    </row>
    <row r="46" spans="1:7" x14ac:dyDescent="0.25">
      <c r="A46" s="1" t="s">
        <v>7197</v>
      </c>
      <c r="B46" s="1">
        <v>6.8918664851322298</v>
      </c>
      <c r="C46" s="1">
        <v>22.180984481667899</v>
      </c>
      <c r="D46" s="1">
        <v>19.155186220319699</v>
      </c>
      <c r="E46" s="1">
        <f>+C46/B46</f>
        <v>3.2184292208095973</v>
      </c>
      <c r="F46" s="1">
        <f>+D46/B46</f>
        <v>2.7793902075211459</v>
      </c>
      <c r="G46" s="1" t="s">
        <v>810</v>
      </c>
    </row>
    <row r="47" spans="1:7" x14ac:dyDescent="0.25">
      <c r="A47" s="1" t="s">
        <v>7196</v>
      </c>
      <c r="B47" s="1">
        <v>12.119195630826599</v>
      </c>
      <c r="C47" s="1">
        <v>27.478353338656401</v>
      </c>
      <c r="D47" s="1">
        <v>13.3835831609977</v>
      </c>
      <c r="E47" s="1">
        <f>+C47/B47</f>
        <v>2.2673413463812713</v>
      </c>
      <c r="F47" s="1">
        <f>+D47/B47</f>
        <v>1.1043293275136992</v>
      </c>
      <c r="G47" s="1" t="s">
        <v>810</v>
      </c>
    </row>
    <row r="48" spans="1:7" x14ac:dyDescent="0.25">
      <c r="A48" s="1" t="s">
        <v>7195</v>
      </c>
      <c r="B48" s="1">
        <v>1766.31806747109</v>
      </c>
      <c r="C48" s="1">
        <v>1933.4830365805401</v>
      </c>
      <c r="D48" s="1">
        <v>2108.0774109123399</v>
      </c>
      <c r="E48" s="1">
        <f>+C48/B48</f>
        <v>1.094640355091191</v>
      </c>
      <c r="F48" s="1">
        <f>+D48/B48</f>
        <v>1.1934868638526472</v>
      </c>
      <c r="G48" s="1" t="s">
        <v>7194</v>
      </c>
    </row>
    <row r="49" spans="1:7" x14ac:dyDescent="0.25">
      <c r="A49" s="1" t="s">
        <v>7193</v>
      </c>
      <c r="B49" s="1">
        <v>5357.8009762174497</v>
      </c>
      <c r="C49" s="1">
        <v>6611.9903944697398</v>
      </c>
      <c r="D49" s="1">
        <v>5827.8100419354696</v>
      </c>
      <c r="E49" s="1">
        <f>+C49/B49</f>
        <v>1.234086600793771</v>
      </c>
      <c r="F49" s="1">
        <f>+D49/B49</f>
        <v>1.0877242487737648</v>
      </c>
      <c r="G49" s="1" t="s">
        <v>1793</v>
      </c>
    </row>
    <row r="50" spans="1:7" x14ac:dyDescent="0.25">
      <c r="A50" s="1" t="s">
        <v>7192</v>
      </c>
      <c r="B50" s="1">
        <v>86.736129071767607</v>
      </c>
      <c r="C50" s="1">
        <v>127.764658516564</v>
      </c>
      <c r="D50" s="1">
        <v>127.837988404049</v>
      </c>
      <c r="E50" s="1">
        <f>+C50/B50</f>
        <v>1.473026982917907</v>
      </c>
      <c r="F50" s="1">
        <f>+D50/B50</f>
        <v>1.4738724193959902</v>
      </c>
      <c r="G50" s="1" t="s">
        <v>5943</v>
      </c>
    </row>
    <row r="51" spans="1:7" x14ac:dyDescent="0.25">
      <c r="A51" s="1" t="s">
        <v>7191</v>
      </c>
      <c r="B51" s="1">
        <v>326.29219905893899</v>
      </c>
      <c r="C51" s="1">
        <v>382.02856668717101</v>
      </c>
      <c r="D51" s="1">
        <v>411.93968825022102</v>
      </c>
      <c r="E51" s="1">
        <f>+C51/B51</f>
        <v>1.1708173465040892</v>
      </c>
      <c r="F51" s="1">
        <f>+D51/B51</f>
        <v>1.2624870880710553</v>
      </c>
      <c r="G51" s="1" t="s">
        <v>7190</v>
      </c>
    </row>
    <row r="52" spans="1:7" x14ac:dyDescent="0.25">
      <c r="A52" s="1" t="s">
        <v>7189</v>
      </c>
      <c r="B52" s="1">
        <v>352.33892357120902</v>
      </c>
      <c r="C52" s="1">
        <v>540.92652643336601</v>
      </c>
      <c r="D52" s="1">
        <v>621.82897820750497</v>
      </c>
      <c r="E52" s="1">
        <f>+C52/B52</f>
        <v>1.5352448743121698</v>
      </c>
      <c r="F52" s="1">
        <f>+D52/B52</f>
        <v>1.7648602995797908</v>
      </c>
      <c r="G52" s="1" t="s">
        <v>7188</v>
      </c>
    </row>
    <row r="53" spans="1:7" x14ac:dyDescent="0.25">
      <c r="A53" s="1" t="s">
        <v>7187</v>
      </c>
      <c r="B53" s="1">
        <v>8.77625012635934</v>
      </c>
      <c r="C53" s="1">
        <v>28.142167587302001</v>
      </c>
      <c r="D53" s="1">
        <v>59.5420662356238</v>
      </c>
      <c r="E53" s="1">
        <f>+C53/B53</f>
        <v>3.206627794572241</v>
      </c>
      <c r="F53" s="1">
        <f>+D53/B53</f>
        <v>6.7844541094823709</v>
      </c>
      <c r="G53" s="1" t="s">
        <v>500</v>
      </c>
    </row>
    <row r="54" spans="1:7" x14ac:dyDescent="0.25">
      <c r="A54" s="1" t="s">
        <v>7186</v>
      </c>
      <c r="B54" s="1">
        <v>511.932275688402</v>
      </c>
      <c r="C54" s="1">
        <v>733.52926991804998</v>
      </c>
      <c r="D54" s="1">
        <v>725.71187331786905</v>
      </c>
      <c r="E54" s="1">
        <f>+C54/B54</f>
        <v>1.4328638860123903</v>
      </c>
      <c r="F54" s="1">
        <f>+D54/B54</f>
        <v>1.4175935134036917</v>
      </c>
      <c r="G54" s="1" t="s">
        <v>5720</v>
      </c>
    </row>
    <row r="55" spans="1:7" x14ac:dyDescent="0.25">
      <c r="A55" s="1" t="s">
        <v>7185</v>
      </c>
      <c r="B55" s="1">
        <v>3906.8181394398698</v>
      </c>
      <c r="C55" s="1">
        <v>4472.0119332402001</v>
      </c>
      <c r="D55" s="1">
        <v>4850.7901687661197</v>
      </c>
      <c r="E55" s="1">
        <f>+C55/B55</f>
        <v>1.1446685700812691</v>
      </c>
      <c r="F55" s="1">
        <f>+D55/B55</f>
        <v>1.2416216971547054</v>
      </c>
      <c r="G55" s="1" t="s">
        <v>7184</v>
      </c>
    </row>
    <row r="56" spans="1:7" x14ac:dyDescent="0.25">
      <c r="A56" s="1" t="s">
        <v>7183</v>
      </c>
      <c r="B56" s="1">
        <v>12.711453062359199</v>
      </c>
      <c r="C56" s="1">
        <v>36.251141278530497</v>
      </c>
      <c r="D56" s="1">
        <v>28.5168104386712</v>
      </c>
      <c r="E56" s="1">
        <f>+C56/B56</f>
        <v>2.8518487304867111</v>
      </c>
      <c r="F56" s="1">
        <f>+D56/B56</f>
        <v>2.2433950154065694</v>
      </c>
      <c r="G56" s="1" t="s">
        <v>4</v>
      </c>
    </row>
    <row r="57" spans="1:7" x14ac:dyDescent="0.25">
      <c r="A57" s="1" t="s">
        <v>7182</v>
      </c>
      <c r="B57" s="1">
        <v>1980.6590891379601</v>
      </c>
      <c r="C57" s="1">
        <v>2413.34423562147</v>
      </c>
      <c r="D57" s="1">
        <v>2347.7420338504699</v>
      </c>
      <c r="E57" s="1">
        <f>+C57/B57</f>
        <v>1.2184551338775957</v>
      </c>
      <c r="F57" s="1">
        <f>+D57/B57</f>
        <v>1.1853337339704808</v>
      </c>
      <c r="G57" s="1" t="s">
        <v>7181</v>
      </c>
    </row>
    <row r="58" spans="1:7" x14ac:dyDescent="0.25">
      <c r="A58" s="1" t="s">
        <v>7180</v>
      </c>
      <c r="B58" s="1">
        <v>543.16280840008096</v>
      </c>
      <c r="C58" s="1">
        <v>650.08638625292895</v>
      </c>
      <c r="D58" s="1">
        <v>630.36714812860998</v>
      </c>
      <c r="E58" s="1">
        <f>+C58/B58</f>
        <v>1.1968536435103094</v>
      </c>
      <c r="F58" s="1">
        <f>+D58/B58</f>
        <v>1.1605491730654289</v>
      </c>
      <c r="G58" s="1" t="s">
        <v>7179</v>
      </c>
    </row>
    <row r="59" spans="1:7" x14ac:dyDescent="0.25">
      <c r="A59" s="1" t="s">
        <v>7178</v>
      </c>
      <c r="B59" s="1">
        <v>6606.6791572725197</v>
      </c>
      <c r="C59" s="1">
        <v>7444.7938204761103</v>
      </c>
      <c r="D59" s="1">
        <v>7195.8142278506302</v>
      </c>
      <c r="E59" s="1">
        <f>+C59/B59</f>
        <v>1.1268586900093382</v>
      </c>
      <c r="F59" s="1">
        <f>+D59/B59</f>
        <v>1.0891726473397154</v>
      </c>
      <c r="G59" s="1" t="s">
        <v>7177</v>
      </c>
    </row>
    <row r="60" spans="1:7" x14ac:dyDescent="0.25">
      <c r="A60" s="1" t="s">
        <v>7176</v>
      </c>
      <c r="B60" s="1">
        <v>657.65483868920796</v>
      </c>
      <c r="C60" s="1">
        <v>791.26776911728098</v>
      </c>
      <c r="D60" s="1">
        <v>694.69179276595798</v>
      </c>
      <c r="E60" s="1">
        <f>+C60/B60</f>
        <v>1.2031657376601699</v>
      </c>
      <c r="F60" s="1">
        <f>+D60/B60</f>
        <v>1.0563167058126866</v>
      </c>
      <c r="G60" s="1" t="s">
        <v>7175</v>
      </c>
    </row>
    <row r="61" spans="1:7" x14ac:dyDescent="0.25">
      <c r="A61" s="1" t="s">
        <v>7174</v>
      </c>
      <c r="B61" s="1">
        <v>1483.5689555021299</v>
      </c>
      <c r="C61" s="1">
        <v>1687.02105395335</v>
      </c>
      <c r="D61" s="1">
        <v>1755.3822872962</v>
      </c>
      <c r="E61" s="1">
        <f>+C61/B61</f>
        <v>1.1371369343478608</v>
      </c>
      <c r="F61" s="1">
        <f>+D61/B61</f>
        <v>1.1832158396048884</v>
      </c>
      <c r="G61" s="1" t="s">
        <v>7173</v>
      </c>
    </row>
    <row r="62" spans="1:7" x14ac:dyDescent="0.25">
      <c r="A62" s="1" t="s">
        <v>7172</v>
      </c>
      <c r="B62" s="1">
        <v>100008.331724531</v>
      </c>
      <c r="C62" s="1">
        <v>113867.426287387</v>
      </c>
      <c r="D62" s="1">
        <v>114973.52121551101</v>
      </c>
      <c r="E62" s="1">
        <f>+C62/B62</f>
        <v>1.1385793995747306</v>
      </c>
      <c r="F62" s="1">
        <f>+D62/B62</f>
        <v>1.1496394273649222</v>
      </c>
      <c r="G62" s="1" t="s">
        <v>7171</v>
      </c>
    </row>
    <row r="63" spans="1:7" x14ac:dyDescent="0.25">
      <c r="A63" s="1" t="s">
        <v>7170</v>
      </c>
      <c r="B63" s="1">
        <v>2988.2867413907202</v>
      </c>
      <c r="C63" s="1">
        <v>3423.7737801274402</v>
      </c>
      <c r="D63" s="1">
        <v>3147.34144556824</v>
      </c>
      <c r="E63" s="1">
        <f>+C63/B63</f>
        <v>1.1457313425464815</v>
      </c>
      <c r="F63" s="1">
        <f>+D63/B63</f>
        <v>1.0532260515614031</v>
      </c>
      <c r="G63" s="1" t="s">
        <v>5817</v>
      </c>
    </row>
    <row r="64" spans="1:7" x14ac:dyDescent="0.25">
      <c r="A64" s="1" t="s">
        <v>7169</v>
      </c>
      <c r="B64" s="1">
        <v>1383.95973739534</v>
      </c>
      <c r="C64" s="1">
        <v>1503.06215658934</v>
      </c>
      <c r="D64" s="1">
        <v>1215.41142854692</v>
      </c>
      <c r="E64" s="1">
        <f>+C64/B64</f>
        <v>1.0860591648555866</v>
      </c>
      <c r="F64" s="1">
        <f>+D64/B64</f>
        <v>0.8782129968855642</v>
      </c>
      <c r="G64" s="1" t="s">
        <v>7168</v>
      </c>
    </row>
    <row r="65" spans="1:7" x14ac:dyDescent="0.25">
      <c r="A65" s="1" t="s">
        <v>7167</v>
      </c>
      <c r="B65" s="1">
        <v>595.61416949742602</v>
      </c>
      <c r="C65" s="1">
        <v>731.73836568587296</v>
      </c>
      <c r="D65" s="1">
        <v>945.64715094960695</v>
      </c>
      <c r="E65" s="1">
        <f>+C65/B65</f>
        <v>1.2285442542498735</v>
      </c>
      <c r="F65" s="1">
        <f>+D65/B65</f>
        <v>1.5876841072258836</v>
      </c>
      <c r="G65" s="1" t="s">
        <v>1736</v>
      </c>
    </row>
    <row r="66" spans="1:7" x14ac:dyDescent="0.25">
      <c r="A66" s="1" t="s">
        <v>7166</v>
      </c>
      <c r="B66" s="1">
        <v>83.8488196505932</v>
      </c>
      <c r="C66" s="1">
        <v>127.280187668439</v>
      </c>
      <c r="D66" s="1">
        <v>1139.0876876290299</v>
      </c>
      <c r="E66" s="1">
        <f>+C66/B66</f>
        <v>1.5179723244623937</v>
      </c>
      <c r="F66" s="1">
        <f>+D66/B66</f>
        <v>13.585017563463952</v>
      </c>
      <c r="G66" s="1" t="s">
        <v>500</v>
      </c>
    </row>
    <row r="67" spans="1:7" x14ac:dyDescent="0.25">
      <c r="A67" s="1" t="s">
        <v>7165</v>
      </c>
      <c r="B67" s="1">
        <v>51.064540131858301</v>
      </c>
      <c r="C67" s="1">
        <v>171.904330477191</v>
      </c>
      <c r="D67" s="1">
        <v>2297.7212557458502</v>
      </c>
      <c r="E67" s="1">
        <f>+C67/B67</f>
        <v>3.3664129752916896</v>
      </c>
      <c r="F67" s="1">
        <f>+D67/B67</f>
        <v>44.996415317022326</v>
      </c>
      <c r="G67" s="1" t="s">
        <v>2545</v>
      </c>
    </row>
    <row r="68" spans="1:7" x14ac:dyDescent="0.25">
      <c r="A68" s="1" t="s">
        <v>7164</v>
      </c>
      <c r="B68" s="1">
        <v>1766.5052486510399</v>
      </c>
      <c r="C68" s="1">
        <v>1960.3789196263101</v>
      </c>
      <c r="D68" s="1">
        <v>1834.91069643536</v>
      </c>
      <c r="E68" s="1">
        <f>+C68/B68</f>
        <v>1.1097498414586191</v>
      </c>
      <c r="F68" s="1">
        <f>+D68/B68</f>
        <v>1.0387236029083733</v>
      </c>
      <c r="G68" s="1" t="s">
        <v>1958</v>
      </c>
    </row>
    <row r="69" spans="1:7" x14ac:dyDescent="0.25">
      <c r="A69" s="1" t="s">
        <v>7163</v>
      </c>
      <c r="B69" s="1">
        <v>7465.2354708655603</v>
      </c>
      <c r="C69" s="1">
        <v>9910.8807704625196</v>
      </c>
      <c r="D69" s="1">
        <v>7889.0506573180301</v>
      </c>
      <c r="E69" s="1">
        <f>+C69/B69</f>
        <v>1.327604575788873</v>
      </c>
      <c r="F69" s="1">
        <f>+D69/B69</f>
        <v>1.0567718443854164</v>
      </c>
      <c r="G69" s="1" t="s">
        <v>816</v>
      </c>
    </row>
    <row r="70" spans="1:7" x14ac:dyDescent="0.25">
      <c r="A70" s="1" t="s">
        <v>7162</v>
      </c>
      <c r="B70" s="1">
        <v>711.42735025141201</v>
      </c>
      <c r="C70" s="1">
        <v>869.85232310310698</v>
      </c>
      <c r="D70" s="1">
        <v>815.58125989944006</v>
      </c>
      <c r="E70" s="1">
        <f>+C70/B70</f>
        <v>1.2226860870554233</v>
      </c>
      <c r="F70" s="1">
        <f>+D70/B70</f>
        <v>1.146401329118456</v>
      </c>
      <c r="G70" s="1" t="s">
        <v>7161</v>
      </c>
    </row>
    <row r="71" spans="1:7" x14ac:dyDescent="0.25">
      <c r="A71" s="1" t="s">
        <v>7160</v>
      </c>
      <c r="B71" s="1">
        <v>505.69644291947498</v>
      </c>
      <c r="C71" s="1">
        <v>608.81043176239803</v>
      </c>
      <c r="D71" s="1">
        <v>602.26416211590697</v>
      </c>
      <c r="E71" s="1">
        <f>+C71/B71</f>
        <v>1.2039049122980334</v>
      </c>
      <c r="F71" s="1">
        <f>+D71/B71</f>
        <v>1.1909598545699263</v>
      </c>
      <c r="G71" s="1" t="s">
        <v>5800</v>
      </c>
    </row>
    <row r="72" spans="1:7" x14ac:dyDescent="0.25">
      <c r="A72" s="1" t="s">
        <v>7159</v>
      </c>
      <c r="B72" s="1">
        <v>2082.7513708593301</v>
      </c>
      <c r="C72" s="1">
        <v>2363.84032199576</v>
      </c>
      <c r="D72" s="1">
        <v>2272.3439475800901</v>
      </c>
      <c r="E72" s="1">
        <f>+C72/B72</f>
        <v>1.1349603966509234</v>
      </c>
      <c r="F72" s="1">
        <f>+D72/B72</f>
        <v>1.0910298652894586</v>
      </c>
      <c r="G72" s="1" t="s">
        <v>467</v>
      </c>
    </row>
    <row r="73" spans="1:7" x14ac:dyDescent="0.25">
      <c r="A73" s="1" t="s">
        <v>7158</v>
      </c>
      <c r="B73" s="1">
        <v>5630.7791886430296</v>
      </c>
      <c r="C73" s="1">
        <v>6389.5107733006998</v>
      </c>
      <c r="D73" s="1">
        <v>8061.4025208032599</v>
      </c>
      <c r="E73" s="1">
        <f>+C73/B73</f>
        <v>1.1347471742788262</v>
      </c>
      <c r="F73" s="1">
        <f>+D73/B73</f>
        <v>1.4316673147230961</v>
      </c>
      <c r="G73" s="1" t="s">
        <v>7157</v>
      </c>
    </row>
    <row r="74" spans="1:7" x14ac:dyDescent="0.25">
      <c r="A74" s="1" t="s">
        <v>7156</v>
      </c>
      <c r="B74" s="1">
        <v>302.17193471140399</v>
      </c>
      <c r="C74" s="1">
        <v>363.63459559971801</v>
      </c>
      <c r="D74" s="1">
        <v>328.63832833173802</v>
      </c>
      <c r="E74" s="1">
        <f>+C74/B74</f>
        <v>1.2034029432515474</v>
      </c>
      <c r="F74" s="1">
        <f>+D74/B74</f>
        <v>1.0875871998026929</v>
      </c>
      <c r="G74" s="1" t="s">
        <v>7155</v>
      </c>
    </row>
    <row r="75" spans="1:7" x14ac:dyDescent="0.25">
      <c r="A75" s="1" t="s">
        <v>7154</v>
      </c>
      <c r="B75" s="1">
        <v>4165.4523745786701</v>
      </c>
      <c r="C75" s="1">
        <v>4908.57078004294</v>
      </c>
      <c r="D75" s="1">
        <v>4694.4419331748304</v>
      </c>
      <c r="E75" s="1">
        <f>+C75/B75</f>
        <v>1.1784004085605313</v>
      </c>
      <c r="F75" s="1">
        <f>+D75/B75</f>
        <v>1.1269945040842453</v>
      </c>
      <c r="G75" s="1" t="s">
        <v>7153</v>
      </c>
    </row>
    <row r="76" spans="1:7" x14ac:dyDescent="0.25">
      <c r="A76" s="1" t="s">
        <v>7152</v>
      </c>
      <c r="B76" s="1">
        <v>43928.420278711099</v>
      </c>
      <c r="C76" s="1">
        <v>53245.186654593599</v>
      </c>
      <c r="D76" s="1">
        <v>54577.770206175199</v>
      </c>
      <c r="E76" s="1">
        <f>+C76/B76</f>
        <v>1.2120897204308905</v>
      </c>
      <c r="F76" s="1">
        <f>+D76/B76</f>
        <v>1.2424250601295823</v>
      </c>
      <c r="G76" s="1" t="s">
        <v>7151</v>
      </c>
    </row>
    <row r="77" spans="1:7" x14ac:dyDescent="0.25">
      <c r="A77" s="1" t="s">
        <v>7150</v>
      </c>
      <c r="B77" s="1">
        <v>54.640084344338597</v>
      </c>
      <c r="C77" s="1">
        <v>78.208044559083902</v>
      </c>
      <c r="D77" s="1">
        <v>68.487074760661002</v>
      </c>
      <c r="E77" s="1">
        <f>+C77/B77</f>
        <v>1.4313309632946649</v>
      </c>
      <c r="F77" s="1">
        <f>+D77/B77</f>
        <v>1.2534218345831878</v>
      </c>
      <c r="G77" s="1" t="s">
        <v>7149</v>
      </c>
    </row>
    <row r="78" spans="1:7" x14ac:dyDescent="0.25">
      <c r="A78" s="1" t="s">
        <v>7148</v>
      </c>
      <c r="B78" s="1">
        <v>4599.9160613866297</v>
      </c>
      <c r="C78" s="1">
        <v>6175.2671696283396</v>
      </c>
      <c r="D78" s="1">
        <v>6051.6409826444697</v>
      </c>
      <c r="E78" s="1">
        <f>+C78/B78</f>
        <v>1.3424738815270523</v>
      </c>
      <c r="F78" s="1">
        <f>+D78/B78</f>
        <v>1.3155981330711983</v>
      </c>
      <c r="G78" s="1" t="s">
        <v>7147</v>
      </c>
    </row>
    <row r="79" spans="1:7" x14ac:dyDescent="0.25">
      <c r="A79" s="1" t="s">
        <v>7146</v>
      </c>
      <c r="B79" s="1">
        <v>2604.1254798352902</v>
      </c>
      <c r="C79" s="1">
        <v>2809.02637312247</v>
      </c>
      <c r="D79" s="1">
        <v>2557.2154100924199</v>
      </c>
      <c r="E79" s="1">
        <f>+C79/B79</f>
        <v>1.0786831874553677</v>
      </c>
      <c r="F79" s="1">
        <f>+D79/B79</f>
        <v>0.98198624831786629</v>
      </c>
      <c r="G79" s="1" t="s">
        <v>7145</v>
      </c>
    </row>
    <row r="80" spans="1:7" x14ac:dyDescent="0.25">
      <c r="A80" s="1" t="s">
        <v>7144</v>
      </c>
      <c r="B80" s="1">
        <v>1004.99425828315</v>
      </c>
      <c r="C80" s="1">
        <v>1215.17987840368</v>
      </c>
      <c r="D80" s="1">
        <v>1220.1524993324599</v>
      </c>
      <c r="E80" s="1">
        <f>+C80/B80</f>
        <v>1.2091411153727325</v>
      </c>
      <c r="F80" s="1">
        <f>+D80/B80</f>
        <v>1.2140890251620629</v>
      </c>
      <c r="G80" s="1" t="s">
        <v>7143</v>
      </c>
    </row>
    <row r="81" spans="1:7" x14ac:dyDescent="0.25">
      <c r="A81" s="1" t="s">
        <v>7142</v>
      </c>
      <c r="B81" s="1">
        <v>1658.4849789556699</v>
      </c>
      <c r="C81" s="1">
        <v>1858.53261064362</v>
      </c>
      <c r="D81" s="1">
        <v>1758.5435692286101</v>
      </c>
      <c r="E81" s="1">
        <f>+C81/B81</f>
        <v>1.1206207075893555</v>
      </c>
      <c r="F81" s="1">
        <f>+D81/B81</f>
        <v>1.0603313213822088</v>
      </c>
      <c r="G81" s="1" t="s">
        <v>7141</v>
      </c>
    </row>
    <row r="82" spans="1:7" x14ac:dyDescent="0.25">
      <c r="A82" s="1" t="s">
        <v>7140</v>
      </c>
      <c r="B82" s="1">
        <v>1179.0399653084201</v>
      </c>
      <c r="C82" s="1">
        <v>1313.69262022576</v>
      </c>
      <c r="D82" s="1">
        <v>1237.4964965889601</v>
      </c>
      <c r="E82" s="1">
        <f>+C82/B82</f>
        <v>1.1142053355944697</v>
      </c>
      <c r="F82" s="1">
        <f>+D82/B82</f>
        <v>1.0495797708309647</v>
      </c>
      <c r="G82" s="1" t="s">
        <v>7139</v>
      </c>
    </row>
    <row r="83" spans="1:7" x14ac:dyDescent="0.25">
      <c r="A83" s="1" t="s">
        <v>7138</v>
      </c>
      <c r="B83" s="1">
        <v>420.52902375843098</v>
      </c>
      <c r="C83" s="1">
        <v>624.98391035940199</v>
      </c>
      <c r="D83" s="1">
        <v>635.33031734718202</v>
      </c>
      <c r="E83" s="1">
        <f>+C83/B83</f>
        <v>1.4861849600145987</v>
      </c>
      <c r="F83" s="1">
        <f>+D83/B83</f>
        <v>1.5107882725168136</v>
      </c>
      <c r="G83" s="1" t="s">
        <v>795</v>
      </c>
    </row>
    <row r="84" spans="1:7" x14ac:dyDescent="0.25">
      <c r="A84" s="1" t="s">
        <v>7137</v>
      </c>
      <c r="B84" s="1">
        <v>3565.4554544647999</v>
      </c>
      <c r="C84" s="1">
        <v>4348.7519255252701</v>
      </c>
      <c r="D84" s="1">
        <v>4781.2502461788599</v>
      </c>
      <c r="E84" s="1">
        <f>+C84/B84</f>
        <v>1.2196904381681719</v>
      </c>
      <c r="F84" s="1">
        <f>+D84/B84</f>
        <v>1.3409928429176123</v>
      </c>
      <c r="G84" s="1" t="s">
        <v>7136</v>
      </c>
    </row>
    <row r="85" spans="1:7" x14ac:dyDescent="0.25">
      <c r="A85" s="1" t="s">
        <v>7135</v>
      </c>
      <c r="B85" s="1">
        <v>25373.199409212601</v>
      </c>
      <c r="C85" s="1">
        <v>30442.564930541001</v>
      </c>
      <c r="D85" s="1">
        <v>30273.027619283199</v>
      </c>
      <c r="E85" s="1">
        <f>+C85/B85</f>
        <v>1.1997921286776234</v>
      </c>
      <c r="F85" s="1">
        <f>+D85/B85</f>
        <v>1.1931103811958199</v>
      </c>
      <c r="G85" s="1" t="s">
        <v>7134</v>
      </c>
    </row>
    <row r="86" spans="1:7" x14ac:dyDescent="0.25">
      <c r="A86" s="1" t="s">
        <v>7133</v>
      </c>
      <c r="B86" s="1">
        <v>24268.118520680699</v>
      </c>
      <c r="C86" s="1">
        <v>29693.775689897298</v>
      </c>
      <c r="D86" s="1">
        <v>28112.0905671072</v>
      </c>
      <c r="E86" s="1">
        <f>+C86/B86</f>
        <v>1.2235713973702982</v>
      </c>
      <c r="F86" s="1">
        <f>+D86/B86</f>
        <v>1.158395964777853</v>
      </c>
      <c r="G86" s="1" t="s">
        <v>7132</v>
      </c>
    </row>
    <row r="87" spans="1:7" x14ac:dyDescent="0.25">
      <c r="A87" s="1" t="s">
        <v>7131</v>
      </c>
      <c r="B87" s="1">
        <v>25.525893862817199</v>
      </c>
      <c r="C87" s="1">
        <v>40.383672103511998</v>
      </c>
      <c r="D87" s="1">
        <v>39.989984611806797</v>
      </c>
      <c r="E87" s="1">
        <f>+C87/B87</f>
        <v>1.5820669129372851</v>
      </c>
      <c r="F87" s="1">
        <f>+D87/B87</f>
        <v>1.5666438490547436</v>
      </c>
      <c r="G87" s="1" t="s">
        <v>7130</v>
      </c>
    </row>
    <row r="88" spans="1:7" x14ac:dyDescent="0.25">
      <c r="A88" s="1" t="s">
        <v>7129</v>
      </c>
      <c r="B88" s="1">
        <v>272.717848290912</v>
      </c>
      <c r="C88" s="1">
        <v>329.06748803626601</v>
      </c>
      <c r="D88" s="1">
        <v>301.59445173687101</v>
      </c>
      <c r="E88" s="1">
        <f>+C88/B88</f>
        <v>1.2066224858346823</v>
      </c>
      <c r="F88" s="1">
        <f>+D88/B88</f>
        <v>1.105884538276189</v>
      </c>
      <c r="G88" s="1" t="s">
        <v>405</v>
      </c>
    </row>
    <row r="89" spans="1:7" x14ac:dyDescent="0.25">
      <c r="A89" s="1" t="s">
        <v>7128</v>
      </c>
      <c r="B89" s="1">
        <v>289.11214279670901</v>
      </c>
      <c r="C89" s="1">
        <v>360.39649749711299</v>
      </c>
      <c r="D89" s="1">
        <v>299.69216773197098</v>
      </c>
      <c r="E89" s="1">
        <f>+C89/B89</f>
        <v>1.2465629911315348</v>
      </c>
      <c r="F89" s="1">
        <f>+D89/B89</f>
        <v>1.0365948826393687</v>
      </c>
      <c r="G89" s="1" t="s">
        <v>354</v>
      </c>
    </row>
    <row r="90" spans="1:7" x14ac:dyDescent="0.25">
      <c r="A90" s="1" t="s">
        <v>7127</v>
      </c>
      <c r="B90" s="1">
        <v>1079.38018973572</v>
      </c>
      <c r="C90" s="1">
        <v>1282.3745134716701</v>
      </c>
      <c r="D90" s="1">
        <v>1090.4384124493899</v>
      </c>
      <c r="E90" s="1">
        <f>+C90/B90</f>
        <v>1.1880656377301606</v>
      </c>
      <c r="F90" s="1">
        <f>+D90/B90</f>
        <v>1.0102449746797535</v>
      </c>
      <c r="G90" s="1" t="s">
        <v>7126</v>
      </c>
    </row>
    <row r="91" spans="1:7" x14ac:dyDescent="0.25">
      <c r="A91" s="1" t="s">
        <v>7125</v>
      </c>
      <c r="B91" s="1">
        <v>829.94466887735405</v>
      </c>
      <c r="C91" s="1">
        <v>913.78422267254098</v>
      </c>
      <c r="D91" s="1">
        <v>848.21014363148197</v>
      </c>
      <c r="E91" s="1">
        <f>+C91/B91</f>
        <v>1.1010182448772092</v>
      </c>
      <c r="F91" s="1">
        <f>+D91/B91</f>
        <v>1.0220080632349084</v>
      </c>
      <c r="G91" s="1" t="s">
        <v>7124</v>
      </c>
    </row>
    <row r="92" spans="1:7" x14ac:dyDescent="0.25">
      <c r="A92" s="1" t="s">
        <v>7123</v>
      </c>
      <c r="B92" s="1">
        <v>1055.58897739044</v>
      </c>
      <c r="C92" s="1">
        <v>1188.5710756144099</v>
      </c>
      <c r="D92" s="1">
        <v>1064.92797337353</v>
      </c>
      <c r="E92" s="1">
        <f>+C92/B92</f>
        <v>1.1259790515743351</v>
      </c>
      <c r="F92" s="1">
        <f>+D92/B92</f>
        <v>1.0088471897519973</v>
      </c>
      <c r="G92" s="1" t="s">
        <v>7122</v>
      </c>
    </row>
    <row r="93" spans="1:7" x14ac:dyDescent="0.25">
      <c r="A93" s="1" t="s">
        <v>7121</v>
      </c>
      <c r="B93" s="1">
        <v>15.1869757157511</v>
      </c>
      <c r="C93" s="1">
        <v>31.1573236851263</v>
      </c>
      <c r="D93" s="1">
        <v>20.3857279405747</v>
      </c>
      <c r="E93" s="1">
        <f>+C93/B93</f>
        <v>2.0515818467274975</v>
      </c>
      <c r="F93" s="1">
        <f>+D93/B93</f>
        <v>1.3423164902694709</v>
      </c>
      <c r="G93" s="1" t="s">
        <v>7120</v>
      </c>
    </row>
    <row r="94" spans="1:7" x14ac:dyDescent="0.25">
      <c r="A94" s="1" t="s">
        <v>7119</v>
      </c>
      <c r="B94" s="1">
        <v>508.52715061891502</v>
      </c>
      <c r="C94" s="1">
        <v>684.19137683774295</v>
      </c>
      <c r="D94" s="1">
        <v>813.20873669221601</v>
      </c>
      <c r="E94" s="1">
        <f>+C94/B94</f>
        <v>1.3454372613242609</v>
      </c>
      <c r="F94" s="1">
        <f>+D94/B94</f>
        <v>1.5991451699333674</v>
      </c>
      <c r="G94" s="1" t="s">
        <v>1823</v>
      </c>
    </row>
    <row r="95" spans="1:7" x14ac:dyDescent="0.25">
      <c r="A95" s="1" t="s">
        <v>7118</v>
      </c>
      <c r="B95" s="1">
        <v>3469.69521359287</v>
      </c>
      <c r="C95" s="1">
        <v>3932.23846034185</v>
      </c>
      <c r="D95" s="1">
        <v>3754.2576879725498</v>
      </c>
      <c r="E95" s="1">
        <f>+C95/B95</f>
        <v>1.133309474831369</v>
      </c>
      <c r="F95" s="1">
        <f>+D95/B95</f>
        <v>1.082013680413449</v>
      </c>
      <c r="G95" s="1" t="s">
        <v>7117</v>
      </c>
    </row>
    <row r="96" spans="1:7" x14ac:dyDescent="0.25">
      <c r="A96" s="1" t="s">
        <v>7116</v>
      </c>
      <c r="B96" s="1">
        <v>3430.9244359088898</v>
      </c>
      <c r="C96" s="1">
        <v>4000.8706849580999</v>
      </c>
      <c r="D96" s="1">
        <v>3359.5646480133701</v>
      </c>
      <c r="E96" s="1">
        <f>+C96/B96</f>
        <v>1.1661203152957884</v>
      </c>
      <c r="F96" s="1">
        <f>+D96/B96</f>
        <v>0.97920100275347055</v>
      </c>
      <c r="G96" s="1" t="s">
        <v>7115</v>
      </c>
    </row>
    <row r="97" spans="1:7" x14ac:dyDescent="0.25">
      <c r="A97" s="1" t="s">
        <v>7114</v>
      </c>
      <c r="B97" s="1">
        <v>28.868839367284501</v>
      </c>
      <c r="C97" s="1">
        <v>53.188409574153802</v>
      </c>
      <c r="D97" s="1">
        <v>111.83995768352</v>
      </c>
      <c r="E97" s="1">
        <f>+C97/B97</f>
        <v>1.8424159314984225</v>
      </c>
      <c r="F97" s="1">
        <f>+D97/B97</f>
        <v>3.8740718412899615</v>
      </c>
      <c r="G97" s="1" t="s">
        <v>7113</v>
      </c>
    </row>
    <row r="98" spans="1:7" x14ac:dyDescent="0.25">
      <c r="A98" s="1" t="s">
        <v>7112</v>
      </c>
      <c r="B98" s="1">
        <v>28.4246873397882</v>
      </c>
      <c r="C98" s="1">
        <v>73.788864991693202</v>
      </c>
      <c r="D98" s="1">
        <v>110.559104307574</v>
      </c>
      <c r="E98" s="1">
        <f>+C98/B98</f>
        <v>2.5959428897008592</v>
      </c>
      <c r="F98" s="1">
        <f>+D98/B98</f>
        <v>3.8895451332833484</v>
      </c>
      <c r="G98" s="1" t="s">
        <v>1041</v>
      </c>
    </row>
    <row r="99" spans="1:7" x14ac:dyDescent="0.25">
      <c r="A99" s="1" t="s">
        <v>7111</v>
      </c>
      <c r="B99" s="1">
        <v>1169.96002994893</v>
      </c>
      <c r="C99" s="1">
        <v>1292.29772907694</v>
      </c>
      <c r="D99" s="1">
        <v>1075.64943775656</v>
      </c>
      <c r="E99" s="1">
        <f>+C99/B99</f>
        <v>1.1045657082262461</v>
      </c>
      <c r="F99" s="1">
        <f>+D99/B99</f>
        <v>0.91938990240847218</v>
      </c>
      <c r="G99" s="1" t="s">
        <v>4400</v>
      </c>
    </row>
    <row r="100" spans="1:7" x14ac:dyDescent="0.25">
      <c r="A100" s="1" t="s">
        <v>7110</v>
      </c>
      <c r="B100" s="1">
        <v>72.396009118847104</v>
      </c>
      <c r="C100" s="1">
        <v>144.41047202533301</v>
      </c>
      <c r="D100" s="1">
        <v>159.788664615382</v>
      </c>
      <c r="E100" s="1">
        <f>+C100/B100</f>
        <v>1.9947297341800314</v>
      </c>
      <c r="F100" s="1">
        <f>+D100/B100</f>
        <v>2.2071474182101518</v>
      </c>
      <c r="G100" s="1" t="s">
        <v>797</v>
      </c>
    </row>
    <row r="101" spans="1:7" x14ac:dyDescent="0.25">
      <c r="A101" s="1" t="s">
        <v>7109</v>
      </c>
      <c r="B101" s="1">
        <v>2932.07997939493</v>
      </c>
      <c r="C101" s="1">
        <v>3198.5989087929502</v>
      </c>
      <c r="D101" s="1">
        <v>3203.19606589045</v>
      </c>
      <c r="E101" s="1">
        <f>+C101/B101</f>
        <v>1.0908975646199868</v>
      </c>
      <c r="F101" s="1">
        <f>+D101/B101</f>
        <v>1.0924654471913375</v>
      </c>
      <c r="G101" s="1" t="s">
        <v>7108</v>
      </c>
    </row>
    <row r="102" spans="1:7" x14ac:dyDescent="0.25">
      <c r="A102" s="1" t="s">
        <v>7107</v>
      </c>
      <c r="B102" s="1">
        <v>169.77189075428399</v>
      </c>
      <c r="C102" s="1">
        <v>241.884138321362</v>
      </c>
      <c r="D102" s="1">
        <v>260.246701637417</v>
      </c>
      <c r="E102" s="1">
        <f>+C102/B102</f>
        <v>1.42475964216861</v>
      </c>
      <c r="F102" s="1">
        <f>+D102/B102</f>
        <v>1.53291985193285</v>
      </c>
      <c r="G102" s="1" t="s">
        <v>7106</v>
      </c>
    </row>
    <row r="103" spans="1:7" x14ac:dyDescent="0.25">
      <c r="A103" s="1" t="s">
        <v>7105</v>
      </c>
      <c r="B103" s="1">
        <v>2786.4406270941299</v>
      </c>
      <c r="C103" s="1">
        <v>3142.69271962627</v>
      </c>
      <c r="D103" s="1">
        <v>2561.51954854631</v>
      </c>
      <c r="E103" s="1">
        <f>+C103/B103</f>
        <v>1.1278520306760176</v>
      </c>
      <c r="F103" s="1">
        <f>+D103/B103</f>
        <v>0.91928014673602387</v>
      </c>
      <c r="G103" s="1" t="s">
        <v>7104</v>
      </c>
    </row>
    <row r="104" spans="1:7" x14ac:dyDescent="0.25">
      <c r="A104" s="1" t="s">
        <v>7103</v>
      </c>
      <c r="B104" s="1">
        <v>2529.85592864612</v>
      </c>
      <c r="C104" s="1">
        <v>3033.5575703465202</v>
      </c>
      <c r="D104" s="1">
        <v>2858.6820646612</v>
      </c>
      <c r="E104" s="1">
        <f>+C104/B104</f>
        <v>1.1991028959384109</v>
      </c>
      <c r="F104" s="1">
        <f>+D104/B104</f>
        <v>1.1299782063838928</v>
      </c>
      <c r="G104" s="1" t="s">
        <v>7102</v>
      </c>
    </row>
    <row r="105" spans="1:7" x14ac:dyDescent="0.25">
      <c r="A105" s="1" t="s">
        <v>7101</v>
      </c>
      <c r="B105" s="1">
        <v>875.96378306230804</v>
      </c>
      <c r="C105" s="1">
        <v>1141.8704425728399</v>
      </c>
      <c r="D105" s="1">
        <v>1164.4125566473499</v>
      </c>
      <c r="E105" s="1">
        <f>+C105/B105</f>
        <v>1.3035589651674191</v>
      </c>
      <c r="F105" s="1">
        <f>+D105/B105</f>
        <v>1.3292930360392814</v>
      </c>
      <c r="G105" s="1" t="s">
        <v>2479</v>
      </c>
    </row>
    <row r="106" spans="1:7" x14ac:dyDescent="0.25">
      <c r="A106" s="1" t="s">
        <v>7100</v>
      </c>
      <c r="B106" s="1">
        <v>1679.38294716016</v>
      </c>
      <c r="C106" s="1">
        <v>1959.6287032632599</v>
      </c>
      <c r="D106" s="1">
        <v>1675.1753383878399</v>
      </c>
      <c r="E106" s="1">
        <f>+C106/B106</f>
        <v>1.1668742418618672</v>
      </c>
      <c r="F106" s="1">
        <f>+D106/B106</f>
        <v>0.9974945507339853</v>
      </c>
      <c r="G106" s="1" t="s">
        <v>2479</v>
      </c>
    </row>
    <row r="107" spans="1:7" x14ac:dyDescent="0.25">
      <c r="A107" s="1" t="s">
        <v>7099</v>
      </c>
      <c r="B107" s="1">
        <v>602.79013450348998</v>
      </c>
      <c r="C107" s="1">
        <v>679.81842019259102</v>
      </c>
      <c r="D107" s="1">
        <v>707.25631982922403</v>
      </c>
      <c r="E107" s="1">
        <f>+C107/B107</f>
        <v>1.127786241479463</v>
      </c>
      <c r="F107" s="1">
        <f>+D107/B107</f>
        <v>1.1733044045450103</v>
      </c>
      <c r="G107" s="1" t="s">
        <v>4433</v>
      </c>
    </row>
    <row r="108" spans="1:7" x14ac:dyDescent="0.25">
      <c r="A108" s="1" t="s">
        <v>7098</v>
      </c>
      <c r="B108" s="1">
        <v>412.40880734827698</v>
      </c>
      <c r="C108" s="1">
        <v>516.76840640488103</v>
      </c>
      <c r="D108" s="1">
        <v>469.08045048973901</v>
      </c>
      <c r="E108" s="1">
        <f>+C108/B108</f>
        <v>1.2530489097156283</v>
      </c>
      <c r="F108" s="1">
        <f>+D108/B108</f>
        <v>1.1374161805754142</v>
      </c>
      <c r="G108" s="1" t="s">
        <v>7097</v>
      </c>
    </row>
    <row r="109" spans="1:7" x14ac:dyDescent="0.25">
      <c r="A109" s="1" t="s">
        <v>7096</v>
      </c>
      <c r="B109" s="1">
        <v>4070.1837663944998</v>
      </c>
      <c r="C109" s="1">
        <v>5074.71142562964</v>
      </c>
      <c r="D109" s="1">
        <v>5161.3124511601</v>
      </c>
      <c r="E109" s="1">
        <f>+C109/B109</f>
        <v>1.2468015492393807</v>
      </c>
      <c r="F109" s="1">
        <f>+D109/B109</f>
        <v>1.2680784818057877</v>
      </c>
      <c r="G109" s="1" t="s">
        <v>7095</v>
      </c>
    </row>
    <row r="110" spans="1:7" x14ac:dyDescent="0.25">
      <c r="A110" s="1" t="s">
        <v>7094</v>
      </c>
      <c r="B110" s="1">
        <v>71.312095224085795</v>
      </c>
      <c r="C110" s="1">
        <v>103.25633641078301</v>
      </c>
      <c r="D110" s="1">
        <v>152.39516179274901</v>
      </c>
      <c r="E110" s="1">
        <f>+C110/B110</f>
        <v>1.4479498335635492</v>
      </c>
      <c r="F110" s="1">
        <f>+D110/B110</f>
        <v>2.1370170279512029</v>
      </c>
      <c r="G110" s="1" t="s">
        <v>797</v>
      </c>
    </row>
    <row r="111" spans="1:7" x14ac:dyDescent="0.25">
      <c r="A111" s="1" t="s">
        <v>7093</v>
      </c>
      <c r="B111" s="1">
        <v>25885.9770415926</v>
      </c>
      <c r="C111" s="1">
        <v>30345.346496837799</v>
      </c>
      <c r="D111" s="1">
        <v>28219.3001101441</v>
      </c>
      <c r="E111" s="1">
        <f>+C111/B111</f>
        <v>1.1722696983034504</v>
      </c>
      <c r="F111" s="1">
        <f>+D111/B111</f>
        <v>1.0901384971794732</v>
      </c>
      <c r="G111" s="1" t="s">
        <v>7092</v>
      </c>
    </row>
    <row r="112" spans="1:7" x14ac:dyDescent="0.25">
      <c r="A112" s="1" t="s">
        <v>7091</v>
      </c>
      <c r="B112" s="1">
        <v>1972.80466714052</v>
      </c>
      <c r="C112" s="1">
        <v>2837.4041422550699</v>
      </c>
      <c r="D112" s="1">
        <v>2892.2823427190101</v>
      </c>
      <c r="E112" s="1">
        <f>+C112/B112</f>
        <v>1.4382590377625895</v>
      </c>
      <c r="F112" s="1">
        <f>+D112/B112</f>
        <v>1.4660763890584394</v>
      </c>
      <c r="G112" s="1" t="s">
        <v>7090</v>
      </c>
    </row>
    <row r="113" spans="1:7" x14ac:dyDescent="0.25">
      <c r="A113" s="1" t="s">
        <v>7089</v>
      </c>
      <c r="B113" s="1">
        <v>774.47222782712095</v>
      </c>
      <c r="C113" s="1">
        <v>869.27180997128301</v>
      </c>
      <c r="D113" s="1">
        <v>800.98193652251803</v>
      </c>
      <c r="E113" s="1">
        <f>+C113/B113</f>
        <v>1.1224053991066074</v>
      </c>
      <c r="F113" s="1">
        <f>+D113/B113</f>
        <v>1.0342293858228764</v>
      </c>
      <c r="G113" s="1" t="s">
        <v>7088</v>
      </c>
    </row>
    <row r="114" spans="1:7" x14ac:dyDescent="0.25">
      <c r="A114" s="1" t="s">
        <v>7087</v>
      </c>
      <c r="B114" s="1">
        <v>1319.49297270896</v>
      </c>
      <c r="C114" s="1">
        <v>1515.6464935193801</v>
      </c>
      <c r="D114" s="1">
        <v>1433.42155614167</v>
      </c>
      <c r="E114" s="1">
        <f>+C114/B114</f>
        <v>1.1486582534863454</v>
      </c>
      <c r="F114" s="1">
        <f>+D114/B114</f>
        <v>1.0863426981341258</v>
      </c>
      <c r="G114" s="1" t="s">
        <v>7086</v>
      </c>
    </row>
    <row r="115" spans="1:7" x14ac:dyDescent="0.25">
      <c r="A115" s="1" t="s">
        <v>7085</v>
      </c>
      <c r="B115" s="1">
        <v>1209.50431625641</v>
      </c>
      <c r="C115" s="1">
        <v>1380.9226224337899</v>
      </c>
      <c r="D115" s="1">
        <v>1310.7320804210999</v>
      </c>
      <c r="E115" s="1">
        <f>+C115/B115</f>
        <v>1.1417260805715388</v>
      </c>
      <c r="F115" s="1">
        <f>+D115/B115</f>
        <v>1.0836935948091566</v>
      </c>
      <c r="G115" s="1" t="s">
        <v>7084</v>
      </c>
    </row>
    <row r="116" spans="1:7" x14ac:dyDescent="0.25">
      <c r="A116" s="1" t="s">
        <v>7083</v>
      </c>
      <c r="B116" s="1">
        <v>460.44701568737202</v>
      </c>
      <c r="C116" s="1">
        <v>541.151365513972</v>
      </c>
      <c r="D116" s="1">
        <v>439.89370834341702</v>
      </c>
      <c r="E116" s="1">
        <f>+C116/B116</f>
        <v>1.1752739122570304</v>
      </c>
      <c r="F116" s="1">
        <f>+D116/B116</f>
        <v>0.95536227482488456</v>
      </c>
      <c r="G116" s="1" t="s">
        <v>1996</v>
      </c>
    </row>
    <row r="117" spans="1:7" x14ac:dyDescent="0.25">
      <c r="A117" s="1" t="s">
        <v>7082</v>
      </c>
      <c r="B117" s="1">
        <v>334.00206123635098</v>
      </c>
      <c r="C117" s="1">
        <v>434.74001024898001</v>
      </c>
      <c r="D117" s="1">
        <v>401.391255434919</v>
      </c>
      <c r="E117" s="1">
        <f>+C117/B117</f>
        <v>1.3016087644481436</v>
      </c>
      <c r="F117" s="1">
        <f>+D117/B117</f>
        <v>1.2017628093345243</v>
      </c>
      <c r="G117" s="1" t="s">
        <v>7081</v>
      </c>
    </row>
    <row r="118" spans="1:7" x14ac:dyDescent="0.25">
      <c r="A118" s="1" t="s">
        <v>7080</v>
      </c>
      <c r="B118" s="1">
        <v>7022.9597196413497</v>
      </c>
      <c r="C118" s="1">
        <v>8142.7918627123599</v>
      </c>
      <c r="D118" s="1">
        <v>7318.6095994479901</v>
      </c>
      <c r="E118" s="1">
        <f>+C118/B118</f>
        <v>1.1594530209164005</v>
      </c>
      <c r="F118" s="1">
        <f>+D118/B118</f>
        <v>1.0420976186122479</v>
      </c>
      <c r="G118" s="1" t="s">
        <v>7079</v>
      </c>
    </row>
    <row r="119" spans="1:7" x14ac:dyDescent="0.25">
      <c r="A119" s="1" t="s">
        <v>7078</v>
      </c>
      <c r="B119" s="1">
        <v>925.69650723075995</v>
      </c>
      <c r="C119" s="1">
        <v>1043.59623010883</v>
      </c>
      <c r="D119" s="1">
        <v>750.10853065445804</v>
      </c>
      <c r="E119" s="1">
        <f>+C119/B119</f>
        <v>1.127363257781721</v>
      </c>
      <c r="F119" s="1">
        <f>+D119/B119</f>
        <v>0.81031798736977312</v>
      </c>
      <c r="G119" s="1" t="s">
        <v>7077</v>
      </c>
    </row>
    <row r="120" spans="1:7" x14ac:dyDescent="0.25">
      <c r="A120" s="1" t="s">
        <v>7076</v>
      </c>
      <c r="B120" s="1">
        <v>2585.8442768751502</v>
      </c>
      <c r="C120" s="1">
        <v>2948.9763596368298</v>
      </c>
      <c r="D120" s="1">
        <v>2842.84044578659</v>
      </c>
      <c r="E120" s="1">
        <f>+C120/B120</f>
        <v>1.1404307622114447</v>
      </c>
      <c r="F120" s="1">
        <f>+D120/B120</f>
        <v>1.0993857871526609</v>
      </c>
      <c r="G120" s="1" t="s">
        <v>7075</v>
      </c>
    </row>
    <row r="121" spans="1:7" x14ac:dyDescent="0.25">
      <c r="A121" s="1" t="s">
        <v>7074</v>
      </c>
      <c r="B121" s="1">
        <v>40846.977864304601</v>
      </c>
      <c r="C121" s="1">
        <v>49962.548074227299</v>
      </c>
      <c r="D121" s="1">
        <v>45890.209970850497</v>
      </c>
      <c r="E121" s="1">
        <f>+C121/B121</f>
        <v>1.2231638835118968</v>
      </c>
      <c r="F121" s="1">
        <f>+D121/B121</f>
        <v>1.1234664685181786</v>
      </c>
      <c r="G121" s="1" t="s">
        <v>7073</v>
      </c>
    </row>
    <row r="122" spans="1:7" x14ac:dyDescent="0.25">
      <c r="A122" s="1" t="s">
        <v>7072</v>
      </c>
      <c r="B122" s="1">
        <v>810.42426016774004</v>
      </c>
      <c r="C122" s="1">
        <v>975.00201342197602</v>
      </c>
      <c r="D122" s="1">
        <v>1051.4336200558901</v>
      </c>
      <c r="E122" s="1">
        <f>+C122/B122</f>
        <v>1.2030760446635347</v>
      </c>
      <c r="F122" s="1">
        <f>+D122/B122</f>
        <v>1.2973866550321018</v>
      </c>
      <c r="G122" s="1" t="s">
        <v>5037</v>
      </c>
    </row>
    <row r="123" spans="1:7" x14ac:dyDescent="0.25">
      <c r="A123" s="1" t="s">
        <v>7071</v>
      </c>
      <c r="B123" s="1">
        <v>1412.63487775818</v>
      </c>
      <c r="C123" s="1">
        <v>1556.8040590097301</v>
      </c>
      <c r="D123" s="1">
        <v>1594.45437964647</v>
      </c>
      <c r="E123" s="1">
        <f>+C123/B123</f>
        <v>1.1020569317107216</v>
      </c>
      <c r="F123" s="1">
        <f>+D123/B123</f>
        <v>1.1287094809501188</v>
      </c>
      <c r="G123" s="1" t="s">
        <v>7070</v>
      </c>
    </row>
    <row r="124" spans="1:7" x14ac:dyDescent="0.25">
      <c r="A124" s="1" t="s">
        <v>7069</v>
      </c>
      <c r="B124" s="1">
        <v>2614.5130327252</v>
      </c>
      <c r="C124" s="1">
        <v>3333.95701083629</v>
      </c>
      <c r="D124" s="1">
        <v>3297.5556440356499</v>
      </c>
      <c r="E124" s="1">
        <f>+C124/B124</f>
        <v>1.2751732231226203</v>
      </c>
      <c r="F124" s="1">
        <f>+D124/B124</f>
        <v>1.2612504136567606</v>
      </c>
      <c r="G124" s="1" t="s">
        <v>1517</v>
      </c>
    </row>
    <row r="125" spans="1:7" x14ac:dyDescent="0.25">
      <c r="A125" s="1" t="s">
        <v>7068</v>
      </c>
      <c r="B125" s="1">
        <v>2542.4033328247301</v>
      </c>
      <c r="C125" s="1">
        <v>2792.1372998298898</v>
      </c>
      <c r="D125" s="1">
        <v>2521.25178262278</v>
      </c>
      <c r="E125" s="1">
        <f>+C125/B125</f>
        <v>1.0982275171609743</v>
      </c>
      <c r="F125" s="1">
        <f>+D125/B125</f>
        <v>0.9916804899014785</v>
      </c>
      <c r="G125" s="1" t="s">
        <v>1515</v>
      </c>
    </row>
    <row r="126" spans="1:7" x14ac:dyDescent="0.25">
      <c r="A126" s="1" t="s">
        <v>7067</v>
      </c>
      <c r="B126" s="1">
        <v>348.26023883970299</v>
      </c>
      <c r="C126" s="1">
        <v>406.94377721842199</v>
      </c>
      <c r="D126" s="1">
        <v>356.135469932207</v>
      </c>
      <c r="E126" s="1">
        <f>+C126/B126</f>
        <v>1.1685048473355288</v>
      </c>
      <c r="F126" s="1">
        <f>+D126/B126</f>
        <v>1.0226130640659463</v>
      </c>
      <c r="G126" s="1" t="s">
        <v>1515</v>
      </c>
    </row>
    <row r="127" spans="1:7" x14ac:dyDescent="0.25">
      <c r="A127" s="1" t="s">
        <v>7066</v>
      </c>
      <c r="B127" s="1">
        <v>2460.2876407326798</v>
      </c>
      <c r="C127" s="1">
        <v>2880.6896342209202</v>
      </c>
      <c r="D127" s="1">
        <v>2676.09643254918</v>
      </c>
      <c r="E127" s="1">
        <f>+C127/B127</f>
        <v>1.170875139365023</v>
      </c>
      <c r="F127" s="1">
        <f>+D127/B127</f>
        <v>1.0877168946604274</v>
      </c>
      <c r="G127" s="1" t="s">
        <v>7065</v>
      </c>
    </row>
    <row r="128" spans="1:7" x14ac:dyDescent="0.25">
      <c r="A128" s="1" t="s">
        <v>7064</v>
      </c>
      <c r="B128" s="1">
        <v>696.39213505991904</v>
      </c>
      <c r="C128" s="1">
        <v>929.89825543107895</v>
      </c>
      <c r="D128" s="1">
        <v>1026.4159393800001</v>
      </c>
      <c r="E128" s="1">
        <f>+C128/B128</f>
        <v>1.3353083824691221</v>
      </c>
      <c r="F128" s="1">
        <f>+D128/B128</f>
        <v>1.4739051285978195</v>
      </c>
      <c r="G128" s="1" t="s">
        <v>7063</v>
      </c>
    </row>
    <row r="129" spans="1:7" x14ac:dyDescent="0.25">
      <c r="A129" s="1" t="s">
        <v>7062</v>
      </c>
      <c r="B129" s="1">
        <v>1164.39170069845</v>
      </c>
      <c r="C129" s="1">
        <v>1423.28600416685</v>
      </c>
      <c r="D129" s="1">
        <v>1250.6398679592801</v>
      </c>
      <c r="E129" s="1">
        <f>+C129/B129</f>
        <v>1.2223429652694231</v>
      </c>
      <c r="F129" s="1">
        <f>+D129/B129</f>
        <v>1.0740714376520331</v>
      </c>
      <c r="G129" s="1" t="s">
        <v>7061</v>
      </c>
    </row>
    <row r="130" spans="1:7" x14ac:dyDescent="0.25">
      <c r="A130" s="1" t="s">
        <v>7060</v>
      </c>
      <c r="B130" s="1">
        <v>601.07490165482898</v>
      </c>
      <c r="C130" s="1">
        <v>858.15544874124396</v>
      </c>
      <c r="D130" s="1">
        <v>1249.0648018872901</v>
      </c>
      <c r="E130" s="1">
        <f>+C130/B130</f>
        <v>1.4277013503286236</v>
      </c>
      <c r="F130" s="1">
        <f>+D130/B130</f>
        <v>2.078051834219778</v>
      </c>
      <c r="G130" s="1" t="s">
        <v>7059</v>
      </c>
    </row>
    <row r="131" spans="1:7" x14ac:dyDescent="0.25">
      <c r="A131" s="1" t="s">
        <v>7058</v>
      </c>
      <c r="B131" s="1">
        <v>30493.463880560401</v>
      </c>
      <c r="C131" s="1">
        <v>36056.202098887603</v>
      </c>
      <c r="D131" s="1">
        <v>34544.773718249198</v>
      </c>
      <c r="E131" s="1">
        <f>+C131/B131</f>
        <v>1.1824239528876039</v>
      </c>
      <c r="F131" s="1">
        <f>+D131/B131</f>
        <v>1.1328583021449232</v>
      </c>
      <c r="G131" s="1" t="s">
        <v>7057</v>
      </c>
    </row>
    <row r="132" spans="1:7" x14ac:dyDescent="0.25">
      <c r="A132" s="1" t="s">
        <v>7056</v>
      </c>
      <c r="B132" s="1">
        <v>547.23735971107897</v>
      </c>
      <c r="C132" s="1">
        <v>633.03104238400101</v>
      </c>
      <c r="D132" s="1">
        <v>581.87662359833905</v>
      </c>
      <c r="E132" s="1">
        <f>+C132/B132</f>
        <v>1.1567759970156606</v>
      </c>
      <c r="F132" s="1">
        <f>+D132/B132</f>
        <v>1.0632984266745755</v>
      </c>
      <c r="G132" s="1" t="s">
        <v>7055</v>
      </c>
    </row>
    <row r="133" spans="1:7" x14ac:dyDescent="0.25">
      <c r="A133" s="1" t="s">
        <v>7054</v>
      </c>
      <c r="B133" s="1">
        <v>665.47089393176202</v>
      </c>
      <c r="C133" s="1">
        <v>1076.62618595771</v>
      </c>
      <c r="D133" s="1">
        <v>1008.63214345696</v>
      </c>
      <c r="E133" s="1">
        <f>+C133/B133</f>
        <v>1.6178411344134733</v>
      </c>
      <c r="F133" s="1">
        <f>+D133/B133</f>
        <v>1.5156668047459128</v>
      </c>
      <c r="G133" s="1" t="s">
        <v>7053</v>
      </c>
    </row>
    <row r="134" spans="1:7" x14ac:dyDescent="0.25">
      <c r="A134" s="1" t="s">
        <v>7052</v>
      </c>
      <c r="B134" s="1">
        <v>2507.9613906673799</v>
      </c>
      <c r="C134" s="1">
        <v>3936.9577196618998</v>
      </c>
      <c r="D134" s="1">
        <v>3337.40815237896</v>
      </c>
      <c r="E134" s="1">
        <f>+C134/B134</f>
        <v>1.5697840223187238</v>
      </c>
      <c r="F134" s="1">
        <f>+D134/B134</f>
        <v>1.330725490750422</v>
      </c>
      <c r="G134" s="1" t="s">
        <v>4</v>
      </c>
    </row>
    <row r="135" spans="1:7" x14ac:dyDescent="0.25">
      <c r="A135" s="1" t="s">
        <v>7051</v>
      </c>
      <c r="B135" s="1">
        <v>282.62362016599297</v>
      </c>
      <c r="C135" s="1">
        <v>360.643023290288</v>
      </c>
      <c r="D135" s="1">
        <v>387.74550704582498</v>
      </c>
      <c r="E135" s="1">
        <f>+C135/B135</f>
        <v>1.2760540788433465</v>
      </c>
      <c r="F135" s="1">
        <f>+D135/B135</f>
        <v>1.3719501109570775</v>
      </c>
      <c r="G135" s="1" t="s">
        <v>7050</v>
      </c>
    </row>
    <row r="136" spans="1:7" x14ac:dyDescent="0.25">
      <c r="A136" s="1" t="s">
        <v>7049</v>
      </c>
      <c r="B136" s="1">
        <v>29.109566872990801</v>
      </c>
      <c r="C136" s="1">
        <v>50.496541746220601</v>
      </c>
      <c r="D136" s="1">
        <v>51.158603239291701</v>
      </c>
      <c r="E136" s="1">
        <f>+C136/B136</f>
        <v>1.7347060492704762</v>
      </c>
      <c r="F136" s="1">
        <f>+D136/B136</f>
        <v>1.7574498261174409</v>
      </c>
      <c r="G136" s="1" t="s">
        <v>7048</v>
      </c>
    </row>
    <row r="137" spans="1:7" x14ac:dyDescent="0.25">
      <c r="A137" s="1" t="s">
        <v>7047</v>
      </c>
      <c r="B137" s="1">
        <v>276.62674211076899</v>
      </c>
      <c r="C137" s="1">
        <v>335.86707298187901</v>
      </c>
      <c r="D137" s="1">
        <v>302.31578144640901</v>
      </c>
      <c r="E137" s="1">
        <f>+C137/B137</f>
        <v>1.2141525812691982</v>
      </c>
      <c r="F137" s="1">
        <f>+D137/B137</f>
        <v>1.0928653503982395</v>
      </c>
      <c r="G137" s="1" t="s">
        <v>7046</v>
      </c>
    </row>
    <row r="138" spans="1:7" x14ac:dyDescent="0.25">
      <c r="A138" s="1" t="s">
        <v>7045</v>
      </c>
      <c r="B138" s="1">
        <v>5915.4774313920097</v>
      </c>
      <c r="C138" s="1">
        <v>7320.4230572804699</v>
      </c>
      <c r="D138" s="1">
        <v>7453.9516356023096</v>
      </c>
      <c r="E138" s="1">
        <f>+C138/B138</f>
        <v>1.2375033363212162</v>
      </c>
      <c r="F138" s="1">
        <f>+D138/B138</f>
        <v>1.2600760838078746</v>
      </c>
      <c r="G138" s="1" t="s">
        <v>7044</v>
      </c>
    </row>
    <row r="139" spans="1:7" x14ac:dyDescent="0.25">
      <c r="A139" s="1" t="s">
        <v>7043</v>
      </c>
      <c r="B139" s="1">
        <v>789.97405871612705</v>
      </c>
      <c r="C139" s="1">
        <v>977.95258929028205</v>
      </c>
      <c r="D139" s="1">
        <v>981.15006748723704</v>
      </c>
      <c r="E139" s="1">
        <f>+C139/B139</f>
        <v>1.2379553208109888</v>
      </c>
      <c r="F139" s="1">
        <f>+D139/B139</f>
        <v>1.2420028944770807</v>
      </c>
      <c r="G139" s="1" t="s">
        <v>5326</v>
      </c>
    </row>
    <row r="140" spans="1:7" x14ac:dyDescent="0.25">
      <c r="A140" s="1" t="s">
        <v>7042</v>
      </c>
      <c r="B140" s="1">
        <v>1831.9687069014501</v>
      </c>
      <c r="C140" s="1">
        <v>2041.86538556453</v>
      </c>
      <c r="D140" s="1">
        <v>1930.1070138248599</v>
      </c>
      <c r="E140" s="1">
        <f>+C140/B140</f>
        <v>1.1145743799401979</v>
      </c>
      <c r="F140" s="1">
        <f>+D140/B140</f>
        <v>1.0535698598746257</v>
      </c>
      <c r="G140" s="1" t="s">
        <v>7041</v>
      </c>
    </row>
    <row r="141" spans="1:7" x14ac:dyDescent="0.25">
      <c r="A141" s="1" t="s">
        <v>7040</v>
      </c>
      <c r="B141" s="1">
        <v>482.81250736359499</v>
      </c>
      <c r="C141" s="1">
        <v>853.82125265108198</v>
      </c>
      <c r="D141" s="1">
        <v>3692.7567193108498</v>
      </c>
      <c r="E141" s="1">
        <f>+C141/B141</f>
        <v>1.7684323409792879</v>
      </c>
      <c r="F141" s="1">
        <f>+D141/B141</f>
        <v>7.6484280398517503</v>
      </c>
      <c r="G141" s="1" t="s">
        <v>126</v>
      </c>
    </row>
    <row r="142" spans="1:7" x14ac:dyDescent="0.25">
      <c r="A142" s="1" t="s">
        <v>7039</v>
      </c>
      <c r="B142" s="1">
        <v>35.9134348649836</v>
      </c>
      <c r="C142" s="1">
        <v>96.318646687883202</v>
      </c>
      <c r="D142" s="1">
        <v>413.36712356797699</v>
      </c>
      <c r="E142" s="1">
        <f>+C142/B142</f>
        <v>2.6819669867277449</v>
      </c>
      <c r="F142" s="1">
        <f>+D142/B142</f>
        <v>11.510097130002432</v>
      </c>
      <c r="G142" s="1" t="s">
        <v>7038</v>
      </c>
    </row>
    <row r="143" spans="1:7" x14ac:dyDescent="0.25">
      <c r="A143" s="1" t="s">
        <v>7037</v>
      </c>
      <c r="B143" s="1">
        <v>1275.9012104813</v>
      </c>
      <c r="C143" s="1">
        <v>1402.3099911301199</v>
      </c>
      <c r="D143" s="1">
        <v>1388.8159820568001</v>
      </c>
      <c r="E143" s="1">
        <f>+C143/B143</f>
        <v>1.0990741129567041</v>
      </c>
      <c r="F143" s="1">
        <f>+D143/B143</f>
        <v>1.0884980519243381</v>
      </c>
      <c r="G143" s="1" t="s">
        <v>7036</v>
      </c>
    </row>
    <row r="144" spans="1:7" x14ac:dyDescent="0.25">
      <c r="A144" s="1" t="s">
        <v>7035</v>
      </c>
      <c r="B144" s="1">
        <v>3174.6741650927902</v>
      </c>
      <c r="C144" s="1">
        <v>3470.7823078736301</v>
      </c>
      <c r="D144" s="1">
        <v>3167.18741530648</v>
      </c>
      <c r="E144" s="1">
        <f>+C144/B144</f>
        <v>1.0932719792275707</v>
      </c>
      <c r="F144" s="1">
        <f>+D144/B144</f>
        <v>0.99764172655303307</v>
      </c>
      <c r="G144" s="1" t="s">
        <v>7034</v>
      </c>
    </row>
    <row r="145" spans="1:7" x14ac:dyDescent="0.25">
      <c r="A145" s="1" t="s">
        <v>7033</v>
      </c>
      <c r="B145" s="1">
        <v>473.08338684742898</v>
      </c>
      <c r="C145" s="1">
        <v>588.83004905020596</v>
      </c>
      <c r="D145" s="1">
        <v>816.63131645869203</v>
      </c>
      <c r="E145" s="1">
        <f>+C145/B145</f>
        <v>1.2446643983296453</v>
      </c>
      <c r="F145" s="1">
        <f>+D145/B145</f>
        <v>1.7261889534963917</v>
      </c>
      <c r="G145" s="1" t="s">
        <v>7032</v>
      </c>
    </row>
    <row r="146" spans="1:7" x14ac:dyDescent="0.25">
      <c r="A146" s="1" t="s">
        <v>7031</v>
      </c>
      <c r="B146" s="1">
        <v>74.653922309185305</v>
      </c>
      <c r="C146" s="1">
        <v>102.077027313212</v>
      </c>
      <c r="D146" s="1">
        <v>107.894345092351</v>
      </c>
      <c r="E146" s="1">
        <f>+C146/B146</f>
        <v>1.3673364259476102</v>
      </c>
      <c r="F146" s="1">
        <f>+D146/B146</f>
        <v>1.4452602322152315</v>
      </c>
      <c r="G146" s="1" t="s">
        <v>7030</v>
      </c>
    </row>
    <row r="147" spans="1:7" x14ac:dyDescent="0.25">
      <c r="A147" s="1" t="s">
        <v>7029</v>
      </c>
      <c r="B147" s="1">
        <v>976.18968538855495</v>
      </c>
      <c r="C147" s="1">
        <v>1138.9936445118401</v>
      </c>
      <c r="D147" s="1">
        <v>1240.70234917179</v>
      </c>
      <c r="E147" s="1">
        <f>+C147/B147</f>
        <v>1.1667749224972439</v>
      </c>
      <c r="F147" s="1">
        <f>+D147/B147</f>
        <v>1.2709644116736909</v>
      </c>
      <c r="G147" s="1" t="s">
        <v>7028</v>
      </c>
    </row>
    <row r="148" spans="1:7" x14ac:dyDescent="0.25">
      <c r="A148" s="1" t="s">
        <v>7027</v>
      </c>
      <c r="B148" s="1">
        <v>559.42333237416506</v>
      </c>
      <c r="C148" s="1">
        <v>689.25190646379997</v>
      </c>
      <c r="D148" s="1">
        <v>685.85557770951698</v>
      </c>
      <c r="E148" s="1">
        <f>+C148/B148</f>
        <v>1.2320757225814105</v>
      </c>
      <c r="F148" s="1">
        <f>+D148/B148</f>
        <v>1.2260045979826757</v>
      </c>
      <c r="G148" s="1" t="s">
        <v>7026</v>
      </c>
    </row>
    <row r="149" spans="1:7" x14ac:dyDescent="0.25">
      <c r="A149" s="1" t="s">
        <v>7025</v>
      </c>
      <c r="B149" s="1">
        <v>8579.2804975397303</v>
      </c>
      <c r="C149" s="1">
        <v>12088.307411743799</v>
      </c>
      <c r="D149" s="1">
        <v>12980.9246085006</v>
      </c>
      <c r="E149" s="1">
        <f>+C149/B149</f>
        <v>1.4090117947781691</v>
      </c>
      <c r="F149" s="1">
        <f>+D149/B149</f>
        <v>1.5130551579731102</v>
      </c>
      <c r="G149" s="1" t="s">
        <v>7024</v>
      </c>
    </row>
    <row r="150" spans="1:7" x14ac:dyDescent="0.25">
      <c r="A150" s="1" t="s">
        <v>7023</v>
      </c>
      <c r="B150" s="1">
        <v>1602.9876850998101</v>
      </c>
      <c r="C150" s="1">
        <v>1808.7368217122801</v>
      </c>
      <c r="D150" s="1">
        <v>1941.21461583165</v>
      </c>
      <c r="E150" s="1">
        <f>+C150/B150</f>
        <v>1.128353535416998</v>
      </c>
      <c r="F150" s="1">
        <f>+D150/B150</f>
        <v>1.2109978347779884</v>
      </c>
      <c r="G150" s="1" t="s">
        <v>7022</v>
      </c>
    </row>
    <row r="151" spans="1:7" x14ac:dyDescent="0.25">
      <c r="A151" s="1" t="s">
        <v>7021</v>
      </c>
      <c r="B151" s="1">
        <v>26.7544079724521</v>
      </c>
      <c r="C151" s="1">
        <v>43.728316301023703</v>
      </c>
      <c r="D151" s="1">
        <v>36.536194904502899</v>
      </c>
      <c r="E151" s="1">
        <f>+C151/B151</f>
        <v>1.6344340845085763</v>
      </c>
      <c r="F151" s="1">
        <f>+D151/B151</f>
        <v>1.3656140304850961</v>
      </c>
      <c r="G151" s="1" t="s">
        <v>7020</v>
      </c>
    </row>
    <row r="152" spans="1:7" x14ac:dyDescent="0.25">
      <c r="A152" s="1" t="s">
        <v>7019</v>
      </c>
      <c r="B152" s="1">
        <v>49870.389531834597</v>
      </c>
      <c r="C152" s="1">
        <v>59503.153274731798</v>
      </c>
      <c r="D152" s="1">
        <v>64385.781159902799</v>
      </c>
      <c r="E152" s="1">
        <f>+C152/B152</f>
        <v>1.193155975586438</v>
      </c>
      <c r="F152" s="1">
        <f>+D152/B152</f>
        <v>1.2910623270508514</v>
      </c>
      <c r="G152" s="1" t="s">
        <v>7018</v>
      </c>
    </row>
    <row r="153" spans="1:7" x14ac:dyDescent="0.25">
      <c r="A153" s="1" t="s">
        <v>7017</v>
      </c>
      <c r="B153" s="1">
        <v>8015.85567538532</v>
      </c>
      <c r="C153" s="1">
        <v>10092.5993911365</v>
      </c>
      <c r="D153" s="1">
        <v>8831.59749708667</v>
      </c>
      <c r="E153" s="1">
        <f>+C153/B153</f>
        <v>1.2590794794532465</v>
      </c>
      <c r="F153" s="1">
        <f>+D153/B153</f>
        <v>1.1017660315674456</v>
      </c>
      <c r="G153" s="1" t="s">
        <v>6437</v>
      </c>
    </row>
    <row r="154" spans="1:7" x14ac:dyDescent="0.25">
      <c r="A154" s="1" t="s">
        <v>7016</v>
      </c>
      <c r="B154" s="1">
        <v>144.34212418230001</v>
      </c>
      <c r="C154" s="1">
        <v>203.61762123448901</v>
      </c>
      <c r="D154" s="1">
        <v>1227.4841403667999</v>
      </c>
      <c r="E154" s="1">
        <f>+C154/B154</f>
        <v>1.4106597252048594</v>
      </c>
      <c r="F154" s="1">
        <f>+D154/B154</f>
        <v>8.5039911066884546</v>
      </c>
      <c r="G154" s="1" t="s">
        <v>7015</v>
      </c>
    </row>
    <row r="155" spans="1:7" x14ac:dyDescent="0.25">
      <c r="A155" s="1" t="s">
        <v>7014</v>
      </c>
      <c r="B155" s="1">
        <v>3784.9546818701501</v>
      </c>
      <c r="C155" s="1">
        <v>4659.0744733830797</v>
      </c>
      <c r="D155" s="1">
        <v>4384.1467888570196</v>
      </c>
      <c r="E155" s="1">
        <f>+C155/B155</f>
        <v>1.2309459068823054</v>
      </c>
      <c r="F155" s="1">
        <f>+D155/B155</f>
        <v>1.158308925033366</v>
      </c>
      <c r="G155" s="1" t="s">
        <v>7013</v>
      </c>
    </row>
    <row r="156" spans="1:7" x14ac:dyDescent="0.25">
      <c r="A156" s="1" t="s">
        <v>7012</v>
      </c>
      <c r="B156" s="1">
        <v>163.85856365601899</v>
      </c>
      <c r="C156" s="1">
        <v>241.53000038081601</v>
      </c>
      <c r="D156" s="1">
        <v>282.13434785550203</v>
      </c>
      <c r="E156" s="1">
        <f>+C156/B156</f>
        <v>1.4740151200632348</v>
      </c>
      <c r="F156" s="1">
        <f>+D156/B156</f>
        <v>1.7218163125594959</v>
      </c>
      <c r="G156" s="1" t="s">
        <v>7011</v>
      </c>
    </row>
    <row r="157" spans="1:7" x14ac:dyDescent="0.25">
      <c r="A157" s="1" t="s">
        <v>7010</v>
      </c>
      <c r="B157" s="1">
        <v>19.1094262455271</v>
      </c>
      <c r="C157" s="1">
        <v>33.840510304322599</v>
      </c>
      <c r="D157" s="1">
        <v>39.746091211932203</v>
      </c>
      <c r="E157" s="1">
        <f>+C157/B157</f>
        <v>1.7708804999963601</v>
      </c>
      <c r="F157" s="1">
        <f>+D157/B157</f>
        <v>2.0799206999339126</v>
      </c>
      <c r="G157" s="1" t="s">
        <v>7009</v>
      </c>
    </row>
    <row r="158" spans="1:7" x14ac:dyDescent="0.25">
      <c r="A158" s="1" t="s">
        <v>7008</v>
      </c>
      <c r="B158" s="1">
        <v>1593.6845362926899</v>
      </c>
      <c r="C158" s="1">
        <v>2031.24101317907</v>
      </c>
      <c r="D158" s="1">
        <v>1718.76409538346</v>
      </c>
      <c r="E158" s="1">
        <f>+C158/B158</f>
        <v>1.2745565178816669</v>
      </c>
      <c r="F158" s="1">
        <f>+D158/B158</f>
        <v>1.0784845157509884</v>
      </c>
      <c r="G158" s="1" t="s">
        <v>6333</v>
      </c>
    </row>
    <row r="159" spans="1:7" x14ac:dyDescent="0.25">
      <c r="A159" s="1" t="s">
        <v>7007</v>
      </c>
      <c r="B159" s="1">
        <v>6.4072204002290203</v>
      </c>
      <c r="C159" s="1">
        <v>17.037286214126102</v>
      </c>
      <c r="D159" s="1">
        <v>54.598934248017002</v>
      </c>
      <c r="E159" s="1">
        <f>+C159/B159</f>
        <v>2.6590760345183568</v>
      </c>
      <c r="F159" s="1">
        <f>+D159/B159</f>
        <v>8.5214696603952333</v>
      </c>
      <c r="G159" s="1" t="s">
        <v>7006</v>
      </c>
    </row>
    <row r="160" spans="1:7" x14ac:dyDescent="0.25">
      <c r="A160" s="1" t="s">
        <v>7005</v>
      </c>
      <c r="B160" s="1">
        <v>481.49645880755202</v>
      </c>
      <c r="C160" s="1">
        <v>603.73234715829301</v>
      </c>
      <c r="D160" s="1">
        <v>562.18183764625405</v>
      </c>
      <c r="E160" s="1">
        <f>+C160/B160</f>
        <v>1.2538666403766785</v>
      </c>
      <c r="F160" s="1">
        <f>+D160/B160</f>
        <v>1.1675721126558709</v>
      </c>
      <c r="G160" s="1" t="s">
        <v>7004</v>
      </c>
    </row>
    <row r="161" spans="1:7" x14ac:dyDescent="0.25">
      <c r="A161" s="1" t="s">
        <v>7003</v>
      </c>
      <c r="B161" s="1">
        <v>12631.5443974464</v>
      </c>
      <c r="C161" s="1">
        <v>13675.875022615401</v>
      </c>
      <c r="D161" s="1">
        <v>10920.016967363599</v>
      </c>
      <c r="E161" s="1">
        <f>+C161/B161</f>
        <v>1.0826764006292156</v>
      </c>
      <c r="F161" s="1">
        <f>+D161/B161</f>
        <v>0.86450370784202735</v>
      </c>
      <c r="G161" s="1" t="s">
        <v>7002</v>
      </c>
    </row>
    <row r="162" spans="1:7" x14ac:dyDescent="0.25">
      <c r="A162" s="1" t="s">
        <v>7001</v>
      </c>
      <c r="B162" s="1">
        <v>576.81928430948096</v>
      </c>
      <c r="C162" s="1">
        <v>674.83392580109603</v>
      </c>
      <c r="D162" s="1">
        <v>611.33494594674198</v>
      </c>
      <c r="E162" s="1">
        <f>+C162/B162</f>
        <v>1.1699226155535869</v>
      </c>
      <c r="F162" s="1">
        <f>+D162/B162</f>
        <v>1.0598379121089549</v>
      </c>
      <c r="G162" s="1" t="s">
        <v>7000</v>
      </c>
    </row>
    <row r="163" spans="1:7" x14ac:dyDescent="0.25">
      <c r="A163" s="1" t="s">
        <v>6999</v>
      </c>
      <c r="B163" s="1">
        <v>11086.4116564379</v>
      </c>
      <c r="C163" s="1">
        <v>12581.7725941197</v>
      </c>
      <c r="D163" s="1">
        <v>10984.3073390258</v>
      </c>
      <c r="E163" s="1">
        <f>+C163/B163</f>
        <v>1.1348823211713812</v>
      </c>
      <c r="F163" s="1">
        <f>+D163/B163</f>
        <v>0.9907901383625054</v>
      </c>
      <c r="G163" s="1" t="s">
        <v>6998</v>
      </c>
    </row>
    <row r="164" spans="1:7" x14ac:dyDescent="0.25">
      <c r="A164" s="1" t="s">
        <v>6997</v>
      </c>
      <c r="B164" s="1">
        <v>109.954218538719</v>
      </c>
      <c r="C164" s="1">
        <v>150.37174783475101</v>
      </c>
      <c r="D164" s="1">
        <v>145.450729421028</v>
      </c>
      <c r="E164" s="1">
        <f>+C164/B164</f>
        <v>1.3675850716159605</v>
      </c>
      <c r="F164" s="1">
        <f>+D164/B164</f>
        <v>1.3228299137045783</v>
      </c>
      <c r="G164" s="1" t="s">
        <v>6996</v>
      </c>
    </row>
    <row r="165" spans="1:7" x14ac:dyDescent="0.25">
      <c r="A165" s="1" t="s">
        <v>6995</v>
      </c>
      <c r="B165" s="1">
        <v>376.32495334029898</v>
      </c>
      <c r="C165" s="1">
        <v>436.11636066416099</v>
      </c>
      <c r="D165" s="1">
        <v>400.89777280415501</v>
      </c>
      <c r="E165" s="1">
        <f>+C165/B165</f>
        <v>1.1588823881944244</v>
      </c>
      <c r="F165" s="1">
        <f>+D165/B165</f>
        <v>1.0652968112949863</v>
      </c>
      <c r="G165" s="1" t="s">
        <v>6994</v>
      </c>
    </row>
    <row r="166" spans="1:7" x14ac:dyDescent="0.25">
      <c r="A166" s="1" t="s">
        <v>6993</v>
      </c>
      <c r="B166" s="1">
        <v>2450.3651187083701</v>
      </c>
      <c r="C166" s="1">
        <v>2786.9477201473901</v>
      </c>
      <c r="D166" s="1">
        <v>3168.3991569720602</v>
      </c>
      <c r="E166" s="1">
        <f>+C166/B166</f>
        <v>1.1373601831291325</v>
      </c>
      <c r="F166" s="1">
        <f>+D166/B166</f>
        <v>1.2930314477550913</v>
      </c>
      <c r="G166" s="1" t="s">
        <v>6992</v>
      </c>
    </row>
    <row r="167" spans="1:7" x14ac:dyDescent="0.25">
      <c r="A167" s="1" t="s">
        <v>6991</v>
      </c>
      <c r="B167" s="1">
        <v>2913.37789238101</v>
      </c>
      <c r="C167" s="1">
        <v>3600.9941722685098</v>
      </c>
      <c r="D167" s="1">
        <v>3308.1467535213501</v>
      </c>
      <c r="E167" s="1">
        <f>+C167/B167</f>
        <v>1.2360202847992139</v>
      </c>
      <c r="F167" s="1">
        <f>+D167/B167</f>
        <v>1.1355021132592271</v>
      </c>
      <c r="G167" s="1" t="s">
        <v>6990</v>
      </c>
    </row>
    <row r="168" spans="1:7" x14ac:dyDescent="0.25">
      <c r="A168" s="1" t="s">
        <v>6989</v>
      </c>
      <c r="B168" s="1">
        <v>2232.6061649173898</v>
      </c>
      <c r="C168" s="1">
        <v>2414.8393569293899</v>
      </c>
      <c r="D168" s="1">
        <v>2178.3627816984699</v>
      </c>
      <c r="E168" s="1">
        <f>+C168/B168</f>
        <v>1.0816235280881896</v>
      </c>
      <c r="F168" s="1">
        <f>+D168/B168</f>
        <v>0.97570400723993034</v>
      </c>
      <c r="G168" s="1" t="s">
        <v>6988</v>
      </c>
    </row>
    <row r="169" spans="1:7" x14ac:dyDescent="0.25">
      <c r="A169" s="1" t="s">
        <v>6987</v>
      </c>
      <c r="B169" s="1">
        <v>326.80378249133099</v>
      </c>
      <c r="C169" s="1">
        <v>470.40153282586402</v>
      </c>
      <c r="D169" s="1">
        <v>1278.3307796678</v>
      </c>
      <c r="E169" s="1">
        <f>+C169/B169</f>
        <v>1.439400515011916</v>
      </c>
      <c r="F169" s="1">
        <f>+D169/B169</f>
        <v>3.9116156181628954</v>
      </c>
      <c r="G169" s="1" t="s">
        <v>6986</v>
      </c>
    </row>
    <row r="170" spans="1:7" x14ac:dyDescent="0.25">
      <c r="A170" s="1" t="s">
        <v>6985</v>
      </c>
      <c r="B170" s="1">
        <v>578.73507897566697</v>
      </c>
      <c r="C170" s="1">
        <v>719.05005343295602</v>
      </c>
      <c r="D170" s="1">
        <v>707.73525741521303</v>
      </c>
      <c r="E170" s="1">
        <f>+C170/B170</f>
        <v>1.2424511310177357</v>
      </c>
      <c r="F170" s="1">
        <f>+D170/B170</f>
        <v>1.2229002234802668</v>
      </c>
      <c r="G170" s="1" t="s">
        <v>6984</v>
      </c>
    </row>
    <row r="171" spans="1:7" x14ac:dyDescent="0.25">
      <c r="A171" s="1" t="s">
        <v>6983</v>
      </c>
      <c r="B171" s="1">
        <v>450.47619917719101</v>
      </c>
      <c r="C171" s="1">
        <v>715.59322668645302</v>
      </c>
      <c r="D171" s="1">
        <v>2044.0940767887701</v>
      </c>
      <c r="E171" s="1">
        <f>+C171/B171</f>
        <v>1.5885261596361953</v>
      </c>
      <c r="F171" s="1">
        <f>+D171/B171</f>
        <v>4.5376294697086603</v>
      </c>
      <c r="G171" s="1" t="s">
        <v>6982</v>
      </c>
    </row>
    <row r="172" spans="1:7" x14ac:dyDescent="0.25">
      <c r="A172" s="1" t="s">
        <v>6981</v>
      </c>
      <c r="B172" s="1">
        <v>172.36203513263101</v>
      </c>
      <c r="C172" s="1">
        <v>257.24399347016799</v>
      </c>
      <c r="D172" s="1">
        <v>245.99468623909701</v>
      </c>
      <c r="E172" s="1">
        <f>+C172/B172</f>
        <v>1.4924631939523172</v>
      </c>
      <c r="F172" s="1">
        <f>+D172/B172</f>
        <v>1.4271976195326677</v>
      </c>
      <c r="G172" s="1" t="s">
        <v>126</v>
      </c>
    </row>
    <row r="173" spans="1:7" x14ac:dyDescent="0.25">
      <c r="A173" s="1" t="s">
        <v>6980</v>
      </c>
      <c r="B173" s="1">
        <v>3885.2000067239901</v>
      </c>
      <c r="C173" s="1">
        <v>4334.49278785556</v>
      </c>
      <c r="D173" s="1">
        <v>4175.4885612059597</v>
      </c>
      <c r="E173" s="1">
        <f>+C173/B173</f>
        <v>1.115642124048696</v>
      </c>
      <c r="F173" s="1">
        <f>+D173/B173</f>
        <v>1.0747165021053167</v>
      </c>
      <c r="G173" s="1" t="s">
        <v>6979</v>
      </c>
    </row>
    <row r="174" spans="1:7" x14ac:dyDescent="0.25">
      <c r="A174" s="1" t="s">
        <v>6978</v>
      </c>
      <c r="B174" s="1">
        <v>3404.42637055264</v>
      </c>
      <c r="C174" s="1">
        <v>3700.1034389367901</v>
      </c>
      <c r="D174" s="1">
        <v>3448.64038697756</v>
      </c>
      <c r="E174" s="1">
        <f>+C174/B174</f>
        <v>1.0868507749034246</v>
      </c>
      <c r="F174" s="1">
        <f>+D174/B174</f>
        <v>1.0129872147646837</v>
      </c>
      <c r="G174" s="1" t="s">
        <v>6977</v>
      </c>
    </row>
    <row r="175" spans="1:7" x14ac:dyDescent="0.25">
      <c r="A175" s="1" t="s">
        <v>6976</v>
      </c>
      <c r="B175" s="1">
        <v>1004.4649585790399</v>
      </c>
      <c r="C175" s="1">
        <v>1296.49508231355</v>
      </c>
      <c r="D175" s="1">
        <v>1183.7959520618399</v>
      </c>
      <c r="E175" s="1">
        <f>+C175/B175</f>
        <v>1.2907320173195775</v>
      </c>
      <c r="F175" s="1">
        <f>+D175/B175</f>
        <v>1.1785338472498725</v>
      </c>
      <c r="G175" s="1" t="s">
        <v>6975</v>
      </c>
    </row>
    <row r="176" spans="1:7" x14ac:dyDescent="0.25">
      <c r="A176" s="1" t="s">
        <v>6974</v>
      </c>
      <c r="B176" s="1">
        <v>108.513986924988</v>
      </c>
      <c r="C176" s="1">
        <v>189.15932175128</v>
      </c>
      <c r="D176" s="1">
        <v>646.41389121314205</v>
      </c>
      <c r="E176" s="1">
        <f>+C176/B176</f>
        <v>1.7431791708292808</v>
      </c>
      <c r="F176" s="1">
        <f>+D176/B176</f>
        <v>5.9569637936166311</v>
      </c>
      <c r="G176" s="1" t="s">
        <v>6973</v>
      </c>
    </row>
    <row r="177" spans="1:7" x14ac:dyDescent="0.25">
      <c r="A177" s="1" t="s">
        <v>6972</v>
      </c>
      <c r="B177" s="1">
        <v>424.16005127327799</v>
      </c>
      <c r="C177" s="1">
        <v>653.55204761091102</v>
      </c>
      <c r="D177" s="1">
        <v>648.96778228274002</v>
      </c>
      <c r="E177" s="1">
        <f>+C177/B177</f>
        <v>1.5408147128637542</v>
      </c>
      <c r="F177" s="1">
        <f>+D177/B177</f>
        <v>1.5300068460823124</v>
      </c>
      <c r="G177" s="1" t="s">
        <v>573</v>
      </c>
    </row>
    <row r="178" spans="1:7" x14ac:dyDescent="0.25">
      <c r="A178" s="1" t="s">
        <v>6971</v>
      </c>
      <c r="B178" s="1">
        <v>1008.92404519466</v>
      </c>
      <c r="C178" s="1">
        <v>1154.1719138347</v>
      </c>
      <c r="D178" s="1">
        <v>1026.6759923973</v>
      </c>
      <c r="E178" s="1">
        <f>+C178/B178</f>
        <v>1.1439631351159008</v>
      </c>
      <c r="F178" s="1">
        <f>+D178/B178</f>
        <v>1.0175949292587381</v>
      </c>
      <c r="G178" s="1" t="s">
        <v>6970</v>
      </c>
    </row>
    <row r="179" spans="1:7" x14ac:dyDescent="0.25">
      <c r="A179" s="1" t="s">
        <v>6969</v>
      </c>
      <c r="B179" s="1">
        <v>1637.3492958807999</v>
      </c>
      <c r="C179" s="1">
        <v>2116.6205392403599</v>
      </c>
      <c r="D179" s="1">
        <v>2008.0633671115399</v>
      </c>
      <c r="E179" s="1">
        <f>+C179/B179</f>
        <v>1.2927116679167348</v>
      </c>
      <c r="F179" s="1">
        <f>+D179/B179</f>
        <v>1.2264111098122878</v>
      </c>
      <c r="G179" s="1" t="s">
        <v>6968</v>
      </c>
    </row>
    <row r="180" spans="1:7" x14ac:dyDescent="0.25">
      <c r="A180" s="1" t="s">
        <v>6967</v>
      </c>
      <c r="B180" s="1">
        <v>597.63517448689299</v>
      </c>
      <c r="C180" s="1">
        <v>809.24740048943704</v>
      </c>
      <c r="D180" s="1">
        <v>1565.9476555978399</v>
      </c>
      <c r="E180" s="1">
        <f>+C180/B180</f>
        <v>1.3540826160110577</v>
      </c>
      <c r="F180" s="1">
        <f>+D180/B180</f>
        <v>2.6202401104357746</v>
      </c>
      <c r="G180" s="1" t="s">
        <v>1047</v>
      </c>
    </row>
    <row r="181" spans="1:7" x14ac:dyDescent="0.25">
      <c r="A181" s="1" t="s">
        <v>6966</v>
      </c>
      <c r="B181" s="1">
        <v>720.81769324797597</v>
      </c>
      <c r="C181" s="1">
        <v>808.32080986182996</v>
      </c>
      <c r="D181" s="1">
        <v>863.87085474809305</v>
      </c>
      <c r="E181" s="1">
        <f>+C181/B181</f>
        <v>1.1213942407816995</v>
      </c>
      <c r="F181" s="1">
        <f>+D181/B181</f>
        <v>1.1984595589704869</v>
      </c>
      <c r="G181" s="1" t="s">
        <v>6965</v>
      </c>
    </row>
    <row r="182" spans="1:7" x14ac:dyDescent="0.25">
      <c r="A182" s="1" t="s">
        <v>6964</v>
      </c>
      <c r="B182" s="1">
        <v>8665.0804087224296</v>
      </c>
      <c r="C182" s="1">
        <v>9416.69473944323</v>
      </c>
      <c r="D182" s="1">
        <v>8752.5664856992007</v>
      </c>
      <c r="E182" s="1">
        <f>+C182/B182</f>
        <v>1.0867406065804319</v>
      </c>
      <c r="F182" s="1">
        <f>+D182/B182</f>
        <v>1.0100963952843076</v>
      </c>
      <c r="G182" s="1" t="s">
        <v>1973</v>
      </c>
    </row>
    <row r="183" spans="1:7" x14ac:dyDescent="0.25">
      <c r="A183" s="1" t="s">
        <v>6963</v>
      </c>
      <c r="B183" s="1">
        <v>503.343670788731</v>
      </c>
      <c r="C183" s="1">
        <v>587.59822780751097</v>
      </c>
      <c r="D183" s="1">
        <v>431.16366159927901</v>
      </c>
      <c r="E183" s="1">
        <f>+C183/B183</f>
        <v>1.1673897217913847</v>
      </c>
      <c r="F183" s="1">
        <f>+D183/B183</f>
        <v>0.85659895340226067</v>
      </c>
      <c r="G183" s="1" t="s">
        <v>6962</v>
      </c>
    </row>
    <row r="184" spans="1:7" x14ac:dyDescent="0.25">
      <c r="A184" s="1" t="s">
        <v>6961</v>
      </c>
      <c r="B184" s="1">
        <v>3216.49346451872</v>
      </c>
      <c r="C184" s="1">
        <v>3581.6955140647001</v>
      </c>
      <c r="D184" s="1">
        <v>3616.41381624927</v>
      </c>
      <c r="E184" s="1">
        <f>+C184/B184</f>
        <v>1.1135404295312705</v>
      </c>
      <c r="F184" s="1">
        <f>+D184/B184</f>
        <v>1.1243342652929622</v>
      </c>
      <c r="G184" s="1" t="s">
        <v>6960</v>
      </c>
    </row>
    <row r="185" spans="1:7" x14ac:dyDescent="0.25">
      <c r="A185" s="1" t="s">
        <v>6959</v>
      </c>
      <c r="B185" s="1">
        <v>94.640332738521295</v>
      </c>
      <c r="C185" s="1">
        <v>144.58676020750099</v>
      </c>
      <c r="D185" s="1">
        <v>1117.70278054512</v>
      </c>
      <c r="E185" s="1">
        <f>+C185/B185</f>
        <v>1.527749914055935</v>
      </c>
      <c r="F185" s="1">
        <f>+D185/B185</f>
        <v>11.810004764387132</v>
      </c>
      <c r="G185" s="1" t="s">
        <v>6958</v>
      </c>
    </row>
    <row r="186" spans="1:7" x14ac:dyDescent="0.25">
      <c r="A186" s="1" t="s">
        <v>6957</v>
      </c>
      <c r="B186" s="1">
        <v>92.508525328934496</v>
      </c>
      <c r="C186" s="1">
        <v>129.04008167421301</v>
      </c>
      <c r="D186" s="1">
        <v>146.29705739083701</v>
      </c>
      <c r="E186" s="1">
        <f>+C186/B186</f>
        <v>1.3948993480912435</v>
      </c>
      <c r="F186" s="1">
        <f>+D186/B186</f>
        <v>1.5814440547035584</v>
      </c>
      <c r="G186" s="1" t="s">
        <v>126</v>
      </c>
    </row>
    <row r="187" spans="1:7" x14ac:dyDescent="0.25">
      <c r="A187" s="1" t="s">
        <v>6956</v>
      </c>
      <c r="B187" s="1">
        <v>280.56737295899501</v>
      </c>
      <c r="C187" s="1">
        <v>360.80455514253299</v>
      </c>
      <c r="D187" s="1">
        <v>352.47872868098699</v>
      </c>
      <c r="E187" s="1">
        <f>+C187/B187</f>
        <v>1.2859818707261612</v>
      </c>
      <c r="F187" s="1">
        <f>+D187/B187</f>
        <v>1.25630690754802</v>
      </c>
      <c r="G187" s="1" t="s">
        <v>6955</v>
      </c>
    </row>
    <row r="188" spans="1:7" x14ac:dyDescent="0.25">
      <c r="A188" s="1" t="s">
        <v>6954</v>
      </c>
      <c r="B188" s="1">
        <v>60.187696575513201</v>
      </c>
      <c r="C188" s="1">
        <v>96.874706463837995</v>
      </c>
      <c r="D188" s="1">
        <v>251.11923890380899</v>
      </c>
      <c r="E188" s="1">
        <f>+C188/B188</f>
        <v>1.6095433448312186</v>
      </c>
      <c r="F188" s="1">
        <f>+D188/B188</f>
        <v>4.1722686394676636</v>
      </c>
      <c r="G188" s="1" t="s">
        <v>6953</v>
      </c>
    </row>
    <row r="189" spans="1:7" x14ac:dyDescent="0.25">
      <c r="A189" s="1" t="s">
        <v>6952</v>
      </c>
      <c r="B189" s="1">
        <v>398.484633724937</v>
      </c>
      <c r="C189" s="1">
        <v>458.22349225145098</v>
      </c>
      <c r="D189" s="1">
        <v>400.61345813429398</v>
      </c>
      <c r="E189" s="1">
        <f>+C189/B189</f>
        <v>1.1499150869836303</v>
      </c>
      <c r="F189" s="1">
        <f>+D189/B189</f>
        <v>1.0053422998760511</v>
      </c>
      <c r="G189" s="1" t="s">
        <v>6951</v>
      </c>
    </row>
    <row r="190" spans="1:7" x14ac:dyDescent="0.25">
      <c r="A190" s="1" t="s">
        <v>6950</v>
      </c>
      <c r="B190" s="1">
        <v>3700.6577148148799</v>
      </c>
      <c r="C190" s="1">
        <v>4015.31646722612</v>
      </c>
      <c r="D190" s="1">
        <v>3596.2822036213702</v>
      </c>
      <c r="E190" s="1">
        <f>+C190/B190</f>
        <v>1.0850277914521962</v>
      </c>
      <c r="F190" s="1">
        <f>+D190/B190</f>
        <v>0.97179541604843322</v>
      </c>
      <c r="G190" s="1" t="s">
        <v>965</v>
      </c>
    </row>
    <row r="191" spans="1:7" x14ac:dyDescent="0.25">
      <c r="A191" s="1" t="s">
        <v>6949</v>
      </c>
      <c r="B191" s="1">
        <v>657.63843116276098</v>
      </c>
      <c r="C191" s="1">
        <v>732.154284594091</v>
      </c>
      <c r="D191" s="1">
        <v>616.10680410250302</v>
      </c>
      <c r="E191" s="1">
        <f>+C191/B191</f>
        <v>1.1133082403648151</v>
      </c>
      <c r="F191" s="1">
        <f>+D191/B191</f>
        <v>0.93684732355615763</v>
      </c>
      <c r="G191" s="1" t="s">
        <v>2584</v>
      </c>
    </row>
    <row r="192" spans="1:7" x14ac:dyDescent="0.25">
      <c r="A192" s="1" t="s">
        <v>6948</v>
      </c>
      <c r="B192" s="1">
        <v>2214.85249123517</v>
      </c>
      <c r="C192" s="1">
        <v>2606.7725028478899</v>
      </c>
      <c r="D192" s="1">
        <v>3365.6389960677302</v>
      </c>
      <c r="E192" s="1">
        <f>+C192/B192</f>
        <v>1.176950841269865</v>
      </c>
      <c r="F192" s="1">
        <f>+D192/B192</f>
        <v>1.5195770415350749</v>
      </c>
      <c r="G192" s="1" t="s">
        <v>6947</v>
      </c>
    </row>
    <row r="193" spans="1:7" x14ac:dyDescent="0.25">
      <c r="A193" s="1" t="s">
        <v>6946</v>
      </c>
      <c r="B193" s="1">
        <v>1382.1596971270301</v>
      </c>
      <c r="C193" s="1">
        <v>1544.1670173739899</v>
      </c>
      <c r="D193" s="1">
        <v>1348.6925572606101</v>
      </c>
      <c r="E193" s="1">
        <f>+C193/B193</f>
        <v>1.1172131705067871</v>
      </c>
      <c r="F193" s="1">
        <f>+D193/B193</f>
        <v>0.97578634369386907</v>
      </c>
      <c r="G193" s="1" t="s">
        <v>1541</v>
      </c>
    </row>
    <row r="194" spans="1:7" x14ac:dyDescent="0.25">
      <c r="A194" s="1" t="s">
        <v>6945</v>
      </c>
      <c r="B194" s="1">
        <v>7241.88334472116</v>
      </c>
      <c r="C194" s="1">
        <v>8062.8069821667004</v>
      </c>
      <c r="D194" s="1">
        <v>6793.9900608872103</v>
      </c>
      <c r="E194" s="1">
        <f>+C194/B194</f>
        <v>1.1133577549331746</v>
      </c>
      <c r="F194" s="1">
        <f>+D194/B194</f>
        <v>0.93815237521598116</v>
      </c>
      <c r="G194" s="1" t="s">
        <v>128</v>
      </c>
    </row>
    <row r="195" spans="1:7" x14ac:dyDescent="0.25">
      <c r="A195" s="1" t="s">
        <v>6944</v>
      </c>
      <c r="B195" s="1">
        <v>1494.74744531288</v>
      </c>
      <c r="C195" s="1">
        <v>1949.6157875294</v>
      </c>
      <c r="D195" s="1">
        <v>3067.50350164273</v>
      </c>
      <c r="E195" s="1">
        <f>+C195/B195</f>
        <v>1.3043111688485323</v>
      </c>
      <c r="F195" s="1">
        <f>+D195/B195</f>
        <v>2.0521884892739464</v>
      </c>
      <c r="G195" s="1" t="s">
        <v>6943</v>
      </c>
    </row>
    <row r="196" spans="1:7" x14ac:dyDescent="0.25">
      <c r="A196" s="1" t="s">
        <v>6942</v>
      </c>
      <c r="B196" s="1">
        <v>3149.9189504466099</v>
      </c>
      <c r="C196" s="1">
        <v>3543.6402534044901</v>
      </c>
      <c r="D196" s="1">
        <v>3261.6799054096</v>
      </c>
      <c r="E196" s="1">
        <f>+C196/B196</f>
        <v>1.1249941059283626</v>
      </c>
      <c r="F196" s="1">
        <f>+D196/B196</f>
        <v>1.0354805811581738</v>
      </c>
      <c r="G196" s="1" t="s">
        <v>1633</v>
      </c>
    </row>
    <row r="197" spans="1:7" x14ac:dyDescent="0.25">
      <c r="A197" s="1" t="s">
        <v>6941</v>
      </c>
      <c r="B197" s="1">
        <v>1083.9196100935301</v>
      </c>
      <c r="C197" s="1">
        <v>1363.06719199138</v>
      </c>
      <c r="D197" s="1">
        <v>1900.1307206004799</v>
      </c>
      <c r="E197" s="1">
        <f>+C197/B197</f>
        <v>1.2575353183929965</v>
      </c>
      <c r="F197" s="1">
        <f>+D197/B197</f>
        <v>1.7530181232135102</v>
      </c>
      <c r="G197" s="1" t="s">
        <v>6940</v>
      </c>
    </row>
    <row r="198" spans="1:7" x14ac:dyDescent="0.25">
      <c r="A198" s="1" t="s">
        <v>6939</v>
      </c>
      <c r="B198" s="1">
        <v>771.22302284369198</v>
      </c>
      <c r="C198" s="1">
        <v>908.49543185680295</v>
      </c>
      <c r="D198" s="1">
        <v>863.93871400120997</v>
      </c>
      <c r="E198" s="1">
        <f>+C198/B198</f>
        <v>1.1779931419927705</v>
      </c>
      <c r="F198" s="1">
        <f>+D198/B198</f>
        <v>1.1202190396438789</v>
      </c>
      <c r="G198" s="1" t="s">
        <v>6938</v>
      </c>
    </row>
    <row r="199" spans="1:7" x14ac:dyDescent="0.25">
      <c r="A199" s="1" t="s">
        <v>6937</v>
      </c>
      <c r="B199" s="1">
        <v>3079.4505199118598</v>
      </c>
      <c r="C199" s="1">
        <v>3328.79840998909</v>
      </c>
      <c r="D199" s="1">
        <v>3132.89645936021</v>
      </c>
      <c r="E199" s="1">
        <f>+C199/B199</f>
        <v>1.0809715527055674</v>
      </c>
      <c r="F199" s="1">
        <f>+D199/B199</f>
        <v>1.0173556740407961</v>
      </c>
      <c r="G199" s="1" t="s">
        <v>6936</v>
      </c>
    </row>
    <row r="200" spans="1:7" x14ac:dyDescent="0.25">
      <c r="A200" s="1" t="s">
        <v>6935</v>
      </c>
      <c r="B200" s="1">
        <v>1103.0282724302001</v>
      </c>
      <c r="C200" s="1">
        <v>1423.0359551803599</v>
      </c>
      <c r="D200" s="1">
        <v>1712.3109805905899</v>
      </c>
      <c r="E200" s="1">
        <f>+C200/B200</f>
        <v>1.2901173893259477</v>
      </c>
      <c r="F200" s="1">
        <f>+D200/B200</f>
        <v>1.5523727028483265</v>
      </c>
      <c r="G200" s="1" t="s">
        <v>6934</v>
      </c>
    </row>
    <row r="201" spans="1:7" x14ac:dyDescent="0.25">
      <c r="A201" s="1" t="s">
        <v>6933</v>
      </c>
      <c r="B201" s="1">
        <v>1341.5542628227399</v>
      </c>
      <c r="C201" s="1">
        <v>1478.8320161189299</v>
      </c>
      <c r="D201" s="1">
        <v>1527.24557063923</v>
      </c>
      <c r="E201" s="1">
        <f>+C201/B201</f>
        <v>1.1023273952462769</v>
      </c>
      <c r="F201" s="1">
        <f>+D201/B201</f>
        <v>1.138415055553385</v>
      </c>
      <c r="G201" s="1" t="s">
        <v>6932</v>
      </c>
    </row>
    <row r="202" spans="1:7" x14ac:dyDescent="0.25">
      <c r="A202" s="1" t="s">
        <v>6931</v>
      </c>
      <c r="B202" s="1">
        <v>3229.76877898879</v>
      </c>
      <c r="C202" s="1">
        <v>3686.03827682053</v>
      </c>
      <c r="D202" s="1">
        <v>3683.5841049120099</v>
      </c>
      <c r="E202" s="1">
        <f>+C202/B202</f>
        <v>1.1412700193276974</v>
      </c>
      <c r="F202" s="1">
        <f>+D202/B202</f>
        <v>1.1405101593883464</v>
      </c>
      <c r="G202" s="1" t="s">
        <v>6930</v>
      </c>
    </row>
    <row r="203" spans="1:7" x14ac:dyDescent="0.25">
      <c r="A203" s="1" t="s">
        <v>6929</v>
      </c>
      <c r="B203" s="1">
        <v>2411.88433150428</v>
      </c>
      <c r="C203" s="1">
        <v>2727.1912423629601</v>
      </c>
      <c r="D203" s="1">
        <v>3702.7464507058999</v>
      </c>
      <c r="E203" s="1">
        <f>+C203/B203</f>
        <v>1.1307305274718646</v>
      </c>
      <c r="F203" s="1">
        <f>+D203/B203</f>
        <v>1.5352089660106194</v>
      </c>
      <c r="G203" s="1" t="s">
        <v>6928</v>
      </c>
    </row>
    <row r="204" spans="1:7" x14ac:dyDescent="0.25">
      <c r="A204" s="1" t="s">
        <v>6927</v>
      </c>
      <c r="B204" s="1">
        <v>772.34711668018804</v>
      </c>
      <c r="C204" s="1">
        <v>1062.9128299634799</v>
      </c>
      <c r="D204" s="1">
        <v>2621.9951678461398</v>
      </c>
      <c r="E204" s="1">
        <f>+C204/B204</f>
        <v>1.3762113006030794</v>
      </c>
      <c r="F204" s="1">
        <f>+D204/B204</f>
        <v>3.3948403654517043</v>
      </c>
      <c r="G204" s="1" t="s">
        <v>6926</v>
      </c>
    </row>
    <row r="205" spans="1:7" x14ac:dyDescent="0.25">
      <c r="A205" s="1" t="s">
        <v>6925</v>
      </c>
      <c r="B205" s="1">
        <v>363.79523929211803</v>
      </c>
      <c r="C205" s="1">
        <v>420.40019631204598</v>
      </c>
      <c r="D205" s="1">
        <v>395.79584499292997</v>
      </c>
      <c r="E205" s="1">
        <f>+C205/B205</f>
        <v>1.1555956508118999</v>
      </c>
      <c r="F205" s="1">
        <f>+D205/B205</f>
        <v>1.0879632338319751</v>
      </c>
      <c r="G205" s="1" t="s">
        <v>6924</v>
      </c>
    </row>
    <row r="206" spans="1:7" x14ac:dyDescent="0.25">
      <c r="A206" s="1" t="s">
        <v>6923</v>
      </c>
      <c r="B206" s="1">
        <v>560.37509859815702</v>
      </c>
      <c r="C206" s="1">
        <v>676.87554825992595</v>
      </c>
      <c r="D206" s="1">
        <v>689.11417874046901</v>
      </c>
      <c r="E206" s="1">
        <f>+C206/B206</f>
        <v>1.2078972637313974</v>
      </c>
      <c r="F206" s="1">
        <f>+D206/B206</f>
        <v>1.2297373321269407</v>
      </c>
      <c r="G206" s="1" t="s">
        <v>6922</v>
      </c>
    </row>
    <row r="207" spans="1:7" x14ac:dyDescent="0.25">
      <c r="A207" s="1" t="s">
        <v>6921</v>
      </c>
      <c r="B207" s="1">
        <v>393.15558519157099</v>
      </c>
      <c r="C207" s="1">
        <v>565.18600854417002</v>
      </c>
      <c r="D207" s="1">
        <v>1370.4662347650601</v>
      </c>
      <c r="E207" s="1">
        <f>+C207/B207</f>
        <v>1.4375632188177476</v>
      </c>
      <c r="F207" s="1">
        <f>+D207/B207</f>
        <v>3.4858114354328191</v>
      </c>
      <c r="G207" s="1" t="s">
        <v>6920</v>
      </c>
    </row>
    <row r="208" spans="1:7" x14ac:dyDescent="0.25">
      <c r="A208" s="1" t="s">
        <v>6919</v>
      </c>
      <c r="B208" s="1">
        <v>1189.5041991860901</v>
      </c>
      <c r="C208" s="1">
        <v>1348.4098940295</v>
      </c>
      <c r="D208" s="1">
        <v>1231.23524333816</v>
      </c>
      <c r="E208" s="1">
        <f>+C208/B208</f>
        <v>1.1335898561368174</v>
      </c>
      <c r="F208" s="1">
        <f>+D208/B208</f>
        <v>1.0350827211712443</v>
      </c>
      <c r="G208" s="1" t="s">
        <v>2844</v>
      </c>
    </row>
    <row r="209" spans="1:7" x14ac:dyDescent="0.25">
      <c r="A209" s="1" t="s">
        <v>6918</v>
      </c>
      <c r="B209" s="1">
        <v>165.80926028277301</v>
      </c>
      <c r="C209" s="1">
        <v>211.237521671146</v>
      </c>
      <c r="D209" s="1">
        <v>174.98772928387399</v>
      </c>
      <c r="E209" s="1">
        <f>+C209/B209</f>
        <v>1.2739790365803401</v>
      </c>
      <c r="F209" s="1">
        <f>+D209/B209</f>
        <v>1.0553555874107869</v>
      </c>
      <c r="G209" s="1" t="s">
        <v>2312</v>
      </c>
    </row>
    <row r="210" spans="1:7" x14ac:dyDescent="0.25">
      <c r="A210" s="1" t="s">
        <v>6917</v>
      </c>
      <c r="B210" s="1">
        <v>3726.0113072064801</v>
      </c>
      <c r="C210" s="1">
        <v>4244.3316990477297</v>
      </c>
      <c r="D210" s="1">
        <v>4213.6185541414397</v>
      </c>
      <c r="E210" s="1">
        <f>+C210/B210</f>
        <v>1.1391086470507392</v>
      </c>
      <c r="F210" s="1">
        <f>+D210/B210</f>
        <v>1.1308657453593547</v>
      </c>
      <c r="G210" s="1" t="s">
        <v>6916</v>
      </c>
    </row>
    <row r="211" spans="1:7" x14ac:dyDescent="0.25">
      <c r="A211" s="1" t="s">
        <v>6915</v>
      </c>
      <c r="B211" s="1">
        <v>1576.3295424615101</v>
      </c>
      <c r="C211" s="1">
        <v>1708.75290603281</v>
      </c>
      <c r="D211" s="1">
        <v>1560.18681795874</v>
      </c>
      <c r="E211" s="1">
        <f>+C211/B211</f>
        <v>1.0840074108898035</v>
      </c>
      <c r="F211" s="1">
        <f>+D211/B211</f>
        <v>0.98975929584015632</v>
      </c>
      <c r="G211" s="1" t="s">
        <v>5561</v>
      </c>
    </row>
    <row r="212" spans="1:7" x14ac:dyDescent="0.25">
      <c r="A212" s="1" t="s">
        <v>6914</v>
      </c>
      <c r="B212" s="1">
        <v>6140.2368151231103</v>
      </c>
      <c r="C212" s="1">
        <v>8355.0050752213392</v>
      </c>
      <c r="D212" s="1">
        <v>9924.1346416464203</v>
      </c>
      <c r="E212" s="1">
        <f>+C212/B212</f>
        <v>1.3606975311837095</v>
      </c>
      <c r="F212" s="1">
        <f>+D212/B212</f>
        <v>1.6162462361718282</v>
      </c>
      <c r="G212" s="1" t="s">
        <v>6913</v>
      </c>
    </row>
    <row r="213" spans="1:7" x14ac:dyDescent="0.25">
      <c r="A213" s="1" t="s">
        <v>6912</v>
      </c>
      <c r="B213" s="1">
        <v>1524.1536466458299</v>
      </c>
      <c r="C213" s="1">
        <v>2501.3127621771901</v>
      </c>
      <c r="D213" s="1">
        <v>2719.8874620321599</v>
      </c>
      <c r="E213" s="1">
        <f>+C213/B213</f>
        <v>1.6411158859749946</v>
      </c>
      <c r="F213" s="1">
        <f>+D213/B213</f>
        <v>1.7845231470053915</v>
      </c>
      <c r="G213" s="1" t="s">
        <v>6911</v>
      </c>
    </row>
    <row r="214" spans="1:7" x14ac:dyDescent="0.25">
      <c r="A214" s="1" t="s">
        <v>6910</v>
      </c>
      <c r="B214" s="1">
        <v>904.01080743247701</v>
      </c>
      <c r="C214" s="1">
        <v>1057.8748898497399</v>
      </c>
      <c r="D214" s="1">
        <v>1070.3342607260599</v>
      </c>
      <c r="E214" s="1">
        <f>+C214/B214</f>
        <v>1.1702015962112879</v>
      </c>
      <c r="F214" s="1">
        <f>+D214/B214</f>
        <v>1.1839839213493097</v>
      </c>
      <c r="G214" s="1" t="s">
        <v>467</v>
      </c>
    </row>
    <row r="215" spans="1:7" x14ac:dyDescent="0.25">
      <c r="A215" s="1" t="s">
        <v>6909</v>
      </c>
      <c r="B215" s="1">
        <v>837.38255670871297</v>
      </c>
      <c r="C215" s="1">
        <v>935.71924804744003</v>
      </c>
      <c r="D215" s="1">
        <v>904.71472655244804</v>
      </c>
      <c r="E215" s="1">
        <f>+C215/B215</f>
        <v>1.1174334126629459</v>
      </c>
      <c r="F215" s="1">
        <f>+D215/B215</f>
        <v>1.0804078963722155</v>
      </c>
      <c r="G215" s="1" t="s">
        <v>3748</v>
      </c>
    </row>
    <row r="216" spans="1:7" x14ac:dyDescent="0.25">
      <c r="A216" s="1" t="s">
        <v>6908</v>
      </c>
      <c r="B216" s="1">
        <v>186.08677961136601</v>
      </c>
      <c r="C216" s="1">
        <v>225.94633304603499</v>
      </c>
      <c r="D216" s="1">
        <v>209.45000423623401</v>
      </c>
      <c r="E216" s="1">
        <f>+C216/B216</f>
        <v>1.2141987384483406</v>
      </c>
      <c r="F216" s="1">
        <f>+D216/B216</f>
        <v>1.1255501582308054</v>
      </c>
      <c r="G216" s="1" t="s">
        <v>2625</v>
      </c>
    </row>
    <row r="217" spans="1:7" x14ac:dyDescent="0.25">
      <c r="A217" s="1" t="s">
        <v>6907</v>
      </c>
      <c r="B217" s="1">
        <v>3119.4453950422098</v>
      </c>
      <c r="C217" s="1">
        <v>3721.4428228073598</v>
      </c>
      <c r="D217" s="1">
        <v>4167.9719916368604</v>
      </c>
      <c r="E217" s="1">
        <f>+C217/B217</f>
        <v>1.1929821976438233</v>
      </c>
      <c r="F217" s="1">
        <f>+D217/B217</f>
        <v>1.3361259659364746</v>
      </c>
      <c r="G217" s="1" t="s">
        <v>4</v>
      </c>
    </row>
    <row r="218" spans="1:7" x14ac:dyDescent="0.25">
      <c r="A218" s="1" t="s">
        <v>6906</v>
      </c>
      <c r="B218" s="1">
        <v>4990.2209857683101</v>
      </c>
      <c r="C218" s="1">
        <v>5751.3883136074801</v>
      </c>
      <c r="D218" s="1">
        <v>4760.4621452609399</v>
      </c>
      <c r="E218" s="1">
        <f>+C218/B218</f>
        <v>1.1525317876723205</v>
      </c>
      <c r="F218" s="1">
        <f>+D218/B218</f>
        <v>0.95395818318214298</v>
      </c>
      <c r="G218" s="1" t="s">
        <v>6905</v>
      </c>
    </row>
    <row r="219" spans="1:7" x14ac:dyDescent="0.25">
      <c r="A219" s="1" t="s">
        <v>6904</v>
      </c>
      <c r="B219" s="1">
        <v>3995.64273104729</v>
      </c>
      <c r="C219" s="1">
        <v>4348.9913172978104</v>
      </c>
      <c r="D219" s="1">
        <v>3954.0870408904998</v>
      </c>
      <c r="E219" s="1">
        <f>+C219/B219</f>
        <v>1.0884334786753831</v>
      </c>
      <c r="F219" s="1">
        <f>+D219/B219</f>
        <v>0.98959974828733044</v>
      </c>
      <c r="G219" s="1" t="s">
        <v>2522</v>
      </c>
    </row>
    <row r="220" spans="1:7" x14ac:dyDescent="0.25">
      <c r="A220" s="1" t="s">
        <v>6903</v>
      </c>
      <c r="B220" s="1">
        <v>578.24964047480603</v>
      </c>
      <c r="C220" s="1">
        <v>651.796684848925</v>
      </c>
      <c r="D220" s="1">
        <v>639.332397529437</v>
      </c>
      <c r="E220" s="1">
        <f>+C220/B220</f>
        <v>1.1271890879408568</v>
      </c>
      <c r="F220" s="1">
        <f>+D220/B220</f>
        <v>1.1056338867837001</v>
      </c>
      <c r="G220" s="1" t="s">
        <v>6902</v>
      </c>
    </row>
    <row r="221" spans="1:7" x14ac:dyDescent="0.25">
      <c r="A221" s="1" t="s">
        <v>6901</v>
      </c>
      <c r="B221" s="1">
        <v>979.09644347860899</v>
      </c>
      <c r="C221" s="1">
        <v>1156.1127878221801</v>
      </c>
      <c r="D221" s="1">
        <v>1124.9837102746001</v>
      </c>
      <c r="E221" s="1">
        <f>+C221/B221</f>
        <v>1.1807956157154997</v>
      </c>
      <c r="F221" s="1">
        <f>+D221/B221</f>
        <v>1.1490019372123053</v>
      </c>
      <c r="G221" s="1" t="s">
        <v>6900</v>
      </c>
    </row>
    <row r="222" spans="1:7" x14ac:dyDescent="0.25">
      <c r="A222" s="1" t="s">
        <v>6899</v>
      </c>
      <c r="B222" s="1">
        <v>2405.1290721138398</v>
      </c>
      <c r="C222" s="1">
        <v>3105.6121612112802</v>
      </c>
      <c r="D222" s="1">
        <v>3154.13643660873</v>
      </c>
      <c r="E222" s="1">
        <f>+C222/B222</f>
        <v>1.2912455290733291</v>
      </c>
      <c r="F222" s="1">
        <f>+D222/B222</f>
        <v>1.3114208601855186</v>
      </c>
      <c r="G222" s="1" t="s">
        <v>6898</v>
      </c>
    </row>
    <row r="223" spans="1:7" x14ac:dyDescent="0.25">
      <c r="A223" s="1" t="s">
        <v>6897</v>
      </c>
      <c r="B223" s="1">
        <v>1066.1145722758899</v>
      </c>
      <c r="C223" s="1">
        <v>1202.46582487401</v>
      </c>
      <c r="D223" s="1">
        <v>1143.53108303511</v>
      </c>
      <c r="E223" s="1">
        <f>+C223/B223</f>
        <v>1.1278954965478465</v>
      </c>
      <c r="F223" s="1">
        <f>+D223/B223</f>
        <v>1.0726155638168935</v>
      </c>
      <c r="G223" s="1" t="s">
        <v>6896</v>
      </c>
    </row>
    <row r="224" spans="1:7" x14ac:dyDescent="0.25">
      <c r="A224" s="1" t="s">
        <v>6895</v>
      </c>
      <c r="B224" s="1">
        <v>174.77506410533101</v>
      </c>
      <c r="C224" s="1">
        <v>216.67456072394401</v>
      </c>
      <c r="D224" s="1">
        <v>202.44527183413501</v>
      </c>
      <c r="E224" s="1">
        <f>+C224/B224</f>
        <v>1.2397338363633017</v>
      </c>
      <c r="F224" s="1">
        <f>+D224/B224</f>
        <v>1.1583189676996948</v>
      </c>
      <c r="G224" s="1" t="s">
        <v>4</v>
      </c>
    </row>
    <row r="225" spans="1:7" x14ac:dyDescent="0.25">
      <c r="A225" s="1" t="s">
        <v>6894</v>
      </c>
      <c r="B225" s="1">
        <v>1202.1794534303499</v>
      </c>
      <c r="C225" s="1">
        <v>1328.46637541019</v>
      </c>
      <c r="D225" s="1">
        <v>1168.02059317505</v>
      </c>
      <c r="E225" s="1">
        <f>+C225/B225</f>
        <v>1.1050483117304057</v>
      </c>
      <c r="F225" s="1">
        <f>+D225/B225</f>
        <v>0.97158588914672461</v>
      </c>
      <c r="G225" s="1" t="s">
        <v>6893</v>
      </c>
    </row>
    <row r="226" spans="1:7" x14ac:dyDescent="0.25">
      <c r="A226" s="1" t="s">
        <v>6892</v>
      </c>
      <c r="B226" s="1">
        <v>481.35059024225097</v>
      </c>
      <c r="C226" s="1">
        <v>658.87103201780894</v>
      </c>
      <c r="D226" s="1">
        <v>729.19500957427704</v>
      </c>
      <c r="E226" s="1">
        <f>+C226/B226</f>
        <v>1.3687965598758622</v>
      </c>
      <c r="F226" s="1">
        <f>+D226/B226</f>
        <v>1.5148937684013071</v>
      </c>
      <c r="G226" s="1" t="s">
        <v>6891</v>
      </c>
    </row>
    <row r="227" spans="1:7" x14ac:dyDescent="0.25">
      <c r="A227" s="1" t="s">
        <v>6890</v>
      </c>
      <c r="B227" s="1">
        <v>16.269621260085199</v>
      </c>
      <c r="C227" s="1">
        <v>31.034727331735901</v>
      </c>
      <c r="D227" s="1">
        <v>34.254510278800304</v>
      </c>
      <c r="E227" s="1">
        <f>+C227/B227</f>
        <v>1.9075261086669808</v>
      </c>
      <c r="F227" s="1">
        <f>+D227/B227</f>
        <v>2.1054276391078646</v>
      </c>
      <c r="G227" s="1" t="s">
        <v>4715</v>
      </c>
    </row>
    <row r="228" spans="1:7" x14ac:dyDescent="0.25">
      <c r="A228" s="1" t="s">
        <v>6889</v>
      </c>
      <c r="B228" s="1">
        <v>1037.1111842144901</v>
      </c>
      <c r="C228" s="1">
        <v>1215.1850441858401</v>
      </c>
      <c r="D228" s="1">
        <v>1318.88889598117</v>
      </c>
      <c r="E228" s="1">
        <f>+C228/B228</f>
        <v>1.1717018027399091</v>
      </c>
      <c r="F228" s="1">
        <f>+D228/B228</f>
        <v>1.271694796137117</v>
      </c>
      <c r="G228" s="1" t="s">
        <v>6888</v>
      </c>
    </row>
    <row r="229" spans="1:7" x14ac:dyDescent="0.25">
      <c r="A229" s="1" t="s">
        <v>6887</v>
      </c>
      <c r="B229" s="1">
        <v>200.834076977092</v>
      </c>
      <c r="C229" s="1">
        <v>294.72069546263998</v>
      </c>
      <c r="D229" s="1">
        <v>260.57320298000701</v>
      </c>
      <c r="E229" s="1">
        <f>+C229/B229</f>
        <v>1.4674835062789524</v>
      </c>
      <c r="F229" s="1">
        <f>+D229/B229</f>
        <v>1.297455127646137</v>
      </c>
      <c r="G229" s="1" t="s">
        <v>6886</v>
      </c>
    </row>
    <row r="230" spans="1:7" x14ac:dyDescent="0.25">
      <c r="A230" s="1" t="s">
        <v>6885</v>
      </c>
      <c r="B230" s="1">
        <v>405.78636425478902</v>
      </c>
      <c r="C230" s="1">
        <v>495.11964134054699</v>
      </c>
      <c r="D230" s="1">
        <v>373.91694233276098</v>
      </c>
      <c r="E230" s="1">
        <f>+C230/B230</f>
        <v>1.2201485435564476</v>
      </c>
      <c r="F230" s="1">
        <f>+D230/B230</f>
        <v>0.92146256077245225</v>
      </c>
      <c r="G230" s="1" t="s">
        <v>6884</v>
      </c>
    </row>
    <row r="231" spans="1:7" x14ac:dyDescent="0.25">
      <c r="A231" s="1" t="s">
        <v>6883</v>
      </c>
      <c r="B231" s="1">
        <v>2583.3988565014502</v>
      </c>
      <c r="C231" s="1">
        <v>3065.0897387146902</v>
      </c>
      <c r="D231" s="1">
        <v>2936.37682612049</v>
      </c>
      <c r="E231" s="1">
        <f>+C231/B231</f>
        <v>1.18645625742266</v>
      </c>
      <c r="F231" s="1">
        <f>+D231/B231</f>
        <v>1.1366331678636175</v>
      </c>
      <c r="G231" s="1" t="s">
        <v>6882</v>
      </c>
    </row>
    <row r="232" spans="1:7" x14ac:dyDescent="0.25">
      <c r="A232" s="1" t="s">
        <v>6881</v>
      </c>
      <c r="B232" s="1">
        <v>1045.43245263019</v>
      </c>
      <c r="C232" s="1">
        <v>1191.276184589</v>
      </c>
      <c r="D232" s="1">
        <v>1173.2777033227601</v>
      </c>
      <c r="E232" s="1">
        <f>+C232/B232</f>
        <v>1.1395056482050883</v>
      </c>
      <c r="F232" s="1">
        <f>+D232/B232</f>
        <v>1.1222893457831022</v>
      </c>
      <c r="G232" s="1" t="s">
        <v>6880</v>
      </c>
    </row>
    <row r="233" spans="1:7" x14ac:dyDescent="0.25">
      <c r="A233" s="1" t="s">
        <v>6879</v>
      </c>
      <c r="B233" s="1">
        <v>227.641881344235</v>
      </c>
      <c r="C233" s="1">
        <v>328.33428812737799</v>
      </c>
      <c r="D233" s="1">
        <v>337.44006676828297</v>
      </c>
      <c r="E233" s="1">
        <f>+C233/B233</f>
        <v>1.4423281260396814</v>
      </c>
      <c r="F233" s="1">
        <f>+D233/B233</f>
        <v>1.4823285802053867</v>
      </c>
      <c r="G233" s="1" t="s">
        <v>6878</v>
      </c>
    </row>
    <row r="234" spans="1:7" x14ac:dyDescent="0.25">
      <c r="A234" s="1" t="s">
        <v>6877</v>
      </c>
      <c r="B234" s="1">
        <v>1600.72374427301</v>
      </c>
      <c r="C234" s="1">
        <v>1851.27294480982</v>
      </c>
      <c r="D234" s="1">
        <v>1782.9889917703199</v>
      </c>
      <c r="E234" s="1">
        <f>+C234/B234</f>
        <v>1.1565224489442432</v>
      </c>
      <c r="F234" s="1">
        <f>+D234/B234</f>
        <v>1.1138642743005527</v>
      </c>
      <c r="G234" s="1" t="s">
        <v>797</v>
      </c>
    </row>
    <row r="235" spans="1:7" x14ac:dyDescent="0.25">
      <c r="A235" s="1" t="s">
        <v>6876</v>
      </c>
      <c r="B235" s="1">
        <v>5633.2954790746498</v>
      </c>
      <c r="C235" s="1">
        <v>6389.9940573942604</v>
      </c>
      <c r="D235" s="1">
        <v>5980.8921172994596</v>
      </c>
      <c r="E235" s="1">
        <f>+C235/B235</f>
        <v>1.1343260940475128</v>
      </c>
      <c r="F235" s="1">
        <f>+D235/B235</f>
        <v>1.0617039598785447</v>
      </c>
      <c r="G235" s="1" t="s">
        <v>1061</v>
      </c>
    </row>
    <row r="236" spans="1:7" x14ac:dyDescent="0.25">
      <c r="A236" s="1" t="s">
        <v>6875</v>
      </c>
      <c r="B236" s="1">
        <v>1273.3195351576101</v>
      </c>
      <c r="C236" s="1">
        <v>1515.4788512304301</v>
      </c>
      <c r="D236" s="1">
        <v>1357.94962773931</v>
      </c>
      <c r="E236" s="1">
        <f>+C236/B236</f>
        <v>1.1901795341911925</v>
      </c>
      <c r="F236" s="1">
        <f>+D236/B236</f>
        <v>1.0664641437164666</v>
      </c>
      <c r="G236" s="1" t="s">
        <v>6874</v>
      </c>
    </row>
    <row r="237" spans="1:7" x14ac:dyDescent="0.25">
      <c r="A237" s="1" t="s">
        <v>6873</v>
      </c>
      <c r="B237" s="1">
        <v>2524.5436421497202</v>
      </c>
      <c r="C237" s="1">
        <v>2778.4676064495802</v>
      </c>
      <c r="D237" s="1">
        <v>2709.8891379092902</v>
      </c>
      <c r="E237" s="1">
        <f>+C237/B237</f>
        <v>1.1005821250464249</v>
      </c>
      <c r="F237" s="1">
        <f>+D237/B237</f>
        <v>1.0734174258923657</v>
      </c>
      <c r="G237" s="1" t="s">
        <v>6872</v>
      </c>
    </row>
    <row r="238" spans="1:7" x14ac:dyDescent="0.25">
      <c r="A238" s="1" t="s">
        <v>6871</v>
      </c>
      <c r="B238" s="1">
        <v>80.536316682776402</v>
      </c>
      <c r="C238" s="1">
        <v>117.147937748236</v>
      </c>
      <c r="D238" s="1">
        <v>65.002693687482704</v>
      </c>
      <c r="E238" s="1">
        <f>+C238/B238</f>
        <v>1.4545976594592562</v>
      </c>
      <c r="F238" s="1">
        <f>+D238/B238</f>
        <v>0.80712275362084274</v>
      </c>
      <c r="G238" s="1" t="s">
        <v>6870</v>
      </c>
    </row>
    <row r="239" spans="1:7" x14ac:dyDescent="0.25">
      <c r="A239" s="1" t="s">
        <v>6869</v>
      </c>
      <c r="B239" s="1">
        <v>81241.612505606303</v>
      </c>
      <c r="C239" s="1">
        <v>91842.364686603003</v>
      </c>
      <c r="D239" s="1">
        <v>80501.905430345796</v>
      </c>
      <c r="E239" s="1">
        <f>+C239/B239</f>
        <v>1.1304842660559595</v>
      </c>
      <c r="F239" s="1">
        <f>+D239/B239</f>
        <v>0.99089497300155804</v>
      </c>
      <c r="G239" s="1" t="s">
        <v>6868</v>
      </c>
    </row>
    <row r="240" spans="1:7" x14ac:dyDescent="0.25">
      <c r="A240" s="1" t="s">
        <v>6867</v>
      </c>
      <c r="B240" s="1">
        <v>1974.93324544759</v>
      </c>
      <c r="C240" s="1">
        <v>3232.37151722919</v>
      </c>
      <c r="D240" s="1">
        <v>2612.29447390209</v>
      </c>
      <c r="E240" s="1">
        <f>+C240/B240</f>
        <v>1.6366991262515407</v>
      </c>
      <c r="F240" s="1">
        <f>+D240/B240</f>
        <v>1.3227254541001214</v>
      </c>
      <c r="G240" s="1" t="s">
        <v>6866</v>
      </c>
    </row>
    <row r="241" spans="1:7" x14ac:dyDescent="0.25">
      <c r="A241" s="1" t="s">
        <v>6865</v>
      </c>
      <c r="B241" s="1">
        <v>1537.2727673090201</v>
      </c>
      <c r="C241" s="1">
        <v>1712.8732010646399</v>
      </c>
      <c r="D241" s="1">
        <v>1570.9087049387499</v>
      </c>
      <c r="E241" s="1">
        <f>+C241/B241</f>
        <v>1.1142285464817063</v>
      </c>
      <c r="F241" s="1">
        <f>+D241/B241</f>
        <v>1.0218802663684787</v>
      </c>
      <c r="G241" s="1" t="s">
        <v>6864</v>
      </c>
    </row>
    <row r="242" spans="1:7" x14ac:dyDescent="0.25">
      <c r="A242" s="1" t="s">
        <v>6863</v>
      </c>
      <c r="B242" s="1">
        <v>1422.5333251392699</v>
      </c>
      <c r="C242" s="1">
        <v>1567.48134190425</v>
      </c>
      <c r="D242" s="1">
        <v>1599.6440454711999</v>
      </c>
      <c r="E242" s="1">
        <f>+C242/B242</f>
        <v>1.1018942854999825</v>
      </c>
      <c r="F242" s="1">
        <f>+D242/B242</f>
        <v>1.1245037407574199</v>
      </c>
      <c r="G242" s="1" t="s">
        <v>6862</v>
      </c>
    </row>
    <row r="243" spans="1:7" x14ac:dyDescent="0.25">
      <c r="A243" s="1" t="s">
        <v>6861</v>
      </c>
      <c r="B243" s="1">
        <v>341.094011238723</v>
      </c>
      <c r="C243" s="1">
        <v>441.64373107321802</v>
      </c>
      <c r="D243" s="1">
        <v>404.53790197405101</v>
      </c>
      <c r="E243" s="1">
        <f>+C243/B243</f>
        <v>1.2947859432340572</v>
      </c>
      <c r="F243" s="1">
        <f>+D243/B243</f>
        <v>1.186001186314952</v>
      </c>
      <c r="G243" s="1" t="s">
        <v>654</v>
      </c>
    </row>
    <row r="244" spans="1:7" x14ac:dyDescent="0.25">
      <c r="A244" s="1" t="s">
        <v>6860</v>
      </c>
      <c r="B244" s="1">
        <v>3135.9450236610601</v>
      </c>
      <c r="C244" s="1">
        <v>3804.3790722322001</v>
      </c>
      <c r="D244" s="1">
        <v>4470.1247597571401</v>
      </c>
      <c r="E244" s="1">
        <f>+C244/B244</f>
        <v>1.213152349141241</v>
      </c>
      <c r="F244" s="1">
        <f>+D244/B244</f>
        <v>1.4254474252671978</v>
      </c>
      <c r="G244" s="1" t="s">
        <v>6859</v>
      </c>
    </row>
    <row r="245" spans="1:7" x14ac:dyDescent="0.25">
      <c r="A245" s="1" t="s">
        <v>6858</v>
      </c>
      <c r="B245" s="1">
        <v>334.46582611733697</v>
      </c>
      <c r="C245" s="1">
        <v>428.67406056866099</v>
      </c>
      <c r="D245" s="1">
        <v>831.01619097382604</v>
      </c>
      <c r="E245" s="1">
        <f>+C245/B245</f>
        <v>1.2816677432936721</v>
      </c>
      <c r="F245" s="1">
        <f>+D245/B245</f>
        <v>2.4846071738351223</v>
      </c>
      <c r="G245" s="1" t="s">
        <v>6857</v>
      </c>
    </row>
    <row r="246" spans="1:7" x14ac:dyDescent="0.25">
      <c r="A246" s="1" t="s">
        <v>6856</v>
      </c>
      <c r="B246" s="1">
        <v>8849.96113789419</v>
      </c>
      <c r="C246" s="1">
        <v>9618.0200342982498</v>
      </c>
      <c r="D246" s="1">
        <v>8789.72912036665</v>
      </c>
      <c r="E246" s="1">
        <f>+C246/B246</f>
        <v>1.0867866970754649</v>
      </c>
      <c r="F246" s="1">
        <f>+D246/B246</f>
        <v>0.99319409242718193</v>
      </c>
      <c r="G246" s="1" t="s">
        <v>6855</v>
      </c>
    </row>
    <row r="247" spans="1:7" x14ac:dyDescent="0.25">
      <c r="A247" s="1" t="s">
        <v>6854</v>
      </c>
      <c r="B247" s="1">
        <v>1642.7684013078699</v>
      </c>
      <c r="C247" s="1">
        <v>1983.5439160926401</v>
      </c>
      <c r="D247" s="1">
        <v>1884.91520232124</v>
      </c>
      <c r="E247" s="1">
        <f>+C247/B247</f>
        <v>1.2074397794074112</v>
      </c>
      <c r="F247" s="1">
        <f>+D247/B247</f>
        <v>1.1474016671008451</v>
      </c>
      <c r="G247" s="1" t="s">
        <v>6853</v>
      </c>
    </row>
    <row r="248" spans="1:7" x14ac:dyDescent="0.25">
      <c r="A248" s="1" t="s">
        <v>6852</v>
      </c>
      <c r="B248" s="1">
        <v>160.02985364728099</v>
      </c>
      <c r="C248" s="1">
        <v>202.08930082069699</v>
      </c>
      <c r="D248" s="1">
        <v>493.11391199719998</v>
      </c>
      <c r="E248" s="1">
        <f>+C248/B248</f>
        <v>1.2628225060188989</v>
      </c>
      <c r="F248" s="1">
        <f>+D248/B248</f>
        <v>3.0813870084769541</v>
      </c>
      <c r="G248" s="1" t="s">
        <v>6851</v>
      </c>
    </row>
    <row r="249" spans="1:7" x14ac:dyDescent="0.25">
      <c r="A249" s="1" t="s">
        <v>6850</v>
      </c>
      <c r="B249" s="1">
        <v>2269.3234651817902</v>
      </c>
      <c r="C249" s="1">
        <v>3197.4466558281001</v>
      </c>
      <c r="D249" s="1">
        <v>3263.2023286629401</v>
      </c>
      <c r="E249" s="1">
        <f>+C249/B249</f>
        <v>1.4089867332209338</v>
      </c>
      <c r="F249" s="1">
        <f>+D249/B249</f>
        <v>1.4379626257473757</v>
      </c>
      <c r="G249" s="1" t="s">
        <v>797</v>
      </c>
    </row>
    <row r="250" spans="1:7" x14ac:dyDescent="0.25">
      <c r="A250" s="1" t="s">
        <v>6849</v>
      </c>
      <c r="B250" s="1">
        <v>475.48924125718997</v>
      </c>
      <c r="C250" s="1">
        <v>543.79854714405701</v>
      </c>
      <c r="D250" s="1">
        <v>517.59421844844996</v>
      </c>
      <c r="E250" s="1">
        <f>+C250/B250</f>
        <v>1.1436610967395555</v>
      </c>
      <c r="F250" s="1">
        <f>+D250/B250</f>
        <v>1.0885508514975748</v>
      </c>
      <c r="G250" s="1" t="s">
        <v>6848</v>
      </c>
    </row>
    <row r="251" spans="1:7" x14ac:dyDescent="0.25">
      <c r="A251" s="1" t="s">
        <v>6847</v>
      </c>
      <c r="B251" s="1">
        <v>243.61402344582001</v>
      </c>
      <c r="C251" s="1">
        <v>345.82645744270798</v>
      </c>
      <c r="D251" s="1">
        <v>388.97641088147799</v>
      </c>
      <c r="E251" s="1">
        <f>+C251/B251</f>
        <v>1.4195671191302339</v>
      </c>
      <c r="F251" s="1">
        <f>+D251/B251</f>
        <v>1.5966913783515697</v>
      </c>
      <c r="G251" s="1" t="s">
        <v>1257</v>
      </c>
    </row>
    <row r="252" spans="1:7" x14ac:dyDescent="0.25">
      <c r="A252" s="1" t="s">
        <v>6846</v>
      </c>
      <c r="B252" s="1">
        <v>213.08653869805499</v>
      </c>
      <c r="C252" s="1">
        <v>267.300914470561</v>
      </c>
      <c r="D252" s="1">
        <v>246.690237712406</v>
      </c>
      <c r="E252" s="1">
        <f>+C252/B252</f>
        <v>1.2544242170516839</v>
      </c>
      <c r="F252" s="1">
        <f>+D252/B252</f>
        <v>1.1576997740902237</v>
      </c>
      <c r="G252" s="1" t="s">
        <v>6845</v>
      </c>
    </row>
    <row r="253" spans="1:7" x14ac:dyDescent="0.25">
      <c r="A253" s="1" t="s">
        <v>6844</v>
      </c>
      <c r="B253" s="1">
        <v>214.086123473453</v>
      </c>
      <c r="C253" s="1">
        <v>256.19121658923802</v>
      </c>
      <c r="D253" s="1">
        <v>255.609988587185</v>
      </c>
      <c r="E253" s="1">
        <f>+C253/B253</f>
        <v>1.1966736210299316</v>
      </c>
      <c r="F253" s="1">
        <f>+D253/B253</f>
        <v>1.1939586949402679</v>
      </c>
      <c r="G253" s="1" t="s">
        <v>6843</v>
      </c>
    </row>
    <row r="254" spans="1:7" x14ac:dyDescent="0.25">
      <c r="A254" s="1" t="s">
        <v>6842</v>
      </c>
      <c r="B254" s="1">
        <v>8857.1333812438897</v>
      </c>
      <c r="C254" s="1">
        <v>10318.1434469503</v>
      </c>
      <c r="D254" s="1">
        <v>8327.7785291165601</v>
      </c>
      <c r="E254" s="1">
        <f>+C254/B254</f>
        <v>1.1649529258304143</v>
      </c>
      <c r="F254" s="1">
        <f>+D254/B254</f>
        <v>0.940234065657371</v>
      </c>
      <c r="G254" s="1" t="s">
        <v>6361</v>
      </c>
    </row>
    <row r="255" spans="1:7" x14ac:dyDescent="0.25">
      <c r="A255" s="1" t="s">
        <v>6841</v>
      </c>
      <c r="B255" s="1">
        <v>363.05487645654898</v>
      </c>
      <c r="C255" s="1">
        <v>413.63074094794098</v>
      </c>
      <c r="D255" s="1">
        <v>385.53571775735401</v>
      </c>
      <c r="E255" s="1">
        <f>+C255/B255</f>
        <v>1.1393063907721537</v>
      </c>
      <c r="F255" s="1">
        <f>+D255/B255</f>
        <v>1.0619213313431297</v>
      </c>
      <c r="G255" s="1" t="s">
        <v>6840</v>
      </c>
    </row>
    <row r="256" spans="1:7" x14ac:dyDescent="0.25">
      <c r="A256" s="1" t="s">
        <v>6839</v>
      </c>
      <c r="B256" s="1">
        <v>722.253315506729</v>
      </c>
      <c r="C256" s="1">
        <v>898.58699412257602</v>
      </c>
      <c r="D256" s="1">
        <v>1055.76401979821</v>
      </c>
      <c r="E256" s="1">
        <f>+C256/B256</f>
        <v>1.2441438132992608</v>
      </c>
      <c r="F256" s="1">
        <f>+D256/B256</f>
        <v>1.4617641721138956</v>
      </c>
      <c r="G256" s="1" t="s">
        <v>6838</v>
      </c>
    </row>
    <row r="257" spans="1:7" x14ac:dyDescent="0.25">
      <c r="A257" s="1" t="s">
        <v>6837</v>
      </c>
      <c r="B257" s="1">
        <v>201.84975516326301</v>
      </c>
      <c r="C257" s="1">
        <v>275.097976581274</v>
      </c>
      <c r="D257" s="1">
        <v>362.21644166682302</v>
      </c>
      <c r="E257" s="1">
        <f>+C257/B257</f>
        <v>1.3628848663143798</v>
      </c>
      <c r="F257" s="1">
        <f>+D257/B257</f>
        <v>1.7944854150249028</v>
      </c>
      <c r="G257" s="1" t="s">
        <v>6836</v>
      </c>
    </row>
    <row r="258" spans="1:7" x14ac:dyDescent="0.25">
      <c r="A258" s="1" t="s">
        <v>6835</v>
      </c>
      <c r="B258" s="1">
        <v>222.723201297164</v>
      </c>
      <c r="C258" s="1">
        <v>273.32940136676302</v>
      </c>
      <c r="D258" s="1">
        <v>250.67125479909299</v>
      </c>
      <c r="E258" s="1">
        <f>+C258/B258</f>
        <v>1.2272156639939757</v>
      </c>
      <c r="F258" s="1">
        <f>+D258/B258</f>
        <v>1.1254833503611501</v>
      </c>
      <c r="G258" s="1" t="s">
        <v>6834</v>
      </c>
    </row>
    <row r="259" spans="1:7" x14ac:dyDescent="0.25">
      <c r="A259" s="1" t="s">
        <v>6833</v>
      </c>
      <c r="B259" s="1">
        <v>28.998450337198701</v>
      </c>
      <c r="C259" s="1">
        <v>55.069741177069901</v>
      </c>
      <c r="D259" s="1">
        <v>55.371918418998597</v>
      </c>
      <c r="E259" s="1">
        <f>+C259/B259</f>
        <v>1.8990580716110683</v>
      </c>
      <c r="F259" s="1">
        <f>+D259/B259</f>
        <v>1.9094785333397102</v>
      </c>
      <c r="G259" s="1" t="s">
        <v>1103</v>
      </c>
    </row>
    <row r="260" spans="1:7" x14ac:dyDescent="0.25">
      <c r="A260" s="1" t="s">
        <v>6832</v>
      </c>
      <c r="B260" s="1">
        <v>508.80248022307097</v>
      </c>
      <c r="C260" s="1">
        <v>588.41598744626003</v>
      </c>
      <c r="D260" s="1">
        <v>568.72797132713299</v>
      </c>
      <c r="E260" s="1">
        <f>+C260/B260</f>
        <v>1.1564723253477158</v>
      </c>
      <c r="F260" s="1">
        <f>+D260/B260</f>
        <v>1.1177775137373334</v>
      </c>
      <c r="G260" s="1" t="s">
        <v>5123</v>
      </c>
    </row>
    <row r="261" spans="1:7" x14ac:dyDescent="0.25">
      <c r="A261" s="1" t="s">
        <v>6831</v>
      </c>
      <c r="B261" s="1">
        <v>2927.0407429032898</v>
      </c>
      <c r="C261" s="1">
        <v>3451.3192617811801</v>
      </c>
      <c r="D261" s="1">
        <v>3390.5474905713299</v>
      </c>
      <c r="E261" s="1">
        <f>+C261/B261</f>
        <v>1.1791155521661327</v>
      </c>
      <c r="F261" s="1">
        <f>+D261/B261</f>
        <v>1.1583533638169636</v>
      </c>
      <c r="G261" s="1" t="s">
        <v>6588</v>
      </c>
    </row>
    <row r="262" spans="1:7" x14ac:dyDescent="0.25">
      <c r="A262" s="1" t="s">
        <v>6830</v>
      </c>
      <c r="B262" s="1">
        <v>974.18635627596302</v>
      </c>
      <c r="C262" s="1">
        <v>1069.2863851596501</v>
      </c>
      <c r="D262" s="1">
        <v>1343.7300142838601</v>
      </c>
      <c r="E262" s="1">
        <f>+C262/B262</f>
        <v>1.0976199556389061</v>
      </c>
      <c r="F262" s="1">
        <f>+D262/B262</f>
        <v>1.3793356944769348</v>
      </c>
      <c r="G262" s="1" t="s">
        <v>6829</v>
      </c>
    </row>
    <row r="263" spans="1:7" x14ac:dyDescent="0.25">
      <c r="A263" s="1" t="s">
        <v>6828</v>
      </c>
      <c r="B263" s="1">
        <v>355.041793092739</v>
      </c>
      <c r="C263" s="1">
        <v>422.35216172454199</v>
      </c>
      <c r="D263" s="1">
        <v>460.67007009625002</v>
      </c>
      <c r="E263" s="1">
        <f>+C263/B263</f>
        <v>1.1895843530010033</v>
      </c>
      <c r="F263" s="1">
        <f>+D263/B263</f>
        <v>1.2975094173657473</v>
      </c>
      <c r="G263" s="1" t="s">
        <v>6827</v>
      </c>
    </row>
    <row r="264" spans="1:7" x14ac:dyDescent="0.25">
      <c r="A264" s="1" t="s">
        <v>6826</v>
      </c>
      <c r="B264" s="1">
        <v>2431.8670725598499</v>
      </c>
      <c r="C264" s="1">
        <v>2734.27999335916</v>
      </c>
      <c r="D264" s="1">
        <v>2583.6785866289902</v>
      </c>
      <c r="E264" s="1">
        <f>+C264/B264</f>
        <v>1.1243542150027888</v>
      </c>
      <c r="F264" s="1">
        <f>+D264/B264</f>
        <v>1.0624259096157502</v>
      </c>
      <c r="G264" s="1" t="s">
        <v>6825</v>
      </c>
    </row>
    <row r="265" spans="1:7" x14ac:dyDescent="0.25">
      <c r="A265" s="1" t="s">
        <v>6824</v>
      </c>
      <c r="B265" s="1">
        <v>474.84787078253498</v>
      </c>
      <c r="C265" s="1">
        <v>543.601873330888</v>
      </c>
      <c r="D265" s="1">
        <v>535.646245186481</v>
      </c>
      <c r="E265" s="1">
        <f>+C265/B265</f>
        <v>1.1447916412366943</v>
      </c>
      <c r="F265" s="1">
        <f>+D265/B265</f>
        <v>1.1280375845505048</v>
      </c>
      <c r="G265" s="1" t="s">
        <v>6823</v>
      </c>
    </row>
    <row r="266" spans="1:7" x14ac:dyDescent="0.25">
      <c r="A266" s="1" t="s">
        <v>6822</v>
      </c>
      <c r="B266" s="1">
        <v>520.863805781736</v>
      </c>
      <c r="C266" s="1">
        <v>623.96663248013397</v>
      </c>
      <c r="D266" s="1">
        <v>632.166794600309</v>
      </c>
      <c r="E266" s="1">
        <f>+C266/B266</f>
        <v>1.1979458460233314</v>
      </c>
      <c r="F266" s="1">
        <f>+D266/B266</f>
        <v>1.2136892361939497</v>
      </c>
      <c r="G266" s="1" t="s">
        <v>6821</v>
      </c>
    </row>
    <row r="267" spans="1:7" x14ac:dyDescent="0.25">
      <c r="A267" s="1" t="s">
        <v>6820</v>
      </c>
      <c r="B267" s="1">
        <v>1087.2027628027699</v>
      </c>
      <c r="C267" s="1">
        <v>1286.4227880615799</v>
      </c>
      <c r="D267" s="1">
        <v>1088.8956503049001</v>
      </c>
      <c r="E267" s="1">
        <f>+C267/B267</f>
        <v>1.1832409115161076</v>
      </c>
      <c r="F267" s="1">
        <f>+D267/B267</f>
        <v>1.0015571037529061</v>
      </c>
      <c r="G267" s="1" t="s">
        <v>6819</v>
      </c>
    </row>
    <row r="268" spans="1:7" x14ac:dyDescent="0.25">
      <c r="A268" s="1" t="s">
        <v>6818</v>
      </c>
      <c r="B268" s="1">
        <v>345.024904681865</v>
      </c>
      <c r="C268" s="1">
        <v>531.66148862265197</v>
      </c>
      <c r="D268" s="1">
        <v>2103.5633802667498</v>
      </c>
      <c r="E268" s="1">
        <f>+C268/B268</f>
        <v>1.5409365567766125</v>
      </c>
      <c r="F268" s="1">
        <f>+D268/B268</f>
        <v>6.0968450442914248</v>
      </c>
      <c r="G268" s="1" t="s">
        <v>126</v>
      </c>
    </row>
    <row r="269" spans="1:7" x14ac:dyDescent="0.25">
      <c r="A269" s="1" t="s">
        <v>6817</v>
      </c>
      <c r="B269" s="1">
        <v>319.52293316539601</v>
      </c>
      <c r="C269" s="1">
        <v>402.81533565943198</v>
      </c>
      <c r="D269" s="1">
        <v>398.64114218388602</v>
      </c>
      <c r="E269" s="1">
        <f>+C269/B269</f>
        <v>1.260677384464673</v>
      </c>
      <c r="F269" s="1">
        <f>+D269/B269</f>
        <v>1.2476135538525985</v>
      </c>
      <c r="G269" s="1" t="s">
        <v>6816</v>
      </c>
    </row>
    <row r="270" spans="1:7" x14ac:dyDescent="0.25">
      <c r="A270" s="1" t="s">
        <v>6815</v>
      </c>
      <c r="B270" s="1">
        <v>1400.8432897068301</v>
      </c>
      <c r="C270" s="1">
        <v>1534.35555280362</v>
      </c>
      <c r="D270" s="1">
        <v>2052.99028257493</v>
      </c>
      <c r="E270" s="1">
        <f>+C270/B270</f>
        <v>1.0953084931610955</v>
      </c>
      <c r="F270" s="1">
        <f>+D270/B270</f>
        <v>1.4655388633831996</v>
      </c>
      <c r="G270" s="1" t="s">
        <v>2398</v>
      </c>
    </row>
    <row r="271" spans="1:7" x14ac:dyDescent="0.25">
      <c r="A271" s="1" t="s">
        <v>6814</v>
      </c>
      <c r="B271" s="1">
        <v>951.86695075398598</v>
      </c>
      <c r="C271" s="1">
        <v>1046.91942593357</v>
      </c>
      <c r="D271" s="1">
        <v>983.96580684378205</v>
      </c>
      <c r="E271" s="1">
        <f>+C271/B271</f>
        <v>1.0998589930076801</v>
      </c>
      <c r="F271" s="1">
        <f>+D271/B271</f>
        <v>1.0337219987146</v>
      </c>
      <c r="G271" s="1" t="s">
        <v>1996</v>
      </c>
    </row>
    <row r="272" spans="1:7" x14ac:dyDescent="0.25">
      <c r="A272" s="1" t="s">
        <v>6813</v>
      </c>
      <c r="B272" s="1">
        <v>151.44108456299699</v>
      </c>
      <c r="C272" s="1">
        <v>229.250401852815</v>
      </c>
      <c r="D272" s="1">
        <v>272.76754839210798</v>
      </c>
      <c r="E272" s="1">
        <f>+C272/B272</f>
        <v>1.5137926574835814</v>
      </c>
      <c r="F272" s="1">
        <f>+D272/B272</f>
        <v>1.8011462951365829</v>
      </c>
      <c r="G272" s="1" t="s">
        <v>130</v>
      </c>
    </row>
    <row r="273" spans="1:7" x14ac:dyDescent="0.25">
      <c r="A273" s="1" t="s">
        <v>6812</v>
      </c>
      <c r="B273" s="1">
        <v>728.56566271299903</v>
      </c>
      <c r="C273" s="1">
        <v>852.85862502953796</v>
      </c>
      <c r="D273" s="1">
        <v>860.77545538075503</v>
      </c>
      <c r="E273" s="1">
        <f>+C273/B273</f>
        <v>1.1705995336833506</v>
      </c>
      <c r="F273" s="1">
        <f>+D273/B273</f>
        <v>1.1814658574155681</v>
      </c>
      <c r="G273" s="1" t="s">
        <v>797</v>
      </c>
    </row>
    <row r="274" spans="1:7" x14ac:dyDescent="0.25">
      <c r="A274" s="1" t="s">
        <v>6811</v>
      </c>
      <c r="B274" s="1">
        <v>1023.26481952021</v>
      </c>
      <c r="C274" s="1">
        <v>1223.4456777595001</v>
      </c>
      <c r="D274" s="1">
        <v>1416.80127257242</v>
      </c>
      <c r="E274" s="1">
        <f>+C274/B274</f>
        <v>1.1956295715640368</v>
      </c>
      <c r="F274" s="1">
        <f>+D274/B274</f>
        <v>1.3845890580277469</v>
      </c>
      <c r="G274" s="1" t="s">
        <v>2685</v>
      </c>
    </row>
    <row r="275" spans="1:7" x14ac:dyDescent="0.25">
      <c r="A275" s="1" t="s">
        <v>6810</v>
      </c>
      <c r="B275" s="1">
        <v>189.039937971336</v>
      </c>
      <c r="C275" s="1">
        <v>452.828030632197</v>
      </c>
      <c r="D275" s="1">
        <v>2821.2974219092198</v>
      </c>
      <c r="E275" s="1">
        <f>+C275/B275</f>
        <v>2.3954093272124277</v>
      </c>
      <c r="F275" s="1">
        <f>+D275/B275</f>
        <v>14.924345893178463</v>
      </c>
      <c r="G275" s="1" t="s">
        <v>6809</v>
      </c>
    </row>
    <row r="276" spans="1:7" x14ac:dyDescent="0.25">
      <c r="A276" s="1" t="s">
        <v>6808</v>
      </c>
      <c r="B276" s="1">
        <v>1870.00009260398</v>
      </c>
      <c r="C276" s="1">
        <v>2301.6373367989399</v>
      </c>
      <c r="D276" s="1">
        <v>3174.6009852533698</v>
      </c>
      <c r="E276" s="1">
        <f>+C276/B276</f>
        <v>1.2308220442887272</v>
      </c>
      <c r="F276" s="1">
        <f>+D276/B276</f>
        <v>1.6976475016280506</v>
      </c>
      <c r="G276" s="1" t="s">
        <v>6807</v>
      </c>
    </row>
    <row r="277" spans="1:7" x14ac:dyDescent="0.25">
      <c r="A277" s="1" t="s">
        <v>6806</v>
      </c>
      <c r="B277" s="1">
        <v>144.901866423059</v>
      </c>
      <c r="C277" s="1">
        <v>178.75687285641899</v>
      </c>
      <c r="D277" s="1">
        <v>178.22324535696001</v>
      </c>
      <c r="E277" s="1">
        <f>+C277/B277</f>
        <v>1.2336409272639464</v>
      </c>
      <c r="F277" s="1">
        <f>+D277/B277</f>
        <v>1.2299582452348481</v>
      </c>
      <c r="G277" s="1" t="s">
        <v>6805</v>
      </c>
    </row>
    <row r="278" spans="1:7" x14ac:dyDescent="0.25">
      <c r="A278" s="1" t="s">
        <v>6804</v>
      </c>
      <c r="B278" s="1">
        <v>332.66386312596501</v>
      </c>
      <c r="C278" s="1">
        <v>391.18738674958701</v>
      </c>
      <c r="D278" s="1">
        <v>424.37000572405799</v>
      </c>
      <c r="E278" s="1">
        <f>+C278/B278</f>
        <v>1.1759238982968876</v>
      </c>
      <c r="F278" s="1">
        <f>+D278/B278</f>
        <v>1.2756720905491556</v>
      </c>
      <c r="G278" s="1" t="s">
        <v>6803</v>
      </c>
    </row>
    <row r="279" spans="1:7" x14ac:dyDescent="0.25">
      <c r="A279" s="1" t="s">
        <v>6802</v>
      </c>
      <c r="B279" s="1">
        <v>205.22745269723899</v>
      </c>
      <c r="C279" s="1">
        <v>257.35929193647098</v>
      </c>
      <c r="D279" s="1">
        <v>243.51020854005299</v>
      </c>
      <c r="E279" s="1">
        <f>+C279/B279</f>
        <v>1.2540198134025435</v>
      </c>
      <c r="F279" s="1">
        <f>+D279/B279</f>
        <v>1.1865381816110658</v>
      </c>
      <c r="G279" s="1" t="s">
        <v>797</v>
      </c>
    </row>
    <row r="280" spans="1:7" x14ac:dyDescent="0.25">
      <c r="A280" s="1" t="s">
        <v>6801</v>
      </c>
      <c r="B280" s="1">
        <v>1089.29582280566</v>
      </c>
      <c r="C280" s="1">
        <v>1269.6508947776599</v>
      </c>
      <c r="D280" s="1">
        <v>1161.2336138211899</v>
      </c>
      <c r="E280" s="1">
        <f>+C280/B280</f>
        <v>1.1655703328664806</v>
      </c>
      <c r="F280" s="1">
        <f>+D280/B280</f>
        <v>1.0660406379143568</v>
      </c>
      <c r="G280" s="1" t="s">
        <v>6800</v>
      </c>
    </row>
    <row r="281" spans="1:7" x14ac:dyDescent="0.25">
      <c r="A281" s="1" t="s">
        <v>6799</v>
      </c>
      <c r="B281" s="1">
        <v>23.234347062338099</v>
      </c>
      <c r="C281" s="1">
        <v>39.765966532197602</v>
      </c>
      <c r="D281" s="1">
        <v>223.77339438581299</v>
      </c>
      <c r="E281" s="1">
        <f>+C281/B281</f>
        <v>1.7115164211632425</v>
      </c>
      <c r="F281" s="1">
        <f>+D281/B281</f>
        <v>9.6311462416148661</v>
      </c>
      <c r="G281" s="1" t="s">
        <v>6798</v>
      </c>
    </row>
    <row r="282" spans="1:7" x14ac:dyDescent="0.25">
      <c r="A282" s="1" t="s">
        <v>6797</v>
      </c>
      <c r="B282" s="1">
        <v>381.12519235757998</v>
      </c>
      <c r="C282" s="1">
        <v>470.310659635018</v>
      </c>
      <c r="D282" s="1">
        <v>387.70937831950903</v>
      </c>
      <c r="E282" s="1">
        <f>+C282/B282</f>
        <v>1.2340056996121167</v>
      </c>
      <c r="F282" s="1">
        <f>+D282/B282</f>
        <v>1.0172756513973802</v>
      </c>
      <c r="G282" s="1" t="s">
        <v>6796</v>
      </c>
    </row>
    <row r="283" spans="1:7" x14ac:dyDescent="0.25">
      <c r="A283" s="1" t="s">
        <v>6795</v>
      </c>
      <c r="B283" s="1">
        <v>1671.8315560232099</v>
      </c>
      <c r="C283" s="1">
        <v>1851.43043370691</v>
      </c>
      <c r="D283" s="1">
        <v>1819.9938717597099</v>
      </c>
      <c r="E283" s="1">
        <f>+C283/B283</f>
        <v>1.107426419268525</v>
      </c>
      <c r="F283" s="1">
        <f>+D283/B283</f>
        <v>1.0886227534123916</v>
      </c>
      <c r="G283" s="1" t="s">
        <v>405</v>
      </c>
    </row>
    <row r="284" spans="1:7" x14ac:dyDescent="0.25">
      <c r="A284" s="1" t="s">
        <v>6794</v>
      </c>
      <c r="B284" s="1">
        <v>679.57984771171004</v>
      </c>
      <c r="C284" s="1">
        <v>884.20915018350297</v>
      </c>
      <c r="D284" s="1">
        <v>820.38873383602504</v>
      </c>
      <c r="E284" s="1">
        <f>+C284/B284</f>
        <v>1.3011114928743448</v>
      </c>
      <c r="F284" s="1">
        <f>+D284/B284</f>
        <v>1.207199914179987</v>
      </c>
      <c r="G284" s="1" t="s">
        <v>405</v>
      </c>
    </row>
    <row r="285" spans="1:7" x14ac:dyDescent="0.25">
      <c r="A285" s="1" t="s">
        <v>6793</v>
      </c>
      <c r="B285" s="1">
        <v>2439.1337630858102</v>
      </c>
      <c r="C285" s="1">
        <v>2639.87507182225</v>
      </c>
      <c r="D285" s="1">
        <v>2835.7270783864701</v>
      </c>
      <c r="E285" s="1">
        <f>+C285/B285</f>
        <v>1.0823002460031044</v>
      </c>
      <c r="F285" s="1">
        <f>+D285/B285</f>
        <v>1.1625959680041982</v>
      </c>
      <c r="G285" s="1" t="s">
        <v>6792</v>
      </c>
    </row>
    <row r="286" spans="1:7" x14ac:dyDescent="0.25">
      <c r="A286" s="1" t="s">
        <v>6791</v>
      </c>
      <c r="B286" s="1">
        <v>334.39026591474902</v>
      </c>
      <c r="C286" s="1">
        <v>400.043425571027</v>
      </c>
      <c r="D286" s="1">
        <v>392.890504231151</v>
      </c>
      <c r="E286" s="1">
        <f>+C286/B286</f>
        <v>1.1963369342605681</v>
      </c>
      <c r="F286" s="1">
        <f>+D286/B286</f>
        <v>1.1749459965778917</v>
      </c>
      <c r="G286" s="1" t="s">
        <v>6790</v>
      </c>
    </row>
    <row r="287" spans="1:7" x14ac:dyDescent="0.25">
      <c r="A287" s="1" t="s">
        <v>6789</v>
      </c>
      <c r="B287" s="1">
        <v>1562.1371995433999</v>
      </c>
      <c r="C287" s="1">
        <v>1682.28940658274</v>
      </c>
      <c r="D287" s="1">
        <v>2014.2515935046599</v>
      </c>
      <c r="E287" s="1">
        <f>+C287/B287</f>
        <v>1.0769152716384065</v>
      </c>
      <c r="F287" s="1">
        <f>+D287/B287</f>
        <v>1.2894204133243927</v>
      </c>
      <c r="G287" s="1" t="s">
        <v>6788</v>
      </c>
    </row>
    <row r="288" spans="1:7" x14ac:dyDescent="0.25">
      <c r="A288" s="1" t="s">
        <v>6787</v>
      </c>
      <c r="B288" s="1">
        <v>3585.6883486812899</v>
      </c>
      <c r="C288" s="1">
        <v>4055.8658824595</v>
      </c>
      <c r="D288" s="1">
        <v>3636.3934145357498</v>
      </c>
      <c r="E288" s="1">
        <f>+C288/B288</f>
        <v>1.1311261571160047</v>
      </c>
      <c r="F288" s="1">
        <f>+D288/B288</f>
        <v>1.0141409573068747</v>
      </c>
      <c r="G288" s="1" t="s">
        <v>6786</v>
      </c>
    </row>
    <row r="289" spans="1:7" x14ac:dyDescent="0.25">
      <c r="A289" s="1" t="s">
        <v>6785</v>
      </c>
      <c r="B289" s="1">
        <v>526.65503672998796</v>
      </c>
      <c r="C289" s="1">
        <v>707.12587569664004</v>
      </c>
      <c r="D289" s="1">
        <v>375.96079150500299</v>
      </c>
      <c r="E289" s="1">
        <f>+C289/B289</f>
        <v>1.3426737169119263</v>
      </c>
      <c r="F289" s="1">
        <f>+D289/B289</f>
        <v>0.71386536781144516</v>
      </c>
      <c r="G289" s="1" t="s">
        <v>587</v>
      </c>
    </row>
    <row r="290" spans="1:7" x14ac:dyDescent="0.25">
      <c r="A290" s="1" t="s">
        <v>6784</v>
      </c>
      <c r="B290" s="1">
        <v>190.79232387285401</v>
      </c>
      <c r="C290" s="1">
        <v>301.17891625313001</v>
      </c>
      <c r="D290" s="1">
        <v>142.332448740648</v>
      </c>
      <c r="E290" s="1">
        <f>+C290/B290</f>
        <v>1.5785693582402129</v>
      </c>
      <c r="F290" s="1">
        <f>+D290/B290</f>
        <v>0.74600720747811544</v>
      </c>
      <c r="G290" s="1" t="s">
        <v>587</v>
      </c>
    </row>
    <row r="291" spans="1:7" x14ac:dyDescent="0.25">
      <c r="A291" s="1" t="s">
        <v>6783</v>
      </c>
      <c r="B291" s="1">
        <v>242.29018634904801</v>
      </c>
      <c r="C291" s="1">
        <v>402.58064946083402</v>
      </c>
      <c r="D291" s="1">
        <v>221.98483027547601</v>
      </c>
      <c r="E291" s="1">
        <f>+C291/B291</f>
        <v>1.6615639928596546</v>
      </c>
      <c r="F291" s="1">
        <f>+D291/B291</f>
        <v>0.91619406307971674</v>
      </c>
      <c r="G291" s="1" t="s">
        <v>587</v>
      </c>
    </row>
    <row r="292" spans="1:7" x14ac:dyDescent="0.25">
      <c r="A292" s="1" t="s">
        <v>6782</v>
      </c>
      <c r="B292" s="1">
        <v>266.24224225103399</v>
      </c>
      <c r="C292" s="1">
        <v>374.41190687643598</v>
      </c>
      <c r="D292" s="1">
        <v>195.447940184202</v>
      </c>
      <c r="E292" s="1">
        <f>+C292/B292</f>
        <v>1.4062828787454817</v>
      </c>
      <c r="F292" s="1">
        <f>+D292/B292</f>
        <v>0.7340981601256138</v>
      </c>
      <c r="G292" s="1" t="s">
        <v>587</v>
      </c>
    </row>
    <row r="293" spans="1:7" x14ac:dyDescent="0.25">
      <c r="A293" s="1" t="s">
        <v>6781</v>
      </c>
      <c r="B293" s="1">
        <v>296.27933888599699</v>
      </c>
      <c r="C293" s="1">
        <v>433.384020612982</v>
      </c>
      <c r="D293" s="1">
        <v>263.37512916305701</v>
      </c>
      <c r="E293" s="1">
        <f>+C293/B293</f>
        <v>1.4627547848678724</v>
      </c>
      <c r="F293" s="1">
        <f>+D293/B293</f>
        <v>0.88894193619217932</v>
      </c>
      <c r="G293" s="1" t="s">
        <v>587</v>
      </c>
    </row>
    <row r="294" spans="1:7" x14ac:dyDescent="0.25">
      <c r="A294" s="1" t="s">
        <v>6780</v>
      </c>
      <c r="B294" s="1">
        <v>193.160235179616</v>
      </c>
      <c r="C294" s="1">
        <v>348.58553635742601</v>
      </c>
      <c r="D294" s="1">
        <v>164.28976478884201</v>
      </c>
      <c r="E294" s="1">
        <f>+C294/B294</f>
        <v>1.8046443981251266</v>
      </c>
      <c r="F294" s="1">
        <f>+D294/B294</f>
        <v>0.85053616048909919</v>
      </c>
      <c r="G294" s="1" t="s">
        <v>6779</v>
      </c>
    </row>
    <row r="295" spans="1:7" x14ac:dyDescent="0.25">
      <c r="A295" s="1" t="s">
        <v>6778</v>
      </c>
      <c r="B295" s="1">
        <v>56.281503641123798</v>
      </c>
      <c r="C295" s="1">
        <v>86.189573383949195</v>
      </c>
      <c r="D295" s="1">
        <v>78.907242636625099</v>
      </c>
      <c r="E295" s="1">
        <f>+C295/B295</f>
        <v>1.531401398468895</v>
      </c>
      <c r="F295" s="1">
        <f>+D295/B295</f>
        <v>1.402010208180883</v>
      </c>
      <c r="G295" s="1" t="s">
        <v>6777</v>
      </c>
    </row>
    <row r="296" spans="1:7" x14ac:dyDescent="0.25">
      <c r="A296" s="1" t="s">
        <v>6776</v>
      </c>
      <c r="B296" s="1">
        <v>3583.9729777893099</v>
      </c>
      <c r="C296" s="1">
        <v>4621.9443593298702</v>
      </c>
      <c r="D296" s="1">
        <v>4643.3128954104304</v>
      </c>
      <c r="E296" s="1">
        <f>+C296/B296</f>
        <v>1.2896147342552813</v>
      </c>
      <c r="F296" s="1">
        <f>+D296/B296</f>
        <v>1.2955769823561978</v>
      </c>
      <c r="G296" s="1" t="s">
        <v>405</v>
      </c>
    </row>
    <row r="297" spans="1:7" x14ac:dyDescent="0.25">
      <c r="A297" s="1" t="s">
        <v>6775</v>
      </c>
      <c r="B297" s="1">
        <v>1735.40749420729</v>
      </c>
      <c r="C297" s="1">
        <v>2052.1964734076601</v>
      </c>
      <c r="D297" s="1">
        <v>2405.4947894921402</v>
      </c>
      <c r="E297" s="1">
        <f>+C297/B297</f>
        <v>1.1825444342367986</v>
      </c>
      <c r="F297" s="1">
        <f>+D297/B297</f>
        <v>1.3861267728309175</v>
      </c>
      <c r="G297" s="1" t="s">
        <v>6028</v>
      </c>
    </row>
    <row r="298" spans="1:7" x14ac:dyDescent="0.25">
      <c r="A298" s="1" t="s">
        <v>6774</v>
      </c>
      <c r="B298" s="1">
        <v>373.14637083525503</v>
      </c>
      <c r="C298" s="1">
        <v>458.16959347398199</v>
      </c>
      <c r="D298" s="1">
        <v>670.28762138088098</v>
      </c>
      <c r="E298" s="1">
        <f>+C298/B298</f>
        <v>1.2278548829200993</v>
      </c>
      <c r="F298" s="1">
        <f>+D298/B298</f>
        <v>1.7963128513899296</v>
      </c>
      <c r="G298" s="1" t="s">
        <v>6773</v>
      </c>
    </row>
    <row r="299" spans="1:7" x14ac:dyDescent="0.25">
      <c r="A299" s="1" t="s">
        <v>6772</v>
      </c>
      <c r="B299" s="1">
        <v>3268.6103457015802</v>
      </c>
      <c r="C299" s="1">
        <v>3803.5081979147799</v>
      </c>
      <c r="D299" s="1">
        <v>3428.2233510808001</v>
      </c>
      <c r="E299" s="1">
        <f>+C299/B299</f>
        <v>1.163646869966199</v>
      </c>
      <c r="F299" s="1">
        <f>+D299/B299</f>
        <v>1.0488320688298378</v>
      </c>
      <c r="G299" s="1" t="s">
        <v>6757</v>
      </c>
    </row>
    <row r="300" spans="1:7" x14ac:dyDescent="0.25">
      <c r="A300" s="1" t="s">
        <v>6771</v>
      </c>
      <c r="B300" s="1">
        <v>2191.6489269664498</v>
      </c>
      <c r="C300" s="1">
        <v>2581.3935244508002</v>
      </c>
      <c r="D300" s="1">
        <v>2558.7818681292501</v>
      </c>
      <c r="E300" s="1">
        <f>+C300/B300</f>
        <v>1.1778316739916057</v>
      </c>
      <c r="F300" s="1">
        <f>+D300/B300</f>
        <v>1.1675144849366745</v>
      </c>
      <c r="G300" s="1" t="s">
        <v>6525</v>
      </c>
    </row>
    <row r="301" spans="1:7" x14ac:dyDescent="0.25">
      <c r="A301" s="1" t="s">
        <v>6770</v>
      </c>
      <c r="B301" s="1">
        <v>3606.8613727691099</v>
      </c>
      <c r="C301" s="1">
        <v>3894.3126904884398</v>
      </c>
      <c r="D301" s="1">
        <v>3605.2674978936402</v>
      </c>
      <c r="E301" s="1">
        <f>+C301/B301</f>
        <v>1.079695693294318</v>
      </c>
      <c r="F301" s="1">
        <f>+D301/B301</f>
        <v>0.9995580992140416</v>
      </c>
      <c r="G301" s="1" t="s">
        <v>6769</v>
      </c>
    </row>
    <row r="302" spans="1:7" x14ac:dyDescent="0.25">
      <c r="A302" s="1" t="s">
        <v>6768</v>
      </c>
      <c r="B302" s="1">
        <v>59266.973167870499</v>
      </c>
      <c r="C302" s="1">
        <v>77607.698929404505</v>
      </c>
      <c r="D302" s="1">
        <v>85737.398370107097</v>
      </c>
      <c r="E302" s="1">
        <f>+C302/B302</f>
        <v>1.3094594642042017</v>
      </c>
      <c r="F302" s="1">
        <f>+D302/B302</f>
        <v>1.4466302864372802</v>
      </c>
      <c r="G302" s="1" t="s">
        <v>6767</v>
      </c>
    </row>
    <row r="303" spans="1:7" x14ac:dyDescent="0.25">
      <c r="A303" s="1" t="s">
        <v>6766</v>
      </c>
      <c r="B303" s="1">
        <v>81684.872194904194</v>
      </c>
      <c r="C303" s="1">
        <v>99827.2990478508</v>
      </c>
      <c r="D303" s="1">
        <v>100926.283639851</v>
      </c>
      <c r="E303" s="1">
        <f>+C303/B303</f>
        <v>1.2221026533488093</v>
      </c>
      <c r="F303" s="1">
        <f>+D303/B303</f>
        <v>1.2355566083158682</v>
      </c>
      <c r="G303" s="1" t="s">
        <v>6765</v>
      </c>
    </row>
    <row r="304" spans="1:7" x14ac:dyDescent="0.25">
      <c r="A304" s="1" t="s">
        <v>6764</v>
      </c>
      <c r="B304" s="1">
        <v>384.52759040030799</v>
      </c>
      <c r="C304" s="1">
        <v>569.01733732109699</v>
      </c>
      <c r="D304" s="1">
        <v>2753.6581235799699</v>
      </c>
      <c r="E304" s="1">
        <f>+C304/B304</f>
        <v>1.4797828596089246</v>
      </c>
      <c r="F304" s="1">
        <f>+D304/B304</f>
        <v>7.1611457599526371</v>
      </c>
      <c r="G304" s="1" t="s">
        <v>6763</v>
      </c>
    </row>
    <row r="305" spans="1:7" x14ac:dyDescent="0.25">
      <c r="A305" s="1" t="s">
        <v>6762</v>
      </c>
      <c r="B305" s="1">
        <v>2514.39617428062</v>
      </c>
      <c r="C305" s="1">
        <v>2735.6240396193798</v>
      </c>
      <c r="D305" s="1">
        <v>2589.3930430406799</v>
      </c>
      <c r="E305" s="1">
        <f>+C305/B305</f>
        <v>1.0879844901140348</v>
      </c>
      <c r="F305" s="1">
        <f>+D305/B305</f>
        <v>1.029826989687302</v>
      </c>
      <c r="G305" s="1" t="s">
        <v>6761</v>
      </c>
    </row>
    <row r="306" spans="1:7" x14ac:dyDescent="0.25">
      <c r="A306" s="1" t="s">
        <v>6760</v>
      </c>
      <c r="B306" s="1">
        <v>709.99556155104597</v>
      </c>
      <c r="C306" s="1">
        <v>855.31737538809102</v>
      </c>
      <c r="D306" s="1">
        <v>859.54066629107899</v>
      </c>
      <c r="E306" s="1">
        <f>+C306/B306</f>
        <v>1.2046798905609735</v>
      </c>
      <c r="F306" s="1">
        <f>+D306/B306</f>
        <v>1.2106282247924747</v>
      </c>
      <c r="G306" s="1" t="s">
        <v>397</v>
      </c>
    </row>
    <row r="307" spans="1:7" x14ac:dyDescent="0.25">
      <c r="A307" s="1" t="s">
        <v>6759</v>
      </c>
      <c r="B307" s="1">
        <v>877.75315783206997</v>
      </c>
      <c r="C307" s="1">
        <v>1038.4664819996699</v>
      </c>
      <c r="D307" s="1">
        <v>870.45064282909004</v>
      </c>
      <c r="E307" s="1">
        <f>+C307/B307</f>
        <v>1.1830962642897689</v>
      </c>
      <c r="F307" s="1">
        <f>+D307/B307</f>
        <v>0.99168044576334402</v>
      </c>
      <c r="G307" s="1" t="s">
        <v>4</v>
      </c>
    </row>
    <row r="308" spans="1:7" x14ac:dyDescent="0.25">
      <c r="A308" s="1" t="s">
        <v>6758</v>
      </c>
      <c r="B308" s="1">
        <v>123.23481098995801</v>
      </c>
      <c r="C308" s="1">
        <v>157.50641817630299</v>
      </c>
      <c r="D308" s="1">
        <v>155.68875238909001</v>
      </c>
      <c r="E308" s="1">
        <f>+C308/B308</f>
        <v>1.2781000507164948</v>
      </c>
      <c r="F308" s="1">
        <f>+D308/B308</f>
        <v>1.2633504375786853</v>
      </c>
      <c r="G308" s="1" t="s">
        <v>6757</v>
      </c>
    </row>
    <row r="309" spans="1:7" x14ac:dyDescent="0.25">
      <c r="A309" s="1" t="s">
        <v>6756</v>
      </c>
      <c r="B309" s="1">
        <v>32190.681664871601</v>
      </c>
      <c r="C309" s="1">
        <v>40784.149089457998</v>
      </c>
      <c r="D309" s="1">
        <v>40204.809413941897</v>
      </c>
      <c r="E309" s="1">
        <f>+C309/B309</f>
        <v>1.2669551242825685</v>
      </c>
      <c r="F309" s="1">
        <f>+D309/B309</f>
        <v>1.248958000719065</v>
      </c>
      <c r="G309" s="1" t="s">
        <v>6755</v>
      </c>
    </row>
    <row r="310" spans="1:7" x14ac:dyDescent="0.25">
      <c r="A310" s="1" t="s">
        <v>6754</v>
      </c>
      <c r="B310" s="1">
        <v>1212.4074049726801</v>
      </c>
      <c r="C310" s="1">
        <v>1340.4315914424401</v>
      </c>
      <c r="D310" s="1">
        <v>1165.1367832800699</v>
      </c>
      <c r="E310" s="1">
        <f>+C310/B310</f>
        <v>1.1055950218917088</v>
      </c>
      <c r="F310" s="1">
        <f>+D310/B310</f>
        <v>0.96101094277490384</v>
      </c>
      <c r="G310" s="1" t="s">
        <v>6753</v>
      </c>
    </row>
    <row r="311" spans="1:7" x14ac:dyDescent="0.25">
      <c r="A311" s="1" t="s">
        <v>6752</v>
      </c>
      <c r="B311" s="1">
        <v>499.51464666432003</v>
      </c>
      <c r="C311" s="1">
        <v>622.76880551953604</v>
      </c>
      <c r="D311" s="1">
        <v>571.13719666137604</v>
      </c>
      <c r="E311" s="1">
        <f>+C311/B311</f>
        <v>1.2467478374824199</v>
      </c>
      <c r="F311" s="1">
        <f>+D311/B311</f>
        <v>1.143384284075232</v>
      </c>
      <c r="G311" s="1" t="s">
        <v>6751</v>
      </c>
    </row>
    <row r="312" spans="1:7" x14ac:dyDescent="0.25">
      <c r="A312" s="1" t="s">
        <v>6750</v>
      </c>
      <c r="B312" s="1">
        <v>573.75644194875895</v>
      </c>
      <c r="C312" s="1">
        <v>696.09542882398102</v>
      </c>
      <c r="D312" s="1">
        <v>591.08948554200902</v>
      </c>
      <c r="E312" s="1">
        <f>+C312/B312</f>
        <v>1.2132245983325236</v>
      </c>
      <c r="F312" s="1">
        <f>+D312/B312</f>
        <v>1.0302097585769643</v>
      </c>
      <c r="G312" s="1" t="s">
        <v>6749</v>
      </c>
    </row>
    <row r="313" spans="1:7" x14ac:dyDescent="0.25">
      <c r="A313" s="1" t="s">
        <v>6748</v>
      </c>
      <c r="B313" s="1">
        <v>988.59327940243202</v>
      </c>
      <c r="C313" s="1">
        <v>1431.1518957151</v>
      </c>
      <c r="D313" s="1">
        <v>1368.90866347576</v>
      </c>
      <c r="E313" s="1">
        <f>+C313/B313</f>
        <v>1.4476650059569272</v>
      </c>
      <c r="F313" s="1">
        <f>+D313/B313</f>
        <v>1.3847035904423854</v>
      </c>
      <c r="G313" s="1" t="s">
        <v>6747</v>
      </c>
    </row>
    <row r="314" spans="1:7" x14ac:dyDescent="0.25">
      <c r="A314" s="1" t="s">
        <v>6746</v>
      </c>
      <c r="B314" s="1">
        <v>2306.83221893576</v>
      </c>
      <c r="C314" s="1">
        <v>2549.8821102813099</v>
      </c>
      <c r="D314" s="1">
        <v>3169.2308870823599</v>
      </c>
      <c r="E314" s="1">
        <f>+C314/B314</f>
        <v>1.1053608881263499</v>
      </c>
      <c r="F314" s="1">
        <f>+D314/B314</f>
        <v>1.3738454236366011</v>
      </c>
      <c r="G314" s="1" t="s">
        <v>6745</v>
      </c>
    </row>
    <row r="315" spans="1:7" x14ac:dyDescent="0.25">
      <c r="A315" s="1" t="s">
        <v>6744</v>
      </c>
      <c r="B315" s="1">
        <v>1418.1265283867101</v>
      </c>
      <c r="C315" s="1">
        <v>1615.6677445773801</v>
      </c>
      <c r="D315" s="1">
        <v>1419.0324794313699</v>
      </c>
      <c r="E315" s="1">
        <f>+C315/B315</f>
        <v>1.1392973139113312</v>
      </c>
      <c r="F315" s="1">
        <f>+D315/B315</f>
        <v>1.0006388365399881</v>
      </c>
      <c r="G315" s="1" t="s">
        <v>4370</v>
      </c>
    </row>
    <row r="316" spans="1:7" x14ac:dyDescent="0.25">
      <c r="A316" s="1" t="s">
        <v>6743</v>
      </c>
      <c r="B316" s="1">
        <v>1136.0521206404301</v>
      </c>
      <c r="C316" s="1">
        <v>1274.1783348051899</v>
      </c>
      <c r="D316" s="1">
        <v>1175.5597500638701</v>
      </c>
      <c r="E316" s="1">
        <f>+C316/B316</f>
        <v>1.1215843988626979</v>
      </c>
      <c r="F316" s="1">
        <f>+D316/B316</f>
        <v>1.034776247238699</v>
      </c>
      <c r="G316" s="1" t="s">
        <v>6658</v>
      </c>
    </row>
    <row r="317" spans="1:7" x14ac:dyDescent="0.25">
      <c r="A317" s="1" t="s">
        <v>6742</v>
      </c>
      <c r="B317" s="1">
        <v>48396.7687839145</v>
      </c>
      <c r="C317" s="1">
        <v>53768.703702528197</v>
      </c>
      <c r="D317" s="1">
        <v>57605.403145930002</v>
      </c>
      <c r="E317" s="1">
        <f>+C317/B317</f>
        <v>1.1109978011672372</v>
      </c>
      <c r="F317" s="1">
        <f>+D317/B317</f>
        <v>1.1902737433387527</v>
      </c>
      <c r="G317" s="1" t="s">
        <v>6741</v>
      </c>
    </row>
    <row r="318" spans="1:7" x14ac:dyDescent="0.25">
      <c r="A318" s="1" t="s">
        <v>6740</v>
      </c>
      <c r="B318" s="1">
        <v>1362.61584437135</v>
      </c>
      <c r="C318" s="1">
        <v>1553.7010424708801</v>
      </c>
      <c r="D318" s="1">
        <v>1469.6034572455401</v>
      </c>
      <c r="E318" s="1">
        <f>+C318/B318</f>
        <v>1.1402340937754825</v>
      </c>
      <c r="F318" s="1">
        <f>+D318/B318</f>
        <v>1.0785163428974727</v>
      </c>
      <c r="G318" s="1" t="s">
        <v>6739</v>
      </c>
    </row>
    <row r="319" spans="1:7" x14ac:dyDescent="0.25">
      <c r="A319" s="1" t="s">
        <v>6738</v>
      </c>
      <c r="B319" s="1">
        <v>2558.74788605606</v>
      </c>
      <c r="C319" s="1">
        <v>2998.7652208825002</v>
      </c>
      <c r="D319" s="1">
        <v>2995.3149412288899</v>
      </c>
      <c r="E319" s="1">
        <f>+C319/B319</f>
        <v>1.1719658811344105</v>
      </c>
      <c r="F319" s="1">
        <f>+D319/B319</f>
        <v>1.1706174561205931</v>
      </c>
      <c r="G319" s="1" t="s">
        <v>435</v>
      </c>
    </row>
    <row r="320" spans="1:7" x14ac:dyDescent="0.25">
      <c r="A320" s="1" t="s">
        <v>6737</v>
      </c>
      <c r="B320" s="1">
        <v>250.973964304796</v>
      </c>
      <c r="C320" s="1">
        <v>356.08659089637501</v>
      </c>
      <c r="D320" s="1">
        <v>481.26775726507401</v>
      </c>
      <c r="E320" s="1">
        <f>+C320/B320</f>
        <v>1.4188188479340618</v>
      </c>
      <c r="F320" s="1">
        <f>+D320/B320</f>
        <v>1.9176003319635064</v>
      </c>
      <c r="G320" s="1" t="s">
        <v>405</v>
      </c>
    </row>
    <row r="321" spans="1:7" x14ac:dyDescent="0.25">
      <c r="A321" s="1" t="s">
        <v>6736</v>
      </c>
      <c r="B321" s="1">
        <v>48946.573001401797</v>
      </c>
      <c r="C321" s="1">
        <v>60008.428479860297</v>
      </c>
      <c r="D321" s="1">
        <v>60410.422762456998</v>
      </c>
      <c r="E321" s="1">
        <f>+C321/B321</f>
        <v>1.2259985694635189</v>
      </c>
      <c r="F321" s="1">
        <f>+D321/B321</f>
        <v>1.2342114893462894</v>
      </c>
      <c r="G321" s="1" t="s">
        <v>6735</v>
      </c>
    </row>
    <row r="322" spans="1:7" x14ac:dyDescent="0.25">
      <c r="A322" s="1" t="s">
        <v>6734</v>
      </c>
      <c r="B322" s="1">
        <v>2591.1234080617</v>
      </c>
      <c r="C322" s="1">
        <v>2995.0698007682799</v>
      </c>
      <c r="D322" s="1">
        <v>2694.0710717637899</v>
      </c>
      <c r="E322" s="1">
        <f>+C322/B322</f>
        <v>1.1558962384615843</v>
      </c>
      <c r="F322" s="1">
        <f>+D322/B322</f>
        <v>1.039730899493938</v>
      </c>
      <c r="G322" s="1" t="s">
        <v>6733</v>
      </c>
    </row>
    <row r="323" spans="1:7" x14ac:dyDescent="0.25">
      <c r="A323" s="1" t="s">
        <v>6732</v>
      </c>
      <c r="B323" s="1">
        <v>2347.92166157169</v>
      </c>
      <c r="C323" s="1">
        <v>2751.0789576955399</v>
      </c>
      <c r="D323" s="1">
        <v>2512.8032592811501</v>
      </c>
      <c r="E323" s="1">
        <f>+C323/B323</f>
        <v>1.1717081548001809</v>
      </c>
      <c r="F323" s="1">
        <f>+D323/B323</f>
        <v>1.0702244884946839</v>
      </c>
      <c r="G323" s="1" t="s">
        <v>6731</v>
      </c>
    </row>
    <row r="324" spans="1:7" x14ac:dyDescent="0.25">
      <c r="A324" s="1" t="s">
        <v>6730</v>
      </c>
      <c r="B324" s="1">
        <v>10592.2476604196</v>
      </c>
      <c r="C324" s="1">
        <v>12315.248236836</v>
      </c>
      <c r="D324" s="1">
        <v>11062.2679848562</v>
      </c>
      <c r="E324" s="1">
        <f>+C324/B324</f>
        <v>1.1626661905626312</v>
      </c>
      <c r="F324" s="1">
        <f>+D324/B324</f>
        <v>1.0443739930848615</v>
      </c>
      <c r="G324" s="1" t="s">
        <v>6729</v>
      </c>
    </row>
    <row r="325" spans="1:7" x14ac:dyDescent="0.25">
      <c r="A325" s="1" t="s">
        <v>6728</v>
      </c>
      <c r="B325" s="1">
        <v>1378.1425518414601</v>
      </c>
      <c r="C325" s="1">
        <v>1558.01063118872</v>
      </c>
      <c r="D325" s="1">
        <v>1410.9565293590899</v>
      </c>
      <c r="E325" s="1">
        <f>+C325/B325</f>
        <v>1.1305148579201201</v>
      </c>
      <c r="F325" s="1">
        <f>+D325/B325</f>
        <v>1.0238102926825561</v>
      </c>
      <c r="G325" s="1" t="s">
        <v>6727</v>
      </c>
    </row>
    <row r="326" spans="1:7" x14ac:dyDescent="0.25">
      <c r="A326" s="1" t="s">
        <v>6726</v>
      </c>
      <c r="B326" s="1">
        <v>3678.5985950037002</v>
      </c>
      <c r="C326" s="1">
        <v>4503.6592846844296</v>
      </c>
      <c r="D326" s="1">
        <v>4032.2739574293801</v>
      </c>
      <c r="E326" s="1">
        <f>+C326/B326</f>
        <v>1.2242866864575366</v>
      </c>
      <c r="F326" s="1">
        <f>+D326/B326</f>
        <v>1.096144048689097</v>
      </c>
      <c r="G326" s="1" t="s">
        <v>1958</v>
      </c>
    </row>
    <row r="327" spans="1:7" x14ac:dyDescent="0.25">
      <c r="A327" s="1" t="s">
        <v>6725</v>
      </c>
      <c r="B327" s="1">
        <v>6544.0300707022998</v>
      </c>
      <c r="C327" s="1">
        <v>7084.9793882865597</v>
      </c>
      <c r="D327" s="1">
        <v>6554.4905252836197</v>
      </c>
      <c r="E327" s="1">
        <f>+C327/B327</f>
        <v>1.0826630244268125</v>
      </c>
      <c r="F327" s="1">
        <f>+D327/B327</f>
        <v>1.0015984728780742</v>
      </c>
      <c r="G327" s="1" t="s">
        <v>6724</v>
      </c>
    </row>
    <row r="328" spans="1:7" x14ac:dyDescent="0.25">
      <c r="A328" s="1" t="s">
        <v>6723</v>
      </c>
      <c r="B328" s="1">
        <v>487.74649077129698</v>
      </c>
      <c r="C328" s="1">
        <v>600.38559239697599</v>
      </c>
      <c r="D328" s="1">
        <v>483.49762895876</v>
      </c>
      <c r="E328" s="1">
        <f>+C328/B328</f>
        <v>1.2309378001829545</v>
      </c>
      <c r="F328" s="1">
        <f>+D328/B328</f>
        <v>0.9912887906055089</v>
      </c>
      <c r="G328" s="1" t="s">
        <v>6722</v>
      </c>
    </row>
    <row r="329" spans="1:7" x14ac:dyDescent="0.25">
      <c r="A329" s="1" t="s">
        <v>6721</v>
      </c>
      <c r="B329" s="1">
        <v>1995.67105060929</v>
      </c>
      <c r="C329" s="1">
        <v>2208.5411341537501</v>
      </c>
      <c r="D329" s="1">
        <v>2122.97994702916</v>
      </c>
      <c r="E329" s="1">
        <f>+C329/B329</f>
        <v>1.1066659174514104</v>
      </c>
      <c r="F329" s="1">
        <f>+D329/B329</f>
        <v>1.0637925255171696</v>
      </c>
      <c r="G329" s="1" t="s">
        <v>6720</v>
      </c>
    </row>
    <row r="330" spans="1:7" x14ac:dyDescent="0.25">
      <c r="A330" s="1" t="s">
        <v>6719</v>
      </c>
      <c r="B330" s="1">
        <v>6898.2522568901404</v>
      </c>
      <c r="C330" s="1">
        <v>7994.7425262047</v>
      </c>
      <c r="D330" s="1">
        <v>7781.75096098023</v>
      </c>
      <c r="E330" s="1">
        <f>+C330/B330</f>
        <v>1.1589518951295756</v>
      </c>
      <c r="F330" s="1">
        <f>+D330/B330</f>
        <v>1.1280757315315093</v>
      </c>
      <c r="G330" s="1" t="s">
        <v>2012</v>
      </c>
    </row>
    <row r="331" spans="1:7" x14ac:dyDescent="0.25">
      <c r="A331" s="1" t="s">
        <v>6718</v>
      </c>
      <c r="B331" s="1">
        <v>1141.4503733706999</v>
      </c>
      <c r="C331" s="1">
        <v>1404.6356353164001</v>
      </c>
      <c r="D331" s="1">
        <v>1330.2926567837501</v>
      </c>
      <c r="E331" s="1">
        <f>+C331/B331</f>
        <v>1.2305709193195276</v>
      </c>
      <c r="F331" s="1">
        <f>+D331/B331</f>
        <v>1.1654406427284258</v>
      </c>
      <c r="G331" s="1" t="s">
        <v>387</v>
      </c>
    </row>
    <row r="332" spans="1:7" x14ac:dyDescent="0.25">
      <c r="A332" s="1" t="s">
        <v>6717</v>
      </c>
      <c r="B332" s="1">
        <v>141.03967273523901</v>
      </c>
      <c r="C332" s="1">
        <v>214.64048164500599</v>
      </c>
      <c r="D332" s="1">
        <v>1218.0537818344401</v>
      </c>
      <c r="E332" s="1">
        <f>+C332/B332</f>
        <v>1.5218447227109717</v>
      </c>
      <c r="F332" s="1">
        <f>+D332/B332</f>
        <v>8.6362493489401526</v>
      </c>
      <c r="G332" s="1" t="s">
        <v>4</v>
      </c>
    </row>
    <row r="333" spans="1:7" x14ac:dyDescent="0.25">
      <c r="A333" s="1" t="s">
        <v>6716</v>
      </c>
      <c r="B333" s="1">
        <v>2988.8139399336001</v>
      </c>
      <c r="C333" s="1">
        <v>3306.8121730190201</v>
      </c>
      <c r="D333" s="1">
        <v>2650.7048809724402</v>
      </c>
      <c r="E333" s="1">
        <f>+C333/B333</f>
        <v>1.1063961288578856</v>
      </c>
      <c r="F333" s="1">
        <f>+D333/B333</f>
        <v>0.88687517331083132</v>
      </c>
      <c r="G333" s="1" t="s">
        <v>6715</v>
      </c>
    </row>
    <row r="334" spans="1:7" x14ac:dyDescent="0.25">
      <c r="A334" s="1" t="s">
        <v>6714</v>
      </c>
      <c r="B334" s="1">
        <v>634.02928620088505</v>
      </c>
      <c r="C334" s="1">
        <v>706.206105662803</v>
      </c>
      <c r="D334" s="1">
        <v>634.34982496219595</v>
      </c>
      <c r="E334" s="1">
        <f>+C334/B334</f>
        <v>1.1138383053161516</v>
      </c>
      <c r="F334" s="1">
        <f>+D334/B334</f>
        <v>1.0005055582893205</v>
      </c>
      <c r="G334" s="1" t="s">
        <v>6713</v>
      </c>
    </row>
    <row r="335" spans="1:7" x14ac:dyDescent="0.25">
      <c r="A335" s="1" t="s">
        <v>6712</v>
      </c>
      <c r="B335" s="1">
        <v>215.55011324891899</v>
      </c>
      <c r="C335" s="1">
        <v>258.33136001373299</v>
      </c>
      <c r="D335" s="1">
        <v>214.585993737226</v>
      </c>
      <c r="E335" s="1">
        <f>+C335/B335</f>
        <v>1.1984747125389346</v>
      </c>
      <c r="F335" s="1">
        <f>+D335/B335</f>
        <v>0.99552716768661764</v>
      </c>
      <c r="G335" s="1" t="s">
        <v>126</v>
      </c>
    </row>
    <row r="336" spans="1:7" x14ac:dyDescent="0.25">
      <c r="A336" s="1" t="s">
        <v>6711</v>
      </c>
      <c r="B336" s="1">
        <v>415.00579792033602</v>
      </c>
      <c r="C336" s="1">
        <v>492.93317182632597</v>
      </c>
      <c r="D336" s="1">
        <v>558.63591172592805</v>
      </c>
      <c r="E336" s="1">
        <f>+C336/B336</f>
        <v>1.1877741812198701</v>
      </c>
      <c r="F336" s="1">
        <f>+D336/B336</f>
        <v>1.3460918245608777</v>
      </c>
      <c r="G336" s="1" t="s">
        <v>6710</v>
      </c>
    </row>
    <row r="337" spans="1:7" x14ac:dyDescent="0.25">
      <c r="A337" s="1" t="s">
        <v>6709</v>
      </c>
      <c r="B337" s="1">
        <v>1091.42813465682</v>
      </c>
      <c r="C337" s="1">
        <v>1568.18480066347</v>
      </c>
      <c r="D337" s="1">
        <v>1804.4684642191901</v>
      </c>
      <c r="E337" s="1">
        <f>+C337/B337</f>
        <v>1.4368191096306653</v>
      </c>
      <c r="F337" s="1">
        <f>+D337/B337</f>
        <v>1.6533094639223065</v>
      </c>
      <c r="G337" s="1" t="s">
        <v>3402</v>
      </c>
    </row>
    <row r="338" spans="1:7" x14ac:dyDescent="0.25">
      <c r="A338" s="1" t="s">
        <v>6708</v>
      </c>
      <c r="B338" s="1">
        <v>1055.7463300115401</v>
      </c>
      <c r="C338" s="1">
        <v>1368.0174857658101</v>
      </c>
      <c r="D338" s="1">
        <v>1844.1078213585999</v>
      </c>
      <c r="E338" s="1">
        <f>+C338/B338</f>
        <v>1.2957823739258054</v>
      </c>
      <c r="F338" s="1">
        <f>+D338/B338</f>
        <v>1.7467338213133476</v>
      </c>
      <c r="G338" s="1" t="s">
        <v>3402</v>
      </c>
    </row>
    <row r="339" spans="1:7" x14ac:dyDescent="0.25">
      <c r="A339" s="1" t="s">
        <v>6707</v>
      </c>
      <c r="B339" s="1">
        <v>108.02853653639001</v>
      </c>
      <c r="C339" s="1">
        <v>168.70266826407101</v>
      </c>
      <c r="D339" s="1">
        <v>247.24402037354699</v>
      </c>
      <c r="E339" s="1">
        <f>+C339/B339</f>
        <v>1.5616491130308201</v>
      </c>
      <c r="F339" s="1">
        <f>+D339/B339</f>
        <v>2.2886917503530326</v>
      </c>
      <c r="G339" s="1" t="s">
        <v>3402</v>
      </c>
    </row>
    <row r="340" spans="1:7" x14ac:dyDescent="0.25">
      <c r="A340" s="1" t="s">
        <v>6706</v>
      </c>
      <c r="B340" s="1">
        <v>955.257400694186</v>
      </c>
      <c r="C340" s="1">
        <v>1102.4195250795999</v>
      </c>
      <c r="D340" s="1">
        <v>994.91191210810996</v>
      </c>
      <c r="E340" s="1">
        <f>+C340/B340</f>
        <v>1.1540549429697913</v>
      </c>
      <c r="F340" s="1">
        <f>+D340/B340</f>
        <v>1.0415118599291742</v>
      </c>
      <c r="G340" s="1" t="s">
        <v>6705</v>
      </c>
    </row>
    <row r="341" spans="1:7" x14ac:dyDescent="0.25">
      <c r="A341" s="1" t="s">
        <v>6704</v>
      </c>
      <c r="B341" s="1">
        <v>2.3285356687233398</v>
      </c>
      <c r="C341" s="1">
        <v>11.2356562585497</v>
      </c>
      <c r="D341" s="1">
        <v>35.593438178001499</v>
      </c>
      <c r="E341" s="1">
        <f>+C341/B341</f>
        <v>4.8252025551791711</v>
      </c>
      <c r="F341" s="1">
        <f>+D341/B341</f>
        <v>15.285760341183101</v>
      </c>
      <c r="G341" s="1" t="s">
        <v>6703</v>
      </c>
    </row>
    <row r="342" spans="1:7" x14ac:dyDescent="0.25">
      <c r="A342" s="1" t="s">
        <v>6702</v>
      </c>
      <c r="B342" s="1">
        <v>67.985407315005105</v>
      </c>
      <c r="C342" s="1">
        <v>123.245307627928</v>
      </c>
      <c r="D342" s="1">
        <v>133.58655932023501</v>
      </c>
      <c r="E342" s="1">
        <f>+C342/B342</f>
        <v>1.8128200226392768</v>
      </c>
      <c r="F342" s="1">
        <f>+D342/B342</f>
        <v>1.9649298959300496</v>
      </c>
      <c r="G342" s="1" t="s">
        <v>405</v>
      </c>
    </row>
    <row r="343" spans="1:7" x14ac:dyDescent="0.25">
      <c r="A343" s="1" t="s">
        <v>6701</v>
      </c>
      <c r="B343" s="1">
        <v>982.29844388842298</v>
      </c>
      <c r="C343" s="1">
        <v>1388.37017439384</v>
      </c>
      <c r="D343" s="1">
        <v>1399.12921221541</v>
      </c>
      <c r="E343" s="1">
        <f>+C343/B343</f>
        <v>1.413389365555731</v>
      </c>
      <c r="F343" s="1">
        <f>+D343/B343</f>
        <v>1.4243422871331901</v>
      </c>
      <c r="G343" s="1" t="s">
        <v>6700</v>
      </c>
    </row>
    <row r="344" spans="1:7" x14ac:dyDescent="0.25">
      <c r="A344" s="1" t="s">
        <v>6699</v>
      </c>
      <c r="B344" s="1">
        <v>1377.84443256388</v>
      </c>
      <c r="C344" s="1">
        <v>1616.18471545174</v>
      </c>
      <c r="D344" s="1">
        <v>1566.78229024543</v>
      </c>
      <c r="E344" s="1">
        <f>+C344/B344</f>
        <v>1.172980546464421</v>
      </c>
      <c r="F344" s="1">
        <f>+D344/B344</f>
        <v>1.1371256821279716</v>
      </c>
      <c r="G344" s="1" t="s">
        <v>4549</v>
      </c>
    </row>
    <row r="345" spans="1:7" x14ac:dyDescent="0.25">
      <c r="A345" s="1" t="s">
        <v>6698</v>
      </c>
      <c r="B345" s="1">
        <v>758.436637810089</v>
      </c>
      <c r="C345" s="1">
        <v>856.42625431407896</v>
      </c>
      <c r="D345" s="1">
        <v>914.86097542288599</v>
      </c>
      <c r="E345" s="1">
        <f>+C345/B345</f>
        <v>1.1291994764215576</v>
      </c>
      <c r="F345" s="1">
        <f>+D345/B345</f>
        <v>1.2062457558280106</v>
      </c>
      <c r="G345" s="1" t="s">
        <v>6697</v>
      </c>
    </row>
    <row r="346" spans="1:7" x14ac:dyDescent="0.25">
      <c r="A346" s="1" t="s">
        <v>6696</v>
      </c>
      <c r="B346" s="1">
        <v>839.13956621876196</v>
      </c>
      <c r="C346" s="1">
        <v>946.70160422988499</v>
      </c>
      <c r="D346" s="1">
        <v>895.05946303875396</v>
      </c>
      <c r="E346" s="1">
        <f>+C346/B346</f>
        <v>1.1281813447264883</v>
      </c>
      <c r="F346" s="1">
        <f>+D346/B346</f>
        <v>1.0666395663738895</v>
      </c>
      <c r="G346" s="1" t="s">
        <v>2169</v>
      </c>
    </row>
    <row r="347" spans="1:7" x14ac:dyDescent="0.25">
      <c r="A347" s="1" t="s">
        <v>6695</v>
      </c>
      <c r="B347" s="1">
        <v>205.41254696952001</v>
      </c>
      <c r="C347" s="1">
        <v>262.27342731904503</v>
      </c>
      <c r="D347" s="1">
        <v>287.34109353280002</v>
      </c>
      <c r="E347" s="1">
        <f>+C347/B347</f>
        <v>1.27681308268848</v>
      </c>
      <c r="F347" s="1">
        <f>+D347/B347</f>
        <v>1.3988487936690495</v>
      </c>
      <c r="G347" s="1" t="s">
        <v>6694</v>
      </c>
    </row>
    <row r="348" spans="1:7" x14ac:dyDescent="0.25">
      <c r="A348" s="1" t="s">
        <v>6693</v>
      </c>
      <c r="B348" s="1">
        <v>649.53430816338096</v>
      </c>
      <c r="C348" s="1">
        <v>806.482061045965</v>
      </c>
      <c r="D348" s="1">
        <v>690.00067916118905</v>
      </c>
      <c r="E348" s="1">
        <f>+C348/B348</f>
        <v>1.2416311977828678</v>
      </c>
      <c r="F348" s="1">
        <f>+D348/B348</f>
        <v>1.0623005905757781</v>
      </c>
      <c r="G348" s="1" t="s">
        <v>6692</v>
      </c>
    </row>
    <row r="349" spans="1:7" x14ac:dyDescent="0.25">
      <c r="A349" s="1" t="s">
        <v>6691</v>
      </c>
      <c r="B349" s="1">
        <v>1027.8839216133699</v>
      </c>
      <c r="C349" s="1">
        <v>1352.09113880622</v>
      </c>
      <c r="D349" s="1">
        <v>1309.87427044076</v>
      </c>
      <c r="E349" s="1">
        <f>+C349/B349</f>
        <v>1.3154122857413446</v>
      </c>
      <c r="F349" s="1">
        <f>+D349/B349</f>
        <v>1.2743406554942285</v>
      </c>
      <c r="G349" s="1" t="s">
        <v>1295</v>
      </c>
    </row>
    <row r="350" spans="1:7" x14ac:dyDescent="0.25">
      <c r="A350" s="1" t="s">
        <v>6690</v>
      </c>
      <c r="B350" s="1">
        <v>531.65485482293195</v>
      </c>
      <c r="C350" s="1">
        <v>602.80195252905401</v>
      </c>
      <c r="D350" s="1">
        <v>585.58206957308096</v>
      </c>
      <c r="E350" s="1">
        <f>+C350/B350</f>
        <v>1.1338219656243291</v>
      </c>
      <c r="F350" s="1">
        <f>+D350/B350</f>
        <v>1.1014327514569757</v>
      </c>
      <c r="G350" s="1" t="s">
        <v>4340</v>
      </c>
    </row>
    <row r="351" spans="1:7" x14ac:dyDescent="0.25">
      <c r="A351" s="1" t="s">
        <v>6689</v>
      </c>
      <c r="B351" s="1">
        <v>73.892678269699203</v>
      </c>
      <c r="C351" s="1">
        <v>116.4256543205</v>
      </c>
      <c r="D351" s="1">
        <v>136.932483434566</v>
      </c>
      <c r="E351" s="1">
        <f>+C351/B351</f>
        <v>1.5756047425370163</v>
      </c>
      <c r="F351" s="1">
        <f>+D351/B351</f>
        <v>1.8531265429949533</v>
      </c>
      <c r="G351" s="1" t="s">
        <v>6658</v>
      </c>
    </row>
    <row r="352" spans="1:7" x14ac:dyDescent="0.25">
      <c r="A352" s="1" t="s">
        <v>6688</v>
      </c>
      <c r="B352" s="1">
        <v>43.8694524603277</v>
      </c>
      <c r="C352" s="1">
        <v>71.518602761318803</v>
      </c>
      <c r="D352" s="1">
        <v>328.53750137552998</v>
      </c>
      <c r="E352" s="1">
        <f>+C352/B352</f>
        <v>1.6302597536633254</v>
      </c>
      <c r="F352" s="1">
        <f>+D352/B352</f>
        <v>7.4889811235422892</v>
      </c>
      <c r="G352" s="1" t="s">
        <v>4</v>
      </c>
    </row>
    <row r="353" spans="1:7" x14ac:dyDescent="0.25">
      <c r="A353" s="1" t="s">
        <v>6687</v>
      </c>
      <c r="B353" s="1">
        <v>1776.2329104908799</v>
      </c>
      <c r="C353" s="1">
        <v>1951.23686329014</v>
      </c>
      <c r="D353" s="1">
        <v>1979.69428541609</v>
      </c>
      <c r="E353" s="1">
        <f>+C353/B353</f>
        <v>1.0985253407735227</v>
      </c>
      <c r="F353" s="1">
        <f>+D353/B353</f>
        <v>1.1145465629667797</v>
      </c>
      <c r="G353" s="1" t="s">
        <v>6686</v>
      </c>
    </row>
    <row r="354" spans="1:7" x14ac:dyDescent="0.25">
      <c r="A354" s="1" t="s">
        <v>6685</v>
      </c>
      <c r="B354" s="1">
        <v>10174.812264660201</v>
      </c>
      <c r="C354" s="1">
        <v>15087.118027918001</v>
      </c>
      <c r="D354" s="1">
        <v>15031.150654065799</v>
      </c>
      <c r="E354" s="1">
        <f>+C354/B354</f>
        <v>1.4827908009978259</v>
      </c>
      <c r="F354" s="1">
        <f>+D354/B354</f>
        <v>1.47729022050588</v>
      </c>
      <c r="G354" s="1" t="s">
        <v>525</v>
      </c>
    </row>
    <row r="355" spans="1:7" x14ac:dyDescent="0.25">
      <c r="A355" s="1" t="s">
        <v>6684</v>
      </c>
      <c r="B355" s="1">
        <v>843.14044202120601</v>
      </c>
      <c r="C355" s="1">
        <v>1022.20871847346</v>
      </c>
      <c r="D355" s="1">
        <v>790.15565427341801</v>
      </c>
      <c r="E355" s="1">
        <f>+C355/B355</f>
        <v>1.2123825018083407</v>
      </c>
      <c r="F355" s="1">
        <f>+D355/B355</f>
        <v>0.93715781487035421</v>
      </c>
      <c r="G355" s="1" t="s">
        <v>6683</v>
      </c>
    </row>
    <row r="356" spans="1:7" x14ac:dyDescent="0.25">
      <c r="A356" s="1" t="s">
        <v>6682</v>
      </c>
      <c r="B356" s="1">
        <v>510.21465606994599</v>
      </c>
      <c r="C356" s="1">
        <v>619.36836608245005</v>
      </c>
      <c r="D356" s="1">
        <v>554.87777775827794</v>
      </c>
      <c r="E356" s="1">
        <f>+C356/B356</f>
        <v>1.2139368375916273</v>
      </c>
      <c r="F356" s="1">
        <f>+D356/B356</f>
        <v>1.0875379042075362</v>
      </c>
      <c r="G356" s="1" t="s">
        <v>6681</v>
      </c>
    </row>
    <row r="357" spans="1:7" x14ac:dyDescent="0.25">
      <c r="A357" s="1" t="s">
        <v>6680</v>
      </c>
      <c r="B357" s="1">
        <v>31.370985252491799</v>
      </c>
      <c r="C357" s="1">
        <v>50.746550961147904</v>
      </c>
      <c r="D357" s="1">
        <v>36.048045989355103</v>
      </c>
      <c r="E357" s="1">
        <f>+C357/B357</f>
        <v>1.617626942625817</v>
      </c>
      <c r="F357" s="1">
        <f>+D357/B357</f>
        <v>1.1490887423273326</v>
      </c>
      <c r="G357" s="1" t="s">
        <v>500</v>
      </c>
    </row>
    <row r="358" spans="1:7" x14ac:dyDescent="0.25">
      <c r="A358" s="1" t="s">
        <v>6679</v>
      </c>
      <c r="B358" s="1">
        <v>4612.3744270766101</v>
      </c>
      <c r="C358" s="1">
        <v>4852.3553736310496</v>
      </c>
      <c r="D358" s="1">
        <v>4570.6827257530504</v>
      </c>
      <c r="E358" s="1">
        <f>+C358/B358</f>
        <v>1.0520298059814157</v>
      </c>
      <c r="F358" s="1">
        <f>+D358/B358</f>
        <v>0.99096090267979731</v>
      </c>
      <c r="G358" s="1" t="s">
        <v>6678</v>
      </c>
    </row>
    <row r="359" spans="1:7" x14ac:dyDescent="0.25">
      <c r="A359" s="1" t="s">
        <v>6677</v>
      </c>
      <c r="B359" s="1">
        <v>2065.5471833176598</v>
      </c>
      <c r="C359" s="1">
        <v>2452.7808349202801</v>
      </c>
      <c r="D359" s="1">
        <v>2329.7795709838902</v>
      </c>
      <c r="E359" s="1">
        <f>+C359/B359</f>
        <v>1.1874726729701957</v>
      </c>
      <c r="F359" s="1">
        <f>+D359/B359</f>
        <v>1.1279236755278681</v>
      </c>
      <c r="G359" s="1" t="s">
        <v>6676</v>
      </c>
    </row>
    <row r="360" spans="1:7" x14ac:dyDescent="0.25">
      <c r="A360" s="1" t="s">
        <v>6675</v>
      </c>
      <c r="B360" s="1">
        <v>56131.189875943601</v>
      </c>
      <c r="C360" s="1">
        <v>65498.606059775702</v>
      </c>
      <c r="D360" s="1">
        <v>58799.1143874841</v>
      </c>
      <c r="E360" s="1">
        <f>+C360/B360</f>
        <v>1.1668843330158361</v>
      </c>
      <c r="F360" s="1">
        <f>+D360/B360</f>
        <v>1.047530161349455</v>
      </c>
      <c r="G360" s="1" t="s">
        <v>6674</v>
      </c>
    </row>
    <row r="361" spans="1:7" x14ac:dyDescent="0.25">
      <c r="A361" s="1" t="s">
        <v>6673</v>
      </c>
      <c r="B361" s="1">
        <v>4622.3032504582097</v>
      </c>
      <c r="C361" s="1">
        <v>5816.4737477075196</v>
      </c>
      <c r="D361" s="1">
        <v>5450.5829949404097</v>
      </c>
      <c r="E361" s="1">
        <f>+C361/B361</f>
        <v>1.2583496652087747</v>
      </c>
      <c r="F361" s="1">
        <f>+D361/B361</f>
        <v>1.1791919957653345</v>
      </c>
      <c r="G361" s="1" t="s">
        <v>6672</v>
      </c>
    </row>
    <row r="362" spans="1:7" x14ac:dyDescent="0.25">
      <c r="A362" s="1" t="s">
        <v>6671</v>
      </c>
      <c r="B362" s="1">
        <v>1995.5339390730301</v>
      </c>
      <c r="C362" s="1">
        <v>2173.8611808087999</v>
      </c>
      <c r="D362" s="1">
        <v>2130.3703492837799</v>
      </c>
      <c r="E362" s="1">
        <f>+C362/B362</f>
        <v>1.0893631715522747</v>
      </c>
      <c r="F362" s="1">
        <f>+D362/B362</f>
        <v>1.0675690889393665</v>
      </c>
      <c r="G362" s="1" t="s">
        <v>6670</v>
      </c>
    </row>
    <row r="363" spans="1:7" x14ac:dyDescent="0.25">
      <c r="A363" s="1" t="s">
        <v>6669</v>
      </c>
      <c r="B363" s="1">
        <v>91.058896567082996</v>
      </c>
      <c r="C363" s="1">
        <v>123.855622608372</v>
      </c>
      <c r="D363" s="1">
        <v>81.726505131795605</v>
      </c>
      <c r="E363" s="1">
        <f>+C363/B363</f>
        <v>1.3601704751290029</v>
      </c>
      <c r="F363" s="1">
        <f>+D363/B363</f>
        <v>0.89751257936216888</v>
      </c>
      <c r="G363" s="1" t="s">
        <v>6668</v>
      </c>
    </row>
    <row r="364" spans="1:7" x14ac:dyDescent="0.25">
      <c r="A364" s="1" t="s">
        <v>6667</v>
      </c>
      <c r="B364" s="1">
        <v>4392.94984603393</v>
      </c>
      <c r="C364" s="1">
        <v>4970.0489822026702</v>
      </c>
      <c r="D364" s="1">
        <v>4571.3184602481797</v>
      </c>
      <c r="E364" s="1">
        <f>+C364/B364</f>
        <v>1.1313693887695442</v>
      </c>
      <c r="F364" s="1">
        <f>+D364/B364</f>
        <v>1.0406033805223807</v>
      </c>
      <c r="G364" s="1" t="s">
        <v>6666</v>
      </c>
    </row>
    <row r="365" spans="1:7" x14ac:dyDescent="0.25">
      <c r="A365" s="1" t="s">
        <v>6665</v>
      </c>
      <c r="B365" s="1">
        <v>7993.6218554454099</v>
      </c>
      <c r="C365" s="1">
        <v>10254.4498800698</v>
      </c>
      <c r="D365" s="1">
        <v>8366.7333038740799</v>
      </c>
      <c r="E365" s="1">
        <f>+C365/B365</f>
        <v>1.282828993603728</v>
      </c>
      <c r="F365" s="1">
        <f>+D365/B365</f>
        <v>1.0466761444531554</v>
      </c>
      <c r="G365" s="1" t="s">
        <v>6664</v>
      </c>
    </row>
    <row r="366" spans="1:7" x14ac:dyDescent="0.25">
      <c r="A366" s="1" t="s">
        <v>6663</v>
      </c>
      <c r="B366" s="1">
        <v>52767.173810580302</v>
      </c>
      <c r="C366" s="1">
        <v>59593.966109284796</v>
      </c>
      <c r="D366" s="1">
        <v>54944.574652157004</v>
      </c>
      <c r="E366" s="1">
        <f>+C366/B366</f>
        <v>1.1293757426389901</v>
      </c>
      <c r="F366" s="1">
        <f>+D366/B366</f>
        <v>1.0412643066576386</v>
      </c>
      <c r="G366" s="1" t="s">
        <v>6662</v>
      </c>
    </row>
    <row r="367" spans="1:7" x14ac:dyDescent="0.25">
      <c r="A367" s="1" t="s">
        <v>6661</v>
      </c>
      <c r="B367" s="1">
        <v>191.61813424715399</v>
      </c>
      <c r="C367" s="1">
        <v>238.53496288006301</v>
      </c>
      <c r="D367" s="1">
        <v>230.07481244703899</v>
      </c>
      <c r="E367" s="1">
        <f>+C367/B367</f>
        <v>1.2448454516961034</v>
      </c>
      <c r="F367" s="1">
        <f>+D367/B367</f>
        <v>1.2006943567787931</v>
      </c>
      <c r="G367" s="1" t="s">
        <v>6660</v>
      </c>
    </row>
    <row r="368" spans="1:7" x14ac:dyDescent="0.25">
      <c r="A368" s="1" t="s">
        <v>6659</v>
      </c>
      <c r="B368" s="1">
        <v>462.074728343179</v>
      </c>
      <c r="C368" s="1">
        <v>560.528114211147</v>
      </c>
      <c r="D368" s="1">
        <v>557.03404919358195</v>
      </c>
      <c r="E368" s="1">
        <f>+C368/B368</f>
        <v>1.2130681031204276</v>
      </c>
      <c r="F368" s="1">
        <f>+D368/B368</f>
        <v>1.2055064149274952</v>
      </c>
      <c r="G368" s="1" t="s">
        <v>6658</v>
      </c>
    </row>
    <row r="369" spans="1:7" x14ac:dyDescent="0.25">
      <c r="A369" s="1" t="s">
        <v>6657</v>
      </c>
      <c r="B369" s="1">
        <v>729.46992450125902</v>
      </c>
      <c r="C369" s="1">
        <v>922.493286258078</v>
      </c>
      <c r="D369" s="1">
        <v>1537.8885688195001</v>
      </c>
      <c r="E369" s="1">
        <f>+C369/B369</f>
        <v>1.2646077038594699</v>
      </c>
      <c r="F369" s="1">
        <f>+D369/B369</f>
        <v>2.1082275185929831</v>
      </c>
      <c r="G369" s="1" t="s">
        <v>456</v>
      </c>
    </row>
    <row r="370" spans="1:7" x14ac:dyDescent="0.25">
      <c r="A370" s="1" t="s">
        <v>6656</v>
      </c>
      <c r="B370" s="1">
        <v>548.40145741695903</v>
      </c>
      <c r="C370" s="1">
        <v>696.81611482836797</v>
      </c>
      <c r="D370" s="1">
        <v>634.63719502582103</v>
      </c>
      <c r="E370" s="1">
        <f>+C370/B370</f>
        <v>1.2706314058873238</v>
      </c>
      <c r="F370" s="1">
        <f>+D370/B370</f>
        <v>1.1572492859793688</v>
      </c>
      <c r="G370" s="1" t="s">
        <v>6655</v>
      </c>
    </row>
    <row r="371" spans="1:7" x14ac:dyDescent="0.25">
      <c r="A371" s="1" t="s">
        <v>6654</v>
      </c>
      <c r="B371" s="1">
        <v>1953.14090042516</v>
      </c>
      <c r="C371" s="1">
        <v>2190.6116224092402</v>
      </c>
      <c r="D371" s="1">
        <v>2158.00076495758</v>
      </c>
      <c r="E371" s="1">
        <f>+C371/B371</f>
        <v>1.1215840198381937</v>
      </c>
      <c r="F371" s="1">
        <f>+D371/B371</f>
        <v>1.1048873967504476</v>
      </c>
      <c r="G371" s="1" t="s">
        <v>2757</v>
      </c>
    </row>
    <row r="372" spans="1:7" x14ac:dyDescent="0.25">
      <c r="A372" s="1" t="s">
        <v>6653</v>
      </c>
      <c r="B372" s="1">
        <v>1817.03620572723</v>
      </c>
      <c r="C372" s="1">
        <v>2016.1072419495199</v>
      </c>
      <c r="D372" s="1">
        <v>2017.90062470304</v>
      </c>
      <c r="E372" s="1">
        <f>+C372/B372</f>
        <v>1.1095581010410389</v>
      </c>
      <c r="F372" s="1">
        <f>+D372/B372</f>
        <v>1.1105450834401058</v>
      </c>
      <c r="G372" s="1" t="s">
        <v>6652</v>
      </c>
    </row>
    <row r="373" spans="1:7" x14ac:dyDescent="0.25">
      <c r="A373" s="1" t="s">
        <v>6651</v>
      </c>
      <c r="B373" s="1">
        <v>67.410525898226894</v>
      </c>
      <c r="C373" s="1">
        <v>100.64516692281499</v>
      </c>
      <c r="D373" s="1">
        <v>98.683135255100794</v>
      </c>
      <c r="E373" s="1">
        <f>+C373/B373</f>
        <v>1.4930185691588302</v>
      </c>
      <c r="F373" s="1">
        <f>+D373/B373</f>
        <v>1.4639128524837168</v>
      </c>
      <c r="G373" s="1" t="s">
        <v>573</v>
      </c>
    </row>
    <row r="374" spans="1:7" x14ac:dyDescent="0.25">
      <c r="A374" s="1" t="s">
        <v>6650</v>
      </c>
      <c r="B374" s="1">
        <v>466.20936042378298</v>
      </c>
      <c r="C374" s="1">
        <v>548.38806117034505</v>
      </c>
      <c r="D374" s="1">
        <v>498.58649687131202</v>
      </c>
      <c r="E374" s="1">
        <f>+C374/B374</f>
        <v>1.1762699502040497</v>
      </c>
      <c r="F374" s="1">
        <f>+D374/B374</f>
        <v>1.0694476327504414</v>
      </c>
      <c r="G374" s="1" t="s">
        <v>5164</v>
      </c>
    </row>
    <row r="375" spans="1:7" x14ac:dyDescent="0.25">
      <c r="A375" s="1" t="s">
        <v>6649</v>
      </c>
      <c r="B375" s="1">
        <v>2.8895462599099901</v>
      </c>
      <c r="C375" s="1">
        <v>11.8163123294129</v>
      </c>
      <c r="D375" s="1">
        <v>6.1539534180446402</v>
      </c>
      <c r="E375" s="1">
        <f>+C375/B375</f>
        <v>4.0893314266513876</v>
      </c>
      <c r="F375" s="1">
        <f>+D375/B375</f>
        <v>2.1297300214312322</v>
      </c>
      <c r="G375" s="1" t="s">
        <v>6648</v>
      </c>
    </row>
    <row r="376" spans="1:7" x14ac:dyDescent="0.25">
      <c r="A376" s="1" t="s">
        <v>6647</v>
      </c>
      <c r="B376" s="1">
        <v>8009.8120971980597</v>
      </c>
      <c r="C376" s="1">
        <v>9292.7886999274997</v>
      </c>
      <c r="D376" s="1">
        <v>8309.0861055838395</v>
      </c>
      <c r="E376" s="1">
        <f>+C376/B376</f>
        <v>1.1601756179996086</v>
      </c>
      <c r="F376" s="1">
        <f>+D376/B376</f>
        <v>1.0373634243542953</v>
      </c>
      <c r="G376" s="1" t="s">
        <v>6646</v>
      </c>
    </row>
    <row r="377" spans="1:7" x14ac:dyDescent="0.25">
      <c r="A377" s="1" t="s">
        <v>6645</v>
      </c>
      <c r="B377" s="1">
        <v>413.85573522466098</v>
      </c>
      <c r="C377" s="1">
        <v>485.21906486911701</v>
      </c>
      <c r="D377" s="1">
        <v>416.44244053010101</v>
      </c>
      <c r="E377" s="1">
        <f>+C377/B377</f>
        <v>1.1724352801483264</v>
      </c>
      <c r="F377" s="1">
        <f>+D377/B377</f>
        <v>1.0062502584482389</v>
      </c>
      <c r="G377" s="1" t="s">
        <v>6644</v>
      </c>
    </row>
    <row r="378" spans="1:7" x14ac:dyDescent="0.25">
      <c r="A378" s="1" t="s">
        <v>6643</v>
      </c>
      <c r="B378" s="1">
        <v>519.08065134015703</v>
      </c>
      <c r="C378" s="1">
        <v>618.79953914246096</v>
      </c>
      <c r="D378" s="1">
        <v>479.27572102484902</v>
      </c>
      <c r="E378" s="1">
        <f>+C378/B378</f>
        <v>1.1921067324410006</v>
      </c>
      <c r="F378" s="1">
        <f>+D378/B378</f>
        <v>0.92331648229896446</v>
      </c>
      <c r="G378" s="1" t="s">
        <v>6642</v>
      </c>
    </row>
    <row r="379" spans="1:7" x14ac:dyDescent="0.25">
      <c r="A379" s="1" t="s">
        <v>6641</v>
      </c>
      <c r="B379" s="1">
        <v>1514.01612076127</v>
      </c>
      <c r="C379" s="1">
        <v>1695.4867396678501</v>
      </c>
      <c r="D379" s="1">
        <v>1491.35275216062</v>
      </c>
      <c r="E379" s="1">
        <f>+C379/B379</f>
        <v>1.1198604271236781</v>
      </c>
      <c r="F379" s="1">
        <f>+D379/B379</f>
        <v>0.98503095951894182</v>
      </c>
      <c r="G379" s="1" t="s">
        <v>6640</v>
      </c>
    </row>
    <row r="380" spans="1:7" x14ac:dyDescent="0.25">
      <c r="A380" s="1" t="s">
        <v>6639</v>
      </c>
      <c r="B380" s="1">
        <v>632.78960215112602</v>
      </c>
      <c r="C380" s="1">
        <v>764.45118016242395</v>
      </c>
      <c r="D380" s="1">
        <v>650.98238289485801</v>
      </c>
      <c r="E380" s="1">
        <f>+C380/B380</f>
        <v>1.2080653309784535</v>
      </c>
      <c r="F380" s="1">
        <f>+D380/B380</f>
        <v>1.0287501259216125</v>
      </c>
      <c r="G380" s="1" t="s">
        <v>6638</v>
      </c>
    </row>
    <row r="381" spans="1:7" x14ac:dyDescent="0.25">
      <c r="A381" s="1" t="s">
        <v>6637</v>
      </c>
      <c r="B381" s="1">
        <v>8442.8124771103103</v>
      </c>
      <c r="C381" s="1">
        <v>10109.3088346189</v>
      </c>
      <c r="D381" s="1">
        <v>9068.4598018066699</v>
      </c>
      <c r="E381" s="1">
        <f>+C381/B381</f>
        <v>1.1973863996182199</v>
      </c>
      <c r="F381" s="1">
        <f>+D381/B381</f>
        <v>1.0741041360793671</v>
      </c>
      <c r="G381" s="1" t="s">
        <v>6636</v>
      </c>
    </row>
    <row r="382" spans="1:7" x14ac:dyDescent="0.25">
      <c r="A382" s="1" t="s">
        <v>6635</v>
      </c>
      <c r="B382" s="1">
        <v>294.06654336159602</v>
      </c>
      <c r="C382" s="1">
        <v>346.86932319599401</v>
      </c>
      <c r="D382" s="1">
        <v>308.01755620504798</v>
      </c>
      <c r="E382" s="1">
        <f>+C382/B382</f>
        <v>1.1795606505615621</v>
      </c>
      <c r="F382" s="1">
        <f>+D382/B382</f>
        <v>1.0474416867827676</v>
      </c>
      <c r="G382" s="1" t="s">
        <v>6634</v>
      </c>
    </row>
    <row r="383" spans="1:7" x14ac:dyDescent="0.25">
      <c r="A383" s="1" t="s">
        <v>6633</v>
      </c>
      <c r="B383" s="1">
        <v>1564.1763991048699</v>
      </c>
      <c r="C383" s="1">
        <v>1890.70700256234</v>
      </c>
      <c r="D383" s="1">
        <v>1659.06017793045</v>
      </c>
      <c r="E383" s="1">
        <f>+C383/B383</f>
        <v>1.2087556132699186</v>
      </c>
      <c r="F383" s="1">
        <f>+D383/B383</f>
        <v>1.060660536036651</v>
      </c>
      <c r="G383" s="1" t="s">
        <v>6632</v>
      </c>
    </row>
    <row r="384" spans="1:7" x14ac:dyDescent="0.25">
      <c r="A384" s="1" t="s">
        <v>6631</v>
      </c>
      <c r="B384" s="1">
        <v>1037.3216333681601</v>
      </c>
      <c r="C384" s="1">
        <v>1307.68710019629</v>
      </c>
      <c r="D384" s="1">
        <v>1292.7642157432199</v>
      </c>
      <c r="E384" s="1">
        <f>+C384/B384</f>
        <v>1.2606380298367628</v>
      </c>
      <c r="F384" s="1">
        <f>+D384/B384</f>
        <v>1.2462520535175223</v>
      </c>
      <c r="G384" s="1" t="s">
        <v>6630</v>
      </c>
    </row>
    <row r="385" spans="1:7" x14ac:dyDescent="0.25">
      <c r="A385" s="1" t="s">
        <v>6629</v>
      </c>
      <c r="B385" s="1">
        <v>252.72411336757901</v>
      </c>
      <c r="C385" s="1">
        <v>309.19406139195002</v>
      </c>
      <c r="D385" s="1">
        <v>281.50515435898501</v>
      </c>
      <c r="E385" s="1">
        <f>+C385/B385</f>
        <v>1.2234450336847649</v>
      </c>
      <c r="F385" s="1">
        <f>+D385/B385</f>
        <v>1.1138832405340955</v>
      </c>
      <c r="G385" s="1" t="s">
        <v>3670</v>
      </c>
    </row>
    <row r="386" spans="1:7" x14ac:dyDescent="0.25">
      <c r="A386" s="1" t="s">
        <v>6628</v>
      </c>
      <c r="B386" s="1">
        <v>1861.2373991875399</v>
      </c>
      <c r="C386" s="1">
        <v>2033.4748715247899</v>
      </c>
      <c r="D386" s="1">
        <v>1931.9239514344299</v>
      </c>
      <c r="E386" s="1">
        <f>+C386/B386</f>
        <v>1.0925392281567277</v>
      </c>
      <c r="F386" s="1">
        <f>+D386/B386</f>
        <v>1.0379782569798703</v>
      </c>
      <c r="G386" s="1" t="s">
        <v>6627</v>
      </c>
    </row>
    <row r="387" spans="1:7" x14ac:dyDescent="0.25">
      <c r="A387" s="1" t="s">
        <v>6626</v>
      </c>
      <c r="B387" s="1">
        <v>752.81346537632601</v>
      </c>
      <c r="C387" s="1">
        <v>866.40553664889001</v>
      </c>
      <c r="D387" s="1">
        <v>890.21514378553695</v>
      </c>
      <c r="E387" s="1">
        <f>+C387/B387</f>
        <v>1.1508900630726366</v>
      </c>
      <c r="F387" s="1">
        <f>+D387/B387</f>
        <v>1.1825175620902648</v>
      </c>
      <c r="G387" s="1" t="s">
        <v>6625</v>
      </c>
    </row>
    <row r="388" spans="1:7" x14ac:dyDescent="0.25">
      <c r="A388" s="1" t="s">
        <v>6624</v>
      </c>
      <c r="B388" s="1">
        <v>664.91738390692399</v>
      </c>
      <c r="C388" s="1">
        <v>739.30643875103203</v>
      </c>
      <c r="D388" s="1">
        <v>796.95185259690902</v>
      </c>
      <c r="E388" s="1">
        <f>+C388/B388</f>
        <v>1.1118771393928861</v>
      </c>
      <c r="F388" s="1">
        <f>+D388/B388</f>
        <v>1.1985727428484068</v>
      </c>
      <c r="G388" s="1" t="s">
        <v>6623</v>
      </c>
    </row>
    <row r="389" spans="1:7" x14ac:dyDescent="0.25">
      <c r="A389" s="1" t="s">
        <v>6622</v>
      </c>
      <c r="B389" s="1">
        <v>4902.5914887617701</v>
      </c>
      <c r="C389" s="1">
        <v>6354.8517645064303</v>
      </c>
      <c r="D389" s="1">
        <v>6431.4225921252</v>
      </c>
      <c r="E389" s="1">
        <f>+C389/B389</f>
        <v>1.296222983104687</v>
      </c>
      <c r="F389" s="1">
        <f>+D389/B389</f>
        <v>1.3118414224126109</v>
      </c>
      <c r="G389" s="1" t="s">
        <v>3402</v>
      </c>
    </row>
    <row r="390" spans="1:7" x14ac:dyDescent="0.25">
      <c r="A390" s="1" t="s">
        <v>6621</v>
      </c>
      <c r="B390" s="1">
        <v>621.43707847201199</v>
      </c>
      <c r="C390" s="1">
        <v>702.39537661857696</v>
      </c>
      <c r="D390" s="1">
        <v>658.118533619039</v>
      </c>
      <c r="E390" s="1">
        <f>+C390/B390</f>
        <v>1.1302759377435685</v>
      </c>
      <c r="F390" s="1">
        <f>+D390/B390</f>
        <v>1.0590268209248461</v>
      </c>
      <c r="G390" s="1" t="s">
        <v>6620</v>
      </c>
    </row>
    <row r="391" spans="1:7" x14ac:dyDescent="0.25">
      <c r="A391" s="1" t="s">
        <v>6619</v>
      </c>
      <c r="B391" s="1">
        <v>501.430277145893</v>
      </c>
      <c r="C391" s="1">
        <v>580.46424223958502</v>
      </c>
      <c r="D391" s="1">
        <v>587.83368341888195</v>
      </c>
      <c r="E391" s="1">
        <f>+C391/B391</f>
        <v>1.1576170580355618</v>
      </c>
      <c r="F391" s="1">
        <f>+D391/B391</f>
        <v>1.1723138992818527</v>
      </c>
      <c r="G391" s="1" t="s">
        <v>6618</v>
      </c>
    </row>
    <row r="392" spans="1:7" x14ac:dyDescent="0.25">
      <c r="A392" s="1" t="s">
        <v>6617</v>
      </c>
      <c r="B392" s="1">
        <v>246.752111893457</v>
      </c>
      <c r="C392" s="1">
        <v>300.52264268740203</v>
      </c>
      <c r="D392" s="1">
        <v>247.03092198437199</v>
      </c>
      <c r="E392" s="1">
        <f>+C392/B392</f>
        <v>1.2179131533316405</v>
      </c>
      <c r="F392" s="1">
        <f>+D392/B392</f>
        <v>1.0011299197756629</v>
      </c>
      <c r="G392" s="1" t="s">
        <v>5242</v>
      </c>
    </row>
    <row r="393" spans="1:7" x14ac:dyDescent="0.25">
      <c r="A393" s="1" t="s">
        <v>6616</v>
      </c>
      <c r="B393" s="1">
        <v>766.05005858099605</v>
      </c>
      <c r="C393" s="1">
        <v>857.29270717658596</v>
      </c>
      <c r="D393" s="1">
        <v>804.58375663322602</v>
      </c>
      <c r="E393" s="1">
        <f>+C393/B393</f>
        <v>1.119107945458035</v>
      </c>
      <c r="F393" s="1">
        <f>+D393/B393</f>
        <v>1.0503018015867114</v>
      </c>
      <c r="G393" s="1" t="s">
        <v>6615</v>
      </c>
    </row>
    <row r="394" spans="1:7" x14ac:dyDescent="0.25">
      <c r="A394" s="1" t="s">
        <v>6614</v>
      </c>
      <c r="B394" s="1">
        <v>1045.92395916236</v>
      </c>
      <c r="C394" s="1">
        <v>1162.233341981</v>
      </c>
      <c r="D394" s="1">
        <v>1196.0239970483101</v>
      </c>
      <c r="E394" s="1">
        <f>+C394/B394</f>
        <v>1.1112025227070883</v>
      </c>
      <c r="F394" s="1">
        <f>+D394/B394</f>
        <v>1.1435095128771688</v>
      </c>
      <c r="G394" s="1" t="s">
        <v>6613</v>
      </c>
    </row>
    <row r="395" spans="1:7" x14ac:dyDescent="0.25">
      <c r="A395" s="1" t="s">
        <v>6612</v>
      </c>
      <c r="B395" s="1">
        <v>4.6975653948536698</v>
      </c>
      <c r="C395" s="1">
        <v>16.186021195635401</v>
      </c>
      <c r="D395" s="1">
        <v>82.234374336760496</v>
      </c>
      <c r="E395" s="1">
        <f>+C395/B395</f>
        <v>3.4456191314266098</v>
      </c>
      <c r="F395" s="1">
        <f>+D395/B395</f>
        <v>17.505743385041715</v>
      </c>
      <c r="G395" s="1" t="s">
        <v>6611</v>
      </c>
    </row>
    <row r="396" spans="1:7" x14ac:dyDescent="0.25">
      <c r="A396" s="1" t="s">
        <v>6610</v>
      </c>
      <c r="B396" s="1">
        <v>856.13151992702603</v>
      </c>
      <c r="C396" s="1">
        <v>970.76658379028299</v>
      </c>
      <c r="D396" s="1">
        <v>997.10917821410499</v>
      </c>
      <c r="E396" s="1">
        <f>+C396/B396</f>
        <v>1.1338988942645496</v>
      </c>
      <c r="F396" s="1">
        <f>+D396/B396</f>
        <v>1.1646682256239036</v>
      </c>
      <c r="G396" s="1" t="s">
        <v>6609</v>
      </c>
    </row>
    <row r="397" spans="1:7" x14ac:dyDescent="0.25">
      <c r="A397" s="1" t="s">
        <v>6608</v>
      </c>
      <c r="B397" s="1">
        <v>2821.1443563992698</v>
      </c>
      <c r="C397" s="1">
        <v>3783.3878890502701</v>
      </c>
      <c r="D397" s="1">
        <v>3405.1695520716798</v>
      </c>
      <c r="E397" s="1">
        <f>+C397/B397</f>
        <v>1.3410826994614153</v>
      </c>
      <c r="F397" s="1">
        <f>+D397/B397</f>
        <v>1.2070171256382722</v>
      </c>
      <c r="G397" s="1" t="s">
        <v>3691</v>
      </c>
    </row>
    <row r="398" spans="1:7" x14ac:dyDescent="0.25">
      <c r="A398" s="1" t="s">
        <v>6607</v>
      </c>
      <c r="B398" s="1">
        <v>1221.9300883317401</v>
      </c>
      <c r="C398" s="1">
        <v>1479.7369625025001</v>
      </c>
      <c r="D398" s="1">
        <v>1222.5692234078499</v>
      </c>
      <c r="E398" s="1">
        <f>+C398/B398</f>
        <v>1.2109833259959537</v>
      </c>
      <c r="F398" s="1">
        <f>+D398/B398</f>
        <v>1.0005230537182224</v>
      </c>
      <c r="G398" s="1" t="s">
        <v>6606</v>
      </c>
    </row>
    <row r="399" spans="1:7" x14ac:dyDescent="0.25">
      <c r="A399" s="1" t="s">
        <v>6605</v>
      </c>
      <c r="B399" s="1">
        <v>5352.3853593601598</v>
      </c>
      <c r="C399" s="1">
        <v>6353.1256993646703</v>
      </c>
      <c r="D399" s="1">
        <v>5299.1651415615997</v>
      </c>
      <c r="E399" s="1">
        <f>+C399/B399</f>
        <v>1.1869709060193943</v>
      </c>
      <c r="F399" s="1">
        <f>+D399/B399</f>
        <v>0.99005672906090558</v>
      </c>
      <c r="G399" s="1" t="s">
        <v>6604</v>
      </c>
    </row>
    <row r="400" spans="1:7" x14ac:dyDescent="0.25">
      <c r="A400" s="1" t="s">
        <v>6603</v>
      </c>
      <c r="B400" s="1">
        <v>1093.6143069494101</v>
      </c>
      <c r="C400" s="1">
        <v>1229.6445415831299</v>
      </c>
      <c r="D400" s="1">
        <v>1720.6369271834101</v>
      </c>
      <c r="E400" s="1">
        <f>+C400/B400</f>
        <v>1.1243859318310954</v>
      </c>
      <c r="F400" s="1">
        <f>+D400/B400</f>
        <v>1.5733489551568254</v>
      </c>
      <c r="G400" s="1" t="s">
        <v>6602</v>
      </c>
    </row>
    <row r="401" spans="1:7" x14ac:dyDescent="0.25">
      <c r="A401" s="1" t="s">
        <v>6601</v>
      </c>
      <c r="B401" s="1">
        <v>1034.11675363471</v>
      </c>
      <c r="C401" s="1">
        <v>1143.8511542452</v>
      </c>
      <c r="D401" s="1">
        <v>1157.1762052087799</v>
      </c>
      <c r="E401" s="1">
        <f>+C401/B401</f>
        <v>1.1061141309477831</v>
      </c>
      <c r="F401" s="1">
        <f>+D401/B401</f>
        <v>1.1189995724772286</v>
      </c>
      <c r="G401" s="1" t="s">
        <v>6600</v>
      </c>
    </row>
    <row r="402" spans="1:7" x14ac:dyDescent="0.25">
      <c r="A402" s="1" t="s">
        <v>6599</v>
      </c>
      <c r="B402" s="1">
        <v>148.00296600245201</v>
      </c>
      <c r="C402" s="1">
        <v>239.61563738077999</v>
      </c>
      <c r="D402" s="1">
        <v>241.75906314705199</v>
      </c>
      <c r="E402" s="1">
        <f>+C402/B402</f>
        <v>1.6189921313928952</v>
      </c>
      <c r="F402" s="1">
        <f>+D402/B402</f>
        <v>1.6334744476880734</v>
      </c>
      <c r="G402" s="1" t="s">
        <v>1996</v>
      </c>
    </row>
    <row r="403" spans="1:7" x14ac:dyDescent="0.25">
      <c r="A403" s="1" t="s">
        <v>6598</v>
      </c>
      <c r="B403" s="1">
        <v>152.50443136951401</v>
      </c>
      <c r="C403" s="1">
        <v>204.10326130256399</v>
      </c>
      <c r="D403" s="1">
        <v>183.46798315229799</v>
      </c>
      <c r="E403" s="1">
        <f>+C403/B403</f>
        <v>1.3383431515378557</v>
      </c>
      <c r="F403" s="1">
        <f>+D403/B403</f>
        <v>1.2030337840332006</v>
      </c>
      <c r="G403" s="1" t="s">
        <v>6597</v>
      </c>
    </row>
    <row r="404" spans="1:7" x14ac:dyDescent="0.25">
      <c r="A404" s="1" t="s">
        <v>6596</v>
      </c>
      <c r="B404" s="1">
        <v>7327.9445481319999</v>
      </c>
      <c r="C404" s="1">
        <v>8503.8970277509998</v>
      </c>
      <c r="D404" s="1">
        <v>7639.2667995583497</v>
      </c>
      <c r="E404" s="1">
        <f>+C404/B404</f>
        <v>1.1604750789112845</v>
      </c>
      <c r="F404" s="1">
        <f>+D404/B404</f>
        <v>1.0424842531737921</v>
      </c>
      <c r="G404" s="1" t="s">
        <v>1996</v>
      </c>
    </row>
    <row r="405" spans="1:7" x14ac:dyDescent="0.25">
      <c r="A405" s="1" t="s">
        <v>6595</v>
      </c>
      <c r="B405" s="1">
        <v>7464.0949195858502</v>
      </c>
      <c r="C405" s="1">
        <v>8997.8295346604209</v>
      </c>
      <c r="D405" s="1">
        <v>9020.8930080769696</v>
      </c>
      <c r="E405" s="1">
        <f>+C405/B405</f>
        <v>1.2054816600804523</v>
      </c>
      <c r="F405" s="1">
        <f>+D405/B405</f>
        <v>1.2085715823905276</v>
      </c>
      <c r="G405" s="1" t="s">
        <v>6594</v>
      </c>
    </row>
    <row r="406" spans="1:7" x14ac:dyDescent="0.25">
      <c r="A406" s="1" t="s">
        <v>6593</v>
      </c>
      <c r="B406" s="1">
        <v>172.389776783814</v>
      </c>
      <c r="C406" s="1">
        <v>218.40713094934401</v>
      </c>
      <c r="D406" s="1">
        <v>170.538283571856</v>
      </c>
      <c r="E406" s="1">
        <f>+C406/B406</f>
        <v>1.2669378371737103</v>
      </c>
      <c r="F406" s="1">
        <f>+D406/B406</f>
        <v>0.98925984332423689</v>
      </c>
      <c r="G406" s="1" t="s">
        <v>6592</v>
      </c>
    </row>
    <row r="407" spans="1:7" x14ac:dyDescent="0.25">
      <c r="A407" s="1" t="s">
        <v>6591</v>
      </c>
      <c r="B407" s="1">
        <v>324.77703547396499</v>
      </c>
      <c r="C407" s="1">
        <v>398.35687131917501</v>
      </c>
      <c r="D407" s="1">
        <v>426.13864589975401</v>
      </c>
      <c r="E407" s="1">
        <f>+C407/B407</f>
        <v>1.2265549217106158</v>
      </c>
      <c r="F407" s="1">
        <f>+D407/B407</f>
        <v>1.3120959900316427</v>
      </c>
      <c r="G407" s="1" t="s">
        <v>6590</v>
      </c>
    </row>
    <row r="408" spans="1:7" x14ac:dyDescent="0.25">
      <c r="A408" s="1" t="s">
        <v>6589</v>
      </c>
      <c r="B408" s="1">
        <v>841.05997023992495</v>
      </c>
      <c r="C408" s="1">
        <v>1131.7128475744501</v>
      </c>
      <c r="D408" s="1">
        <v>1132.61696478353</v>
      </c>
      <c r="E408" s="1">
        <f>+C408/B408</f>
        <v>1.3455792542969462</v>
      </c>
      <c r="F408" s="1">
        <f>+D408/B408</f>
        <v>1.3466542278316183</v>
      </c>
      <c r="G408" s="1" t="s">
        <v>6588</v>
      </c>
    </row>
    <row r="409" spans="1:7" x14ac:dyDescent="0.25">
      <c r="A409" s="1" t="s">
        <v>6587</v>
      </c>
      <c r="B409" s="1">
        <v>2325.69631068642</v>
      </c>
      <c r="C409" s="1">
        <v>2748.45556287812</v>
      </c>
      <c r="D409" s="1">
        <v>2505.9979552843502</v>
      </c>
      <c r="E409" s="1">
        <f>+C409/B409</f>
        <v>1.1817774961628262</v>
      </c>
      <c r="F409" s="1">
        <f>+D409/B409</f>
        <v>1.0775258763448419</v>
      </c>
      <c r="G409" s="1" t="s">
        <v>573</v>
      </c>
    </row>
    <row r="410" spans="1:7" x14ac:dyDescent="0.25">
      <c r="A410" s="1" t="s">
        <v>6586</v>
      </c>
      <c r="B410" s="1">
        <v>801.99570877463395</v>
      </c>
      <c r="C410" s="1">
        <v>908.78173463589599</v>
      </c>
      <c r="D410" s="1">
        <v>850.29390112821704</v>
      </c>
      <c r="E410" s="1">
        <f>+C410/B410</f>
        <v>1.1331503706228303</v>
      </c>
      <c r="F410" s="1">
        <f>+D410/B410</f>
        <v>1.0602225072093936</v>
      </c>
      <c r="G410" s="1" t="s">
        <v>6585</v>
      </c>
    </row>
    <row r="411" spans="1:7" x14ac:dyDescent="0.25">
      <c r="A411" s="1" t="s">
        <v>6584</v>
      </c>
      <c r="B411" s="1">
        <v>1026.53616217025</v>
      </c>
      <c r="C411" s="1">
        <v>1198.76685732838</v>
      </c>
      <c r="D411" s="1">
        <v>1300.4795652493799</v>
      </c>
      <c r="E411" s="1">
        <f>+C411/B411</f>
        <v>1.1677784977335905</v>
      </c>
      <c r="F411" s="1">
        <f>+D411/B411</f>
        <v>1.2668619121025146</v>
      </c>
      <c r="G411" s="1" t="s">
        <v>6583</v>
      </c>
    </row>
    <row r="412" spans="1:7" x14ac:dyDescent="0.25">
      <c r="A412" s="1" t="s">
        <v>6582</v>
      </c>
      <c r="B412" s="1">
        <v>11516.133680956</v>
      </c>
      <c r="C412" s="1">
        <v>13101.5322560965</v>
      </c>
      <c r="D412" s="1">
        <v>12524.576676945901</v>
      </c>
      <c r="E412" s="1">
        <f>+C412/B412</f>
        <v>1.1376676078154808</v>
      </c>
      <c r="F412" s="1">
        <f>+D412/B412</f>
        <v>1.0875678438552292</v>
      </c>
      <c r="G412" s="1" t="s">
        <v>5557</v>
      </c>
    </row>
    <row r="413" spans="1:7" x14ac:dyDescent="0.25">
      <c r="A413" s="1" t="s">
        <v>6581</v>
      </c>
      <c r="B413" s="1">
        <v>5119.5255364964296</v>
      </c>
      <c r="C413" s="1">
        <v>5638.5448440425298</v>
      </c>
      <c r="D413" s="1">
        <v>6030.6473585096901</v>
      </c>
      <c r="E413" s="1">
        <f>+C413/B413</f>
        <v>1.1013803532858815</v>
      </c>
      <c r="F413" s="1">
        <f>+D413/B413</f>
        <v>1.1779699730996538</v>
      </c>
      <c r="G413" s="1" t="s">
        <v>6580</v>
      </c>
    </row>
    <row r="414" spans="1:7" x14ac:dyDescent="0.25">
      <c r="A414" s="1" t="s">
        <v>6579</v>
      </c>
      <c r="B414" s="1">
        <v>2382.4191012849601</v>
      </c>
      <c r="C414" s="1">
        <v>2794.8548222384702</v>
      </c>
      <c r="D414" s="1">
        <v>2723.8311507500198</v>
      </c>
      <c r="E414" s="1">
        <f>+C414/B414</f>
        <v>1.1731163592212062</v>
      </c>
      <c r="F414" s="1">
        <f>+D414/B414</f>
        <v>1.143304781799692</v>
      </c>
      <c r="G414" s="1" t="s">
        <v>6578</v>
      </c>
    </row>
    <row r="415" spans="1:7" x14ac:dyDescent="0.25">
      <c r="A415" s="1" t="s">
        <v>6577</v>
      </c>
      <c r="B415" s="1">
        <v>266.09987887489598</v>
      </c>
      <c r="C415" s="1">
        <v>320.17348706465202</v>
      </c>
      <c r="D415" s="1">
        <v>281.75753485721998</v>
      </c>
      <c r="E415" s="1">
        <f>+C415/B415</f>
        <v>1.2032079398847759</v>
      </c>
      <c r="F415" s="1">
        <f>+D415/B415</f>
        <v>1.0588412743685813</v>
      </c>
      <c r="G415" s="1" t="s">
        <v>2795</v>
      </c>
    </row>
    <row r="416" spans="1:7" x14ac:dyDescent="0.25">
      <c r="A416" s="1" t="s">
        <v>6576</v>
      </c>
      <c r="B416" s="1">
        <v>794.87840389087296</v>
      </c>
      <c r="C416" s="1">
        <v>965.56840244215596</v>
      </c>
      <c r="D416" s="1">
        <v>911.60905091330199</v>
      </c>
      <c r="E416" s="1">
        <f>+C416/B416</f>
        <v>1.214737244987117</v>
      </c>
      <c r="F416" s="1">
        <f>+D416/B416</f>
        <v>1.1468534639399446</v>
      </c>
      <c r="G416" s="1" t="s">
        <v>6525</v>
      </c>
    </row>
    <row r="417" spans="1:7" x14ac:dyDescent="0.25">
      <c r="A417" s="1" t="s">
        <v>6575</v>
      </c>
      <c r="B417" s="1">
        <v>128.747985307297</v>
      </c>
      <c r="C417" s="1">
        <v>161.33711241485901</v>
      </c>
      <c r="D417" s="1">
        <v>169.94558091705301</v>
      </c>
      <c r="E417" s="1">
        <f>+C417/B417</f>
        <v>1.2531233947449969</v>
      </c>
      <c r="F417" s="1">
        <f>+D417/B417</f>
        <v>1.3199863323020176</v>
      </c>
      <c r="G417" s="1" t="s">
        <v>6574</v>
      </c>
    </row>
    <row r="418" spans="1:7" x14ac:dyDescent="0.25">
      <c r="A418" s="1" t="s">
        <v>6573</v>
      </c>
      <c r="B418" s="1">
        <v>14.514848588772301</v>
      </c>
      <c r="C418" s="1">
        <v>90.713270108803997</v>
      </c>
      <c r="D418" s="1">
        <v>1067.2795391146501</v>
      </c>
      <c r="E418" s="1">
        <f>+C418/B418</f>
        <v>6.2496876597785258</v>
      </c>
      <c r="F418" s="1">
        <f>+D418/B418</f>
        <v>73.530187558430683</v>
      </c>
      <c r="G418" s="1" t="s">
        <v>2545</v>
      </c>
    </row>
    <row r="419" spans="1:7" x14ac:dyDescent="0.25">
      <c r="A419" s="1" t="s">
        <v>6572</v>
      </c>
      <c r="B419" s="1">
        <v>540.50253173137196</v>
      </c>
      <c r="C419" s="1">
        <v>614.57338278934799</v>
      </c>
      <c r="D419" s="1">
        <v>607.88757630124996</v>
      </c>
      <c r="E419" s="1">
        <f>+C419/B419</f>
        <v>1.1370407106525617</v>
      </c>
      <c r="F419" s="1">
        <f>+D419/B419</f>
        <v>1.1246710988642845</v>
      </c>
      <c r="G419" s="1" t="s">
        <v>894</v>
      </c>
    </row>
    <row r="420" spans="1:7" x14ac:dyDescent="0.25">
      <c r="A420" s="1" t="s">
        <v>6571</v>
      </c>
      <c r="B420" s="1">
        <v>3766.5124331396601</v>
      </c>
      <c r="C420" s="1">
        <v>4300.1419876423097</v>
      </c>
      <c r="D420" s="1">
        <v>3922.7061714085999</v>
      </c>
      <c r="E420" s="1">
        <f>+C420/B420</f>
        <v>1.1416773643988296</v>
      </c>
      <c r="F420" s="1">
        <f>+D420/B420</f>
        <v>1.0414690621739806</v>
      </c>
      <c r="G420" s="1" t="s">
        <v>6570</v>
      </c>
    </row>
    <row r="421" spans="1:7" x14ac:dyDescent="0.25">
      <c r="A421" s="1" t="s">
        <v>6569</v>
      </c>
      <c r="B421" s="1">
        <v>236.26732518109</v>
      </c>
      <c r="C421" s="1">
        <v>306.568901974048</v>
      </c>
      <c r="D421" s="1">
        <v>314.42109885398202</v>
      </c>
      <c r="E421" s="1">
        <f>+C421/B421</f>
        <v>1.2975509911879457</v>
      </c>
      <c r="F421" s="1">
        <f>+D421/B421</f>
        <v>1.3307853661651694</v>
      </c>
      <c r="G421" s="1" t="s">
        <v>2701</v>
      </c>
    </row>
    <row r="422" spans="1:7" x14ac:dyDescent="0.25">
      <c r="A422" s="1" t="s">
        <v>6568</v>
      </c>
      <c r="B422" s="1">
        <v>3389.54882209791</v>
      </c>
      <c r="C422" s="1">
        <v>3826.5302184043799</v>
      </c>
      <c r="D422" s="1">
        <v>3794.3848847528202</v>
      </c>
      <c r="E422" s="1">
        <f>+C422/B422</f>
        <v>1.1289202248563592</v>
      </c>
      <c r="F422" s="1">
        <f>+D422/B422</f>
        <v>1.119436563360767</v>
      </c>
      <c r="G422" s="1" t="s">
        <v>6567</v>
      </c>
    </row>
    <row r="423" spans="1:7" x14ac:dyDescent="0.25">
      <c r="A423" s="1" t="s">
        <v>6566</v>
      </c>
      <c r="B423" s="1">
        <v>1677.97940455255</v>
      </c>
      <c r="C423" s="1">
        <v>1876.9535920845699</v>
      </c>
      <c r="D423" s="1">
        <v>2096.9356040525599</v>
      </c>
      <c r="E423" s="1">
        <f>+C423/B423</f>
        <v>1.1185796363126865</v>
      </c>
      <c r="F423" s="1">
        <f>+D423/B423</f>
        <v>1.2496789879323511</v>
      </c>
      <c r="G423" s="1" t="s">
        <v>6565</v>
      </c>
    </row>
    <row r="424" spans="1:7" x14ac:dyDescent="0.25">
      <c r="A424" s="1" t="s">
        <v>6564</v>
      </c>
      <c r="B424" s="1">
        <v>733.97092582158905</v>
      </c>
      <c r="C424" s="1">
        <v>819.46852012858199</v>
      </c>
      <c r="D424" s="1">
        <v>854.446554162148</v>
      </c>
      <c r="E424" s="1">
        <f>+C424/B424</f>
        <v>1.1164863502069773</v>
      </c>
      <c r="F424" s="1">
        <f>+D424/B424</f>
        <v>1.1641422352059811</v>
      </c>
      <c r="G424" s="1" t="s">
        <v>6563</v>
      </c>
    </row>
    <row r="425" spans="1:7" x14ac:dyDescent="0.25">
      <c r="A425" s="1" t="s">
        <v>6562</v>
      </c>
      <c r="B425" s="1">
        <v>42.8724186393382</v>
      </c>
      <c r="C425" s="1">
        <v>79.322181971014601</v>
      </c>
      <c r="D425" s="1">
        <v>76.700765201473203</v>
      </c>
      <c r="E425" s="1">
        <f>+C425/B425</f>
        <v>1.8501914398230708</v>
      </c>
      <c r="F425" s="1">
        <f>+D425/B425</f>
        <v>1.7890468426032611</v>
      </c>
      <c r="G425" s="1" t="s">
        <v>6561</v>
      </c>
    </row>
    <row r="426" spans="1:7" x14ac:dyDescent="0.25">
      <c r="A426" s="1" t="s">
        <v>6560</v>
      </c>
      <c r="B426" s="1">
        <v>1202.15138577576</v>
      </c>
      <c r="C426" s="1">
        <v>1378.3176423119201</v>
      </c>
      <c r="D426" s="1">
        <v>1375.1657221718699</v>
      </c>
      <c r="E426" s="1">
        <f>+C426/B426</f>
        <v>1.1465424892576888</v>
      </c>
      <c r="F426" s="1">
        <f>+D426/B426</f>
        <v>1.1439205897387559</v>
      </c>
      <c r="G426" s="1" t="s">
        <v>6559</v>
      </c>
    </row>
    <row r="427" spans="1:7" x14ac:dyDescent="0.25">
      <c r="A427" s="1" t="s">
        <v>6558</v>
      </c>
      <c r="B427" s="1">
        <v>236.715146582362</v>
      </c>
      <c r="C427" s="1">
        <v>678.40062089478999</v>
      </c>
      <c r="D427" s="1">
        <v>6059.2868360720504</v>
      </c>
      <c r="E427" s="1">
        <f>+C427/B427</f>
        <v>2.8658944334123935</v>
      </c>
      <c r="F427" s="1">
        <f>+D427/B427</f>
        <v>25.597376946742187</v>
      </c>
      <c r="G427" s="1" t="s">
        <v>2545</v>
      </c>
    </row>
    <row r="428" spans="1:7" x14ac:dyDescent="0.25">
      <c r="A428" s="1" t="s">
        <v>6557</v>
      </c>
      <c r="B428" s="1">
        <v>604.83298918518199</v>
      </c>
      <c r="C428" s="1">
        <v>703.77263968347995</v>
      </c>
      <c r="D428" s="1">
        <v>617.79562760282897</v>
      </c>
      <c r="E428" s="1">
        <f>+C428/B428</f>
        <v>1.1635817692940118</v>
      </c>
      <c r="F428" s="1">
        <f>+D428/B428</f>
        <v>1.0214317648829141</v>
      </c>
      <c r="G428" s="1" t="s">
        <v>1736</v>
      </c>
    </row>
    <row r="429" spans="1:7" x14ac:dyDescent="0.25">
      <c r="A429" s="1" t="s">
        <v>6556</v>
      </c>
      <c r="B429" s="1">
        <v>1019.7262522882399</v>
      </c>
      <c r="C429" s="1">
        <v>1111.8555318875799</v>
      </c>
      <c r="D429" s="1">
        <v>1142.83200842318</v>
      </c>
      <c r="E429" s="1">
        <f>+C429/B429</f>
        <v>1.0903470704932861</v>
      </c>
      <c r="F429" s="1">
        <f>+D429/B429</f>
        <v>1.1207243177849877</v>
      </c>
      <c r="G429" s="1" t="s">
        <v>6555</v>
      </c>
    </row>
    <row r="430" spans="1:7" x14ac:dyDescent="0.25">
      <c r="A430" s="1" t="s">
        <v>6554</v>
      </c>
      <c r="B430" s="1">
        <v>2178.89233009686</v>
      </c>
      <c r="C430" s="1">
        <v>2449.3370926069902</v>
      </c>
      <c r="D430" s="1">
        <v>2100.9545076014401</v>
      </c>
      <c r="E430" s="1">
        <f>+C430/B430</f>
        <v>1.1241202967097084</v>
      </c>
      <c r="F430" s="1">
        <f>+D430/B430</f>
        <v>0.96423053061462882</v>
      </c>
      <c r="G430" s="1" t="s">
        <v>6553</v>
      </c>
    </row>
    <row r="431" spans="1:7" x14ac:dyDescent="0.25">
      <c r="A431" s="1" t="s">
        <v>6552</v>
      </c>
      <c r="B431" s="1">
        <v>721.56252976101496</v>
      </c>
      <c r="C431" s="1">
        <v>840.33264634437603</v>
      </c>
      <c r="D431" s="1">
        <v>790.18754327079296</v>
      </c>
      <c r="E431" s="1">
        <f>+C431/B431</f>
        <v>1.1646012808102693</v>
      </c>
      <c r="F431" s="1">
        <f>+D431/B431</f>
        <v>1.0951061213399023</v>
      </c>
      <c r="G431" s="1" t="s">
        <v>6551</v>
      </c>
    </row>
    <row r="432" spans="1:7" x14ac:dyDescent="0.25">
      <c r="A432" s="1" t="s">
        <v>6550</v>
      </c>
      <c r="B432" s="1">
        <v>551.75014494932395</v>
      </c>
      <c r="C432" s="1">
        <v>639.38553064744406</v>
      </c>
      <c r="D432" s="1">
        <v>589.83280347012396</v>
      </c>
      <c r="E432" s="1">
        <f>+C432/B432</f>
        <v>1.1588316496159128</v>
      </c>
      <c r="F432" s="1">
        <f>+D432/B432</f>
        <v>1.0690215650496979</v>
      </c>
      <c r="G432" s="1" t="s">
        <v>6549</v>
      </c>
    </row>
    <row r="433" spans="1:7" x14ac:dyDescent="0.25">
      <c r="A433" s="1" t="s">
        <v>6548</v>
      </c>
      <c r="B433" s="1">
        <v>11749.6368302562</v>
      </c>
      <c r="C433" s="1">
        <v>13486.791159398101</v>
      </c>
      <c r="D433" s="1">
        <v>12838.944846628399</v>
      </c>
      <c r="E433" s="1">
        <f>+C433/B433</f>
        <v>1.1478474913087182</v>
      </c>
      <c r="F433" s="1">
        <f>+D433/B433</f>
        <v>1.0927099307075729</v>
      </c>
      <c r="G433" s="1" t="s">
        <v>6547</v>
      </c>
    </row>
    <row r="434" spans="1:7" x14ac:dyDescent="0.25">
      <c r="A434" s="1" t="s">
        <v>6546</v>
      </c>
      <c r="B434" s="1">
        <v>16.962629590981098</v>
      </c>
      <c r="C434" s="1">
        <v>36.066959828738398</v>
      </c>
      <c r="D434" s="1">
        <v>28.294500720337499</v>
      </c>
      <c r="E434" s="1">
        <f>+C434/B434</f>
        <v>2.1262599430877702</v>
      </c>
      <c r="F434" s="1">
        <f>+D434/B434</f>
        <v>1.6680492000710474</v>
      </c>
      <c r="G434" s="1" t="s">
        <v>405</v>
      </c>
    </row>
    <row r="435" spans="1:7" x14ac:dyDescent="0.25">
      <c r="A435" s="1" t="s">
        <v>6545</v>
      </c>
      <c r="B435" s="1">
        <v>534.67177521402004</v>
      </c>
      <c r="C435" s="1">
        <v>763.03944883280099</v>
      </c>
      <c r="D435" s="1">
        <v>724.31232844714202</v>
      </c>
      <c r="E435" s="1">
        <f>+C435/B435</f>
        <v>1.4271175031211798</v>
      </c>
      <c r="F435" s="1">
        <f>+D435/B435</f>
        <v>1.354685925130819</v>
      </c>
      <c r="G435" s="1" t="s">
        <v>354</v>
      </c>
    </row>
    <row r="436" spans="1:7" x14ac:dyDescent="0.25">
      <c r="A436" s="1" t="s">
        <v>6544</v>
      </c>
      <c r="B436" s="1">
        <v>995.16167172859502</v>
      </c>
      <c r="C436" s="1">
        <v>1322.97386946443</v>
      </c>
      <c r="D436" s="1">
        <v>1096.3715046107</v>
      </c>
      <c r="E436" s="1">
        <f>+C436/B436</f>
        <v>1.329405971962752</v>
      </c>
      <c r="F436" s="1">
        <f>+D436/B436</f>
        <v>1.1017019000604229</v>
      </c>
      <c r="G436" s="1" t="s">
        <v>6543</v>
      </c>
    </row>
    <row r="437" spans="1:7" x14ac:dyDescent="0.25">
      <c r="A437" s="1" t="s">
        <v>6542</v>
      </c>
      <c r="B437" s="1">
        <v>1104.7098455274299</v>
      </c>
      <c r="C437" s="1">
        <v>1577.50646473712</v>
      </c>
      <c r="D437" s="1">
        <v>1298.5434308400099</v>
      </c>
      <c r="E437" s="1">
        <f>+C437/B437</f>
        <v>1.4279826246899785</v>
      </c>
      <c r="F437" s="1">
        <f>+D437/B437</f>
        <v>1.1754610824709693</v>
      </c>
      <c r="G437" s="1" t="s">
        <v>1888</v>
      </c>
    </row>
    <row r="438" spans="1:7" x14ac:dyDescent="0.25">
      <c r="A438" s="1" t="s">
        <v>6541</v>
      </c>
      <c r="B438" s="1">
        <v>744.99263659418204</v>
      </c>
      <c r="C438" s="1">
        <v>851.069350225535</v>
      </c>
      <c r="D438" s="1">
        <v>795.382489996412</v>
      </c>
      <c r="E438" s="1">
        <f>+C438/B438</f>
        <v>1.1423862578243653</v>
      </c>
      <c r="F438" s="1">
        <f>+D438/B438</f>
        <v>1.0676380556358152</v>
      </c>
      <c r="G438" s="1" t="s">
        <v>6540</v>
      </c>
    </row>
    <row r="439" spans="1:7" x14ac:dyDescent="0.25">
      <c r="A439" s="1" t="s">
        <v>6539</v>
      </c>
      <c r="B439" s="1">
        <v>937.99186403247904</v>
      </c>
      <c r="C439" s="1">
        <v>1290.8061833629499</v>
      </c>
      <c r="D439" s="1">
        <v>1661.10842530221</v>
      </c>
      <c r="E439" s="1">
        <f>+C439/B439</f>
        <v>1.3761379313181914</v>
      </c>
      <c r="F439" s="1">
        <f>+D439/B439</f>
        <v>1.7709198650839173</v>
      </c>
      <c r="G439" s="1" t="s">
        <v>442</v>
      </c>
    </row>
    <row r="440" spans="1:7" x14ac:dyDescent="0.25">
      <c r="A440" s="1" t="s">
        <v>6538</v>
      </c>
      <c r="B440" s="1">
        <v>7225.5674324879501</v>
      </c>
      <c r="C440" s="1">
        <v>8584.2652003046805</v>
      </c>
      <c r="D440" s="1">
        <v>8185.6525474179698</v>
      </c>
      <c r="E440" s="1">
        <f>+C440/B440</f>
        <v>1.1880402861798351</v>
      </c>
      <c r="F440" s="1">
        <f>+D440/B440</f>
        <v>1.1328733174107875</v>
      </c>
      <c r="G440" s="1" t="s">
        <v>6537</v>
      </c>
    </row>
    <row r="441" spans="1:7" x14ac:dyDescent="0.25">
      <c r="A441" s="1" t="s">
        <v>6536</v>
      </c>
      <c r="B441" s="1">
        <v>6820.4335943943897</v>
      </c>
      <c r="C441" s="1">
        <v>7349.5876476018002</v>
      </c>
      <c r="D441" s="1">
        <v>7644.5242794619498</v>
      </c>
      <c r="E441" s="1">
        <f>+C441/B441</f>
        <v>1.0775836383250346</v>
      </c>
      <c r="F441" s="1">
        <f>+D441/B441</f>
        <v>1.1208267295124561</v>
      </c>
      <c r="G441" s="1" t="s">
        <v>6535</v>
      </c>
    </row>
    <row r="442" spans="1:7" x14ac:dyDescent="0.25">
      <c r="A442" s="1" t="s">
        <v>6534</v>
      </c>
      <c r="B442" s="1">
        <v>1350.08708455793</v>
      </c>
      <c r="C442" s="1">
        <v>1455.3283730508599</v>
      </c>
      <c r="D442" s="1">
        <v>3151.5760726625899</v>
      </c>
      <c r="E442" s="1">
        <f>+C442/B442</f>
        <v>1.077951481572309</v>
      </c>
      <c r="F442" s="1">
        <f>+D442/B442</f>
        <v>2.3343502124491002</v>
      </c>
      <c r="G442" s="1" t="s">
        <v>126</v>
      </c>
    </row>
    <row r="443" spans="1:7" x14ac:dyDescent="0.25">
      <c r="A443" s="1" t="s">
        <v>6533</v>
      </c>
      <c r="B443" s="1">
        <v>8189.0677262419404</v>
      </c>
      <c r="C443" s="1">
        <v>10539.5377754281</v>
      </c>
      <c r="D443" s="1">
        <v>11582.365158561801</v>
      </c>
      <c r="E443" s="1">
        <f>+C443/B443</f>
        <v>1.2870253523064727</v>
      </c>
      <c r="F443" s="1">
        <f>+D443/B443</f>
        <v>1.4143691987606855</v>
      </c>
      <c r="G443" s="1" t="s">
        <v>6532</v>
      </c>
    </row>
    <row r="444" spans="1:7" x14ac:dyDescent="0.25">
      <c r="A444" s="1" t="s">
        <v>6531</v>
      </c>
      <c r="B444" s="1">
        <v>2393.8755669369302</v>
      </c>
      <c r="C444" s="1">
        <v>2552.3215581464201</v>
      </c>
      <c r="D444" s="1">
        <v>2381.8086359632898</v>
      </c>
      <c r="E444" s="1">
        <f>+C444/B444</f>
        <v>1.0661880648258708</v>
      </c>
      <c r="F444" s="1">
        <f>+D444/B444</f>
        <v>0.99495924886811027</v>
      </c>
      <c r="G444" s="1" t="s">
        <v>2584</v>
      </c>
    </row>
    <row r="445" spans="1:7" x14ac:dyDescent="0.25">
      <c r="A445" s="1" t="s">
        <v>6530</v>
      </c>
      <c r="B445" s="1">
        <v>1626.8947875204699</v>
      </c>
      <c r="C445" s="1">
        <v>1888.95343309498</v>
      </c>
      <c r="D445" s="1">
        <v>1609.73418886595</v>
      </c>
      <c r="E445" s="1">
        <f>+C445/B445</f>
        <v>1.1610790369387749</v>
      </c>
      <c r="F445" s="1">
        <f>+D445/B445</f>
        <v>0.98945193088935146</v>
      </c>
      <c r="G445" s="1" t="s">
        <v>6529</v>
      </c>
    </row>
    <row r="446" spans="1:7" x14ac:dyDescent="0.25">
      <c r="A446" s="1" t="s">
        <v>6528</v>
      </c>
      <c r="B446" s="1">
        <v>1035.1769093677401</v>
      </c>
      <c r="C446" s="1">
        <v>1197.1148960498599</v>
      </c>
      <c r="D446" s="1">
        <v>1146.3119836563701</v>
      </c>
      <c r="E446" s="1">
        <f>+C446/B446</f>
        <v>1.1564350839133646</v>
      </c>
      <c r="F446" s="1">
        <f>+D446/B446</f>
        <v>1.1073585329067168</v>
      </c>
      <c r="G446" s="1" t="s">
        <v>6527</v>
      </c>
    </row>
    <row r="447" spans="1:7" x14ac:dyDescent="0.25">
      <c r="A447" s="1" t="s">
        <v>6526</v>
      </c>
      <c r="B447" s="1">
        <v>2983.72240169116</v>
      </c>
      <c r="C447" s="1">
        <v>4664.1515493229899</v>
      </c>
      <c r="D447" s="1">
        <v>4305.3663397767004</v>
      </c>
      <c r="E447" s="1">
        <f>+C447/B447</f>
        <v>1.5631988909824086</v>
      </c>
      <c r="F447" s="1">
        <f>+D447/B447</f>
        <v>1.4429513742084179</v>
      </c>
      <c r="G447" s="1" t="s">
        <v>6525</v>
      </c>
    </row>
    <row r="448" spans="1:7" x14ac:dyDescent="0.25">
      <c r="A448" s="1" t="s">
        <v>6524</v>
      </c>
      <c r="B448" s="1">
        <v>4088.9309544549901</v>
      </c>
      <c r="C448" s="1">
        <v>5718.7551452749303</v>
      </c>
      <c r="D448" s="1">
        <v>5595.3717668066602</v>
      </c>
      <c r="E448" s="1">
        <f>+C448/B448</f>
        <v>1.3985942068902404</v>
      </c>
      <c r="F448" s="1">
        <f>+D448/B448</f>
        <v>1.3684192345459798</v>
      </c>
      <c r="G448" s="1" t="s">
        <v>6523</v>
      </c>
    </row>
    <row r="449" spans="1:7" x14ac:dyDescent="0.25">
      <c r="A449" s="1" t="s">
        <v>6522</v>
      </c>
      <c r="B449" s="1">
        <v>3357.38789692</v>
      </c>
      <c r="C449" s="1">
        <v>3971.7656839459</v>
      </c>
      <c r="D449" s="1">
        <v>3925.2002149117202</v>
      </c>
      <c r="E449" s="1">
        <f>+C449/B449</f>
        <v>1.1829927925782773</v>
      </c>
      <c r="F449" s="1">
        <f>+D449/B449</f>
        <v>1.1691232396806517</v>
      </c>
      <c r="G449" s="1" t="s">
        <v>6521</v>
      </c>
    </row>
    <row r="450" spans="1:7" x14ac:dyDescent="0.25">
      <c r="A450" s="1" t="s">
        <v>6520</v>
      </c>
      <c r="B450" s="1">
        <v>1487.9912316876801</v>
      </c>
      <c r="C450" s="1">
        <v>1806.8087618134</v>
      </c>
      <c r="D450" s="1">
        <v>1685.4267220654999</v>
      </c>
      <c r="E450" s="1">
        <f>+C450/B450</f>
        <v>1.2142603553947808</v>
      </c>
      <c r="F450" s="1">
        <f>+D450/B450</f>
        <v>1.1326859232590292</v>
      </c>
      <c r="G450" s="1" t="s">
        <v>6519</v>
      </c>
    </row>
    <row r="451" spans="1:7" x14ac:dyDescent="0.25">
      <c r="A451" s="1" t="s">
        <v>6518</v>
      </c>
      <c r="B451" s="1">
        <v>1124.8803817407399</v>
      </c>
      <c r="C451" s="1">
        <v>1340.72706764332</v>
      </c>
      <c r="D451" s="1">
        <v>1230.3498369041199</v>
      </c>
      <c r="E451" s="1">
        <f>+C451/B451</f>
        <v>1.1918841233310156</v>
      </c>
      <c r="F451" s="1">
        <f>+D451/B451</f>
        <v>1.0937605961268229</v>
      </c>
      <c r="G451" s="1" t="s">
        <v>6517</v>
      </c>
    </row>
    <row r="452" spans="1:7" x14ac:dyDescent="0.25">
      <c r="A452" s="1" t="s">
        <v>6516</v>
      </c>
      <c r="B452" s="1">
        <v>5094.0159263702999</v>
      </c>
      <c r="C452" s="1">
        <v>5600.9317004648301</v>
      </c>
      <c r="D452" s="1">
        <v>4868.2855458131098</v>
      </c>
      <c r="E452" s="1">
        <f>+C452/B452</f>
        <v>1.0995120120199013</v>
      </c>
      <c r="F452" s="1">
        <f>+D452/B452</f>
        <v>0.95568714667956833</v>
      </c>
      <c r="G452" s="1" t="s">
        <v>6515</v>
      </c>
    </row>
    <row r="453" spans="1:7" x14ac:dyDescent="0.25">
      <c r="A453" s="1" t="s">
        <v>6514</v>
      </c>
      <c r="B453" s="1">
        <v>805.81403889339003</v>
      </c>
      <c r="C453" s="1">
        <v>939.84986086919196</v>
      </c>
      <c r="D453" s="1">
        <v>973.53994313680198</v>
      </c>
      <c r="E453" s="1">
        <f>+C453/B453</f>
        <v>1.1663359230621881</v>
      </c>
      <c r="F453" s="1">
        <f>+D453/B453</f>
        <v>1.2081446787322629</v>
      </c>
      <c r="G453" s="1" t="s">
        <v>435</v>
      </c>
    </row>
    <row r="454" spans="1:7" x14ac:dyDescent="0.25">
      <c r="A454" s="1" t="s">
        <v>6513</v>
      </c>
      <c r="B454" s="1">
        <v>1637.69125022034</v>
      </c>
      <c r="C454" s="1">
        <v>1907.36709457611</v>
      </c>
      <c r="D454" s="1">
        <v>1649.11293486831</v>
      </c>
      <c r="E454" s="1">
        <f>+C454/B454</f>
        <v>1.1646683062631538</v>
      </c>
      <c r="F454" s="1">
        <f>+D454/B454</f>
        <v>1.0069742600422598</v>
      </c>
      <c r="G454" s="1" t="s">
        <v>1474</v>
      </c>
    </row>
    <row r="455" spans="1:7" x14ac:dyDescent="0.25">
      <c r="A455" s="1" t="s">
        <v>6512</v>
      </c>
      <c r="B455" s="1">
        <v>3036.0907281608602</v>
      </c>
      <c r="C455" s="1">
        <v>3345.9392791698301</v>
      </c>
      <c r="D455" s="1">
        <v>3303.71766198145</v>
      </c>
      <c r="E455" s="1">
        <f>+C455/B455</f>
        <v>1.1020551026802363</v>
      </c>
      <c r="F455" s="1">
        <f>+D455/B455</f>
        <v>1.0881485297320832</v>
      </c>
      <c r="G455" s="1" t="s">
        <v>6511</v>
      </c>
    </row>
    <row r="456" spans="1:7" x14ac:dyDescent="0.25">
      <c r="A456" s="1" t="s">
        <v>6510</v>
      </c>
      <c r="B456" s="1">
        <v>772.514834937714</v>
      </c>
      <c r="C456" s="1">
        <v>861.78234892038597</v>
      </c>
      <c r="D456" s="1">
        <v>958.89895367312499</v>
      </c>
      <c r="E456" s="1">
        <f>+C456/B456</f>
        <v>1.1155544333201957</v>
      </c>
      <c r="F456" s="1">
        <f>+D456/B456</f>
        <v>1.2412693068223586</v>
      </c>
      <c r="G456" s="1" t="s">
        <v>6509</v>
      </c>
    </row>
    <row r="457" spans="1:7" x14ac:dyDescent="0.25">
      <c r="A457" s="1" t="s">
        <v>6508</v>
      </c>
      <c r="B457" s="1">
        <v>187.064050647806</v>
      </c>
      <c r="C457" s="1">
        <v>238.77746010620399</v>
      </c>
      <c r="D457" s="1">
        <v>291.17961757652301</v>
      </c>
      <c r="E457" s="1">
        <f>+C457/B457</f>
        <v>1.2764476086095302</v>
      </c>
      <c r="F457" s="1">
        <f>+D457/B457</f>
        <v>1.5565771005608133</v>
      </c>
      <c r="G457" s="1" t="s">
        <v>4</v>
      </c>
    </row>
    <row r="458" spans="1:7" x14ac:dyDescent="0.25">
      <c r="A458" s="1" t="s">
        <v>6507</v>
      </c>
      <c r="B458" s="1">
        <v>1321.6353099395899</v>
      </c>
      <c r="C458" s="1">
        <v>1524.07578965523</v>
      </c>
      <c r="D458" s="1">
        <v>1348.1443119599101</v>
      </c>
      <c r="E458" s="1">
        <f>+C458/B458</f>
        <v>1.1531742366393747</v>
      </c>
      <c r="F458" s="1">
        <f>+D458/B458</f>
        <v>1.02005772834681</v>
      </c>
      <c r="G458" s="1" t="s">
        <v>4715</v>
      </c>
    </row>
    <row r="459" spans="1:7" x14ac:dyDescent="0.25">
      <c r="A459" s="1" t="s">
        <v>6506</v>
      </c>
      <c r="B459" s="1">
        <v>8167.6121338167104</v>
      </c>
      <c r="C459" s="1">
        <v>9786.5627466744209</v>
      </c>
      <c r="D459" s="1">
        <v>8452.6761719124806</v>
      </c>
      <c r="E459" s="1">
        <f>+C459/B459</f>
        <v>1.19821590280404</v>
      </c>
      <c r="F459" s="1">
        <f>+D459/B459</f>
        <v>1.0349017599544801</v>
      </c>
      <c r="G459" s="1" t="s">
        <v>6505</v>
      </c>
    </row>
    <row r="460" spans="1:7" x14ac:dyDescent="0.25">
      <c r="A460" s="1" t="s">
        <v>6504</v>
      </c>
      <c r="B460" s="1">
        <v>7220.1759974442903</v>
      </c>
      <c r="C460" s="1">
        <v>8162.2823736830596</v>
      </c>
      <c r="D460" s="1">
        <v>7667.5240699252199</v>
      </c>
      <c r="E460" s="1">
        <f>+C460/B460</f>
        <v>1.1304824669886502</v>
      </c>
      <c r="F460" s="1">
        <f>+D460/B460</f>
        <v>1.0619580565126496</v>
      </c>
      <c r="G460" s="1" t="s">
        <v>3355</v>
      </c>
    </row>
    <row r="461" spans="1:7" x14ac:dyDescent="0.25">
      <c r="A461" s="1" t="s">
        <v>6503</v>
      </c>
      <c r="B461" s="1">
        <v>326.15604175743198</v>
      </c>
      <c r="C461" s="1">
        <v>420.59927703080098</v>
      </c>
      <c r="D461" s="1">
        <v>655.72406461487503</v>
      </c>
      <c r="E461" s="1">
        <f>+C461/B461</f>
        <v>1.289564573952023</v>
      </c>
      <c r="F461" s="1">
        <f>+D461/B461</f>
        <v>2.0104611923839468</v>
      </c>
      <c r="G461" s="1" t="s">
        <v>6502</v>
      </c>
    </row>
    <row r="462" spans="1:7" x14ac:dyDescent="0.25">
      <c r="A462" s="1" t="s">
        <v>6501</v>
      </c>
      <c r="B462" s="1">
        <v>727.41606406405594</v>
      </c>
      <c r="C462" s="1">
        <v>910.36934417471696</v>
      </c>
      <c r="D462" s="1">
        <v>764.45862691589002</v>
      </c>
      <c r="E462" s="1">
        <f>+C462/B462</f>
        <v>1.2515111902925342</v>
      </c>
      <c r="F462" s="1">
        <f>+D462/B462</f>
        <v>1.0509234875084805</v>
      </c>
      <c r="G462" s="1" t="s">
        <v>6500</v>
      </c>
    </row>
    <row r="463" spans="1:7" x14ac:dyDescent="0.25">
      <c r="A463" s="1" t="s">
        <v>6499</v>
      </c>
      <c r="B463" s="1">
        <v>65.577001950835495</v>
      </c>
      <c r="C463" s="1">
        <v>490.42104690818098</v>
      </c>
      <c r="D463" s="1">
        <v>5269.5179678642598</v>
      </c>
      <c r="E463" s="1">
        <f>+C463/B463</f>
        <v>7.478552424154131</v>
      </c>
      <c r="F463" s="1">
        <f>+D463/B463</f>
        <v>80.356189077001901</v>
      </c>
      <c r="G463" s="1" t="s">
        <v>2545</v>
      </c>
    </row>
    <row r="464" spans="1:7" x14ac:dyDescent="0.25">
      <c r="A464" s="1" t="s">
        <v>6498</v>
      </c>
      <c r="B464" s="1">
        <v>48.745251680195999</v>
      </c>
      <c r="C464" s="1">
        <v>80.691861884471606</v>
      </c>
      <c r="D464" s="1">
        <v>69.373982471029905</v>
      </c>
      <c r="E464" s="1">
        <f>+C464/B464</f>
        <v>1.655378915958182</v>
      </c>
      <c r="F464" s="1">
        <f>+D464/B464</f>
        <v>1.4231946718866744</v>
      </c>
      <c r="G464" s="1" t="s">
        <v>6497</v>
      </c>
    </row>
    <row r="465" spans="1:7" x14ac:dyDescent="0.25">
      <c r="A465" s="1" t="s">
        <v>6496</v>
      </c>
      <c r="B465" s="1">
        <v>614.46629652618799</v>
      </c>
      <c r="C465" s="1">
        <v>751.74162587170895</v>
      </c>
      <c r="D465" s="1">
        <v>745.62197552577197</v>
      </c>
      <c r="E465" s="1">
        <f>+C465/B465</f>
        <v>1.2234057915325718</v>
      </c>
      <c r="F465" s="1">
        <f>+D465/B465</f>
        <v>1.2134464977836164</v>
      </c>
      <c r="G465" s="1" t="s">
        <v>6495</v>
      </c>
    </row>
    <row r="466" spans="1:7" x14ac:dyDescent="0.25">
      <c r="A466" s="1" t="s">
        <v>6494</v>
      </c>
      <c r="B466" s="1">
        <v>628.929017070697</v>
      </c>
      <c r="C466" s="1">
        <v>726.937931346254</v>
      </c>
      <c r="D466" s="1">
        <v>643.13846681556197</v>
      </c>
      <c r="E466" s="1">
        <f>+C466/B466</f>
        <v>1.1558346198304601</v>
      </c>
      <c r="F466" s="1">
        <f>+D466/B466</f>
        <v>1.0225930897751339</v>
      </c>
      <c r="G466" s="1" t="s">
        <v>6493</v>
      </c>
    </row>
    <row r="467" spans="1:7" x14ac:dyDescent="0.25">
      <c r="A467" s="1" t="s">
        <v>6492</v>
      </c>
      <c r="B467" s="1">
        <v>1753.9439475055501</v>
      </c>
      <c r="C467" s="1">
        <v>1939.9382132301</v>
      </c>
      <c r="D467" s="1">
        <v>1947.55955573087</v>
      </c>
      <c r="E467" s="1">
        <f>+C467/B467</f>
        <v>1.1060434491017059</v>
      </c>
      <c r="F467" s="1">
        <f>+D467/B467</f>
        <v>1.1103887091150655</v>
      </c>
      <c r="G467" s="1" t="s">
        <v>6491</v>
      </c>
    </row>
    <row r="468" spans="1:7" x14ac:dyDescent="0.25">
      <c r="A468" s="1" t="s">
        <v>6490</v>
      </c>
      <c r="B468" s="1">
        <v>754.22690957362897</v>
      </c>
      <c r="C468" s="1">
        <v>866.993943048338</v>
      </c>
      <c r="D468" s="1">
        <v>725.51320667714504</v>
      </c>
      <c r="E468" s="1">
        <f>+C468/B468</f>
        <v>1.1495134051083609</v>
      </c>
      <c r="F468" s="1">
        <f>+D468/B468</f>
        <v>0.96192962286016015</v>
      </c>
      <c r="G468" s="1" t="s">
        <v>6489</v>
      </c>
    </row>
    <row r="469" spans="1:7" x14ac:dyDescent="0.25">
      <c r="A469" s="1" t="s">
        <v>6488</v>
      </c>
      <c r="B469" s="1">
        <v>89.467368475825296</v>
      </c>
      <c r="C469" s="1">
        <v>133.73354948225401</v>
      </c>
      <c r="D469" s="1">
        <v>130.880858249054</v>
      </c>
      <c r="E469" s="1">
        <f>+C469/B469</f>
        <v>1.4947745950344984</v>
      </c>
      <c r="F469" s="1">
        <f>+D469/B469</f>
        <v>1.4628893246638737</v>
      </c>
      <c r="G469" s="1" t="s">
        <v>4</v>
      </c>
    </row>
    <row r="470" spans="1:7" x14ac:dyDescent="0.25">
      <c r="A470" s="1" t="s">
        <v>6487</v>
      </c>
      <c r="B470" s="1">
        <v>57.057736925569202</v>
      </c>
      <c r="C470" s="1">
        <v>84.495631851920507</v>
      </c>
      <c r="D470" s="1">
        <v>102.595206742475</v>
      </c>
      <c r="E470" s="1">
        <f>+C470/B470</f>
        <v>1.4808794811147794</v>
      </c>
      <c r="F470" s="1">
        <f>+D470/B470</f>
        <v>1.7980945664968908</v>
      </c>
      <c r="G470" s="1" t="s">
        <v>6486</v>
      </c>
    </row>
    <row r="471" spans="1:7" x14ac:dyDescent="0.25">
      <c r="A471" s="1" t="s">
        <v>6485</v>
      </c>
      <c r="B471" s="1">
        <v>275.693810577862</v>
      </c>
      <c r="C471" s="1">
        <v>371.32406710418599</v>
      </c>
      <c r="D471" s="1">
        <v>341.11430280219702</v>
      </c>
      <c r="E471" s="1">
        <f>+C471/B471</f>
        <v>1.3468712493975845</v>
      </c>
      <c r="F471" s="1">
        <f>+D471/B471</f>
        <v>1.2372940186332506</v>
      </c>
      <c r="G471" s="1" t="s">
        <v>2479</v>
      </c>
    </row>
    <row r="472" spans="1:7" x14ac:dyDescent="0.25">
      <c r="A472" s="1" t="s">
        <v>6484</v>
      </c>
      <c r="B472" s="1">
        <v>204.648916160239</v>
      </c>
      <c r="C472" s="1">
        <v>254.07491021266901</v>
      </c>
      <c r="D472" s="1">
        <v>205.982393714952</v>
      </c>
      <c r="E472" s="1">
        <f>+C472/B472</f>
        <v>1.2415160313564999</v>
      </c>
      <c r="F472" s="1">
        <f>+D472/B472</f>
        <v>1.0065159277641562</v>
      </c>
      <c r="G472" s="1" t="s">
        <v>2479</v>
      </c>
    </row>
    <row r="473" spans="1:7" x14ac:dyDescent="0.25">
      <c r="A473" s="1" t="s">
        <v>6483</v>
      </c>
      <c r="B473" s="1">
        <v>99709.483492011801</v>
      </c>
      <c r="C473" s="1">
        <v>123524.80925734001</v>
      </c>
      <c r="D473" s="1">
        <v>114058.45548910501</v>
      </c>
      <c r="E473" s="1">
        <f>+C473/B473</f>
        <v>1.2388471480472183</v>
      </c>
      <c r="F473" s="1">
        <f>+D473/B473</f>
        <v>1.1439077958742287</v>
      </c>
      <c r="G473" s="1" t="s">
        <v>6482</v>
      </c>
    </row>
    <row r="474" spans="1:7" x14ac:dyDescent="0.25">
      <c r="A474" s="1" t="s">
        <v>6481</v>
      </c>
      <c r="B474" s="1">
        <v>1455.744368783</v>
      </c>
      <c r="C474" s="1">
        <v>1600.9625876437001</v>
      </c>
      <c r="D474" s="1">
        <v>1522.54208468208</v>
      </c>
      <c r="E474" s="1">
        <f>+C474/B474</f>
        <v>1.099755301806252</v>
      </c>
      <c r="F474" s="1">
        <f>+D474/B474</f>
        <v>1.0458856083056141</v>
      </c>
      <c r="G474" s="1" t="s">
        <v>6480</v>
      </c>
    </row>
    <row r="475" spans="1:7" x14ac:dyDescent="0.25">
      <c r="A475" s="1" t="s">
        <v>6479</v>
      </c>
      <c r="B475" s="1">
        <v>117.569221775725</v>
      </c>
      <c r="C475" s="1">
        <v>170.88986502044699</v>
      </c>
      <c r="D475" s="1">
        <v>143.19171482306299</v>
      </c>
      <c r="E475" s="1">
        <f>+C475/B475</f>
        <v>1.4535255268290916</v>
      </c>
      <c r="F475" s="1">
        <f>+D475/B475</f>
        <v>1.2179353801985306</v>
      </c>
      <c r="G475" s="1" t="s">
        <v>5679</v>
      </c>
    </row>
    <row r="476" spans="1:7" x14ac:dyDescent="0.25">
      <c r="A476" s="1" t="s">
        <v>6478</v>
      </c>
      <c r="B476" s="1">
        <v>317.25815952779197</v>
      </c>
      <c r="C476" s="1">
        <v>378.191611919862</v>
      </c>
      <c r="D476" s="1">
        <v>357.44603197265599</v>
      </c>
      <c r="E476" s="1">
        <f>+C476/B476</f>
        <v>1.1920626800671212</v>
      </c>
      <c r="F476" s="1">
        <f>+D476/B476</f>
        <v>1.1266724629074309</v>
      </c>
      <c r="G476" s="1" t="s">
        <v>4643</v>
      </c>
    </row>
    <row r="477" spans="1:7" x14ac:dyDescent="0.25">
      <c r="A477" s="1" t="s">
        <v>6477</v>
      </c>
      <c r="B477" s="1">
        <v>6595.2454002648701</v>
      </c>
      <c r="C477" s="1">
        <v>7691.6263246365797</v>
      </c>
      <c r="D477" s="1">
        <v>6111.0871100946897</v>
      </c>
      <c r="E477" s="1">
        <f>+C477/B477</f>
        <v>1.1662380787722741</v>
      </c>
      <c r="F477" s="1">
        <f>+D477/B477</f>
        <v>0.92658979904663796</v>
      </c>
      <c r="G477" s="1" t="s">
        <v>6476</v>
      </c>
    </row>
    <row r="478" spans="1:7" x14ac:dyDescent="0.25">
      <c r="A478" s="1" t="s">
        <v>6475</v>
      </c>
      <c r="B478" s="1">
        <v>2317.54357671968</v>
      </c>
      <c r="C478" s="1">
        <v>2747.2493923737602</v>
      </c>
      <c r="D478" s="1">
        <v>2424.7768373644499</v>
      </c>
      <c r="E478" s="1">
        <f>+C478/B478</f>
        <v>1.1854143412752129</v>
      </c>
      <c r="F478" s="1">
        <f>+D478/B478</f>
        <v>1.0462702240950097</v>
      </c>
      <c r="G478" s="1" t="s">
        <v>6474</v>
      </c>
    </row>
    <row r="479" spans="1:7" x14ac:dyDescent="0.25">
      <c r="A479" s="1" t="s">
        <v>6473</v>
      </c>
      <c r="B479" s="1">
        <v>917.175959601513</v>
      </c>
      <c r="C479" s="1">
        <v>1156.55911773395</v>
      </c>
      <c r="D479" s="1">
        <v>941.85356731218803</v>
      </c>
      <c r="E479" s="1">
        <f>+C479/B479</f>
        <v>1.2610002536878988</v>
      </c>
      <c r="F479" s="1">
        <f>+D479/B479</f>
        <v>1.0269060777840238</v>
      </c>
      <c r="G479" s="1" t="s">
        <v>1888</v>
      </c>
    </row>
    <row r="480" spans="1:7" x14ac:dyDescent="0.25">
      <c r="A480" s="1" t="s">
        <v>6472</v>
      </c>
      <c r="B480" s="1">
        <v>429.09052949181699</v>
      </c>
      <c r="C480" s="1">
        <v>497.30321950285702</v>
      </c>
      <c r="D480" s="1">
        <v>464.03390392340401</v>
      </c>
      <c r="E480" s="1">
        <f>+C480/B480</f>
        <v>1.1589703927789459</v>
      </c>
      <c r="F480" s="1">
        <f>+D480/B480</f>
        <v>1.0814359022861011</v>
      </c>
      <c r="G480" s="1" t="s">
        <v>741</v>
      </c>
    </row>
    <row r="481" spans="1:7" x14ac:dyDescent="0.25">
      <c r="A481" s="1" t="s">
        <v>6471</v>
      </c>
      <c r="B481" s="1">
        <v>27748.876736549199</v>
      </c>
      <c r="C481" s="1">
        <v>30725.109058061898</v>
      </c>
      <c r="D481" s="1">
        <v>25895.234466703201</v>
      </c>
      <c r="E481" s="1">
        <f>+C481/B481</f>
        <v>1.1072559566922067</v>
      </c>
      <c r="F481" s="1">
        <f>+D481/B481</f>
        <v>0.93319937641279416</v>
      </c>
      <c r="G481" s="1" t="s">
        <v>6470</v>
      </c>
    </row>
    <row r="482" spans="1:7" x14ac:dyDescent="0.25">
      <c r="A482" s="1" t="s">
        <v>6469</v>
      </c>
      <c r="B482" s="1">
        <v>453.54351521538399</v>
      </c>
      <c r="C482" s="1">
        <v>524.38330492582395</v>
      </c>
      <c r="D482" s="1">
        <v>473.044697024529</v>
      </c>
      <c r="E482" s="1">
        <f>+C482/B482</f>
        <v>1.1561918257761854</v>
      </c>
      <c r="F482" s="1">
        <f>+D482/B482</f>
        <v>1.0429973776604082</v>
      </c>
      <c r="G482" s="1" t="s">
        <v>6468</v>
      </c>
    </row>
    <row r="483" spans="1:7" x14ac:dyDescent="0.25">
      <c r="A483" s="1" t="s">
        <v>6467</v>
      </c>
      <c r="B483" s="1">
        <v>2716.0527206274601</v>
      </c>
      <c r="C483" s="1">
        <v>3064.0995986766102</v>
      </c>
      <c r="D483" s="1">
        <v>2503.7187074510698</v>
      </c>
      <c r="E483" s="1">
        <f>+C483/B483</f>
        <v>1.1281443748885496</v>
      </c>
      <c r="F483" s="1">
        <f>+D483/B483</f>
        <v>0.92182257304367166</v>
      </c>
      <c r="G483" s="1" t="s">
        <v>6466</v>
      </c>
    </row>
    <row r="484" spans="1:7" x14ac:dyDescent="0.25">
      <c r="A484" s="1" t="s">
        <v>6465</v>
      </c>
      <c r="B484" s="1">
        <v>789.67723393026199</v>
      </c>
      <c r="C484" s="1">
        <v>961.13587079389697</v>
      </c>
      <c r="D484" s="1">
        <v>1163.1115756919301</v>
      </c>
      <c r="E484" s="1">
        <f>+C484/B484</f>
        <v>1.2171249587762294</v>
      </c>
      <c r="F484" s="1">
        <f>+D484/B484</f>
        <v>1.4728949065722297</v>
      </c>
      <c r="G484" s="1" t="s">
        <v>6464</v>
      </c>
    </row>
    <row r="485" spans="1:7" x14ac:dyDescent="0.25">
      <c r="A485" s="1" t="s">
        <v>6463</v>
      </c>
      <c r="B485" s="1">
        <v>211.21332499695299</v>
      </c>
      <c r="C485" s="1">
        <v>261.40086401983001</v>
      </c>
      <c r="D485" s="1">
        <v>266.92663761807501</v>
      </c>
      <c r="E485" s="1">
        <f>+C485/B485</f>
        <v>1.2376154015074619</v>
      </c>
      <c r="F485" s="1">
        <f>+D485/B485</f>
        <v>1.2637774516448039</v>
      </c>
      <c r="G485" s="1" t="s">
        <v>435</v>
      </c>
    </row>
    <row r="486" spans="1:7" x14ac:dyDescent="0.25">
      <c r="A486" s="1" t="s">
        <v>6462</v>
      </c>
      <c r="B486" s="1">
        <v>8554.0559663105705</v>
      </c>
      <c r="C486" s="1">
        <v>9750.8012414124405</v>
      </c>
      <c r="D486" s="1">
        <v>7954.91247256106</v>
      </c>
      <c r="E486" s="1">
        <f>+C486/B486</f>
        <v>1.1399038397475012</v>
      </c>
      <c r="F486" s="1">
        <f>+D486/B486</f>
        <v>0.92995796425588206</v>
      </c>
      <c r="G486" s="1" t="s">
        <v>6461</v>
      </c>
    </row>
    <row r="487" spans="1:7" x14ac:dyDescent="0.25">
      <c r="A487" s="1" t="s">
        <v>6460</v>
      </c>
      <c r="B487" s="1">
        <v>328.28227132373303</v>
      </c>
      <c r="C487" s="1">
        <v>410.10081724334702</v>
      </c>
      <c r="D487" s="1">
        <v>501.159278344087</v>
      </c>
      <c r="E487" s="1">
        <f>+C487/B487</f>
        <v>1.2492323011830551</v>
      </c>
      <c r="F487" s="1">
        <f>+D487/B487</f>
        <v>1.5266108532856855</v>
      </c>
      <c r="G487" s="1" t="s">
        <v>435</v>
      </c>
    </row>
    <row r="488" spans="1:7" x14ac:dyDescent="0.25">
      <c r="A488" s="1" t="s">
        <v>6459</v>
      </c>
      <c r="B488" s="1">
        <v>920.02150661485302</v>
      </c>
      <c r="C488" s="1">
        <v>1143.91324201835</v>
      </c>
      <c r="D488" s="1">
        <v>1227.46954250729</v>
      </c>
      <c r="E488" s="1">
        <f>+C488/B488</f>
        <v>1.2433548931125415</v>
      </c>
      <c r="F488" s="1">
        <f>+D488/B488</f>
        <v>1.3341748357858154</v>
      </c>
      <c r="G488" s="1" t="s">
        <v>6458</v>
      </c>
    </row>
    <row r="489" spans="1:7" x14ac:dyDescent="0.25">
      <c r="A489" s="1" t="s">
        <v>6457</v>
      </c>
      <c r="B489" s="1">
        <v>787.96373347876101</v>
      </c>
      <c r="C489" s="1">
        <v>886.17754713331999</v>
      </c>
      <c r="D489" s="1">
        <v>810.44827295109803</v>
      </c>
      <c r="E489" s="1">
        <f>+C489/B489</f>
        <v>1.1246425558457587</v>
      </c>
      <c r="F489" s="1">
        <f>+D489/B489</f>
        <v>1.0285349928137817</v>
      </c>
      <c r="G489" s="1" t="s">
        <v>6456</v>
      </c>
    </row>
    <row r="490" spans="1:7" x14ac:dyDescent="0.25">
      <c r="A490" s="1" t="s">
        <v>6455</v>
      </c>
      <c r="B490" s="1">
        <v>2240.0170058650501</v>
      </c>
      <c r="C490" s="1">
        <v>2517.3341002877501</v>
      </c>
      <c r="D490" s="1">
        <v>2409.8917432155999</v>
      </c>
      <c r="E490" s="1">
        <f>+C490/B490</f>
        <v>1.1238013344079973</v>
      </c>
      <c r="F490" s="1">
        <f>+D490/B490</f>
        <v>1.0758363605748376</v>
      </c>
      <c r="G490" s="1" t="s">
        <v>6454</v>
      </c>
    </row>
    <row r="491" spans="1:7" x14ac:dyDescent="0.25">
      <c r="A491" s="1" t="s">
        <v>6453</v>
      </c>
      <c r="B491" s="1">
        <v>502.21113403886898</v>
      </c>
      <c r="C491" s="1">
        <v>574.77857729350899</v>
      </c>
      <c r="D491" s="1">
        <v>524.684093601055</v>
      </c>
      <c r="E491" s="1">
        <f>+C491/B491</f>
        <v>1.144495886961008</v>
      </c>
      <c r="F491" s="1">
        <f>+D491/B491</f>
        <v>1.0447480313338626</v>
      </c>
      <c r="G491" s="1" t="s">
        <v>6452</v>
      </c>
    </row>
    <row r="492" spans="1:7" x14ac:dyDescent="0.25">
      <c r="A492" s="1" t="s">
        <v>6451</v>
      </c>
      <c r="B492" s="1">
        <v>448.52678515441801</v>
      </c>
      <c r="C492" s="1">
        <v>698.19513203005704</v>
      </c>
      <c r="D492" s="1">
        <v>890.62513577221398</v>
      </c>
      <c r="E492" s="1">
        <f>+C492/B492</f>
        <v>1.5566408855374907</v>
      </c>
      <c r="F492" s="1">
        <f>+D492/B492</f>
        <v>1.9856676685776773</v>
      </c>
      <c r="G492" s="1" t="s">
        <v>6450</v>
      </c>
    </row>
    <row r="493" spans="1:7" x14ac:dyDescent="0.25">
      <c r="A493" s="1" t="s">
        <v>6449</v>
      </c>
      <c r="B493" s="1">
        <v>892.12258764872001</v>
      </c>
      <c r="C493" s="1">
        <v>1078.40961020592</v>
      </c>
      <c r="D493" s="1">
        <v>1117.0207405851199</v>
      </c>
      <c r="E493" s="1">
        <f>+C493/B493</f>
        <v>1.2088132563128777</v>
      </c>
      <c r="F493" s="1">
        <f>+D493/B493</f>
        <v>1.2520933289326772</v>
      </c>
      <c r="G493" s="1" t="s">
        <v>6448</v>
      </c>
    </row>
    <row r="494" spans="1:7" x14ac:dyDescent="0.25">
      <c r="A494" s="1" t="s">
        <v>6447</v>
      </c>
      <c r="B494" s="1">
        <v>1670.1664047059801</v>
      </c>
      <c r="C494" s="1">
        <v>2034.4542766469799</v>
      </c>
      <c r="D494" s="1">
        <v>2688.6151517857302</v>
      </c>
      <c r="E494" s="1">
        <f>+C494/B494</f>
        <v>1.2181147165423496</v>
      </c>
      <c r="F494" s="1">
        <f>+D494/B494</f>
        <v>1.6097887876382235</v>
      </c>
      <c r="G494" s="1" t="s">
        <v>6446</v>
      </c>
    </row>
    <row r="495" spans="1:7" x14ac:dyDescent="0.25">
      <c r="A495" s="1" t="s">
        <v>6445</v>
      </c>
      <c r="B495" s="1">
        <v>3558.7855211891301</v>
      </c>
      <c r="C495" s="1">
        <v>4189.1716545948102</v>
      </c>
      <c r="D495" s="1">
        <v>3681.9738456298101</v>
      </c>
      <c r="E495" s="1">
        <f>+C495/B495</f>
        <v>1.1771351854873915</v>
      </c>
      <c r="F495" s="1">
        <f>+D495/B495</f>
        <v>1.0346152707734739</v>
      </c>
      <c r="G495" s="1" t="s">
        <v>473</v>
      </c>
    </row>
    <row r="496" spans="1:7" x14ac:dyDescent="0.25">
      <c r="A496" s="1" t="s">
        <v>6444</v>
      </c>
      <c r="B496" s="1">
        <v>208.599258272257</v>
      </c>
      <c r="C496" s="1">
        <v>259.99722182910199</v>
      </c>
      <c r="D496" s="1">
        <v>252.489323929108</v>
      </c>
      <c r="E496" s="1">
        <f>+C496/B496</f>
        <v>1.2463957157976182</v>
      </c>
      <c r="F496" s="1">
        <f>+D496/B496</f>
        <v>1.2104037474551663</v>
      </c>
      <c r="G496" s="1" t="s">
        <v>6443</v>
      </c>
    </row>
    <row r="497" spans="1:7" x14ac:dyDescent="0.25">
      <c r="A497" s="1" t="s">
        <v>6442</v>
      </c>
      <c r="B497" s="1">
        <v>4008.6134179372102</v>
      </c>
      <c r="C497" s="1">
        <v>4449.8393787909899</v>
      </c>
      <c r="D497" s="1">
        <v>4633.2532905404396</v>
      </c>
      <c r="E497" s="1">
        <f>+C497/B497</f>
        <v>1.1100694716231405</v>
      </c>
      <c r="F497" s="1">
        <f>+D497/B497</f>
        <v>1.1558244229309251</v>
      </c>
      <c r="G497" s="1" t="s">
        <v>6441</v>
      </c>
    </row>
    <row r="498" spans="1:7" x14ac:dyDescent="0.25">
      <c r="A498" s="1" t="s">
        <v>6440</v>
      </c>
      <c r="B498" s="1">
        <v>42139.0069825502</v>
      </c>
      <c r="C498" s="1">
        <v>47142.882269625203</v>
      </c>
      <c r="D498" s="1">
        <v>45090.270352947002</v>
      </c>
      <c r="E498" s="1">
        <f>+C498/B498</f>
        <v>1.1187468724440306</v>
      </c>
      <c r="F498" s="1">
        <f>+D498/B498</f>
        <v>1.0700363767855023</v>
      </c>
      <c r="G498" s="1" t="s">
        <v>6439</v>
      </c>
    </row>
    <row r="499" spans="1:7" x14ac:dyDescent="0.25">
      <c r="A499" s="1" t="s">
        <v>6438</v>
      </c>
      <c r="B499" s="1">
        <v>7814.2134662766202</v>
      </c>
      <c r="C499" s="1">
        <v>9522.7957137623307</v>
      </c>
      <c r="D499" s="1">
        <v>7887.47952100569</v>
      </c>
      <c r="E499" s="1">
        <f>+C499/B499</f>
        <v>1.2186505724292467</v>
      </c>
      <c r="F499" s="1">
        <f>+D499/B499</f>
        <v>1.0093759986267665</v>
      </c>
      <c r="G499" s="1" t="s">
        <v>6437</v>
      </c>
    </row>
    <row r="500" spans="1:7" x14ac:dyDescent="0.25">
      <c r="A500" s="1" t="s">
        <v>6436</v>
      </c>
      <c r="B500" s="1">
        <v>1567.36009540647</v>
      </c>
      <c r="C500" s="1">
        <v>1824.0632857262499</v>
      </c>
      <c r="D500" s="1">
        <v>1796.3214410294599</v>
      </c>
      <c r="E500" s="1">
        <f>+C500/B500</f>
        <v>1.1637806085992051</v>
      </c>
      <c r="F500" s="1">
        <f>+D500/B500</f>
        <v>1.14608088230268</v>
      </c>
      <c r="G500" s="1" t="s">
        <v>3896</v>
      </c>
    </row>
    <row r="501" spans="1:7" x14ac:dyDescent="0.25">
      <c r="A501" s="1" t="s">
        <v>6435</v>
      </c>
      <c r="B501" s="1">
        <v>5668.6256038630499</v>
      </c>
      <c r="C501" s="1">
        <v>6495.4333451136099</v>
      </c>
      <c r="D501" s="1">
        <v>5496.9926136965096</v>
      </c>
      <c r="E501" s="1">
        <f>+C501/B501</f>
        <v>1.1458568265096054</v>
      </c>
      <c r="F501" s="1">
        <f>+D501/B501</f>
        <v>0.96972229211088201</v>
      </c>
      <c r="G501" s="1" t="s">
        <v>6434</v>
      </c>
    </row>
    <row r="502" spans="1:7" x14ac:dyDescent="0.25">
      <c r="A502" s="1" t="s">
        <v>6433</v>
      </c>
      <c r="B502" s="1">
        <v>3075.4923369765302</v>
      </c>
      <c r="C502" s="1">
        <v>3396.83075881273</v>
      </c>
      <c r="D502" s="1">
        <v>2875.1561360445298</v>
      </c>
      <c r="E502" s="1">
        <f>+C502/B502</f>
        <v>1.1044835709628535</v>
      </c>
      <c r="F502" s="1">
        <f>+D502/B502</f>
        <v>0.93486044542417956</v>
      </c>
      <c r="G502" s="1" t="s">
        <v>6432</v>
      </c>
    </row>
    <row r="503" spans="1:7" x14ac:dyDescent="0.25">
      <c r="A503" s="1" t="s">
        <v>6431</v>
      </c>
      <c r="B503" s="1">
        <v>1079.1243088004501</v>
      </c>
      <c r="C503" s="1">
        <v>1381.82116534956</v>
      </c>
      <c r="D503" s="1">
        <v>1430.8115144221399</v>
      </c>
      <c r="E503" s="1">
        <f>+C503/B503</f>
        <v>1.2805023055087938</v>
      </c>
      <c r="F503" s="1">
        <f>+D503/B503</f>
        <v>1.3259005498751333</v>
      </c>
      <c r="G503" s="1" t="s">
        <v>6430</v>
      </c>
    </row>
    <row r="504" spans="1:7" x14ac:dyDescent="0.25">
      <c r="A504" s="1" t="s">
        <v>6429</v>
      </c>
      <c r="B504" s="1">
        <v>1594.55770117166</v>
      </c>
      <c r="C504" s="1">
        <v>2028.4685337072899</v>
      </c>
      <c r="D504" s="1">
        <v>1829.76631782499</v>
      </c>
      <c r="E504" s="1">
        <f>+C504/B504</f>
        <v>1.2721198688619408</v>
      </c>
      <c r="F504" s="1">
        <f>+D504/B504</f>
        <v>1.147507121555088</v>
      </c>
      <c r="G504" s="1" t="s">
        <v>6428</v>
      </c>
    </row>
    <row r="505" spans="1:7" x14ac:dyDescent="0.25">
      <c r="A505" s="1" t="s">
        <v>6427</v>
      </c>
      <c r="B505" s="1">
        <v>6375.1328557858997</v>
      </c>
      <c r="C505" s="1">
        <v>7060.2940038319002</v>
      </c>
      <c r="D505" s="1">
        <v>6397.4247173281501</v>
      </c>
      <c r="E505" s="1">
        <f>+C505/B505</f>
        <v>1.1074740187452199</v>
      </c>
      <c r="F505" s="1">
        <f>+D505/B505</f>
        <v>1.0034966897234179</v>
      </c>
      <c r="G505" s="1" t="s">
        <v>6426</v>
      </c>
    </row>
    <row r="506" spans="1:7" x14ac:dyDescent="0.25">
      <c r="A506" s="1" t="s">
        <v>6425</v>
      </c>
      <c r="B506" s="1">
        <v>13.339580942768199</v>
      </c>
      <c r="C506" s="1">
        <v>37.993016787335897</v>
      </c>
      <c r="D506" s="1">
        <v>77.055270287416604</v>
      </c>
      <c r="E506" s="1">
        <f>+C506/B506</f>
        <v>2.8481417032769003</v>
      </c>
      <c r="F506" s="1">
        <f>+D506/B506</f>
        <v>5.7764386016331839</v>
      </c>
      <c r="G506" s="1" t="s">
        <v>6424</v>
      </c>
    </row>
    <row r="507" spans="1:7" x14ac:dyDescent="0.25">
      <c r="A507" s="1" t="s">
        <v>6423</v>
      </c>
      <c r="B507" s="1">
        <v>69.043816397318807</v>
      </c>
      <c r="C507" s="1">
        <v>94.887884354777498</v>
      </c>
      <c r="D507" s="1">
        <v>190.10123627173101</v>
      </c>
      <c r="E507" s="1">
        <f>+C507/B507</f>
        <v>1.3743140125501854</v>
      </c>
      <c r="F507" s="1">
        <f>+D507/B507</f>
        <v>2.7533419528517435</v>
      </c>
      <c r="G507" s="1" t="s">
        <v>6422</v>
      </c>
    </row>
    <row r="508" spans="1:7" x14ac:dyDescent="0.25">
      <c r="A508" s="1" t="s">
        <v>6421</v>
      </c>
      <c r="B508" s="1">
        <v>231.24166201873601</v>
      </c>
      <c r="C508" s="1">
        <v>295.75174585944802</v>
      </c>
      <c r="D508" s="1">
        <v>450.51186380355801</v>
      </c>
      <c r="E508" s="1">
        <f>+C508/B508</f>
        <v>1.2789725833897752</v>
      </c>
      <c r="F508" s="1">
        <f>+D508/B508</f>
        <v>1.9482296566743063</v>
      </c>
      <c r="G508" s="1" t="s">
        <v>797</v>
      </c>
    </row>
    <row r="509" spans="1:7" x14ac:dyDescent="0.25">
      <c r="A509" s="1" t="s">
        <v>6420</v>
      </c>
      <c r="B509" s="1">
        <v>350.18862172749999</v>
      </c>
      <c r="C509" s="1">
        <v>610.14105477908595</v>
      </c>
      <c r="D509" s="1">
        <v>720.34176750638301</v>
      </c>
      <c r="E509" s="1">
        <f>+C509/B509</f>
        <v>1.742321186134564</v>
      </c>
      <c r="F509" s="1">
        <f>+D509/B509</f>
        <v>2.0570107730882201</v>
      </c>
      <c r="G509" s="1" t="s">
        <v>6419</v>
      </c>
    </row>
    <row r="510" spans="1:7" x14ac:dyDescent="0.25">
      <c r="A510" s="1" t="s">
        <v>6418</v>
      </c>
      <c r="B510" s="1">
        <v>2892.8886294070298</v>
      </c>
      <c r="C510" s="1">
        <v>4043.3982200823002</v>
      </c>
      <c r="D510" s="1">
        <v>4031.38936560102</v>
      </c>
      <c r="E510" s="1">
        <f>+C510/B510</f>
        <v>1.3977026903075409</v>
      </c>
      <c r="F510" s="1">
        <f>+D510/B510</f>
        <v>1.3935515265333096</v>
      </c>
      <c r="G510" s="1" t="s">
        <v>6417</v>
      </c>
    </row>
    <row r="511" spans="1:7" x14ac:dyDescent="0.25">
      <c r="A511" s="1" t="s">
        <v>6416</v>
      </c>
      <c r="B511" s="1">
        <v>10340.1200331868</v>
      </c>
      <c r="C511" s="1">
        <v>11743.3989742047</v>
      </c>
      <c r="D511" s="1">
        <v>10999.0772495376</v>
      </c>
      <c r="E511" s="1">
        <f>+C511/B511</f>
        <v>1.1357120552289577</v>
      </c>
      <c r="F511" s="1">
        <f>+D511/B511</f>
        <v>1.0637281979547495</v>
      </c>
      <c r="G511" s="1" t="s">
        <v>6415</v>
      </c>
    </row>
    <row r="512" spans="1:7" x14ac:dyDescent="0.25">
      <c r="A512" s="1" t="s">
        <v>6414</v>
      </c>
      <c r="B512" s="1">
        <v>174.339845179223</v>
      </c>
      <c r="C512" s="1">
        <v>257.48991341910403</v>
      </c>
      <c r="D512" s="1">
        <v>1397.93376569</v>
      </c>
      <c r="E512" s="1">
        <f>+C512/B512</f>
        <v>1.4769424233135113</v>
      </c>
      <c r="F512" s="1">
        <f>+D512/B512</f>
        <v>8.0184410181901384</v>
      </c>
      <c r="G512" s="1" t="s">
        <v>6413</v>
      </c>
    </row>
    <row r="513" spans="1:7" x14ac:dyDescent="0.25">
      <c r="A513" s="1" t="s">
        <v>6412</v>
      </c>
      <c r="B513" s="1">
        <v>267.931016052492</v>
      </c>
      <c r="C513" s="1">
        <v>346.84771810978702</v>
      </c>
      <c r="D513" s="1">
        <v>2160.1866317610602</v>
      </c>
      <c r="E513" s="1">
        <f>+C513/B513</f>
        <v>1.2945411218902481</v>
      </c>
      <c r="F513" s="1">
        <f>+D513/B513</f>
        <v>8.0624731827906206</v>
      </c>
      <c r="G513" s="1" t="s">
        <v>2363</v>
      </c>
    </row>
    <row r="514" spans="1:7" x14ac:dyDescent="0.25">
      <c r="A514" s="1" t="s">
        <v>6411</v>
      </c>
      <c r="B514" s="1">
        <v>10510.8893550332</v>
      </c>
      <c r="C514" s="1">
        <v>13587.9006057324</v>
      </c>
      <c r="D514" s="1">
        <v>14259.340915929401</v>
      </c>
      <c r="E514" s="1">
        <f>+C514/B514</f>
        <v>1.2927450900456636</v>
      </c>
      <c r="F514" s="1">
        <f>+D514/B514</f>
        <v>1.356625537029484</v>
      </c>
      <c r="G514" s="1" t="s">
        <v>6410</v>
      </c>
    </row>
    <row r="515" spans="1:7" x14ac:dyDescent="0.25">
      <c r="A515" s="1" t="s">
        <v>6409</v>
      </c>
      <c r="B515" s="1">
        <v>2205.5276688081799</v>
      </c>
      <c r="C515" s="1">
        <v>2538.8266846895699</v>
      </c>
      <c r="D515" s="1">
        <v>2400.21546178059</v>
      </c>
      <c r="E515" s="1">
        <f>+C515/B515</f>
        <v>1.1511198524485062</v>
      </c>
      <c r="F515" s="1">
        <f>+D515/B515</f>
        <v>1.0882726595208008</v>
      </c>
      <c r="G515" s="1" t="s">
        <v>6408</v>
      </c>
    </row>
    <row r="516" spans="1:7" x14ac:dyDescent="0.25">
      <c r="A516" s="1" t="s">
        <v>6407</v>
      </c>
      <c r="B516" s="1">
        <v>63.214982603030798</v>
      </c>
      <c r="C516" s="1">
        <v>100.283035857854</v>
      </c>
      <c r="D516" s="1">
        <v>193.79063592537301</v>
      </c>
      <c r="E516" s="1">
        <f>+C516/B516</f>
        <v>1.5863808187308748</v>
      </c>
      <c r="F516" s="1">
        <f>+D516/B516</f>
        <v>3.0655807839466505</v>
      </c>
      <c r="G516" s="1" t="s">
        <v>6406</v>
      </c>
    </row>
    <row r="517" spans="1:7" x14ac:dyDescent="0.25">
      <c r="A517" s="1" t="s">
        <v>6405</v>
      </c>
      <c r="B517" s="1">
        <v>670.80963947536804</v>
      </c>
      <c r="C517" s="1">
        <v>786.55847561615803</v>
      </c>
      <c r="D517" s="1">
        <v>1363.6283703548099</v>
      </c>
      <c r="E517" s="1">
        <f>+C517/B517</f>
        <v>1.1725509434111825</v>
      </c>
      <c r="F517" s="1">
        <f>+D517/B517</f>
        <v>2.0328097423007918</v>
      </c>
      <c r="G517" s="1" t="s">
        <v>6404</v>
      </c>
    </row>
    <row r="518" spans="1:7" x14ac:dyDescent="0.25">
      <c r="A518" s="1" t="s">
        <v>6403</v>
      </c>
      <c r="B518" s="1">
        <v>22240.259707618901</v>
      </c>
      <c r="C518" s="1">
        <v>23091.7706075106</v>
      </c>
      <c r="D518" s="1">
        <v>21437.436791928201</v>
      </c>
      <c r="E518" s="1">
        <f>+C518/B518</f>
        <v>1.0382869135111761</v>
      </c>
      <c r="F518" s="1">
        <f>+D518/B518</f>
        <v>0.96390226884735186</v>
      </c>
      <c r="G518" s="1" t="s">
        <v>6402</v>
      </c>
    </row>
    <row r="519" spans="1:7" x14ac:dyDescent="0.25">
      <c r="A519" s="1" t="s">
        <v>6401</v>
      </c>
      <c r="B519" s="1">
        <v>373.25174534314903</v>
      </c>
      <c r="C519" s="1">
        <v>439.88364450686902</v>
      </c>
      <c r="D519" s="1">
        <v>292.268594129436</v>
      </c>
      <c r="E519" s="1">
        <f>+C519/B519</f>
        <v>1.1785173143730701</v>
      </c>
      <c r="F519" s="1">
        <f>+D519/B519</f>
        <v>0.78303342924957753</v>
      </c>
      <c r="G519" s="1" t="s">
        <v>6400</v>
      </c>
    </row>
    <row r="520" spans="1:7" x14ac:dyDescent="0.25">
      <c r="A520" s="1" t="s">
        <v>6399</v>
      </c>
      <c r="B520" s="1">
        <v>1973.9574449752099</v>
      </c>
      <c r="C520" s="1">
        <v>2157.8681254391799</v>
      </c>
      <c r="D520" s="1">
        <v>2148.1168849600599</v>
      </c>
      <c r="E520" s="1">
        <f>+C520/B520</f>
        <v>1.0931685132990694</v>
      </c>
      <c r="F520" s="1">
        <f>+D520/B520</f>
        <v>1.0882285686695932</v>
      </c>
      <c r="G520" s="1" t="s">
        <v>704</v>
      </c>
    </row>
    <row r="521" spans="1:7" x14ac:dyDescent="0.25">
      <c r="A521" s="1" t="s">
        <v>6398</v>
      </c>
      <c r="B521" s="1">
        <v>40.117106957872998</v>
      </c>
      <c r="C521" s="1">
        <v>79.197289646251605</v>
      </c>
      <c r="D521" s="1">
        <v>366.08078912102798</v>
      </c>
      <c r="E521" s="1">
        <f>+C521/B521</f>
        <v>1.9741525661213988</v>
      </c>
      <c r="F521" s="1">
        <f>+D521/B521</f>
        <v>9.1253038137931952</v>
      </c>
      <c r="G521" s="1" t="s">
        <v>6397</v>
      </c>
    </row>
    <row r="522" spans="1:7" x14ac:dyDescent="0.25">
      <c r="A522" s="1" t="s">
        <v>6396</v>
      </c>
      <c r="B522" s="1">
        <v>100.292051127162</v>
      </c>
      <c r="C522" s="1">
        <v>156.42917686208199</v>
      </c>
      <c r="D522" s="1">
        <v>376.20023389063198</v>
      </c>
      <c r="E522" s="1">
        <f>+C522/B522</f>
        <v>1.5597365404736092</v>
      </c>
      <c r="F522" s="1">
        <f>+D522/B522</f>
        <v>3.7510473628028738</v>
      </c>
      <c r="G522" s="1" t="s">
        <v>3451</v>
      </c>
    </row>
    <row r="523" spans="1:7" x14ac:dyDescent="0.25">
      <c r="A523" s="1" t="s">
        <v>6395</v>
      </c>
      <c r="B523" s="1">
        <v>1770.8565074528401</v>
      </c>
      <c r="C523" s="1">
        <v>2215.8047424721899</v>
      </c>
      <c r="D523" s="1">
        <v>2268.1156043033998</v>
      </c>
      <c r="E523" s="1">
        <f>+C523/B523</f>
        <v>1.2512615975076113</v>
      </c>
      <c r="F523" s="1">
        <f>+D523/B523</f>
        <v>1.2808014623193869</v>
      </c>
      <c r="G523" s="1" t="s">
        <v>354</v>
      </c>
    </row>
    <row r="524" spans="1:7" x14ac:dyDescent="0.25">
      <c r="A524" s="1" t="s">
        <v>6394</v>
      </c>
      <c r="B524" s="1">
        <v>467.37810787948399</v>
      </c>
      <c r="C524" s="1">
        <v>558.05533476482594</v>
      </c>
      <c r="D524" s="1">
        <v>597.98283685298998</v>
      </c>
      <c r="E524" s="1">
        <f>+C524/B524</f>
        <v>1.1940125678901579</v>
      </c>
      <c r="F524" s="1">
        <f>+D524/B524</f>
        <v>1.2794412634474166</v>
      </c>
      <c r="G524" s="1" t="s">
        <v>573</v>
      </c>
    </row>
    <row r="525" spans="1:7" x14ac:dyDescent="0.25">
      <c r="A525" s="1" t="s">
        <v>6393</v>
      </c>
      <c r="B525" s="1">
        <v>8839.7130928322604</v>
      </c>
      <c r="C525" s="1">
        <v>11791.916168756001</v>
      </c>
      <c r="D525" s="1">
        <v>11035.225232167701</v>
      </c>
      <c r="E525" s="1">
        <f>+C525/B525</f>
        <v>1.3339704631723346</v>
      </c>
      <c r="F525" s="1">
        <f>+D525/B525</f>
        <v>1.2483691626955276</v>
      </c>
      <c r="G525" s="1" t="s">
        <v>6392</v>
      </c>
    </row>
    <row r="526" spans="1:7" x14ac:dyDescent="0.25">
      <c r="A526" s="1" t="s">
        <v>6391</v>
      </c>
      <c r="B526" s="1">
        <v>2081.8428138317699</v>
      </c>
      <c r="C526" s="1">
        <v>2627.01143696912</v>
      </c>
      <c r="D526" s="1">
        <v>2457.4129029228802</v>
      </c>
      <c r="E526" s="1">
        <f>+C526/B526</f>
        <v>1.2618682926084757</v>
      </c>
      <c r="F526" s="1">
        <f>+D526/B526</f>
        <v>1.1804027117685454</v>
      </c>
      <c r="G526" s="1" t="s">
        <v>6390</v>
      </c>
    </row>
    <row r="527" spans="1:7" x14ac:dyDescent="0.25">
      <c r="A527" s="1" t="s">
        <v>6389</v>
      </c>
      <c r="B527" s="1">
        <v>1037.09828187721</v>
      </c>
      <c r="C527" s="1">
        <v>1145.92500254332</v>
      </c>
      <c r="D527" s="1">
        <v>1115.8895321852301</v>
      </c>
      <c r="E527" s="1">
        <f>+C527/B527</f>
        <v>1.1049338549371881</v>
      </c>
      <c r="F527" s="1">
        <f>+D527/B527</f>
        <v>1.0759727903178118</v>
      </c>
      <c r="G527" s="1" t="s">
        <v>6388</v>
      </c>
    </row>
    <row r="528" spans="1:7" x14ac:dyDescent="0.25">
      <c r="A528" s="1" t="s">
        <v>6387</v>
      </c>
      <c r="B528" s="1">
        <v>9.8797768746105508</v>
      </c>
      <c r="C528" s="1">
        <v>21.103425898261602</v>
      </c>
      <c r="D528" s="1">
        <v>16.6989159094535</v>
      </c>
      <c r="E528" s="1">
        <f>+C528/B528</f>
        <v>2.1360225201536722</v>
      </c>
      <c r="F528" s="1">
        <f>+D528/B528</f>
        <v>1.6902118460151714</v>
      </c>
      <c r="G528" s="1" t="s">
        <v>6386</v>
      </c>
    </row>
    <row r="529" spans="1:7" x14ac:dyDescent="0.25">
      <c r="A529" s="1" t="s">
        <v>6385</v>
      </c>
      <c r="B529" s="1">
        <v>5473.6055356199004</v>
      </c>
      <c r="C529" s="1">
        <v>5832.9852923633598</v>
      </c>
      <c r="D529" s="1">
        <v>5431.6432681391398</v>
      </c>
      <c r="E529" s="1">
        <f>+C529/B529</f>
        <v>1.065656860803134</v>
      </c>
      <c r="F529" s="1">
        <f>+D529/B529</f>
        <v>0.99233370632799756</v>
      </c>
      <c r="G529" s="1" t="s">
        <v>6384</v>
      </c>
    </row>
    <row r="530" spans="1:7" x14ac:dyDescent="0.25">
      <c r="A530" s="1" t="s">
        <v>6383</v>
      </c>
      <c r="B530" s="1">
        <v>1047.5510174455401</v>
      </c>
      <c r="C530" s="1">
        <v>1167.92184473303</v>
      </c>
      <c r="D530" s="1">
        <v>1063.19090525407</v>
      </c>
      <c r="E530" s="1">
        <f>+C530/B530</f>
        <v>1.1149068878583259</v>
      </c>
      <c r="F530" s="1">
        <f>+D530/B530</f>
        <v>1.0149299533369438</v>
      </c>
      <c r="G530" s="1" t="s">
        <v>6382</v>
      </c>
    </row>
    <row r="531" spans="1:7" x14ac:dyDescent="0.25">
      <c r="A531" s="1" t="s">
        <v>6381</v>
      </c>
      <c r="B531" s="1">
        <v>127.341237372647</v>
      </c>
      <c r="C531" s="1">
        <v>161.56038276624699</v>
      </c>
      <c r="D531" s="1">
        <v>144.20414137967401</v>
      </c>
      <c r="E531" s="1">
        <f>+C531/B531</f>
        <v>1.2687200635051334</v>
      </c>
      <c r="F531" s="1">
        <f>+D531/B531</f>
        <v>1.1324229633302525</v>
      </c>
      <c r="G531" s="1" t="s">
        <v>2625</v>
      </c>
    </row>
    <row r="532" spans="1:7" x14ac:dyDescent="0.25">
      <c r="A532" s="1" t="s">
        <v>6380</v>
      </c>
      <c r="B532" s="1">
        <v>650.70733897064997</v>
      </c>
      <c r="C532" s="1">
        <v>731.58717647536696</v>
      </c>
      <c r="D532" s="1">
        <v>668.34812230346995</v>
      </c>
      <c r="E532" s="1">
        <f>+C532/B532</f>
        <v>1.1242952594213249</v>
      </c>
      <c r="F532" s="1">
        <f>+D532/B532</f>
        <v>1.0271101650101655</v>
      </c>
      <c r="G532" s="1" t="s">
        <v>6379</v>
      </c>
    </row>
    <row r="533" spans="1:7" x14ac:dyDescent="0.25">
      <c r="A533" s="1" t="s">
        <v>6378</v>
      </c>
      <c r="B533" s="1">
        <v>240.47323411271501</v>
      </c>
      <c r="C533" s="1">
        <v>288.521054161601</v>
      </c>
      <c r="D533" s="1">
        <v>389.19835848441301</v>
      </c>
      <c r="E533" s="1">
        <f>+C533/B533</f>
        <v>1.1998052724086745</v>
      </c>
      <c r="F533" s="1">
        <f>+D533/B533</f>
        <v>1.6184685165501094</v>
      </c>
      <c r="G533" s="1" t="s">
        <v>354</v>
      </c>
    </row>
    <row r="534" spans="1:7" x14ac:dyDescent="0.25">
      <c r="A534" s="1" t="s">
        <v>6377</v>
      </c>
      <c r="B534" s="1">
        <v>954.36477289278298</v>
      </c>
      <c r="C534" s="1">
        <v>1051.7041697524201</v>
      </c>
      <c r="D534" s="1">
        <v>940.87270517132595</v>
      </c>
      <c r="E534" s="1">
        <f>+C534/B534</f>
        <v>1.1019939122067455</v>
      </c>
      <c r="F534" s="1">
        <f>+D534/B534</f>
        <v>0.98586277689131263</v>
      </c>
      <c r="G534" s="1" t="s">
        <v>6270</v>
      </c>
    </row>
    <row r="535" spans="1:7" x14ac:dyDescent="0.25">
      <c r="A535" s="1" t="s">
        <v>6376</v>
      </c>
      <c r="B535" s="1">
        <v>30262.4488328527</v>
      </c>
      <c r="C535" s="1">
        <v>34422.8920071455</v>
      </c>
      <c r="D535" s="1">
        <v>31401.689532779601</v>
      </c>
      <c r="E535" s="1">
        <f>+C535/B535</f>
        <v>1.13747873469434</v>
      </c>
      <c r="F535" s="1">
        <f>+D535/B535</f>
        <v>1.0376453573277966</v>
      </c>
      <c r="G535" s="1" t="s">
        <v>6375</v>
      </c>
    </row>
    <row r="536" spans="1:7" x14ac:dyDescent="0.25">
      <c r="A536" s="1" t="s">
        <v>6374</v>
      </c>
      <c r="B536" s="1">
        <v>110.09546349548999</v>
      </c>
      <c r="C536" s="1">
        <v>195.80048360895199</v>
      </c>
      <c r="D536" s="1">
        <v>208.924225318445</v>
      </c>
      <c r="E536" s="1">
        <f>+C536/B536</f>
        <v>1.7784609591745155</v>
      </c>
      <c r="F536" s="1">
        <f>+D536/B536</f>
        <v>1.897664251415804</v>
      </c>
      <c r="G536" s="1" t="s">
        <v>5099</v>
      </c>
    </row>
    <row r="537" spans="1:7" x14ac:dyDescent="0.25">
      <c r="A537" s="1" t="s">
        <v>6373</v>
      </c>
      <c r="B537" s="1">
        <v>991.94005846529001</v>
      </c>
      <c r="C537" s="1">
        <v>1127.8129635469199</v>
      </c>
      <c r="D537" s="1">
        <v>904.56969106121301</v>
      </c>
      <c r="E537" s="1">
        <f>+C537/B537</f>
        <v>1.1369769311382079</v>
      </c>
      <c r="F537" s="1">
        <f>+D537/B537</f>
        <v>0.91191971061310428</v>
      </c>
      <c r="G537" s="1" t="s">
        <v>6372</v>
      </c>
    </row>
    <row r="538" spans="1:7" x14ac:dyDescent="0.25">
      <c r="A538" s="1" t="s">
        <v>6371</v>
      </c>
      <c r="B538" s="1">
        <v>2236.9806106637898</v>
      </c>
      <c r="C538" s="1">
        <v>2863.5016183907901</v>
      </c>
      <c r="D538" s="1">
        <v>2175.2061467846502</v>
      </c>
      <c r="E538" s="1">
        <f>+C538/B538</f>
        <v>1.2800744024066841</v>
      </c>
      <c r="F538" s="1">
        <f>+D538/B538</f>
        <v>0.9723848907832916</v>
      </c>
      <c r="G538" s="1" t="s">
        <v>1836</v>
      </c>
    </row>
    <row r="539" spans="1:7" x14ac:dyDescent="0.25">
      <c r="A539" s="1" t="s">
        <v>6370</v>
      </c>
      <c r="B539" s="1">
        <v>141.438707096798</v>
      </c>
      <c r="C539" s="1">
        <v>181.78143740513499</v>
      </c>
      <c r="D539" s="1">
        <v>200.27751074782</v>
      </c>
      <c r="E539" s="1">
        <f>+C539/B539</f>
        <v>1.285231186967279</v>
      </c>
      <c r="F539" s="1">
        <f>+D539/B539</f>
        <v>1.416002131656604</v>
      </c>
      <c r="G539" s="1" t="s">
        <v>704</v>
      </c>
    </row>
    <row r="540" spans="1:7" x14ac:dyDescent="0.25">
      <c r="A540" s="1" t="s">
        <v>6369</v>
      </c>
      <c r="B540" s="1">
        <v>321.65951411457303</v>
      </c>
      <c r="C540" s="1">
        <v>392.83692019511898</v>
      </c>
      <c r="D540" s="1">
        <v>386.96646492843001</v>
      </c>
      <c r="E540" s="1">
        <f>+C540/B540</f>
        <v>1.2212818304985471</v>
      </c>
      <c r="F540" s="1">
        <f>+D540/B540</f>
        <v>1.203031304681369</v>
      </c>
      <c r="G540" s="1" t="s">
        <v>6368</v>
      </c>
    </row>
    <row r="541" spans="1:7" x14ac:dyDescent="0.25">
      <c r="A541" s="1" t="s">
        <v>6367</v>
      </c>
      <c r="B541" s="1">
        <v>230.42111537204801</v>
      </c>
      <c r="C541" s="1">
        <v>306.98171211796199</v>
      </c>
      <c r="D541" s="1">
        <v>416.14140812307301</v>
      </c>
      <c r="E541" s="1">
        <f>+C541/B541</f>
        <v>1.3322638058682075</v>
      </c>
      <c r="F541" s="1">
        <f>+D541/B541</f>
        <v>1.8060037920185956</v>
      </c>
      <c r="G541" s="1" t="s">
        <v>1180</v>
      </c>
    </row>
    <row r="542" spans="1:7" x14ac:dyDescent="0.25">
      <c r="A542" s="1" t="s">
        <v>6366</v>
      </c>
      <c r="B542" s="1">
        <v>48804.754673129901</v>
      </c>
      <c r="C542" s="1">
        <v>55978.497205023203</v>
      </c>
      <c r="D542" s="1">
        <v>48318.956758810797</v>
      </c>
      <c r="E542" s="1">
        <f>+C542/B542</f>
        <v>1.1469885993678173</v>
      </c>
      <c r="F542" s="1">
        <f>+D542/B542</f>
        <v>0.99004609453376546</v>
      </c>
      <c r="G542" s="1" t="s">
        <v>6365</v>
      </c>
    </row>
    <row r="543" spans="1:7" x14ac:dyDescent="0.25">
      <c r="A543" s="1" t="s">
        <v>6364</v>
      </c>
      <c r="B543" s="1">
        <v>283.35998762437703</v>
      </c>
      <c r="C543" s="1">
        <v>407.24747110911898</v>
      </c>
      <c r="D543" s="1">
        <v>406.63118010061299</v>
      </c>
      <c r="E543" s="1">
        <f>+C543/B543</f>
        <v>1.4372088117429185</v>
      </c>
      <c r="F543" s="1">
        <f>+D543/B543</f>
        <v>1.4350338716122641</v>
      </c>
      <c r="G543" s="1" t="s">
        <v>6363</v>
      </c>
    </row>
    <row r="544" spans="1:7" x14ac:dyDescent="0.25">
      <c r="A544" s="1" t="s">
        <v>6362</v>
      </c>
      <c r="B544" s="1">
        <v>3892.4019287014899</v>
      </c>
      <c r="C544" s="1">
        <v>4998.6579414830503</v>
      </c>
      <c r="D544" s="1">
        <v>4830.7520052637001</v>
      </c>
      <c r="E544" s="1">
        <f>+C544/B544</f>
        <v>1.2842090906965018</v>
      </c>
      <c r="F544" s="1">
        <f>+D544/B544</f>
        <v>1.2410722463276667</v>
      </c>
      <c r="G544" s="1" t="s">
        <v>6361</v>
      </c>
    </row>
    <row r="545" spans="1:7" x14ac:dyDescent="0.25">
      <c r="A545" s="1" t="s">
        <v>6360</v>
      </c>
      <c r="B545" s="1">
        <v>2841.96424195387</v>
      </c>
      <c r="C545" s="1">
        <v>3730.5899429035499</v>
      </c>
      <c r="D545" s="1">
        <v>3458.4880325929198</v>
      </c>
      <c r="E545" s="1">
        <f>+C545/B545</f>
        <v>1.3126801132229389</v>
      </c>
      <c r="F545" s="1">
        <f>+D545/B545</f>
        <v>1.2169358014917124</v>
      </c>
      <c r="G545" s="1" t="s">
        <v>6359</v>
      </c>
    </row>
    <row r="546" spans="1:7" x14ac:dyDescent="0.25">
      <c r="A546" s="1" t="s">
        <v>6358</v>
      </c>
      <c r="B546" s="1">
        <v>3516.0294970667501</v>
      </c>
      <c r="C546" s="1">
        <v>3963.48995192131</v>
      </c>
      <c r="D546" s="1">
        <v>3839.1259736991101</v>
      </c>
      <c r="E546" s="1">
        <f>+C546/B546</f>
        <v>1.1272629980004019</v>
      </c>
      <c r="F546" s="1">
        <f>+D546/B546</f>
        <v>1.0918924249361115</v>
      </c>
      <c r="G546" s="1" t="s">
        <v>6357</v>
      </c>
    </row>
    <row r="547" spans="1:7" x14ac:dyDescent="0.25">
      <c r="A547" s="1" t="s">
        <v>6356</v>
      </c>
      <c r="B547" s="1">
        <v>1381.4646161420101</v>
      </c>
      <c r="C547" s="1">
        <v>1630.4808877021701</v>
      </c>
      <c r="D547" s="1">
        <v>1495.2175145449501</v>
      </c>
      <c r="E547" s="1">
        <f>+C547/B547</f>
        <v>1.1802552657885534</v>
      </c>
      <c r="F547" s="1">
        <f>+D547/B547</f>
        <v>1.0823422453776743</v>
      </c>
      <c r="G547" s="1" t="s">
        <v>1697</v>
      </c>
    </row>
    <row r="548" spans="1:7" x14ac:dyDescent="0.25">
      <c r="A548" s="1" t="s">
        <v>6355</v>
      </c>
      <c r="B548" s="1">
        <v>3208.8907234999101</v>
      </c>
      <c r="C548" s="1">
        <v>3840.1217516803199</v>
      </c>
      <c r="D548" s="1">
        <v>3576.0802052680501</v>
      </c>
      <c r="E548" s="1">
        <f>+C548/B548</f>
        <v>1.1967131580884536</v>
      </c>
      <c r="F548" s="1">
        <f>+D548/B548</f>
        <v>1.1144287896995289</v>
      </c>
      <c r="G548" s="1" t="s">
        <v>6354</v>
      </c>
    </row>
    <row r="549" spans="1:7" x14ac:dyDescent="0.25">
      <c r="A549" s="1" t="s">
        <v>6353</v>
      </c>
      <c r="B549" s="1">
        <v>1062.26882650936</v>
      </c>
      <c r="C549" s="1">
        <v>1258.3816437462799</v>
      </c>
      <c r="D549" s="1">
        <v>1377.1234479032501</v>
      </c>
      <c r="E549" s="1">
        <f>+C549/B549</f>
        <v>1.1846169372035054</v>
      </c>
      <c r="F549" s="1">
        <f>+D549/B549</f>
        <v>1.2963982501760027</v>
      </c>
      <c r="G549" s="1" t="s">
        <v>6352</v>
      </c>
    </row>
    <row r="550" spans="1:7" x14ac:dyDescent="0.25">
      <c r="A550" s="1" t="s">
        <v>6351</v>
      </c>
      <c r="B550" s="1">
        <v>568.68902826630801</v>
      </c>
      <c r="C550" s="1">
        <v>670.21815404689801</v>
      </c>
      <c r="D550" s="1">
        <v>686.92975275809999</v>
      </c>
      <c r="E550" s="1">
        <f>+C550/B550</f>
        <v>1.1785318877877937</v>
      </c>
      <c r="F550" s="1">
        <f>+D550/B550</f>
        <v>1.2079180687769868</v>
      </c>
      <c r="G550" s="1" t="s">
        <v>5123</v>
      </c>
    </row>
    <row r="551" spans="1:7" x14ac:dyDescent="0.25">
      <c r="A551" s="1" t="s">
        <v>6350</v>
      </c>
      <c r="B551" s="1">
        <v>311.01610643068102</v>
      </c>
      <c r="C551" s="1">
        <v>414.01026312450801</v>
      </c>
      <c r="D551" s="1">
        <v>359.355716729721</v>
      </c>
      <c r="E551" s="1">
        <f>+C551/B551</f>
        <v>1.3311537716673918</v>
      </c>
      <c r="F551" s="1">
        <f>+D551/B551</f>
        <v>1.1554247812237142</v>
      </c>
      <c r="G551" s="1" t="s">
        <v>3405</v>
      </c>
    </row>
    <row r="552" spans="1:7" x14ac:dyDescent="0.25">
      <c r="A552" s="1" t="s">
        <v>6349</v>
      </c>
      <c r="B552" s="1">
        <v>477.653413926491</v>
      </c>
      <c r="C552" s="1">
        <v>615.35663831623901</v>
      </c>
      <c r="D552" s="1">
        <v>1158.24147820249</v>
      </c>
      <c r="E552" s="1">
        <f>+C552/B552</f>
        <v>1.2882910921912514</v>
      </c>
      <c r="F552" s="1">
        <f>+D552/B552</f>
        <v>2.4248575314919427</v>
      </c>
      <c r="G552" s="1" t="s">
        <v>6348</v>
      </c>
    </row>
    <row r="553" spans="1:7" x14ac:dyDescent="0.25">
      <c r="A553" s="1" t="s">
        <v>6347</v>
      </c>
      <c r="B553" s="1">
        <v>1211.98541675309</v>
      </c>
      <c r="C553" s="1">
        <v>1325.9763080197499</v>
      </c>
      <c r="D553" s="1">
        <v>1112.5281275100201</v>
      </c>
      <c r="E553" s="1">
        <f>+C553/B553</f>
        <v>1.0940530221659279</v>
      </c>
      <c r="F553" s="1">
        <f>+D553/B553</f>
        <v>0.91793854293270616</v>
      </c>
      <c r="G553" s="1" t="s">
        <v>6346</v>
      </c>
    </row>
    <row r="554" spans="1:7" x14ac:dyDescent="0.25">
      <c r="A554" s="1" t="s">
        <v>6345</v>
      </c>
      <c r="B554" s="1">
        <v>162.56755586569301</v>
      </c>
      <c r="C554" s="1">
        <v>199.26221956738601</v>
      </c>
      <c r="D554" s="1">
        <v>217.09847517962399</v>
      </c>
      <c r="E554" s="1">
        <f>+C554/B554</f>
        <v>1.2257194770893198</v>
      </c>
      <c r="F554" s="1">
        <f>+D554/B554</f>
        <v>1.3354354380463362</v>
      </c>
      <c r="G554" s="1" t="s">
        <v>6344</v>
      </c>
    </row>
    <row r="555" spans="1:7" x14ac:dyDescent="0.25">
      <c r="A555" s="1" t="s">
        <v>6343</v>
      </c>
      <c r="B555" s="1">
        <v>98.082760791924599</v>
      </c>
      <c r="C555" s="1">
        <v>129.03287649091001</v>
      </c>
      <c r="D555" s="1">
        <v>123.03052210794399</v>
      </c>
      <c r="E555" s="1">
        <f>+C555/B555</f>
        <v>1.3155510249619076</v>
      </c>
      <c r="F555" s="1">
        <f>+D555/B555</f>
        <v>1.2543541914459795</v>
      </c>
      <c r="G555" s="1" t="s">
        <v>6342</v>
      </c>
    </row>
    <row r="556" spans="1:7" x14ac:dyDescent="0.25">
      <c r="A556" s="1" t="s">
        <v>6341</v>
      </c>
      <c r="B556" s="1">
        <v>544.74253831986903</v>
      </c>
      <c r="C556" s="1">
        <v>665.05343560998494</v>
      </c>
      <c r="D556" s="1">
        <v>597.38873091084304</v>
      </c>
      <c r="E556" s="1">
        <f>+C556/B556</f>
        <v>1.2208582749222903</v>
      </c>
      <c r="F556" s="1">
        <f>+D556/B556</f>
        <v>1.0966441738758808</v>
      </c>
      <c r="G556" s="1" t="s">
        <v>442</v>
      </c>
    </row>
    <row r="557" spans="1:7" x14ac:dyDescent="0.25">
      <c r="A557" s="1" t="s">
        <v>6340</v>
      </c>
      <c r="B557" s="1">
        <v>7557.8058856000798</v>
      </c>
      <c r="C557" s="1">
        <v>8073.5903796420198</v>
      </c>
      <c r="D557" s="1">
        <v>7911.3794895404199</v>
      </c>
      <c r="E557" s="1">
        <f>+C557/B557</f>
        <v>1.0682452687789543</v>
      </c>
      <c r="F557" s="1">
        <f>+D557/B557</f>
        <v>1.0467825727853113</v>
      </c>
      <c r="G557" s="1" t="s">
        <v>6339</v>
      </c>
    </row>
    <row r="558" spans="1:7" x14ac:dyDescent="0.25">
      <c r="A558" s="1" t="s">
        <v>6338</v>
      </c>
      <c r="B558" s="1">
        <v>1097.31433408169</v>
      </c>
      <c r="C558" s="1">
        <v>1289.14363002547</v>
      </c>
      <c r="D558" s="1">
        <v>1130.41384437595</v>
      </c>
      <c r="E558" s="1">
        <f>+C558/B558</f>
        <v>1.1748170874887152</v>
      </c>
      <c r="F558" s="1">
        <f>+D558/B558</f>
        <v>1.030164110014985</v>
      </c>
      <c r="G558" s="1" t="s">
        <v>6337</v>
      </c>
    </row>
    <row r="559" spans="1:7" x14ac:dyDescent="0.25">
      <c r="A559" s="1" t="s">
        <v>6336</v>
      </c>
      <c r="B559" s="1">
        <v>280.39981888608202</v>
      </c>
      <c r="C559" s="1">
        <v>377.70778337683498</v>
      </c>
      <c r="D559" s="1">
        <v>358.48889142456801</v>
      </c>
      <c r="E559" s="1">
        <f>+C559/B559</f>
        <v>1.3470329077861718</v>
      </c>
      <c r="F559" s="1">
        <f>+D559/B559</f>
        <v>1.2784918793767526</v>
      </c>
      <c r="G559" s="1" t="s">
        <v>6335</v>
      </c>
    </row>
    <row r="560" spans="1:7" x14ac:dyDescent="0.25">
      <c r="A560" s="1" t="s">
        <v>6334</v>
      </c>
      <c r="B560" s="1">
        <v>2291.3115676092202</v>
      </c>
      <c r="C560" s="1">
        <v>2669.3198721026702</v>
      </c>
      <c r="D560" s="1">
        <v>2678.7319960453901</v>
      </c>
      <c r="E560" s="1">
        <f>+C560/B560</f>
        <v>1.1649746415271967</v>
      </c>
      <c r="F560" s="1">
        <f>+D560/B560</f>
        <v>1.1690823866613691</v>
      </c>
      <c r="G560" s="1" t="s">
        <v>6333</v>
      </c>
    </row>
    <row r="561" spans="1:7" x14ac:dyDescent="0.25">
      <c r="A561" s="1" t="s">
        <v>6332</v>
      </c>
      <c r="B561" s="1">
        <v>917.45369022901696</v>
      </c>
      <c r="C561" s="1">
        <v>1410.7757551602799</v>
      </c>
      <c r="D561" s="1">
        <v>1494.8163189573099</v>
      </c>
      <c r="E561" s="1">
        <f>+C561/B561</f>
        <v>1.5377078649148153</v>
      </c>
      <c r="F561" s="1">
        <f>+D561/B561</f>
        <v>1.629309833158086</v>
      </c>
      <c r="G561" s="1" t="s">
        <v>6331</v>
      </c>
    </row>
    <row r="562" spans="1:7" x14ac:dyDescent="0.25">
      <c r="A562" s="1" t="s">
        <v>6330</v>
      </c>
      <c r="B562" s="1">
        <v>1958.57915702481</v>
      </c>
      <c r="C562" s="1">
        <v>2129.2842016524201</v>
      </c>
      <c r="D562" s="1">
        <v>2946.8130931322798</v>
      </c>
      <c r="E562" s="1">
        <f>+C562/B562</f>
        <v>1.0871575927964641</v>
      </c>
      <c r="F562" s="1">
        <f>+D562/B562</f>
        <v>1.5045667582864772</v>
      </c>
      <c r="G562" s="1" t="s">
        <v>147</v>
      </c>
    </row>
    <row r="563" spans="1:7" x14ac:dyDescent="0.25">
      <c r="A563" s="1" t="s">
        <v>6329</v>
      </c>
      <c r="B563" s="1">
        <v>169.51186451076001</v>
      </c>
      <c r="C563" s="1">
        <v>209.23516244405701</v>
      </c>
      <c r="D563" s="1">
        <v>298.402827257664</v>
      </c>
      <c r="E563" s="1">
        <f>+C563/B563</f>
        <v>1.2343393369422557</v>
      </c>
      <c r="F563" s="1">
        <f>+D563/B563</f>
        <v>1.760365435887955</v>
      </c>
      <c r="G563" s="1" t="s">
        <v>1257</v>
      </c>
    </row>
    <row r="564" spans="1:7" x14ac:dyDescent="0.25">
      <c r="A564" s="1" t="s">
        <v>6328</v>
      </c>
      <c r="B564" s="1">
        <v>3071.1007055412801</v>
      </c>
      <c r="C564" s="1">
        <v>3349.7224344848501</v>
      </c>
      <c r="D564" s="1">
        <v>2926.2207320385901</v>
      </c>
      <c r="E564" s="1">
        <f>+C564/B564</f>
        <v>1.090723735773576</v>
      </c>
      <c r="F564" s="1">
        <f>+D564/B564</f>
        <v>0.95282474024987895</v>
      </c>
      <c r="G564" s="1" t="s">
        <v>6327</v>
      </c>
    </row>
    <row r="565" spans="1:7" x14ac:dyDescent="0.25">
      <c r="A565" s="1" t="s">
        <v>6326</v>
      </c>
      <c r="B565" s="1">
        <v>1058.53318839547</v>
      </c>
      <c r="C565" s="1">
        <v>1195.3110254716801</v>
      </c>
      <c r="D565" s="1">
        <v>1089.72634688374</v>
      </c>
      <c r="E565" s="1">
        <f>+C565/B565</f>
        <v>1.1292145003819281</v>
      </c>
      <c r="F565" s="1">
        <f>+D565/B565</f>
        <v>1.0294682857658461</v>
      </c>
      <c r="G565" s="1" t="s">
        <v>6325</v>
      </c>
    </row>
    <row r="566" spans="1:7" x14ac:dyDescent="0.25">
      <c r="A566" s="1" t="s">
        <v>6324</v>
      </c>
      <c r="B566" s="1">
        <v>1903.0591830317401</v>
      </c>
      <c r="C566" s="1">
        <v>2148.2717880037299</v>
      </c>
      <c r="D566" s="1">
        <v>1867.46985752257</v>
      </c>
      <c r="E566" s="1">
        <f>+C566/B566</f>
        <v>1.1288518019609588</v>
      </c>
      <c r="F566" s="1">
        <f>+D566/B566</f>
        <v>0.98129888664183673</v>
      </c>
      <c r="G566" s="1" t="s">
        <v>6323</v>
      </c>
    </row>
    <row r="567" spans="1:7" x14ac:dyDescent="0.25">
      <c r="A567" s="1" t="s">
        <v>6322</v>
      </c>
      <c r="B567" s="1">
        <v>2064.9334045631199</v>
      </c>
      <c r="C567" s="1">
        <v>2643.3665522410402</v>
      </c>
      <c r="D567" s="1">
        <v>2430.4414950659402</v>
      </c>
      <c r="E567" s="1">
        <f>+C567/B567</f>
        <v>1.280121938266721</v>
      </c>
      <c r="F567" s="1">
        <f>+D567/B567</f>
        <v>1.1770072050241984</v>
      </c>
      <c r="G567" s="1" t="s">
        <v>6321</v>
      </c>
    </row>
    <row r="568" spans="1:7" x14ac:dyDescent="0.25">
      <c r="A568" s="1" t="s">
        <v>6320</v>
      </c>
      <c r="B568" s="1">
        <v>6094.6147743082001</v>
      </c>
      <c r="C568" s="1">
        <v>6854.6449598412801</v>
      </c>
      <c r="D568" s="1">
        <v>6156.51793446786</v>
      </c>
      <c r="E568" s="1">
        <f>+C568/B568</f>
        <v>1.1247052051159954</v>
      </c>
      <c r="F568" s="1">
        <f>+D568/B568</f>
        <v>1.0101570259076278</v>
      </c>
      <c r="G568" s="1" t="s">
        <v>6319</v>
      </c>
    </row>
    <row r="569" spans="1:7" x14ac:dyDescent="0.25">
      <c r="A569" s="1" t="s">
        <v>6318</v>
      </c>
      <c r="B569" s="1">
        <v>3163.66700565971</v>
      </c>
      <c r="C569" s="1">
        <v>3553.3729343274399</v>
      </c>
      <c r="D569" s="1">
        <v>3855.3752985716701</v>
      </c>
      <c r="E569" s="1">
        <f>+C569/B569</f>
        <v>1.1231817153861507</v>
      </c>
      <c r="F569" s="1">
        <f>+D569/B569</f>
        <v>1.2186413082269765</v>
      </c>
      <c r="G569" s="1" t="s">
        <v>2866</v>
      </c>
    </row>
    <row r="570" spans="1:7" x14ac:dyDescent="0.25">
      <c r="A570" s="1" t="s">
        <v>6317</v>
      </c>
      <c r="B570" s="1">
        <v>884.29206185633598</v>
      </c>
      <c r="C570" s="1">
        <v>1304.8757596989999</v>
      </c>
      <c r="D570" s="1">
        <v>1234.97702168405</v>
      </c>
      <c r="E570" s="1">
        <f>+C570/B570</f>
        <v>1.4756162765498091</v>
      </c>
      <c r="F570" s="1">
        <f>+D570/B570</f>
        <v>1.3965714213147455</v>
      </c>
      <c r="G570" s="1" t="s">
        <v>834</v>
      </c>
    </row>
    <row r="571" spans="1:7" x14ac:dyDescent="0.25">
      <c r="A571" s="1" t="s">
        <v>6316</v>
      </c>
      <c r="B571" s="1">
        <v>689.03857634792303</v>
      </c>
      <c r="C571" s="1">
        <v>917.13181561022498</v>
      </c>
      <c r="D571" s="1">
        <v>890.25147615667595</v>
      </c>
      <c r="E571" s="1">
        <f>+C571/B571</f>
        <v>1.3310311600712594</v>
      </c>
      <c r="F571" s="1">
        <f>+D571/B571</f>
        <v>1.2920197891897891</v>
      </c>
      <c r="G571" s="1" t="s">
        <v>834</v>
      </c>
    </row>
    <row r="572" spans="1:7" x14ac:dyDescent="0.25">
      <c r="A572" s="1" t="s">
        <v>6315</v>
      </c>
      <c r="B572" s="1">
        <v>6729.7344423115701</v>
      </c>
      <c r="C572" s="1">
        <v>8477.8527518447299</v>
      </c>
      <c r="D572" s="1">
        <v>7159.2373169878101</v>
      </c>
      <c r="E572" s="1">
        <f>+C572/B572</f>
        <v>1.2597603701183646</v>
      </c>
      <c r="F572" s="1">
        <f>+D572/B572</f>
        <v>1.0638216676093257</v>
      </c>
      <c r="G572" s="1" t="s">
        <v>6314</v>
      </c>
    </row>
    <row r="573" spans="1:7" x14ac:dyDescent="0.25">
      <c r="A573" s="1" t="s">
        <v>6313</v>
      </c>
      <c r="B573" s="1">
        <v>3404.7383345145199</v>
      </c>
      <c r="C573" s="1">
        <v>3833.72824620955</v>
      </c>
      <c r="D573" s="1">
        <v>3170.31459037487</v>
      </c>
      <c r="E573" s="1">
        <f>+C573/B573</f>
        <v>1.1259979092508439</v>
      </c>
      <c r="F573" s="1">
        <f>+D573/B573</f>
        <v>0.93114779430676098</v>
      </c>
      <c r="G573" s="1" t="s">
        <v>6312</v>
      </c>
    </row>
    <row r="574" spans="1:7" x14ac:dyDescent="0.25">
      <c r="A574" s="1" t="s">
        <v>6311</v>
      </c>
      <c r="B574" s="1">
        <v>2095.3601099044199</v>
      </c>
      <c r="C574" s="1">
        <v>2331.0368731997801</v>
      </c>
      <c r="D574" s="1">
        <v>2126.94947446484</v>
      </c>
      <c r="E574" s="1">
        <f>+C574/B574</f>
        <v>1.1124755416414367</v>
      </c>
      <c r="F574" s="1">
        <f>+D574/B574</f>
        <v>1.0150758642445765</v>
      </c>
      <c r="G574" s="1" t="s">
        <v>6310</v>
      </c>
    </row>
    <row r="575" spans="1:7" x14ac:dyDescent="0.25">
      <c r="A575" s="1" t="s">
        <v>6309</v>
      </c>
      <c r="B575" s="1">
        <v>3946.2689446935901</v>
      </c>
      <c r="C575" s="1">
        <v>4572.2528772966198</v>
      </c>
      <c r="D575" s="1">
        <v>5239.4055412299003</v>
      </c>
      <c r="E575" s="1">
        <f>+C575/B575</f>
        <v>1.1586267792124934</v>
      </c>
      <c r="F575" s="1">
        <f>+D575/B575</f>
        <v>1.3276858761172743</v>
      </c>
      <c r="G575" s="1" t="s">
        <v>6308</v>
      </c>
    </row>
    <row r="576" spans="1:7" x14ac:dyDescent="0.25">
      <c r="A576" s="1" t="s">
        <v>6307</v>
      </c>
      <c r="B576" s="1">
        <v>4994.4548124234698</v>
      </c>
      <c r="C576" s="1">
        <v>5352.5046518447498</v>
      </c>
      <c r="D576" s="1">
        <v>4576.5055078884698</v>
      </c>
      <c r="E576" s="1">
        <f>+C576/B576</f>
        <v>1.0716894742005971</v>
      </c>
      <c r="F576" s="1">
        <f>+D576/B576</f>
        <v>0.91631733187466813</v>
      </c>
      <c r="G576" s="1" t="s">
        <v>6306</v>
      </c>
    </row>
    <row r="577" spans="1:7" x14ac:dyDescent="0.25">
      <c r="A577" s="1" t="s">
        <v>6305</v>
      </c>
      <c r="B577" s="1">
        <v>520.69447891681898</v>
      </c>
      <c r="C577" s="1">
        <v>980.11712598540703</v>
      </c>
      <c r="D577" s="1">
        <v>1200.46164380865</v>
      </c>
      <c r="E577" s="1">
        <f>+C577/B577</f>
        <v>1.8823267110961261</v>
      </c>
      <c r="F577" s="1">
        <f>+D577/B577</f>
        <v>2.3055010037861838</v>
      </c>
      <c r="G577" s="1" t="s">
        <v>6304</v>
      </c>
    </row>
    <row r="578" spans="1:7" x14ac:dyDescent="0.25">
      <c r="A578" s="1" t="s">
        <v>6303</v>
      </c>
      <c r="B578" s="1">
        <v>288.69254134690601</v>
      </c>
      <c r="C578" s="1">
        <v>350.76616246886999</v>
      </c>
      <c r="D578" s="1">
        <v>299.57933053878003</v>
      </c>
      <c r="E578" s="1">
        <f>+C578/B578</f>
        <v>1.2150163659662183</v>
      </c>
      <c r="F578" s="1">
        <f>+D578/B578</f>
        <v>1.0377106701166621</v>
      </c>
      <c r="G578" s="1" t="s">
        <v>6302</v>
      </c>
    </row>
    <row r="579" spans="1:7" x14ac:dyDescent="0.25">
      <c r="A579" s="1" t="s">
        <v>6301</v>
      </c>
      <c r="B579" s="1">
        <v>1196.0513961926699</v>
      </c>
      <c r="C579" s="1">
        <v>1654.7949135925101</v>
      </c>
      <c r="D579" s="1">
        <v>1360.93054544752</v>
      </c>
      <c r="E579" s="1">
        <f>+C579/B579</f>
        <v>1.3835483315015853</v>
      </c>
      <c r="F579" s="1">
        <f>+D579/B579</f>
        <v>1.1378528964388166</v>
      </c>
      <c r="G579" s="1" t="s">
        <v>6300</v>
      </c>
    </row>
    <row r="580" spans="1:7" x14ac:dyDescent="0.25">
      <c r="A580" s="1" t="s">
        <v>6299</v>
      </c>
      <c r="B580" s="1">
        <v>2289.87181429578</v>
      </c>
      <c r="C580" s="1">
        <v>2509.35570115459</v>
      </c>
      <c r="D580" s="1">
        <v>2526.05738552716</v>
      </c>
      <c r="E580" s="1">
        <f>+C580/B580</f>
        <v>1.0958498573975022</v>
      </c>
      <c r="F580" s="1">
        <f>+D580/B580</f>
        <v>1.1031435776259886</v>
      </c>
      <c r="G580" s="1" t="s">
        <v>6298</v>
      </c>
    </row>
    <row r="581" spans="1:7" x14ac:dyDescent="0.25">
      <c r="A581" s="1" t="s">
        <v>6297</v>
      </c>
      <c r="B581" s="1">
        <v>402.68733732951802</v>
      </c>
      <c r="C581" s="1">
        <v>454.83060727167998</v>
      </c>
      <c r="D581" s="1">
        <v>469.16414477865101</v>
      </c>
      <c r="E581" s="1">
        <f>+C581/B581</f>
        <v>1.1294882284800858</v>
      </c>
      <c r="F581" s="1">
        <f>+D581/B581</f>
        <v>1.1650829347900136</v>
      </c>
      <c r="G581" s="1" t="s">
        <v>917</v>
      </c>
    </row>
    <row r="582" spans="1:7" x14ac:dyDescent="0.25">
      <c r="A582" s="1" t="s">
        <v>6296</v>
      </c>
      <c r="B582" s="1">
        <v>6750.4174589383902</v>
      </c>
      <c r="C582" s="1">
        <v>7933.8052869216399</v>
      </c>
      <c r="D582" s="1">
        <v>7591.5190076693998</v>
      </c>
      <c r="E582" s="1">
        <f>+C582/B582</f>
        <v>1.1753058733302928</v>
      </c>
      <c r="F582" s="1">
        <f>+D582/B582</f>
        <v>1.1245999308705399</v>
      </c>
      <c r="G582" s="1" t="s">
        <v>6295</v>
      </c>
    </row>
    <row r="583" spans="1:7" x14ac:dyDescent="0.25">
      <c r="A583" s="1" t="s">
        <v>6294</v>
      </c>
      <c r="B583" s="1">
        <v>1829.43802931492</v>
      </c>
      <c r="C583" s="1">
        <v>2283.4989866107799</v>
      </c>
      <c r="D583" s="1">
        <v>2045.25050530516</v>
      </c>
      <c r="E583" s="1">
        <f>+C583/B583</f>
        <v>1.2481969599516276</v>
      </c>
      <c r="F583" s="1">
        <f>+D583/B583</f>
        <v>1.1179665408349779</v>
      </c>
      <c r="G583" s="1" t="s">
        <v>428</v>
      </c>
    </row>
    <row r="584" spans="1:7" x14ac:dyDescent="0.25">
      <c r="A584" s="1" t="s">
        <v>6293</v>
      </c>
      <c r="B584" s="1">
        <v>357.77048154238798</v>
      </c>
      <c r="C584" s="1">
        <v>414.93735973956302</v>
      </c>
      <c r="D584" s="1">
        <v>455.657630393933</v>
      </c>
      <c r="E584" s="1">
        <f>+C584/B584</f>
        <v>1.1597864584879176</v>
      </c>
      <c r="F584" s="1">
        <f>+D584/B584</f>
        <v>1.2736032006596596</v>
      </c>
      <c r="G584" s="1" t="s">
        <v>6292</v>
      </c>
    </row>
    <row r="585" spans="1:7" x14ac:dyDescent="0.25">
      <c r="A585" s="1" t="s">
        <v>6291</v>
      </c>
      <c r="B585" s="1">
        <v>570.28325724303295</v>
      </c>
      <c r="C585" s="1">
        <v>676.55673053486498</v>
      </c>
      <c r="D585" s="1">
        <v>542.02126350608899</v>
      </c>
      <c r="E585" s="1">
        <f>+C585/B585</f>
        <v>1.1863520837094159</v>
      </c>
      <c r="F585" s="1">
        <f>+D585/B585</f>
        <v>0.9504421822348893</v>
      </c>
      <c r="G585" s="1" t="s">
        <v>4</v>
      </c>
    </row>
    <row r="586" spans="1:7" x14ac:dyDescent="0.25">
      <c r="A586" s="1" t="s">
        <v>6290</v>
      </c>
      <c r="B586" s="1">
        <v>1744.30188313551</v>
      </c>
      <c r="C586" s="1">
        <v>1975.11008155999</v>
      </c>
      <c r="D586" s="1">
        <v>2125.7363371523902</v>
      </c>
      <c r="E586" s="1">
        <f>+C586/B586</f>
        <v>1.1323212459127692</v>
      </c>
      <c r="F586" s="1">
        <f>+D586/B586</f>
        <v>1.2186745641363546</v>
      </c>
      <c r="G586" s="1" t="s">
        <v>6289</v>
      </c>
    </row>
    <row r="587" spans="1:7" x14ac:dyDescent="0.25">
      <c r="A587" s="1" t="s">
        <v>6288</v>
      </c>
      <c r="B587" s="1">
        <v>1900.67693685265</v>
      </c>
      <c r="C587" s="1">
        <v>2100.7620522940501</v>
      </c>
      <c r="D587" s="1">
        <v>1640.96389748315</v>
      </c>
      <c r="E587" s="1">
        <f>+C587/B587</f>
        <v>1.1052704494708727</v>
      </c>
      <c r="F587" s="1">
        <f>+D587/B587</f>
        <v>0.86335760994734778</v>
      </c>
      <c r="G587" s="1" t="s">
        <v>6287</v>
      </c>
    </row>
    <row r="588" spans="1:7" x14ac:dyDescent="0.25">
      <c r="A588" s="1" t="s">
        <v>6286</v>
      </c>
      <c r="B588" s="1">
        <v>8468.7956299173602</v>
      </c>
      <c r="C588" s="1">
        <v>9554.2981846768107</v>
      </c>
      <c r="D588" s="1">
        <v>8851.7642945892894</v>
      </c>
      <c r="E588" s="1">
        <f>+C588/B588</f>
        <v>1.1281767328195689</v>
      </c>
      <c r="F588" s="1">
        <f>+D588/B588</f>
        <v>1.0452211484852736</v>
      </c>
      <c r="G588" s="1" t="s">
        <v>6285</v>
      </c>
    </row>
    <row r="589" spans="1:7" x14ac:dyDescent="0.25">
      <c r="A589" s="1" t="s">
        <v>6284</v>
      </c>
      <c r="B589" s="1">
        <v>2068.14165144242</v>
      </c>
      <c r="C589" s="1">
        <v>2471.7786788941698</v>
      </c>
      <c r="D589" s="1">
        <v>2414.7712556790302</v>
      </c>
      <c r="E589" s="1">
        <f>+C589/B589</f>
        <v>1.1951689465613897</v>
      </c>
      <c r="F589" s="1">
        <f>+D589/B589</f>
        <v>1.1676043824149349</v>
      </c>
      <c r="G589" s="1" t="s">
        <v>1541</v>
      </c>
    </row>
    <row r="590" spans="1:7" x14ac:dyDescent="0.25">
      <c r="A590" s="1" t="s">
        <v>6283</v>
      </c>
      <c r="B590" s="1">
        <v>1306.8097253445201</v>
      </c>
      <c r="C590" s="1">
        <v>1476.3867452468301</v>
      </c>
      <c r="D590" s="1">
        <v>1584.3179002249301</v>
      </c>
      <c r="E590" s="1">
        <f>+C590/B590</f>
        <v>1.1297641245037442</v>
      </c>
      <c r="F590" s="1">
        <f>+D590/B590</f>
        <v>1.2123554558084186</v>
      </c>
      <c r="G590" s="1" t="s">
        <v>6282</v>
      </c>
    </row>
    <row r="591" spans="1:7" x14ac:dyDescent="0.25">
      <c r="A591" s="1" t="s">
        <v>6281</v>
      </c>
      <c r="B591" s="1">
        <v>51.697291620797799</v>
      </c>
      <c r="C591" s="1">
        <v>75.454848204976699</v>
      </c>
      <c r="D591" s="1">
        <v>178.668279723757</v>
      </c>
      <c r="E591" s="1">
        <f>+C591/B591</f>
        <v>1.4595512809150963</v>
      </c>
      <c r="F591" s="1">
        <f>+D591/B591</f>
        <v>3.4560471955532543</v>
      </c>
      <c r="G591" s="1" t="s">
        <v>4</v>
      </c>
    </row>
    <row r="592" spans="1:7" x14ac:dyDescent="0.25">
      <c r="A592" s="1" t="s">
        <v>6280</v>
      </c>
      <c r="B592" s="1">
        <v>27.813935474133601</v>
      </c>
      <c r="C592" s="1">
        <v>44.838835118889698</v>
      </c>
      <c r="D592" s="1">
        <v>105.405982139285</v>
      </c>
      <c r="E592" s="1">
        <f>+C592/B592</f>
        <v>1.6120996311575149</v>
      </c>
      <c r="F592" s="1">
        <f>+D592/B592</f>
        <v>3.7896824143174719</v>
      </c>
      <c r="G592" s="1" t="s">
        <v>153</v>
      </c>
    </row>
    <row r="593" spans="1:7" x14ac:dyDescent="0.25">
      <c r="A593" s="1" t="s">
        <v>6279</v>
      </c>
      <c r="B593" s="1">
        <v>2022.4359741492301</v>
      </c>
      <c r="C593" s="1">
        <v>2259.6494519861099</v>
      </c>
      <c r="D593" s="1">
        <v>2312.44107355407</v>
      </c>
      <c r="E593" s="1">
        <f>+C593/B593</f>
        <v>1.1172909703293166</v>
      </c>
      <c r="F593" s="1">
        <f>+D593/B593</f>
        <v>1.1433939581335004</v>
      </c>
      <c r="G593" s="1" t="s">
        <v>587</v>
      </c>
    </row>
    <row r="594" spans="1:7" x14ac:dyDescent="0.25">
      <c r="A594" s="1" t="s">
        <v>6278</v>
      </c>
      <c r="B594" s="1">
        <v>1407.4596766567499</v>
      </c>
      <c r="C594" s="1">
        <v>1702.1121933059401</v>
      </c>
      <c r="D594" s="1">
        <v>2077.1937203091102</v>
      </c>
      <c r="E594" s="1">
        <f>+C594/B594</f>
        <v>1.2093505920887919</v>
      </c>
      <c r="F594" s="1">
        <f>+D594/B594</f>
        <v>1.4758459903044843</v>
      </c>
      <c r="G594" s="1" t="s">
        <v>6277</v>
      </c>
    </row>
    <row r="595" spans="1:7" x14ac:dyDescent="0.25">
      <c r="A595" s="1" t="s">
        <v>6276</v>
      </c>
      <c r="B595" s="1">
        <v>129.33418659525799</v>
      </c>
      <c r="C595" s="1">
        <v>180.19590642529201</v>
      </c>
      <c r="D595" s="1">
        <v>163.888056255702</v>
      </c>
      <c r="E595" s="1">
        <f>+C595/B595</f>
        <v>1.3932581258596546</v>
      </c>
      <c r="F595" s="1">
        <f>+D595/B595</f>
        <v>1.2671673327066868</v>
      </c>
      <c r="G595" s="1" t="s">
        <v>1736</v>
      </c>
    </row>
    <row r="596" spans="1:7" x14ac:dyDescent="0.25">
      <c r="A596" s="1" t="s">
        <v>6275</v>
      </c>
      <c r="B596" s="1">
        <v>517.54093717749004</v>
      </c>
      <c r="C596" s="1">
        <v>591.14531474761395</v>
      </c>
      <c r="D596" s="1">
        <v>573.073746000867</v>
      </c>
      <c r="E596" s="1">
        <f>+C596/B596</f>
        <v>1.1422194309334053</v>
      </c>
      <c r="F596" s="1">
        <f>+D596/B596</f>
        <v>1.1073012873652777</v>
      </c>
      <c r="G596" s="1" t="s">
        <v>6274</v>
      </c>
    </row>
    <row r="597" spans="1:7" x14ac:dyDescent="0.25">
      <c r="A597" s="1" t="s">
        <v>6273</v>
      </c>
      <c r="B597" s="1">
        <v>1072.2891939681101</v>
      </c>
      <c r="C597" s="1">
        <v>1225.8007596006601</v>
      </c>
      <c r="D597" s="1">
        <v>1094.88717910487</v>
      </c>
      <c r="E597" s="1">
        <f>+C597/B597</f>
        <v>1.143162466334726</v>
      </c>
      <c r="F597" s="1">
        <f>+D597/B597</f>
        <v>1.0210745247307156</v>
      </c>
      <c r="G597" s="1" t="s">
        <v>6272</v>
      </c>
    </row>
    <row r="598" spans="1:7" x14ac:dyDescent="0.25">
      <c r="A598" s="1" t="s">
        <v>6271</v>
      </c>
      <c r="B598" s="1">
        <v>269.94978420322298</v>
      </c>
      <c r="C598" s="1">
        <v>341.32003758454999</v>
      </c>
      <c r="D598" s="1">
        <v>882.193843113252</v>
      </c>
      <c r="E598" s="1">
        <f>+C598/B598</f>
        <v>1.2643834429873011</v>
      </c>
      <c r="F598" s="1">
        <f>+D598/B598</f>
        <v>3.2679923998350775</v>
      </c>
      <c r="G598" s="1" t="s">
        <v>6270</v>
      </c>
    </row>
    <row r="599" spans="1:7" x14ac:dyDescent="0.25">
      <c r="A599" s="1" t="s">
        <v>6269</v>
      </c>
      <c r="B599" s="1">
        <v>1197.37108561538</v>
      </c>
      <c r="C599" s="1">
        <v>1389.1549732665101</v>
      </c>
      <c r="D599" s="1">
        <v>1231.1585876860199</v>
      </c>
      <c r="E599" s="1">
        <f>+C599/B599</f>
        <v>1.1601708024814747</v>
      </c>
      <c r="F599" s="1">
        <f>+D599/B599</f>
        <v>1.0282180708023987</v>
      </c>
      <c r="G599" s="1" t="s">
        <v>1958</v>
      </c>
    </row>
    <row r="600" spans="1:7" x14ac:dyDescent="0.25">
      <c r="A600" s="1" t="s">
        <v>6268</v>
      </c>
      <c r="B600" s="1">
        <v>749.06765195191201</v>
      </c>
      <c r="C600" s="1">
        <v>862.59218990807506</v>
      </c>
      <c r="D600" s="1">
        <v>779.34853419439196</v>
      </c>
      <c r="E600" s="1">
        <f>+C600/B600</f>
        <v>1.1515544526056387</v>
      </c>
      <c r="F600" s="1">
        <f>+D600/B600</f>
        <v>1.0404247629217125</v>
      </c>
      <c r="G600" s="1" t="s">
        <v>797</v>
      </c>
    </row>
    <row r="601" spans="1:7" x14ac:dyDescent="0.25">
      <c r="A601" s="1" t="s">
        <v>6267</v>
      </c>
      <c r="B601" s="1">
        <v>431.573552711557</v>
      </c>
      <c r="C601" s="1">
        <v>515.53304549750806</v>
      </c>
      <c r="D601" s="1">
        <v>528.70253704555796</v>
      </c>
      <c r="E601" s="1">
        <f>+C601/B601</f>
        <v>1.1945427199105167</v>
      </c>
      <c r="F601" s="1">
        <f>+D601/B601</f>
        <v>1.2250577768812383</v>
      </c>
      <c r="G601" s="1" t="s">
        <v>6266</v>
      </c>
    </row>
    <row r="602" spans="1:7" x14ac:dyDescent="0.25">
      <c r="A602" s="1" t="s">
        <v>6265</v>
      </c>
      <c r="B602" s="1">
        <v>818.44131276744395</v>
      </c>
      <c r="C602" s="1">
        <v>912.95735807768801</v>
      </c>
      <c r="D602" s="1">
        <v>902.88215755190902</v>
      </c>
      <c r="E602" s="1">
        <f>+C602/B602</f>
        <v>1.1154829843457577</v>
      </c>
      <c r="F602" s="1">
        <f>+D602/B602</f>
        <v>1.1031727546828498</v>
      </c>
      <c r="G602" s="1" t="s">
        <v>5123</v>
      </c>
    </row>
    <row r="603" spans="1:7" x14ac:dyDescent="0.25">
      <c r="A603" s="1" t="s">
        <v>6264</v>
      </c>
      <c r="B603" s="1">
        <v>813.735632828451</v>
      </c>
      <c r="C603" s="1">
        <v>936.36072996772396</v>
      </c>
      <c r="D603" s="1">
        <v>856.75142176108</v>
      </c>
      <c r="E603" s="1">
        <f>+C603/B603</f>
        <v>1.1506940241919139</v>
      </c>
      <c r="F603" s="1">
        <f>+D603/B603</f>
        <v>1.0528621178638953</v>
      </c>
      <c r="G603" s="1" t="s">
        <v>6263</v>
      </c>
    </row>
    <row r="604" spans="1:7" x14ac:dyDescent="0.25">
      <c r="A604" s="1" t="s">
        <v>6262</v>
      </c>
      <c r="B604" s="1">
        <v>955.85489571204096</v>
      </c>
      <c r="C604" s="1">
        <v>1691.5542987574399</v>
      </c>
      <c r="D604" s="1">
        <v>3984.79005032839</v>
      </c>
      <c r="E604" s="1">
        <f>+C604/B604</f>
        <v>1.7696768686813678</v>
      </c>
      <c r="F604" s="1">
        <f>+D604/B604</f>
        <v>4.1688231845692618</v>
      </c>
      <c r="G604" s="1" t="s">
        <v>2365</v>
      </c>
    </row>
    <row r="605" spans="1:7" x14ac:dyDescent="0.25">
      <c r="A605" s="1" t="s">
        <v>6261</v>
      </c>
      <c r="B605" s="1">
        <v>168.020623272134</v>
      </c>
      <c r="C605" s="1">
        <v>286.87784194378003</v>
      </c>
      <c r="D605" s="1">
        <v>1329.4323043551501</v>
      </c>
      <c r="E605" s="1">
        <f>+C605/B605</f>
        <v>1.7073966061841073</v>
      </c>
      <c r="F605" s="1">
        <f>+D605/B605</f>
        <v>7.9123162291925304</v>
      </c>
      <c r="G605" s="1" t="s">
        <v>5946</v>
      </c>
    </row>
    <row r="606" spans="1:7" x14ac:dyDescent="0.25">
      <c r="A606" s="1" t="s">
        <v>6260</v>
      </c>
      <c r="B606" s="1">
        <v>4620.49924095401</v>
      </c>
      <c r="C606" s="1">
        <v>6756.59833094633</v>
      </c>
      <c r="D606" s="1">
        <v>8509.3786145353497</v>
      </c>
      <c r="E606" s="1">
        <f>+C606/B606</f>
        <v>1.462309152885235</v>
      </c>
      <c r="F606" s="1">
        <f>+D606/B606</f>
        <v>1.8416578319312502</v>
      </c>
      <c r="G606" s="1" t="s">
        <v>6259</v>
      </c>
    </row>
    <row r="607" spans="1:7" x14ac:dyDescent="0.25">
      <c r="A607" s="1" t="s">
        <v>6258</v>
      </c>
      <c r="B607" s="1">
        <v>463.491527798584</v>
      </c>
      <c r="C607" s="1">
        <v>674.41386739162999</v>
      </c>
      <c r="D607" s="1">
        <v>1869.19542832416</v>
      </c>
      <c r="E607" s="1">
        <f>+C607/B607</f>
        <v>1.4550726970023602</v>
      </c>
      <c r="F607" s="1">
        <f>+D607/B607</f>
        <v>4.0328578112358553</v>
      </c>
      <c r="G607" s="1" t="s">
        <v>2365</v>
      </c>
    </row>
    <row r="608" spans="1:7" x14ac:dyDescent="0.25">
      <c r="A608" s="1" t="s">
        <v>6257</v>
      </c>
      <c r="B608" s="1">
        <v>312.32799542492501</v>
      </c>
      <c r="C608" s="1">
        <v>444.748369887232</v>
      </c>
      <c r="D608" s="1">
        <v>518.58676624467</v>
      </c>
      <c r="E608" s="1">
        <f>+C608/B608</f>
        <v>1.4239785622872132</v>
      </c>
      <c r="F608" s="1">
        <f>+D608/B608</f>
        <v>1.6603915558037892</v>
      </c>
      <c r="G608" s="1" t="s">
        <v>6256</v>
      </c>
    </row>
    <row r="609" spans="1:7" x14ac:dyDescent="0.25">
      <c r="A609" s="1" t="s">
        <v>6255</v>
      </c>
      <c r="B609" s="1">
        <v>59.334144550029499</v>
      </c>
      <c r="C609" s="1">
        <v>88.1576817587124</v>
      </c>
      <c r="D609" s="1">
        <v>185.09226689330501</v>
      </c>
      <c r="E609" s="1">
        <f>+C609/B609</f>
        <v>1.4857833112328671</v>
      </c>
      <c r="F609" s="1">
        <f>+D609/B609</f>
        <v>3.1194899378255716</v>
      </c>
      <c r="G609" s="1" t="s">
        <v>6254</v>
      </c>
    </row>
    <row r="610" spans="1:7" x14ac:dyDescent="0.25">
      <c r="A610" s="1" t="s">
        <v>6253</v>
      </c>
      <c r="B610" s="1">
        <v>29.4795912329392</v>
      </c>
      <c r="C610" s="1">
        <v>49.369983133573101</v>
      </c>
      <c r="D610" s="1">
        <v>37.972275791194399</v>
      </c>
      <c r="E610" s="1">
        <f>+C610/B610</f>
        <v>1.6747173576277155</v>
      </c>
      <c r="F610" s="1">
        <f>+D610/B610</f>
        <v>1.2880869171878424</v>
      </c>
      <c r="G610" s="1" t="s">
        <v>6252</v>
      </c>
    </row>
    <row r="611" spans="1:7" x14ac:dyDescent="0.25">
      <c r="A611" s="1" t="s">
        <v>6251</v>
      </c>
      <c r="B611" s="1">
        <v>2131.8811459564099</v>
      </c>
      <c r="C611" s="1">
        <v>2287.8694011780299</v>
      </c>
      <c r="D611" s="1">
        <v>2081.2344188248398</v>
      </c>
      <c r="E611" s="1">
        <f>+C611/B611</f>
        <v>1.0731693019179267</v>
      </c>
      <c r="F611" s="1">
        <f>+D611/B611</f>
        <v>0.97624317508148473</v>
      </c>
      <c r="G611" s="1" t="s">
        <v>6250</v>
      </c>
    </row>
    <row r="612" spans="1:7" x14ac:dyDescent="0.25">
      <c r="A612" s="1" t="s">
        <v>6249</v>
      </c>
      <c r="B612" s="1">
        <v>620.22944556629398</v>
      </c>
      <c r="C612" s="1">
        <v>705.51448649815404</v>
      </c>
      <c r="D612" s="1">
        <v>736.76382231287096</v>
      </c>
      <c r="E612" s="1">
        <f>+C612/B612</f>
        <v>1.1375056304429265</v>
      </c>
      <c r="F612" s="1">
        <f>+D612/B612</f>
        <v>1.1878891393815985</v>
      </c>
      <c r="G612" s="1" t="s">
        <v>4</v>
      </c>
    </row>
    <row r="613" spans="1:7" x14ac:dyDescent="0.25">
      <c r="A613" s="1" t="s">
        <v>6248</v>
      </c>
      <c r="B613" s="1">
        <v>1464.0244745151099</v>
      </c>
      <c r="C613" s="1">
        <v>1731.12942711252</v>
      </c>
      <c r="D613" s="1">
        <v>2756.4072936744201</v>
      </c>
      <c r="E613" s="1">
        <f>+C613/B613</f>
        <v>1.1824456880653422</v>
      </c>
      <c r="F613" s="1">
        <f>+D613/B613</f>
        <v>1.8827603920947784</v>
      </c>
      <c r="G613" s="1" t="s">
        <v>573</v>
      </c>
    </row>
    <row r="614" spans="1:7" x14ac:dyDescent="0.25">
      <c r="A614" s="1" t="s">
        <v>6247</v>
      </c>
      <c r="B614" s="1">
        <v>349.05465244259801</v>
      </c>
      <c r="C614" s="1">
        <v>439.89968430165101</v>
      </c>
      <c r="D614" s="1">
        <v>952.72357504411298</v>
      </c>
      <c r="E614" s="1">
        <f>+C614/B614</f>
        <v>1.2602601948529892</v>
      </c>
      <c r="F614" s="1">
        <f>+D614/B614</f>
        <v>2.7294395544571297</v>
      </c>
      <c r="G614" s="1" t="s">
        <v>6246</v>
      </c>
    </row>
    <row r="615" spans="1:7" x14ac:dyDescent="0.25">
      <c r="A615" s="1" t="s">
        <v>6245</v>
      </c>
      <c r="B615" s="1">
        <v>712.15273809557505</v>
      </c>
      <c r="C615" s="1">
        <v>876.734984600139</v>
      </c>
      <c r="D615" s="1">
        <v>843.00826389855695</v>
      </c>
      <c r="E615" s="1">
        <f>+C615/B615</f>
        <v>1.2311052639419551</v>
      </c>
      <c r="F615" s="1">
        <f>+D615/B615</f>
        <v>1.1837464335992209</v>
      </c>
      <c r="G615" s="1" t="s">
        <v>704</v>
      </c>
    </row>
    <row r="616" spans="1:7" x14ac:dyDescent="0.25">
      <c r="A616" s="1" t="s">
        <v>6244</v>
      </c>
      <c r="B616" s="1">
        <v>411.223978369539</v>
      </c>
      <c r="C616" s="1">
        <v>666.52998935123605</v>
      </c>
      <c r="D616" s="1">
        <v>1578.8595587354</v>
      </c>
      <c r="E616" s="1">
        <f>+C616/B616</f>
        <v>1.6208441735181864</v>
      </c>
      <c r="F616" s="1">
        <f>+D616/B616</f>
        <v>3.8394151162960308</v>
      </c>
      <c r="G616" s="1" t="s">
        <v>6243</v>
      </c>
    </row>
    <row r="617" spans="1:7" x14ac:dyDescent="0.25">
      <c r="A617" s="1" t="s">
        <v>6242</v>
      </c>
      <c r="B617" s="1">
        <v>17588.669313440601</v>
      </c>
      <c r="C617" s="1">
        <v>24478.9385137069</v>
      </c>
      <c r="D617" s="1">
        <v>24917.030743036699</v>
      </c>
      <c r="E617" s="1">
        <f>+C617/B617</f>
        <v>1.3917447691736984</v>
      </c>
      <c r="F617" s="1">
        <f>+D617/B617</f>
        <v>1.4166524083772523</v>
      </c>
      <c r="G617" s="1" t="s">
        <v>6241</v>
      </c>
    </row>
    <row r="618" spans="1:7" x14ac:dyDescent="0.25">
      <c r="A618" s="1" t="s">
        <v>6240</v>
      </c>
      <c r="B618" s="1">
        <v>7.5373703802956102</v>
      </c>
      <c r="C618" s="1">
        <v>18.489336364253301</v>
      </c>
      <c r="D618" s="1">
        <v>38.140962000518201</v>
      </c>
      <c r="E618" s="1">
        <f>+C618/B618</f>
        <v>2.4530221325714079</v>
      </c>
      <c r="F618" s="1">
        <f>+D618/B618</f>
        <v>5.0602478153690438</v>
      </c>
      <c r="G618" s="1" t="s">
        <v>6239</v>
      </c>
    </row>
    <row r="619" spans="1:7" x14ac:dyDescent="0.25">
      <c r="A619" s="1" t="s">
        <v>6238</v>
      </c>
      <c r="B619" s="1">
        <v>3118.2076052084099</v>
      </c>
      <c r="C619" s="1">
        <v>3429.1287772901801</v>
      </c>
      <c r="D619" s="1">
        <v>2962.94073923838</v>
      </c>
      <c r="E619" s="1">
        <f>+C619/B619</f>
        <v>1.0997115046356862</v>
      </c>
      <c r="F619" s="1">
        <f>+D619/B619</f>
        <v>0.95020637313863121</v>
      </c>
      <c r="G619" s="1" t="s">
        <v>6237</v>
      </c>
    </row>
    <row r="620" spans="1:7" x14ac:dyDescent="0.25">
      <c r="A620" s="1" t="s">
        <v>6236</v>
      </c>
      <c r="B620" s="1">
        <v>1577.43131067131</v>
      </c>
      <c r="C620" s="1">
        <v>1817.5560571398</v>
      </c>
      <c r="D620" s="1">
        <v>1616.96733410705</v>
      </c>
      <c r="E620" s="1">
        <f>+C620/B620</f>
        <v>1.1522251681224076</v>
      </c>
      <c r="F620" s="1">
        <f>+D620/B620</f>
        <v>1.0250635467727052</v>
      </c>
      <c r="G620" s="1" t="s">
        <v>6235</v>
      </c>
    </row>
    <row r="621" spans="1:7" x14ac:dyDescent="0.25">
      <c r="A621" s="1" t="s">
        <v>6234</v>
      </c>
      <c r="B621" s="1">
        <v>686.94823148405203</v>
      </c>
      <c r="C621" s="1">
        <v>868.75865356225904</v>
      </c>
      <c r="D621" s="1">
        <v>866.82417600259805</v>
      </c>
      <c r="E621" s="1">
        <f>+C621/B621</f>
        <v>1.2646639349888593</v>
      </c>
      <c r="F621" s="1">
        <f>+D621/B621</f>
        <v>1.2618478893670781</v>
      </c>
      <c r="G621" s="1" t="s">
        <v>5288</v>
      </c>
    </row>
    <row r="622" spans="1:7" x14ac:dyDescent="0.25">
      <c r="A622" s="1" t="s">
        <v>6233</v>
      </c>
      <c r="B622" s="1">
        <v>925.83120585593599</v>
      </c>
      <c r="C622" s="1">
        <v>1195.0503348047</v>
      </c>
      <c r="D622" s="1">
        <v>1392.69636819162</v>
      </c>
      <c r="E622" s="1">
        <f>+C622/B622</f>
        <v>1.2907864060380958</v>
      </c>
      <c r="F622" s="1">
        <f>+D622/B622</f>
        <v>1.5042659605581825</v>
      </c>
      <c r="G622" s="1" t="s">
        <v>6232</v>
      </c>
    </row>
    <row r="623" spans="1:7" x14ac:dyDescent="0.25">
      <c r="A623" s="1" t="s">
        <v>6231</v>
      </c>
      <c r="B623" s="1">
        <v>2523.19904763879</v>
      </c>
      <c r="C623" s="1">
        <v>2951.84531020943</v>
      </c>
      <c r="D623" s="1">
        <v>2846.0339412980002</v>
      </c>
      <c r="E623" s="1">
        <f>+C623/B623</f>
        <v>1.1698820641882246</v>
      </c>
      <c r="F623" s="1">
        <f>+D623/B623</f>
        <v>1.1279466611884303</v>
      </c>
      <c r="G623" s="1" t="s">
        <v>573</v>
      </c>
    </row>
    <row r="624" spans="1:7" x14ac:dyDescent="0.25">
      <c r="A624" s="1" t="s">
        <v>6230</v>
      </c>
      <c r="B624" s="1">
        <v>1282.3650444909899</v>
      </c>
      <c r="C624" s="1">
        <v>1552.0897740565999</v>
      </c>
      <c r="D624" s="1">
        <v>1797.66797335203</v>
      </c>
      <c r="E624" s="1">
        <f>+C624/B624</f>
        <v>1.2103338130779071</v>
      </c>
      <c r="F624" s="1">
        <f>+D624/B624</f>
        <v>1.4018379408225212</v>
      </c>
      <c r="G624" s="1" t="s">
        <v>6229</v>
      </c>
    </row>
    <row r="625" spans="1:7" x14ac:dyDescent="0.25">
      <c r="A625" s="1" t="s">
        <v>6228</v>
      </c>
      <c r="B625" s="1">
        <v>472.18949069559699</v>
      </c>
      <c r="C625" s="1">
        <v>543.516419181733</v>
      </c>
      <c r="D625" s="1">
        <v>516.12273306624104</v>
      </c>
      <c r="E625" s="1">
        <f>+C625/B625</f>
        <v>1.1510557305734654</v>
      </c>
      <c r="F625" s="1">
        <f>+D625/B625</f>
        <v>1.0930415505561648</v>
      </c>
      <c r="G625" s="1" t="s">
        <v>6227</v>
      </c>
    </row>
    <row r="626" spans="1:7" x14ac:dyDescent="0.25">
      <c r="A626" s="1" t="s">
        <v>6226</v>
      </c>
      <c r="B626" s="1">
        <v>781.49609205196305</v>
      </c>
      <c r="C626" s="1">
        <v>1399.0941502687999</v>
      </c>
      <c r="D626" s="1">
        <v>14200.2408725038</v>
      </c>
      <c r="E626" s="1">
        <f>+C626/B626</f>
        <v>1.7902765791127868</v>
      </c>
      <c r="F626" s="1">
        <f>+D626/B626</f>
        <v>18.170584622142425</v>
      </c>
      <c r="G626" s="1" t="s">
        <v>6225</v>
      </c>
    </row>
    <row r="627" spans="1:7" x14ac:dyDescent="0.25">
      <c r="A627" s="1" t="s">
        <v>6224</v>
      </c>
      <c r="B627" s="1">
        <v>190.35024449948</v>
      </c>
      <c r="C627" s="1">
        <v>236.46452238499501</v>
      </c>
      <c r="D627" s="1">
        <v>300.13311319992101</v>
      </c>
      <c r="E627" s="1">
        <f>+C627/B627</f>
        <v>1.2422601452746806</v>
      </c>
      <c r="F627" s="1">
        <f>+D627/B627</f>
        <v>1.5767414115443437</v>
      </c>
      <c r="G627" s="1" t="s">
        <v>6223</v>
      </c>
    </row>
    <row r="628" spans="1:7" x14ac:dyDescent="0.25">
      <c r="A628" s="1" t="s">
        <v>6222</v>
      </c>
      <c r="B628" s="1">
        <v>443.36657329794599</v>
      </c>
      <c r="C628" s="1">
        <v>520.29930014746105</v>
      </c>
      <c r="D628" s="1">
        <v>1130.04293849398</v>
      </c>
      <c r="E628" s="1">
        <f>+C628/B628</f>
        <v>1.1735194565464357</v>
      </c>
      <c r="F628" s="1">
        <f>+D628/B628</f>
        <v>2.5487779335466092</v>
      </c>
      <c r="G628" s="1" t="s">
        <v>6221</v>
      </c>
    </row>
    <row r="629" spans="1:7" x14ac:dyDescent="0.25">
      <c r="A629" s="1" t="s">
        <v>6220</v>
      </c>
      <c r="B629" s="1">
        <v>31804.984328314</v>
      </c>
      <c r="C629" s="1">
        <v>34824.154873964901</v>
      </c>
      <c r="D629" s="1">
        <v>32252.370996508598</v>
      </c>
      <c r="E629" s="1">
        <f>+C629/B629</f>
        <v>1.0949275910494043</v>
      </c>
      <c r="F629" s="1">
        <f>+D629/B629</f>
        <v>1.0140665583600466</v>
      </c>
      <c r="G629" s="1" t="s">
        <v>6219</v>
      </c>
    </row>
    <row r="630" spans="1:7" x14ac:dyDescent="0.25">
      <c r="A630" s="1" t="s">
        <v>6218</v>
      </c>
      <c r="B630" s="1">
        <v>628.09873301892503</v>
      </c>
      <c r="C630" s="1">
        <v>730.611746374267</v>
      </c>
      <c r="D630" s="1">
        <v>700.63083721783403</v>
      </c>
      <c r="E630" s="1">
        <f>+C630/B630</f>
        <v>1.1632116225782185</v>
      </c>
      <c r="F630" s="1">
        <f>+D630/B630</f>
        <v>1.1154788258372805</v>
      </c>
      <c r="G630" s="1" t="s">
        <v>6217</v>
      </c>
    </row>
    <row r="631" spans="1:7" x14ac:dyDescent="0.25">
      <c r="A631" s="1" t="s">
        <v>6216</v>
      </c>
      <c r="B631" s="1">
        <v>596.95365021179396</v>
      </c>
      <c r="C631" s="1">
        <v>666.23947921893102</v>
      </c>
      <c r="D631" s="1">
        <v>625.85611239519403</v>
      </c>
      <c r="E631" s="1">
        <f>+C631/B631</f>
        <v>1.1160656760915275</v>
      </c>
      <c r="F631" s="1">
        <f>+D631/B631</f>
        <v>1.0484165934376073</v>
      </c>
      <c r="G631" s="1" t="s">
        <v>797</v>
      </c>
    </row>
    <row r="632" spans="1:7" x14ac:dyDescent="0.25">
      <c r="A632" s="1" t="s">
        <v>6215</v>
      </c>
      <c r="B632" s="1">
        <v>1075.79477007484</v>
      </c>
      <c r="C632" s="1">
        <v>1522.7384172074401</v>
      </c>
      <c r="D632" s="1">
        <v>1454.16878263071</v>
      </c>
      <c r="E632" s="1">
        <f>+C632/B632</f>
        <v>1.4154543780701847</v>
      </c>
      <c r="F632" s="1">
        <f>+D632/B632</f>
        <v>1.3517157947603218</v>
      </c>
      <c r="G632" s="1" t="s">
        <v>573</v>
      </c>
    </row>
    <row r="633" spans="1:7" x14ac:dyDescent="0.25">
      <c r="A633" s="1" t="s">
        <v>6214</v>
      </c>
      <c r="B633" s="1">
        <v>1420.8176282438701</v>
      </c>
      <c r="C633" s="1">
        <v>1750.5788170156</v>
      </c>
      <c r="D633" s="1">
        <v>2033.5773293260299</v>
      </c>
      <c r="E633" s="1">
        <f>+C633/B633</f>
        <v>1.2320925516523289</v>
      </c>
      <c r="F633" s="1">
        <f>+D633/B633</f>
        <v>1.4312725918522917</v>
      </c>
      <c r="G633" s="1" t="s">
        <v>2193</v>
      </c>
    </row>
    <row r="634" spans="1:7" x14ac:dyDescent="0.25">
      <c r="A634" s="1" t="s">
        <v>6213</v>
      </c>
      <c r="B634" s="1">
        <v>2161.2564668472701</v>
      </c>
      <c r="C634" s="1">
        <v>2742.4330578677</v>
      </c>
      <c r="D634" s="1">
        <v>2588.46910164981</v>
      </c>
      <c r="E634" s="1">
        <f>+C634/B634</f>
        <v>1.2689068141312356</v>
      </c>
      <c r="F634" s="1">
        <f>+D634/B634</f>
        <v>1.1976686438448167</v>
      </c>
      <c r="G634" s="1" t="s">
        <v>6212</v>
      </c>
    </row>
    <row r="635" spans="1:7" x14ac:dyDescent="0.25">
      <c r="A635" s="1" t="s">
        <v>6211</v>
      </c>
      <c r="B635" s="1">
        <v>313.49656680827599</v>
      </c>
      <c r="C635" s="1">
        <v>375.80699256703798</v>
      </c>
      <c r="D635" s="1">
        <v>340.47299341285202</v>
      </c>
      <c r="E635" s="1">
        <f>+C635/B635</f>
        <v>1.1987595155926187</v>
      </c>
      <c r="F635" s="1">
        <f>+D635/B635</f>
        <v>1.0860501500199009</v>
      </c>
      <c r="G635" s="1" t="s">
        <v>3851</v>
      </c>
    </row>
    <row r="636" spans="1:7" x14ac:dyDescent="0.25">
      <c r="A636" s="1" t="s">
        <v>6210</v>
      </c>
      <c r="B636" s="1">
        <v>181.73740313778899</v>
      </c>
      <c r="C636" s="1">
        <v>261.12534586027198</v>
      </c>
      <c r="D636" s="1">
        <v>167.971401574922</v>
      </c>
      <c r="E636" s="1">
        <f>+C636/B636</f>
        <v>1.4368277600087249</v>
      </c>
      <c r="F636" s="1">
        <f>+D636/B636</f>
        <v>0.92425333846973734</v>
      </c>
      <c r="G636" s="1" t="s">
        <v>6209</v>
      </c>
    </row>
    <row r="637" spans="1:7" x14ac:dyDescent="0.25">
      <c r="A637" s="1" t="s">
        <v>6208</v>
      </c>
      <c r="B637" s="1">
        <v>27.332794578393099</v>
      </c>
      <c r="C637" s="1">
        <v>92.288080478765195</v>
      </c>
      <c r="D637" s="1">
        <v>716.64708695185504</v>
      </c>
      <c r="E637" s="1">
        <f>+C637/B637</f>
        <v>3.3764597401145373</v>
      </c>
      <c r="F637" s="1">
        <f>+D637/B637</f>
        <v>26.219312661076124</v>
      </c>
      <c r="G637" s="1" t="s">
        <v>6207</v>
      </c>
    </row>
    <row r="638" spans="1:7" x14ac:dyDescent="0.25">
      <c r="A638" s="1" t="s">
        <v>6206</v>
      </c>
      <c r="B638" s="1">
        <v>173.448185866128</v>
      </c>
      <c r="C638" s="1">
        <v>246.11212712692799</v>
      </c>
      <c r="D638" s="1">
        <v>210.467243922488</v>
      </c>
      <c r="E638" s="1">
        <f>+C638/B638</f>
        <v>1.4189374532685166</v>
      </c>
      <c r="F638" s="1">
        <f>+D638/B638</f>
        <v>1.2134300677260026</v>
      </c>
      <c r="G638" s="1" t="s">
        <v>6205</v>
      </c>
    </row>
    <row r="639" spans="1:7" x14ac:dyDescent="0.25">
      <c r="A639" s="1" t="s">
        <v>6204</v>
      </c>
      <c r="B639" s="1">
        <v>454.435324459539</v>
      </c>
      <c r="C639" s="1">
        <v>530.08659601260797</v>
      </c>
      <c r="D639" s="1">
        <v>815.72168590585602</v>
      </c>
      <c r="E639" s="1">
        <f>+C639/B639</f>
        <v>1.16647313155737</v>
      </c>
      <c r="F639" s="1">
        <f>+D639/B639</f>
        <v>1.7950226181822369</v>
      </c>
      <c r="G639" s="1" t="s">
        <v>6203</v>
      </c>
    </row>
    <row r="640" spans="1:7" x14ac:dyDescent="0.25">
      <c r="A640" s="1" t="s">
        <v>6202</v>
      </c>
      <c r="B640" s="1">
        <v>2852.7544724378099</v>
      </c>
      <c r="C640" s="1">
        <v>3163.2994173421298</v>
      </c>
      <c r="D640" s="1">
        <v>2915.4953900420201</v>
      </c>
      <c r="E640" s="1">
        <f>+C640/B640</f>
        <v>1.1088579293818248</v>
      </c>
      <c r="F640" s="1">
        <f>+D640/B640</f>
        <v>1.0219931011274852</v>
      </c>
      <c r="G640" s="1" t="s">
        <v>6201</v>
      </c>
    </row>
    <row r="641" spans="1:7" x14ac:dyDescent="0.25">
      <c r="A641" s="1" t="s">
        <v>6200</v>
      </c>
      <c r="B641" s="1">
        <v>590.70218571300904</v>
      </c>
      <c r="C641" s="1">
        <v>678.83134636818602</v>
      </c>
      <c r="D641" s="1">
        <v>666.25593052310398</v>
      </c>
      <c r="E641" s="1">
        <f>+C641/B641</f>
        <v>1.1491938963266242</v>
      </c>
      <c r="F641" s="1">
        <f>+D641/B641</f>
        <v>1.1279049690985949</v>
      </c>
      <c r="G641" s="1" t="s">
        <v>6199</v>
      </c>
    </row>
    <row r="642" spans="1:7" x14ac:dyDescent="0.25">
      <c r="A642" s="1" t="s">
        <v>6198</v>
      </c>
      <c r="B642" s="1">
        <v>7.5246179740717798</v>
      </c>
      <c r="C642" s="1">
        <v>21.157805811360198</v>
      </c>
      <c r="D642" s="1">
        <v>29.120746284930199</v>
      </c>
      <c r="E642" s="1">
        <f>+C642/B642</f>
        <v>2.8118112951734506</v>
      </c>
      <c r="F642" s="1">
        <f>+D642/B642</f>
        <v>3.8700630896178447</v>
      </c>
      <c r="G642" s="1" t="s">
        <v>6197</v>
      </c>
    </row>
    <row r="643" spans="1:7" x14ac:dyDescent="0.25">
      <c r="A643" s="1" t="s">
        <v>6196</v>
      </c>
      <c r="B643" s="1">
        <v>3215.594768686</v>
      </c>
      <c r="C643" s="1">
        <v>4584.7040356642901</v>
      </c>
      <c r="D643" s="1">
        <v>5429.3853781425396</v>
      </c>
      <c r="E643" s="1">
        <f>+C643/B643</f>
        <v>1.4257717049147192</v>
      </c>
      <c r="F643" s="1">
        <f>+D643/B643</f>
        <v>1.6884544753632527</v>
      </c>
      <c r="G643" s="1" t="s">
        <v>6195</v>
      </c>
    </row>
    <row r="644" spans="1:7" x14ac:dyDescent="0.25">
      <c r="A644" s="1" t="s">
        <v>6194</v>
      </c>
      <c r="B644" s="1">
        <v>4360.6984951982404</v>
      </c>
      <c r="C644" s="1">
        <v>5020.4463585127696</v>
      </c>
      <c r="D644" s="1">
        <v>4372.1291865415196</v>
      </c>
      <c r="E644" s="1">
        <f>+C644/B644</f>
        <v>1.1512940791575035</v>
      </c>
      <c r="F644" s="1">
        <f>+D644/B644</f>
        <v>1.0026212982520728</v>
      </c>
      <c r="G644" s="1" t="s">
        <v>6193</v>
      </c>
    </row>
    <row r="645" spans="1:7" x14ac:dyDescent="0.25">
      <c r="A645" s="1" t="s">
        <v>6192</v>
      </c>
      <c r="B645" s="1">
        <v>1735.4570570435999</v>
      </c>
      <c r="C645" s="1">
        <v>1894.37843222589</v>
      </c>
      <c r="D645" s="1">
        <v>1661.68440257936</v>
      </c>
      <c r="E645" s="1">
        <f>+C645/B645</f>
        <v>1.0915732109517116</v>
      </c>
      <c r="F645" s="1">
        <f>+D645/B645</f>
        <v>0.95749093637043736</v>
      </c>
      <c r="G645" s="1" t="s">
        <v>6191</v>
      </c>
    </row>
    <row r="646" spans="1:7" x14ac:dyDescent="0.25">
      <c r="A646" s="1" t="s">
        <v>6190</v>
      </c>
      <c r="B646" s="1">
        <v>1357.6368932287701</v>
      </c>
      <c r="C646" s="1">
        <v>1584.4994039405899</v>
      </c>
      <c r="D646" s="1">
        <v>1689.23703108057</v>
      </c>
      <c r="E646" s="1">
        <f>+C646/B646</f>
        <v>1.1671010207834651</v>
      </c>
      <c r="F646" s="1">
        <f>+D646/B646</f>
        <v>1.2442480309025628</v>
      </c>
      <c r="G646" s="1" t="s">
        <v>6189</v>
      </c>
    </row>
    <row r="647" spans="1:7" x14ac:dyDescent="0.25">
      <c r="A647" s="1" t="s">
        <v>6188</v>
      </c>
      <c r="B647" s="1">
        <v>2328.48555584014</v>
      </c>
      <c r="C647" s="1">
        <v>2995.5137673883301</v>
      </c>
      <c r="D647" s="1">
        <v>2903.65871837957</v>
      </c>
      <c r="E647" s="1">
        <f>+C647/B647</f>
        <v>1.2864643973741636</v>
      </c>
      <c r="F647" s="1">
        <f>+D647/B647</f>
        <v>1.2470159890392372</v>
      </c>
      <c r="G647" s="1" t="s">
        <v>6187</v>
      </c>
    </row>
    <row r="648" spans="1:7" x14ac:dyDescent="0.25">
      <c r="A648" s="1" t="s">
        <v>6186</v>
      </c>
      <c r="B648" s="1">
        <v>1196.2168633578999</v>
      </c>
      <c r="C648" s="1">
        <v>1493.57974145155</v>
      </c>
      <c r="D648" s="1">
        <v>1383.0712887541499</v>
      </c>
      <c r="E648" s="1">
        <f>+C648/B648</f>
        <v>1.2485860943800131</v>
      </c>
      <c r="F648" s="1">
        <f>+D648/B648</f>
        <v>1.1562044735531742</v>
      </c>
      <c r="G648" s="1" t="s">
        <v>1541</v>
      </c>
    </row>
    <row r="649" spans="1:7" x14ac:dyDescent="0.25">
      <c r="A649" s="1" t="s">
        <v>6185</v>
      </c>
      <c r="B649" s="1">
        <v>8673.29211456134</v>
      </c>
      <c r="C649" s="1">
        <v>11059.101284135801</v>
      </c>
      <c r="D649" s="1">
        <v>9929.0847371768596</v>
      </c>
      <c r="E649" s="1">
        <f>+C649/B649</f>
        <v>1.2750753852241405</v>
      </c>
      <c r="F649" s="1">
        <f>+D649/B649</f>
        <v>1.1447884616392898</v>
      </c>
      <c r="G649" s="1" t="s">
        <v>6184</v>
      </c>
    </row>
    <row r="650" spans="1:7" x14ac:dyDescent="0.25">
      <c r="A650" s="1" t="s">
        <v>6183</v>
      </c>
      <c r="B650" s="1">
        <v>3190.2841236577401</v>
      </c>
      <c r="C650" s="1">
        <v>3744.6228719454002</v>
      </c>
      <c r="D650" s="1">
        <v>3446.7275411708902</v>
      </c>
      <c r="E650" s="1">
        <f>+C650/B650</f>
        <v>1.1737584261467273</v>
      </c>
      <c r="F650" s="1">
        <f>+D650/B650</f>
        <v>1.0803826266166949</v>
      </c>
      <c r="G650" s="1" t="s">
        <v>6182</v>
      </c>
    </row>
    <row r="651" spans="1:7" x14ac:dyDescent="0.25">
      <c r="A651" s="1" t="s">
        <v>6181</v>
      </c>
      <c r="B651" s="1">
        <v>6120.1553171590103</v>
      </c>
      <c r="C651" s="1">
        <v>7771.6857897748096</v>
      </c>
      <c r="D651" s="1">
        <v>6489.1568117858596</v>
      </c>
      <c r="E651" s="1">
        <f>+C651/B651</f>
        <v>1.2698510719140448</v>
      </c>
      <c r="F651" s="1">
        <f>+D651/B651</f>
        <v>1.0602928317182219</v>
      </c>
      <c r="G651" s="1" t="s">
        <v>6180</v>
      </c>
    </row>
    <row r="652" spans="1:7" x14ac:dyDescent="0.25">
      <c r="A652" s="1" t="s">
        <v>6179</v>
      </c>
      <c r="B652" s="1">
        <v>673.65360402260796</v>
      </c>
      <c r="C652" s="1">
        <v>764.14489457229195</v>
      </c>
      <c r="D652" s="1">
        <v>738.96885128642805</v>
      </c>
      <c r="E652" s="1">
        <f>+C652/B652</f>
        <v>1.1343291121866352</v>
      </c>
      <c r="F652" s="1">
        <f>+D652/B652</f>
        <v>1.0969567250494932</v>
      </c>
      <c r="G652" s="1" t="s">
        <v>6178</v>
      </c>
    </row>
    <row r="653" spans="1:7" x14ac:dyDescent="0.25">
      <c r="A653" s="1" t="s">
        <v>6177</v>
      </c>
      <c r="B653" s="1">
        <v>1684.5518041436401</v>
      </c>
      <c r="C653" s="1">
        <v>2070.6005514940298</v>
      </c>
      <c r="D653" s="1">
        <v>1994.3866728816499</v>
      </c>
      <c r="E653" s="1">
        <f>+C653/B653</f>
        <v>1.2291700061706572</v>
      </c>
      <c r="F653" s="1">
        <f>+D653/B653</f>
        <v>1.1839271834655851</v>
      </c>
      <c r="G653" s="1" t="s">
        <v>6176</v>
      </c>
    </row>
    <row r="654" spans="1:7" x14ac:dyDescent="0.25">
      <c r="A654" s="1" t="s">
        <v>6175</v>
      </c>
      <c r="B654" s="1">
        <v>4907.1840626663497</v>
      </c>
      <c r="C654" s="1">
        <v>5487.5523255681301</v>
      </c>
      <c r="D654" s="1">
        <v>5796.3035028036202</v>
      </c>
      <c r="E654" s="1">
        <f>+C654/B654</f>
        <v>1.1182691041318784</v>
      </c>
      <c r="F654" s="1">
        <f>+D654/B654</f>
        <v>1.1811873018788217</v>
      </c>
      <c r="G654" s="1" t="s">
        <v>2016</v>
      </c>
    </row>
    <row r="655" spans="1:7" x14ac:dyDescent="0.25">
      <c r="A655" s="1" t="s">
        <v>6174</v>
      </c>
      <c r="B655" s="1">
        <v>592.70931987688505</v>
      </c>
      <c r="C655" s="1">
        <v>679.81147157951602</v>
      </c>
      <c r="D655" s="1">
        <v>659.63888219534499</v>
      </c>
      <c r="E655" s="1">
        <f>+C655/B655</f>
        <v>1.1469559340162281</v>
      </c>
      <c r="F655" s="1">
        <f>+D655/B655</f>
        <v>1.1129213934620805</v>
      </c>
      <c r="G655" s="1" t="s">
        <v>836</v>
      </c>
    </row>
    <row r="656" spans="1:7" x14ac:dyDescent="0.25">
      <c r="A656" s="1" t="s">
        <v>6173</v>
      </c>
      <c r="B656" s="1">
        <v>538.12009522638198</v>
      </c>
      <c r="C656" s="1">
        <v>624.84441179676298</v>
      </c>
      <c r="D656" s="1">
        <v>581.43547448556399</v>
      </c>
      <c r="E656" s="1">
        <f>+C656/B656</f>
        <v>1.1611616390833666</v>
      </c>
      <c r="F656" s="1">
        <f>+D656/B656</f>
        <v>1.0804938890842939</v>
      </c>
      <c r="G656" s="1" t="s">
        <v>467</v>
      </c>
    </row>
    <row r="657" spans="1:7" x14ac:dyDescent="0.25">
      <c r="A657" s="1" t="s">
        <v>6172</v>
      </c>
      <c r="B657" s="1">
        <v>3972.1511943044002</v>
      </c>
      <c r="C657" s="1">
        <v>4269.5408582917298</v>
      </c>
      <c r="D657" s="1">
        <v>4083.30543491664</v>
      </c>
      <c r="E657" s="1">
        <f>+C657/B657</f>
        <v>1.0748686667349803</v>
      </c>
      <c r="F657" s="1">
        <f>+D657/B657</f>
        <v>1.0279833861237764</v>
      </c>
      <c r="G657" s="1" t="s">
        <v>6171</v>
      </c>
    </row>
    <row r="658" spans="1:7" x14ac:dyDescent="0.25">
      <c r="A658" s="1" t="s">
        <v>6170</v>
      </c>
      <c r="B658" s="1">
        <v>392.00932754717701</v>
      </c>
      <c r="C658" s="1">
        <v>462.47828061951401</v>
      </c>
      <c r="D658" s="1">
        <v>501.326463277085</v>
      </c>
      <c r="E658" s="1">
        <f>+C658/B658</f>
        <v>1.1797634600004672</v>
      </c>
      <c r="F658" s="1">
        <f>+D658/B658</f>
        <v>1.2788636087154126</v>
      </c>
      <c r="G658" s="1" t="s">
        <v>3030</v>
      </c>
    </row>
    <row r="659" spans="1:7" x14ac:dyDescent="0.25">
      <c r="A659" s="1" t="s">
        <v>6169</v>
      </c>
      <c r="B659" s="1">
        <v>9788.2545263791199</v>
      </c>
      <c r="C659" s="1">
        <v>10964.832211258399</v>
      </c>
      <c r="D659" s="1">
        <v>11433.243450729</v>
      </c>
      <c r="E659" s="1">
        <f>+C659/B659</f>
        <v>1.120203012877161</v>
      </c>
      <c r="F659" s="1">
        <f>+D659/B659</f>
        <v>1.1680574324989887</v>
      </c>
      <c r="G659" s="1" t="s">
        <v>6168</v>
      </c>
    </row>
    <row r="660" spans="1:7" x14ac:dyDescent="0.25">
      <c r="A660" s="1" t="s">
        <v>6167</v>
      </c>
      <c r="B660" s="1">
        <v>2978.74414531606</v>
      </c>
      <c r="C660" s="1">
        <v>3573.2451139677501</v>
      </c>
      <c r="D660" s="1">
        <v>3433.49739789147</v>
      </c>
      <c r="E660" s="1">
        <f>+C660/B660</f>
        <v>1.1995810783502556</v>
      </c>
      <c r="F660" s="1">
        <f>+D660/B660</f>
        <v>1.1526661003397989</v>
      </c>
      <c r="G660" s="1" t="s">
        <v>6166</v>
      </c>
    </row>
    <row r="661" spans="1:7" x14ac:dyDescent="0.25">
      <c r="A661" s="1" t="s">
        <v>6165</v>
      </c>
      <c r="B661" s="1">
        <v>2086.3653245873602</v>
      </c>
      <c r="C661" s="1">
        <v>2351.3876869068399</v>
      </c>
      <c r="D661" s="1">
        <v>2262.0239804185098</v>
      </c>
      <c r="E661" s="1">
        <f>+C661/B661</f>
        <v>1.1270258660821522</v>
      </c>
      <c r="F661" s="1">
        <f>+D661/B661</f>
        <v>1.0841936231210569</v>
      </c>
      <c r="G661" s="1" t="s">
        <v>6164</v>
      </c>
    </row>
    <row r="662" spans="1:7" x14ac:dyDescent="0.25">
      <c r="A662" s="1" t="s">
        <v>6163</v>
      </c>
      <c r="B662" s="1">
        <v>854.11418431133404</v>
      </c>
      <c r="C662" s="1">
        <v>1091.71763542647</v>
      </c>
      <c r="D662" s="1">
        <v>1037.91194969192</v>
      </c>
      <c r="E662" s="1">
        <f>+C662/B662</f>
        <v>1.2781869865639965</v>
      </c>
      <c r="F662" s="1">
        <f>+D662/B662</f>
        <v>1.2151910935992483</v>
      </c>
      <c r="G662" s="1" t="s">
        <v>6162</v>
      </c>
    </row>
    <row r="663" spans="1:7" x14ac:dyDescent="0.25">
      <c r="A663" s="1" t="s">
        <v>6161</v>
      </c>
      <c r="B663" s="1">
        <v>2365.9374365173699</v>
      </c>
      <c r="C663" s="1">
        <v>2673.5984225136899</v>
      </c>
      <c r="D663" s="1">
        <v>2457.5279357299</v>
      </c>
      <c r="E663" s="1">
        <f>+C663/B663</f>
        <v>1.1300376676270836</v>
      </c>
      <c r="F663" s="1">
        <f>+D663/B663</f>
        <v>1.0387121391288141</v>
      </c>
      <c r="G663" s="1" t="s">
        <v>6160</v>
      </c>
    </row>
    <row r="664" spans="1:7" x14ac:dyDescent="0.25">
      <c r="A664" s="1" t="s">
        <v>6159</v>
      </c>
      <c r="B664" s="1">
        <v>173.92119796417501</v>
      </c>
      <c r="C664" s="1">
        <v>214.90080149684599</v>
      </c>
      <c r="D664" s="1">
        <v>269.12410736889302</v>
      </c>
      <c r="E664" s="1">
        <f>+C664/B664</f>
        <v>1.2356216724146076</v>
      </c>
      <c r="F664" s="1">
        <f>+D664/B664</f>
        <v>1.5473910628440375</v>
      </c>
      <c r="G664" s="1" t="s">
        <v>6158</v>
      </c>
    </row>
    <row r="665" spans="1:7" x14ac:dyDescent="0.25">
      <c r="A665" s="1" t="s">
        <v>6157</v>
      </c>
      <c r="B665" s="1">
        <v>1781.80731013848</v>
      </c>
      <c r="C665" s="1">
        <v>2035.86992291244</v>
      </c>
      <c r="D665" s="1">
        <v>1745.4840582582599</v>
      </c>
      <c r="E665" s="1">
        <f>+C665/B665</f>
        <v>1.1425870302183319</v>
      </c>
      <c r="F665" s="1">
        <f>+D665/B665</f>
        <v>0.97961437711387711</v>
      </c>
      <c r="G665" s="1" t="s">
        <v>6156</v>
      </c>
    </row>
    <row r="666" spans="1:7" x14ac:dyDescent="0.25">
      <c r="A666" s="1" t="s">
        <v>6155</v>
      </c>
      <c r="B666" s="1">
        <v>493.381787379939</v>
      </c>
      <c r="C666" s="1">
        <v>609.97722695546804</v>
      </c>
      <c r="D666" s="1">
        <v>649.09283335774001</v>
      </c>
      <c r="E666" s="1">
        <f>+C666/B666</f>
        <v>1.2363188965581786</v>
      </c>
      <c r="F666" s="1">
        <f>+D666/B666</f>
        <v>1.3155995011585064</v>
      </c>
      <c r="G666" s="1" t="s">
        <v>3748</v>
      </c>
    </row>
    <row r="667" spans="1:7" x14ac:dyDescent="0.25">
      <c r="A667" s="1" t="s">
        <v>6154</v>
      </c>
      <c r="B667" s="1">
        <v>2138.16513989953</v>
      </c>
      <c r="C667" s="1">
        <v>2481.5448624998699</v>
      </c>
      <c r="D667" s="1">
        <v>2323.5536923353302</v>
      </c>
      <c r="E667" s="1">
        <f>+C667/B667</f>
        <v>1.1605955106987083</v>
      </c>
      <c r="F667" s="1">
        <f>+D667/B667</f>
        <v>1.0867045061096223</v>
      </c>
      <c r="G667" s="1" t="s">
        <v>6153</v>
      </c>
    </row>
    <row r="668" spans="1:7" x14ac:dyDescent="0.25">
      <c r="A668" s="1" t="s">
        <v>6152</v>
      </c>
      <c r="B668" s="1">
        <v>614.16562629419798</v>
      </c>
      <c r="C668" s="1">
        <v>702.63281123004595</v>
      </c>
      <c r="D668" s="1">
        <v>689.85507790973099</v>
      </c>
      <c r="E668" s="1">
        <f>+C668/B668</f>
        <v>1.144044507130183</v>
      </c>
      <c r="F668" s="1">
        <f>+D668/B668</f>
        <v>1.1232394786927984</v>
      </c>
      <c r="G668" s="1" t="s">
        <v>6151</v>
      </c>
    </row>
    <row r="669" spans="1:7" x14ac:dyDescent="0.25">
      <c r="A669" s="1" t="s">
        <v>6150</v>
      </c>
      <c r="B669" s="1">
        <v>474.319715639084</v>
      </c>
      <c r="C669" s="1">
        <v>570.72133291981004</v>
      </c>
      <c r="D669" s="1">
        <v>586.87193063336099</v>
      </c>
      <c r="E669" s="1">
        <f>+C669/B669</f>
        <v>1.2032418516502892</v>
      </c>
      <c r="F669" s="1">
        <f>+D669/B669</f>
        <v>1.2372918756763622</v>
      </c>
      <c r="G669" s="1" t="s">
        <v>6149</v>
      </c>
    </row>
    <row r="670" spans="1:7" x14ac:dyDescent="0.25">
      <c r="A670" s="1" t="s">
        <v>6148</v>
      </c>
      <c r="B670" s="1">
        <v>2776.74021671745</v>
      </c>
      <c r="C670" s="1">
        <v>3064.04099371149</v>
      </c>
      <c r="D670" s="1">
        <v>2822.5874337996001</v>
      </c>
      <c r="E670" s="1">
        <f>+C670/B670</f>
        <v>1.1034669268894284</v>
      </c>
      <c r="F670" s="1">
        <f>+D670/B670</f>
        <v>1.016511165432807</v>
      </c>
      <c r="G670" s="1" t="s">
        <v>6147</v>
      </c>
    </row>
    <row r="671" spans="1:7" x14ac:dyDescent="0.25">
      <c r="A671" s="1" t="s">
        <v>6146</v>
      </c>
      <c r="B671" s="1">
        <v>1879.5836444169699</v>
      </c>
      <c r="C671" s="1">
        <v>2433.8510832096899</v>
      </c>
      <c r="D671" s="1">
        <v>2411.3091373439402</v>
      </c>
      <c r="E671" s="1">
        <f>+C671/B671</f>
        <v>1.2948884134202225</v>
      </c>
      <c r="F671" s="1">
        <f>+D671/B671</f>
        <v>1.2828953606328632</v>
      </c>
      <c r="G671" s="1" t="s">
        <v>6145</v>
      </c>
    </row>
    <row r="672" spans="1:7" x14ac:dyDescent="0.25">
      <c r="A672" s="1" t="s">
        <v>6144</v>
      </c>
      <c r="B672" s="1">
        <v>820.27931039230702</v>
      </c>
      <c r="C672" s="1">
        <v>924.02679068445696</v>
      </c>
      <c r="D672" s="1">
        <v>718.92359633251499</v>
      </c>
      <c r="E672" s="1">
        <f>+C672/B672</f>
        <v>1.126478236105372</v>
      </c>
      <c r="F672" s="1">
        <f>+D672/B672</f>
        <v>0.87643755879772511</v>
      </c>
      <c r="G672" s="1" t="s">
        <v>5164</v>
      </c>
    </row>
    <row r="673" spans="1:7" x14ac:dyDescent="0.25">
      <c r="A673" s="1" t="s">
        <v>6143</v>
      </c>
      <c r="B673" s="1">
        <v>64.361240247424504</v>
      </c>
      <c r="C673" s="1">
        <v>95.024541800762407</v>
      </c>
      <c r="D673" s="1">
        <v>76.697815463553297</v>
      </c>
      <c r="E673" s="1">
        <f>+C673/B673</f>
        <v>1.4764249637741393</v>
      </c>
      <c r="F673" s="1">
        <f>+D673/B673</f>
        <v>1.1916770896381608</v>
      </c>
      <c r="G673" s="1" t="s">
        <v>836</v>
      </c>
    </row>
    <row r="674" spans="1:7" x14ac:dyDescent="0.25">
      <c r="A674" s="1" t="s">
        <v>6142</v>
      </c>
      <c r="B674" s="1">
        <v>4213.5065002561896</v>
      </c>
      <c r="C674" s="1">
        <v>4798.73220731949</v>
      </c>
      <c r="D674" s="1">
        <v>4845.2326447599498</v>
      </c>
      <c r="E674" s="1">
        <f>+C674/B674</f>
        <v>1.1388927979647634</v>
      </c>
      <c r="F674" s="1">
        <f>+D674/B674</f>
        <v>1.1499288406141892</v>
      </c>
      <c r="G674" s="1" t="s">
        <v>2584</v>
      </c>
    </row>
    <row r="675" spans="1:7" x14ac:dyDescent="0.25">
      <c r="A675" s="1" t="s">
        <v>6141</v>
      </c>
      <c r="B675" s="1">
        <v>3077.9798457614802</v>
      </c>
      <c r="C675" s="1">
        <v>3732.8284814397598</v>
      </c>
      <c r="D675" s="1">
        <v>8706.9973253303706</v>
      </c>
      <c r="E675" s="1">
        <f>+C675/B675</f>
        <v>1.2127527366951529</v>
      </c>
      <c r="F675" s="1">
        <f>+D675/B675</f>
        <v>2.8288025788473914</v>
      </c>
      <c r="G675" s="1" t="s">
        <v>6140</v>
      </c>
    </row>
    <row r="676" spans="1:7" x14ac:dyDescent="0.25">
      <c r="A676" s="1" t="s">
        <v>6139</v>
      </c>
      <c r="B676" s="1">
        <v>1248.0244672107999</v>
      </c>
      <c r="C676" s="1">
        <v>1364.6692367486301</v>
      </c>
      <c r="D676" s="1">
        <v>1248.7138199399601</v>
      </c>
      <c r="E676" s="1">
        <f>+C676/B676</f>
        <v>1.09346352784134</v>
      </c>
      <c r="F676" s="1">
        <f>+D676/B676</f>
        <v>1.0005523551398803</v>
      </c>
      <c r="G676" s="1" t="s">
        <v>1295</v>
      </c>
    </row>
    <row r="677" spans="1:7" x14ac:dyDescent="0.25">
      <c r="A677" s="1" t="s">
        <v>6138</v>
      </c>
      <c r="B677" s="1">
        <v>3156.1949892985599</v>
      </c>
      <c r="C677" s="1">
        <v>4529.5263924594601</v>
      </c>
      <c r="D677" s="1">
        <v>4394.9249168882498</v>
      </c>
      <c r="E677" s="1">
        <f>+C677/B677</f>
        <v>1.4351224838190724</v>
      </c>
      <c r="F677" s="1">
        <f>+D677/B677</f>
        <v>1.3924757284609302</v>
      </c>
      <c r="G677" s="1" t="s">
        <v>1740</v>
      </c>
    </row>
    <row r="678" spans="1:7" x14ac:dyDescent="0.25">
      <c r="A678" s="1" t="s">
        <v>6137</v>
      </c>
      <c r="B678" s="1">
        <v>7861.3731911213199</v>
      </c>
      <c r="C678" s="1">
        <v>9461.1750897653292</v>
      </c>
      <c r="D678" s="1">
        <v>9374.6370338104807</v>
      </c>
      <c r="E678" s="1">
        <f>+C678/B678</f>
        <v>1.2035015842335071</v>
      </c>
      <c r="F678" s="1">
        <f>+D678/B678</f>
        <v>1.1924935766181728</v>
      </c>
      <c r="G678" s="1" t="s">
        <v>6136</v>
      </c>
    </row>
    <row r="679" spans="1:7" x14ac:dyDescent="0.25">
      <c r="A679" s="1" t="s">
        <v>6135</v>
      </c>
      <c r="B679" s="1">
        <v>139.57648726346901</v>
      </c>
      <c r="C679" s="1">
        <v>206.08123833644299</v>
      </c>
      <c r="D679" s="1">
        <v>190.76324664124499</v>
      </c>
      <c r="E679" s="1">
        <f>+C679/B679</f>
        <v>1.476475317418166</v>
      </c>
      <c r="F679" s="1">
        <f>+D679/B679</f>
        <v>1.3667290987281706</v>
      </c>
      <c r="G679" s="1" t="s">
        <v>228</v>
      </c>
    </row>
    <row r="680" spans="1:7" x14ac:dyDescent="0.25">
      <c r="A680" s="1" t="s">
        <v>6134</v>
      </c>
      <c r="B680" s="1">
        <v>3256.2140476745899</v>
      </c>
      <c r="C680" s="1">
        <v>4201.1554778831796</v>
      </c>
      <c r="D680" s="1">
        <v>3952.5666471135601</v>
      </c>
      <c r="E680" s="1">
        <f>+C680/B680</f>
        <v>1.2901963496175612</v>
      </c>
      <c r="F680" s="1">
        <f>+D680/B680</f>
        <v>1.213853447360522</v>
      </c>
      <c r="G680" s="1" t="s">
        <v>6133</v>
      </c>
    </row>
    <row r="681" spans="1:7" x14ac:dyDescent="0.25">
      <c r="A681" s="1" t="s">
        <v>6132</v>
      </c>
      <c r="B681" s="1">
        <v>882.12261120586902</v>
      </c>
      <c r="C681" s="1">
        <v>1021.84671211711</v>
      </c>
      <c r="D681" s="1">
        <v>1080.2171600332299</v>
      </c>
      <c r="E681" s="1">
        <f>+C681/B681</f>
        <v>1.1583953286496498</v>
      </c>
      <c r="F681" s="1">
        <f>+D681/B681</f>
        <v>1.224565776130105</v>
      </c>
      <c r="G681" s="1" t="s">
        <v>6131</v>
      </c>
    </row>
    <row r="682" spans="1:7" x14ac:dyDescent="0.25">
      <c r="A682" s="1" t="s">
        <v>6130</v>
      </c>
      <c r="B682" s="1">
        <v>5925.7318039525098</v>
      </c>
      <c r="C682" s="1">
        <v>6626.7311254921597</v>
      </c>
      <c r="D682" s="1">
        <v>6551.5946377246</v>
      </c>
      <c r="E682" s="1">
        <f>+C682/B682</f>
        <v>1.1182975107094921</v>
      </c>
      <c r="F682" s="1">
        <f>+D682/B682</f>
        <v>1.1056178130361274</v>
      </c>
      <c r="G682" s="1" t="s">
        <v>6129</v>
      </c>
    </row>
    <row r="683" spans="1:7" x14ac:dyDescent="0.25">
      <c r="A683" s="1" t="s">
        <v>6128</v>
      </c>
      <c r="B683" s="1">
        <v>1770.42383948114</v>
      </c>
      <c r="C683" s="1">
        <v>2116.2595520119198</v>
      </c>
      <c r="D683" s="1">
        <v>2293.4297308229402</v>
      </c>
      <c r="E683" s="1">
        <f>+C683/B683</f>
        <v>1.1953406324624132</v>
      </c>
      <c r="F683" s="1">
        <f>+D683/B683</f>
        <v>1.2954128156651337</v>
      </c>
      <c r="G683" s="1" t="s">
        <v>6127</v>
      </c>
    </row>
    <row r="684" spans="1:7" x14ac:dyDescent="0.25">
      <c r="A684" s="1" t="s">
        <v>6126</v>
      </c>
      <c r="B684" s="1">
        <v>827.66873955317897</v>
      </c>
      <c r="C684" s="1">
        <v>986.02626761784404</v>
      </c>
      <c r="D684" s="1">
        <v>960.00662465125197</v>
      </c>
      <c r="E684" s="1">
        <f>+C684/B684</f>
        <v>1.1913295990255173</v>
      </c>
      <c r="F684" s="1">
        <f>+D684/B684</f>
        <v>1.159892332250601</v>
      </c>
      <c r="G684" s="1" t="s">
        <v>6125</v>
      </c>
    </row>
    <row r="685" spans="1:7" x14ac:dyDescent="0.25">
      <c r="A685" s="1" t="s">
        <v>6124</v>
      </c>
      <c r="B685" s="1">
        <v>1621.796265041</v>
      </c>
      <c r="C685" s="1">
        <v>1913.8929788948799</v>
      </c>
      <c r="D685" s="1">
        <v>1728.5519615544099</v>
      </c>
      <c r="E685" s="1">
        <f>+C685/B685</f>
        <v>1.1801069099431523</v>
      </c>
      <c r="F685" s="1">
        <f>+D685/B685</f>
        <v>1.0658255903127949</v>
      </c>
      <c r="G685" s="1" t="s">
        <v>6123</v>
      </c>
    </row>
    <row r="686" spans="1:7" x14ac:dyDescent="0.25">
      <c r="A686" s="1" t="s">
        <v>6122</v>
      </c>
      <c r="B686" s="1">
        <v>1076.4606649858999</v>
      </c>
      <c r="C686" s="1">
        <v>1328.48924242013</v>
      </c>
      <c r="D686" s="1">
        <v>1424.3288793286299</v>
      </c>
      <c r="E686" s="1">
        <f>+C686/B686</f>
        <v>1.2341270662570205</v>
      </c>
      <c r="F686" s="1">
        <f>+D686/B686</f>
        <v>1.323159243674999</v>
      </c>
      <c r="G686" s="1" t="s">
        <v>6121</v>
      </c>
    </row>
    <row r="687" spans="1:7" x14ac:dyDescent="0.25">
      <c r="A687" s="1" t="s">
        <v>6120</v>
      </c>
      <c r="B687" s="1">
        <v>8590.1795409451806</v>
      </c>
      <c r="C687" s="1">
        <v>9467.0994698833401</v>
      </c>
      <c r="D687" s="1">
        <v>9346.3360372921597</v>
      </c>
      <c r="E687" s="1">
        <f>+C687/B687</f>
        <v>1.1020840047356766</v>
      </c>
      <c r="F687" s="1">
        <f>+D687/B687</f>
        <v>1.088025691749835</v>
      </c>
      <c r="G687" s="1" t="s">
        <v>6119</v>
      </c>
    </row>
    <row r="688" spans="1:7" x14ac:dyDescent="0.25">
      <c r="A688" s="1" t="s">
        <v>6118</v>
      </c>
      <c r="B688" s="1">
        <v>819.70045973963397</v>
      </c>
      <c r="C688" s="1">
        <v>927.11528653620303</v>
      </c>
      <c r="D688" s="1">
        <v>894.30273647417596</v>
      </c>
      <c r="E688" s="1">
        <f>+C688/B688</f>
        <v>1.1310415597798833</v>
      </c>
      <c r="F688" s="1">
        <f>+D688/B688</f>
        <v>1.0910116321738288</v>
      </c>
      <c r="G688" s="1" t="s">
        <v>816</v>
      </c>
    </row>
    <row r="689" spans="1:7" x14ac:dyDescent="0.25">
      <c r="A689" s="1" t="s">
        <v>6117</v>
      </c>
      <c r="B689" s="1">
        <v>680.66568432953397</v>
      </c>
      <c r="C689" s="1">
        <v>775.92191105141706</v>
      </c>
      <c r="D689" s="1">
        <v>785.21102864996601</v>
      </c>
      <c r="E689" s="1">
        <f>+C689/B689</f>
        <v>1.1399456868693358</v>
      </c>
      <c r="F689" s="1">
        <f>+D689/B689</f>
        <v>1.1535927941239035</v>
      </c>
      <c r="G689" s="1" t="s">
        <v>3115</v>
      </c>
    </row>
    <row r="690" spans="1:7" x14ac:dyDescent="0.25">
      <c r="A690" s="1" t="s">
        <v>6116</v>
      </c>
      <c r="B690" s="1">
        <v>72.561490537637795</v>
      </c>
      <c r="C690" s="1">
        <v>97.888640549697897</v>
      </c>
      <c r="D690" s="1">
        <v>73.995426245690098</v>
      </c>
      <c r="E690" s="1">
        <f>+C690/B690</f>
        <v>1.3490439601557365</v>
      </c>
      <c r="F690" s="1">
        <f>+D690/B690</f>
        <v>1.0197616627969972</v>
      </c>
      <c r="G690" s="1" t="s">
        <v>5679</v>
      </c>
    </row>
    <row r="691" spans="1:7" x14ac:dyDescent="0.25">
      <c r="A691" s="1" t="s">
        <v>6115</v>
      </c>
      <c r="B691" s="1">
        <v>1750.69396435972</v>
      </c>
      <c r="C691" s="1">
        <v>1915.22547413557</v>
      </c>
      <c r="D691" s="1">
        <v>1906.4527944676299</v>
      </c>
      <c r="E691" s="1">
        <f>+C691/B691</f>
        <v>1.0939807374249011</v>
      </c>
      <c r="F691" s="1">
        <f>+D691/B691</f>
        <v>1.0889697647212004</v>
      </c>
      <c r="G691" s="1" t="s">
        <v>6114</v>
      </c>
    </row>
    <row r="692" spans="1:7" x14ac:dyDescent="0.25">
      <c r="A692" s="1" t="s">
        <v>6113</v>
      </c>
      <c r="B692" s="1">
        <v>2323.9089681759301</v>
      </c>
      <c r="C692" s="1">
        <v>3074.3708268659898</v>
      </c>
      <c r="D692" s="1">
        <v>2828.5111109869199</v>
      </c>
      <c r="E692" s="1">
        <f>+C692/B692</f>
        <v>1.3229308329056917</v>
      </c>
      <c r="F692" s="1">
        <f>+D692/B692</f>
        <v>1.2171350727249266</v>
      </c>
      <c r="G692" s="1" t="s">
        <v>163</v>
      </c>
    </row>
    <row r="693" spans="1:7" x14ac:dyDescent="0.25">
      <c r="A693" s="1" t="s">
        <v>6112</v>
      </c>
      <c r="B693" s="1">
        <v>5816.4490819436096</v>
      </c>
      <c r="C693" s="1">
        <v>7109.2221497533701</v>
      </c>
      <c r="D693" s="1">
        <v>8075.2824682108703</v>
      </c>
      <c r="E693" s="1">
        <f>+C693/B693</f>
        <v>1.2222615636442176</v>
      </c>
      <c r="F693" s="1">
        <f>+D693/B693</f>
        <v>1.3883526451352437</v>
      </c>
      <c r="G693" s="1" t="s">
        <v>6111</v>
      </c>
    </row>
    <row r="694" spans="1:7" x14ac:dyDescent="0.25">
      <c r="A694" s="1" t="s">
        <v>6110</v>
      </c>
      <c r="B694" s="1">
        <v>8119.1416669042501</v>
      </c>
      <c r="C694" s="1">
        <v>9367.6136181696402</v>
      </c>
      <c r="D694" s="1">
        <v>8196.0595353077206</v>
      </c>
      <c r="E694" s="1">
        <f>+C694/B694</f>
        <v>1.1537689576663614</v>
      </c>
      <c r="F694" s="1">
        <f>+D694/B694</f>
        <v>1.009473645313643</v>
      </c>
      <c r="G694" s="1" t="s">
        <v>6109</v>
      </c>
    </row>
    <row r="695" spans="1:7" x14ac:dyDescent="0.25">
      <c r="A695" s="1" t="s">
        <v>6108</v>
      </c>
      <c r="B695" s="1">
        <v>87.721843021573505</v>
      </c>
      <c r="C695" s="1">
        <v>113.755206171206</v>
      </c>
      <c r="D695" s="1">
        <v>119.22186519929799</v>
      </c>
      <c r="E695" s="1">
        <f>+C695/B695</f>
        <v>1.296771730425569</v>
      </c>
      <c r="F695" s="1">
        <f>+D695/B695</f>
        <v>1.3590898354698004</v>
      </c>
      <c r="G695" s="1" t="s">
        <v>1996</v>
      </c>
    </row>
    <row r="696" spans="1:7" x14ac:dyDescent="0.25">
      <c r="A696" s="1" t="s">
        <v>6107</v>
      </c>
      <c r="B696" s="1">
        <v>1297.9027458288799</v>
      </c>
      <c r="C696" s="1">
        <v>1432.4535159017</v>
      </c>
      <c r="D696" s="1">
        <v>1271.9478476505301</v>
      </c>
      <c r="E696" s="1">
        <f>+C696/B696</f>
        <v>1.1036678368277062</v>
      </c>
      <c r="F696" s="1">
        <f>+D696/B696</f>
        <v>0.98000243218395056</v>
      </c>
      <c r="G696" s="1" t="s">
        <v>6106</v>
      </c>
    </row>
    <row r="697" spans="1:7" x14ac:dyDescent="0.25">
      <c r="A697" s="1" t="s">
        <v>6105</v>
      </c>
      <c r="B697" s="1">
        <v>214.24316197887799</v>
      </c>
      <c r="C697" s="1">
        <v>310.27838318086299</v>
      </c>
      <c r="D697" s="1">
        <v>265.39009189057401</v>
      </c>
      <c r="E697" s="1">
        <f>+C697/B697</f>
        <v>1.4482533786140301</v>
      </c>
      <c r="F697" s="1">
        <f>+D697/B697</f>
        <v>1.2387330799231695</v>
      </c>
      <c r="G697" s="1" t="s">
        <v>6104</v>
      </c>
    </row>
    <row r="698" spans="1:7" x14ac:dyDescent="0.25">
      <c r="A698" s="1" t="s">
        <v>6103</v>
      </c>
      <c r="B698" s="1">
        <v>5807.3105556031896</v>
      </c>
      <c r="C698" s="1">
        <v>6539.7219207770704</v>
      </c>
      <c r="D698" s="1">
        <v>5788.5634232050297</v>
      </c>
      <c r="E698" s="1">
        <f>+C698/B698</f>
        <v>1.1261188562521791</v>
      </c>
      <c r="F698" s="1">
        <f>+D698/B698</f>
        <v>0.99677180474185734</v>
      </c>
      <c r="G698" s="1" t="s">
        <v>6102</v>
      </c>
    </row>
    <row r="699" spans="1:7" x14ac:dyDescent="0.25">
      <c r="A699" s="1" t="s">
        <v>6101</v>
      </c>
      <c r="B699" s="1">
        <v>387.42049191832098</v>
      </c>
      <c r="C699" s="1">
        <v>475.46955621027797</v>
      </c>
      <c r="D699" s="1">
        <v>517.20131395481803</v>
      </c>
      <c r="E699" s="1">
        <f>+C699/B699</f>
        <v>1.2272700234723779</v>
      </c>
      <c r="F699" s="1">
        <f>+D699/B699</f>
        <v>1.3349869837650674</v>
      </c>
      <c r="G699" s="1" t="s">
        <v>6100</v>
      </c>
    </row>
    <row r="700" spans="1:7" x14ac:dyDescent="0.25">
      <c r="A700" s="1" t="s">
        <v>6099</v>
      </c>
      <c r="B700" s="1">
        <v>500.18804214172599</v>
      </c>
      <c r="C700" s="1">
        <v>689.48248516597698</v>
      </c>
      <c r="D700" s="1">
        <v>561.66858955142197</v>
      </c>
      <c r="E700" s="1">
        <f>+C700/B700</f>
        <v>1.3784465582458192</v>
      </c>
      <c r="F700" s="1">
        <f>+D700/B700</f>
        <v>1.1229148684691581</v>
      </c>
      <c r="G700" s="1" t="s">
        <v>6098</v>
      </c>
    </row>
    <row r="701" spans="1:7" x14ac:dyDescent="0.25">
      <c r="A701" s="1" t="s">
        <v>6097</v>
      </c>
      <c r="B701" s="1">
        <v>1750.42148557209</v>
      </c>
      <c r="C701" s="1">
        <v>2122.03777696527</v>
      </c>
      <c r="D701" s="1">
        <v>1964.09620549282</v>
      </c>
      <c r="E701" s="1">
        <f>+C701/B701</f>
        <v>1.2123010340402243</v>
      </c>
      <c r="F701" s="1">
        <f>+D701/B701</f>
        <v>1.1220704394238481</v>
      </c>
      <c r="G701" s="1" t="s">
        <v>6096</v>
      </c>
    </row>
    <row r="702" spans="1:7" x14ac:dyDescent="0.25">
      <c r="A702" s="1" t="s">
        <v>6095</v>
      </c>
      <c r="B702" s="1">
        <v>859.58209103167599</v>
      </c>
      <c r="C702" s="1">
        <v>949.95691911394999</v>
      </c>
      <c r="D702" s="1">
        <v>926.73840057743303</v>
      </c>
      <c r="E702" s="1">
        <f>+C702/B702</f>
        <v>1.1051381002759209</v>
      </c>
      <c r="F702" s="1">
        <f>+D702/B702</f>
        <v>1.0781266969687044</v>
      </c>
      <c r="G702" s="1" t="s">
        <v>6094</v>
      </c>
    </row>
    <row r="703" spans="1:7" x14ac:dyDescent="0.25">
      <c r="A703" s="1" t="s">
        <v>6093</v>
      </c>
      <c r="B703" s="1">
        <v>227.27154286861401</v>
      </c>
      <c r="C703" s="1">
        <v>311.636647247111</v>
      </c>
      <c r="D703" s="1">
        <v>276.64312903776801</v>
      </c>
      <c r="E703" s="1">
        <f>+C703/B703</f>
        <v>1.37120839377268</v>
      </c>
      <c r="F703" s="1">
        <f>+D703/B703</f>
        <v>1.2172361112437899</v>
      </c>
      <c r="G703" s="1" t="s">
        <v>6092</v>
      </c>
    </row>
    <row r="704" spans="1:7" x14ac:dyDescent="0.25">
      <c r="A704" s="1" t="s">
        <v>6091</v>
      </c>
      <c r="B704" s="1">
        <v>227.712039775888</v>
      </c>
      <c r="C704" s="1">
        <v>301.56441369409202</v>
      </c>
      <c r="D704" s="1">
        <v>294.33143936069803</v>
      </c>
      <c r="E704" s="1">
        <f>+C704/B704</f>
        <v>1.3243235359486869</v>
      </c>
      <c r="F704" s="1">
        <f>+D704/B704</f>
        <v>1.292559847298264</v>
      </c>
      <c r="G704" s="1" t="s">
        <v>6090</v>
      </c>
    </row>
    <row r="705" spans="1:7" x14ac:dyDescent="0.25">
      <c r="A705" s="1" t="s">
        <v>6089</v>
      </c>
      <c r="B705" s="1">
        <v>47.040220283351097</v>
      </c>
      <c r="C705" s="1">
        <v>69.013273053508001</v>
      </c>
      <c r="D705" s="1">
        <v>62.618318713848701</v>
      </c>
      <c r="E705" s="1">
        <f>+C705/B705</f>
        <v>1.4671120296163622</v>
      </c>
      <c r="F705" s="1">
        <f>+D705/B705</f>
        <v>1.3311655076583717</v>
      </c>
      <c r="G705" s="1" t="s">
        <v>533</v>
      </c>
    </row>
    <row r="706" spans="1:7" x14ac:dyDescent="0.25">
      <c r="A706" s="1" t="s">
        <v>6088</v>
      </c>
      <c r="B706" s="1">
        <v>1207.0177735939501</v>
      </c>
      <c r="C706" s="1">
        <v>1443.1240107388901</v>
      </c>
      <c r="D706" s="1">
        <v>1385.5039611616601</v>
      </c>
      <c r="E706" s="1">
        <f>+C706/B706</f>
        <v>1.1956112348221046</v>
      </c>
      <c r="F706" s="1">
        <f>+D706/B706</f>
        <v>1.1478737028339352</v>
      </c>
      <c r="G706" s="1" t="s">
        <v>330</v>
      </c>
    </row>
    <row r="707" spans="1:7" x14ac:dyDescent="0.25">
      <c r="A707" s="1" t="s">
        <v>6087</v>
      </c>
      <c r="B707" s="1">
        <v>295.21996131537497</v>
      </c>
      <c r="C707" s="1">
        <v>373.250994243977</v>
      </c>
      <c r="D707" s="1">
        <v>348.87452459258202</v>
      </c>
      <c r="E707" s="1">
        <f>+C707/B707</f>
        <v>1.2643148944974074</v>
      </c>
      <c r="F707" s="1">
        <f>+D707/B707</f>
        <v>1.1817443611812191</v>
      </c>
      <c r="G707" s="1" t="s">
        <v>6086</v>
      </c>
    </row>
    <row r="708" spans="1:7" x14ac:dyDescent="0.25">
      <c r="A708" s="1" t="s">
        <v>6085</v>
      </c>
      <c r="B708" s="1">
        <v>150.588486772268</v>
      </c>
      <c r="C708" s="1">
        <v>201.06549476502499</v>
      </c>
      <c r="D708" s="1">
        <v>186.178655823697</v>
      </c>
      <c r="E708" s="1">
        <f>+C708/B708</f>
        <v>1.3351983214300598</v>
      </c>
      <c r="F708" s="1">
        <f>+D708/B708</f>
        <v>1.2363405716749867</v>
      </c>
      <c r="G708" s="1" t="s">
        <v>6084</v>
      </c>
    </row>
    <row r="709" spans="1:7" x14ac:dyDescent="0.25">
      <c r="A709" s="1" t="s">
        <v>6083</v>
      </c>
      <c r="B709" s="1">
        <v>97.505492605351407</v>
      </c>
      <c r="C709" s="1">
        <v>199.263766755479</v>
      </c>
      <c r="D709" s="1">
        <v>1189.8886323996401</v>
      </c>
      <c r="E709" s="1">
        <f>+C709/B709</f>
        <v>2.0436158151827315</v>
      </c>
      <c r="F709" s="1">
        <f>+D709/B709</f>
        <v>12.203298507661048</v>
      </c>
      <c r="G709" s="1" t="s">
        <v>6082</v>
      </c>
    </row>
    <row r="710" spans="1:7" x14ac:dyDescent="0.25">
      <c r="A710" s="1" t="s">
        <v>6081</v>
      </c>
      <c r="B710" s="1">
        <v>231.04461964392601</v>
      </c>
      <c r="C710" s="1">
        <v>324.70167256476498</v>
      </c>
      <c r="D710" s="1">
        <v>321.69995390643101</v>
      </c>
      <c r="E710" s="1">
        <f>+C710/B710</f>
        <v>1.405363488079395</v>
      </c>
      <c r="F710" s="1">
        <f>+D710/B710</f>
        <v>1.3923715445190556</v>
      </c>
      <c r="G710" s="1" t="s">
        <v>254</v>
      </c>
    </row>
    <row r="711" spans="1:7" x14ac:dyDescent="0.25">
      <c r="A711" s="1" t="s">
        <v>6080</v>
      </c>
      <c r="B711" s="1">
        <v>1816.08123417619</v>
      </c>
      <c r="C711" s="1">
        <v>2277.8706580847002</v>
      </c>
      <c r="D711" s="1">
        <v>2071.1770923030899</v>
      </c>
      <c r="E711" s="1">
        <f>+C711/B711</f>
        <v>1.2542779558635695</v>
      </c>
      <c r="F711" s="1">
        <f>+D711/B711</f>
        <v>1.1404650041674025</v>
      </c>
      <c r="G711" s="1" t="s">
        <v>6079</v>
      </c>
    </row>
    <row r="712" spans="1:7" x14ac:dyDescent="0.25">
      <c r="A712" s="1" t="s">
        <v>6078</v>
      </c>
      <c r="B712" s="1">
        <v>112.771219597181</v>
      </c>
      <c r="C712" s="1">
        <v>146.13542709446099</v>
      </c>
      <c r="D712" s="1">
        <v>150.59075500613699</v>
      </c>
      <c r="E712" s="1">
        <f>+C712/B712</f>
        <v>1.2958574680353463</v>
      </c>
      <c r="F712" s="1">
        <f>+D712/B712</f>
        <v>1.3353651361051821</v>
      </c>
      <c r="G712" s="1" t="s">
        <v>6077</v>
      </c>
    </row>
    <row r="713" spans="1:7" x14ac:dyDescent="0.25">
      <c r="A713" s="1" t="s">
        <v>6076</v>
      </c>
      <c r="B713" s="1">
        <v>2296.7718095785999</v>
      </c>
      <c r="C713" s="1">
        <v>2589.9536241661599</v>
      </c>
      <c r="D713" s="1">
        <v>2667.1860139403602</v>
      </c>
      <c r="E713" s="1">
        <f>+C713/B713</f>
        <v>1.1276495180604604</v>
      </c>
      <c r="F713" s="1">
        <f>+D713/B713</f>
        <v>1.1612760148034567</v>
      </c>
      <c r="G713" s="1" t="s">
        <v>6075</v>
      </c>
    </row>
    <row r="714" spans="1:7" x14ac:dyDescent="0.25">
      <c r="A714" s="1" t="s">
        <v>6074</v>
      </c>
      <c r="B714" s="1">
        <v>1364.9856641476299</v>
      </c>
      <c r="C714" s="1">
        <v>1524.8075775483401</v>
      </c>
      <c r="D714" s="1">
        <v>1531.3430988878199</v>
      </c>
      <c r="E714" s="1">
        <f>+C714/B714</f>
        <v>1.1170868805428162</v>
      </c>
      <c r="F714" s="1">
        <f>+D714/B714</f>
        <v>1.121874858549575</v>
      </c>
      <c r="G714" s="1" t="s">
        <v>6073</v>
      </c>
    </row>
    <row r="715" spans="1:7" x14ac:dyDescent="0.25">
      <c r="A715" s="1" t="s">
        <v>6072</v>
      </c>
      <c r="B715" s="1">
        <v>2446.3339526661498</v>
      </c>
      <c r="C715" s="1">
        <v>2727.9201257434802</v>
      </c>
      <c r="D715" s="1">
        <v>2354.8862796643102</v>
      </c>
      <c r="E715" s="1">
        <f>+C715/B715</f>
        <v>1.1151053693100414</v>
      </c>
      <c r="F715" s="1">
        <f>+D715/B715</f>
        <v>0.96261848350582924</v>
      </c>
      <c r="G715" s="1" t="s">
        <v>6071</v>
      </c>
    </row>
    <row r="716" spans="1:7" x14ac:dyDescent="0.25">
      <c r="A716" s="1" t="s">
        <v>6070</v>
      </c>
      <c r="B716" s="1">
        <v>716.66361249849399</v>
      </c>
      <c r="C716" s="1">
        <v>853.48113995599203</v>
      </c>
      <c r="D716" s="1">
        <v>779.736421913556</v>
      </c>
      <c r="E716" s="1">
        <f>+C716/B716</f>
        <v>1.1909089914311584</v>
      </c>
      <c r="F716" s="1">
        <f>+D716/B716</f>
        <v>1.0880089463383975</v>
      </c>
      <c r="G716" s="1" t="s">
        <v>6069</v>
      </c>
    </row>
    <row r="717" spans="1:7" x14ac:dyDescent="0.25">
      <c r="A717" s="1" t="s">
        <v>6068</v>
      </c>
      <c r="B717" s="1">
        <v>1170.2348693650599</v>
      </c>
      <c r="C717" s="1">
        <v>1299.6847046047901</v>
      </c>
      <c r="D717" s="1">
        <v>1095.7987710647899</v>
      </c>
      <c r="E717" s="1">
        <f>+C717/B717</f>
        <v>1.1106186788896202</v>
      </c>
      <c r="F717" s="1">
        <f>+D717/B717</f>
        <v>0.9363921719913737</v>
      </c>
      <c r="G717" s="1" t="s">
        <v>130</v>
      </c>
    </row>
    <row r="718" spans="1:7" x14ac:dyDescent="0.25">
      <c r="A718" s="1" t="s">
        <v>6067</v>
      </c>
      <c r="B718" s="1">
        <v>295.69744709089298</v>
      </c>
      <c r="C718" s="1">
        <v>398.10802086049603</v>
      </c>
      <c r="D718" s="1">
        <v>316.942844440268</v>
      </c>
      <c r="E718" s="1">
        <f>+C718/B718</f>
        <v>1.3463356710621974</v>
      </c>
      <c r="F718" s="1">
        <f>+D718/B718</f>
        <v>1.0718484300706339</v>
      </c>
      <c r="G718" s="1" t="s">
        <v>6066</v>
      </c>
    </row>
    <row r="719" spans="1:7" x14ac:dyDescent="0.25">
      <c r="A719" s="1" t="s">
        <v>6065</v>
      </c>
      <c r="B719" s="1">
        <v>218.53451844923401</v>
      </c>
      <c r="C719" s="1">
        <v>283.23028464367599</v>
      </c>
      <c r="D719" s="1">
        <v>281.85360149851499</v>
      </c>
      <c r="E719" s="1">
        <f>+C719/B719</f>
        <v>1.2960436943945353</v>
      </c>
      <c r="F719" s="1">
        <f>+D719/B719</f>
        <v>1.2897440802423628</v>
      </c>
      <c r="G719" s="1" t="s">
        <v>6064</v>
      </c>
    </row>
    <row r="720" spans="1:7" x14ac:dyDescent="0.25">
      <c r="A720" s="1" t="s">
        <v>6063</v>
      </c>
      <c r="B720" s="1">
        <v>419.98874444010198</v>
      </c>
      <c r="C720" s="1">
        <v>498.49909976609501</v>
      </c>
      <c r="D720" s="1">
        <v>500.40787785464602</v>
      </c>
      <c r="E720" s="1">
        <f>+C720/B720</f>
        <v>1.1869344270896052</v>
      </c>
      <c r="F720" s="1">
        <f>+D720/B720</f>
        <v>1.191479258620973</v>
      </c>
      <c r="G720" s="1" t="s">
        <v>6062</v>
      </c>
    </row>
    <row r="721" spans="1:7" x14ac:dyDescent="0.25">
      <c r="A721" s="1" t="s">
        <v>6061</v>
      </c>
      <c r="B721" s="1">
        <v>421.99174518347002</v>
      </c>
      <c r="C721" s="1">
        <v>513.20800384476797</v>
      </c>
      <c r="D721" s="1">
        <v>537.38315483537497</v>
      </c>
      <c r="E721" s="1">
        <f>+C721/B721</f>
        <v>1.2161564999847088</v>
      </c>
      <c r="F721" s="1">
        <f>+D721/B721</f>
        <v>1.2734447082649354</v>
      </c>
      <c r="G721" s="1" t="s">
        <v>6060</v>
      </c>
    </row>
    <row r="722" spans="1:7" x14ac:dyDescent="0.25">
      <c r="A722" s="1" t="s">
        <v>6059</v>
      </c>
      <c r="B722" s="1">
        <v>215.049673615361</v>
      </c>
      <c r="C722" s="1">
        <v>260.75114286860497</v>
      </c>
      <c r="D722" s="1">
        <v>247.247694342264</v>
      </c>
      <c r="E722" s="1">
        <f>+C722/B722</f>
        <v>1.2125158735882848</v>
      </c>
      <c r="F722" s="1">
        <f>+D722/B722</f>
        <v>1.1497236437777281</v>
      </c>
      <c r="G722" s="1" t="s">
        <v>6058</v>
      </c>
    </row>
    <row r="723" spans="1:7" x14ac:dyDescent="0.25">
      <c r="A723" s="1" t="s">
        <v>6057</v>
      </c>
      <c r="B723" s="1">
        <v>451.01586451772903</v>
      </c>
      <c r="C723" s="1">
        <v>528.43427499637198</v>
      </c>
      <c r="D723" s="1">
        <v>474.99382236122801</v>
      </c>
      <c r="E723" s="1">
        <f>+C723/B723</f>
        <v>1.1716534086033235</v>
      </c>
      <c r="F723" s="1">
        <f>+D723/B723</f>
        <v>1.053164333518819</v>
      </c>
      <c r="G723" s="1" t="s">
        <v>6056</v>
      </c>
    </row>
    <row r="724" spans="1:7" x14ac:dyDescent="0.25">
      <c r="A724" s="1" t="s">
        <v>6055</v>
      </c>
      <c r="B724" s="1">
        <v>282.55809959642397</v>
      </c>
      <c r="C724" s="1">
        <v>410.47602558851997</v>
      </c>
      <c r="D724" s="1">
        <v>402.24881659618399</v>
      </c>
      <c r="E724" s="1">
        <f>+C724/B724</f>
        <v>1.4527137115333109</v>
      </c>
      <c r="F724" s="1">
        <f>+D724/B724</f>
        <v>1.4235968360868563</v>
      </c>
      <c r="G724" s="1" t="s">
        <v>6054</v>
      </c>
    </row>
    <row r="725" spans="1:7" x14ac:dyDescent="0.25">
      <c r="A725" s="1" t="s">
        <v>6053</v>
      </c>
      <c r="B725" s="1">
        <v>333.43946817906499</v>
      </c>
      <c r="C725" s="1">
        <v>432.38420831867398</v>
      </c>
      <c r="D725" s="1">
        <v>363.86510035671802</v>
      </c>
      <c r="E725" s="1">
        <f>+C725/B725</f>
        <v>1.2967397371401554</v>
      </c>
      <c r="F725" s="1">
        <f>+D725/B725</f>
        <v>1.0912478428058006</v>
      </c>
      <c r="G725" s="1" t="s">
        <v>6052</v>
      </c>
    </row>
    <row r="726" spans="1:7" x14ac:dyDescent="0.25">
      <c r="A726" s="1" t="s">
        <v>6051</v>
      </c>
      <c r="B726" s="1">
        <v>467.270646463915</v>
      </c>
      <c r="C726" s="1">
        <v>574.12982949096499</v>
      </c>
      <c r="D726" s="1">
        <v>589.65356312589097</v>
      </c>
      <c r="E726" s="1">
        <f>+C726/B726</f>
        <v>1.2286879859364379</v>
      </c>
      <c r="F726" s="1">
        <f>+D726/B726</f>
        <v>1.2619101319291346</v>
      </c>
      <c r="G726" s="1" t="s">
        <v>6050</v>
      </c>
    </row>
    <row r="727" spans="1:7" x14ac:dyDescent="0.25">
      <c r="A727" s="1" t="s">
        <v>6049</v>
      </c>
      <c r="B727" s="1">
        <v>1161.9893372243</v>
      </c>
      <c r="C727" s="1">
        <v>1308.2868159647701</v>
      </c>
      <c r="D727" s="1">
        <v>1403.9003461403699</v>
      </c>
      <c r="E727" s="1">
        <f>+C727/B727</f>
        <v>1.1259026000100292</v>
      </c>
      <c r="F727" s="1">
        <f>+D727/B727</f>
        <v>1.2081869438612358</v>
      </c>
      <c r="G727" s="1" t="s">
        <v>6048</v>
      </c>
    </row>
    <row r="728" spans="1:7" x14ac:dyDescent="0.25">
      <c r="A728" s="1" t="s">
        <v>6047</v>
      </c>
      <c r="B728" s="1">
        <v>237.093299740004</v>
      </c>
      <c r="C728" s="1">
        <v>280.01805522341601</v>
      </c>
      <c r="D728" s="1">
        <v>259.92687681619401</v>
      </c>
      <c r="E728" s="1">
        <f>+C728/B728</f>
        <v>1.1810458394669239</v>
      </c>
      <c r="F728" s="1">
        <f>+D728/B728</f>
        <v>1.0963062941940125</v>
      </c>
      <c r="G728" s="1" t="s">
        <v>6046</v>
      </c>
    </row>
    <row r="729" spans="1:7" x14ac:dyDescent="0.25">
      <c r="A729" s="1" t="s">
        <v>6045</v>
      </c>
      <c r="B729" s="1">
        <v>1698.8551136664801</v>
      </c>
      <c r="C729" s="1">
        <v>1911.2544613884299</v>
      </c>
      <c r="D729" s="1">
        <v>2058.5784507353201</v>
      </c>
      <c r="E729" s="1">
        <f>+C729/B729</f>
        <v>1.1250249924277229</v>
      </c>
      <c r="F729" s="1">
        <f>+D729/B729</f>
        <v>1.2117445650161907</v>
      </c>
      <c r="G729" s="1" t="s">
        <v>6044</v>
      </c>
    </row>
    <row r="730" spans="1:7" x14ac:dyDescent="0.25">
      <c r="A730" s="1" t="s">
        <v>6043</v>
      </c>
      <c r="B730" s="1">
        <v>799.07713825956</v>
      </c>
      <c r="C730" s="1">
        <v>971.12798761309</v>
      </c>
      <c r="D730" s="1">
        <v>1007.19953289416</v>
      </c>
      <c r="E730" s="1">
        <f>+C730/B730</f>
        <v>1.2153119406322492</v>
      </c>
      <c r="F730" s="1">
        <f>+D730/B730</f>
        <v>1.2604534464443615</v>
      </c>
      <c r="G730" s="1" t="s">
        <v>147</v>
      </c>
    </row>
    <row r="731" spans="1:7" x14ac:dyDescent="0.25">
      <c r="A731" s="1" t="s">
        <v>6042</v>
      </c>
      <c r="B731" s="1">
        <v>2038.5586084246499</v>
      </c>
      <c r="C731" s="1">
        <v>2345.44819828049</v>
      </c>
      <c r="D731" s="1">
        <v>1682.92014009894</v>
      </c>
      <c r="E731" s="1">
        <f>+C731/B731</f>
        <v>1.1505424414032408</v>
      </c>
      <c r="F731" s="1">
        <f>+D731/B731</f>
        <v>0.82554415317961405</v>
      </c>
      <c r="G731" s="1" t="s">
        <v>6041</v>
      </c>
    </row>
    <row r="732" spans="1:7" x14ac:dyDescent="0.25">
      <c r="A732" s="1" t="s">
        <v>6040</v>
      </c>
      <c r="B732" s="1">
        <v>1203.0561377520401</v>
      </c>
      <c r="C732" s="1">
        <v>1534.2243790226901</v>
      </c>
      <c r="D732" s="1">
        <v>1378.3912575107499</v>
      </c>
      <c r="E732" s="1">
        <f>+C732/B732</f>
        <v>1.2752724755550073</v>
      </c>
      <c r="F732" s="1">
        <f>+D732/B732</f>
        <v>1.1457414282315461</v>
      </c>
      <c r="G732" s="1" t="s">
        <v>330</v>
      </c>
    </row>
    <row r="733" spans="1:7" x14ac:dyDescent="0.25">
      <c r="A733" s="1" t="s">
        <v>6039</v>
      </c>
      <c r="B733" s="1">
        <v>268.39366251411002</v>
      </c>
      <c r="C733" s="1">
        <v>340.114492300194</v>
      </c>
      <c r="D733" s="1">
        <v>375.284598206113</v>
      </c>
      <c r="E733" s="1">
        <f>+C733/B733</f>
        <v>1.2672225160395263</v>
      </c>
      <c r="F733" s="1">
        <f>+D733/B733</f>
        <v>1.3982617722442814</v>
      </c>
      <c r="G733" s="1" t="s">
        <v>6038</v>
      </c>
    </row>
    <row r="734" spans="1:7" x14ac:dyDescent="0.25">
      <c r="A734" s="1" t="s">
        <v>6037</v>
      </c>
      <c r="B734" s="1">
        <v>393.492930176134</v>
      </c>
      <c r="C734" s="1">
        <v>478.71361911357599</v>
      </c>
      <c r="D734" s="1">
        <v>549.34225241653701</v>
      </c>
      <c r="E734" s="1">
        <f>+C734/B734</f>
        <v>1.2165748922078365</v>
      </c>
      <c r="F734" s="1">
        <f>+D734/B734</f>
        <v>1.3960663846505255</v>
      </c>
      <c r="G734" s="1" t="s">
        <v>2222</v>
      </c>
    </row>
    <row r="735" spans="1:7" x14ac:dyDescent="0.25">
      <c r="A735" s="1" t="s">
        <v>6036</v>
      </c>
      <c r="B735" s="1">
        <v>1172.29683245867</v>
      </c>
      <c r="C735" s="1">
        <v>1285.5700287872201</v>
      </c>
      <c r="D735" s="1">
        <v>1147.84324848298</v>
      </c>
      <c r="E735" s="1">
        <f>+C735/B735</f>
        <v>1.0966250127034645</v>
      </c>
      <c r="F735" s="1">
        <f>+D735/B735</f>
        <v>0.9791404503547082</v>
      </c>
      <c r="G735" s="1" t="s">
        <v>6035</v>
      </c>
    </row>
    <row r="736" spans="1:7" x14ac:dyDescent="0.25">
      <c r="A736" s="1" t="s">
        <v>6034</v>
      </c>
      <c r="B736" s="1">
        <v>375.77557673596903</v>
      </c>
      <c r="C736" s="1">
        <v>454.82874996740799</v>
      </c>
      <c r="D736" s="1">
        <v>461.32762945151899</v>
      </c>
      <c r="E736" s="1">
        <f>+C736/B736</f>
        <v>1.2103733667794596</v>
      </c>
      <c r="F736" s="1">
        <f>+D736/B736</f>
        <v>1.2276679433471041</v>
      </c>
      <c r="G736" s="1" t="s">
        <v>6033</v>
      </c>
    </row>
    <row r="737" spans="1:7" x14ac:dyDescent="0.25">
      <c r="A737" s="1" t="s">
        <v>6032</v>
      </c>
      <c r="B737" s="1">
        <v>925.62827152217005</v>
      </c>
      <c r="C737" s="1">
        <v>1128.5697119286899</v>
      </c>
      <c r="D737" s="1">
        <v>1123.3106689953399</v>
      </c>
      <c r="E737" s="1">
        <f>+C737/B737</f>
        <v>1.2192472363368809</v>
      </c>
      <c r="F737" s="1">
        <f>+D737/B737</f>
        <v>1.2135656435256528</v>
      </c>
      <c r="G737" s="1" t="s">
        <v>1668</v>
      </c>
    </row>
    <row r="738" spans="1:7" x14ac:dyDescent="0.25">
      <c r="A738" s="1" t="s">
        <v>6031</v>
      </c>
      <c r="B738" s="1">
        <v>1045.2881665309901</v>
      </c>
      <c r="C738" s="1">
        <v>1545.49946622174</v>
      </c>
      <c r="D738" s="1">
        <v>1107.9387235628301</v>
      </c>
      <c r="E738" s="1">
        <f>+C738/B738</f>
        <v>1.4785391394516663</v>
      </c>
      <c r="F738" s="1">
        <f>+D738/B738</f>
        <v>1.0599361583129359</v>
      </c>
      <c r="G738" s="1" t="s">
        <v>6030</v>
      </c>
    </row>
    <row r="739" spans="1:7" x14ac:dyDescent="0.25">
      <c r="A739" s="1" t="s">
        <v>6029</v>
      </c>
      <c r="B739" s="1">
        <v>181.651791414445</v>
      </c>
      <c r="C739" s="1">
        <v>319.81239004732799</v>
      </c>
      <c r="D739" s="1">
        <v>320.26961402500501</v>
      </c>
      <c r="E739" s="1">
        <f>+C739/B739</f>
        <v>1.7605793345448748</v>
      </c>
      <c r="F739" s="1">
        <f>+D739/B739</f>
        <v>1.7630963698799895</v>
      </c>
      <c r="G739" s="1" t="s">
        <v>6028</v>
      </c>
    </row>
    <row r="740" spans="1:7" x14ac:dyDescent="0.25">
      <c r="A740" s="1" t="s">
        <v>6027</v>
      </c>
      <c r="B740" s="1">
        <v>1194.56556861271</v>
      </c>
      <c r="C740" s="1">
        <v>1393.9706450716899</v>
      </c>
      <c r="D740" s="1">
        <v>1395.19835595432</v>
      </c>
      <c r="E740" s="1">
        <f>+C740/B740</f>
        <v>1.1669268575106815</v>
      </c>
      <c r="F740" s="1">
        <f>+D740/B740</f>
        <v>1.1679546042622104</v>
      </c>
      <c r="G740" s="1" t="s">
        <v>6026</v>
      </c>
    </row>
    <row r="741" spans="1:7" x14ac:dyDescent="0.25">
      <c r="A741" s="1" t="s">
        <v>6025</v>
      </c>
      <c r="B741" s="1">
        <v>2450.96999286862</v>
      </c>
      <c r="C741" s="1">
        <v>2994.5949635501702</v>
      </c>
      <c r="D741" s="1">
        <v>2815.3238028220899</v>
      </c>
      <c r="E741" s="1">
        <f>+C741/B741</f>
        <v>1.2217999291151216</v>
      </c>
      <c r="F741" s="1">
        <f>+D741/B741</f>
        <v>1.1486569851991657</v>
      </c>
      <c r="G741" s="1" t="s">
        <v>6024</v>
      </c>
    </row>
    <row r="742" spans="1:7" x14ac:dyDescent="0.25">
      <c r="A742" s="1" t="s">
        <v>6023</v>
      </c>
      <c r="B742" s="1">
        <v>42927.942775322299</v>
      </c>
      <c r="C742" s="1">
        <v>50228.683122954397</v>
      </c>
      <c r="D742" s="1">
        <v>47261.909525275303</v>
      </c>
      <c r="E742" s="1">
        <f>+C742/B742</f>
        <v>1.1700696533687382</v>
      </c>
      <c r="F742" s="1">
        <f>+D742/B742</f>
        <v>1.1009591065809108</v>
      </c>
      <c r="G742" s="1" t="s">
        <v>6022</v>
      </c>
    </row>
    <row r="743" spans="1:7" x14ac:dyDescent="0.25">
      <c r="A743" s="1" t="s">
        <v>6021</v>
      </c>
      <c r="B743" s="1">
        <v>920.78099211588903</v>
      </c>
      <c r="C743" s="1">
        <v>1037.61690710831</v>
      </c>
      <c r="D743" s="1">
        <v>1632.48674418273</v>
      </c>
      <c r="E743" s="1">
        <f>+C743/B743</f>
        <v>1.1268878441158308</v>
      </c>
      <c r="F743" s="1">
        <f>+D743/B743</f>
        <v>1.7729370590409257</v>
      </c>
      <c r="G743" s="1" t="s">
        <v>6020</v>
      </c>
    </row>
    <row r="744" spans="1:7" x14ac:dyDescent="0.25">
      <c r="A744" s="1" t="s">
        <v>6019</v>
      </c>
      <c r="B744" s="1">
        <v>514.80380581447503</v>
      </c>
      <c r="C744" s="1">
        <v>667.04703854126103</v>
      </c>
      <c r="D744" s="1">
        <v>1694.6971984280499</v>
      </c>
      <c r="E744" s="1">
        <f>+C744/B744</f>
        <v>1.295730589026864</v>
      </c>
      <c r="F744" s="1">
        <f>+D744/B744</f>
        <v>3.2919282633252029</v>
      </c>
      <c r="G744" s="1" t="s">
        <v>6018</v>
      </c>
    </row>
    <row r="745" spans="1:7" x14ac:dyDescent="0.25">
      <c r="A745" s="1" t="s">
        <v>6017</v>
      </c>
      <c r="B745" s="1">
        <v>116.461071418944</v>
      </c>
      <c r="C745" s="1">
        <v>195.46282744098301</v>
      </c>
      <c r="D745" s="1">
        <v>157.32447296637801</v>
      </c>
      <c r="E745" s="1">
        <f>+C745/B745</f>
        <v>1.6783533335173171</v>
      </c>
      <c r="F745" s="1">
        <f>+D745/B745</f>
        <v>1.3508760571198644</v>
      </c>
      <c r="G745" s="1" t="s">
        <v>810</v>
      </c>
    </row>
    <row r="746" spans="1:7" x14ac:dyDescent="0.25">
      <c r="A746" s="1" t="s">
        <v>6016</v>
      </c>
      <c r="B746" s="1">
        <v>45.303942046160302</v>
      </c>
      <c r="C746" s="1">
        <v>75.520265997142502</v>
      </c>
      <c r="D746" s="1">
        <v>62.610397375711202</v>
      </c>
      <c r="E746" s="1">
        <f>+C746/B746</f>
        <v>1.6669689785536701</v>
      </c>
      <c r="F746" s="1">
        <f>+D746/B746</f>
        <v>1.3820077138523026</v>
      </c>
      <c r="G746" s="1" t="s">
        <v>810</v>
      </c>
    </row>
    <row r="747" spans="1:7" x14ac:dyDescent="0.25">
      <c r="A747" s="1" t="s">
        <v>6015</v>
      </c>
      <c r="B747" s="1">
        <v>2226.9616353452502</v>
      </c>
      <c r="C747" s="1">
        <v>2445.1941949021698</v>
      </c>
      <c r="D747" s="1">
        <v>2282.75033217584</v>
      </c>
      <c r="E747" s="1">
        <f>+C747/B747</f>
        <v>1.0979956529529915</v>
      </c>
      <c r="F747" s="1">
        <f>+D747/B747</f>
        <v>1.025051485371431</v>
      </c>
      <c r="G747" s="1" t="s">
        <v>6014</v>
      </c>
    </row>
    <row r="748" spans="1:7" x14ac:dyDescent="0.25">
      <c r="A748" s="1" t="s">
        <v>6013</v>
      </c>
      <c r="B748" s="1">
        <v>977.37561853310797</v>
      </c>
      <c r="C748" s="1">
        <v>1110.9251874935901</v>
      </c>
      <c r="D748" s="1">
        <v>1171.67381892812</v>
      </c>
      <c r="E748" s="1">
        <f>+C748/B748</f>
        <v>1.1366409867691603</v>
      </c>
      <c r="F748" s="1">
        <f>+D748/B748</f>
        <v>1.1987958331584168</v>
      </c>
      <c r="G748" s="1" t="s">
        <v>354</v>
      </c>
    </row>
    <row r="749" spans="1:7" x14ac:dyDescent="0.25">
      <c r="A749" s="1" t="s">
        <v>6012</v>
      </c>
      <c r="B749" s="1">
        <v>109.16331012498701</v>
      </c>
      <c r="C749" s="1">
        <v>136.27297663964899</v>
      </c>
      <c r="D749" s="1">
        <v>150.341324245821</v>
      </c>
      <c r="E749" s="1">
        <f>+C749/B749</f>
        <v>1.2483404587459161</v>
      </c>
      <c r="F749" s="1">
        <f>+D749/B749</f>
        <v>1.3772147809890249</v>
      </c>
      <c r="G749" s="1" t="s">
        <v>6011</v>
      </c>
    </row>
    <row r="750" spans="1:7" x14ac:dyDescent="0.25">
      <c r="A750" s="1" t="s">
        <v>6010</v>
      </c>
      <c r="B750" s="1">
        <v>6.3667263428220302</v>
      </c>
      <c r="C750" s="1">
        <v>16.476759204036401</v>
      </c>
      <c r="D750" s="1">
        <v>11.6261761767583</v>
      </c>
      <c r="E750" s="1">
        <f>+C750/B750</f>
        <v>2.587948392443884</v>
      </c>
      <c r="F750" s="1">
        <f>+D750/B750</f>
        <v>1.8260838538891928</v>
      </c>
      <c r="G750" s="1" t="s">
        <v>810</v>
      </c>
    </row>
    <row r="751" spans="1:7" x14ac:dyDescent="0.25">
      <c r="A751" s="1" t="s">
        <v>6009</v>
      </c>
      <c r="B751" s="1">
        <v>1332.4295096594301</v>
      </c>
      <c r="C751" s="1">
        <v>1630.3195301800699</v>
      </c>
      <c r="D751" s="1">
        <v>1584.99507421417</v>
      </c>
      <c r="E751" s="1">
        <f>+C751/B751</f>
        <v>1.2235690656511959</v>
      </c>
      <c r="F751" s="1">
        <f>+D751/B751</f>
        <v>1.1895526650556516</v>
      </c>
      <c r="G751" s="1" t="s">
        <v>6008</v>
      </c>
    </row>
    <row r="752" spans="1:7" x14ac:dyDescent="0.25">
      <c r="A752" s="1" t="s">
        <v>6007</v>
      </c>
      <c r="B752" s="1">
        <v>203.83855907763001</v>
      </c>
      <c r="C752" s="1">
        <v>258.126774702511</v>
      </c>
      <c r="D752" s="1">
        <v>221.597508316535</v>
      </c>
      <c r="E752" s="1">
        <f>+C752/B752</f>
        <v>1.2663294710801298</v>
      </c>
      <c r="F752" s="1">
        <f>+D752/B752</f>
        <v>1.0871226195831853</v>
      </c>
      <c r="G752" s="1" t="s">
        <v>6006</v>
      </c>
    </row>
    <row r="753" spans="1:7" x14ac:dyDescent="0.25">
      <c r="A753" s="1" t="s">
        <v>6005</v>
      </c>
      <c r="B753" s="1">
        <v>8031.3830921158897</v>
      </c>
      <c r="C753" s="1">
        <v>11834.946167841899</v>
      </c>
      <c r="D753" s="1">
        <v>11422.1870660271</v>
      </c>
      <c r="E753" s="1">
        <f>+C753/B753</f>
        <v>1.473587554235811</v>
      </c>
      <c r="F753" s="1">
        <f>+D753/B753</f>
        <v>1.4221942765051061</v>
      </c>
      <c r="G753" s="1" t="s">
        <v>6004</v>
      </c>
    </row>
    <row r="754" spans="1:7" x14ac:dyDescent="0.25">
      <c r="A754" s="1" t="s">
        <v>6003</v>
      </c>
      <c r="B754" s="1">
        <v>1531.1517061960999</v>
      </c>
      <c r="C754" s="1">
        <v>2473.5282694160301</v>
      </c>
      <c r="D754" s="1">
        <v>3205.1456666388699</v>
      </c>
      <c r="E754" s="1">
        <f>+C754/B754</f>
        <v>1.6154691004205672</v>
      </c>
      <c r="F754" s="1">
        <f>+D754/B754</f>
        <v>2.0932907259735476</v>
      </c>
      <c r="G754" s="1" t="s">
        <v>6002</v>
      </c>
    </row>
    <row r="755" spans="1:7" x14ac:dyDescent="0.25">
      <c r="A755" s="1" t="s">
        <v>6001</v>
      </c>
      <c r="B755" s="1">
        <v>53.900839928137401</v>
      </c>
      <c r="C755" s="1">
        <v>86.279968749861098</v>
      </c>
      <c r="D755" s="1">
        <v>86.511459870737198</v>
      </c>
      <c r="E755" s="1">
        <f>+C755/B755</f>
        <v>1.6007165911494654</v>
      </c>
      <c r="F755" s="1">
        <f>+D755/B755</f>
        <v>1.6050113502141614</v>
      </c>
      <c r="G755" s="1" t="s">
        <v>6000</v>
      </c>
    </row>
    <row r="756" spans="1:7" x14ac:dyDescent="0.25">
      <c r="A756" s="1" t="s">
        <v>5999</v>
      </c>
      <c r="B756" s="1">
        <v>2279.30301257972</v>
      </c>
      <c r="C756" s="1">
        <v>2495.8995888664499</v>
      </c>
      <c r="D756" s="1">
        <v>2472.89458498056</v>
      </c>
      <c r="E756" s="1">
        <f>+C756/B756</f>
        <v>1.0950275479351845</v>
      </c>
      <c r="F756" s="1">
        <f>+D756/B756</f>
        <v>1.084934548558216</v>
      </c>
      <c r="G756" s="1" t="s">
        <v>5998</v>
      </c>
    </row>
    <row r="757" spans="1:7" x14ac:dyDescent="0.25">
      <c r="A757" s="1" t="s">
        <v>5997</v>
      </c>
      <c r="B757" s="1">
        <v>967.91560729291405</v>
      </c>
      <c r="C757" s="1">
        <v>1079.6516311513201</v>
      </c>
      <c r="D757" s="1">
        <v>1040.2432669167699</v>
      </c>
      <c r="E757" s="1">
        <f>+C757/B757</f>
        <v>1.1154398410527873</v>
      </c>
      <c r="F757" s="1">
        <f>+D757/B757</f>
        <v>1.0747251713671022</v>
      </c>
      <c r="G757" s="1" t="s">
        <v>5996</v>
      </c>
    </row>
    <row r="758" spans="1:7" x14ac:dyDescent="0.25">
      <c r="A758" s="1" t="s">
        <v>5995</v>
      </c>
      <c r="B758" s="1">
        <v>2400.7547071571298</v>
      </c>
      <c r="C758" s="1">
        <v>2904.2650770078199</v>
      </c>
      <c r="D758" s="1">
        <v>2709.4586485872601</v>
      </c>
      <c r="E758" s="1">
        <f>+C758/B758</f>
        <v>1.2097300354549447</v>
      </c>
      <c r="F758" s="1">
        <f>+D758/B758</f>
        <v>1.1285862068747889</v>
      </c>
      <c r="G758" s="1" t="s">
        <v>5994</v>
      </c>
    </row>
    <row r="759" spans="1:7" x14ac:dyDescent="0.25">
      <c r="A759" s="1" t="s">
        <v>5993</v>
      </c>
      <c r="B759" s="1">
        <v>316.10296878200899</v>
      </c>
      <c r="C759" s="1">
        <v>448.40824853126099</v>
      </c>
      <c r="D759" s="1">
        <v>576.92262053467505</v>
      </c>
      <c r="E759" s="1">
        <f>+C759/B759</f>
        <v>1.4185512089906767</v>
      </c>
      <c r="F759" s="1">
        <f>+D759/B759</f>
        <v>1.825109782289114</v>
      </c>
      <c r="G759" s="1" t="s">
        <v>3402</v>
      </c>
    </row>
    <row r="760" spans="1:7" x14ac:dyDescent="0.25">
      <c r="A760" s="1" t="s">
        <v>5992</v>
      </c>
      <c r="B760" s="1">
        <v>1799.3870618543599</v>
      </c>
      <c r="C760" s="1">
        <v>2611.2959573906301</v>
      </c>
      <c r="D760" s="1">
        <v>2677.2484399446098</v>
      </c>
      <c r="E760" s="1">
        <f>+C760/B760</f>
        <v>1.4512141454988328</v>
      </c>
      <c r="F760" s="1">
        <f>+D760/B760</f>
        <v>1.4878668946221993</v>
      </c>
      <c r="G760" s="1" t="s">
        <v>5991</v>
      </c>
    </row>
    <row r="761" spans="1:7" x14ac:dyDescent="0.25">
      <c r="A761" s="1" t="s">
        <v>5990</v>
      </c>
      <c r="B761" s="1">
        <v>4884.5033209115099</v>
      </c>
      <c r="C761" s="1">
        <v>6239.3145914757097</v>
      </c>
      <c r="D761" s="1">
        <v>5611.1802894008897</v>
      </c>
      <c r="E761" s="1">
        <f>+C761/B761</f>
        <v>1.2773693007360623</v>
      </c>
      <c r="F761" s="1">
        <f>+D761/B761</f>
        <v>1.1487719263857052</v>
      </c>
      <c r="G761" s="1" t="s">
        <v>5989</v>
      </c>
    </row>
    <row r="762" spans="1:7" x14ac:dyDescent="0.25">
      <c r="A762" s="1" t="s">
        <v>5988</v>
      </c>
      <c r="B762" s="1">
        <v>2592.4448441351201</v>
      </c>
      <c r="C762" s="1">
        <v>2954.8367004219899</v>
      </c>
      <c r="D762" s="1">
        <v>2698.6166974134198</v>
      </c>
      <c r="E762" s="1">
        <f>+C762/B762</f>
        <v>1.1397876823133606</v>
      </c>
      <c r="F762" s="1">
        <f>+D762/B762</f>
        <v>1.0409543344841037</v>
      </c>
      <c r="G762" s="1" t="s">
        <v>5987</v>
      </c>
    </row>
    <row r="763" spans="1:7" x14ac:dyDescent="0.25">
      <c r="A763" s="1" t="s">
        <v>5986</v>
      </c>
      <c r="B763" s="1">
        <v>2797.9320089602202</v>
      </c>
      <c r="C763" s="1">
        <v>3048.5461392390098</v>
      </c>
      <c r="D763" s="1">
        <v>2653.7186155536501</v>
      </c>
      <c r="E763" s="1">
        <f>+C763/B763</f>
        <v>1.0895712009713645</v>
      </c>
      <c r="F763" s="1">
        <f>+D763/B763</f>
        <v>0.94845714872815534</v>
      </c>
      <c r="G763" s="1" t="s">
        <v>5985</v>
      </c>
    </row>
    <row r="764" spans="1:7" x14ac:dyDescent="0.25">
      <c r="A764" s="1" t="s">
        <v>5984</v>
      </c>
      <c r="B764" s="1">
        <v>588.26827553639203</v>
      </c>
      <c r="C764" s="1">
        <v>692.03146371330297</v>
      </c>
      <c r="D764" s="1">
        <v>667.99377568809996</v>
      </c>
      <c r="E764" s="1">
        <f>+C764/B764</f>
        <v>1.176387530132061</v>
      </c>
      <c r="F764" s="1">
        <f>+D764/B764</f>
        <v>1.1355257515442474</v>
      </c>
      <c r="G764" s="1" t="s">
        <v>5983</v>
      </c>
    </row>
    <row r="765" spans="1:7" x14ac:dyDescent="0.25">
      <c r="A765" s="1" t="s">
        <v>5982</v>
      </c>
      <c r="B765" s="1">
        <v>1221.3896305752401</v>
      </c>
      <c r="C765" s="1">
        <v>1428.24283265696</v>
      </c>
      <c r="D765" s="1">
        <v>1327.21029354438</v>
      </c>
      <c r="E765" s="1">
        <f>+C765/B765</f>
        <v>1.1693588981791976</v>
      </c>
      <c r="F765" s="1">
        <f>+D765/B765</f>
        <v>1.086639562282268</v>
      </c>
      <c r="G765" s="1" t="s">
        <v>5981</v>
      </c>
    </row>
    <row r="766" spans="1:7" x14ac:dyDescent="0.25">
      <c r="A766" s="1" t="s">
        <v>5980</v>
      </c>
      <c r="B766" s="1">
        <v>331.06150535154597</v>
      </c>
      <c r="C766" s="1">
        <v>384.318612015003</v>
      </c>
      <c r="D766" s="1">
        <v>343.01425564413103</v>
      </c>
      <c r="E766" s="1">
        <f>+C766/B766</f>
        <v>1.1608677112940227</v>
      </c>
      <c r="F766" s="1">
        <f>+D766/B766</f>
        <v>1.0361043192862085</v>
      </c>
      <c r="G766" s="1" t="s">
        <v>5979</v>
      </c>
    </row>
    <row r="767" spans="1:7" x14ac:dyDescent="0.25">
      <c r="A767" s="1" t="s">
        <v>5978</v>
      </c>
      <c r="B767" s="1">
        <v>3083.93608219405</v>
      </c>
      <c r="C767" s="1">
        <v>4299.5350252852304</v>
      </c>
      <c r="D767" s="1">
        <v>5276.5166576272904</v>
      </c>
      <c r="E767" s="1">
        <f>+C767/B767</f>
        <v>1.3941712508601505</v>
      </c>
      <c r="F767" s="1">
        <f>+D767/B767</f>
        <v>1.7109682292355881</v>
      </c>
      <c r="G767" s="1" t="s">
        <v>5977</v>
      </c>
    </row>
    <row r="768" spans="1:7" x14ac:dyDescent="0.25">
      <c r="A768" s="1" t="s">
        <v>5976</v>
      </c>
      <c r="B768" s="1">
        <v>140.303933508201</v>
      </c>
      <c r="C768" s="1">
        <v>179.95068502437999</v>
      </c>
      <c r="D768" s="1">
        <v>187.04087164403199</v>
      </c>
      <c r="E768" s="1">
        <f>+C768/B768</f>
        <v>1.282577619349935</v>
      </c>
      <c r="F768" s="1">
        <f>+D768/B768</f>
        <v>1.3331121014729008</v>
      </c>
      <c r="G768" s="1" t="s">
        <v>435</v>
      </c>
    </row>
    <row r="769" spans="1:7" x14ac:dyDescent="0.25">
      <c r="A769" s="1" t="s">
        <v>5975</v>
      </c>
      <c r="B769" s="1">
        <v>784.50600206472598</v>
      </c>
      <c r="C769" s="1">
        <v>1224.5826468658499</v>
      </c>
      <c r="D769" s="1">
        <v>1894.57299297586</v>
      </c>
      <c r="E769" s="1">
        <f>+C769/B769</f>
        <v>1.5609602012513542</v>
      </c>
      <c r="F769" s="1">
        <f>+D769/B769</f>
        <v>2.4149885252497372</v>
      </c>
      <c r="G769" s="1" t="s">
        <v>5974</v>
      </c>
    </row>
    <row r="770" spans="1:7" x14ac:dyDescent="0.25">
      <c r="A770" s="1" t="s">
        <v>5973</v>
      </c>
      <c r="B770" s="1">
        <v>1123.4061762598999</v>
      </c>
      <c r="C770" s="1">
        <v>1715.53158112954</v>
      </c>
      <c r="D770" s="1">
        <v>1496.4914877547101</v>
      </c>
      <c r="E770" s="1">
        <f>+C770/B770</f>
        <v>1.5270804250346688</v>
      </c>
      <c r="F770" s="1">
        <f>+D770/B770</f>
        <v>1.3321018874374577</v>
      </c>
      <c r="G770" s="1" t="s">
        <v>5972</v>
      </c>
    </row>
    <row r="771" spans="1:7" x14ac:dyDescent="0.25">
      <c r="A771" s="1" t="s">
        <v>5971</v>
      </c>
      <c r="B771" s="1">
        <v>410.78795513973603</v>
      </c>
      <c r="C771" s="1">
        <v>471.78951981134401</v>
      </c>
      <c r="D771" s="1">
        <v>490.30054897786903</v>
      </c>
      <c r="E771" s="1">
        <f>+C771/B771</f>
        <v>1.1484989126588616</v>
      </c>
      <c r="F771" s="1">
        <f>+D771/B771</f>
        <v>1.193561161770397</v>
      </c>
      <c r="G771" s="1" t="s">
        <v>5970</v>
      </c>
    </row>
    <row r="772" spans="1:7" x14ac:dyDescent="0.25">
      <c r="A772" s="1" t="s">
        <v>5969</v>
      </c>
      <c r="B772" s="1">
        <v>1517.3490004914299</v>
      </c>
      <c r="C772" s="1">
        <v>1676.2239948946999</v>
      </c>
      <c r="D772" s="1">
        <v>1764.90803341331</v>
      </c>
      <c r="E772" s="1">
        <f>+C772/B772</f>
        <v>1.1047056374979087</v>
      </c>
      <c r="F772" s="1">
        <f>+D772/B772</f>
        <v>1.163152335317519</v>
      </c>
      <c r="G772" s="1" t="s">
        <v>5968</v>
      </c>
    </row>
    <row r="773" spans="1:7" x14ac:dyDescent="0.25">
      <c r="A773" s="1" t="s">
        <v>5967</v>
      </c>
      <c r="B773" s="1">
        <v>2460.9836759524501</v>
      </c>
      <c r="C773" s="1">
        <v>2722.6824841470002</v>
      </c>
      <c r="D773" s="1">
        <v>2394.86943692466</v>
      </c>
      <c r="E773" s="1">
        <f>+C773/B773</f>
        <v>1.1063391077119873</v>
      </c>
      <c r="F773" s="1">
        <f>+D773/B773</f>
        <v>0.9731350355250924</v>
      </c>
      <c r="G773" s="1" t="s">
        <v>5966</v>
      </c>
    </row>
    <row r="774" spans="1:7" x14ac:dyDescent="0.25">
      <c r="A774" s="1" t="s">
        <v>5965</v>
      </c>
      <c r="B774" s="1">
        <v>86.429716811879004</v>
      </c>
      <c r="C774" s="1">
        <v>116.855467144174</v>
      </c>
      <c r="D774" s="1">
        <v>101.217200379039</v>
      </c>
      <c r="E774" s="1">
        <f>+C774/B774</f>
        <v>1.3520288097034843</v>
      </c>
      <c r="F774" s="1">
        <f>+D774/B774</f>
        <v>1.1710925838082531</v>
      </c>
      <c r="G774" s="1" t="s">
        <v>5964</v>
      </c>
    </row>
    <row r="775" spans="1:7" x14ac:dyDescent="0.25">
      <c r="A775" s="1" t="s">
        <v>5963</v>
      </c>
      <c r="B775" s="1">
        <v>539.65789855372304</v>
      </c>
      <c r="C775" s="1">
        <v>645.20115053295501</v>
      </c>
      <c r="D775" s="1">
        <v>645.58759283381801</v>
      </c>
      <c r="E775" s="1">
        <f>+C775/B775</f>
        <v>1.19557436713534</v>
      </c>
      <c r="F775" s="1">
        <f>+D775/B775</f>
        <v>1.1962904546824671</v>
      </c>
      <c r="G775" s="1" t="s">
        <v>5962</v>
      </c>
    </row>
    <row r="776" spans="1:7" x14ac:dyDescent="0.25">
      <c r="A776" s="1" t="s">
        <v>5961</v>
      </c>
      <c r="B776" s="1">
        <v>171.297884022419</v>
      </c>
      <c r="C776" s="1">
        <v>228.286348441092</v>
      </c>
      <c r="D776" s="1">
        <v>228.856846723991</v>
      </c>
      <c r="E776" s="1">
        <f>+C776/B776</f>
        <v>1.3326863302713916</v>
      </c>
      <c r="F776" s="1">
        <f>+D776/B776</f>
        <v>1.3360167758641948</v>
      </c>
      <c r="G776" s="1" t="s">
        <v>5960</v>
      </c>
    </row>
    <row r="777" spans="1:7" x14ac:dyDescent="0.25">
      <c r="A777" s="1" t="s">
        <v>5959</v>
      </c>
      <c r="B777" s="1">
        <v>613.06177117672098</v>
      </c>
      <c r="C777" s="1">
        <v>821.89787199009402</v>
      </c>
      <c r="D777" s="1">
        <v>969.90582673907295</v>
      </c>
      <c r="E777" s="1">
        <f>+C777/B777</f>
        <v>1.3406444678690852</v>
      </c>
      <c r="F777" s="1">
        <f>+D777/B777</f>
        <v>1.582068679437342</v>
      </c>
      <c r="G777" s="1" t="s">
        <v>5958</v>
      </c>
    </row>
    <row r="778" spans="1:7" x14ac:dyDescent="0.25">
      <c r="A778" s="1" t="s">
        <v>5957</v>
      </c>
      <c r="B778" s="1">
        <v>2100.6149069804701</v>
      </c>
      <c r="C778" s="1">
        <v>3183.1756934835498</v>
      </c>
      <c r="D778" s="1">
        <v>2466.3654706706502</v>
      </c>
      <c r="E778" s="1">
        <f>+C778/B778</f>
        <v>1.5153542340891064</v>
      </c>
      <c r="F778" s="1">
        <f>+D778/B778</f>
        <v>1.174115951702889</v>
      </c>
      <c r="G778" s="1" t="s">
        <v>266</v>
      </c>
    </row>
    <row r="779" spans="1:7" x14ac:dyDescent="0.25">
      <c r="A779" s="1" t="s">
        <v>5956</v>
      </c>
      <c r="B779" s="1">
        <v>4.0208146593443397</v>
      </c>
      <c r="C779" s="1">
        <v>14.134601240347999</v>
      </c>
      <c r="D779" s="1">
        <v>15.5126278984763</v>
      </c>
      <c r="E779" s="1">
        <f>+C779/B779</f>
        <v>3.5153575675265967</v>
      </c>
      <c r="F779" s="1">
        <f>+D779/B779</f>
        <v>3.8580808151465233</v>
      </c>
      <c r="G779" s="1" t="s">
        <v>965</v>
      </c>
    </row>
    <row r="780" spans="1:7" x14ac:dyDescent="0.25">
      <c r="A780" s="1" t="s">
        <v>5955</v>
      </c>
      <c r="B780" s="1">
        <v>697.58319625457796</v>
      </c>
      <c r="C780" s="1">
        <v>798.49361561285104</v>
      </c>
      <c r="D780" s="1">
        <v>498.46739808688199</v>
      </c>
      <c r="E780" s="1">
        <f>+C780/B780</f>
        <v>1.1446571819677929</v>
      </c>
      <c r="F780" s="1">
        <f>+D780/B780</f>
        <v>0.71456336787242491</v>
      </c>
      <c r="G780" s="1" t="s">
        <v>475</v>
      </c>
    </row>
    <row r="781" spans="1:7" x14ac:dyDescent="0.25">
      <c r="A781" s="1" t="s">
        <v>5954</v>
      </c>
      <c r="B781" s="1">
        <v>414.528502470722</v>
      </c>
      <c r="C781" s="1">
        <v>500.99672161384899</v>
      </c>
      <c r="D781" s="1">
        <v>511.84305990974298</v>
      </c>
      <c r="E781" s="1">
        <f>+C781/B781</f>
        <v>1.2085941464284093</v>
      </c>
      <c r="F781" s="1">
        <f>+D781/B781</f>
        <v>1.2347596289736296</v>
      </c>
      <c r="G781" s="1" t="s">
        <v>3018</v>
      </c>
    </row>
    <row r="782" spans="1:7" x14ac:dyDescent="0.25">
      <c r="A782" s="1" t="s">
        <v>5953</v>
      </c>
      <c r="B782" s="1">
        <v>419.362853398428</v>
      </c>
      <c r="C782" s="1">
        <v>645.77826248310805</v>
      </c>
      <c r="D782" s="1">
        <v>621.81717925582598</v>
      </c>
      <c r="E782" s="1">
        <f>+C782/B782</f>
        <v>1.5399033492114464</v>
      </c>
      <c r="F782" s="1">
        <f>+D782/B782</f>
        <v>1.482766473512737</v>
      </c>
      <c r="G782" s="1" t="s">
        <v>5952</v>
      </c>
    </row>
    <row r="783" spans="1:7" x14ac:dyDescent="0.25">
      <c r="A783" s="1" t="s">
        <v>5951</v>
      </c>
      <c r="B783" s="1">
        <v>703.98275190384595</v>
      </c>
      <c r="C783" s="1">
        <v>1083.5378640592201</v>
      </c>
      <c r="D783" s="1">
        <v>1180.0318658036199</v>
      </c>
      <c r="E783" s="1">
        <f>+C783/B783</f>
        <v>1.5391539936580945</v>
      </c>
      <c r="F783" s="1">
        <f>+D783/B783</f>
        <v>1.6762226952469363</v>
      </c>
      <c r="G783" s="1" t="s">
        <v>5950</v>
      </c>
    </row>
    <row r="784" spans="1:7" x14ac:dyDescent="0.25">
      <c r="A784" s="1" t="s">
        <v>5949</v>
      </c>
      <c r="B784" s="1">
        <v>125.88968588773299</v>
      </c>
      <c r="C784" s="1">
        <v>163.055364977436</v>
      </c>
      <c r="D784" s="1">
        <v>159.97065105271099</v>
      </c>
      <c r="E784" s="1">
        <f>+C784/B784</f>
        <v>1.2952241784354512</v>
      </c>
      <c r="F784" s="1">
        <f>+D784/B784</f>
        <v>1.2707208690263236</v>
      </c>
      <c r="G784" s="1" t="s">
        <v>354</v>
      </c>
    </row>
    <row r="785" spans="1:7" x14ac:dyDescent="0.25">
      <c r="A785" s="1" t="s">
        <v>5948</v>
      </c>
      <c r="B785" s="1">
        <v>2399.3724979124299</v>
      </c>
      <c r="C785" s="1">
        <v>2673.1271001084301</v>
      </c>
      <c r="D785" s="1">
        <v>6614.4895082407502</v>
      </c>
      <c r="E785" s="1">
        <f>+C785/B785</f>
        <v>1.114094248572983</v>
      </c>
      <c r="F785" s="1">
        <f>+D785/B785</f>
        <v>2.756758074869857</v>
      </c>
      <c r="G785" s="1" t="s">
        <v>2545</v>
      </c>
    </row>
    <row r="786" spans="1:7" x14ac:dyDescent="0.25">
      <c r="A786" s="1" t="s">
        <v>5947</v>
      </c>
      <c r="B786" s="1">
        <v>206.05423155984801</v>
      </c>
      <c r="C786" s="1">
        <v>258.31623286867398</v>
      </c>
      <c r="D786" s="1">
        <v>303.26024309406102</v>
      </c>
      <c r="E786" s="1">
        <f>+C786/B786</f>
        <v>1.2536322642500384</v>
      </c>
      <c r="F786" s="1">
        <f>+D786/B786</f>
        <v>1.4717496495866902</v>
      </c>
      <c r="G786" s="1" t="s">
        <v>5946</v>
      </c>
    </row>
    <row r="787" spans="1:7" x14ac:dyDescent="0.25">
      <c r="A787" s="1" t="s">
        <v>5945</v>
      </c>
      <c r="B787" s="1">
        <v>91.625799117227302</v>
      </c>
      <c r="C787" s="1">
        <v>130.05134182055801</v>
      </c>
      <c r="D787" s="1">
        <v>113.07344914169499</v>
      </c>
      <c r="E787" s="1">
        <f>+C787/B787</f>
        <v>1.4193747074900656</v>
      </c>
      <c r="F787" s="1">
        <f>+D787/B787</f>
        <v>1.2340787227080801</v>
      </c>
      <c r="G787" s="1" t="s">
        <v>4</v>
      </c>
    </row>
    <row r="788" spans="1:7" x14ac:dyDescent="0.25">
      <c r="A788" s="1" t="s">
        <v>5944</v>
      </c>
      <c r="B788" s="1">
        <v>448.74901822600202</v>
      </c>
      <c r="C788" s="1">
        <v>666.57663271014599</v>
      </c>
      <c r="D788" s="1">
        <v>537.53082312338199</v>
      </c>
      <c r="E788" s="1">
        <f>+C788/B788</f>
        <v>1.485410787850326</v>
      </c>
      <c r="F788" s="1">
        <f>+D788/B788</f>
        <v>1.1978428950069973</v>
      </c>
      <c r="G788" s="1" t="s">
        <v>5943</v>
      </c>
    </row>
    <row r="789" spans="1:7" x14ac:dyDescent="0.25">
      <c r="A789" s="1" t="s">
        <v>5942</v>
      </c>
      <c r="B789" s="1">
        <v>1212.24529306555</v>
      </c>
      <c r="C789" s="1">
        <v>1370.1494108867701</v>
      </c>
      <c r="D789" s="1">
        <v>1432.26300777402</v>
      </c>
      <c r="E789" s="1">
        <f>+C789/B789</f>
        <v>1.1302575631553158</v>
      </c>
      <c r="F789" s="1">
        <f>+D789/B789</f>
        <v>1.1814960354699211</v>
      </c>
      <c r="G789" s="1" t="s">
        <v>5941</v>
      </c>
    </row>
    <row r="790" spans="1:7" x14ac:dyDescent="0.25">
      <c r="A790" s="1" t="s">
        <v>5940</v>
      </c>
      <c r="B790" s="1">
        <v>543.48373160464303</v>
      </c>
      <c r="C790" s="1">
        <v>616.05371183810098</v>
      </c>
      <c r="D790" s="1">
        <v>638.07535334215402</v>
      </c>
      <c r="E790" s="1">
        <f>+C790/B790</f>
        <v>1.1335274195221889</v>
      </c>
      <c r="F790" s="1">
        <f>+D790/B790</f>
        <v>1.1740468320150594</v>
      </c>
      <c r="G790" s="1" t="s">
        <v>5939</v>
      </c>
    </row>
    <row r="791" spans="1:7" x14ac:dyDescent="0.25">
      <c r="A791" s="1" t="s">
        <v>5938</v>
      </c>
      <c r="B791" s="1">
        <v>545.88208544805696</v>
      </c>
      <c r="C791" s="1">
        <v>817.67438242348896</v>
      </c>
      <c r="D791" s="1">
        <v>6404.0721082027103</v>
      </c>
      <c r="E791" s="1">
        <f>+C791/B791</f>
        <v>1.4978956155931484</v>
      </c>
      <c r="F791" s="1">
        <f>+D791/B791</f>
        <v>11.731603360726307</v>
      </c>
      <c r="G791" s="1" t="s">
        <v>955</v>
      </c>
    </row>
    <row r="792" spans="1:7" x14ac:dyDescent="0.25">
      <c r="A792" s="1" t="s">
        <v>5937</v>
      </c>
      <c r="B792" s="1">
        <v>2043.09148245085</v>
      </c>
      <c r="C792" s="1">
        <v>2360.2798167997798</v>
      </c>
      <c r="D792" s="1">
        <v>2543.8442069242901</v>
      </c>
      <c r="E792" s="1">
        <f>+C792/B792</f>
        <v>1.1552492079152703</v>
      </c>
      <c r="F792" s="1">
        <f>+D792/B792</f>
        <v>1.2450955959508714</v>
      </c>
      <c r="G792" s="1" t="s">
        <v>5936</v>
      </c>
    </row>
    <row r="793" spans="1:7" x14ac:dyDescent="0.25">
      <c r="A793" s="1" t="s">
        <v>5935</v>
      </c>
      <c r="B793" s="1">
        <v>380.64691653191898</v>
      </c>
      <c r="C793" s="1">
        <v>540.925510616157</v>
      </c>
      <c r="D793" s="1">
        <v>488.29407334871303</v>
      </c>
      <c r="E793" s="1">
        <f>+C793/B793</f>
        <v>1.4210689411188175</v>
      </c>
      <c r="F793" s="1">
        <f>+D793/B793</f>
        <v>1.2828005485965033</v>
      </c>
      <c r="G793" s="1" t="s">
        <v>911</v>
      </c>
    </row>
    <row r="794" spans="1:7" x14ac:dyDescent="0.25">
      <c r="A794" s="1" t="s">
        <v>5934</v>
      </c>
      <c r="B794" s="1">
        <v>73.7563710371318</v>
      </c>
      <c r="C794" s="1">
        <v>141.989305848811</v>
      </c>
      <c r="D794" s="1">
        <v>176.561905014015</v>
      </c>
      <c r="E794" s="1">
        <f>+C794/B794</f>
        <v>1.9251124187946844</v>
      </c>
      <c r="F794" s="1">
        <f>+D794/B794</f>
        <v>2.3938529313640844</v>
      </c>
      <c r="G794" s="1" t="s">
        <v>5933</v>
      </c>
    </row>
    <row r="795" spans="1:7" x14ac:dyDescent="0.25">
      <c r="A795" s="1" t="s">
        <v>5932</v>
      </c>
      <c r="B795" s="1">
        <v>557.01526726695897</v>
      </c>
      <c r="C795" s="1">
        <v>648.166775230653</v>
      </c>
      <c r="D795" s="1">
        <v>661.78453901414605</v>
      </c>
      <c r="E795" s="1">
        <f>+C795/B795</f>
        <v>1.1636427461152661</v>
      </c>
      <c r="F795" s="1">
        <f>+D795/B795</f>
        <v>1.1880904849542924</v>
      </c>
      <c r="G795" s="1" t="s">
        <v>5931</v>
      </c>
    </row>
    <row r="796" spans="1:7" x14ac:dyDescent="0.25">
      <c r="A796" s="1" t="s">
        <v>5930</v>
      </c>
      <c r="B796" s="1">
        <v>4196.7884578705898</v>
      </c>
      <c r="C796" s="1">
        <v>4544.27704376369</v>
      </c>
      <c r="D796" s="1">
        <v>4399.59760016784</v>
      </c>
      <c r="E796" s="1">
        <f>+C796/B796</f>
        <v>1.0827986898509088</v>
      </c>
      <c r="F796" s="1">
        <f>+D796/B796</f>
        <v>1.0483248427537264</v>
      </c>
      <c r="G796" s="1" t="s">
        <v>5929</v>
      </c>
    </row>
    <row r="797" spans="1:7" x14ac:dyDescent="0.25">
      <c r="A797" s="1" t="s">
        <v>5928</v>
      </c>
      <c r="B797" s="1">
        <v>1809.3347460683401</v>
      </c>
      <c r="C797" s="1">
        <v>2056.9702400463998</v>
      </c>
      <c r="D797" s="1">
        <v>1982.0489065509701</v>
      </c>
      <c r="E797" s="1">
        <f>+C797/B797</f>
        <v>1.1368654940807212</v>
      </c>
      <c r="F797" s="1">
        <f>+D797/B797</f>
        <v>1.0954572728224754</v>
      </c>
      <c r="G797" s="1" t="s">
        <v>5927</v>
      </c>
    </row>
    <row r="798" spans="1:7" x14ac:dyDescent="0.25">
      <c r="A798" s="1" t="s">
        <v>5926</v>
      </c>
      <c r="B798" s="1">
        <v>7289.3776043681501</v>
      </c>
      <c r="C798" s="1">
        <v>7806.6628634611297</v>
      </c>
      <c r="D798" s="1">
        <v>7909.2471030035604</v>
      </c>
      <c r="E798" s="1">
        <f>+C798/B798</f>
        <v>1.070964256095472</v>
      </c>
      <c r="F798" s="1">
        <f>+D798/B798</f>
        <v>1.0850373697562263</v>
      </c>
      <c r="G798" s="1" t="s">
        <v>5925</v>
      </c>
    </row>
    <row r="799" spans="1:7" x14ac:dyDescent="0.25">
      <c r="A799" s="1" t="s">
        <v>5924</v>
      </c>
      <c r="B799" s="1">
        <v>25.490023413940801</v>
      </c>
      <c r="C799" s="1">
        <v>49.265312573367503</v>
      </c>
      <c r="D799" s="1">
        <v>41.805828234699803</v>
      </c>
      <c r="E799" s="1">
        <f>+C799/B799</f>
        <v>1.9327292004927588</v>
      </c>
      <c r="F799" s="1">
        <f>+D799/B799</f>
        <v>1.640085909526301</v>
      </c>
      <c r="G799" s="1" t="s">
        <v>587</v>
      </c>
    </row>
    <row r="800" spans="1:7" x14ac:dyDescent="0.25">
      <c r="A800" s="1" t="s">
        <v>5923</v>
      </c>
      <c r="B800" s="1">
        <v>536.98101214492601</v>
      </c>
      <c r="C800" s="1">
        <v>612.30830788225603</v>
      </c>
      <c r="D800" s="1">
        <v>560.67795032117601</v>
      </c>
      <c r="E800" s="1">
        <f>+C800/B800</f>
        <v>1.1402792538910107</v>
      </c>
      <c r="F800" s="1">
        <f>+D800/B800</f>
        <v>1.0441299368884471</v>
      </c>
      <c r="G800" s="1" t="s">
        <v>5922</v>
      </c>
    </row>
    <row r="801" spans="1:7" x14ac:dyDescent="0.25">
      <c r="A801" s="1" t="s">
        <v>5921</v>
      </c>
      <c r="B801" s="1">
        <v>703.80852770956994</v>
      </c>
      <c r="C801" s="1">
        <v>797.48166738218504</v>
      </c>
      <c r="D801" s="1">
        <v>877.80325661049403</v>
      </c>
      <c r="E801" s="1">
        <f>+C801/B801</f>
        <v>1.1330946358059331</v>
      </c>
      <c r="F801" s="1">
        <f>+D801/B801</f>
        <v>1.2472188415607317</v>
      </c>
      <c r="G801" s="1" t="s">
        <v>5817</v>
      </c>
    </row>
    <row r="802" spans="1:7" x14ac:dyDescent="0.25">
      <c r="A802" s="1" t="s">
        <v>5920</v>
      </c>
      <c r="B802" s="1">
        <v>1467.45814553948</v>
      </c>
      <c r="C802" s="1">
        <v>1666.34583299171</v>
      </c>
      <c r="D802" s="1">
        <v>1576.3041135747501</v>
      </c>
      <c r="E802" s="1">
        <f>+C802/B802</f>
        <v>1.1355321022659308</v>
      </c>
      <c r="F802" s="1">
        <f>+D802/B802</f>
        <v>1.0741731328870405</v>
      </c>
      <c r="G802" s="1" t="s">
        <v>5919</v>
      </c>
    </row>
    <row r="803" spans="1:7" x14ac:dyDescent="0.25">
      <c r="A803" s="1" t="s">
        <v>5918</v>
      </c>
      <c r="B803" s="1">
        <v>861.42981180806896</v>
      </c>
      <c r="C803" s="1">
        <v>1032.3226966371601</v>
      </c>
      <c r="D803" s="1">
        <v>963.74156800519495</v>
      </c>
      <c r="E803" s="1">
        <f>+C803/B803</f>
        <v>1.1983828310636258</v>
      </c>
      <c r="F803" s="1">
        <f>+D803/B803</f>
        <v>1.1187696952144972</v>
      </c>
      <c r="G803" s="1" t="s">
        <v>1584</v>
      </c>
    </row>
    <row r="804" spans="1:7" x14ac:dyDescent="0.25">
      <c r="A804" s="1" t="s">
        <v>5917</v>
      </c>
      <c r="B804" s="1">
        <v>361.247975740973</v>
      </c>
      <c r="C804" s="1">
        <v>419.83196144189998</v>
      </c>
      <c r="D804" s="1">
        <v>405.75348371940203</v>
      </c>
      <c r="E804" s="1">
        <f>+C804/B804</f>
        <v>1.1621711113557456</v>
      </c>
      <c r="F804" s="1">
        <f>+D804/B804</f>
        <v>1.1231993283481843</v>
      </c>
      <c r="G804" s="1" t="s">
        <v>4643</v>
      </c>
    </row>
    <row r="805" spans="1:7" x14ac:dyDescent="0.25">
      <c r="A805" s="1" t="s">
        <v>5916</v>
      </c>
      <c r="B805" s="1">
        <v>4092.8600893596799</v>
      </c>
      <c r="C805" s="1">
        <v>4449.25063750565</v>
      </c>
      <c r="D805" s="1">
        <v>4716.7953828355703</v>
      </c>
      <c r="E805" s="1">
        <f>+C805/B805</f>
        <v>1.0870761619906062</v>
      </c>
      <c r="F805" s="1">
        <f>+D805/B805</f>
        <v>1.1524448136152887</v>
      </c>
      <c r="G805" s="1" t="s">
        <v>5915</v>
      </c>
    </row>
    <row r="806" spans="1:7" x14ac:dyDescent="0.25">
      <c r="A806" s="1" t="s">
        <v>5914</v>
      </c>
      <c r="B806" s="1">
        <v>55.575742904004002</v>
      </c>
      <c r="C806" s="1">
        <v>79.047954429322203</v>
      </c>
      <c r="D806" s="1">
        <v>85.025429443752998</v>
      </c>
      <c r="E806" s="1">
        <f>+C806/B806</f>
        <v>1.4223463385071029</v>
      </c>
      <c r="F806" s="1">
        <f>+D806/B806</f>
        <v>1.5299018060922271</v>
      </c>
      <c r="G806" s="1" t="s">
        <v>5913</v>
      </c>
    </row>
    <row r="807" spans="1:7" x14ac:dyDescent="0.25">
      <c r="A807" s="1" t="s">
        <v>5912</v>
      </c>
      <c r="B807" s="1">
        <v>845.04889793984103</v>
      </c>
      <c r="C807" s="1">
        <v>947.14178838942905</v>
      </c>
      <c r="D807" s="1">
        <v>1061.1730004291101</v>
      </c>
      <c r="E807" s="1">
        <f>+C807/B807</f>
        <v>1.1208129975655634</v>
      </c>
      <c r="F807" s="1">
        <f>+D807/B807</f>
        <v>1.2557533688478402</v>
      </c>
      <c r="G807" s="1" t="s">
        <v>797</v>
      </c>
    </row>
    <row r="808" spans="1:7" x14ac:dyDescent="0.25">
      <c r="A808" s="1" t="s">
        <v>5911</v>
      </c>
      <c r="B808" s="1">
        <v>262.16929954742602</v>
      </c>
      <c r="C808" s="1">
        <v>324.66953227624498</v>
      </c>
      <c r="D808" s="1">
        <v>368.26770473693603</v>
      </c>
      <c r="E808" s="1">
        <f>+C808/B808</f>
        <v>1.2383964592220027</v>
      </c>
      <c r="F808" s="1">
        <f>+D808/B808</f>
        <v>1.4046942390762918</v>
      </c>
      <c r="G808" s="1" t="s">
        <v>4011</v>
      </c>
    </row>
    <row r="809" spans="1:7" x14ac:dyDescent="0.25">
      <c r="A809" s="1" t="s">
        <v>5910</v>
      </c>
      <c r="B809" s="1">
        <v>220.645444654904</v>
      </c>
      <c r="C809" s="1">
        <v>304.38164451871501</v>
      </c>
      <c r="D809" s="1">
        <v>339.56377779014502</v>
      </c>
      <c r="E809" s="1">
        <f>+C809/B809</f>
        <v>1.3795056815914641</v>
      </c>
      <c r="F809" s="1">
        <f>+D809/B809</f>
        <v>1.5389566656190561</v>
      </c>
      <c r="G809" s="1" t="s">
        <v>2663</v>
      </c>
    </row>
    <row r="810" spans="1:7" x14ac:dyDescent="0.25">
      <c r="A810" s="1" t="s">
        <v>5909</v>
      </c>
      <c r="B810" s="1">
        <v>5012.6459965189297</v>
      </c>
      <c r="C810" s="1">
        <v>5534.2547237418003</v>
      </c>
      <c r="D810" s="1">
        <v>4993.7520674628404</v>
      </c>
      <c r="E810" s="1">
        <f>+C810/B810</f>
        <v>1.1040585606055375</v>
      </c>
      <c r="F810" s="1">
        <f>+D810/B810</f>
        <v>0.99623074737988471</v>
      </c>
      <c r="G810" s="1" t="s">
        <v>5908</v>
      </c>
    </row>
    <row r="811" spans="1:7" x14ac:dyDescent="0.25">
      <c r="A811" s="1" t="s">
        <v>5907</v>
      </c>
      <c r="B811" s="1">
        <v>165.478297445192</v>
      </c>
      <c r="C811" s="1">
        <v>208.96867476724799</v>
      </c>
      <c r="D811" s="1">
        <v>203.423795171553</v>
      </c>
      <c r="E811" s="1">
        <f>+C811/B811</f>
        <v>1.2628162000304628</v>
      </c>
      <c r="F811" s="1">
        <f>+D811/B811</f>
        <v>1.2293080017875391</v>
      </c>
      <c r="G811" s="1" t="s">
        <v>5906</v>
      </c>
    </row>
    <row r="812" spans="1:7" x14ac:dyDescent="0.25">
      <c r="A812" s="1" t="s">
        <v>5905</v>
      </c>
      <c r="B812" s="1">
        <v>4535.1089747435899</v>
      </c>
      <c r="C812" s="1">
        <v>4979.6633497441198</v>
      </c>
      <c r="D812" s="1">
        <v>6274.7500507523901</v>
      </c>
      <c r="E812" s="1">
        <f>+C812/B812</f>
        <v>1.0980250700647529</v>
      </c>
      <c r="F812" s="1">
        <f>+D812/B812</f>
        <v>1.3835941067121011</v>
      </c>
      <c r="G812" s="1" t="s">
        <v>5904</v>
      </c>
    </row>
    <row r="813" spans="1:7" x14ac:dyDescent="0.25">
      <c r="A813" s="1" t="s">
        <v>5903</v>
      </c>
      <c r="B813" s="1">
        <v>260.60901829651499</v>
      </c>
      <c r="C813" s="1">
        <v>351.695779620699</v>
      </c>
      <c r="D813" s="1">
        <v>1199.2486496858201</v>
      </c>
      <c r="E813" s="1">
        <f>+C813/B813</f>
        <v>1.3495150011291919</v>
      </c>
      <c r="F813" s="1">
        <f>+D813/B813</f>
        <v>4.6017158482264886</v>
      </c>
      <c r="G813" s="1" t="s">
        <v>5902</v>
      </c>
    </row>
    <row r="814" spans="1:7" x14ac:dyDescent="0.25">
      <c r="A814" s="1" t="s">
        <v>5901</v>
      </c>
      <c r="B814" s="1">
        <v>3462.39888483395</v>
      </c>
      <c r="C814" s="1">
        <v>3849.5266887082698</v>
      </c>
      <c r="D814" s="1">
        <v>3857.3537704574701</v>
      </c>
      <c r="E814" s="1">
        <f>+C814/B814</f>
        <v>1.1118091290896674</v>
      </c>
      <c r="F814" s="1">
        <f>+D814/B814</f>
        <v>1.1140697241307196</v>
      </c>
      <c r="G814" s="1" t="s">
        <v>5900</v>
      </c>
    </row>
    <row r="815" spans="1:7" x14ac:dyDescent="0.25">
      <c r="A815" s="1" t="s">
        <v>5899</v>
      </c>
      <c r="B815" s="1">
        <v>1192.6386182599599</v>
      </c>
      <c r="C815" s="1">
        <v>1310.3830468265101</v>
      </c>
      <c r="D815" s="1">
        <v>1200.88566025413</v>
      </c>
      <c r="E815" s="1">
        <f>+C815/B815</f>
        <v>1.0987259902235409</v>
      </c>
      <c r="F815" s="1">
        <f>+D815/B815</f>
        <v>1.0069149546794003</v>
      </c>
      <c r="G815" s="1" t="s">
        <v>5898</v>
      </c>
    </row>
    <row r="816" spans="1:7" x14ac:dyDescent="0.25">
      <c r="A816" s="1" t="s">
        <v>5897</v>
      </c>
      <c r="B816" s="1">
        <v>1423.45271184999</v>
      </c>
      <c r="C816" s="1">
        <v>1675.99476419865</v>
      </c>
      <c r="D816" s="1">
        <v>1477.4493347319201</v>
      </c>
      <c r="E816" s="1">
        <f>+C816/B816</f>
        <v>1.1774151331100025</v>
      </c>
      <c r="F816" s="1">
        <f>+D816/B816</f>
        <v>1.037933555805836</v>
      </c>
      <c r="G816" s="1" t="s">
        <v>4</v>
      </c>
    </row>
    <row r="817" spans="1:7" x14ac:dyDescent="0.25">
      <c r="A817" s="1" t="s">
        <v>5896</v>
      </c>
      <c r="B817" s="1">
        <v>15.6947398433069</v>
      </c>
      <c r="C817" s="1">
        <v>30.865202355075599</v>
      </c>
      <c r="D817" s="1">
        <v>25.569803590136001</v>
      </c>
      <c r="E817" s="1">
        <f>+C817/B817</f>
        <v>1.9665953474366267</v>
      </c>
      <c r="F817" s="1">
        <f>+D817/B817</f>
        <v>1.6291957589243107</v>
      </c>
      <c r="G817" s="1" t="s">
        <v>5895</v>
      </c>
    </row>
    <row r="818" spans="1:7" x14ac:dyDescent="0.25">
      <c r="A818" s="1" t="s">
        <v>5894</v>
      </c>
      <c r="B818" s="1">
        <v>107.41077429241</v>
      </c>
      <c r="C818" s="1">
        <v>146.24934223911399</v>
      </c>
      <c r="D818" s="1">
        <v>133.50581476924299</v>
      </c>
      <c r="E818" s="1">
        <f>+C818/B818</f>
        <v>1.3615891255096226</v>
      </c>
      <c r="F818" s="1">
        <f>+D818/B818</f>
        <v>1.2429462095282275</v>
      </c>
      <c r="G818" s="1" t="s">
        <v>5893</v>
      </c>
    </row>
    <row r="819" spans="1:7" x14ac:dyDescent="0.25">
      <c r="A819" s="1" t="s">
        <v>5892</v>
      </c>
      <c r="B819" s="1">
        <v>1476.1479938923501</v>
      </c>
      <c r="C819" s="1">
        <v>1809.6374438007499</v>
      </c>
      <c r="D819" s="1">
        <v>1687.7192777672601</v>
      </c>
      <c r="E819" s="1">
        <f>+C819/B819</f>
        <v>1.2259187095658648</v>
      </c>
      <c r="F819" s="1">
        <f>+D819/B819</f>
        <v>1.1433266073254842</v>
      </c>
      <c r="G819" s="1" t="s">
        <v>5891</v>
      </c>
    </row>
    <row r="820" spans="1:7" x14ac:dyDescent="0.25">
      <c r="A820" s="1" t="s">
        <v>5890</v>
      </c>
      <c r="B820" s="1">
        <v>964.732865226071</v>
      </c>
      <c r="C820" s="1">
        <v>1148.0602543726</v>
      </c>
      <c r="D820" s="1">
        <v>1012.90409127966</v>
      </c>
      <c r="E820" s="1">
        <f>+C820/B820</f>
        <v>1.1900291736236941</v>
      </c>
      <c r="F820" s="1">
        <f>+D820/B820</f>
        <v>1.0499321913764188</v>
      </c>
      <c r="G820" s="1" t="s">
        <v>354</v>
      </c>
    </row>
    <row r="821" spans="1:7" x14ac:dyDescent="0.25">
      <c r="A821" s="1" t="s">
        <v>5889</v>
      </c>
      <c r="B821" s="1">
        <v>3474.6197855988999</v>
      </c>
      <c r="C821" s="1">
        <v>3685.7143043907299</v>
      </c>
      <c r="D821" s="1">
        <v>3146.7032895616398</v>
      </c>
      <c r="E821" s="1">
        <f>+C821/B821</f>
        <v>1.0607532713843235</v>
      </c>
      <c r="F821" s="1">
        <f>+D821/B821</f>
        <v>0.90562521476555202</v>
      </c>
      <c r="G821" s="1" t="s">
        <v>5888</v>
      </c>
    </row>
    <row r="822" spans="1:7" x14ac:dyDescent="0.25">
      <c r="A822" s="1" t="s">
        <v>5887</v>
      </c>
      <c r="B822" s="1">
        <v>823.95241443066004</v>
      </c>
      <c r="C822" s="1">
        <v>951.728168267976</v>
      </c>
      <c r="D822" s="1">
        <v>936.50566375719802</v>
      </c>
      <c r="E822" s="1">
        <f>+C822/B822</f>
        <v>1.1550766180175676</v>
      </c>
      <c r="F822" s="1">
        <f>+D822/B822</f>
        <v>1.1366016378558836</v>
      </c>
      <c r="G822" s="1" t="s">
        <v>354</v>
      </c>
    </row>
    <row r="823" spans="1:7" x14ac:dyDescent="0.25">
      <c r="A823" s="1" t="s">
        <v>5886</v>
      </c>
      <c r="B823" s="1">
        <v>4704.3614008473196</v>
      </c>
      <c r="C823" s="1">
        <v>5385.25440165895</v>
      </c>
      <c r="D823" s="1">
        <v>4725.4412223716899</v>
      </c>
      <c r="E823" s="1">
        <f>+C823/B823</f>
        <v>1.1447365418585809</v>
      </c>
      <c r="F823" s="1">
        <f>+D823/B823</f>
        <v>1.0044809103145378</v>
      </c>
      <c r="G823" s="1" t="s">
        <v>5885</v>
      </c>
    </row>
    <row r="824" spans="1:7" x14ac:dyDescent="0.25">
      <c r="A824" s="1" t="s">
        <v>5884</v>
      </c>
      <c r="B824" s="1">
        <v>270.66814741550701</v>
      </c>
      <c r="C824" s="1">
        <v>336.64684177632199</v>
      </c>
      <c r="D824" s="1">
        <v>322.48106306037403</v>
      </c>
      <c r="E824" s="1">
        <f>+C824/B824</f>
        <v>1.2437623155543678</v>
      </c>
      <c r="F824" s="1">
        <f>+D824/B824</f>
        <v>1.1914259810014813</v>
      </c>
      <c r="G824" s="1" t="s">
        <v>5883</v>
      </c>
    </row>
    <row r="825" spans="1:7" x14ac:dyDescent="0.25">
      <c r="A825" s="1" t="s">
        <v>5882</v>
      </c>
      <c r="B825" s="1">
        <v>1646.5545446050801</v>
      </c>
      <c r="C825" s="1">
        <v>2275.7541689975401</v>
      </c>
      <c r="D825" s="1">
        <v>4926.0793711930201</v>
      </c>
      <c r="E825" s="1">
        <f>+C825/B825</f>
        <v>1.3821310544822378</v>
      </c>
      <c r="F825" s="1">
        <f>+D825/B825</f>
        <v>2.9917498860473652</v>
      </c>
      <c r="G825" s="1" t="s">
        <v>5881</v>
      </c>
    </row>
    <row r="826" spans="1:7" x14ac:dyDescent="0.25">
      <c r="A826" s="1" t="s">
        <v>5880</v>
      </c>
      <c r="B826" s="1">
        <v>1018.46775968868</v>
      </c>
      <c r="C826" s="1">
        <v>1361.7538419990799</v>
      </c>
      <c r="D826" s="1">
        <v>1291.0553174781601</v>
      </c>
      <c r="E826" s="1">
        <f>+C826/B826</f>
        <v>1.3370613149456334</v>
      </c>
      <c r="F826" s="1">
        <f>+D826/B826</f>
        <v>1.2676447587038036</v>
      </c>
      <c r="G826" s="1" t="s">
        <v>5879</v>
      </c>
    </row>
    <row r="827" spans="1:7" x14ac:dyDescent="0.25">
      <c r="A827" s="1" t="s">
        <v>5878</v>
      </c>
      <c r="B827" s="1">
        <v>721.06401285052004</v>
      </c>
      <c r="C827" s="1">
        <v>851.32960937841801</v>
      </c>
      <c r="D827" s="1">
        <v>865.18566415796295</v>
      </c>
      <c r="E827" s="1">
        <f>+C827/B827</f>
        <v>1.180657464810829</v>
      </c>
      <c r="F827" s="1">
        <f>+D827/B827</f>
        <v>1.1998735878354256</v>
      </c>
      <c r="G827" s="1" t="s">
        <v>5877</v>
      </c>
    </row>
    <row r="828" spans="1:7" x14ac:dyDescent="0.25">
      <c r="A828" s="1" t="s">
        <v>5876</v>
      </c>
      <c r="B828" s="1">
        <v>4461.3886383399404</v>
      </c>
      <c r="C828" s="1">
        <v>4869.7981649490002</v>
      </c>
      <c r="D828" s="1">
        <v>4910.2968833209598</v>
      </c>
      <c r="E828" s="1">
        <f>+C828/B828</f>
        <v>1.0915431404247775</v>
      </c>
      <c r="F828" s="1">
        <f>+D828/B828</f>
        <v>1.1006207442057896</v>
      </c>
      <c r="G828" s="1" t="s">
        <v>5875</v>
      </c>
    </row>
    <row r="829" spans="1:7" x14ac:dyDescent="0.25">
      <c r="A829" s="1" t="s">
        <v>5874</v>
      </c>
      <c r="B829" s="1">
        <v>6640.7087129378597</v>
      </c>
      <c r="C829" s="1">
        <v>7052.5236122011402</v>
      </c>
      <c r="D829" s="1">
        <v>5946.44333857945</v>
      </c>
      <c r="E829" s="1">
        <f>+C829/B829</f>
        <v>1.0620136971918308</v>
      </c>
      <c r="F829" s="1">
        <f>+D829/B829</f>
        <v>0.89545312038671465</v>
      </c>
      <c r="G829" s="1" t="s">
        <v>573</v>
      </c>
    </row>
    <row r="830" spans="1:7" x14ac:dyDescent="0.25">
      <c r="A830" s="1" t="s">
        <v>5873</v>
      </c>
      <c r="B830" s="1">
        <v>478.601020588685</v>
      </c>
      <c r="C830" s="1">
        <v>586.44029592004995</v>
      </c>
      <c r="D830" s="1">
        <v>577.28577118955297</v>
      </c>
      <c r="E830" s="1">
        <f>+C830/B830</f>
        <v>1.225321866632715</v>
      </c>
      <c r="F830" s="1">
        <f>+D830/B830</f>
        <v>1.206194191728811</v>
      </c>
      <c r="G830" s="1" t="s">
        <v>1493</v>
      </c>
    </row>
    <row r="831" spans="1:7" x14ac:dyDescent="0.25">
      <c r="A831" s="1" t="s">
        <v>5872</v>
      </c>
      <c r="B831" s="1">
        <v>528.13032023534697</v>
      </c>
      <c r="C831" s="1">
        <v>814.23670092537702</v>
      </c>
      <c r="D831" s="1">
        <v>907.56499534362194</v>
      </c>
      <c r="E831" s="1">
        <f>+C831/B831</f>
        <v>1.5417344350965014</v>
      </c>
      <c r="F831" s="1">
        <f>+D831/B831</f>
        <v>1.7184489520298516</v>
      </c>
      <c r="G831" s="1" t="s">
        <v>5871</v>
      </c>
    </row>
    <row r="832" spans="1:7" x14ac:dyDescent="0.25">
      <c r="A832" s="1" t="s">
        <v>5870</v>
      </c>
      <c r="B832" s="1">
        <v>418.83340376325998</v>
      </c>
      <c r="C832" s="1">
        <v>562.16531915974599</v>
      </c>
      <c r="D832" s="1">
        <v>1325.0401484803699</v>
      </c>
      <c r="E832" s="1">
        <f>+C832/B832</f>
        <v>1.3422170106506177</v>
      </c>
      <c r="F832" s="1">
        <f>+D832/B832</f>
        <v>3.1636448682811631</v>
      </c>
      <c r="G832" s="1" t="s">
        <v>1823</v>
      </c>
    </row>
    <row r="833" spans="1:7" x14ac:dyDescent="0.25">
      <c r="A833" s="1" t="s">
        <v>5869</v>
      </c>
      <c r="B833" s="1">
        <v>3561.7283281662299</v>
      </c>
      <c r="C833" s="1">
        <v>3922.0251881910999</v>
      </c>
      <c r="D833" s="1">
        <v>4703.2436111034003</v>
      </c>
      <c r="E833" s="1">
        <f>+C833/B833</f>
        <v>1.1011578724788285</v>
      </c>
      <c r="F833" s="1">
        <f>+D833/B833</f>
        <v>1.320494764833702</v>
      </c>
      <c r="G833" s="1" t="s">
        <v>5868</v>
      </c>
    </row>
    <row r="834" spans="1:7" x14ac:dyDescent="0.25">
      <c r="A834" s="1" t="s">
        <v>5867</v>
      </c>
      <c r="B834" s="1">
        <v>710.93426125314295</v>
      </c>
      <c r="C834" s="1">
        <v>810.62120167371199</v>
      </c>
      <c r="D834" s="1">
        <v>792.60898248684396</v>
      </c>
      <c r="E834" s="1">
        <f>+C834/B834</f>
        <v>1.1402196319035938</v>
      </c>
      <c r="F834" s="1">
        <f>+D834/B834</f>
        <v>1.1148836477366211</v>
      </c>
      <c r="G834" s="1" t="s">
        <v>2016</v>
      </c>
    </row>
    <row r="835" spans="1:7" x14ac:dyDescent="0.25">
      <c r="A835" s="1" t="s">
        <v>5866</v>
      </c>
      <c r="B835" s="1">
        <v>78.232971710828394</v>
      </c>
      <c r="C835" s="1">
        <v>112.03342771834799</v>
      </c>
      <c r="D835" s="1">
        <v>91.814634304728202</v>
      </c>
      <c r="E835" s="1">
        <f>+C835/B835</f>
        <v>1.4320487291784827</v>
      </c>
      <c r="F835" s="1">
        <f>+D835/B835</f>
        <v>1.1736053520260172</v>
      </c>
      <c r="G835" s="1" t="s">
        <v>1244</v>
      </c>
    </row>
    <row r="836" spans="1:7" x14ac:dyDescent="0.25">
      <c r="A836" s="1" t="s">
        <v>5865</v>
      </c>
      <c r="B836" s="1">
        <v>330.70742447131198</v>
      </c>
      <c r="C836" s="1">
        <v>425.70057791886001</v>
      </c>
      <c r="D836" s="1">
        <v>454.73583877401802</v>
      </c>
      <c r="E836" s="1">
        <f>+C836/B836</f>
        <v>1.2872422764605589</v>
      </c>
      <c r="F836" s="1">
        <f>+D836/B836</f>
        <v>1.3750397031484403</v>
      </c>
      <c r="G836" s="1" t="s">
        <v>5864</v>
      </c>
    </row>
    <row r="837" spans="1:7" x14ac:dyDescent="0.25">
      <c r="A837" s="1" t="s">
        <v>5863</v>
      </c>
      <c r="B837" s="1">
        <v>16425.653363542398</v>
      </c>
      <c r="C837" s="1">
        <v>19206.012171251601</v>
      </c>
      <c r="D837" s="1">
        <v>16469.3262121074</v>
      </c>
      <c r="E837" s="1">
        <f>+C837/B837</f>
        <v>1.1692692976146906</v>
      </c>
      <c r="F837" s="1">
        <f>+D837/B837</f>
        <v>1.0026588195670765</v>
      </c>
      <c r="G837" s="1" t="s">
        <v>5862</v>
      </c>
    </row>
    <row r="838" spans="1:7" x14ac:dyDescent="0.25">
      <c r="A838" s="1" t="s">
        <v>5861</v>
      </c>
      <c r="B838" s="1">
        <v>1103.43714184532</v>
      </c>
      <c r="C838" s="1">
        <v>1313.7228529747499</v>
      </c>
      <c r="D838" s="1">
        <v>1439.6383520383699</v>
      </c>
      <c r="E838" s="1">
        <f>+C838/B838</f>
        <v>1.1905733486347587</v>
      </c>
      <c r="F838" s="1">
        <f>+D838/B838</f>
        <v>1.3046854210751035</v>
      </c>
      <c r="G838" s="1" t="s">
        <v>5860</v>
      </c>
    </row>
    <row r="839" spans="1:7" x14ac:dyDescent="0.25">
      <c r="A839" s="1" t="s">
        <v>5859</v>
      </c>
      <c r="B839" s="1">
        <v>363.83110974099401</v>
      </c>
      <c r="C839" s="1">
        <v>427.39424133953599</v>
      </c>
      <c r="D839" s="1">
        <v>440.60308063070198</v>
      </c>
      <c r="E839" s="1">
        <f>+C839/B839</f>
        <v>1.1747050482950501</v>
      </c>
      <c r="F839" s="1">
        <f>+D839/B839</f>
        <v>1.2110099132104475</v>
      </c>
      <c r="G839" s="1" t="s">
        <v>533</v>
      </c>
    </row>
    <row r="840" spans="1:7" x14ac:dyDescent="0.25">
      <c r="A840" s="1" t="s">
        <v>5858</v>
      </c>
      <c r="B840" s="1">
        <v>186.04278036479599</v>
      </c>
      <c r="C840" s="1">
        <v>267.97547802321799</v>
      </c>
      <c r="D840" s="1">
        <v>175.59238936093101</v>
      </c>
      <c r="E840" s="1">
        <f>+C840/B840</f>
        <v>1.4403970823149757</v>
      </c>
      <c r="F840" s="1">
        <f>+D840/B840</f>
        <v>0.94382802179491365</v>
      </c>
      <c r="G840" s="1" t="s">
        <v>5857</v>
      </c>
    </row>
    <row r="841" spans="1:7" x14ac:dyDescent="0.25">
      <c r="A841" s="1" t="s">
        <v>5856</v>
      </c>
      <c r="B841" s="1">
        <v>266.539721409533</v>
      </c>
      <c r="C841" s="1">
        <v>321.16253628054898</v>
      </c>
      <c r="D841" s="1">
        <v>425.28144685388799</v>
      </c>
      <c r="E841" s="1">
        <f>+C841/B841</f>
        <v>1.2049331130915721</v>
      </c>
      <c r="F841" s="1">
        <f>+D841/B841</f>
        <v>1.5955649859798999</v>
      </c>
      <c r="G841" s="1" t="s">
        <v>915</v>
      </c>
    </row>
    <row r="842" spans="1:7" x14ac:dyDescent="0.25">
      <c r="A842" s="1" t="s">
        <v>5855</v>
      </c>
      <c r="B842" s="1">
        <v>19343.091995608102</v>
      </c>
      <c r="C842" s="1">
        <v>25057.388678838401</v>
      </c>
      <c r="D842" s="1">
        <v>30669.840373209401</v>
      </c>
      <c r="E842" s="1">
        <f>+C842/B842</f>
        <v>1.2954179551298077</v>
      </c>
      <c r="F842" s="1">
        <f>+D842/B842</f>
        <v>1.5855707236554046</v>
      </c>
      <c r="G842" s="1" t="s">
        <v>797</v>
      </c>
    </row>
    <row r="843" spans="1:7" x14ac:dyDescent="0.25">
      <c r="A843" s="1" t="s">
        <v>5854</v>
      </c>
      <c r="B843" s="1">
        <v>2181.8887214287402</v>
      </c>
      <c r="C843" s="1">
        <v>2373.1221660012502</v>
      </c>
      <c r="D843" s="1">
        <v>2253.6736359553602</v>
      </c>
      <c r="E843" s="1">
        <f>+C843/B843</f>
        <v>1.0876458284487061</v>
      </c>
      <c r="F843" s="1">
        <f>+D843/B843</f>
        <v>1.0329003554679974</v>
      </c>
      <c r="G843" s="1" t="s">
        <v>5853</v>
      </c>
    </row>
    <row r="844" spans="1:7" x14ac:dyDescent="0.25">
      <c r="A844" s="1" t="s">
        <v>5852</v>
      </c>
      <c r="B844" s="1">
        <v>471.37962380101101</v>
      </c>
      <c r="C844" s="1">
        <v>780.02864766740902</v>
      </c>
      <c r="D844" s="1">
        <v>602.05111654146197</v>
      </c>
      <c r="E844" s="1">
        <f>+C844/B844</f>
        <v>1.6547780351165362</v>
      </c>
      <c r="F844" s="1">
        <f>+D844/B844</f>
        <v>1.2772107366176966</v>
      </c>
      <c r="G844" s="1" t="s">
        <v>5851</v>
      </c>
    </row>
    <row r="845" spans="1:7" x14ac:dyDescent="0.25">
      <c r="A845" s="1" t="s">
        <v>5850</v>
      </c>
      <c r="B845" s="1">
        <v>244.06854110974501</v>
      </c>
      <c r="C845" s="1">
        <v>883.21713514234</v>
      </c>
      <c r="D845" s="1">
        <v>9893.2007449641806</v>
      </c>
      <c r="E845" s="1">
        <f>+C845/B845</f>
        <v>3.6187258346629889</v>
      </c>
      <c r="F845" s="1">
        <f>+D845/B845</f>
        <v>40.534518295480446</v>
      </c>
      <c r="G845" s="1" t="s">
        <v>5849</v>
      </c>
    </row>
    <row r="846" spans="1:7" x14ac:dyDescent="0.25">
      <c r="A846" s="1" t="s">
        <v>5848</v>
      </c>
      <c r="B846" s="1">
        <v>1249.9606647806199</v>
      </c>
      <c r="C846" s="1">
        <v>1720.4297120328599</v>
      </c>
      <c r="D846" s="1">
        <v>2579.0154767675699</v>
      </c>
      <c r="E846" s="1">
        <f>+C846/B846</f>
        <v>1.3763870820165462</v>
      </c>
      <c r="F846" s="1">
        <f>+D846/B846</f>
        <v>2.0632773089865286</v>
      </c>
      <c r="G846" s="1" t="s">
        <v>5847</v>
      </c>
    </row>
    <row r="847" spans="1:7" x14ac:dyDescent="0.25">
      <c r="A847" s="1" t="s">
        <v>5846</v>
      </c>
      <c r="B847" s="1">
        <v>1042.4775357317701</v>
      </c>
      <c r="C847" s="1">
        <v>1152.90411629703</v>
      </c>
      <c r="D847" s="1">
        <v>1055.74958040928</v>
      </c>
      <c r="E847" s="1">
        <f>+C847/B847</f>
        <v>1.105927060085516</v>
      </c>
      <c r="F847" s="1">
        <f>+D847/B847</f>
        <v>1.0127312524467911</v>
      </c>
      <c r="G847" s="1" t="s">
        <v>5845</v>
      </c>
    </row>
    <row r="848" spans="1:7" x14ac:dyDescent="0.25">
      <c r="A848" s="1" t="s">
        <v>5844</v>
      </c>
      <c r="B848" s="1">
        <v>616.89781993301006</v>
      </c>
      <c r="C848" s="1">
        <v>1163.4268335690799</v>
      </c>
      <c r="D848" s="1">
        <v>948.75234268728798</v>
      </c>
      <c r="E848" s="1">
        <f>+C848/B848</f>
        <v>1.8859311801351775</v>
      </c>
      <c r="F848" s="1">
        <f>+D848/B848</f>
        <v>1.5379408259058438</v>
      </c>
      <c r="G848" s="1" t="s">
        <v>5843</v>
      </c>
    </row>
    <row r="849" spans="1:7" x14ac:dyDescent="0.25">
      <c r="A849" s="1" t="s">
        <v>5842</v>
      </c>
      <c r="B849" s="1">
        <v>192.23382383701201</v>
      </c>
      <c r="C849" s="1">
        <v>353.61551204089</v>
      </c>
      <c r="D849" s="1">
        <v>505.72709860973703</v>
      </c>
      <c r="E849" s="1">
        <f>+C849/B849</f>
        <v>1.8395072468657108</v>
      </c>
      <c r="F849" s="1">
        <f>+D849/B849</f>
        <v>2.6307914419812222</v>
      </c>
      <c r="G849" s="1" t="s">
        <v>1433</v>
      </c>
    </row>
    <row r="850" spans="1:7" x14ac:dyDescent="0.25">
      <c r="A850" s="1" t="s">
        <v>5841</v>
      </c>
      <c r="B850" s="1">
        <v>22.725464515414501</v>
      </c>
      <c r="C850" s="1">
        <v>44.571905464284399</v>
      </c>
      <c r="D850" s="1">
        <v>39.369278213650603</v>
      </c>
      <c r="E850" s="1">
        <f>+C850/B850</f>
        <v>1.9613198856310123</v>
      </c>
      <c r="F850" s="1">
        <f>+D850/B850</f>
        <v>1.7323860723263429</v>
      </c>
      <c r="G850" s="1" t="s">
        <v>5840</v>
      </c>
    </row>
    <row r="851" spans="1:7" x14ac:dyDescent="0.25">
      <c r="A851" s="1" t="s">
        <v>5839</v>
      </c>
      <c r="B851" s="1">
        <v>347.53598366846097</v>
      </c>
      <c r="C851" s="1">
        <v>526.74191265726301</v>
      </c>
      <c r="D851" s="1">
        <v>1437.49646717727</v>
      </c>
      <c r="E851" s="1">
        <f>+C851/B851</f>
        <v>1.5156471197519483</v>
      </c>
      <c r="F851" s="1">
        <f>+D851/B851</f>
        <v>4.1362521716559835</v>
      </c>
      <c r="G851" s="1" t="s">
        <v>988</v>
      </c>
    </row>
    <row r="852" spans="1:7" x14ac:dyDescent="0.25">
      <c r="A852" s="1" t="s">
        <v>5838</v>
      </c>
      <c r="B852" s="1">
        <v>551.53604067543404</v>
      </c>
      <c r="C852" s="1">
        <v>695.94227137499001</v>
      </c>
      <c r="D852" s="1">
        <v>710.320049124972</v>
      </c>
      <c r="E852" s="1">
        <f>+C852/B852</f>
        <v>1.2618255563547762</v>
      </c>
      <c r="F852" s="1">
        <f>+D852/B852</f>
        <v>1.2878941660006198</v>
      </c>
      <c r="G852" s="1" t="s">
        <v>5837</v>
      </c>
    </row>
    <row r="853" spans="1:7" x14ac:dyDescent="0.25">
      <c r="A853" s="1" t="s">
        <v>5836</v>
      </c>
      <c r="B853" s="1">
        <v>317.88755575862803</v>
      </c>
      <c r="C853" s="1">
        <v>392.36438941208303</v>
      </c>
      <c r="D853" s="1">
        <v>340.70839971436601</v>
      </c>
      <c r="E853" s="1">
        <f>+C853/B853</f>
        <v>1.2342867227869885</v>
      </c>
      <c r="F853" s="1">
        <f>+D853/B853</f>
        <v>1.071789044718271</v>
      </c>
      <c r="G853" s="1" t="s">
        <v>5835</v>
      </c>
    </row>
    <row r="854" spans="1:7" x14ac:dyDescent="0.25">
      <c r="A854" s="1" t="s">
        <v>5834</v>
      </c>
      <c r="B854" s="1">
        <v>104.31174736713901</v>
      </c>
      <c r="C854" s="1">
        <v>148.466290608854</v>
      </c>
      <c r="D854" s="1">
        <v>109.439174273387</v>
      </c>
      <c r="E854" s="1">
        <f>+C854/B854</f>
        <v>1.4232940618500736</v>
      </c>
      <c r="F854" s="1">
        <f>+D854/B854</f>
        <v>1.0491548366858561</v>
      </c>
      <c r="G854" s="1" t="s">
        <v>5833</v>
      </c>
    </row>
    <row r="855" spans="1:7" x14ac:dyDescent="0.25">
      <c r="A855" s="1" t="s">
        <v>5832</v>
      </c>
      <c r="B855" s="1">
        <v>2047.0329318563299</v>
      </c>
      <c r="C855" s="1">
        <v>2411.4479904435798</v>
      </c>
      <c r="D855" s="1">
        <v>2672.0937866067002</v>
      </c>
      <c r="E855" s="1">
        <f>+C855/B855</f>
        <v>1.1780211021113294</v>
      </c>
      <c r="F855" s="1">
        <f>+D855/B855</f>
        <v>1.3053496819826638</v>
      </c>
      <c r="G855" s="1" t="s">
        <v>4780</v>
      </c>
    </row>
    <row r="856" spans="1:7" x14ac:dyDescent="0.25">
      <c r="A856" s="1" t="s">
        <v>5831</v>
      </c>
      <c r="B856" s="1">
        <v>1083.0305017348401</v>
      </c>
      <c r="C856" s="1">
        <v>1225.1997923721499</v>
      </c>
      <c r="D856" s="1">
        <v>1293.3853898862301</v>
      </c>
      <c r="E856" s="1">
        <f>+C856/B856</f>
        <v>1.1312698861293173</v>
      </c>
      <c r="F856" s="1">
        <f>+D856/B856</f>
        <v>1.1942280368045364</v>
      </c>
      <c r="G856" s="1" t="s">
        <v>5830</v>
      </c>
    </row>
    <row r="857" spans="1:7" x14ac:dyDescent="0.25">
      <c r="A857" s="1" t="s">
        <v>5829</v>
      </c>
      <c r="B857" s="1">
        <v>1060.51802307394</v>
      </c>
      <c r="C857" s="1">
        <v>1208.8554981806201</v>
      </c>
      <c r="D857" s="1">
        <v>1136.6011880676899</v>
      </c>
      <c r="E857" s="1">
        <f>+C857/B857</f>
        <v>1.1398726583417413</v>
      </c>
      <c r="F857" s="1">
        <f>+D857/B857</f>
        <v>1.0717415105999055</v>
      </c>
      <c r="G857" s="1" t="s">
        <v>5828</v>
      </c>
    </row>
    <row r="858" spans="1:7" x14ac:dyDescent="0.25">
      <c r="A858" s="1" t="s">
        <v>5827</v>
      </c>
      <c r="B858" s="1">
        <v>32.497630043395702</v>
      </c>
      <c r="C858" s="1">
        <v>79.020876755473495</v>
      </c>
      <c r="D858" s="1">
        <v>278.21710112308398</v>
      </c>
      <c r="E858" s="1">
        <f>+C858/B858</f>
        <v>2.4315889081743189</v>
      </c>
      <c r="F858" s="1">
        <f>+D858/B858</f>
        <v>8.5611504824064664</v>
      </c>
      <c r="G858" s="1" t="s">
        <v>1864</v>
      </c>
    </row>
    <row r="859" spans="1:7" x14ac:dyDescent="0.25">
      <c r="A859" s="1" t="s">
        <v>5826</v>
      </c>
      <c r="B859" s="1">
        <v>2089.2003940622399</v>
      </c>
      <c r="C859" s="1">
        <v>2464.0051901081401</v>
      </c>
      <c r="D859" s="1">
        <v>2424.4432445439902</v>
      </c>
      <c r="E859" s="1">
        <f>+C859/B859</f>
        <v>1.1794010747418682</v>
      </c>
      <c r="F859" s="1">
        <f>+D859/B859</f>
        <v>1.1604646693704208</v>
      </c>
      <c r="G859" s="1" t="s">
        <v>5825</v>
      </c>
    </row>
    <row r="860" spans="1:7" x14ac:dyDescent="0.25">
      <c r="A860" s="1" t="s">
        <v>5824</v>
      </c>
      <c r="B860" s="1">
        <v>1228.72263645255</v>
      </c>
      <c r="C860" s="1">
        <v>1773.2937535102601</v>
      </c>
      <c r="D860" s="1">
        <v>1600.6123767890999</v>
      </c>
      <c r="E860" s="1">
        <f>+C860/B860</f>
        <v>1.4432010129071469</v>
      </c>
      <c r="F860" s="1">
        <f>+D860/B860</f>
        <v>1.3026637007439159</v>
      </c>
      <c r="G860" s="1" t="s">
        <v>575</v>
      </c>
    </row>
    <row r="861" spans="1:7" x14ac:dyDescent="0.25">
      <c r="A861" s="1" t="s">
        <v>5823</v>
      </c>
      <c r="B861" s="1">
        <v>845.71735569304406</v>
      </c>
      <c r="C861" s="1">
        <v>959.93470003989103</v>
      </c>
      <c r="D861" s="1">
        <v>856.596247065066</v>
      </c>
      <c r="E861" s="1">
        <f>+C861/B861</f>
        <v>1.1350538020509804</v>
      </c>
      <c r="F861" s="1">
        <f>+D861/B861</f>
        <v>1.0128635072921106</v>
      </c>
      <c r="G861" s="1" t="s">
        <v>5822</v>
      </c>
    </row>
    <row r="862" spans="1:7" x14ac:dyDescent="0.25">
      <c r="A862" s="1" t="s">
        <v>5821</v>
      </c>
      <c r="B862" s="1">
        <v>2377.1413622386099</v>
      </c>
      <c r="C862" s="1">
        <v>2663.3498406111598</v>
      </c>
      <c r="D862" s="1">
        <v>2664.0120726077098</v>
      </c>
      <c r="E862" s="1">
        <f>+C862/B862</f>
        <v>1.1204002769540895</v>
      </c>
      <c r="F862" s="1">
        <f>+D862/B862</f>
        <v>1.1206788603009066</v>
      </c>
      <c r="G862" s="1" t="s">
        <v>5820</v>
      </c>
    </row>
    <row r="863" spans="1:7" x14ac:dyDescent="0.25">
      <c r="A863" s="1" t="s">
        <v>5819</v>
      </c>
      <c r="B863" s="1">
        <v>174.45716778964601</v>
      </c>
      <c r="C863" s="1">
        <v>229.730230522938</v>
      </c>
      <c r="D863" s="1">
        <v>296.57719890490898</v>
      </c>
      <c r="E863" s="1">
        <f>+C863/B863</f>
        <v>1.3168288436273263</v>
      </c>
      <c r="F863" s="1">
        <f>+D863/B863</f>
        <v>1.7000000783144134</v>
      </c>
      <c r="G863" s="1" t="s">
        <v>4643</v>
      </c>
    </row>
    <row r="864" spans="1:7" x14ac:dyDescent="0.25">
      <c r="A864" s="1" t="s">
        <v>5818</v>
      </c>
      <c r="B864" s="1">
        <v>3738.1648742150101</v>
      </c>
      <c r="C864" s="1">
        <v>4172.2036084049096</v>
      </c>
      <c r="D864" s="1">
        <v>3986.0729784077398</v>
      </c>
      <c r="E864" s="1">
        <f>+C864/B864</f>
        <v>1.116110109851975</v>
      </c>
      <c r="F864" s="1">
        <f>+D864/B864</f>
        <v>1.0663181300275817</v>
      </c>
      <c r="G864" s="1" t="s">
        <v>5817</v>
      </c>
    </row>
    <row r="865" spans="1:7" x14ac:dyDescent="0.25">
      <c r="A865" s="1" t="s">
        <v>5816</v>
      </c>
      <c r="B865" s="1">
        <v>1275.5626351753299</v>
      </c>
      <c r="C865" s="1">
        <v>1426.15076945898</v>
      </c>
      <c r="D865" s="1">
        <v>1623.29583567648</v>
      </c>
      <c r="E865" s="1">
        <f>+C865/B865</f>
        <v>1.118056244461058</v>
      </c>
      <c r="F865" s="1">
        <f>+D865/B865</f>
        <v>1.2726116232256623</v>
      </c>
      <c r="G865" s="1" t="s">
        <v>909</v>
      </c>
    </row>
    <row r="866" spans="1:7" x14ac:dyDescent="0.25">
      <c r="A866" s="1" t="s">
        <v>5815</v>
      </c>
      <c r="B866" s="1">
        <v>314.16518874609199</v>
      </c>
      <c r="C866" s="1">
        <v>424.90973924052201</v>
      </c>
      <c r="D866" s="1">
        <v>555.91804958766795</v>
      </c>
      <c r="E866" s="1">
        <f>+C866/B866</f>
        <v>1.3525042062630741</v>
      </c>
      <c r="F866" s="1">
        <f>+D866/B866</f>
        <v>1.7695087473136955</v>
      </c>
      <c r="G866" s="1" t="s">
        <v>4</v>
      </c>
    </row>
    <row r="867" spans="1:7" x14ac:dyDescent="0.25">
      <c r="A867" s="1" t="s">
        <v>5814</v>
      </c>
      <c r="B867" s="1">
        <v>439.295703248461</v>
      </c>
      <c r="C867" s="1">
        <v>589.59333607207304</v>
      </c>
      <c r="D867" s="1">
        <v>572.38575375029802</v>
      </c>
      <c r="E867" s="1">
        <f>+C867/B867</f>
        <v>1.3421331729680162</v>
      </c>
      <c r="F867" s="1">
        <f>+D867/B867</f>
        <v>1.302962331563172</v>
      </c>
      <c r="G867" s="1" t="s">
        <v>5813</v>
      </c>
    </row>
    <row r="868" spans="1:7" x14ac:dyDescent="0.25">
      <c r="A868" s="1" t="s">
        <v>5812</v>
      </c>
      <c r="B868" s="1">
        <v>8800.3328031259498</v>
      </c>
      <c r="C868" s="1">
        <v>9757.3928750985706</v>
      </c>
      <c r="D868" s="1">
        <v>10593.448002340299</v>
      </c>
      <c r="E868" s="1">
        <f>+C868/B868</f>
        <v>1.1087527134920017</v>
      </c>
      <c r="F868" s="1">
        <f>+D868/B868</f>
        <v>1.2037553850892344</v>
      </c>
      <c r="G868" s="1" t="s">
        <v>5811</v>
      </c>
    </row>
    <row r="869" spans="1:7" x14ac:dyDescent="0.25">
      <c r="A869" s="1" t="s">
        <v>5810</v>
      </c>
      <c r="B869" s="1">
        <v>70.763837039123004</v>
      </c>
      <c r="C869" s="1">
        <v>97.363901116324897</v>
      </c>
      <c r="D869" s="1">
        <v>105.006499113267</v>
      </c>
      <c r="E869" s="1">
        <f>+C869/B869</f>
        <v>1.3758991200900481</v>
      </c>
      <c r="F869" s="1">
        <f>+D869/B869</f>
        <v>1.4839005840682771</v>
      </c>
      <c r="G869" s="1" t="s">
        <v>797</v>
      </c>
    </row>
    <row r="870" spans="1:7" x14ac:dyDescent="0.25">
      <c r="A870" s="1" t="s">
        <v>5809</v>
      </c>
      <c r="B870" s="1">
        <v>3672.03849565985</v>
      </c>
      <c r="C870" s="1">
        <v>4566.3432070723702</v>
      </c>
      <c r="D870" s="1">
        <v>3938.2534038092499</v>
      </c>
      <c r="E870" s="1">
        <f>+C870/B870</f>
        <v>1.2435444814833885</v>
      </c>
      <c r="F870" s="1">
        <f>+D870/B870</f>
        <v>1.0724978532943081</v>
      </c>
      <c r="G870" s="1" t="s">
        <v>5808</v>
      </c>
    </row>
    <row r="871" spans="1:7" x14ac:dyDescent="0.25">
      <c r="A871" s="1" t="s">
        <v>5807</v>
      </c>
      <c r="B871" s="1">
        <v>271.71348997592497</v>
      </c>
      <c r="C871" s="1">
        <v>342.674993172911</v>
      </c>
      <c r="D871" s="1">
        <v>419.71263686790701</v>
      </c>
      <c r="E871" s="1">
        <f>+C871/B871</f>
        <v>1.2611629742905792</v>
      </c>
      <c r="F871" s="1">
        <f>+D871/B871</f>
        <v>1.544688255651552</v>
      </c>
      <c r="G871" s="1" t="s">
        <v>5806</v>
      </c>
    </row>
    <row r="872" spans="1:7" x14ac:dyDescent="0.25">
      <c r="A872" s="1" t="s">
        <v>5805</v>
      </c>
      <c r="B872" s="1">
        <v>9848.0273451276498</v>
      </c>
      <c r="C872" s="1">
        <v>10488.8346070547</v>
      </c>
      <c r="D872" s="1">
        <v>9951.2698474891004</v>
      </c>
      <c r="E872" s="1">
        <f>+C872/B872</f>
        <v>1.0650696062744069</v>
      </c>
      <c r="F872" s="1">
        <f>+D872/B872</f>
        <v>1.0104835718609708</v>
      </c>
      <c r="G872" s="1" t="s">
        <v>5804</v>
      </c>
    </row>
    <row r="873" spans="1:7" x14ac:dyDescent="0.25">
      <c r="A873" s="1" t="s">
        <v>5803</v>
      </c>
      <c r="B873" s="1">
        <v>672.32562161759097</v>
      </c>
      <c r="C873" s="1">
        <v>777.00594042296495</v>
      </c>
      <c r="D873" s="1">
        <v>551.53366422094098</v>
      </c>
      <c r="E873" s="1">
        <f>+C873/B873</f>
        <v>1.1556988391332119</v>
      </c>
      <c r="F873" s="1">
        <f>+D873/B873</f>
        <v>0.82033712012041282</v>
      </c>
      <c r="G873" s="1" t="s">
        <v>5802</v>
      </c>
    </row>
    <row r="874" spans="1:7" x14ac:dyDescent="0.25">
      <c r="A874" s="1" t="s">
        <v>5801</v>
      </c>
      <c r="B874" s="1">
        <v>721.34268345922601</v>
      </c>
      <c r="C874" s="1">
        <v>880.28913709520202</v>
      </c>
      <c r="D874" s="1">
        <v>961.00843659136001</v>
      </c>
      <c r="E874" s="1">
        <f>+C874/B874</f>
        <v>1.2203480499361861</v>
      </c>
      <c r="F874" s="1">
        <f>+D874/B874</f>
        <v>1.3322495100148626</v>
      </c>
      <c r="G874" s="1" t="s">
        <v>5800</v>
      </c>
    </row>
    <row r="875" spans="1:7" x14ac:dyDescent="0.25">
      <c r="A875" s="1" t="s">
        <v>5799</v>
      </c>
      <c r="B875" s="1">
        <v>285.995739856684</v>
      </c>
      <c r="C875" s="1">
        <v>369.04222184946201</v>
      </c>
      <c r="D875" s="1">
        <v>445.44869751542001</v>
      </c>
      <c r="E875" s="1">
        <f>+C875/B875</f>
        <v>1.2903766399960839</v>
      </c>
      <c r="F875" s="1">
        <f>+D875/B875</f>
        <v>1.5575361288201002</v>
      </c>
      <c r="G875" s="1" t="s">
        <v>354</v>
      </c>
    </row>
    <row r="876" spans="1:7" x14ac:dyDescent="0.25">
      <c r="A876" s="1" t="s">
        <v>5798</v>
      </c>
      <c r="B876" s="1">
        <v>1582.6674348750701</v>
      </c>
      <c r="C876" s="1">
        <v>2044.28849459611</v>
      </c>
      <c r="D876" s="1">
        <v>1805.84652339736</v>
      </c>
      <c r="E876" s="1">
        <f>+C876/B876</f>
        <v>1.2916728110713156</v>
      </c>
      <c r="F876" s="1">
        <f>+D876/B876</f>
        <v>1.14101451992023</v>
      </c>
      <c r="G876" s="1" t="s">
        <v>1958</v>
      </c>
    </row>
    <row r="877" spans="1:7" x14ac:dyDescent="0.25">
      <c r="A877" s="1" t="s">
        <v>5797</v>
      </c>
      <c r="B877" s="1">
        <v>290.73603614768001</v>
      </c>
      <c r="C877" s="1">
        <v>408.03419898034099</v>
      </c>
      <c r="D877" s="1">
        <v>372.10974427880302</v>
      </c>
      <c r="E877" s="1">
        <f>+C877/B877</f>
        <v>1.4034524388063099</v>
      </c>
      <c r="F877" s="1">
        <f>+D877/B877</f>
        <v>1.2798886206517208</v>
      </c>
      <c r="G877" s="1" t="s">
        <v>1958</v>
      </c>
    </row>
    <row r="878" spans="1:7" x14ac:dyDescent="0.25">
      <c r="A878" s="1" t="s">
        <v>5796</v>
      </c>
      <c r="B878" s="1">
        <v>917.97948474396298</v>
      </c>
      <c r="C878" s="1">
        <v>1273.7341833912899</v>
      </c>
      <c r="D878" s="1">
        <v>1132.98570561358</v>
      </c>
      <c r="E878" s="1">
        <f>+C878/B878</f>
        <v>1.3875410121464227</v>
      </c>
      <c r="F878" s="1">
        <f>+D878/B878</f>
        <v>1.2342168037988182</v>
      </c>
      <c r="G878" s="1" t="s">
        <v>1958</v>
      </c>
    </row>
    <row r="879" spans="1:7" x14ac:dyDescent="0.25">
      <c r="A879" s="1" t="s">
        <v>5795</v>
      </c>
      <c r="B879" s="1">
        <v>2182.5281834338798</v>
      </c>
      <c r="C879" s="1">
        <v>2465.9622672252299</v>
      </c>
      <c r="D879" s="1">
        <v>2325.4258979198498</v>
      </c>
      <c r="E879" s="1">
        <f>+C879/B879</f>
        <v>1.1298650280636511</v>
      </c>
      <c r="F879" s="1">
        <f>+D879/B879</f>
        <v>1.0654734795960994</v>
      </c>
      <c r="G879" s="1" t="s">
        <v>5794</v>
      </c>
    </row>
    <row r="880" spans="1:7" x14ac:dyDescent="0.25">
      <c r="A880" s="1" t="s">
        <v>5793</v>
      </c>
      <c r="B880" s="1">
        <v>114.913392643196</v>
      </c>
      <c r="C880" s="1">
        <v>336.17058146500801</v>
      </c>
      <c r="D880" s="1">
        <v>2558.2896379557401</v>
      </c>
      <c r="E880" s="1">
        <f>+C880/B880</f>
        <v>2.9254256073424929</v>
      </c>
      <c r="F880" s="1">
        <f>+D880/B880</f>
        <v>22.262763104551119</v>
      </c>
      <c r="G880" s="1" t="s">
        <v>2545</v>
      </c>
    </row>
    <row r="881" spans="1:7" x14ac:dyDescent="0.25">
      <c r="A881" s="1" t="s">
        <v>5792</v>
      </c>
      <c r="B881" s="1">
        <v>4626.67687764736</v>
      </c>
      <c r="C881" s="1">
        <v>5568.9974661870101</v>
      </c>
      <c r="D881" s="1">
        <v>5002.8380072993104</v>
      </c>
      <c r="E881" s="1">
        <f>+C881/B881</f>
        <v>1.2036711474475856</v>
      </c>
      <c r="F881" s="1">
        <f>+D881/B881</f>
        <v>1.0813026583873362</v>
      </c>
      <c r="G881" s="1" t="s">
        <v>5791</v>
      </c>
    </row>
    <row r="882" spans="1:7" x14ac:dyDescent="0.25">
      <c r="A882" s="1" t="s">
        <v>5790</v>
      </c>
      <c r="B882" s="1">
        <v>1365.6219208257301</v>
      </c>
      <c r="C882" s="1">
        <v>1813.7382443101801</v>
      </c>
      <c r="D882" s="1">
        <v>1863.2178259940199</v>
      </c>
      <c r="E882" s="1">
        <f>+C882/B882</f>
        <v>1.3281408394597931</v>
      </c>
      <c r="F882" s="1">
        <f>+D882/B882</f>
        <v>1.36437310911604</v>
      </c>
      <c r="G882" s="1" t="s">
        <v>816</v>
      </c>
    </row>
    <row r="883" spans="1:7" x14ac:dyDescent="0.25">
      <c r="A883" s="1" t="s">
        <v>5789</v>
      </c>
      <c r="B883" s="1">
        <v>344.18043568883002</v>
      </c>
      <c r="C883" s="1">
        <v>403.32843136949799</v>
      </c>
      <c r="D883" s="1">
        <v>376.91721057490702</v>
      </c>
      <c r="E883" s="1">
        <f>+C883/B883</f>
        <v>1.1718517078470523</v>
      </c>
      <c r="F883" s="1">
        <f>+D883/B883</f>
        <v>1.0951151532496577</v>
      </c>
      <c r="G883" s="1" t="s">
        <v>5788</v>
      </c>
    </row>
    <row r="884" spans="1:7" x14ac:dyDescent="0.25">
      <c r="A884" s="1" t="s">
        <v>5787</v>
      </c>
      <c r="B884" s="1">
        <v>528.16268549506003</v>
      </c>
      <c r="C884" s="1">
        <v>621.86530315657797</v>
      </c>
      <c r="D884" s="1">
        <v>633.87844659894495</v>
      </c>
      <c r="E884" s="1">
        <f>+C884/B884</f>
        <v>1.1774124152176486</v>
      </c>
      <c r="F884" s="1">
        <f>+D884/B884</f>
        <v>1.2001575726706155</v>
      </c>
      <c r="G884" s="1" t="s">
        <v>5786</v>
      </c>
    </row>
    <row r="885" spans="1:7" x14ac:dyDescent="0.25">
      <c r="A885" s="1" t="s">
        <v>5785</v>
      </c>
      <c r="B885" s="1">
        <v>156.73202580875099</v>
      </c>
      <c r="C885" s="1">
        <v>282.13521024005399</v>
      </c>
      <c r="D885" s="1">
        <v>1031.86052815123</v>
      </c>
      <c r="E885" s="1">
        <f>+C885/B885</f>
        <v>1.8001120625105915</v>
      </c>
      <c r="F885" s="1">
        <f>+D885/B885</f>
        <v>6.5835972120358894</v>
      </c>
      <c r="G885" s="1" t="s">
        <v>5784</v>
      </c>
    </row>
    <row r="886" spans="1:7" x14ac:dyDescent="0.25">
      <c r="A886" s="1" t="s">
        <v>5783</v>
      </c>
      <c r="B886" s="1">
        <v>1150.21273841791</v>
      </c>
      <c r="C886" s="1">
        <v>1322.6212500178401</v>
      </c>
      <c r="D886" s="1">
        <v>1276.0767971252601</v>
      </c>
      <c r="E886" s="1">
        <f>+C886/B886</f>
        <v>1.1498927162266295</v>
      </c>
      <c r="F886" s="1">
        <f>+D886/B886</f>
        <v>1.109426764722214</v>
      </c>
      <c r="G886" s="1" t="s">
        <v>5782</v>
      </c>
    </row>
    <row r="887" spans="1:7" x14ac:dyDescent="0.25">
      <c r="A887" s="1" t="s">
        <v>5781</v>
      </c>
      <c r="B887" s="1">
        <v>1160.2530589871101</v>
      </c>
      <c r="C887" s="1">
        <v>1292.36638749503</v>
      </c>
      <c r="D887" s="1">
        <v>1224.6058754727501</v>
      </c>
      <c r="E887" s="1">
        <f>+C887/B887</f>
        <v>1.1138659600891323</v>
      </c>
      <c r="F887" s="1">
        <f>+D887/B887</f>
        <v>1.055464466124157</v>
      </c>
      <c r="G887" s="1" t="s">
        <v>5780</v>
      </c>
    </row>
    <row r="888" spans="1:7" x14ac:dyDescent="0.25">
      <c r="A888" s="1" t="s">
        <v>5779</v>
      </c>
      <c r="B888" s="1">
        <v>619.17549590789804</v>
      </c>
      <c r="C888" s="1">
        <v>777.43208441731804</v>
      </c>
      <c r="D888" s="1">
        <v>928.38653868135498</v>
      </c>
      <c r="E888" s="1">
        <f>+C888/B888</f>
        <v>1.2555924605468569</v>
      </c>
      <c r="F888" s="1">
        <f>+D888/B888</f>
        <v>1.4993916019238782</v>
      </c>
      <c r="G888" s="1" t="s">
        <v>5778</v>
      </c>
    </row>
    <row r="889" spans="1:7" x14ac:dyDescent="0.25">
      <c r="A889" s="1" t="s">
        <v>5777</v>
      </c>
      <c r="B889" s="1">
        <v>55.282083050339203</v>
      </c>
      <c r="C889" s="1">
        <v>88.155478491123901</v>
      </c>
      <c r="D889" s="1">
        <v>106.21473292118399</v>
      </c>
      <c r="E889" s="1">
        <f>+C889/B889</f>
        <v>1.5946482771072605</v>
      </c>
      <c r="F889" s="1">
        <f>+D889/B889</f>
        <v>1.9213229144145334</v>
      </c>
      <c r="G889" s="1" t="s">
        <v>5776</v>
      </c>
    </row>
    <row r="890" spans="1:7" x14ac:dyDescent="0.25">
      <c r="A890" s="1" t="s">
        <v>5775</v>
      </c>
      <c r="B890" s="1">
        <v>55.611613352880497</v>
      </c>
      <c r="C890" s="1">
        <v>80.9620928639563</v>
      </c>
      <c r="D890" s="1">
        <v>84.794994742457007</v>
      </c>
      <c r="E890" s="1">
        <f>+C890/B890</f>
        <v>1.455848661505569</v>
      </c>
      <c r="F890" s="1">
        <f>+D890/B890</f>
        <v>1.5247713495451918</v>
      </c>
      <c r="G890" s="1" t="s">
        <v>5774</v>
      </c>
    </row>
    <row r="891" spans="1:7" x14ac:dyDescent="0.25">
      <c r="A891" s="1" t="s">
        <v>5773</v>
      </c>
      <c r="B891" s="1">
        <v>419.54332406217901</v>
      </c>
      <c r="C891" s="1">
        <v>510.94129619880499</v>
      </c>
      <c r="D891" s="1">
        <v>559.05418716614201</v>
      </c>
      <c r="E891" s="1">
        <f>+C891/B891</f>
        <v>1.2178510940221283</v>
      </c>
      <c r="F891" s="1">
        <f>+D891/B891</f>
        <v>1.3325302897282822</v>
      </c>
      <c r="G891" s="1" t="s">
        <v>5772</v>
      </c>
    </row>
    <row r="892" spans="1:7" x14ac:dyDescent="0.25">
      <c r="A892" s="1" t="s">
        <v>5771</v>
      </c>
      <c r="B892" s="1">
        <v>18142.502045346599</v>
      </c>
      <c r="C892" s="1">
        <v>20623.673446516899</v>
      </c>
      <c r="D892" s="1">
        <v>16310.018348469701</v>
      </c>
      <c r="E892" s="1">
        <f>+C892/B892</f>
        <v>1.1367601555159643</v>
      </c>
      <c r="F892" s="1">
        <f>+D892/B892</f>
        <v>0.89899498468862438</v>
      </c>
      <c r="G892" s="1" t="s">
        <v>5770</v>
      </c>
    </row>
    <row r="893" spans="1:7" x14ac:dyDescent="0.25">
      <c r="A893" s="1" t="s">
        <v>5769</v>
      </c>
      <c r="B893" s="1">
        <v>1237.20267577083</v>
      </c>
      <c r="C893" s="1">
        <v>1573.3663761441301</v>
      </c>
      <c r="D893" s="1">
        <v>1654.1500136459399</v>
      </c>
      <c r="E893" s="1">
        <f>+C893/B893</f>
        <v>1.2717127168867912</v>
      </c>
      <c r="F893" s="1">
        <f>+D893/B893</f>
        <v>1.3370081119613924</v>
      </c>
      <c r="G893" s="1" t="s">
        <v>5768</v>
      </c>
    </row>
    <row r="894" spans="1:7" x14ac:dyDescent="0.25">
      <c r="A894" s="1" t="s">
        <v>5767</v>
      </c>
      <c r="B894" s="1">
        <v>43407.712138099101</v>
      </c>
      <c r="C894" s="1">
        <v>50986.571119020198</v>
      </c>
      <c r="D894" s="1">
        <v>51336.927512385897</v>
      </c>
      <c r="E894" s="1">
        <f>+C894/B894</f>
        <v>1.1745970613887551</v>
      </c>
      <c r="F894" s="1">
        <f>+D894/B894</f>
        <v>1.1826683550853927</v>
      </c>
      <c r="G894" s="1" t="s">
        <v>5766</v>
      </c>
    </row>
    <row r="895" spans="1:7" x14ac:dyDescent="0.25">
      <c r="A895" s="1" t="s">
        <v>5765</v>
      </c>
      <c r="B895" s="1">
        <v>6172.8700027437699</v>
      </c>
      <c r="C895" s="1">
        <v>7169.82162078891</v>
      </c>
      <c r="D895" s="1">
        <v>7606.5985969048697</v>
      </c>
      <c r="E895" s="1">
        <f>+C895/B895</f>
        <v>1.1615053642150259</v>
      </c>
      <c r="F895" s="1">
        <f>+D895/B895</f>
        <v>1.2322628847722088</v>
      </c>
      <c r="G895" s="1" t="s">
        <v>5449</v>
      </c>
    </row>
    <row r="896" spans="1:7" x14ac:dyDescent="0.25">
      <c r="A896" s="1" t="s">
        <v>5764</v>
      </c>
      <c r="B896" s="1">
        <v>21642.057963682699</v>
      </c>
      <c r="C896" s="1">
        <v>24470.4842464545</v>
      </c>
      <c r="D896" s="1">
        <v>21876.586974582398</v>
      </c>
      <c r="E896" s="1">
        <f>+C896/B896</f>
        <v>1.1306911887731819</v>
      </c>
      <c r="F896" s="1">
        <f>+D896/B896</f>
        <v>1.0108367240903458</v>
      </c>
      <c r="G896" s="1" t="s">
        <v>5763</v>
      </c>
    </row>
    <row r="897" spans="1:7" x14ac:dyDescent="0.25">
      <c r="A897" s="1" t="s">
        <v>5762</v>
      </c>
      <c r="B897" s="1">
        <v>309.98894418871299</v>
      </c>
      <c r="C897" s="1">
        <v>374.96384538157298</v>
      </c>
      <c r="D897" s="1">
        <v>387.418281472437</v>
      </c>
      <c r="E897" s="1">
        <f>+C897/B897</f>
        <v>1.2096039307560111</v>
      </c>
      <c r="F897" s="1">
        <f>+D897/B897</f>
        <v>1.2497809639191102</v>
      </c>
      <c r="G897" s="1" t="s">
        <v>5761</v>
      </c>
    </row>
    <row r="898" spans="1:7" x14ac:dyDescent="0.25">
      <c r="A898" s="1" t="s">
        <v>5760</v>
      </c>
      <c r="B898" s="1">
        <v>2344.1661226299302</v>
      </c>
      <c r="C898" s="1">
        <v>2621.4564437409299</v>
      </c>
      <c r="D898" s="1">
        <v>2502.11398552931</v>
      </c>
      <c r="E898" s="1">
        <f>+C898/B898</f>
        <v>1.118289535214299</v>
      </c>
      <c r="F898" s="1">
        <f>+D898/B898</f>
        <v>1.067379125299438</v>
      </c>
      <c r="G898" s="1" t="s">
        <v>5759</v>
      </c>
    </row>
    <row r="899" spans="1:7" x14ac:dyDescent="0.25">
      <c r="A899" s="1" t="s">
        <v>5758</v>
      </c>
      <c r="B899" s="1">
        <v>7499.61270409391</v>
      </c>
      <c r="C899" s="1">
        <v>8215.2355070720296</v>
      </c>
      <c r="D899" s="1">
        <v>7375.7748346517601</v>
      </c>
      <c r="E899" s="1">
        <f>+C899/B899</f>
        <v>1.0954213012343255</v>
      </c>
      <c r="F899" s="1">
        <f>+D899/B899</f>
        <v>0.98348743137434969</v>
      </c>
      <c r="G899" s="1" t="s">
        <v>5757</v>
      </c>
    </row>
    <row r="900" spans="1:7" x14ac:dyDescent="0.25">
      <c r="A900" s="1" t="s">
        <v>5756</v>
      </c>
      <c r="B900" s="1">
        <v>2601.6434512451501</v>
      </c>
      <c r="C900" s="1">
        <v>3058.8459785159298</v>
      </c>
      <c r="D900" s="1">
        <v>2969.0370782375498</v>
      </c>
      <c r="E900" s="1">
        <f>+C900/B900</f>
        <v>1.1757360437118938</v>
      </c>
      <c r="F900" s="1">
        <f>+D900/B900</f>
        <v>1.1412159790061027</v>
      </c>
      <c r="G900" s="1" t="s">
        <v>5755</v>
      </c>
    </row>
    <row r="901" spans="1:7" x14ac:dyDescent="0.25">
      <c r="A901" s="1" t="s">
        <v>5754</v>
      </c>
      <c r="B901" s="1">
        <v>1151.6421403484801</v>
      </c>
      <c r="C901" s="1">
        <v>1262.93774779359</v>
      </c>
      <c r="D901" s="1">
        <v>1355.6554199311299</v>
      </c>
      <c r="E901" s="1">
        <f>+C901/B901</f>
        <v>1.0966407910459341</v>
      </c>
      <c r="F901" s="1">
        <f>+D901/B901</f>
        <v>1.177149890955637</v>
      </c>
      <c r="G901" s="1" t="s">
        <v>4384</v>
      </c>
    </row>
    <row r="902" spans="1:7" x14ac:dyDescent="0.25">
      <c r="A902" s="1" t="s">
        <v>5753</v>
      </c>
      <c r="B902" s="1">
        <v>112.498126831761</v>
      </c>
      <c r="C902" s="1">
        <v>147.754706249875</v>
      </c>
      <c r="D902" s="1">
        <v>141.65661755715701</v>
      </c>
      <c r="E902" s="1">
        <f>+C902/B902</f>
        <v>1.3133970352309918</v>
      </c>
      <c r="F902" s="1">
        <f>+D902/B902</f>
        <v>1.2591908998538439</v>
      </c>
      <c r="G902" s="1" t="s">
        <v>5752</v>
      </c>
    </row>
    <row r="903" spans="1:7" x14ac:dyDescent="0.25">
      <c r="A903" s="1" t="s">
        <v>5751</v>
      </c>
      <c r="B903" s="1">
        <v>2860.0480884235199</v>
      </c>
      <c r="C903" s="1">
        <v>3914.5461277018298</v>
      </c>
      <c r="D903" s="1">
        <v>4725.0563518175104</v>
      </c>
      <c r="E903" s="1">
        <f>+C903/B903</f>
        <v>1.3686994087779683</v>
      </c>
      <c r="F903" s="1">
        <f>+D903/B903</f>
        <v>1.6520898270707041</v>
      </c>
      <c r="G903" s="1" t="s">
        <v>5750</v>
      </c>
    </row>
    <row r="904" spans="1:7" x14ac:dyDescent="0.25">
      <c r="A904" s="1" t="s">
        <v>5749</v>
      </c>
      <c r="B904" s="1">
        <v>1169.1431265347301</v>
      </c>
      <c r="C904" s="1">
        <v>1429.85191542037</v>
      </c>
      <c r="D904" s="1">
        <v>1189.67020029485</v>
      </c>
      <c r="E904" s="1">
        <f>+C904/B904</f>
        <v>1.2229913369617671</v>
      </c>
      <c r="F904" s="1">
        <f>+D904/B904</f>
        <v>1.0175573659838901</v>
      </c>
      <c r="G904" s="1" t="s">
        <v>5748</v>
      </c>
    </row>
    <row r="905" spans="1:7" x14ac:dyDescent="0.25">
      <c r="A905" s="1" t="s">
        <v>5747</v>
      </c>
      <c r="B905" s="1">
        <v>19.693554879366399</v>
      </c>
      <c r="C905" s="1">
        <v>37.200374350677102</v>
      </c>
      <c r="D905" s="1">
        <v>111.992235456345</v>
      </c>
      <c r="E905" s="1">
        <f>+C905/B905</f>
        <v>1.8889618750169472</v>
      </c>
      <c r="F905" s="1">
        <f>+D905/B905</f>
        <v>5.6867455440298915</v>
      </c>
      <c r="G905" s="1" t="s">
        <v>641</v>
      </c>
    </row>
    <row r="906" spans="1:7" x14ac:dyDescent="0.25">
      <c r="A906" s="1" t="s">
        <v>5746</v>
      </c>
      <c r="B906" s="1">
        <v>752.19028710785801</v>
      </c>
      <c r="C906" s="1">
        <v>856.84437648988603</v>
      </c>
      <c r="D906" s="1">
        <v>799.63099838633195</v>
      </c>
      <c r="E906" s="1">
        <f>+C906/B906</f>
        <v>1.1391324657812572</v>
      </c>
      <c r="F906" s="1">
        <f>+D906/B906</f>
        <v>1.0630700928895023</v>
      </c>
      <c r="G906" s="1" t="s">
        <v>5745</v>
      </c>
    </row>
    <row r="907" spans="1:7" x14ac:dyDescent="0.25">
      <c r="A907" s="1" t="s">
        <v>5744</v>
      </c>
      <c r="B907" s="1">
        <v>1913.7048655834001</v>
      </c>
      <c r="C907" s="1">
        <v>2154.4758038351201</v>
      </c>
      <c r="D907" s="1">
        <v>2160.7541900619299</v>
      </c>
      <c r="E907" s="1">
        <f>+C907/B907</f>
        <v>1.1258140388216655</v>
      </c>
      <c r="F907" s="1">
        <f>+D907/B907</f>
        <v>1.1290947882933955</v>
      </c>
      <c r="G907" s="1" t="s">
        <v>5743</v>
      </c>
    </row>
    <row r="908" spans="1:7" x14ac:dyDescent="0.25">
      <c r="A908" s="1" t="s">
        <v>5742</v>
      </c>
      <c r="B908" s="1">
        <v>641.14674101570495</v>
      </c>
      <c r="C908" s="1">
        <v>767.72885937967601</v>
      </c>
      <c r="D908" s="1">
        <v>832.67950800481799</v>
      </c>
      <c r="E908" s="1">
        <f>+C908/B908</f>
        <v>1.1974308068125552</v>
      </c>
      <c r="F908" s="1">
        <f>+D908/B908</f>
        <v>1.2987346807466988</v>
      </c>
      <c r="G908" s="1" t="s">
        <v>2261</v>
      </c>
    </row>
    <row r="909" spans="1:7" x14ac:dyDescent="0.25">
      <c r="A909" s="1" t="s">
        <v>5741</v>
      </c>
      <c r="B909" s="1">
        <v>171.584533497758</v>
      </c>
      <c r="C909" s="1">
        <v>256.71774931723002</v>
      </c>
      <c r="D909" s="1">
        <v>101.272325164374</v>
      </c>
      <c r="E909" s="1">
        <f>+C909/B909</f>
        <v>1.4961590306773449</v>
      </c>
      <c r="F909" s="1">
        <f>+D909/B909</f>
        <v>0.59021826210051309</v>
      </c>
      <c r="G909" s="1" t="s">
        <v>5740</v>
      </c>
    </row>
    <row r="910" spans="1:7" x14ac:dyDescent="0.25">
      <c r="A910" s="1" t="s">
        <v>5739</v>
      </c>
      <c r="B910" s="1">
        <v>160.624497848608</v>
      </c>
      <c r="C910" s="1">
        <v>228.174133887274</v>
      </c>
      <c r="D910" s="1">
        <v>1379.78929346467</v>
      </c>
      <c r="E910" s="1">
        <f>+C910/B910</f>
        <v>1.4205437958930334</v>
      </c>
      <c r="F910" s="1">
        <f>+D910/B910</f>
        <v>8.5901547518931434</v>
      </c>
      <c r="G910" s="1" t="s">
        <v>5738</v>
      </c>
    </row>
    <row r="911" spans="1:7" x14ac:dyDescent="0.25">
      <c r="A911" s="1" t="s">
        <v>5737</v>
      </c>
      <c r="B911" s="1">
        <v>144.352489818728</v>
      </c>
      <c r="C911" s="1">
        <v>184.26663805217299</v>
      </c>
      <c r="D911" s="1">
        <v>327.90737236291102</v>
      </c>
      <c r="E911" s="1">
        <f>+C911/B911</f>
        <v>1.2765047439331845</v>
      </c>
      <c r="F911" s="1">
        <f>+D911/B911</f>
        <v>2.271574066887823</v>
      </c>
      <c r="G911" s="1" t="s">
        <v>5736</v>
      </c>
    </row>
    <row r="912" spans="1:7" x14ac:dyDescent="0.25">
      <c r="A912" s="1" t="s">
        <v>5735</v>
      </c>
      <c r="B912" s="1">
        <v>868.92843478167003</v>
      </c>
      <c r="C912" s="1">
        <v>1006.3882935341099</v>
      </c>
      <c r="D912" s="1">
        <v>1438.2328097028201</v>
      </c>
      <c r="E912" s="1">
        <f>+C912/B912</f>
        <v>1.1581946835322272</v>
      </c>
      <c r="F912" s="1">
        <f>+D912/B912</f>
        <v>1.6551798193417337</v>
      </c>
      <c r="G912" s="1" t="s">
        <v>2663</v>
      </c>
    </row>
    <row r="913" spans="1:7" x14ac:dyDescent="0.25">
      <c r="A913" s="1" t="s">
        <v>5734</v>
      </c>
      <c r="B913" s="1">
        <v>3466.45122005447</v>
      </c>
      <c r="C913" s="1">
        <v>4615.4975890883898</v>
      </c>
      <c r="D913" s="1">
        <v>4294.1813731679304</v>
      </c>
      <c r="E913" s="1">
        <f>+C913/B913</f>
        <v>1.3314762839835561</v>
      </c>
      <c r="F913" s="1">
        <f>+D913/B913</f>
        <v>1.2387831533081415</v>
      </c>
      <c r="G913" s="1" t="s">
        <v>442</v>
      </c>
    </row>
    <row r="914" spans="1:7" x14ac:dyDescent="0.25">
      <c r="A914" s="1" t="s">
        <v>5733</v>
      </c>
      <c r="B914" s="1">
        <v>2431.4884411019202</v>
      </c>
      <c r="C914" s="1">
        <v>2678.5361813741001</v>
      </c>
      <c r="D914" s="1">
        <v>2261.4396063914901</v>
      </c>
      <c r="E914" s="1">
        <f>+C914/B914</f>
        <v>1.1016035018287897</v>
      </c>
      <c r="F914" s="1">
        <f>+D914/B914</f>
        <v>0.93006389344241913</v>
      </c>
      <c r="G914" s="1" t="s">
        <v>5732</v>
      </c>
    </row>
    <row r="915" spans="1:7" x14ac:dyDescent="0.25">
      <c r="A915" s="1" t="s">
        <v>5731</v>
      </c>
      <c r="B915" s="1">
        <v>1156.2374961676401</v>
      </c>
      <c r="C915" s="1">
        <v>1400.1087470555501</v>
      </c>
      <c r="D915" s="1">
        <v>1319.69267516286</v>
      </c>
      <c r="E915" s="1">
        <f>+C915/B915</f>
        <v>1.2109179573368132</v>
      </c>
      <c r="F915" s="1">
        <f>+D915/B915</f>
        <v>1.1413681700662655</v>
      </c>
      <c r="G915" s="1" t="s">
        <v>5730</v>
      </c>
    </row>
    <row r="916" spans="1:7" x14ac:dyDescent="0.25">
      <c r="A916" s="1" t="s">
        <v>5729</v>
      </c>
      <c r="B916" s="1">
        <v>739.44105512711303</v>
      </c>
      <c r="C916" s="1">
        <v>895.514038699553</v>
      </c>
      <c r="D916" s="1">
        <v>999.328390117038</v>
      </c>
      <c r="E916" s="1">
        <f>+C916/B916</f>
        <v>1.2110688640970988</v>
      </c>
      <c r="F916" s="1">
        <f>+D916/B916</f>
        <v>1.3514645733935469</v>
      </c>
      <c r="G916" s="1" t="s">
        <v>573</v>
      </c>
    </row>
    <row r="917" spans="1:7" x14ac:dyDescent="0.25">
      <c r="A917" s="1" t="s">
        <v>5728</v>
      </c>
      <c r="B917" s="1">
        <v>1769.0330231384701</v>
      </c>
      <c r="C917" s="1">
        <v>1915.7794625055501</v>
      </c>
      <c r="D917" s="1">
        <v>1621.6138318871399</v>
      </c>
      <c r="E917" s="1">
        <f>+C917/B917</f>
        <v>1.0829529112502008</v>
      </c>
      <c r="F917" s="1">
        <f>+D917/B917</f>
        <v>0.91666679517955441</v>
      </c>
      <c r="G917" s="1" t="s">
        <v>654</v>
      </c>
    </row>
    <row r="918" spans="1:7" x14ac:dyDescent="0.25">
      <c r="A918" s="1" t="s">
        <v>5727</v>
      </c>
      <c r="B918" s="1">
        <v>2132.5295149216599</v>
      </c>
      <c r="C918" s="1">
        <v>2796.4852959863902</v>
      </c>
      <c r="D918" s="1">
        <v>2481.6589046997701</v>
      </c>
      <c r="E918" s="1">
        <f>+C918/B918</f>
        <v>1.3113465846164953</v>
      </c>
      <c r="F918" s="1">
        <f>+D918/B918</f>
        <v>1.1637160880237269</v>
      </c>
      <c r="G918" s="1" t="s">
        <v>397</v>
      </c>
    </row>
    <row r="919" spans="1:7" x14ac:dyDescent="0.25">
      <c r="A919" s="1" t="s">
        <v>5726</v>
      </c>
      <c r="B919" s="1">
        <v>1190.5302430086999</v>
      </c>
      <c r="C919" s="1">
        <v>1356.3147210766101</v>
      </c>
      <c r="D919" s="1">
        <v>1206.7569511087299</v>
      </c>
      <c r="E919" s="1">
        <f>+C919/B919</f>
        <v>1.1392526389324984</v>
      </c>
      <c r="F919" s="1">
        <f>+D919/B919</f>
        <v>1.0136298159541264</v>
      </c>
      <c r="G919" s="1" t="s">
        <v>5725</v>
      </c>
    </row>
    <row r="920" spans="1:7" x14ac:dyDescent="0.25">
      <c r="A920" s="1" t="s">
        <v>5724</v>
      </c>
      <c r="B920" s="1">
        <v>1301.6939767813501</v>
      </c>
      <c r="C920" s="1">
        <v>1729.4226648705101</v>
      </c>
      <c r="D920" s="1">
        <v>2041.9288581507301</v>
      </c>
      <c r="E920" s="1">
        <f>+C920/B920</f>
        <v>1.3285938905139507</v>
      </c>
      <c r="F920" s="1">
        <f>+D920/B920</f>
        <v>1.5686704360419113</v>
      </c>
      <c r="G920" s="1" t="s">
        <v>5723</v>
      </c>
    </row>
    <row r="921" spans="1:7" x14ac:dyDescent="0.25">
      <c r="A921" s="1" t="s">
        <v>5722</v>
      </c>
      <c r="B921" s="1">
        <v>788.64128851796602</v>
      </c>
      <c r="C921" s="1">
        <v>968.67049917827205</v>
      </c>
      <c r="D921" s="1">
        <v>945.00615850141105</v>
      </c>
      <c r="E921" s="1">
        <f>+C921/B921</f>
        <v>1.2282776888319167</v>
      </c>
      <c r="F921" s="1">
        <f>+D921/B921</f>
        <v>1.1982712194504674</v>
      </c>
      <c r="G921" s="1" t="s">
        <v>3670</v>
      </c>
    </row>
    <row r="922" spans="1:7" x14ac:dyDescent="0.25">
      <c r="A922" s="1" t="s">
        <v>5721</v>
      </c>
      <c r="B922" s="1">
        <v>1063.68720843087</v>
      </c>
      <c r="C922" s="1">
        <v>1224.4034491013499</v>
      </c>
      <c r="D922" s="1">
        <v>1342.9399502603101</v>
      </c>
      <c r="E922" s="1">
        <f>+C922/B922</f>
        <v>1.1510935163990224</v>
      </c>
      <c r="F922" s="1">
        <f>+D922/B922</f>
        <v>1.2625327630303913</v>
      </c>
      <c r="G922" s="1" t="s">
        <v>5720</v>
      </c>
    </row>
    <row r="923" spans="1:7" x14ac:dyDescent="0.25">
      <c r="A923" s="1" t="s">
        <v>5719</v>
      </c>
      <c r="B923" s="1">
        <v>526.62759494092404</v>
      </c>
      <c r="C923" s="1">
        <v>647.42834884064905</v>
      </c>
      <c r="D923" s="1">
        <v>601.77549261478703</v>
      </c>
      <c r="E923" s="1">
        <f>+C923/B923</f>
        <v>1.2293855374465825</v>
      </c>
      <c r="F923" s="1">
        <f>+D923/B923</f>
        <v>1.1426964678565561</v>
      </c>
      <c r="G923" s="1" t="s">
        <v>5718</v>
      </c>
    </row>
    <row r="924" spans="1:7" x14ac:dyDescent="0.25">
      <c r="A924" s="1" t="s">
        <v>5717</v>
      </c>
      <c r="B924" s="1">
        <v>121.278686450978</v>
      </c>
      <c r="C924" s="1">
        <v>159.721829821651</v>
      </c>
      <c r="D924" s="1">
        <v>232.331080951909</v>
      </c>
      <c r="E924" s="1">
        <f>+C924/B924</f>
        <v>1.3169818580300348</v>
      </c>
      <c r="F924" s="1">
        <f>+D924/B924</f>
        <v>1.9156793971859138</v>
      </c>
      <c r="G924" s="1" t="s">
        <v>5716</v>
      </c>
    </row>
    <row r="925" spans="1:7" x14ac:dyDescent="0.25">
      <c r="A925" s="1" t="s">
        <v>5715</v>
      </c>
      <c r="B925" s="1">
        <v>2900.91878892348</v>
      </c>
      <c r="C925" s="1">
        <v>3268.44444839791</v>
      </c>
      <c r="D925" s="1">
        <v>3131.0173659690199</v>
      </c>
      <c r="E925" s="1">
        <f>+C925/B925</f>
        <v>1.1266928467207513</v>
      </c>
      <c r="F925" s="1">
        <f>+D925/B925</f>
        <v>1.0793192067024147</v>
      </c>
      <c r="G925" s="1" t="s">
        <v>5714</v>
      </c>
    </row>
    <row r="926" spans="1:7" x14ac:dyDescent="0.25">
      <c r="A926" s="1" t="s">
        <v>5713</v>
      </c>
      <c r="B926" s="1">
        <v>336.656936134126</v>
      </c>
      <c r="C926" s="1">
        <v>444.605369672412</v>
      </c>
      <c r="D926" s="1">
        <v>909.27721310248205</v>
      </c>
      <c r="E926" s="1">
        <f>+C926/B926</f>
        <v>1.3206481790569102</v>
      </c>
      <c r="F926" s="1">
        <f>+D926/B926</f>
        <v>2.7009014682537864</v>
      </c>
      <c r="G926" s="1" t="s">
        <v>5712</v>
      </c>
    </row>
    <row r="927" spans="1:7" x14ac:dyDescent="0.25">
      <c r="A927" s="1" t="s">
        <v>5711</v>
      </c>
      <c r="B927" s="1">
        <v>4.0161910508138101</v>
      </c>
      <c r="C927" s="1">
        <v>15.0435154919903</v>
      </c>
      <c r="D927" s="1">
        <v>8.7182477924584703</v>
      </c>
      <c r="E927" s="1">
        <f>+C927/B927</f>
        <v>3.7457170990264514</v>
      </c>
      <c r="F927" s="1">
        <f>+D927/B927</f>
        <v>2.1707751653626817</v>
      </c>
      <c r="G927" s="1" t="s">
        <v>5710</v>
      </c>
    </row>
    <row r="928" spans="1:7" x14ac:dyDescent="0.25">
      <c r="A928" s="1" t="s">
        <v>5709</v>
      </c>
      <c r="B928" s="1">
        <v>231.24166201873601</v>
      </c>
      <c r="C928" s="1">
        <v>347.64259581886</v>
      </c>
      <c r="D928" s="1">
        <v>337.42329621638601</v>
      </c>
      <c r="E928" s="1">
        <f>+C928/B928</f>
        <v>1.5033735391103216</v>
      </c>
      <c r="F928" s="1">
        <f>+D928/B928</f>
        <v>1.4591803798272596</v>
      </c>
      <c r="G928" s="1" t="s">
        <v>5708</v>
      </c>
    </row>
    <row r="929" spans="1:7" x14ac:dyDescent="0.25">
      <c r="A929" s="1" t="s">
        <v>5707</v>
      </c>
      <c r="B929" s="1">
        <v>429.70048894151398</v>
      </c>
      <c r="C929" s="1">
        <v>501.34652418187699</v>
      </c>
      <c r="D929" s="1">
        <v>470.2309718898</v>
      </c>
      <c r="E929" s="1">
        <f>+C929/B929</f>
        <v>1.1667348236369233</v>
      </c>
      <c r="F929" s="1">
        <f>+D929/B929</f>
        <v>1.0943226363277483</v>
      </c>
      <c r="G929" s="1" t="s">
        <v>4875</v>
      </c>
    </row>
    <row r="930" spans="1:7" x14ac:dyDescent="0.25">
      <c r="A930" s="1" t="s">
        <v>5706</v>
      </c>
      <c r="B930" s="1">
        <v>4598.4178763058198</v>
      </c>
      <c r="C930" s="1">
        <v>5016.2929850771498</v>
      </c>
      <c r="D930" s="1">
        <v>4970.7976845084904</v>
      </c>
      <c r="E930" s="1">
        <f>+C930/B930</f>
        <v>1.0908736700343191</v>
      </c>
      <c r="F930" s="1">
        <f>+D930/B930</f>
        <v>1.0809799844684462</v>
      </c>
      <c r="G930" s="1" t="s">
        <v>2668</v>
      </c>
    </row>
    <row r="931" spans="1:7" x14ac:dyDescent="0.25">
      <c r="A931" s="1" t="s">
        <v>5705</v>
      </c>
      <c r="B931" s="1">
        <v>15508.280389833701</v>
      </c>
      <c r="C931" s="1">
        <v>22097.936374829002</v>
      </c>
      <c r="D931" s="1">
        <v>26208.5348458183</v>
      </c>
      <c r="E931" s="1">
        <f>+C931/B931</f>
        <v>1.4249120998170168</v>
      </c>
      <c r="F931" s="1">
        <f>+D931/B931</f>
        <v>1.6899704020697901</v>
      </c>
      <c r="G931" s="1" t="s">
        <v>5704</v>
      </c>
    </row>
    <row r="932" spans="1:7" x14ac:dyDescent="0.25">
      <c r="A932" s="1" t="s">
        <v>5703</v>
      </c>
      <c r="B932" s="1">
        <v>4154.2705960459598</v>
      </c>
      <c r="C932" s="1">
        <v>4666.0247101606501</v>
      </c>
      <c r="D932" s="1">
        <v>4180.3577231793097</v>
      </c>
      <c r="E932" s="1">
        <f>+C932/B932</f>
        <v>1.1231874771474393</v>
      </c>
      <c r="F932" s="1">
        <f>+D932/B932</f>
        <v>1.0062795926577772</v>
      </c>
      <c r="G932" s="1" t="s">
        <v>1958</v>
      </c>
    </row>
    <row r="933" spans="1:7" x14ac:dyDescent="0.25">
      <c r="A933" s="1" t="s">
        <v>5702</v>
      </c>
      <c r="B933" s="1">
        <v>1001.91803528485</v>
      </c>
      <c r="C933" s="1">
        <v>1122.16512888941</v>
      </c>
      <c r="D933" s="1">
        <v>1133.4755594498799</v>
      </c>
      <c r="E933" s="1">
        <f>+C933/B933</f>
        <v>1.1200168969614097</v>
      </c>
      <c r="F933" s="1">
        <f>+D933/B933</f>
        <v>1.1313056752468056</v>
      </c>
      <c r="G933" s="1" t="s">
        <v>330</v>
      </c>
    </row>
    <row r="934" spans="1:7" x14ac:dyDescent="0.25">
      <c r="A934" s="1" t="s">
        <v>5701</v>
      </c>
      <c r="B934" s="1">
        <v>1282.40682115239</v>
      </c>
      <c r="C934" s="1">
        <v>1932.38598408845</v>
      </c>
      <c r="D934" s="1">
        <v>1773.4229300126799</v>
      </c>
      <c r="E934" s="1">
        <f>+C934/B934</f>
        <v>1.5068431890840841</v>
      </c>
      <c r="F934" s="1">
        <f>+D934/B934</f>
        <v>1.3828863826683762</v>
      </c>
      <c r="G934" s="1" t="s">
        <v>5700</v>
      </c>
    </row>
    <row r="935" spans="1:7" x14ac:dyDescent="0.25">
      <c r="A935" s="1" t="s">
        <v>5699</v>
      </c>
      <c r="B935" s="1">
        <v>202.93047798453401</v>
      </c>
      <c r="C935" s="1">
        <v>301.55418529726097</v>
      </c>
      <c r="D935" s="1">
        <v>519.204266445352</v>
      </c>
      <c r="E935" s="1">
        <f>+C935/B935</f>
        <v>1.4859975115233475</v>
      </c>
      <c r="F935" s="1">
        <f>+D935/B935</f>
        <v>2.5585327132818474</v>
      </c>
      <c r="G935" s="1" t="s">
        <v>5698</v>
      </c>
    </row>
    <row r="936" spans="1:7" x14ac:dyDescent="0.25">
      <c r="A936" s="1" t="s">
        <v>5697</v>
      </c>
      <c r="B936" s="1">
        <v>67.756313796154799</v>
      </c>
      <c r="C936" s="1">
        <v>114.550297981979</v>
      </c>
      <c r="D936" s="1">
        <v>112.95140061934499</v>
      </c>
      <c r="E936" s="1">
        <f>+C936/B936</f>
        <v>1.6906217526325906</v>
      </c>
      <c r="F936" s="1">
        <f>+D936/B936</f>
        <v>1.6670239906964217</v>
      </c>
      <c r="G936" s="1" t="s">
        <v>5696</v>
      </c>
    </row>
    <row r="937" spans="1:7" x14ac:dyDescent="0.25">
      <c r="A937" s="1" t="s">
        <v>5695</v>
      </c>
      <c r="B937" s="1">
        <v>1287.9946133252899</v>
      </c>
      <c r="C937" s="1">
        <v>1476.1175091571499</v>
      </c>
      <c r="D937" s="1">
        <v>1155.1944666439099</v>
      </c>
      <c r="E937" s="1">
        <f>+C937/B937</f>
        <v>1.1460587597848506</v>
      </c>
      <c r="F937" s="1">
        <f>+D937/B937</f>
        <v>0.89689386484426181</v>
      </c>
      <c r="G937" s="1" t="s">
        <v>816</v>
      </c>
    </row>
    <row r="938" spans="1:7" x14ac:dyDescent="0.25">
      <c r="A938" s="1" t="s">
        <v>5694</v>
      </c>
      <c r="B938" s="1">
        <v>7661.1907528462498</v>
      </c>
      <c r="C938" s="1">
        <v>8758.2304032903194</v>
      </c>
      <c r="D938" s="1">
        <v>8196.1378812950697</v>
      </c>
      <c r="E938" s="1">
        <f>+C938/B938</f>
        <v>1.1431944048693086</v>
      </c>
      <c r="F938" s="1">
        <f>+D938/B938</f>
        <v>1.0698255853047489</v>
      </c>
      <c r="G938" s="1" t="s">
        <v>5693</v>
      </c>
    </row>
    <row r="939" spans="1:7" x14ac:dyDescent="0.25">
      <c r="A939" s="1" t="s">
        <v>5692</v>
      </c>
      <c r="B939" s="1">
        <v>8100.4753550565401</v>
      </c>
      <c r="C939" s="1">
        <v>9536.8859363061401</v>
      </c>
      <c r="D939" s="1">
        <v>9468.4585968768806</v>
      </c>
      <c r="E939" s="1">
        <f>+C939/B939</f>
        <v>1.1773242332442815</v>
      </c>
      <c r="F939" s="1">
        <f>+D939/B939</f>
        <v>1.1688769092997002</v>
      </c>
      <c r="G939" s="1" t="s">
        <v>5691</v>
      </c>
    </row>
    <row r="940" spans="1:7" x14ac:dyDescent="0.25">
      <c r="A940" s="1" t="s">
        <v>5690</v>
      </c>
      <c r="B940" s="1">
        <v>2042.09284002247</v>
      </c>
      <c r="C940" s="1">
        <v>2248.33466673053</v>
      </c>
      <c r="D940" s="1">
        <v>2229.57537820265</v>
      </c>
      <c r="E940" s="1">
        <f>+C940/B940</f>
        <v>1.1009953233594367</v>
      </c>
      <c r="F940" s="1">
        <f>+D940/B940</f>
        <v>1.0918090179377531</v>
      </c>
      <c r="G940" s="1" t="s">
        <v>704</v>
      </c>
    </row>
    <row r="941" spans="1:7" x14ac:dyDescent="0.25">
      <c r="A941" s="1" t="s">
        <v>5689</v>
      </c>
      <c r="B941" s="1">
        <v>263.89058853965798</v>
      </c>
      <c r="C941" s="1">
        <v>358.94284992363703</v>
      </c>
      <c r="D941" s="1">
        <v>353.62666245852699</v>
      </c>
      <c r="E941" s="1">
        <f>+C941/B941</f>
        <v>1.3601957231972084</v>
      </c>
      <c r="F941" s="1">
        <f>+D941/B941</f>
        <v>1.3400503004501174</v>
      </c>
      <c r="G941" s="1" t="s">
        <v>5688</v>
      </c>
    </row>
    <row r="942" spans="1:7" x14ac:dyDescent="0.25">
      <c r="A942" s="1" t="s">
        <v>5687</v>
      </c>
      <c r="B942" s="1">
        <v>550.15846692700802</v>
      </c>
      <c r="C942" s="1">
        <v>634.80675877216197</v>
      </c>
      <c r="D942" s="1">
        <v>646.38211551208997</v>
      </c>
      <c r="E942" s="1">
        <f>+C942/B942</f>
        <v>1.1538616542938429</v>
      </c>
      <c r="F942" s="1">
        <f>+D942/B942</f>
        <v>1.1749016953652527</v>
      </c>
      <c r="G942" s="1" t="s">
        <v>5685</v>
      </c>
    </row>
    <row r="943" spans="1:7" x14ac:dyDescent="0.25">
      <c r="A943" s="1" t="s">
        <v>5686</v>
      </c>
      <c r="B943" s="1">
        <v>3567.0867127046099</v>
      </c>
      <c r="C943" s="1">
        <v>4104.4234538333503</v>
      </c>
      <c r="D943" s="1">
        <v>3706.6632373075599</v>
      </c>
      <c r="E943" s="1">
        <f>+C943/B943</f>
        <v>1.1506374205075953</v>
      </c>
      <c r="F943" s="1">
        <f>+D943/B943</f>
        <v>1.0391289968101509</v>
      </c>
      <c r="G943" s="1" t="s">
        <v>5685</v>
      </c>
    </row>
    <row r="944" spans="1:7" x14ac:dyDescent="0.25">
      <c r="A944" s="1" t="s">
        <v>5684</v>
      </c>
      <c r="B944" s="1">
        <v>3966.02803203026</v>
      </c>
      <c r="C944" s="1">
        <v>4371.3553173200098</v>
      </c>
      <c r="D944" s="1">
        <v>3915.0829956492398</v>
      </c>
      <c r="E944" s="1">
        <f>+C944/B944</f>
        <v>1.1021998034346363</v>
      </c>
      <c r="F944" s="1">
        <f>+D944/B944</f>
        <v>0.98715464541108133</v>
      </c>
      <c r="G944" s="1" t="s">
        <v>5683</v>
      </c>
    </row>
    <row r="945" spans="1:7" x14ac:dyDescent="0.25">
      <c r="A945" s="1" t="s">
        <v>5682</v>
      </c>
      <c r="B945" s="1">
        <v>141.76473221017599</v>
      </c>
      <c r="C945" s="1">
        <v>177.062367948679</v>
      </c>
      <c r="D945" s="1">
        <v>184.2291683716</v>
      </c>
      <c r="E945" s="1">
        <f>+C945/B945</f>
        <v>1.2489874257736531</v>
      </c>
      <c r="F945" s="1">
        <f>+D945/B945</f>
        <v>1.2995416102396156</v>
      </c>
      <c r="G945" s="1" t="s">
        <v>5681</v>
      </c>
    </row>
    <row r="946" spans="1:7" x14ac:dyDescent="0.25">
      <c r="A946" s="1" t="s">
        <v>5680</v>
      </c>
      <c r="B946" s="1">
        <v>1260.8516865587701</v>
      </c>
      <c r="C946" s="1">
        <v>1404.02577608816</v>
      </c>
      <c r="D946" s="1">
        <v>1405.2286142488199</v>
      </c>
      <c r="E946" s="1">
        <f>+C946/B946</f>
        <v>1.1135534742552897</v>
      </c>
      <c r="F946" s="1">
        <f>+D946/B946</f>
        <v>1.1145074628754286</v>
      </c>
      <c r="G946" s="1" t="s">
        <v>5679</v>
      </c>
    </row>
    <row r="947" spans="1:7" x14ac:dyDescent="0.25">
      <c r="A947" s="1" t="s">
        <v>5678</v>
      </c>
      <c r="B947" s="1">
        <v>1288.6064836103201</v>
      </c>
      <c r="C947" s="1">
        <v>1568.1085695576401</v>
      </c>
      <c r="D947" s="1">
        <v>1499.67752203236</v>
      </c>
      <c r="E947" s="1">
        <f>+C947/B947</f>
        <v>1.2169025916773539</v>
      </c>
      <c r="F947" s="1">
        <f>+D947/B947</f>
        <v>1.1637979019247808</v>
      </c>
      <c r="G947" s="1" t="s">
        <v>4</v>
      </c>
    </row>
    <row r="948" spans="1:7" x14ac:dyDescent="0.25">
      <c r="A948" s="1" t="s">
        <v>5677</v>
      </c>
      <c r="B948" s="1">
        <v>573.79757612524895</v>
      </c>
      <c r="C948" s="1">
        <v>661.342200266384</v>
      </c>
      <c r="D948" s="1">
        <v>633.74257726261806</v>
      </c>
      <c r="E948" s="1">
        <f>+C948/B948</f>
        <v>1.1525705715459937</v>
      </c>
      <c r="F948" s="1">
        <f>+D948/B948</f>
        <v>1.1044706419677943</v>
      </c>
      <c r="G948" s="1" t="s">
        <v>5676</v>
      </c>
    </row>
    <row r="949" spans="1:7" x14ac:dyDescent="0.25">
      <c r="A949" s="1" t="s">
        <v>5675</v>
      </c>
      <c r="B949" s="1">
        <v>947.56603295089599</v>
      </c>
      <c r="C949" s="1">
        <v>1051.7638009984501</v>
      </c>
      <c r="D949" s="1">
        <v>897.86615717719701</v>
      </c>
      <c r="E949" s="1">
        <f>+C949/B949</f>
        <v>1.1099635955956155</v>
      </c>
      <c r="F949" s="1">
        <f>+D949/B949</f>
        <v>0.94754996058805063</v>
      </c>
      <c r="G949" s="1" t="s">
        <v>1178</v>
      </c>
    </row>
    <row r="950" spans="1:7" x14ac:dyDescent="0.25">
      <c r="A950" s="1" t="s">
        <v>5674</v>
      </c>
      <c r="B950" s="1">
        <v>360.40605770234498</v>
      </c>
      <c r="C950" s="1">
        <v>418.46297676577097</v>
      </c>
      <c r="D950" s="1">
        <v>414.97737520970298</v>
      </c>
      <c r="E950" s="1">
        <f>+C950/B950</f>
        <v>1.1610875228722557</v>
      </c>
      <c r="F950" s="1">
        <f>+D950/B950</f>
        <v>1.1514162049751888</v>
      </c>
      <c r="G950" s="1" t="s">
        <v>832</v>
      </c>
    </row>
    <row r="951" spans="1:7" x14ac:dyDescent="0.25">
      <c r="A951" s="1" t="s">
        <v>5673</v>
      </c>
      <c r="B951" s="1">
        <v>6848.3772622623901</v>
      </c>
      <c r="C951" s="1">
        <v>7350.0304294684402</v>
      </c>
      <c r="D951" s="1">
        <v>7522.6836741330699</v>
      </c>
      <c r="E951" s="1">
        <f>+C951/B951</f>
        <v>1.0732513919714064</v>
      </c>
      <c r="F951" s="1">
        <f>+D951/B951</f>
        <v>1.0984622175513619</v>
      </c>
      <c r="G951" s="1" t="s">
        <v>5672</v>
      </c>
    </row>
    <row r="952" spans="1:7" x14ac:dyDescent="0.25">
      <c r="A952" s="1" t="s">
        <v>5671</v>
      </c>
      <c r="B952" s="1">
        <v>498.069955626671</v>
      </c>
      <c r="C952" s="1">
        <v>623.03219105343203</v>
      </c>
      <c r="D952" s="1">
        <v>619.36959968814597</v>
      </c>
      <c r="E952" s="1">
        <f>+C952/B952</f>
        <v>1.2508929398673199</v>
      </c>
      <c r="F952" s="1">
        <f>+D952/B952</f>
        <v>1.2435393717110599</v>
      </c>
      <c r="G952" s="1" t="s">
        <v>5670</v>
      </c>
    </row>
    <row r="953" spans="1:7" x14ac:dyDescent="0.25">
      <c r="A953" s="1" t="s">
        <v>5669</v>
      </c>
      <c r="B953" s="1">
        <v>7414.4870019747996</v>
      </c>
      <c r="C953" s="1">
        <v>8048.63685531381</v>
      </c>
      <c r="D953" s="1">
        <v>7913.7580331339004</v>
      </c>
      <c r="E953" s="1">
        <f>+C953/B953</f>
        <v>1.0855284867543915</v>
      </c>
      <c r="F953" s="1">
        <f>+D953/B953</f>
        <v>1.0673372319657615</v>
      </c>
      <c r="G953" s="1" t="s">
        <v>5668</v>
      </c>
    </row>
    <row r="954" spans="1:7" x14ac:dyDescent="0.25">
      <c r="A954" s="1" t="s">
        <v>5667</v>
      </c>
      <c r="B954" s="1">
        <v>2073.9442284031402</v>
      </c>
      <c r="C954" s="1">
        <v>2487.2026783023598</v>
      </c>
      <c r="D954" s="1">
        <v>2212.03712014542</v>
      </c>
      <c r="E954" s="1">
        <f>+C954/B954</f>
        <v>1.1992620844088047</v>
      </c>
      <c r="F954" s="1">
        <f>+D954/B954</f>
        <v>1.0665846698532517</v>
      </c>
      <c r="G954" s="1" t="s">
        <v>5666</v>
      </c>
    </row>
    <row r="955" spans="1:7" x14ac:dyDescent="0.25">
      <c r="A955" s="1" t="s">
        <v>5665</v>
      </c>
      <c r="B955" s="1">
        <v>84.618192487772603</v>
      </c>
      <c r="C955" s="1">
        <v>115.53183520909</v>
      </c>
      <c r="D955" s="1">
        <v>88.986364125224299</v>
      </c>
      <c r="E955" s="1">
        <f>+C955/B955</f>
        <v>1.3653309272209335</v>
      </c>
      <c r="F955" s="1">
        <f>+D955/B955</f>
        <v>1.0516221335983145</v>
      </c>
      <c r="G955" s="1" t="s">
        <v>816</v>
      </c>
    </row>
    <row r="956" spans="1:7" x14ac:dyDescent="0.25">
      <c r="A956" s="1" t="s">
        <v>5664</v>
      </c>
      <c r="B956" s="1">
        <v>2948.6966569033798</v>
      </c>
      <c r="C956" s="1">
        <v>3368.2096575883202</v>
      </c>
      <c r="D956" s="1">
        <v>3173.1311067769402</v>
      </c>
      <c r="E956" s="1">
        <f>+C956/B956</f>
        <v>1.142270653613281</v>
      </c>
      <c r="F956" s="1">
        <f>+D956/B956</f>
        <v>1.0761131021558703</v>
      </c>
      <c r="G956" s="1" t="s">
        <v>5663</v>
      </c>
    </row>
    <row r="957" spans="1:7" x14ac:dyDescent="0.25">
      <c r="A957" s="1" t="s">
        <v>5662</v>
      </c>
      <c r="B957" s="1">
        <v>72.430761148355799</v>
      </c>
      <c r="C957" s="1">
        <v>97.029667671150705</v>
      </c>
      <c r="D957" s="1">
        <v>92.778974712770605</v>
      </c>
      <c r="E957" s="1">
        <f>+C957/B957</f>
        <v>1.339619605438225</v>
      </c>
      <c r="F957" s="1">
        <f>+D957/B957</f>
        <v>1.2809333112313526</v>
      </c>
      <c r="G957" s="1" t="s">
        <v>5661</v>
      </c>
    </row>
    <row r="958" spans="1:7" x14ac:dyDescent="0.25">
      <c r="A958" s="1" t="s">
        <v>5660</v>
      </c>
      <c r="B958" s="1">
        <v>940.18376409940902</v>
      </c>
      <c r="C958" s="1">
        <v>1067.72907953248</v>
      </c>
      <c r="D958" s="1">
        <v>994.72868085401103</v>
      </c>
      <c r="E958" s="1">
        <f>+C958/B958</f>
        <v>1.135659985104343</v>
      </c>
      <c r="F958" s="1">
        <f>+D958/B958</f>
        <v>1.0580151655850492</v>
      </c>
      <c r="G958" s="1" t="s">
        <v>5659</v>
      </c>
    </row>
    <row r="959" spans="1:7" x14ac:dyDescent="0.25">
      <c r="A959" s="1" t="s">
        <v>5658</v>
      </c>
      <c r="B959" s="1">
        <v>2606.07442981134</v>
      </c>
      <c r="C959" s="1">
        <v>2994.74001694053</v>
      </c>
      <c r="D959" s="1">
        <v>2814.8982851002902</v>
      </c>
      <c r="E959" s="1">
        <f>+C959/B959</f>
        <v>1.1491383295439213</v>
      </c>
      <c r="F959" s="1">
        <f>+D959/B959</f>
        <v>1.0801296589614546</v>
      </c>
      <c r="G959" s="1" t="s">
        <v>467</v>
      </c>
    </row>
    <row r="960" spans="1:7" x14ac:dyDescent="0.25">
      <c r="A960" s="1" t="s">
        <v>5657</v>
      </c>
      <c r="B960" s="1">
        <v>756.89247611124199</v>
      </c>
      <c r="C960" s="1">
        <v>853.15973437380899</v>
      </c>
      <c r="D960" s="1">
        <v>740.06823117053898</v>
      </c>
      <c r="E960" s="1">
        <f>+C960/B960</f>
        <v>1.1271874953192407</v>
      </c>
      <c r="F960" s="1">
        <f>+D960/B960</f>
        <v>0.97777194849770144</v>
      </c>
      <c r="G960" s="1" t="s">
        <v>1614</v>
      </c>
    </row>
    <row r="961" spans="1:7" x14ac:dyDescent="0.25">
      <c r="A961" s="1" t="s">
        <v>5656</v>
      </c>
      <c r="B961" s="1">
        <v>774.20806816309005</v>
      </c>
      <c r="C961" s="1">
        <v>889.58011536464096</v>
      </c>
      <c r="D961" s="1">
        <v>833.51848039671199</v>
      </c>
      <c r="E961" s="1">
        <f>+C961/B961</f>
        <v>1.1490194328189918</v>
      </c>
      <c r="F961" s="1">
        <f>+D961/B961</f>
        <v>1.076607845710448</v>
      </c>
      <c r="G961" s="1" t="s">
        <v>1958</v>
      </c>
    </row>
    <row r="962" spans="1:7" x14ac:dyDescent="0.25">
      <c r="A962" s="1" t="s">
        <v>5655</v>
      </c>
      <c r="B962" s="1">
        <v>155.737378757557</v>
      </c>
      <c r="C962" s="1">
        <v>200.30449325082901</v>
      </c>
      <c r="D962" s="1">
        <v>244.60374176305501</v>
      </c>
      <c r="E962" s="1">
        <f>+C962/B962</f>
        <v>1.2861683871195209</v>
      </c>
      <c r="F962" s="1">
        <f>+D962/B962</f>
        <v>1.5706167890743818</v>
      </c>
      <c r="G962" s="1" t="s">
        <v>2229</v>
      </c>
    </row>
    <row r="963" spans="1:7" x14ac:dyDescent="0.25">
      <c r="A963" s="1" t="s">
        <v>5654</v>
      </c>
      <c r="B963" s="1">
        <v>4562.3024090592398</v>
      </c>
      <c r="C963" s="1">
        <v>5138.2983266942801</v>
      </c>
      <c r="D963" s="1">
        <v>5026.0318625325799</v>
      </c>
      <c r="E963" s="1">
        <f>+C963/B963</f>
        <v>1.1262511482122055</v>
      </c>
      <c r="F963" s="1">
        <f>+D963/B963</f>
        <v>1.1016437342146643</v>
      </c>
      <c r="G963" s="1" t="s">
        <v>5653</v>
      </c>
    </row>
    <row r="964" spans="1:7" x14ac:dyDescent="0.25">
      <c r="A964" s="1" t="s">
        <v>5652</v>
      </c>
      <c r="B964" s="1">
        <v>11.0504209120841</v>
      </c>
      <c r="C964" s="1">
        <v>34.691304650886302</v>
      </c>
      <c r="D964" s="1">
        <v>27.5740537121698</v>
      </c>
      <c r="E964" s="1">
        <f>+C964/B964</f>
        <v>3.1393650003820128</v>
      </c>
      <c r="F964" s="1">
        <f>+D964/B964</f>
        <v>2.4952944264789418</v>
      </c>
      <c r="G964" s="1" t="s">
        <v>1364</v>
      </c>
    </row>
    <row r="965" spans="1:7" x14ac:dyDescent="0.25">
      <c r="A965" s="1" t="s">
        <v>5651</v>
      </c>
      <c r="B965" s="1">
        <v>663.072540088349</v>
      </c>
      <c r="C965" s="1">
        <v>761.64130792384503</v>
      </c>
      <c r="D965" s="1">
        <v>658.33442327555997</v>
      </c>
      <c r="E965" s="1">
        <f>+C965/B965</f>
        <v>1.14865457680145</v>
      </c>
      <c r="F965" s="1">
        <f>+D965/B965</f>
        <v>0.99285430096055893</v>
      </c>
      <c r="G965" s="1" t="s">
        <v>354</v>
      </c>
    </row>
    <row r="966" spans="1:7" x14ac:dyDescent="0.25">
      <c r="A966" s="1" t="s">
        <v>5650</v>
      </c>
      <c r="B966" s="1">
        <v>338.94354521040202</v>
      </c>
      <c r="C966" s="1">
        <v>405.47871048704002</v>
      </c>
      <c r="D966" s="1">
        <v>396.34393182305598</v>
      </c>
      <c r="E966" s="1">
        <f>+C966/B966</f>
        <v>1.1963016148761167</v>
      </c>
      <c r="F966" s="1">
        <f>+D966/B966</f>
        <v>1.1693508769344529</v>
      </c>
      <c r="G966" s="1" t="s">
        <v>5649</v>
      </c>
    </row>
    <row r="967" spans="1:7" x14ac:dyDescent="0.25">
      <c r="A967" s="1" t="s">
        <v>5648</v>
      </c>
      <c r="B967" s="1">
        <v>608.14149677581304</v>
      </c>
      <c r="C967" s="1">
        <v>691.74003762058101</v>
      </c>
      <c r="D967" s="1">
        <v>670.71365968865803</v>
      </c>
      <c r="E967" s="1">
        <f>+C967/B967</f>
        <v>1.1374656083953862</v>
      </c>
      <c r="F967" s="1">
        <f>+D967/B967</f>
        <v>1.1028907963764751</v>
      </c>
      <c r="G967" s="1" t="s">
        <v>5162</v>
      </c>
    </row>
    <row r="968" spans="1:7" x14ac:dyDescent="0.25">
      <c r="A968" s="1" t="s">
        <v>5647</v>
      </c>
      <c r="B968" s="1">
        <v>9371.2384628408599</v>
      </c>
      <c r="C968" s="1">
        <v>10571.5218093285</v>
      </c>
      <c r="D968" s="1">
        <v>11030.687143487999</v>
      </c>
      <c r="E968" s="1">
        <f>+C968/B968</f>
        <v>1.1280816138920211</v>
      </c>
      <c r="F968" s="1">
        <f>+D968/B968</f>
        <v>1.1770789087512008</v>
      </c>
      <c r="G968" s="1" t="s">
        <v>5646</v>
      </c>
    </row>
    <row r="969" spans="1:7" x14ac:dyDescent="0.25">
      <c r="A969" s="1" t="s">
        <v>5645</v>
      </c>
      <c r="B969" s="1">
        <v>747.48314849253302</v>
      </c>
      <c r="C969" s="1">
        <v>1016.52685752902</v>
      </c>
      <c r="D969" s="1">
        <v>3175.5666684671601</v>
      </c>
      <c r="E969" s="1">
        <f>+C969/B969</f>
        <v>1.3599328086246143</v>
      </c>
      <c r="F969" s="1">
        <f>+D969/B969</f>
        <v>4.2483454976495469</v>
      </c>
      <c r="G969" s="1" t="s">
        <v>5644</v>
      </c>
    </row>
    <row r="970" spans="1:7" x14ac:dyDescent="0.25">
      <c r="A970" s="1" t="s">
        <v>5643</v>
      </c>
      <c r="B970" s="1">
        <v>8738.5418610773995</v>
      </c>
      <c r="C970" s="1">
        <v>11613.076520146</v>
      </c>
      <c r="D970" s="1">
        <v>11900.1918087016</v>
      </c>
      <c r="E970" s="1">
        <f>+C970/B970</f>
        <v>1.3289490059974596</v>
      </c>
      <c r="F970" s="1">
        <f>+D970/B970</f>
        <v>1.361805207079982</v>
      </c>
      <c r="G970" s="1" t="s">
        <v>5642</v>
      </c>
    </row>
    <row r="971" spans="1:7" x14ac:dyDescent="0.25">
      <c r="A971" s="1" t="s">
        <v>5641</v>
      </c>
      <c r="B971" s="1">
        <v>1764.3246423140099</v>
      </c>
      <c r="C971" s="1">
        <v>2134.4378149720201</v>
      </c>
      <c r="D971" s="1">
        <v>1990.80793772881</v>
      </c>
      <c r="E971" s="1">
        <f>+C971/B971</f>
        <v>1.2097761170373873</v>
      </c>
      <c r="F971" s="1">
        <f>+D971/B971</f>
        <v>1.1283682662379837</v>
      </c>
      <c r="G971" s="1" t="s">
        <v>2663</v>
      </c>
    </row>
    <row r="972" spans="1:7" x14ac:dyDescent="0.25">
      <c r="A972" s="1" t="s">
        <v>5640</v>
      </c>
      <c r="B972" s="1">
        <v>461.813119633555</v>
      </c>
      <c r="C972" s="1">
        <v>760.78649547395003</v>
      </c>
      <c r="D972" s="1">
        <v>1196.38492219607</v>
      </c>
      <c r="E972" s="1">
        <f>+C972/B972</f>
        <v>1.6473903904627656</v>
      </c>
      <c r="F972" s="1">
        <f>+D972/B972</f>
        <v>2.5906256694166503</v>
      </c>
      <c r="G972" s="1" t="s">
        <v>5639</v>
      </c>
    </row>
    <row r="973" spans="1:7" x14ac:dyDescent="0.25">
      <c r="A973" s="1" t="s">
        <v>5638</v>
      </c>
      <c r="B973" s="1">
        <v>114.947026253337</v>
      </c>
      <c r="C973" s="1">
        <v>167.070832735626</v>
      </c>
      <c r="D973" s="1">
        <v>201.766490912725</v>
      </c>
      <c r="E973" s="1">
        <f>+C973/B973</f>
        <v>1.4534593732543455</v>
      </c>
      <c r="F973" s="1">
        <f>+D973/B973</f>
        <v>1.7552997888613719</v>
      </c>
      <c r="G973" s="1" t="s">
        <v>5637</v>
      </c>
    </row>
    <row r="974" spans="1:7" x14ac:dyDescent="0.25">
      <c r="A974" s="1" t="s">
        <v>5636</v>
      </c>
      <c r="B974" s="1">
        <v>1072.4006507608599</v>
      </c>
      <c r="C974" s="1">
        <v>1219.1466347076801</v>
      </c>
      <c r="D974" s="1">
        <v>1101.2210519236901</v>
      </c>
      <c r="E974" s="1">
        <f>+C974/B974</f>
        <v>1.136838768087939</v>
      </c>
      <c r="F974" s="1">
        <f>+D974/B974</f>
        <v>1.0268746584053099</v>
      </c>
      <c r="G974" s="1" t="s">
        <v>1293</v>
      </c>
    </row>
    <row r="975" spans="1:7" x14ac:dyDescent="0.25">
      <c r="A975" s="1" t="s">
        <v>5635</v>
      </c>
      <c r="B975" s="1">
        <v>262.003818128636</v>
      </c>
      <c r="C975" s="1">
        <v>326.33274884622898</v>
      </c>
      <c r="D975" s="1">
        <v>451.50166550668303</v>
      </c>
      <c r="E975" s="1">
        <f>+C975/B975</f>
        <v>1.2455266918515264</v>
      </c>
      <c r="F975" s="1">
        <f>+D975/B975</f>
        <v>1.723263686504787</v>
      </c>
      <c r="G975" s="1" t="s">
        <v>5634</v>
      </c>
    </row>
    <row r="976" spans="1:7" x14ac:dyDescent="0.25">
      <c r="A976" s="1" t="s">
        <v>5633</v>
      </c>
      <c r="B976" s="1">
        <v>468.00095777872701</v>
      </c>
      <c r="C976" s="1">
        <v>833.71254442762995</v>
      </c>
      <c r="D976" s="1">
        <v>810.40401924182095</v>
      </c>
      <c r="E976" s="1">
        <f>+C976/B976</f>
        <v>1.7814334149756441</v>
      </c>
      <c r="F976" s="1">
        <f>+D976/B976</f>
        <v>1.7316289759068906</v>
      </c>
      <c r="G976" s="1" t="s">
        <v>571</v>
      </c>
    </row>
    <row r="977" spans="1:7" x14ac:dyDescent="0.25">
      <c r="A977" s="1" t="s">
        <v>5632</v>
      </c>
      <c r="B977" s="1">
        <v>911.05491274215399</v>
      </c>
      <c r="C977" s="1">
        <v>1068.8542123549501</v>
      </c>
      <c r="D977" s="1">
        <v>1091.5723669423801</v>
      </c>
      <c r="E977" s="1">
        <f>+C977/B977</f>
        <v>1.1732050367170967</v>
      </c>
      <c r="F977" s="1">
        <f>+D977/B977</f>
        <v>1.1981411347169981</v>
      </c>
      <c r="G977" s="1" t="s">
        <v>965</v>
      </c>
    </row>
    <row r="978" spans="1:7" x14ac:dyDescent="0.25">
      <c r="A978" s="1" t="s">
        <v>5631</v>
      </c>
      <c r="B978" s="1">
        <v>486.48337456321201</v>
      </c>
      <c r="C978" s="1">
        <v>582.05448656008798</v>
      </c>
      <c r="D978" s="1">
        <v>555.43797284075197</v>
      </c>
      <c r="E978" s="1">
        <f>+C978/B978</f>
        <v>1.1964529868727463</v>
      </c>
      <c r="F978" s="1">
        <f>+D978/B978</f>
        <v>1.1417409142490238</v>
      </c>
      <c r="G978" s="1" t="s">
        <v>354</v>
      </c>
    </row>
    <row r="979" spans="1:7" x14ac:dyDescent="0.25">
      <c r="A979" s="1" t="s">
        <v>5630</v>
      </c>
      <c r="B979" s="1">
        <v>5276.1450655169401</v>
      </c>
      <c r="C979" s="1">
        <v>6115.9180118655804</v>
      </c>
      <c r="D979" s="1">
        <v>5636.5479490809403</v>
      </c>
      <c r="E979" s="1">
        <f>+C979/B979</f>
        <v>1.1591641124193317</v>
      </c>
      <c r="F979" s="1">
        <f>+D979/B979</f>
        <v>1.0683079936371478</v>
      </c>
      <c r="G979" s="1" t="s">
        <v>5629</v>
      </c>
    </row>
    <row r="980" spans="1:7" x14ac:dyDescent="0.25">
      <c r="A980" s="1" t="s">
        <v>5628</v>
      </c>
      <c r="B980" s="1">
        <v>302.15855407383498</v>
      </c>
      <c r="C980" s="1">
        <v>367.17444866238702</v>
      </c>
      <c r="D980" s="1">
        <v>343.43071286687098</v>
      </c>
      <c r="E980" s="1">
        <f>+C980/B980</f>
        <v>1.2151714512529235</v>
      </c>
      <c r="F980" s="1">
        <f>+D980/B980</f>
        <v>1.1365910653085491</v>
      </c>
      <c r="G980" s="1" t="s">
        <v>5627</v>
      </c>
    </row>
    <row r="981" spans="1:7" x14ac:dyDescent="0.25">
      <c r="A981" s="1" t="s">
        <v>5626</v>
      </c>
      <c r="B981" s="1">
        <v>678.09895785595904</v>
      </c>
      <c r="C981" s="1">
        <v>799.74089173349205</v>
      </c>
      <c r="D981" s="1">
        <v>771.98412146130795</v>
      </c>
      <c r="E981" s="1">
        <f>+C981/B981</f>
        <v>1.1793866993427411</v>
      </c>
      <c r="F981" s="1">
        <f>+D981/B981</f>
        <v>1.1384534845801841</v>
      </c>
      <c r="G981" s="1" t="s">
        <v>5625</v>
      </c>
    </row>
    <row r="982" spans="1:7" x14ac:dyDescent="0.25">
      <c r="A982" s="1" t="s">
        <v>5624</v>
      </c>
      <c r="B982" s="1">
        <v>3154.58114983416</v>
      </c>
      <c r="C982" s="1">
        <v>3361.4791586504798</v>
      </c>
      <c r="D982" s="1">
        <v>3621.77997635152</v>
      </c>
      <c r="E982" s="1">
        <f>+C982/B982</f>
        <v>1.0655865228977219</v>
      </c>
      <c r="F982" s="1">
        <f>+D982/B982</f>
        <v>1.1481016985541554</v>
      </c>
      <c r="G982" s="1" t="s">
        <v>5623</v>
      </c>
    </row>
    <row r="983" spans="1:7" x14ac:dyDescent="0.25">
      <c r="A983" s="1" t="s">
        <v>5622</v>
      </c>
      <c r="B983" s="1">
        <v>1269.4248120254599</v>
      </c>
      <c r="C983" s="1">
        <v>1429.7126160396999</v>
      </c>
      <c r="D983" s="1">
        <v>1476.99142270773</v>
      </c>
      <c r="E983" s="1">
        <f>+C983/B983</f>
        <v>1.1262680565999723</v>
      </c>
      <c r="F983" s="1">
        <f>+D983/B983</f>
        <v>1.1635123315031808</v>
      </c>
      <c r="G983" s="1" t="s">
        <v>5621</v>
      </c>
    </row>
    <row r="984" spans="1:7" x14ac:dyDescent="0.25">
      <c r="A984" s="1" t="s">
        <v>5620</v>
      </c>
      <c r="B984" s="1">
        <v>2181.2487573478302</v>
      </c>
      <c r="C984" s="1">
        <v>3566.3455933437199</v>
      </c>
      <c r="D984" s="1">
        <v>5898.0179800239302</v>
      </c>
      <c r="E984" s="1">
        <f>+C984/B984</f>
        <v>1.6350017765419944</v>
      </c>
      <c r="F984" s="1">
        <f>+D984/B984</f>
        <v>2.7039639381595806</v>
      </c>
      <c r="G984" s="1" t="s">
        <v>5619</v>
      </c>
    </row>
    <row r="985" spans="1:7" x14ac:dyDescent="0.25">
      <c r="A985" s="1" t="s">
        <v>5618</v>
      </c>
      <c r="B985" s="1">
        <v>494.62991434306298</v>
      </c>
      <c r="C985" s="1">
        <v>639.21647965340605</v>
      </c>
      <c r="D985" s="1">
        <v>741.46528640772601</v>
      </c>
      <c r="E985" s="1">
        <f>+C985/B985</f>
        <v>1.2923126182175497</v>
      </c>
      <c r="F985" s="1">
        <f>+D985/B985</f>
        <v>1.4990304162911265</v>
      </c>
      <c r="G985" s="1" t="s">
        <v>5617</v>
      </c>
    </row>
    <row r="986" spans="1:7" x14ac:dyDescent="0.25">
      <c r="A986" s="1" t="s">
        <v>5616</v>
      </c>
      <c r="B986" s="1">
        <v>667.911814486705</v>
      </c>
      <c r="C986" s="1">
        <v>860.56970877321896</v>
      </c>
      <c r="D986" s="1">
        <v>2969.4696874372298</v>
      </c>
      <c r="E986" s="1">
        <f>+C986/B986</f>
        <v>1.2884481006442039</v>
      </c>
      <c r="F986" s="1">
        <f>+D986/B986</f>
        <v>4.4459008255742392</v>
      </c>
      <c r="G986" s="1" t="s">
        <v>242</v>
      </c>
    </row>
    <row r="987" spans="1:7" x14ac:dyDescent="0.25">
      <c r="A987" s="1" t="s">
        <v>5615</v>
      </c>
      <c r="B987" s="1">
        <v>3093.3480560498301</v>
      </c>
      <c r="C987" s="1">
        <v>3759.5557482341801</v>
      </c>
      <c r="D987" s="1">
        <v>3951.7354375892301</v>
      </c>
      <c r="E987" s="1">
        <f>+C987/B987</f>
        <v>1.2153678409648765</v>
      </c>
      <c r="F987" s="1">
        <f>+D987/B987</f>
        <v>1.277494600021037</v>
      </c>
      <c r="G987" s="1" t="s">
        <v>4784</v>
      </c>
    </row>
    <row r="988" spans="1:7" x14ac:dyDescent="0.25">
      <c r="A988" s="1" t="s">
        <v>5614</v>
      </c>
      <c r="B988" s="1">
        <v>585.688810910146</v>
      </c>
      <c r="C988" s="1">
        <v>671.62742553870498</v>
      </c>
      <c r="D988" s="1">
        <v>737.58695966897005</v>
      </c>
      <c r="E988" s="1">
        <f>+C988/B988</f>
        <v>1.1467308458480068</v>
      </c>
      <c r="F988" s="1">
        <f>+D988/B988</f>
        <v>1.2593495827976944</v>
      </c>
      <c r="G988" s="1" t="s">
        <v>5613</v>
      </c>
    </row>
    <row r="989" spans="1:7" x14ac:dyDescent="0.25">
      <c r="A989" s="1" t="s">
        <v>5612</v>
      </c>
      <c r="B989" s="1">
        <v>2703.06738474954</v>
      </c>
      <c r="C989" s="1">
        <v>3071.2263586654499</v>
      </c>
      <c r="D989" s="1">
        <v>2943.71189230447</v>
      </c>
      <c r="E989" s="1">
        <f>+C989/B989</f>
        <v>1.1362004425021104</v>
      </c>
      <c r="F989" s="1">
        <f>+D989/B989</f>
        <v>1.0890264552458531</v>
      </c>
      <c r="G989" s="1" t="s">
        <v>5238</v>
      </c>
    </row>
    <row r="990" spans="1:7" x14ac:dyDescent="0.25">
      <c r="A990" s="1" t="s">
        <v>5611</v>
      </c>
      <c r="B990" s="1">
        <v>1073.15678100379</v>
      </c>
      <c r="C990" s="1">
        <v>1257.2971045449799</v>
      </c>
      <c r="D990" s="1">
        <v>1258.2898325385099</v>
      </c>
      <c r="E990" s="1">
        <f>+C990/B990</f>
        <v>1.1715875320369797</v>
      </c>
      <c r="F990" s="1">
        <f>+D990/B990</f>
        <v>1.1725125860562085</v>
      </c>
      <c r="G990" s="1" t="s">
        <v>5610</v>
      </c>
    </row>
    <row r="991" spans="1:7" x14ac:dyDescent="0.25">
      <c r="A991" s="1" t="s">
        <v>5609</v>
      </c>
      <c r="B991" s="1">
        <v>81.026390679905603</v>
      </c>
      <c r="C991" s="1">
        <v>119.508338774295</v>
      </c>
      <c r="D991" s="1">
        <v>106.26835643019299</v>
      </c>
      <c r="E991" s="1">
        <f>+C991/B991</f>
        <v>1.4749310412506482</v>
      </c>
      <c r="F991" s="1">
        <f>+D991/B991</f>
        <v>1.311527707682373</v>
      </c>
      <c r="G991" s="1" t="s">
        <v>5608</v>
      </c>
    </row>
    <row r="992" spans="1:7" x14ac:dyDescent="0.25">
      <c r="A992" s="1" t="s">
        <v>5607</v>
      </c>
      <c r="B992" s="1">
        <v>823.62736969332695</v>
      </c>
      <c r="C992" s="1">
        <v>1012.80395307868</v>
      </c>
      <c r="D992" s="1">
        <v>1067.41851665947</v>
      </c>
      <c r="E992" s="1">
        <f>+C992/B992</f>
        <v>1.2296871016510682</v>
      </c>
      <c r="F992" s="1">
        <f>+D992/B992</f>
        <v>1.2959968985208898</v>
      </c>
      <c r="G992" s="1" t="s">
        <v>5606</v>
      </c>
    </row>
    <row r="993" spans="1:7" x14ac:dyDescent="0.25">
      <c r="A993" s="1" t="s">
        <v>5605</v>
      </c>
      <c r="B993" s="1">
        <v>2088.8518672498199</v>
      </c>
      <c r="C993" s="1">
        <v>3243.16712450051</v>
      </c>
      <c r="D993" s="1">
        <v>3003.8727035311599</v>
      </c>
      <c r="E993" s="1">
        <f>+C993/B993</f>
        <v>1.5526075234671668</v>
      </c>
      <c r="F993" s="1">
        <f>+D993/B993</f>
        <v>1.4380496533179519</v>
      </c>
      <c r="G993" s="1" t="s">
        <v>2229</v>
      </c>
    </row>
    <row r="994" spans="1:7" x14ac:dyDescent="0.25">
      <c r="A994" s="1" t="s">
        <v>5604</v>
      </c>
      <c r="B994" s="1">
        <v>449.69519235315602</v>
      </c>
      <c r="C994" s="1">
        <v>644.56587175316304</v>
      </c>
      <c r="D994" s="1">
        <v>611.80353304264702</v>
      </c>
      <c r="E994" s="1">
        <f>+C994/B994</f>
        <v>1.4333394768582952</v>
      </c>
      <c r="F994" s="1">
        <f>+D994/B994</f>
        <v>1.3604849316738605</v>
      </c>
      <c r="G994" s="1" t="s">
        <v>3655</v>
      </c>
    </row>
    <row r="995" spans="1:7" x14ac:dyDescent="0.25">
      <c r="A995" s="1" t="s">
        <v>5603</v>
      </c>
      <c r="B995" s="1">
        <v>2195.15701363275</v>
      </c>
      <c r="C995" s="1">
        <v>2563.9339881686601</v>
      </c>
      <c r="D995" s="1">
        <v>2570.83946150365</v>
      </c>
      <c r="E995" s="1">
        <f>+C995/B995</f>
        <v>1.1679957161358694</v>
      </c>
      <c r="F995" s="1">
        <f>+D995/B995</f>
        <v>1.1711414926302632</v>
      </c>
      <c r="G995" s="1" t="s">
        <v>5602</v>
      </c>
    </row>
    <row r="996" spans="1:7" x14ac:dyDescent="0.25">
      <c r="A996" s="1" t="s">
        <v>5601</v>
      </c>
      <c r="B996" s="1">
        <v>382.29359955631799</v>
      </c>
      <c r="C996" s="1">
        <v>455.51599460170598</v>
      </c>
      <c r="D996" s="1">
        <v>413.54093220761303</v>
      </c>
      <c r="E996" s="1">
        <f>+C996/B996</f>
        <v>1.1915344518725095</v>
      </c>
      <c r="F996" s="1">
        <f>+D996/B996</f>
        <v>1.0817364786843411</v>
      </c>
      <c r="G996" s="1" t="s">
        <v>5600</v>
      </c>
    </row>
    <row r="997" spans="1:7" x14ac:dyDescent="0.25">
      <c r="A997" s="1" t="s">
        <v>5599</v>
      </c>
      <c r="B997" s="1">
        <v>815.16548455220004</v>
      </c>
      <c r="C997" s="1">
        <v>1105.4367630470999</v>
      </c>
      <c r="D997" s="1">
        <v>1019.66339147179</v>
      </c>
      <c r="E997" s="1">
        <f>+C997/B997</f>
        <v>1.3560887746055101</v>
      </c>
      <c r="F997" s="1">
        <f>+D997/B997</f>
        <v>1.2508667390792778</v>
      </c>
      <c r="G997" s="1" t="s">
        <v>3944</v>
      </c>
    </row>
    <row r="998" spans="1:7" x14ac:dyDescent="0.25">
      <c r="A998" s="1" t="s">
        <v>5598</v>
      </c>
      <c r="B998" s="1">
        <v>12526.8450282663</v>
      </c>
      <c r="C998" s="1">
        <v>18154.722716403499</v>
      </c>
      <c r="D998" s="1">
        <v>20662.201312412501</v>
      </c>
      <c r="E998" s="1">
        <f>+C998/B998</f>
        <v>1.4492653717227386</v>
      </c>
      <c r="F998" s="1">
        <f>+D998/B998</f>
        <v>1.6494337772830359</v>
      </c>
      <c r="G998" s="1" t="s">
        <v>5597</v>
      </c>
    </row>
    <row r="999" spans="1:7" x14ac:dyDescent="0.25">
      <c r="A999" s="1" t="s">
        <v>5596</v>
      </c>
      <c r="B999" s="1">
        <v>1888.48106259987</v>
      </c>
      <c r="C999" s="1">
        <v>2350.75805619017</v>
      </c>
      <c r="D999" s="1">
        <v>4601.2607216760798</v>
      </c>
      <c r="E999" s="1">
        <f>+C999/B999</f>
        <v>1.2447877305975648</v>
      </c>
      <c r="F999" s="1">
        <f>+D999/B999</f>
        <v>2.4364876157887063</v>
      </c>
      <c r="G999" s="1" t="s">
        <v>5595</v>
      </c>
    </row>
    <row r="1000" spans="1:7" x14ac:dyDescent="0.25">
      <c r="A1000" s="1" t="s">
        <v>5594</v>
      </c>
      <c r="B1000" s="1">
        <v>301.57505367134098</v>
      </c>
      <c r="C1000" s="1">
        <v>366.35161594526301</v>
      </c>
      <c r="D1000" s="1">
        <v>426.36281900981101</v>
      </c>
      <c r="E1000" s="1">
        <f>+C1000/B1000</f>
        <v>1.2147941664449344</v>
      </c>
      <c r="F1000" s="1">
        <f>+D1000/B1000</f>
        <v>1.4137867632594863</v>
      </c>
      <c r="G1000" s="1" t="s">
        <v>5593</v>
      </c>
    </row>
    <row r="1001" spans="1:7" x14ac:dyDescent="0.25">
      <c r="A1001" s="1" t="s">
        <v>5592</v>
      </c>
      <c r="B1001" s="1">
        <v>217.965379060354</v>
      </c>
      <c r="C1001" s="1">
        <v>267.32543960280799</v>
      </c>
      <c r="D1001" s="1">
        <v>313.74381920889601</v>
      </c>
      <c r="E1001" s="1">
        <f>+C1001/B1001</f>
        <v>1.2264582602762173</v>
      </c>
      <c r="F1001" s="1">
        <f>+D1001/B1001</f>
        <v>1.4394204279663205</v>
      </c>
      <c r="G1001" s="1" t="s">
        <v>397</v>
      </c>
    </row>
    <row r="1002" spans="1:7" x14ac:dyDescent="0.25">
      <c r="A1002" s="1" t="s">
        <v>5591</v>
      </c>
      <c r="B1002" s="1">
        <v>681.74097923857903</v>
      </c>
      <c r="C1002" s="1">
        <v>820.91860204022396</v>
      </c>
      <c r="D1002" s="1">
        <v>624.70248278663996</v>
      </c>
      <c r="E1002" s="1">
        <f>+C1002/B1002</f>
        <v>1.2041502961389958</v>
      </c>
      <c r="F1002" s="1">
        <f>+D1002/B1002</f>
        <v>0.91633406500567993</v>
      </c>
      <c r="G1002" s="1" t="s">
        <v>2696</v>
      </c>
    </row>
    <row r="1003" spans="1:7" x14ac:dyDescent="0.25">
      <c r="A1003" s="1" t="s">
        <v>5590</v>
      </c>
      <c r="B1003" s="1">
        <v>2209.1496536854202</v>
      </c>
      <c r="C1003" s="1">
        <v>2513.5622642738499</v>
      </c>
      <c r="D1003" s="1">
        <v>2149.1297264467999</v>
      </c>
      <c r="E1003" s="1">
        <f>+C1003/B1003</f>
        <v>1.1377962828731827</v>
      </c>
      <c r="F1003" s="1">
        <f>+D1003/B1003</f>
        <v>0.97283120809018442</v>
      </c>
      <c r="G1003" s="1" t="s">
        <v>3963</v>
      </c>
    </row>
    <row r="1004" spans="1:7" x14ac:dyDescent="0.25">
      <c r="A1004" s="1" t="s">
        <v>5589</v>
      </c>
      <c r="B1004" s="1">
        <v>6677.4720447080999</v>
      </c>
      <c r="C1004" s="1">
        <v>7243.4632903532301</v>
      </c>
      <c r="D1004" s="1">
        <v>6831.07856776483</v>
      </c>
      <c r="E1004" s="1">
        <f>+C1004/B1004</f>
        <v>1.084761305154947</v>
      </c>
      <c r="F1004" s="1">
        <f>+D1004/B1004</f>
        <v>1.023003693917141</v>
      </c>
      <c r="G1004" s="1" t="s">
        <v>2663</v>
      </c>
    </row>
    <row r="1005" spans="1:7" x14ac:dyDescent="0.25">
      <c r="A1005" s="1" t="s">
        <v>5588</v>
      </c>
      <c r="B1005" s="1">
        <v>3957.5974222365899</v>
      </c>
      <c r="C1005" s="1">
        <v>5337.4872986799101</v>
      </c>
      <c r="D1005" s="1">
        <v>7575.5239871947597</v>
      </c>
      <c r="E1005" s="1">
        <f>+C1005/B1005</f>
        <v>1.3486685807631973</v>
      </c>
      <c r="F1005" s="1">
        <f>+D1005/B1005</f>
        <v>1.9141724584289679</v>
      </c>
      <c r="G1005" s="1" t="s">
        <v>5587</v>
      </c>
    </row>
    <row r="1006" spans="1:7" x14ac:dyDescent="0.25">
      <c r="A1006" s="1" t="s">
        <v>5586</v>
      </c>
      <c r="B1006" s="1">
        <v>2420.11581438129</v>
      </c>
      <c r="C1006" s="1">
        <v>2797.7810551534999</v>
      </c>
      <c r="D1006" s="1">
        <v>2674.1806293904901</v>
      </c>
      <c r="E1006" s="1">
        <f>+C1006/B1006</f>
        <v>1.1560525486127453</v>
      </c>
      <c r="F1006" s="1">
        <f>+D1006/B1006</f>
        <v>1.1049804366797018</v>
      </c>
      <c r="G1006" s="1" t="s">
        <v>5585</v>
      </c>
    </row>
    <row r="1007" spans="1:7" x14ac:dyDescent="0.25">
      <c r="A1007" s="1" t="s">
        <v>5584</v>
      </c>
      <c r="B1007" s="1">
        <v>3158.0592461227998</v>
      </c>
      <c r="C1007" s="1">
        <v>3514.4589738302798</v>
      </c>
      <c r="D1007" s="1">
        <v>3058.4298055813601</v>
      </c>
      <c r="E1007" s="1">
        <f>+C1007/B1007</f>
        <v>1.1128540346876132</v>
      </c>
      <c r="F1007" s="1">
        <f>+D1007/B1007</f>
        <v>0.96845232062579056</v>
      </c>
      <c r="G1007" s="1" t="s">
        <v>5583</v>
      </c>
    </row>
    <row r="1008" spans="1:7" x14ac:dyDescent="0.25">
      <c r="A1008" s="1" t="s">
        <v>5582</v>
      </c>
      <c r="B1008" s="1">
        <v>276.509105384674</v>
      </c>
      <c r="C1008" s="1">
        <v>327.36614544966397</v>
      </c>
      <c r="D1008" s="1">
        <v>424.17072814886001</v>
      </c>
      <c r="E1008" s="1">
        <f>+C1008/B1008</f>
        <v>1.1839253719845453</v>
      </c>
      <c r="F1008" s="1">
        <f>+D1008/B1008</f>
        <v>1.5340208329080596</v>
      </c>
      <c r="G1008" s="1" t="s">
        <v>1996</v>
      </c>
    </row>
    <row r="1009" spans="1:7" x14ac:dyDescent="0.25">
      <c r="A1009" s="1" t="s">
        <v>5581</v>
      </c>
      <c r="B1009" s="1">
        <v>1612.8985446301499</v>
      </c>
      <c r="C1009" s="1">
        <v>1906.2731678513101</v>
      </c>
      <c r="D1009" s="1">
        <v>1822.0352917800001</v>
      </c>
      <c r="E1009" s="1">
        <f>+C1009/B1009</f>
        <v>1.1818927943099069</v>
      </c>
      <c r="F1009" s="1">
        <f>+D1009/B1009</f>
        <v>1.1296651595638998</v>
      </c>
      <c r="G1009" s="1" t="s">
        <v>5580</v>
      </c>
    </row>
    <row r="1010" spans="1:7" x14ac:dyDescent="0.25">
      <c r="A1010" s="1" t="s">
        <v>5579</v>
      </c>
      <c r="B1010" s="1">
        <v>721.31255503824798</v>
      </c>
      <c r="C1010" s="1">
        <v>833.94864926339903</v>
      </c>
      <c r="D1010" s="1">
        <v>747.48632022736399</v>
      </c>
      <c r="E1010" s="1">
        <f>+C1010/B1010</f>
        <v>1.1561543514505699</v>
      </c>
      <c r="F1010" s="1">
        <f>+D1010/B1010</f>
        <v>1.0362863019731137</v>
      </c>
      <c r="G1010" s="1" t="s">
        <v>5578</v>
      </c>
    </row>
    <row r="1011" spans="1:7" x14ac:dyDescent="0.25">
      <c r="A1011" s="1" t="s">
        <v>5577</v>
      </c>
      <c r="B1011" s="1">
        <v>1039.2394864349101</v>
      </c>
      <c r="C1011" s="1">
        <v>1184.4781435207899</v>
      </c>
      <c r="D1011" s="1">
        <v>1190.5851117485599</v>
      </c>
      <c r="E1011" s="1">
        <f>+C1011/B1011</f>
        <v>1.1397547523758149</v>
      </c>
      <c r="F1011" s="1">
        <f>+D1011/B1011</f>
        <v>1.1456311343912056</v>
      </c>
      <c r="G1011" s="1" t="s">
        <v>3691</v>
      </c>
    </row>
    <row r="1012" spans="1:7" x14ac:dyDescent="0.25">
      <c r="A1012" s="1" t="s">
        <v>5576</v>
      </c>
      <c r="B1012" s="1">
        <v>1267.6338690431501</v>
      </c>
      <c r="C1012" s="1">
        <v>1392.16467439341</v>
      </c>
      <c r="D1012" s="1">
        <v>1512.2454214305401</v>
      </c>
      <c r="E1012" s="1">
        <f>+C1012/B1012</f>
        <v>1.0982387804486951</v>
      </c>
      <c r="F1012" s="1">
        <f>+D1012/B1012</f>
        <v>1.1929670375342925</v>
      </c>
      <c r="G1012" s="1" t="s">
        <v>5575</v>
      </c>
    </row>
    <row r="1013" spans="1:7" x14ac:dyDescent="0.25">
      <c r="A1013" s="1" t="s">
        <v>5574</v>
      </c>
      <c r="B1013" s="1">
        <v>5043.03891831903</v>
      </c>
      <c r="C1013" s="1">
        <v>5590.2717148328002</v>
      </c>
      <c r="D1013" s="1">
        <v>5996.5992700986999</v>
      </c>
      <c r="E1013" s="1">
        <f>+C1013/B1013</f>
        <v>1.1085125071166764</v>
      </c>
      <c r="F1013" s="1">
        <f>+D1013/B1013</f>
        <v>1.189084472125691</v>
      </c>
      <c r="G1013" s="1" t="s">
        <v>4226</v>
      </c>
    </row>
    <row r="1014" spans="1:7" x14ac:dyDescent="0.25">
      <c r="A1014" s="1" t="s">
        <v>5573</v>
      </c>
      <c r="B1014" s="1">
        <v>90.325544109839598</v>
      </c>
      <c r="C1014" s="1">
        <v>130.92138127230299</v>
      </c>
      <c r="D1014" s="1">
        <v>124.330733658309</v>
      </c>
      <c r="E1014" s="1">
        <f>+C1014/B1014</f>
        <v>1.4494391654380425</v>
      </c>
      <c r="F1014" s="1">
        <f>+D1014/B1014</f>
        <v>1.3764736751224846</v>
      </c>
      <c r="G1014" s="1" t="s">
        <v>5572</v>
      </c>
    </row>
    <row r="1015" spans="1:7" x14ac:dyDescent="0.25">
      <c r="A1015" s="1" t="s">
        <v>5571</v>
      </c>
      <c r="B1015" s="1">
        <v>79.475356646054905</v>
      </c>
      <c r="C1015" s="1">
        <v>108.2653239297</v>
      </c>
      <c r="D1015" s="1">
        <v>92.568260301291602</v>
      </c>
      <c r="E1015" s="1">
        <f>+C1015/B1015</f>
        <v>1.3622502433284043</v>
      </c>
      <c r="F1015" s="1">
        <f>+D1015/B1015</f>
        <v>1.164741678524907</v>
      </c>
      <c r="G1015" s="1" t="s">
        <v>5570</v>
      </c>
    </row>
    <row r="1016" spans="1:7" x14ac:dyDescent="0.25">
      <c r="A1016" s="1" t="s">
        <v>5569</v>
      </c>
      <c r="B1016" s="1">
        <v>443.41057254451499</v>
      </c>
      <c r="C1016" s="1">
        <v>609.01308083996196</v>
      </c>
      <c r="D1016" s="1">
        <v>656.11672028943201</v>
      </c>
      <c r="E1016" s="1">
        <f>+C1016/B1016</f>
        <v>1.3734744242680901</v>
      </c>
      <c r="F1016" s="1">
        <f>+D1016/B1016</f>
        <v>1.4797047272109485</v>
      </c>
      <c r="G1016" s="1" t="s">
        <v>5568</v>
      </c>
    </row>
    <row r="1017" spans="1:7" x14ac:dyDescent="0.25">
      <c r="A1017" s="1" t="s">
        <v>5567</v>
      </c>
      <c r="B1017" s="1">
        <v>5451.6103966728497</v>
      </c>
      <c r="C1017" s="1">
        <v>6297.2489914667303</v>
      </c>
      <c r="D1017" s="1">
        <v>6114.0368109166102</v>
      </c>
      <c r="E1017" s="1">
        <f>+C1017/B1017</f>
        <v>1.1551172100100879</v>
      </c>
      <c r="F1017" s="1">
        <f>+D1017/B1017</f>
        <v>1.1215102265283012</v>
      </c>
      <c r="G1017" s="1" t="s">
        <v>5566</v>
      </c>
    </row>
    <row r="1018" spans="1:7" x14ac:dyDescent="0.25">
      <c r="A1018" s="1" t="s">
        <v>5565</v>
      </c>
      <c r="B1018" s="1">
        <v>18880.909830044999</v>
      </c>
      <c r="C1018" s="1">
        <v>21402.2582450884</v>
      </c>
      <c r="D1018" s="1">
        <v>20133.1995973212</v>
      </c>
      <c r="E1018" s="1">
        <f>+C1018/B1018</f>
        <v>1.1335395612679218</v>
      </c>
      <c r="F1018" s="1">
        <f>+D1018/B1018</f>
        <v>1.0663257109190494</v>
      </c>
      <c r="G1018" s="1" t="s">
        <v>5564</v>
      </c>
    </row>
    <row r="1019" spans="1:7" x14ac:dyDescent="0.25">
      <c r="A1019" s="1" t="s">
        <v>5563</v>
      </c>
      <c r="B1019" s="1">
        <v>5337.8414888820398</v>
      </c>
      <c r="C1019" s="1">
        <v>6638.9558640346704</v>
      </c>
      <c r="D1019" s="1">
        <v>5826.0481387627397</v>
      </c>
      <c r="E1019" s="1">
        <f>+C1019/B1019</f>
        <v>1.2437529060881005</v>
      </c>
      <c r="F1019" s="1">
        <f>+D1019/B1019</f>
        <v>1.0914614364060014</v>
      </c>
      <c r="G1019" s="1" t="s">
        <v>573</v>
      </c>
    </row>
    <row r="1020" spans="1:7" x14ac:dyDescent="0.25">
      <c r="A1020" s="1" t="s">
        <v>5562</v>
      </c>
      <c r="B1020" s="1">
        <v>10326.796724092899</v>
      </c>
      <c r="C1020" s="1">
        <v>11298.442508649399</v>
      </c>
      <c r="D1020" s="1">
        <v>10094.1550077993</v>
      </c>
      <c r="E1020" s="1">
        <f>+C1020/B1020</f>
        <v>1.0940897560508387</v>
      </c>
      <c r="F1020" s="1">
        <f>+D1020/B1020</f>
        <v>0.97747203489046752</v>
      </c>
      <c r="G1020" s="1" t="s">
        <v>5561</v>
      </c>
    </row>
    <row r="1021" spans="1:7" x14ac:dyDescent="0.25">
      <c r="A1021" s="1" t="s">
        <v>5560</v>
      </c>
      <c r="B1021" s="1">
        <v>267.75405057790402</v>
      </c>
      <c r="C1021" s="1">
        <v>336.70950338889099</v>
      </c>
      <c r="D1021" s="1">
        <v>654.96189870522005</v>
      </c>
      <c r="E1021" s="1">
        <f>+C1021/B1021</f>
        <v>1.257532809166314</v>
      </c>
      <c r="F1021" s="1">
        <f>+D1021/B1021</f>
        <v>2.4461325507180574</v>
      </c>
      <c r="G1021" s="1" t="s">
        <v>5559</v>
      </c>
    </row>
    <row r="1022" spans="1:7" x14ac:dyDescent="0.25">
      <c r="A1022" s="1" t="s">
        <v>5558</v>
      </c>
      <c r="B1022" s="1">
        <v>890.47369392687699</v>
      </c>
      <c r="C1022" s="1">
        <v>1006.53541501975</v>
      </c>
      <c r="D1022" s="1">
        <v>934.22191209494702</v>
      </c>
      <c r="E1022" s="1">
        <f>+C1022/B1022</f>
        <v>1.1303370575508584</v>
      </c>
      <c r="F1022" s="1">
        <f>+D1022/B1022</f>
        <v>1.0491291527941111</v>
      </c>
      <c r="G1022" s="1" t="s">
        <v>5557</v>
      </c>
    </row>
    <row r="1023" spans="1:7" x14ac:dyDescent="0.25">
      <c r="A1023" s="1" t="s">
        <v>5556</v>
      </c>
      <c r="B1023" s="1">
        <v>4.6350717141617999</v>
      </c>
      <c r="C1023" s="1">
        <v>12.6917956746687</v>
      </c>
      <c r="D1023" s="1">
        <v>16.3221029111719</v>
      </c>
      <c r="E1023" s="1">
        <f>+C1023/B1023</f>
        <v>2.7382091275720137</v>
      </c>
      <c r="F1023" s="1">
        <f>+D1023/B1023</f>
        <v>3.5214348164888247</v>
      </c>
      <c r="G1023" s="1" t="s">
        <v>5555</v>
      </c>
    </row>
    <row r="1024" spans="1:7" x14ac:dyDescent="0.25">
      <c r="A1024" s="1" t="s">
        <v>5554</v>
      </c>
      <c r="B1024" s="1">
        <v>1801.12365184141</v>
      </c>
      <c r="C1024" s="1">
        <v>2554.0129686779701</v>
      </c>
      <c r="D1024" s="1">
        <v>2427.3662232780698</v>
      </c>
      <c r="E1024" s="1">
        <f>+C1024/B1024</f>
        <v>1.4180108989556772</v>
      </c>
      <c r="F1024" s="1">
        <f>+D1024/B1024</f>
        <v>1.3476954904214431</v>
      </c>
      <c r="G1024" s="1" t="s">
        <v>5553</v>
      </c>
    </row>
    <row r="1025" spans="1:7" x14ac:dyDescent="0.25">
      <c r="A1025" s="1" t="s">
        <v>5552</v>
      </c>
      <c r="B1025" s="1">
        <v>109.476582832142</v>
      </c>
      <c r="C1025" s="1">
        <v>174.03044481391899</v>
      </c>
      <c r="D1025" s="1">
        <v>197.87118997724701</v>
      </c>
      <c r="E1025" s="1">
        <f>+C1025/B1025</f>
        <v>1.5896590879234511</v>
      </c>
      <c r="F1025" s="1">
        <f>+D1025/B1025</f>
        <v>1.8074293593967807</v>
      </c>
      <c r="G1025" s="1" t="s">
        <v>5551</v>
      </c>
    </row>
    <row r="1026" spans="1:7" x14ac:dyDescent="0.25">
      <c r="A1026" s="1" t="s">
        <v>5550</v>
      </c>
      <c r="B1026" s="1">
        <v>1176.80995795388</v>
      </c>
      <c r="C1026" s="1">
        <v>1440.9726727218799</v>
      </c>
      <c r="D1026" s="1">
        <v>2415.25998563536</v>
      </c>
      <c r="E1026" s="1">
        <f>+C1026/B1026</f>
        <v>1.2244735549547012</v>
      </c>
      <c r="F1026" s="1">
        <f>+D1026/B1026</f>
        <v>2.0523789498134204</v>
      </c>
      <c r="G1026" s="1" t="s">
        <v>5549</v>
      </c>
    </row>
    <row r="1027" spans="1:7" x14ac:dyDescent="0.25">
      <c r="A1027" s="1" t="s">
        <v>5548</v>
      </c>
      <c r="B1027" s="1">
        <v>2142.5599600424498</v>
      </c>
      <c r="C1027" s="1">
        <v>2505.0356379333998</v>
      </c>
      <c r="D1027" s="1">
        <v>2547.37764719591</v>
      </c>
      <c r="E1027" s="1">
        <f>+C1027/B1027</f>
        <v>1.1691787789611117</v>
      </c>
      <c r="F1027" s="1">
        <f>+D1027/B1027</f>
        <v>1.1889411240306385</v>
      </c>
      <c r="G1027" s="1" t="s">
        <v>2351</v>
      </c>
    </row>
    <row r="1028" spans="1:7" x14ac:dyDescent="0.25">
      <c r="A1028" s="1" t="s">
        <v>5547</v>
      </c>
      <c r="B1028" s="1">
        <v>847.92297665450599</v>
      </c>
      <c r="C1028" s="1">
        <v>1063.5526935330099</v>
      </c>
      <c r="D1028" s="1">
        <v>1398.0692200962101</v>
      </c>
      <c r="E1028" s="1">
        <f>+C1028/B1028</f>
        <v>1.2543034247394433</v>
      </c>
      <c r="F1028" s="1">
        <f>+D1028/B1028</f>
        <v>1.6488162941548241</v>
      </c>
      <c r="G1028" s="1" t="s">
        <v>5546</v>
      </c>
    </row>
    <row r="1029" spans="1:7" x14ac:dyDescent="0.25">
      <c r="A1029" s="1" t="s">
        <v>5545</v>
      </c>
      <c r="B1029" s="1">
        <v>2713.9797375247899</v>
      </c>
      <c r="C1029" s="1">
        <v>2878.1324869915902</v>
      </c>
      <c r="D1029" s="1">
        <v>2796.9475530897098</v>
      </c>
      <c r="E1029" s="1">
        <f>+C1029/B1029</f>
        <v>1.0604841470248083</v>
      </c>
      <c r="F1029" s="1">
        <f>+D1029/B1029</f>
        <v>1.0305705361089352</v>
      </c>
      <c r="G1029" s="1" t="s">
        <v>5544</v>
      </c>
    </row>
    <row r="1030" spans="1:7" x14ac:dyDescent="0.25">
      <c r="A1030" s="1" t="s">
        <v>5543</v>
      </c>
      <c r="B1030" s="1">
        <v>420.11165914736301</v>
      </c>
      <c r="C1030" s="1">
        <v>531.58697964877899</v>
      </c>
      <c r="D1030" s="1">
        <v>466.99949190082998</v>
      </c>
      <c r="E1030" s="1">
        <f>+C1030/B1030</f>
        <v>1.2653468859389918</v>
      </c>
      <c r="F1030" s="1">
        <f>+D1030/B1030</f>
        <v>1.1116080254678675</v>
      </c>
      <c r="G1030" s="1" t="s">
        <v>4384</v>
      </c>
    </row>
    <row r="1031" spans="1:7" x14ac:dyDescent="0.25">
      <c r="A1031" s="1" t="s">
        <v>5542</v>
      </c>
      <c r="B1031" s="1">
        <v>1958.72661994395</v>
      </c>
      <c r="C1031" s="1">
        <v>2323.7215688398401</v>
      </c>
      <c r="D1031" s="1">
        <v>1996.7780864920501</v>
      </c>
      <c r="E1031" s="1">
        <f>+C1031/B1031</f>
        <v>1.1863429766969393</v>
      </c>
      <c r="F1031" s="1">
        <f>+D1031/B1031</f>
        <v>1.019426634712908</v>
      </c>
      <c r="G1031" s="1" t="s">
        <v>4</v>
      </c>
    </row>
    <row r="1032" spans="1:7" x14ac:dyDescent="0.25">
      <c r="A1032" s="1" t="s">
        <v>5541</v>
      </c>
      <c r="B1032" s="1">
        <v>1111.1527721919199</v>
      </c>
      <c r="C1032" s="1">
        <v>1218.0208386527099</v>
      </c>
      <c r="D1032" s="1">
        <v>1178.67616735252</v>
      </c>
      <c r="E1032" s="1">
        <f>+C1032/B1032</f>
        <v>1.0961776536362109</v>
      </c>
      <c r="F1032" s="1">
        <f>+D1032/B1032</f>
        <v>1.0607687771208993</v>
      </c>
      <c r="G1032" s="1" t="s">
        <v>5540</v>
      </c>
    </row>
    <row r="1033" spans="1:7" x14ac:dyDescent="0.25">
      <c r="A1033" s="1" t="s">
        <v>5539</v>
      </c>
      <c r="B1033" s="1">
        <v>4415.9796240138203</v>
      </c>
      <c r="C1033" s="1">
        <v>5494.3710093691898</v>
      </c>
      <c r="D1033" s="1">
        <v>5442.9129931302105</v>
      </c>
      <c r="E1033" s="1">
        <f>+C1033/B1033</f>
        <v>1.2442020745501507</v>
      </c>
      <c r="F1033" s="1">
        <f>+D1033/B1033</f>
        <v>1.2325493902942828</v>
      </c>
      <c r="G1033" s="1" t="s">
        <v>5538</v>
      </c>
    </row>
    <row r="1034" spans="1:7" x14ac:dyDescent="0.25">
      <c r="A1034" s="1" t="s">
        <v>5537</v>
      </c>
      <c r="B1034" s="1">
        <v>1447.92337581625</v>
      </c>
      <c r="C1034" s="1">
        <v>1618.3146834116401</v>
      </c>
      <c r="D1034" s="1">
        <v>1587.76714090262</v>
      </c>
      <c r="E1034" s="1">
        <f>+C1034/B1034</f>
        <v>1.1176797822601172</v>
      </c>
      <c r="F1034" s="1">
        <f>+D1034/B1034</f>
        <v>1.0965822967030523</v>
      </c>
      <c r="G1034" s="1" t="s">
        <v>1823</v>
      </c>
    </row>
    <row r="1035" spans="1:7" x14ac:dyDescent="0.25">
      <c r="A1035" s="1" t="s">
        <v>5536</v>
      </c>
      <c r="B1035" s="1">
        <v>3711.6529784280101</v>
      </c>
      <c r="C1035" s="1">
        <v>3928.390371681</v>
      </c>
      <c r="D1035" s="1">
        <v>3627.6827787807601</v>
      </c>
      <c r="E1035" s="1">
        <f>+C1035/B1035</f>
        <v>1.0583937653958113</v>
      </c>
      <c r="F1035" s="1">
        <f>+D1035/B1035</f>
        <v>0.97737660278714589</v>
      </c>
      <c r="G1035" s="1" t="s">
        <v>5535</v>
      </c>
    </row>
    <row r="1036" spans="1:7" x14ac:dyDescent="0.25">
      <c r="A1036" s="1" t="s">
        <v>5534</v>
      </c>
      <c r="B1036" s="1">
        <v>688.08651026181201</v>
      </c>
      <c r="C1036" s="1">
        <v>859.57891649795795</v>
      </c>
      <c r="D1036" s="1">
        <v>907.50857292678597</v>
      </c>
      <c r="E1036" s="1">
        <f>+C1036/B1036</f>
        <v>1.2492308796620564</v>
      </c>
      <c r="F1036" s="1">
        <f>+D1036/B1036</f>
        <v>1.318887319243456</v>
      </c>
      <c r="G1036" s="1" t="s">
        <v>5533</v>
      </c>
    </row>
    <row r="1037" spans="1:7" x14ac:dyDescent="0.25">
      <c r="A1037" s="1" t="s">
        <v>5532</v>
      </c>
      <c r="B1037" s="1">
        <v>3710.2382397389902</v>
      </c>
      <c r="C1037" s="1">
        <v>4519.9268385540799</v>
      </c>
      <c r="D1037" s="1">
        <v>4015.9247710099999</v>
      </c>
      <c r="E1037" s="1">
        <f>+C1037/B1037</f>
        <v>1.2182308915214162</v>
      </c>
      <c r="F1037" s="1">
        <f>+D1037/B1037</f>
        <v>1.0823900007274234</v>
      </c>
      <c r="G1037" s="1" t="s">
        <v>5531</v>
      </c>
    </row>
    <row r="1038" spans="1:7" x14ac:dyDescent="0.25">
      <c r="A1038" s="1" t="s">
        <v>5530</v>
      </c>
      <c r="B1038" s="1">
        <v>1212.06303772206</v>
      </c>
      <c r="C1038" s="1">
        <v>1786.18754279672</v>
      </c>
      <c r="D1038" s="1">
        <v>1455.77431913177</v>
      </c>
      <c r="E1038" s="1">
        <f>+C1038/B1038</f>
        <v>1.4736754502089795</v>
      </c>
      <c r="F1038" s="1">
        <f>+D1038/B1038</f>
        <v>1.2010714573622661</v>
      </c>
      <c r="G1038" s="1" t="s">
        <v>5529</v>
      </c>
    </row>
    <row r="1039" spans="1:7" x14ac:dyDescent="0.25">
      <c r="A1039" s="1" t="s">
        <v>5528</v>
      </c>
      <c r="B1039" s="1">
        <v>1940.8283317933001</v>
      </c>
      <c r="C1039" s="1">
        <v>2116.4721662946899</v>
      </c>
      <c r="D1039" s="1">
        <v>2091.47073687175</v>
      </c>
      <c r="E1039" s="1">
        <f>+C1039/B1039</f>
        <v>1.0904994180186443</v>
      </c>
      <c r="F1039" s="1">
        <f>+D1039/B1039</f>
        <v>1.0776175834877979</v>
      </c>
      <c r="G1039" s="1" t="s">
        <v>5527</v>
      </c>
    </row>
    <row r="1040" spans="1:7" x14ac:dyDescent="0.25">
      <c r="A1040" s="1" t="s">
        <v>5526</v>
      </c>
      <c r="B1040" s="1">
        <v>137.83446699838001</v>
      </c>
      <c r="C1040" s="1">
        <v>235.956140015589</v>
      </c>
      <c r="D1040" s="1">
        <v>235.46059482374599</v>
      </c>
      <c r="E1040" s="1">
        <f>+C1040/B1040</f>
        <v>1.7118805270844355</v>
      </c>
      <c r="F1040" s="1">
        <f>+D1040/B1040</f>
        <v>1.7082853073789839</v>
      </c>
      <c r="G1040" s="1" t="s">
        <v>4643</v>
      </c>
    </row>
    <row r="1041" spans="1:7" x14ac:dyDescent="0.25">
      <c r="A1041" s="1" t="s">
        <v>5525</v>
      </c>
      <c r="B1041" s="1">
        <v>230.79958264536199</v>
      </c>
      <c r="C1041" s="1">
        <v>278.52134041656501</v>
      </c>
      <c r="D1041" s="1">
        <v>273.325005021967</v>
      </c>
      <c r="E1041" s="1">
        <f>+C1041/B1041</f>
        <v>1.2067670886759378</v>
      </c>
      <c r="F1041" s="1">
        <f>+D1041/B1041</f>
        <v>1.1842525965133481</v>
      </c>
      <c r="G1041" s="1" t="s">
        <v>5524</v>
      </c>
    </row>
    <row r="1042" spans="1:7" x14ac:dyDescent="0.25">
      <c r="A1042" s="1" t="s">
        <v>5523</v>
      </c>
      <c r="B1042" s="1">
        <v>3018.8382699087902</v>
      </c>
      <c r="C1042" s="1">
        <v>3810.1921284986802</v>
      </c>
      <c r="D1042" s="1">
        <v>3335.9701400048598</v>
      </c>
      <c r="E1042" s="1">
        <f>+C1042/B1042</f>
        <v>1.2621385406690897</v>
      </c>
      <c r="F1042" s="1">
        <f>+D1042/B1042</f>
        <v>1.105050963894681</v>
      </c>
      <c r="G1042" s="1" t="s">
        <v>5522</v>
      </c>
    </row>
    <row r="1043" spans="1:7" x14ac:dyDescent="0.25">
      <c r="A1043" s="1" t="s">
        <v>5521</v>
      </c>
      <c r="B1043" s="1">
        <v>303.63767113758303</v>
      </c>
      <c r="C1043" s="1">
        <v>371.66094248404897</v>
      </c>
      <c r="D1043" s="1">
        <v>616.03490876527098</v>
      </c>
      <c r="E1043" s="1">
        <f>+C1043/B1043</f>
        <v>1.2240277732720573</v>
      </c>
      <c r="F1043" s="1">
        <f>+D1043/B1043</f>
        <v>2.0288487474472028</v>
      </c>
      <c r="G1043" s="1" t="s">
        <v>808</v>
      </c>
    </row>
    <row r="1044" spans="1:7" x14ac:dyDescent="0.25">
      <c r="A1044" s="1" t="s">
        <v>5520</v>
      </c>
      <c r="B1044" s="1">
        <v>1041.7864358703901</v>
      </c>
      <c r="C1044" s="1">
        <v>1179.7061381718399</v>
      </c>
      <c r="D1044" s="1">
        <v>1181.4924877502499</v>
      </c>
      <c r="E1044" s="1">
        <f>+C1044/B1044</f>
        <v>1.1323876924796212</v>
      </c>
      <c r="F1044" s="1">
        <f>+D1044/B1044</f>
        <v>1.1341023909215504</v>
      </c>
      <c r="G1044" s="1" t="s">
        <v>5519</v>
      </c>
    </row>
    <row r="1045" spans="1:7" x14ac:dyDescent="0.25">
      <c r="A1045" s="1" t="s">
        <v>5518</v>
      </c>
      <c r="B1045" s="1">
        <v>33.072511460173899</v>
      </c>
      <c r="C1045" s="1">
        <v>51.568535038201397</v>
      </c>
      <c r="D1045" s="1">
        <v>62.809674950909397</v>
      </c>
      <c r="E1045" s="1">
        <f>+C1045/B1045</f>
        <v>1.5592566987330403</v>
      </c>
      <c r="F1045" s="1">
        <f>+D1045/B1045</f>
        <v>1.8991504478438281</v>
      </c>
      <c r="G1045" s="1" t="s">
        <v>5517</v>
      </c>
    </row>
    <row r="1046" spans="1:7" x14ac:dyDescent="0.25">
      <c r="A1046" s="1" t="s">
        <v>5516</v>
      </c>
      <c r="B1046" s="1">
        <v>362.89768802006398</v>
      </c>
      <c r="C1046" s="1">
        <v>439.91506801693703</v>
      </c>
      <c r="D1046" s="1">
        <v>493.47742476747698</v>
      </c>
      <c r="E1046" s="1">
        <f>+C1046/B1046</f>
        <v>1.212228907869523</v>
      </c>
      <c r="F1046" s="1">
        <f>+D1046/B1046</f>
        <v>1.359825209854171</v>
      </c>
      <c r="G1046" s="1" t="s">
        <v>1989</v>
      </c>
    </row>
    <row r="1047" spans="1:7" x14ac:dyDescent="0.25">
      <c r="A1047" s="1" t="s">
        <v>5515</v>
      </c>
      <c r="B1047" s="1">
        <v>609.40398475255199</v>
      </c>
      <c r="C1047" s="1">
        <v>818.11910113751605</v>
      </c>
      <c r="D1047" s="1">
        <v>727.89055065449202</v>
      </c>
      <c r="E1047" s="1">
        <f>+C1047/B1047</f>
        <v>1.3424905671887142</v>
      </c>
      <c r="F1047" s="1">
        <f>+D1047/B1047</f>
        <v>1.194430244741592</v>
      </c>
      <c r="G1047" s="1" t="s">
        <v>5514</v>
      </c>
    </row>
    <row r="1048" spans="1:7" x14ac:dyDescent="0.25">
      <c r="A1048" s="1" t="s">
        <v>5513</v>
      </c>
      <c r="B1048" s="1">
        <v>532.96323862801296</v>
      </c>
      <c r="C1048" s="1">
        <v>616.97111142720996</v>
      </c>
      <c r="D1048" s="1">
        <v>574.25232395901196</v>
      </c>
      <c r="E1048" s="1">
        <f>+C1048/B1048</f>
        <v>1.1576241412361861</v>
      </c>
      <c r="F1048" s="1">
        <f>+D1048/B1048</f>
        <v>1.0774707941157216</v>
      </c>
      <c r="G1048" s="1" t="s">
        <v>5512</v>
      </c>
    </row>
    <row r="1049" spans="1:7" x14ac:dyDescent="0.25">
      <c r="A1049" s="1" t="s">
        <v>5511</v>
      </c>
      <c r="B1049" s="1">
        <v>649.67508907342005</v>
      </c>
      <c r="C1049" s="1">
        <v>765.66854411395298</v>
      </c>
      <c r="D1049" s="1">
        <v>757.16983630348602</v>
      </c>
      <c r="E1049" s="1">
        <f>+C1049/B1049</f>
        <v>1.1785407151842087</v>
      </c>
      <c r="F1049" s="1">
        <f>+D1049/B1049</f>
        <v>1.1654592411467972</v>
      </c>
      <c r="G1049" s="1" t="s">
        <v>1517</v>
      </c>
    </row>
    <row r="1050" spans="1:7" x14ac:dyDescent="0.25">
      <c r="A1050" s="1" t="s">
        <v>5510</v>
      </c>
      <c r="B1050" s="1">
        <v>2254.3248986015801</v>
      </c>
      <c r="C1050" s="1">
        <v>2631.1046681015</v>
      </c>
      <c r="D1050" s="1">
        <v>2810.46923109415</v>
      </c>
      <c r="E1050" s="1">
        <f>+C1050/B1050</f>
        <v>1.1671364095448915</v>
      </c>
      <c r="F1050" s="1">
        <f>+D1050/B1050</f>
        <v>1.2467010557517959</v>
      </c>
      <c r="G1050" s="1" t="s">
        <v>5509</v>
      </c>
    </row>
    <row r="1051" spans="1:7" x14ac:dyDescent="0.25">
      <c r="A1051" s="1" t="s">
        <v>5508</v>
      </c>
      <c r="B1051" s="1">
        <v>925.64708007196396</v>
      </c>
      <c r="C1051" s="1">
        <v>1013.49854252462</v>
      </c>
      <c r="D1051" s="1">
        <v>1000.85426841331</v>
      </c>
      <c r="E1051" s="1">
        <f>+C1051/B1051</f>
        <v>1.0949081613759599</v>
      </c>
      <c r="F1051" s="1">
        <f>+D1051/B1051</f>
        <v>1.0812482315997789</v>
      </c>
    </row>
    <row r="1052" spans="1:7" x14ac:dyDescent="0.25">
      <c r="A1052" s="1" t="s">
        <v>5507</v>
      </c>
      <c r="B1052" s="1">
        <v>1222.29181970938</v>
      </c>
      <c r="C1052" s="1">
        <v>1382.75835518914</v>
      </c>
      <c r="D1052" s="1">
        <v>1405.7256123777299</v>
      </c>
      <c r="E1052" s="1">
        <f>+C1052/B1052</f>
        <v>1.1312833260374053</v>
      </c>
      <c r="F1052" s="1">
        <f>+D1052/B1052</f>
        <v>1.1500736482978053</v>
      </c>
      <c r="G1052" s="1" t="s">
        <v>5506</v>
      </c>
    </row>
    <row r="1053" spans="1:7" x14ac:dyDescent="0.25">
      <c r="A1053" s="1" t="s">
        <v>5505</v>
      </c>
      <c r="B1053" s="1">
        <v>188.09615061397699</v>
      </c>
      <c r="C1053" s="1">
        <v>227.76935933630401</v>
      </c>
      <c r="D1053" s="1">
        <v>279.90592462340999</v>
      </c>
      <c r="E1053" s="1">
        <f>+C1053/B1053</f>
        <v>1.2109198332492563</v>
      </c>
      <c r="F1053" s="1">
        <f>+D1053/B1053</f>
        <v>1.488100228046936</v>
      </c>
      <c r="G1053" s="1" t="s">
        <v>5504</v>
      </c>
    </row>
    <row r="1054" spans="1:7" x14ac:dyDescent="0.25">
      <c r="A1054" s="1" t="s">
        <v>5503</v>
      </c>
      <c r="B1054" s="1">
        <v>1518.7594177998601</v>
      </c>
      <c r="C1054" s="1">
        <v>1702.3422092461301</v>
      </c>
      <c r="D1054" s="1">
        <v>1548.21810175877</v>
      </c>
      <c r="E1054" s="1">
        <f>+C1054/B1054</f>
        <v>1.1208768085943566</v>
      </c>
      <c r="F1054" s="1">
        <f>+D1054/B1054</f>
        <v>1.0193965440567176</v>
      </c>
      <c r="G1054" s="1" t="s">
        <v>5502</v>
      </c>
    </row>
    <row r="1055" spans="1:7" x14ac:dyDescent="0.25">
      <c r="A1055" s="1" t="s">
        <v>5501</v>
      </c>
      <c r="B1055" s="1">
        <v>835.13453322033502</v>
      </c>
      <c r="C1055" s="1">
        <v>966.22866210638995</v>
      </c>
      <c r="D1055" s="1">
        <v>902.10141815384304</v>
      </c>
      <c r="E1055" s="1">
        <f>+C1055/B1055</f>
        <v>1.156973665524939</v>
      </c>
      <c r="F1055" s="1">
        <f>+D1055/B1055</f>
        <v>1.0801869426657273</v>
      </c>
      <c r="G1055" s="1" t="s">
        <v>5500</v>
      </c>
    </row>
    <row r="1056" spans="1:7" x14ac:dyDescent="0.25">
      <c r="A1056" s="1" t="s">
        <v>5499</v>
      </c>
      <c r="B1056" s="1">
        <v>263.769420483109</v>
      </c>
      <c r="C1056" s="1">
        <v>315.09391597141001</v>
      </c>
      <c r="D1056" s="1">
        <v>270.39388602395701</v>
      </c>
      <c r="E1056" s="1">
        <f>+C1056/B1056</f>
        <v>1.1945809161437184</v>
      </c>
      <c r="F1056" s="1">
        <f>+D1056/B1056</f>
        <v>1.0251146077840065</v>
      </c>
      <c r="G1056" s="1" t="s">
        <v>5498</v>
      </c>
    </row>
    <row r="1057" spans="1:7" x14ac:dyDescent="0.25">
      <c r="A1057" s="1" t="s">
        <v>5497</v>
      </c>
      <c r="B1057" s="1">
        <v>1763.5579822500299</v>
      </c>
      <c r="C1057" s="1">
        <v>2019.4326664252801</v>
      </c>
      <c r="D1057" s="1">
        <v>1966.93653872403</v>
      </c>
      <c r="E1057" s="1">
        <f>+C1057/B1057</f>
        <v>1.1450900320548538</v>
      </c>
      <c r="F1057" s="1">
        <f>+D1057/B1057</f>
        <v>1.1153228635071699</v>
      </c>
      <c r="G1057" s="1" t="s">
        <v>5496</v>
      </c>
    </row>
    <row r="1058" spans="1:7" x14ac:dyDescent="0.25">
      <c r="A1058" s="1" t="s">
        <v>5495</v>
      </c>
      <c r="B1058" s="1">
        <v>661.92898332942298</v>
      </c>
      <c r="C1058" s="1">
        <v>835.15625217932995</v>
      </c>
      <c r="D1058" s="1">
        <v>922.21354403004102</v>
      </c>
      <c r="E1058" s="1">
        <f>+C1058/B1058</f>
        <v>1.2617006857421391</v>
      </c>
      <c r="F1058" s="1">
        <f>+D1058/B1058</f>
        <v>1.3932212778951272</v>
      </c>
      <c r="G1058" s="1" t="s">
        <v>1593</v>
      </c>
    </row>
    <row r="1059" spans="1:7" x14ac:dyDescent="0.25">
      <c r="A1059" s="1" t="s">
        <v>5494</v>
      </c>
      <c r="B1059" s="1">
        <v>3553.8971598889402</v>
      </c>
      <c r="C1059" s="1">
        <v>3834.7367755597302</v>
      </c>
      <c r="D1059" s="1">
        <v>3679.0358617465699</v>
      </c>
      <c r="E1059" s="1">
        <f>+C1059/B1059</f>
        <v>1.0790230001139274</v>
      </c>
      <c r="F1059" s="1">
        <f>+D1059/B1059</f>
        <v>1.0352116834640033</v>
      </c>
      <c r="G1059" s="1" t="s">
        <v>5493</v>
      </c>
    </row>
    <row r="1060" spans="1:7" x14ac:dyDescent="0.25">
      <c r="A1060" s="1" t="s">
        <v>5492</v>
      </c>
      <c r="B1060" s="1">
        <v>89.430379607581202</v>
      </c>
      <c r="C1060" s="1">
        <v>435.28324269356102</v>
      </c>
      <c r="D1060" s="1">
        <v>5983.4520280867</v>
      </c>
      <c r="E1060" s="1">
        <f>+C1060/B1060</f>
        <v>4.8672860900688955</v>
      </c>
      <c r="F1060" s="1">
        <f>+D1060/B1060</f>
        <v>66.906257743084325</v>
      </c>
      <c r="G1060" s="1" t="s">
        <v>5491</v>
      </c>
    </row>
    <row r="1061" spans="1:7" x14ac:dyDescent="0.25">
      <c r="A1061" s="1" t="s">
        <v>5490</v>
      </c>
      <c r="B1061" s="1">
        <v>537.82643537271701</v>
      </c>
      <c r="C1061" s="1">
        <v>630.41450347587897</v>
      </c>
      <c r="D1061" s="1">
        <v>576.76221777888702</v>
      </c>
      <c r="E1061" s="1">
        <f>+C1061/B1061</f>
        <v>1.1721523190636731</v>
      </c>
      <c r="F1061" s="1">
        <f>+D1061/B1061</f>
        <v>1.0723946980761316</v>
      </c>
      <c r="G1061" s="1" t="s">
        <v>5489</v>
      </c>
    </row>
    <row r="1062" spans="1:7" x14ac:dyDescent="0.25">
      <c r="A1062" s="1" t="s">
        <v>5488</v>
      </c>
      <c r="B1062" s="1">
        <v>774.95193618782105</v>
      </c>
      <c r="C1062" s="1">
        <v>997.78457812939996</v>
      </c>
      <c r="D1062" s="1">
        <v>1541.5183321919701</v>
      </c>
      <c r="E1062" s="1">
        <f>+C1062/B1062</f>
        <v>1.2875438224436826</v>
      </c>
      <c r="F1062" s="1">
        <f>+D1062/B1062</f>
        <v>1.9891792770724304</v>
      </c>
      <c r="G1062" s="1" t="s">
        <v>5487</v>
      </c>
    </row>
    <row r="1063" spans="1:7" x14ac:dyDescent="0.25">
      <c r="A1063" s="1" t="s">
        <v>5486</v>
      </c>
      <c r="B1063" s="1">
        <v>1288.40080799624</v>
      </c>
      <c r="C1063" s="1">
        <v>1781.2506071108301</v>
      </c>
      <c r="D1063" s="1">
        <v>1963.9240037853499</v>
      </c>
      <c r="E1063" s="1">
        <f>+C1063/B1063</f>
        <v>1.3825283219754301</v>
      </c>
      <c r="F1063" s="1">
        <f>+D1063/B1063</f>
        <v>1.5243113723591217</v>
      </c>
      <c r="G1063" s="1" t="s">
        <v>5485</v>
      </c>
    </row>
    <row r="1064" spans="1:7" x14ac:dyDescent="0.25">
      <c r="A1064" s="1" t="s">
        <v>5484</v>
      </c>
      <c r="B1064" s="1">
        <v>2171.6993150794601</v>
      </c>
      <c r="C1064" s="1">
        <v>2891.8544634955902</v>
      </c>
      <c r="D1064" s="1">
        <v>2715.4351193969601</v>
      </c>
      <c r="E1064" s="1">
        <f>+C1064/B1064</f>
        <v>1.3316090507629876</v>
      </c>
      <c r="F1064" s="1">
        <f>+D1064/B1064</f>
        <v>1.2503734290203086</v>
      </c>
      <c r="G1064" s="1" t="s">
        <v>5483</v>
      </c>
    </row>
    <row r="1065" spans="1:7" x14ac:dyDescent="0.25">
      <c r="A1065" s="1" t="s">
        <v>5482</v>
      </c>
      <c r="B1065" s="1">
        <v>125.909448672282</v>
      </c>
      <c r="C1065" s="1">
        <v>160.99394119071999</v>
      </c>
      <c r="D1065" s="1">
        <v>163.43344844434799</v>
      </c>
      <c r="E1065" s="1">
        <f>+C1065/B1065</f>
        <v>1.2786486072999665</v>
      </c>
      <c r="F1065" s="1">
        <f>+D1065/B1065</f>
        <v>1.2980237001095425</v>
      </c>
      <c r="G1065" s="1" t="s">
        <v>4</v>
      </c>
    </row>
    <row r="1066" spans="1:7" x14ac:dyDescent="0.25">
      <c r="A1066" s="1" t="s">
        <v>5481</v>
      </c>
      <c r="B1066" s="1">
        <v>669.86635655958503</v>
      </c>
      <c r="C1066" s="1">
        <v>788.952442720916</v>
      </c>
      <c r="D1066" s="1">
        <v>844.08947758390696</v>
      </c>
      <c r="E1066" s="1">
        <f>+C1066/B1066</f>
        <v>1.1777758876754967</v>
      </c>
      <c r="F1066" s="1">
        <f>+D1066/B1066</f>
        <v>1.2600863878567168</v>
      </c>
      <c r="G1066" s="1" t="s">
        <v>797</v>
      </c>
    </row>
    <row r="1067" spans="1:7" x14ac:dyDescent="0.25">
      <c r="A1067" s="1" t="s">
        <v>5480</v>
      </c>
      <c r="B1067" s="1">
        <v>1646.0279861812901</v>
      </c>
      <c r="C1067" s="1">
        <v>2102.8070014611899</v>
      </c>
      <c r="D1067" s="1">
        <v>3649.9618136038198</v>
      </c>
      <c r="E1067" s="1">
        <f>+C1067/B1067</f>
        <v>1.2775037964813747</v>
      </c>
      <c r="F1067" s="1">
        <f>+D1067/B1067</f>
        <v>2.2174360607753485</v>
      </c>
      <c r="G1067" s="1" t="s">
        <v>462</v>
      </c>
    </row>
    <row r="1068" spans="1:7" x14ac:dyDescent="0.25">
      <c r="A1068" s="1" t="s">
        <v>5479</v>
      </c>
      <c r="B1068" s="1">
        <v>883.37139254163003</v>
      </c>
      <c r="C1068" s="1">
        <v>1050.2078042195801</v>
      </c>
      <c r="D1068" s="1">
        <v>1053.1534498522201</v>
      </c>
      <c r="E1068" s="1">
        <f>+C1068/B1068</f>
        <v>1.1888632721034009</v>
      </c>
      <c r="F1068" s="1">
        <f>+D1068/B1068</f>
        <v>1.1921978216003739</v>
      </c>
      <c r="G1068" s="1" t="s">
        <v>3659</v>
      </c>
    </row>
    <row r="1069" spans="1:7" x14ac:dyDescent="0.25">
      <c r="A1069" s="1" t="s">
        <v>5478</v>
      </c>
      <c r="B1069" s="1">
        <v>93.027609327673801</v>
      </c>
      <c r="C1069" s="1">
        <v>120.25493323258</v>
      </c>
      <c r="D1069" s="1">
        <v>108.41623875611801</v>
      </c>
      <c r="E1069" s="1">
        <f>+C1069/B1069</f>
        <v>1.292680034472375</v>
      </c>
      <c r="F1069" s="1">
        <f>+D1069/B1069</f>
        <v>1.1654200246535455</v>
      </c>
      <c r="G1069" s="1" t="s">
        <v>704</v>
      </c>
    </row>
    <row r="1070" spans="1:7" x14ac:dyDescent="0.25">
      <c r="A1070" s="1" t="s">
        <v>5477</v>
      </c>
      <c r="B1070" s="1">
        <v>235.528394880561</v>
      </c>
      <c r="C1070" s="1">
        <v>301.50874316312701</v>
      </c>
      <c r="D1070" s="1">
        <v>290.73277263273297</v>
      </c>
      <c r="E1070" s="1">
        <f>+C1070/B1070</f>
        <v>1.2801375533341759</v>
      </c>
      <c r="F1070" s="1">
        <f>+D1070/B1070</f>
        <v>1.2343852331697276</v>
      </c>
      <c r="G1070" s="1" t="s">
        <v>266</v>
      </c>
    </row>
    <row r="1071" spans="1:7" x14ac:dyDescent="0.25">
      <c r="A1071" s="1" t="s">
        <v>5476</v>
      </c>
      <c r="B1071" s="1">
        <v>32477.843611411201</v>
      </c>
      <c r="C1071" s="1">
        <v>41590.844907767401</v>
      </c>
      <c r="D1071" s="1">
        <v>40015.754384529602</v>
      </c>
      <c r="E1071" s="1">
        <f>+C1071/B1071</f>
        <v>1.2805913288268411</v>
      </c>
      <c r="F1071" s="1">
        <f>+D1071/B1071</f>
        <v>1.2320939426677309</v>
      </c>
      <c r="G1071" s="1" t="s">
        <v>5475</v>
      </c>
    </row>
    <row r="1072" spans="1:7" x14ac:dyDescent="0.25">
      <c r="A1072" s="1" t="s">
        <v>5474</v>
      </c>
      <c r="B1072" s="1">
        <v>2385.1386924486101</v>
      </c>
      <c r="C1072" s="1">
        <v>2839.8521842265</v>
      </c>
      <c r="D1072" s="1">
        <v>2353.2834816158702</v>
      </c>
      <c r="E1072" s="1">
        <f>+C1072/B1072</f>
        <v>1.1906444657568638</v>
      </c>
      <c r="F1072" s="1">
        <f>+D1072/B1072</f>
        <v>0.98664429413115717</v>
      </c>
      <c r="G1072" s="1" t="s">
        <v>5473</v>
      </c>
    </row>
    <row r="1073" spans="1:7" x14ac:dyDescent="0.25">
      <c r="A1073" s="1" t="s">
        <v>5472</v>
      </c>
      <c r="B1073" s="1">
        <v>3.9849442104678698</v>
      </c>
      <c r="C1073" s="1">
        <v>25.709963531713399</v>
      </c>
      <c r="D1073" s="1">
        <v>3.0214898082885702</v>
      </c>
      <c r="E1073" s="1">
        <f>+C1073/B1073</f>
        <v>6.4517750246482892</v>
      </c>
      <c r="F1073" s="1">
        <f>+D1073/B1073</f>
        <v>0.75822637625680056</v>
      </c>
      <c r="G1073" s="1" t="s">
        <v>1433</v>
      </c>
    </row>
    <row r="1074" spans="1:7" x14ac:dyDescent="0.25">
      <c r="A1074" s="1" t="s">
        <v>5471</v>
      </c>
      <c r="B1074" s="1">
        <v>2.8582994195640499</v>
      </c>
      <c r="C1074" s="1">
        <v>17.8286060280927</v>
      </c>
      <c r="D1074" s="1">
        <v>4.9259993203109103</v>
      </c>
      <c r="E1074" s="1">
        <f>+C1074/B1074</f>
        <v>6.2374871946802317</v>
      </c>
      <c r="F1074" s="1">
        <f>+D1074/B1074</f>
        <v>1.7234021343579979</v>
      </c>
      <c r="G1074" s="1" t="s">
        <v>196</v>
      </c>
    </row>
    <row r="1075" spans="1:7" x14ac:dyDescent="0.25">
      <c r="A1075" s="1" t="s">
        <v>5470</v>
      </c>
      <c r="B1075" s="1">
        <v>711.00136428881206</v>
      </c>
      <c r="C1075" s="1">
        <v>822.71605537620997</v>
      </c>
      <c r="D1075" s="1">
        <v>1078.4418885104101</v>
      </c>
      <c r="E1075" s="1">
        <f>+C1075/B1075</f>
        <v>1.1571230333701847</v>
      </c>
      <c r="F1075" s="1">
        <f>+D1075/B1075</f>
        <v>1.5167929946085756</v>
      </c>
      <c r="G1075" s="1" t="s">
        <v>5469</v>
      </c>
    </row>
    <row r="1076" spans="1:7" x14ac:dyDescent="0.25">
      <c r="A1076" s="1" t="s">
        <v>5468</v>
      </c>
      <c r="B1076" s="1">
        <v>438.61145194660298</v>
      </c>
      <c r="C1076" s="1">
        <v>599.84787885087803</v>
      </c>
      <c r="D1076" s="1">
        <v>688.40092883964201</v>
      </c>
      <c r="E1076" s="1">
        <f>+C1076/B1076</f>
        <v>1.3676065141224452</v>
      </c>
      <c r="F1076" s="1">
        <f>+D1076/B1076</f>
        <v>1.5695005814017109</v>
      </c>
      <c r="G1076" s="1" t="s">
        <v>5467</v>
      </c>
    </row>
    <row r="1077" spans="1:7" x14ac:dyDescent="0.25">
      <c r="A1077" s="1" t="s">
        <v>5466</v>
      </c>
      <c r="B1077" s="1">
        <v>3327.6211517701499</v>
      </c>
      <c r="C1077" s="1">
        <v>4208.0522226276498</v>
      </c>
      <c r="D1077" s="1">
        <v>3697.34005769753</v>
      </c>
      <c r="E1077" s="1">
        <f>+C1077/B1077</f>
        <v>1.2645827246257131</v>
      </c>
      <c r="F1077" s="1">
        <f>+D1077/B1077</f>
        <v>1.1111060691902099</v>
      </c>
      <c r="G1077" s="1" t="s">
        <v>5465</v>
      </c>
    </row>
    <row r="1078" spans="1:7" x14ac:dyDescent="0.25">
      <c r="A1078" s="1" t="s">
        <v>5464</v>
      </c>
      <c r="B1078" s="1">
        <v>87.538985588028495</v>
      </c>
      <c r="C1078" s="1">
        <v>130.84048706106699</v>
      </c>
      <c r="D1078" s="1">
        <v>127.44642671616801</v>
      </c>
      <c r="E1078" s="1">
        <f>+C1078/B1078</f>
        <v>1.4946539097085476</v>
      </c>
      <c r="F1078" s="1">
        <f>+D1078/B1078</f>
        <v>1.4558819234660756</v>
      </c>
      <c r="G1078" s="1" t="s">
        <v>5463</v>
      </c>
    </row>
    <row r="1079" spans="1:7" x14ac:dyDescent="0.25">
      <c r="A1079" s="1" t="s">
        <v>5462</v>
      </c>
      <c r="B1079" s="1">
        <v>620.80258033235998</v>
      </c>
      <c r="C1079" s="1">
        <v>729.51395887329704</v>
      </c>
      <c r="D1079" s="1">
        <v>734.03270512085703</v>
      </c>
      <c r="E1079" s="1">
        <f>+C1079/B1079</f>
        <v>1.175114250463869</v>
      </c>
      <c r="F1079" s="1">
        <f>+D1079/B1079</f>
        <v>1.182393128469081</v>
      </c>
      <c r="G1079" s="1" t="s">
        <v>5461</v>
      </c>
    </row>
    <row r="1080" spans="1:7" x14ac:dyDescent="0.25">
      <c r="A1080" s="1" t="s">
        <v>5460</v>
      </c>
      <c r="B1080" s="1">
        <v>1452.3929661116199</v>
      </c>
      <c r="C1080" s="1">
        <v>1579.9076761830099</v>
      </c>
      <c r="D1080" s="1">
        <v>1524.8438968872399</v>
      </c>
      <c r="E1080" s="1">
        <f>+C1080/B1080</f>
        <v>1.0877962872629268</v>
      </c>
      <c r="F1080" s="1">
        <f>+D1080/B1080</f>
        <v>1.0498838347927195</v>
      </c>
      <c r="G1080" s="1" t="s">
        <v>5459</v>
      </c>
    </row>
    <row r="1081" spans="1:7" x14ac:dyDescent="0.25">
      <c r="A1081" s="1" t="s">
        <v>5458</v>
      </c>
      <c r="B1081" s="1">
        <v>1440.29480161577</v>
      </c>
      <c r="C1081" s="1">
        <v>1580.5847028841899</v>
      </c>
      <c r="D1081" s="1">
        <v>1374.55821037225</v>
      </c>
      <c r="E1081" s="1">
        <f>+C1081/B1081</f>
        <v>1.0974036017564168</v>
      </c>
      <c r="F1081" s="1">
        <f>+D1081/B1081</f>
        <v>0.95435893320605303</v>
      </c>
      <c r="G1081" s="1" t="s">
        <v>5457</v>
      </c>
    </row>
    <row r="1082" spans="1:7" x14ac:dyDescent="0.25">
      <c r="A1082" s="1" t="s">
        <v>5456</v>
      </c>
      <c r="B1082" s="1">
        <v>3146.2093215867399</v>
      </c>
      <c r="C1082" s="1">
        <v>3506.4961338878902</v>
      </c>
      <c r="D1082" s="1">
        <v>3680.12184338731</v>
      </c>
      <c r="E1082" s="1">
        <f>+C1082/B1082</f>
        <v>1.1145145714969293</v>
      </c>
      <c r="F1082" s="1">
        <f>+D1082/B1082</f>
        <v>1.1697002542511381</v>
      </c>
      <c r="G1082" s="1" t="s">
        <v>5455</v>
      </c>
    </row>
    <row r="1083" spans="1:7" x14ac:dyDescent="0.25">
      <c r="A1083" s="1" t="s">
        <v>5454</v>
      </c>
      <c r="B1083" s="1">
        <v>74.347510049296602</v>
      </c>
      <c r="C1083" s="1">
        <v>106.222328612922</v>
      </c>
      <c r="D1083" s="1">
        <v>86.305920704300604</v>
      </c>
      <c r="E1083" s="1">
        <f>+C1083/B1083</f>
        <v>1.4287274522373459</v>
      </c>
      <c r="F1083" s="1">
        <f>+D1083/B1083</f>
        <v>1.1608448036400265</v>
      </c>
      <c r="G1083" s="1" t="s">
        <v>4</v>
      </c>
    </row>
    <row r="1084" spans="1:7" x14ac:dyDescent="0.25">
      <c r="A1084" s="1" t="s">
        <v>5453</v>
      </c>
      <c r="B1084" s="1">
        <v>3577.80915963896</v>
      </c>
      <c r="C1084" s="1">
        <v>3905.1612414189699</v>
      </c>
      <c r="D1084" s="1">
        <v>3877.9052877105701</v>
      </c>
      <c r="E1084" s="1">
        <f>+C1084/B1084</f>
        <v>1.0914951209451997</v>
      </c>
      <c r="F1084" s="1">
        <f>+D1084/B1084</f>
        <v>1.0838770640583562</v>
      </c>
      <c r="G1084" s="1" t="s">
        <v>5452</v>
      </c>
    </row>
    <row r="1085" spans="1:7" x14ac:dyDescent="0.25">
      <c r="A1085" s="1" t="s">
        <v>5451</v>
      </c>
      <c r="B1085" s="1">
        <v>315.15743477393801</v>
      </c>
      <c r="C1085" s="1">
        <v>392.97055442757699</v>
      </c>
      <c r="D1085" s="1">
        <v>366.66661160963798</v>
      </c>
      <c r="E1085" s="1">
        <f>+C1085/B1085</f>
        <v>1.2469023766152121</v>
      </c>
      <c r="F1085" s="1">
        <f>+D1085/B1085</f>
        <v>1.1634395103915205</v>
      </c>
      <c r="G1085" s="1" t="s">
        <v>573</v>
      </c>
    </row>
    <row r="1086" spans="1:7" x14ac:dyDescent="0.25">
      <c r="A1086" s="1" t="s">
        <v>5450</v>
      </c>
      <c r="B1086" s="1">
        <v>7711.8454027920898</v>
      </c>
      <c r="C1086" s="1">
        <v>9210.54044032003</v>
      </c>
      <c r="D1086" s="1">
        <v>15090.849495573701</v>
      </c>
      <c r="E1086" s="1">
        <f>+C1086/B1086</f>
        <v>1.1943367584865401</v>
      </c>
      <c r="F1086" s="1">
        <f>+D1086/B1086</f>
        <v>1.956840251246482</v>
      </c>
      <c r="G1086" s="1" t="s">
        <v>5449</v>
      </c>
    </row>
    <row r="1087" spans="1:7" x14ac:dyDescent="0.25">
      <c r="A1087" s="1" t="s">
        <v>5448</v>
      </c>
      <c r="B1087" s="1">
        <v>51.506305389559401</v>
      </c>
      <c r="C1087" s="1">
        <v>82.084940178755005</v>
      </c>
      <c r="D1087" s="1">
        <v>129.896797551194</v>
      </c>
      <c r="E1087" s="1">
        <f>+C1087/B1087</f>
        <v>1.5936872108748468</v>
      </c>
      <c r="F1087" s="1">
        <f>+D1087/B1087</f>
        <v>2.5219591381820363</v>
      </c>
      <c r="G1087" s="1" t="s">
        <v>5447</v>
      </c>
    </row>
    <row r="1088" spans="1:7" x14ac:dyDescent="0.25">
      <c r="A1088" s="1" t="s">
        <v>5446</v>
      </c>
      <c r="B1088" s="1">
        <v>4.6755657715687899</v>
      </c>
      <c r="C1088" s="1">
        <v>14.5392543934024</v>
      </c>
      <c r="D1088" s="1">
        <v>6.8305088323332601</v>
      </c>
      <c r="E1088" s="1">
        <f>+C1088/B1088</f>
        <v>3.1096246109535643</v>
      </c>
      <c r="F1088" s="1">
        <f>+D1088/B1088</f>
        <v>1.4608946095611064</v>
      </c>
      <c r="G1088" s="1" t="s">
        <v>2420</v>
      </c>
    </row>
    <row r="1089" spans="1:7" x14ac:dyDescent="0.25">
      <c r="A1089" s="1" t="s">
        <v>5445</v>
      </c>
      <c r="B1089" s="1">
        <v>130.763248268865</v>
      </c>
      <c r="C1089" s="1">
        <v>170.93744972321201</v>
      </c>
      <c r="D1089" s="1">
        <v>170.001067817787</v>
      </c>
      <c r="E1089" s="1">
        <f>+C1089/B1089</f>
        <v>1.3072285369643313</v>
      </c>
      <c r="F1089" s="1">
        <f>+D1089/B1089</f>
        <v>1.3000676418518169</v>
      </c>
      <c r="G1089" s="1" t="s">
        <v>5177</v>
      </c>
    </row>
    <row r="1090" spans="1:7" x14ac:dyDescent="0.25">
      <c r="A1090" s="1" t="s">
        <v>5444</v>
      </c>
      <c r="B1090" s="1">
        <v>160.63517760070999</v>
      </c>
      <c r="C1090" s="1">
        <v>206.69574575036501</v>
      </c>
      <c r="D1090" s="1">
        <v>219.679540105934</v>
      </c>
      <c r="E1090" s="1">
        <f>+C1090/B1090</f>
        <v>1.2867402323552537</v>
      </c>
      <c r="F1090" s="1">
        <f>+D1090/B1090</f>
        <v>1.3675680718702241</v>
      </c>
      <c r="G1090" s="1" t="s">
        <v>5443</v>
      </c>
    </row>
    <row r="1091" spans="1:7" x14ac:dyDescent="0.25">
      <c r="A1091" s="1" t="s">
        <v>5442</v>
      </c>
      <c r="B1091" s="1">
        <v>9759.12131324642</v>
      </c>
      <c r="C1091" s="1">
        <v>10690.1090582254</v>
      </c>
      <c r="D1091" s="1">
        <v>10569.2421882952</v>
      </c>
      <c r="E1091" s="1">
        <f>+C1091/B1091</f>
        <v>1.0953966771286381</v>
      </c>
      <c r="F1091" s="1">
        <f>+D1091/B1091</f>
        <v>1.0830116615057519</v>
      </c>
      <c r="G1091" s="1" t="s">
        <v>5441</v>
      </c>
    </row>
    <row r="1092" spans="1:7" x14ac:dyDescent="0.25">
      <c r="A1092" s="1" t="s">
        <v>5440</v>
      </c>
      <c r="B1092" s="1">
        <v>5.8103393601659103</v>
      </c>
      <c r="C1092" s="1">
        <v>41.196001623148298</v>
      </c>
      <c r="D1092" s="1">
        <v>6.72212265338693</v>
      </c>
      <c r="E1092" s="1">
        <f>+C1092/B1092</f>
        <v>7.0901197106621279</v>
      </c>
      <c r="F1092" s="1">
        <f>+D1092/B1092</f>
        <v>1.1569242752793332</v>
      </c>
      <c r="G1092" s="1" t="s">
        <v>5099</v>
      </c>
    </row>
    <row r="1093" spans="1:7" x14ac:dyDescent="0.25">
      <c r="A1093" s="1" t="s">
        <v>5439</v>
      </c>
      <c r="B1093" s="1">
        <v>891.16400137230596</v>
      </c>
      <c r="C1093" s="1">
        <v>1033.04556498173</v>
      </c>
      <c r="D1093" s="1">
        <v>1114.47130055615</v>
      </c>
      <c r="E1093" s="1">
        <f>+C1093/B1093</f>
        <v>1.1592092627069093</v>
      </c>
      <c r="F1093" s="1">
        <f>+D1093/B1093</f>
        <v>1.2505793533400951</v>
      </c>
      <c r="G1093" s="1" t="s">
        <v>5438</v>
      </c>
    </row>
    <row r="1094" spans="1:7" x14ac:dyDescent="0.25">
      <c r="A1094" s="1" t="s">
        <v>5437</v>
      </c>
      <c r="B1094" s="1">
        <v>5591.1172275804201</v>
      </c>
      <c r="C1094" s="1">
        <v>7024.0745830189398</v>
      </c>
      <c r="D1094" s="1">
        <v>6061.3210812114403</v>
      </c>
      <c r="E1094" s="1">
        <f>+C1094/B1094</f>
        <v>1.256291774454287</v>
      </c>
      <c r="F1094" s="1">
        <f>+D1094/B1094</f>
        <v>1.0840983714867489</v>
      </c>
      <c r="G1094" s="1" t="s">
        <v>5436</v>
      </c>
    </row>
    <row r="1095" spans="1:7" x14ac:dyDescent="0.25">
      <c r="A1095" s="1" t="s">
        <v>5435</v>
      </c>
      <c r="B1095" s="1">
        <v>80070.358172287</v>
      </c>
      <c r="C1095" s="1">
        <v>109212.99871431</v>
      </c>
      <c r="D1095" s="1">
        <v>98525.293333546593</v>
      </c>
      <c r="E1095" s="1">
        <f>+C1095/B1095</f>
        <v>1.363962909711443</v>
      </c>
      <c r="F1095" s="1">
        <f>+D1095/B1095</f>
        <v>1.2304839841174458</v>
      </c>
      <c r="G1095" s="1" t="s">
        <v>5434</v>
      </c>
    </row>
    <row r="1096" spans="1:7" x14ac:dyDescent="0.25">
      <c r="A1096" s="1" t="s">
        <v>5433</v>
      </c>
      <c r="B1096" s="1">
        <v>706.38862056716096</v>
      </c>
      <c r="C1096" s="1">
        <v>885.01119776035796</v>
      </c>
      <c r="D1096" s="1">
        <v>834.86051650440697</v>
      </c>
      <c r="E1096" s="1">
        <f>+C1096/B1096</f>
        <v>1.2528672914489769</v>
      </c>
      <c r="F1096" s="1">
        <f>+D1096/B1096</f>
        <v>1.1818714121330205</v>
      </c>
      <c r="G1096" s="1" t="s">
        <v>5432</v>
      </c>
    </row>
    <row r="1097" spans="1:7" x14ac:dyDescent="0.25">
      <c r="A1097" s="1" t="s">
        <v>5431</v>
      </c>
      <c r="B1097" s="1">
        <v>2546.4783624360098</v>
      </c>
      <c r="C1097" s="1">
        <v>3082.1224004496298</v>
      </c>
      <c r="D1097" s="1">
        <v>2750.2078417303301</v>
      </c>
      <c r="E1097" s="1">
        <f>+C1097/B1097</f>
        <v>1.2103469819006092</v>
      </c>
      <c r="F1097" s="1">
        <f>+D1097/B1097</f>
        <v>1.0800044022755524</v>
      </c>
      <c r="G1097" s="1" t="s">
        <v>5430</v>
      </c>
    </row>
    <row r="1098" spans="1:7" x14ac:dyDescent="0.25">
      <c r="A1098" s="1" t="s">
        <v>5429</v>
      </c>
      <c r="B1098" s="1">
        <v>621.17546976238805</v>
      </c>
      <c r="C1098" s="1">
        <v>822.16526516362001</v>
      </c>
      <c r="D1098" s="1">
        <v>711.46943136410596</v>
      </c>
      <c r="E1098" s="1">
        <f>+C1098/B1098</f>
        <v>1.3235636389152883</v>
      </c>
      <c r="F1098" s="1">
        <f>+D1098/B1098</f>
        <v>1.1453598314760516</v>
      </c>
      <c r="G1098" s="1" t="s">
        <v>1825</v>
      </c>
    </row>
    <row r="1099" spans="1:7" x14ac:dyDescent="0.25">
      <c r="A1099" s="1" t="s">
        <v>5428</v>
      </c>
      <c r="B1099" s="1">
        <v>3346.0682144350699</v>
      </c>
      <c r="C1099" s="1">
        <v>3651.49272026572</v>
      </c>
      <c r="D1099" s="1">
        <v>3558.7423187726999</v>
      </c>
      <c r="E1099" s="1">
        <f>+C1099/B1099</f>
        <v>1.0912786250181741</v>
      </c>
      <c r="F1099" s="1">
        <f>+D1099/B1099</f>
        <v>1.063559404862144</v>
      </c>
      <c r="G1099" s="1" t="s">
        <v>573</v>
      </c>
    </row>
    <row r="1100" spans="1:7" x14ac:dyDescent="0.25">
      <c r="A1100" s="1" t="s">
        <v>5427</v>
      </c>
      <c r="B1100" s="1">
        <v>886.87327313329399</v>
      </c>
      <c r="C1100" s="1">
        <v>1113.70907680492</v>
      </c>
      <c r="D1100" s="1">
        <v>1063.1655947890699</v>
      </c>
      <c r="E1100" s="1">
        <f>+C1100/B1100</f>
        <v>1.2557702555069932</v>
      </c>
      <c r="F1100" s="1">
        <f>+D1100/B1100</f>
        <v>1.1987796080864417</v>
      </c>
      <c r="G1100" s="1" t="s">
        <v>2111</v>
      </c>
    </row>
    <row r="1101" spans="1:7" x14ac:dyDescent="0.25">
      <c r="A1101" s="1" t="s">
        <v>5426</v>
      </c>
      <c r="B1101" s="1">
        <v>346.68800948626301</v>
      </c>
      <c r="C1101" s="1">
        <v>422.15882839408602</v>
      </c>
      <c r="D1101" s="1">
        <v>452.99152837295901</v>
      </c>
      <c r="E1101" s="1">
        <f>+C1101/B1101</f>
        <v>1.2176908829920563</v>
      </c>
      <c r="F1101" s="1">
        <f>+D1101/B1101</f>
        <v>1.3066258883433006</v>
      </c>
      <c r="G1101" s="1" t="s">
        <v>4</v>
      </c>
    </row>
    <row r="1102" spans="1:7" x14ac:dyDescent="0.25">
      <c r="A1102" s="1" t="s">
        <v>5425</v>
      </c>
      <c r="B1102" s="1">
        <v>1751.55147136754</v>
      </c>
      <c r="C1102" s="1">
        <v>1988.09823015602</v>
      </c>
      <c r="D1102" s="1">
        <v>1800.16859536116</v>
      </c>
      <c r="E1102" s="1">
        <f>+C1102/B1102</f>
        <v>1.1350498473240949</v>
      </c>
      <c r="F1102" s="1">
        <f>+D1102/B1102</f>
        <v>1.0277566059509868</v>
      </c>
      <c r="G1102" s="1" t="s">
        <v>5424</v>
      </c>
    </row>
    <row r="1103" spans="1:7" x14ac:dyDescent="0.25">
      <c r="A1103" s="1" t="s">
        <v>5423</v>
      </c>
      <c r="B1103" s="1">
        <v>1480.3758881937099</v>
      </c>
      <c r="C1103" s="1">
        <v>1636.9822088762</v>
      </c>
      <c r="D1103" s="1">
        <v>1819.1040143114101</v>
      </c>
      <c r="E1103" s="1">
        <f>+C1103/B1103</f>
        <v>1.1057882136094328</v>
      </c>
      <c r="F1103" s="1">
        <f>+D1103/B1103</f>
        <v>1.2288122420927845</v>
      </c>
      <c r="G1103" s="1" t="s">
        <v>5422</v>
      </c>
    </row>
    <row r="1104" spans="1:7" x14ac:dyDescent="0.25">
      <c r="A1104" s="1" t="s">
        <v>5421</v>
      </c>
      <c r="B1104" s="1">
        <v>1866.9560445395</v>
      </c>
      <c r="C1104" s="1">
        <v>2233.4895818854702</v>
      </c>
      <c r="D1104" s="1">
        <v>2098.96066845108</v>
      </c>
      <c r="E1104" s="1">
        <f>+C1104/B1104</f>
        <v>1.1963268168085761</v>
      </c>
      <c r="F1104" s="1">
        <f>+D1104/B1104</f>
        <v>1.1242689267324479</v>
      </c>
      <c r="G1104" s="1" t="s">
        <v>5420</v>
      </c>
    </row>
    <row r="1105" spans="1:7" x14ac:dyDescent="0.25">
      <c r="A1105" s="1" t="s">
        <v>5419</v>
      </c>
      <c r="B1105" s="1">
        <v>5951.5166579220704</v>
      </c>
      <c r="C1105" s="1">
        <v>7082.5913788294902</v>
      </c>
      <c r="D1105" s="1">
        <v>6966.9568529001899</v>
      </c>
      <c r="E1105" s="1">
        <f>+C1105/B1105</f>
        <v>1.19004814838279</v>
      </c>
      <c r="F1105" s="1">
        <f>+D1105/B1105</f>
        <v>1.1706187268461168</v>
      </c>
      <c r="G1105" s="1" t="s">
        <v>5418</v>
      </c>
    </row>
    <row r="1106" spans="1:7" x14ac:dyDescent="0.25">
      <c r="A1106" s="1" t="s">
        <v>5417</v>
      </c>
      <c r="B1106" s="1">
        <v>1146.4618111969401</v>
      </c>
      <c r="C1106" s="1">
        <v>1372.26324696182</v>
      </c>
      <c r="D1106" s="1">
        <v>1287.6268305953699</v>
      </c>
      <c r="E1106" s="1">
        <f>+C1106/B1106</f>
        <v>1.1969550433861695</v>
      </c>
      <c r="F1106" s="1">
        <f>+D1106/B1106</f>
        <v>1.1231310262755716</v>
      </c>
      <c r="G1106" s="1" t="s">
        <v>649</v>
      </c>
    </row>
    <row r="1107" spans="1:7" x14ac:dyDescent="0.25">
      <c r="A1107" s="1" t="s">
        <v>5416</v>
      </c>
      <c r="B1107" s="1">
        <v>4868.1034604501701</v>
      </c>
      <c r="C1107" s="1">
        <v>5341.1803256629501</v>
      </c>
      <c r="D1107" s="1">
        <v>4995.9480282968598</v>
      </c>
      <c r="E1107" s="1">
        <f>+C1107/B1107</f>
        <v>1.0971788847661494</v>
      </c>
      <c r="F1107" s="1">
        <f>+D1107/B1107</f>
        <v>1.0262616784719829</v>
      </c>
      <c r="G1107" s="1" t="s">
        <v>5415</v>
      </c>
    </row>
    <row r="1108" spans="1:7" x14ac:dyDescent="0.25">
      <c r="A1108" s="1" t="s">
        <v>5414</v>
      </c>
      <c r="B1108" s="1">
        <v>3091.8239736170199</v>
      </c>
      <c r="C1108" s="1">
        <v>3512.6513781798599</v>
      </c>
      <c r="D1108" s="1">
        <v>3243.9011561543298</v>
      </c>
      <c r="E1108" s="1">
        <f>+C1108/B1108</f>
        <v>1.1361097553268946</v>
      </c>
      <c r="F1108" s="1">
        <f>+D1108/B1108</f>
        <v>1.0491868825117492</v>
      </c>
      <c r="G1108" s="1" t="s">
        <v>5413</v>
      </c>
    </row>
    <row r="1109" spans="1:7" x14ac:dyDescent="0.25">
      <c r="A1109" s="1" t="s">
        <v>5412</v>
      </c>
      <c r="B1109" s="1">
        <v>950.83674736958699</v>
      </c>
      <c r="C1109" s="1">
        <v>1216.2635761179299</v>
      </c>
      <c r="D1109" s="1">
        <v>1114.7882284541799</v>
      </c>
      <c r="E1109" s="1">
        <f>+C1109/B1109</f>
        <v>1.279150789536295</v>
      </c>
      <c r="F1109" s="1">
        <f>+D1109/B1109</f>
        <v>1.1724286335568661</v>
      </c>
      <c r="G1109" s="1" t="s">
        <v>4</v>
      </c>
    </row>
    <row r="1110" spans="1:7" x14ac:dyDescent="0.25">
      <c r="A1110" s="1" t="s">
        <v>5411</v>
      </c>
      <c r="B1110" s="1">
        <v>405.255018037848</v>
      </c>
      <c r="C1110" s="1">
        <v>592.25042498749099</v>
      </c>
      <c r="D1110" s="1">
        <v>592.03059016209102</v>
      </c>
      <c r="E1110" s="1">
        <f>+C1110/B1110</f>
        <v>1.4614265058457065</v>
      </c>
      <c r="F1110" s="1">
        <f>+D1110/B1110</f>
        <v>1.4608840453810235</v>
      </c>
      <c r="G1110" s="1" t="s">
        <v>5410</v>
      </c>
    </row>
    <row r="1111" spans="1:7" x14ac:dyDescent="0.25">
      <c r="A1111" s="1" t="s">
        <v>5409</v>
      </c>
      <c r="B1111" s="1">
        <v>1809.769979248</v>
      </c>
      <c r="C1111" s="1">
        <v>1983.3761557164701</v>
      </c>
      <c r="D1111" s="1">
        <v>1680.8883991790501</v>
      </c>
      <c r="E1111" s="1">
        <f>+C1111/B1111</f>
        <v>1.095927205368169</v>
      </c>
      <c r="F1111" s="1">
        <f>+D1111/B1111</f>
        <v>0.92878565699133597</v>
      </c>
      <c r="G1111" s="1" t="s">
        <v>5408</v>
      </c>
    </row>
    <row r="1112" spans="1:7" x14ac:dyDescent="0.25">
      <c r="A1112" s="1" t="s">
        <v>5407</v>
      </c>
      <c r="B1112" s="1">
        <v>9276.3101502913105</v>
      </c>
      <c r="C1112" s="1">
        <v>11886.3570109587</v>
      </c>
      <c r="D1112" s="1">
        <v>10088.843752914299</v>
      </c>
      <c r="E1112" s="1">
        <f>+C1112/B1112</f>
        <v>1.2813669248203634</v>
      </c>
      <c r="F1112" s="1">
        <f>+D1112/B1112</f>
        <v>1.087592328141106</v>
      </c>
      <c r="G1112" s="1" t="s">
        <v>5406</v>
      </c>
    </row>
    <row r="1113" spans="1:7" x14ac:dyDescent="0.25">
      <c r="A1113" s="1" t="s">
        <v>5405</v>
      </c>
      <c r="B1113" s="1">
        <v>84.130041213706605</v>
      </c>
      <c r="C1113" s="1">
        <v>132.37742798463799</v>
      </c>
      <c r="D1113" s="1">
        <v>103.714933131837</v>
      </c>
      <c r="E1113" s="1">
        <f>+C1113/B1113</f>
        <v>1.5734858330613875</v>
      </c>
      <c r="F1113" s="1">
        <f>+D1113/B1113</f>
        <v>1.232793085984363</v>
      </c>
      <c r="G1113" s="1" t="s">
        <v>587</v>
      </c>
    </row>
    <row r="1114" spans="1:7" x14ac:dyDescent="0.25">
      <c r="A1114" s="1" t="s">
        <v>5404</v>
      </c>
      <c r="B1114" s="1">
        <v>10.414164233981801</v>
      </c>
      <c r="C1114" s="1">
        <v>22.386831716624801</v>
      </c>
      <c r="D1114" s="1">
        <v>18.664449682650702</v>
      </c>
      <c r="E1114" s="1">
        <f>+C1114/B1114</f>
        <v>2.1496522633641351</v>
      </c>
      <c r="F1114" s="1">
        <f>+D1114/B1114</f>
        <v>1.7922177203378373</v>
      </c>
      <c r="G1114" s="1" t="s">
        <v>587</v>
      </c>
    </row>
    <row r="1115" spans="1:7" x14ac:dyDescent="0.25">
      <c r="A1115" s="1" t="s">
        <v>5403</v>
      </c>
      <c r="B1115" s="1">
        <v>50.882801117680899</v>
      </c>
      <c r="C1115" s="1">
        <v>80.370049640014301</v>
      </c>
      <c r="D1115" s="1">
        <v>73.130102216861999</v>
      </c>
      <c r="E1115" s="1">
        <f>+C1115/B1115</f>
        <v>1.5795130746464956</v>
      </c>
      <c r="F1115" s="1">
        <f>+D1115/B1115</f>
        <v>1.4372263438824429</v>
      </c>
      <c r="G1115" s="1" t="s">
        <v>587</v>
      </c>
    </row>
    <row r="1116" spans="1:7" x14ac:dyDescent="0.25">
      <c r="A1116" s="1" t="s">
        <v>5402</v>
      </c>
      <c r="B1116" s="1">
        <v>36.514939513577197</v>
      </c>
      <c r="C1116" s="1">
        <v>69.431577326187394</v>
      </c>
      <c r="D1116" s="1">
        <v>65.451764138395205</v>
      </c>
      <c r="E1116" s="1">
        <f>+C1116/B1116</f>
        <v>1.9014567256881514</v>
      </c>
      <c r="F1116" s="1">
        <f>+D1116/B1116</f>
        <v>1.792465358296939</v>
      </c>
      <c r="G1116" s="1" t="s">
        <v>587</v>
      </c>
    </row>
    <row r="1117" spans="1:7" x14ac:dyDescent="0.25">
      <c r="A1117" s="1" t="s">
        <v>5401</v>
      </c>
      <c r="B1117" s="1">
        <v>13325.111699907</v>
      </c>
      <c r="C1117" s="1">
        <v>14949.500212664199</v>
      </c>
      <c r="D1117" s="1">
        <v>17124.1292544811</v>
      </c>
      <c r="E1117" s="1">
        <f>+C1117/B1117</f>
        <v>1.1219043073964279</v>
      </c>
      <c r="F1117" s="1">
        <f>+D1117/B1117</f>
        <v>1.2851021169751706</v>
      </c>
      <c r="G1117" s="1" t="s">
        <v>5400</v>
      </c>
    </row>
    <row r="1118" spans="1:7" x14ac:dyDescent="0.25">
      <c r="A1118" s="1" t="s">
        <v>5399</v>
      </c>
      <c r="B1118" s="1">
        <v>2534.7376198249399</v>
      </c>
      <c r="C1118" s="1">
        <v>3613.2993084352802</v>
      </c>
      <c r="D1118" s="1">
        <v>4094.5944951343099</v>
      </c>
      <c r="E1118" s="1">
        <f>+C1118/B1118</f>
        <v>1.4255121635370016</v>
      </c>
      <c r="F1118" s="1">
        <f>+D1118/B1118</f>
        <v>1.6153918508603271</v>
      </c>
      <c r="G1118" s="1" t="s">
        <v>2363</v>
      </c>
    </row>
    <row r="1119" spans="1:7" x14ac:dyDescent="0.25">
      <c r="A1119" s="1" t="s">
        <v>5398</v>
      </c>
      <c r="B1119" s="1">
        <v>1122.23715508337</v>
      </c>
      <c r="C1119" s="1">
        <v>1504.82208975295</v>
      </c>
      <c r="D1119" s="1">
        <v>1409.61981932653</v>
      </c>
      <c r="E1119" s="1">
        <f>+C1119/B1119</f>
        <v>1.3409127321587906</v>
      </c>
      <c r="F1119" s="1">
        <f>+D1119/B1119</f>
        <v>1.2560801546637534</v>
      </c>
      <c r="G1119" s="1" t="s">
        <v>5397</v>
      </c>
    </row>
    <row r="1120" spans="1:7" x14ac:dyDescent="0.25">
      <c r="A1120" s="1" t="s">
        <v>5396</v>
      </c>
      <c r="B1120" s="1">
        <v>4853.4173646392301</v>
      </c>
      <c r="C1120" s="1">
        <v>5306.0488484615498</v>
      </c>
      <c r="D1120" s="1">
        <v>4517.8254162945896</v>
      </c>
      <c r="E1120" s="1">
        <f>+C1120/B1120</f>
        <v>1.0932603668334973</v>
      </c>
      <c r="F1120" s="1">
        <f>+D1120/B1120</f>
        <v>0.93085450454154661</v>
      </c>
      <c r="G1120" s="1" t="s">
        <v>5395</v>
      </c>
    </row>
    <row r="1121" spans="1:7" x14ac:dyDescent="0.25">
      <c r="A1121" s="1" t="s">
        <v>5394</v>
      </c>
      <c r="B1121" s="1">
        <v>799.74814696717101</v>
      </c>
      <c r="C1121" s="1">
        <v>918.51926407181395</v>
      </c>
      <c r="D1121" s="1">
        <v>873.33522212910702</v>
      </c>
      <c r="E1121" s="1">
        <f>+C1121/B1121</f>
        <v>1.1485106499528013</v>
      </c>
      <c r="F1121" s="1">
        <f>+D1121/B1121</f>
        <v>1.0920128110843335</v>
      </c>
      <c r="G1121" s="1" t="s">
        <v>5393</v>
      </c>
    </row>
    <row r="1122" spans="1:7" x14ac:dyDescent="0.25">
      <c r="A1122" s="1" t="s">
        <v>5392</v>
      </c>
      <c r="B1122" s="1">
        <v>2.8895462599099901</v>
      </c>
      <c r="C1122" s="1">
        <v>10.3331879432293</v>
      </c>
      <c r="D1122" s="1">
        <v>7.3986780676755197</v>
      </c>
      <c r="E1122" s="1">
        <f>+C1122/B1122</f>
        <v>3.5760590119609921</v>
      </c>
      <c r="F1122" s="1">
        <f>+D1122/B1122</f>
        <v>2.5604982243495868</v>
      </c>
      <c r="G1122" s="1" t="s">
        <v>5391</v>
      </c>
    </row>
    <row r="1123" spans="1:7" x14ac:dyDescent="0.25">
      <c r="A1123" s="1" t="s">
        <v>5390</v>
      </c>
      <c r="B1123" s="1">
        <v>165.32430008219799</v>
      </c>
      <c r="C1123" s="1">
        <v>202.87659206762899</v>
      </c>
      <c r="D1123" s="1">
        <v>207.63783458205799</v>
      </c>
      <c r="E1123" s="1">
        <f>+C1123/B1123</f>
        <v>1.2271432086315217</v>
      </c>
      <c r="F1123" s="1">
        <f>+D1123/B1123</f>
        <v>1.2559426199223105</v>
      </c>
      <c r="G1123" s="1" t="s">
        <v>5389</v>
      </c>
    </row>
    <row r="1124" spans="1:7" x14ac:dyDescent="0.25">
      <c r="A1124" s="1" t="s">
        <v>5388</v>
      </c>
      <c r="B1124" s="1">
        <v>291.14925545050301</v>
      </c>
      <c r="C1124" s="1">
        <v>359.99908153218797</v>
      </c>
      <c r="D1124" s="1">
        <v>421.190180196531</v>
      </c>
      <c r="E1124" s="1">
        <f>+C1124/B1124</f>
        <v>1.236476050660517</v>
      </c>
      <c r="F1124" s="1">
        <f>+D1124/B1124</f>
        <v>1.4466469424584727</v>
      </c>
      <c r="G1124" s="1" t="s">
        <v>808</v>
      </c>
    </row>
    <row r="1125" spans="1:7" x14ac:dyDescent="0.25">
      <c r="A1125" s="1" t="s">
        <v>5387</v>
      </c>
      <c r="B1125" s="1">
        <v>893.79926341658995</v>
      </c>
      <c r="C1125" s="1">
        <v>1054.7657231026301</v>
      </c>
      <c r="D1125" s="1">
        <v>814.09083127294195</v>
      </c>
      <c r="E1125" s="1">
        <f>+C1125/B1125</f>
        <v>1.1800924058392466</v>
      </c>
      <c r="F1125" s="1">
        <f>+D1125/B1125</f>
        <v>0.91082065581598404</v>
      </c>
      <c r="G1125" s="1" t="s">
        <v>153</v>
      </c>
    </row>
    <row r="1126" spans="1:7" x14ac:dyDescent="0.25">
      <c r="A1126" s="1" t="s">
        <v>5386</v>
      </c>
      <c r="B1126" s="1">
        <v>1065.92964218822</v>
      </c>
      <c r="C1126" s="1">
        <v>1381.0526876937199</v>
      </c>
      <c r="D1126" s="1">
        <v>1404.30433299537</v>
      </c>
      <c r="E1126" s="1">
        <f>+C1126/B1126</f>
        <v>1.2956321252672849</v>
      </c>
      <c r="F1126" s="1">
        <f>+D1126/B1126</f>
        <v>1.3174456149962293</v>
      </c>
      <c r="G1126" s="1" t="s">
        <v>5385</v>
      </c>
    </row>
    <row r="1127" spans="1:7" x14ac:dyDescent="0.25">
      <c r="A1127" s="1" t="s">
        <v>5384</v>
      </c>
      <c r="B1127" s="1">
        <v>2394.2328388906599</v>
      </c>
      <c r="C1127" s="1">
        <v>2614.0728947781899</v>
      </c>
      <c r="D1127" s="1">
        <v>2445.5148824176199</v>
      </c>
      <c r="E1127" s="1">
        <f>+C1127/B1127</f>
        <v>1.0918206668610353</v>
      </c>
      <c r="F1127" s="1">
        <f>+D1127/B1127</f>
        <v>1.0214189876163928</v>
      </c>
      <c r="G1127" s="1" t="s">
        <v>5383</v>
      </c>
    </row>
    <row r="1128" spans="1:7" x14ac:dyDescent="0.25">
      <c r="A1128" s="1" t="s">
        <v>5382</v>
      </c>
      <c r="B1128" s="1">
        <v>360.949378163105</v>
      </c>
      <c r="C1128" s="1">
        <v>412.58475927734497</v>
      </c>
      <c r="D1128" s="1">
        <v>404.30027016541499</v>
      </c>
      <c r="E1128" s="1">
        <f>+C1128/B1128</f>
        <v>1.1430543567549993</v>
      </c>
      <c r="F1128" s="1">
        <f>+D1128/B1128</f>
        <v>1.120102414978315</v>
      </c>
      <c r="G1128" s="1" t="s">
        <v>5381</v>
      </c>
    </row>
    <row r="1129" spans="1:7" x14ac:dyDescent="0.25">
      <c r="A1129" s="1" t="s">
        <v>5380</v>
      </c>
      <c r="B1129" s="1">
        <v>317.317148019321</v>
      </c>
      <c r="C1129" s="1">
        <v>389.94445315446899</v>
      </c>
      <c r="D1129" s="1">
        <v>420.48138130994801</v>
      </c>
      <c r="E1129" s="1">
        <f>+C1129/B1129</f>
        <v>1.2288792319875692</v>
      </c>
      <c r="F1129" s="1">
        <f>+D1129/B1129</f>
        <v>1.3251139559729861</v>
      </c>
      <c r="G1129" s="1" t="s">
        <v>610</v>
      </c>
    </row>
    <row r="1130" spans="1:7" x14ac:dyDescent="0.25">
      <c r="A1130" s="1" t="s">
        <v>5379</v>
      </c>
      <c r="B1130" s="1">
        <v>246.45494685062999</v>
      </c>
      <c r="C1130" s="1">
        <v>294.128120867814</v>
      </c>
      <c r="D1130" s="1">
        <v>294.27854008248499</v>
      </c>
      <c r="E1130" s="1">
        <f>+C1130/B1130</f>
        <v>1.1934356547774125</v>
      </c>
      <c r="F1130" s="1">
        <f>+D1130/B1130</f>
        <v>1.1940459862663648</v>
      </c>
      <c r="G1130" s="1" t="s">
        <v>5378</v>
      </c>
    </row>
    <row r="1131" spans="1:7" x14ac:dyDescent="0.25">
      <c r="A1131" s="1" t="s">
        <v>5377</v>
      </c>
      <c r="B1131" s="1">
        <v>848.96609662974095</v>
      </c>
      <c r="C1131" s="1">
        <v>1388.4815436182901</v>
      </c>
      <c r="D1131" s="1">
        <v>845.83306375416896</v>
      </c>
      <c r="E1131" s="1">
        <f>+C1131/B1131</f>
        <v>1.6354970465020202</v>
      </c>
      <c r="F1131" s="1">
        <f>+D1131/B1131</f>
        <v>0.99630959011436426</v>
      </c>
      <c r="G1131" s="1" t="s">
        <v>4</v>
      </c>
    </row>
    <row r="1132" spans="1:7" x14ac:dyDescent="0.25">
      <c r="A1132" s="1" t="s">
        <v>5376</v>
      </c>
      <c r="B1132" s="1">
        <v>2229.2466619554202</v>
      </c>
      <c r="C1132" s="1">
        <v>2741.15469312289</v>
      </c>
      <c r="D1132" s="1">
        <v>2382.4472444337898</v>
      </c>
      <c r="E1132" s="1">
        <f>+C1132/B1132</f>
        <v>1.2296327454039748</v>
      </c>
      <c r="F1132" s="1">
        <f>+D1132/B1132</f>
        <v>1.0687230287670308</v>
      </c>
      <c r="G1132" s="1" t="s">
        <v>1364</v>
      </c>
    </row>
    <row r="1133" spans="1:7" x14ac:dyDescent="0.25">
      <c r="A1133" s="1" t="s">
        <v>5375</v>
      </c>
      <c r="B1133" s="1">
        <v>377.90037376723001</v>
      </c>
      <c r="C1133" s="1">
        <v>443.24694173972</v>
      </c>
      <c r="D1133" s="1">
        <v>420.37258020087302</v>
      </c>
      <c r="E1133" s="1">
        <f>+C1133/B1133</f>
        <v>1.1729200935184589</v>
      </c>
      <c r="F1133" s="1">
        <f>+D1133/B1133</f>
        <v>1.1123899561417316</v>
      </c>
      <c r="G1133" s="1" t="s">
        <v>543</v>
      </c>
    </row>
    <row r="1134" spans="1:7" x14ac:dyDescent="0.25">
      <c r="A1134" s="1" t="s">
        <v>5374</v>
      </c>
      <c r="B1134" s="1">
        <v>213.33493095472301</v>
      </c>
      <c r="C1134" s="1">
        <v>256.25940102470298</v>
      </c>
      <c r="D1134" s="1">
        <v>267.80283272295998</v>
      </c>
      <c r="E1134" s="1">
        <f>+C1134/B1134</f>
        <v>1.2012069466443356</v>
      </c>
      <c r="F1134" s="1">
        <f>+D1134/B1134</f>
        <v>1.2553163775124896</v>
      </c>
      <c r="G1134" s="1" t="s">
        <v>5373</v>
      </c>
    </row>
    <row r="1135" spans="1:7" x14ac:dyDescent="0.25">
      <c r="A1135" s="1" t="s">
        <v>5372</v>
      </c>
      <c r="B1135" s="1">
        <v>1035.5995258186799</v>
      </c>
      <c r="C1135" s="1">
        <v>1160.8642894529</v>
      </c>
      <c r="D1135" s="1">
        <v>1005.11468905123</v>
      </c>
      <c r="E1135" s="1">
        <f>+C1135/B1135</f>
        <v>1.1209586915706569</v>
      </c>
      <c r="F1135" s="1">
        <f>+D1135/B1135</f>
        <v>0.97056310281394687</v>
      </c>
      <c r="G1135" s="1" t="s">
        <v>126</v>
      </c>
    </row>
    <row r="1136" spans="1:7" x14ac:dyDescent="0.25">
      <c r="A1136" s="1" t="s">
        <v>5371</v>
      </c>
      <c r="B1136" s="1">
        <v>1763.20946732535</v>
      </c>
      <c r="C1136" s="1">
        <v>1955.2846705188099</v>
      </c>
      <c r="D1136" s="1">
        <v>1780.2075629226099</v>
      </c>
      <c r="E1136" s="1">
        <f>+C1136/B1136</f>
        <v>1.1089349885835305</v>
      </c>
      <c r="F1136" s="1">
        <f>+D1136/B1136</f>
        <v>1.0096404289520091</v>
      </c>
      <c r="G1136" s="1" t="s">
        <v>5370</v>
      </c>
    </row>
    <row r="1137" spans="1:7" x14ac:dyDescent="0.25">
      <c r="A1137" s="1" t="s">
        <v>5369</v>
      </c>
      <c r="B1137" s="1">
        <v>1354.1053482628699</v>
      </c>
      <c r="C1137" s="1">
        <v>1514.1163158013201</v>
      </c>
      <c r="D1137" s="1">
        <v>1455.42302791017</v>
      </c>
      <c r="E1137" s="1">
        <f>+C1137/B1137</f>
        <v>1.1181672960259126</v>
      </c>
      <c r="F1137" s="1">
        <f>+D1137/B1137</f>
        <v>1.0748225976489028</v>
      </c>
      <c r="G1137" s="1" t="s">
        <v>5368</v>
      </c>
    </row>
    <row r="1138" spans="1:7" x14ac:dyDescent="0.25">
      <c r="A1138" s="1" t="s">
        <v>5367</v>
      </c>
      <c r="B1138" s="1">
        <v>453.73561986598997</v>
      </c>
      <c r="C1138" s="1">
        <v>588.25691543183098</v>
      </c>
      <c r="D1138" s="1">
        <v>1197.0439300129301</v>
      </c>
      <c r="E1138" s="1">
        <f>+C1138/B1138</f>
        <v>1.296475060973991</v>
      </c>
      <c r="F1138" s="1">
        <f>+D1138/B1138</f>
        <v>2.6381969534736438</v>
      </c>
      <c r="G1138" s="1" t="s">
        <v>5366</v>
      </c>
    </row>
    <row r="1139" spans="1:7" x14ac:dyDescent="0.25">
      <c r="A1139" s="1" t="s">
        <v>5365</v>
      </c>
      <c r="B1139" s="1">
        <v>77.824690132208701</v>
      </c>
      <c r="C1139" s="1">
        <v>109.883875842961</v>
      </c>
      <c r="D1139" s="1">
        <v>132.50275801236501</v>
      </c>
      <c r="E1139" s="1">
        <f>+C1139/B1139</f>
        <v>1.4119410646709947</v>
      </c>
      <c r="F1139" s="1">
        <f>+D1139/B1139</f>
        <v>1.7025799625706073</v>
      </c>
      <c r="G1139" s="1" t="s">
        <v>5364</v>
      </c>
    </row>
    <row r="1140" spans="1:7" x14ac:dyDescent="0.25">
      <c r="A1140" s="1" t="s">
        <v>5363</v>
      </c>
      <c r="B1140" s="1">
        <v>2696.2709888167901</v>
      </c>
      <c r="C1140" s="1">
        <v>3064.3351682170801</v>
      </c>
      <c r="D1140" s="1">
        <v>2601.3783261477201</v>
      </c>
      <c r="E1140" s="1">
        <f>+C1140/B1140</f>
        <v>1.1365086005549496</v>
      </c>
      <c r="F1140" s="1">
        <f>+D1140/B1140</f>
        <v>0.96480596235962468</v>
      </c>
      <c r="G1140" s="1" t="s">
        <v>5362</v>
      </c>
    </row>
    <row r="1141" spans="1:7" x14ac:dyDescent="0.25">
      <c r="A1141" s="1" t="s">
        <v>5361</v>
      </c>
      <c r="B1141" s="1">
        <v>207.399918348846</v>
      </c>
      <c r="C1141" s="1">
        <v>326.14079883742198</v>
      </c>
      <c r="D1141" s="1">
        <v>367.46816528419703</v>
      </c>
      <c r="E1141" s="1">
        <f>+C1141/B1141</f>
        <v>1.5725213463626067</v>
      </c>
      <c r="F1141" s="1">
        <f>+D1141/B1141</f>
        <v>1.7717854867527805</v>
      </c>
      <c r="G1141" s="1" t="s">
        <v>2584</v>
      </c>
    </row>
    <row r="1142" spans="1:7" x14ac:dyDescent="0.25">
      <c r="A1142" s="1" t="s">
        <v>5360</v>
      </c>
      <c r="B1142" s="1">
        <v>1088.58339194718</v>
      </c>
      <c r="C1142" s="1">
        <v>1257.54022584578</v>
      </c>
      <c r="D1142" s="1">
        <v>3952.4349347981602</v>
      </c>
      <c r="E1142" s="1">
        <f>+C1142/B1142</f>
        <v>1.1552079842008081</v>
      </c>
      <c r="F1142" s="1">
        <f>+D1142/B1142</f>
        <v>3.6308058381529484</v>
      </c>
      <c r="G1142" s="1" t="s">
        <v>533</v>
      </c>
    </row>
    <row r="1143" spans="1:7" x14ac:dyDescent="0.25">
      <c r="A1143" s="1" t="s">
        <v>5359</v>
      </c>
      <c r="B1143" s="1">
        <v>98.9849356725083</v>
      </c>
      <c r="C1143" s="1">
        <v>138.39635302720799</v>
      </c>
      <c r="D1143" s="1">
        <v>169.51328101803799</v>
      </c>
      <c r="E1143" s="1">
        <f>+C1143/B1143</f>
        <v>1.3981557101283815</v>
      </c>
      <c r="F1143" s="1">
        <f>+D1143/B1143</f>
        <v>1.7125159486780164</v>
      </c>
      <c r="G1143" s="1" t="s">
        <v>5358</v>
      </c>
    </row>
    <row r="1144" spans="1:7" x14ac:dyDescent="0.25">
      <c r="A1144" s="1" t="s">
        <v>5357</v>
      </c>
      <c r="B1144" s="1">
        <v>2725.21686131655</v>
      </c>
      <c r="C1144" s="1">
        <v>3031.9081262940799</v>
      </c>
      <c r="D1144" s="1">
        <v>2666.2884387987601</v>
      </c>
      <c r="E1144" s="1">
        <f>+C1144/B1144</f>
        <v>1.1125382971648603</v>
      </c>
      <c r="F1144" s="1">
        <f>+D1144/B1144</f>
        <v>0.97837661165455969</v>
      </c>
      <c r="G1144" s="1" t="s">
        <v>3318</v>
      </c>
    </row>
    <row r="1145" spans="1:7" x14ac:dyDescent="0.25">
      <c r="A1145" s="1" t="s">
        <v>5356</v>
      </c>
      <c r="B1145" s="1">
        <v>265.47143687881402</v>
      </c>
      <c r="C1145" s="1">
        <v>353.35807307725798</v>
      </c>
      <c r="D1145" s="1">
        <v>294.293288772084</v>
      </c>
      <c r="E1145" s="1">
        <f>+C1145/B1145</f>
        <v>1.3310587279435402</v>
      </c>
      <c r="F1145" s="1">
        <f>+D1145/B1145</f>
        <v>1.1085685610178355</v>
      </c>
      <c r="G1145" s="1" t="s">
        <v>266</v>
      </c>
    </row>
    <row r="1146" spans="1:7" x14ac:dyDescent="0.25">
      <c r="A1146" s="1" t="s">
        <v>5355</v>
      </c>
      <c r="B1146" s="1">
        <v>1106.22785992893</v>
      </c>
      <c r="C1146" s="1">
        <v>1350.00202434841</v>
      </c>
      <c r="D1146" s="1">
        <v>1290.66970044037</v>
      </c>
      <c r="E1146" s="1">
        <f>+C1146/B1146</f>
        <v>1.2203652369007787</v>
      </c>
      <c r="F1146" s="1">
        <f>+D1146/B1146</f>
        <v>1.1667304243479182</v>
      </c>
      <c r="G1146" s="1" t="s">
        <v>1766</v>
      </c>
    </row>
    <row r="1147" spans="1:7" x14ac:dyDescent="0.25">
      <c r="A1147" s="1" t="s">
        <v>5354</v>
      </c>
      <c r="B1147" s="1">
        <v>857.76370626030302</v>
      </c>
      <c r="C1147" s="1">
        <v>971.48401870504495</v>
      </c>
      <c r="D1147" s="1">
        <v>1006.73219061502</v>
      </c>
      <c r="E1147" s="1">
        <f>+C1147/B1147</f>
        <v>1.1325776686688485</v>
      </c>
      <c r="F1147" s="1">
        <f>+D1147/B1147</f>
        <v>1.1736707711779892</v>
      </c>
      <c r="G1147" s="1" t="s">
        <v>5353</v>
      </c>
    </row>
    <row r="1148" spans="1:7" x14ac:dyDescent="0.25">
      <c r="A1148" s="1" t="s">
        <v>5352</v>
      </c>
      <c r="B1148" s="1">
        <v>6260.6339246546704</v>
      </c>
      <c r="C1148" s="1">
        <v>7042.3329085531996</v>
      </c>
      <c r="D1148" s="1">
        <v>5652.6382737900603</v>
      </c>
      <c r="E1148" s="1">
        <f>+C1148/B1148</f>
        <v>1.12485939815458</v>
      </c>
      <c r="F1148" s="1">
        <f>+D1148/B1148</f>
        <v>0.90288592845681415</v>
      </c>
      <c r="G1148" s="1" t="s">
        <v>5351</v>
      </c>
    </row>
    <row r="1149" spans="1:7" x14ac:dyDescent="0.25">
      <c r="A1149" s="1" t="s">
        <v>5350</v>
      </c>
      <c r="B1149" s="1">
        <v>1426.4291381836699</v>
      </c>
      <c r="C1149" s="1">
        <v>1649.26967197769</v>
      </c>
      <c r="D1149" s="1">
        <v>1566.5142255415001</v>
      </c>
      <c r="E1149" s="1">
        <f>+C1149/B1149</f>
        <v>1.156222645646297</v>
      </c>
      <c r="F1149" s="1">
        <f>+D1149/B1149</f>
        <v>1.0982068324376815</v>
      </c>
      <c r="G1149" s="1" t="s">
        <v>832</v>
      </c>
    </row>
    <row r="1150" spans="1:7" x14ac:dyDescent="0.25">
      <c r="A1150" s="1" t="s">
        <v>5349</v>
      </c>
      <c r="B1150" s="1">
        <v>1699.6062800439099</v>
      </c>
      <c r="C1150" s="1">
        <v>1828.0595900056201</v>
      </c>
      <c r="D1150" s="1">
        <v>1886.1535069090601</v>
      </c>
      <c r="E1150" s="1">
        <f>+C1150/B1150</f>
        <v>1.0755782744921321</v>
      </c>
      <c r="F1150" s="1">
        <f>+D1150/B1150</f>
        <v>1.1097590830626554</v>
      </c>
      <c r="G1150" s="1" t="s">
        <v>5348</v>
      </c>
    </row>
    <row r="1151" spans="1:7" x14ac:dyDescent="0.25">
      <c r="A1151" s="1" t="s">
        <v>5347</v>
      </c>
      <c r="B1151" s="1">
        <v>4309.6712841915896</v>
      </c>
      <c r="C1151" s="1">
        <v>4757.81806932171</v>
      </c>
      <c r="D1151" s="1">
        <v>4854.5611803647798</v>
      </c>
      <c r="E1151" s="1">
        <f>+C1151/B1151</f>
        <v>1.1039863032649331</v>
      </c>
      <c r="F1151" s="1">
        <f>+D1151/B1151</f>
        <v>1.1264342127836788</v>
      </c>
      <c r="G1151" s="1" t="s">
        <v>5346</v>
      </c>
    </row>
    <row r="1152" spans="1:7" x14ac:dyDescent="0.25">
      <c r="A1152" s="1" t="s">
        <v>5345</v>
      </c>
      <c r="B1152" s="1">
        <v>2033.7357415527399</v>
      </c>
      <c r="C1152" s="1">
        <v>2252.9215310554</v>
      </c>
      <c r="D1152" s="1">
        <v>2425.7717163236398</v>
      </c>
      <c r="E1152" s="1">
        <f>+C1152/B1152</f>
        <v>1.1077749606422875</v>
      </c>
      <c r="F1152" s="1">
        <f>+D1152/B1152</f>
        <v>1.1927664281848063</v>
      </c>
      <c r="G1152" s="1" t="s">
        <v>5344</v>
      </c>
    </row>
    <row r="1153" spans="1:7" x14ac:dyDescent="0.25">
      <c r="A1153" s="1" t="s">
        <v>5343</v>
      </c>
      <c r="B1153" s="1">
        <v>348.425406142822</v>
      </c>
      <c r="C1153" s="1">
        <v>455.76697716531402</v>
      </c>
      <c r="D1153" s="1">
        <v>418.46289544380801</v>
      </c>
      <c r="E1153" s="1">
        <f>+C1153/B1153</f>
        <v>1.3080761882745484</v>
      </c>
      <c r="F1153" s="1">
        <f>+D1153/B1153</f>
        <v>1.2010114304703634</v>
      </c>
      <c r="G1153" s="1" t="s">
        <v>4630</v>
      </c>
    </row>
    <row r="1154" spans="1:7" x14ac:dyDescent="0.25">
      <c r="A1154" s="1" t="s">
        <v>5342</v>
      </c>
      <c r="B1154" s="1">
        <v>40409.600511647703</v>
      </c>
      <c r="C1154" s="1">
        <v>48152.125785895601</v>
      </c>
      <c r="D1154" s="1">
        <v>46594.681794526899</v>
      </c>
      <c r="E1154" s="1">
        <f>+C1154/B1154</f>
        <v>1.1916011337953263</v>
      </c>
      <c r="F1154" s="1">
        <f>+D1154/B1154</f>
        <v>1.1530596987984676</v>
      </c>
      <c r="G1154" s="1" t="s">
        <v>5341</v>
      </c>
    </row>
    <row r="1155" spans="1:7" x14ac:dyDescent="0.25">
      <c r="A1155" s="1" t="s">
        <v>5340</v>
      </c>
      <c r="B1155" s="1">
        <v>216.46408630097201</v>
      </c>
      <c r="C1155" s="1">
        <v>305.97931858792202</v>
      </c>
      <c r="D1155" s="1">
        <v>1285.1831362816999</v>
      </c>
      <c r="E1155" s="1">
        <f>+C1155/B1155</f>
        <v>1.4135338744482902</v>
      </c>
      <c r="F1155" s="1">
        <f>+D1155/B1155</f>
        <v>5.9371656437030351</v>
      </c>
      <c r="G1155" s="1" t="s">
        <v>5339</v>
      </c>
    </row>
    <row r="1156" spans="1:7" x14ac:dyDescent="0.25">
      <c r="A1156" s="1" t="s">
        <v>5338</v>
      </c>
      <c r="B1156" s="1">
        <v>222.18180355946799</v>
      </c>
      <c r="C1156" s="1">
        <v>285.449785555017</v>
      </c>
      <c r="D1156" s="1">
        <v>299.44532459417701</v>
      </c>
      <c r="E1156" s="1">
        <f>+C1156/B1156</f>
        <v>1.2847577118466187</v>
      </c>
      <c r="F1156" s="1">
        <f>+D1156/B1156</f>
        <v>1.3477490946463988</v>
      </c>
      <c r="G1156" s="1" t="s">
        <v>354</v>
      </c>
    </row>
    <row r="1157" spans="1:7" x14ac:dyDescent="0.25">
      <c r="A1157" s="1" t="s">
        <v>5337</v>
      </c>
      <c r="B1157" s="1">
        <v>612.12867782501598</v>
      </c>
      <c r="C1157" s="1">
        <v>728.32550504806898</v>
      </c>
      <c r="D1157" s="1">
        <v>4424.1846935063404</v>
      </c>
      <c r="E1157" s="1">
        <f>+C1157/B1157</f>
        <v>1.1898241847382769</v>
      </c>
      <c r="F1157" s="1">
        <f>+D1157/B1157</f>
        <v>7.2275403093776376</v>
      </c>
      <c r="G1157" s="1" t="s">
        <v>5336</v>
      </c>
    </row>
    <row r="1158" spans="1:7" x14ac:dyDescent="0.25">
      <c r="A1158" s="1" t="s">
        <v>5335</v>
      </c>
      <c r="B1158" s="1">
        <v>525.23072245467995</v>
      </c>
      <c r="C1158" s="1">
        <v>615.38054983752102</v>
      </c>
      <c r="D1158" s="1">
        <v>556.10718031760598</v>
      </c>
      <c r="E1158" s="1">
        <f>+C1158/B1158</f>
        <v>1.1716385267059843</v>
      </c>
      <c r="F1158" s="1">
        <f>+D1158/B1158</f>
        <v>1.0587864657242898</v>
      </c>
      <c r="G1158" s="1" t="s">
        <v>1474</v>
      </c>
    </row>
    <row r="1159" spans="1:7" x14ac:dyDescent="0.25">
      <c r="A1159" s="1" t="s">
        <v>5334</v>
      </c>
      <c r="B1159" s="1">
        <v>7.5743592485398201</v>
      </c>
      <c r="C1159" s="1">
        <v>22.058070859092101</v>
      </c>
      <c r="D1159" s="1">
        <v>36.197736139659199</v>
      </c>
      <c r="E1159" s="1">
        <f>+C1159/B1159</f>
        <v>2.912202885457861</v>
      </c>
      <c r="F1159" s="1">
        <f>+D1159/B1159</f>
        <v>4.7789832713093681</v>
      </c>
      <c r="G1159" s="1" t="s">
        <v>5333</v>
      </c>
    </row>
    <row r="1160" spans="1:7" x14ac:dyDescent="0.25">
      <c r="A1160" s="1" t="s">
        <v>5332</v>
      </c>
      <c r="B1160" s="1">
        <v>529.43982245979601</v>
      </c>
      <c r="C1160" s="1">
        <v>644.35020609434503</v>
      </c>
      <c r="D1160" s="1">
        <v>635.24521977092604</v>
      </c>
      <c r="E1160" s="1">
        <f>+C1160/B1160</f>
        <v>1.217041444107229</v>
      </c>
      <c r="F1160" s="1">
        <f>+D1160/B1160</f>
        <v>1.1998440480346839</v>
      </c>
      <c r="G1160" s="1" t="s">
        <v>5331</v>
      </c>
    </row>
    <row r="1161" spans="1:7" x14ac:dyDescent="0.25">
      <c r="A1161" s="1" t="s">
        <v>5330</v>
      </c>
      <c r="B1161" s="1">
        <v>710.33594767803902</v>
      </c>
      <c r="C1161" s="1">
        <v>824.573293360972</v>
      </c>
      <c r="D1161" s="1">
        <v>1058.6337524196499</v>
      </c>
      <c r="E1161" s="1">
        <f>+C1161/B1161</f>
        <v>1.1608215747159558</v>
      </c>
      <c r="F1161" s="1">
        <f>+D1161/B1161</f>
        <v>1.4903282818223322</v>
      </c>
      <c r="G1161" s="1" t="s">
        <v>5329</v>
      </c>
    </row>
    <row r="1162" spans="1:7" x14ac:dyDescent="0.25">
      <c r="A1162" s="1" t="s">
        <v>5328</v>
      </c>
      <c r="B1162" s="1">
        <v>1.1486444141887</v>
      </c>
      <c r="C1162" s="1">
        <v>10.0387706418059</v>
      </c>
      <c r="D1162" s="1">
        <v>61.881101153784002</v>
      </c>
      <c r="E1162" s="1">
        <f>+C1162/B1162</f>
        <v>8.7396678361043456</v>
      </c>
      <c r="F1162" s="1">
        <f>+D1162/B1162</f>
        <v>53.873157253362258</v>
      </c>
      <c r="G1162" s="1" t="s">
        <v>587</v>
      </c>
    </row>
    <row r="1163" spans="1:7" x14ac:dyDescent="0.25">
      <c r="A1163" s="1" t="s">
        <v>5327</v>
      </c>
      <c r="B1163" s="1">
        <v>145.625003174933</v>
      </c>
      <c r="C1163" s="1">
        <v>335.41722049051998</v>
      </c>
      <c r="D1163" s="1">
        <v>2502.9489822923001</v>
      </c>
      <c r="E1163" s="1">
        <f>+C1163/B1163</f>
        <v>2.3032941677439678</v>
      </c>
      <c r="F1163" s="1">
        <f>+D1163/B1163</f>
        <v>17.187632121701078</v>
      </c>
      <c r="G1163" s="1" t="s">
        <v>5326</v>
      </c>
    </row>
    <row r="1164" spans="1:7" x14ac:dyDescent="0.25">
      <c r="A1164" s="1" t="s">
        <v>5325</v>
      </c>
      <c r="B1164" s="1">
        <v>3210.3896294894998</v>
      </c>
      <c r="C1164" s="1">
        <v>3675.2724917936198</v>
      </c>
      <c r="D1164" s="1">
        <v>3370.6657771436198</v>
      </c>
      <c r="E1164" s="1">
        <f>+C1164/B1164</f>
        <v>1.1448057450827374</v>
      </c>
      <c r="F1164" s="1">
        <f>+D1164/B1164</f>
        <v>1.0499242042716186</v>
      </c>
      <c r="G1164" s="1" t="s">
        <v>2351</v>
      </c>
    </row>
    <row r="1165" spans="1:7" x14ac:dyDescent="0.25">
      <c r="A1165" s="1" t="s">
        <v>5324</v>
      </c>
      <c r="B1165" s="1">
        <v>1281.9365360811</v>
      </c>
      <c r="C1165" s="1">
        <v>1450.39875793852</v>
      </c>
      <c r="D1165" s="1">
        <v>1438.72949853106</v>
      </c>
      <c r="E1165" s="1">
        <f>+C1165/B1165</f>
        <v>1.1314122946931613</v>
      </c>
      <c r="F1165" s="1">
        <f>+D1165/B1165</f>
        <v>1.1223094576345243</v>
      </c>
      <c r="G1165" s="1" t="s">
        <v>5323</v>
      </c>
    </row>
    <row r="1166" spans="1:7" x14ac:dyDescent="0.25">
      <c r="A1166" s="1" t="s">
        <v>5322</v>
      </c>
      <c r="B1166" s="1">
        <v>5170.6521181499902</v>
      </c>
      <c r="C1166" s="1">
        <v>5770.13369192142</v>
      </c>
      <c r="D1166" s="1">
        <v>4875.8107991799297</v>
      </c>
      <c r="E1166" s="1">
        <f>+C1166/B1166</f>
        <v>1.1159392587382031</v>
      </c>
      <c r="F1166" s="1">
        <f>+D1166/B1166</f>
        <v>0.94297792382219825</v>
      </c>
      <c r="G1166" s="1" t="s">
        <v>5321</v>
      </c>
    </row>
    <row r="1167" spans="1:7" x14ac:dyDescent="0.25">
      <c r="A1167" s="1" t="s">
        <v>5320</v>
      </c>
      <c r="B1167" s="1">
        <v>504.98428578182001</v>
      </c>
      <c r="C1167" s="1">
        <v>570.75744107640696</v>
      </c>
      <c r="D1167" s="1">
        <v>527.99316475827197</v>
      </c>
      <c r="E1167" s="1">
        <f>+C1167/B1167</f>
        <v>1.1302479248294954</v>
      </c>
      <c r="F1167" s="1">
        <f>+D1167/B1167</f>
        <v>1.045563554400172</v>
      </c>
      <c r="G1167" s="1" t="s">
        <v>5319</v>
      </c>
    </row>
    <row r="1168" spans="1:7" x14ac:dyDescent="0.25">
      <c r="A1168" s="1" t="s">
        <v>5318</v>
      </c>
      <c r="B1168" s="1">
        <v>930.25202336514803</v>
      </c>
      <c r="C1168" s="1">
        <v>1075.3832843674099</v>
      </c>
      <c r="D1168" s="1">
        <v>1037.9516015568599</v>
      </c>
      <c r="E1168" s="1">
        <f>+C1168/B1168</f>
        <v>1.1560128409903969</v>
      </c>
      <c r="F1168" s="1">
        <f>+D1168/B1168</f>
        <v>1.1157746239584765</v>
      </c>
      <c r="G1168" s="1" t="s">
        <v>5317</v>
      </c>
    </row>
    <row r="1169" spans="1:7" x14ac:dyDescent="0.25">
      <c r="A1169" s="1" t="s">
        <v>5316</v>
      </c>
      <c r="B1169" s="1">
        <v>466.30517359894299</v>
      </c>
      <c r="C1169" s="1">
        <v>557.80592093043697</v>
      </c>
      <c r="D1169" s="1">
        <v>716.76929394477895</v>
      </c>
      <c r="E1169" s="1">
        <f>+C1169/B1169</f>
        <v>1.1962250314001264</v>
      </c>
      <c r="F1169" s="1">
        <f>+D1169/B1169</f>
        <v>1.5371249013017678</v>
      </c>
      <c r="G1169" s="1" t="s">
        <v>2211</v>
      </c>
    </row>
    <row r="1170" spans="1:7" x14ac:dyDescent="0.25">
      <c r="A1170" s="1" t="s">
        <v>5315</v>
      </c>
      <c r="B1170" s="1">
        <v>1374.6553059842399</v>
      </c>
      <c r="C1170" s="1">
        <v>1917.51433646905</v>
      </c>
      <c r="D1170" s="1">
        <v>1982.5964651546401</v>
      </c>
      <c r="E1170" s="1">
        <f>+C1170/B1170</f>
        <v>1.394905565141749</v>
      </c>
      <c r="F1170" s="1">
        <f>+D1170/B1170</f>
        <v>1.4422498909536599</v>
      </c>
      <c r="G1170" s="1" t="s">
        <v>1433</v>
      </c>
    </row>
    <row r="1171" spans="1:7" x14ac:dyDescent="0.25">
      <c r="A1171" s="1" t="s">
        <v>5314</v>
      </c>
      <c r="B1171" s="1">
        <v>15.022612716328201</v>
      </c>
      <c r="C1171" s="1">
        <v>36.180311597680898</v>
      </c>
      <c r="D1171" s="1">
        <v>147.42749638568199</v>
      </c>
      <c r="E1171" s="1">
        <f>+C1171/B1171</f>
        <v>2.4083900903839597</v>
      </c>
      <c r="F1171" s="1">
        <f>+D1171/B1171</f>
        <v>9.8137054565376527</v>
      </c>
      <c r="G1171" s="1" t="s">
        <v>5313</v>
      </c>
    </row>
    <row r="1172" spans="1:7" x14ac:dyDescent="0.25">
      <c r="A1172" s="1" t="s">
        <v>5312</v>
      </c>
      <c r="B1172" s="1">
        <v>837.55521269044198</v>
      </c>
      <c r="C1172" s="1">
        <v>1230.5672956726601</v>
      </c>
      <c r="D1172" s="1">
        <v>1090.25720305759</v>
      </c>
      <c r="E1172" s="1">
        <f>+C1172/B1172</f>
        <v>1.4692372240389533</v>
      </c>
      <c r="F1172" s="1">
        <f>+D1172/B1172</f>
        <v>1.3017138291759949</v>
      </c>
      <c r="G1172" s="1" t="s">
        <v>5311</v>
      </c>
    </row>
    <row r="1173" spans="1:7" x14ac:dyDescent="0.25">
      <c r="A1173" s="1" t="s">
        <v>5310</v>
      </c>
      <c r="B1173" s="1">
        <v>2463.0037409607198</v>
      </c>
      <c r="C1173" s="1">
        <v>2683.2215379705099</v>
      </c>
      <c r="D1173" s="1">
        <v>2329.0320633889601</v>
      </c>
      <c r="E1173" s="1">
        <f>+C1173/B1173</f>
        <v>1.0894102568126396</v>
      </c>
      <c r="F1173" s="1">
        <f>+D1173/B1173</f>
        <v>0.9456063848609898</v>
      </c>
      <c r="G1173" s="1" t="s">
        <v>2663</v>
      </c>
    </row>
    <row r="1174" spans="1:7" x14ac:dyDescent="0.25">
      <c r="A1174" s="1" t="s">
        <v>5309</v>
      </c>
      <c r="B1174" s="1">
        <v>2943.8913017237301</v>
      </c>
      <c r="C1174" s="1">
        <v>4186.7340595779397</v>
      </c>
      <c r="D1174" s="1">
        <v>4147.2531456189099</v>
      </c>
      <c r="E1174" s="1">
        <f>+C1174/B1174</f>
        <v>1.4221768504586059</v>
      </c>
      <c r="F1174" s="1">
        <f>+D1174/B1174</f>
        <v>1.4087657187582225</v>
      </c>
      <c r="G1174" s="1" t="s">
        <v>5308</v>
      </c>
    </row>
    <row r="1175" spans="1:7" x14ac:dyDescent="0.25">
      <c r="A1175" s="1" t="s">
        <v>5307</v>
      </c>
      <c r="B1175" s="1">
        <v>250.411030990547</v>
      </c>
      <c r="C1175" s="1">
        <v>304.44373229186999</v>
      </c>
      <c r="D1175" s="1">
        <v>300.19744931441397</v>
      </c>
      <c r="E1175" s="1">
        <f>+C1175/B1175</f>
        <v>1.2157760426431163</v>
      </c>
      <c r="F1175" s="1">
        <f>+D1175/B1175</f>
        <v>1.1988187905577785</v>
      </c>
      <c r="G1175" s="1" t="s">
        <v>5306</v>
      </c>
    </row>
    <row r="1176" spans="1:7" x14ac:dyDescent="0.25">
      <c r="A1176" s="1" t="s">
        <v>5305</v>
      </c>
      <c r="B1176" s="1">
        <v>7791.6998549428099</v>
      </c>
      <c r="C1176" s="1">
        <v>8735.6450673913296</v>
      </c>
      <c r="D1176" s="1">
        <v>7619.4665396314704</v>
      </c>
      <c r="E1176" s="1">
        <f>+C1176/B1176</f>
        <v>1.1211475326336795</v>
      </c>
      <c r="F1176" s="1">
        <f>+D1176/B1176</f>
        <v>0.97789528363286737</v>
      </c>
      <c r="G1176" s="1" t="s">
        <v>5304</v>
      </c>
    </row>
    <row r="1177" spans="1:7" x14ac:dyDescent="0.25">
      <c r="A1177" s="1" t="s">
        <v>5303</v>
      </c>
      <c r="B1177" s="1">
        <v>259.57611402664901</v>
      </c>
      <c r="C1177" s="1">
        <v>304.95264603215998</v>
      </c>
      <c r="D1177" s="1">
        <v>300.33606474383703</v>
      </c>
      <c r="E1177" s="1">
        <f>+C1177/B1177</f>
        <v>1.1748101213998929</v>
      </c>
      <c r="F1177" s="1">
        <f>+D1177/B1177</f>
        <v>1.1570250439645746</v>
      </c>
      <c r="G1177" s="1" t="s">
        <v>3644</v>
      </c>
    </row>
    <row r="1178" spans="1:7" x14ac:dyDescent="0.25">
      <c r="A1178" s="1" t="s">
        <v>5302</v>
      </c>
      <c r="B1178" s="1">
        <v>497.94064451887601</v>
      </c>
      <c r="C1178" s="1">
        <v>815.17354149093796</v>
      </c>
      <c r="D1178" s="1">
        <v>457.39381581203003</v>
      </c>
      <c r="E1178" s="1">
        <f>+C1178/B1178</f>
        <v>1.6370897826157194</v>
      </c>
      <c r="F1178" s="1">
        <f>+D1178/B1178</f>
        <v>0.9185709599062285</v>
      </c>
      <c r="G1178" s="1" t="s">
        <v>5301</v>
      </c>
    </row>
    <row r="1179" spans="1:7" x14ac:dyDescent="0.25">
      <c r="A1179" s="1" t="s">
        <v>5300</v>
      </c>
      <c r="B1179" s="1">
        <v>2459.2744588525202</v>
      </c>
      <c r="C1179" s="1">
        <v>2802.12820050457</v>
      </c>
      <c r="D1179" s="1">
        <v>2501.3033713556902</v>
      </c>
      <c r="E1179" s="1">
        <f>+C1179/B1179</f>
        <v>1.1394125573979339</v>
      </c>
      <c r="F1179" s="1">
        <f>+D1179/B1179</f>
        <v>1.0170899642176499</v>
      </c>
      <c r="G1179" s="1" t="s">
        <v>5299</v>
      </c>
    </row>
    <row r="1180" spans="1:7" x14ac:dyDescent="0.25">
      <c r="A1180" s="1" t="s">
        <v>5298</v>
      </c>
      <c r="B1180" s="1">
        <v>444.09594226574097</v>
      </c>
      <c r="C1180" s="1">
        <v>513.789387157786</v>
      </c>
      <c r="D1180" s="1">
        <v>503.520779645159</v>
      </c>
      <c r="E1180" s="1">
        <f>+C1180/B1180</f>
        <v>1.1569333071058356</v>
      </c>
      <c r="F1180" s="1">
        <f>+D1180/B1180</f>
        <v>1.1338108091603751</v>
      </c>
      <c r="G1180" s="1" t="s">
        <v>5297</v>
      </c>
    </row>
    <row r="1181" spans="1:7" x14ac:dyDescent="0.25">
      <c r="A1181" s="1" t="s">
        <v>5296</v>
      </c>
      <c r="B1181" s="1">
        <v>9015.6310878309905</v>
      </c>
      <c r="C1181" s="1">
        <v>10007.975236631401</v>
      </c>
      <c r="D1181" s="1">
        <v>10691.8997604325</v>
      </c>
      <c r="E1181" s="1">
        <f>+C1181/B1181</f>
        <v>1.1100692939998227</v>
      </c>
      <c r="F1181" s="1">
        <f>+D1181/B1181</f>
        <v>1.1859291552938631</v>
      </c>
      <c r="G1181" s="1" t="s">
        <v>5295</v>
      </c>
    </row>
    <row r="1182" spans="1:7" x14ac:dyDescent="0.25">
      <c r="A1182" s="1" t="s">
        <v>5294</v>
      </c>
      <c r="B1182" s="1">
        <v>1572.1277788381301</v>
      </c>
      <c r="C1182" s="1">
        <v>1754.5868654887799</v>
      </c>
      <c r="D1182" s="1">
        <v>1753.9117749638599</v>
      </c>
      <c r="E1182" s="1">
        <f>+C1182/B1182</f>
        <v>1.1160586875358789</v>
      </c>
      <c r="F1182" s="1">
        <f>+D1182/B1182</f>
        <v>1.1156292755415058</v>
      </c>
      <c r="G1182" s="1" t="s">
        <v>5293</v>
      </c>
    </row>
    <row r="1183" spans="1:7" x14ac:dyDescent="0.25">
      <c r="A1183" s="1" t="s">
        <v>5292</v>
      </c>
      <c r="B1183" s="1">
        <v>247.440346684763</v>
      </c>
      <c r="C1183" s="1">
        <v>304.21014083986699</v>
      </c>
      <c r="D1183" s="1">
        <v>298.36571784099601</v>
      </c>
      <c r="E1183" s="1">
        <f>+C1183/B1183</f>
        <v>1.2294282032647985</v>
      </c>
      <c r="F1183" s="1">
        <f>+D1183/B1183</f>
        <v>1.2058086801062864</v>
      </c>
      <c r="G1183" s="1" t="s">
        <v>312</v>
      </c>
    </row>
    <row r="1184" spans="1:7" x14ac:dyDescent="0.25">
      <c r="A1184" s="1" t="s">
        <v>5291</v>
      </c>
      <c r="B1184" s="1">
        <v>1799.291410498</v>
      </c>
      <c r="C1184" s="1">
        <v>2115.1436213053598</v>
      </c>
      <c r="D1184" s="1">
        <v>1944.6900872358599</v>
      </c>
      <c r="E1184" s="1">
        <f>+C1184/B1184</f>
        <v>1.1755425546770879</v>
      </c>
      <c r="F1184" s="1">
        <f>+D1184/B1184</f>
        <v>1.0808088539130063</v>
      </c>
      <c r="G1184" s="1" t="s">
        <v>5290</v>
      </c>
    </row>
    <row r="1185" spans="1:7" x14ac:dyDescent="0.25">
      <c r="A1185" s="1" t="s">
        <v>5289</v>
      </c>
      <c r="B1185" s="1">
        <v>372.48013566723398</v>
      </c>
      <c r="C1185" s="1">
        <v>486.96474437955499</v>
      </c>
      <c r="D1185" s="1">
        <v>452.90565375117501</v>
      </c>
      <c r="E1185" s="1">
        <f>+C1185/B1185</f>
        <v>1.3073576219232244</v>
      </c>
      <c r="F1185" s="1">
        <f>+D1185/B1185</f>
        <v>1.2159189454220762</v>
      </c>
      <c r="G1185" s="1" t="s">
        <v>5288</v>
      </c>
    </row>
    <row r="1186" spans="1:7" x14ac:dyDescent="0.25">
      <c r="A1186" s="1" t="s">
        <v>5287</v>
      </c>
      <c r="B1186" s="1">
        <v>102.84601094096</v>
      </c>
      <c r="C1186" s="1">
        <v>144.413238668632</v>
      </c>
      <c r="D1186" s="1">
        <v>155.79900195976001</v>
      </c>
      <c r="E1186" s="1">
        <f>+C1186/B1186</f>
        <v>1.4041695671748919</v>
      </c>
      <c r="F1186" s="1">
        <f>+D1186/B1186</f>
        <v>1.5148764695326717</v>
      </c>
      <c r="G1186" s="1" t="s">
        <v>5286</v>
      </c>
    </row>
    <row r="1187" spans="1:7" x14ac:dyDescent="0.25">
      <c r="A1187" s="1" t="s">
        <v>5285</v>
      </c>
      <c r="B1187" s="1">
        <v>1433.7716911401601</v>
      </c>
      <c r="C1187" s="1">
        <v>1700.7100349073701</v>
      </c>
      <c r="D1187" s="1">
        <v>1865.6678875283801</v>
      </c>
      <c r="E1187" s="1">
        <f>+C1187/B1187</f>
        <v>1.1861791144411116</v>
      </c>
      <c r="F1187" s="1">
        <f>+D1187/B1187</f>
        <v>1.301230801986869</v>
      </c>
      <c r="G1187" s="1" t="s">
        <v>5284</v>
      </c>
    </row>
    <row r="1188" spans="1:7" x14ac:dyDescent="0.25">
      <c r="A1188" s="1" t="s">
        <v>5283</v>
      </c>
      <c r="B1188" s="1">
        <v>72.436503176254107</v>
      </c>
      <c r="C1188" s="1">
        <v>98.679550390694999</v>
      </c>
      <c r="D1188" s="1">
        <v>101.86797755709701</v>
      </c>
      <c r="E1188" s="1">
        <f>+C1188/B1188</f>
        <v>1.3622903655438161</v>
      </c>
      <c r="F1188" s="1">
        <f>+D1188/B1188</f>
        <v>1.4063072220539081</v>
      </c>
      <c r="G1188" s="1" t="s">
        <v>5282</v>
      </c>
    </row>
    <row r="1189" spans="1:7" x14ac:dyDescent="0.25">
      <c r="A1189" s="1" t="s">
        <v>5281</v>
      </c>
      <c r="B1189" s="1">
        <v>4560.2931737341396</v>
      </c>
      <c r="C1189" s="1">
        <v>5107.3105946924397</v>
      </c>
      <c r="D1189" s="1">
        <v>26931.6577156112</v>
      </c>
      <c r="E1189" s="1">
        <f>+C1189/B1189</f>
        <v>1.1199522487082518</v>
      </c>
      <c r="F1189" s="1">
        <f>+D1189/B1189</f>
        <v>5.9056855973052595</v>
      </c>
      <c r="G1189" s="1" t="s">
        <v>5280</v>
      </c>
    </row>
    <row r="1190" spans="1:7" x14ac:dyDescent="0.25">
      <c r="A1190" s="1" t="s">
        <v>5279</v>
      </c>
      <c r="B1190" s="1">
        <v>435.97602571770602</v>
      </c>
      <c r="C1190" s="1">
        <v>566.79037796692103</v>
      </c>
      <c r="D1190" s="1">
        <v>699.75516269892103</v>
      </c>
      <c r="E1190" s="1">
        <f>+C1190/B1190</f>
        <v>1.3000494167858605</v>
      </c>
      <c r="F1190" s="1">
        <f>+D1190/B1190</f>
        <v>1.60503128938565</v>
      </c>
      <c r="G1190" s="1" t="s">
        <v>5278</v>
      </c>
    </row>
    <row r="1191" spans="1:7" x14ac:dyDescent="0.25">
      <c r="A1191" s="1" t="s">
        <v>5277</v>
      </c>
      <c r="B1191" s="1">
        <v>28911.812335787799</v>
      </c>
      <c r="C1191" s="1">
        <v>32862.246415571797</v>
      </c>
      <c r="D1191" s="1">
        <v>33151.017569892298</v>
      </c>
      <c r="E1191" s="1">
        <f>+C1191/B1191</f>
        <v>1.13663737277701</v>
      </c>
      <c r="F1191" s="1">
        <f>+D1191/B1191</f>
        <v>1.1466253718331278</v>
      </c>
      <c r="G1191" s="1" t="s">
        <v>5276</v>
      </c>
    </row>
    <row r="1192" spans="1:7" x14ac:dyDescent="0.25">
      <c r="A1192" s="1" t="s">
        <v>5275</v>
      </c>
      <c r="B1192" s="1">
        <v>4351.0487256823899</v>
      </c>
      <c r="C1192" s="1">
        <v>5039.7973985517301</v>
      </c>
      <c r="D1192" s="1">
        <v>4590.6843532394996</v>
      </c>
      <c r="E1192" s="1">
        <f>+C1192/B1192</f>
        <v>1.1582948655122958</v>
      </c>
      <c r="F1192" s="1">
        <f>+D1192/B1192</f>
        <v>1.0550753720919379</v>
      </c>
      <c r="G1192" s="1" t="s">
        <v>312</v>
      </c>
    </row>
    <row r="1193" spans="1:7" x14ac:dyDescent="0.25">
      <c r="A1193" s="1" t="s">
        <v>5274</v>
      </c>
      <c r="B1193" s="1">
        <v>771.61967043545496</v>
      </c>
      <c r="C1193" s="1">
        <v>876.330559323182</v>
      </c>
      <c r="D1193" s="1">
        <v>973.76738292592995</v>
      </c>
      <c r="E1193" s="1">
        <f>+C1193/B1193</f>
        <v>1.1357027210421355</v>
      </c>
      <c r="F1193" s="1">
        <f>+D1193/B1193</f>
        <v>1.2619784334637234</v>
      </c>
      <c r="G1193" s="1" t="s">
        <v>5273</v>
      </c>
    </row>
    <row r="1194" spans="1:7" x14ac:dyDescent="0.25">
      <c r="A1194" s="1" t="s">
        <v>5272</v>
      </c>
      <c r="B1194" s="1">
        <v>213.35773488170301</v>
      </c>
      <c r="C1194" s="1">
        <v>308.813245286822</v>
      </c>
      <c r="D1194" s="1">
        <v>546.73432290779897</v>
      </c>
      <c r="E1194" s="1">
        <f>+C1194/B1194</f>
        <v>1.4473965307985888</v>
      </c>
      <c r="F1194" s="1">
        <f>+D1194/B1194</f>
        <v>2.5625240313454669</v>
      </c>
      <c r="G1194" s="1" t="s">
        <v>153</v>
      </c>
    </row>
    <row r="1195" spans="1:7" x14ac:dyDescent="0.25">
      <c r="A1195" s="1" t="s">
        <v>5271</v>
      </c>
      <c r="B1195" s="1">
        <v>2473.97871120643</v>
      </c>
      <c r="C1195" s="1">
        <v>3013.9115280893002</v>
      </c>
      <c r="D1195" s="1">
        <v>2743.29155629157</v>
      </c>
      <c r="E1195" s="1">
        <f>+C1195/B1195</f>
        <v>1.2182447304162829</v>
      </c>
      <c r="F1195" s="1">
        <f>+D1195/B1195</f>
        <v>1.1088581901959091</v>
      </c>
      <c r="G1195" s="1" t="s">
        <v>5270</v>
      </c>
    </row>
    <row r="1196" spans="1:7" x14ac:dyDescent="0.25">
      <c r="A1196" s="1" t="s">
        <v>5269</v>
      </c>
      <c r="B1196" s="1">
        <v>12.7253238879508</v>
      </c>
      <c r="C1196" s="1">
        <v>51.567622388478597</v>
      </c>
      <c r="D1196" s="1">
        <v>9.1560850519149</v>
      </c>
      <c r="E1196" s="1">
        <f>+C1196/B1196</f>
        <v>4.0523622693255232</v>
      </c>
      <c r="F1196" s="1">
        <f>+D1196/B1196</f>
        <v>0.7195168572946502</v>
      </c>
      <c r="G1196" s="1" t="s">
        <v>5268</v>
      </c>
    </row>
    <row r="1197" spans="1:7" x14ac:dyDescent="0.25">
      <c r="A1197" s="1" t="s">
        <v>5267</v>
      </c>
      <c r="B1197" s="1">
        <v>3173.2086166266999</v>
      </c>
      <c r="C1197" s="1">
        <v>3419.34924491429</v>
      </c>
      <c r="D1197" s="1">
        <v>3268.3493852443398</v>
      </c>
      <c r="E1197" s="1">
        <f>+C1197/B1197</f>
        <v>1.077568372592298</v>
      </c>
      <c r="F1197" s="1">
        <f>+D1197/B1197</f>
        <v>1.0299825130056466</v>
      </c>
      <c r="G1197" s="1" t="s">
        <v>5266</v>
      </c>
    </row>
    <row r="1198" spans="1:7" x14ac:dyDescent="0.25">
      <c r="A1198" s="1" t="s">
        <v>5265</v>
      </c>
      <c r="B1198" s="1">
        <v>201.55928638308899</v>
      </c>
      <c r="C1198" s="1">
        <v>251.10768809162201</v>
      </c>
      <c r="D1198" s="1">
        <v>234.399463543612</v>
      </c>
      <c r="E1198" s="1">
        <f>+C1198/B1198</f>
        <v>1.2458254471806374</v>
      </c>
      <c r="F1198" s="1">
        <f>+D1198/B1198</f>
        <v>1.1629306084072262</v>
      </c>
      <c r="G1198" s="1" t="s">
        <v>126</v>
      </c>
    </row>
    <row r="1199" spans="1:7" x14ac:dyDescent="0.25">
      <c r="A1199" s="1" t="s">
        <v>5264</v>
      </c>
      <c r="B1199" s="1">
        <v>521.348301935579</v>
      </c>
      <c r="C1199" s="1">
        <v>608.75255796384602</v>
      </c>
      <c r="D1199" s="1">
        <v>599.23997902925396</v>
      </c>
      <c r="E1199" s="1">
        <f>+C1199/B1199</f>
        <v>1.1676504089564814</v>
      </c>
      <c r="F1199" s="1">
        <f>+D1199/B1199</f>
        <v>1.1494042980565797</v>
      </c>
      <c r="G1199" s="1" t="s">
        <v>5263</v>
      </c>
    </row>
    <row r="1200" spans="1:7" x14ac:dyDescent="0.25">
      <c r="A1200" s="1" t="s">
        <v>5262</v>
      </c>
      <c r="B1200" s="1">
        <v>2376.3168344682899</v>
      </c>
      <c r="C1200" s="1">
        <v>3022.0890394144199</v>
      </c>
      <c r="D1200" s="1">
        <v>4353.0619419795303</v>
      </c>
      <c r="E1200" s="1">
        <f>+C1200/B1200</f>
        <v>1.2717534108159545</v>
      </c>
      <c r="F1200" s="1">
        <f>+D1200/B1200</f>
        <v>1.8318525033525441</v>
      </c>
      <c r="G1200" s="1" t="s">
        <v>5261</v>
      </c>
    </row>
    <row r="1201" spans="1:7" x14ac:dyDescent="0.25">
      <c r="A1201" s="1" t="s">
        <v>5260</v>
      </c>
      <c r="B1201" s="1">
        <v>618.53111043210197</v>
      </c>
      <c r="C1201" s="1">
        <v>734.86853498564199</v>
      </c>
      <c r="D1201" s="1">
        <v>763.74496972541294</v>
      </c>
      <c r="E1201" s="1">
        <f>+C1201/B1201</f>
        <v>1.1880866177810643</v>
      </c>
      <c r="F1201" s="1">
        <f>+D1201/B1201</f>
        <v>1.2347721187247405</v>
      </c>
      <c r="G1201" s="1" t="s">
        <v>5259</v>
      </c>
    </row>
    <row r="1202" spans="1:7" x14ac:dyDescent="0.25">
      <c r="A1202" s="1" t="s">
        <v>5258</v>
      </c>
      <c r="B1202" s="1">
        <v>949.28428080069602</v>
      </c>
      <c r="C1202" s="1">
        <v>1139.95202946465</v>
      </c>
      <c r="D1202" s="1">
        <v>1122.97645759991</v>
      </c>
      <c r="E1202" s="1">
        <f>+C1202/B1202</f>
        <v>1.2008542146122243</v>
      </c>
      <c r="F1202" s="1">
        <f>+D1202/B1202</f>
        <v>1.1829717191279194</v>
      </c>
      <c r="G1202" s="1" t="s">
        <v>2522</v>
      </c>
    </row>
    <row r="1203" spans="1:7" x14ac:dyDescent="0.25">
      <c r="A1203" s="1" t="s">
        <v>5257</v>
      </c>
      <c r="B1203" s="1">
        <v>345.27759217783802</v>
      </c>
      <c r="C1203" s="1">
        <v>433.39819263978899</v>
      </c>
      <c r="D1203" s="1">
        <v>423.10835205195599</v>
      </c>
      <c r="E1203" s="1">
        <f>+C1203/B1203</f>
        <v>1.2552166791540986</v>
      </c>
      <c r="F1203" s="1">
        <f>+D1203/B1203</f>
        <v>1.2254150331135032</v>
      </c>
      <c r="G1203" s="1" t="s">
        <v>5256</v>
      </c>
    </row>
    <row r="1204" spans="1:7" x14ac:dyDescent="0.25">
      <c r="A1204" s="1" t="s">
        <v>5255</v>
      </c>
      <c r="B1204" s="1">
        <v>1643.4676157133999</v>
      </c>
      <c r="C1204" s="1">
        <v>1787.5484123367901</v>
      </c>
      <c r="D1204" s="1">
        <v>1692.3394690846701</v>
      </c>
      <c r="E1204" s="1">
        <f>+C1204/B1204</f>
        <v>1.0876687774348672</v>
      </c>
      <c r="F1204" s="1">
        <f>+D1204/B1204</f>
        <v>1.0297370346114523</v>
      </c>
      <c r="G1204" s="1" t="s">
        <v>5254</v>
      </c>
    </row>
    <row r="1205" spans="1:7" x14ac:dyDescent="0.25">
      <c r="A1205" s="1" t="s">
        <v>5253</v>
      </c>
      <c r="B1205" s="1">
        <v>1330.7356482027101</v>
      </c>
      <c r="C1205" s="1">
        <v>1562.31357094595</v>
      </c>
      <c r="D1205" s="1">
        <v>1705.9938630427</v>
      </c>
      <c r="E1205" s="1">
        <f>+C1205/B1205</f>
        <v>1.1740224837712951</v>
      </c>
      <c r="F1205" s="1">
        <f>+D1205/B1205</f>
        <v>1.2819930580102916</v>
      </c>
      <c r="G1205" s="1" t="s">
        <v>5252</v>
      </c>
    </row>
    <row r="1206" spans="1:7" x14ac:dyDescent="0.25">
      <c r="A1206" s="1" t="s">
        <v>5251</v>
      </c>
      <c r="B1206" s="1">
        <v>364.22663891338999</v>
      </c>
      <c r="C1206" s="1">
        <v>420.77147925767201</v>
      </c>
      <c r="D1206" s="1">
        <v>471.60897825323599</v>
      </c>
      <c r="E1206" s="1">
        <f>+C1206/B1206</f>
        <v>1.1552463062915284</v>
      </c>
      <c r="F1206" s="1">
        <f>+D1206/B1206</f>
        <v>1.294822859909982</v>
      </c>
      <c r="G1206" s="1" t="s">
        <v>1736</v>
      </c>
    </row>
    <row r="1207" spans="1:7" x14ac:dyDescent="0.25">
      <c r="A1207" s="1" t="s">
        <v>5250</v>
      </c>
      <c r="B1207" s="1">
        <v>65.9239082681312</v>
      </c>
      <c r="C1207" s="1">
        <v>119.23216453524201</v>
      </c>
      <c r="D1207" s="1">
        <v>105.990559811126</v>
      </c>
      <c r="E1207" s="1">
        <f>+C1207/B1207</f>
        <v>1.8086331297333136</v>
      </c>
      <c r="F1207" s="1">
        <f>+D1207/B1207</f>
        <v>1.607771180374082</v>
      </c>
      <c r="G1207" s="1" t="s">
        <v>5249</v>
      </c>
    </row>
    <row r="1208" spans="1:7" x14ac:dyDescent="0.25">
      <c r="A1208" s="1" t="s">
        <v>5248</v>
      </c>
      <c r="B1208" s="1">
        <v>581.936301223079</v>
      </c>
      <c r="C1208" s="1">
        <v>659.17346398477196</v>
      </c>
      <c r="D1208" s="1">
        <v>3035.7980087959099</v>
      </c>
      <c r="E1208" s="1">
        <f>+C1208/B1208</f>
        <v>1.1327244280849305</v>
      </c>
      <c r="F1208" s="1">
        <f>+D1208/B1208</f>
        <v>5.2167187412358551</v>
      </c>
      <c r="G1208" s="1" t="s">
        <v>153</v>
      </c>
    </row>
    <row r="1209" spans="1:7" x14ac:dyDescent="0.25">
      <c r="A1209" s="1" t="s">
        <v>5247</v>
      </c>
      <c r="B1209" s="1">
        <v>777.51547158790595</v>
      </c>
      <c r="C1209" s="1">
        <v>858.29402419045903</v>
      </c>
      <c r="D1209" s="1">
        <v>898.47805953584395</v>
      </c>
      <c r="E1209" s="1">
        <f>+C1209/B1209</f>
        <v>1.1038931771191389</v>
      </c>
      <c r="F1209" s="1">
        <f>+D1209/B1209</f>
        <v>1.1555757954255217</v>
      </c>
      <c r="G1209" s="1" t="s">
        <v>5246</v>
      </c>
    </row>
    <row r="1210" spans="1:7" x14ac:dyDescent="0.25">
      <c r="A1210" s="1" t="s">
        <v>5245</v>
      </c>
      <c r="B1210" s="1">
        <v>1510.06910540025</v>
      </c>
      <c r="C1210" s="1">
        <v>1688.2798452463801</v>
      </c>
      <c r="D1210" s="1">
        <v>1484.7928880142599</v>
      </c>
      <c r="E1210" s="1">
        <f>+C1210/B1210</f>
        <v>1.1180149565399489</v>
      </c>
      <c r="F1210" s="1">
        <f>+D1210/B1210</f>
        <v>0.98326154922605968</v>
      </c>
      <c r="G1210" s="1" t="s">
        <v>5244</v>
      </c>
    </row>
    <row r="1211" spans="1:7" x14ac:dyDescent="0.25">
      <c r="A1211" s="1" t="s">
        <v>5243</v>
      </c>
      <c r="B1211" s="1">
        <v>238.49318722738701</v>
      </c>
      <c r="C1211" s="1">
        <v>297.69537933721801</v>
      </c>
      <c r="D1211" s="1">
        <v>330.93973324725698</v>
      </c>
      <c r="E1211" s="1">
        <f>+C1211/B1211</f>
        <v>1.2482343114203331</v>
      </c>
      <c r="F1211" s="1">
        <f>+D1211/B1211</f>
        <v>1.3876276177722782</v>
      </c>
      <c r="G1211" s="1" t="s">
        <v>5242</v>
      </c>
    </row>
    <row r="1212" spans="1:7" x14ac:dyDescent="0.25">
      <c r="A1212" s="1" t="s">
        <v>5241</v>
      </c>
      <c r="B1212" s="1">
        <v>1553.2292919342999</v>
      </c>
      <c r="C1212" s="1">
        <v>2357.6212689440199</v>
      </c>
      <c r="D1212" s="1">
        <v>2079.9442936645301</v>
      </c>
      <c r="E1212" s="1">
        <f>+C1212/B1212</f>
        <v>1.5178835997922611</v>
      </c>
      <c r="F1212" s="1">
        <f>+D1212/B1212</f>
        <v>1.3391096243583525</v>
      </c>
      <c r="G1212" s="1" t="s">
        <v>5240</v>
      </c>
    </row>
    <row r="1213" spans="1:7" x14ac:dyDescent="0.25">
      <c r="A1213" s="1" t="s">
        <v>5239</v>
      </c>
      <c r="B1213" s="1">
        <v>1382.06373402081</v>
      </c>
      <c r="C1213" s="1">
        <v>1756.94376216569</v>
      </c>
      <c r="D1213" s="1">
        <v>1857.93065270688</v>
      </c>
      <c r="E1213" s="1">
        <f>+C1213/B1213</f>
        <v>1.2712465560862733</v>
      </c>
      <c r="F1213" s="1">
        <f>+D1213/B1213</f>
        <v>1.3443161896026603</v>
      </c>
      <c r="G1213" s="1" t="s">
        <v>5238</v>
      </c>
    </row>
    <row r="1214" spans="1:7" x14ac:dyDescent="0.25">
      <c r="A1214" s="1" t="s">
        <v>5237</v>
      </c>
      <c r="B1214" s="1">
        <v>299.166334191499</v>
      </c>
      <c r="C1214" s="1">
        <v>350.33002510679</v>
      </c>
      <c r="D1214" s="1">
        <v>324.37470149633901</v>
      </c>
      <c r="E1214" s="1">
        <f>+C1214/B1214</f>
        <v>1.171020883929208</v>
      </c>
      <c r="F1214" s="1">
        <f>+D1214/B1214</f>
        <v>1.0842620456374743</v>
      </c>
      <c r="G1214" s="1" t="s">
        <v>5236</v>
      </c>
    </row>
    <row r="1215" spans="1:7" x14ac:dyDescent="0.25">
      <c r="A1215" s="1" t="s">
        <v>5235</v>
      </c>
      <c r="B1215" s="1">
        <v>319.39921415444002</v>
      </c>
      <c r="C1215" s="1">
        <v>393.024278261181</v>
      </c>
      <c r="D1215" s="1">
        <v>447.270078498754</v>
      </c>
      <c r="E1215" s="1">
        <f>+C1215/B1215</f>
        <v>1.2305110997271924</v>
      </c>
      <c r="F1215" s="1">
        <f>+D1215/B1215</f>
        <v>1.4003480869006903</v>
      </c>
      <c r="G1215" s="1" t="s">
        <v>917</v>
      </c>
    </row>
    <row r="1216" spans="1:7" x14ac:dyDescent="0.25">
      <c r="A1216" s="1" t="s">
        <v>5234</v>
      </c>
      <c r="B1216" s="1">
        <v>12987.6038076475</v>
      </c>
      <c r="C1216" s="1">
        <v>15482.239897723501</v>
      </c>
      <c r="D1216" s="1">
        <v>12281.760180077499</v>
      </c>
      <c r="E1216" s="1">
        <f>+C1216/B1216</f>
        <v>1.1920782406841732</v>
      </c>
      <c r="F1216" s="1">
        <f>+D1216/B1216</f>
        <v>0.94565251311759468</v>
      </c>
      <c r="G1216" s="1" t="s">
        <v>5233</v>
      </c>
    </row>
    <row r="1217" spans="1:7" x14ac:dyDescent="0.25">
      <c r="A1217" s="1" t="s">
        <v>5232</v>
      </c>
      <c r="B1217" s="1">
        <v>325.72432802048701</v>
      </c>
      <c r="C1217" s="1">
        <v>396.88293081848099</v>
      </c>
      <c r="D1217" s="1">
        <v>370.36486047704</v>
      </c>
      <c r="E1217" s="1">
        <f>+C1217/B1217</f>
        <v>1.2184626589927858</v>
      </c>
      <c r="F1217" s="1">
        <f>+D1217/B1217</f>
        <v>1.1370500408362045</v>
      </c>
      <c r="G1217" s="1" t="s">
        <v>5231</v>
      </c>
    </row>
    <row r="1218" spans="1:7" x14ac:dyDescent="0.25">
      <c r="A1218" s="1" t="s">
        <v>5230</v>
      </c>
      <c r="B1218" s="1">
        <v>5420.8453897464196</v>
      </c>
      <c r="C1218" s="1">
        <v>6415.4607251308198</v>
      </c>
      <c r="D1218" s="1">
        <v>6734.0270718022703</v>
      </c>
      <c r="E1218" s="1">
        <f>+C1218/B1218</f>
        <v>1.1834797460310755</v>
      </c>
      <c r="F1218" s="1">
        <f>+D1218/B1218</f>
        <v>1.242246658526684</v>
      </c>
      <c r="G1218" s="1" t="s">
        <v>5229</v>
      </c>
    </row>
    <row r="1219" spans="1:7" x14ac:dyDescent="0.25">
      <c r="A1219" s="1" t="s">
        <v>5228</v>
      </c>
      <c r="B1219" s="1">
        <v>264.211185740811</v>
      </c>
      <c r="C1219" s="1">
        <v>317.28670671334203</v>
      </c>
      <c r="D1219" s="1">
        <v>302.753256590467</v>
      </c>
      <c r="E1219" s="1">
        <f>+C1219/B1219</f>
        <v>1.200882944541938</v>
      </c>
      <c r="F1219" s="1">
        <f>+D1219/B1219</f>
        <v>1.1458759996916461</v>
      </c>
      <c r="G1219" s="1" t="s">
        <v>5227</v>
      </c>
    </row>
    <row r="1220" spans="1:7" x14ac:dyDescent="0.25">
      <c r="A1220" s="1" t="s">
        <v>5226</v>
      </c>
      <c r="B1220" s="1">
        <v>274.16701300603199</v>
      </c>
      <c r="C1220" s="1">
        <v>413.072980581151</v>
      </c>
      <c r="D1220" s="1">
        <v>527.62924469834604</v>
      </c>
      <c r="E1220" s="1">
        <f>+C1220/B1220</f>
        <v>1.5066472660300052</v>
      </c>
      <c r="F1220" s="1">
        <f>+D1220/B1220</f>
        <v>1.9244811361997718</v>
      </c>
      <c r="G1220" s="1" t="s">
        <v>5225</v>
      </c>
    </row>
    <row r="1221" spans="1:7" x14ac:dyDescent="0.25">
      <c r="A1221" s="1" t="s">
        <v>5224</v>
      </c>
      <c r="B1221" s="1">
        <v>203.44590686305199</v>
      </c>
      <c r="C1221" s="1">
        <v>296.38743792290501</v>
      </c>
      <c r="D1221" s="1">
        <v>253.98917517007001</v>
      </c>
      <c r="E1221" s="1">
        <f>+C1221/B1221</f>
        <v>1.4568365738732501</v>
      </c>
      <c r="F1221" s="1">
        <f>+D1221/B1221</f>
        <v>1.248435906557908</v>
      </c>
      <c r="G1221" s="1" t="s">
        <v>1836</v>
      </c>
    </row>
    <row r="1222" spans="1:7" x14ac:dyDescent="0.25">
      <c r="A1222" s="1" t="s">
        <v>5223</v>
      </c>
      <c r="B1222" s="1">
        <v>8395.4939098558498</v>
      </c>
      <c r="C1222" s="1">
        <v>9033.8793554096501</v>
      </c>
      <c r="D1222" s="1">
        <v>8888.6132756782499</v>
      </c>
      <c r="E1222" s="1">
        <f>+C1222/B1222</f>
        <v>1.0760390576669194</v>
      </c>
      <c r="F1222" s="1">
        <f>+D1222/B1222</f>
        <v>1.0587361948108265</v>
      </c>
      <c r="G1222" s="1" t="s">
        <v>5222</v>
      </c>
    </row>
    <row r="1223" spans="1:7" x14ac:dyDescent="0.25">
      <c r="A1223" s="1" t="s">
        <v>5221</v>
      </c>
      <c r="B1223" s="1">
        <v>434.96974467965498</v>
      </c>
      <c r="C1223" s="1">
        <v>515.93685716349898</v>
      </c>
      <c r="D1223" s="1">
        <v>674.64141538173396</v>
      </c>
      <c r="E1223" s="1">
        <f>+C1223/B1223</f>
        <v>1.1861442398562096</v>
      </c>
      <c r="F1223" s="1">
        <f>+D1223/B1223</f>
        <v>1.5510076818758776</v>
      </c>
      <c r="G1223" s="1" t="s">
        <v>4</v>
      </c>
    </row>
    <row r="1224" spans="1:7" x14ac:dyDescent="0.25">
      <c r="A1224" s="1" t="s">
        <v>5220</v>
      </c>
      <c r="B1224" s="1">
        <v>2003.6724857326899</v>
      </c>
      <c r="C1224" s="1">
        <v>2196.0592887544199</v>
      </c>
      <c r="D1224" s="1">
        <v>2191.5876294910599</v>
      </c>
      <c r="E1224" s="1">
        <f>+C1224/B1224</f>
        <v>1.0960170908128128</v>
      </c>
      <c r="F1224" s="1">
        <f>+D1224/B1224</f>
        <v>1.0937853591824187</v>
      </c>
      <c r="G1224" s="1" t="s">
        <v>2055</v>
      </c>
    </row>
    <row r="1225" spans="1:7" x14ac:dyDescent="0.25">
      <c r="A1225" s="1" t="s">
        <v>5219</v>
      </c>
      <c r="B1225" s="1">
        <v>4496.8105951798598</v>
      </c>
      <c r="C1225" s="1">
        <v>5321.5170887791101</v>
      </c>
      <c r="D1225" s="1">
        <v>5268.8519367179697</v>
      </c>
      <c r="E1225" s="1">
        <f>+C1225/B1225</f>
        <v>1.1833980943033835</v>
      </c>
      <c r="F1225" s="1">
        <f>+D1225/B1225</f>
        <v>1.1716864264564895</v>
      </c>
      <c r="G1225" s="1" t="s">
        <v>5218</v>
      </c>
    </row>
    <row r="1226" spans="1:7" x14ac:dyDescent="0.25">
      <c r="A1226" s="1" t="s">
        <v>5217</v>
      </c>
      <c r="B1226" s="1">
        <v>8179.7510542030504</v>
      </c>
      <c r="C1226" s="1">
        <v>9202.4954466975505</v>
      </c>
      <c r="D1226" s="1">
        <v>8337.1362229066399</v>
      </c>
      <c r="E1226" s="1">
        <f>+C1226/B1226</f>
        <v>1.1250336820420686</v>
      </c>
      <c r="F1226" s="1">
        <f>+D1226/B1226</f>
        <v>1.0192408262379475</v>
      </c>
      <c r="G1226" s="1" t="s">
        <v>5216</v>
      </c>
    </row>
    <row r="1227" spans="1:7" x14ac:dyDescent="0.25">
      <c r="A1227" s="1" t="s">
        <v>5215</v>
      </c>
      <c r="B1227" s="1">
        <v>465.08671101006399</v>
      </c>
      <c r="C1227" s="1">
        <v>525.50766027088298</v>
      </c>
      <c r="D1227" s="1">
        <v>499.13013268719402</v>
      </c>
      <c r="E1227" s="1">
        <f>+C1227/B1227</f>
        <v>1.1299132996717929</v>
      </c>
      <c r="F1227" s="1">
        <f>+D1227/B1227</f>
        <v>1.0731980099005525</v>
      </c>
      <c r="G1227" s="1" t="s">
        <v>475</v>
      </c>
    </row>
    <row r="1228" spans="1:7" x14ac:dyDescent="0.25">
      <c r="A1228" s="1" t="s">
        <v>5214</v>
      </c>
      <c r="B1228" s="1">
        <v>2458.4748338045902</v>
      </c>
      <c r="C1228" s="1">
        <v>2960.8925971809599</v>
      </c>
      <c r="D1228" s="1">
        <v>2857.27626583971</v>
      </c>
      <c r="E1228" s="1">
        <f>+C1228/B1228</f>
        <v>1.204361564522854</v>
      </c>
      <c r="F1228" s="1">
        <f>+D1228/B1228</f>
        <v>1.162214974321278</v>
      </c>
      <c r="G1228" s="1" t="s">
        <v>5213</v>
      </c>
    </row>
    <row r="1229" spans="1:7" x14ac:dyDescent="0.25">
      <c r="A1229" s="1" t="s">
        <v>5212</v>
      </c>
      <c r="B1229" s="1">
        <v>97.143282927423797</v>
      </c>
      <c r="C1229" s="1">
        <v>192.443047395587</v>
      </c>
      <c r="D1229" s="1">
        <v>1887.24176687165</v>
      </c>
      <c r="E1229" s="1">
        <f>+C1229/B1229</f>
        <v>1.9810226872748589</v>
      </c>
      <c r="F1229" s="1">
        <f>+D1229/B1229</f>
        <v>19.427403624825168</v>
      </c>
      <c r="G1229" s="1" t="s">
        <v>5211</v>
      </c>
    </row>
    <row r="1230" spans="1:7" x14ac:dyDescent="0.25">
      <c r="A1230" s="1" t="s">
        <v>5210</v>
      </c>
      <c r="B1230" s="1">
        <v>585.436763533256</v>
      </c>
      <c r="C1230" s="1">
        <v>708.23805263681197</v>
      </c>
      <c r="D1230" s="1">
        <v>741.35964632187495</v>
      </c>
      <c r="E1230" s="1">
        <f>+C1230/B1230</f>
        <v>1.2097601256921751</v>
      </c>
      <c r="F1230" s="1">
        <f>+D1230/B1230</f>
        <v>1.2663359947666861</v>
      </c>
      <c r="G1230" s="1" t="s">
        <v>5209</v>
      </c>
    </row>
    <row r="1231" spans="1:7" x14ac:dyDescent="0.25">
      <c r="A1231" s="1" t="s">
        <v>5208</v>
      </c>
      <c r="B1231" s="1">
        <v>75.402413942447495</v>
      </c>
      <c r="C1231" s="1">
        <v>102.572453800321</v>
      </c>
      <c r="D1231" s="1">
        <v>142.17188751428699</v>
      </c>
      <c r="E1231" s="1">
        <f>+C1231/B1231</f>
        <v>1.3603338200632624</v>
      </c>
      <c r="F1231" s="1">
        <f>+D1231/B1231</f>
        <v>1.8855084350854168</v>
      </c>
      <c r="G1231" s="1" t="s">
        <v>894</v>
      </c>
    </row>
    <row r="1232" spans="1:7" x14ac:dyDescent="0.25">
      <c r="A1232" s="1" t="s">
        <v>5207</v>
      </c>
      <c r="B1232" s="1">
        <v>3445.8457528894401</v>
      </c>
      <c r="C1232" s="1">
        <v>3883.18341200232</v>
      </c>
      <c r="D1232" s="1">
        <v>3355.4285542460302</v>
      </c>
      <c r="E1232" s="1">
        <f>+C1232/B1232</f>
        <v>1.1269173638274899</v>
      </c>
      <c r="F1232" s="1">
        <f>+D1232/B1232</f>
        <v>0.97376052060148299</v>
      </c>
      <c r="G1232" s="1" t="s">
        <v>5206</v>
      </c>
    </row>
    <row r="1233" spans="1:7" x14ac:dyDescent="0.25">
      <c r="A1233" s="1" t="s">
        <v>5205</v>
      </c>
      <c r="B1233" s="1">
        <v>177.20420074235801</v>
      </c>
      <c r="C1233" s="1">
        <v>241.644100933038</v>
      </c>
      <c r="D1233" s="1">
        <v>658.712171789943</v>
      </c>
      <c r="E1233" s="1">
        <f>+C1233/B1233</f>
        <v>1.3636477009050756</v>
      </c>
      <c r="F1233" s="1">
        <f>+D1233/B1233</f>
        <v>3.7172491906535696</v>
      </c>
      <c r="G1233" s="1" t="s">
        <v>5204</v>
      </c>
    </row>
    <row r="1234" spans="1:7" x14ac:dyDescent="0.25">
      <c r="A1234" s="1" t="s">
        <v>5203</v>
      </c>
      <c r="B1234" s="1">
        <v>2066.9547355559998</v>
      </c>
      <c r="C1234" s="1">
        <v>2298.2221123377999</v>
      </c>
      <c r="D1234" s="1">
        <v>2102.5190118980399</v>
      </c>
      <c r="E1234" s="1">
        <f>+C1234/B1234</f>
        <v>1.1118879735504177</v>
      </c>
      <c r="F1234" s="1">
        <f>+D1234/B1234</f>
        <v>1.0172061224807003</v>
      </c>
      <c r="G1234" s="1" t="s">
        <v>1041</v>
      </c>
    </row>
    <row r="1235" spans="1:7" x14ac:dyDescent="0.25">
      <c r="A1235" s="1" t="s">
        <v>5202</v>
      </c>
      <c r="B1235" s="1">
        <v>406.880493854919</v>
      </c>
      <c r="C1235" s="1">
        <v>526.73640806479602</v>
      </c>
      <c r="D1235" s="1">
        <v>426.10091024127001</v>
      </c>
      <c r="E1235" s="1">
        <f>+C1235/B1235</f>
        <v>1.2945727701869483</v>
      </c>
      <c r="F1235" s="1">
        <f>+D1235/B1235</f>
        <v>1.0472384807741715</v>
      </c>
      <c r="G1235" s="1" t="s">
        <v>5201</v>
      </c>
    </row>
    <row r="1236" spans="1:7" x14ac:dyDescent="0.25">
      <c r="A1236" s="1" t="s">
        <v>5200</v>
      </c>
      <c r="B1236" s="1">
        <v>322.925821396147</v>
      </c>
      <c r="C1236" s="1">
        <v>465.187785665577</v>
      </c>
      <c r="D1236" s="1">
        <v>582.18485311270695</v>
      </c>
      <c r="E1236" s="1">
        <f>+C1236/B1236</f>
        <v>1.440540690287232</v>
      </c>
      <c r="F1236" s="1">
        <f>+D1236/B1236</f>
        <v>1.802843918134734</v>
      </c>
      <c r="G1236" s="1" t="s">
        <v>797</v>
      </c>
    </row>
    <row r="1237" spans="1:7" x14ac:dyDescent="0.25">
      <c r="A1237" s="1" t="s">
        <v>5199</v>
      </c>
      <c r="B1237" s="1">
        <v>70.259578100729897</v>
      </c>
      <c r="C1237" s="1">
        <v>102.941030801605</v>
      </c>
      <c r="D1237" s="1">
        <v>126.317851113047</v>
      </c>
      <c r="E1237" s="1">
        <f>+C1237/B1237</f>
        <v>1.4651529881665428</v>
      </c>
      <c r="F1237" s="1">
        <f>+D1237/B1237</f>
        <v>1.7978737494259838</v>
      </c>
      <c r="G1237" s="1" t="s">
        <v>196</v>
      </c>
    </row>
    <row r="1238" spans="1:7" x14ac:dyDescent="0.25">
      <c r="A1238" s="1" t="s">
        <v>5198</v>
      </c>
      <c r="B1238" s="1">
        <v>1642.2257090784601</v>
      </c>
      <c r="C1238" s="1">
        <v>1985.97338550975</v>
      </c>
      <c r="D1238" s="1">
        <v>1745.67287968752</v>
      </c>
      <c r="E1238" s="1">
        <f>+C1238/B1238</f>
        <v>1.2093181677348024</v>
      </c>
      <c r="F1238" s="1">
        <f>+D1238/B1238</f>
        <v>1.0629920540381197</v>
      </c>
      <c r="G1238" s="1" t="s">
        <v>5197</v>
      </c>
    </row>
    <row r="1239" spans="1:7" x14ac:dyDescent="0.25">
      <c r="A1239" s="1" t="s">
        <v>5196</v>
      </c>
      <c r="B1239" s="1">
        <v>2639.03695504283</v>
      </c>
      <c r="C1239" s="1">
        <v>2964.4592707335401</v>
      </c>
      <c r="D1239" s="1">
        <v>3097.4146740402198</v>
      </c>
      <c r="E1239" s="1">
        <f>+C1239/B1239</f>
        <v>1.1233110112644968</v>
      </c>
      <c r="F1239" s="1">
        <f>+D1239/B1239</f>
        <v>1.173691284664087</v>
      </c>
      <c r="G1239" s="1" t="s">
        <v>5195</v>
      </c>
    </row>
    <row r="1240" spans="1:7" x14ac:dyDescent="0.25">
      <c r="A1240" s="1" t="s">
        <v>5194</v>
      </c>
      <c r="B1240" s="1">
        <v>655.12414684912198</v>
      </c>
      <c r="C1240" s="1">
        <v>774.35723253218998</v>
      </c>
      <c r="D1240" s="1">
        <v>825.661520548966</v>
      </c>
      <c r="E1240" s="1">
        <f>+C1240/B1240</f>
        <v>1.1820007494099098</v>
      </c>
      <c r="F1240" s="1">
        <f>+D1240/B1240</f>
        <v>1.2603130635926927</v>
      </c>
      <c r="G1240" s="1" t="s">
        <v>5193</v>
      </c>
    </row>
    <row r="1241" spans="1:7" x14ac:dyDescent="0.25">
      <c r="A1241" s="1" t="s">
        <v>5192</v>
      </c>
      <c r="B1241" s="1">
        <v>487.76051152794798</v>
      </c>
      <c r="C1241" s="1">
        <v>594.95160856253199</v>
      </c>
      <c r="D1241" s="1">
        <v>619.31670040993299</v>
      </c>
      <c r="E1241" s="1">
        <f>+C1241/B1241</f>
        <v>1.2197617365514062</v>
      </c>
      <c r="F1241" s="1">
        <f>+D1241/B1241</f>
        <v>1.2697147181305739</v>
      </c>
      <c r="G1241" s="1" t="s">
        <v>5191</v>
      </c>
    </row>
    <row r="1242" spans="1:7" x14ac:dyDescent="0.25">
      <c r="A1242" s="1" t="s">
        <v>5190</v>
      </c>
      <c r="B1242" s="1">
        <v>163.5961506427</v>
      </c>
      <c r="C1242" s="1">
        <v>208.955811588735</v>
      </c>
      <c r="D1242" s="1">
        <v>304.20574591365698</v>
      </c>
      <c r="E1242" s="1">
        <f>+C1242/B1242</f>
        <v>1.27726606505004</v>
      </c>
      <c r="F1242" s="1">
        <f>+D1242/B1242</f>
        <v>1.8594920767913024</v>
      </c>
      <c r="G1242" s="1" t="s">
        <v>5189</v>
      </c>
    </row>
    <row r="1243" spans="1:7" x14ac:dyDescent="0.25">
      <c r="A1243" s="1" t="s">
        <v>5188</v>
      </c>
      <c r="B1243" s="1">
        <v>743.27867209594797</v>
      </c>
      <c r="C1243" s="1">
        <v>917.51155850988096</v>
      </c>
      <c r="D1243" s="1">
        <v>992.43850912994799</v>
      </c>
      <c r="E1243" s="1">
        <f>+C1243/B1243</f>
        <v>1.2344112550984669</v>
      </c>
      <c r="F1243" s="1">
        <f>+D1243/B1243</f>
        <v>1.3352172561758056</v>
      </c>
      <c r="G1243" s="1" t="s">
        <v>5187</v>
      </c>
    </row>
    <row r="1244" spans="1:7" x14ac:dyDescent="0.25">
      <c r="A1244" s="1" t="s">
        <v>5186</v>
      </c>
      <c r="B1244" s="1">
        <v>1753.5139923070601</v>
      </c>
      <c r="C1244" s="1">
        <v>1953.4172543724701</v>
      </c>
      <c r="D1244" s="1">
        <v>2002.5276909397101</v>
      </c>
      <c r="E1244" s="1">
        <f>+C1244/B1244</f>
        <v>1.1140015209131018</v>
      </c>
      <c r="F1244" s="1">
        <f>+D1244/B1244</f>
        <v>1.1420083898532387</v>
      </c>
      <c r="G1244" s="1" t="s">
        <v>5185</v>
      </c>
    </row>
    <row r="1245" spans="1:7" x14ac:dyDescent="0.25">
      <c r="A1245" s="1" t="s">
        <v>5184</v>
      </c>
      <c r="B1245" s="1">
        <v>185.058349018971</v>
      </c>
      <c r="C1245" s="1">
        <v>248.808052216026</v>
      </c>
      <c r="D1245" s="1">
        <v>260.478637615038</v>
      </c>
      <c r="E1245" s="1">
        <f>+C1245/B1245</f>
        <v>1.3444843398582347</v>
      </c>
      <c r="F1245" s="1">
        <f>+D1245/B1245</f>
        <v>1.4075486947542981</v>
      </c>
      <c r="G1245" s="1" t="s">
        <v>1888</v>
      </c>
    </row>
    <row r="1246" spans="1:7" x14ac:dyDescent="0.25">
      <c r="A1246" s="1" t="s">
        <v>5183</v>
      </c>
      <c r="B1246" s="1">
        <v>332.61939983266302</v>
      </c>
      <c r="C1246" s="1">
        <v>409.39560765802997</v>
      </c>
      <c r="D1246" s="1">
        <v>374.79903691348602</v>
      </c>
      <c r="E1246" s="1">
        <f>+C1246/B1246</f>
        <v>1.2308230002940062</v>
      </c>
      <c r="F1246" s="1">
        <f>+D1246/B1246</f>
        <v>1.1268105140651541</v>
      </c>
      <c r="G1246" s="1" t="s">
        <v>462</v>
      </c>
    </row>
    <row r="1247" spans="1:7" x14ac:dyDescent="0.25">
      <c r="A1247" s="1" t="s">
        <v>5182</v>
      </c>
      <c r="B1247" s="1">
        <v>295.25471334488401</v>
      </c>
      <c r="C1247" s="1">
        <v>354.95798241888099</v>
      </c>
      <c r="D1247" s="1">
        <v>409.01001771380601</v>
      </c>
      <c r="E1247" s="1">
        <f>+C1247/B1247</f>
        <v>1.2022093683031512</v>
      </c>
      <c r="F1247" s="1">
        <f>+D1247/B1247</f>
        <v>1.3852785382499402</v>
      </c>
      <c r="G1247" s="1" t="s">
        <v>5181</v>
      </c>
    </row>
    <row r="1248" spans="1:7" x14ac:dyDescent="0.25">
      <c r="A1248" s="1" t="s">
        <v>5180</v>
      </c>
      <c r="B1248" s="1">
        <v>779.85228598538197</v>
      </c>
      <c r="C1248" s="1">
        <v>867.38258841143795</v>
      </c>
      <c r="D1248" s="1">
        <v>849.29016531479203</v>
      </c>
      <c r="E1248" s="1">
        <f>+C1248/B1248</f>
        <v>1.112239592034352</v>
      </c>
      <c r="F1248" s="1">
        <f>+D1248/B1248</f>
        <v>1.0890397842992432</v>
      </c>
      <c r="G1248" s="1" t="s">
        <v>5179</v>
      </c>
    </row>
    <row r="1249" spans="1:7" x14ac:dyDescent="0.25">
      <c r="A1249" s="1" t="s">
        <v>5178</v>
      </c>
      <c r="B1249" s="1">
        <v>1418.60160125114</v>
      </c>
      <c r="C1249" s="1">
        <v>1681.1481843439601</v>
      </c>
      <c r="D1249" s="1">
        <v>1479.6925142941</v>
      </c>
      <c r="E1249" s="1">
        <f>+C1249/B1249</f>
        <v>1.1850742187667533</v>
      </c>
      <c r="F1249" s="1">
        <f>+D1249/B1249</f>
        <v>1.0430641788287005</v>
      </c>
      <c r="G1249" s="1" t="s">
        <v>5177</v>
      </c>
    </row>
    <row r="1250" spans="1:7" x14ac:dyDescent="0.25">
      <c r="A1250" s="1" t="s">
        <v>5176</v>
      </c>
      <c r="B1250" s="1">
        <v>41.243751748776802</v>
      </c>
      <c r="C1250" s="1">
        <v>63.269138928341597</v>
      </c>
      <c r="D1250" s="1">
        <v>53.620410910598899</v>
      </c>
      <c r="E1250" s="1">
        <f>+C1250/B1250</f>
        <v>1.534029671057217</v>
      </c>
      <c r="F1250" s="1">
        <f>+D1250/B1250</f>
        <v>1.3000856769095737</v>
      </c>
      <c r="G1250" s="1" t="s">
        <v>5175</v>
      </c>
    </row>
    <row r="1251" spans="1:7" x14ac:dyDescent="0.25">
      <c r="A1251" s="1" t="s">
        <v>5174</v>
      </c>
      <c r="B1251" s="1">
        <v>1518.47644958603</v>
      </c>
      <c r="C1251" s="1">
        <v>1679.02443775498</v>
      </c>
      <c r="D1251" s="1">
        <v>1400.2279734981901</v>
      </c>
      <c r="E1251" s="1">
        <f>+C1251/B1251</f>
        <v>1.1057296530431664</v>
      </c>
      <c r="F1251" s="1">
        <f>+D1251/B1251</f>
        <v>0.9221268949412571</v>
      </c>
      <c r="G1251" s="1" t="s">
        <v>3174</v>
      </c>
    </row>
    <row r="1252" spans="1:7" x14ac:dyDescent="0.25">
      <c r="A1252" s="1" t="s">
        <v>5173</v>
      </c>
      <c r="B1252" s="1">
        <v>5472.8457264812696</v>
      </c>
      <c r="C1252" s="1">
        <v>6797.27945795291</v>
      </c>
      <c r="D1252" s="1">
        <v>5800.7413977144097</v>
      </c>
      <c r="E1252" s="1">
        <f>+C1252/B1252</f>
        <v>1.2420009255994826</v>
      </c>
      <c r="F1252" s="1">
        <f>+D1252/B1252</f>
        <v>1.0599131946377665</v>
      </c>
      <c r="G1252" s="1" t="s">
        <v>1958</v>
      </c>
    </row>
    <row r="1253" spans="1:7" x14ac:dyDescent="0.25">
      <c r="A1253" s="1" t="s">
        <v>5172</v>
      </c>
      <c r="B1253" s="1">
        <v>502.15947004133801</v>
      </c>
      <c r="C1253" s="1">
        <v>651.96916187645195</v>
      </c>
      <c r="D1253" s="1">
        <v>538.22565036589299</v>
      </c>
      <c r="E1253" s="1">
        <f>+C1253/B1253</f>
        <v>1.2983309103436436</v>
      </c>
      <c r="F1253" s="1">
        <f>+D1253/B1253</f>
        <v>1.0718221650217727</v>
      </c>
      <c r="G1253" s="1" t="s">
        <v>5171</v>
      </c>
    </row>
    <row r="1254" spans="1:7" x14ac:dyDescent="0.25">
      <c r="A1254" s="1" t="s">
        <v>5170</v>
      </c>
      <c r="B1254" s="1">
        <v>1024.74856019249</v>
      </c>
      <c r="C1254" s="1">
        <v>1374.64423664315</v>
      </c>
      <c r="D1254" s="1">
        <v>1615.3800166194801</v>
      </c>
      <c r="E1254" s="1">
        <f>+C1254/B1254</f>
        <v>1.341445394551162</v>
      </c>
      <c r="F1254" s="1">
        <f>+D1254/B1254</f>
        <v>1.5763671981310665</v>
      </c>
      <c r="G1254" s="1" t="s">
        <v>228</v>
      </c>
    </row>
    <row r="1255" spans="1:7" x14ac:dyDescent="0.25">
      <c r="A1255" s="1" t="s">
        <v>5169</v>
      </c>
      <c r="B1255" s="1">
        <v>12909.0265905302</v>
      </c>
      <c r="C1255" s="1">
        <v>14043.143469298</v>
      </c>
      <c r="D1255" s="1">
        <v>11908.7045313241</v>
      </c>
      <c r="E1255" s="1">
        <f>+C1255/B1255</f>
        <v>1.0878545621402442</v>
      </c>
      <c r="F1255" s="1">
        <f>+D1255/B1255</f>
        <v>0.9225098769306187</v>
      </c>
      <c r="G1255" s="1" t="s">
        <v>5168</v>
      </c>
    </row>
    <row r="1256" spans="1:7" x14ac:dyDescent="0.25">
      <c r="A1256" s="1" t="s">
        <v>5167</v>
      </c>
      <c r="B1256" s="1">
        <v>1168.80770427323</v>
      </c>
      <c r="C1256" s="1">
        <v>1334.2578514422901</v>
      </c>
      <c r="D1256" s="1">
        <v>1186.7018134095899</v>
      </c>
      <c r="E1256" s="1">
        <f>+C1256/B1256</f>
        <v>1.1415546343202261</v>
      </c>
      <c r="F1256" s="1">
        <f>+D1256/B1256</f>
        <v>1.0153097118293608</v>
      </c>
      <c r="G1256" s="1" t="s">
        <v>5166</v>
      </c>
    </row>
    <row r="1257" spans="1:7" x14ac:dyDescent="0.25">
      <c r="A1257" s="1" t="s">
        <v>5165</v>
      </c>
      <c r="B1257" s="1">
        <v>704.27020568288003</v>
      </c>
      <c r="C1257" s="1">
        <v>833.89024078326599</v>
      </c>
      <c r="D1257" s="1">
        <v>777.59133085497797</v>
      </c>
      <c r="E1257" s="1">
        <f>+C1257/B1257</f>
        <v>1.1840487273981763</v>
      </c>
      <c r="F1257" s="1">
        <f>+D1257/B1257</f>
        <v>1.1041093668033333</v>
      </c>
      <c r="G1257" s="1" t="s">
        <v>5164</v>
      </c>
    </row>
    <row r="1258" spans="1:7" x14ac:dyDescent="0.25">
      <c r="A1258" s="1" t="s">
        <v>5163</v>
      </c>
      <c r="B1258" s="1">
        <v>330.13509400894202</v>
      </c>
      <c r="C1258" s="1">
        <v>433.96151829800499</v>
      </c>
      <c r="D1258" s="1">
        <v>391.54422839451502</v>
      </c>
      <c r="E1258" s="1">
        <f>+C1258/B1258</f>
        <v>1.3144967807822658</v>
      </c>
      <c r="F1258" s="1">
        <f>+D1258/B1258</f>
        <v>1.1860121371522825</v>
      </c>
      <c r="G1258" s="1" t="s">
        <v>5162</v>
      </c>
    </row>
    <row r="1259" spans="1:7" x14ac:dyDescent="0.25">
      <c r="A1259" s="1" t="s">
        <v>5161</v>
      </c>
      <c r="B1259" s="1">
        <v>1571.55052490511</v>
      </c>
      <c r="C1259" s="1">
        <v>1854.3908501539199</v>
      </c>
      <c r="D1259" s="1">
        <v>1647.6202807346899</v>
      </c>
      <c r="E1259" s="1">
        <f>+C1259/B1259</f>
        <v>1.1799753305837162</v>
      </c>
      <c r="F1259" s="1">
        <f>+D1259/B1259</f>
        <v>1.0484042699385518</v>
      </c>
      <c r="G1259" s="1" t="s">
        <v>5160</v>
      </c>
    </row>
    <row r="1260" spans="1:7" x14ac:dyDescent="0.25">
      <c r="A1260" s="1" t="s">
        <v>5159</v>
      </c>
      <c r="B1260" s="1">
        <v>664.46254023958898</v>
      </c>
      <c r="C1260" s="1">
        <v>773.084002178427</v>
      </c>
      <c r="D1260" s="1">
        <v>754.07107226809796</v>
      </c>
      <c r="E1260" s="1">
        <f>+C1260/B1260</f>
        <v>1.1634726645382776</v>
      </c>
      <c r="F1260" s="1">
        <f>+D1260/B1260</f>
        <v>1.1348586663684583</v>
      </c>
      <c r="G1260" s="1" t="s">
        <v>5158</v>
      </c>
    </row>
    <row r="1261" spans="1:7" x14ac:dyDescent="0.25">
      <c r="A1261" s="1" t="s">
        <v>5157</v>
      </c>
      <c r="B1261" s="1">
        <v>3894.0564145201702</v>
      </c>
      <c r="C1261" s="1">
        <v>4277.4274435039097</v>
      </c>
      <c r="D1261" s="1">
        <v>3839.1309376588401</v>
      </c>
      <c r="E1261" s="1">
        <f>+C1261/B1261</f>
        <v>1.0984503017352867</v>
      </c>
      <c r="F1261" s="1">
        <f>+D1261/B1261</f>
        <v>0.98589504850096066</v>
      </c>
      <c r="G1261" s="1" t="s">
        <v>5156</v>
      </c>
    </row>
    <row r="1262" spans="1:7" x14ac:dyDescent="0.25">
      <c r="A1262" s="1" t="s">
        <v>5155</v>
      </c>
      <c r="B1262" s="1">
        <v>2505.0739289493299</v>
      </c>
      <c r="C1262" s="1">
        <v>2716.6010685113201</v>
      </c>
      <c r="D1262" s="1">
        <v>2677.3214369089901</v>
      </c>
      <c r="E1262" s="1">
        <f>+C1262/B1262</f>
        <v>1.0844394798562724</v>
      </c>
      <c r="F1262" s="1">
        <f>+D1262/B1262</f>
        <v>1.0687594509563652</v>
      </c>
      <c r="G1262" s="1" t="s">
        <v>5154</v>
      </c>
    </row>
    <row r="1263" spans="1:7" x14ac:dyDescent="0.25">
      <c r="A1263" s="1" t="s">
        <v>5153</v>
      </c>
      <c r="B1263" s="1">
        <v>590.24783223369695</v>
      </c>
      <c r="C1263" s="1">
        <v>722.44117712293496</v>
      </c>
      <c r="D1263" s="1">
        <v>583.84288160233405</v>
      </c>
      <c r="E1263" s="1">
        <f>+C1263/B1263</f>
        <v>1.2239624403006679</v>
      </c>
      <c r="F1263" s="1">
        <f>+D1263/B1263</f>
        <v>0.98914870960707402</v>
      </c>
      <c r="G1263" s="1" t="s">
        <v>1836</v>
      </c>
    </row>
    <row r="1264" spans="1:7" x14ac:dyDescent="0.25">
      <c r="A1264" s="1" t="s">
        <v>5152</v>
      </c>
      <c r="B1264" s="1">
        <v>932.483777370403</v>
      </c>
      <c r="C1264" s="1">
        <v>1076.28465462544</v>
      </c>
      <c r="D1264" s="1">
        <v>947.28287152689597</v>
      </c>
      <c r="E1264" s="1">
        <f>+C1264/B1264</f>
        <v>1.1542127388645349</v>
      </c>
      <c r="F1264" s="1">
        <f>+D1264/B1264</f>
        <v>1.0158706183588806</v>
      </c>
      <c r="G1264" s="1" t="s">
        <v>5151</v>
      </c>
    </row>
    <row r="1265" spans="1:7" x14ac:dyDescent="0.25">
      <c r="A1265" s="1" t="s">
        <v>5150</v>
      </c>
      <c r="B1265" s="1">
        <v>139.339264946925</v>
      </c>
      <c r="C1265" s="1">
        <v>171.996611841506</v>
      </c>
      <c r="D1265" s="1">
        <v>228.52775775888</v>
      </c>
      <c r="E1265" s="1">
        <f>+C1265/B1265</f>
        <v>1.2343728948693704</v>
      </c>
      <c r="F1265" s="1">
        <f>+D1265/B1265</f>
        <v>1.6400815509248403</v>
      </c>
      <c r="G1265" s="1" t="s">
        <v>5149</v>
      </c>
    </row>
    <row r="1266" spans="1:7" x14ac:dyDescent="0.25">
      <c r="A1266" s="1" t="s">
        <v>5148</v>
      </c>
      <c r="B1266" s="1">
        <v>152.44162357315</v>
      </c>
      <c r="C1266" s="1">
        <v>255.77237763497899</v>
      </c>
      <c r="D1266" s="1">
        <v>349.54869602917398</v>
      </c>
      <c r="E1266" s="1">
        <f>+C1266/B1266</f>
        <v>1.6778381890707503</v>
      </c>
      <c r="F1266" s="1">
        <f>+D1266/B1266</f>
        <v>2.2930003488282256</v>
      </c>
      <c r="G1266" s="1" t="s">
        <v>5147</v>
      </c>
    </row>
    <row r="1267" spans="1:7" x14ac:dyDescent="0.25">
      <c r="A1267" s="1" t="s">
        <v>5146</v>
      </c>
      <c r="B1267" s="1">
        <v>426.68738785526</v>
      </c>
      <c r="C1267" s="1">
        <v>492.04205150625</v>
      </c>
      <c r="D1267" s="1">
        <v>510.61474369660999</v>
      </c>
      <c r="E1267" s="1">
        <f>+C1267/B1267</f>
        <v>1.153167554305963</v>
      </c>
      <c r="F1267" s="1">
        <f>+D1267/B1267</f>
        <v>1.1966951876951648</v>
      </c>
      <c r="G1267" s="1" t="s">
        <v>808</v>
      </c>
    </row>
    <row r="1268" spans="1:7" x14ac:dyDescent="0.25">
      <c r="A1268" s="1" t="s">
        <v>5145</v>
      </c>
      <c r="B1268" s="1">
        <v>0.59225743153258303</v>
      </c>
      <c r="C1268" s="1">
        <v>8.5437884306165603</v>
      </c>
      <c r="D1268" s="1">
        <v>3.6425583218434001</v>
      </c>
      <c r="E1268" s="1">
        <f>+C1268/B1268</f>
        <v>14.425801983620232</v>
      </c>
      <c r="F1268" s="1">
        <f>+D1268/B1268</f>
        <v>6.1502956787178871</v>
      </c>
      <c r="G1268" s="1" t="s">
        <v>5144</v>
      </c>
    </row>
    <row r="1269" spans="1:7" x14ac:dyDescent="0.25">
      <c r="A1269" s="1" t="s">
        <v>5143</v>
      </c>
      <c r="B1269" s="1">
        <v>463.47127482601201</v>
      </c>
      <c r="C1269" s="1">
        <v>530.81952888756598</v>
      </c>
      <c r="D1269" s="1">
        <v>479.65362036932601</v>
      </c>
      <c r="E1269" s="1">
        <f>+C1269/B1269</f>
        <v>1.1453126821869093</v>
      </c>
      <c r="F1269" s="1">
        <f>+D1269/B1269</f>
        <v>1.0349155307400419</v>
      </c>
      <c r="G1269" s="1" t="s">
        <v>5142</v>
      </c>
    </row>
    <row r="1270" spans="1:7" x14ac:dyDescent="0.25">
      <c r="A1270" s="1" t="s">
        <v>5141</v>
      </c>
      <c r="B1270" s="1">
        <v>219.657343935303</v>
      </c>
      <c r="C1270" s="1">
        <v>288.06617106039801</v>
      </c>
      <c r="D1270" s="1">
        <v>261.99768855984399</v>
      </c>
      <c r="E1270" s="1">
        <f>+C1270/B1270</f>
        <v>1.3114342816839479</v>
      </c>
      <c r="F1270" s="1">
        <f>+D1270/B1270</f>
        <v>1.1927563352355373</v>
      </c>
      <c r="G1270" s="1" t="s">
        <v>679</v>
      </c>
    </row>
    <row r="1271" spans="1:7" x14ac:dyDescent="0.25">
      <c r="A1271" s="1" t="s">
        <v>5140</v>
      </c>
      <c r="B1271" s="1">
        <v>831.91975189718801</v>
      </c>
      <c r="C1271" s="1">
        <v>941.9727450437</v>
      </c>
      <c r="D1271" s="1">
        <v>896.40671956573999</v>
      </c>
      <c r="E1271" s="1">
        <f>+C1271/B1271</f>
        <v>1.1322879915947863</v>
      </c>
      <c r="F1271" s="1">
        <f>+D1271/B1271</f>
        <v>1.0775158511641174</v>
      </c>
      <c r="G1271" s="1" t="s">
        <v>5139</v>
      </c>
    </row>
    <row r="1272" spans="1:7" x14ac:dyDescent="0.25">
      <c r="A1272" s="1" t="s">
        <v>5138</v>
      </c>
      <c r="B1272" s="1">
        <v>359.84392869179101</v>
      </c>
      <c r="C1272" s="1">
        <v>429.66922022126602</v>
      </c>
      <c r="D1272" s="1">
        <v>449.89353374261901</v>
      </c>
      <c r="E1272" s="1">
        <f>+C1272/B1272</f>
        <v>1.1940432669888976</v>
      </c>
      <c r="F1272" s="1">
        <f>+D1272/B1272</f>
        <v>1.2502462814315152</v>
      </c>
      <c r="G1272" s="1" t="s">
        <v>5137</v>
      </c>
    </row>
    <row r="1273" spans="1:7" x14ac:dyDescent="0.25">
      <c r="A1273" s="1" t="s">
        <v>5136</v>
      </c>
      <c r="B1273" s="1">
        <v>125.091452980002</v>
      </c>
      <c r="C1273" s="1">
        <v>206.79226978341299</v>
      </c>
      <c r="D1273" s="1">
        <v>177.547210528644</v>
      </c>
      <c r="E1273" s="1">
        <f>+C1273/B1273</f>
        <v>1.6531286899071533</v>
      </c>
      <c r="F1273" s="1">
        <f>+D1273/B1273</f>
        <v>1.4193392617881571</v>
      </c>
      <c r="G1273" s="1" t="s">
        <v>442</v>
      </c>
    </row>
    <row r="1274" spans="1:7" x14ac:dyDescent="0.25">
      <c r="A1274" s="1" t="s">
        <v>5135</v>
      </c>
      <c r="B1274" s="1">
        <v>1158.3874838956699</v>
      </c>
      <c r="C1274" s="1">
        <v>1363.8586972129201</v>
      </c>
      <c r="D1274" s="1">
        <v>1551.6520127056799</v>
      </c>
      <c r="E1274" s="1">
        <f>+C1274/B1274</f>
        <v>1.1773769279915285</v>
      </c>
      <c r="F1274" s="1">
        <f>+D1274/B1274</f>
        <v>1.3394930748797951</v>
      </c>
      <c r="G1274" s="1" t="s">
        <v>5134</v>
      </c>
    </row>
    <row r="1275" spans="1:7" x14ac:dyDescent="0.25">
      <c r="A1275" s="1" t="s">
        <v>5133</v>
      </c>
      <c r="B1275" s="1">
        <v>6930.3655588135998</v>
      </c>
      <c r="C1275" s="1">
        <v>13321.7509688768</v>
      </c>
      <c r="D1275" s="1">
        <v>12240.9101752592</v>
      </c>
      <c r="E1275" s="1">
        <f>+C1275/B1275</f>
        <v>1.9222291891854162</v>
      </c>
      <c r="F1275" s="1">
        <f>+D1275/B1275</f>
        <v>1.7662719334757149</v>
      </c>
      <c r="G1275" s="1" t="s">
        <v>5132</v>
      </c>
    </row>
    <row r="1276" spans="1:7" x14ac:dyDescent="0.25">
      <c r="A1276" s="1" t="s">
        <v>5131</v>
      </c>
      <c r="B1276" s="1">
        <v>2122.7516715360998</v>
      </c>
      <c r="C1276" s="1">
        <v>4016.8595520607601</v>
      </c>
      <c r="D1276" s="1">
        <v>3987.66720662342</v>
      </c>
      <c r="E1276" s="1">
        <f>+C1276/B1276</f>
        <v>1.8922889596191039</v>
      </c>
      <c r="F1276" s="1">
        <f>+D1276/B1276</f>
        <v>1.8785368350400591</v>
      </c>
      <c r="G1276" s="1" t="s">
        <v>901</v>
      </c>
    </row>
    <row r="1277" spans="1:7" x14ac:dyDescent="0.25">
      <c r="A1277" s="1" t="s">
        <v>5130</v>
      </c>
      <c r="B1277" s="1">
        <v>2496.9755218365499</v>
      </c>
      <c r="C1277" s="1">
        <v>2753.3895205159802</v>
      </c>
      <c r="D1277" s="1">
        <v>2252.6334697554398</v>
      </c>
      <c r="E1277" s="1">
        <f>+C1277/B1277</f>
        <v>1.1026898327344576</v>
      </c>
      <c r="F1277" s="1">
        <f>+D1277/B1277</f>
        <v>0.90214479479502707</v>
      </c>
      <c r="G1277" s="1" t="s">
        <v>5129</v>
      </c>
    </row>
    <row r="1278" spans="1:7" x14ac:dyDescent="0.25">
      <c r="A1278" s="1" t="s">
        <v>5128</v>
      </c>
      <c r="B1278" s="1">
        <v>500.00773566258903</v>
      </c>
      <c r="C1278" s="1">
        <v>607.67289928033699</v>
      </c>
      <c r="D1278" s="1">
        <v>578.04824639987601</v>
      </c>
      <c r="E1278" s="1">
        <f>+C1278/B1278</f>
        <v>1.2153269958415236</v>
      </c>
      <c r="F1278" s="1">
        <f>+D1278/B1278</f>
        <v>1.1560786067316959</v>
      </c>
      <c r="G1278" s="1" t="s">
        <v>5127</v>
      </c>
    </row>
    <row r="1279" spans="1:7" x14ac:dyDescent="0.25">
      <c r="A1279" s="1" t="s">
        <v>5126</v>
      </c>
      <c r="B1279" s="1">
        <v>15480.7234302368</v>
      </c>
      <c r="C1279" s="1">
        <v>17448.367111449901</v>
      </c>
      <c r="D1279" s="1">
        <v>16087.4208387901</v>
      </c>
      <c r="E1279" s="1">
        <f>+C1279/B1279</f>
        <v>1.1271028250120352</v>
      </c>
      <c r="F1279" s="1">
        <f>+D1279/B1279</f>
        <v>1.0391905075552414</v>
      </c>
      <c r="G1279" s="1" t="s">
        <v>5125</v>
      </c>
    </row>
    <row r="1280" spans="1:7" x14ac:dyDescent="0.25">
      <c r="A1280" s="1" t="s">
        <v>5124</v>
      </c>
      <c r="B1280" s="1">
        <v>375.31755388288099</v>
      </c>
      <c r="C1280" s="1">
        <v>665.67769028510702</v>
      </c>
      <c r="D1280" s="1">
        <v>452.09322900055997</v>
      </c>
      <c r="E1280" s="1">
        <f>+C1280/B1280</f>
        <v>1.7736385719193775</v>
      </c>
      <c r="F1280" s="1">
        <f>+D1280/B1280</f>
        <v>1.2045619085049166</v>
      </c>
      <c r="G1280" s="1" t="s">
        <v>5123</v>
      </c>
    </row>
    <row r="1281" spans="1:7" x14ac:dyDescent="0.25">
      <c r="A1281" s="1" t="s">
        <v>5122</v>
      </c>
      <c r="B1281" s="1">
        <v>214.42697364717799</v>
      </c>
      <c r="C1281" s="1">
        <v>325.27350448785199</v>
      </c>
      <c r="D1281" s="1">
        <v>248.62865044362101</v>
      </c>
      <c r="E1281" s="1">
        <f>+C1281/B1281</f>
        <v>1.5169430363880567</v>
      </c>
      <c r="F1281" s="1">
        <f>+D1281/B1281</f>
        <v>1.1595026792325067</v>
      </c>
      <c r="G1281" s="1" t="s">
        <v>5121</v>
      </c>
    </row>
    <row r="1282" spans="1:7" x14ac:dyDescent="0.25">
      <c r="A1282" s="1" t="s">
        <v>5120</v>
      </c>
      <c r="B1282" s="1">
        <v>644.49334164039396</v>
      </c>
      <c r="C1282" s="1">
        <v>945.00117429300599</v>
      </c>
      <c r="D1282" s="1">
        <v>934.69551596532006</v>
      </c>
      <c r="E1282" s="1">
        <f>+C1282/B1282</f>
        <v>1.4662698793563107</v>
      </c>
      <c r="F1282" s="1">
        <f>+D1282/B1282</f>
        <v>1.4502795538372673</v>
      </c>
      <c r="G1282" s="1" t="s">
        <v>312</v>
      </c>
    </row>
    <row r="1283" spans="1:7" x14ac:dyDescent="0.25">
      <c r="A1283" s="1" t="s">
        <v>5119</v>
      </c>
      <c r="B1283" s="1">
        <v>723.47814598903506</v>
      </c>
      <c r="C1283" s="1">
        <v>885.83962062072601</v>
      </c>
      <c r="D1283" s="1">
        <v>776.55286960258104</v>
      </c>
      <c r="E1283" s="1">
        <f>+C1283/B1283</f>
        <v>1.2244179392726973</v>
      </c>
      <c r="F1283" s="1">
        <f>+D1283/B1283</f>
        <v>1.0733605070281562</v>
      </c>
      <c r="G1283" s="1" t="s">
        <v>5118</v>
      </c>
    </row>
    <row r="1284" spans="1:7" x14ac:dyDescent="0.25">
      <c r="A1284" s="1" t="s">
        <v>5117</v>
      </c>
      <c r="B1284" s="1">
        <v>1223.09290343364</v>
      </c>
      <c r="C1284" s="1">
        <v>1694.9979406002201</v>
      </c>
      <c r="D1284" s="1">
        <v>1416.7377510372201</v>
      </c>
      <c r="E1284" s="1">
        <f>+C1284/B1284</f>
        <v>1.3858292659877114</v>
      </c>
      <c r="F1284" s="1">
        <f>+D1284/B1284</f>
        <v>1.1583239074153344</v>
      </c>
      <c r="G1284" s="1" t="s">
        <v>5116</v>
      </c>
    </row>
    <row r="1285" spans="1:7" x14ac:dyDescent="0.25">
      <c r="A1285" s="1" t="s">
        <v>5115</v>
      </c>
      <c r="B1285" s="1">
        <v>9121.0230036610592</v>
      </c>
      <c r="C1285" s="1">
        <v>12026.1597209509</v>
      </c>
      <c r="D1285" s="1">
        <v>12229.0394857704</v>
      </c>
      <c r="E1285" s="1">
        <f>+C1285/B1285</f>
        <v>1.3185099649593863</v>
      </c>
      <c r="F1285" s="1">
        <f>+D1285/B1285</f>
        <v>1.3407530581670306</v>
      </c>
      <c r="G1285" s="1" t="s">
        <v>5114</v>
      </c>
    </row>
    <row r="1286" spans="1:7" x14ac:dyDescent="0.25">
      <c r="A1286" s="1" t="s">
        <v>5113</v>
      </c>
      <c r="B1286" s="1">
        <v>668.69999587367897</v>
      </c>
      <c r="C1286" s="1">
        <v>833.28194366284401</v>
      </c>
      <c r="D1286" s="1">
        <v>694.72237649135297</v>
      </c>
      <c r="E1286" s="1">
        <f>+C1286/B1286</f>
        <v>1.2461222503435687</v>
      </c>
      <c r="F1286" s="1">
        <f>+D1286/B1286</f>
        <v>1.0389148807809918</v>
      </c>
      <c r="G1286" s="1" t="s">
        <v>5111</v>
      </c>
    </row>
    <row r="1287" spans="1:7" x14ac:dyDescent="0.25">
      <c r="A1287" s="1" t="s">
        <v>5112</v>
      </c>
      <c r="B1287" s="1">
        <v>2134.7021305043199</v>
      </c>
      <c r="C1287" s="1">
        <v>2398.1842844480502</v>
      </c>
      <c r="D1287" s="1">
        <v>2154.7230997455399</v>
      </c>
      <c r="E1287" s="1">
        <f>+C1287/B1287</f>
        <v>1.1234280652924082</v>
      </c>
      <c r="F1287" s="1">
        <f>+D1287/B1287</f>
        <v>1.0093788116642251</v>
      </c>
      <c r="G1287" s="1" t="s">
        <v>5111</v>
      </c>
    </row>
    <row r="1288" spans="1:7" x14ac:dyDescent="0.25">
      <c r="A1288" s="1" t="s">
        <v>5110</v>
      </c>
      <c r="B1288" s="1">
        <v>336.83852521724299</v>
      </c>
      <c r="C1288" s="1">
        <v>394.165842620972</v>
      </c>
      <c r="D1288" s="1">
        <v>386.04581246944201</v>
      </c>
      <c r="E1288" s="1">
        <f>+C1288/B1288</f>
        <v>1.1701922823903708</v>
      </c>
      <c r="F1288" s="1">
        <f>+D1288/B1288</f>
        <v>1.1460856866668174</v>
      </c>
      <c r="G1288" s="1" t="s">
        <v>5109</v>
      </c>
    </row>
    <row r="1289" spans="1:7" x14ac:dyDescent="0.25">
      <c r="A1289" s="1" t="s">
        <v>5108</v>
      </c>
      <c r="B1289" s="1">
        <v>1343.46942925758</v>
      </c>
      <c r="C1289" s="1">
        <v>1486.84116445223</v>
      </c>
      <c r="D1289" s="1">
        <v>1342.46101267432</v>
      </c>
      <c r="E1289" s="1">
        <f>+C1289/B1289</f>
        <v>1.1067175270775451</v>
      </c>
      <c r="F1289" s="1">
        <f>+D1289/B1289</f>
        <v>0.99924939372545507</v>
      </c>
      <c r="G1289" s="1" t="s">
        <v>5107</v>
      </c>
    </row>
    <row r="1290" spans="1:7" x14ac:dyDescent="0.25">
      <c r="A1290" s="1" t="s">
        <v>5106</v>
      </c>
      <c r="B1290" s="1">
        <v>2452.3979480106</v>
      </c>
      <c r="C1290" s="1">
        <v>2836.9602192488801</v>
      </c>
      <c r="D1290" s="1">
        <v>3419.2472757781602</v>
      </c>
      <c r="E1290" s="1">
        <f>+C1290/B1290</f>
        <v>1.1568107131839021</v>
      </c>
      <c r="F1290" s="1">
        <f>+D1290/B1290</f>
        <v>1.3942465082193836</v>
      </c>
      <c r="G1290" s="1" t="s">
        <v>5105</v>
      </c>
    </row>
    <row r="1291" spans="1:7" x14ac:dyDescent="0.25">
      <c r="A1291" s="1" t="s">
        <v>5104</v>
      </c>
      <c r="B1291" s="1">
        <v>181.21353134590601</v>
      </c>
      <c r="C1291" s="1">
        <v>227.25518711007101</v>
      </c>
      <c r="D1291" s="1">
        <v>212.86580182549801</v>
      </c>
      <c r="E1291" s="1">
        <f>+C1291/B1291</f>
        <v>1.2540740496706024</v>
      </c>
      <c r="F1291" s="1">
        <f>+D1291/B1291</f>
        <v>1.1746683608255124</v>
      </c>
      <c r="G1291" s="1" t="s">
        <v>5103</v>
      </c>
    </row>
    <row r="1292" spans="1:7" x14ac:dyDescent="0.25">
      <c r="A1292" s="1" t="s">
        <v>5102</v>
      </c>
      <c r="B1292" s="1">
        <v>4233.2266783673704</v>
      </c>
      <c r="C1292" s="1">
        <v>4516.7240522865204</v>
      </c>
      <c r="D1292" s="1">
        <v>4431.5477029784697</v>
      </c>
      <c r="E1292" s="1">
        <f>+C1292/B1292</f>
        <v>1.0669695708401059</v>
      </c>
      <c r="F1292" s="1">
        <f>+D1292/B1292</f>
        <v>1.0468486664379584</v>
      </c>
      <c r="G1292" s="1" t="s">
        <v>5101</v>
      </c>
    </row>
    <row r="1293" spans="1:7" x14ac:dyDescent="0.25">
      <c r="A1293" s="1" t="s">
        <v>5100</v>
      </c>
      <c r="B1293" s="1">
        <v>8.1122517970738404</v>
      </c>
      <c r="C1293" s="1">
        <v>20.359127411349</v>
      </c>
      <c r="D1293" s="1">
        <v>16.1001553082369</v>
      </c>
      <c r="E1293" s="1">
        <f>+C1293/B1293</f>
        <v>2.5096764647631762</v>
      </c>
      <c r="F1293" s="1">
        <f>+D1293/B1293</f>
        <v>1.9846715450874399</v>
      </c>
      <c r="G1293" s="1" t="s">
        <v>5099</v>
      </c>
    </row>
    <row r="1294" spans="1:7" x14ac:dyDescent="0.25">
      <c r="A1294" s="1" t="s">
        <v>5098</v>
      </c>
      <c r="B1294" s="1">
        <v>4760.8023725243302</v>
      </c>
      <c r="C1294" s="1">
        <v>6710.6683265096799</v>
      </c>
      <c r="D1294" s="1">
        <v>7053.9911794845602</v>
      </c>
      <c r="E1294" s="1">
        <f>+C1294/B1294</f>
        <v>1.4095666657449317</v>
      </c>
      <c r="F1294" s="1">
        <f>+D1294/B1294</f>
        <v>1.481681159502596</v>
      </c>
      <c r="G1294" s="1" t="s">
        <v>5097</v>
      </c>
    </row>
    <row r="1295" spans="1:7" x14ac:dyDescent="0.25">
      <c r="A1295" s="1" t="s">
        <v>5096</v>
      </c>
      <c r="B1295" s="1">
        <v>5109.7007765116396</v>
      </c>
      <c r="C1295" s="1">
        <v>5567.4395613369898</v>
      </c>
      <c r="D1295" s="1">
        <v>4097.1326491570899</v>
      </c>
      <c r="E1295" s="1">
        <f>+C1295/B1295</f>
        <v>1.0895823072320578</v>
      </c>
      <c r="F1295" s="1">
        <f>+D1295/B1295</f>
        <v>0.80183416375198713</v>
      </c>
      <c r="G1295" s="1" t="s">
        <v>5095</v>
      </c>
    </row>
    <row r="1296" spans="1:7" x14ac:dyDescent="0.25">
      <c r="A1296" s="1" t="s">
        <v>5094</v>
      </c>
      <c r="B1296" s="1">
        <v>1266.9959895041</v>
      </c>
      <c r="C1296" s="1">
        <v>1612.6443950278399</v>
      </c>
      <c r="D1296" s="1">
        <v>1128.3552013398601</v>
      </c>
      <c r="E1296" s="1">
        <f>+C1296/B1296</f>
        <v>1.2728093919689722</v>
      </c>
      <c r="F1296" s="1">
        <f>+D1296/B1296</f>
        <v>0.89057519572851718</v>
      </c>
      <c r="G1296" s="1" t="s">
        <v>5093</v>
      </c>
    </row>
    <row r="1297" spans="1:7" x14ac:dyDescent="0.25">
      <c r="A1297" s="1" t="s">
        <v>5092</v>
      </c>
      <c r="B1297" s="1">
        <v>745.1240203561</v>
      </c>
      <c r="C1297" s="1">
        <v>991.16750273687501</v>
      </c>
      <c r="D1297" s="1">
        <v>6316.4084219843799</v>
      </c>
      <c r="E1297" s="1">
        <f>+C1297/B1297</f>
        <v>1.3302047386194704</v>
      </c>
      <c r="F1297" s="1">
        <f>+D1297/B1297</f>
        <v>8.4769893996515151</v>
      </c>
      <c r="G1297" s="1" t="s">
        <v>5091</v>
      </c>
    </row>
    <row r="1298" spans="1:7" x14ac:dyDescent="0.25">
      <c r="A1298" s="1" t="s">
        <v>5090</v>
      </c>
      <c r="B1298" s="1">
        <v>446.16364738724502</v>
      </c>
      <c r="C1298" s="1">
        <v>551.11565587603695</v>
      </c>
      <c r="D1298" s="1">
        <v>462.74326581759601</v>
      </c>
      <c r="E1298" s="1">
        <f>+C1298/B1298</f>
        <v>1.2352320927610212</v>
      </c>
      <c r="F1298" s="1">
        <f>+D1298/B1298</f>
        <v>1.0371603973731209</v>
      </c>
      <c r="G1298" s="1" t="s">
        <v>5089</v>
      </c>
    </row>
    <row r="1299" spans="1:7" x14ac:dyDescent="0.25">
      <c r="A1299" s="1" t="s">
        <v>5088</v>
      </c>
      <c r="B1299" s="1">
        <v>850.52412915417995</v>
      </c>
      <c r="C1299" s="1">
        <v>960.57344401100704</v>
      </c>
      <c r="D1299" s="1">
        <v>913.87650743537802</v>
      </c>
      <c r="E1299" s="1">
        <f>+C1299/B1299</f>
        <v>1.129389997396391</v>
      </c>
      <c r="F1299" s="1">
        <f>+D1299/B1299</f>
        <v>1.0744862798239481</v>
      </c>
      <c r="G1299" s="1" t="s">
        <v>5087</v>
      </c>
    </row>
    <row r="1300" spans="1:7" x14ac:dyDescent="0.25">
      <c r="A1300" s="1" t="s">
        <v>5086</v>
      </c>
      <c r="B1300" s="1">
        <v>132.98178582116401</v>
      </c>
      <c r="C1300" s="1">
        <v>175.773079569705</v>
      </c>
      <c r="D1300" s="1">
        <v>166.660477419074</v>
      </c>
      <c r="E1300" s="1">
        <f>+C1300/B1300</f>
        <v>1.3217831185248738</v>
      </c>
      <c r="F1300" s="1">
        <f>+D1300/B1300</f>
        <v>1.2532579284444385</v>
      </c>
      <c r="G1300" s="1" t="s">
        <v>5085</v>
      </c>
    </row>
    <row r="1301" spans="1:7" x14ac:dyDescent="0.25">
      <c r="A1301" s="1" t="s">
        <v>5084</v>
      </c>
      <c r="B1301" s="1">
        <v>1323.3973928513501</v>
      </c>
      <c r="C1301" s="1">
        <v>1702.7189674763699</v>
      </c>
      <c r="D1301" s="1">
        <v>1784.2496042704699</v>
      </c>
      <c r="E1301" s="1">
        <f>+C1301/B1301</f>
        <v>1.286627113423388</v>
      </c>
      <c r="F1301" s="1">
        <f>+D1301/B1301</f>
        <v>1.3482341841600445</v>
      </c>
      <c r="G1301" s="1" t="s">
        <v>5083</v>
      </c>
    </row>
    <row r="1302" spans="1:7" x14ac:dyDescent="0.25">
      <c r="A1302" s="1" t="s">
        <v>5082</v>
      </c>
      <c r="B1302" s="1">
        <v>351.11949249402198</v>
      </c>
      <c r="C1302" s="1">
        <v>534.77184613083205</v>
      </c>
      <c r="D1302" s="1">
        <v>540.70883807391601</v>
      </c>
      <c r="E1302" s="1">
        <f>+C1302/B1302</f>
        <v>1.5230480151708947</v>
      </c>
      <c r="F1302" s="1">
        <f>+D1302/B1302</f>
        <v>1.539956765809924</v>
      </c>
      <c r="G1302" s="1" t="s">
        <v>5081</v>
      </c>
    </row>
    <row r="1303" spans="1:7" x14ac:dyDescent="0.25">
      <c r="A1303" s="1" t="s">
        <v>5080</v>
      </c>
      <c r="B1303" s="1">
        <v>107.747314973276</v>
      </c>
      <c r="C1303" s="1">
        <v>173.24271158919001</v>
      </c>
      <c r="D1303" s="1">
        <v>180.08645089762501</v>
      </c>
      <c r="E1303" s="1">
        <f>+C1303/B1303</f>
        <v>1.6078610555832271</v>
      </c>
      <c r="F1303" s="1">
        <f>+D1303/B1303</f>
        <v>1.6713776203359769</v>
      </c>
      <c r="G1303" s="1" t="s">
        <v>1121</v>
      </c>
    </row>
    <row r="1304" spans="1:7" x14ac:dyDescent="0.25">
      <c r="A1304" s="1" t="s">
        <v>5079</v>
      </c>
      <c r="B1304" s="1">
        <v>2207.9961810832501</v>
      </c>
      <c r="C1304" s="1">
        <v>2457.59358729313</v>
      </c>
      <c r="D1304" s="1">
        <v>2349.4203337777999</v>
      </c>
      <c r="E1304" s="1">
        <f>+C1304/B1304</f>
        <v>1.1130424990533392</v>
      </c>
      <c r="F1304" s="1">
        <f>+D1304/B1304</f>
        <v>1.0640509045741042</v>
      </c>
      <c r="G1304" s="1" t="s">
        <v>5078</v>
      </c>
    </row>
    <row r="1305" spans="1:7" x14ac:dyDescent="0.25">
      <c r="A1305" s="1" t="s">
        <v>5077</v>
      </c>
      <c r="B1305" s="1">
        <v>31.322362397391501</v>
      </c>
      <c r="C1305" s="1">
        <v>48.5475890835502</v>
      </c>
      <c r="D1305" s="1">
        <v>72.428651267714002</v>
      </c>
      <c r="E1305" s="1">
        <f>+C1305/B1305</f>
        <v>1.5499338289883653</v>
      </c>
      <c r="F1305" s="1">
        <f>+D1305/B1305</f>
        <v>2.312362341920474</v>
      </c>
      <c r="G1305" s="1" t="s">
        <v>797</v>
      </c>
    </row>
    <row r="1306" spans="1:7" x14ac:dyDescent="0.25">
      <c r="A1306" s="1" t="s">
        <v>5076</v>
      </c>
      <c r="B1306" s="1">
        <v>1749.00022669276</v>
      </c>
      <c r="C1306" s="1">
        <v>1880.99890301458</v>
      </c>
      <c r="D1306" s="1">
        <v>1762.29270315241</v>
      </c>
      <c r="E1306" s="1">
        <f>+C1306/B1306</f>
        <v>1.0754709315112101</v>
      </c>
      <c r="F1306" s="1">
        <f>+D1306/B1306</f>
        <v>1.0076000427311467</v>
      </c>
      <c r="G1306" s="1" t="s">
        <v>5075</v>
      </c>
    </row>
    <row r="1307" spans="1:7" x14ac:dyDescent="0.25">
      <c r="A1307" s="1" t="s">
        <v>5074</v>
      </c>
      <c r="B1307" s="1">
        <v>118.26208017556201</v>
      </c>
      <c r="C1307" s="1">
        <v>151.87808519419301</v>
      </c>
      <c r="D1307" s="1">
        <v>118.334595373531</v>
      </c>
      <c r="E1307" s="1">
        <f>+C1307/B1307</f>
        <v>1.2842500738083373</v>
      </c>
      <c r="F1307" s="1">
        <f>+D1307/B1307</f>
        <v>1.0006131737059025</v>
      </c>
      <c r="G1307" s="1" t="s">
        <v>3402</v>
      </c>
    </row>
    <row r="1308" spans="1:7" x14ac:dyDescent="0.25">
      <c r="A1308" s="1" t="s">
        <v>5073</v>
      </c>
      <c r="B1308" s="1">
        <v>673.77111695893495</v>
      </c>
      <c r="C1308" s="1">
        <v>890.60349436224999</v>
      </c>
      <c r="D1308" s="1">
        <v>640.01377371384899</v>
      </c>
      <c r="E1308" s="1">
        <f>+C1308/B1308</f>
        <v>1.32181904499259</v>
      </c>
      <c r="F1308" s="1">
        <f>+D1308/B1308</f>
        <v>0.94989790687756148</v>
      </c>
      <c r="G1308" s="1" t="s">
        <v>5072</v>
      </c>
    </row>
    <row r="1309" spans="1:7" x14ac:dyDescent="0.25">
      <c r="A1309" s="1" t="s">
        <v>5071</v>
      </c>
      <c r="B1309" s="1">
        <v>478.80205834067903</v>
      </c>
      <c r="C1309" s="1">
        <v>605.19927834695295</v>
      </c>
      <c r="D1309" s="1">
        <v>559.19430387188902</v>
      </c>
      <c r="E1309" s="1">
        <f>+C1309/B1309</f>
        <v>1.2639863755897627</v>
      </c>
      <c r="F1309" s="1">
        <f>+D1309/B1309</f>
        <v>1.1679028820590596</v>
      </c>
      <c r="G1309" s="1" t="s">
        <v>5070</v>
      </c>
    </row>
    <row r="1310" spans="1:7" x14ac:dyDescent="0.25">
      <c r="A1310" s="1" t="s">
        <v>5069</v>
      </c>
      <c r="B1310" s="1">
        <v>497.37741134250803</v>
      </c>
      <c r="C1310" s="1">
        <v>772.39775958693997</v>
      </c>
      <c r="D1310" s="1">
        <v>1566.3252004674</v>
      </c>
      <c r="E1310" s="1">
        <f>+C1310/B1310</f>
        <v>1.5529409699208179</v>
      </c>
      <c r="F1310" s="1">
        <f>+D1310/B1310</f>
        <v>3.149168347311182</v>
      </c>
      <c r="G1310" s="1" t="s">
        <v>5068</v>
      </c>
    </row>
    <row r="1311" spans="1:7" x14ac:dyDescent="0.25">
      <c r="A1311" s="1" t="s">
        <v>5067</v>
      </c>
      <c r="B1311" s="1">
        <v>232.46971208163899</v>
      </c>
      <c r="C1311" s="1">
        <v>312.84111601529997</v>
      </c>
      <c r="D1311" s="1">
        <v>226.96393251882401</v>
      </c>
      <c r="E1311" s="1">
        <f>+C1311/B1311</f>
        <v>1.3457284960435452</v>
      </c>
      <c r="F1311" s="1">
        <f>+D1311/B1311</f>
        <v>0.976316142376081</v>
      </c>
      <c r="G1311" s="1" t="s">
        <v>5066</v>
      </c>
    </row>
    <row r="1312" spans="1:7" x14ac:dyDescent="0.25">
      <c r="A1312" s="1" t="s">
        <v>5065</v>
      </c>
      <c r="B1312" s="1">
        <v>3141.8588552009001</v>
      </c>
      <c r="C1312" s="1">
        <v>3671.2565108949698</v>
      </c>
      <c r="D1312" s="1">
        <v>3806.5650020612902</v>
      </c>
      <c r="E1312" s="1">
        <f>+C1312/B1312</f>
        <v>1.1684982298990698</v>
      </c>
      <c r="F1312" s="1">
        <f>+D1312/B1312</f>
        <v>1.2115646111091412</v>
      </c>
      <c r="G1312" s="1" t="s">
        <v>5064</v>
      </c>
    </row>
    <row r="1313" spans="1:7" x14ac:dyDescent="0.25">
      <c r="A1313" s="1" t="s">
        <v>5063</v>
      </c>
      <c r="B1313" s="1">
        <v>4392.1262463570802</v>
      </c>
      <c r="C1313" s="1">
        <v>5093.2885071267801</v>
      </c>
      <c r="D1313" s="1">
        <v>4765.2325028089999</v>
      </c>
      <c r="E1313" s="1">
        <f>+C1313/B1313</f>
        <v>1.1596407346786215</v>
      </c>
      <c r="F1313" s="1">
        <f>+D1313/B1313</f>
        <v>1.0849488916128907</v>
      </c>
      <c r="G1313" s="1" t="s">
        <v>3691</v>
      </c>
    </row>
    <row r="1314" spans="1:7" x14ac:dyDescent="0.25">
      <c r="A1314" s="1" t="s">
        <v>5062</v>
      </c>
      <c r="B1314" s="1">
        <v>160.12821777684999</v>
      </c>
      <c r="C1314" s="1">
        <v>199.17626274147801</v>
      </c>
      <c r="D1314" s="1">
        <v>188.79326185380299</v>
      </c>
      <c r="E1314" s="1">
        <f>+C1314/B1314</f>
        <v>1.2438548652245929</v>
      </c>
      <c r="F1314" s="1">
        <f>+D1314/B1314</f>
        <v>1.1790130713682192</v>
      </c>
      <c r="G1314" s="1" t="s">
        <v>504</v>
      </c>
    </row>
    <row r="1315" spans="1:7" x14ac:dyDescent="0.25">
      <c r="A1315" s="1" t="s">
        <v>5061</v>
      </c>
      <c r="B1315" s="1">
        <v>1445.5489181778901</v>
      </c>
      <c r="C1315" s="1">
        <v>1827.9631162078299</v>
      </c>
      <c r="D1315" s="1">
        <v>1842.57060421503</v>
      </c>
      <c r="E1315" s="1">
        <f>+C1315/B1315</f>
        <v>1.2645460096307026</v>
      </c>
      <c r="F1315" s="1">
        <f>+D1315/B1315</f>
        <v>1.274651159185664</v>
      </c>
      <c r="G1315" s="1" t="s">
        <v>1515</v>
      </c>
    </row>
    <row r="1316" spans="1:7" x14ac:dyDescent="0.25">
      <c r="A1316" s="1" t="s">
        <v>5060</v>
      </c>
      <c r="B1316" s="1">
        <v>934.38634133007997</v>
      </c>
      <c r="C1316" s="1">
        <v>1317.1985077004599</v>
      </c>
      <c r="D1316" s="1">
        <v>1260.63678115433</v>
      </c>
      <c r="E1316" s="1">
        <f>+C1316/B1316</f>
        <v>1.4096936667818309</v>
      </c>
      <c r="F1316" s="1">
        <f>+D1316/B1316</f>
        <v>1.3491601122506127</v>
      </c>
      <c r="G1316" s="1" t="s">
        <v>1659</v>
      </c>
    </row>
    <row r="1317" spans="1:7" x14ac:dyDescent="0.25">
      <c r="A1317" s="1" t="s">
        <v>5059</v>
      </c>
      <c r="B1317" s="1">
        <v>1330.7303963628401</v>
      </c>
      <c r="C1317" s="1">
        <v>1788.7965161700999</v>
      </c>
      <c r="D1317" s="1">
        <v>1614.58979412535</v>
      </c>
      <c r="E1317" s="1">
        <f>+C1317/B1317</f>
        <v>1.3442215801632311</v>
      </c>
      <c r="F1317" s="1">
        <f>+D1317/B1317</f>
        <v>1.2133109745883583</v>
      </c>
      <c r="G1317" s="1" t="s">
        <v>1515</v>
      </c>
    </row>
    <row r="1318" spans="1:7" x14ac:dyDescent="0.25">
      <c r="A1318" s="1" t="s">
        <v>5058</v>
      </c>
      <c r="B1318" s="1">
        <v>2715.3249602670599</v>
      </c>
      <c r="C1318" s="1">
        <v>2939.5879662257498</v>
      </c>
      <c r="D1318" s="1">
        <v>2504.3215041364101</v>
      </c>
      <c r="E1318" s="1">
        <f>+C1318/B1318</f>
        <v>1.0825915900454999</v>
      </c>
      <c r="F1318" s="1">
        <f>+D1318/B1318</f>
        <v>0.9222916375688982</v>
      </c>
      <c r="G1318" s="1" t="s">
        <v>1517</v>
      </c>
    </row>
    <row r="1319" spans="1:7" x14ac:dyDescent="0.25">
      <c r="A1319" s="1" t="s">
        <v>5057</v>
      </c>
      <c r="B1319" s="1">
        <v>1414.2968641432101</v>
      </c>
      <c r="C1319" s="1">
        <v>1695.4982129033201</v>
      </c>
      <c r="D1319" s="1">
        <v>1771.4735329090799</v>
      </c>
      <c r="E1319" s="1">
        <f>+C1319/B1319</f>
        <v>1.1988276689918729</v>
      </c>
      <c r="F1319" s="1">
        <f>+D1319/B1319</f>
        <v>1.2525471687178276</v>
      </c>
      <c r="G1319" s="1" t="s">
        <v>1515</v>
      </c>
    </row>
    <row r="1320" spans="1:7" x14ac:dyDescent="0.25">
      <c r="A1320" s="1" t="s">
        <v>5056</v>
      </c>
      <c r="B1320" s="1">
        <v>155.804181931107</v>
      </c>
      <c r="C1320" s="1">
        <v>198.63545481919201</v>
      </c>
      <c r="D1320" s="1">
        <v>170.43300560140401</v>
      </c>
      <c r="E1320" s="1">
        <f>+C1320/B1320</f>
        <v>1.2749045138404822</v>
      </c>
      <c r="F1320" s="1">
        <f>+D1320/B1320</f>
        <v>1.0938923685422355</v>
      </c>
      <c r="G1320" s="1" t="s">
        <v>1836</v>
      </c>
    </row>
    <row r="1321" spans="1:7" x14ac:dyDescent="0.25">
      <c r="A1321" s="1" t="s">
        <v>5055</v>
      </c>
      <c r="B1321" s="1">
        <v>17343.9284311025</v>
      </c>
      <c r="C1321" s="1">
        <v>18289.392471869702</v>
      </c>
      <c r="D1321" s="1">
        <v>15525.603992242601</v>
      </c>
      <c r="E1321" s="1">
        <f>+C1321/B1321</f>
        <v>1.0545126811681096</v>
      </c>
      <c r="F1321" s="1">
        <f>+D1321/B1321</f>
        <v>0.89516075057141398</v>
      </c>
      <c r="G1321" s="1" t="s">
        <v>5054</v>
      </c>
    </row>
    <row r="1322" spans="1:7" x14ac:dyDescent="0.25">
      <c r="A1322" s="1" t="s">
        <v>5053</v>
      </c>
      <c r="B1322" s="1">
        <v>639.26346154029204</v>
      </c>
      <c r="C1322" s="1">
        <v>800.36232683308401</v>
      </c>
      <c r="D1322" s="1">
        <v>792.50794424533206</v>
      </c>
      <c r="E1322" s="1">
        <f>+C1322/B1322</f>
        <v>1.252006997091039</v>
      </c>
      <c r="F1322" s="1">
        <f>+D1322/B1322</f>
        <v>1.2397203843557718</v>
      </c>
      <c r="G1322" s="1" t="s">
        <v>5052</v>
      </c>
    </row>
    <row r="1323" spans="1:7" x14ac:dyDescent="0.25">
      <c r="A1323" s="1" t="s">
        <v>5051</v>
      </c>
      <c r="B1323" s="1">
        <v>866.93612567814102</v>
      </c>
      <c r="C1323" s="1">
        <v>967.36998751266196</v>
      </c>
      <c r="D1323" s="1">
        <v>799.13166909445897</v>
      </c>
      <c r="E1323" s="1">
        <f>+C1323/B1323</f>
        <v>1.1158492060253675</v>
      </c>
      <c r="F1323" s="1">
        <f>+D1323/B1323</f>
        <v>0.92178840565601816</v>
      </c>
      <c r="G1323" s="1" t="s">
        <v>816</v>
      </c>
    </row>
    <row r="1324" spans="1:7" x14ac:dyDescent="0.25">
      <c r="A1324" s="1" t="s">
        <v>5050</v>
      </c>
      <c r="B1324" s="1">
        <v>74462.808609209897</v>
      </c>
      <c r="C1324" s="1">
        <v>89698.376011614804</v>
      </c>
      <c r="D1324" s="1">
        <v>75443.395464769506</v>
      </c>
      <c r="E1324" s="1">
        <f>+C1324/B1324</f>
        <v>1.2046064026722798</v>
      </c>
      <c r="F1324" s="1">
        <f>+D1324/B1324</f>
        <v>1.0131688137188841</v>
      </c>
      <c r="G1324" s="1" t="s">
        <v>5049</v>
      </c>
    </row>
    <row r="1325" spans="1:7" x14ac:dyDescent="0.25">
      <c r="A1325" s="1" t="s">
        <v>5048</v>
      </c>
      <c r="B1325" s="1">
        <v>2246.35522664784</v>
      </c>
      <c r="C1325" s="1">
        <v>2514.47213695444</v>
      </c>
      <c r="D1325" s="1">
        <v>2427.8035024177898</v>
      </c>
      <c r="E1325" s="1">
        <f>+C1325/B1325</f>
        <v>1.1193564166192458</v>
      </c>
      <c r="F1325" s="1">
        <f>+D1325/B1325</f>
        <v>1.0807745247134037</v>
      </c>
      <c r="G1325" s="1" t="s">
        <v>5047</v>
      </c>
    </row>
    <row r="1326" spans="1:7" x14ac:dyDescent="0.25">
      <c r="A1326" s="1" t="s">
        <v>5046</v>
      </c>
      <c r="B1326" s="1">
        <v>1569.1821352980601</v>
      </c>
      <c r="C1326" s="1">
        <v>2148.0084096228402</v>
      </c>
      <c r="D1326" s="1">
        <v>2170.7931543805798</v>
      </c>
      <c r="E1326" s="1">
        <f>+C1326/B1326</f>
        <v>1.3688713128350996</v>
      </c>
      <c r="F1326" s="1">
        <f>+D1326/B1326</f>
        <v>1.383391453133161</v>
      </c>
      <c r="G1326" s="1" t="s">
        <v>5045</v>
      </c>
    </row>
    <row r="1327" spans="1:7" x14ac:dyDescent="0.25">
      <c r="A1327" s="1" t="s">
        <v>5044</v>
      </c>
      <c r="B1327" s="1">
        <v>350.40336612047298</v>
      </c>
      <c r="C1327" s="1">
        <v>473.77541880697902</v>
      </c>
      <c r="D1327" s="1">
        <v>353.79410385108099</v>
      </c>
      <c r="E1327" s="1">
        <f>+C1327/B1327</f>
        <v>1.3520858091417114</v>
      </c>
      <c r="F1327" s="1">
        <f>+D1327/B1327</f>
        <v>1.009676669970808</v>
      </c>
      <c r="G1327" s="1" t="s">
        <v>5043</v>
      </c>
    </row>
    <row r="1328" spans="1:7" x14ac:dyDescent="0.25">
      <c r="A1328" s="1" t="s">
        <v>5042</v>
      </c>
      <c r="B1328" s="1">
        <v>1558.3911005104201</v>
      </c>
      <c r="C1328" s="1">
        <v>1703.8694238359001</v>
      </c>
      <c r="D1328" s="1">
        <v>1540.403373758</v>
      </c>
      <c r="E1328" s="1">
        <f>+C1328/B1328</f>
        <v>1.0933516132618002</v>
      </c>
      <c r="F1328" s="1">
        <f>+D1328/B1328</f>
        <v>0.98845750162040291</v>
      </c>
      <c r="G1328" s="1" t="s">
        <v>5041</v>
      </c>
    </row>
    <row r="1329" spans="1:7" x14ac:dyDescent="0.25">
      <c r="A1329" s="1" t="s">
        <v>5040</v>
      </c>
      <c r="B1329" s="1">
        <v>1279.3060356886599</v>
      </c>
      <c r="C1329" s="1">
        <v>1472.3603930123199</v>
      </c>
      <c r="D1329" s="1">
        <v>1492.00643390235</v>
      </c>
      <c r="E1329" s="1">
        <f>+C1329/B1329</f>
        <v>1.1509055315444809</v>
      </c>
      <c r="F1329" s="1">
        <f>+D1329/B1329</f>
        <v>1.166262326824083</v>
      </c>
      <c r="G1329" s="1" t="s">
        <v>5039</v>
      </c>
    </row>
    <row r="1330" spans="1:7" x14ac:dyDescent="0.25">
      <c r="A1330" s="1" t="s">
        <v>5038</v>
      </c>
      <c r="B1330" s="1">
        <v>285.51094384072098</v>
      </c>
      <c r="C1330" s="1">
        <v>364.59526606019898</v>
      </c>
      <c r="D1330" s="1">
        <v>415.78726515252799</v>
      </c>
      <c r="E1330" s="1">
        <f>+C1330/B1330</f>
        <v>1.2769922622076337</v>
      </c>
      <c r="F1330" s="1">
        <f>+D1330/B1330</f>
        <v>1.4562918659415196</v>
      </c>
      <c r="G1330" s="1" t="s">
        <v>5037</v>
      </c>
    </row>
    <row r="1331" spans="1:7" x14ac:dyDescent="0.25">
      <c r="A1331" s="1" t="s">
        <v>5036</v>
      </c>
      <c r="B1331" s="1">
        <v>15049.154422470499</v>
      </c>
      <c r="C1331" s="1">
        <v>21087.2346315588</v>
      </c>
      <c r="D1331" s="1">
        <v>19624.917522606502</v>
      </c>
      <c r="E1331" s="1">
        <f>+C1331/B1331</f>
        <v>1.4012238853814005</v>
      </c>
      <c r="F1331" s="1">
        <f>+D1331/B1331</f>
        <v>1.3040544984576505</v>
      </c>
      <c r="G1331" s="1" t="s">
        <v>5035</v>
      </c>
    </row>
    <row r="1332" spans="1:7" x14ac:dyDescent="0.25">
      <c r="A1332" s="1" t="s">
        <v>5034</v>
      </c>
      <c r="B1332" s="1">
        <v>1028.0484749387001</v>
      </c>
      <c r="C1332" s="1">
        <v>1250.00935899451</v>
      </c>
      <c r="D1332" s="1">
        <v>1362.60259839594</v>
      </c>
      <c r="E1332" s="1">
        <f>+C1332/B1332</f>
        <v>1.2159050759440548</v>
      </c>
      <c r="F1332" s="1">
        <f>+D1332/B1332</f>
        <v>1.3254264089805576</v>
      </c>
      <c r="G1332" s="1" t="s">
        <v>5033</v>
      </c>
    </row>
    <row r="1333" spans="1:7" x14ac:dyDescent="0.25">
      <c r="A1333" s="1" t="s">
        <v>5032</v>
      </c>
      <c r="B1333" s="1">
        <v>4774.2792291879696</v>
      </c>
      <c r="C1333" s="1">
        <v>5109.8294906649298</v>
      </c>
      <c r="D1333" s="1">
        <v>4528.77881665524</v>
      </c>
      <c r="E1333" s="1">
        <f>+C1333/B1333</f>
        <v>1.0702829150472692</v>
      </c>
      <c r="F1333" s="1">
        <f>+D1333/B1333</f>
        <v>0.94857853913699863</v>
      </c>
      <c r="G1333" s="1" t="s">
        <v>5031</v>
      </c>
    </row>
    <row r="1334" spans="1:7" x14ac:dyDescent="0.25">
      <c r="A1334" s="1" t="s">
        <v>5030</v>
      </c>
      <c r="B1334" s="1">
        <v>647.88364164953498</v>
      </c>
      <c r="C1334" s="1">
        <v>768.33056762473802</v>
      </c>
      <c r="D1334" s="1">
        <v>1091.0722077902501</v>
      </c>
      <c r="E1334" s="1">
        <f>+C1334/B1334</f>
        <v>1.1859082684485456</v>
      </c>
      <c r="F1334" s="1">
        <f>+D1334/B1334</f>
        <v>1.6840558051633179</v>
      </c>
      <c r="G1334" s="1" t="s">
        <v>5029</v>
      </c>
    </row>
    <row r="1335" spans="1:7" x14ac:dyDescent="0.25">
      <c r="A1335" s="1" t="s">
        <v>5028</v>
      </c>
      <c r="B1335" s="1">
        <v>596.17963951253103</v>
      </c>
      <c r="C1335" s="1">
        <v>698.984965354888</v>
      </c>
      <c r="D1335" s="1">
        <v>667.40184243834506</v>
      </c>
      <c r="E1335" s="1">
        <f>+C1335/B1335</f>
        <v>1.1724401825034083</v>
      </c>
      <c r="F1335" s="1">
        <f>+D1335/B1335</f>
        <v>1.1194643329048426</v>
      </c>
      <c r="G1335" s="1" t="s">
        <v>1996</v>
      </c>
    </row>
    <row r="1336" spans="1:7" x14ac:dyDescent="0.25">
      <c r="A1336" s="1" t="s">
        <v>5027</v>
      </c>
      <c r="B1336" s="1">
        <v>556.41950464626302</v>
      </c>
      <c r="C1336" s="1">
        <v>728.20897666285805</v>
      </c>
      <c r="D1336" s="1">
        <v>763.166133058838</v>
      </c>
      <c r="E1336" s="1">
        <f>+C1336/B1336</f>
        <v>1.3087409240368166</v>
      </c>
      <c r="F1336" s="1">
        <f>+D1336/B1336</f>
        <v>1.3715661055843318</v>
      </c>
      <c r="G1336" s="1" t="s">
        <v>5026</v>
      </c>
    </row>
    <row r="1337" spans="1:7" x14ac:dyDescent="0.25">
      <c r="A1337" s="1" t="s">
        <v>5025</v>
      </c>
      <c r="B1337" s="1">
        <v>1213.3078213148201</v>
      </c>
      <c r="C1337" s="1">
        <v>1598.5409612589499</v>
      </c>
      <c r="D1337" s="1">
        <v>1314.17681726982</v>
      </c>
      <c r="E1337" s="1">
        <f>+C1337/B1337</f>
        <v>1.3175065166287858</v>
      </c>
      <c r="F1337" s="1">
        <f>+D1337/B1337</f>
        <v>1.0831355359151082</v>
      </c>
      <c r="G1337" s="1" t="s">
        <v>330</v>
      </c>
    </row>
    <row r="1338" spans="1:7" x14ac:dyDescent="0.25">
      <c r="A1338" s="1" t="s">
        <v>5024</v>
      </c>
      <c r="B1338" s="1">
        <v>4209.9496122966302</v>
      </c>
      <c r="C1338" s="1">
        <v>5696.4510159018</v>
      </c>
      <c r="D1338" s="1">
        <v>5388.2573646984702</v>
      </c>
      <c r="E1338" s="1">
        <f>+C1338/B1338</f>
        <v>1.3530924453972852</v>
      </c>
      <c r="F1338" s="1">
        <f>+D1338/B1338</f>
        <v>1.2798864264218697</v>
      </c>
      <c r="G1338" s="1" t="s">
        <v>330</v>
      </c>
    </row>
    <row r="1339" spans="1:7" x14ac:dyDescent="0.25">
      <c r="A1339" s="1" t="s">
        <v>5023</v>
      </c>
      <c r="B1339" s="1">
        <v>13.339580942768199</v>
      </c>
      <c r="C1339" s="1">
        <v>34.8156015951119</v>
      </c>
      <c r="D1339" s="1">
        <v>8.0971792789036297</v>
      </c>
      <c r="E1339" s="1">
        <f>+C1339/B1339</f>
        <v>2.6099471748388408</v>
      </c>
      <c r="F1339" s="1">
        <f>+D1339/B1339</f>
        <v>0.60700402161383948</v>
      </c>
      <c r="G1339" s="1" t="s">
        <v>4</v>
      </c>
    </row>
    <row r="1340" spans="1:7" x14ac:dyDescent="0.25">
      <c r="A1340" s="1" t="s">
        <v>5022</v>
      </c>
      <c r="B1340" s="1">
        <v>304.286216175177</v>
      </c>
      <c r="C1340" s="1">
        <v>361.93319231415802</v>
      </c>
      <c r="D1340" s="1">
        <v>355.33339567167599</v>
      </c>
      <c r="E1340" s="1">
        <f>+C1340/B1340</f>
        <v>1.1894498438463403</v>
      </c>
      <c r="F1340" s="1">
        <f>+D1340/B1340</f>
        <v>1.1677604070869618</v>
      </c>
      <c r="G1340" s="1" t="s">
        <v>3034</v>
      </c>
    </row>
    <row r="1341" spans="1:7" x14ac:dyDescent="0.25">
      <c r="A1341" s="1" t="s">
        <v>5021</v>
      </c>
      <c r="C1341" s="1">
        <v>4.9855284391338301</v>
      </c>
      <c r="D1341" s="1">
        <v>4.7763091700067504</v>
      </c>
      <c r="E1341" s="1" t="e">
        <f>+C1341/B1341</f>
        <v>#DIV/0!</v>
      </c>
      <c r="F1341" s="1" t="e">
        <f>+D1341/B1341</f>
        <v>#DIV/0!</v>
      </c>
      <c r="G1341" s="1" t="s">
        <v>5020</v>
      </c>
    </row>
    <row r="1342" spans="1:7" x14ac:dyDescent="0.25">
      <c r="A1342" s="1" t="s">
        <v>5019</v>
      </c>
      <c r="C1342" s="1">
        <v>3.2743171934154698</v>
      </c>
      <c r="D1342" s="1">
        <v>1.20859592331543</v>
      </c>
      <c r="E1342" s="1" t="e">
        <f>+C1342/B1342</f>
        <v>#DIV/0!</v>
      </c>
      <c r="F1342" s="1" t="e">
        <f>+D1342/B1342</f>
        <v>#DIV/0!</v>
      </c>
      <c r="G1342" s="1" t="s">
        <v>5018</v>
      </c>
    </row>
    <row r="1343" spans="1:7" x14ac:dyDescent="0.25">
      <c r="A1343" s="1" t="s">
        <v>5017</v>
      </c>
      <c r="B1343" s="1">
        <v>4.7241886266690702</v>
      </c>
      <c r="C1343" s="1">
        <v>13.505037844027701</v>
      </c>
      <c r="D1343" s="1">
        <v>8.5517870902572</v>
      </c>
      <c r="E1343" s="1">
        <f>+C1343/B1343</f>
        <v>2.8586999612565913</v>
      </c>
      <c r="F1343" s="1">
        <f>+D1343/B1343</f>
        <v>1.8102128780338078</v>
      </c>
      <c r="G1343" s="1" t="s">
        <v>5016</v>
      </c>
    </row>
    <row r="1344" spans="1:7" x14ac:dyDescent="0.25">
      <c r="A1344" s="1" t="s">
        <v>5015</v>
      </c>
      <c r="B1344" s="1">
        <v>159.411287099605</v>
      </c>
      <c r="C1344" s="1">
        <v>207.080865223183</v>
      </c>
      <c r="D1344" s="1">
        <v>241.984322603306</v>
      </c>
      <c r="E1344" s="1">
        <f>+C1344/B1344</f>
        <v>1.2990351498372421</v>
      </c>
      <c r="F1344" s="1">
        <f>+D1344/B1344</f>
        <v>1.517987383491276</v>
      </c>
      <c r="G1344" s="1" t="s">
        <v>5014</v>
      </c>
    </row>
    <row r="1345" spans="1:7" x14ac:dyDescent="0.25">
      <c r="A1345" s="1" t="s">
        <v>5013</v>
      </c>
      <c r="B1345" s="1">
        <v>185.19034675867999</v>
      </c>
      <c r="C1345" s="1">
        <v>256.28384391687001</v>
      </c>
      <c r="D1345" s="1">
        <v>243.68329294889199</v>
      </c>
      <c r="E1345" s="1">
        <f>+C1345/B1345</f>
        <v>1.3838941845647676</v>
      </c>
      <c r="F1345" s="1">
        <f>+D1345/B1345</f>
        <v>1.315853105812441</v>
      </c>
      <c r="G1345" s="1" t="s">
        <v>5012</v>
      </c>
    </row>
    <row r="1346" spans="1:7" x14ac:dyDescent="0.25">
      <c r="A1346" s="1" t="s">
        <v>5011</v>
      </c>
      <c r="B1346" s="1">
        <v>1123.05705924516</v>
      </c>
      <c r="C1346" s="1">
        <v>1317.56884599154</v>
      </c>
      <c r="D1346" s="1">
        <v>1176.1662735326499</v>
      </c>
      <c r="E1346" s="1">
        <f>+C1346/B1346</f>
        <v>1.1731984899120951</v>
      </c>
      <c r="F1346" s="1">
        <f>+D1346/B1346</f>
        <v>1.0472898628349181</v>
      </c>
      <c r="G1346" s="1" t="s">
        <v>5010</v>
      </c>
    </row>
    <row r="1347" spans="1:7" x14ac:dyDescent="0.25">
      <c r="A1347" s="1" t="s">
        <v>5009</v>
      </c>
      <c r="B1347" s="1">
        <v>6988.1014027708998</v>
      </c>
      <c r="C1347" s="1">
        <v>9267.3485209414393</v>
      </c>
      <c r="D1347" s="1">
        <v>6986.3249185839004</v>
      </c>
      <c r="E1347" s="1">
        <f>+C1347/B1347</f>
        <v>1.3261611397434474</v>
      </c>
      <c r="F1347" s="1">
        <f>+D1347/B1347</f>
        <v>0.99974578442918771</v>
      </c>
      <c r="G1347" s="1" t="s">
        <v>5008</v>
      </c>
    </row>
    <row r="1348" spans="1:7" x14ac:dyDescent="0.25">
      <c r="A1348" s="1" t="s">
        <v>5007</v>
      </c>
      <c r="B1348" s="1">
        <v>967.71488365659297</v>
      </c>
      <c r="C1348" s="1">
        <v>1372.74341444225</v>
      </c>
      <c r="D1348" s="1">
        <v>1402.3964588153001</v>
      </c>
      <c r="E1348" s="1">
        <f>+C1348/B1348</f>
        <v>1.4185411815257221</v>
      </c>
      <c r="F1348" s="1">
        <f>+D1348/B1348</f>
        <v>1.4491835172734202</v>
      </c>
      <c r="G1348" s="1" t="s">
        <v>5006</v>
      </c>
    </row>
    <row r="1349" spans="1:7" x14ac:dyDescent="0.25">
      <c r="A1349" s="1" t="s">
        <v>5005</v>
      </c>
      <c r="B1349" s="1">
        <v>837.98264307581996</v>
      </c>
      <c r="C1349" s="1">
        <v>962.84011965214404</v>
      </c>
      <c r="D1349" s="1">
        <v>953.11167404858304</v>
      </c>
      <c r="E1349" s="1">
        <f>+C1349/B1349</f>
        <v>1.1489976882075195</v>
      </c>
      <c r="F1349" s="1">
        <f>+D1349/B1349</f>
        <v>1.1373883241187208</v>
      </c>
      <c r="G1349" s="1" t="s">
        <v>5004</v>
      </c>
    </row>
    <row r="1350" spans="1:7" x14ac:dyDescent="0.25">
      <c r="A1350" s="1" t="s">
        <v>5003</v>
      </c>
      <c r="B1350" s="1">
        <v>5.7617165050656203</v>
      </c>
      <c r="C1350" s="1">
        <v>18.9085532866556</v>
      </c>
      <c r="D1350" s="1">
        <v>78.469043261769997</v>
      </c>
      <c r="E1350" s="1">
        <f>+C1350/B1350</f>
        <v>3.2817569677424192</v>
      </c>
      <c r="F1350" s="1">
        <f>+D1350/B1350</f>
        <v>13.619039255538018</v>
      </c>
      <c r="G1350" s="1" t="s">
        <v>5002</v>
      </c>
    </row>
    <row r="1351" spans="1:7" x14ac:dyDescent="0.25">
      <c r="A1351" s="1" t="s">
        <v>5001</v>
      </c>
      <c r="B1351" s="1">
        <v>859.71202800499998</v>
      </c>
      <c r="C1351" s="1">
        <v>1076.28332484975</v>
      </c>
      <c r="D1351" s="1">
        <v>900.49886892447</v>
      </c>
      <c r="E1351" s="1">
        <f>+C1351/B1351</f>
        <v>1.2519114421922342</v>
      </c>
      <c r="F1351" s="1">
        <f>+D1351/B1351</f>
        <v>1.0474424453664068</v>
      </c>
      <c r="G1351" s="1" t="s">
        <v>2663</v>
      </c>
    </row>
    <row r="1352" spans="1:7" x14ac:dyDescent="0.25">
      <c r="A1352" s="1" t="s">
        <v>5000</v>
      </c>
      <c r="B1352" s="1">
        <v>1066.30573457948</v>
      </c>
      <c r="C1352" s="1">
        <v>1182.33987563099</v>
      </c>
      <c r="D1352" s="1">
        <v>1115.97746620308</v>
      </c>
      <c r="E1352" s="1">
        <f>+C1352/B1352</f>
        <v>1.1088188286798162</v>
      </c>
      <c r="F1352" s="1">
        <f>+D1352/B1352</f>
        <v>1.0465830108690066</v>
      </c>
      <c r="G1352" s="1" t="s">
        <v>808</v>
      </c>
    </row>
    <row r="1353" spans="1:7" x14ac:dyDescent="0.25">
      <c r="A1353" s="1" t="s">
        <v>4999</v>
      </c>
      <c r="B1353" s="1">
        <v>4967.2958041339198</v>
      </c>
      <c r="C1353" s="1">
        <v>5395.7350884422403</v>
      </c>
      <c r="D1353" s="1">
        <v>5159.6045635050596</v>
      </c>
      <c r="E1353" s="1">
        <f>+C1353/B1353</f>
        <v>1.086252017436079</v>
      </c>
      <c r="F1353" s="1">
        <f>+D1353/B1353</f>
        <v>1.0387149803341882</v>
      </c>
      <c r="G1353" s="1" t="s">
        <v>4998</v>
      </c>
    </row>
    <row r="1354" spans="1:7" x14ac:dyDescent="0.25">
      <c r="A1354" s="1" t="s">
        <v>4997</v>
      </c>
      <c r="B1354" s="1">
        <v>2082.5555849472098</v>
      </c>
      <c r="C1354" s="1">
        <v>2375.6808675716702</v>
      </c>
      <c r="D1354" s="1">
        <v>2018.15340485045</v>
      </c>
      <c r="E1354" s="1">
        <f>+C1354/B1354</f>
        <v>1.1407526813417039</v>
      </c>
      <c r="F1354" s="1">
        <f>+D1354/B1354</f>
        <v>0.96907540880912801</v>
      </c>
      <c r="G1354" s="1" t="s">
        <v>3677</v>
      </c>
    </row>
    <row r="1355" spans="1:7" x14ac:dyDescent="0.25">
      <c r="A1355" s="1" t="s">
        <v>4996</v>
      </c>
      <c r="B1355" s="1">
        <v>672.42956359044399</v>
      </c>
      <c r="C1355" s="1">
        <v>806.23772028994904</v>
      </c>
      <c r="D1355" s="1">
        <v>731.02632611756701</v>
      </c>
      <c r="E1355" s="1">
        <f>+C1355/B1355</f>
        <v>1.198992078791175</v>
      </c>
      <c r="F1355" s="1">
        <f>+D1355/B1355</f>
        <v>1.0871418594599633</v>
      </c>
      <c r="G1355" s="1" t="s">
        <v>1888</v>
      </c>
    </row>
    <row r="1356" spans="1:7" x14ac:dyDescent="0.25">
      <c r="A1356" s="1" t="s">
        <v>4995</v>
      </c>
      <c r="B1356" s="1">
        <v>903.18115161205105</v>
      </c>
      <c r="C1356" s="1">
        <v>1016.695612795</v>
      </c>
      <c r="D1356" s="1">
        <v>822.36125343125696</v>
      </c>
      <c r="E1356" s="1">
        <f>+C1356/B1356</f>
        <v>1.1256829385559493</v>
      </c>
      <c r="F1356" s="1">
        <f>+D1356/B1356</f>
        <v>0.91051640300891801</v>
      </c>
      <c r="G1356" s="1" t="s">
        <v>4994</v>
      </c>
    </row>
    <row r="1357" spans="1:7" x14ac:dyDescent="0.25">
      <c r="A1357" s="1" t="s">
        <v>4993</v>
      </c>
      <c r="B1357" s="1">
        <v>511.09850070101999</v>
      </c>
      <c r="C1357" s="1">
        <v>574.46755682159301</v>
      </c>
      <c r="D1357" s="1">
        <v>550.363943117036</v>
      </c>
      <c r="E1357" s="1">
        <f>+C1357/B1357</f>
        <v>1.1239859949376809</v>
      </c>
      <c r="F1357" s="1">
        <f>+D1357/B1357</f>
        <v>1.076825587165996</v>
      </c>
      <c r="G1357" s="1" t="s">
        <v>4992</v>
      </c>
    </row>
    <row r="1358" spans="1:7" x14ac:dyDescent="0.25">
      <c r="A1358" s="1" t="s">
        <v>4991</v>
      </c>
      <c r="B1358" s="1">
        <v>217.809458974297</v>
      </c>
      <c r="C1358" s="1">
        <v>582.12610749274597</v>
      </c>
      <c r="D1358" s="1">
        <v>2549.8089163160698</v>
      </c>
      <c r="E1358" s="1">
        <f>+C1358/B1358</f>
        <v>2.6726392427311469</v>
      </c>
      <c r="F1358" s="1">
        <f>+D1358/B1358</f>
        <v>11.70660323166665</v>
      </c>
      <c r="G1358" s="1" t="s">
        <v>3667</v>
      </c>
    </row>
    <row r="1359" spans="1:7" x14ac:dyDescent="0.25">
      <c r="A1359" s="1" t="s">
        <v>4990</v>
      </c>
      <c r="B1359" s="1">
        <v>35634.266795121097</v>
      </c>
      <c r="C1359" s="1">
        <v>39231.093351429001</v>
      </c>
      <c r="D1359" s="1">
        <v>40090.800334437197</v>
      </c>
      <c r="E1359" s="1">
        <f>+C1359/B1359</f>
        <v>1.1009372965911668</v>
      </c>
      <c r="F1359" s="1">
        <f>+D1359/B1359</f>
        <v>1.1250631468002106</v>
      </c>
      <c r="G1359" s="1" t="s">
        <v>4989</v>
      </c>
    </row>
    <row r="1360" spans="1:7" x14ac:dyDescent="0.25">
      <c r="A1360" s="1" t="s">
        <v>4988</v>
      </c>
      <c r="B1360" s="1">
        <v>356.25100846455598</v>
      </c>
      <c r="C1360" s="1">
        <v>416.87266128260802</v>
      </c>
      <c r="D1360" s="1">
        <v>476.62234583117601</v>
      </c>
      <c r="E1360" s="1">
        <f>+C1360/B1360</f>
        <v>1.1701655612971644</v>
      </c>
      <c r="F1360" s="1">
        <f>+D1360/B1360</f>
        <v>1.3378834992928756</v>
      </c>
      <c r="G1360" s="1" t="s">
        <v>435</v>
      </c>
    </row>
    <row r="1361" spans="1:7" x14ac:dyDescent="0.25">
      <c r="A1361" s="1" t="s">
        <v>4987</v>
      </c>
      <c r="B1361" s="1">
        <v>4037.1049918454801</v>
      </c>
      <c r="C1361" s="1">
        <v>4414.0985064939896</v>
      </c>
      <c r="D1361" s="1">
        <v>3911.2292322232302</v>
      </c>
      <c r="E1361" s="1">
        <f>+C1361/B1361</f>
        <v>1.0933821427508068</v>
      </c>
      <c r="F1361" s="1">
        <f>+D1361/B1361</f>
        <v>0.96882029080826348</v>
      </c>
      <c r="G1361" s="1" t="s">
        <v>4986</v>
      </c>
    </row>
    <row r="1362" spans="1:7" x14ac:dyDescent="0.25">
      <c r="A1362" s="1" t="s">
        <v>4985</v>
      </c>
      <c r="B1362" s="1">
        <v>1052.7480682391899</v>
      </c>
      <c r="C1362" s="1">
        <v>1192.57557996689</v>
      </c>
      <c r="D1362" s="1">
        <v>1205.3185466995501</v>
      </c>
      <c r="E1362" s="1">
        <f>+C1362/B1362</f>
        <v>1.132821437479884</v>
      </c>
      <c r="F1362" s="1">
        <f>+D1362/B1362</f>
        <v>1.1449259163358496</v>
      </c>
      <c r="G1362" s="1" t="s">
        <v>4984</v>
      </c>
    </row>
    <row r="1363" spans="1:7" x14ac:dyDescent="0.25">
      <c r="A1363" s="1" t="s">
        <v>4983</v>
      </c>
      <c r="B1363" s="1">
        <v>3956.3778127212299</v>
      </c>
      <c r="C1363" s="1">
        <v>4556.1476714649298</v>
      </c>
      <c r="D1363" s="1">
        <v>3947.6692020158698</v>
      </c>
      <c r="E1363" s="1">
        <f>+C1363/B1363</f>
        <v>1.1515956986754945</v>
      </c>
      <c r="F1363" s="1">
        <f>+D1363/B1363</f>
        <v>0.99779884249745854</v>
      </c>
      <c r="G1363" s="1" t="s">
        <v>435</v>
      </c>
    </row>
    <row r="1364" spans="1:7" x14ac:dyDescent="0.25">
      <c r="A1364" s="1" t="s">
        <v>4982</v>
      </c>
      <c r="B1364" s="1">
        <v>910.18158367856699</v>
      </c>
      <c r="C1364" s="1">
        <v>1332.7752126477701</v>
      </c>
      <c r="D1364" s="1">
        <v>2410.4495772681998</v>
      </c>
      <c r="E1364" s="1">
        <f>+C1364/B1364</f>
        <v>1.4642959564851437</v>
      </c>
      <c r="F1364" s="1">
        <f>+D1364/B1364</f>
        <v>2.6483172374529786</v>
      </c>
      <c r="G1364" s="1" t="s">
        <v>4981</v>
      </c>
    </row>
    <row r="1365" spans="1:7" x14ac:dyDescent="0.25">
      <c r="A1365" s="1" t="s">
        <v>4980</v>
      </c>
      <c r="B1365" s="1">
        <v>3159.9493979332101</v>
      </c>
      <c r="C1365" s="1">
        <v>3444.7180203800899</v>
      </c>
      <c r="D1365" s="1">
        <v>3464.91881722064</v>
      </c>
      <c r="E1365" s="1">
        <f>+C1365/B1365</f>
        <v>1.0901180957622723</v>
      </c>
      <c r="F1365" s="1">
        <f>+D1365/B1365</f>
        <v>1.0965108553595502</v>
      </c>
      <c r="G1365" s="1" t="s">
        <v>4979</v>
      </c>
    </row>
    <row r="1366" spans="1:7" x14ac:dyDescent="0.25">
      <c r="A1366" s="1" t="s">
        <v>4978</v>
      </c>
      <c r="B1366" s="1">
        <v>1361.1701848453999</v>
      </c>
      <c r="C1366" s="1">
        <v>1742.2138803861701</v>
      </c>
      <c r="D1366" s="1">
        <v>1643.0030315147201</v>
      </c>
      <c r="E1366" s="1">
        <f>+C1366/B1366</f>
        <v>1.2799383205591215</v>
      </c>
      <c r="F1366" s="1">
        <f>+D1366/B1366</f>
        <v>1.2070518806590893</v>
      </c>
      <c r="G1366" s="1" t="s">
        <v>4977</v>
      </c>
    </row>
    <row r="1367" spans="1:7" x14ac:dyDescent="0.25">
      <c r="A1367" s="1" t="s">
        <v>4976</v>
      </c>
      <c r="B1367" s="1">
        <v>595.32562344031498</v>
      </c>
      <c r="C1367" s="1">
        <v>727.827753895456</v>
      </c>
      <c r="D1367" s="1">
        <v>708.30105031333903</v>
      </c>
      <c r="E1367" s="1">
        <f>+C1367/B1367</f>
        <v>1.2225708507042368</v>
      </c>
      <c r="F1367" s="1">
        <f>+D1367/B1367</f>
        <v>1.1897708118460493</v>
      </c>
      <c r="G1367" s="1" t="s">
        <v>797</v>
      </c>
    </row>
    <row r="1368" spans="1:7" x14ac:dyDescent="0.25">
      <c r="A1368" s="1" t="s">
        <v>4975</v>
      </c>
      <c r="B1368" s="1">
        <v>7321.5984865258997</v>
      </c>
      <c r="C1368" s="1">
        <v>10705.208823606999</v>
      </c>
      <c r="D1368" s="1">
        <v>15655.721703891701</v>
      </c>
      <c r="E1368" s="1">
        <f>+C1368/B1368</f>
        <v>1.4621409304686719</v>
      </c>
      <c r="F1368" s="1">
        <f>+D1368/B1368</f>
        <v>2.1382928513088055</v>
      </c>
      <c r="G1368" s="1" t="s">
        <v>4974</v>
      </c>
    </row>
    <row r="1369" spans="1:7" x14ac:dyDescent="0.25">
      <c r="A1369" s="1" t="s">
        <v>4973</v>
      </c>
      <c r="B1369" s="1">
        <v>349.04316838680199</v>
      </c>
      <c r="C1369" s="1">
        <v>510.765959824194</v>
      </c>
      <c r="D1369" s="1">
        <v>492.48911670019697</v>
      </c>
      <c r="E1369" s="1">
        <f>+C1369/B1369</f>
        <v>1.4633317769399066</v>
      </c>
      <c r="F1369" s="1">
        <f>+D1369/B1369</f>
        <v>1.4109690757632343</v>
      </c>
      <c r="G1369" s="1" t="s">
        <v>4972</v>
      </c>
    </row>
    <row r="1370" spans="1:7" x14ac:dyDescent="0.25">
      <c r="A1370" s="1" t="s">
        <v>4971</v>
      </c>
      <c r="B1370" s="1">
        <v>799.83614546031004</v>
      </c>
      <c r="C1370" s="1">
        <v>957.27255513119098</v>
      </c>
      <c r="D1370" s="1">
        <v>1022.38694944106</v>
      </c>
      <c r="E1370" s="1">
        <f>+C1370/B1370</f>
        <v>1.1968358276435174</v>
      </c>
      <c r="F1370" s="1">
        <f>+D1370/B1370</f>
        <v>1.2782454947102582</v>
      </c>
      <c r="G1370" s="1" t="s">
        <v>4970</v>
      </c>
    </row>
    <row r="1371" spans="1:7" x14ac:dyDescent="0.25">
      <c r="A1371" s="1" t="s">
        <v>4969</v>
      </c>
      <c r="B1371" s="1">
        <v>1902.9705301659701</v>
      </c>
      <c r="C1371" s="1">
        <v>2443.9380339347999</v>
      </c>
      <c r="D1371" s="1">
        <v>4061.7110505711598</v>
      </c>
      <c r="E1371" s="1">
        <f>+C1371/B1371</f>
        <v>1.2842752923355301</v>
      </c>
      <c r="F1371" s="1">
        <f>+D1371/B1371</f>
        <v>2.1344056495803496</v>
      </c>
      <c r="G1371" s="1" t="s">
        <v>4968</v>
      </c>
    </row>
    <row r="1372" spans="1:7" x14ac:dyDescent="0.25">
      <c r="A1372" s="1" t="s">
        <v>4967</v>
      </c>
      <c r="B1372" s="1">
        <v>7509.0630302115997</v>
      </c>
      <c r="C1372" s="1">
        <v>8887.2830110096802</v>
      </c>
      <c r="D1372" s="1">
        <v>7396.6296702742102</v>
      </c>
      <c r="E1372" s="1">
        <f>+C1372/B1372</f>
        <v>1.1835408725766474</v>
      </c>
      <c r="F1372" s="1">
        <f>+D1372/B1372</f>
        <v>0.98502697880081302</v>
      </c>
      <c r="G1372" s="1" t="s">
        <v>4966</v>
      </c>
    </row>
    <row r="1373" spans="1:7" x14ac:dyDescent="0.25">
      <c r="A1373" s="1" t="s">
        <v>4965</v>
      </c>
      <c r="B1373" s="1">
        <v>687.63056006284705</v>
      </c>
      <c r="C1373" s="1">
        <v>775.48689328775197</v>
      </c>
      <c r="D1373" s="1">
        <v>763.11327895487705</v>
      </c>
      <c r="E1373" s="1">
        <f>+C1373/B1373</f>
        <v>1.1277667665277633</v>
      </c>
      <c r="F1373" s="1">
        <f>+D1373/B1373</f>
        <v>1.1097721993116931</v>
      </c>
      <c r="G1373" s="1" t="s">
        <v>330</v>
      </c>
    </row>
    <row r="1374" spans="1:7" x14ac:dyDescent="0.25">
      <c r="A1374" s="1" t="s">
        <v>4964</v>
      </c>
      <c r="B1374" s="1">
        <v>3620.84306195409</v>
      </c>
      <c r="C1374" s="1">
        <v>4715.6000438600904</v>
      </c>
      <c r="D1374" s="1">
        <v>4729.5296671733904</v>
      </c>
      <c r="E1374" s="1">
        <f>+C1374/B1374</f>
        <v>1.3023486417870827</v>
      </c>
      <c r="F1374" s="1">
        <f>+D1374/B1374</f>
        <v>1.3061957080848918</v>
      </c>
      <c r="G1374" s="1" t="s">
        <v>4963</v>
      </c>
    </row>
    <row r="1375" spans="1:7" x14ac:dyDescent="0.25">
      <c r="A1375" s="1" t="s">
        <v>4962</v>
      </c>
      <c r="B1375" s="1">
        <v>474.86812375510698</v>
      </c>
      <c r="C1375" s="1">
        <v>557.18984478729703</v>
      </c>
      <c r="D1375" s="1">
        <v>531.92552993616698</v>
      </c>
      <c r="E1375" s="1">
        <f>+C1375/B1375</f>
        <v>1.1733570162200315</v>
      </c>
      <c r="F1375" s="1">
        <f>+D1375/B1375</f>
        <v>1.1201542140370848</v>
      </c>
      <c r="G1375" s="1" t="s">
        <v>4961</v>
      </c>
    </row>
    <row r="1376" spans="1:7" x14ac:dyDescent="0.25">
      <c r="A1376" s="1" t="s">
        <v>4960</v>
      </c>
      <c r="B1376" s="1">
        <v>1098.72446341574</v>
      </c>
      <c r="C1376" s="1">
        <v>1225.45014039739</v>
      </c>
      <c r="D1376" s="1">
        <v>1254.8530246684099</v>
      </c>
      <c r="E1376" s="1">
        <f>+C1376/B1376</f>
        <v>1.1153389054319245</v>
      </c>
      <c r="F1376" s="1">
        <f>+D1376/B1376</f>
        <v>1.1420998316241124</v>
      </c>
      <c r="G1376" s="1" t="s">
        <v>4959</v>
      </c>
    </row>
    <row r="1377" spans="1:7" x14ac:dyDescent="0.25">
      <c r="A1377" s="1" t="s">
        <v>4958</v>
      </c>
      <c r="B1377" s="1">
        <v>250.457267075852</v>
      </c>
      <c r="C1377" s="1">
        <v>381.28524154893898</v>
      </c>
      <c r="D1377" s="1">
        <v>703.88312384281801</v>
      </c>
      <c r="E1377" s="1">
        <f>+C1377/B1377</f>
        <v>1.5223564722259195</v>
      </c>
      <c r="F1377" s="1">
        <f>+D1377/B1377</f>
        <v>2.8103920962678401</v>
      </c>
      <c r="G1377" s="1" t="s">
        <v>4957</v>
      </c>
    </row>
    <row r="1378" spans="1:7" x14ac:dyDescent="0.25">
      <c r="A1378" s="1" t="s">
        <v>4956</v>
      </c>
      <c r="B1378" s="1">
        <v>15.177728498690101</v>
      </c>
      <c r="C1378" s="1">
        <v>33.821293893271999</v>
      </c>
      <c r="D1378" s="1">
        <v>206.758848209826</v>
      </c>
      <c r="E1378" s="1">
        <f>+C1378/B1378</f>
        <v>2.2283501708566544</v>
      </c>
      <c r="F1378" s="1">
        <f>+D1378/B1378</f>
        <v>13.622515927048644</v>
      </c>
      <c r="G1378" s="1" t="s">
        <v>4955</v>
      </c>
    </row>
    <row r="1379" spans="1:7" x14ac:dyDescent="0.25">
      <c r="A1379" s="1" t="s">
        <v>4954</v>
      </c>
      <c r="B1379" s="1">
        <v>868.93848630242599</v>
      </c>
      <c r="C1379" s="1">
        <v>993.05453480352901</v>
      </c>
      <c r="D1379" s="1">
        <v>1020.65003979217</v>
      </c>
      <c r="E1379" s="1">
        <f>+C1379/B1379</f>
        <v>1.1428364037933816</v>
      </c>
      <c r="F1379" s="1">
        <f>+D1379/B1379</f>
        <v>1.17459412361319</v>
      </c>
      <c r="G1379" s="1" t="s">
        <v>4953</v>
      </c>
    </row>
    <row r="1380" spans="1:7" x14ac:dyDescent="0.25">
      <c r="A1380" s="1" t="s">
        <v>4952</v>
      </c>
      <c r="B1380" s="1">
        <v>3342.4633080762701</v>
      </c>
      <c r="C1380" s="1">
        <v>3612.7411551806099</v>
      </c>
      <c r="D1380" s="1">
        <v>3072.1594067299502</v>
      </c>
      <c r="E1380" s="1">
        <f>+C1380/B1380</f>
        <v>1.0808618740709217</v>
      </c>
      <c r="F1380" s="1">
        <f>+D1380/B1380</f>
        <v>0.91913033100671748</v>
      </c>
      <c r="G1380" s="1" t="s">
        <v>4951</v>
      </c>
    </row>
    <row r="1381" spans="1:7" x14ac:dyDescent="0.25">
      <c r="A1381" s="1" t="s">
        <v>4950</v>
      </c>
      <c r="B1381" s="1">
        <v>1131.8001398081101</v>
      </c>
      <c r="C1381" s="1">
        <v>1581.17914639232</v>
      </c>
      <c r="D1381" s="1">
        <v>2316.6763797049698</v>
      </c>
      <c r="E1381" s="1">
        <f>+C1381/B1381</f>
        <v>1.3970480218003856</v>
      </c>
      <c r="F1381" s="1">
        <f>+D1381/B1381</f>
        <v>2.0468952938084533</v>
      </c>
      <c r="G1381" s="1" t="s">
        <v>3155</v>
      </c>
    </row>
    <row r="1382" spans="1:7" x14ac:dyDescent="0.25">
      <c r="A1382" s="1" t="s">
        <v>4949</v>
      </c>
      <c r="B1382" s="1">
        <v>337.53822981079202</v>
      </c>
      <c r="C1382" s="1">
        <v>441.90821135370902</v>
      </c>
      <c r="D1382" s="1">
        <v>1176.03278817402</v>
      </c>
      <c r="E1382" s="1">
        <f>+C1382/B1382</f>
        <v>1.3092093645256773</v>
      </c>
      <c r="F1382" s="1">
        <f>+D1382/B1382</f>
        <v>3.4841469330251815</v>
      </c>
      <c r="G1382" s="1" t="s">
        <v>3152</v>
      </c>
    </row>
    <row r="1383" spans="1:7" x14ac:dyDescent="0.25">
      <c r="A1383" s="1" t="s">
        <v>4948</v>
      </c>
      <c r="B1383" s="1">
        <v>832.81445235271497</v>
      </c>
      <c r="C1383" s="1">
        <v>987.039691873945</v>
      </c>
      <c r="D1383" s="1">
        <v>996.06078140174998</v>
      </c>
      <c r="E1383" s="1">
        <f>+C1383/B1383</f>
        <v>1.1851855945649612</v>
      </c>
      <c r="F1383" s="1">
        <f>+D1383/B1383</f>
        <v>1.1960176466532988</v>
      </c>
      <c r="G1383" s="1" t="s">
        <v>4947</v>
      </c>
    </row>
    <row r="1384" spans="1:7" x14ac:dyDescent="0.25">
      <c r="A1384" s="1" t="s">
        <v>4946</v>
      </c>
      <c r="B1384" s="1">
        <v>19628.2303476958</v>
      </c>
      <c r="C1384" s="1">
        <v>23779.194806430402</v>
      </c>
      <c r="D1384" s="1">
        <v>22556.507062851499</v>
      </c>
      <c r="E1384" s="1">
        <f>+C1384/B1384</f>
        <v>1.2114793022704613</v>
      </c>
      <c r="F1384" s="1">
        <f>+D1384/B1384</f>
        <v>1.1491869956325154</v>
      </c>
      <c r="G1384" s="1" t="s">
        <v>4945</v>
      </c>
    </row>
    <row r="1385" spans="1:7" x14ac:dyDescent="0.25">
      <c r="A1385" s="1" t="s">
        <v>4944</v>
      </c>
      <c r="B1385" s="1">
        <v>160.50062890659299</v>
      </c>
      <c r="C1385" s="1">
        <v>204.56893617630899</v>
      </c>
      <c r="D1385" s="1">
        <v>193.77386537347601</v>
      </c>
      <c r="E1385" s="1">
        <f>+C1385/B1385</f>
        <v>1.2745678167738679</v>
      </c>
      <c r="F1385" s="1">
        <f>+D1385/B1385</f>
        <v>1.2073090722046151</v>
      </c>
      <c r="G1385" s="1" t="s">
        <v>3862</v>
      </c>
    </row>
    <row r="1386" spans="1:7" x14ac:dyDescent="0.25">
      <c r="A1386" s="1" t="s">
        <v>4943</v>
      </c>
      <c r="B1386" s="1">
        <v>134597.14372540699</v>
      </c>
      <c r="C1386" s="1">
        <v>171967.37544738001</v>
      </c>
      <c r="D1386" s="1">
        <v>160869.252376316</v>
      </c>
      <c r="E1386" s="1">
        <f>+C1386/B1386</f>
        <v>1.2776450575965594</v>
      </c>
      <c r="F1386" s="1">
        <f>+D1386/B1386</f>
        <v>1.1951906847630214</v>
      </c>
      <c r="G1386" s="1" t="s">
        <v>4942</v>
      </c>
    </row>
    <row r="1387" spans="1:7" x14ac:dyDescent="0.25">
      <c r="A1387" s="1" t="s">
        <v>4941</v>
      </c>
      <c r="B1387" s="1">
        <v>797.97584835004398</v>
      </c>
      <c r="C1387" s="1">
        <v>1002.03279916322</v>
      </c>
      <c r="D1387" s="1">
        <v>1131.6927363448001</v>
      </c>
      <c r="E1387" s="1">
        <f>+C1387/B1387</f>
        <v>1.2557182040472776</v>
      </c>
      <c r="F1387" s="1">
        <f>+D1387/B1387</f>
        <v>1.4182042460116742</v>
      </c>
      <c r="G1387" s="1" t="s">
        <v>462</v>
      </c>
    </row>
    <row r="1388" spans="1:7" x14ac:dyDescent="0.25">
      <c r="A1388" s="1" t="s">
        <v>4940</v>
      </c>
      <c r="B1388" s="1">
        <v>1319.33975350838</v>
      </c>
      <c r="C1388" s="1">
        <v>1434.9028969671899</v>
      </c>
      <c r="D1388" s="1">
        <v>1395.1207119713399</v>
      </c>
      <c r="E1388" s="1">
        <f>+C1388/B1388</f>
        <v>1.0875916481342316</v>
      </c>
      <c r="F1388" s="1">
        <f>+D1388/B1388</f>
        <v>1.0574385470167511</v>
      </c>
      <c r="G1388" s="1" t="s">
        <v>4939</v>
      </c>
    </row>
    <row r="1389" spans="1:7" x14ac:dyDescent="0.25">
      <c r="A1389" s="1" t="s">
        <v>4938</v>
      </c>
      <c r="B1389" s="1">
        <v>529.44795125748897</v>
      </c>
      <c r="C1389" s="1">
        <v>773.15137713165598</v>
      </c>
      <c r="D1389" s="1">
        <v>737.84653727454599</v>
      </c>
      <c r="E1389" s="1">
        <f>+C1389/B1389</f>
        <v>1.4602972309088142</v>
      </c>
      <c r="F1389" s="1">
        <f>+D1389/B1389</f>
        <v>1.3936148690765366</v>
      </c>
      <c r="G1389" s="1" t="s">
        <v>573</v>
      </c>
    </row>
    <row r="1390" spans="1:7" x14ac:dyDescent="0.25">
      <c r="A1390" s="1" t="s">
        <v>4937</v>
      </c>
      <c r="B1390" s="1">
        <v>241.28772461583199</v>
      </c>
      <c r="C1390" s="1">
        <v>289.17480387986001</v>
      </c>
      <c r="D1390" s="1">
        <v>310.309387676011</v>
      </c>
      <c r="E1390" s="1">
        <f>+C1390/B1390</f>
        <v>1.1984646311380813</v>
      </c>
      <c r="F1390" s="1">
        <f>+D1390/B1390</f>
        <v>1.2860554268563491</v>
      </c>
      <c r="G1390" s="1" t="s">
        <v>1996</v>
      </c>
    </row>
    <row r="1391" spans="1:7" x14ac:dyDescent="0.25">
      <c r="A1391" s="1" t="s">
        <v>4936</v>
      </c>
      <c r="B1391" s="1">
        <v>209.68190381659201</v>
      </c>
      <c r="C1391" s="1">
        <v>254.47934926402499</v>
      </c>
      <c r="D1391" s="1">
        <v>237.26572584115499</v>
      </c>
      <c r="E1391" s="1">
        <f>+C1391/B1391</f>
        <v>1.213644785897295</v>
      </c>
      <c r="F1391" s="1">
        <f>+D1391/B1391</f>
        <v>1.1315507991986302</v>
      </c>
      <c r="G1391" s="1" t="s">
        <v>4935</v>
      </c>
    </row>
    <row r="1392" spans="1:7" x14ac:dyDescent="0.25">
      <c r="A1392" s="1" t="s">
        <v>4934</v>
      </c>
      <c r="B1392" s="1">
        <v>5004.5920526994596</v>
      </c>
      <c r="C1392" s="1">
        <v>5423.4555130943099</v>
      </c>
      <c r="D1392" s="1">
        <v>5025.8277794682099</v>
      </c>
      <c r="E1392" s="1">
        <f>+C1392/B1392</f>
        <v>1.0836958249511899</v>
      </c>
      <c r="F1392" s="1">
        <f>+D1392/B1392</f>
        <v>1.004243248309779</v>
      </c>
      <c r="G1392" s="1" t="s">
        <v>4933</v>
      </c>
    </row>
    <row r="1393" spans="1:7" x14ac:dyDescent="0.25">
      <c r="A1393" s="1" t="s">
        <v>4932</v>
      </c>
      <c r="B1393" s="1">
        <v>248.891898169678</v>
      </c>
      <c r="C1393" s="1">
        <v>432.87890756362799</v>
      </c>
      <c r="D1393" s="1">
        <v>466.87174754746502</v>
      </c>
      <c r="E1393" s="1">
        <f>+C1393/B1393</f>
        <v>1.7392245820252448</v>
      </c>
      <c r="F1393" s="1">
        <f>+D1393/B1393</f>
        <v>1.875801305630217</v>
      </c>
      <c r="G1393" s="1" t="s">
        <v>573</v>
      </c>
    </row>
    <row r="1394" spans="1:7" x14ac:dyDescent="0.25">
      <c r="A1394" s="1" t="s">
        <v>4931</v>
      </c>
      <c r="B1394" s="1">
        <v>1366.4177669636699</v>
      </c>
      <c r="C1394" s="1">
        <v>1896.1629721481099</v>
      </c>
      <c r="D1394" s="1">
        <v>1959.92403581389</v>
      </c>
      <c r="E1394" s="1">
        <f>+C1394/B1394</f>
        <v>1.3876890494197773</v>
      </c>
      <c r="F1394" s="1">
        <f>+D1394/B1394</f>
        <v>1.4343519845830577</v>
      </c>
      <c r="G1394" s="1" t="s">
        <v>4930</v>
      </c>
    </row>
    <row r="1395" spans="1:7" x14ac:dyDescent="0.25">
      <c r="A1395" s="1" t="s">
        <v>4929</v>
      </c>
      <c r="B1395" s="1">
        <v>194.10976456487299</v>
      </c>
      <c r="C1395" s="1">
        <v>272.16833533156199</v>
      </c>
      <c r="D1395" s="1">
        <v>265.875653183201</v>
      </c>
      <c r="E1395" s="1">
        <f>+C1395/B1395</f>
        <v>1.4021362394708445</v>
      </c>
      <c r="F1395" s="1">
        <f>+D1395/B1395</f>
        <v>1.3697180756424199</v>
      </c>
      <c r="G1395" s="1" t="s">
        <v>4928</v>
      </c>
    </row>
    <row r="1396" spans="1:7" x14ac:dyDescent="0.25">
      <c r="A1396" s="1" t="s">
        <v>4927</v>
      </c>
      <c r="B1396" s="1">
        <v>2161.1539431559099</v>
      </c>
      <c r="C1396" s="1">
        <v>2405.7353118333099</v>
      </c>
      <c r="D1396" s="1">
        <v>2114.2639171033502</v>
      </c>
      <c r="E1396" s="1">
        <f>+C1396/B1396</f>
        <v>1.1131716551021074</v>
      </c>
      <c r="F1396" s="1">
        <f>+D1396/B1396</f>
        <v>0.97830324572617589</v>
      </c>
      <c r="G1396" s="1" t="s">
        <v>4926</v>
      </c>
    </row>
    <row r="1397" spans="1:7" x14ac:dyDescent="0.25">
      <c r="A1397" s="1" t="s">
        <v>4925</v>
      </c>
      <c r="B1397" s="1">
        <v>6554.2147177655497</v>
      </c>
      <c r="C1397" s="1">
        <v>7343.3533658712504</v>
      </c>
      <c r="D1397" s="1">
        <v>5662.3381531284303</v>
      </c>
      <c r="E1397" s="1">
        <f>+C1397/B1397</f>
        <v>1.1204017082270281</v>
      </c>
      <c r="F1397" s="1">
        <f>+D1397/B1397</f>
        <v>0.86392320010212054</v>
      </c>
      <c r="G1397" s="1" t="s">
        <v>797</v>
      </c>
    </row>
    <row r="1398" spans="1:7" x14ac:dyDescent="0.25">
      <c r="A1398" s="1" t="s">
        <v>4924</v>
      </c>
      <c r="B1398" s="1">
        <v>3110.7075116707401</v>
      </c>
      <c r="C1398" s="1">
        <v>3648.8559811341602</v>
      </c>
      <c r="D1398" s="1">
        <v>3423.33845208702</v>
      </c>
      <c r="E1398" s="1">
        <f>+C1398/B1398</f>
        <v>1.1729987366039387</v>
      </c>
      <c r="F1398" s="1">
        <f>+D1398/B1398</f>
        <v>1.1005015544673848</v>
      </c>
      <c r="G1398" s="1" t="s">
        <v>2663</v>
      </c>
    </row>
    <row r="1399" spans="1:7" x14ac:dyDescent="0.25">
      <c r="A1399" s="1" t="s">
        <v>4923</v>
      </c>
      <c r="B1399" s="1">
        <v>5.8057157516353799</v>
      </c>
      <c r="C1399" s="1">
        <v>19.3666130041283</v>
      </c>
      <c r="D1399" s="1">
        <v>41.631242549536204</v>
      </c>
      <c r="E1399" s="1">
        <f>+C1399/B1399</f>
        <v>3.3357838779263393</v>
      </c>
      <c r="F1399" s="1">
        <f>+D1399/B1399</f>
        <v>7.1707338647796064</v>
      </c>
      <c r="G1399" s="1" t="s">
        <v>4922</v>
      </c>
    </row>
    <row r="1400" spans="1:7" x14ac:dyDescent="0.25">
      <c r="A1400" s="1" t="s">
        <v>4921</v>
      </c>
      <c r="B1400" s="1">
        <v>22.7347117324755</v>
      </c>
      <c r="C1400" s="1">
        <v>40.198517305039502</v>
      </c>
      <c r="D1400" s="1">
        <v>43.424416144692401</v>
      </c>
      <c r="E1400" s="1">
        <f>+C1400/B1400</f>
        <v>1.7681560152626765</v>
      </c>
      <c r="F1400" s="1">
        <f>+D1400/B1400</f>
        <v>1.9100491202913561</v>
      </c>
      <c r="G1400" s="1" t="s">
        <v>4</v>
      </c>
    </row>
    <row r="1401" spans="1:7" x14ac:dyDescent="0.25">
      <c r="A1401" s="1" t="s">
        <v>4920</v>
      </c>
      <c r="B1401" s="1">
        <v>1809.58665776772</v>
      </c>
      <c r="C1401" s="1">
        <v>2185.0235475486902</v>
      </c>
      <c r="D1401" s="1">
        <v>2140.2746661614301</v>
      </c>
      <c r="E1401" s="1">
        <f>+C1401/B1401</f>
        <v>1.207471075325071</v>
      </c>
      <c r="F1401" s="1">
        <f>+D1401/B1401</f>
        <v>1.1827422892262269</v>
      </c>
      <c r="G1401" s="1" t="s">
        <v>4919</v>
      </c>
    </row>
    <row r="1402" spans="1:7" x14ac:dyDescent="0.25">
      <c r="A1402" s="1" t="s">
        <v>4918</v>
      </c>
      <c r="B1402" s="1">
        <v>880.03178804171296</v>
      </c>
      <c r="C1402" s="1">
        <v>978.53646505966196</v>
      </c>
      <c r="D1402" s="1">
        <v>941.70537079772998</v>
      </c>
      <c r="E1402" s="1">
        <f>+C1402/B1402</f>
        <v>1.1119330896411663</v>
      </c>
      <c r="F1402" s="1">
        <f>+D1402/B1402</f>
        <v>1.07008108524495</v>
      </c>
      <c r="G1402" s="1" t="s">
        <v>4917</v>
      </c>
    </row>
    <row r="1403" spans="1:7" x14ac:dyDescent="0.25">
      <c r="A1403" s="1" t="s">
        <v>4916</v>
      </c>
      <c r="B1403" s="1">
        <v>466.75650018937802</v>
      </c>
      <c r="C1403" s="1">
        <v>558.94046220379698</v>
      </c>
      <c r="D1403" s="1">
        <v>610.53965386342202</v>
      </c>
      <c r="E1403" s="1">
        <f>+C1403/B1403</f>
        <v>1.1974990428135805</v>
      </c>
      <c r="F1403" s="1">
        <f>+D1403/B1403</f>
        <v>1.3080474586121598</v>
      </c>
      <c r="G1403" s="1" t="s">
        <v>4915</v>
      </c>
    </row>
    <row r="1404" spans="1:7" x14ac:dyDescent="0.25">
      <c r="A1404" s="1" t="s">
        <v>4914</v>
      </c>
      <c r="B1404" s="1">
        <v>372.95969409687501</v>
      </c>
      <c r="C1404" s="1">
        <v>428.73558496610502</v>
      </c>
      <c r="D1404" s="1">
        <v>386.74503791146702</v>
      </c>
      <c r="E1404" s="1">
        <f>+C1404/B1404</f>
        <v>1.1495493796033156</v>
      </c>
      <c r="F1404" s="1">
        <f>+D1404/B1404</f>
        <v>1.0369620203812462</v>
      </c>
      <c r="G1404" s="1" t="s">
        <v>4913</v>
      </c>
    </row>
    <row r="1405" spans="1:7" x14ac:dyDescent="0.25">
      <c r="A1405" s="1" t="s">
        <v>4912</v>
      </c>
      <c r="B1405" s="1">
        <v>535.90698558630902</v>
      </c>
      <c r="C1405" s="1">
        <v>615.81433052927105</v>
      </c>
      <c r="D1405" s="1">
        <v>569.56099906893701</v>
      </c>
      <c r="E1405" s="1">
        <f>+C1405/B1405</f>
        <v>1.1491067425731341</v>
      </c>
      <c r="F1405" s="1">
        <f>+D1405/B1405</f>
        <v>1.0627982362383444</v>
      </c>
      <c r="G1405" s="1" t="s">
        <v>4911</v>
      </c>
    </row>
    <row r="1406" spans="1:7" x14ac:dyDescent="0.25">
      <c r="A1406" s="1" t="s">
        <v>4910</v>
      </c>
      <c r="B1406" s="1">
        <v>459.89062870471599</v>
      </c>
      <c r="C1406" s="1">
        <v>534.62390469925504</v>
      </c>
      <c r="D1406" s="1">
        <v>1051.9762828219</v>
      </c>
      <c r="E1406" s="1">
        <f>+C1406/B1406</f>
        <v>1.1625022806075123</v>
      </c>
      <c r="F1406" s="1">
        <f>+D1406/B1406</f>
        <v>2.287448834921459</v>
      </c>
      <c r="G1406" s="1" t="s">
        <v>4909</v>
      </c>
    </row>
    <row r="1407" spans="1:7" x14ac:dyDescent="0.25">
      <c r="A1407" s="1" t="s">
        <v>4908</v>
      </c>
      <c r="B1407" s="1">
        <v>0.58763382300205302</v>
      </c>
      <c r="C1407" s="1">
        <v>15.466411707414901</v>
      </c>
      <c r="D1407" s="1">
        <v>2.4533205729462901</v>
      </c>
      <c r="E1407" s="1">
        <f>+C1407/B1407</f>
        <v>26.319811933903718</v>
      </c>
      <c r="F1407" s="1">
        <f>+D1407/B1407</f>
        <v>4.174913827139795</v>
      </c>
      <c r="G1407" s="1" t="s">
        <v>4</v>
      </c>
    </row>
    <row r="1408" spans="1:7" x14ac:dyDescent="0.25">
      <c r="A1408" s="1" t="s">
        <v>4907</v>
      </c>
      <c r="B1408" s="1">
        <v>112.16270457026199</v>
      </c>
      <c r="C1408" s="1">
        <v>144.05752484586199</v>
      </c>
      <c r="D1408" s="1">
        <v>200.52176626309301</v>
      </c>
      <c r="E1408" s="1">
        <f>+C1408/B1408</f>
        <v>1.2843620827243887</v>
      </c>
      <c r="F1408" s="1">
        <f>+D1408/B1408</f>
        <v>1.7877757765503981</v>
      </c>
      <c r="G1408" s="1" t="s">
        <v>4906</v>
      </c>
    </row>
    <row r="1409" spans="1:7" x14ac:dyDescent="0.25">
      <c r="A1409" s="1" t="s">
        <v>4905</v>
      </c>
      <c r="B1409" s="1">
        <v>89.7517811124291</v>
      </c>
      <c r="C1409" s="1">
        <v>249.09378830871299</v>
      </c>
      <c r="D1409" s="1">
        <v>1134.89342132307</v>
      </c>
      <c r="E1409" s="1">
        <f>+C1409/B1409</f>
        <v>2.7753631763216084</v>
      </c>
      <c r="F1409" s="1">
        <f>+D1409/B1409</f>
        <v>12.64480110875378</v>
      </c>
      <c r="G1409" s="1" t="s">
        <v>4904</v>
      </c>
    </row>
    <row r="1410" spans="1:7" x14ac:dyDescent="0.25">
      <c r="A1410" s="1" t="s">
        <v>4903</v>
      </c>
      <c r="B1410" s="1">
        <v>495.405029208141</v>
      </c>
      <c r="C1410" s="1">
        <v>644.89051133987698</v>
      </c>
      <c r="D1410" s="1">
        <v>639.66350835684602</v>
      </c>
      <c r="E1410" s="1">
        <f>+C1410/B1410</f>
        <v>1.3017439737555241</v>
      </c>
      <c r="F1410" s="1">
        <f>+D1410/B1410</f>
        <v>1.2911930050029747</v>
      </c>
      <c r="G1410" s="1" t="s">
        <v>471</v>
      </c>
    </row>
    <row r="1411" spans="1:7" x14ac:dyDescent="0.25">
      <c r="A1411" s="1" t="s">
        <v>4902</v>
      </c>
      <c r="B1411" s="1">
        <v>126.609317450444</v>
      </c>
      <c r="C1411" s="1">
        <v>178.73306450262299</v>
      </c>
      <c r="D1411" s="1">
        <v>225.581113025744</v>
      </c>
      <c r="E1411" s="1">
        <f>+C1411/B1411</f>
        <v>1.4116896615652375</v>
      </c>
      <c r="F1411" s="1">
        <f>+D1411/B1411</f>
        <v>1.7817102056018779</v>
      </c>
      <c r="G1411" s="1" t="s">
        <v>4900</v>
      </c>
    </row>
    <row r="1412" spans="1:7" x14ac:dyDescent="0.25">
      <c r="A1412" s="1" t="s">
        <v>4901</v>
      </c>
      <c r="B1412" s="1">
        <v>5005.0151854797195</v>
      </c>
      <c r="C1412" s="1">
        <v>6304.8430142268799</v>
      </c>
      <c r="D1412" s="1">
        <v>6563.9020163342402</v>
      </c>
      <c r="E1412" s="1">
        <f>+C1412/B1412</f>
        <v>1.2597050719282832</v>
      </c>
      <c r="F1412" s="1">
        <f>+D1412/B1412</f>
        <v>1.3114649552666851</v>
      </c>
      <c r="G1412" s="1" t="s">
        <v>4900</v>
      </c>
    </row>
    <row r="1413" spans="1:7" x14ac:dyDescent="0.25">
      <c r="A1413" s="1" t="s">
        <v>4899</v>
      </c>
      <c r="B1413" s="1">
        <v>1457.82994010729</v>
      </c>
      <c r="C1413" s="1">
        <v>1581.9768867591699</v>
      </c>
      <c r="D1413" s="1">
        <v>1423.56070828729</v>
      </c>
      <c r="E1413" s="1">
        <f>+C1413/B1413</f>
        <v>1.0851587302718884</v>
      </c>
      <c r="F1413" s="1">
        <f>+D1413/B1413</f>
        <v>0.976492983936468</v>
      </c>
      <c r="G1413" s="1" t="s">
        <v>4898</v>
      </c>
    </row>
    <row r="1414" spans="1:7" x14ac:dyDescent="0.25">
      <c r="A1414" s="1" t="s">
        <v>4897</v>
      </c>
      <c r="B1414" s="1">
        <v>1108.83475209069</v>
      </c>
      <c r="C1414" s="1">
        <v>1289.7009484144601</v>
      </c>
      <c r="D1414" s="1">
        <v>1233.8530555657401</v>
      </c>
      <c r="E1414" s="1">
        <f>+C1414/B1414</f>
        <v>1.1631137516052321</v>
      </c>
      <c r="F1414" s="1">
        <f>+D1414/B1414</f>
        <v>1.1127474614583734</v>
      </c>
      <c r="G1414" s="1" t="s">
        <v>4896</v>
      </c>
    </row>
    <row r="1415" spans="1:7" x14ac:dyDescent="0.25">
      <c r="A1415" s="1" t="s">
        <v>4895</v>
      </c>
      <c r="B1415" s="1">
        <v>22.061466186129</v>
      </c>
      <c r="C1415" s="1">
        <v>55.082479646972097</v>
      </c>
      <c r="D1415" s="1">
        <v>258.82319674793303</v>
      </c>
      <c r="E1415" s="1">
        <f>+C1415/B1415</f>
        <v>2.4967732961286515</v>
      </c>
      <c r="F1415" s="1">
        <f>+D1415/B1415</f>
        <v>11.731912764287008</v>
      </c>
      <c r="G1415" s="1" t="s">
        <v>4</v>
      </c>
    </row>
    <row r="1416" spans="1:7" x14ac:dyDescent="0.25">
      <c r="A1416" s="1" t="s">
        <v>4894</v>
      </c>
      <c r="B1416" s="1">
        <v>39301.676155912697</v>
      </c>
      <c r="C1416" s="1">
        <v>46146.138380397802</v>
      </c>
      <c r="D1416" s="1">
        <v>45435.711395308201</v>
      </c>
      <c r="E1416" s="1">
        <f>+C1416/B1416</f>
        <v>1.1741519165068841</v>
      </c>
      <c r="F1416" s="1">
        <f>+D1416/B1416</f>
        <v>1.1560756649426687</v>
      </c>
      <c r="G1416" s="1" t="s">
        <v>4893</v>
      </c>
    </row>
    <row r="1417" spans="1:7" x14ac:dyDescent="0.25">
      <c r="A1417" s="1" t="s">
        <v>4892</v>
      </c>
      <c r="B1417" s="1">
        <v>750.73682715343296</v>
      </c>
      <c r="C1417" s="1">
        <v>888.84267278701896</v>
      </c>
      <c r="D1417" s="1">
        <v>724.07268241668805</v>
      </c>
      <c r="E1417" s="1">
        <f>+C1417/B1417</f>
        <v>1.1839603981560911</v>
      </c>
      <c r="F1417" s="1">
        <f>+D1417/B1417</f>
        <v>0.96448270049859242</v>
      </c>
      <c r="G1417" s="1" t="s">
        <v>1836</v>
      </c>
    </row>
    <row r="1418" spans="1:7" x14ac:dyDescent="0.25">
      <c r="A1418" s="1" t="s">
        <v>4891</v>
      </c>
      <c r="B1418" s="1">
        <v>341.344940196246</v>
      </c>
      <c r="C1418" s="1">
        <v>416.39293577997103</v>
      </c>
      <c r="D1418" s="1">
        <v>419.363623968154</v>
      </c>
      <c r="E1418" s="1">
        <f>+C1418/B1418</f>
        <v>1.2198596983467176</v>
      </c>
      <c r="F1418" s="1">
        <f>+D1418/B1418</f>
        <v>1.2285625904607038</v>
      </c>
      <c r="G1418" s="1" t="s">
        <v>4890</v>
      </c>
    </row>
    <row r="1419" spans="1:7" x14ac:dyDescent="0.25">
      <c r="A1419" s="1" t="s">
        <v>4889</v>
      </c>
      <c r="B1419" s="1">
        <v>3339.0403144381999</v>
      </c>
      <c r="C1419" s="1">
        <v>4512.9833341225403</v>
      </c>
      <c r="D1419" s="1">
        <v>5519.8087732565</v>
      </c>
      <c r="E1419" s="1">
        <f>+C1419/B1419</f>
        <v>1.3515809661261484</v>
      </c>
      <c r="F1419" s="1">
        <f>+D1419/B1419</f>
        <v>1.6531123476971912</v>
      </c>
      <c r="G1419" s="1" t="s">
        <v>4888</v>
      </c>
    </row>
    <row r="1420" spans="1:7" x14ac:dyDescent="0.25">
      <c r="A1420" s="1" t="s">
        <v>4887</v>
      </c>
      <c r="B1420" s="1">
        <v>1545.77750713605</v>
      </c>
      <c r="C1420" s="1">
        <v>1762.53566972201</v>
      </c>
      <c r="D1420" s="1">
        <v>1597.2489502516</v>
      </c>
      <c r="E1420" s="1">
        <f>+C1420/B1420</f>
        <v>1.1402259779206907</v>
      </c>
      <c r="F1420" s="1">
        <f>+D1420/B1420</f>
        <v>1.0332980929518856</v>
      </c>
      <c r="G1420" s="1" t="s">
        <v>573</v>
      </c>
    </row>
    <row r="1421" spans="1:7" x14ac:dyDescent="0.25">
      <c r="A1421" s="1" t="s">
        <v>4886</v>
      </c>
      <c r="B1421" s="1">
        <v>770.88967323631505</v>
      </c>
      <c r="C1421" s="1">
        <v>872.00693044015895</v>
      </c>
      <c r="D1421" s="1">
        <v>772.67987657944104</v>
      </c>
      <c r="E1421" s="1">
        <f>+C1421/B1421</f>
        <v>1.1311695573496761</v>
      </c>
      <c r="F1421" s="1">
        <f>+D1421/B1421</f>
        <v>1.0023222562258622</v>
      </c>
      <c r="G1421" s="1" t="s">
        <v>797</v>
      </c>
    </row>
    <row r="1422" spans="1:7" x14ac:dyDescent="0.25">
      <c r="A1422" s="1" t="s">
        <v>4885</v>
      </c>
      <c r="B1422" s="1">
        <v>1533.6501827075299</v>
      </c>
      <c r="C1422" s="1">
        <v>1772.6019235546</v>
      </c>
      <c r="D1422" s="1">
        <v>1462.2435935420599</v>
      </c>
      <c r="E1422" s="1">
        <f>+C1422/B1422</f>
        <v>1.1558058959868025</v>
      </c>
      <c r="F1422" s="1">
        <f>+D1422/B1422</f>
        <v>0.9534401065049869</v>
      </c>
      <c r="G1422" s="1" t="s">
        <v>124</v>
      </c>
    </row>
    <row r="1423" spans="1:7" x14ac:dyDescent="0.25">
      <c r="A1423" s="1" t="s">
        <v>4884</v>
      </c>
      <c r="B1423" s="1">
        <v>1288.1205287801399</v>
      </c>
      <c r="C1423" s="1">
        <v>1455.8104049885701</v>
      </c>
      <c r="D1423" s="1">
        <v>1371.45365249049</v>
      </c>
      <c r="E1423" s="1">
        <f>+C1423/B1423</f>
        <v>1.1301818210810084</v>
      </c>
      <c r="F1423" s="1">
        <f>+D1423/B1423</f>
        <v>1.0646935762985372</v>
      </c>
      <c r="G1423" s="1" t="s">
        <v>869</v>
      </c>
    </row>
    <row r="1424" spans="1:7" x14ac:dyDescent="0.25">
      <c r="A1424" s="1" t="s">
        <v>4883</v>
      </c>
      <c r="B1424" s="1">
        <v>507.15546882944602</v>
      </c>
      <c r="C1424" s="1">
        <v>669.37327426577201</v>
      </c>
      <c r="D1424" s="1">
        <v>635.13533231565395</v>
      </c>
      <c r="E1424" s="1">
        <f>+C1424/B1424</f>
        <v>1.319858140957717</v>
      </c>
      <c r="F1424" s="1">
        <f>+D1424/B1424</f>
        <v>1.2523483849668333</v>
      </c>
      <c r="G1424" s="1" t="s">
        <v>485</v>
      </c>
    </row>
    <row r="1425" spans="1:7" x14ac:dyDescent="0.25">
      <c r="A1425" s="1" t="s">
        <v>4882</v>
      </c>
      <c r="B1425" s="1">
        <v>78.290841782989801</v>
      </c>
      <c r="C1425" s="1">
        <v>130.99271362990601</v>
      </c>
      <c r="D1425" s="1">
        <v>127.493630163365</v>
      </c>
      <c r="E1425" s="1">
        <f>+C1425/B1425</f>
        <v>1.6731550031483593</v>
      </c>
      <c r="F1425" s="1">
        <f>+D1425/B1425</f>
        <v>1.6284616087889026</v>
      </c>
      <c r="G1425" s="1" t="s">
        <v>485</v>
      </c>
    </row>
    <row r="1426" spans="1:7" x14ac:dyDescent="0.25">
      <c r="A1426" s="1" t="s">
        <v>4881</v>
      </c>
      <c r="B1426" s="1">
        <v>691.05098849296496</v>
      </c>
      <c r="C1426" s="1">
        <v>789.41147578706898</v>
      </c>
      <c r="D1426" s="1">
        <v>849.49068770676001</v>
      </c>
      <c r="E1426" s="1">
        <f>+C1426/B1426</f>
        <v>1.142334630775375</v>
      </c>
      <c r="F1426" s="1">
        <f>+D1426/B1426</f>
        <v>1.2292735295253947</v>
      </c>
      <c r="G1426" s="1" t="s">
        <v>4880</v>
      </c>
    </row>
    <row r="1427" spans="1:7" x14ac:dyDescent="0.25">
      <c r="A1427" s="1" t="s">
        <v>4879</v>
      </c>
      <c r="B1427" s="1">
        <v>172.76411063662101</v>
      </c>
      <c r="C1427" s="1">
        <v>261.793167134827</v>
      </c>
      <c r="D1427" s="1">
        <v>654.99399134741998</v>
      </c>
      <c r="E1427" s="1">
        <f>+C1427/B1427</f>
        <v>1.5153214760296077</v>
      </c>
      <c r="F1427" s="1">
        <f>+D1427/B1427</f>
        <v>3.7912619058080002</v>
      </c>
      <c r="G1427" s="1" t="s">
        <v>1321</v>
      </c>
    </row>
    <row r="1428" spans="1:7" x14ac:dyDescent="0.25">
      <c r="A1428" s="1" t="s">
        <v>4878</v>
      </c>
      <c r="B1428" s="1">
        <v>2346.5754703411098</v>
      </c>
      <c r="C1428" s="1">
        <v>2538.91939756797</v>
      </c>
      <c r="D1428" s="1">
        <v>2709.20206589386</v>
      </c>
      <c r="E1428" s="1">
        <f>+C1428/B1428</f>
        <v>1.0819679271593596</v>
      </c>
      <c r="F1428" s="1">
        <f>+D1428/B1428</f>
        <v>1.1545343843128288</v>
      </c>
      <c r="G1428" s="1" t="s">
        <v>4877</v>
      </c>
    </row>
    <row r="1429" spans="1:7" x14ac:dyDescent="0.25">
      <c r="A1429" s="1" t="s">
        <v>4876</v>
      </c>
      <c r="B1429" s="1">
        <v>47.538737193845897</v>
      </c>
      <c r="C1429" s="1">
        <v>69.192042614616199</v>
      </c>
      <c r="D1429" s="1">
        <v>61.811793439073</v>
      </c>
      <c r="E1429" s="1">
        <f>+C1429/B1429</f>
        <v>1.4554876022994867</v>
      </c>
      <c r="F1429" s="1">
        <f>+D1429/B1429</f>
        <v>1.300240542508033</v>
      </c>
      <c r="G1429" s="1" t="s">
        <v>4875</v>
      </c>
    </row>
    <row r="1430" spans="1:7" x14ac:dyDescent="0.25">
      <c r="A1430" s="1" t="s">
        <v>4874</v>
      </c>
      <c r="B1430" s="1">
        <v>528.26613727989104</v>
      </c>
      <c r="C1430" s="1">
        <v>627.045926215961</v>
      </c>
      <c r="D1430" s="1">
        <v>700.56758744953697</v>
      </c>
      <c r="E1430" s="1">
        <f>+C1430/B1430</f>
        <v>1.1869886823423881</v>
      </c>
      <c r="F1430" s="1">
        <f>+D1430/B1430</f>
        <v>1.3261641017856034</v>
      </c>
      <c r="G1430" s="1" t="s">
        <v>2160</v>
      </c>
    </row>
    <row r="1431" spans="1:7" x14ac:dyDescent="0.25">
      <c r="A1431" s="1" t="s">
        <v>4873</v>
      </c>
      <c r="B1431" s="1">
        <v>4292.9116150756699</v>
      </c>
      <c r="C1431" s="1">
        <v>4695.6928547341904</v>
      </c>
      <c r="D1431" s="1">
        <v>5212.5351868690605</v>
      </c>
      <c r="E1431" s="1">
        <f>+C1431/B1431</f>
        <v>1.0938247221871631</v>
      </c>
      <c r="F1431" s="1">
        <f>+D1431/B1431</f>
        <v>1.214219078856386</v>
      </c>
      <c r="G1431" s="1" t="s">
        <v>4872</v>
      </c>
    </row>
    <row r="1432" spans="1:7" x14ac:dyDescent="0.25">
      <c r="A1432" s="1" t="s">
        <v>4871</v>
      </c>
      <c r="B1432" s="1">
        <v>677.37949047786105</v>
      </c>
      <c r="C1432" s="1">
        <v>826.87478323014398</v>
      </c>
      <c r="D1432" s="1">
        <v>810.28010732774703</v>
      </c>
      <c r="E1432" s="1">
        <f>+C1432/B1432</f>
        <v>1.220696514810067</v>
      </c>
      <c r="F1432" s="1">
        <f>+D1432/B1432</f>
        <v>1.1961981706238707</v>
      </c>
      <c r="G1432" s="1" t="s">
        <v>130</v>
      </c>
    </row>
    <row r="1433" spans="1:7" x14ac:dyDescent="0.25">
      <c r="A1433" s="1" t="s">
        <v>4870</v>
      </c>
      <c r="B1433" s="1">
        <v>146.841883297712</v>
      </c>
      <c r="C1433" s="1">
        <v>193.22411011859199</v>
      </c>
      <c r="D1433" s="1">
        <v>184.75623728040901</v>
      </c>
      <c r="E1433" s="1">
        <f>+C1433/B1433</f>
        <v>1.3158651045549665</v>
      </c>
      <c r="F1433" s="1">
        <f>+D1433/B1433</f>
        <v>1.258198499850538</v>
      </c>
      <c r="G1433" s="1" t="s">
        <v>354</v>
      </c>
    </row>
    <row r="1434" spans="1:7" x14ac:dyDescent="0.25">
      <c r="A1434" s="1" t="s">
        <v>4869</v>
      </c>
      <c r="B1434" s="1">
        <v>33.558275964444803</v>
      </c>
      <c r="C1434" s="1">
        <v>56.982934957154797</v>
      </c>
      <c r="D1434" s="1">
        <v>44.669140794323297</v>
      </c>
      <c r="E1434" s="1">
        <f>+C1434/B1434</f>
        <v>1.6980292735398137</v>
      </c>
      <c r="F1434" s="1">
        <f>+D1434/B1434</f>
        <v>1.3310916461158648</v>
      </c>
      <c r="G1434" s="1" t="s">
        <v>4868</v>
      </c>
    </row>
    <row r="1435" spans="1:7" x14ac:dyDescent="0.25">
      <c r="A1435" s="1" t="s">
        <v>4867</v>
      </c>
      <c r="B1435" s="1">
        <v>3610.3261407027599</v>
      </c>
      <c r="C1435" s="1">
        <v>3988.9592324489099</v>
      </c>
      <c r="D1435" s="1">
        <v>4180.3729396137696</v>
      </c>
      <c r="E1435" s="1">
        <f>+C1435/B1435</f>
        <v>1.1048750381516634</v>
      </c>
      <c r="F1435" s="1">
        <f>+D1435/B1435</f>
        <v>1.1578934358545372</v>
      </c>
      <c r="G1435" s="1" t="s">
        <v>704</v>
      </c>
    </row>
    <row r="1436" spans="1:7" x14ac:dyDescent="0.25">
      <c r="A1436" s="1" t="s">
        <v>4866</v>
      </c>
      <c r="B1436" s="1">
        <v>475.32407395407199</v>
      </c>
      <c r="C1436" s="1">
        <v>537.99257135226105</v>
      </c>
      <c r="D1436" s="1">
        <v>513.83882293341503</v>
      </c>
      <c r="E1436" s="1">
        <f>+C1436/B1436</f>
        <v>1.1318437269058759</v>
      </c>
      <c r="F1436" s="1">
        <f>+D1436/B1436</f>
        <v>1.0810283995484404</v>
      </c>
      <c r="G1436" s="1" t="s">
        <v>4865</v>
      </c>
    </row>
    <row r="1437" spans="1:7" x14ac:dyDescent="0.25">
      <c r="A1437" s="1" t="s">
        <v>4864</v>
      </c>
      <c r="B1437" s="1">
        <v>404.70802820331301</v>
      </c>
      <c r="C1437" s="1">
        <v>533.38769515181104</v>
      </c>
      <c r="D1437" s="1">
        <v>502.84422423087</v>
      </c>
      <c r="E1437" s="1">
        <f>+C1437/B1437</f>
        <v>1.3179567934932421</v>
      </c>
      <c r="F1437" s="1">
        <f>+D1437/B1437</f>
        <v>1.2424864079500206</v>
      </c>
      <c r="G1437" s="1" t="s">
        <v>4863</v>
      </c>
    </row>
    <row r="1438" spans="1:7" x14ac:dyDescent="0.25">
      <c r="A1438" s="1" t="s">
        <v>4862</v>
      </c>
      <c r="B1438" s="1">
        <v>1492.8118617208499</v>
      </c>
      <c r="C1438" s="1">
        <v>1701.0510348687501</v>
      </c>
      <c r="D1438" s="1">
        <v>1493.76901613163</v>
      </c>
      <c r="E1438" s="1">
        <f>+C1438/B1438</f>
        <v>1.1394945863491805</v>
      </c>
      <c r="F1438" s="1">
        <f>+D1438/B1438</f>
        <v>1.0006411755126843</v>
      </c>
      <c r="G1438" s="1" t="s">
        <v>4861</v>
      </c>
    </row>
    <row r="1439" spans="1:7" x14ac:dyDescent="0.25">
      <c r="A1439" s="1" t="s">
        <v>4860</v>
      </c>
      <c r="B1439" s="1">
        <v>439.98408797082601</v>
      </c>
      <c r="C1439" s="1">
        <v>566.43447542588694</v>
      </c>
      <c r="D1439" s="1">
        <v>535.14888494217496</v>
      </c>
      <c r="E1439" s="1">
        <f>+C1439/B1439</f>
        <v>1.2873976375787606</v>
      </c>
      <c r="F1439" s="1">
        <f>+D1439/B1439</f>
        <v>1.216291451380076</v>
      </c>
      <c r="G1439" s="1" t="s">
        <v>4859</v>
      </c>
    </row>
    <row r="1440" spans="1:7" x14ac:dyDescent="0.25">
      <c r="A1440" s="1" t="s">
        <v>4858</v>
      </c>
      <c r="B1440" s="1">
        <v>1388.3854926287599</v>
      </c>
      <c r="C1440" s="1">
        <v>1560.5679736755999</v>
      </c>
      <c r="D1440" s="1">
        <v>1591.84458674601</v>
      </c>
      <c r="E1440" s="1">
        <f>+C1440/B1440</f>
        <v>1.1240163354925516</v>
      </c>
      <c r="F1440" s="1">
        <f>+D1440/B1440</f>
        <v>1.1465436618269627</v>
      </c>
      <c r="G1440" s="1" t="s">
        <v>4857</v>
      </c>
    </row>
    <row r="1441" spans="1:7" x14ac:dyDescent="0.25">
      <c r="A1441" s="1" t="s">
        <v>4856</v>
      </c>
      <c r="B1441" s="1">
        <v>628.83033882545601</v>
      </c>
      <c r="C1441" s="1">
        <v>759.83852432553795</v>
      </c>
      <c r="D1441" s="1">
        <v>876.72814604581004</v>
      </c>
      <c r="E1441" s="1">
        <f>+C1441/B1441</f>
        <v>1.2083362990163327</v>
      </c>
      <c r="F1441" s="1">
        <f>+D1441/B1441</f>
        <v>1.394220494646272</v>
      </c>
      <c r="G1441" s="1" t="s">
        <v>1864</v>
      </c>
    </row>
    <row r="1442" spans="1:7" x14ac:dyDescent="0.25">
      <c r="A1442" s="1" t="s">
        <v>4855</v>
      </c>
      <c r="B1442" s="1">
        <v>740.44047571789702</v>
      </c>
      <c r="C1442" s="1">
        <v>886.79075015497904</v>
      </c>
      <c r="D1442" s="1">
        <v>937.66338226459902</v>
      </c>
      <c r="E1442" s="1">
        <f>+C1442/B1442</f>
        <v>1.197652990667734</v>
      </c>
      <c r="F1442" s="1">
        <f>+D1442/B1442</f>
        <v>1.2663588944884243</v>
      </c>
      <c r="G1442" s="1" t="s">
        <v>485</v>
      </c>
    </row>
    <row r="1443" spans="1:7" x14ac:dyDescent="0.25">
      <c r="A1443" s="1" t="s">
        <v>4854</v>
      </c>
      <c r="B1443" s="1">
        <v>649.042801631212</v>
      </c>
      <c r="C1443" s="1">
        <v>774.94794982274504</v>
      </c>
      <c r="D1443" s="1">
        <v>715.31768732295996</v>
      </c>
      <c r="E1443" s="1">
        <f>+C1443/B1443</f>
        <v>1.1939858941122232</v>
      </c>
      <c r="F1443" s="1">
        <f>+D1443/B1443</f>
        <v>1.1021117336563662</v>
      </c>
      <c r="G1443" s="1" t="s">
        <v>4853</v>
      </c>
    </row>
    <row r="1444" spans="1:7" x14ac:dyDescent="0.25">
      <c r="A1444" s="1" t="s">
        <v>4852</v>
      </c>
      <c r="B1444" s="1">
        <v>1276.7147586374001</v>
      </c>
      <c r="C1444" s="1">
        <v>1646.3995052605701</v>
      </c>
      <c r="D1444" s="1">
        <v>1422.6565094390601</v>
      </c>
      <c r="E1444" s="1">
        <f>+C1444/B1444</f>
        <v>1.2895593899280398</v>
      </c>
      <c r="F1444" s="1">
        <f>+D1444/B1444</f>
        <v>1.1143103812455488</v>
      </c>
      <c r="G1444" s="1" t="s">
        <v>4851</v>
      </c>
    </row>
    <row r="1445" spans="1:7" x14ac:dyDescent="0.25">
      <c r="A1445" s="1" t="s">
        <v>4850</v>
      </c>
      <c r="B1445" s="1">
        <v>2960.93875298791</v>
      </c>
      <c r="C1445" s="1">
        <v>3179.9604402360401</v>
      </c>
      <c r="D1445" s="1">
        <v>2953.6938608055698</v>
      </c>
      <c r="E1445" s="1">
        <f>+C1445/B1445</f>
        <v>1.073970353836976</v>
      </c>
      <c r="F1445" s="1">
        <f>+D1445/B1445</f>
        <v>0.99755317729046933</v>
      </c>
      <c r="G1445" s="1" t="s">
        <v>4849</v>
      </c>
    </row>
    <row r="1446" spans="1:7" x14ac:dyDescent="0.25">
      <c r="A1446" s="1" t="s">
        <v>4848</v>
      </c>
      <c r="B1446" s="1">
        <v>1502.22641503814</v>
      </c>
      <c r="C1446" s="1">
        <v>1769.14316171978</v>
      </c>
      <c r="D1446" s="1">
        <v>1825.71750196678</v>
      </c>
      <c r="E1446" s="1">
        <f>+C1446/B1446</f>
        <v>1.177680770361679</v>
      </c>
      <c r="F1446" s="1">
        <f>+D1446/B1446</f>
        <v>1.2153410988452276</v>
      </c>
      <c r="G1446" s="1" t="s">
        <v>4847</v>
      </c>
    </row>
    <row r="1447" spans="1:7" x14ac:dyDescent="0.25">
      <c r="A1447" s="1" t="s">
        <v>4846</v>
      </c>
      <c r="B1447" s="1">
        <v>7311.3123769370304</v>
      </c>
      <c r="C1447" s="1">
        <v>8216.9629049759897</v>
      </c>
      <c r="D1447" s="1">
        <v>8489.2312878084595</v>
      </c>
      <c r="E1447" s="1">
        <f>+C1447/B1447</f>
        <v>1.1238697625471132</v>
      </c>
      <c r="F1447" s="1">
        <f>+D1447/B1447</f>
        <v>1.1611090937089603</v>
      </c>
      <c r="G1447" s="1" t="s">
        <v>4845</v>
      </c>
    </row>
    <row r="1448" spans="1:7" x14ac:dyDescent="0.25">
      <c r="A1448" s="1" t="s">
        <v>4844</v>
      </c>
      <c r="B1448" s="1">
        <v>561.78981114588703</v>
      </c>
      <c r="C1448" s="1">
        <v>649.40253564729403</v>
      </c>
      <c r="D1448" s="1">
        <v>771.16910908817204</v>
      </c>
      <c r="E1448" s="1">
        <f>+C1448/B1448</f>
        <v>1.1559528541870538</v>
      </c>
      <c r="F1448" s="1">
        <f>+D1448/B1448</f>
        <v>1.3727004188901404</v>
      </c>
      <c r="G1448" s="1" t="s">
        <v>4843</v>
      </c>
    </row>
    <row r="1449" spans="1:7" x14ac:dyDescent="0.25">
      <c r="A1449" s="1" t="s">
        <v>4842</v>
      </c>
      <c r="B1449" s="1">
        <v>549.08969220826498</v>
      </c>
      <c r="C1449" s="1">
        <v>617.38967227011699</v>
      </c>
      <c r="D1449" s="1">
        <v>583.05669519232902</v>
      </c>
      <c r="E1449" s="1">
        <f>+C1449/B1449</f>
        <v>1.12438765657241</v>
      </c>
      <c r="F1449" s="1">
        <f>+D1449/B1449</f>
        <v>1.0618605729921089</v>
      </c>
      <c r="G1449" s="1" t="s">
        <v>4841</v>
      </c>
    </row>
    <row r="1450" spans="1:7" x14ac:dyDescent="0.25">
      <c r="A1450" s="1" t="s">
        <v>4840</v>
      </c>
      <c r="B1450" s="1">
        <v>715.92132693986298</v>
      </c>
      <c r="C1450" s="1">
        <v>799.14216754412496</v>
      </c>
      <c r="D1450" s="1">
        <v>691.31341389402996</v>
      </c>
      <c r="E1450" s="1">
        <f>+C1450/B1450</f>
        <v>1.1162429969225549</v>
      </c>
      <c r="F1450" s="1">
        <f>+D1450/B1450</f>
        <v>0.9656276295734656</v>
      </c>
      <c r="G1450" s="1" t="s">
        <v>4839</v>
      </c>
    </row>
    <row r="1451" spans="1:7" x14ac:dyDescent="0.25">
      <c r="A1451" s="1" t="s">
        <v>4838</v>
      </c>
      <c r="B1451" s="1">
        <v>665.40777201972605</v>
      </c>
      <c r="C1451" s="1">
        <v>845.49051994942101</v>
      </c>
      <c r="D1451" s="1">
        <v>889.13465433098395</v>
      </c>
      <c r="E1451" s="1">
        <f>+C1451/B1451</f>
        <v>1.2706351736516182</v>
      </c>
      <c r="F1451" s="1">
        <f>+D1451/B1451</f>
        <v>1.3362252316833858</v>
      </c>
      <c r="G1451" s="1" t="s">
        <v>4</v>
      </c>
    </row>
    <row r="1452" spans="1:7" x14ac:dyDescent="0.25">
      <c r="A1452" s="1" t="s">
        <v>4837</v>
      </c>
      <c r="B1452" s="1">
        <v>175.07446598689401</v>
      </c>
      <c r="C1452" s="1">
        <v>249.450386087075</v>
      </c>
      <c r="D1452" s="1">
        <v>226.25233472441599</v>
      </c>
      <c r="E1452" s="1">
        <f>+C1452/B1452</f>
        <v>1.4248244864316693</v>
      </c>
      <c r="F1452" s="1">
        <f>+D1452/B1452</f>
        <v>1.2923205759848104</v>
      </c>
      <c r="G1452" s="1" t="s">
        <v>4836</v>
      </c>
    </row>
    <row r="1453" spans="1:7" x14ac:dyDescent="0.25">
      <c r="A1453" s="1" t="s">
        <v>4835</v>
      </c>
      <c r="B1453" s="1">
        <v>888.30616599947405</v>
      </c>
      <c r="C1453" s="1">
        <v>1035.1896122646499</v>
      </c>
      <c r="D1453" s="1">
        <v>951.141161034687</v>
      </c>
      <c r="E1453" s="1">
        <f>+C1453/B1453</f>
        <v>1.1653522759238202</v>
      </c>
      <c r="F1453" s="1">
        <f>+D1453/B1453</f>
        <v>1.0707357411670271</v>
      </c>
      <c r="G1453" s="1" t="s">
        <v>4834</v>
      </c>
    </row>
    <row r="1454" spans="1:7" x14ac:dyDescent="0.25">
      <c r="A1454" s="1" t="s">
        <v>4833</v>
      </c>
      <c r="B1454" s="1">
        <v>39.556096366686297</v>
      </c>
      <c r="C1454" s="1">
        <v>70.452399326164894</v>
      </c>
      <c r="D1454" s="1">
        <v>98.954873927754804</v>
      </c>
      <c r="E1454" s="1">
        <f>+C1454/B1454</f>
        <v>1.7810756317577161</v>
      </c>
      <c r="F1454" s="1">
        <f>+D1454/B1454</f>
        <v>2.5016339582763654</v>
      </c>
      <c r="G1454" s="1" t="s">
        <v>4832</v>
      </c>
    </row>
    <row r="1455" spans="1:7" x14ac:dyDescent="0.25">
      <c r="A1455" s="1" t="s">
        <v>4831</v>
      </c>
      <c r="B1455" s="1">
        <v>1688.8110975822101</v>
      </c>
      <c r="C1455" s="1">
        <v>2075.3581464763702</v>
      </c>
      <c r="D1455" s="1">
        <v>2106.0903991134501</v>
      </c>
      <c r="E1455" s="1">
        <f>+C1455/B1455</f>
        <v>1.2288870847944811</v>
      </c>
      <c r="F1455" s="1">
        <f>+D1455/B1455</f>
        <v>1.2470846515212026</v>
      </c>
      <c r="G1455" s="1" t="s">
        <v>712</v>
      </c>
    </row>
    <row r="1456" spans="1:7" x14ac:dyDescent="0.25">
      <c r="A1456" s="1" t="s">
        <v>4830</v>
      </c>
      <c r="B1456" s="1">
        <v>18521.211781566799</v>
      </c>
      <c r="C1456" s="1">
        <v>20517.834739321799</v>
      </c>
      <c r="D1456" s="1">
        <v>19671.553667914799</v>
      </c>
      <c r="E1456" s="1">
        <f>+C1456/B1456</f>
        <v>1.1078019614106533</v>
      </c>
      <c r="F1456" s="1">
        <f>+D1456/B1456</f>
        <v>1.0621094289031821</v>
      </c>
      <c r="G1456" s="1" t="s">
        <v>4829</v>
      </c>
    </row>
    <row r="1457" spans="1:7" x14ac:dyDescent="0.25">
      <c r="A1457" s="1" t="s">
        <v>4828</v>
      </c>
      <c r="B1457" s="1">
        <v>325.62070016330603</v>
      </c>
      <c r="C1457" s="1">
        <v>399.39483117122501</v>
      </c>
      <c r="D1457" s="1">
        <v>349.95537616253301</v>
      </c>
      <c r="E1457" s="1">
        <f>+C1457/B1457</f>
        <v>1.226564622491505</v>
      </c>
      <c r="F1457" s="1">
        <f>+D1457/B1457</f>
        <v>1.0747331972046696</v>
      </c>
      <c r="G1457" s="1" t="s">
        <v>4827</v>
      </c>
    </row>
    <row r="1458" spans="1:7" x14ac:dyDescent="0.25">
      <c r="A1458" s="1" t="s">
        <v>4826</v>
      </c>
      <c r="B1458" s="1">
        <v>6195.41408748716</v>
      </c>
      <c r="C1458" s="1">
        <v>6773.2444551850003</v>
      </c>
      <c r="D1458" s="1">
        <v>6990.2023327279903</v>
      </c>
      <c r="E1458" s="1">
        <f>+C1458/B1458</f>
        <v>1.0932674329008742</v>
      </c>
      <c r="F1458" s="1">
        <f>+D1458/B1458</f>
        <v>1.1282865413057797</v>
      </c>
      <c r="G1458" s="1" t="s">
        <v>4825</v>
      </c>
    </row>
    <row r="1459" spans="1:7" x14ac:dyDescent="0.25">
      <c r="A1459" s="1" t="s">
        <v>4824</v>
      </c>
      <c r="B1459" s="1">
        <v>2700.9306111086498</v>
      </c>
      <c r="C1459" s="1">
        <v>3037.8318388488701</v>
      </c>
      <c r="D1459" s="1">
        <v>2538.8124841414801</v>
      </c>
      <c r="E1459" s="1">
        <f>+C1459/B1459</f>
        <v>1.1247352399038244</v>
      </c>
      <c r="F1459" s="1">
        <f>+D1459/B1459</f>
        <v>0.93997693746725863</v>
      </c>
      <c r="G1459" s="1" t="s">
        <v>4823</v>
      </c>
    </row>
    <row r="1460" spans="1:7" x14ac:dyDescent="0.25">
      <c r="A1460" s="1" t="s">
        <v>4822</v>
      </c>
      <c r="B1460" s="1">
        <v>1243.1953942642599</v>
      </c>
      <c r="C1460" s="1">
        <v>1738.11045886945</v>
      </c>
      <c r="D1460" s="1">
        <v>1551.88517821911</v>
      </c>
      <c r="E1460" s="1">
        <f>+C1460/B1460</f>
        <v>1.3980991780444036</v>
      </c>
      <c r="F1460" s="1">
        <f>+D1460/B1460</f>
        <v>1.2483035131718268</v>
      </c>
      <c r="G1460" s="1" t="s">
        <v>4821</v>
      </c>
    </row>
    <row r="1461" spans="1:7" x14ac:dyDescent="0.25">
      <c r="A1461" s="1" t="s">
        <v>4820</v>
      </c>
      <c r="B1461" s="1">
        <v>523.57670068273103</v>
      </c>
      <c r="C1461" s="1">
        <v>599.46806809925704</v>
      </c>
      <c r="D1461" s="1">
        <v>477.86562201921203</v>
      </c>
      <c r="E1461" s="1">
        <f>+C1461/B1461</f>
        <v>1.1449479461510903</v>
      </c>
      <c r="F1461" s="1">
        <f>+D1461/B1461</f>
        <v>0.91269458972503381</v>
      </c>
      <c r="G1461" s="1" t="s">
        <v>4819</v>
      </c>
    </row>
    <row r="1462" spans="1:7" x14ac:dyDescent="0.25">
      <c r="A1462" s="1" t="s">
        <v>4818</v>
      </c>
      <c r="B1462" s="1">
        <v>116.334011403438</v>
      </c>
      <c r="C1462" s="1">
        <v>147.28069944140501</v>
      </c>
      <c r="D1462" s="1">
        <v>143.11464424078801</v>
      </c>
      <c r="E1462" s="1">
        <f>+C1462/B1462</f>
        <v>1.2660158251626528</v>
      </c>
      <c r="F1462" s="1">
        <f>+D1462/B1462</f>
        <v>1.230204671138492</v>
      </c>
      <c r="G1462" s="1" t="s">
        <v>4817</v>
      </c>
    </row>
    <row r="1463" spans="1:7" x14ac:dyDescent="0.25">
      <c r="A1463" s="1" t="s">
        <v>4816</v>
      </c>
      <c r="B1463" s="1">
        <v>771.47395180121396</v>
      </c>
      <c r="C1463" s="1">
        <v>896.54879708351496</v>
      </c>
      <c r="D1463" s="1">
        <v>841.50488951897296</v>
      </c>
      <c r="E1463" s="1">
        <f>+C1463/B1463</f>
        <v>1.1621245214958718</v>
      </c>
      <c r="F1463" s="1">
        <f>+D1463/B1463</f>
        <v>1.0907755051926937</v>
      </c>
      <c r="G1463" s="1" t="s">
        <v>4815</v>
      </c>
    </row>
    <row r="1464" spans="1:7" x14ac:dyDescent="0.25">
      <c r="A1464" s="1" t="s">
        <v>4814</v>
      </c>
      <c r="B1464" s="1">
        <v>920.79313054432203</v>
      </c>
      <c r="C1464" s="1">
        <v>1018.00768925453</v>
      </c>
      <c r="D1464" s="1">
        <v>957.36898647801104</v>
      </c>
      <c r="E1464" s="1">
        <f>+C1464/B1464</f>
        <v>1.1055769808499114</v>
      </c>
      <c r="F1464" s="1">
        <f>+D1464/B1464</f>
        <v>1.0397221207678509</v>
      </c>
      <c r="G1464" s="1" t="s">
        <v>4813</v>
      </c>
    </row>
    <row r="1465" spans="1:7" x14ac:dyDescent="0.25">
      <c r="A1465" s="1" t="s">
        <v>4812</v>
      </c>
      <c r="B1465" s="1">
        <v>86936.350327872293</v>
      </c>
      <c r="C1465" s="1">
        <v>116050.79183815701</v>
      </c>
      <c r="D1465" s="1">
        <v>114235.19109758599</v>
      </c>
      <c r="E1465" s="1">
        <f>+C1465/B1465</f>
        <v>1.3348937630862387</v>
      </c>
      <c r="F1465" s="1">
        <f>+D1465/B1465</f>
        <v>1.3140095100238127</v>
      </c>
      <c r="G1465" s="1" t="s">
        <v>4811</v>
      </c>
    </row>
    <row r="1466" spans="1:7" x14ac:dyDescent="0.25">
      <c r="A1466" s="1" t="s">
        <v>4810</v>
      </c>
      <c r="B1466" s="1">
        <v>831.74918282313502</v>
      </c>
      <c r="C1466" s="1">
        <v>1087.08463373014</v>
      </c>
      <c r="D1466" s="1">
        <v>987.98611368001104</v>
      </c>
      <c r="E1466" s="1">
        <f>+C1466/B1466</f>
        <v>1.306986115742659</v>
      </c>
      <c r="F1466" s="1">
        <f>+D1466/B1466</f>
        <v>1.1878413998876132</v>
      </c>
      <c r="G1466" s="1" t="s">
        <v>4809</v>
      </c>
    </row>
    <row r="1467" spans="1:7" x14ac:dyDescent="0.25">
      <c r="A1467" s="1" t="s">
        <v>4808</v>
      </c>
      <c r="B1467" s="1">
        <v>1767.7396547196399</v>
      </c>
      <c r="C1467" s="1">
        <v>2020.4188446850601</v>
      </c>
      <c r="D1467" s="1">
        <v>2035.0500067102701</v>
      </c>
      <c r="E1467" s="1">
        <f>+C1467/B1467</f>
        <v>1.1429391422491422</v>
      </c>
      <c r="F1467" s="1">
        <f>+D1467/B1467</f>
        <v>1.1512159051684707</v>
      </c>
      <c r="G1467" s="1" t="s">
        <v>4807</v>
      </c>
    </row>
    <row r="1468" spans="1:7" x14ac:dyDescent="0.25">
      <c r="A1468" s="1" t="s">
        <v>4806</v>
      </c>
      <c r="B1468" s="1">
        <v>3229.3745300545502</v>
      </c>
      <c r="C1468" s="1">
        <v>3638.2544802146799</v>
      </c>
      <c r="D1468" s="1">
        <v>3312.7986002980201</v>
      </c>
      <c r="E1468" s="1">
        <f>+C1468/B1468</f>
        <v>1.1266127376539454</v>
      </c>
      <c r="F1468" s="1">
        <f>+D1468/B1468</f>
        <v>1.0258328879066438</v>
      </c>
      <c r="G1468" s="1" t="s">
        <v>4805</v>
      </c>
    </row>
    <row r="1469" spans="1:7" x14ac:dyDescent="0.25">
      <c r="A1469" s="1" t="s">
        <v>4804</v>
      </c>
      <c r="B1469" s="1">
        <v>7804.2840408049697</v>
      </c>
      <c r="C1469" s="1">
        <v>8879.7891478796391</v>
      </c>
      <c r="D1469" s="1">
        <v>8800.1062647377694</v>
      </c>
      <c r="E1469" s="1">
        <f>+C1469/B1469</f>
        <v>1.1378095801551242</v>
      </c>
      <c r="F1469" s="1">
        <f>+D1469/B1469</f>
        <v>1.1275994336861792</v>
      </c>
      <c r="G1469" s="1" t="s">
        <v>4803</v>
      </c>
    </row>
    <row r="1470" spans="1:7" x14ac:dyDescent="0.25">
      <c r="A1470" s="1" t="s">
        <v>4802</v>
      </c>
      <c r="B1470" s="1">
        <v>708.45873859975097</v>
      </c>
      <c r="C1470" s="1">
        <v>798.86005004550304</v>
      </c>
      <c r="D1470" s="1">
        <v>762.92425388078198</v>
      </c>
      <c r="E1470" s="1">
        <f>+C1470/B1470</f>
        <v>1.1276027897184637</v>
      </c>
      <c r="F1470" s="1">
        <f>+D1470/B1470</f>
        <v>1.0768788813145005</v>
      </c>
      <c r="G1470" s="1" t="s">
        <v>4801</v>
      </c>
    </row>
    <row r="1471" spans="1:7" x14ac:dyDescent="0.25">
      <c r="A1471" s="1" t="s">
        <v>4800</v>
      </c>
      <c r="B1471" s="1">
        <v>71.434845746733998</v>
      </c>
      <c r="C1471" s="1">
        <v>120.767782836121</v>
      </c>
      <c r="D1471" s="1">
        <v>105.99019769572701</v>
      </c>
      <c r="E1471" s="1">
        <f>+C1471/B1471</f>
        <v>1.6906004565935877</v>
      </c>
      <c r="F1471" s="1">
        <f>+D1471/B1471</f>
        <v>1.483732436008975</v>
      </c>
      <c r="G1471" s="1" t="s">
        <v>4799</v>
      </c>
    </row>
    <row r="1472" spans="1:7" x14ac:dyDescent="0.25">
      <c r="A1472" s="1" t="s">
        <v>4798</v>
      </c>
      <c r="B1472" s="1">
        <v>3100.4283601776101</v>
      </c>
      <c r="C1472" s="1">
        <v>3353.3309172714798</v>
      </c>
      <c r="D1472" s="1">
        <v>3086.3950213322501</v>
      </c>
      <c r="E1472" s="1">
        <f>+C1472/B1472</f>
        <v>1.0815701986029382</v>
      </c>
      <c r="F1472" s="1">
        <f>+D1472/B1472</f>
        <v>0.99547374194301452</v>
      </c>
      <c r="G1472" s="1" t="s">
        <v>4797</v>
      </c>
    </row>
    <row r="1473" spans="1:7" x14ac:dyDescent="0.25">
      <c r="A1473" s="1" t="s">
        <v>4796</v>
      </c>
      <c r="B1473" s="1">
        <v>35237.074251703198</v>
      </c>
      <c r="C1473" s="1">
        <v>39304.144813856699</v>
      </c>
      <c r="D1473" s="1">
        <v>34961.616418798098</v>
      </c>
      <c r="E1473" s="1">
        <f>+C1473/B1473</f>
        <v>1.1154202114824252</v>
      </c>
      <c r="F1473" s="1">
        <f>+D1473/B1473</f>
        <v>0.99218272689334341</v>
      </c>
      <c r="G1473" s="1" t="s">
        <v>4795</v>
      </c>
    </row>
    <row r="1474" spans="1:7" x14ac:dyDescent="0.25">
      <c r="A1474" s="1" t="s">
        <v>4794</v>
      </c>
      <c r="B1474" s="1">
        <v>284.46925640052598</v>
      </c>
      <c r="C1474" s="1">
        <v>334.865150123766</v>
      </c>
      <c r="D1474" s="1">
        <v>405.669268844518</v>
      </c>
      <c r="E1474" s="1">
        <f>+C1474/B1474</f>
        <v>1.1771576104951174</v>
      </c>
      <c r="F1474" s="1">
        <f>+D1474/B1474</f>
        <v>1.4260566290275856</v>
      </c>
      <c r="G1474" s="1" t="s">
        <v>4793</v>
      </c>
    </row>
    <row r="1475" spans="1:7" x14ac:dyDescent="0.25">
      <c r="A1475" s="1" t="s">
        <v>4792</v>
      </c>
      <c r="B1475" s="1">
        <v>19.145296694403601</v>
      </c>
      <c r="C1475" s="1">
        <v>36.705172428969099</v>
      </c>
      <c r="D1475" s="1">
        <v>39.388636388068903</v>
      </c>
      <c r="E1475" s="1">
        <f>+C1475/B1475</f>
        <v>1.917190055336069</v>
      </c>
      <c r="F1475" s="1">
        <f>+D1475/B1475</f>
        <v>2.0573531461428161</v>
      </c>
      <c r="G1475" s="1" t="s">
        <v>4791</v>
      </c>
    </row>
    <row r="1476" spans="1:7" x14ac:dyDescent="0.25">
      <c r="A1476" s="1" t="s">
        <v>4790</v>
      </c>
      <c r="B1476" s="1">
        <v>794.443989268461</v>
      </c>
      <c r="C1476" s="1">
        <v>1415.6481955537099</v>
      </c>
      <c r="D1476" s="1">
        <v>5834.3660507210998</v>
      </c>
      <c r="E1476" s="1">
        <f>+C1476/B1476</f>
        <v>1.7819358125640368</v>
      </c>
      <c r="F1476" s="1">
        <f>+D1476/B1476</f>
        <v>7.3439614743557868</v>
      </c>
      <c r="G1476" s="1" t="s">
        <v>4789</v>
      </c>
    </row>
    <row r="1477" spans="1:7" x14ac:dyDescent="0.25">
      <c r="A1477" s="1" t="s">
        <v>4788</v>
      </c>
      <c r="B1477" s="1">
        <v>131.654907581961</v>
      </c>
      <c r="C1477" s="1">
        <v>199.381075928797</v>
      </c>
      <c r="D1477" s="1">
        <v>171.39734600944601</v>
      </c>
      <c r="E1477" s="1">
        <f>+C1477/B1477</f>
        <v>1.5144219048930894</v>
      </c>
      <c r="F1477" s="1">
        <f>+D1477/B1477</f>
        <v>1.3018682642175232</v>
      </c>
      <c r="G1477" s="1" t="s">
        <v>654</v>
      </c>
    </row>
    <row r="1478" spans="1:7" x14ac:dyDescent="0.25">
      <c r="A1478" s="1" t="s">
        <v>4787</v>
      </c>
      <c r="B1478" s="1">
        <v>2894.9036043942201</v>
      </c>
      <c r="C1478" s="1">
        <v>3246.0673385590399</v>
      </c>
      <c r="D1478" s="1">
        <v>2959.75314320281</v>
      </c>
      <c r="E1478" s="1">
        <f>+C1478/B1478</f>
        <v>1.1213041199823659</v>
      </c>
      <c r="F1478" s="1">
        <f>+D1478/B1478</f>
        <v>1.0224012774415541</v>
      </c>
      <c r="G1478" s="1" t="s">
        <v>4786</v>
      </c>
    </row>
    <row r="1479" spans="1:7" x14ac:dyDescent="0.25">
      <c r="A1479" s="1" t="s">
        <v>4785</v>
      </c>
      <c r="B1479" s="1">
        <v>4604.1376519648802</v>
      </c>
      <c r="C1479" s="1">
        <v>5006.7269698658902</v>
      </c>
      <c r="D1479" s="1">
        <v>4881.2969859422401</v>
      </c>
      <c r="E1479" s="1">
        <f>+C1479/B1479</f>
        <v>1.0874407648800855</v>
      </c>
      <c r="F1479" s="1">
        <f>+D1479/B1479</f>
        <v>1.0601978817594817</v>
      </c>
      <c r="G1479" s="1" t="s">
        <v>4784</v>
      </c>
    </row>
    <row r="1480" spans="1:7" x14ac:dyDescent="0.25">
      <c r="A1480" s="1" t="s">
        <v>4783</v>
      </c>
      <c r="B1480" s="1">
        <v>1092.3266401636299</v>
      </c>
      <c r="C1480" s="1">
        <v>1341.6395684842</v>
      </c>
      <c r="D1480" s="1">
        <v>1258.2524061807001</v>
      </c>
      <c r="E1480" s="1">
        <f>+C1480/B1480</f>
        <v>1.2282402709534057</v>
      </c>
      <c r="F1480" s="1">
        <f>+D1480/B1480</f>
        <v>1.1519012353229934</v>
      </c>
      <c r="G1480" s="1" t="s">
        <v>338</v>
      </c>
    </row>
    <row r="1481" spans="1:7" x14ac:dyDescent="0.25">
      <c r="A1481" s="1" t="s">
        <v>4782</v>
      </c>
      <c r="B1481" s="1">
        <v>1095.1661191456601</v>
      </c>
      <c r="C1481" s="1">
        <v>1227.42709053663</v>
      </c>
      <c r="D1481" s="1">
        <v>1006.2094066094101</v>
      </c>
      <c r="E1481" s="1">
        <f>+C1481/B1481</f>
        <v>1.1207679539010453</v>
      </c>
      <c r="F1481" s="1">
        <f>+D1481/B1481</f>
        <v>0.91877331577272925</v>
      </c>
      <c r="G1481" s="1" t="s">
        <v>442</v>
      </c>
    </row>
    <row r="1482" spans="1:7" x14ac:dyDescent="0.25">
      <c r="A1482" s="1" t="s">
        <v>4781</v>
      </c>
      <c r="B1482" s="1">
        <v>1838.4615390250201</v>
      </c>
      <c r="C1482" s="1">
        <v>2386.42648769068</v>
      </c>
      <c r="D1482" s="1">
        <v>2123.99480273772</v>
      </c>
      <c r="E1482" s="1">
        <f>+C1482/B1482</f>
        <v>1.2980562481368301</v>
      </c>
      <c r="F1482" s="1">
        <f>+D1482/B1482</f>
        <v>1.1553109802145358</v>
      </c>
      <c r="G1482" s="1" t="s">
        <v>4780</v>
      </c>
    </row>
    <row r="1483" spans="1:7" x14ac:dyDescent="0.25">
      <c r="A1483" s="1" t="s">
        <v>4779</v>
      </c>
      <c r="B1483" s="1">
        <v>267.44062793968999</v>
      </c>
      <c r="C1483" s="1">
        <v>351.04039001056202</v>
      </c>
      <c r="D1483" s="1">
        <v>360.62828665213101</v>
      </c>
      <c r="E1483" s="1">
        <f>+C1483/B1483</f>
        <v>1.3125918553022708</v>
      </c>
      <c r="F1483" s="1">
        <f>+D1483/B1483</f>
        <v>1.3484424166602524</v>
      </c>
      <c r="G1483" s="1" t="s">
        <v>4778</v>
      </c>
    </row>
    <row r="1484" spans="1:7" x14ac:dyDescent="0.25">
      <c r="A1484" s="1" t="s">
        <v>4777</v>
      </c>
      <c r="B1484" s="1">
        <v>782.322720983512</v>
      </c>
      <c r="C1484" s="1">
        <v>1046.89068682672</v>
      </c>
      <c r="D1484" s="1">
        <v>1033.1454176113</v>
      </c>
      <c r="E1484" s="1">
        <f>+C1484/B1484</f>
        <v>1.3381826434883564</v>
      </c>
      <c r="F1484" s="1">
        <f>+D1484/B1484</f>
        <v>1.3206128237109891</v>
      </c>
      <c r="G1484" s="1" t="s">
        <v>4776</v>
      </c>
    </row>
    <row r="1485" spans="1:7" x14ac:dyDescent="0.25">
      <c r="A1485" s="1" t="s">
        <v>4775</v>
      </c>
      <c r="B1485" s="1">
        <v>1888.6684341057301</v>
      </c>
      <c r="C1485" s="1">
        <v>2241.77916981302</v>
      </c>
      <c r="D1485" s="1">
        <v>2046.8159298105199</v>
      </c>
      <c r="E1485" s="1">
        <f>+C1485/B1485</f>
        <v>1.1869627984090734</v>
      </c>
      <c r="F1485" s="1">
        <f>+D1485/B1485</f>
        <v>1.083734917600649</v>
      </c>
      <c r="G1485" s="1" t="s">
        <v>4774</v>
      </c>
    </row>
    <row r="1486" spans="1:7" x14ac:dyDescent="0.25">
      <c r="A1486" s="1" t="s">
        <v>4773</v>
      </c>
      <c r="B1486" s="1">
        <v>7076.8401946948898</v>
      </c>
      <c r="C1486" s="1">
        <v>8372.3901524406701</v>
      </c>
      <c r="D1486" s="1">
        <v>7747.7928958500697</v>
      </c>
      <c r="E1486" s="1">
        <f>+C1486/B1486</f>
        <v>1.1830689858896322</v>
      </c>
      <c r="F1486" s="1">
        <f>+D1486/B1486</f>
        <v>1.0948096442333339</v>
      </c>
      <c r="G1486" s="1" t="s">
        <v>4</v>
      </c>
    </row>
    <row r="1487" spans="1:7" x14ac:dyDescent="0.25">
      <c r="A1487" s="1" t="s">
        <v>4772</v>
      </c>
      <c r="B1487" s="1">
        <v>3626.3637772326201</v>
      </c>
      <c r="C1487" s="1">
        <v>5152.3104838386498</v>
      </c>
      <c r="D1487" s="1">
        <v>5880.5208827748302</v>
      </c>
      <c r="E1487" s="1">
        <f>+C1487/B1487</f>
        <v>1.4207925074109697</v>
      </c>
      <c r="F1487" s="1">
        <f>+D1487/B1487</f>
        <v>1.6216025870582738</v>
      </c>
      <c r="G1487" s="1" t="s">
        <v>4771</v>
      </c>
    </row>
    <row r="1488" spans="1:7" x14ac:dyDescent="0.25">
      <c r="A1488" s="1" t="s">
        <v>4770</v>
      </c>
      <c r="B1488" s="1">
        <v>335.11468527060401</v>
      </c>
      <c r="C1488" s="1">
        <v>443.928803179466</v>
      </c>
      <c r="D1488" s="1">
        <v>1118.9941956964501</v>
      </c>
      <c r="E1488" s="1">
        <f>+C1488/B1488</f>
        <v>1.3247071008571139</v>
      </c>
      <c r="F1488" s="1">
        <f>+D1488/B1488</f>
        <v>3.3391380470028222</v>
      </c>
      <c r="G1488" s="1" t="s">
        <v>4769</v>
      </c>
    </row>
    <row r="1489" spans="1:7" x14ac:dyDescent="0.25">
      <c r="A1489" s="1" t="s">
        <v>4768</v>
      </c>
      <c r="B1489" s="1">
        <v>5093.0923634784003</v>
      </c>
      <c r="C1489" s="1">
        <v>5789.8072217433601</v>
      </c>
      <c r="D1489" s="1">
        <v>6615.6218634684301</v>
      </c>
      <c r="E1489" s="1">
        <f>+C1489/B1489</f>
        <v>1.1367960383481301</v>
      </c>
      <c r="F1489" s="1">
        <f>+D1489/B1489</f>
        <v>1.2989400920564096</v>
      </c>
      <c r="G1489" s="1" t="s">
        <v>2433</v>
      </c>
    </row>
    <row r="1490" spans="1:7" x14ac:dyDescent="0.25">
      <c r="A1490" s="1" t="s">
        <v>4767</v>
      </c>
      <c r="B1490" s="1">
        <v>327.03063917144499</v>
      </c>
      <c r="C1490" s="1">
        <v>481.90301352872098</v>
      </c>
      <c r="D1490" s="1">
        <v>1339.9715182007999</v>
      </c>
      <c r="E1490" s="1">
        <f>+C1490/B1490</f>
        <v>1.4735714511327012</v>
      </c>
      <c r="F1490" s="1">
        <f>+D1490/B1490</f>
        <v>4.0973883107580118</v>
      </c>
      <c r="G1490" s="1" t="s">
        <v>385</v>
      </c>
    </row>
    <row r="1491" spans="1:7" x14ac:dyDescent="0.25">
      <c r="A1491" s="1" t="s">
        <v>4766</v>
      </c>
      <c r="B1491" s="1">
        <v>47087.280630568799</v>
      </c>
      <c r="C1491" s="1">
        <v>54169.619273261</v>
      </c>
      <c r="D1491" s="1">
        <v>50698.591515207001</v>
      </c>
      <c r="E1491" s="1">
        <f>+C1491/B1491</f>
        <v>1.1504087419755216</v>
      </c>
      <c r="F1491" s="1">
        <f>+D1491/B1491</f>
        <v>1.0766939784221423</v>
      </c>
      <c r="G1491" s="1" t="s">
        <v>4765</v>
      </c>
    </row>
    <row r="1492" spans="1:7" x14ac:dyDescent="0.25">
      <c r="A1492" s="1" t="s">
        <v>4764</v>
      </c>
      <c r="B1492" s="1">
        <v>1902.9241987979999</v>
      </c>
      <c r="C1492" s="1">
        <v>2131.6491488420002</v>
      </c>
      <c r="D1492" s="1">
        <v>1789.11592977584</v>
      </c>
      <c r="E1492" s="1">
        <f>+C1492/B1492</f>
        <v>1.1201965638928111</v>
      </c>
      <c r="F1492" s="1">
        <f>+D1492/B1492</f>
        <v>0.94019295718975671</v>
      </c>
      <c r="G1492" s="1" t="s">
        <v>4763</v>
      </c>
    </row>
    <row r="1493" spans="1:7" x14ac:dyDescent="0.25">
      <c r="A1493" s="1" t="s">
        <v>4762</v>
      </c>
      <c r="B1493" s="1">
        <v>1411.52706765836</v>
      </c>
      <c r="C1493" s="1">
        <v>1614.3613034266</v>
      </c>
      <c r="D1493" s="1">
        <v>1145.0299987599799</v>
      </c>
      <c r="E1493" s="1">
        <f>+C1493/B1493</f>
        <v>1.1436984386737479</v>
      </c>
      <c r="F1493" s="1">
        <f>+D1493/B1493</f>
        <v>0.8111994626213701</v>
      </c>
      <c r="G1493" s="1" t="s">
        <v>4761</v>
      </c>
    </row>
    <row r="1494" spans="1:7" x14ac:dyDescent="0.25">
      <c r="A1494" s="1" t="s">
        <v>4760</v>
      </c>
      <c r="B1494" s="1">
        <v>1834.48217265784</v>
      </c>
      <c r="C1494" s="1">
        <v>2050.1929091134798</v>
      </c>
      <c r="D1494" s="1">
        <v>1772.3214601705799</v>
      </c>
      <c r="E1494" s="1">
        <f>+C1494/B1494</f>
        <v>1.1175867172059313</v>
      </c>
      <c r="F1494" s="1">
        <f>+D1494/B1494</f>
        <v>0.96611539026449067</v>
      </c>
      <c r="G1494" s="1" t="s">
        <v>4759</v>
      </c>
    </row>
    <row r="1495" spans="1:7" x14ac:dyDescent="0.25">
      <c r="A1495" s="1" t="s">
        <v>4758</v>
      </c>
      <c r="B1495" s="1">
        <v>979.55955398695801</v>
      </c>
      <c r="C1495" s="1">
        <v>1189.09146921157</v>
      </c>
      <c r="D1495" s="1">
        <v>1200.1269118272501</v>
      </c>
      <c r="E1495" s="1">
        <f>+C1495/B1495</f>
        <v>1.2139042127370254</v>
      </c>
      <c r="F1495" s="1">
        <f>+D1495/B1495</f>
        <v>1.2251699316724021</v>
      </c>
      <c r="G1495" s="1" t="s">
        <v>679</v>
      </c>
    </row>
    <row r="1496" spans="1:7" x14ac:dyDescent="0.25">
      <c r="A1496" s="1" t="s">
        <v>4757</v>
      </c>
      <c r="B1496" s="1">
        <v>3819.9596692437899</v>
      </c>
      <c r="C1496" s="1">
        <v>5386.7667383566804</v>
      </c>
      <c r="D1496" s="1">
        <v>6802.3851199381797</v>
      </c>
      <c r="E1496" s="1">
        <f>+C1496/B1496</f>
        <v>1.4101632490332183</v>
      </c>
      <c r="F1496" s="1">
        <f>+D1496/B1496</f>
        <v>1.780747889750574</v>
      </c>
      <c r="G1496" s="1" t="s">
        <v>4756</v>
      </c>
    </row>
    <row r="1497" spans="1:7" x14ac:dyDescent="0.25">
      <c r="A1497" s="1" t="s">
        <v>4755</v>
      </c>
      <c r="B1497" s="1">
        <v>458.17060806291198</v>
      </c>
      <c r="C1497" s="1">
        <v>545.24401618554998</v>
      </c>
      <c r="D1497" s="1">
        <v>623.080741493902</v>
      </c>
      <c r="E1497" s="1">
        <f>+C1497/B1497</f>
        <v>1.1900458182832232</v>
      </c>
      <c r="F1497" s="1">
        <f>+D1497/B1497</f>
        <v>1.3599317165459597</v>
      </c>
      <c r="G1497" s="1" t="s">
        <v>4754</v>
      </c>
    </row>
    <row r="1498" spans="1:7" x14ac:dyDescent="0.25">
      <c r="A1498" s="1" t="s">
        <v>4753</v>
      </c>
      <c r="B1498" s="1">
        <v>2159.4065092321498</v>
      </c>
      <c r="C1498" s="1">
        <v>2467.59040576184</v>
      </c>
      <c r="D1498" s="1">
        <v>2321.5112763437201</v>
      </c>
      <c r="E1498" s="1">
        <f>+C1498/B1498</f>
        <v>1.142716943387966</v>
      </c>
      <c r="F1498" s="1">
        <f>+D1498/B1498</f>
        <v>1.0750691296050654</v>
      </c>
      <c r="G1498" s="1" t="s">
        <v>4752</v>
      </c>
    </row>
    <row r="1499" spans="1:7" x14ac:dyDescent="0.25">
      <c r="A1499" s="1" t="s">
        <v>4751</v>
      </c>
      <c r="B1499" s="1">
        <v>145.84565378041799</v>
      </c>
      <c r="C1499" s="1">
        <v>189.48060262485299</v>
      </c>
      <c r="D1499" s="1">
        <v>723.70451498734099</v>
      </c>
      <c r="E1499" s="1">
        <f>+C1499/B1499</f>
        <v>1.2991858016566666</v>
      </c>
      <c r="F1499" s="1">
        <f>+D1499/B1499</f>
        <v>4.9621260300079602</v>
      </c>
      <c r="G1499" s="1" t="s">
        <v>4</v>
      </c>
    </row>
    <row r="1500" spans="1:7" x14ac:dyDescent="0.25">
      <c r="A1500" s="1" t="s">
        <v>4750</v>
      </c>
      <c r="B1500" s="1">
        <v>198.52498997724601</v>
      </c>
      <c r="C1500" s="1">
        <v>282.97537668052098</v>
      </c>
      <c r="D1500" s="1">
        <v>324.40601709301097</v>
      </c>
      <c r="E1500" s="1">
        <f>+C1500/B1500</f>
        <v>1.4253892001856001</v>
      </c>
      <c r="F1500" s="1">
        <f>+D1500/B1500</f>
        <v>1.6340815185543787</v>
      </c>
      <c r="G1500" s="1" t="s">
        <v>4749</v>
      </c>
    </row>
    <row r="1501" spans="1:7" x14ac:dyDescent="0.25">
      <c r="A1501" s="1" t="s">
        <v>4748</v>
      </c>
      <c r="B1501" s="1">
        <v>138.57563413764399</v>
      </c>
      <c r="C1501" s="1">
        <v>184.24327167617199</v>
      </c>
      <c r="D1501" s="1">
        <v>177.62391899552</v>
      </c>
      <c r="E1501" s="1">
        <f>+C1501/B1501</f>
        <v>1.329550269228192</v>
      </c>
      <c r="F1501" s="1">
        <f>+D1501/B1501</f>
        <v>1.2817831944329423</v>
      </c>
      <c r="G1501" s="1" t="s">
        <v>1922</v>
      </c>
    </row>
    <row r="1502" spans="1:7" x14ac:dyDescent="0.25">
      <c r="A1502" s="1" t="s">
        <v>4747</v>
      </c>
      <c r="B1502" s="1">
        <v>342.17665678305798</v>
      </c>
      <c r="C1502" s="1">
        <v>403.415557415357</v>
      </c>
      <c r="D1502" s="1">
        <v>354.03318412131102</v>
      </c>
      <c r="E1502" s="1">
        <f>+C1502/B1502</f>
        <v>1.1789686684300176</v>
      </c>
      <c r="F1502" s="1">
        <f>+D1502/B1502</f>
        <v>1.0346503103096543</v>
      </c>
      <c r="G1502" s="1" t="s">
        <v>4746</v>
      </c>
    </row>
    <row r="1503" spans="1:7" x14ac:dyDescent="0.25">
      <c r="A1503" s="1" t="s">
        <v>4745</v>
      </c>
      <c r="B1503" s="1">
        <v>63.936851004477603</v>
      </c>
      <c r="C1503" s="1">
        <v>94.272064781866305</v>
      </c>
      <c r="D1503" s="1">
        <v>117.694168685558</v>
      </c>
      <c r="E1503" s="1">
        <f>+C1503/B1503</f>
        <v>1.4744558623205306</v>
      </c>
      <c r="F1503" s="1">
        <f>+D1503/B1503</f>
        <v>1.8407876965557106</v>
      </c>
      <c r="G1503" s="1" t="s">
        <v>4744</v>
      </c>
    </row>
    <row r="1504" spans="1:7" x14ac:dyDescent="0.25">
      <c r="A1504" s="1" t="s">
        <v>4743</v>
      </c>
      <c r="B1504" s="1">
        <v>365.710869773691</v>
      </c>
      <c r="C1504" s="1">
        <v>442.34871609313302</v>
      </c>
      <c r="D1504" s="1">
        <v>460.095277154271</v>
      </c>
      <c r="E1504" s="1">
        <f>+C1504/B1504</f>
        <v>1.2095585684036874</v>
      </c>
      <c r="F1504" s="1">
        <f>+D1504/B1504</f>
        <v>1.2580847745624484</v>
      </c>
      <c r="G1504" s="1" t="s">
        <v>4742</v>
      </c>
    </row>
    <row r="1505" spans="1:7" x14ac:dyDescent="0.25">
      <c r="A1505" s="1" t="s">
        <v>4741</v>
      </c>
      <c r="B1505" s="1">
        <v>1582.34584304432</v>
      </c>
      <c r="C1505" s="1">
        <v>1870.1942470300801</v>
      </c>
      <c r="D1505" s="1">
        <v>1733.16863737368</v>
      </c>
      <c r="E1505" s="1">
        <f>+C1505/B1505</f>
        <v>1.181912446796056</v>
      </c>
      <c r="F1505" s="1">
        <f>+D1505/B1505</f>
        <v>1.095315948148976</v>
      </c>
      <c r="G1505" s="1" t="s">
        <v>4740</v>
      </c>
    </row>
    <row r="1506" spans="1:7" x14ac:dyDescent="0.25">
      <c r="A1506" s="1" t="s">
        <v>4739</v>
      </c>
      <c r="B1506" s="1">
        <v>213.64978612797799</v>
      </c>
      <c r="C1506" s="1">
        <v>271.743082445808</v>
      </c>
      <c r="D1506" s="1">
        <v>358.33573095037099</v>
      </c>
      <c r="E1506" s="1">
        <f>+C1506/B1506</f>
        <v>1.2719089841870079</v>
      </c>
      <c r="F1506" s="1">
        <f>+D1506/B1506</f>
        <v>1.677210810479</v>
      </c>
      <c r="G1506" s="1" t="s">
        <v>4738</v>
      </c>
    </row>
    <row r="1507" spans="1:7" x14ac:dyDescent="0.25">
      <c r="A1507" s="1" t="s">
        <v>4737</v>
      </c>
      <c r="B1507" s="1">
        <v>4404.1350893609597</v>
      </c>
      <c r="C1507" s="1">
        <v>4972.2955679408597</v>
      </c>
      <c r="D1507" s="1">
        <v>4227.1822902413396</v>
      </c>
      <c r="E1507" s="1">
        <f>+C1507/B1507</f>
        <v>1.1290061424211082</v>
      </c>
      <c r="F1507" s="1">
        <f>+D1507/B1507</f>
        <v>0.95982121448838298</v>
      </c>
      <c r="G1507" s="1" t="s">
        <v>4736</v>
      </c>
    </row>
    <row r="1508" spans="1:7" x14ac:dyDescent="0.25">
      <c r="A1508" s="1" t="s">
        <v>4735</v>
      </c>
      <c r="B1508" s="1">
        <v>71.928739048698304</v>
      </c>
      <c r="C1508" s="1">
        <v>101.74285456699501</v>
      </c>
      <c r="D1508" s="1">
        <v>181.05907475920301</v>
      </c>
      <c r="E1508" s="1">
        <f>+C1508/B1508</f>
        <v>1.4144951783196351</v>
      </c>
      <c r="F1508" s="1">
        <f>+D1508/B1508</f>
        <v>2.5172007344188199</v>
      </c>
      <c r="G1508" s="1" t="s">
        <v>485</v>
      </c>
    </row>
    <row r="1509" spans="1:7" x14ac:dyDescent="0.25">
      <c r="A1509" s="1" t="s">
        <v>4734</v>
      </c>
      <c r="B1509" s="1">
        <v>928.61841875038397</v>
      </c>
      <c r="C1509" s="1">
        <v>1014.18978372113</v>
      </c>
      <c r="D1509" s="1">
        <v>981.10120429313895</v>
      </c>
      <c r="E1509" s="1">
        <f>+C1509/B1509</f>
        <v>1.0921491144725484</v>
      </c>
      <c r="F1509" s="1">
        <f>+D1509/B1509</f>
        <v>1.056517062857077</v>
      </c>
      <c r="G1509" s="1" t="s">
        <v>4733</v>
      </c>
    </row>
    <row r="1510" spans="1:7" x14ac:dyDescent="0.25">
      <c r="A1510" s="1" t="s">
        <v>4732</v>
      </c>
      <c r="B1510" s="1">
        <v>181.69929585017701</v>
      </c>
      <c r="C1510" s="1">
        <v>243.32238394912301</v>
      </c>
      <c r="D1510" s="1">
        <v>216.56146307037901</v>
      </c>
      <c r="E1510" s="1">
        <f>+C1510/B1510</f>
        <v>1.3391487446916595</v>
      </c>
      <c r="F1510" s="1">
        <f>+D1510/B1510</f>
        <v>1.1918673765744703</v>
      </c>
      <c r="G1510" s="1" t="s">
        <v>4731</v>
      </c>
    </row>
    <row r="1511" spans="1:7" x14ac:dyDescent="0.25">
      <c r="A1511" s="1" t="s">
        <v>4730</v>
      </c>
      <c r="B1511" s="1">
        <v>21.998972505437099</v>
      </c>
      <c r="C1511" s="1">
        <v>42.148289913648703</v>
      </c>
      <c r="D1511" s="1">
        <v>26.573222462413501</v>
      </c>
      <c r="E1511" s="1">
        <f>+C1511/B1511</f>
        <v>1.9159208414498292</v>
      </c>
      <c r="F1511" s="1">
        <f>+D1511/B1511</f>
        <v>1.2079301638222359</v>
      </c>
      <c r="G1511" s="1" t="s">
        <v>4630</v>
      </c>
    </row>
    <row r="1512" spans="1:7" x14ac:dyDescent="0.25">
      <c r="A1512" s="1" t="s">
        <v>4729</v>
      </c>
      <c r="B1512" s="1">
        <v>457.52590847144398</v>
      </c>
      <c r="C1512" s="1">
        <v>566.33470361390903</v>
      </c>
      <c r="D1512" s="1">
        <v>601.70044389480995</v>
      </c>
      <c r="E1512" s="1">
        <f>+C1512/B1512</f>
        <v>1.2378199641327114</v>
      </c>
      <c r="F1512" s="1">
        <f>+D1512/B1512</f>
        <v>1.315117751265805</v>
      </c>
      <c r="G1512" s="1" t="s">
        <v>4728</v>
      </c>
    </row>
    <row r="1513" spans="1:7" x14ac:dyDescent="0.25">
      <c r="A1513" s="1" t="s">
        <v>4727</v>
      </c>
      <c r="B1513" s="1">
        <v>7639.0745696324202</v>
      </c>
      <c r="C1513" s="1">
        <v>9291.6009788204792</v>
      </c>
      <c r="D1513" s="1">
        <v>7958.5358617409802</v>
      </c>
      <c r="E1513" s="1">
        <f>+C1513/B1513</f>
        <v>1.2163254716425129</v>
      </c>
      <c r="F1513" s="1">
        <f>+D1513/B1513</f>
        <v>1.0418193708146943</v>
      </c>
      <c r="G1513" s="1" t="s">
        <v>4226</v>
      </c>
    </row>
    <row r="1514" spans="1:7" x14ac:dyDescent="0.25">
      <c r="A1514" s="1" t="s">
        <v>4726</v>
      </c>
      <c r="B1514" s="1">
        <v>4680.2265160188999</v>
      </c>
      <c r="C1514" s="1">
        <v>5738.1245216116704</v>
      </c>
      <c r="D1514" s="1">
        <v>5368.4155214192297</v>
      </c>
      <c r="E1514" s="1">
        <f>+C1514/B1514</f>
        <v>1.2260356420724356</v>
      </c>
      <c r="F1514" s="1">
        <f>+D1514/B1514</f>
        <v>1.1470418158276916</v>
      </c>
      <c r="G1514" s="1" t="s">
        <v>4725</v>
      </c>
    </row>
    <row r="1515" spans="1:7" x14ac:dyDescent="0.25">
      <c r="A1515" s="1" t="s">
        <v>4724</v>
      </c>
      <c r="B1515" s="1">
        <v>1459.4453762913399</v>
      </c>
      <c r="C1515" s="1">
        <v>1650.4688960343301</v>
      </c>
      <c r="D1515" s="1">
        <v>1656.00473208824</v>
      </c>
      <c r="E1515" s="1">
        <f>+C1515/B1515</f>
        <v>1.130887748761388</v>
      </c>
      <c r="F1515" s="1">
        <f>+D1515/B1515</f>
        <v>1.1346808582150472</v>
      </c>
      <c r="G1515" s="1" t="s">
        <v>4723</v>
      </c>
    </row>
    <row r="1516" spans="1:7" x14ac:dyDescent="0.25">
      <c r="A1516" s="1" t="s">
        <v>4722</v>
      </c>
      <c r="B1516" s="1">
        <v>131.89308413326</v>
      </c>
      <c r="C1516" s="1">
        <v>167.42350511444101</v>
      </c>
      <c r="D1516" s="1">
        <v>126.56210662832</v>
      </c>
      <c r="E1516" s="1">
        <f>+C1516/B1516</f>
        <v>1.269388051804766</v>
      </c>
      <c r="F1516" s="1">
        <f>+D1516/B1516</f>
        <v>0.95958106871203508</v>
      </c>
      <c r="G1516" s="1" t="s">
        <v>4721</v>
      </c>
    </row>
    <row r="1517" spans="1:7" x14ac:dyDescent="0.25">
      <c r="A1517" s="1" t="s">
        <v>4720</v>
      </c>
      <c r="B1517" s="1">
        <v>338.234593399792</v>
      </c>
      <c r="C1517" s="1">
        <v>396.94976393712301</v>
      </c>
      <c r="D1517" s="1">
        <v>402.85865191828299</v>
      </c>
      <c r="E1517" s="1">
        <f>+C1517/B1517</f>
        <v>1.1735930377409087</v>
      </c>
      <c r="F1517" s="1">
        <f>+D1517/B1517</f>
        <v>1.1910628297032455</v>
      </c>
      <c r="G1517" s="1" t="s">
        <v>272</v>
      </c>
    </row>
    <row r="1518" spans="1:7" x14ac:dyDescent="0.25">
      <c r="A1518" s="1" t="s">
        <v>4719</v>
      </c>
      <c r="B1518" s="1">
        <v>1299.8539326436501</v>
      </c>
      <c r="C1518" s="1">
        <v>1718.9896057901301</v>
      </c>
      <c r="D1518" s="1">
        <v>1800.49350507892</v>
      </c>
      <c r="E1518" s="1">
        <f>+C1518/B1518</f>
        <v>1.3224482863963334</v>
      </c>
      <c r="F1518" s="1">
        <f>+D1518/B1518</f>
        <v>1.3851506387468215</v>
      </c>
      <c r="G1518" s="1" t="s">
        <v>4718</v>
      </c>
    </row>
    <row r="1519" spans="1:7" x14ac:dyDescent="0.25">
      <c r="A1519" s="1" t="s">
        <v>4717</v>
      </c>
      <c r="B1519" s="1">
        <v>492.97508826741802</v>
      </c>
      <c r="C1519" s="1">
        <v>631.76767292262696</v>
      </c>
      <c r="D1519" s="1">
        <v>626.09374420383006</v>
      </c>
      <c r="E1519" s="1">
        <f>+C1519/B1519</f>
        <v>1.2815407673905013</v>
      </c>
      <c r="F1519" s="1">
        <f>+D1519/B1519</f>
        <v>1.270031202599432</v>
      </c>
      <c r="G1519" s="1" t="s">
        <v>4715</v>
      </c>
    </row>
    <row r="1520" spans="1:7" x14ac:dyDescent="0.25">
      <c r="A1520" s="1" t="s">
        <v>4716</v>
      </c>
      <c r="B1520" s="1">
        <v>434.15956366939599</v>
      </c>
      <c r="C1520" s="1">
        <v>583.63401027070995</v>
      </c>
      <c r="D1520" s="1">
        <v>529.51014866652895</v>
      </c>
      <c r="E1520" s="1">
        <f>+C1520/B1520</f>
        <v>1.3442845882237338</v>
      </c>
      <c r="F1520" s="1">
        <f>+D1520/B1520</f>
        <v>1.2196210632589923</v>
      </c>
      <c r="G1520" s="1" t="s">
        <v>4715</v>
      </c>
    </row>
    <row r="1521" spans="1:7" x14ac:dyDescent="0.25">
      <c r="A1521" s="1" t="s">
        <v>4714</v>
      </c>
      <c r="B1521" s="1">
        <v>204.29403097630899</v>
      </c>
      <c r="C1521" s="1">
        <v>260.466102013247</v>
      </c>
      <c r="D1521" s="1">
        <v>255.91599259443001</v>
      </c>
      <c r="E1521" s="1">
        <f>+C1521/B1521</f>
        <v>1.2749569861072054</v>
      </c>
      <c r="F1521" s="1">
        <f>+D1521/B1521</f>
        <v>1.2526846299494054</v>
      </c>
      <c r="G1521" s="1" t="s">
        <v>4713</v>
      </c>
    </row>
    <row r="1522" spans="1:7" x14ac:dyDescent="0.25">
      <c r="A1522" s="1" t="s">
        <v>4712</v>
      </c>
      <c r="B1522" s="1">
        <v>42508.249975604398</v>
      </c>
      <c r="C1522" s="1">
        <v>48124.844516338897</v>
      </c>
      <c r="D1522" s="1">
        <v>43568.503324438498</v>
      </c>
      <c r="E1522" s="1">
        <f>+C1522/B1522</f>
        <v>1.1321295170692249</v>
      </c>
      <c r="F1522" s="1">
        <f>+D1522/B1522</f>
        <v>1.0249422958941519</v>
      </c>
      <c r="G1522" s="1" t="s">
        <v>4711</v>
      </c>
    </row>
    <row r="1523" spans="1:7" x14ac:dyDescent="0.25">
      <c r="A1523" s="1" t="s">
        <v>4710</v>
      </c>
      <c r="B1523" s="1">
        <v>1361.6189462278701</v>
      </c>
      <c r="C1523" s="1">
        <v>1624.2483468656301</v>
      </c>
      <c r="D1523" s="1">
        <v>1450.0500703497401</v>
      </c>
      <c r="E1523" s="1">
        <f>+C1523/B1523</f>
        <v>1.1928802484464023</v>
      </c>
      <c r="F1523" s="1">
        <f>+D1523/B1523</f>
        <v>1.0649455740659699</v>
      </c>
      <c r="G1523" s="1" t="s">
        <v>4709</v>
      </c>
    </row>
    <row r="1524" spans="1:7" x14ac:dyDescent="0.25">
      <c r="A1524" s="1" t="s">
        <v>4708</v>
      </c>
      <c r="B1524" s="1">
        <v>1252.43506901464</v>
      </c>
      <c r="C1524" s="1">
        <v>1408.8706759025299</v>
      </c>
      <c r="D1524" s="1">
        <v>1378.6412088570301</v>
      </c>
      <c r="E1524" s="1">
        <f>+C1524/B1524</f>
        <v>1.1249051633558669</v>
      </c>
      <c r="F1524" s="1">
        <f>+D1524/B1524</f>
        <v>1.1007686090598561</v>
      </c>
      <c r="G1524" s="1" t="s">
        <v>354</v>
      </c>
    </row>
    <row r="1525" spans="1:7" x14ac:dyDescent="0.25">
      <c r="A1525" s="1" t="s">
        <v>4707</v>
      </c>
      <c r="B1525" s="1">
        <v>1490.73583747575</v>
      </c>
      <c r="C1525" s="1">
        <v>1848.76706995673</v>
      </c>
      <c r="D1525" s="1">
        <v>1606.0652789071701</v>
      </c>
      <c r="E1525" s="1">
        <f>+C1525/B1525</f>
        <v>1.2401708092610366</v>
      </c>
      <c r="F1525" s="1">
        <f>+D1525/B1525</f>
        <v>1.0773641033724033</v>
      </c>
      <c r="G1525" s="1" t="s">
        <v>1410</v>
      </c>
    </row>
    <row r="1526" spans="1:7" x14ac:dyDescent="0.25">
      <c r="A1526" s="1" t="s">
        <v>4706</v>
      </c>
      <c r="B1526" s="1">
        <v>87.042705516269393</v>
      </c>
      <c r="C1526" s="1">
        <v>129.01086143173401</v>
      </c>
      <c r="D1526" s="1">
        <v>324.33764489440199</v>
      </c>
      <c r="E1526" s="1">
        <f>+C1526/B1526</f>
        <v>1.482155921814956</v>
      </c>
      <c r="F1526" s="1">
        <f>+D1526/B1526</f>
        <v>3.7261898394665494</v>
      </c>
      <c r="G1526" s="1" t="s">
        <v>4705</v>
      </c>
    </row>
    <row r="1527" spans="1:7" x14ac:dyDescent="0.25">
      <c r="A1527" s="1" t="s">
        <v>4704</v>
      </c>
      <c r="B1527" s="1">
        <v>21.522455218227201</v>
      </c>
      <c r="C1527" s="1">
        <v>42.147469967709903</v>
      </c>
      <c r="D1527" s="1">
        <v>33.836393309160798</v>
      </c>
      <c r="E1527" s="1">
        <f>+C1527/B1527</f>
        <v>1.9583021333000863</v>
      </c>
      <c r="F1527" s="1">
        <f>+D1527/B1527</f>
        <v>1.5721437431778238</v>
      </c>
      <c r="G1527" s="1" t="s">
        <v>782</v>
      </c>
    </row>
    <row r="1528" spans="1:7" x14ac:dyDescent="0.25">
      <c r="A1528" s="1" t="s">
        <v>4703</v>
      </c>
      <c r="B1528" s="1">
        <v>734.75926902736001</v>
      </c>
      <c r="C1528" s="1">
        <v>868.521015312793</v>
      </c>
      <c r="D1528" s="1">
        <v>1007.506985363</v>
      </c>
      <c r="E1528" s="1">
        <f>+C1528/B1528</f>
        <v>1.1820483958814165</v>
      </c>
      <c r="F1528" s="1">
        <f>+D1528/B1528</f>
        <v>1.3712069079396449</v>
      </c>
      <c r="G1528" s="1" t="s">
        <v>4702</v>
      </c>
    </row>
    <row r="1529" spans="1:7" x14ac:dyDescent="0.25">
      <c r="A1529" s="1" t="s">
        <v>4701</v>
      </c>
      <c r="B1529" s="1">
        <v>62094.456887305998</v>
      </c>
      <c r="C1529" s="1">
        <v>73907.058518491598</v>
      </c>
      <c r="D1529" s="1">
        <v>75814.302089102406</v>
      </c>
      <c r="E1529" s="1">
        <f>+C1529/B1529</f>
        <v>1.190236008547817</v>
      </c>
      <c r="F1529" s="1">
        <f>+D1529/B1529</f>
        <v>1.220951207073061</v>
      </c>
      <c r="G1529" s="1" t="s">
        <v>4700</v>
      </c>
    </row>
    <row r="1530" spans="1:7" x14ac:dyDescent="0.25">
      <c r="A1530" s="1" t="s">
        <v>4699</v>
      </c>
      <c r="B1530" s="1">
        <v>2612.1253324926001</v>
      </c>
      <c r="C1530" s="1">
        <v>2914.0048345631499</v>
      </c>
      <c r="D1530" s="1">
        <v>2629.9163657930098</v>
      </c>
      <c r="E1530" s="1">
        <f>+C1530/B1530</f>
        <v>1.1155685365918042</v>
      </c>
      <c r="F1530" s="1">
        <f>+D1530/B1530</f>
        <v>1.0068109416799815</v>
      </c>
      <c r="G1530" s="1" t="s">
        <v>4698</v>
      </c>
    </row>
    <row r="1531" spans="1:7" x14ac:dyDescent="0.25">
      <c r="A1531" s="1" t="s">
        <v>4697</v>
      </c>
      <c r="B1531" s="1">
        <v>214.382170096913</v>
      </c>
      <c r="C1531" s="1">
        <v>270.47904644123702</v>
      </c>
      <c r="D1531" s="1">
        <v>262.54168649112398</v>
      </c>
      <c r="E1531" s="1">
        <f>+C1531/B1531</f>
        <v>1.2616676392396113</v>
      </c>
      <c r="F1531" s="1">
        <f>+D1531/B1531</f>
        <v>1.2246432918019261</v>
      </c>
      <c r="G1531" s="1" t="s">
        <v>485</v>
      </c>
    </row>
    <row r="1532" spans="1:7" x14ac:dyDescent="0.25">
      <c r="A1532" s="1" t="s">
        <v>4696</v>
      </c>
      <c r="B1532" s="1">
        <v>877.36798004254899</v>
      </c>
      <c r="C1532" s="1">
        <v>984.03831544666605</v>
      </c>
      <c r="D1532" s="1">
        <v>981.43541568856301</v>
      </c>
      <c r="E1532" s="1">
        <f>+C1532/B1532</f>
        <v>1.1215799274996836</v>
      </c>
      <c r="F1532" s="1">
        <f>+D1532/B1532</f>
        <v>1.1186132136267011</v>
      </c>
      <c r="G1532" s="1" t="s">
        <v>354</v>
      </c>
    </row>
    <row r="1533" spans="1:7" x14ac:dyDescent="0.25">
      <c r="A1533" s="1" t="s">
        <v>4695</v>
      </c>
      <c r="B1533" s="1">
        <v>7445.8357996439199</v>
      </c>
      <c r="C1533" s="1">
        <v>8954.9665438567608</v>
      </c>
      <c r="D1533" s="1">
        <v>8970.4061922965702</v>
      </c>
      <c r="E1533" s="1">
        <f>+C1533/B1533</f>
        <v>1.2026811743934793</v>
      </c>
      <c r="F1533" s="1">
        <f>+D1533/B1533</f>
        <v>1.204754769467997</v>
      </c>
      <c r="G1533" s="1" t="s">
        <v>4694</v>
      </c>
    </row>
    <row r="1534" spans="1:7" x14ac:dyDescent="0.25">
      <c r="A1534" s="1" t="s">
        <v>4693</v>
      </c>
      <c r="B1534" s="1">
        <v>230.56028767469601</v>
      </c>
      <c r="C1534" s="1">
        <v>427.94718519818002</v>
      </c>
      <c r="D1534" s="1">
        <v>291.02200608808101</v>
      </c>
      <c r="E1534" s="1">
        <f>+C1534/B1534</f>
        <v>1.8561183693610876</v>
      </c>
      <c r="F1534" s="1">
        <f>+D1534/B1534</f>
        <v>1.2622382155364593</v>
      </c>
      <c r="G1534" s="1" t="s">
        <v>4</v>
      </c>
    </row>
    <row r="1535" spans="1:7" x14ac:dyDescent="0.25">
      <c r="A1535" s="1" t="s">
        <v>4692</v>
      </c>
      <c r="C1535" s="1">
        <v>21.037095456372999</v>
      </c>
      <c r="D1535" s="1">
        <v>3.0963348834406501</v>
      </c>
      <c r="E1535" s="1" t="e">
        <f>+C1535/B1535</f>
        <v>#DIV/0!</v>
      </c>
      <c r="F1535" s="1" t="e">
        <f>+D1535/B1535</f>
        <v>#DIV/0!</v>
      </c>
      <c r="G1535" s="1" t="s">
        <v>4691</v>
      </c>
    </row>
    <row r="1536" spans="1:7" x14ac:dyDescent="0.25">
      <c r="A1536" s="1" t="s">
        <v>4690</v>
      </c>
      <c r="B1536" s="1">
        <v>252.70242785996601</v>
      </c>
      <c r="C1536" s="1">
        <v>322.535014842132</v>
      </c>
      <c r="D1536" s="1">
        <v>392.82616811665702</v>
      </c>
      <c r="E1536" s="1">
        <f>+C1536/B1536</f>
        <v>1.2763431581308884</v>
      </c>
      <c r="F1536" s="1">
        <f>+D1536/B1536</f>
        <v>1.5545009655955502</v>
      </c>
      <c r="G1536" s="1" t="s">
        <v>4689</v>
      </c>
    </row>
    <row r="1537" spans="1:7" x14ac:dyDescent="0.25">
      <c r="A1537" s="1" t="s">
        <v>4688</v>
      </c>
      <c r="B1537" s="1">
        <v>151.783681387435</v>
      </c>
      <c r="C1537" s="1">
        <v>195.87374112279099</v>
      </c>
      <c r="D1537" s="1">
        <v>184.080202452093</v>
      </c>
      <c r="E1537" s="1">
        <f>+C1537/B1537</f>
        <v>1.2904795781228553</v>
      </c>
      <c r="F1537" s="1">
        <f>+D1537/B1537</f>
        <v>1.2127799297621435</v>
      </c>
      <c r="G1537" s="1" t="s">
        <v>1364</v>
      </c>
    </row>
    <row r="1538" spans="1:7" x14ac:dyDescent="0.25">
      <c r="A1538" s="1" t="s">
        <v>4687</v>
      </c>
      <c r="B1538" s="1">
        <v>555.12545571350495</v>
      </c>
      <c r="C1538" s="1">
        <v>630.92833689180202</v>
      </c>
      <c r="D1538" s="1">
        <v>999.91461989529705</v>
      </c>
      <c r="E1538" s="1">
        <f>+C1538/B1538</f>
        <v>1.1365509010586936</v>
      </c>
      <c r="F1538" s="1">
        <f>+D1538/B1538</f>
        <v>1.801240799901894</v>
      </c>
      <c r="G1538" s="1" t="s">
        <v>4686</v>
      </c>
    </row>
    <row r="1539" spans="1:7" x14ac:dyDescent="0.25">
      <c r="A1539" s="1" t="s">
        <v>4685</v>
      </c>
      <c r="B1539" s="1">
        <v>1904.7997850153399</v>
      </c>
      <c r="C1539" s="1">
        <v>2490.3091507141698</v>
      </c>
      <c r="D1539" s="1">
        <v>2535.0669414519898</v>
      </c>
      <c r="E1539" s="1">
        <f>+C1539/B1539</f>
        <v>1.3073863039595601</v>
      </c>
      <c r="F1539" s="1">
        <f>+D1539/B1539</f>
        <v>1.3308836768015355</v>
      </c>
      <c r="G1539" s="1" t="s">
        <v>4684</v>
      </c>
    </row>
    <row r="1540" spans="1:7" x14ac:dyDescent="0.25">
      <c r="A1540" s="1" t="s">
        <v>4683</v>
      </c>
      <c r="B1540" s="1">
        <v>103.60136302148899</v>
      </c>
      <c r="C1540" s="1">
        <v>135.85129987943</v>
      </c>
      <c r="D1540" s="1">
        <v>166.343964451169</v>
      </c>
      <c r="E1540" s="1">
        <f>+C1540/B1540</f>
        <v>1.3112887313196036</v>
      </c>
      <c r="F1540" s="1">
        <f>+D1540/B1540</f>
        <v>1.60561559809465</v>
      </c>
      <c r="G1540" s="1" t="s">
        <v>4682</v>
      </c>
    </row>
    <row r="1541" spans="1:7" x14ac:dyDescent="0.25">
      <c r="A1541" s="1" t="s">
        <v>4681</v>
      </c>
      <c r="B1541" s="1">
        <v>0.58763382300205302</v>
      </c>
      <c r="C1541" s="1">
        <v>13.382594893378901</v>
      </c>
      <c r="D1541" s="1">
        <v>1.20859592331543</v>
      </c>
      <c r="E1541" s="1">
        <f>+C1541/B1541</f>
        <v>22.77369744479828</v>
      </c>
      <c r="F1541" s="1">
        <f>+D1541/B1541</f>
        <v>2.0567160636551844</v>
      </c>
      <c r="G1541" s="1" t="s">
        <v>3862</v>
      </c>
    </row>
    <row r="1542" spans="1:7" x14ac:dyDescent="0.25">
      <c r="A1542" s="1" t="s">
        <v>4680</v>
      </c>
      <c r="B1542" s="1">
        <v>1676.3987322857399</v>
      </c>
      <c r="C1542" s="1">
        <v>2175.92455460357</v>
      </c>
      <c r="D1542" s="1">
        <v>1815.9246641956099</v>
      </c>
      <c r="E1542" s="1">
        <f>+C1542/B1542</f>
        <v>1.2979755428690496</v>
      </c>
      <c r="F1542" s="1">
        <f>+D1542/B1542</f>
        <v>1.0832295618117229</v>
      </c>
      <c r="G1542" s="1" t="s">
        <v>4679</v>
      </c>
    </row>
    <row r="1543" spans="1:7" x14ac:dyDescent="0.25">
      <c r="A1543" s="1" t="s">
        <v>4678</v>
      </c>
      <c r="B1543" s="1">
        <v>96.746635335660002</v>
      </c>
      <c r="C1543" s="1">
        <v>163.20526357007699</v>
      </c>
      <c r="D1543" s="1">
        <v>113.60787362841801</v>
      </c>
      <c r="E1543" s="1">
        <f>+C1543/B1543</f>
        <v>1.6869347756006239</v>
      </c>
      <c r="F1543" s="1">
        <f>+D1543/B1543</f>
        <v>1.1742824257841977</v>
      </c>
      <c r="G1543" s="1" t="s">
        <v>467</v>
      </c>
    </row>
    <row r="1544" spans="1:7" x14ac:dyDescent="0.25">
      <c r="A1544" s="1" t="s">
        <v>4677</v>
      </c>
      <c r="B1544" s="1">
        <v>9449.4039484984005</v>
      </c>
      <c r="C1544" s="1">
        <v>11594.486004492101</v>
      </c>
      <c r="D1544" s="1">
        <v>11199.327911652499</v>
      </c>
      <c r="E1544" s="1">
        <f>+C1544/B1544</f>
        <v>1.2270071284585706</v>
      </c>
      <c r="F1544" s="1">
        <f>+D1544/B1544</f>
        <v>1.1851888196008573</v>
      </c>
      <c r="G1544" s="1" t="s">
        <v>4676</v>
      </c>
    </row>
    <row r="1545" spans="1:7" x14ac:dyDescent="0.25">
      <c r="A1545" s="1" t="s">
        <v>4675</v>
      </c>
      <c r="B1545" s="1">
        <v>1778.2141995853401</v>
      </c>
      <c r="C1545" s="1">
        <v>1936.6749626098799</v>
      </c>
      <c r="D1545" s="1">
        <v>1604.80621285759</v>
      </c>
      <c r="E1545" s="1">
        <f>+C1545/B1545</f>
        <v>1.0891123032655408</v>
      </c>
      <c r="F1545" s="1">
        <f>+D1545/B1545</f>
        <v>0.90248194690595374</v>
      </c>
      <c r="G1545" s="1" t="s">
        <v>4674</v>
      </c>
    </row>
    <row r="1546" spans="1:7" x14ac:dyDescent="0.25">
      <c r="A1546" s="1" t="s">
        <v>4673</v>
      </c>
      <c r="B1546" s="1">
        <v>8221.0744972091106</v>
      </c>
      <c r="C1546" s="1">
        <v>9202.5960444631401</v>
      </c>
      <c r="D1546" s="1">
        <v>9277.1321526269094</v>
      </c>
      <c r="E1546" s="1">
        <f>+C1546/B1546</f>
        <v>1.1193909077927997</v>
      </c>
      <c r="F1546" s="1">
        <f>+D1546/B1546</f>
        <v>1.1284573757087726</v>
      </c>
      <c r="G1546" s="1" t="s">
        <v>4672</v>
      </c>
    </row>
    <row r="1547" spans="1:7" x14ac:dyDescent="0.25">
      <c r="A1547" s="1" t="s">
        <v>4671</v>
      </c>
      <c r="B1547" s="1">
        <v>11987.9087531397</v>
      </c>
      <c r="C1547" s="1">
        <v>12780.1993869086</v>
      </c>
      <c r="D1547" s="1">
        <v>11233.8386870414</v>
      </c>
      <c r="E1547" s="1">
        <f>+C1547/B1547</f>
        <v>1.0660908128418474</v>
      </c>
      <c r="F1547" s="1">
        <f>+D1547/B1547</f>
        <v>0.93709744696706965</v>
      </c>
      <c r="G1547" s="1" t="s">
        <v>4670</v>
      </c>
    </row>
    <row r="1548" spans="1:7" x14ac:dyDescent="0.25">
      <c r="A1548" s="1" t="s">
        <v>4669</v>
      </c>
      <c r="B1548" s="1">
        <v>1017.09815055334</v>
      </c>
      <c r="C1548" s="1">
        <v>1263.05113156736</v>
      </c>
      <c r="D1548" s="1">
        <v>1245.7503518402</v>
      </c>
      <c r="E1548" s="1">
        <f>+C1548/B1548</f>
        <v>1.2418183347204124</v>
      </c>
      <c r="F1548" s="1">
        <f>+D1548/B1548</f>
        <v>1.2248083935286525</v>
      </c>
      <c r="G1548" s="1" t="s">
        <v>4668</v>
      </c>
    </row>
    <row r="1549" spans="1:7" x14ac:dyDescent="0.25">
      <c r="A1549" s="1" t="s">
        <v>4667</v>
      </c>
      <c r="B1549" s="1">
        <v>1109.16140543541</v>
      </c>
      <c r="C1549" s="1">
        <v>1261.78738859387</v>
      </c>
      <c r="D1549" s="1">
        <v>1267.4621223821</v>
      </c>
      <c r="E1549" s="1">
        <f>+C1549/B1549</f>
        <v>1.1376048448950002</v>
      </c>
      <c r="F1549" s="1">
        <f>+D1549/B1549</f>
        <v>1.1427210829469385</v>
      </c>
      <c r="G1549" s="1" t="s">
        <v>4666</v>
      </c>
    </row>
    <row r="1550" spans="1:7" x14ac:dyDescent="0.25">
      <c r="A1550" s="1" t="s">
        <v>4665</v>
      </c>
      <c r="B1550" s="1">
        <v>2473.6581544001201</v>
      </c>
      <c r="C1550" s="1">
        <v>2932.3245780166799</v>
      </c>
      <c r="D1550" s="1">
        <v>2571.9486261176198</v>
      </c>
      <c r="E1550" s="1">
        <f>+C1550/B1550</f>
        <v>1.1854202945547219</v>
      </c>
      <c r="F1550" s="1">
        <f>+D1550/B1550</f>
        <v>1.0397348645538032</v>
      </c>
      <c r="G1550" s="1" t="s">
        <v>4664</v>
      </c>
    </row>
    <row r="1551" spans="1:7" x14ac:dyDescent="0.25">
      <c r="A1551" s="1" t="s">
        <v>4663</v>
      </c>
      <c r="B1551" s="1">
        <v>535.103339019906</v>
      </c>
      <c r="C1551" s="1">
        <v>649.59430024853202</v>
      </c>
      <c r="D1551" s="1">
        <v>663.84945128195704</v>
      </c>
      <c r="E1551" s="1">
        <f>+C1551/B1551</f>
        <v>1.2139604687168042</v>
      </c>
      <c r="F1551" s="1">
        <f>+D1551/B1551</f>
        <v>1.2406004651323277</v>
      </c>
      <c r="G1551" s="1" t="s">
        <v>4662</v>
      </c>
    </row>
    <row r="1552" spans="1:7" x14ac:dyDescent="0.25">
      <c r="A1552" s="1" t="s">
        <v>4661</v>
      </c>
      <c r="B1552" s="1">
        <v>1604.3760766436601</v>
      </c>
      <c r="C1552" s="1">
        <v>1817.5631845390501</v>
      </c>
      <c r="D1552" s="1">
        <v>1675.3035505124501</v>
      </c>
      <c r="E1552" s="1">
        <f>+C1552/B1552</f>
        <v>1.1328785133354615</v>
      </c>
      <c r="F1552" s="1">
        <f>+D1552/B1552</f>
        <v>1.0442087580968982</v>
      </c>
      <c r="G1552" s="1" t="s">
        <v>4660</v>
      </c>
    </row>
    <row r="1553" spans="1:7" x14ac:dyDescent="0.25">
      <c r="A1553" s="1" t="s">
        <v>4659</v>
      </c>
      <c r="B1553" s="1">
        <v>1609.04126252525</v>
      </c>
      <c r="C1553" s="1">
        <v>1798.5565451115201</v>
      </c>
      <c r="D1553" s="1">
        <v>1795.9799644310101</v>
      </c>
      <c r="E1553" s="1">
        <f>+C1553/B1553</f>
        <v>1.1177814932407901</v>
      </c>
      <c r="F1553" s="1">
        <f>+D1553/B1553</f>
        <v>1.116180179004469</v>
      </c>
      <c r="G1553" s="1" t="s">
        <v>4658</v>
      </c>
    </row>
    <row r="1554" spans="1:7" x14ac:dyDescent="0.25">
      <c r="A1554" s="1" t="s">
        <v>4657</v>
      </c>
      <c r="B1554" s="1">
        <v>555.84204613378597</v>
      </c>
      <c r="C1554" s="1">
        <v>699.67756833191902</v>
      </c>
      <c r="D1554" s="1">
        <v>731.09066223206003</v>
      </c>
      <c r="E1554" s="1">
        <f>+C1554/B1554</f>
        <v>1.2587704964001827</v>
      </c>
      <c r="F1554" s="1">
        <f>+D1554/B1554</f>
        <v>1.3152849218896503</v>
      </c>
      <c r="G1554" s="1" t="s">
        <v>4656</v>
      </c>
    </row>
    <row r="1555" spans="1:7" x14ac:dyDescent="0.25">
      <c r="A1555" s="1" t="s">
        <v>4655</v>
      </c>
      <c r="B1555" s="1">
        <v>293.43379187265703</v>
      </c>
      <c r="C1555" s="1">
        <v>352.11951732318698</v>
      </c>
      <c r="D1555" s="1">
        <v>348.50361107013998</v>
      </c>
      <c r="E1555" s="1">
        <f>+C1555/B1555</f>
        <v>1.1999964798737226</v>
      </c>
      <c r="F1555" s="1">
        <f>+D1555/B1555</f>
        <v>1.1876737469329433</v>
      </c>
      <c r="G1555" s="1" t="s">
        <v>397</v>
      </c>
    </row>
    <row r="1556" spans="1:7" x14ac:dyDescent="0.25">
      <c r="A1556" s="1" t="s">
        <v>4654</v>
      </c>
      <c r="B1556" s="1">
        <v>455.04607632519401</v>
      </c>
      <c r="C1556" s="1">
        <v>555.65985247680101</v>
      </c>
      <c r="D1556" s="1">
        <v>523.39972472696502</v>
      </c>
      <c r="E1556" s="1">
        <f>+C1556/B1556</f>
        <v>1.2211067876117767</v>
      </c>
      <c r="F1556" s="1">
        <f>+D1556/B1556</f>
        <v>1.1502125871599052</v>
      </c>
      <c r="G1556" s="1" t="s">
        <v>4653</v>
      </c>
    </row>
    <row r="1557" spans="1:7" x14ac:dyDescent="0.25">
      <c r="A1557" s="1" t="s">
        <v>4652</v>
      </c>
      <c r="B1557" s="1">
        <v>667.07931973748896</v>
      </c>
      <c r="C1557" s="1">
        <v>948.51131490014404</v>
      </c>
      <c r="D1557" s="1">
        <v>954.24904605073004</v>
      </c>
      <c r="E1557" s="1">
        <f>+C1557/B1557</f>
        <v>1.4218868533855988</v>
      </c>
      <c r="F1557" s="1">
        <f>+D1557/B1557</f>
        <v>1.4304881260990807</v>
      </c>
      <c r="G1557" s="1" t="s">
        <v>834</v>
      </c>
    </row>
    <row r="1558" spans="1:7" x14ac:dyDescent="0.25">
      <c r="A1558" s="1" t="s">
        <v>4651</v>
      </c>
      <c r="B1558" s="1">
        <v>17250.342908920102</v>
      </c>
      <c r="C1558" s="1">
        <v>19851.673755456301</v>
      </c>
      <c r="D1558" s="1">
        <v>20116.9717372784</v>
      </c>
      <c r="E1558" s="1">
        <f>+C1558/B1558</f>
        <v>1.1507987905093213</v>
      </c>
      <c r="F1558" s="1">
        <f>+D1558/B1558</f>
        <v>1.1661780779369884</v>
      </c>
      <c r="G1558" s="1" t="s">
        <v>4650</v>
      </c>
    </row>
    <row r="1559" spans="1:7" x14ac:dyDescent="0.25">
      <c r="A1559" s="1" t="s">
        <v>4649</v>
      </c>
      <c r="B1559" s="1">
        <v>1258.31829383322</v>
      </c>
      <c r="C1559" s="1">
        <v>1449.30042798924</v>
      </c>
      <c r="D1559" s="1">
        <v>1477.1637300710399</v>
      </c>
      <c r="E1559" s="1">
        <f>+C1559/B1559</f>
        <v>1.1517756954595568</v>
      </c>
      <c r="F1559" s="1">
        <f>+D1559/B1559</f>
        <v>1.1739189816363158</v>
      </c>
      <c r="G1559" s="1" t="s">
        <v>4648</v>
      </c>
    </row>
    <row r="1560" spans="1:7" x14ac:dyDescent="0.25">
      <c r="A1560" s="1" t="s">
        <v>4647</v>
      </c>
      <c r="B1560" s="1">
        <v>144.01833590765699</v>
      </c>
      <c r="C1560" s="1">
        <v>189.76019958670099</v>
      </c>
      <c r="D1560" s="1">
        <v>172.50987529146701</v>
      </c>
      <c r="E1560" s="1">
        <f>+C1560/B1560</f>
        <v>1.3176113887913077</v>
      </c>
      <c r="F1560" s="1">
        <f>+D1560/B1560</f>
        <v>1.1978327218145228</v>
      </c>
      <c r="G1560" s="1" t="s">
        <v>1454</v>
      </c>
    </row>
    <row r="1561" spans="1:7" x14ac:dyDescent="0.25">
      <c r="A1561" s="1" t="s">
        <v>4646</v>
      </c>
      <c r="B1561" s="1">
        <v>1157.3665277283401</v>
      </c>
      <c r="C1561" s="1">
        <v>1517.8683511010499</v>
      </c>
      <c r="D1561" s="1">
        <v>1495.0779712399101</v>
      </c>
      <c r="E1561" s="1">
        <f>+C1561/B1561</f>
        <v>1.3114845770425874</v>
      </c>
      <c r="F1561" s="1">
        <f>+D1561/B1561</f>
        <v>1.2917929933349848</v>
      </c>
      <c r="G1561" s="1" t="s">
        <v>4645</v>
      </c>
    </row>
    <row r="1562" spans="1:7" x14ac:dyDescent="0.25">
      <c r="A1562" s="1" t="s">
        <v>4644</v>
      </c>
      <c r="B1562" s="1">
        <v>79.015096954231595</v>
      </c>
      <c r="C1562" s="1">
        <v>109.054943152832</v>
      </c>
      <c r="D1562" s="1">
        <v>101.27341151057</v>
      </c>
      <c r="E1562" s="1">
        <f>+C1562/B1562</f>
        <v>1.3801785653189866</v>
      </c>
      <c r="F1562" s="1">
        <f>+D1562/B1562</f>
        <v>1.2816969846816897</v>
      </c>
      <c r="G1562" s="1" t="s">
        <v>4643</v>
      </c>
    </row>
    <row r="1563" spans="1:7" x14ac:dyDescent="0.25">
      <c r="A1563" s="1" t="s">
        <v>4642</v>
      </c>
      <c r="B1563" s="1">
        <v>226.682640695185</v>
      </c>
      <c r="C1563" s="1">
        <v>350.42733708095102</v>
      </c>
      <c r="D1563" s="1">
        <v>417.92738461088902</v>
      </c>
      <c r="E1563" s="1">
        <f>+C1563/B1563</f>
        <v>1.5458940129083933</v>
      </c>
      <c r="F1563" s="1">
        <f>+D1563/B1563</f>
        <v>1.8436673550705036</v>
      </c>
      <c r="G1563" s="1" t="s">
        <v>2970</v>
      </c>
    </row>
    <row r="1564" spans="1:7" x14ac:dyDescent="0.25">
      <c r="A1564" s="1" t="s">
        <v>4641</v>
      </c>
      <c r="B1564" s="1">
        <v>1685.0010319386599</v>
      </c>
      <c r="C1564" s="1">
        <v>2001.000793355</v>
      </c>
      <c r="D1564" s="1">
        <v>1744.6755111211801</v>
      </c>
      <c r="E1564" s="1">
        <f>+C1564/B1564</f>
        <v>1.1875368355429254</v>
      </c>
      <c r="F1564" s="1">
        <f>+D1564/B1564</f>
        <v>1.0354150994874243</v>
      </c>
      <c r="G1564" s="1" t="s">
        <v>1086</v>
      </c>
    </row>
    <row r="1565" spans="1:7" x14ac:dyDescent="0.25">
      <c r="A1565" s="1" t="s">
        <v>4640</v>
      </c>
      <c r="B1565" s="1">
        <v>482.30778437846999</v>
      </c>
      <c r="C1565" s="1">
        <v>572.04166684070901</v>
      </c>
      <c r="D1565" s="1">
        <v>478.597867979059</v>
      </c>
      <c r="E1565" s="1">
        <f>+C1565/B1565</f>
        <v>1.1860510764467038</v>
      </c>
      <c r="F1565" s="1">
        <f>+D1565/B1565</f>
        <v>0.99230798979495671</v>
      </c>
      <c r="G1565" s="1" t="s">
        <v>4639</v>
      </c>
    </row>
    <row r="1566" spans="1:7" x14ac:dyDescent="0.25">
      <c r="A1566" s="1" t="s">
        <v>4638</v>
      </c>
      <c r="B1566" s="1">
        <v>2440.6752096456298</v>
      </c>
      <c r="C1566" s="1">
        <v>2711.7719910793298</v>
      </c>
      <c r="D1566" s="1">
        <v>2568.55141729773</v>
      </c>
      <c r="E1566" s="1">
        <f>+C1566/B1566</f>
        <v>1.1110745011717726</v>
      </c>
      <c r="F1566" s="1">
        <f>+D1566/B1566</f>
        <v>1.0523937831411281</v>
      </c>
      <c r="G1566" s="1" t="s">
        <v>4637</v>
      </c>
    </row>
    <row r="1567" spans="1:7" x14ac:dyDescent="0.25">
      <c r="A1567" s="1" t="s">
        <v>4636</v>
      </c>
      <c r="B1567" s="1">
        <v>13.838097853262999</v>
      </c>
      <c r="C1567" s="1">
        <v>37.024720706880302</v>
      </c>
      <c r="D1567" s="1">
        <v>53.370980150283302</v>
      </c>
      <c r="E1567" s="1">
        <f>+C1567/B1567</f>
        <v>2.6755643080056655</v>
      </c>
      <c r="F1567" s="1">
        <f>+D1567/B1567</f>
        <v>3.8568147671898791</v>
      </c>
      <c r="G1567" s="1" t="s">
        <v>4635</v>
      </c>
    </row>
    <row r="1568" spans="1:7" x14ac:dyDescent="0.25">
      <c r="A1568" s="1" t="s">
        <v>4634</v>
      </c>
      <c r="B1568" s="1">
        <v>252.70274197563799</v>
      </c>
      <c r="C1568" s="1">
        <v>303.33868606164498</v>
      </c>
      <c r="D1568" s="1">
        <v>410.29495998859898</v>
      </c>
      <c r="E1568" s="1">
        <f>+C1568/B1568</f>
        <v>1.2003775016057743</v>
      </c>
      <c r="F1568" s="1">
        <f>+D1568/B1568</f>
        <v>1.6236268620629126</v>
      </c>
      <c r="G1568" s="1" t="s">
        <v>4633</v>
      </c>
    </row>
    <row r="1569" spans="1:7" x14ac:dyDescent="0.25">
      <c r="A1569" s="1" t="s">
        <v>4632</v>
      </c>
      <c r="B1569" s="1">
        <v>1096.1296692875701</v>
      </c>
      <c r="C1569" s="1">
        <v>1217.11315100928</v>
      </c>
      <c r="D1569" s="1">
        <v>1438.0121520909099</v>
      </c>
      <c r="E1569" s="1">
        <f>+C1569/B1569</f>
        <v>1.1103733300097087</v>
      </c>
      <c r="F1569" s="1">
        <f>+D1569/B1569</f>
        <v>1.311899670616111</v>
      </c>
      <c r="G1569" s="1" t="s">
        <v>4630</v>
      </c>
    </row>
    <row r="1570" spans="1:7" x14ac:dyDescent="0.25">
      <c r="A1570" s="1" t="s">
        <v>4631</v>
      </c>
      <c r="B1570" s="1">
        <v>1705.9425495965299</v>
      </c>
      <c r="C1570" s="1">
        <v>1937.1024187632199</v>
      </c>
      <c r="D1570" s="1">
        <v>1836.6553613113399</v>
      </c>
      <c r="E1570" s="1">
        <f>+C1570/B1570</f>
        <v>1.1355027279326384</v>
      </c>
      <c r="F1570" s="1">
        <f>+D1570/B1570</f>
        <v>1.0766220478794697</v>
      </c>
      <c r="G1570" s="1" t="s">
        <v>4630</v>
      </c>
    </row>
    <row r="1571" spans="1:7" x14ac:dyDescent="0.25">
      <c r="A1571" s="1" t="s">
        <v>4629</v>
      </c>
      <c r="B1571" s="1">
        <v>1938.463951817</v>
      </c>
      <c r="C1571" s="1">
        <v>2174.8558769424799</v>
      </c>
      <c r="D1571" s="1">
        <v>2158.6865393415001</v>
      </c>
      <c r="E1571" s="1">
        <f>+C1571/B1571</f>
        <v>1.1219480635190044</v>
      </c>
      <c r="F1571" s="1">
        <f>+D1571/B1571</f>
        <v>1.1136067489509291</v>
      </c>
      <c r="G1571" s="1" t="s">
        <v>4628</v>
      </c>
    </row>
    <row r="1572" spans="1:7" x14ac:dyDescent="0.25">
      <c r="A1572" s="1" t="s">
        <v>4627</v>
      </c>
      <c r="B1572" s="1">
        <v>4043.7128144580802</v>
      </c>
      <c r="C1572" s="1">
        <v>4540.3138459685097</v>
      </c>
      <c r="D1572" s="1">
        <v>4707.3545681836604</v>
      </c>
      <c r="E1572" s="1">
        <f>+C1572/B1572</f>
        <v>1.1228081850261125</v>
      </c>
      <c r="F1572" s="1">
        <f>+D1572/B1572</f>
        <v>1.164116935147512</v>
      </c>
      <c r="G1572" s="1" t="s">
        <v>4626</v>
      </c>
    </row>
    <row r="1573" spans="1:7" x14ac:dyDescent="0.25">
      <c r="A1573" s="1" t="s">
        <v>4625</v>
      </c>
      <c r="B1573" s="1">
        <v>878.92745698976603</v>
      </c>
      <c r="C1573" s="1">
        <v>998.03512202590503</v>
      </c>
      <c r="D1573" s="1">
        <v>821.34664654177504</v>
      </c>
      <c r="E1573" s="1">
        <f>+C1573/B1573</f>
        <v>1.1355147846263334</v>
      </c>
      <c r="F1573" s="1">
        <f>+D1573/B1573</f>
        <v>0.93448741418865311</v>
      </c>
      <c r="G1573" s="1" t="s">
        <v>354</v>
      </c>
    </row>
    <row r="1574" spans="1:7" x14ac:dyDescent="0.25">
      <c r="A1574" s="1" t="s">
        <v>4624</v>
      </c>
      <c r="B1574" s="1">
        <v>1003.2530565753</v>
      </c>
      <c r="C1574" s="1">
        <v>1123.6806363599401</v>
      </c>
      <c r="D1574" s="1">
        <v>1073.34053409989</v>
      </c>
      <c r="E1574" s="1">
        <f>+C1574/B1574</f>
        <v>1.1200370923321492</v>
      </c>
      <c r="F1574" s="1">
        <f>+D1574/B1574</f>
        <v>1.0698602182821553</v>
      </c>
      <c r="G1574" s="1" t="s">
        <v>4623</v>
      </c>
    </row>
    <row r="1575" spans="1:7" x14ac:dyDescent="0.25">
      <c r="A1575" s="1" t="s">
        <v>4622</v>
      </c>
      <c r="B1575" s="1">
        <v>59.859284692339699</v>
      </c>
      <c r="C1575" s="1">
        <v>137.212647858162</v>
      </c>
      <c r="D1575" s="1">
        <v>138.129484051026</v>
      </c>
      <c r="E1575" s="1">
        <f>+C1575/B1575</f>
        <v>2.2922533833038159</v>
      </c>
      <c r="F1575" s="1">
        <f>+D1575/B1575</f>
        <v>2.3075699076755369</v>
      </c>
      <c r="G1575" s="1" t="s">
        <v>4621</v>
      </c>
    </row>
    <row r="1576" spans="1:7" x14ac:dyDescent="0.25">
      <c r="A1576" s="1" t="s">
        <v>4620</v>
      </c>
      <c r="B1576" s="1">
        <v>8316.4208760539004</v>
      </c>
      <c r="C1576" s="1">
        <v>10463.855628149</v>
      </c>
      <c r="D1576" s="1">
        <v>9556.0680257039203</v>
      </c>
      <c r="E1576" s="1">
        <f>+C1576/B1576</f>
        <v>1.258216218743615</v>
      </c>
      <c r="F1576" s="1">
        <f>+D1576/B1576</f>
        <v>1.1490601748186446</v>
      </c>
      <c r="G1576" s="1" t="s">
        <v>4619</v>
      </c>
    </row>
    <row r="1577" spans="1:7" x14ac:dyDescent="0.25">
      <c r="A1577" s="1" t="s">
        <v>4618</v>
      </c>
      <c r="B1577" s="1">
        <v>10765.480242940699</v>
      </c>
      <c r="C1577" s="1">
        <v>12488.455830909799</v>
      </c>
      <c r="D1577" s="1">
        <v>12299.8293235333</v>
      </c>
      <c r="E1577" s="1">
        <f>+C1577/B1577</f>
        <v>1.1600463285508247</v>
      </c>
      <c r="F1577" s="1">
        <f>+D1577/B1577</f>
        <v>1.1425249079434916</v>
      </c>
      <c r="G1577" s="1" t="s">
        <v>4</v>
      </c>
    </row>
    <row r="1578" spans="1:7" x14ac:dyDescent="0.25">
      <c r="A1578" s="1" t="s">
        <v>4617</v>
      </c>
      <c r="B1578" s="1">
        <v>280.25538285582098</v>
      </c>
      <c r="C1578" s="1">
        <v>395.19143866056697</v>
      </c>
      <c r="D1578" s="1">
        <v>335.92137793887599</v>
      </c>
      <c r="E1578" s="1">
        <f>+C1578/B1578</f>
        <v>1.410111858097211</v>
      </c>
      <c r="F1578" s="1">
        <f>+D1578/B1578</f>
        <v>1.198625962205667</v>
      </c>
      <c r="G1578" s="1" t="s">
        <v>4616</v>
      </c>
    </row>
    <row r="1579" spans="1:7" x14ac:dyDescent="0.25">
      <c r="A1579" s="1" t="s">
        <v>4615</v>
      </c>
      <c r="B1579" s="1">
        <v>886.85349609519096</v>
      </c>
      <c r="C1579" s="1">
        <v>1096.53981002461</v>
      </c>
      <c r="D1579" s="1">
        <v>922.93196917591001</v>
      </c>
      <c r="E1579" s="1">
        <f>+C1579/B1579</f>
        <v>1.2364385040513075</v>
      </c>
      <c r="F1579" s="1">
        <f>+D1579/B1579</f>
        <v>1.0406814352534801</v>
      </c>
      <c r="G1579" s="1" t="s">
        <v>4614</v>
      </c>
    </row>
    <row r="1580" spans="1:7" x14ac:dyDescent="0.25">
      <c r="A1580" s="1" t="s">
        <v>4613</v>
      </c>
      <c r="B1580" s="1">
        <v>2476.64571027908</v>
      </c>
      <c r="C1580" s="1">
        <v>2802.25540972811</v>
      </c>
      <c r="D1580" s="1">
        <v>2504.4494973088499</v>
      </c>
      <c r="E1580" s="1">
        <f>+C1580/B1580</f>
        <v>1.1314720543586909</v>
      </c>
      <c r="F1580" s="1">
        <f>+D1580/B1580</f>
        <v>1.0112263885441397</v>
      </c>
      <c r="G1580" s="1" t="s">
        <v>3851</v>
      </c>
    </row>
    <row r="1581" spans="1:7" x14ac:dyDescent="0.25">
      <c r="A1581" s="1" t="s">
        <v>4612</v>
      </c>
      <c r="B1581" s="1">
        <v>11.701666835145801</v>
      </c>
      <c r="C1581" s="1">
        <v>23.297478563928699</v>
      </c>
      <c r="D1581" s="1">
        <v>17.741413245966299</v>
      </c>
      <c r="E1581" s="1">
        <f>+C1581/B1581</f>
        <v>1.9909538437682255</v>
      </c>
      <c r="F1581" s="1">
        <f>+D1581/B1581</f>
        <v>1.516144109716079</v>
      </c>
      <c r="G1581" s="1" t="s">
        <v>4611</v>
      </c>
    </row>
    <row r="1582" spans="1:7" x14ac:dyDescent="0.25">
      <c r="A1582" s="1" t="s">
        <v>4610</v>
      </c>
      <c r="B1582" s="1">
        <v>24764.797064791299</v>
      </c>
      <c r="C1582" s="1">
        <v>28004.365041286299</v>
      </c>
      <c r="D1582" s="1">
        <v>28300.329707026802</v>
      </c>
      <c r="E1582" s="1">
        <f>+C1582/B1582</f>
        <v>1.1308134271409302</v>
      </c>
      <c r="F1582" s="1">
        <f>+D1582/B1582</f>
        <v>1.1427644504005265</v>
      </c>
      <c r="G1582" s="1" t="s">
        <v>4609</v>
      </c>
    </row>
    <row r="1583" spans="1:7" x14ac:dyDescent="0.25">
      <c r="A1583" s="1" t="s">
        <v>4608</v>
      </c>
      <c r="B1583" s="1">
        <v>489.81341773039702</v>
      </c>
      <c r="C1583" s="1">
        <v>633.964142957582</v>
      </c>
      <c r="D1583" s="1">
        <v>573.14082820845601</v>
      </c>
      <c r="E1583" s="1">
        <f>+C1583/B1583</f>
        <v>1.2942972160606028</v>
      </c>
      <c r="F1583" s="1">
        <f>+D1583/B1583</f>
        <v>1.1701207183424363</v>
      </c>
      <c r="G1583" s="1" t="s">
        <v>4607</v>
      </c>
    </row>
    <row r="1584" spans="1:7" x14ac:dyDescent="0.25">
      <c r="A1584" s="1" t="s">
        <v>4606</v>
      </c>
      <c r="B1584" s="1">
        <v>841.72062756466005</v>
      </c>
      <c r="C1584" s="1">
        <v>962.59726538526297</v>
      </c>
      <c r="D1584" s="1">
        <v>1169.43877198939</v>
      </c>
      <c r="E1584" s="1">
        <f>+C1584/B1584</f>
        <v>1.1436066004112717</v>
      </c>
      <c r="F1584" s="1">
        <f>+D1584/B1584</f>
        <v>1.3893431308353614</v>
      </c>
      <c r="G1584" s="1" t="s">
        <v>2353</v>
      </c>
    </row>
    <row r="1585" spans="1:7" x14ac:dyDescent="0.25">
      <c r="A1585" s="1" t="s">
        <v>4605</v>
      </c>
      <c r="B1585" s="1">
        <v>616.09130829652702</v>
      </c>
      <c r="C1585" s="1">
        <v>775.86388385012197</v>
      </c>
      <c r="D1585" s="1">
        <v>864.22851321678195</v>
      </c>
      <c r="E1585" s="1">
        <f>+C1585/B1585</f>
        <v>1.2593326239179725</v>
      </c>
      <c r="F1585" s="1">
        <f>+D1585/B1585</f>
        <v>1.4027604375824525</v>
      </c>
      <c r="G1585" s="1" t="s">
        <v>1823</v>
      </c>
    </row>
    <row r="1586" spans="1:7" x14ac:dyDescent="0.25">
      <c r="A1586" s="1" t="s">
        <v>4604</v>
      </c>
      <c r="B1586" s="1">
        <v>3449.3374581705798</v>
      </c>
      <c r="C1586" s="1">
        <v>3737.7144234744901</v>
      </c>
      <c r="D1586" s="1">
        <v>3280.4541139702501</v>
      </c>
      <c r="E1586" s="1">
        <f>+C1586/B1586</f>
        <v>1.0836035814996356</v>
      </c>
      <c r="F1586" s="1">
        <f>+D1586/B1586</f>
        <v>0.95103890348556963</v>
      </c>
      <c r="G1586" s="1" t="s">
        <v>4603</v>
      </c>
    </row>
    <row r="1587" spans="1:7" x14ac:dyDescent="0.25">
      <c r="A1587" s="1" t="s">
        <v>4602</v>
      </c>
      <c r="B1587" s="1">
        <v>11805.8442896247</v>
      </c>
      <c r="C1587" s="1">
        <v>16233.3111277842</v>
      </c>
      <c r="D1587" s="1">
        <v>18095.8573608808</v>
      </c>
      <c r="E1587" s="1">
        <f>+C1587/B1587</f>
        <v>1.3750233129917255</v>
      </c>
      <c r="F1587" s="1">
        <f>+D1587/B1587</f>
        <v>1.5327880765617024</v>
      </c>
      <c r="G1587" s="1" t="s">
        <v>4601</v>
      </c>
    </row>
    <row r="1588" spans="1:7" x14ac:dyDescent="0.25">
      <c r="A1588" s="1" t="s">
        <v>4600</v>
      </c>
      <c r="B1588" s="1">
        <v>59.653309216141999</v>
      </c>
      <c r="C1588" s="1">
        <v>84.146834637398499</v>
      </c>
      <c r="D1588" s="1">
        <v>70.599348946242401</v>
      </c>
      <c r="E1588" s="1">
        <f>+C1588/B1588</f>
        <v>1.4105979323378195</v>
      </c>
      <c r="F1588" s="1">
        <f>+D1588/B1588</f>
        <v>1.1834942583057646</v>
      </c>
      <c r="G1588" s="1" t="s">
        <v>782</v>
      </c>
    </row>
    <row r="1589" spans="1:7" x14ac:dyDescent="0.25">
      <c r="A1589" s="1" t="s">
        <v>4599</v>
      </c>
      <c r="B1589" s="1">
        <v>562.09942873282</v>
      </c>
      <c r="C1589" s="1">
        <v>701.27436175623097</v>
      </c>
      <c r="D1589" s="1">
        <v>622.47405955454803</v>
      </c>
      <c r="E1589" s="1">
        <f>+C1589/B1589</f>
        <v>1.2475984246010758</v>
      </c>
      <c r="F1589" s="1">
        <f>+D1589/B1589</f>
        <v>1.1074091659510041</v>
      </c>
      <c r="G1589" s="1" t="s">
        <v>834</v>
      </c>
    </row>
    <row r="1590" spans="1:7" x14ac:dyDescent="0.25">
      <c r="A1590" s="1" t="s">
        <v>4598</v>
      </c>
      <c r="B1590" s="1">
        <v>2498.7084567033799</v>
      </c>
      <c r="C1590" s="1">
        <v>2794.0171763347698</v>
      </c>
      <c r="D1590" s="1">
        <v>3028.2078688617098</v>
      </c>
      <c r="E1590" s="1">
        <f>+C1590/B1590</f>
        <v>1.1181845440348008</v>
      </c>
      <c r="F1590" s="1">
        <f>+D1590/B1590</f>
        <v>1.2119092408471352</v>
      </c>
      <c r="G1590" s="1" t="s">
        <v>4302</v>
      </c>
    </row>
    <row r="1591" spans="1:7" x14ac:dyDescent="0.25">
      <c r="A1591" s="1" t="s">
        <v>4597</v>
      </c>
      <c r="B1591" s="1">
        <v>2201.1259715986198</v>
      </c>
      <c r="C1591" s="1">
        <v>2830.82201025523</v>
      </c>
      <c r="D1591" s="1">
        <v>2384.3210041093598</v>
      </c>
      <c r="E1591" s="1">
        <f>+C1591/B1591</f>
        <v>1.2860790553478767</v>
      </c>
      <c r="F1591" s="1">
        <f>+D1591/B1591</f>
        <v>1.0832278728589488</v>
      </c>
      <c r="G1591" s="1" t="s">
        <v>4596</v>
      </c>
    </row>
    <row r="1592" spans="1:7" x14ac:dyDescent="0.25">
      <c r="A1592" s="1" t="s">
        <v>4595</v>
      </c>
      <c r="B1592" s="1">
        <v>30476.670834877099</v>
      </c>
      <c r="C1592" s="1">
        <v>35422.391740314801</v>
      </c>
      <c r="D1592" s="1">
        <v>32221.164486198399</v>
      </c>
      <c r="E1592" s="1">
        <f>+C1592/B1592</f>
        <v>1.1622789094069252</v>
      </c>
      <c r="F1592" s="1">
        <f>+D1592/B1592</f>
        <v>1.0572402957256382</v>
      </c>
      <c r="G1592" s="1" t="s">
        <v>4594</v>
      </c>
    </row>
    <row r="1593" spans="1:7" x14ac:dyDescent="0.25">
      <c r="A1593" s="1" t="s">
        <v>4593</v>
      </c>
      <c r="B1593" s="1">
        <v>348.19662673964302</v>
      </c>
      <c r="C1593" s="1">
        <v>525.87746719107497</v>
      </c>
      <c r="D1593" s="1">
        <v>466.04808960539299</v>
      </c>
      <c r="E1593" s="1">
        <f>+C1593/B1593</f>
        <v>1.5102888046767013</v>
      </c>
      <c r="F1593" s="1">
        <f>+D1593/B1593</f>
        <v>1.3384623911186566</v>
      </c>
      <c r="G1593" s="1" t="s">
        <v>4592</v>
      </c>
    </row>
    <row r="1594" spans="1:7" x14ac:dyDescent="0.25">
      <c r="A1594" s="1" t="s">
        <v>4591</v>
      </c>
      <c r="B1594" s="1">
        <v>1009.80182179443</v>
      </c>
      <c r="C1594" s="1">
        <v>1148.0177929834599</v>
      </c>
      <c r="D1594" s="1">
        <v>975.92100625711896</v>
      </c>
      <c r="E1594" s="1">
        <f>+C1594/B1594</f>
        <v>1.1368743531710197</v>
      </c>
      <c r="F1594" s="1">
        <f>+D1594/B1594</f>
        <v>0.96644805465184802</v>
      </c>
      <c r="G1594" s="1" t="s">
        <v>3030</v>
      </c>
    </row>
    <row r="1595" spans="1:7" x14ac:dyDescent="0.25">
      <c r="A1595" s="1" t="s">
        <v>4590</v>
      </c>
      <c r="B1595" s="1">
        <v>1271.6466905823099</v>
      </c>
      <c r="C1595" s="1">
        <v>1531.72057827255</v>
      </c>
      <c r="D1595" s="1">
        <v>1288.1590219344801</v>
      </c>
      <c r="E1595" s="1">
        <f>+C1595/B1595</f>
        <v>1.204517410076495</v>
      </c>
      <c r="F1595" s="1">
        <f>+D1595/B1595</f>
        <v>1.0129849992725644</v>
      </c>
      <c r="G1595" s="1" t="s">
        <v>3030</v>
      </c>
    </row>
    <row r="1596" spans="1:7" x14ac:dyDescent="0.25">
      <c r="A1596" s="1" t="s">
        <v>4589</v>
      </c>
      <c r="B1596" s="1">
        <v>3223.4525863363901</v>
      </c>
      <c r="C1596" s="1">
        <v>3489.2701002783901</v>
      </c>
      <c r="D1596" s="1">
        <v>3346.4269495262502</v>
      </c>
      <c r="E1596" s="1">
        <f>+C1596/B1596</f>
        <v>1.0824636028675434</v>
      </c>
      <c r="F1596" s="1">
        <f>+D1596/B1596</f>
        <v>1.0381498904966449</v>
      </c>
      <c r="G1596" s="1" t="s">
        <v>4588</v>
      </c>
    </row>
    <row r="1597" spans="1:7" x14ac:dyDescent="0.25">
      <c r="A1597" s="1" t="s">
        <v>4587</v>
      </c>
      <c r="B1597" s="1">
        <v>1599.38933696035</v>
      </c>
      <c r="C1597" s="1">
        <v>2214.7636346979998</v>
      </c>
      <c r="D1597" s="1">
        <v>2199.3722262567198</v>
      </c>
      <c r="E1597" s="1">
        <f>+C1597/B1597</f>
        <v>1.3847557836712685</v>
      </c>
      <c r="F1597" s="1">
        <f>+D1597/B1597</f>
        <v>1.3751324805232485</v>
      </c>
      <c r="G1597" s="1" t="s">
        <v>4586</v>
      </c>
    </row>
    <row r="1598" spans="1:7" x14ac:dyDescent="0.25">
      <c r="A1598" s="1" t="s">
        <v>4585</v>
      </c>
      <c r="B1598" s="1">
        <v>4730.26611649397</v>
      </c>
      <c r="C1598" s="1">
        <v>5255.0624096725096</v>
      </c>
      <c r="D1598" s="1">
        <v>4443.1005277159202</v>
      </c>
      <c r="E1598" s="1">
        <f>+C1598/B1598</f>
        <v>1.1109443486379396</v>
      </c>
      <c r="F1598" s="1">
        <f>+D1598/B1598</f>
        <v>0.93929187455717722</v>
      </c>
      <c r="G1598" s="1" t="s">
        <v>4584</v>
      </c>
    </row>
    <row r="1599" spans="1:7" x14ac:dyDescent="0.25">
      <c r="A1599" s="1" t="s">
        <v>4583</v>
      </c>
      <c r="B1599" s="1">
        <v>424.842394105626</v>
      </c>
      <c r="C1599" s="1">
        <v>497.85673720091398</v>
      </c>
      <c r="D1599" s="1">
        <v>412.25806460984899</v>
      </c>
      <c r="E1599" s="1">
        <f>+C1599/B1599</f>
        <v>1.1718621872682857</v>
      </c>
      <c r="F1599" s="1">
        <f>+D1599/B1599</f>
        <v>0.97037882831286315</v>
      </c>
      <c r="G1599" s="1" t="s">
        <v>4582</v>
      </c>
    </row>
    <row r="1600" spans="1:7" x14ac:dyDescent="0.25">
      <c r="A1600" s="1" t="s">
        <v>4581</v>
      </c>
      <c r="B1600" s="1">
        <v>470.63081805207599</v>
      </c>
      <c r="C1600" s="1">
        <v>539.26144540610301</v>
      </c>
      <c r="D1600" s="1">
        <v>478.25734217766802</v>
      </c>
      <c r="E1600" s="1">
        <f>+C1600/B1600</f>
        <v>1.145826887491318</v>
      </c>
      <c r="F1600" s="1">
        <f>+D1600/B1600</f>
        <v>1.0162048974122815</v>
      </c>
      <c r="G1600" s="1" t="s">
        <v>4580</v>
      </c>
    </row>
    <row r="1601" spans="1:7" x14ac:dyDescent="0.25">
      <c r="A1601" s="1" t="s">
        <v>4579</v>
      </c>
      <c r="B1601" s="1">
        <v>803.04470645527294</v>
      </c>
      <c r="C1601" s="1">
        <v>923.06931838136904</v>
      </c>
      <c r="D1601" s="1">
        <v>777.81711089720397</v>
      </c>
      <c r="E1601" s="1">
        <f>+C1601/B1601</f>
        <v>1.1494619302777025</v>
      </c>
      <c r="F1601" s="1">
        <f>+D1601/B1601</f>
        <v>0.96858506711360282</v>
      </c>
      <c r="G1601" s="1" t="s">
        <v>161</v>
      </c>
    </row>
    <row r="1602" spans="1:7" x14ac:dyDescent="0.25">
      <c r="A1602" s="1" t="s">
        <v>4578</v>
      </c>
      <c r="B1602" s="1">
        <v>37785.610983677703</v>
      </c>
      <c r="C1602" s="1">
        <v>44225.673023588803</v>
      </c>
      <c r="D1602" s="1">
        <v>44946.607387669399</v>
      </c>
      <c r="E1602" s="1">
        <f>+C1602/B1602</f>
        <v>1.1704368904526388</v>
      </c>
      <c r="F1602" s="1">
        <f>+D1602/B1602</f>
        <v>1.1895164910019596</v>
      </c>
      <c r="G1602" s="1" t="s">
        <v>4353</v>
      </c>
    </row>
    <row r="1603" spans="1:7" x14ac:dyDescent="0.25">
      <c r="A1603" s="1" t="s">
        <v>4577</v>
      </c>
      <c r="B1603" s="1">
        <v>46128.933728496697</v>
      </c>
      <c r="C1603" s="1">
        <v>50082.810018167896</v>
      </c>
      <c r="D1603" s="1">
        <v>51815.251293805602</v>
      </c>
      <c r="E1603" s="1">
        <f>+C1603/B1603</f>
        <v>1.0857135851641992</v>
      </c>
      <c r="F1603" s="1">
        <f>+D1603/B1603</f>
        <v>1.1232700846452932</v>
      </c>
      <c r="G1603" s="1" t="s">
        <v>4576</v>
      </c>
    </row>
    <row r="1604" spans="1:7" x14ac:dyDescent="0.25">
      <c r="A1604" s="1" t="s">
        <v>4575</v>
      </c>
      <c r="B1604" s="1">
        <v>27.791935850848699</v>
      </c>
      <c r="C1604" s="1">
        <v>47.517871773136598</v>
      </c>
      <c r="D1604" s="1">
        <v>49.140532303280601</v>
      </c>
      <c r="E1604" s="1">
        <f>+C1604/B1604</f>
        <v>1.7097719291002724</v>
      </c>
      <c r="F1604" s="1">
        <f>+D1604/B1604</f>
        <v>1.7681579493779656</v>
      </c>
      <c r="G1604" s="1" t="s">
        <v>330</v>
      </c>
    </row>
    <row r="1605" spans="1:7" x14ac:dyDescent="0.25">
      <c r="A1605" s="1" t="s">
        <v>4574</v>
      </c>
      <c r="B1605" s="1">
        <v>86.485200114245302</v>
      </c>
      <c r="C1605" s="1">
        <v>122.413636988631</v>
      </c>
      <c r="D1605" s="1">
        <v>126.44631969720901</v>
      </c>
      <c r="E1605" s="1">
        <f>+C1605/B1605</f>
        <v>1.4154287303136828</v>
      </c>
      <c r="F1605" s="1">
        <f>+D1605/B1605</f>
        <v>1.4620573176702583</v>
      </c>
      <c r="G1605" s="1" t="s">
        <v>797</v>
      </c>
    </row>
    <row r="1606" spans="1:7" x14ac:dyDescent="0.25">
      <c r="A1606" s="1" t="s">
        <v>4573</v>
      </c>
      <c r="B1606" s="1">
        <v>43.977063806957098</v>
      </c>
      <c r="C1606" s="1">
        <v>69.905676838441806</v>
      </c>
      <c r="D1606" s="1">
        <v>63.763664868866798</v>
      </c>
      <c r="E1606" s="1">
        <f>+C1606/B1606</f>
        <v>1.5895940016664516</v>
      </c>
      <c r="F1606" s="1">
        <f>+D1606/B1606</f>
        <v>1.449930016900753</v>
      </c>
      <c r="G1606" s="1" t="s">
        <v>4572</v>
      </c>
    </row>
    <row r="1607" spans="1:7" x14ac:dyDescent="0.25">
      <c r="A1607" s="1" t="s">
        <v>4571</v>
      </c>
      <c r="B1607" s="1">
        <v>153.03962303258101</v>
      </c>
      <c r="C1607" s="1">
        <v>195.94654950582799</v>
      </c>
      <c r="D1607" s="1">
        <v>194.02345460436501</v>
      </c>
      <c r="E1607" s="1">
        <f>+C1607/B1607</f>
        <v>1.2803648207112508</v>
      </c>
      <c r="F1607" s="1">
        <f>+D1607/B1607</f>
        <v>1.2677988272557288</v>
      </c>
      <c r="G1607" s="1" t="s">
        <v>4</v>
      </c>
    </row>
    <row r="1608" spans="1:7" x14ac:dyDescent="0.25">
      <c r="A1608" s="1" t="s">
        <v>4570</v>
      </c>
      <c r="B1608" s="1">
        <v>870.11852748802005</v>
      </c>
      <c r="C1608" s="1">
        <v>992.17411024151602</v>
      </c>
      <c r="D1608" s="1">
        <v>1082.20670663991</v>
      </c>
      <c r="E1608" s="1">
        <f>+C1608/B1608</f>
        <v>1.1402746624714026</v>
      </c>
      <c r="F1608" s="1">
        <f>+D1608/B1608</f>
        <v>1.2437463086370264</v>
      </c>
      <c r="G1608" s="1" t="s">
        <v>4569</v>
      </c>
    </row>
    <row r="1609" spans="1:7" x14ac:dyDescent="0.25">
      <c r="A1609" s="1" t="s">
        <v>4568</v>
      </c>
      <c r="B1609" s="1">
        <v>888.14785914362199</v>
      </c>
      <c r="C1609" s="1">
        <v>1133.5942111821901</v>
      </c>
      <c r="D1609" s="1">
        <v>1229.9700741679201</v>
      </c>
      <c r="E1609" s="1">
        <f>+C1609/B1609</f>
        <v>1.2763575338404065</v>
      </c>
      <c r="F1609" s="1">
        <f>+D1609/B1609</f>
        <v>1.3848708427377092</v>
      </c>
      <c r="G1609" s="1" t="s">
        <v>4567</v>
      </c>
    </row>
    <row r="1610" spans="1:7" x14ac:dyDescent="0.25">
      <c r="A1610" s="1" t="s">
        <v>4566</v>
      </c>
      <c r="B1610" s="1">
        <v>3858.8017118910502</v>
      </c>
      <c r="C1610" s="1">
        <v>4878.9504292862202</v>
      </c>
      <c r="D1610" s="1">
        <v>4335.0898674660002</v>
      </c>
      <c r="E1610" s="1">
        <f>+C1610/B1610</f>
        <v>1.264369302587262</v>
      </c>
      <c r="F1610" s="1">
        <f>+D1610/B1610</f>
        <v>1.1234290308587895</v>
      </c>
      <c r="G1610" s="1" t="s">
        <v>4565</v>
      </c>
    </row>
    <row r="1611" spans="1:7" x14ac:dyDescent="0.25">
      <c r="A1611" s="1" t="s">
        <v>4564</v>
      </c>
      <c r="B1611" s="1">
        <v>5828.9680497035597</v>
      </c>
      <c r="C1611" s="1">
        <v>6597.97350460895</v>
      </c>
      <c r="D1611" s="1">
        <v>6189.7509048762604</v>
      </c>
      <c r="E1611" s="1">
        <f>+C1611/B1611</f>
        <v>1.1319282329819083</v>
      </c>
      <c r="F1611" s="1">
        <f>+D1611/B1611</f>
        <v>1.0618948074678585</v>
      </c>
      <c r="G1611" s="1" t="s">
        <v>4563</v>
      </c>
    </row>
    <row r="1612" spans="1:7" x14ac:dyDescent="0.25">
      <c r="A1612" s="1" t="s">
        <v>4562</v>
      </c>
      <c r="B1612" s="1">
        <v>3484.5603380105999</v>
      </c>
      <c r="C1612" s="1">
        <v>3864.6971286910598</v>
      </c>
      <c r="D1612" s="1">
        <v>4026.4129037949201</v>
      </c>
      <c r="E1612" s="1">
        <f>+C1612/B1612</f>
        <v>1.1090917515572387</v>
      </c>
      <c r="F1612" s="1">
        <f>+D1612/B1612</f>
        <v>1.1555009852673908</v>
      </c>
      <c r="G1612" s="1" t="s">
        <v>4561</v>
      </c>
    </row>
    <row r="1613" spans="1:7" x14ac:dyDescent="0.25">
      <c r="A1613" s="1" t="s">
        <v>4560</v>
      </c>
      <c r="B1613" s="1">
        <v>3946.7277718503701</v>
      </c>
      <c r="C1613" s="1">
        <v>5059.8159933629304</v>
      </c>
      <c r="D1613" s="1">
        <v>5076.0159468192796</v>
      </c>
      <c r="E1613" s="1">
        <f>+C1613/B1613</f>
        <v>1.2820281219929957</v>
      </c>
      <c r="F1613" s="1">
        <f>+D1613/B1613</f>
        <v>1.2861327763783055</v>
      </c>
      <c r="G1613" s="1" t="s">
        <v>4559</v>
      </c>
    </row>
    <row r="1614" spans="1:7" x14ac:dyDescent="0.25">
      <c r="A1614" s="1" t="s">
        <v>4558</v>
      </c>
      <c r="B1614" s="1">
        <v>227.817414283782</v>
      </c>
      <c r="C1614" s="1">
        <v>332.14476060137702</v>
      </c>
      <c r="D1614" s="1">
        <v>294.83475189557402</v>
      </c>
      <c r="E1614" s="1">
        <f>+C1614/B1614</f>
        <v>1.4579428076013499</v>
      </c>
      <c r="F1614" s="1">
        <f>+D1614/B1614</f>
        <v>1.2941712679097985</v>
      </c>
      <c r="G1614" s="1" t="s">
        <v>4557</v>
      </c>
    </row>
    <row r="1615" spans="1:7" x14ac:dyDescent="0.25">
      <c r="A1615" s="1" t="s">
        <v>4556</v>
      </c>
      <c r="B1615" s="1">
        <v>143.155222549439</v>
      </c>
      <c r="C1615" s="1">
        <v>181.433624002996</v>
      </c>
      <c r="D1615" s="1">
        <v>193.200158777692</v>
      </c>
      <c r="E1615" s="1">
        <f>+C1615/B1615</f>
        <v>1.2673908836286951</v>
      </c>
      <c r="F1615" s="1">
        <f>+D1615/B1615</f>
        <v>1.3495851240143883</v>
      </c>
      <c r="G1615" s="1" t="s">
        <v>4555</v>
      </c>
    </row>
    <row r="1616" spans="1:7" x14ac:dyDescent="0.25">
      <c r="A1616" s="1" t="s">
        <v>4554</v>
      </c>
      <c r="B1616" s="1">
        <v>21964.148682121599</v>
      </c>
      <c r="C1616" s="1">
        <v>26317.642970009401</v>
      </c>
      <c r="D1616" s="1">
        <v>24406.128591610799</v>
      </c>
      <c r="E1616" s="1">
        <f>+C1616/B1616</f>
        <v>1.1982091066170693</v>
      </c>
      <c r="F1616" s="1">
        <f>+D1616/B1616</f>
        <v>1.111180266753381</v>
      </c>
      <c r="G1616" s="1" t="s">
        <v>4553</v>
      </c>
    </row>
    <row r="1617" spans="1:7" x14ac:dyDescent="0.25">
      <c r="A1617" s="1" t="s">
        <v>4552</v>
      </c>
      <c r="B1617" s="1">
        <v>2476.7306818833399</v>
      </c>
      <c r="C1617" s="1">
        <v>3192.7964947385699</v>
      </c>
      <c r="D1617" s="1">
        <v>2697.2481588387</v>
      </c>
      <c r="E1617" s="1">
        <f>+C1617/B1617</f>
        <v>1.2891173505836022</v>
      </c>
      <c r="F1617" s="1">
        <f>+D1617/B1617</f>
        <v>1.0890357108943616</v>
      </c>
      <c r="G1617" s="1" t="s">
        <v>4551</v>
      </c>
    </row>
    <row r="1618" spans="1:7" x14ac:dyDescent="0.25">
      <c r="A1618" s="1" t="s">
        <v>4550</v>
      </c>
      <c r="B1618" s="1">
        <v>788.76770841438895</v>
      </c>
      <c r="C1618" s="1">
        <v>969.78284329558301</v>
      </c>
      <c r="D1618" s="1">
        <v>906.74278586314495</v>
      </c>
      <c r="E1618" s="1">
        <f>+C1618/B1618</f>
        <v>1.22949105668268</v>
      </c>
      <c r="F1618" s="1">
        <f>+D1618/B1618</f>
        <v>1.1495688479513366</v>
      </c>
      <c r="G1618" s="1" t="s">
        <v>4549</v>
      </c>
    </row>
    <row r="1619" spans="1:7" x14ac:dyDescent="0.25">
      <c r="A1619" s="1" t="s">
        <v>4548</v>
      </c>
      <c r="B1619" s="1">
        <v>4871.1587879909903</v>
      </c>
      <c r="C1619" s="1">
        <v>5310.7467398898698</v>
      </c>
      <c r="D1619" s="1">
        <v>4665.1229428197803</v>
      </c>
      <c r="E1619" s="1">
        <f>+C1619/B1619</f>
        <v>1.0902429937169382</v>
      </c>
      <c r="F1619" s="1">
        <f>+D1619/B1619</f>
        <v>0.95770290927917268</v>
      </c>
      <c r="G1619" s="1" t="s">
        <v>4547</v>
      </c>
    </row>
    <row r="1620" spans="1:7" x14ac:dyDescent="0.25">
      <c r="A1620" s="1" t="s">
        <v>4546</v>
      </c>
      <c r="B1620" s="1">
        <v>327.98447804955998</v>
      </c>
      <c r="C1620" s="1">
        <v>399.52665056793899</v>
      </c>
      <c r="D1620" s="1">
        <v>331.99476140672698</v>
      </c>
      <c r="E1620" s="1">
        <f>+C1620/B1620</f>
        <v>1.2181267020434079</v>
      </c>
      <c r="F1620" s="1">
        <f>+D1620/B1620</f>
        <v>1.012227052270934</v>
      </c>
      <c r="G1620" s="1" t="s">
        <v>4545</v>
      </c>
    </row>
    <row r="1621" spans="1:7" x14ac:dyDescent="0.25">
      <c r="A1621" s="1" t="s">
        <v>4544</v>
      </c>
      <c r="B1621" s="1">
        <v>1229.9318637121</v>
      </c>
      <c r="C1621" s="1">
        <v>1339.0553657358701</v>
      </c>
      <c r="D1621" s="1">
        <v>1132.8220813529799</v>
      </c>
      <c r="E1621" s="1">
        <f>+C1621/B1621</f>
        <v>1.0887232091820278</v>
      </c>
      <c r="F1621" s="1">
        <f>+D1621/B1621</f>
        <v>0.92104458366821251</v>
      </c>
      <c r="G1621" s="1" t="s">
        <v>4543</v>
      </c>
    </row>
    <row r="1622" spans="1:7" x14ac:dyDescent="0.25">
      <c r="A1622" s="1" t="s">
        <v>4542</v>
      </c>
      <c r="B1622" s="1">
        <v>110848.815439789</v>
      </c>
      <c r="C1622" s="1">
        <v>141105.687368026</v>
      </c>
      <c r="D1622" s="1">
        <v>129211.835074017</v>
      </c>
      <c r="E1622" s="1">
        <f>+C1622/B1622</f>
        <v>1.2729562044320804</v>
      </c>
      <c r="F1622" s="1">
        <f>+D1622/B1622</f>
        <v>1.1656582396606885</v>
      </c>
      <c r="G1622" s="1" t="s">
        <v>4541</v>
      </c>
    </row>
    <row r="1623" spans="1:7" x14ac:dyDescent="0.25">
      <c r="A1623" s="1" t="s">
        <v>4540</v>
      </c>
      <c r="B1623" s="1">
        <v>1581.45386961555</v>
      </c>
      <c r="C1623" s="1">
        <v>2673.1029176288098</v>
      </c>
      <c r="D1623" s="1">
        <v>2225.9582436685</v>
      </c>
      <c r="E1623" s="1">
        <f>+C1623/B1623</f>
        <v>1.6902819418176507</v>
      </c>
      <c r="F1623" s="1">
        <f>+D1623/B1623</f>
        <v>1.4075391552265943</v>
      </c>
      <c r="G1623" s="1" t="s">
        <v>228</v>
      </c>
    </row>
    <row r="1624" spans="1:7" x14ac:dyDescent="0.25">
      <c r="A1624" s="1" t="s">
        <v>4539</v>
      </c>
      <c r="B1624" s="1">
        <v>1136.0978926790001</v>
      </c>
      <c r="C1624" s="1">
        <v>1270.2937815607199</v>
      </c>
      <c r="D1624" s="1">
        <v>1144.04867651473</v>
      </c>
      <c r="E1624" s="1">
        <f>+C1624/B1624</f>
        <v>1.1181200051038527</v>
      </c>
      <c r="F1624" s="1">
        <f>+D1624/B1624</f>
        <v>1.0069983263651527</v>
      </c>
      <c r="G1624" s="1" t="s">
        <v>354</v>
      </c>
    </row>
    <row r="1625" spans="1:7" x14ac:dyDescent="0.25">
      <c r="A1625" s="1" t="s">
        <v>4538</v>
      </c>
      <c r="B1625" s="1">
        <v>2940.0978624396298</v>
      </c>
      <c r="C1625" s="1">
        <v>3475.2347063289699</v>
      </c>
      <c r="D1625" s="1">
        <v>2787.7588471691402</v>
      </c>
      <c r="E1625" s="1">
        <f>+C1625/B1625</f>
        <v>1.1820132760632991</v>
      </c>
      <c r="F1625" s="1">
        <f>+D1625/B1625</f>
        <v>0.9481857331292769</v>
      </c>
      <c r="G1625" s="1" t="s">
        <v>288</v>
      </c>
    </row>
    <row r="1626" spans="1:7" x14ac:dyDescent="0.25">
      <c r="A1626" s="1" t="s">
        <v>4537</v>
      </c>
      <c r="B1626" s="1">
        <v>65.371026474637901</v>
      </c>
      <c r="C1626" s="1">
        <v>94.956386059428397</v>
      </c>
      <c r="D1626" s="1">
        <v>91.708835748303102</v>
      </c>
      <c r="E1626" s="1">
        <f>+C1626/B1626</f>
        <v>1.4525760291720182</v>
      </c>
      <c r="F1626" s="1">
        <f>+D1626/B1626</f>
        <v>1.4028972878968562</v>
      </c>
      <c r="G1626" s="1" t="s">
        <v>1823</v>
      </c>
    </row>
    <row r="1627" spans="1:7" x14ac:dyDescent="0.25">
      <c r="A1627" s="1" t="s">
        <v>4536</v>
      </c>
      <c r="B1627" s="1">
        <v>1531.85430200102</v>
      </c>
      <c r="C1627" s="1">
        <v>1833.7691631622899</v>
      </c>
      <c r="D1627" s="1">
        <v>2033.1619584494799</v>
      </c>
      <c r="E1627" s="1">
        <f>+C1627/B1627</f>
        <v>1.1970911076640165</v>
      </c>
      <c r="F1627" s="1">
        <f>+D1627/B1627</f>
        <v>1.3272554418482327</v>
      </c>
      <c r="G1627" s="1" t="s">
        <v>4535</v>
      </c>
    </row>
    <row r="1628" spans="1:7" x14ac:dyDescent="0.25">
      <c r="A1628" s="1" t="s">
        <v>4534</v>
      </c>
      <c r="B1628" s="1">
        <v>4814.2770884465399</v>
      </c>
      <c r="C1628" s="1">
        <v>5371.3639960702203</v>
      </c>
      <c r="D1628" s="1">
        <v>5555.0520746284101</v>
      </c>
      <c r="E1628" s="1">
        <f>+C1628/B1628</f>
        <v>1.1157155887351387</v>
      </c>
      <c r="F1628" s="1">
        <f>+D1628/B1628</f>
        <v>1.1538704508636626</v>
      </c>
      <c r="G1628" s="1" t="s">
        <v>4533</v>
      </c>
    </row>
    <row r="1629" spans="1:7" x14ac:dyDescent="0.25">
      <c r="A1629" s="1" t="s">
        <v>4532</v>
      </c>
      <c r="B1629" s="1">
        <v>2818.7188891360202</v>
      </c>
      <c r="C1629" s="1">
        <v>3102.6806764316998</v>
      </c>
      <c r="D1629" s="1">
        <v>3153.9066809639799</v>
      </c>
      <c r="E1629" s="1">
        <f>+C1629/B1629</f>
        <v>1.1007414355472382</v>
      </c>
      <c r="F1629" s="1">
        <f>+D1629/B1629</f>
        <v>1.1189149415075939</v>
      </c>
      <c r="G1629" s="1" t="s">
        <v>4531</v>
      </c>
    </row>
    <row r="1630" spans="1:7" x14ac:dyDescent="0.25">
      <c r="A1630" s="1" t="s">
        <v>4530</v>
      </c>
      <c r="B1630" s="1">
        <v>332.41963043109502</v>
      </c>
      <c r="C1630" s="1">
        <v>774.24018769582801</v>
      </c>
      <c r="D1630" s="1">
        <v>3002.62978945852</v>
      </c>
      <c r="E1630" s="1">
        <f>+C1630/B1630</f>
        <v>2.3291048927879574</v>
      </c>
      <c r="F1630" s="1">
        <f>+D1630/B1630</f>
        <v>9.0326488407576591</v>
      </c>
      <c r="G1630" s="1" t="s">
        <v>4529</v>
      </c>
    </row>
    <row r="1631" spans="1:7" x14ac:dyDescent="0.25">
      <c r="A1631" s="1" t="s">
        <v>4528</v>
      </c>
      <c r="B1631" s="1">
        <v>171.44918049994601</v>
      </c>
      <c r="C1631" s="1">
        <v>243.86601921366599</v>
      </c>
      <c r="D1631" s="1">
        <v>282.68590500952098</v>
      </c>
      <c r="E1631" s="1">
        <f>+C1631/B1631</f>
        <v>1.4223807807220332</v>
      </c>
      <c r="F1631" s="1">
        <f>+D1631/B1631</f>
        <v>1.6488028941591237</v>
      </c>
      <c r="G1631" s="1" t="s">
        <v>1047</v>
      </c>
    </row>
    <row r="1632" spans="1:7" x14ac:dyDescent="0.25">
      <c r="A1632" s="1" t="s">
        <v>4527</v>
      </c>
      <c r="B1632" s="1">
        <v>7045.0312254604996</v>
      </c>
      <c r="C1632" s="1">
        <v>7788.5386472872797</v>
      </c>
      <c r="D1632" s="1">
        <v>7352.0985568698898</v>
      </c>
      <c r="E1632" s="1">
        <f>+C1632/B1632</f>
        <v>1.1055364267428325</v>
      </c>
      <c r="F1632" s="1">
        <f>+D1632/B1632</f>
        <v>1.0435863691135476</v>
      </c>
      <c r="G1632" s="1" t="s">
        <v>4526</v>
      </c>
    </row>
    <row r="1633" spans="1:7" x14ac:dyDescent="0.25">
      <c r="A1633" s="1" t="s">
        <v>4525</v>
      </c>
      <c r="B1633" s="1">
        <v>858.73760778508699</v>
      </c>
      <c r="C1633" s="1">
        <v>1251.6346101036299</v>
      </c>
      <c r="D1633" s="1">
        <v>1184.43265196637</v>
      </c>
      <c r="E1633" s="1">
        <f>+C1633/B1633</f>
        <v>1.4575285846999633</v>
      </c>
      <c r="F1633" s="1">
        <f>+D1633/B1633</f>
        <v>1.3792719000875451</v>
      </c>
      <c r="G1633" s="1" t="s">
        <v>4524</v>
      </c>
    </row>
    <row r="1634" spans="1:7" x14ac:dyDescent="0.25">
      <c r="A1634" s="1" t="s">
        <v>4523</v>
      </c>
      <c r="B1634" s="1">
        <v>953.80168964747304</v>
      </c>
      <c r="C1634" s="1">
        <v>1194.2262793216801</v>
      </c>
      <c r="D1634" s="1">
        <v>1229.91608090303</v>
      </c>
      <c r="E1634" s="1">
        <f>+C1634/B1634</f>
        <v>1.2520697879693088</v>
      </c>
      <c r="F1634" s="1">
        <f>+D1634/B1634</f>
        <v>1.2894882597215878</v>
      </c>
      <c r="G1634" s="1" t="s">
        <v>4522</v>
      </c>
    </row>
    <row r="1635" spans="1:7" x14ac:dyDescent="0.25">
      <c r="A1635" s="1" t="s">
        <v>4521</v>
      </c>
      <c r="B1635" s="1">
        <v>931.76414580769097</v>
      </c>
      <c r="C1635" s="1">
        <v>1300.2125958026199</v>
      </c>
      <c r="D1635" s="1">
        <v>1111.6967143408699</v>
      </c>
      <c r="E1635" s="1">
        <f>+C1635/B1635</f>
        <v>1.3954310236691314</v>
      </c>
      <c r="F1635" s="1">
        <f>+D1635/B1635</f>
        <v>1.1931095646282956</v>
      </c>
      <c r="G1635" s="1" t="s">
        <v>4520</v>
      </c>
    </row>
    <row r="1636" spans="1:7" x14ac:dyDescent="0.25">
      <c r="A1636" s="1" t="s">
        <v>4519</v>
      </c>
      <c r="B1636" s="1">
        <v>891.908019328097</v>
      </c>
      <c r="C1636" s="1">
        <v>1201.38216631759</v>
      </c>
      <c r="D1636" s="1">
        <v>1206.3134180182601</v>
      </c>
      <c r="E1636" s="1">
        <f>+C1636/B1636</f>
        <v>1.3469798906199204</v>
      </c>
      <c r="F1636" s="1">
        <f>+D1636/B1636</f>
        <v>1.3525087698247347</v>
      </c>
      <c r="G1636" s="1" t="s">
        <v>2479</v>
      </c>
    </row>
    <row r="1637" spans="1:7" x14ac:dyDescent="0.25">
      <c r="A1637" s="1" t="s">
        <v>4518</v>
      </c>
      <c r="B1637" s="1">
        <v>1485.7975445751899</v>
      </c>
      <c r="C1637" s="1">
        <v>1694.53400608886</v>
      </c>
      <c r="D1637" s="1">
        <v>1351.7221644113899</v>
      </c>
      <c r="E1637" s="1">
        <f>+C1637/B1637</f>
        <v>1.1404878223656985</v>
      </c>
      <c r="F1637" s="1">
        <f>+D1637/B1637</f>
        <v>0.90976201256131839</v>
      </c>
      <c r="G1637" s="1" t="s">
        <v>4517</v>
      </c>
    </row>
    <row r="1638" spans="1:7" x14ac:dyDescent="0.25">
      <c r="A1638" s="1" t="s">
        <v>4516</v>
      </c>
      <c r="B1638" s="1">
        <v>460.83329764270701</v>
      </c>
      <c r="C1638" s="1">
        <v>924.21858397982601</v>
      </c>
      <c r="D1638" s="1">
        <v>6461.8848010907404</v>
      </c>
      <c r="E1638" s="1">
        <f>+C1638/B1638</f>
        <v>2.0055377697476855</v>
      </c>
      <c r="F1638" s="1">
        <f>+D1638/B1638</f>
        <v>14.022174252913393</v>
      </c>
      <c r="G1638" s="1" t="s">
        <v>1793</v>
      </c>
    </row>
    <row r="1639" spans="1:7" x14ac:dyDescent="0.25">
      <c r="A1639" s="1" t="s">
        <v>4515</v>
      </c>
      <c r="B1639" s="1">
        <v>1272.9318206672301</v>
      </c>
      <c r="C1639" s="1">
        <v>1407.98185155383</v>
      </c>
      <c r="D1639" s="1">
        <v>1419.63201707812</v>
      </c>
      <c r="E1639" s="1">
        <f>+C1639/B1639</f>
        <v>1.1060936875753573</v>
      </c>
      <c r="F1639" s="1">
        <f>+D1639/B1639</f>
        <v>1.1152459181466565</v>
      </c>
      <c r="G1639" s="1" t="s">
        <v>4514</v>
      </c>
    </row>
    <row r="1640" spans="1:7" x14ac:dyDescent="0.25">
      <c r="A1640" s="1" t="s">
        <v>4513</v>
      </c>
      <c r="B1640" s="1">
        <v>963.89892605407601</v>
      </c>
      <c r="C1640" s="1">
        <v>1084.9780883891699</v>
      </c>
      <c r="D1640" s="1">
        <v>989.04630944404005</v>
      </c>
      <c r="E1640" s="1">
        <f>+C1640/B1640</f>
        <v>1.125613961238402</v>
      </c>
      <c r="F1640" s="1">
        <f>+D1640/B1640</f>
        <v>1.0260892327091911</v>
      </c>
      <c r="G1640" s="1" t="s">
        <v>4512</v>
      </c>
    </row>
    <row r="1641" spans="1:7" x14ac:dyDescent="0.25">
      <c r="A1641" s="1" t="s">
        <v>4511</v>
      </c>
      <c r="B1641" s="1">
        <v>1888.40887190894</v>
      </c>
      <c r="C1641" s="1">
        <v>2169.1538262383101</v>
      </c>
      <c r="D1641" s="1">
        <v>3159.4654420936799</v>
      </c>
      <c r="E1641" s="1">
        <f>+C1641/B1641</f>
        <v>1.1486674620658677</v>
      </c>
      <c r="F1641" s="1">
        <f>+D1641/B1641</f>
        <v>1.6730833502703597</v>
      </c>
      <c r="G1641" s="1" t="s">
        <v>4510</v>
      </c>
    </row>
    <row r="1642" spans="1:7" x14ac:dyDescent="0.25">
      <c r="A1642" s="1" t="s">
        <v>4509</v>
      </c>
      <c r="B1642" s="1">
        <v>713.87800821143799</v>
      </c>
      <c r="C1642" s="1">
        <v>890.46202310509398</v>
      </c>
      <c r="D1642" s="1">
        <v>1133.05449274232</v>
      </c>
      <c r="E1642" s="1">
        <f>+C1642/B1642</f>
        <v>1.2473588104164639</v>
      </c>
      <c r="F1642" s="1">
        <f>+D1642/B1642</f>
        <v>1.5871822352128395</v>
      </c>
      <c r="G1642" s="1" t="s">
        <v>4508</v>
      </c>
    </row>
    <row r="1643" spans="1:7" x14ac:dyDescent="0.25">
      <c r="A1643" s="1" t="s">
        <v>4507</v>
      </c>
      <c r="B1643" s="1">
        <v>921.98400141307604</v>
      </c>
      <c r="C1643" s="1">
        <v>1017.16686342387</v>
      </c>
      <c r="D1643" s="1">
        <v>1033.2230615942799</v>
      </c>
      <c r="E1643" s="1">
        <f>+C1643/B1643</f>
        <v>1.103236999627881</v>
      </c>
      <c r="F1643" s="1">
        <f>+D1643/B1643</f>
        <v>1.1206518334490767</v>
      </c>
      <c r="G1643" s="1" t="s">
        <v>330</v>
      </c>
    </row>
    <row r="1644" spans="1:7" x14ac:dyDescent="0.25">
      <c r="A1644" s="1" t="s">
        <v>4506</v>
      </c>
      <c r="B1644" s="1">
        <v>2017.3774935681699</v>
      </c>
      <c r="C1644" s="1">
        <v>2252.7605879623002</v>
      </c>
      <c r="D1644" s="1">
        <v>1976.3525558564399</v>
      </c>
      <c r="E1644" s="1">
        <f>+C1644/B1644</f>
        <v>1.1166777636533478</v>
      </c>
      <c r="F1644" s="1">
        <f>+D1644/B1644</f>
        <v>0.979664223556312</v>
      </c>
      <c r="G1644" s="1" t="s">
        <v>573</v>
      </c>
    </row>
    <row r="1645" spans="1:7" x14ac:dyDescent="0.25">
      <c r="A1645" s="1" t="s">
        <v>4505</v>
      </c>
      <c r="B1645" s="1">
        <v>659.08694150524502</v>
      </c>
      <c r="C1645" s="1">
        <v>767.68886113905296</v>
      </c>
      <c r="D1645" s="1">
        <v>825.33429497557802</v>
      </c>
      <c r="E1645" s="1">
        <f>+C1645/B1645</f>
        <v>1.164776318258983</v>
      </c>
      <c r="F1645" s="1">
        <f>+D1645/B1645</f>
        <v>1.2522388823098993</v>
      </c>
      <c r="G1645" s="1" t="s">
        <v>4504</v>
      </c>
    </row>
    <row r="1646" spans="1:7" x14ac:dyDescent="0.25">
      <c r="A1646" s="1" t="s">
        <v>4503</v>
      </c>
      <c r="B1646" s="1">
        <v>11.0735389547367</v>
      </c>
      <c r="C1646" s="1">
        <v>29.734964449405702</v>
      </c>
      <c r="D1646" s="1">
        <v>258.23655203954303</v>
      </c>
      <c r="E1646" s="1">
        <f>+C1646/B1646</f>
        <v>2.6852268792251448</v>
      </c>
      <c r="F1646" s="1">
        <f>+D1646/B1646</f>
        <v>23.320146621156059</v>
      </c>
      <c r="G1646" s="1" t="s">
        <v>4502</v>
      </c>
    </row>
    <row r="1647" spans="1:7" x14ac:dyDescent="0.25">
      <c r="A1647" s="1" t="s">
        <v>4501</v>
      </c>
      <c r="B1647" s="1">
        <v>5234.2280658559903</v>
      </c>
      <c r="C1647" s="1">
        <v>6419.8902291916102</v>
      </c>
      <c r="D1647" s="1">
        <v>5923.0616801410297</v>
      </c>
      <c r="E1647" s="1">
        <f>+C1647/B1647</f>
        <v>1.2265209212166264</v>
      </c>
      <c r="F1647" s="1">
        <f>+D1647/B1647</f>
        <v>1.1316017578176334</v>
      </c>
      <c r="G1647" s="1" t="s">
        <v>4500</v>
      </c>
    </row>
    <row r="1648" spans="1:7" x14ac:dyDescent="0.25">
      <c r="A1648" s="1" t="s">
        <v>4499</v>
      </c>
      <c r="B1648" s="1">
        <v>189.25596496828999</v>
      </c>
      <c r="C1648" s="1">
        <v>267.01583445736901</v>
      </c>
      <c r="D1648" s="1">
        <v>288.201657246715</v>
      </c>
      <c r="E1648" s="1">
        <f>+C1648/B1648</f>
        <v>1.4108714327820937</v>
      </c>
      <c r="F1648" s="1">
        <f>+D1648/B1648</f>
        <v>1.5228141279193153</v>
      </c>
      <c r="G1648" s="1" t="s">
        <v>4498</v>
      </c>
    </row>
    <row r="1649" spans="1:7" x14ac:dyDescent="0.25">
      <c r="A1649" s="1" t="s">
        <v>4497</v>
      </c>
      <c r="B1649" s="1">
        <v>5940.7279433680897</v>
      </c>
      <c r="C1649" s="1">
        <v>7558.9006302766902</v>
      </c>
      <c r="D1649" s="1">
        <v>7048.8325275963098</v>
      </c>
      <c r="E1649" s="1">
        <f>+C1649/B1649</f>
        <v>1.2723862634906622</v>
      </c>
      <c r="F1649" s="1">
        <f>+D1649/B1649</f>
        <v>1.1865267345671415</v>
      </c>
      <c r="G1649" s="1" t="s">
        <v>782</v>
      </c>
    </row>
    <row r="1650" spans="1:7" x14ac:dyDescent="0.25">
      <c r="A1650" s="1" t="s">
        <v>4496</v>
      </c>
      <c r="B1650" s="1">
        <v>2455.13247613662</v>
      </c>
      <c r="C1650" s="1">
        <v>3557.47049367933</v>
      </c>
      <c r="D1650" s="1">
        <v>3166.40069302954</v>
      </c>
      <c r="E1650" s="1">
        <f>+C1650/B1650</f>
        <v>1.4489932939493928</v>
      </c>
      <c r="F1650" s="1">
        <f>+D1650/B1650</f>
        <v>1.2897066548572429</v>
      </c>
      <c r="G1650" s="1" t="s">
        <v>4</v>
      </c>
    </row>
    <row r="1651" spans="1:7" x14ac:dyDescent="0.25">
      <c r="A1651" s="1" t="s">
        <v>4495</v>
      </c>
      <c r="B1651" s="1">
        <v>106.779141222837</v>
      </c>
      <c r="C1651" s="1">
        <v>150.16816456634001</v>
      </c>
      <c r="D1651" s="1">
        <v>192.614494759656</v>
      </c>
      <c r="E1651" s="1">
        <f>+C1651/B1651</f>
        <v>1.4063436252306489</v>
      </c>
      <c r="F1651" s="1">
        <f>+D1651/B1651</f>
        <v>1.803858811316805</v>
      </c>
      <c r="G1651" s="1" t="s">
        <v>4</v>
      </c>
    </row>
    <row r="1652" spans="1:7" x14ac:dyDescent="0.25">
      <c r="A1652" s="1" t="s">
        <v>4494</v>
      </c>
      <c r="B1652" s="1">
        <v>433.07723224073499</v>
      </c>
      <c r="C1652" s="1">
        <v>491.89826003962202</v>
      </c>
      <c r="D1652" s="1">
        <v>466.80430322447802</v>
      </c>
      <c r="E1652" s="1">
        <f>+C1652/B1652</f>
        <v>1.1358211039969659</v>
      </c>
      <c r="F1652" s="1">
        <f>+D1652/B1652</f>
        <v>1.077877728203904</v>
      </c>
      <c r="G1652" s="1" t="s">
        <v>297</v>
      </c>
    </row>
    <row r="1653" spans="1:7" x14ac:dyDescent="0.25">
      <c r="A1653" s="1" t="s">
        <v>4493</v>
      </c>
      <c r="B1653" s="1">
        <v>377.93543991241103</v>
      </c>
      <c r="C1653" s="1">
        <v>504.45730212672999</v>
      </c>
      <c r="D1653" s="1">
        <v>471.901938492032</v>
      </c>
      <c r="E1653" s="1">
        <f>+C1653/B1653</f>
        <v>1.3347710980574916</v>
      </c>
      <c r="F1653" s="1">
        <f>+D1653/B1653</f>
        <v>1.2486310852493705</v>
      </c>
      <c r="G1653" s="1" t="s">
        <v>4492</v>
      </c>
    </row>
    <row r="1654" spans="1:7" x14ac:dyDescent="0.25">
      <c r="A1654" s="1" t="s">
        <v>4491</v>
      </c>
      <c r="B1654" s="1">
        <v>1529.2407112108001</v>
      </c>
      <c r="C1654" s="1">
        <v>1753.1358422332901</v>
      </c>
      <c r="D1654" s="1">
        <v>1530.91415601638</v>
      </c>
      <c r="E1654" s="1">
        <f>+C1654/B1654</f>
        <v>1.146409345095984</v>
      </c>
      <c r="F1654" s="1">
        <f>+D1654/B1654</f>
        <v>1.0010942978389943</v>
      </c>
      <c r="G1654" s="1" t="s">
        <v>4490</v>
      </c>
    </row>
    <row r="1655" spans="1:7" x14ac:dyDescent="0.25">
      <c r="A1655" s="1" t="s">
        <v>4489</v>
      </c>
      <c r="B1655" s="1">
        <v>2618.7201957537</v>
      </c>
      <c r="C1655" s="1">
        <v>2975.0456804372002</v>
      </c>
      <c r="D1655" s="1">
        <v>2670.8947036463501</v>
      </c>
      <c r="E1655" s="1">
        <f>+C1655/B1655</f>
        <v>1.1360685594670588</v>
      </c>
      <c r="F1655" s="1">
        <f>+D1655/B1655</f>
        <v>1.0199236665212466</v>
      </c>
      <c r="G1655" s="1" t="s">
        <v>4488</v>
      </c>
    </row>
    <row r="1656" spans="1:7" x14ac:dyDescent="0.25">
      <c r="A1656" s="1" t="s">
        <v>4487</v>
      </c>
      <c r="B1656" s="1">
        <v>19.786176981036501</v>
      </c>
      <c r="C1656" s="1">
        <v>37.933634958522603</v>
      </c>
      <c r="D1656" s="1">
        <v>37.6312294038296</v>
      </c>
      <c r="E1656" s="1">
        <f>+C1656/B1656</f>
        <v>1.9171785936656189</v>
      </c>
      <c r="F1656" s="1">
        <f>+D1656/B1656</f>
        <v>1.9018949158241223</v>
      </c>
      <c r="G1656" s="1" t="s">
        <v>4486</v>
      </c>
    </row>
    <row r="1657" spans="1:7" x14ac:dyDescent="0.25">
      <c r="A1657" s="1" t="s">
        <v>4485</v>
      </c>
      <c r="B1657" s="1">
        <v>3137.7288205875402</v>
      </c>
      <c r="C1657" s="1">
        <v>3554.11253439342</v>
      </c>
      <c r="D1657" s="1">
        <v>3419.47467039304</v>
      </c>
      <c r="E1657" s="1">
        <f>+C1657/B1657</f>
        <v>1.1327022625645233</v>
      </c>
      <c r="F1657" s="1">
        <f>+D1657/B1657</f>
        <v>1.0897929253659158</v>
      </c>
      <c r="G1657" s="1" t="s">
        <v>4484</v>
      </c>
    </row>
    <row r="1658" spans="1:7" x14ac:dyDescent="0.25">
      <c r="A1658" s="1" t="s">
        <v>4483</v>
      </c>
      <c r="B1658" s="1">
        <v>1995.3826283419501</v>
      </c>
      <c r="C1658" s="1">
        <v>2153.0041057598501</v>
      </c>
      <c r="D1658" s="1">
        <v>1929.8749645509099</v>
      </c>
      <c r="E1658" s="1">
        <f>+C1658/B1658</f>
        <v>1.0789931089802434</v>
      </c>
      <c r="F1658" s="1">
        <f>+D1658/B1658</f>
        <v>0.96717037481404089</v>
      </c>
      <c r="G1658" s="1" t="s">
        <v>4482</v>
      </c>
    </row>
    <row r="1659" spans="1:7" x14ac:dyDescent="0.25">
      <c r="A1659" s="1" t="s">
        <v>4481</v>
      </c>
      <c r="B1659" s="1">
        <v>4993.5469216562797</v>
      </c>
      <c r="C1659" s="1">
        <v>5891.3859841497897</v>
      </c>
      <c r="D1659" s="1">
        <v>5040.6960502504498</v>
      </c>
      <c r="E1659" s="1">
        <f>+C1659/B1659</f>
        <v>1.1797998650217372</v>
      </c>
      <c r="F1659" s="1">
        <f>+D1659/B1659</f>
        <v>1.0094420117271135</v>
      </c>
      <c r="G1659" s="1" t="s">
        <v>4480</v>
      </c>
    </row>
    <row r="1660" spans="1:7" x14ac:dyDescent="0.25">
      <c r="A1660" s="1" t="s">
        <v>4479</v>
      </c>
      <c r="B1660" s="1">
        <v>790.96839165164795</v>
      </c>
      <c r="C1660" s="1">
        <v>913.67383341816901</v>
      </c>
      <c r="D1660" s="1">
        <v>901.84184054826699</v>
      </c>
      <c r="E1660" s="1">
        <f>+C1660/B1660</f>
        <v>1.155133179861076</v>
      </c>
      <c r="F1660" s="1">
        <f>+D1660/B1660</f>
        <v>1.1401743104615096</v>
      </c>
      <c r="G1660" s="1" t="s">
        <v>4478</v>
      </c>
    </row>
    <row r="1661" spans="1:7" x14ac:dyDescent="0.25">
      <c r="A1661" s="1" t="s">
        <v>4477</v>
      </c>
      <c r="B1661" s="1">
        <v>201.96199011842299</v>
      </c>
      <c r="C1661" s="1">
        <v>276.87221694400199</v>
      </c>
      <c r="D1661" s="1">
        <v>438.85431921539799</v>
      </c>
      <c r="E1661" s="1">
        <f>+C1661/B1661</f>
        <v>1.3709125008208447</v>
      </c>
      <c r="F1661" s="1">
        <f>+D1661/B1661</f>
        <v>2.1729550147434682</v>
      </c>
      <c r="G1661" s="1" t="s">
        <v>4476</v>
      </c>
    </row>
    <row r="1662" spans="1:7" x14ac:dyDescent="0.25">
      <c r="A1662" s="1" t="s">
        <v>4475</v>
      </c>
      <c r="B1662" s="1">
        <v>106.29225829919901</v>
      </c>
      <c r="C1662" s="1">
        <v>207.511120024652</v>
      </c>
      <c r="D1662" s="1">
        <v>190.846578814758</v>
      </c>
      <c r="E1662" s="1">
        <f>+C1662/B1662</f>
        <v>1.9522693688616055</v>
      </c>
      <c r="F1662" s="1">
        <f>+D1662/B1662</f>
        <v>1.7954889835678294</v>
      </c>
      <c r="G1662" s="1" t="s">
        <v>1823</v>
      </c>
    </row>
    <row r="1663" spans="1:7" x14ac:dyDescent="0.25">
      <c r="A1663" s="1" t="s">
        <v>4474</v>
      </c>
      <c r="B1663" s="1">
        <v>15032.4241872475</v>
      </c>
      <c r="C1663" s="1">
        <v>21264.7568699289</v>
      </c>
      <c r="D1663" s="1">
        <v>21764.781448397302</v>
      </c>
      <c r="E1663" s="1">
        <f>+C1663/B1663</f>
        <v>1.4145926568496181</v>
      </c>
      <c r="F1663" s="1">
        <f>+D1663/B1663</f>
        <v>1.4478557268801051</v>
      </c>
      <c r="G1663" s="1" t="s">
        <v>4473</v>
      </c>
    </row>
    <row r="1664" spans="1:7" x14ac:dyDescent="0.25">
      <c r="A1664" s="1" t="s">
        <v>4472</v>
      </c>
      <c r="B1664" s="1">
        <v>228.55889553871799</v>
      </c>
      <c r="C1664" s="1">
        <v>284.035850957805</v>
      </c>
      <c r="D1664" s="1">
        <v>256.22106872605298</v>
      </c>
      <c r="E1664" s="1">
        <f>+C1664/B1664</f>
        <v>1.2427249890595011</v>
      </c>
      <c r="F1664" s="1">
        <f>+D1664/B1664</f>
        <v>1.1210286439393868</v>
      </c>
      <c r="G1664" s="1" t="s">
        <v>4471</v>
      </c>
    </row>
    <row r="1665" spans="1:7" x14ac:dyDescent="0.25">
      <c r="A1665" s="1" t="s">
        <v>4470</v>
      </c>
      <c r="B1665" s="1">
        <v>106.666906267678</v>
      </c>
      <c r="C1665" s="1">
        <v>144.49158033826799</v>
      </c>
      <c r="D1665" s="1">
        <v>75.117581786998699</v>
      </c>
      <c r="E1665" s="1">
        <f>+C1665/B1665</f>
        <v>1.3546055228757634</v>
      </c>
      <c r="F1665" s="1">
        <f>+D1665/B1665</f>
        <v>0.70422574737935084</v>
      </c>
      <c r="G1665" s="1" t="s">
        <v>4469</v>
      </c>
    </row>
    <row r="1666" spans="1:7" x14ac:dyDescent="0.25">
      <c r="A1666" s="1" t="s">
        <v>4468</v>
      </c>
      <c r="B1666" s="1">
        <v>497.96168990740603</v>
      </c>
      <c r="C1666" s="1">
        <v>602.68350614061296</v>
      </c>
      <c r="D1666" s="1">
        <v>587.37705374523102</v>
      </c>
      <c r="E1666" s="1">
        <f>+C1666/B1666</f>
        <v>1.210300949562364</v>
      </c>
      <c r="F1666" s="1">
        <f>+D1666/B1666</f>
        <v>1.1795627367528041</v>
      </c>
      <c r="G1666" s="1" t="s">
        <v>312</v>
      </c>
    </row>
    <row r="1667" spans="1:7" x14ac:dyDescent="0.25">
      <c r="A1667" s="1" t="s">
        <v>4467</v>
      </c>
      <c r="B1667" s="1">
        <v>421.521598155503</v>
      </c>
      <c r="C1667" s="1">
        <v>540.20165845920303</v>
      </c>
      <c r="D1667" s="1">
        <v>499.96833567404002</v>
      </c>
      <c r="E1667" s="1">
        <f>+C1667/B1667</f>
        <v>1.2815515523356835</v>
      </c>
      <c r="F1667" s="1">
        <f>+D1667/B1667</f>
        <v>1.1861037200983409</v>
      </c>
      <c r="G1667" s="1" t="s">
        <v>4466</v>
      </c>
    </row>
    <row r="1668" spans="1:7" x14ac:dyDescent="0.25">
      <c r="A1668" s="1" t="s">
        <v>4465</v>
      </c>
      <c r="B1668" s="1">
        <v>464.70027912366999</v>
      </c>
      <c r="C1668" s="1">
        <v>727.70207031888594</v>
      </c>
      <c r="D1668" s="1">
        <v>536.76545098987003</v>
      </c>
      <c r="E1668" s="1">
        <f>+C1668/B1668</f>
        <v>1.5659600456689713</v>
      </c>
      <c r="F1668" s="1">
        <f>+D1668/B1668</f>
        <v>1.1550788219927484</v>
      </c>
      <c r="G1668" s="1" t="s">
        <v>4464</v>
      </c>
    </row>
    <row r="1669" spans="1:7" x14ac:dyDescent="0.25">
      <c r="A1669" s="1" t="s">
        <v>4463</v>
      </c>
      <c r="B1669" s="1">
        <v>399.456462595598</v>
      </c>
      <c r="C1669" s="1">
        <v>541.64154397884204</v>
      </c>
      <c r="D1669" s="1">
        <v>492.961581409644</v>
      </c>
      <c r="E1669" s="1">
        <f>+C1669/B1669</f>
        <v>1.3559463788853241</v>
      </c>
      <c r="F1669" s="1">
        <f>+D1669/B1669</f>
        <v>1.234080876314946</v>
      </c>
      <c r="G1669" s="1" t="s">
        <v>4462</v>
      </c>
    </row>
    <row r="1670" spans="1:7" x14ac:dyDescent="0.25">
      <c r="A1670" s="1" t="s">
        <v>4461</v>
      </c>
      <c r="B1670" s="1">
        <v>1741.8137580069499</v>
      </c>
      <c r="C1670" s="1">
        <v>1914.7497529618699</v>
      </c>
      <c r="D1670" s="1">
        <v>1859.25032042064</v>
      </c>
      <c r="E1670" s="1">
        <f>+C1670/B1670</f>
        <v>1.0992850091807749</v>
      </c>
      <c r="F1670" s="1">
        <f>+D1670/B1670</f>
        <v>1.0674219972565067</v>
      </c>
      <c r="G1670" s="1" t="s">
        <v>2572</v>
      </c>
    </row>
    <row r="1671" spans="1:7" x14ac:dyDescent="0.25">
      <c r="A1671" s="1" t="s">
        <v>4460</v>
      </c>
      <c r="B1671" s="1">
        <v>916.60491174312403</v>
      </c>
      <c r="C1671" s="1">
        <v>1175.66132877326</v>
      </c>
      <c r="D1671" s="1">
        <v>1002.99345999604</v>
      </c>
      <c r="E1671" s="1">
        <f>+C1671/B1671</f>
        <v>1.2826260406323633</v>
      </c>
      <c r="F1671" s="1">
        <f>+D1671/B1671</f>
        <v>1.0942484020608501</v>
      </c>
      <c r="G1671" s="1" t="s">
        <v>4459</v>
      </c>
    </row>
    <row r="1672" spans="1:7" x14ac:dyDescent="0.25">
      <c r="A1672" s="1" t="s">
        <v>4458</v>
      </c>
      <c r="B1672" s="1">
        <v>284.34954702030899</v>
      </c>
      <c r="C1672" s="1">
        <v>384.06023886052401</v>
      </c>
      <c r="D1672" s="1">
        <v>386.30611430581502</v>
      </c>
      <c r="E1672" s="1">
        <f>+C1672/B1672</f>
        <v>1.3506623903047521</v>
      </c>
      <c r="F1672" s="1">
        <f>+D1672/B1672</f>
        <v>1.3585606812245916</v>
      </c>
      <c r="G1672" s="1" t="s">
        <v>4457</v>
      </c>
    </row>
    <row r="1673" spans="1:7" x14ac:dyDescent="0.25">
      <c r="A1673" s="1" t="s">
        <v>4456</v>
      </c>
      <c r="B1673" s="1">
        <v>149.03267919882799</v>
      </c>
      <c r="C1673" s="1">
        <v>183.00817780272899</v>
      </c>
      <c r="D1673" s="1">
        <v>183.02905954664499</v>
      </c>
      <c r="E1673" s="1">
        <f>+C1673/B1673</f>
        <v>1.2279734806255043</v>
      </c>
      <c r="F1673" s="1">
        <f>+D1673/B1673</f>
        <v>1.2281135958272724</v>
      </c>
      <c r="G1673" s="1" t="s">
        <v>4455</v>
      </c>
    </row>
    <row r="1674" spans="1:7" x14ac:dyDescent="0.25">
      <c r="A1674" s="1" t="s">
        <v>4454</v>
      </c>
      <c r="B1674" s="1">
        <v>1249.7954974775</v>
      </c>
      <c r="C1674" s="1">
        <v>1468.84159989057</v>
      </c>
      <c r="D1674" s="1">
        <v>1201.31924250368</v>
      </c>
      <c r="E1674" s="1">
        <f>+C1674/B1674</f>
        <v>1.1752655557290592</v>
      </c>
      <c r="F1674" s="1">
        <f>+D1674/B1674</f>
        <v>0.96121265033226544</v>
      </c>
      <c r="G1674" s="1" t="s">
        <v>4453</v>
      </c>
    </row>
    <row r="1675" spans="1:7" x14ac:dyDescent="0.25">
      <c r="A1675" s="1" t="s">
        <v>4452</v>
      </c>
      <c r="B1675" s="1">
        <v>75.348049059448897</v>
      </c>
      <c r="C1675" s="1">
        <v>117.74648760745799</v>
      </c>
      <c r="D1675" s="1">
        <v>107.89765694566999</v>
      </c>
      <c r="E1675" s="1">
        <f>+C1675/B1675</f>
        <v>1.5627012122710322</v>
      </c>
      <c r="F1675" s="1">
        <f>+D1675/B1675</f>
        <v>1.4319900553833818</v>
      </c>
      <c r="G1675" s="1" t="s">
        <v>4451</v>
      </c>
    </row>
    <row r="1676" spans="1:7" x14ac:dyDescent="0.25">
      <c r="A1676" s="1" t="s">
        <v>4450</v>
      </c>
      <c r="B1676" s="1">
        <v>5399.9177405483197</v>
      </c>
      <c r="C1676" s="1">
        <v>6117.5618160711301</v>
      </c>
      <c r="D1676" s="1">
        <v>6445.3964112552903</v>
      </c>
      <c r="E1676" s="1">
        <f>+C1676/B1676</f>
        <v>1.1328990755051649</v>
      </c>
      <c r="F1676" s="1">
        <f>+D1676/B1676</f>
        <v>1.193610110549723</v>
      </c>
      <c r="G1676" s="1" t="s">
        <v>4449</v>
      </c>
    </row>
    <row r="1677" spans="1:7" x14ac:dyDescent="0.25">
      <c r="A1677" s="1" t="s">
        <v>4448</v>
      </c>
      <c r="B1677" s="1">
        <v>11.5454326334161</v>
      </c>
      <c r="C1677" s="1">
        <v>23.570793455898301</v>
      </c>
      <c r="D1677" s="1">
        <v>124.08684025843399</v>
      </c>
      <c r="E1677" s="1">
        <f>+C1677/B1677</f>
        <v>2.0415686621978146</v>
      </c>
      <c r="F1677" s="1">
        <f>+D1677/B1677</f>
        <v>10.747699475486765</v>
      </c>
      <c r="G1677" s="1" t="s">
        <v>4447</v>
      </c>
    </row>
    <row r="1678" spans="1:7" x14ac:dyDescent="0.25">
      <c r="A1678" s="1" t="s">
        <v>4446</v>
      </c>
      <c r="B1678" s="1">
        <v>435.24125497897597</v>
      </c>
      <c r="C1678" s="1">
        <v>510.99511273619299</v>
      </c>
      <c r="D1678" s="1">
        <v>1104.9290855209499</v>
      </c>
      <c r="E1678" s="1">
        <f>+C1678/B1678</f>
        <v>1.1740502695703243</v>
      </c>
      <c r="F1678" s="1">
        <f>+D1678/B1678</f>
        <v>2.5386588998194179</v>
      </c>
      <c r="G1678" s="1" t="s">
        <v>4445</v>
      </c>
    </row>
    <row r="1679" spans="1:7" x14ac:dyDescent="0.25">
      <c r="A1679" s="1" t="s">
        <v>4444</v>
      </c>
      <c r="B1679" s="1">
        <v>16893.393871665099</v>
      </c>
      <c r="C1679" s="1">
        <v>18592.493993094002</v>
      </c>
      <c r="D1679" s="1">
        <v>15390.4407293563</v>
      </c>
      <c r="E1679" s="1">
        <f>+C1679/B1679</f>
        <v>1.1005777840933884</v>
      </c>
      <c r="F1679" s="1">
        <f>+D1679/B1679</f>
        <v>0.91103308466455235</v>
      </c>
      <c r="G1679" s="1" t="s">
        <v>4443</v>
      </c>
    </row>
    <row r="1680" spans="1:7" x14ac:dyDescent="0.25">
      <c r="A1680" s="1" t="s">
        <v>4442</v>
      </c>
      <c r="B1680" s="1">
        <v>11428.2797187707</v>
      </c>
      <c r="C1680" s="1">
        <v>12321.8555264232</v>
      </c>
      <c r="D1680" s="1">
        <v>10537.2775932809</v>
      </c>
      <c r="E1680" s="1">
        <f>+C1680/B1680</f>
        <v>1.0781898789355691</v>
      </c>
      <c r="F1680" s="1">
        <f>+D1680/B1680</f>
        <v>0.92203532400188382</v>
      </c>
      <c r="G1680" s="1" t="s">
        <v>4441</v>
      </c>
    </row>
    <row r="1681" spans="1:7" x14ac:dyDescent="0.25">
      <c r="A1681" s="1" t="s">
        <v>4440</v>
      </c>
      <c r="B1681" s="1">
        <v>17752.7286791568</v>
      </c>
      <c r="C1681" s="1">
        <v>19875.642343052699</v>
      </c>
      <c r="D1681" s="1">
        <v>17527.3656090972</v>
      </c>
      <c r="E1681" s="1">
        <f>+C1681/B1681</f>
        <v>1.1195823865876111</v>
      </c>
      <c r="F1681" s="1">
        <f>+D1681/B1681</f>
        <v>0.98730544052508418</v>
      </c>
      <c r="G1681" s="1" t="s">
        <v>4439</v>
      </c>
    </row>
    <row r="1682" spans="1:7" x14ac:dyDescent="0.25">
      <c r="A1682" s="1" t="s">
        <v>4438</v>
      </c>
      <c r="B1682" s="1">
        <v>663.38963210033899</v>
      </c>
      <c r="C1682" s="1">
        <v>783.089851743606</v>
      </c>
      <c r="D1682" s="1">
        <v>946.86863981127794</v>
      </c>
      <c r="E1682" s="1">
        <f>+C1682/B1682</f>
        <v>1.1804372782617774</v>
      </c>
      <c r="F1682" s="1">
        <f>+D1682/B1682</f>
        <v>1.4273190203672979</v>
      </c>
      <c r="G1682" s="1" t="s">
        <v>4437</v>
      </c>
    </row>
    <row r="1683" spans="1:7" x14ac:dyDescent="0.25">
      <c r="A1683" s="1" t="s">
        <v>4436</v>
      </c>
      <c r="B1683" s="1">
        <v>47.030973066290102</v>
      </c>
      <c r="C1683" s="1">
        <v>68.832207521027101</v>
      </c>
      <c r="D1683" s="1">
        <v>68.0105211523679</v>
      </c>
      <c r="E1683" s="1">
        <f>+C1683/B1683</f>
        <v>1.4635505717478603</v>
      </c>
      <c r="F1683" s="1">
        <f>+D1683/B1683</f>
        <v>1.44607939658206</v>
      </c>
      <c r="G1683" s="1" t="s">
        <v>4</v>
      </c>
    </row>
    <row r="1684" spans="1:7" x14ac:dyDescent="0.25">
      <c r="A1684" s="1" t="s">
        <v>4435</v>
      </c>
      <c r="B1684" s="1">
        <v>198.20933050029601</v>
      </c>
      <c r="C1684" s="1">
        <v>256.192097234134</v>
      </c>
      <c r="D1684" s="1">
        <v>247.385789185714</v>
      </c>
      <c r="E1684" s="1">
        <f>+C1684/B1684</f>
        <v>1.2925329831218586</v>
      </c>
      <c r="F1684" s="1">
        <f>+D1684/B1684</f>
        <v>1.2481036516358375</v>
      </c>
      <c r="G1684" s="1" t="s">
        <v>4</v>
      </c>
    </row>
    <row r="1685" spans="1:7" x14ac:dyDescent="0.25">
      <c r="A1685" s="1" t="s">
        <v>4434</v>
      </c>
      <c r="B1685" s="1">
        <v>3649.41264937087</v>
      </c>
      <c r="C1685" s="1">
        <v>4274.9798771920496</v>
      </c>
      <c r="D1685" s="1">
        <v>4159.7149823342397</v>
      </c>
      <c r="E1685" s="1">
        <f>+C1685/B1685</f>
        <v>1.1714158654897584</v>
      </c>
      <c r="F1685" s="1">
        <f>+D1685/B1685</f>
        <v>1.139831359726158</v>
      </c>
      <c r="G1685" s="1" t="s">
        <v>4433</v>
      </c>
    </row>
    <row r="1686" spans="1:7" x14ac:dyDescent="0.25">
      <c r="A1686" s="1" t="s">
        <v>4432</v>
      </c>
      <c r="B1686" s="1">
        <v>290.08367180525102</v>
      </c>
      <c r="C1686" s="1">
        <v>396.79924126981399</v>
      </c>
      <c r="D1686" s="1">
        <v>374.79660776153901</v>
      </c>
      <c r="E1686" s="1">
        <f>+C1686/B1686</f>
        <v>1.3678785806882883</v>
      </c>
      <c r="F1686" s="1">
        <f>+D1686/B1686</f>
        <v>1.2920293149528264</v>
      </c>
      <c r="G1686" s="1" t="s">
        <v>4431</v>
      </c>
    </row>
    <row r="1687" spans="1:7" x14ac:dyDescent="0.25">
      <c r="A1687" s="1" t="s">
        <v>4430</v>
      </c>
      <c r="B1687" s="1">
        <v>410.93382370503701</v>
      </c>
      <c r="C1687" s="1">
        <v>471.05185266832098</v>
      </c>
      <c r="D1687" s="1">
        <v>416.76283875202603</v>
      </c>
      <c r="E1687" s="1">
        <f>+C1687/B1687</f>
        <v>1.1462961321150238</v>
      </c>
      <c r="F1687" s="1">
        <f>+D1687/B1687</f>
        <v>1.0141848022984183</v>
      </c>
      <c r="G1687" s="1" t="s">
        <v>4429</v>
      </c>
    </row>
    <row r="1688" spans="1:7" x14ac:dyDescent="0.25">
      <c r="A1688" s="1" t="s">
        <v>4428</v>
      </c>
      <c r="B1688" s="1">
        <v>1566.30804232985</v>
      </c>
      <c r="C1688" s="1">
        <v>2302.4646433715802</v>
      </c>
      <c r="D1688" s="1">
        <v>2378.26357746338</v>
      </c>
      <c r="E1688" s="1">
        <f>+C1688/B1688</f>
        <v>1.4699947782600369</v>
      </c>
      <c r="F1688" s="1">
        <f>+D1688/B1688</f>
        <v>1.5183881543031366</v>
      </c>
      <c r="G1688" s="1" t="s">
        <v>4427</v>
      </c>
    </row>
    <row r="1689" spans="1:7" x14ac:dyDescent="0.25">
      <c r="A1689" s="1" t="s">
        <v>4426</v>
      </c>
      <c r="B1689" s="1">
        <v>380.62825791318397</v>
      </c>
      <c r="C1689" s="1">
        <v>678.88579029093796</v>
      </c>
      <c r="D1689" s="1">
        <v>688.653988394424</v>
      </c>
      <c r="E1689" s="1">
        <f>+C1689/B1689</f>
        <v>1.7835927211840967</v>
      </c>
      <c r="F1689" s="1">
        <f>+D1689/B1689</f>
        <v>1.809256076177866</v>
      </c>
      <c r="G1689" s="1" t="s">
        <v>3402</v>
      </c>
    </row>
    <row r="1690" spans="1:7" x14ac:dyDescent="0.25">
      <c r="A1690" s="1" t="s">
        <v>4425</v>
      </c>
      <c r="B1690" s="1">
        <v>7711.6466161323897</v>
      </c>
      <c r="C1690" s="1">
        <v>9373.2474001150094</v>
      </c>
      <c r="D1690" s="1">
        <v>8422.2501591266991</v>
      </c>
      <c r="E1690" s="1">
        <f>+C1690/B1690</f>
        <v>1.2154664064230629</v>
      </c>
      <c r="F1690" s="1">
        <f>+D1690/B1690</f>
        <v>1.0921467980013193</v>
      </c>
      <c r="G1690" s="1" t="s">
        <v>4424</v>
      </c>
    </row>
    <row r="1691" spans="1:7" x14ac:dyDescent="0.25">
      <c r="A1691" s="1" t="s">
        <v>4423</v>
      </c>
      <c r="B1691" s="1">
        <v>2235.0093469488002</v>
      </c>
      <c r="C1691" s="1">
        <v>2875.5332862628402</v>
      </c>
      <c r="D1691" s="1">
        <v>2872.05341865943</v>
      </c>
      <c r="E1691" s="1">
        <f>+C1691/B1691</f>
        <v>1.286586693782052</v>
      </c>
      <c r="F1691" s="1">
        <f>+D1691/B1691</f>
        <v>1.2850297125514543</v>
      </c>
      <c r="G1691" s="1" t="s">
        <v>4422</v>
      </c>
    </row>
    <row r="1692" spans="1:7" x14ac:dyDescent="0.25">
      <c r="A1692" s="1" t="s">
        <v>4421</v>
      </c>
      <c r="B1692" s="1">
        <v>9347.2294625943596</v>
      </c>
      <c r="C1692" s="1">
        <v>10773.892993232501</v>
      </c>
      <c r="D1692" s="1">
        <v>10099.891922311201</v>
      </c>
      <c r="E1692" s="1">
        <f>+C1692/B1692</f>
        <v>1.1526295611279629</v>
      </c>
      <c r="F1692" s="1">
        <f>+D1692/B1692</f>
        <v>1.0805225187558343</v>
      </c>
      <c r="G1692" s="1" t="s">
        <v>4420</v>
      </c>
    </row>
    <row r="1693" spans="1:7" x14ac:dyDescent="0.25">
      <c r="A1693" s="1" t="s">
        <v>4419</v>
      </c>
      <c r="B1693" s="1">
        <v>1432.6987568596101</v>
      </c>
      <c r="C1693" s="1">
        <v>1594.5138817822799</v>
      </c>
      <c r="D1693" s="1">
        <v>1569.61884387847</v>
      </c>
      <c r="E1693" s="1">
        <f>+C1693/B1693</f>
        <v>1.1129442767699185</v>
      </c>
      <c r="F1693" s="1">
        <f>+D1693/B1693</f>
        <v>1.0955679526929867</v>
      </c>
      <c r="G1693" s="1" t="s">
        <v>4418</v>
      </c>
    </row>
    <row r="1694" spans="1:7" x14ac:dyDescent="0.25">
      <c r="A1694" s="1" t="s">
        <v>4417</v>
      </c>
      <c r="B1694" s="1">
        <v>9743.6976769093199</v>
      </c>
      <c r="C1694" s="1">
        <v>10894.991166968</v>
      </c>
      <c r="D1694" s="1">
        <v>9665.8675440574807</v>
      </c>
      <c r="E1694" s="1">
        <f>+C1694/B1694</f>
        <v>1.1181577598396781</v>
      </c>
      <c r="F1694" s="1">
        <f>+D1694/B1694</f>
        <v>0.99201225905887025</v>
      </c>
      <c r="G1694" s="1" t="s">
        <v>4416</v>
      </c>
    </row>
    <row r="1695" spans="1:7" x14ac:dyDescent="0.25">
      <c r="A1695" s="1" t="s">
        <v>4415</v>
      </c>
      <c r="B1695" s="1">
        <v>493.721997434581</v>
      </c>
      <c r="C1695" s="1">
        <v>559.12970626826097</v>
      </c>
      <c r="D1695" s="1">
        <v>497.15093657059299</v>
      </c>
      <c r="E1695" s="1">
        <f>+C1695/B1695</f>
        <v>1.1324788224416649</v>
      </c>
      <c r="F1695" s="1">
        <f>+D1695/B1695</f>
        <v>1.0069450807414477</v>
      </c>
      <c r="G1695" s="1" t="s">
        <v>4414</v>
      </c>
    </row>
    <row r="1696" spans="1:7" x14ac:dyDescent="0.25">
      <c r="A1696" s="1" t="s">
        <v>4413</v>
      </c>
      <c r="B1696" s="1">
        <v>213.670667331895</v>
      </c>
      <c r="C1696" s="1">
        <v>256.29450382779402</v>
      </c>
      <c r="D1696" s="1">
        <v>250.70738352540801</v>
      </c>
      <c r="E1696" s="1">
        <f>+C1696/B1696</f>
        <v>1.1994837991950076</v>
      </c>
      <c r="F1696" s="1">
        <f>+D1696/B1696</f>
        <v>1.1733355198258628</v>
      </c>
      <c r="G1696" s="1" t="s">
        <v>3347</v>
      </c>
    </row>
    <row r="1697" spans="1:7" x14ac:dyDescent="0.25">
      <c r="A1697" s="1" t="s">
        <v>4412</v>
      </c>
      <c r="B1697" s="1">
        <v>518.96778815365303</v>
      </c>
      <c r="C1697" s="1">
        <v>668.95999013923597</v>
      </c>
      <c r="D1697" s="1">
        <v>491.84501604350697</v>
      </c>
      <c r="E1697" s="1">
        <f>+C1697/B1697</f>
        <v>1.28902025406859</v>
      </c>
      <c r="F1697" s="1">
        <f>+D1697/B1697</f>
        <v>0.94773707977783839</v>
      </c>
      <c r="G1697" s="1" t="s">
        <v>4411</v>
      </c>
    </row>
    <row r="1698" spans="1:7" x14ac:dyDescent="0.25">
      <c r="A1698" s="1" t="s">
        <v>4410</v>
      </c>
      <c r="B1698" s="1">
        <v>21.967725665091201</v>
      </c>
      <c r="C1698" s="1">
        <v>41.139418442461</v>
      </c>
      <c r="D1698" s="1">
        <v>256.71770473956201</v>
      </c>
      <c r="E1698" s="1">
        <f>+C1698/B1698</f>
        <v>1.8727208755995819</v>
      </c>
      <c r="F1698" s="1">
        <f>+D1698/B1698</f>
        <v>11.686130310135418</v>
      </c>
      <c r="G1698" s="1" t="s">
        <v>573</v>
      </c>
    </row>
    <row r="1699" spans="1:7" x14ac:dyDescent="0.25">
      <c r="A1699" s="1" t="s">
        <v>4409</v>
      </c>
      <c r="B1699" s="1">
        <v>9.8936477002021199</v>
      </c>
      <c r="C1699" s="1">
        <v>28.3955388260662</v>
      </c>
      <c r="D1699" s="1">
        <v>214.372691703226</v>
      </c>
      <c r="E1699" s="1">
        <f>+C1699/B1699</f>
        <v>2.8700778202852422</v>
      </c>
      <c r="F1699" s="1">
        <f>+D1699/B1699</f>
        <v>21.667710251987902</v>
      </c>
      <c r="G1699" s="1" t="s">
        <v>4408</v>
      </c>
    </row>
    <row r="1700" spans="1:7" x14ac:dyDescent="0.25">
      <c r="A1700" s="1" t="s">
        <v>4407</v>
      </c>
      <c r="B1700" s="1">
        <v>3235.7232545171</v>
      </c>
      <c r="C1700" s="1">
        <v>3660.22348278658</v>
      </c>
      <c r="D1700" s="1">
        <v>3080.7993467638398</v>
      </c>
      <c r="E1700" s="1">
        <f>+C1700/B1700</f>
        <v>1.131191759887646</v>
      </c>
      <c r="F1700" s="1">
        <f>+D1700/B1700</f>
        <v>0.95212077932283457</v>
      </c>
      <c r="G1700" s="1" t="s">
        <v>4406</v>
      </c>
    </row>
    <row r="1701" spans="1:7" x14ac:dyDescent="0.25">
      <c r="A1701" s="1" t="s">
        <v>4405</v>
      </c>
      <c r="B1701" s="1">
        <v>935.17484872046396</v>
      </c>
      <c r="C1701" s="1">
        <v>1023.43164771641</v>
      </c>
      <c r="D1701" s="1">
        <v>1022.56489979428</v>
      </c>
      <c r="E1701" s="1">
        <f>+C1701/B1701</f>
        <v>1.0943746499563176</v>
      </c>
      <c r="F1701" s="1">
        <f>+D1701/B1701</f>
        <v>1.0934478201519062</v>
      </c>
      <c r="G1701" s="1" t="s">
        <v>4404</v>
      </c>
    </row>
    <row r="1702" spans="1:7" x14ac:dyDescent="0.25">
      <c r="A1702" s="1" t="s">
        <v>4403</v>
      </c>
      <c r="B1702" s="1">
        <v>236.893066291704</v>
      </c>
      <c r="C1702" s="1">
        <v>321.40568958618502</v>
      </c>
      <c r="D1702" s="1">
        <v>347.82446803332999</v>
      </c>
      <c r="E1702" s="1">
        <f>+C1702/B1702</f>
        <v>1.3567543137392395</v>
      </c>
      <c r="F1702" s="1">
        <f>+D1702/B1702</f>
        <v>1.4682762711384212</v>
      </c>
      <c r="G1702" s="1" t="s">
        <v>4402</v>
      </c>
    </row>
    <row r="1703" spans="1:7" x14ac:dyDescent="0.25">
      <c r="A1703" s="1" t="s">
        <v>4401</v>
      </c>
      <c r="B1703" s="1">
        <v>96.577648727706702</v>
      </c>
      <c r="C1703" s="1">
        <v>125.93667277910799</v>
      </c>
      <c r="D1703" s="1">
        <v>102.71927712712299</v>
      </c>
      <c r="E1703" s="1">
        <f>+C1703/B1703</f>
        <v>1.3039939824397342</v>
      </c>
      <c r="F1703" s="1">
        <f>+D1703/B1703</f>
        <v>1.0635926477847077</v>
      </c>
      <c r="G1703" s="1" t="s">
        <v>4400</v>
      </c>
    </row>
    <row r="1704" spans="1:7" x14ac:dyDescent="0.25">
      <c r="A1704" s="1" t="s">
        <v>4399</v>
      </c>
      <c r="B1704" s="1">
        <v>1423.86495077677</v>
      </c>
      <c r="C1704" s="1">
        <v>1669.2215616895601</v>
      </c>
      <c r="D1704" s="1">
        <v>1578.88480874518</v>
      </c>
      <c r="E1704" s="1">
        <f>+C1704/B1704</f>
        <v>1.1723173330300314</v>
      </c>
      <c r="F1704" s="1">
        <f>+D1704/B1704</f>
        <v>1.1088725850607117</v>
      </c>
      <c r="G1704" s="1" t="s">
        <v>4398</v>
      </c>
    </row>
    <row r="1705" spans="1:7" x14ac:dyDescent="0.25">
      <c r="A1705" s="1" t="s">
        <v>4397</v>
      </c>
      <c r="B1705" s="1">
        <v>129.64585069502201</v>
      </c>
      <c r="C1705" s="1">
        <v>176.94294821155799</v>
      </c>
      <c r="D1705" s="1">
        <v>193.56164968567199</v>
      </c>
      <c r="E1705" s="1">
        <f>+C1705/B1705</f>
        <v>1.3648176726287782</v>
      </c>
      <c r="F1705" s="1">
        <f>+D1705/B1705</f>
        <v>1.493003043660881</v>
      </c>
      <c r="G1705" s="1" t="s">
        <v>4396</v>
      </c>
    </row>
    <row r="1706" spans="1:7" x14ac:dyDescent="0.25">
      <c r="A1706" s="1" t="s">
        <v>4395</v>
      </c>
      <c r="B1706" s="1">
        <v>251.45303254641399</v>
      </c>
      <c r="C1706" s="1">
        <v>345.38856594384202</v>
      </c>
      <c r="D1706" s="1">
        <v>433.04384133666503</v>
      </c>
      <c r="E1706" s="1">
        <f>+C1706/B1706</f>
        <v>1.3735708909380089</v>
      </c>
      <c r="F1706" s="1">
        <f>+D1706/B1706</f>
        <v>1.7221659128598197</v>
      </c>
      <c r="G1706" s="1" t="s">
        <v>4394</v>
      </c>
    </row>
    <row r="1707" spans="1:7" x14ac:dyDescent="0.25">
      <c r="A1707" s="1" t="s">
        <v>4393</v>
      </c>
      <c r="B1707" s="1">
        <v>1115.75133333812</v>
      </c>
      <c r="C1707" s="1">
        <v>1304.3269586522999</v>
      </c>
      <c r="D1707" s="1">
        <v>1206.78542259695</v>
      </c>
      <c r="E1707" s="1">
        <f>+C1707/B1707</f>
        <v>1.1690122338908588</v>
      </c>
      <c r="F1707" s="1">
        <f>+D1707/B1707</f>
        <v>1.0815899444067638</v>
      </c>
      <c r="G1707" s="1" t="s">
        <v>4392</v>
      </c>
    </row>
    <row r="1708" spans="1:7" x14ac:dyDescent="0.25">
      <c r="A1708" s="1" t="s">
        <v>4391</v>
      </c>
      <c r="B1708" s="1">
        <v>9280.4945951535701</v>
      </c>
      <c r="C1708" s="1">
        <v>10409.882457183099</v>
      </c>
      <c r="D1708" s="1">
        <v>10374.932442306599</v>
      </c>
      <c r="E1708" s="1">
        <f>+C1708/B1708</f>
        <v>1.1216947922817944</v>
      </c>
      <c r="F1708" s="1">
        <f>+D1708/B1708</f>
        <v>1.1179288275998309</v>
      </c>
      <c r="G1708" s="1" t="s">
        <v>4390</v>
      </c>
    </row>
    <row r="1709" spans="1:7" x14ac:dyDescent="0.25">
      <c r="A1709" s="1" t="s">
        <v>4389</v>
      </c>
      <c r="B1709" s="1">
        <v>53.122219873897002</v>
      </c>
      <c r="C1709" s="1">
        <v>88.097643850404296</v>
      </c>
      <c r="D1709" s="1">
        <v>107.917377235487</v>
      </c>
      <c r="E1709" s="1">
        <f>+C1709/B1709</f>
        <v>1.6583953769163435</v>
      </c>
      <c r="F1709" s="1">
        <f>+D1709/B1709</f>
        <v>2.0314922360485737</v>
      </c>
      <c r="G1709" s="1" t="s">
        <v>4388</v>
      </c>
    </row>
    <row r="1710" spans="1:7" x14ac:dyDescent="0.25">
      <c r="A1710" s="1" t="s">
        <v>4387</v>
      </c>
      <c r="B1710" s="1">
        <v>428.314786395395</v>
      </c>
      <c r="C1710" s="1">
        <v>527.19707055912397</v>
      </c>
      <c r="D1710" s="1">
        <v>860.40231635119005</v>
      </c>
      <c r="E1710" s="1">
        <f>+C1710/B1710</f>
        <v>1.2308635781545181</v>
      </c>
      <c r="F1710" s="1">
        <f>+D1710/B1710</f>
        <v>2.008808343023015</v>
      </c>
      <c r="G1710" s="1" t="s">
        <v>4386</v>
      </c>
    </row>
    <row r="1711" spans="1:7" x14ac:dyDescent="0.25">
      <c r="A1711" s="1" t="s">
        <v>4385</v>
      </c>
      <c r="B1711" s="1">
        <v>559.53143390881701</v>
      </c>
      <c r="C1711" s="1">
        <v>672.33765527016499</v>
      </c>
      <c r="D1711" s="1">
        <v>733.65940762071898</v>
      </c>
      <c r="E1711" s="1">
        <f>+C1711/B1711</f>
        <v>1.2016083718001289</v>
      </c>
      <c r="F1711" s="1">
        <f>+D1711/B1711</f>
        <v>1.311203201749481</v>
      </c>
      <c r="G1711" s="1" t="s">
        <v>4384</v>
      </c>
    </row>
    <row r="1712" spans="1:7" x14ac:dyDescent="0.25">
      <c r="A1712" s="1" t="s">
        <v>4383</v>
      </c>
      <c r="B1712" s="1">
        <v>518.39290673687401</v>
      </c>
      <c r="C1712" s="1">
        <v>761.97268202193595</v>
      </c>
      <c r="D1712" s="1">
        <v>763.354796017534</v>
      </c>
      <c r="E1712" s="1">
        <f>+C1712/B1712</f>
        <v>1.4698748229761143</v>
      </c>
      <c r="F1712" s="1">
        <f>+D1712/B1712</f>
        <v>1.4725409744176878</v>
      </c>
      <c r="G1712" s="1" t="s">
        <v>405</v>
      </c>
    </row>
    <row r="1713" spans="1:7" x14ac:dyDescent="0.25">
      <c r="A1713" s="1" t="s">
        <v>4382</v>
      </c>
      <c r="B1713" s="1">
        <v>586.66304080415603</v>
      </c>
      <c r="C1713" s="1">
        <v>658.49480785542698</v>
      </c>
      <c r="D1713" s="1">
        <v>642.10337023121394</v>
      </c>
      <c r="E1713" s="1">
        <f>+C1713/B1713</f>
        <v>1.1224412687610406</v>
      </c>
      <c r="F1713" s="1">
        <f>+D1713/B1713</f>
        <v>1.0945011455827596</v>
      </c>
      <c r="G1713" s="1" t="s">
        <v>4381</v>
      </c>
    </row>
    <row r="1714" spans="1:7" x14ac:dyDescent="0.25">
      <c r="A1714" s="1" t="s">
        <v>4380</v>
      </c>
      <c r="B1714" s="1">
        <v>249.16976447468801</v>
      </c>
      <c r="C1714" s="1">
        <v>327.37605657731001</v>
      </c>
      <c r="D1714" s="1">
        <v>311.96187880519602</v>
      </c>
      <c r="E1714" s="1">
        <f>+C1714/B1714</f>
        <v>1.3138675042194641</v>
      </c>
      <c r="F1714" s="1">
        <f>+D1714/B1714</f>
        <v>1.2520053525069121</v>
      </c>
      <c r="G1714" s="1" t="s">
        <v>330</v>
      </c>
    </row>
    <row r="1715" spans="1:7" x14ac:dyDescent="0.25">
      <c r="A1715" s="1" t="s">
        <v>4379</v>
      </c>
      <c r="B1715" s="1">
        <v>20521.281022070099</v>
      </c>
      <c r="C1715" s="1">
        <v>22705.717661897201</v>
      </c>
      <c r="D1715" s="1">
        <v>16259.021905748499</v>
      </c>
      <c r="E1715" s="1">
        <f>+C1715/B1715</f>
        <v>1.1064473819874012</v>
      </c>
      <c r="F1715" s="1">
        <f>+D1715/B1715</f>
        <v>0.79230053368804543</v>
      </c>
      <c r="G1715" s="1" t="s">
        <v>4378</v>
      </c>
    </row>
    <row r="1716" spans="1:7" x14ac:dyDescent="0.25">
      <c r="A1716" s="1" t="s">
        <v>4377</v>
      </c>
      <c r="B1716" s="1">
        <v>2843.2367291687801</v>
      </c>
      <c r="C1716" s="1">
        <v>3083.7946624220899</v>
      </c>
      <c r="D1716" s="1">
        <v>2642.4080620029499</v>
      </c>
      <c r="E1716" s="1">
        <f>+C1716/B1716</f>
        <v>1.0846070715060145</v>
      </c>
      <c r="F1716" s="1">
        <f>+D1716/B1716</f>
        <v>0.92936618147003802</v>
      </c>
      <c r="G1716" s="1" t="s">
        <v>4376</v>
      </c>
    </row>
    <row r="1717" spans="1:7" x14ac:dyDescent="0.25">
      <c r="A1717" s="1" t="s">
        <v>4375</v>
      </c>
      <c r="B1717" s="1">
        <v>2452.9554130177798</v>
      </c>
      <c r="C1717" s="1">
        <v>2812.34527334625</v>
      </c>
      <c r="D1717" s="1">
        <v>2362.83448538324</v>
      </c>
      <c r="E1717" s="1">
        <f>+C1717/B1717</f>
        <v>1.1465130015903249</v>
      </c>
      <c r="F1717" s="1">
        <f>+D1717/B1717</f>
        <v>0.96326026671489007</v>
      </c>
      <c r="G1717" s="1" t="s">
        <v>4374</v>
      </c>
    </row>
    <row r="1718" spans="1:7" x14ac:dyDescent="0.25">
      <c r="A1718" s="1" t="s">
        <v>4373</v>
      </c>
      <c r="B1718" s="1">
        <v>1039.4440293760699</v>
      </c>
      <c r="C1718" s="1">
        <v>1330.61862607692</v>
      </c>
      <c r="D1718" s="1">
        <v>1249.38907772275</v>
      </c>
      <c r="E1718" s="1">
        <f>+C1718/B1718</f>
        <v>1.2801253251467795</v>
      </c>
      <c r="F1718" s="1">
        <f>+D1718/B1718</f>
        <v>1.2019782137501913</v>
      </c>
      <c r="G1718" s="1" t="s">
        <v>4372</v>
      </c>
    </row>
    <row r="1719" spans="1:7" x14ac:dyDescent="0.25">
      <c r="A1719" s="1" t="s">
        <v>4371</v>
      </c>
      <c r="B1719" s="1">
        <v>2303.6152173932501</v>
      </c>
      <c r="C1719" s="1">
        <v>2518.2717641099398</v>
      </c>
      <c r="D1719" s="1">
        <v>2141.4961473826202</v>
      </c>
      <c r="E1719" s="1">
        <f>+C1719/B1719</f>
        <v>1.093182466019474</v>
      </c>
      <c r="F1719" s="1">
        <f>+D1719/B1719</f>
        <v>0.92962406708092404</v>
      </c>
      <c r="G1719" s="1" t="s">
        <v>4370</v>
      </c>
    </row>
    <row r="1720" spans="1:7" x14ac:dyDescent="0.25">
      <c r="A1720" s="1" t="s">
        <v>4369</v>
      </c>
      <c r="B1720" s="1">
        <v>393.22173399248601</v>
      </c>
      <c r="C1720" s="1">
        <v>500.074854790605</v>
      </c>
      <c r="D1720" s="1">
        <v>452.21781997117898</v>
      </c>
      <c r="E1720" s="1">
        <f>+C1720/B1720</f>
        <v>1.2717375759300242</v>
      </c>
      <c r="F1720" s="1">
        <f>+D1720/B1720</f>
        <v>1.1500326174234823</v>
      </c>
      <c r="G1720" s="1" t="s">
        <v>2351</v>
      </c>
    </row>
    <row r="1721" spans="1:7" x14ac:dyDescent="0.25">
      <c r="A1721" s="1" t="s">
        <v>4368</v>
      </c>
      <c r="B1721" s="1">
        <v>1997.3014498970099</v>
      </c>
      <c r="C1721" s="1">
        <v>2298.7623464206699</v>
      </c>
      <c r="D1721" s="1">
        <v>1984.2165015262301</v>
      </c>
      <c r="E1721" s="1">
        <f>+C1721/B1721</f>
        <v>1.1509340998772142</v>
      </c>
      <c r="F1721" s="1">
        <f>+D1721/B1721</f>
        <v>0.99344868629046734</v>
      </c>
      <c r="G1721" s="1" t="s">
        <v>4367</v>
      </c>
    </row>
    <row r="1722" spans="1:7" x14ac:dyDescent="0.25">
      <c r="A1722" s="1" t="s">
        <v>4366</v>
      </c>
      <c r="B1722" s="1">
        <v>326.65694543772099</v>
      </c>
      <c r="C1722" s="1">
        <v>401.11482348247102</v>
      </c>
      <c r="D1722" s="1">
        <v>405.81895899482203</v>
      </c>
      <c r="E1722" s="1">
        <f>+C1722/B1722</f>
        <v>1.227939062936428</v>
      </c>
      <c r="F1722" s="1">
        <f>+D1722/B1722</f>
        <v>1.2423399063228973</v>
      </c>
      <c r="G1722" s="1" t="s">
        <v>4365</v>
      </c>
    </row>
    <row r="1723" spans="1:7" x14ac:dyDescent="0.25">
      <c r="A1723" s="1" t="s">
        <v>4364</v>
      </c>
      <c r="B1723" s="1">
        <v>802.47714953249294</v>
      </c>
      <c r="C1723" s="1">
        <v>1065.1893638000299</v>
      </c>
      <c r="D1723" s="1">
        <v>1085.86660127388</v>
      </c>
      <c r="E1723" s="1">
        <f>+C1723/B1723</f>
        <v>1.3273765669472182</v>
      </c>
      <c r="F1723" s="1">
        <f>+D1723/B1723</f>
        <v>1.3531433286374372</v>
      </c>
      <c r="G1723" s="1" t="s">
        <v>4363</v>
      </c>
    </row>
    <row r="1724" spans="1:7" x14ac:dyDescent="0.25">
      <c r="A1724" s="1" t="s">
        <v>4362</v>
      </c>
      <c r="B1724" s="1">
        <v>433.28082094713699</v>
      </c>
      <c r="C1724" s="1">
        <v>560.23431052068997</v>
      </c>
      <c r="D1724" s="1">
        <v>534.83035011197296</v>
      </c>
      <c r="E1724" s="1">
        <f>+C1724/B1724</f>
        <v>1.2930050983933168</v>
      </c>
      <c r="F1724" s="1">
        <f>+D1724/B1724</f>
        <v>1.2343734692499249</v>
      </c>
      <c r="G1724" s="1" t="s">
        <v>1958</v>
      </c>
    </row>
    <row r="1725" spans="1:7" x14ac:dyDescent="0.25">
      <c r="A1725" s="1" t="s">
        <v>4361</v>
      </c>
      <c r="B1725" s="1">
        <v>154.57678624083999</v>
      </c>
      <c r="C1725" s="1">
        <v>208.68501723353901</v>
      </c>
      <c r="D1725" s="1">
        <v>191.55962507076001</v>
      </c>
      <c r="E1725" s="1">
        <f>+C1725/B1725</f>
        <v>1.350041117483159</v>
      </c>
      <c r="F1725" s="1">
        <f>+D1725/B1725</f>
        <v>1.2392522171621456</v>
      </c>
      <c r="G1725" s="1" t="s">
        <v>413</v>
      </c>
    </row>
    <row r="1726" spans="1:7" x14ac:dyDescent="0.25">
      <c r="A1726" s="1" t="s">
        <v>4360</v>
      </c>
      <c r="B1726" s="1">
        <v>6031.2304101918498</v>
      </c>
      <c r="C1726" s="1">
        <v>6417.5534830345096</v>
      </c>
      <c r="D1726" s="1">
        <v>5571.3239861520597</v>
      </c>
      <c r="E1726" s="1">
        <f>+C1726/B1726</f>
        <v>1.0640537745316168</v>
      </c>
      <c r="F1726" s="1">
        <f>+D1726/B1726</f>
        <v>0.92374583745588312</v>
      </c>
      <c r="G1726" s="1" t="s">
        <v>4359</v>
      </c>
    </row>
    <row r="1727" spans="1:7" x14ac:dyDescent="0.25">
      <c r="A1727" s="1" t="s">
        <v>4358</v>
      </c>
      <c r="B1727" s="1">
        <v>448.25018719983501</v>
      </c>
      <c r="C1727" s="1">
        <v>516.221078072919</v>
      </c>
      <c r="D1727" s="1">
        <v>555.46230261538801</v>
      </c>
      <c r="E1727" s="1">
        <f>+C1727/B1727</f>
        <v>1.1516360568585369</v>
      </c>
      <c r="F1727" s="1">
        <f>+D1727/B1727</f>
        <v>1.2391791871528135</v>
      </c>
      <c r="G1727" s="1" t="s">
        <v>4357</v>
      </c>
    </row>
    <row r="1728" spans="1:7" x14ac:dyDescent="0.25">
      <c r="A1728" s="1" t="s">
        <v>4356</v>
      </c>
      <c r="B1728" s="1">
        <v>626.81601821090499</v>
      </c>
      <c r="C1728" s="1">
        <v>726.43700026667602</v>
      </c>
      <c r="D1728" s="1">
        <v>655.55791321334198</v>
      </c>
      <c r="E1728" s="1">
        <f>+C1728/B1728</f>
        <v>1.1589317744943963</v>
      </c>
      <c r="F1728" s="1">
        <f>+D1728/B1728</f>
        <v>1.0458537978727376</v>
      </c>
      <c r="G1728" s="1" t="s">
        <v>4355</v>
      </c>
    </row>
    <row r="1729" spans="1:7" x14ac:dyDescent="0.25">
      <c r="A1729" s="1" t="s">
        <v>4354</v>
      </c>
      <c r="B1729" s="1">
        <v>23099.3636751218</v>
      </c>
      <c r="C1729" s="1">
        <v>29191.793642544999</v>
      </c>
      <c r="D1729" s="1">
        <v>27779.4745641304</v>
      </c>
      <c r="E1729" s="1">
        <f>+C1729/B1729</f>
        <v>1.2637488223965578</v>
      </c>
      <c r="F1729" s="1">
        <f>+D1729/B1729</f>
        <v>1.2026077841290979</v>
      </c>
      <c r="G1729" s="1" t="s">
        <v>4353</v>
      </c>
    </row>
    <row r="1730" spans="1:7" x14ac:dyDescent="0.25">
      <c r="A1730" s="1" t="s">
        <v>4352</v>
      </c>
      <c r="B1730" s="1">
        <v>557.39245193629199</v>
      </c>
      <c r="C1730" s="1">
        <v>988.46201579414196</v>
      </c>
      <c r="D1730" s="1">
        <v>1112.7909641541801</v>
      </c>
      <c r="E1730" s="1">
        <f>+C1730/B1730</f>
        <v>1.7733681400965935</v>
      </c>
      <c r="F1730" s="1">
        <f>+D1730/B1730</f>
        <v>1.9964227364194165</v>
      </c>
      <c r="G1730" s="1" t="s">
        <v>4351</v>
      </c>
    </row>
    <row r="1731" spans="1:7" x14ac:dyDescent="0.25">
      <c r="A1731" s="1" t="s">
        <v>4350</v>
      </c>
      <c r="B1731" s="1">
        <v>1382.1338520576201</v>
      </c>
      <c r="C1731" s="1">
        <v>1572.2932196398699</v>
      </c>
      <c r="D1731" s="1">
        <v>1646.63431147086</v>
      </c>
      <c r="E1731" s="1">
        <f>+C1731/B1731</f>
        <v>1.1375839013704458</v>
      </c>
      <c r="F1731" s="1">
        <f>+D1731/B1731</f>
        <v>1.1913710882773554</v>
      </c>
      <c r="G1731" s="1" t="s">
        <v>4349</v>
      </c>
    </row>
    <row r="1732" spans="1:7" x14ac:dyDescent="0.25">
      <c r="A1732" s="1" t="s">
        <v>4348</v>
      </c>
      <c r="B1732" s="1">
        <v>1067.32906562888</v>
      </c>
      <c r="C1732" s="1">
        <v>1246.1185446075699</v>
      </c>
      <c r="D1732" s="1">
        <v>1559.8365150679599</v>
      </c>
      <c r="E1732" s="1">
        <f>+C1732/B1732</f>
        <v>1.1675111123047563</v>
      </c>
      <c r="F1732" s="1">
        <f>+D1732/B1732</f>
        <v>1.4614391805669511</v>
      </c>
      <c r="G1732" s="1" t="s">
        <v>4347</v>
      </c>
    </row>
    <row r="1733" spans="1:7" x14ac:dyDescent="0.25">
      <c r="A1733" s="1" t="s">
        <v>4346</v>
      </c>
      <c r="B1733" s="1">
        <v>154.081774519508</v>
      </c>
      <c r="C1733" s="1">
        <v>236.86253373045699</v>
      </c>
      <c r="D1733" s="1">
        <v>164.040696143926</v>
      </c>
      <c r="E1733" s="1">
        <f>+C1733/B1733</f>
        <v>1.5372521147883604</v>
      </c>
      <c r="F1733" s="1">
        <f>+D1733/B1733</f>
        <v>1.0646340013637181</v>
      </c>
      <c r="G1733" s="1" t="s">
        <v>4345</v>
      </c>
    </row>
    <row r="1734" spans="1:7" x14ac:dyDescent="0.25">
      <c r="A1734" s="1" t="s">
        <v>4344</v>
      </c>
      <c r="B1734" s="1">
        <v>768.08843958521697</v>
      </c>
      <c r="C1734" s="1">
        <v>912.20173644734996</v>
      </c>
      <c r="D1734" s="1">
        <v>876.19905527470303</v>
      </c>
      <c r="E1734" s="1">
        <f>+C1734/B1734</f>
        <v>1.1876259157603739</v>
      </c>
      <c r="F1734" s="1">
        <f>+D1734/B1734</f>
        <v>1.1407528223545038</v>
      </c>
      <c r="G1734" s="1" t="s">
        <v>4343</v>
      </c>
    </row>
    <row r="1735" spans="1:7" x14ac:dyDescent="0.25">
      <c r="A1735" s="1" t="s">
        <v>4342</v>
      </c>
      <c r="B1735" s="1">
        <v>408.34463356144499</v>
      </c>
      <c r="C1735" s="1">
        <v>513.71871087967804</v>
      </c>
      <c r="D1735" s="1">
        <v>451.99545743811598</v>
      </c>
      <c r="E1735" s="1">
        <f>+C1735/B1735</f>
        <v>1.2580518235275817</v>
      </c>
      <c r="F1735" s="1">
        <f>+D1735/B1735</f>
        <v>1.1068970185697389</v>
      </c>
      <c r="G1735" s="1" t="s">
        <v>3030</v>
      </c>
    </row>
    <row r="1736" spans="1:7" x14ac:dyDescent="0.25">
      <c r="A1736" s="1" t="s">
        <v>4341</v>
      </c>
      <c r="B1736" s="1">
        <v>1866.9732706232001</v>
      </c>
      <c r="C1736" s="1">
        <v>2808.21668222683</v>
      </c>
      <c r="D1736" s="1">
        <v>2642.4484533796399</v>
      </c>
      <c r="E1736" s="1">
        <f>+C1736/B1736</f>
        <v>1.5041547334469554</v>
      </c>
      <c r="F1736" s="1">
        <f>+D1736/B1736</f>
        <v>1.4153649090528138</v>
      </c>
      <c r="G1736" s="1" t="s">
        <v>4340</v>
      </c>
    </row>
    <row r="1737" spans="1:7" x14ac:dyDescent="0.25">
      <c r="A1737" s="1" t="s">
        <v>4339</v>
      </c>
      <c r="B1737" s="1">
        <v>283.31567426213502</v>
      </c>
      <c r="C1737" s="1">
        <v>448.98268323120402</v>
      </c>
      <c r="D1737" s="1">
        <v>448.85895774424301</v>
      </c>
      <c r="E1737" s="1">
        <f>+C1737/B1737</f>
        <v>1.5847435352827928</v>
      </c>
      <c r="F1737" s="1">
        <f>+D1737/B1737</f>
        <v>1.5843068298753591</v>
      </c>
      <c r="G1737" s="1" t="s">
        <v>4338</v>
      </c>
    </row>
    <row r="1738" spans="1:7" x14ac:dyDescent="0.25">
      <c r="A1738" s="1" t="s">
        <v>4337</v>
      </c>
      <c r="B1738" s="1">
        <v>525.32558139508603</v>
      </c>
      <c r="C1738" s="1">
        <v>672.49013840923203</v>
      </c>
      <c r="D1738" s="1">
        <v>698.71887413891704</v>
      </c>
      <c r="E1738" s="1">
        <f>+C1738/B1738</f>
        <v>1.2801397118779692</v>
      </c>
      <c r="F1738" s="1">
        <f>+D1738/B1738</f>
        <v>1.3300682450745258</v>
      </c>
      <c r="G1738" s="1" t="s">
        <v>4336</v>
      </c>
    </row>
    <row r="1739" spans="1:7" x14ac:dyDescent="0.25">
      <c r="A1739" s="1" t="s">
        <v>4335</v>
      </c>
      <c r="B1739" s="1">
        <v>56.7648813755997</v>
      </c>
      <c r="C1739" s="1">
        <v>80.973601414950295</v>
      </c>
      <c r="D1739" s="1">
        <v>61.468521544585599</v>
      </c>
      <c r="E1739" s="1">
        <f>+C1739/B1739</f>
        <v>1.4264735423151378</v>
      </c>
      <c r="F1739" s="1">
        <f>+D1739/B1739</f>
        <v>1.0828617986156446</v>
      </c>
      <c r="G1739" s="1" t="s">
        <v>4334</v>
      </c>
    </row>
    <row r="1740" spans="1:7" x14ac:dyDescent="0.25">
      <c r="A1740" s="1" t="s">
        <v>4333</v>
      </c>
      <c r="B1740" s="1">
        <v>4918.7146559858702</v>
      </c>
      <c r="C1740" s="1">
        <v>5724.7478170456297</v>
      </c>
      <c r="D1740" s="1">
        <v>4877.6311918060501</v>
      </c>
      <c r="E1740" s="1">
        <f>+C1740/B1740</f>
        <v>1.163870689282382</v>
      </c>
      <c r="F1740" s="1">
        <f>+D1740/B1740</f>
        <v>0.99164752032732306</v>
      </c>
      <c r="G1740" s="1" t="s">
        <v>4332</v>
      </c>
    </row>
    <row r="1741" spans="1:7" x14ac:dyDescent="0.25">
      <c r="A1741" s="1" t="s">
        <v>4331</v>
      </c>
      <c r="B1741" s="1">
        <v>199.99773678175001</v>
      </c>
      <c r="C1741" s="1">
        <v>295.03367309561901</v>
      </c>
      <c r="D1741" s="1">
        <v>311.74360517097801</v>
      </c>
      <c r="E1741" s="1">
        <f>+C1741/B1741</f>
        <v>1.4751850588068312</v>
      </c>
      <c r="F1741" s="1">
        <f>+D1741/B1741</f>
        <v>1.5587356646499058</v>
      </c>
      <c r="G1741" s="1" t="s">
        <v>2663</v>
      </c>
    </row>
    <row r="1742" spans="1:7" x14ac:dyDescent="0.25">
      <c r="A1742" s="1" t="s">
        <v>4330</v>
      </c>
      <c r="B1742" s="1">
        <v>1915.65589057937</v>
      </c>
      <c r="C1742" s="1">
        <v>2212.4901318417001</v>
      </c>
      <c r="D1742" s="1">
        <v>2358.1815828222898</v>
      </c>
      <c r="E1742" s="1">
        <f>+C1742/B1742</f>
        <v>1.1549517544993719</v>
      </c>
      <c r="F1742" s="1">
        <f>+D1742/B1742</f>
        <v>1.2310047928853667</v>
      </c>
      <c r="G1742" s="1" t="s">
        <v>2467</v>
      </c>
    </row>
    <row r="1743" spans="1:7" x14ac:dyDescent="0.25">
      <c r="A1743" s="1" t="s">
        <v>4329</v>
      </c>
      <c r="B1743" s="1">
        <v>1999.01242790121</v>
      </c>
      <c r="C1743" s="1">
        <v>2193.5904981035801</v>
      </c>
      <c r="D1743" s="1">
        <v>2856.8813846580301</v>
      </c>
      <c r="E1743" s="1">
        <f>+C1743/B1743</f>
        <v>1.0973370988026623</v>
      </c>
      <c r="F1743" s="1">
        <f>+D1743/B1743</f>
        <v>1.4291463848764103</v>
      </c>
      <c r="G1743" s="1" t="s">
        <v>4328</v>
      </c>
    </row>
    <row r="1744" spans="1:7" x14ac:dyDescent="0.25">
      <c r="A1744" s="1" t="s">
        <v>4327</v>
      </c>
      <c r="B1744" s="1">
        <v>256.87054361965102</v>
      </c>
      <c r="C1744" s="1">
        <v>323.97464379154297</v>
      </c>
      <c r="D1744" s="1">
        <v>281.11157080880599</v>
      </c>
      <c r="E1744" s="1">
        <f>+C1744/B1744</f>
        <v>1.2612370388068053</v>
      </c>
      <c r="F1744" s="1">
        <f>+D1744/B1744</f>
        <v>1.0943705994761654</v>
      </c>
      <c r="G1744" s="1" t="s">
        <v>1996</v>
      </c>
    </row>
    <row r="1745" spans="1:7" x14ac:dyDescent="0.25">
      <c r="A1745" s="1" t="s">
        <v>4326</v>
      </c>
      <c r="B1745" s="1">
        <v>285.79374786993498</v>
      </c>
      <c r="C1745" s="1">
        <v>336.70993490298503</v>
      </c>
      <c r="D1745" s="1">
        <v>435.13085787198798</v>
      </c>
      <c r="E1745" s="1">
        <f>+C1745/B1745</f>
        <v>1.178157105998771</v>
      </c>
      <c r="F1745" s="1">
        <f>+D1745/B1745</f>
        <v>1.5225345589785837</v>
      </c>
      <c r="G1745" s="1" t="s">
        <v>4325</v>
      </c>
    </row>
    <row r="1746" spans="1:7" x14ac:dyDescent="0.25">
      <c r="A1746" s="1" t="s">
        <v>4324</v>
      </c>
      <c r="B1746" s="1">
        <v>71.367728457511603</v>
      </c>
      <c r="C1746" s="1">
        <v>177.570369039247</v>
      </c>
      <c r="D1746" s="1">
        <v>510.04989395506601</v>
      </c>
      <c r="E1746" s="1">
        <f>+C1746/B1746</f>
        <v>2.4881045379630176</v>
      </c>
      <c r="F1746" s="1">
        <f>+D1746/B1746</f>
        <v>7.1467861592193103</v>
      </c>
      <c r="G1746" s="1" t="s">
        <v>4323</v>
      </c>
    </row>
    <row r="1747" spans="1:7" x14ac:dyDescent="0.25">
      <c r="A1747" s="1" t="s">
        <v>4322</v>
      </c>
      <c r="B1747" s="1">
        <v>22309.939214208898</v>
      </c>
      <c r="C1747" s="1">
        <v>25771.450402046201</v>
      </c>
      <c r="D1747" s="1">
        <v>24100.656779318699</v>
      </c>
      <c r="E1747" s="1">
        <f>+C1747/B1747</f>
        <v>1.1551555633837278</v>
      </c>
      <c r="F1747" s="1">
        <f>+D1747/B1747</f>
        <v>1.080265461412343</v>
      </c>
      <c r="G1747" s="1" t="s">
        <v>4321</v>
      </c>
    </row>
    <row r="1748" spans="1:7" x14ac:dyDescent="0.25">
      <c r="A1748" s="1" t="s">
        <v>4320</v>
      </c>
      <c r="B1748" s="1">
        <v>756.18750779007996</v>
      </c>
      <c r="C1748" s="1">
        <v>866.85266496547695</v>
      </c>
      <c r="D1748" s="1">
        <v>867.64245505480199</v>
      </c>
      <c r="E1748" s="1">
        <f>+C1748/B1748</f>
        <v>1.1463461853513164</v>
      </c>
      <c r="F1748" s="1">
        <f>+D1748/B1748</f>
        <v>1.1473906221889905</v>
      </c>
      <c r="G1748" s="1" t="s">
        <v>4319</v>
      </c>
    </row>
    <row r="1749" spans="1:7" x14ac:dyDescent="0.25">
      <c r="A1749" s="1" t="s">
        <v>4318</v>
      </c>
      <c r="B1749" s="1">
        <v>372.97881676234198</v>
      </c>
      <c r="C1749" s="1">
        <v>469.86638289878698</v>
      </c>
      <c r="D1749" s="1">
        <v>445.389378175395</v>
      </c>
      <c r="E1749" s="1">
        <f>+C1749/B1749</f>
        <v>1.2597669405932528</v>
      </c>
      <c r="F1749" s="1">
        <f>+D1749/B1749</f>
        <v>1.1941412170310794</v>
      </c>
      <c r="G1749" s="1" t="s">
        <v>4</v>
      </c>
    </row>
    <row r="1750" spans="1:7" x14ac:dyDescent="0.25">
      <c r="A1750" s="1" t="s">
        <v>4317</v>
      </c>
      <c r="B1750" s="1">
        <v>289.00149030764902</v>
      </c>
      <c r="C1750" s="1">
        <v>509.60142859767001</v>
      </c>
      <c r="D1750" s="1">
        <v>539.10443309329901</v>
      </c>
      <c r="E1750" s="1">
        <f>+C1750/B1750</f>
        <v>1.7633176495221081</v>
      </c>
      <c r="F1750" s="1">
        <f>+D1750/B1750</f>
        <v>1.8654036438338411</v>
      </c>
      <c r="G1750" s="1" t="s">
        <v>4316</v>
      </c>
    </row>
    <row r="1751" spans="1:7" x14ac:dyDescent="0.25">
      <c r="A1751" s="1" t="s">
        <v>4315</v>
      </c>
      <c r="B1751" s="1">
        <v>959.12324950222796</v>
      </c>
      <c r="C1751" s="1">
        <v>1281.9688367346801</v>
      </c>
      <c r="D1751" s="1">
        <v>1372.9088350920399</v>
      </c>
      <c r="E1751" s="1">
        <f>+C1751/B1751</f>
        <v>1.3366049018204955</v>
      </c>
      <c r="F1751" s="1">
        <f>+D1751/B1751</f>
        <v>1.4314206602796471</v>
      </c>
      <c r="G1751" s="1" t="s">
        <v>4314</v>
      </c>
    </row>
    <row r="1752" spans="1:7" x14ac:dyDescent="0.25">
      <c r="A1752" s="1" t="s">
        <v>4313</v>
      </c>
      <c r="B1752" s="1">
        <v>365.16611677789001</v>
      </c>
      <c r="C1752" s="1">
        <v>450.61910739169798</v>
      </c>
      <c r="D1752" s="1">
        <v>510.36272531377301</v>
      </c>
      <c r="E1752" s="1">
        <f>+C1752/B1752</f>
        <v>1.2340112805859922</v>
      </c>
      <c r="F1752" s="1">
        <f>+D1752/B1752</f>
        <v>1.3976179658097849</v>
      </c>
      <c r="G1752" s="1" t="s">
        <v>834</v>
      </c>
    </row>
    <row r="1753" spans="1:7" x14ac:dyDescent="0.25">
      <c r="A1753" s="1" t="s">
        <v>4312</v>
      </c>
      <c r="B1753" s="1">
        <v>681.313574994492</v>
      </c>
      <c r="C1753" s="1">
        <v>878.33843360644096</v>
      </c>
      <c r="D1753" s="1">
        <v>1107.8150229340599</v>
      </c>
      <c r="E1753" s="1">
        <f>+C1753/B1753</f>
        <v>1.2891838146826031</v>
      </c>
      <c r="F1753" s="1">
        <f>+D1753/B1753</f>
        <v>1.6259987523997537</v>
      </c>
      <c r="G1753" s="1" t="s">
        <v>4311</v>
      </c>
    </row>
    <row r="1754" spans="1:7" x14ac:dyDescent="0.25">
      <c r="A1754" s="1" t="s">
        <v>4310</v>
      </c>
      <c r="B1754" s="1">
        <v>1153.1687475944</v>
      </c>
      <c r="C1754" s="1">
        <v>1754.5122455807</v>
      </c>
      <c r="D1754" s="1">
        <v>2271.8662999851199</v>
      </c>
      <c r="E1754" s="1">
        <f>+C1754/B1754</f>
        <v>1.5214705126554544</v>
      </c>
      <c r="F1754" s="1">
        <f>+D1754/B1754</f>
        <v>1.9701074146558433</v>
      </c>
      <c r="G1754" s="1" t="s">
        <v>4309</v>
      </c>
    </row>
    <row r="1755" spans="1:7" x14ac:dyDescent="0.25">
      <c r="A1755" s="1" t="s">
        <v>4308</v>
      </c>
      <c r="B1755" s="1">
        <v>155.45265200528101</v>
      </c>
      <c r="C1755" s="1">
        <v>194.646283946745</v>
      </c>
      <c r="D1755" s="1">
        <v>272.95854251377</v>
      </c>
      <c r="E1755" s="1">
        <f>+C1755/B1755</f>
        <v>1.252125849484591</v>
      </c>
      <c r="F1755" s="1">
        <f>+D1755/B1755</f>
        <v>1.7558950522407113</v>
      </c>
      <c r="G1755" s="1" t="s">
        <v>834</v>
      </c>
    </row>
    <row r="1756" spans="1:7" x14ac:dyDescent="0.25">
      <c r="A1756" s="1" t="s">
        <v>4307</v>
      </c>
      <c r="B1756" s="1">
        <v>164.08892552529699</v>
      </c>
      <c r="C1756" s="1">
        <v>221.561814303939</v>
      </c>
      <c r="D1756" s="1">
        <v>253.10852905093901</v>
      </c>
      <c r="E1756" s="1">
        <f>+C1756/B1756</f>
        <v>1.3502545256765768</v>
      </c>
      <c r="F1756" s="1">
        <f>+D1756/B1756</f>
        <v>1.5425082968924566</v>
      </c>
      <c r="G1756" s="1" t="s">
        <v>834</v>
      </c>
    </row>
    <row r="1757" spans="1:7" x14ac:dyDescent="0.25">
      <c r="A1757" s="1" t="s">
        <v>4306</v>
      </c>
      <c r="B1757" s="1">
        <v>1217.7482516775201</v>
      </c>
      <c r="C1757" s="1">
        <v>1488.6324924317701</v>
      </c>
      <c r="D1757" s="1">
        <v>1388.02073514773</v>
      </c>
      <c r="E1757" s="1">
        <f>+C1757/B1757</f>
        <v>1.2224468319959325</v>
      </c>
      <c r="F1757" s="1">
        <f>+D1757/B1757</f>
        <v>1.1398256850179416</v>
      </c>
      <c r="G1757" s="1" t="s">
        <v>4305</v>
      </c>
    </row>
    <row r="1758" spans="1:7" x14ac:dyDescent="0.25">
      <c r="A1758" s="1" t="s">
        <v>4304</v>
      </c>
      <c r="B1758" s="1">
        <v>3502.8497793046399</v>
      </c>
      <c r="C1758" s="1">
        <v>4239.7987571247004</v>
      </c>
      <c r="D1758" s="1">
        <v>3686.5150730799301</v>
      </c>
      <c r="E1758" s="1">
        <f>+C1758/B1758</f>
        <v>1.2103855501238063</v>
      </c>
      <c r="F1758" s="1">
        <f>+D1758/B1758</f>
        <v>1.0524331059985537</v>
      </c>
      <c r="G1758" s="1" t="s">
        <v>834</v>
      </c>
    </row>
    <row r="1759" spans="1:7" x14ac:dyDescent="0.25">
      <c r="A1759" s="1" t="s">
        <v>4303</v>
      </c>
      <c r="B1759" s="1">
        <v>857.420140947557</v>
      </c>
      <c r="C1759" s="1">
        <v>1002.99521268307</v>
      </c>
      <c r="D1759" s="1">
        <v>970.03600024438401</v>
      </c>
      <c r="E1759" s="1">
        <f>+C1759/B1759</f>
        <v>1.169782659379373</v>
      </c>
      <c r="F1759" s="1">
        <f>+D1759/B1759</f>
        <v>1.131342680115226</v>
      </c>
      <c r="G1759" s="1" t="s">
        <v>4302</v>
      </c>
    </row>
    <row r="1760" spans="1:7" x14ac:dyDescent="0.25">
      <c r="A1760" s="1" t="s">
        <v>4301</v>
      </c>
      <c r="B1760" s="1">
        <v>1781.6572820113799</v>
      </c>
      <c r="C1760" s="1">
        <v>2194.2913624664002</v>
      </c>
      <c r="D1760" s="1">
        <v>1701.3111913620401</v>
      </c>
      <c r="E1760" s="1">
        <f>+C1760/B1760</f>
        <v>1.2316012650812294</v>
      </c>
      <c r="F1760" s="1">
        <f>+D1760/B1760</f>
        <v>0.95490373403428397</v>
      </c>
      <c r="G1760" s="1" t="s">
        <v>834</v>
      </c>
    </row>
    <row r="1761" spans="1:7" x14ac:dyDescent="0.25">
      <c r="A1761" s="1" t="s">
        <v>4300</v>
      </c>
      <c r="B1761" s="1">
        <v>954.404312715434</v>
      </c>
      <c r="C1761" s="1">
        <v>1089.1959199605601</v>
      </c>
      <c r="D1761" s="1">
        <v>931.42682090383801</v>
      </c>
      <c r="E1761" s="1">
        <f>+C1761/B1761</f>
        <v>1.1412311380505211</v>
      </c>
      <c r="F1761" s="1">
        <f>+D1761/B1761</f>
        <v>0.97592478208085487</v>
      </c>
      <c r="G1761" s="1" t="s">
        <v>834</v>
      </c>
    </row>
    <row r="1762" spans="1:7" x14ac:dyDescent="0.25">
      <c r="A1762" s="1" t="s">
        <v>4299</v>
      </c>
      <c r="B1762" s="1">
        <v>778.08317844174599</v>
      </c>
      <c r="C1762" s="1">
        <v>910.573426809186</v>
      </c>
      <c r="D1762" s="1">
        <v>822.24499872890397</v>
      </c>
      <c r="E1762" s="1">
        <f>+C1762/B1762</f>
        <v>1.1702777441259893</v>
      </c>
      <c r="F1762" s="1">
        <f>+D1762/B1762</f>
        <v>1.0567571970590601</v>
      </c>
      <c r="G1762" s="1" t="s">
        <v>1958</v>
      </c>
    </row>
    <row r="1763" spans="1:7" x14ac:dyDescent="0.25">
      <c r="A1763" s="1" t="s">
        <v>4298</v>
      </c>
      <c r="B1763" s="1">
        <v>1585.23796639993</v>
      </c>
      <c r="C1763" s="1">
        <v>1812.1120479327999</v>
      </c>
      <c r="D1763" s="1">
        <v>2008.08765171193</v>
      </c>
      <c r="E1763" s="1">
        <f>+C1763/B1763</f>
        <v>1.1431167347373721</v>
      </c>
      <c r="F1763" s="1">
        <f>+D1763/B1763</f>
        <v>1.2667420881120393</v>
      </c>
      <c r="G1763" s="1" t="s">
        <v>1989</v>
      </c>
    </row>
    <row r="1764" spans="1:7" x14ac:dyDescent="0.25">
      <c r="A1764" s="1" t="s">
        <v>4297</v>
      </c>
      <c r="B1764" s="1">
        <v>122.304894458191</v>
      </c>
      <c r="C1764" s="1">
        <v>161.43923043346399</v>
      </c>
      <c r="D1764" s="1">
        <v>196.391059026102</v>
      </c>
      <c r="E1764" s="1">
        <f>+C1764/B1764</f>
        <v>1.3199735885357455</v>
      </c>
      <c r="F1764" s="1">
        <f>+D1764/B1764</f>
        <v>1.6057497935476064</v>
      </c>
      <c r="G1764" s="1" t="s">
        <v>1041</v>
      </c>
    </row>
    <row r="1765" spans="1:7" x14ac:dyDescent="0.25">
      <c r="A1765" s="1" t="s">
        <v>4296</v>
      </c>
      <c r="B1765" s="1">
        <v>2334.4024000153099</v>
      </c>
      <c r="C1765" s="1">
        <v>2549.5886729499498</v>
      </c>
      <c r="D1765" s="1">
        <v>5941.5979406205197</v>
      </c>
      <c r="E1765" s="1">
        <f>+C1765/B1765</f>
        <v>1.0921804539496827</v>
      </c>
      <c r="F1765" s="1">
        <f>+D1765/B1765</f>
        <v>2.5452329643687621</v>
      </c>
      <c r="G1765" s="1" t="s">
        <v>4295</v>
      </c>
    </row>
    <row r="1766" spans="1:7" x14ac:dyDescent="0.25">
      <c r="A1766" s="1" t="s">
        <v>4294</v>
      </c>
      <c r="B1766" s="1">
        <v>16661.2078294815</v>
      </c>
      <c r="C1766" s="1">
        <v>21735.316003895601</v>
      </c>
      <c r="D1766" s="1">
        <v>20723.382675847399</v>
      </c>
      <c r="E1766" s="1">
        <f>+C1766/B1766</f>
        <v>1.3045462385647468</v>
      </c>
      <c r="F1766" s="1">
        <f>+D1766/B1766</f>
        <v>1.2438103460409398</v>
      </c>
      <c r="G1766" s="1" t="s">
        <v>312</v>
      </c>
    </row>
    <row r="1767" spans="1:7" x14ac:dyDescent="0.25">
      <c r="A1767" s="1" t="s">
        <v>4293</v>
      </c>
      <c r="B1767" s="1">
        <v>1299.56744735293</v>
      </c>
      <c r="C1767" s="1">
        <v>1581.9454312442799</v>
      </c>
      <c r="D1767" s="1">
        <v>1563.99082020831</v>
      </c>
      <c r="E1767" s="1">
        <f>+C1767/B1767</f>
        <v>1.2172861319868558</v>
      </c>
      <c r="F1767" s="1">
        <f>+D1767/B1767</f>
        <v>1.2034702957464656</v>
      </c>
      <c r="G1767" s="1" t="s">
        <v>1300</v>
      </c>
    </row>
    <row r="1768" spans="1:7" x14ac:dyDescent="0.25">
      <c r="A1768" s="1" t="s">
        <v>4292</v>
      </c>
      <c r="B1768" s="1">
        <v>959.19211344216205</v>
      </c>
      <c r="C1768" s="1">
        <v>1083.39690324555</v>
      </c>
      <c r="D1768" s="1">
        <v>991.29016042227795</v>
      </c>
      <c r="E1768" s="1">
        <f>+C1768/B1768</f>
        <v>1.1294889606188128</v>
      </c>
      <c r="F1768" s="1">
        <f>+D1768/B1768</f>
        <v>1.0334636268692083</v>
      </c>
      <c r="G1768" s="1" t="s">
        <v>1996</v>
      </c>
    </row>
    <row r="1769" spans="1:7" x14ac:dyDescent="0.25">
      <c r="A1769" s="1" t="s">
        <v>4291</v>
      </c>
      <c r="B1769" s="1">
        <v>176.264872808917</v>
      </c>
      <c r="C1769" s="1">
        <v>226.385586325426</v>
      </c>
      <c r="D1769" s="1">
        <v>490.555879214024</v>
      </c>
      <c r="E1769" s="1">
        <f>+C1769/B1769</f>
        <v>1.2843488479456893</v>
      </c>
      <c r="F1769" s="1">
        <f>+D1769/B1769</f>
        <v>2.7830609207418182</v>
      </c>
      <c r="G1769" s="1" t="s">
        <v>3655</v>
      </c>
    </row>
    <row r="1770" spans="1:7" x14ac:dyDescent="0.25">
      <c r="A1770" s="1" t="s">
        <v>4290</v>
      </c>
      <c r="B1770" s="1">
        <v>6893.7726818495603</v>
      </c>
      <c r="C1770" s="1">
        <v>7473.3540042926497</v>
      </c>
      <c r="D1770" s="1">
        <v>7087.7518749368801</v>
      </c>
      <c r="E1770" s="1">
        <f>+C1770/B1770</f>
        <v>1.0840731699739758</v>
      </c>
      <c r="F1770" s="1">
        <f>+D1770/B1770</f>
        <v>1.0281383216475999</v>
      </c>
      <c r="G1770" s="1" t="s">
        <v>473</v>
      </c>
    </row>
    <row r="1771" spans="1:7" x14ac:dyDescent="0.25">
      <c r="A1771" s="1" t="s">
        <v>4289</v>
      </c>
      <c r="B1771" s="1">
        <v>162.27771531686301</v>
      </c>
      <c r="C1771" s="1">
        <v>204.63850393342301</v>
      </c>
      <c r="D1771" s="1">
        <v>221.54755877624299</v>
      </c>
      <c r="E1771" s="1">
        <f>+C1771/B1771</f>
        <v>1.2610388526474288</v>
      </c>
      <c r="F1771" s="1">
        <f>+D1771/B1771</f>
        <v>1.3652371081491372</v>
      </c>
      <c r="G1771" s="1" t="s">
        <v>4</v>
      </c>
    </row>
    <row r="1772" spans="1:7" x14ac:dyDescent="0.25">
      <c r="A1772" s="1" t="s">
        <v>4288</v>
      </c>
      <c r="B1772" s="1">
        <v>1452.2080360239499</v>
      </c>
      <c r="C1772" s="1">
        <v>1681.4787280324099</v>
      </c>
      <c r="D1772" s="1">
        <v>1626.7793340482899</v>
      </c>
      <c r="E1772" s="1">
        <f>+C1772/B1772</f>
        <v>1.1578773056759746</v>
      </c>
      <c r="F1772" s="1">
        <f>+D1772/B1772</f>
        <v>1.1202109434005783</v>
      </c>
      <c r="G1772" s="1" t="s">
        <v>4287</v>
      </c>
    </row>
    <row r="1773" spans="1:7" x14ac:dyDescent="0.25">
      <c r="A1773" s="1" t="s">
        <v>4286</v>
      </c>
      <c r="B1773" s="1">
        <v>12504.254319629699</v>
      </c>
      <c r="C1773" s="1">
        <v>16025.2215666906</v>
      </c>
      <c r="D1773" s="1">
        <v>15361.145171515</v>
      </c>
      <c r="E1773" s="1">
        <f>+C1773/B1773</f>
        <v>1.2815815447334225</v>
      </c>
      <c r="F1773" s="1">
        <f>+D1773/B1773</f>
        <v>1.2284735082043585</v>
      </c>
      <c r="G1773" s="1" t="s">
        <v>4285</v>
      </c>
    </row>
    <row r="1774" spans="1:7" x14ac:dyDescent="0.25">
      <c r="A1774" s="1" t="s">
        <v>4284</v>
      </c>
      <c r="B1774" s="1">
        <v>11025.495545129401</v>
      </c>
      <c r="C1774" s="1">
        <v>12110.3916273133</v>
      </c>
      <c r="D1774" s="1">
        <v>12155.5957070272</v>
      </c>
      <c r="E1774" s="1">
        <f>+C1774/B1774</f>
        <v>1.0983988499875781</v>
      </c>
      <c r="F1774" s="1">
        <f>+D1774/B1774</f>
        <v>1.1024988089897718</v>
      </c>
      <c r="G1774" s="1" t="s">
        <v>4283</v>
      </c>
    </row>
    <row r="1775" spans="1:7" x14ac:dyDescent="0.25">
      <c r="A1775" s="1" t="s">
        <v>4282</v>
      </c>
      <c r="B1775" s="1">
        <v>286.02491404290703</v>
      </c>
      <c r="C1775" s="1">
        <v>345.23120559767102</v>
      </c>
      <c r="D1775" s="1">
        <v>269.14232638238502</v>
      </c>
      <c r="E1775" s="1">
        <f>+C1775/B1775</f>
        <v>1.2069969735079873</v>
      </c>
      <c r="F1775" s="1">
        <f>+D1775/B1775</f>
        <v>0.9409751149929918</v>
      </c>
      <c r="G1775" s="1" t="s">
        <v>354</v>
      </c>
    </row>
    <row r="1776" spans="1:7" x14ac:dyDescent="0.25">
      <c r="A1776" s="1" t="s">
        <v>4281</v>
      </c>
      <c r="B1776" s="1">
        <v>597.50717212436905</v>
      </c>
      <c r="C1776" s="1">
        <v>696.23719135316696</v>
      </c>
      <c r="D1776" s="1">
        <v>683.30987210447404</v>
      </c>
      <c r="E1776" s="1">
        <f>+C1776/B1776</f>
        <v>1.1652365424799414</v>
      </c>
      <c r="F1776" s="1">
        <f>+D1776/B1776</f>
        <v>1.1436011214309667</v>
      </c>
      <c r="G1776" s="1" t="s">
        <v>4280</v>
      </c>
    </row>
    <row r="1777" spans="1:7" x14ac:dyDescent="0.25">
      <c r="A1777" s="1" t="s">
        <v>4279</v>
      </c>
      <c r="B1777" s="1">
        <v>92.332678273715004</v>
      </c>
      <c r="C1777" s="1">
        <v>254.41946475845799</v>
      </c>
      <c r="D1777" s="1">
        <v>1423.87427151728</v>
      </c>
      <c r="E1777" s="1">
        <f>+C1777/B1777</f>
        <v>2.7554650153680789</v>
      </c>
      <c r="F1777" s="1">
        <f>+D1777/B1777</f>
        <v>15.421130396502582</v>
      </c>
      <c r="G1777" s="1" t="s">
        <v>4278</v>
      </c>
    </row>
    <row r="1778" spans="1:7" x14ac:dyDescent="0.25">
      <c r="A1778" s="1" t="s">
        <v>4277</v>
      </c>
      <c r="B1778" s="1">
        <v>2293.2914241686499</v>
      </c>
      <c r="C1778" s="1">
        <v>2629.2320143966199</v>
      </c>
      <c r="D1778" s="1">
        <v>2486.3364011353901</v>
      </c>
      <c r="E1778" s="1">
        <f>+C1778/B1778</f>
        <v>1.1464883994626862</v>
      </c>
      <c r="F1778" s="1">
        <f>+D1778/B1778</f>
        <v>1.0841781270937783</v>
      </c>
      <c r="G1778" s="1" t="s">
        <v>4276</v>
      </c>
    </row>
    <row r="1779" spans="1:7" x14ac:dyDescent="0.25">
      <c r="A1779" s="1" t="s">
        <v>4275</v>
      </c>
      <c r="B1779" s="1">
        <v>3763.7969991720001</v>
      </c>
      <c r="C1779" s="1">
        <v>4289.6730129658999</v>
      </c>
      <c r="D1779" s="1">
        <v>4216.94042719351</v>
      </c>
      <c r="E1779" s="1">
        <f>+C1779/B1779</f>
        <v>1.1397195475498778</v>
      </c>
      <c r="F1779" s="1">
        <f>+D1779/B1779</f>
        <v>1.1203952891511411</v>
      </c>
      <c r="G1779" s="1" t="s">
        <v>4274</v>
      </c>
    </row>
    <row r="1780" spans="1:7" x14ac:dyDescent="0.25">
      <c r="A1780" s="1" t="s">
        <v>4273</v>
      </c>
      <c r="B1780" s="1">
        <v>755.65134763870503</v>
      </c>
      <c r="C1780" s="1">
        <v>948.27602285730597</v>
      </c>
      <c r="D1780" s="1">
        <v>1053.8515437737999</v>
      </c>
      <c r="E1780" s="1">
        <f>+C1780/B1780</f>
        <v>1.2549121043991036</v>
      </c>
      <c r="F1780" s="1">
        <f>+D1780/B1780</f>
        <v>1.3946266979698043</v>
      </c>
      <c r="G1780" s="1" t="s">
        <v>4272</v>
      </c>
    </row>
    <row r="1781" spans="1:7" x14ac:dyDescent="0.25">
      <c r="A1781" s="1" t="s">
        <v>4271</v>
      </c>
      <c r="B1781" s="1">
        <v>172.61870611805199</v>
      </c>
      <c r="C1781" s="1">
        <v>273.37619812841598</v>
      </c>
      <c r="D1781" s="1">
        <v>265.72357905519999</v>
      </c>
      <c r="E1781" s="1">
        <f>+C1781/B1781</f>
        <v>1.5836997291675741</v>
      </c>
      <c r="F1781" s="1">
        <f>+D1781/B1781</f>
        <v>1.5393672275209538</v>
      </c>
      <c r="G1781" s="1" t="s">
        <v>4270</v>
      </c>
    </row>
    <row r="1782" spans="1:7" x14ac:dyDescent="0.25">
      <c r="A1782" s="1" t="s">
        <v>4269</v>
      </c>
      <c r="B1782" s="1">
        <v>39.581601179133997</v>
      </c>
      <c r="C1782" s="1">
        <v>57.9590923004084</v>
      </c>
      <c r="D1782" s="1">
        <v>88.190709926505804</v>
      </c>
      <c r="E1782" s="1">
        <f>+C1782/B1782</f>
        <v>1.4642937772553364</v>
      </c>
      <c r="F1782" s="1">
        <f>+D1782/B1782</f>
        <v>2.228073329509388</v>
      </c>
      <c r="G1782" s="1" t="s">
        <v>4268</v>
      </c>
    </row>
    <row r="1783" spans="1:7" x14ac:dyDescent="0.25">
      <c r="A1783" s="1" t="s">
        <v>4267</v>
      </c>
      <c r="B1783" s="1">
        <v>68.468934980540595</v>
      </c>
      <c r="C1783" s="1">
        <v>101.708008334132</v>
      </c>
      <c r="D1783" s="1">
        <v>104.768143073833</v>
      </c>
      <c r="E1783" s="1">
        <f>+C1783/B1783</f>
        <v>1.4854621057423809</v>
      </c>
      <c r="F1783" s="1">
        <f>+D1783/B1783</f>
        <v>1.5301558743919257</v>
      </c>
      <c r="G1783" s="1" t="s">
        <v>4266</v>
      </c>
    </row>
    <row r="1784" spans="1:7" x14ac:dyDescent="0.25">
      <c r="A1784" s="1" t="s">
        <v>4265</v>
      </c>
      <c r="B1784" s="1">
        <v>6359.9176482309404</v>
      </c>
      <c r="C1784" s="1">
        <v>7053.2873429598603</v>
      </c>
      <c r="D1784" s="1">
        <v>6818.7325555143798</v>
      </c>
      <c r="E1784" s="1">
        <f>+C1784/B1784</f>
        <v>1.1090218039099589</v>
      </c>
      <c r="F1784" s="1">
        <f>+D1784/B1784</f>
        <v>1.0721416428105892</v>
      </c>
      <c r="G1784" s="1" t="s">
        <v>4264</v>
      </c>
    </row>
    <row r="1785" spans="1:7" x14ac:dyDescent="0.25">
      <c r="A1785" s="1" t="s">
        <v>4263</v>
      </c>
      <c r="B1785" s="1">
        <v>1071.92795277849</v>
      </c>
      <c r="C1785" s="1">
        <v>1591.1189822531801</v>
      </c>
      <c r="D1785" s="1">
        <v>1403.5070190497499</v>
      </c>
      <c r="E1785" s="1">
        <f>+C1785/B1785</f>
        <v>1.4843525426582276</v>
      </c>
      <c r="F1785" s="1">
        <f>+D1785/B1785</f>
        <v>1.3093296199728637</v>
      </c>
      <c r="G1785" s="1" t="s">
        <v>4262</v>
      </c>
    </row>
    <row r="1786" spans="1:7" x14ac:dyDescent="0.25">
      <c r="A1786" s="1" t="s">
        <v>4261</v>
      </c>
      <c r="B1786" s="1">
        <v>3815.37549761831</v>
      </c>
      <c r="C1786" s="1">
        <v>4180.6683488511399</v>
      </c>
      <c r="D1786" s="1">
        <v>4607.8485068577702</v>
      </c>
      <c r="E1786" s="1">
        <f>+C1786/B1786</f>
        <v>1.0957423067430345</v>
      </c>
      <c r="F1786" s="1">
        <f>+D1786/B1786</f>
        <v>1.207705115717745</v>
      </c>
      <c r="G1786" s="1" t="s">
        <v>4260</v>
      </c>
    </row>
    <row r="1787" spans="1:7" x14ac:dyDescent="0.25">
      <c r="A1787" s="1" t="s">
        <v>4259</v>
      </c>
      <c r="B1787" s="1">
        <v>2.27528920509253</v>
      </c>
      <c r="C1787" s="1">
        <v>33.431357912307</v>
      </c>
      <c r="D1787" s="1">
        <v>438.35695897109201</v>
      </c>
      <c r="E1787" s="1">
        <f>+C1787/B1787</f>
        <v>14.693234529255122</v>
      </c>
      <c r="F1787" s="1">
        <f>+D1787/B1787</f>
        <v>192.6598860443612</v>
      </c>
      <c r="G1787" s="1" t="s">
        <v>4258</v>
      </c>
    </row>
    <row r="1788" spans="1:7" x14ac:dyDescent="0.25">
      <c r="A1788" s="1" t="s">
        <v>4257</v>
      </c>
      <c r="B1788" s="1">
        <v>404.62927692723503</v>
      </c>
      <c r="C1788" s="1">
        <v>470.117276069306</v>
      </c>
      <c r="D1788" s="1">
        <v>445.32038740183202</v>
      </c>
      <c r="E1788" s="1">
        <f>+C1788/B1788</f>
        <v>1.1618469124117476</v>
      </c>
      <c r="F1788" s="1">
        <f>+D1788/B1788</f>
        <v>1.1005639304787986</v>
      </c>
      <c r="G1788" s="1" t="s">
        <v>330</v>
      </c>
    </row>
    <row r="1789" spans="1:7" x14ac:dyDescent="0.25">
      <c r="A1789" s="1" t="s">
        <v>4256</v>
      </c>
      <c r="B1789" s="1">
        <v>22.0533373884357</v>
      </c>
      <c r="C1789" s="1">
        <v>43.586186267397501</v>
      </c>
      <c r="D1789" s="1">
        <v>32.159006645115902</v>
      </c>
      <c r="E1789" s="1">
        <f>+C1789/B1789</f>
        <v>1.9763986511290199</v>
      </c>
      <c r="F1789" s="1">
        <f>+D1789/B1789</f>
        <v>1.458237638987893</v>
      </c>
      <c r="G1789" s="1" t="s">
        <v>4255</v>
      </c>
    </row>
    <row r="1790" spans="1:7" x14ac:dyDescent="0.25">
      <c r="A1790" s="1" t="s">
        <v>4254</v>
      </c>
      <c r="B1790" s="1">
        <v>24.3587550145064</v>
      </c>
      <c r="C1790" s="1">
        <v>42.163509762491501</v>
      </c>
      <c r="D1790" s="1">
        <v>23.967262001243199</v>
      </c>
      <c r="E1790" s="1">
        <f>+C1790/B1790</f>
        <v>1.7309386188818687</v>
      </c>
      <c r="F1790" s="1">
        <f>+D1790/B1790</f>
        <v>0.98392803683808738</v>
      </c>
      <c r="G1790" s="1" t="s">
        <v>4253</v>
      </c>
    </row>
    <row r="1791" spans="1:7" x14ac:dyDescent="0.25">
      <c r="A1791" s="1" t="s">
        <v>4252</v>
      </c>
      <c r="B1791" s="1">
        <v>20.9266925975319</v>
      </c>
      <c r="C1791" s="1">
        <v>56.684428389739701</v>
      </c>
      <c r="D1791" s="1">
        <v>217.90168860108099</v>
      </c>
      <c r="E1791" s="1">
        <f>+C1791/B1791</f>
        <v>2.7087141518208702</v>
      </c>
      <c r="F1791" s="1">
        <f>+D1791/B1791</f>
        <v>10.412619556841982</v>
      </c>
      <c r="G1791" s="1" t="s">
        <v>4251</v>
      </c>
    </row>
    <row r="1792" spans="1:7" x14ac:dyDescent="0.25">
      <c r="A1792" s="1" t="s">
        <v>4250</v>
      </c>
      <c r="B1792" s="1">
        <v>2615.7448759516401</v>
      </c>
      <c r="C1792" s="1">
        <v>2963.6360672012702</v>
      </c>
      <c r="D1792" s="1">
        <v>2818.3852385150299</v>
      </c>
      <c r="E1792" s="1">
        <f>+C1792/B1792</f>
        <v>1.1329989000257767</v>
      </c>
      <c r="F1792" s="1">
        <f>+D1792/B1792</f>
        <v>1.0774694674646612</v>
      </c>
      <c r="G1792" s="1" t="s">
        <v>4249</v>
      </c>
    </row>
    <row r="1793" spans="1:7" x14ac:dyDescent="0.25">
      <c r="A1793" s="1" t="s">
        <v>4248</v>
      </c>
      <c r="B1793" s="1">
        <v>399.31283086903301</v>
      </c>
      <c r="C1793" s="1">
        <v>477.78743514824299</v>
      </c>
      <c r="D1793" s="1">
        <v>439.81829750804098</v>
      </c>
      <c r="E1793" s="1">
        <f>+C1793/B1793</f>
        <v>1.1965241239767428</v>
      </c>
      <c r="F1793" s="1">
        <f>+D1793/B1793</f>
        <v>1.101437929131541</v>
      </c>
      <c r="G1793" s="1" t="s">
        <v>533</v>
      </c>
    </row>
    <row r="1794" spans="1:7" x14ac:dyDescent="0.25">
      <c r="A1794" s="1" t="s">
        <v>4247</v>
      </c>
      <c r="B1794" s="1">
        <v>825.56516398279803</v>
      </c>
      <c r="C1794" s="1">
        <v>970.91383713753896</v>
      </c>
      <c r="D1794" s="1">
        <v>1020.32855522405</v>
      </c>
      <c r="E1794" s="1">
        <f>+C1794/B1794</f>
        <v>1.1760596007388819</v>
      </c>
      <c r="F1794" s="1">
        <f>+D1794/B1794</f>
        <v>1.2359152247917649</v>
      </c>
      <c r="G1794" s="1" t="s">
        <v>1300</v>
      </c>
    </row>
    <row r="1795" spans="1:7" x14ac:dyDescent="0.25">
      <c r="A1795" s="1" t="s">
        <v>4246</v>
      </c>
      <c r="B1795" s="1">
        <v>367.24691456258199</v>
      </c>
      <c r="C1795" s="1">
        <v>596.30385489585501</v>
      </c>
      <c r="D1795" s="1">
        <v>601.54816612198499</v>
      </c>
      <c r="E1795" s="1">
        <f>+C1795/B1795</f>
        <v>1.623713722975989</v>
      </c>
      <c r="F1795" s="1">
        <f>+D1795/B1795</f>
        <v>1.6379937918293281</v>
      </c>
      <c r="G1795" s="1" t="s">
        <v>4245</v>
      </c>
    </row>
    <row r="1796" spans="1:7" x14ac:dyDescent="0.25">
      <c r="A1796" s="1" t="s">
        <v>4244</v>
      </c>
      <c r="B1796" s="1">
        <v>373.59833754477199</v>
      </c>
      <c r="C1796" s="1">
        <v>481.35541039610098</v>
      </c>
      <c r="D1796" s="1">
        <v>772.13049975829404</v>
      </c>
      <c r="E1796" s="1">
        <f>+C1796/B1796</f>
        <v>1.288430279319472</v>
      </c>
      <c r="F1796" s="1">
        <f>+D1796/B1796</f>
        <v>2.0667396563716292</v>
      </c>
      <c r="G1796" s="1" t="s">
        <v>126</v>
      </c>
    </row>
    <row r="1797" spans="1:7" x14ac:dyDescent="0.25">
      <c r="A1797" s="1" t="s">
        <v>4243</v>
      </c>
      <c r="B1797" s="1">
        <v>10291.8659501476</v>
      </c>
      <c r="C1797" s="1">
        <v>14019.434212960899</v>
      </c>
      <c r="D1797" s="1">
        <v>11810.318959489399</v>
      </c>
      <c r="E1797" s="1">
        <f>+C1797/B1797</f>
        <v>1.3621858544280634</v>
      </c>
      <c r="F1797" s="1">
        <f>+D1797/B1797</f>
        <v>1.1475391359251064</v>
      </c>
      <c r="G1797" s="1" t="s">
        <v>1380</v>
      </c>
    </row>
    <row r="1798" spans="1:7" x14ac:dyDescent="0.25">
      <c r="A1798" s="1" t="s">
        <v>4242</v>
      </c>
      <c r="B1798" s="1">
        <v>117.08569411019</v>
      </c>
      <c r="C1798" s="1">
        <v>151.39433112452099</v>
      </c>
      <c r="D1798" s="1">
        <v>153.94739172595001</v>
      </c>
      <c r="E1798" s="1">
        <f>+C1798/B1798</f>
        <v>1.2930215964901992</v>
      </c>
      <c r="F1798" s="1">
        <f>+D1798/B1798</f>
        <v>1.3148266566286848</v>
      </c>
      <c r="G1798" s="1" t="s">
        <v>4241</v>
      </c>
    </row>
    <row r="1799" spans="1:7" x14ac:dyDescent="0.25">
      <c r="A1799" s="1" t="s">
        <v>4240</v>
      </c>
      <c r="B1799" s="1">
        <v>774.10251758284505</v>
      </c>
      <c r="C1799" s="1">
        <v>932.985086007512</v>
      </c>
      <c r="D1799" s="1">
        <v>903.91726177673604</v>
      </c>
      <c r="E1799" s="1">
        <f>+C1799/B1799</f>
        <v>1.2052474508425342</v>
      </c>
      <c r="F1799" s="1">
        <f>+D1799/B1799</f>
        <v>1.1676970959857369</v>
      </c>
      <c r="G1799" s="1" t="s">
        <v>2351</v>
      </c>
    </row>
    <row r="1800" spans="1:7" x14ac:dyDescent="0.25">
      <c r="A1800" s="1" t="s">
        <v>4239</v>
      </c>
      <c r="B1800" s="1">
        <v>1570.69649457934</v>
      </c>
      <c r="C1800" s="1">
        <v>1773.97237048177</v>
      </c>
      <c r="D1800" s="1">
        <v>1615.11536175784</v>
      </c>
      <c r="E1800" s="1">
        <f>+C1800/B1800</f>
        <v>1.1294176670056622</v>
      </c>
      <c r="F1800" s="1">
        <f>+D1800/B1800</f>
        <v>1.0282797264346071</v>
      </c>
      <c r="G1800" s="1" t="s">
        <v>3213</v>
      </c>
    </row>
    <row r="1801" spans="1:7" x14ac:dyDescent="0.25">
      <c r="A1801" s="1" t="s">
        <v>4238</v>
      </c>
      <c r="B1801" s="1">
        <v>3055.7441292397798</v>
      </c>
      <c r="C1801" s="1">
        <v>3413.6908448086901</v>
      </c>
      <c r="D1801" s="1">
        <v>2945.4352980541498</v>
      </c>
      <c r="E1801" s="1">
        <f>+C1801/B1801</f>
        <v>1.1171389685883031</v>
      </c>
      <c r="F1801" s="1">
        <f>+D1801/B1801</f>
        <v>0.96390115581664459</v>
      </c>
      <c r="G1801" s="1" t="s">
        <v>4237</v>
      </c>
    </row>
    <row r="1802" spans="1:7" x14ac:dyDescent="0.25">
      <c r="A1802" s="1" t="s">
        <v>4236</v>
      </c>
      <c r="B1802" s="1">
        <v>1056.5069458196899</v>
      </c>
      <c r="C1802" s="1">
        <v>1172.5329031465701</v>
      </c>
      <c r="D1802" s="1">
        <v>1165.1244185681701</v>
      </c>
      <c r="E1802" s="1">
        <f>+C1802/B1802</f>
        <v>1.1098203450398156</v>
      </c>
      <c r="F1802" s="1">
        <f>+D1802/B1802</f>
        <v>1.1028081009578308</v>
      </c>
      <c r="G1802" s="1" t="s">
        <v>4235</v>
      </c>
    </row>
    <row r="1803" spans="1:7" x14ac:dyDescent="0.25">
      <c r="A1803" s="1" t="s">
        <v>4234</v>
      </c>
      <c r="B1803" s="1">
        <v>340.46876031613198</v>
      </c>
      <c r="C1803" s="1">
        <v>644.96964095062594</v>
      </c>
      <c r="D1803" s="1">
        <v>2780.7370425549502</v>
      </c>
      <c r="E1803" s="1">
        <f>+C1803/B1803</f>
        <v>1.8943577682479851</v>
      </c>
      <c r="F1803" s="1">
        <f>+D1803/B1803</f>
        <v>8.1673779408512566</v>
      </c>
      <c r="G1803" s="1" t="s">
        <v>462</v>
      </c>
    </row>
    <row r="1804" spans="1:7" x14ac:dyDescent="0.25">
      <c r="A1804" s="1" t="s">
        <v>4233</v>
      </c>
      <c r="B1804" s="1">
        <v>2912.89261806477</v>
      </c>
      <c r="C1804" s="1">
        <v>3331.0813891482499</v>
      </c>
      <c r="D1804" s="1">
        <v>2866.9629728323498</v>
      </c>
      <c r="E1804" s="1">
        <f>+C1804/B1804</f>
        <v>1.1435647742350732</v>
      </c>
      <c r="F1804" s="1">
        <f>+D1804/B1804</f>
        <v>0.98423229028506576</v>
      </c>
      <c r="G1804" s="1" t="s">
        <v>4232</v>
      </c>
    </row>
    <row r="1805" spans="1:7" x14ac:dyDescent="0.25">
      <c r="A1805" s="1" t="s">
        <v>4231</v>
      </c>
      <c r="B1805" s="1">
        <v>264.42959950756</v>
      </c>
      <c r="C1805" s="1">
        <v>322.98959113785298</v>
      </c>
      <c r="D1805" s="1">
        <v>318.29186636999901</v>
      </c>
      <c r="E1805" s="1">
        <f>+C1805/B1805</f>
        <v>1.2214577783249214</v>
      </c>
      <c r="F1805" s="1">
        <f>+D1805/B1805</f>
        <v>1.2036922756103903</v>
      </c>
      <c r="G1805" s="1" t="s">
        <v>4230</v>
      </c>
    </row>
    <row r="1806" spans="1:7" x14ac:dyDescent="0.25">
      <c r="A1806" s="1" t="s">
        <v>4229</v>
      </c>
      <c r="B1806" s="1">
        <v>2995.5578651993101</v>
      </c>
      <c r="C1806" s="1">
        <v>3354.0377712047002</v>
      </c>
      <c r="D1806" s="1">
        <v>3073.4110191862501</v>
      </c>
      <c r="E1806" s="1">
        <f>+C1806/B1806</f>
        <v>1.1196704994986095</v>
      </c>
      <c r="F1806" s="1">
        <f>+D1806/B1806</f>
        <v>1.0259895343339529</v>
      </c>
      <c r="G1806" s="1" t="s">
        <v>4228</v>
      </c>
    </row>
    <row r="1807" spans="1:7" x14ac:dyDescent="0.25">
      <c r="A1807" s="1" t="s">
        <v>4227</v>
      </c>
      <c r="B1807" s="1">
        <v>2882.5519599864401</v>
      </c>
      <c r="C1807" s="1">
        <v>3548.92166801747</v>
      </c>
      <c r="D1807" s="1">
        <v>3545.3617305238699</v>
      </c>
      <c r="E1807" s="1">
        <f>+C1807/B1807</f>
        <v>1.2311735286236314</v>
      </c>
      <c r="F1807" s="1">
        <f>+D1807/B1807</f>
        <v>1.2299385335418369</v>
      </c>
      <c r="G1807" s="1" t="s">
        <v>4226</v>
      </c>
    </row>
    <row r="1808" spans="1:7" x14ac:dyDescent="0.25">
      <c r="A1808" s="1" t="s">
        <v>4225</v>
      </c>
      <c r="B1808" s="1">
        <v>1298.0406497811</v>
      </c>
      <c r="C1808" s="1">
        <v>1774.8194639941901</v>
      </c>
      <c r="D1808" s="1">
        <v>1720.6123485897001</v>
      </c>
      <c r="E1808" s="1">
        <f>+C1808/B1808</f>
        <v>1.3673065356570255</v>
      </c>
      <c r="F1808" s="1">
        <f>+D1808/B1808</f>
        <v>1.3255458131298601</v>
      </c>
      <c r="G1808" s="1" t="s">
        <v>4224</v>
      </c>
    </row>
    <row r="1809" spans="1:7" x14ac:dyDescent="0.25">
      <c r="A1809" s="1" t="s">
        <v>4223</v>
      </c>
      <c r="B1809" s="1">
        <v>395.93559738178902</v>
      </c>
      <c r="C1809" s="1">
        <v>526.840864523302</v>
      </c>
      <c r="D1809" s="1">
        <v>544.58204238235999</v>
      </c>
      <c r="E1809" s="1">
        <f>+C1809/B1809</f>
        <v>1.3306226265260128</v>
      </c>
      <c r="F1809" s="1">
        <f>+D1809/B1809</f>
        <v>1.3754308680086564</v>
      </c>
      <c r="G1809" s="1" t="s">
        <v>4222</v>
      </c>
    </row>
    <row r="1810" spans="1:7" x14ac:dyDescent="0.25">
      <c r="A1810" s="1" t="s">
        <v>4221</v>
      </c>
      <c r="B1810" s="1">
        <v>1925.66462405126</v>
      </c>
      <c r="C1810" s="1">
        <v>2223.7983040659301</v>
      </c>
      <c r="D1810" s="1">
        <v>1692.84807780139</v>
      </c>
      <c r="E1810" s="1">
        <f>+C1810/B1810</f>
        <v>1.1548211855226633</v>
      </c>
      <c r="F1810" s="1">
        <f>+D1810/B1810</f>
        <v>0.879098082115636</v>
      </c>
      <c r="G1810" s="1" t="s">
        <v>4220</v>
      </c>
    </row>
    <row r="1811" spans="1:7" x14ac:dyDescent="0.25">
      <c r="A1811" s="1" t="s">
        <v>4219</v>
      </c>
      <c r="B1811" s="1">
        <v>2539.75898774799</v>
      </c>
      <c r="C1811" s="1">
        <v>2814.61787732722</v>
      </c>
      <c r="D1811" s="1">
        <v>2842.01712006663</v>
      </c>
      <c r="E1811" s="1">
        <f>+C1811/B1811</f>
        <v>1.1082224301223746</v>
      </c>
      <c r="F1811" s="1">
        <f>+D1811/B1811</f>
        <v>1.1190105572130107</v>
      </c>
      <c r="G1811" s="1" t="s">
        <v>4</v>
      </c>
    </row>
    <row r="1812" spans="1:7" x14ac:dyDescent="0.25">
      <c r="A1812" s="1" t="s">
        <v>4218</v>
      </c>
      <c r="B1812" s="1">
        <v>234.728893622404</v>
      </c>
      <c r="C1812" s="1">
        <v>288.408522338598</v>
      </c>
      <c r="D1812" s="1">
        <v>454.59427360667598</v>
      </c>
      <c r="E1812" s="1">
        <f>+C1812/B1812</f>
        <v>1.2286877763013939</v>
      </c>
      <c r="F1812" s="1">
        <f>+D1812/B1812</f>
        <v>1.9366779546874098</v>
      </c>
      <c r="G1812" s="1" t="s">
        <v>4217</v>
      </c>
    </row>
    <row r="1813" spans="1:7" x14ac:dyDescent="0.25">
      <c r="A1813" s="1" t="s">
        <v>4216</v>
      </c>
      <c r="B1813" s="1">
        <v>1686.3319055550501</v>
      </c>
      <c r="C1813" s="1">
        <v>1825.1789350107599</v>
      </c>
      <c r="D1813" s="1">
        <v>1609.93584277837</v>
      </c>
      <c r="E1813" s="1">
        <f>+C1813/B1813</f>
        <v>1.0823367149719016</v>
      </c>
      <c r="F1813" s="1">
        <f>+D1813/B1813</f>
        <v>0.95469690010310593</v>
      </c>
      <c r="G1813" s="1" t="s">
        <v>4215</v>
      </c>
    </row>
    <row r="1814" spans="1:7" x14ac:dyDescent="0.25">
      <c r="A1814" s="1" t="s">
        <v>4214</v>
      </c>
      <c r="B1814" s="1">
        <v>1191.67220304797</v>
      </c>
      <c r="C1814" s="1">
        <v>1381.438873219</v>
      </c>
      <c r="D1814" s="1">
        <v>1594.8350250840399</v>
      </c>
      <c r="E1814" s="1">
        <f>+C1814/B1814</f>
        <v>1.1592440183514048</v>
      </c>
      <c r="F1814" s="1">
        <f>+D1814/B1814</f>
        <v>1.3383168802669814</v>
      </c>
      <c r="G1814" s="1" t="s">
        <v>1295</v>
      </c>
    </row>
    <row r="1815" spans="1:7" x14ac:dyDescent="0.25">
      <c r="A1815" s="1" t="s">
        <v>4213</v>
      </c>
      <c r="B1815" s="1">
        <v>707.75567874809803</v>
      </c>
      <c r="C1815" s="1">
        <v>814.051956099873</v>
      </c>
      <c r="D1815" s="1">
        <v>826.80283061986802</v>
      </c>
      <c r="E1815" s="1">
        <f>+C1815/B1815</f>
        <v>1.1501878127488787</v>
      </c>
      <c r="F1815" s="1">
        <f>+D1815/B1815</f>
        <v>1.1682037395762681</v>
      </c>
      <c r="G1815" s="1" t="s">
        <v>1315</v>
      </c>
    </row>
    <row r="1816" spans="1:7" x14ac:dyDescent="0.25">
      <c r="A1816" s="1" t="s">
        <v>4212</v>
      </c>
      <c r="B1816" s="1">
        <v>955.04361053596699</v>
      </c>
      <c r="C1816" s="1">
        <v>1061.4256698572599</v>
      </c>
      <c r="D1816" s="1">
        <v>1118.9329601499801</v>
      </c>
      <c r="E1816" s="1">
        <f>+C1816/B1816</f>
        <v>1.1113897398482062</v>
      </c>
      <c r="F1816" s="1">
        <f>+D1816/B1816</f>
        <v>1.1716040480308947</v>
      </c>
      <c r="G1816" s="1" t="s">
        <v>4211</v>
      </c>
    </row>
    <row r="1817" spans="1:7" x14ac:dyDescent="0.25">
      <c r="A1817" s="1" t="s">
        <v>4210</v>
      </c>
      <c r="B1817" s="1">
        <v>743.05963009785501</v>
      </c>
      <c r="C1817" s="1">
        <v>833.32799164121695</v>
      </c>
      <c r="D1817" s="1">
        <v>807.34432603018797</v>
      </c>
      <c r="E1817" s="1">
        <f>+C1817/B1817</f>
        <v>1.1214819886413077</v>
      </c>
      <c r="F1817" s="1">
        <f>+D1817/B1817</f>
        <v>1.0865135089143076</v>
      </c>
      <c r="G1817" s="1" t="s">
        <v>4209</v>
      </c>
    </row>
    <row r="1818" spans="1:7" x14ac:dyDescent="0.25">
      <c r="A1818" s="1" t="s">
        <v>4208</v>
      </c>
      <c r="B1818" s="1">
        <v>1326.49927059315</v>
      </c>
      <c r="C1818" s="1">
        <v>1549.7686186455701</v>
      </c>
      <c r="D1818" s="1">
        <v>1439.1048102530201</v>
      </c>
      <c r="E1818" s="1">
        <f>+C1818/B1818</f>
        <v>1.168314716036432</v>
      </c>
      <c r="F1818" s="1">
        <f>+D1818/B1818</f>
        <v>1.0848892586345096</v>
      </c>
      <c r="G1818" s="1" t="s">
        <v>4207</v>
      </c>
    </row>
    <row r="1819" spans="1:7" x14ac:dyDescent="0.25">
      <c r="A1819" s="1" t="s">
        <v>4206</v>
      </c>
      <c r="B1819" s="1">
        <v>4309.3929015572603</v>
      </c>
      <c r="C1819" s="1">
        <v>5275.8250006211802</v>
      </c>
      <c r="D1819" s="1">
        <v>4990.3231357566301</v>
      </c>
      <c r="E1819" s="1">
        <f>+C1819/B1819</f>
        <v>1.2242617744867696</v>
      </c>
      <c r="F1819" s="1">
        <f>+D1819/B1819</f>
        <v>1.1580107105001509</v>
      </c>
      <c r="G1819" s="1" t="s">
        <v>4205</v>
      </c>
    </row>
    <row r="1820" spans="1:7" x14ac:dyDescent="0.25">
      <c r="A1820" s="1" t="s">
        <v>4204</v>
      </c>
      <c r="B1820" s="1">
        <v>680.75368282267402</v>
      </c>
      <c r="C1820" s="1">
        <v>783.40873347831996</v>
      </c>
      <c r="D1820" s="1">
        <v>753.754921415593</v>
      </c>
      <c r="E1820" s="1">
        <f>+C1820/B1820</f>
        <v>1.1507961737790349</v>
      </c>
      <c r="F1820" s="1">
        <f>+D1820/B1820</f>
        <v>1.1072359069586328</v>
      </c>
      <c r="G1820" s="1" t="s">
        <v>3442</v>
      </c>
    </row>
    <row r="1821" spans="1:7" x14ac:dyDescent="0.25">
      <c r="A1821" s="1" t="s">
        <v>4203</v>
      </c>
      <c r="B1821" s="1">
        <v>1204.68349589733</v>
      </c>
      <c r="C1821" s="1">
        <v>1367.0366862445601</v>
      </c>
      <c r="D1821" s="1">
        <v>1283.24000843621</v>
      </c>
      <c r="E1821" s="1">
        <f>+C1821/B1821</f>
        <v>1.1347683361647605</v>
      </c>
      <c r="F1821" s="1">
        <f>+D1821/B1821</f>
        <v>1.065209254386245</v>
      </c>
      <c r="G1821" s="1" t="s">
        <v>4202</v>
      </c>
    </row>
    <row r="1822" spans="1:7" x14ac:dyDescent="0.25">
      <c r="A1822" s="1" t="s">
        <v>4201</v>
      </c>
      <c r="B1822" s="1">
        <v>13007.718924909501</v>
      </c>
      <c r="C1822" s="1">
        <v>15845.2746951072</v>
      </c>
      <c r="D1822" s="1">
        <v>17026.203428890301</v>
      </c>
      <c r="E1822" s="1">
        <f>+C1822/B1822</f>
        <v>1.2181439948524595</v>
      </c>
      <c r="F1822" s="1">
        <f>+D1822/B1822</f>
        <v>1.3089307608181393</v>
      </c>
      <c r="G1822" s="1" t="s">
        <v>4200</v>
      </c>
    </row>
    <row r="1823" spans="1:7" x14ac:dyDescent="0.25">
      <c r="A1823" s="1" t="s">
        <v>4199</v>
      </c>
      <c r="B1823" s="1">
        <v>936.82648372261804</v>
      </c>
      <c r="C1823" s="1">
        <v>1059.3926359033801</v>
      </c>
      <c r="D1823" s="1">
        <v>1014.55524724358</v>
      </c>
      <c r="E1823" s="1">
        <f>+C1823/B1823</f>
        <v>1.1308312204131201</v>
      </c>
      <c r="F1823" s="1">
        <f>+D1823/B1823</f>
        <v>1.0829702883847767</v>
      </c>
      <c r="G1823" s="1" t="s">
        <v>4198</v>
      </c>
    </row>
    <row r="1824" spans="1:7" x14ac:dyDescent="0.25">
      <c r="A1824" s="1" t="s">
        <v>4197</v>
      </c>
      <c r="B1824" s="1">
        <v>2273.7973388287301</v>
      </c>
      <c r="C1824" s="1">
        <v>2661.80630811525</v>
      </c>
      <c r="D1824" s="1">
        <v>2811.2293299672601</v>
      </c>
      <c r="E1824" s="1">
        <f>+C1824/B1824</f>
        <v>1.1706436025148967</v>
      </c>
      <c r="F1824" s="1">
        <f>+D1824/B1824</f>
        <v>1.2363587915075009</v>
      </c>
      <c r="G1824" s="1" t="s">
        <v>4196</v>
      </c>
    </row>
    <row r="1825" spans="1:7" x14ac:dyDescent="0.25">
      <c r="A1825" s="1" t="s">
        <v>4195</v>
      </c>
      <c r="B1825" s="1">
        <v>85.292556453486696</v>
      </c>
      <c r="C1825" s="1">
        <v>112.709695172537</v>
      </c>
      <c r="D1825" s="1">
        <v>132.89597944714501</v>
      </c>
      <c r="E1825" s="1">
        <f>+C1825/B1825</f>
        <v>1.3214481996913989</v>
      </c>
      <c r="F1825" s="1">
        <f>+D1825/B1825</f>
        <v>1.5581193127869053</v>
      </c>
      <c r="G1825" s="1" t="s">
        <v>4194</v>
      </c>
    </row>
    <row r="1826" spans="1:7" x14ac:dyDescent="0.25">
      <c r="A1826" s="1" t="s">
        <v>4193</v>
      </c>
      <c r="B1826" s="1">
        <v>540.39042056597998</v>
      </c>
      <c r="C1826" s="1">
        <v>732.37736622721604</v>
      </c>
      <c r="D1826" s="1">
        <v>856.80199751680698</v>
      </c>
      <c r="E1826" s="1">
        <f>+C1826/B1826</f>
        <v>1.3552745170059783</v>
      </c>
      <c r="F1826" s="1">
        <f>+D1826/B1826</f>
        <v>1.5855240302361988</v>
      </c>
      <c r="G1826" s="1" t="s">
        <v>4192</v>
      </c>
    </row>
    <row r="1827" spans="1:7" x14ac:dyDescent="0.25">
      <c r="A1827" s="1" t="s">
        <v>4191</v>
      </c>
      <c r="B1827" s="1">
        <v>1205.6198088296301</v>
      </c>
      <c r="C1827" s="1">
        <v>1332.4032162343899</v>
      </c>
      <c r="D1827" s="1">
        <v>1271.64428043571</v>
      </c>
      <c r="E1827" s="1">
        <f>+C1827/B1827</f>
        <v>1.1051603552597866</v>
      </c>
      <c r="F1827" s="1">
        <f>+D1827/B1827</f>
        <v>1.0547639240186124</v>
      </c>
      <c r="G1827" s="1" t="s">
        <v>442</v>
      </c>
    </row>
    <row r="1828" spans="1:7" x14ac:dyDescent="0.25">
      <c r="A1828" s="1" t="s">
        <v>4190</v>
      </c>
      <c r="B1828" s="1">
        <v>188.35744520792801</v>
      </c>
      <c r="C1828" s="1">
        <v>274.24923209955699</v>
      </c>
      <c r="D1828" s="1">
        <v>285.39160608070199</v>
      </c>
      <c r="E1828" s="1">
        <f>+C1828/B1828</f>
        <v>1.4560042041174053</v>
      </c>
      <c r="F1828" s="1">
        <f>+D1828/B1828</f>
        <v>1.5151596782684</v>
      </c>
      <c r="G1828" s="1" t="s">
        <v>4189</v>
      </c>
    </row>
    <row r="1829" spans="1:7" x14ac:dyDescent="0.25">
      <c r="A1829" s="1" t="s">
        <v>4188</v>
      </c>
      <c r="B1829" s="1">
        <v>1531.47167516591</v>
      </c>
      <c r="C1829" s="1">
        <v>1705.49893915488</v>
      </c>
      <c r="D1829" s="1">
        <v>1580.8638012169599</v>
      </c>
      <c r="E1829" s="1">
        <f>+C1829/B1829</f>
        <v>1.11363400760913</v>
      </c>
      <c r="F1829" s="1">
        <f>+D1829/B1829</f>
        <v>1.0322514133640108</v>
      </c>
      <c r="G1829" s="1" t="s">
        <v>4187</v>
      </c>
    </row>
    <row r="1830" spans="1:7" x14ac:dyDescent="0.25">
      <c r="A1830" s="1" t="s">
        <v>4186</v>
      </c>
      <c r="B1830" s="1">
        <v>118.113974771526</v>
      </c>
      <c r="C1830" s="1">
        <v>216.01663949961099</v>
      </c>
      <c r="D1830" s="1">
        <v>1403.1395758512001</v>
      </c>
      <c r="E1830" s="1">
        <f>+C1830/B1830</f>
        <v>1.8288829913434308</v>
      </c>
      <c r="F1830" s="1">
        <f>+D1830/B1830</f>
        <v>11.879539051711415</v>
      </c>
      <c r="G1830" s="1" t="s">
        <v>4185</v>
      </c>
    </row>
    <row r="1831" spans="1:7" x14ac:dyDescent="0.25">
      <c r="A1831" s="1" t="s">
        <v>4184</v>
      </c>
      <c r="B1831" s="1">
        <v>1551.7386789270199</v>
      </c>
      <c r="C1831" s="1">
        <v>1936.48290612289</v>
      </c>
      <c r="D1831" s="1">
        <v>1816.7526070408701</v>
      </c>
      <c r="E1831" s="1">
        <f>+C1831/B1831</f>
        <v>1.2479439562993357</v>
      </c>
      <c r="F1831" s="1">
        <f>+D1831/B1831</f>
        <v>1.170785153268912</v>
      </c>
      <c r="G1831" s="1" t="s">
        <v>4183</v>
      </c>
    </row>
    <row r="1832" spans="1:7" x14ac:dyDescent="0.25">
      <c r="A1832" s="1" t="s">
        <v>4182</v>
      </c>
      <c r="B1832" s="1">
        <v>2787.6731769757898</v>
      </c>
      <c r="C1832" s="1">
        <v>3559.6108203460299</v>
      </c>
      <c r="D1832" s="1">
        <v>3620.6451391307801</v>
      </c>
      <c r="E1832" s="1">
        <f>+C1832/B1832</f>
        <v>1.2769110991008197</v>
      </c>
      <c r="F1832" s="1">
        <f>+D1832/B1832</f>
        <v>1.2988054586293507</v>
      </c>
      <c r="G1832" s="1" t="s">
        <v>4</v>
      </c>
    </row>
    <row r="1833" spans="1:7" x14ac:dyDescent="0.25">
      <c r="A1833" s="1" t="s">
        <v>4181</v>
      </c>
      <c r="B1833" s="1">
        <v>469.54832243880202</v>
      </c>
      <c r="C1833" s="1">
        <v>613.08600858142404</v>
      </c>
      <c r="D1833" s="1">
        <v>587.73834100838496</v>
      </c>
      <c r="E1833" s="1">
        <f>+C1833/B1833</f>
        <v>1.305693108213223</v>
      </c>
      <c r="F1833" s="1">
        <f>+D1833/B1833</f>
        <v>1.2517100219966968</v>
      </c>
      <c r="G1833" s="1" t="s">
        <v>4180</v>
      </c>
    </row>
    <row r="1834" spans="1:7" x14ac:dyDescent="0.25">
      <c r="A1834" s="1" t="s">
        <v>4179</v>
      </c>
      <c r="B1834" s="1">
        <v>519.74273883411695</v>
      </c>
      <c r="C1834" s="1">
        <v>607.523913337419</v>
      </c>
      <c r="D1834" s="1">
        <v>533.30053374695296</v>
      </c>
      <c r="E1834" s="1">
        <f>+C1834/B1834</f>
        <v>1.1688935081617728</v>
      </c>
      <c r="F1834" s="1">
        <f>+D1834/B1834</f>
        <v>1.0260855879261512</v>
      </c>
      <c r="G1834" s="1" t="s">
        <v>126</v>
      </c>
    </row>
    <row r="1835" spans="1:7" x14ac:dyDescent="0.25">
      <c r="A1835" s="1" t="s">
        <v>4178</v>
      </c>
      <c r="B1835" s="1">
        <v>2006.92312325116</v>
      </c>
      <c r="C1835" s="1">
        <v>2278.6405322228702</v>
      </c>
      <c r="D1835" s="1">
        <v>3260.99288620891</v>
      </c>
      <c r="E1835" s="1">
        <f>+C1835/B1835</f>
        <v>1.1353900435067665</v>
      </c>
      <c r="F1835" s="1">
        <f>+D1835/B1835</f>
        <v>1.6248718490652456</v>
      </c>
      <c r="G1835" s="1" t="s">
        <v>4177</v>
      </c>
    </row>
    <row r="1836" spans="1:7" x14ac:dyDescent="0.25">
      <c r="A1836" s="1" t="s">
        <v>4176</v>
      </c>
      <c r="B1836" s="1">
        <v>1092.8095277100799</v>
      </c>
      <c r="C1836" s="1">
        <v>1257.5023779405201</v>
      </c>
      <c r="D1836" s="1">
        <v>1359.34165856155</v>
      </c>
      <c r="E1836" s="1">
        <f>+C1836/B1836</f>
        <v>1.150705906248406</v>
      </c>
      <c r="F1836" s="1">
        <f>+D1836/B1836</f>
        <v>1.2438962363459376</v>
      </c>
      <c r="G1836" s="1" t="s">
        <v>4175</v>
      </c>
    </row>
    <row r="1837" spans="1:7" x14ac:dyDescent="0.25">
      <c r="A1837" s="1" t="s">
        <v>4174</v>
      </c>
      <c r="B1837" s="1">
        <v>3773.4107079130699</v>
      </c>
      <c r="C1837" s="1">
        <v>4433.9103414205101</v>
      </c>
      <c r="D1837" s="1">
        <v>4623.4842015290997</v>
      </c>
      <c r="E1837" s="1">
        <f>+C1837/B1837</f>
        <v>1.1750404831688035</v>
      </c>
      <c r="F1837" s="1">
        <f>+D1837/B1837</f>
        <v>1.225279875268646</v>
      </c>
      <c r="G1837" s="1" t="s">
        <v>4173</v>
      </c>
    </row>
    <row r="1838" spans="1:7" x14ac:dyDescent="0.25">
      <c r="A1838" s="1" t="s">
        <v>4172</v>
      </c>
      <c r="B1838" s="1">
        <v>992.67354660004003</v>
      </c>
      <c r="C1838" s="1">
        <v>1096.3237023879999</v>
      </c>
      <c r="D1838" s="1">
        <v>972.85521756530397</v>
      </c>
      <c r="E1838" s="1">
        <f>+C1838/B1838</f>
        <v>1.1044151485077518</v>
      </c>
      <c r="F1838" s="1">
        <f>+D1838/B1838</f>
        <v>0.98003540126296818</v>
      </c>
      <c r="G1838" s="1" t="s">
        <v>4171</v>
      </c>
    </row>
    <row r="1839" spans="1:7" x14ac:dyDescent="0.25">
      <c r="A1839" s="1" t="s">
        <v>4170</v>
      </c>
      <c r="B1839" s="1">
        <v>2665.09579184224</v>
      </c>
      <c r="C1839" s="1">
        <v>2988.7751545418701</v>
      </c>
      <c r="D1839" s="1">
        <v>2669.7633972574699</v>
      </c>
      <c r="E1839" s="1">
        <f>+C1839/B1839</f>
        <v>1.1214513053115767</v>
      </c>
      <c r="F1839" s="1">
        <f>+D1839/B1839</f>
        <v>1.0017513837324412</v>
      </c>
      <c r="G1839" s="1" t="s">
        <v>2701</v>
      </c>
    </row>
    <row r="1840" spans="1:7" x14ac:dyDescent="0.25">
      <c r="A1840" s="1" t="s">
        <v>4169</v>
      </c>
      <c r="B1840" s="1">
        <v>1097.4061780209599</v>
      </c>
      <c r="C1840" s="1">
        <v>1207.6813868700301</v>
      </c>
      <c r="D1840" s="1">
        <v>1241.0402421764099</v>
      </c>
      <c r="E1840" s="1">
        <f>+C1840/B1840</f>
        <v>1.1004871405480314</v>
      </c>
      <c r="F1840" s="1">
        <f>+D1840/B1840</f>
        <v>1.1308850515262059</v>
      </c>
      <c r="G1840" s="1" t="s">
        <v>44</v>
      </c>
    </row>
    <row r="1841" spans="1:7" x14ac:dyDescent="0.25">
      <c r="A1841" s="1" t="s">
        <v>4168</v>
      </c>
      <c r="B1841" s="1">
        <v>1055.89682218537</v>
      </c>
      <c r="C1841" s="1">
        <v>1162.9257386230599</v>
      </c>
      <c r="D1841" s="1">
        <v>964.33241490875002</v>
      </c>
      <c r="E1841" s="1">
        <f>+C1841/B1841</f>
        <v>1.1013630443703526</v>
      </c>
      <c r="F1841" s="1">
        <f>+D1841/B1841</f>
        <v>0.91328280817522423</v>
      </c>
      <c r="G1841" s="1" t="s">
        <v>4167</v>
      </c>
    </row>
    <row r="1842" spans="1:7" x14ac:dyDescent="0.25">
      <c r="A1842" s="1" t="s">
        <v>4166</v>
      </c>
      <c r="B1842" s="1">
        <v>2151.9326010208501</v>
      </c>
      <c r="C1842" s="1">
        <v>2481.39004692858</v>
      </c>
      <c r="D1842" s="1">
        <v>2441.74593785551</v>
      </c>
      <c r="E1842" s="1">
        <f>+C1842/B1842</f>
        <v>1.1530984036170275</v>
      </c>
      <c r="F1842" s="1">
        <f>+D1842/B1842</f>
        <v>1.1346758428666288</v>
      </c>
      <c r="G1842" s="1" t="s">
        <v>354</v>
      </c>
    </row>
    <row r="1843" spans="1:7" x14ac:dyDescent="0.25">
      <c r="A1843" s="1" t="s">
        <v>4165</v>
      </c>
      <c r="B1843" s="1">
        <v>1031.5874943296601</v>
      </c>
      <c r="C1843" s="1">
        <v>1134.18251110346</v>
      </c>
      <c r="D1843" s="1">
        <v>1015.0626486773</v>
      </c>
      <c r="E1843" s="1">
        <f>+C1843/B1843</f>
        <v>1.0994535289907401</v>
      </c>
      <c r="F1843" s="1">
        <f>+D1843/B1843</f>
        <v>0.98398114969094486</v>
      </c>
      <c r="G1843" s="1" t="s">
        <v>126</v>
      </c>
    </row>
    <row r="1844" spans="1:7" x14ac:dyDescent="0.25">
      <c r="A1844" s="1" t="s">
        <v>4164</v>
      </c>
      <c r="B1844" s="1">
        <v>4415.5572789178896</v>
      </c>
      <c r="C1844" s="1">
        <v>4964.7083606226297</v>
      </c>
      <c r="D1844" s="1">
        <v>5367.9500050244296</v>
      </c>
      <c r="E1844" s="1">
        <f>+C1844/B1844</f>
        <v>1.1243673328226691</v>
      </c>
      <c r="F1844" s="1">
        <f>+D1844/B1844</f>
        <v>1.215690266470723</v>
      </c>
      <c r="G1844" s="1" t="s">
        <v>4163</v>
      </c>
    </row>
    <row r="1845" spans="1:7" x14ac:dyDescent="0.25">
      <c r="A1845" s="1" t="s">
        <v>4162</v>
      </c>
      <c r="B1845" s="1">
        <v>1955.7450798137199</v>
      </c>
      <c r="C1845" s="1">
        <v>2155.6935959900502</v>
      </c>
      <c r="D1845" s="1">
        <v>1976.7527179390099</v>
      </c>
      <c r="E1845" s="1">
        <f>+C1845/B1845</f>
        <v>1.1022364919846175</v>
      </c>
      <c r="F1845" s="1">
        <f>+D1845/B1845</f>
        <v>1.0107415012018288</v>
      </c>
      <c r="G1845" s="1" t="s">
        <v>1958</v>
      </c>
    </row>
    <row r="1846" spans="1:7" x14ac:dyDescent="0.25">
      <c r="A1846" s="1" t="s">
        <v>4161</v>
      </c>
      <c r="B1846" s="1">
        <v>548.23120245857797</v>
      </c>
      <c r="C1846" s="1">
        <v>685.82715599616404</v>
      </c>
      <c r="D1846" s="1">
        <v>816.79410319217595</v>
      </c>
      <c r="E1846" s="1">
        <f>+C1846/B1846</f>
        <v>1.2509816167349253</v>
      </c>
      <c r="F1846" s="1">
        <f>+D1846/B1846</f>
        <v>1.4898716080537016</v>
      </c>
      <c r="G1846" s="1" t="s">
        <v>4160</v>
      </c>
    </row>
    <row r="1847" spans="1:7" x14ac:dyDescent="0.25">
      <c r="A1847" s="1" t="s">
        <v>4159</v>
      </c>
      <c r="B1847" s="1">
        <v>893.511345590823</v>
      </c>
      <c r="C1847" s="1">
        <v>1072.28653882103</v>
      </c>
      <c r="D1847" s="1">
        <v>974.73968984635997</v>
      </c>
      <c r="E1847" s="1">
        <f>+C1847/B1847</f>
        <v>1.2000816152054501</v>
      </c>
      <c r="F1847" s="1">
        <f>+D1847/B1847</f>
        <v>1.0909091358004255</v>
      </c>
      <c r="G1847" s="1" t="s">
        <v>654</v>
      </c>
    </row>
    <row r="1848" spans="1:7" x14ac:dyDescent="0.25">
      <c r="A1848" s="1" t="s">
        <v>4158</v>
      </c>
      <c r="B1848" s="1">
        <v>580.97864304012796</v>
      </c>
      <c r="C1848" s="1">
        <v>726.95237040699101</v>
      </c>
      <c r="D1848" s="1">
        <v>660.91937345589201</v>
      </c>
      <c r="E1848" s="1">
        <f>+C1848/B1848</f>
        <v>1.2512548939889012</v>
      </c>
      <c r="F1848" s="1">
        <f>+D1848/B1848</f>
        <v>1.1375966765274754</v>
      </c>
      <c r="G1848" s="1" t="s">
        <v>4157</v>
      </c>
    </row>
    <row r="1849" spans="1:7" x14ac:dyDescent="0.25">
      <c r="A1849" s="1" t="s">
        <v>4156</v>
      </c>
      <c r="B1849" s="1">
        <v>1162.40558578181</v>
      </c>
      <c r="C1849" s="1">
        <v>1267.7266206499801</v>
      </c>
      <c r="D1849" s="1">
        <v>1038.97551012401</v>
      </c>
      <c r="E1849" s="1">
        <f>+C1849/B1849</f>
        <v>1.0906060983846126</v>
      </c>
      <c r="F1849" s="1">
        <f>+D1849/B1849</f>
        <v>0.89381496685188122</v>
      </c>
      <c r="G1849" s="1" t="s">
        <v>4155</v>
      </c>
    </row>
    <row r="1850" spans="1:7" x14ac:dyDescent="0.25">
      <c r="A1850" s="1" t="s">
        <v>4154</v>
      </c>
      <c r="B1850" s="1">
        <v>12.1018196160722</v>
      </c>
      <c r="C1850" s="1">
        <v>25.517542850980099</v>
      </c>
      <c r="D1850" s="1">
        <v>13.098023674366599</v>
      </c>
      <c r="E1850" s="1">
        <f>+C1850/B1850</f>
        <v>2.1085707489054561</v>
      </c>
      <c r="F1850" s="1">
        <f>+D1850/B1850</f>
        <v>1.0823185347244277</v>
      </c>
      <c r="G1850" s="1" t="s">
        <v>4153</v>
      </c>
    </row>
    <row r="1851" spans="1:7" x14ac:dyDescent="0.25">
      <c r="A1851" s="1" t="s">
        <v>4152</v>
      </c>
      <c r="B1851" s="1">
        <v>518.53334738994897</v>
      </c>
      <c r="C1851" s="1">
        <v>635.43355552518301</v>
      </c>
      <c r="D1851" s="1">
        <v>755.41077721282704</v>
      </c>
      <c r="E1851" s="1">
        <f>+C1851/B1851</f>
        <v>1.2254439540362336</v>
      </c>
      <c r="F1851" s="1">
        <f>+D1851/B1851</f>
        <v>1.4568219787892269</v>
      </c>
      <c r="G1851" s="1" t="s">
        <v>4</v>
      </c>
    </row>
    <row r="1852" spans="1:7" x14ac:dyDescent="0.25">
      <c r="A1852" s="1" t="s">
        <v>4151</v>
      </c>
      <c r="B1852" s="1">
        <v>916.71028625101701</v>
      </c>
      <c r="C1852" s="1">
        <v>1053.82290396198</v>
      </c>
      <c r="D1852" s="1">
        <v>1008.06236728945</v>
      </c>
      <c r="E1852" s="1">
        <f>+C1852/B1852</f>
        <v>1.14957028383711</v>
      </c>
      <c r="F1852" s="1">
        <f>+D1852/B1852</f>
        <v>1.0996520737342512</v>
      </c>
      <c r="G1852" s="1" t="s">
        <v>4150</v>
      </c>
    </row>
    <row r="1853" spans="1:7" x14ac:dyDescent="0.25">
      <c r="A1853" s="1" t="s">
        <v>4149</v>
      </c>
      <c r="B1853" s="1">
        <v>3123.0888085650299</v>
      </c>
      <c r="C1853" s="1">
        <v>3681.9722938498298</v>
      </c>
      <c r="D1853" s="1">
        <v>4354.5324466713901</v>
      </c>
      <c r="E1853" s="1">
        <f>+C1853/B1853</f>
        <v>1.1789521590779197</v>
      </c>
      <c r="F1853" s="1">
        <f>+D1853/B1853</f>
        <v>1.3943031125881347</v>
      </c>
      <c r="G1853" s="1" t="s">
        <v>4148</v>
      </c>
    </row>
    <row r="1854" spans="1:7" x14ac:dyDescent="0.25">
      <c r="A1854" s="1" t="s">
        <v>4147</v>
      </c>
      <c r="B1854" s="1">
        <v>3670.89687587754</v>
      </c>
      <c r="C1854" s="1">
        <v>4034.3161795817</v>
      </c>
      <c r="D1854" s="1">
        <v>3263.3369830757902</v>
      </c>
      <c r="E1854" s="1">
        <f>+C1854/B1854</f>
        <v>1.0990001397457627</v>
      </c>
      <c r="F1854" s="1">
        <f>+D1854/B1854</f>
        <v>0.88897539032492667</v>
      </c>
      <c r="G1854" s="1" t="s">
        <v>3492</v>
      </c>
    </row>
    <row r="1855" spans="1:7" x14ac:dyDescent="0.25">
      <c r="A1855" s="1" t="s">
        <v>4146</v>
      </c>
      <c r="B1855" s="1">
        <v>23.054994817955802</v>
      </c>
      <c r="C1855" s="1">
        <v>61.622935501819597</v>
      </c>
      <c r="D1855" s="1">
        <v>38.953386751133699</v>
      </c>
      <c r="E1855" s="1">
        <f>+C1855/B1855</f>
        <v>2.6728670289626839</v>
      </c>
      <c r="F1855" s="1">
        <f>+D1855/B1855</f>
        <v>1.6895855782537776</v>
      </c>
      <c r="G1855" s="1" t="s">
        <v>4145</v>
      </c>
    </row>
    <row r="1856" spans="1:7" x14ac:dyDescent="0.25">
      <c r="A1856" s="1" t="s">
        <v>4144</v>
      </c>
      <c r="B1856" s="1">
        <v>2068.51629941089</v>
      </c>
      <c r="C1856" s="1">
        <v>2270.8757638034199</v>
      </c>
      <c r="D1856" s="1">
        <v>2182.46289756959</v>
      </c>
      <c r="E1856" s="1">
        <f>+C1856/B1856</f>
        <v>1.0978283151310733</v>
      </c>
      <c r="F1856" s="1">
        <f>+D1856/B1856</f>
        <v>1.0550861495223178</v>
      </c>
      <c r="G1856" s="1" t="s">
        <v>4143</v>
      </c>
    </row>
    <row r="1857" spans="1:7" x14ac:dyDescent="0.25">
      <c r="A1857" s="1" t="s">
        <v>4142</v>
      </c>
      <c r="B1857" s="1">
        <v>835.84686643033899</v>
      </c>
      <c r="C1857" s="1">
        <v>1043.4549944944999</v>
      </c>
      <c r="D1857" s="1">
        <v>1009.74726800198</v>
      </c>
      <c r="E1857" s="1">
        <f>+C1857/B1857</f>
        <v>1.2483805783119046</v>
      </c>
      <c r="F1857" s="1">
        <f>+D1857/B1857</f>
        <v>1.2080529443321593</v>
      </c>
      <c r="G1857" s="1" t="s">
        <v>816</v>
      </c>
    </row>
    <row r="1858" spans="1:7" x14ac:dyDescent="0.25">
      <c r="A1858" s="1" t="s">
        <v>4141</v>
      </c>
      <c r="B1858" s="1">
        <v>950.07056560589797</v>
      </c>
      <c r="C1858" s="1">
        <v>1297.54111421941</v>
      </c>
      <c r="D1858" s="1">
        <v>1145.9845544381501</v>
      </c>
      <c r="E1858" s="1">
        <f>+C1858/B1858</f>
        <v>1.3657313058550722</v>
      </c>
      <c r="F1858" s="1">
        <f>+D1858/B1858</f>
        <v>1.2062099342140022</v>
      </c>
      <c r="G1858" s="1" t="s">
        <v>4140</v>
      </c>
    </row>
    <row r="1859" spans="1:7" x14ac:dyDescent="0.25">
      <c r="A1859" s="1" t="s">
        <v>4139</v>
      </c>
      <c r="B1859" s="1">
        <v>1617.8814650086299</v>
      </c>
      <c r="C1859" s="1">
        <v>1882.56405613014</v>
      </c>
      <c r="D1859" s="1">
        <v>2007.27492530112</v>
      </c>
      <c r="E1859" s="1">
        <f>+C1859/B1859</f>
        <v>1.1635982591098528</v>
      </c>
      <c r="F1859" s="1">
        <f>+D1859/B1859</f>
        <v>1.2406810812252016</v>
      </c>
      <c r="G1859" s="1" t="s">
        <v>1764</v>
      </c>
    </row>
    <row r="1860" spans="1:7" x14ac:dyDescent="0.25">
      <c r="A1860" s="1" t="s">
        <v>4138</v>
      </c>
      <c r="B1860" s="1">
        <v>2476.9041540565099</v>
      </c>
      <c r="C1860" s="1">
        <v>2992.3678181747</v>
      </c>
      <c r="D1860" s="1">
        <v>2478.7840948222802</v>
      </c>
      <c r="E1860" s="1">
        <f>+C1860/B1860</f>
        <v>1.2081080381225078</v>
      </c>
      <c r="F1860" s="1">
        <f>+D1860/B1860</f>
        <v>1.0007589880951555</v>
      </c>
      <c r="G1860" s="1" t="s">
        <v>4137</v>
      </c>
    </row>
    <row r="1861" spans="1:7" x14ac:dyDescent="0.25">
      <c r="A1861" s="1" t="s">
        <v>4136</v>
      </c>
      <c r="B1861" s="1">
        <v>163.61479500788201</v>
      </c>
      <c r="C1861" s="1">
        <v>250.25292918767701</v>
      </c>
      <c r="D1861" s="1">
        <v>217.89873886316099</v>
      </c>
      <c r="E1861" s="1">
        <f>+C1861/B1861</f>
        <v>1.5295250602222206</v>
      </c>
      <c r="F1861" s="1">
        <f>+D1861/B1861</f>
        <v>1.3317789436625453</v>
      </c>
      <c r="G1861" s="1" t="s">
        <v>312</v>
      </c>
    </row>
    <row r="1862" spans="1:7" x14ac:dyDescent="0.25">
      <c r="A1862" s="1" t="s">
        <v>4135</v>
      </c>
      <c r="B1862" s="1">
        <v>620.37516420053498</v>
      </c>
      <c r="C1862" s="1">
        <v>691.92732783467704</v>
      </c>
      <c r="D1862" s="1">
        <v>696.12217782163498</v>
      </c>
      <c r="E1862" s="1">
        <f>+C1862/B1862</f>
        <v>1.1153369247564091</v>
      </c>
      <c r="F1862" s="1">
        <f>+D1862/B1862</f>
        <v>1.1220987202456978</v>
      </c>
      <c r="G1862" s="1" t="s">
        <v>4134</v>
      </c>
    </row>
    <row r="1863" spans="1:7" x14ac:dyDescent="0.25">
      <c r="A1863" s="1" t="s">
        <v>4133</v>
      </c>
      <c r="B1863" s="1">
        <v>879.51509081276799</v>
      </c>
      <c r="C1863" s="1">
        <v>1169.58263347003</v>
      </c>
      <c r="D1863" s="1">
        <v>1129.28822615122</v>
      </c>
      <c r="E1863" s="1">
        <f>+C1863/B1863</f>
        <v>1.3298039404749815</v>
      </c>
      <c r="F1863" s="1">
        <f>+D1863/B1863</f>
        <v>1.2839895960257308</v>
      </c>
      <c r="G1863" s="1" t="s">
        <v>442</v>
      </c>
    </row>
    <row r="1864" spans="1:7" x14ac:dyDescent="0.25">
      <c r="A1864" s="1" t="s">
        <v>4132</v>
      </c>
      <c r="B1864" s="1">
        <v>2401.9334681045598</v>
      </c>
      <c r="C1864" s="1">
        <v>2623.2364706497901</v>
      </c>
      <c r="D1864" s="1">
        <v>2663.0516702684299</v>
      </c>
      <c r="E1864" s="1">
        <f>+C1864/B1864</f>
        <v>1.092135359069653</v>
      </c>
      <c r="F1864" s="1">
        <f>+D1864/B1864</f>
        <v>1.1087116715060084</v>
      </c>
      <c r="G1864" s="1" t="s">
        <v>4131</v>
      </c>
    </row>
    <row r="1865" spans="1:7" x14ac:dyDescent="0.25">
      <c r="A1865" s="1" t="s">
        <v>4130</v>
      </c>
      <c r="B1865" s="1">
        <v>1710.5087716243099</v>
      </c>
      <c r="C1865" s="1">
        <v>2228.3194658658899</v>
      </c>
      <c r="D1865" s="1">
        <v>2723.9370097880301</v>
      </c>
      <c r="E1865" s="1">
        <f>+C1865/B1865</f>
        <v>1.3027232030794345</v>
      </c>
      <c r="F1865" s="1">
        <f>+D1865/B1865</f>
        <v>1.5924718159740054</v>
      </c>
      <c r="G1865" s="1" t="s">
        <v>4129</v>
      </c>
    </row>
    <row r="1866" spans="1:7" x14ac:dyDescent="0.25">
      <c r="A1866" s="1" t="s">
        <v>4128</v>
      </c>
      <c r="B1866" s="1">
        <v>1070.56967776788</v>
      </c>
      <c r="C1866" s="1">
        <v>1205.4175705759801</v>
      </c>
      <c r="D1866" s="1">
        <v>1076.75197866389</v>
      </c>
      <c r="E1866" s="1">
        <f>+C1866/B1866</f>
        <v>1.1259590063201264</v>
      </c>
      <c r="F1866" s="1">
        <f>+D1866/B1866</f>
        <v>1.0057747767608176</v>
      </c>
      <c r="G1866" s="1" t="s">
        <v>4127</v>
      </c>
    </row>
    <row r="1867" spans="1:7" x14ac:dyDescent="0.25">
      <c r="A1867" s="1" t="s">
        <v>4126</v>
      </c>
      <c r="B1867" s="1">
        <v>2202.6032205877</v>
      </c>
      <c r="C1867" s="1">
        <v>2444.88157700691</v>
      </c>
      <c r="D1867" s="1">
        <v>2178.7104517924699</v>
      </c>
      <c r="E1867" s="1">
        <f>+C1867/B1867</f>
        <v>1.1099963689123116</v>
      </c>
      <c r="F1867" s="1">
        <f>+D1867/B1867</f>
        <v>0.9891524862163531</v>
      </c>
      <c r="G1867" s="1" t="s">
        <v>1295</v>
      </c>
    </row>
    <row r="1868" spans="1:7" x14ac:dyDescent="0.25">
      <c r="A1868" s="1" t="s">
        <v>4125</v>
      </c>
      <c r="B1868" s="1">
        <v>4394.7657917529305</v>
      </c>
      <c r="C1868" s="1">
        <v>4688.0321013270604</v>
      </c>
      <c r="D1868" s="1">
        <v>4753.8905203653003</v>
      </c>
      <c r="E1868" s="1">
        <f>+C1868/B1868</f>
        <v>1.0667308164918512</v>
      </c>
      <c r="F1868" s="1">
        <f>+D1868/B1868</f>
        <v>1.0817164658208387</v>
      </c>
      <c r="G1868" s="1" t="s">
        <v>4124</v>
      </c>
    </row>
    <row r="1869" spans="1:7" x14ac:dyDescent="0.25">
      <c r="A1869" s="1" t="s">
        <v>4123</v>
      </c>
      <c r="B1869" s="1">
        <v>224.32748179464599</v>
      </c>
      <c r="C1869" s="1">
        <v>290.93661257816899</v>
      </c>
      <c r="D1869" s="1">
        <v>307.587640283729</v>
      </c>
      <c r="E1869" s="1">
        <f>+C1869/B1869</f>
        <v>1.2969280903554135</v>
      </c>
      <c r="F1869" s="1">
        <f>+D1869/B1869</f>
        <v>1.3711545184878466</v>
      </c>
      <c r="G1869" s="1" t="s">
        <v>4122</v>
      </c>
    </row>
    <row r="1870" spans="1:7" x14ac:dyDescent="0.25">
      <c r="A1870" s="1" t="s">
        <v>4121</v>
      </c>
      <c r="B1870" s="1">
        <v>1605.0542718019401</v>
      </c>
      <c r="C1870" s="1">
        <v>1726.97770141761</v>
      </c>
      <c r="D1870" s="1">
        <v>1698.17940680883</v>
      </c>
      <c r="E1870" s="1">
        <f>+C1870/B1870</f>
        <v>1.0759621850535874</v>
      </c>
      <c r="F1870" s="1">
        <f>+D1870/B1870</f>
        <v>1.0580199290721437</v>
      </c>
      <c r="G1870" s="1" t="s">
        <v>4120</v>
      </c>
    </row>
    <row r="1871" spans="1:7" x14ac:dyDescent="0.25">
      <c r="A1871" s="1" t="s">
        <v>4119</v>
      </c>
      <c r="B1871" s="1">
        <v>615.31714766620405</v>
      </c>
      <c r="C1871" s="1">
        <v>702.56071962546196</v>
      </c>
      <c r="D1871" s="1">
        <v>1045.1474789107201</v>
      </c>
      <c r="E1871" s="1">
        <f>+C1871/B1871</f>
        <v>1.1417863491862015</v>
      </c>
      <c r="F1871" s="1">
        <f>+D1871/B1871</f>
        <v>1.698550873927033</v>
      </c>
      <c r="G1871" s="1" t="s">
        <v>1295</v>
      </c>
    </row>
    <row r="1872" spans="1:7" x14ac:dyDescent="0.25">
      <c r="A1872" s="1" t="s">
        <v>4118</v>
      </c>
      <c r="B1872" s="1">
        <v>6954.6443441183701</v>
      </c>
      <c r="C1872" s="1">
        <v>8303.8424731661598</v>
      </c>
      <c r="D1872" s="1">
        <v>8270.4632792072407</v>
      </c>
      <c r="E1872" s="1">
        <f>+C1872/B1872</f>
        <v>1.1939995867925042</v>
      </c>
      <c r="F1872" s="1">
        <f>+D1872/B1872</f>
        <v>1.1892000323786041</v>
      </c>
      <c r="G1872" s="1" t="s">
        <v>442</v>
      </c>
    </row>
    <row r="1873" spans="1:7" x14ac:dyDescent="0.25">
      <c r="A1873" s="1" t="s">
        <v>4117</v>
      </c>
      <c r="B1873" s="1">
        <v>569.88645972021004</v>
      </c>
      <c r="C1873" s="1">
        <v>775.27944862944605</v>
      </c>
      <c r="D1873" s="1">
        <v>633.18532427758498</v>
      </c>
      <c r="E1873" s="1">
        <f>+C1873/B1873</f>
        <v>1.3604103684268534</v>
      </c>
      <c r="F1873" s="1">
        <f>+D1873/B1873</f>
        <v>1.1110727645441023</v>
      </c>
      <c r="G1873" s="1" t="s">
        <v>4116</v>
      </c>
    </row>
    <row r="1874" spans="1:7" x14ac:dyDescent="0.25">
      <c r="A1874" s="1" t="s">
        <v>4115</v>
      </c>
      <c r="B1874" s="1">
        <v>1220.46354760186</v>
      </c>
      <c r="C1874" s="1">
        <v>1385.1078612751701</v>
      </c>
      <c r="D1874" s="1">
        <v>1340.4047459754499</v>
      </c>
      <c r="E1874" s="1">
        <f>+C1874/B1874</f>
        <v>1.1349030980866464</v>
      </c>
      <c r="F1874" s="1">
        <f>+D1874/B1874</f>
        <v>1.0982751173595209</v>
      </c>
      <c r="G1874" s="1" t="s">
        <v>4114</v>
      </c>
    </row>
    <row r="1875" spans="1:7" x14ac:dyDescent="0.25">
      <c r="A1875" s="1" t="s">
        <v>4113</v>
      </c>
      <c r="B1875" s="1">
        <v>1689.46298362436</v>
      </c>
      <c r="C1875" s="1">
        <v>1928.7298421257101</v>
      </c>
      <c r="D1875" s="1">
        <v>1959.80809805269</v>
      </c>
      <c r="E1875" s="1">
        <f>+C1875/B1875</f>
        <v>1.1416230250798731</v>
      </c>
      <c r="F1875" s="1">
        <f>+D1875/B1875</f>
        <v>1.1600183709549916</v>
      </c>
      <c r="G1875" s="1" t="s">
        <v>4112</v>
      </c>
    </row>
    <row r="1876" spans="1:7" x14ac:dyDescent="0.25">
      <c r="A1876" s="1" t="s">
        <v>4111</v>
      </c>
      <c r="B1876" s="1">
        <v>5281.6739238467098</v>
      </c>
      <c r="C1876" s="1">
        <v>6262.9432295044098</v>
      </c>
      <c r="D1876" s="1">
        <v>6249.57404202411</v>
      </c>
      <c r="E1876" s="1">
        <f>+C1876/B1876</f>
        <v>1.1857875589833893</v>
      </c>
      <c r="F1876" s="1">
        <f>+D1876/B1876</f>
        <v>1.1832563183818183</v>
      </c>
      <c r="G1876" s="1" t="s">
        <v>4110</v>
      </c>
    </row>
    <row r="1877" spans="1:7" x14ac:dyDescent="0.25">
      <c r="A1877" s="1" t="s">
        <v>4109</v>
      </c>
      <c r="B1877" s="1">
        <v>1049.6235222479199</v>
      </c>
      <c r="C1877" s="1">
        <v>1402.37633203571</v>
      </c>
      <c r="D1877" s="1">
        <v>1115.35826108125</v>
      </c>
      <c r="E1877" s="1">
        <f>+C1877/B1877</f>
        <v>1.336075556912367</v>
      </c>
      <c r="F1877" s="1">
        <f>+D1877/B1877</f>
        <v>1.0626269680890437</v>
      </c>
      <c r="G1877" s="1" t="s">
        <v>4108</v>
      </c>
    </row>
    <row r="1878" spans="1:7" x14ac:dyDescent="0.25">
      <c r="A1878" s="1" t="s">
        <v>4107</v>
      </c>
      <c r="B1878" s="1">
        <v>3344.9791867437498</v>
      </c>
      <c r="C1878" s="1">
        <v>4115.4625752933598</v>
      </c>
      <c r="D1878" s="1">
        <v>3448.3756341005601</v>
      </c>
      <c r="E1878" s="1">
        <f>+C1878/B1878</f>
        <v>1.230340263880582</v>
      </c>
      <c r="F1878" s="1">
        <f>+D1878/B1878</f>
        <v>1.0309109389279829</v>
      </c>
      <c r="G1878" s="1" t="s">
        <v>4106</v>
      </c>
    </row>
    <row r="1879" spans="1:7" x14ac:dyDescent="0.25">
      <c r="A1879" s="1" t="s">
        <v>4105</v>
      </c>
      <c r="B1879" s="1">
        <v>21799.313480631601</v>
      </c>
      <c r="C1879" s="1">
        <v>24513.1982774766</v>
      </c>
      <c r="D1879" s="1">
        <v>21339.327801146799</v>
      </c>
      <c r="E1879" s="1">
        <f>+C1879/B1879</f>
        <v>1.1244940488266408</v>
      </c>
      <c r="F1879" s="1">
        <f>+D1879/B1879</f>
        <v>0.97889907496887496</v>
      </c>
      <c r="G1879" s="1" t="s">
        <v>4104</v>
      </c>
    </row>
    <row r="1880" spans="1:7" x14ac:dyDescent="0.25">
      <c r="A1880" s="1" t="s">
        <v>4103</v>
      </c>
      <c r="B1880" s="1">
        <v>1537.93006937565</v>
      </c>
      <c r="C1880" s="1">
        <v>1815.9707115675201</v>
      </c>
      <c r="D1880" s="1">
        <v>1916.2408191091599</v>
      </c>
      <c r="E1880" s="1">
        <f>+C1880/B1880</f>
        <v>1.1807888718274073</v>
      </c>
      <c r="F1880" s="1">
        <f>+D1880/B1880</f>
        <v>1.2459869647305173</v>
      </c>
      <c r="G1880" s="1" t="s">
        <v>106</v>
      </c>
    </row>
    <row r="1881" spans="1:7" x14ac:dyDescent="0.25">
      <c r="A1881" s="1" t="s">
        <v>4102</v>
      </c>
      <c r="B1881" s="1">
        <v>270.37672440057798</v>
      </c>
      <c r="C1881" s="1">
        <v>323.105420975041</v>
      </c>
      <c r="D1881" s="1">
        <v>270.979550041994</v>
      </c>
      <c r="E1881" s="1">
        <f>+C1881/B1881</f>
        <v>1.1950193630437751</v>
      </c>
      <c r="F1881" s="1">
        <f>+D1881/B1881</f>
        <v>1.0022295766869447</v>
      </c>
      <c r="G1881" s="1" t="s">
        <v>4101</v>
      </c>
    </row>
    <row r="1882" spans="1:7" x14ac:dyDescent="0.25">
      <c r="A1882" s="1" t="s">
        <v>4100</v>
      </c>
      <c r="B1882" s="1">
        <v>1891.24915519467</v>
      </c>
      <c r="C1882" s="1">
        <v>2078.6665004204101</v>
      </c>
      <c r="D1882" s="1">
        <v>1994.5359557423101</v>
      </c>
      <c r="E1882" s="1">
        <f>+C1882/B1882</f>
        <v>1.0990971203931346</v>
      </c>
      <c r="F1882" s="1">
        <f>+D1882/B1882</f>
        <v>1.0546130055175138</v>
      </c>
      <c r="G1882" s="1" t="s">
        <v>4032</v>
      </c>
    </row>
    <row r="1883" spans="1:7" x14ac:dyDescent="0.25">
      <c r="A1883" s="1" t="s">
        <v>4099</v>
      </c>
      <c r="B1883" s="1">
        <v>4896.4428525480998</v>
      </c>
      <c r="C1883" s="1">
        <v>5505.4807254809402</v>
      </c>
      <c r="D1883" s="1">
        <v>5609.9066108794696</v>
      </c>
      <c r="E1883" s="1">
        <f>+C1883/B1883</f>
        <v>1.124383739639869</v>
      </c>
      <c r="F1883" s="1">
        <f>+D1883/B1883</f>
        <v>1.1457106270443012</v>
      </c>
      <c r="G1883" s="1" t="s">
        <v>4098</v>
      </c>
    </row>
    <row r="1884" spans="1:7" x14ac:dyDescent="0.25">
      <c r="A1884" s="1" t="s">
        <v>4097</v>
      </c>
      <c r="B1884" s="1">
        <v>381.821555946579</v>
      </c>
      <c r="C1884" s="1">
        <v>442.36443861872999</v>
      </c>
      <c r="D1884" s="1">
        <v>454.24106615223297</v>
      </c>
      <c r="E1884" s="1">
        <f>+C1884/B1884</f>
        <v>1.1585632914885025</v>
      </c>
      <c r="F1884" s="1">
        <f>+D1884/B1884</f>
        <v>1.1896684696758877</v>
      </c>
      <c r="G1884" s="1" t="s">
        <v>4096</v>
      </c>
    </row>
    <row r="1885" spans="1:7" x14ac:dyDescent="0.25">
      <c r="A1885" s="1" t="s">
        <v>4095</v>
      </c>
      <c r="B1885" s="1">
        <v>30.1389659536941</v>
      </c>
      <c r="C1885" s="1">
        <v>52.979129152700203</v>
      </c>
      <c r="D1885" s="1">
        <v>43.992947495433299</v>
      </c>
      <c r="E1885" s="1">
        <f>+C1885/B1885</f>
        <v>1.7578283619317938</v>
      </c>
      <c r="F1885" s="1">
        <f>+D1885/B1885</f>
        <v>1.4596701015895712</v>
      </c>
      <c r="G1885" s="1" t="s">
        <v>354</v>
      </c>
    </row>
    <row r="1886" spans="1:7" x14ac:dyDescent="0.25">
      <c r="A1886" s="1" t="s">
        <v>4094</v>
      </c>
      <c r="B1886" s="1">
        <v>398.074265238642</v>
      </c>
      <c r="C1886" s="1">
        <v>573.40294365678096</v>
      </c>
      <c r="D1886" s="1">
        <v>557.23870565864695</v>
      </c>
      <c r="E1886" s="1">
        <f>+C1886/B1886</f>
        <v>1.4404421328593824</v>
      </c>
      <c r="F1886" s="1">
        <f>+D1886/B1886</f>
        <v>1.3998360464839075</v>
      </c>
      <c r="G1886" s="1" t="s">
        <v>842</v>
      </c>
    </row>
    <row r="1887" spans="1:7" x14ac:dyDescent="0.25">
      <c r="A1887" s="1" t="s">
        <v>4093</v>
      </c>
      <c r="B1887" s="1">
        <v>6641.1882071971804</v>
      </c>
      <c r="C1887" s="1">
        <v>7527.7125750081304</v>
      </c>
      <c r="D1887" s="1">
        <v>6885.8319976523198</v>
      </c>
      <c r="E1887" s="1">
        <f>+C1887/B1887</f>
        <v>1.1334888185897527</v>
      </c>
      <c r="F1887" s="1">
        <f>+D1887/B1887</f>
        <v>1.0368373524168484</v>
      </c>
      <c r="G1887" s="1" t="s">
        <v>4092</v>
      </c>
    </row>
    <row r="1888" spans="1:7" x14ac:dyDescent="0.25">
      <c r="A1888" s="1" t="s">
        <v>4091</v>
      </c>
      <c r="B1888" s="1">
        <v>1502.2385653543099</v>
      </c>
      <c r="C1888" s="1">
        <v>1827.8989498757001</v>
      </c>
      <c r="D1888" s="1">
        <v>1914.6535467958299</v>
      </c>
      <c r="E1888" s="1">
        <f>+C1888/B1888</f>
        <v>1.2167834004744658</v>
      </c>
      <c r="F1888" s="1">
        <f>+D1888/B1888</f>
        <v>1.2745336133374063</v>
      </c>
      <c r="G1888" s="1" t="s">
        <v>4090</v>
      </c>
    </row>
    <row r="1889" spans="1:7" x14ac:dyDescent="0.25">
      <c r="A1889" s="1" t="s">
        <v>4089</v>
      </c>
      <c r="B1889" s="1">
        <v>8122.6195678959302</v>
      </c>
      <c r="C1889" s="1">
        <v>9258.7698255790092</v>
      </c>
      <c r="D1889" s="1">
        <v>8799.1178357336903</v>
      </c>
      <c r="E1889" s="1">
        <f>+C1889/B1889</f>
        <v>1.1398748578812716</v>
      </c>
      <c r="F1889" s="1">
        <f>+D1889/B1889</f>
        <v>1.083285726012772</v>
      </c>
      <c r="G1889" s="1" t="s">
        <v>4088</v>
      </c>
    </row>
    <row r="1890" spans="1:7" x14ac:dyDescent="0.25">
      <c r="A1890" s="1" t="s">
        <v>4087</v>
      </c>
      <c r="B1890" s="1">
        <v>712.93565338912003</v>
      </c>
      <c r="C1890" s="1">
        <v>824.99007913968899</v>
      </c>
      <c r="D1890" s="1">
        <v>831.678103354359</v>
      </c>
      <c r="E1890" s="1">
        <f>+C1890/B1890</f>
        <v>1.1571732669251285</v>
      </c>
      <c r="F1890" s="1">
        <f>+D1890/B1890</f>
        <v>1.1665542316487705</v>
      </c>
      <c r="G1890" s="1" t="s">
        <v>4086</v>
      </c>
    </row>
    <row r="1891" spans="1:7" x14ac:dyDescent="0.25">
      <c r="A1891" s="1" t="s">
        <v>4085</v>
      </c>
      <c r="B1891" s="1">
        <v>1488.6278024814501</v>
      </c>
      <c r="C1891" s="1">
        <v>1637.4084808898599</v>
      </c>
      <c r="D1891" s="1">
        <v>1535.20972466389</v>
      </c>
      <c r="E1891" s="1">
        <f>+C1891/B1891</f>
        <v>1.0999448473019258</v>
      </c>
      <c r="F1891" s="1">
        <f>+D1891/B1891</f>
        <v>1.0312918528760451</v>
      </c>
      <c r="G1891" s="1" t="s">
        <v>4084</v>
      </c>
    </row>
    <row r="1892" spans="1:7" x14ac:dyDescent="0.25">
      <c r="A1892" s="1" t="s">
        <v>4083</v>
      </c>
      <c r="B1892" s="1">
        <v>8123.0422819953501</v>
      </c>
      <c r="C1892" s="1">
        <v>8997.1632521935098</v>
      </c>
      <c r="D1892" s="1">
        <v>8354.7182891810899</v>
      </c>
      <c r="E1892" s="1">
        <f>+C1892/B1892</f>
        <v>1.107610048040208</v>
      </c>
      <c r="F1892" s="1">
        <f>+D1892/B1892</f>
        <v>1.028520842209482</v>
      </c>
      <c r="G1892" s="1" t="s">
        <v>4082</v>
      </c>
    </row>
    <row r="1893" spans="1:7" x14ac:dyDescent="0.25">
      <c r="A1893" s="1" t="s">
        <v>4081</v>
      </c>
      <c r="B1893" s="1">
        <v>138.85780993551199</v>
      </c>
      <c r="C1893" s="1">
        <v>174.127696089122</v>
      </c>
      <c r="D1893" s="1">
        <v>160.49529080957299</v>
      </c>
      <c r="E1893" s="1">
        <f>+C1893/B1893</f>
        <v>1.2540000174998436</v>
      </c>
      <c r="F1893" s="1">
        <f>+D1893/B1893</f>
        <v>1.1558247309539869</v>
      </c>
      <c r="G1893" s="1" t="s">
        <v>485</v>
      </c>
    </row>
    <row r="1894" spans="1:7" x14ac:dyDescent="0.25">
      <c r="A1894" s="1" t="s">
        <v>4080</v>
      </c>
      <c r="B1894" s="1">
        <v>329.64582431550798</v>
      </c>
      <c r="C1894" s="1">
        <v>400.90460171716302</v>
      </c>
      <c r="D1894" s="1">
        <v>441.42176697255599</v>
      </c>
      <c r="E1894" s="1">
        <f>+C1894/B1894</f>
        <v>1.2161676931586198</v>
      </c>
      <c r="F1894" s="1">
        <f>+D1894/B1894</f>
        <v>1.3390788974474188</v>
      </c>
      <c r="G1894" s="1" t="s">
        <v>4079</v>
      </c>
    </row>
    <row r="1895" spans="1:7" x14ac:dyDescent="0.25">
      <c r="A1895" s="1" t="s">
        <v>4078</v>
      </c>
      <c r="B1895" s="1">
        <v>247.32811172960299</v>
      </c>
      <c r="C1895" s="1">
        <v>372.51056761066201</v>
      </c>
      <c r="D1895" s="1">
        <v>341.22289262596797</v>
      </c>
      <c r="E1895" s="1">
        <f>+C1895/B1895</f>
        <v>1.5061392132323297</v>
      </c>
      <c r="F1895" s="1">
        <f>+D1895/B1895</f>
        <v>1.3796365089263187</v>
      </c>
      <c r="G1895" s="1" t="s">
        <v>435</v>
      </c>
    </row>
    <row r="1896" spans="1:7" x14ac:dyDescent="0.25">
      <c r="A1896" s="1" t="s">
        <v>4077</v>
      </c>
      <c r="B1896" s="1">
        <v>1518.72435165468</v>
      </c>
      <c r="C1896" s="1">
        <v>1659.7762313677399</v>
      </c>
      <c r="D1896" s="1">
        <v>1491.3835471713201</v>
      </c>
      <c r="E1896" s="1">
        <f>+C1896/B1896</f>
        <v>1.0928752341130115</v>
      </c>
      <c r="F1896" s="1">
        <f>+D1896/B1896</f>
        <v>0.98199752018621966</v>
      </c>
      <c r="G1896" s="1" t="s">
        <v>4075</v>
      </c>
    </row>
    <row r="1897" spans="1:7" x14ac:dyDescent="0.25">
      <c r="A1897" s="1" t="s">
        <v>4076</v>
      </c>
      <c r="B1897" s="1">
        <v>1580.55412189961</v>
      </c>
      <c r="C1897" s="1">
        <v>1715.8739539488699</v>
      </c>
      <c r="D1897" s="1">
        <v>1739.9762273592</v>
      </c>
      <c r="E1897" s="1">
        <f>+C1897/B1897</f>
        <v>1.0856154371269642</v>
      </c>
      <c r="F1897" s="1">
        <f>+D1897/B1897</f>
        <v>1.1008646924839161</v>
      </c>
      <c r="G1897" s="1" t="s">
        <v>4075</v>
      </c>
    </row>
    <row r="1898" spans="1:7" x14ac:dyDescent="0.25">
      <c r="A1898" s="1" t="s">
        <v>4074</v>
      </c>
      <c r="B1898" s="1">
        <v>2147.0006902672699</v>
      </c>
      <c r="C1898" s="1">
        <v>2374.1267203303501</v>
      </c>
      <c r="D1898" s="1">
        <v>2357.16889980612</v>
      </c>
      <c r="E1898" s="1">
        <f>+C1898/B1898</f>
        <v>1.1057875906107912</v>
      </c>
      <c r="F1898" s="1">
        <f>+D1898/B1898</f>
        <v>1.0978892137723009</v>
      </c>
      <c r="G1898" s="1" t="s">
        <v>4073</v>
      </c>
    </row>
    <row r="1899" spans="1:7" x14ac:dyDescent="0.25">
      <c r="A1899" s="1" t="s">
        <v>4072</v>
      </c>
      <c r="B1899" s="1">
        <v>1869.9634297391499</v>
      </c>
      <c r="C1899" s="1">
        <v>2190.16693901074</v>
      </c>
      <c r="D1899" s="1">
        <v>2339.3016055985099</v>
      </c>
      <c r="E1899" s="1">
        <f>+C1899/B1899</f>
        <v>1.171235171864434</v>
      </c>
      <c r="F1899" s="1">
        <f>+D1899/B1899</f>
        <v>1.2509878901347447</v>
      </c>
      <c r="G1899" s="1" t="s">
        <v>4071</v>
      </c>
    </row>
    <row r="1900" spans="1:7" x14ac:dyDescent="0.25">
      <c r="A1900" s="1" t="s">
        <v>4070</v>
      </c>
      <c r="B1900" s="1">
        <v>2475.17233524323</v>
      </c>
      <c r="C1900" s="1">
        <v>2703.19073271159</v>
      </c>
      <c r="D1900" s="1">
        <v>2893.6413905571899</v>
      </c>
      <c r="E1900" s="1">
        <f>+C1900/B1900</f>
        <v>1.0921222309338525</v>
      </c>
      <c r="F1900" s="1">
        <f>+D1900/B1900</f>
        <v>1.1690666340098852</v>
      </c>
      <c r="G1900" s="1" t="s">
        <v>4069</v>
      </c>
    </row>
    <row r="1901" spans="1:7" x14ac:dyDescent="0.25">
      <c r="A1901" s="1" t="s">
        <v>4068</v>
      </c>
      <c r="B1901" s="1">
        <v>2276.18249047274</v>
      </c>
      <c r="C1901" s="1">
        <v>2474.0019335718798</v>
      </c>
      <c r="D1901" s="1">
        <v>2153.8123904869799</v>
      </c>
      <c r="E1901" s="1">
        <f>+C1901/B1901</f>
        <v>1.0869084284441775</v>
      </c>
      <c r="F1901" s="1">
        <f>+D1901/B1901</f>
        <v>0.94623888879825924</v>
      </c>
      <c r="G1901" s="1" t="s">
        <v>4067</v>
      </c>
    </row>
    <row r="1902" spans="1:7" x14ac:dyDescent="0.25">
      <c r="A1902" s="1" t="s">
        <v>4066</v>
      </c>
      <c r="B1902" s="1">
        <v>70.089473073408598</v>
      </c>
      <c r="C1902" s="1">
        <v>98.153520339456193</v>
      </c>
      <c r="D1902" s="1">
        <v>100.49897887799401</v>
      </c>
      <c r="E1902" s="1">
        <f>+C1902/B1902</f>
        <v>1.4004031709106239</v>
      </c>
      <c r="F1902" s="1">
        <f>+D1902/B1902</f>
        <v>1.4338669485036055</v>
      </c>
      <c r="G1902" s="1" t="s">
        <v>4065</v>
      </c>
    </row>
    <row r="1903" spans="1:7" x14ac:dyDescent="0.25">
      <c r="A1903" s="1" t="s">
        <v>4064</v>
      </c>
      <c r="B1903" s="1">
        <v>2.270665596562</v>
      </c>
      <c r="C1903" s="1">
        <v>10.911548042719801</v>
      </c>
      <c r="D1903" s="1">
        <v>5.4360940323982199</v>
      </c>
      <c r="E1903" s="1">
        <f>+C1903/B1903</f>
        <v>4.8054403339888117</v>
      </c>
      <c r="F1903" s="1">
        <f>+D1903/B1903</f>
        <v>2.3940531096384139</v>
      </c>
      <c r="G1903" s="1" t="s">
        <v>4063</v>
      </c>
    </row>
    <row r="1904" spans="1:7" x14ac:dyDescent="0.25">
      <c r="A1904" s="1" t="s">
        <v>4062</v>
      </c>
      <c r="B1904" s="1">
        <v>776.22128461182695</v>
      </c>
      <c r="C1904" s="1">
        <v>918.52083664334305</v>
      </c>
      <c r="D1904" s="1">
        <v>1566.4337979316499</v>
      </c>
      <c r="E1904" s="1">
        <f>+C1904/B1904</f>
        <v>1.1833234347634223</v>
      </c>
      <c r="F1904" s="1">
        <f>+D1904/B1904</f>
        <v>2.0180247939413216</v>
      </c>
      <c r="G1904" s="1" t="s">
        <v>4</v>
      </c>
    </row>
    <row r="1905" spans="1:7" x14ac:dyDescent="0.25">
      <c r="A1905" s="1" t="s">
        <v>4061</v>
      </c>
      <c r="B1905" s="1">
        <v>3230.9161811938402</v>
      </c>
      <c r="C1905" s="1">
        <v>4095.6326485418499</v>
      </c>
      <c r="D1905" s="1">
        <v>3591.8278168974298</v>
      </c>
      <c r="E1905" s="1">
        <f>+C1905/B1905</f>
        <v>1.2676381617020138</v>
      </c>
      <c r="F1905" s="1">
        <f>+D1905/B1905</f>
        <v>1.1117056634908526</v>
      </c>
      <c r="G1905" s="1" t="s">
        <v>573</v>
      </c>
    </row>
    <row r="1906" spans="1:7" x14ac:dyDescent="0.25">
      <c r="A1906" s="1" t="s">
        <v>4060</v>
      </c>
      <c r="B1906" s="1">
        <v>1733.34216160203</v>
      </c>
      <c r="C1906" s="1">
        <v>2157.0136446465899</v>
      </c>
      <c r="D1906" s="1">
        <v>1634.5868573012301</v>
      </c>
      <c r="E1906" s="1">
        <f>+C1906/B1906</f>
        <v>1.2444246106913965</v>
      </c>
      <c r="F1906" s="1">
        <f>+D1906/B1906</f>
        <v>0.94302607616171641</v>
      </c>
      <c r="G1906" s="1" t="s">
        <v>4059</v>
      </c>
    </row>
    <row r="1907" spans="1:7" x14ac:dyDescent="0.25">
      <c r="A1907" s="1" t="s">
        <v>4058</v>
      </c>
      <c r="B1907" s="1">
        <v>1815.4323892764801</v>
      </c>
      <c r="C1907" s="1">
        <v>2143.0302795412999</v>
      </c>
      <c r="D1907" s="1">
        <v>2109.2657284524798</v>
      </c>
      <c r="E1907" s="1">
        <f>+C1907/B1907</f>
        <v>1.1804517161861259</v>
      </c>
      <c r="F1907" s="1">
        <f>+D1907/B1907</f>
        <v>1.1618530885047742</v>
      </c>
      <c r="G1907" s="1" t="s">
        <v>4057</v>
      </c>
    </row>
    <row r="1908" spans="1:7" x14ac:dyDescent="0.25">
      <c r="A1908" s="1" t="s">
        <v>4056</v>
      </c>
      <c r="B1908" s="1">
        <v>1071.1284515203299</v>
      </c>
      <c r="C1908" s="1">
        <v>1205.44956461477</v>
      </c>
      <c r="D1908" s="1">
        <v>1140.31507596654</v>
      </c>
      <c r="E1908" s="1">
        <f>+C1908/B1908</f>
        <v>1.1254014986753349</v>
      </c>
      <c r="F1908" s="1">
        <f>+D1908/B1908</f>
        <v>1.064592275882513</v>
      </c>
      <c r="G1908" s="1" t="s">
        <v>4055</v>
      </c>
    </row>
    <row r="1909" spans="1:7" x14ac:dyDescent="0.25">
      <c r="A1909" s="1" t="s">
        <v>4054</v>
      </c>
      <c r="B1909" s="1">
        <v>311.43283092266699</v>
      </c>
      <c r="C1909" s="1">
        <v>372.66540742005901</v>
      </c>
      <c r="D1909" s="1">
        <v>453.12133976287203</v>
      </c>
      <c r="E1909" s="1">
        <f>+C1909/B1909</f>
        <v>1.1966156757332913</v>
      </c>
      <c r="F1909" s="1">
        <f>+D1909/B1909</f>
        <v>1.4549568792102983</v>
      </c>
      <c r="G1909" s="1" t="s">
        <v>4053</v>
      </c>
    </row>
    <row r="1910" spans="1:7" x14ac:dyDescent="0.25">
      <c r="A1910" s="1" t="s">
        <v>4052</v>
      </c>
      <c r="B1910" s="1">
        <v>176.77025016667801</v>
      </c>
      <c r="C1910" s="1">
        <v>235.45407172088699</v>
      </c>
      <c r="D1910" s="1">
        <v>211.14711119009601</v>
      </c>
      <c r="E1910" s="1">
        <f>+C1910/B1910</f>
        <v>1.3319779289720728</v>
      </c>
      <c r="F1910" s="1">
        <f>+D1910/B1910</f>
        <v>1.1944719826498169</v>
      </c>
      <c r="G1910" s="1" t="s">
        <v>4051</v>
      </c>
    </row>
    <row r="1911" spans="1:7" x14ac:dyDescent="0.25">
      <c r="A1911" s="1" t="s">
        <v>4050</v>
      </c>
      <c r="B1911" s="1">
        <v>17.929534990992501</v>
      </c>
      <c r="C1911" s="1">
        <v>34.506149852413799</v>
      </c>
      <c r="D1911" s="1">
        <v>39.141793250274503</v>
      </c>
      <c r="E1911" s="1">
        <f>+C1911/B1911</f>
        <v>1.9245423748998016</v>
      </c>
      <c r="F1911" s="1">
        <f>+D1911/B1911</f>
        <v>2.1830902625159374</v>
      </c>
      <c r="G1911" s="1" t="s">
        <v>4049</v>
      </c>
    </row>
    <row r="1912" spans="1:7" x14ac:dyDescent="0.25">
      <c r="A1912" s="1" t="s">
        <v>4048</v>
      </c>
      <c r="B1912" s="1">
        <v>2255.1388989166699</v>
      </c>
      <c r="C1912" s="1">
        <v>2463.8488168850499</v>
      </c>
      <c r="D1912" s="1">
        <v>2161.5906200055501</v>
      </c>
      <c r="E1912" s="1">
        <f>+C1912/B1912</f>
        <v>1.092548586727248</v>
      </c>
      <c r="F1912" s="1">
        <f>+D1912/B1912</f>
        <v>0.95851773078986013</v>
      </c>
      <c r="G1912" s="1" t="s">
        <v>4047</v>
      </c>
    </row>
    <row r="1913" spans="1:7" x14ac:dyDescent="0.25">
      <c r="A1913" s="1" t="s">
        <v>4046</v>
      </c>
      <c r="B1913" s="1">
        <v>1226.69699360099</v>
      </c>
      <c r="C1913" s="1">
        <v>1378.40973826866</v>
      </c>
      <c r="D1913" s="1">
        <v>1214.1955375008999</v>
      </c>
      <c r="E1913" s="1">
        <f>+C1913/B1913</f>
        <v>1.1236758102930657</v>
      </c>
      <c r="F1913" s="1">
        <f>+D1913/B1913</f>
        <v>0.98980884752689269</v>
      </c>
      <c r="G1913" s="1" t="s">
        <v>4</v>
      </c>
    </row>
    <row r="1914" spans="1:7" x14ac:dyDescent="0.25">
      <c r="A1914" s="1" t="s">
        <v>4045</v>
      </c>
      <c r="B1914" s="1">
        <v>1384.4501397617</v>
      </c>
      <c r="C1914" s="1">
        <v>1546.4630241918201</v>
      </c>
      <c r="D1914" s="1">
        <v>1478.3371327841501</v>
      </c>
      <c r="E1914" s="1">
        <f>+C1914/B1914</f>
        <v>1.1170232713891788</v>
      </c>
      <c r="F1914" s="1">
        <f>+D1914/B1914</f>
        <v>1.0678153660619445</v>
      </c>
      <c r="G1914" s="1" t="s">
        <v>4044</v>
      </c>
    </row>
    <row r="1915" spans="1:7" x14ac:dyDescent="0.25">
      <c r="A1915" s="1" t="s">
        <v>4043</v>
      </c>
      <c r="B1915" s="1">
        <v>1324.7791000202801</v>
      </c>
      <c r="C1915" s="1">
        <v>1451.01963235938</v>
      </c>
      <c r="D1915" s="1">
        <v>1320.9026138919201</v>
      </c>
      <c r="E1915" s="1">
        <f>+C1915/B1915</f>
        <v>1.0952917602166032</v>
      </c>
      <c r="F1915" s="1">
        <f>+D1915/B1915</f>
        <v>0.99707386225499728</v>
      </c>
      <c r="G1915" s="1" t="s">
        <v>4042</v>
      </c>
    </row>
    <row r="1916" spans="1:7" x14ac:dyDescent="0.25">
      <c r="A1916" s="1" t="s">
        <v>4041</v>
      </c>
      <c r="B1916" s="1">
        <v>534.04938936150995</v>
      </c>
      <c r="C1916" s="1">
        <v>624.84190172369097</v>
      </c>
      <c r="D1916" s="1">
        <v>813.79056827096201</v>
      </c>
      <c r="E1916" s="1">
        <f>+C1916/B1916</f>
        <v>1.1700077074720172</v>
      </c>
      <c r="F1916" s="1">
        <f>+D1916/B1916</f>
        <v>1.5238114385710664</v>
      </c>
      <c r="G1916" s="1" t="s">
        <v>4040</v>
      </c>
    </row>
    <row r="1917" spans="1:7" x14ac:dyDescent="0.25">
      <c r="A1917" s="1" t="s">
        <v>4039</v>
      </c>
      <c r="B1917" s="1">
        <v>3978.2888294941899</v>
      </c>
      <c r="C1917" s="1">
        <v>5038.3182040211204</v>
      </c>
      <c r="D1917" s="1">
        <v>4301.4215647126503</v>
      </c>
      <c r="E1917" s="1">
        <f>+C1917/B1917</f>
        <v>1.2664535985090115</v>
      </c>
      <c r="F1917" s="1">
        <f>+D1917/B1917</f>
        <v>1.0812240511103224</v>
      </c>
      <c r="G1917" s="1" t="s">
        <v>4038</v>
      </c>
    </row>
    <row r="1918" spans="1:7" x14ac:dyDescent="0.25">
      <c r="A1918" s="1" t="s">
        <v>4037</v>
      </c>
      <c r="B1918" s="1">
        <v>65949.211068809294</v>
      </c>
      <c r="C1918" s="1">
        <v>79741.907980587901</v>
      </c>
      <c r="D1918" s="1">
        <v>70723.322880327702</v>
      </c>
      <c r="E1918" s="1">
        <f>+C1918/B1918</f>
        <v>1.2091411965093524</v>
      </c>
      <c r="F1918" s="1">
        <f>+D1918/B1918</f>
        <v>1.0723907342354293</v>
      </c>
      <c r="G1918" s="1" t="s">
        <v>4036</v>
      </c>
    </row>
    <row r="1919" spans="1:7" x14ac:dyDescent="0.25">
      <c r="A1919" s="1" t="s">
        <v>4035</v>
      </c>
      <c r="B1919" s="1">
        <v>7267.1025929980997</v>
      </c>
      <c r="C1919" s="1">
        <v>7849.7729837368397</v>
      </c>
      <c r="D1919" s="1">
        <v>7184.6463709877098</v>
      </c>
      <c r="E1919" s="1">
        <f>+C1919/B1919</f>
        <v>1.0801791887870342</v>
      </c>
      <c r="F1919" s="1">
        <f>+D1919/B1919</f>
        <v>0.98865349416012971</v>
      </c>
      <c r="G1919" s="1" t="s">
        <v>4034</v>
      </c>
    </row>
    <row r="1920" spans="1:7" x14ac:dyDescent="0.25">
      <c r="A1920" s="1" t="s">
        <v>4033</v>
      </c>
      <c r="B1920" s="1">
        <v>1008.70834656693</v>
      </c>
      <c r="C1920" s="1">
        <v>1313.16129968375</v>
      </c>
      <c r="D1920" s="1">
        <v>1083.00847159977</v>
      </c>
      <c r="E1920" s="1">
        <f>+C1920/B1920</f>
        <v>1.3018245602438057</v>
      </c>
      <c r="F1920" s="1">
        <f>+D1920/B1920</f>
        <v>1.073658679722157</v>
      </c>
      <c r="G1920" s="1" t="s">
        <v>4032</v>
      </c>
    </row>
    <row r="1921" spans="1:7" x14ac:dyDescent="0.25">
      <c r="A1921" s="1" t="s">
        <v>4031</v>
      </c>
      <c r="B1921" s="1">
        <v>8317.1579385191799</v>
      </c>
      <c r="C1921" s="1">
        <v>10463.140668190699</v>
      </c>
      <c r="D1921" s="1">
        <v>10170.1957011169</v>
      </c>
      <c r="E1921" s="1">
        <f>+C1921/B1921</f>
        <v>1.2580187541867935</v>
      </c>
      <c r="F1921" s="1">
        <f>+D1921/B1921</f>
        <v>1.2227969910269183</v>
      </c>
      <c r="G1921" s="1" t="s">
        <v>4030</v>
      </c>
    </row>
    <row r="1922" spans="1:7" x14ac:dyDescent="0.25">
      <c r="A1922" s="1" t="s">
        <v>4029</v>
      </c>
      <c r="B1922" s="1">
        <v>183.25032988402799</v>
      </c>
      <c r="C1922" s="1">
        <v>243.35465609926101</v>
      </c>
      <c r="D1922" s="1">
        <v>183.58097881606301</v>
      </c>
      <c r="E1922" s="1">
        <f>+C1922/B1922</f>
        <v>1.3279902756697393</v>
      </c>
      <c r="F1922" s="1">
        <f>+D1922/B1922</f>
        <v>1.0018043565446473</v>
      </c>
      <c r="G1922" s="1" t="s">
        <v>4028</v>
      </c>
    </row>
    <row r="1923" spans="1:7" x14ac:dyDescent="0.25">
      <c r="A1923" s="1" t="s">
        <v>4027</v>
      </c>
      <c r="B1923" s="1">
        <v>2365.0261762385198</v>
      </c>
      <c r="C1923" s="1">
        <v>2585.7149042870101</v>
      </c>
      <c r="D1923" s="1">
        <v>1941.2181313297899</v>
      </c>
      <c r="E1923" s="1">
        <f>+C1923/B1923</f>
        <v>1.0933134399381097</v>
      </c>
      <c r="F1923" s="1">
        <f>+D1923/B1923</f>
        <v>0.82080196440667741</v>
      </c>
      <c r="G1923" s="1" t="s">
        <v>587</v>
      </c>
    </row>
    <row r="1924" spans="1:7" x14ac:dyDescent="0.25">
      <c r="A1924" s="1" t="s">
        <v>4026</v>
      </c>
      <c r="B1924" s="1">
        <v>534.35595155245801</v>
      </c>
      <c r="C1924" s="1">
        <v>605.19027986903097</v>
      </c>
      <c r="D1924" s="1">
        <v>618.01587028461404</v>
      </c>
      <c r="E1924" s="1">
        <f>+C1924/B1924</f>
        <v>1.1325601934642606</v>
      </c>
      <c r="F1924" s="1">
        <f>+D1924/B1924</f>
        <v>1.1565621539146329</v>
      </c>
      <c r="G1924" s="1" t="s">
        <v>4025</v>
      </c>
    </row>
    <row r="1925" spans="1:7" x14ac:dyDescent="0.25">
      <c r="A1925" s="1" t="s">
        <v>4024</v>
      </c>
      <c r="B1925" s="1">
        <v>122472.95383893199</v>
      </c>
      <c r="C1925" s="1">
        <v>137425.41951272101</v>
      </c>
      <c r="D1925" s="1">
        <v>122364.796134038</v>
      </c>
      <c r="E1925" s="1">
        <f>+C1925/B1925</f>
        <v>1.122087899451282</v>
      </c>
      <c r="F1925" s="1">
        <f>+D1925/B1925</f>
        <v>0.99911688498150997</v>
      </c>
      <c r="G1925" s="1" t="s">
        <v>4023</v>
      </c>
    </row>
    <row r="1926" spans="1:7" x14ac:dyDescent="0.25">
      <c r="A1926" s="1" t="s">
        <v>4022</v>
      </c>
      <c r="B1926" s="1">
        <v>5107.1616441240103</v>
      </c>
      <c r="C1926" s="1">
        <v>6156.4925442189497</v>
      </c>
      <c r="D1926" s="1">
        <v>5888.67575915425</v>
      </c>
      <c r="E1926" s="1">
        <f>+C1926/B1926</f>
        <v>1.2054626372169432</v>
      </c>
      <c r="F1926" s="1">
        <f>+D1926/B1926</f>
        <v>1.1530231798966855</v>
      </c>
      <c r="G1926" s="1" t="s">
        <v>4021</v>
      </c>
    </row>
    <row r="1927" spans="1:7" x14ac:dyDescent="0.25">
      <c r="A1927" s="1" t="s">
        <v>4020</v>
      </c>
      <c r="B1927" s="1">
        <v>6.3493503280676702</v>
      </c>
      <c r="C1927" s="1">
        <v>24.4586980018709</v>
      </c>
      <c r="D1927" s="1">
        <v>26.950035460695101</v>
      </c>
      <c r="E1927" s="1">
        <f>+C1927/B1927</f>
        <v>3.8521575811858755</v>
      </c>
      <c r="F1927" s="1">
        <f>+D1927/B1927</f>
        <v>4.2445343331523091</v>
      </c>
      <c r="G1927" s="1" t="s">
        <v>4019</v>
      </c>
    </row>
    <row r="1928" spans="1:7" x14ac:dyDescent="0.25">
      <c r="A1928" s="1" t="s">
        <v>4018</v>
      </c>
      <c r="B1928" s="1">
        <v>2738.16617681453</v>
      </c>
      <c r="C1928" s="1">
        <v>3182.7494699460899</v>
      </c>
      <c r="D1928" s="1">
        <v>2913.9352234633402</v>
      </c>
      <c r="E1928" s="1">
        <f>+C1928/B1928</f>
        <v>1.1623653439649049</v>
      </c>
      <c r="F1928" s="1">
        <f>+D1928/B1928</f>
        <v>1.0641922495928617</v>
      </c>
      <c r="G1928" s="1" t="s">
        <v>4017</v>
      </c>
    </row>
    <row r="1929" spans="1:7" x14ac:dyDescent="0.25">
      <c r="A1929" s="1" t="s">
        <v>4016</v>
      </c>
      <c r="B1929" s="1">
        <v>425.502408945463</v>
      </c>
      <c r="C1929" s="1">
        <v>531.33831459766895</v>
      </c>
      <c r="D1929" s="1">
        <v>499.649235083615</v>
      </c>
      <c r="E1929" s="1">
        <f>+C1929/B1929</f>
        <v>1.2487316250794036</v>
      </c>
      <c r="F1929" s="1">
        <f>+D1929/B1929</f>
        <v>1.174257124235589</v>
      </c>
      <c r="G1929" s="1" t="s">
        <v>820</v>
      </c>
    </row>
    <row r="1930" spans="1:7" x14ac:dyDescent="0.25">
      <c r="A1930" s="1" t="s">
        <v>4015</v>
      </c>
      <c r="B1930" s="1">
        <v>1166.7774520667001</v>
      </c>
      <c r="C1930" s="1">
        <v>1458.13239857596</v>
      </c>
      <c r="D1930" s="1">
        <v>1352.4093872569099</v>
      </c>
      <c r="E1930" s="1">
        <f>+C1930/B1930</f>
        <v>1.2497090991886979</v>
      </c>
      <c r="F1930" s="1">
        <f>+D1930/B1930</f>
        <v>1.1590979795344878</v>
      </c>
      <c r="G1930" s="1" t="s">
        <v>4014</v>
      </c>
    </row>
    <row r="1931" spans="1:7" x14ac:dyDescent="0.25">
      <c r="A1931" s="1" t="s">
        <v>4013</v>
      </c>
      <c r="B1931" s="1">
        <v>2983.0825160341301</v>
      </c>
      <c r="C1931" s="1">
        <v>3271.7919977217198</v>
      </c>
      <c r="D1931" s="1">
        <v>3024.9802212856498</v>
      </c>
      <c r="E1931" s="1">
        <f>+C1931/B1931</f>
        <v>1.0967822646996086</v>
      </c>
      <c r="F1931" s="1">
        <f>+D1931/B1931</f>
        <v>1.0140451043597751</v>
      </c>
      <c r="G1931" s="1" t="s">
        <v>173</v>
      </c>
    </row>
    <row r="1932" spans="1:7" x14ac:dyDescent="0.25">
      <c r="A1932" s="1" t="s">
        <v>4012</v>
      </c>
      <c r="B1932" s="1">
        <v>2133.8159394982999</v>
      </c>
      <c r="C1932" s="1">
        <v>2541.4972255426401</v>
      </c>
      <c r="D1932" s="1">
        <v>2511.7085493634499</v>
      </c>
      <c r="E1932" s="1">
        <f>+C1932/B1932</f>
        <v>1.1910573815191359</v>
      </c>
      <c r="F1932" s="1">
        <f>+D1932/B1932</f>
        <v>1.1770970976784434</v>
      </c>
      <c r="G1932" s="1" t="s">
        <v>4011</v>
      </c>
    </row>
    <row r="1933" spans="1:7" x14ac:dyDescent="0.25">
      <c r="A1933" s="1" t="s">
        <v>4010</v>
      </c>
      <c r="B1933" s="1">
        <v>1256.5210901278799</v>
      </c>
      <c r="C1933" s="1">
        <v>1712.95206364146</v>
      </c>
      <c r="D1933" s="1">
        <v>1585.1181715489499</v>
      </c>
      <c r="E1933" s="1">
        <f>+C1933/B1933</f>
        <v>1.3632497513170494</v>
      </c>
      <c r="F1933" s="1">
        <f>+D1933/B1933</f>
        <v>1.2615133832633305</v>
      </c>
      <c r="G1933" s="1" t="s">
        <v>2663</v>
      </c>
    </row>
    <row r="1934" spans="1:7" x14ac:dyDescent="0.25">
      <c r="A1934" s="1" t="s">
        <v>4009</v>
      </c>
      <c r="B1934" s="1">
        <v>700.87464194612699</v>
      </c>
      <c r="C1934" s="1">
        <v>883.23116754080399</v>
      </c>
      <c r="D1934" s="1">
        <v>1006.5658807429199</v>
      </c>
      <c r="E1934" s="1">
        <f>+C1934/B1934</f>
        <v>1.2601842250824278</v>
      </c>
      <c r="F1934" s="1">
        <f>+D1934/B1934</f>
        <v>1.4361567968103062</v>
      </c>
      <c r="G1934" s="1" t="s">
        <v>4008</v>
      </c>
    </row>
    <row r="1935" spans="1:7" x14ac:dyDescent="0.25">
      <c r="A1935" s="1" t="s">
        <v>4007</v>
      </c>
      <c r="B1935" s="1">
        <v>1533.59377131171</v>
      </c>
      <c r="C1935" s="1">
        <v>1783.2910002644701</v>
      </c>
      <c r="D1935" s="1">
        <v>2012.7859095829201</v>
      </c>
      <c r="E1935" s="1">
        <f>+C1935/B1935</f>
        <v>1.1628183640438168</v>
      </c>
      <c r="F1935" s="1">
        <f>+D1935/B1935</f>
        <v>1.3124635397164848</v>
      </c>
      <c r="G1935" s="1" t="s">
        <v>4006</v>
      </c>
    </row>
    <row r="1936" spans="1:7" x14ac:dyDescent="0.25">
      <c r="A1936" s="1" t="s">
        <v>4005</v>
      </c>
      <c r="B1936" s="1">
        <v>44834.626518200603</v>
      </c>
      <c r="C1936" s="1">
        <v>55103.649659307601</v>
      </c>
      <c r="D1936" s="1">
        <v>55840.840299896197</v>
      </c>
      <c r="E1936" s="1">
        <f>+C1936/B1936</f>
        <v>1.2290422367394604</v>
      </c>
      <c r="F1936" s="1">
        <f>+D1936/B1936</f>
        <v>1.2454846763857312</v>
      </c>
      <c r="G1936" s="1" t="s">
        <v>4004</v>
      </c>
    </row>
    <row r="1937" spans="1:7" x14ac:dyDescent="0.25">
      <c r="A1937" s="1" t="s">
        <v>4003</v>
      </c>
      <c r="B1937" s="1">
        <v>4050.28817676772</v>
      </c>
      <c r="C1937" s="1">
        <v>4708.6316480193</v>
      </c>
      <c r="D1937" s="1">
        <v>4722.82697079012</v>
      </c>
      <c r="E1937" s="1">
        <f>+C1937/B1937</f>
        <v>1.1625423778554351</v>
      </c>
      <c r="F1937" s="1">
        <f>+D1937/B1937</f>
        <v>1.1660471464425801</v>
      </c>
      <c r="G1937" s="1" t="s">
        <v>2055</v>
      </c>
    </row>
    <row r="1938" spans="1:7" x14ac:dyDescent="0.25">
      <c r="A1938" s="1" t="s">
        <v>4002</v>
      </c>
      <c r="B1938" s="1">
        <v>523.46161491104397</v>
      </c>
      <c r="C1938" s="1">
        <v>648.49220606917504</v>
      </c>
      <c r="D1938" s="1">
        <v>576.68607507223498</v>
      </c>
      <c r="E1938" s="1">
        <f>+C1938/B1938</f>
        <v>1.2388534089159118</v>
      </c>
      <c r="F1938" s="1">
        <f>+D1938/B1938</f>
        <v>1.1016778664281541</v>
      </c>
      <c r="G1938" s="1" t="s">
        <v>4001</v>
      </c>
    </row>
    <row r="1939" spans="1:7" x14ac:dyDescent="0.25">
      <c r="A1939" s="1" t="s">
        <v>4000</v>
      </c>
      <c r="B1939" s="1">
        <v>1029.98545067092</v>
      </c>
      <c r="C1939" s="1">
        <v>1131.7441783807401</v>
      </c>
      <c r="D1939" s="1">
        <v>887.27072455952305</v>
      </c>
      <c r="E1939" s="1">
        <f>+C1939/B1939</f>
        <v>1.0987962768246247</v>
      </c>
      <c r="F1939" s="1">
        <f>+D1939/B1939</f>
        <v>0.86144005624697484</v>
      </c>
      <c r="G1939" s="1" t="s">
        <v>3999</v>
      </c>
    </row>
    <row r="1940" spans="1:7" x14ac:dyDescent="0.25">
      <c r="A1940" s="1" t="s">
        <v>3998</v>
      </c>
      <c r="B1940" s="1">
        <v>401.55383209134902</v>
      </c>
      <c r="C1940" s="1">
        <v>488.37789818866099</v>
      </c>
      <c r="D1940" s="1">
        <v>496.09114809621099</v>
      </c>
      <c r="E1940" s="1">
        <f>+C1940/B1940</f>
        <v>1.2162202403725548</v>
      </c>
      <c r="F1940" s="1">
        <f>+D1940/B1940</f>
        <v>1.2354287481518935</v>
      </c>
      <c r="G1940" s="1" t="s">
        <v>354</v>
      </c>
    </row>
    <row r="1941" spans="1:7" x14ac:dyDescent="0.25">
      <c r="A1941" s="1" t="s">
        <v>3997</v>
      </c>
      <c r="B1941" s="1">
        <v>351.58788098353898</v>
      </c>
      <c r="C1941" s="1">
        <v>473.76790681819301</v>
      </c>
      <c r="D1941" s="1">
        <v>467.89933772380499</v>
      </c>
      <c r="E1941" s="1">
        <f>+C1941/B1941</f>
        <v>1.3475092073505639</v>
      </c>
      <c r="F1941" s="1">
        <f>+D1941/B1941</f>
        <v>1.3308175936408673</v>
      </c>
      <c r="G1941" s="1" t="s">
        <v>1996</v>
      </c>
    </row>
    <row r="1942" spans="1:7" x14ac:dyDescent="0.25">
      <c r="A1942" s="1" t="s">
        <v>3996</v>
      </c>
      <c r="B1942" s="1">
        <v>775.399443473421</v>
      </c>
      <c r="C1942" s="1">
        <v>967.33126942620197</v>
      </c>
      <c r="D1942" s="1">
        <v>816.094711639097</v>
      </c>
      <c r="E1942" s="1">
        <f>+C1942/B1942</f>
        <v>1.2475263911630083</v>
      </c>
      <c r="F1942" s="1">
        <f>+D1942/B1942</f>
        <v>1.0524829731414052</v>
      </c>
      <c r="G1942" s="1" t="s">
        <v>2696</v>
      </c>
    </row>
    <row r="1943" spans="1:7" x14ac:dyDescent="0.25">
      <c r="A1943" s="1" t="s">
        <v>3995</v>
      </c>
      <c r="B1943" s="1">
        <v>995.08832222344995</v>
      </c>
      <c r="C1943" s="1">
        <v>1266.24356742646</v>
      </c>
      <c r="D1943" s="1">
        <v>1383.7078378285901</v>
      </c>
      <c r="E1943" s="1">
        <f>+C1943/B1943</f>
        <v>1.2724936461892489</v>
      </c>
      <c r="F1943" s="1">
        <f>+D1943/B1943</f>
        <v>1.3905377110011692</v>
      </c>
      <c r="G1943" s="1" t="s">
        <v>3994</v>
      </c>
    </row>
    <row r="1944" spans="1:7" x14ac:dyDescent="0.25">
      <c r="A1944" s="1" t="s">
        <v>3993</v>
      </c>
      <c r="B1944" s="1">
        <v>136.570082439868</v>
      </c>
      <c r="C1944" s="1">
        <v>206.59072591614699</v>
      </c>
      <c r="D1944" s="1">
        <v>177.897521059898</v>
      </c>
      <c r="E1944" s="1">
        <f>+C1944/B1944</f>
        <v>1.5127085099850415</v>
      </c>
      <c r="F1944" s="1">
        <f>+D1944/B1944</f>
        <v>1.3026097508451495</v>
      </c>
      <c r="G1944" s="1" t="s">
        <v>3992</v>
      </c>
    </row>
    <row r="1945" spans="1:7" x14ac:dyDescent="0.25">
      <c r="A1945" s="1" t="s">
        <v>3991</v>
      </c>
      <c r="B1945" s="1">
        <v>5372.3132999931004</v>
      </c>
      <c r="C1945" s="1">
        <v>6218.38021603987</v>
      </c>
      <c r="D1945" s="1">
        <v>5959.9515731662796</v>
      </c>
      <c r="E1945" s="1">
        <f>+C1945/B1945</f>
        <v>1.157486518153708</v>
      </c>
      <c r="F1945" s="1">
        <f>+D1945/B1945</f>
        <v>1.1093827259057907</v>
      </c>
      <c r="G1945" s="1" t="s">
        <v>411</v>
      </c>
    </row>
    <row r="1946" spans="1:7" x14ac:dyDescent="0.25">
      <c r="A1946" s="1" t="s">
        <v>3990</v>
      </c>
      <c r="B1946" s="1">
        <v>1901.19984015623</v>
      </c>
      <c r="C1946" s="1">
        <v>2431.4155099772602</v>
      </c>
      <c r="D1946" s="1">
        <v>2437.05786433716</v>
      </c>
      <c r="E1946" s="1">
        <f>+C1946/B1946</f>
        <v>1.2788847645692312</v>
      </c>
      <c r="F1946" s="1">
        <f>+D1946/B1946</f>
        <v>1.2818525506171388</v>
      </c>
      <c r="G1946" s="1" t="s">
        <v>3989</v>
      </c>
    </row>
    <row r="1947" spans="1:7" x14ac:dyDescent="0.25">
      <c r="A1947" s="1" t="s">
        <v>3988</v>
      </c>
      <c r="B1947" s="1">
        <v>71.290095600800896</v>
      </c>
      <c r="C1947" s="1">
        <v>115.494785708639</v>
      </c>
      <c r="D1947" s="1">
        <v>136.97932476636399</v>
      </c>
      <c r="E1947" s="1">
        <f>+C1947/B1947</f>
        <v>1.6200677630644318</v>
      </c>
      <c r="F1947" s="1">
        <f>+D1947/B1947</f>
        <v>1.9214355600446849</v>
      </c>
      <c r="G1947" s="1" t="s">
        <v>3987</v>
      </c>
    </row>
    <row r="1948" spans="1:7" x14ac:dyDescent="0.25">
      <c r="A1948" s="1" t="s">
        <v>3986</v>
      </c>
      <c r="B1948" s="1">
        <v>2475.7685619106601</v>
      </c>
      <c r="C1948" s="1">
        <v>2983.6675141956698</v>
      </c>
      <c r="D1948" s="1">
        <v>3129.0625371608298</v>
      </c>
      <c r="E1948" s="1">
        <f>+C1948/B1948</f>
        <v>1.2051479932732652</v>
      </c>
      <c r="F1948" s="1">
        <f>+D1948/B1948</f>
        <v>1.2638752205278807</v>
      </c>
      <c r="G1948" s="1" t="s">
        <v>3449</v>
      </c>
    </row>
    <row r="1949" spans="1:7" x14ac:dyDescent="0.25">
      <c r="A1949" s="1" t="s">
        <v>3985</v>
      </c>
      <c r="B1949" s="1">
        <v>3341.1622345116398</v>
      </c>
      <c r="C1949" s="1">
        <v>3643.7583424540298</v>
      </c>
      <c r="D1949" s="1">
        <v>2982.0584386456699</v>
      </c>
      <c r="E1949" s="1">
        <f>+C1949/B1949</f>
        <v>1.090566122415968</v>
      </c>
      <c r="F1949" s="1">
        <f>+D1949/B1949</f>
        <v>0.89252129329228513</v>
      </c>
      <c r="G1949" s="1" t="s">
        <v>3984</v>
      </c>
    </row>
    <row r="1950" spans="1:7" x14ac:dyDescent="0.25">
      <c r="A1950" s="1" t="s">
        <v>3983</v>
      </c>
      <c r="B1950" s="1">
        <v>1036.4252005154699</v>
      </c>
      <c r="C1950" s="1">
        <v>1326.4503650634799</v>
      </c>
      <c r="D1950" s="1">
        <v>1345.6052300614999</v>
      </c>
      <c r="E1950" s="1">
        <f>+C1950/B1950</f>
        <v>1.2798322198300127</v>
      </c>
      <c r="F1950" s="1">
        <f>+D1950/B1950</f>
        <v>1.2983138864167507</v>
      </c>
      <c r="G1950" s="1" t="s">
        <v>3982</v>
      </c>
    </row>
    <row r="1951" spans="1:7" x14ac:dyDescent="0.25">
      <c r="A1951" s="1" t="s">
        <v>3981</v>
      </c>
      <c r="B1951" s="1">
        <v>411.666207673972</v>
      </c>
      <c r="C1951" s="1">
        <v>482.44536148609302</v>
      </c>
      <c r="D1951" s="1">
        <v>514.50538997301805</v>
      </c>
      <c r="E1951" s="1">
        <f>+C1951/B1951</f>
        <v>1.1719333588541134</v>
      </c>
      <c r="F1951" s="1">
        <f>+D1951/B1951</f>
        <v>1.2498120573950335</v>
      </c>
      <c r="G1951" s="1" t="s">
        <v>354</v>
      </c>
    </row>
    <row r="1952" spans="1:7" x14ac:dyDescent="0.25">
      <c r="A1952" s="1" t="s">
        <v>3980</v>
      </c>
      <c r="B1952" s="1">
        <v>2846.13057066799</v>
      </c>
      <c r="C1952" s="1">
        <v>4553.95109764877</v>
      </c>
      <c r="D1952" s="1">
        <v>4537.3627798171101</v>
      </c>
      <c r="E1952" s="1">
        <f>+C1952/B1952</f>
        <v>1.6000499571528626</v>
      </c>
      <c r="F1952" s="1">
        <f>+D1952/B1952</f>
        <v>1.5942215816023457</v>
      </c>
      <c r="G1952" s="1" t="s">
        <v>2536</v>
      </c>
    </row>
    <row r="1953" spans="1:7" x14ac:dyDescent="0.25">
      <c r="A1953" s="1" t="s">
        <v>3979</v>
      </c>
      <c r="B1953" s="1">
        <v>51.224279522750699</v>
      </c>
      <c r="C1953" s="1">
        <v>75.150961753704195</v>
      </c>
      <c r="D1953" s="1">
        <v>73.238126280409503</v>
      </c>
      <c r="E1953" s="1">
        <f>+C1953/B1953</f>
        <v>1.4670965107537868</v>
      </c>
      <c r="F1953" s="1">
        <f>+D1953/B1953</f>
        <v>1.4297541510150786</v>
      </c>
      <c r="G1953" s="1" t="s">
        <v>810</v>
      </c>
    </row>
    <row r="1954" spans="1:7" x14ac:dyDescent="0.25">
      <c r="A1954" s="1" t="s">
        <v>3978</v>
      </c>
      <c r="B1954" s="1">
        <v>3406.7248873366002</v>
      </c>
      <c r="C1954" s="1">
        <v>3716.96857969858</v>
      </c>
      <c r="D1954" s="1">
        <v>3285.3990718158102</v>
      </c>
      <c r="E1954" s="1">
        <f>+C1954/B1954</f>
        <v>1.0910680206421159</v>
      </c>
      <c r="F1954" s="1">
        <f>+D1954/B1954</f>
        <v>0.96438637708264041</v>
      </c>
      <c r="G1954" s="1" t="s">
        <v>3977</v>
      </c>
    </row>
    <row r="1955" spans="1:7" x14ac:dyDescent="0.25">
      <c r="A1955" s="1" t="s">
        <v>3976</v>
      </c>
      <c r="B1955" s="1">
        <v>2164.7335112526798</v>
      </c>
      <c r="C1955" s="1">
        <v>2707.37937604533</v>
      </c>
      <c r="D1955" s="1">
        <v>2633.7676166640399</v>
      </c>
      <c r="E1955" s="1">
        <f>+C1955/B1955</f>
        <v>1.250675596775251</v>
      </c>
      <c r="F1955" s="1">
        <f>+D1955/B1955</f>
        <v>1.2166705984700821</v>
      </c>
      <c r="G1955" s="1" t="s">
        <v>3975</v>
      </c>
    </row>
    <row r="1956" spans="1:7" x14ac:dyDescent="0.25">
      <c r="A1956" s="1" t="s">
        <v>3974</v>
      </c>
      <c r="B1956" s="1">
        <v>2206.8628400296898</v>
      </c>
      <c r="C1956" s="1">
        <v>2401.2878578233199</v>
      </c>
      <c r="D1956" s="1">
        <v>2095.3153640361402</v>
      </c>
      <c r="E1956" s="1">
        <f>+C1956/B1956</f>
        <v>1.0881001819718956</v>
      </c>
      <c r="F1956" s="1">
        <f>+D1956/B1956</f>
        <v>0.94945427782360547</v>
      </c>
      <c r="G1956" s="1" t="s">
        <v>3973</v>
      </c>
    </row>
    <row r="1957" spans="1:7" x14ac:dyDescent="0.25">
      <c r="A1957" s="1" t="s">
        <v>3972</v>
      </c>
      <c r="B1957" s="1">
        <v>1151.7950192921101</v>
      </c>
      <c r="C1957" s="1">
        <v>1276.4686620866901</v>
      </c>
      <c r="D1957" s="1">
        <v>1226.3168032405899</v>
      </c>
      <c r="E1957" s="1">
        <f>+C1957/B1957</f>
        <v>1.1082429084223719</v>
      </c>
      <c r="F1957" s="1">
        <f>+D1957/B1957</f>
        <v>1.0647005610375715</v>
      </c>
      <c r="G1957" s="1" t="s">
        <v>3971</v>
      </c>
    </row>
    <row r="1958" spans="1:7" x14ac:dyDescent="0.25">
      <c r="A1958" s="1" t="s">
        <v>3970</v>
      </c>
      <c r="B1958" s="1">
        <v>240.250196737435</v>
      </c>
      <c r="C1958" s="1">
        <v>290.59053177169102</v>
      </c>
      <c r="D1958" s="1">
        <v>1116.6555228937</v>
      </c>
      <c r="E1958" s="1">
        <f>+C1958/B1958</f>
        <v>1.209532960712919</v>
      </c>
      <c r="F1958" s="1">
        <f>+D1958/B1958</f>
        <v>4.6478859874319776</v>
      </c>
      <c r="G1958" s="1" t="s">
        <v>3969</v>
      </c>
    </row>
    <row r="1959" spans="1:7" x14ac:dyDescent="0.25">
      <c r="A1959" s="1" t="s">
        <v>3968</v>
      </c>
      <c r="B1959" s="1">
        <v>987.14123772949699</v>
      </c>
      <c r="C1959" s="1">
        <v>1141.2323226763999</v>
      </c>
      <c r="D1959" s="1">
        <v>1101.6992124641499</v>
      </c>
      <c r="E1959" s="1">
        <f>+C1959/B1959</f>
        <v>1.1560983160842562</v>
      </c>
      <c r="F1959" s="1">
        <f>+D1959/B1959</f>
        <v>1.116050237145543</v>
      </c>
      <c r="G1959" s="1" t="s">
        <v>3967</v>
      </c>
    </row>
    <row r="1960" spans="1:7" x14ac:dyDescent="0.25">
      <c r="A1960" s="1" t="s">
        <v>3966</v>
      </c>
      <c r="B1960" s="1">
        <v>64917.273670317998</v>
      </c>
      <c r="C1960" s="1">
        <v>73333.937339351003</v>
      </c>
      <c r="D1960" s="1">
        <v>60572.860578763197</v>
      </c>
      <c r="E1960" s="1">
        <f>+C1960/B1960</f>
        <v>1.1296521433074498</v>
      </c>
      <c r="F1960" s="1">
        <f>+D1960/B1960</f>
        <v>0.93307770265248846</v>
      </c>
      <c r="G1960" s="1" t="s">
        <v>3965</v>
      </c>
    </row>
    <row r="1961" spans="1:7" x14ac:dyDescent="0.25">
      <c r="A1961" s="1" t="s">
        <v>3964</v>
      </c>
      <c r="B1961" s="1">
        <v>414.74642604944802</v>
      </c>
      <c r="C1961" s="1">
        <v>518.54116027847294</v>
      </c>
      <c r="D1961" s="1">
        <v>413.96091256897603</v>
      </c>
      <c r="E1961" s="1">
        <f>+C1961/B1961</f>
        <v>1.2502607080130692</v>
      </c>
      <c r="F1961" s="1">
        <f>+D1961/B1961</f>
        <v>0.9981060391816895</v>
      </c>
      <c r="G1961" s="1" t="s">
        <v>3963</v>
      </c>
    </row>
    <row r="1962" spans="1:7" x14ac:dyDescent="0.25">
      <c r="A1962" s="1" t="s">
        <v>3962</v>
      </c>
      <c r="B1962" s="1">
        <v>1.7409018457212799</v>
      </c>
      <c r="C1962" s="1">
        <v>12.0376039786139</v>
      </c>
      <c r="D1962" s="1">
        <v>1.8683807857068999</v>
      </c>
      <c r="E1962" s="1">
        <f>+C1962/B1962</f>
        <v>6.9145793648271727</v>
      </c>
      <c r="F1962" s="1">
        <f>+D1962/B1962</f>
        <v>1.0732258055208181</v>
      </c>
      <c r="G1962" s="1" t="s">
        <v>3961</v>
      </c>
    </row>
    <row r="1963" spans="1:7" x14ac:dyDescent="0.25">
      <c r="A1963" s="1" t="s">
        <v>3960</v>
      </c>
      <c r="B1963" s="1">
        <v>238.44648709534999</v>
      </c>
      <c r="C1963" s="1">
        <v>297.39804198975401</v>
      </c>
      <c r="D1963" s="1">
        <v>288.78695914935298</v>
      </c>
      <c r="E1963" s="1">
        <f>+C1963/B1963</f>
        <v>1.2472318028775591</v>
      </c>
      <c r="F1963" s="1">
        <f>+D1963/B1963</f>
        <v>1.2111185309007</v>
      </c>
      <c r="G1963" s="1" t="s">
        <v>894</v>
      </c>
    </row>
    <row r="1964" spans="1:7" x14ac:dyDescent="0.25">
      <c r="A1964" s="1" t="s">
        <v>3959</v>
      </c>
      <c r="B1964" s="1">
        <v>107.53113804526301</v>
      </c>
      <c r="C1964" s="1">
        <v>169.196700965828</v>
      </c>
      <c r="D1964" s="1">
        <v>1358.54823751043</v>
      </c>
      <c r="E1964" s="1">
        <f>+C1964/B1964</f>
        <v>1.5734670351448168</v>
      </c>
      <c r="F1964" s="1">
        <f>+D1964/B1964</f>
        <v>12.63399850691227</v>
      </c>
      <c r="G1964" s="1" t="s">
        <v>3958</v>
      </c>
    </row>
    <row r="1965" spans="1:7" x14ac:dyDescent="0.25">
      <c r="A1965" s="1" t="s">
        <v>3957</v>
      </c>
      <c r="B1965" s="1">
        <v>16.135386681640401</v>
      </c>
      <c r="C1965" s="1">
        <v>36.351815276528399</v>
      </c>
      <c r="D1965" s="1">
        <v>43.161526685798201</v>
      </c>
      <c r="E1965" s="1">
        <f>+C1965/B1965</f>
        <v>2.2529249526998441</v>
      </c>
      <c r="F1965" s="1">
        <f>+D1965/B1965</f>
        <v>2.6749607888176246</v>
      </c>
      <c r="G1965" s="1" t="s">
        <v>3956</v>
      </c>
    </row>
    <row r="1966" spans="1:7" x14ac:dyDescent="0.25">
      <c r="A1966" s="1" t="s">
        <v>3955</v>
      </c>
      <c r="B1966" s="1">
        <v>2067.5399683556602</v>
      </c>
      <c r="C1966" s="1">
        <v>2315.1106658685399</v>
      </c>
      <c r="D1966" s="1">
        <v>2323.6528970784102</v>
      </c>
      <c r="E1966" s="1">
        <f>+C1966/B1966</f>
        <v>1.1197416743095785</v>
      </c>
      <c r="F1966" s="1">
        <f>+D1966/B1966</f>
        <v>1.1238732661243012</v>
      </c>
      <c r="G1966" s="1" t="s">
        <v>3954</v>
      </c>
    </row>
    <row r="1967" spans="1:7" x14ac:dyDescent="0.25">
      <c r="A1967" s="1" t="s">
        <v>3953</v>
      </c>
      <c r="B1967" s="1">
        <v>5317.64306108649</v>
      </c>
      <c r="C1967" s="1">
        <v>5711.2221854765703</v>
      </c>
      <c r="D1967" s="1">
        <v>5641.1135209180302</v>
      </c>
      <c r="E1967" s="1">
        <f>+C1967/B1967</f>
        <v>1.074013829034562</v>
      </c>
      <c r="F1967" s="1">
        <f>+D1967/B1967</f>
        <v>1.0608296676019187</v>
      </c>
      <c r="G1967" s="1" t="s">
        <v>3952</v>
      </c>
    </row>
    <row r="1968" spans="1:7" x14ac:dyDescent="0.25">
      <c r="A1968" s="1" t="s">
        <v>3951</v>
      </c>
      <c r="B1968" s="1">
        <v>1368.1723754503701</v>
      </c>
      <c r="C1968" s="1">
        <v>1643.9920646770299</v>
      </c>
      <c r="D1968" s="1">
        <v>2133.93623667252</v>
      </c>
      <c r="E1968" s="1">
        <f>+C1968/B1968</f>
        <v>1.2015971775017504</v>
      </c>
      <c r="F1968" s="1">
        <f>+D1968/B1968</f>
        <v>1.5596983793581409</v>
      </c>
      <c r="G1968" s="1" t="s">
        <v>3950</v>
      </c>
    </row>
    <row r="1969" spans="1:7" x14ac:dyDescent="0.25">
      <c r="A1969" s="1" t="s">
        <v>3949</v>
      </c>
      <c r="B1969" s="1">
        <v>1366.07023241503</v>
      </c>
      <c r="C1969" s="1">
        <v>1578.68018700214</v>
      </c>
      <c r="D1969" s="1">
        <v>1537.23933809202</v>
      </c>
      <c r="E1969" s="1">
        <f>+C1969/B1969</f>
        <v>1.1556361814657536</v>
      </c>
      <c r="F1969" s="1">
        <f>+D1969/B1969</f>
        <v>1.1253003700800843</v>
      </c>
      <c r="G1969" s="1" t="s">
        <v>3948</v>
      </c>
    </row>
    <row r="1970" spans="1:7" x14ac:dyDescent="0.25">
      <c r="A1970" s="1" t="s">
        <v>3947</v>
      </c>
      <c r="B1970" s="1">
        <v>3110.2195103277299</v>
      </c>
      <c r="C1970" s="1">
        <v>3700.5174999270098</v>
      </c>
      <c r="D1970" s="1">
        <v>3587.2814969103001</v>
      </c>
      <c r="E1970" s="1">
        <f>+C1970/B1970</f>
        <v>1.1897930315333527</v>
      </c>
      <c r="F1970" s="1">
        <f>+D1970/B1970</f>
        <v>1.1533853109076218</v>
      </c>
      <c r="G1970" s="1" t="s">
        <v>3946</v>
      </c>
    </row>
    <row r="1971" spans="1:7" x14ac:dyDescent="0.25">
      <c r="A1971" s="1" t="s">
        <v>3945</v>
      </c>
      <c r="B1971" s="1">
        <v>804.181716882606</v>
      </c>
      <c r="C1971" s="1">
        <v>903.80460929414699</v>
      </c>
      <c r="D1971" s="1">
        <v>922.70578184403496</v>
      </c>
      <c r="E1971" s="1">
        <f>+C1971/B1971</f>
        <v>1.1238810710565854</v>
      </c>
      <c r="F1971" s="1">
        <f>+D1971/B1971</f>
        <v>1.147384679946325</v>
      </c>
      <c r="G1971" s="1" t="s">
        <v>3944</v>
      </c>
    </row>
    <row r="1972" spans="1:7" x14ac:dyDescent="0.25">
      <c r="A1972" s="1" t="s">
        <v>3943</v>
      </c>
      <c r="B1972" s="1">
        <v>3810.5841655611198</v>
      </c>
      <c r="C1972" s="1">
        <v>4389.5242749967101</v>
      </c>
      <c r="D1972" s="1">
        <v>3898.8665779981702</v>
      </c>
      <c r="E1972" s="1">
        <f>+C1972/B1972</f>
        <v>1.1519294901469102</v>
      </c>
      <c r="F1972" s="1">
        <f>+D1972/B1972</f>
        <v>1.0231676846912134</v>
      </c>
      <c r="G1972" s="1" t="s">
        <v>354</v>
      </c>
    </row>
    <row r="1973" spans="1:7" x14ac:dyDescent="0.25">
      <c r="A1973" s="1" t="s">
        <v>3942</v>
      </c>
      <c r="B1973" s="1">
        <v>896.05972756133599</v>
      </c>
      <c r="C1973" s="1">
        <v>1051.8583110137999</v>
      </c>
      <c r="D1973" s="1">
        <v>1017.53382614834</v>
      </c>
      <c r="E1973" s="1">
        <f>+C1973/B1973</f>
        <v>1.1738707573394425</v>
      </c>
      <c r="F1973" s="1">
        <f>+D1973/B1973</f>
        <v>1.1355647339687958</v>
      </c>
      <c r="G1973" s="1" t="s">
        <v>3941</v>
      </c>
    </row>
    <row r="1974" spans="1:7" x14ac:dyDescent="0.25">
      <c r="A1974" s="1" t="s">
        <v>3940</v>
      </c>
      <c r="B1974" s="1">
        <v>307.544818306727</v>
      </c>
      <c r="C1974" s="1">
        <v>398.34548747679099</v>
      </c>
      <c r="D1974" s="1">
        <v>389.009227754476</v>
      </c>
      <c r="E1974" s="1">
        <f>+C1974/B1974</f>
        <v>1.2952436970650072</v>
      </c>
      <c r="F1974" s="1">
        <f>+D1974/B1974</f>
        <v>1.2648863014381899</v>
      </c>
      <c r="G1974" s="1" t="s">
        <v>3939</v>
      </c>
    </row>
    <row r="1975" spans="1:7" x14ac:dyDescent="0.25">
      <c r="A1975" s="1" t="s">
        <v>3938</v>
      </c>
      <c r="B1975" s="1">
        <v>1620.2707358195901</v>
      </c>
      <c r="C1975" s="1">
        <v>2261.4571089492101</v>
      </c>
      <c r="D1975" s="1">
        <v>1824.93482341444</v>
      </c>
      <c r="E1975" s="1">
        <f>+C1975/B1975</f>
        <v>1.3957279230901405</v>
      </c>
      <c r="F1975" s="1">
        <f>+D1975/B1975</f>
        <v>1.1263147467088723</v>
      </c>
      <c r="G1975" s="1" t="s">
        <v>3937</v>
      </c>
    </row>
    <row r="1976" spans="1:7" x14ac:dyDescent="0.25">
      <c r="A1976" s="1" t="s">
        <v>3936</v>
      </c>
      <c r="B1976" s="1">
        <v>1577.0535096583701</v>
      </c>
      <c r="C1976" s="1">
        <v>1811.6559675312401</v>
      </c>
      <c r="D1976" s="1">
        <v>1757.05490600485</v>
      </c>
      <c r="E1976" s="1">
        <f>+C1976/B1976</f>
        <v>1.1487599859079549</v>
      </c>
      <c r="F1976" s="1">
        <f>+D1976/B1976</f>
        <v>1.1141377862222777</v>
      </c>
      <c r="G1976" s="1" t="s">
        <v>1958</v>
      </c>
    </row>
    <row r="1977" spans="1:7" x14ac:dyDescent="0.25">
      <c r="A1977" s="1" t="s">
        <v>3935</v>
      </c>
      <c r="B1977" s="1">
        <v>3420.0688181670698</v>
      </c>
      <c r="C1977" s="1">
        <v>4437.0471558385698</v>
      </c>
      <c r="D1977" s="1">
        <v>4626.9417256603301</v>
      </c>
      <c r="E1977" s="1">
        <f>+C1977/B1977</f>
        <v>1.2973561035583292</v>
      </c>
      <c r="F1977" s="1">
        <f>+D1977/B1977</f>
        <v>1.3528797143152411</v>
      </c>
      <c r="G1977" s="1" t="s">
        <v>3934</v>
      </c>
    </row>
    <row r="1978" spans="1:7" x14ac:dyDescent="0.25">
      <c r="A1978" s="1" t="s">
        <v>3933</v>
      </c>
      <c r="B1978" s="1">
        <v>767.81456865739301</v>
      </c>
      <c r="C1978" s="1">
        <v>1028.7417837374401</v>
      </c>
      <c r="D1978" s="1">
        <v>1962.45328780819</v>
      </c>
      <c r="E1978" s="1">
        <f>+C1978/B1978</f>
        <v>1.3398310291719349</v>
      </c>
      <c r="F1978" s="1">
        <f>+D1978/B1978</f>
        <v>2.5558948317948071</v>
      </c>
      <c r="G1978" s="1" t="s">
        <v>3932</v>
      </c>
    </row>
    <row r="1979" spans="1:7" x14ac:dyDescent="0.25">
      <c r="A1979" s="1" t="s">
        <v>3931</v>
      </c>
      <c r="B1979" s="1">
        <v>1380.9267235934799</v>
      </c>
      <c r="C1979" s="1">
        <v>1526.41226092958</v>
      </c>
      <c r="D1979" s="1">
        <v>1472.9836390539799</v>
      </c>
      <c r="E1979" s="1">
        <f>+C1979/B1979</f>
        <v>1.1053535534148504</v>
      </c>
      <c r="F1979" s="1">
        <f>+D1979/B1979</f>
        <v>1.0666631428646318</v>
      </c>
      <c r="G1979" s="1" t="s">
        <v>3930</v>
      </c>
    </row>
    <row r="1980" spans="1:7" x14ac:dyDescent="0.25">
      <c r="A1980" s="1" t="s">
        <v>3929</v>
      </c>
      <c r="B1980" s="1">
        <v>170.648874938093</v>
      </c>
      <c r="C1980" s="1">
        <v>212.469602794764</v>
      </c>
      <c r="D1980" s="1">
        <v>265.27797892818</v>
      </c>
      <c r="E1980" s="1">
        <f>+C1980/B1980</f>
        <v>1.2450688753256796</v>
      </c>
      <c r="F1980" s="1">
        <f>+D1980/B1980</f>
        <v>1.5545252145636237</v>
      </c>
      <c r="G1980" s="1" t="s">
        <v>1295</v>
      </c>
    </row>
    <row r="1981" spans="1:7" x14ac:dyDescent="0.25">
      <c r="A1981" s="1" t="s">
        <v>3928</v>
      </c>
      <c r="B1981" s="1">
        <v>256.14181477093899</v>
      </c>
      <c r="C1981" s="1">
        <v>307.14122611018598</v>
      </c>
      <c r="D1981" s="1">
        <v>326.71741038321699</v>
      </c>
      <c r="E1981" s="1">
        <f>+C1981/B1981</f>
        <v>1.1991061529131994</v>
      </c>
      <c r="F1981" s="1">
        <f>+D1981/B1981</f>
        <v>1.2755332848539076</v>
      </c>
      <c r="G1981" s="1" t="s">
        <v>4</v>
      </c>
    </row>
    <row r="1982" spans="1:7" x14ac:dyDescent="0.25">
      <c r="A1982" s="1" t="s">
        <v>3927</v>
      </c>
      <c r="B1982" s="1">
        <v>355.55337652512901</v>
      </c>
      <c r="C1982" s="1">
        <v>487.96573304681999</v>
      </c>
      <c r="D1982" s="1">
        <v>663.23765457915295</v>
      </c>
      <c r="E1982" s="1">
        <f>+C1982/B1982</f>
        <v>1.372412035053006</v>
      </c>
      <c r="F1982" s="1">
        <f>+D1982/B1982</f>
        <v>1.8653673354506257</v>
      </c>
      <c r="G1982" s="1" t="s">
        <v>3926</v>
      </c>
    </row>
    <row r="1983" spans="1:7" x14ac:dyDescent="0.25">
      <c r="A1983" s="1" t="s">
        <v>3925</v>
      </c>
      <c r="B1983" s="1">
        <v>4513.23144638134</v>
      </c>
      <c r="C1983" s="1">
        <v>5178.6542567461101</v>
      </c>
      <c r="D1983" s="1">
        <v>5084.5554748534796</v>
      </c>
      <c r="E1983" s="1">
        <f>+C1983/B1983</f>
        <v>1.147438219880857</v>
      </c>
      <c r="F1983" s="1">
        <f>+D1983/B1983</f>
        <v>1.1265886837977743</v>
      </c>
      <c r="G1983" s="1" t="s">
        <v>3924</v>
      </c>
    </row>
    <row r="1984" spans="1:7" x14ac:dyDescent="0.25">
      <c r="A1984" s="1" t="s">
        <v>3923</v>
      </c>
      <c r="B1984" s="1">
        <v>329.22112095688902</v>
      </c>
      <c r="C1984" s="1">
        <v>386.57519112092501</v>
      </c>
      <c r="D1984" s="1">
        <v>399.21847757413502</v>
      </c>
      <c r="E1984" s="1">
        <f>+C1984/B1984</f>
        <v>1.1742113932342342</v>
      </c>
      <c r="F1984" s="1">
        <f>+D1984/B1984</f>
        <v>1.2126150242542064</v>
      </c>
      <c r="G1984" s="1" t="s">
        <v>3922</v>
      </c>
    </row>
    <row r="1985" spans="1:7" x14ac:dyDescent="0.25">
      <c r="A1985" s="1" t="s">
        <v>3921</v>
      </c>
      <c r="B1985" s="1">
        <v>72.851645202139906</v>
      </c>
      <c r="C1985" s="1">
        <v>103.24013274955701</v>
      </c>
      <c r="D1985" s="1">
        <v>91.212923965591997</v>
      </c>
      <c r="E1985" s="1">
        <f>+C1985/B1985</f>
        <v>1.4171283635818905</v>
      </c>
      <c r="F1985" s="1">
        <f>+D1985/B1985</f>
        <v>1.2520365698331923</v>
      </c>
      <c r="G1985" s="1" t="s">
        <v>760</v>
      </c>
    </row>
    <row r="1986" spans="1:7" x14ac:dyDescent="0.25">
      <c r="A1986" s="1" t="s">
        <v>3920</v>
      </c>
      <c r="B1986" s="1">
        <v>1577.76580483935</v>
      </c>
      <c r="C1986" s="1">
        <v>1811.40179126626</v>
      </c>
      <c r="D1986" s="1">
        <v>1720.73185466377</v>
      </c>
      <c r="E1986" s="1">
        <f>+C1986/B1986</f>
        <v>1.1480802700313937</v>
      </c>
      <c r="F1986" s="1">
        <f>+D1986/B1986</f>
        <v>1.0906129727149061</v>
      </c>
      <c r="G1986" s="1" t="s">
        <v>2842</v>
      </c>
    </row>
    <row r="1987" spans="1:7" x14ac:dyDescent="0.25">
      <c r="A1987" s="1" t="s">
        <v>3919</v>
      </c>
      <c r="B1987" s="1">
        <v>860.39164381059004</v>
      </c>
      <c r="C1987" s="1">
        <v>987.20688887440497</v>
      </c>
      <c r="D1987" s="1">
        <v>843.32260417406997</v>
      </c>
      <c r="E1987" s="1">
        <f>+C1987/B1987</f>
        <v>1.1473924647875038</v>
      </c>
      <c r="F1987" s="1">
        <f>+D1987/B1987</f>
        <v>0.98016131402564188</v>
      </c>
      <c r="G1987" s="1" t="s">
        <v>3918</v>
      </c>
    </row>
    <row r="1988" spans="1:7" x14ac:dyDescent="0.25">
      <c r="A1988" s="1" t="s">
        <v>3917</v>
      </c>
      <c r="B1988" s="1">
        <v>596.83297234326801</v>
      </c>
      <c r="C1988" s="1">
        <v>752.05149535410305</v>
      </c>
      <c r="D1988" s="1">
        <v>746.748272780658</v>
      </c>
      <c r="E1988" s="1">
        <f>+C1988/B1988</f>
        <v>1.2600702880094252</v>
      </c>
      <c r="F1988" s="1">
        <f>+D1988/B1988</f>
        <v>1.2511846821210244</v>
      </c>
      <c r="G1988" s="1" t="s">
        <v>890</v>
      </c>
    </row>
    <row r="1989" spans="1:7" x14ac:dyDescent="0.25">
      <c r="A1989" s="1" t="s">
        <v>3916</v>
      </c>
      <c r="B1989" s="1">
        <v>229.590681389217</v>
      </c>
      <c r="C1989" s="1">
        <v>296.60684357370297</v>
      </c>
      <c r="D1989" s="1">
        <v>265.47244337373502</v>
      </c>
      <c r="E1989" s="1">
        <f>+C1989/B1989</f>
        <v>1.2918940863757264</v>
      </c>
      <c r="F1989" s="1">
        <f>+D1989/B1989</f>
        <v>1.1562857942116951</v>
      </c>
      <c r="G1989" s="1" t="s">
        <v>2481</v>
      </c>
    </row>
    <row r="1990" spans="1:7" x14ac:dyDescent="0.25">
      <c r="A1990" s="1" t="s">
        <v>3915</v>
      </c>
      <c r="B1990" s="1">
        <v>28.051157790677198</v>
      </c>
      <c r="C1990" s="1">
        <v>45.5699851629306</v>
      </c>
      <c r="D1990" s="1">
        <v>49.015737687835902</v>
      </c>
      <c r="E1990" s="1">
        <f>+C1990/B1990</f>
        <v>1.6245313474396335</v>
      </c>
      <c r="F1990" s="1">
        <f>+D1990/B1990</f>
        <v>1.747369504446133</v>
      </c>
      <c r="G1990" s="1" t="s">
        <v>3914</v>
      </c>
    </row>
    <row r="1991" spans="1:7" x14ac:dyDescent="0.25">
      <c r="A1991" s="1" t="s">
        <v>3913</v>
      </c>
      <c r="B1991" s="1">
        <v>514.76650283055801</v>
      </c>
      <c r="C1991" s="1">
        <v>672.17251859825296</v>
      </c>
      <c r="D1991" s="1">
        <v>618.19956164309303</v>
      </c>
      <c r="E1991" s="1">
        <f>+C1991/B1991</f>
        <v>1.3057813880704416</v>
      </c>
      <c r="F1991" s="1">
        <f>+D1991/B1991</f>
        <v>1.2009319919687573</v>
      </c>
      <c r="G1991" s="1" t="s">
        <v>3912</v>
      </c>
    </row>
    <row r="1992" spans="1:7" x14ac:dyDescent="0.25">
      <c r="A1992" s="1" t="s">
        <v>3911</v>
      </c>
      <c r="B1992" s="1">
        <v>430.49282989028598</v>
      </c>
      <c r="C1992" s="1">
        <v>526.05976264246306</v>
      </c>
      <c r="D1992" s="1">
        <v>528.70900992209999</v>
      </c>
      <c r="E1992" s="1">
        <f>+C1992/B1992</f>
        <v>1.2219942496522718</v>
      </c>
      <c r="F1992" s="1">
        <f>+D1992/B1992</f>
        <v>1.2281482366543599</v>
      </c>
      <c r="G1992" s="1" t="s">
        <v>3402</v>
      </c>
    </row>
    <row r="1993" spans="1:7" x14ac:dyDescent="0.25">
      <c r="A1993" s="1" t="s">
        <v>3910</v>
      </c>
      <c r="B1993" s="1">
        <v>46.901362096375799</v>
      </c>
      <c r="C1993" s="1">
        <v>109.367603516625</v>
      </c>
      <c r="D1993" s="1">
        <v>243.22615032974699</v>
      </c>
      <c r="E1993" s="1">
        <f>+C1993/B1993</f>
        <v>2.331864121384998</v>
      </c>
      <c r="F1993" s="1">
        <f>+D1993/B1993</f>
        <v>5.1859080303457059</v>
      </c>
      <c r="G1993" s="1" t="s">
        <v>3909</v>
      </c>
    </row>
    <row r="1994" spans="1:7" x14ac:dyDescent="0.25">
      <c r="A1994" s="1" t="s">
        <v>3908</v>
      </c>
      <c r="B1994" s="1">
        <v>38.696488197631901</v>
      </c>
      <c r="C1994" s="1">
        <v>57.983720600142902</v>
      </c>
      <c r="D1994" s="1">
        <v>52.331432551690298</v>
      </c>
      <c r="E1994" s="1">
        <f>+C1994/B1994</f>
        <v>1.4984233273057403</v>
      </c>
      <c r="F1994" s="1">
        <f>+D1994/B1994</f>
        <v>1.3523561178063908</v>
      </c>
      <c r="G1994" s="1" t="s">
        <v>3907</v>
      </c>
    </row>
    <row r="1995" spans="1:7" x14ac:dyDescent="0.25">
      <c r="A1995" s="1" t="s">
        <v>3906</v>
      </c>
      <c r="B1995" s="1">
        <v>733.11465865708499</v>
      </c>
      <c r="C1995" s="1">
        <v>837.999537093865</v>
      </c>
      <c r="D1995" s="1">
        <v>875.89889792856695</v>
      </c>
      <c r="E1995" s="1">
        <f>+C1995/B1995</f>
        <v>1.1430674959206346</v>
      </c>
      <c r="F1995" s="1">
        <f>+D1995/B1995</f>
        <v>1.194763857993282</v>
      </c>
      <c r="G1995" s="1" t="s">
        <v>3905</v>
      </c>
    </row>
    <row r="1996" spans="1:7" x14ac:dyDescent="0.25">
      <c r="A1996" s="1" t="s">
        <v>3904</v>
      </c>
      <c r="B1996" s="1">
        <v>1113.0428717197599</v>
      </c>
      <c r="C1996" s="1">
        <v>1273.16748132112</v>
      </c>
      <c r="D1996" s="1">
        <v>1295.9214240577401</v>
      </c>
      <c r="E1996" s="1">
        <f>+C1996/B1996</f>
        <v>1.1438620323347941</v>
      </c>
      <c r="F1996" s="1">
        <f>+D1996/B1996</f>
        <v>1.1643050389024234</v>
      </c>
      <c r="G1996" s="1" t="s">
        <v>3903</v>
      </c>
    </row>
    <row r="1997" spans="1:7" x14ac:dyDescent="0.25">
      <c r="A1997" s="1" t="s">
        <v>3902</v>
      </c>
      <c r="B1997" s="1">
        <v>255.18002316748101</v>
      </c>
      <c r="C1997" s="1">
        <v>427.15231795280903</v>
      </c>
      <c r="D1997" s="1">
        <v>471.61984932929403</v>
      </c>
      <c r="E1997" s="1">
        <f>+C1997/B1997</f>
        <v>1.6739253827579532</v>
      </c>
      <c r="F1997" s="1">
        <f>+D1997/B1997</f>
        <v>1.8481848362391524</v>
      </c>
      <c r="G1997" s="1" t="s">
        <v>3901</v>
      </c>
    </row>
    <row r="1998" spans="1:7" x14ac:dyDescent="0.25">
      <c r="A1998" s="1" t="s">
        <v>3900</v>
      </c>
      <c r="B1998" s="1">
        <v>427.04721076339302</v>
      </c>
      <c r="C1998" s="1">
        <v>510.88159710080703</v>
      </c>
      <c r="D1998" s="1">
        <v>560.45538414328701</v>
      </c>
      <c r="E1998" s="1">
        <f>+C1998/B1998</f>
        <v>1.1963117524817712</v>
      </c>
      <c r="F1998" s="1">
        <f>+D1998/B1998</f>
        <v>1.3123967796005798</v>
      </c>
      <c r="G1998" s="1" t="s">
        <v>3899</v>
      </c>
    </row>
    <row r="1999" spans="1:7" x14ac:dyDescent="0.25">
      <c r="A1999" s="1" t="s">
        <v>3898</v>
      </c>
      <c r="B1999" s="1">
        <v>1323.5475851630599</v>
      </c>
      <c r="C1999" s="1">
        <v>1687.71533659381</v>
      </c>
      <c r="D1999" s="1">
        <v>1645.32147110856</v>
      </c>
      <c r="E1999" s="1">
        <f>+C1999/B1999</f>
        <v>1.2751451897257513</v>
      </c>
      <c r="F1999" s="1">
        <f>+D1999/B1999</f>
        <v>1.2431147089478145</v>
      </c>
      <c r="G1999" s="1" t="s">
        <v>3081</v>
      </c>
    </row>
    <row r="2000" spans="1:7" x14ac:dyDescent="0.25">
      <c r="A2000" s="1" t="s">
        <v>3897</v>
      </c>
      <c r="B2000" s="1">
        <v>187.420518297836</v>
      </c>
      <c r="C2000" s="1">
        <v>229.46213164838201</v>
      </c>
      <c r="D2000" s="1">
        <v>234.68207329232399</v>
      </c>
      <c r="E2000" s="1">
        <f>+C2000/B2000</f>
        <v>1.2243170263980188</v>
      </c>
      <c r="F2000" s="1">
        <f>+D2000/B2000</f>
        <v>1.2521685214816403</v>
      </c>
      <c r="G2000" s="1" t="s">
        <v>3896</v>
      </c>
    </row>
    <row r="2001" spans="1:7" x14ac:dyDescent="0.25">
      <c r="A2001" s="1" t="s">
        <v>3895</v>
      </c>
      <c r="B2001" s="1">
        <v>7182.2230227608698</v>
      </c>
      <c r="C2001" s="1">
        <v>8183.3677479341904</v>
      </c>
      <c r="D2001" s="1">
        <v>7164.8222935630602</v>
      </c>
      <c r="E2001" s="1">
        <f>+C2001/B2001</f>
        <v>1.1393920408765694</v>
      </c>
      <c r="F2001" s="1">
        <f>+D2001/B2001</f>
        <v>0.99757725022703059</v>
      </c>
      <c r="G2001" s="1" t="s">
        <v>3894</v>
      </c>
    </row>
    <row r="2002" spans="1:7" x14ac:dyDescent="0.25">
      <c r="A2002" s="1" t="s">
        <v>3893</v>
      </c>
      <c r="B2002" s="1">
        <v>514.29716010628704</v>
      </c>
      <c r="C2002" s="1">
        <v>627.44758816031401</v>
      </c>
      <c r="D2002" s="1">
        <v>615.55431907286197</v>
      </c>
      <c r="E2002" s="1">
        <f>+C2002/B2002</f>
        <v>1.2200098247298172</v>
      </c>
      <c r="F2002" s="1">
        <f>+D2002/B2002</f>
        <v>1.1968845383973123</v>
      </c>
      <c r="G2002" s="1" t="s">
        <v>3892</v>
      </c>
    </row>
    <row r="2003" spans="1:7" x14ac:dyDescent="0.25">
      <c r="A2003" s="1" t="s">
        <v>3891</v>
      </c>
      <c r="B2003" s="1">
        <v>2419.8333244677501</v>
      </c>
      <c r="C2003" s="1">
        <v>2832.1565984430099</v>
      </c>
      <c r="D2003" s="1">
        <v>2284.4016313029902</v>
      </c>
      <c r="E2003" s="1">
        <f>+C2003/B2003</f>
        <v>1.170393253868405</v>
      </c>
      <c r="F2003" s="1">
        <f>+D2003/B2003</f>
        <v>0.94403263572107865</v>
      </c>
      <c r="G2003" s="1" t="s">
        <v>3890</v>
      </c>
    </row>
    <row r="2004" spans="1:7" x14ac:dyDescent="0.25">
      <c r="A2004" s="1" t="s">
        <v>3889</v>
      </c>
      <c r="B2004" s="1">
        <v>1356.4215955720899</v>
      </c>
      <c r="C2004" s="1">
        <v>1485.4393762550801</v>
      </c>
      <c r="D2004" s="1">
        <v>1369.5557215108499</v>
      </c>
      <c r="E2004" s="1">
        <f>+C2004/B2004</f>
        <v>1.0951162832442041</v>
      </c>
      <c r="F2004" s="1">
        <f>+D2004/B2004</f>
        <v>1.0096829230540381</v>
      </c>
      <c r="G2004" s="1" t="s">
        <v>3888</v>
      </c>
    </row>
    <row r="2005" spans="1:7" x14ac:dyDescent="0.25">
      <c r="A2005" s="1" t="s">
        <v>3887</v>
      </c>
      <c r="B2005" s="1">
        <v>1724.8892214500299</v>
      </c>
      <c r="C2005" s="1">
        <v>2072.6903887379599</v>
      </c>
      <c r="D2005" s="1">
        <v>3034.6691468399399</v>
      </c>
      <c r="E2005" s="1">
        <f>+C2005/B2005</f>
        <v>1.2016368140996037</v>
      </c>
      <c r="F2005" s="1">
        <f>+D2005/B2005</f>
        <v>1.7593414748622767</v>
      </c>
      <c r="G2005" s="1" t="s">
        <v>797</v>
      </c>
    </row>
    <row r="2006" spans="1:7" x14ac:dyDescent="0.25">
      <c r="A2006" s="1" t="s">
        <v>3886</v>
      </c>
      <c r="B2006" s="1">
        <v>103.720608354974</v>
      </c>
      <c r="C2006" s="1">
        <v>169.23195717166101</v>
      </c>
      <c r="D2006" s="1">
        <v>283.802523190388</v>
      </c>
      <c r="E2006" s="1">
        <f>+C2006/B2006</f>
        <v>1.6316136190840742</v>
      </c>
      <c r="F2006" s="1">
        <f>+D2006/B2006</f>
        <v>2.7362211588568841</v>
      </c>
      <c r="G2006" s="1" t="s">
        <v>3885</v>
      </c>
    </row>
    <row r="2007" spans="1:7" x14ac:dyDescent="0.25">
      <c r="A2007" s="1" t="s">
        <v>3884</v>
      </c>
      <c r="B2007" s="1">
        <v>1423.67954238882</v>
      </c>
      <c r="C2007" s="1">
        <v>1589.4508989398</v>
      </c>
      <c r="D2007" s="1">
        <v>1307.67720033911</v>
      </c>
      <c r="E2007" s="1">
        <f>+C2007/B2007</f>
        <v>1.1164386729002433</v>
      </c>
      <c r="F2007" s="1">
        <f>+D2007/B2007</f>
        <v>0.91851934470093777</v>
      </c>
      <c r="G2007" s="1" t="s">
        <v>3883</v>
      </c>
    </row>
    <row r="2008" spans="1:7" x14ac:dyDescent="0.25">
      <c r="A2008" s="1" t="s">
        <v>3882</v>
      </c>
      <c r="B2008" s="1">
        <v>1480.5530035993499</v>
      </c>
      <c r="C2008" s="1">
        <v>1852.7877564293001</v>
      </c>
      <c r="D2008" s="1">
        <v>1530.3910175358401</v>
      </c>
      <c r="E2008" s="1">
        <f>+C2008/B2008</f>
        <v>1.2514160262584426</v>
      </c>
      <c r="F2008" s="1">
        <f>+D2008/B2008</f>
        <v>1.0336617559893699</v>
      </c>
      <c r="G2008" s="1" t="s">
        <v>179</v>
      </c>
    </row>
    <row r="2009" spans="1:7" x14ac:dyDescent="0.25">
      <c r="A2009" s="1" t="s">
        <v>3881</v>
      </c>
      <c r="B2009" s="1">
        <v>2724.8975324658199</v>
      </c>
      <c r="C2009" s="1">
        <v>3654.41229097737</v>
      </c>
      <c r="D2009" s="1">
        <v>3518.7581126999298</v>
      </c>
      <c r="E2009" s="1">
        <f>+C2009/B2009</f>
        <v>1.3411191604223047</v>
      </c>
      <c r="F2009" s="1">
        <f>+D2009/B2009</f>
        <v>1.2913359386089385</v>
      </c>
      <c r="G2009" s="1" t="s">
        <v>3880</v>
      </c>
    </row>
    <row r="2010" spans="1:7" x14ac:dyDescent="0.25">
      <c r="A2010" s="1" t="s">
        <v>3879</v>
      </c>
      <c r="B2010" s="1">
        <v>7700.9420496543698</v>
      </c>
      <c r="C2010" s="1">
        <v>8412.9158612603005</v>
      </c>
      <c r="D2010" s="1">
        <v>8582.7903451155598</v>
      </c>
      <c r="E2010" s="1">
        <f>+C2010/B2010</f>
        <v>1.0924528203192863</v>
      </c>
      <c r="F2010" s="1">
        <f>+D2010/B2010</f>
        <v>1.114511742819928</v>
      </c>
      <c r="G2010" s="1" t="s">
        <v>3878</v>
      </c>
    </row>
    <row r="2011" spans="1:7" x14ac:dyDescent="0.25">
      <c r="A2011" s="1" t="s">
        <v>3877</v>
      </c>
      <c r="B2011" s="1">
        <v>5646.5659247224803</v>
      </c>
      <c r="C2011" s="1">
        <v>6523.8690172705101</v>
      </c>
      <c r="D2011" s="1">
        <v>5388.25257382163</v>
      </c>
      <c r="E2011" s="1">
        <f>+C2011/B2011</f>
        <v>1.1553693172529722</v>
      </c>
      <c r="F2011" s="1">
        <f>+D2011/B2011</f>
        <v>0.95425301779088922</v>
      </c>
      <c r="G2011" s="1" t="s">
        <v>3876</v>
      </c>
    </row>
    <row r="2012" spans="1:7" x14ac:dyDescent="0.25">
      <c r="A2012" s="1" t="s">
        <v>3875</v>
      </c>
      <c r="B2012" s="1">
        <v>1509.18320236861</v>
      </c>
      <c r="C2012" s="1">
        <v>1660.1181875927</v>
      </c>
      <c r="D2012" s="1">
        <v>1709.45086658796</v>
      </c>
      <c r="E2012" s="1">
        <f>+C2012/B2012</f>
        <v>1.1000110423884939</v>
      </c>
      <c r="F2012" s="1">
        <f>+D2012/B2012</f>
        <v>1.132699372683871</v>
      </c>
      <c r="G2012" s="1" t="s">
        <v>3874</v>
      </c>
    </row>
    <row r="2013" spans="1:7" x14ac:dyDescent="0.25">
      <c r="A2013" s="1" t="s">
        <v>3873</v>
      </c>
      <c r="B2013" s="1">
        <v>1794.80508430695</v>
      </c>
      <c r="C2013" s="1">
        <v>1970.8070811038001</v>
      </c>
      <c r="D2013" s="1">
        <v>1455.65874348597</v>
      </c>
      <c r="E2013" s="1">
        <f>+C2013/B2013</f>
        <v>1.0980619000557443</v>
      </c>
      <c r="F2013" s="1">
        <f>+D2013/B2013</f>
        <v>0.81104001555024641</v>
      </c>
      <c r="G2013" s="1" t="s">
        <v>3872</v>
      </c>
    </row>
    <row r="2014" spans="1:7" x14ac:dyDescent="0.25">
      <c r="A2014" s="1" t="s">
        <v>3871</v>
      </c>
      <c r="B2014" s="1">
        <v>487.53796434069102</v>
      </c>
      <c r="C2014" s="1">
        <v>676.56206795019398</v>
      </c>
      <c r="D2014" s="1">
        <v>548.87020263721899</v>
      </c>
      <c r="E2014" s="1">
        <f>+C2014/B2014</f>
        <v>1.3877115577350467</v>
      </c>
      <c r="F2014" s="1">
        <f>+D2014/B2014</f>
        <v>1.1257999228418427</v>
      </c>
      <c r="G2014" s="1" t="s">
        <v>3870</v>
      </c>
    </row>
    <row r="2015" spans="1:7" x14ac:dyDescent="0.25">
      <c r="A2015" s="1" t="s">
        <v>3869</v>
      </c>
      <c r="B2015" s="1">
        <v>194.531112665389</v>
      </c>
      <c r="C2015" s="1">
        <v>243.441012434437</v>
      </c>
      <c r="D2015" s="1">
        <v>207.777951287805</v>
      </c>
      <c r="E2015" s="1">
        <f>+C2015/B2015</f>
        <v>1.2514245618549329</v>
      </c>
      <c r="F2015" s="1">
        <f>+D2015/B2015</f>
        <v>1.0680962466153254</v>
      </c>
      <c r="G2015" s="1" t="s">
        <v>3868</v>
      </c>
    </row>
    <row r="2016" spans="1:7" x14ac:dyDescent="0.25">
      <c r="A2016" s="1" t="s">
        <v>3867</v>
      </c>
      <c r="B2016" s="1">
        <v>2412.4569356874799</v>
      </c>
      <c r="C2016" s="1">
        <v>3217.4660732822199</v>
      </c>
      <c r="D2016" s="1">
        <v>4289.9756776925497</v>
      </c>
      <c r="E2016" s="1">
        <f>+C2016/B2016</f>
        <v>1.3336885005847103</v>
      </c>
      <c r="F2016" s="1">
        <f>+D2016/B2016</f>
        <v>1.7782600029998179</v>
      </c>
      <c r="G2016" s="1" t="s">
        <v>3866</v>
      </c>
    </row>
    <row r="2017" spans="1:7" x14ac:dyDescent="0.25">
      <c r="A2017" s="1" t="s">
        <v>3865</v>
      </c>
      <c r="B2017" s="1">
        <v>910.14379050662797</v>
      </c>
      <c r="C2017" s="1">
        <v>1076.7608542378</v>
      </c>
      <c r="D2017" s="1">
        <v>1477.4821516049201</v>
      </c>
      <c r="E2017" s="1">
        <f>+C2017/B2017</f>
        <v>1.1830667477700698</v>
      </c>
      <c r="F2017" s="1">
        <f>+D2017/B2017</f>
        <v>1.6233502519228149</v>
      </c>
      <c r="G2017" s="1" t="s">
        <v>3864</v>
      </c>
    </row>
    <row r="2018" spans="1:7" x14ac:dyDescent="0.25">
      <c r="A2018" s="1" t="s">
        <v>3863</v>
      </c>
      <c r="B2018" s="1">
        <v>890.44386536801801</v>
      </c>
      <c r="C2018" s="1">
        <v>1025.35141214143</v>
      </c>
      <c r="D2018" s="1">
        <v>1020.21276829294</v>
      </c>
      <c r="E2018" s="1">
        <f>+C2018/B2018</f>
        <v>1.1515059534018521</v>
      </c>
      <c r="F2018" s="1">
        <f>+D2018/B2018</f>
        <v>1.1457350743511372</v>
      </c>
      <c r="G2018" s="1" t="s">
        <v>3862</v>
      </c>
    </row>
    <row r="2019" spans="1:7" x14ac:dyDescent="0.25">
      <c r="A2019" s="1" t="s">
        <v>3861</v>
      </c>
      <c r="B2019" s="1">
        <v>2877.4432075480399</v>
      </c>
      <c r="C2019" s="1">
        <v>4770.1825188516104</v>
      </c>
      <c r="D2019" s="1">
        <v>5458.40771134225</v>
      </c>
      <c r="E2019" s="1">
        <f>+C2019/B2019</f>
        <v>1.6577851150419172</v>
      </c>
      <c r="F2019" s="1">
        <f>+D2019/B2019</f>
        <v>1.8969645333134242</v>
      </c>
      <c r="G2019" s="1" t="s">
        <v>485</v>
      </c>
    </row>
    <row r="2020" spans="1:7" x14ac:dyDescent="0.25">
      <c r="A2020" s="1" t="s">
        <v>3860</v>
      </c>
      <c r="B2020" s="1">
        <v>1276.3613059885099</v>
      </c>
      <c r="C2020" s="1">
        <v>1463.67733389516</v>
      </c>
      <c r="D2020" s="1">
        <v>1578.8134416344001</v>
      </c>
      <c r="E2020" s="1">
        <f>+C2020/B2020</f>
        <v>1.1467578396710942</v>
      </c>
      <c r="F2020" s="1">
        <f>+D2020/B2020</f>
        <v>1.2369643565868276</v>
      </c>
      <c r="G2020" s="1" t="s">
        <v>3859</v>
      </c>
    </row>
    <row r="2021" spans="1:7" x14ac:dyDescent="0.25">
      <c r="A2021" s="1" t="s">
        <v>3858</v>
      </c>
      <c r="B2021" s="1">
        <v>215.36024543704801</v>
      </c>
      <c r="C2021" s="1">
        <v>261.43621292944601</v>
      </c>
      <c r="D2021" s="1">
        <v>361.62891425706198</v>
      </c>
      <c r="E2021" s="1">
        <f>+C2021/B2021</f>
        <v>1.2139483422248722</v>
      </c>
      <c r="F2021" s="1">
        <f>+D2021/B2021</f>
        <v>1.6791813805894356</v>
      </c>
      <c r="G2021" s="1" t="s">
        <v>4</v>
      </c>
    </row>
    <row r="2022" spans="1:7" x14ac:dyDescent="0.25">
      <c r="A2022" s="1" t="s">
        <v>3857</v>
      </c>
      <c r="B2022" s="1">
        <v>523.380776727289</v>
      </c>
      <c r="C2022" s="1">
        <v>597.16965167886701</v>
      </c>
      <c r="D2022" s="1">
        <v>599.69712164839802</v>
      </c>
      <c r="E2022" s="1">
        <f>+C2022/B2022</f>
        <v>1.140985069060009</v>
      </c>
      <c r="F2022" s="1">
        <f>+D2022/B2022</f>
        <v>1.1458141917215927</v>
      </c>
      <c r="G2022" s="1" t="s">
        <v>3856</v>
      </c>
    </row>
    <row r="2023" spans="1:7" x14ac:dyDescent="0.25">
      <c r="A2023" s="1" t="s">
        <v>3855</v>
      </c>
      <c r="B2023" s="1">
        <v>2951.2583218629802</v>
      </c>
      <c r="C2023" s="1">
        <v>3575.17493184573</v>
      </c>
      <c r="D2023" s="1">
        <v>3583.3221920824299</v>
      </c>
      <c r="E2023" s="1">
        <f>+C2023/B2023</f>
        <v>1.2114069803245495</v>
      </c>
      <c r="F2023" s="1">
        <f>+D2023/B2023</f>
        <v>1.2141675859199135</v>
      </c>
      <c r="G2023" s="1" t="s">
        <v>3616</v>
      </c>
    </row>
    <row r="2024" spans="1:7" x14ac:dyDescent="0.25">
      <c r="A2024" s="1" t="s">
        <v>3854</v>
      </c>
      <c r="B2024" s="1">
        <v>1724.91217767388</v>
      </c>
      <c r="C2024" s="1">
        <v>1900.2186014817601</v>
      </c>
      <c r="D2024" s="1">
        <v>2004.20772568148</v>
      </c>
      <c r="E2024" s="1">
        <f>+C2024/B2024</f>
        <v>1.1016320865937004</v>
      </c>
      <c r="F2024" s="1">
        <f>+D2024/B2024</f>
        <v>1.1619187061362408</v>
      </c>
      <c r="G2024" s="1" t="s">
        <v>3853</v>
      </c>
    </row>
    <row r="2025" spans="1:7" x14ac:dyDescent="0.25">
      <c r="A2025" s="1" t="s">
        <v>3852</v>
      </c>
      <c r="B2025" s="1">
        <v>2945.92732446526</v>
      </c>
      <c r="C2025" s="1">
        <v>3169.9206962455501</v>
      </c>
      <c r="D2025" s="1">
        <v>2945.63047144954</v>
      </c>
      <c r="E2025" s="1">
        <f>+C2025/B2025</f>
        <v>1.0760349279223815</v>
      </c>
      <c r="F2025" s="1">
        <f>+D2025/B2025</f>
        <v>0.99989923274302983</v>
      </c>
      <c r="G2025" s="1" t="s">
        <v>3851</v>
      </c>
    </row>
    <row r="2026" spans="1:7" x14ac:dyDescent="0.25">
      <c r="A2026" s="1" t="s">
        <v>3850</v>
      </c>
      <c r="B2026" s="1">
        <v>153.76850181235301</v>
      </c>
      <c r="C2026" s="1">
        <v>191.81596537820801</v>
      </c>
      <c r="D2026" s="1">
        <v>202.61985751929899</v>
      </c>
      <c r="E2026" s="1">
        <f>+C2026/B2026</f>
        <v>1.2474334022730165</v>
      </c>
      <c r="F2026" s="1">
        <f>+D2026/B2026</f>
        <v>1.3176941644821405</v>
      </c>
      <c r="G2026" s="1" t="s">
        <v>2625</v>
      </c>
    </row>
    <row r="2027" spans="1:7" x14ac:dyDescent="0.25">
      <c r="A2027" s="1" t="s">
        <v>3849</v>
      </c>
      <c r="B2027" s="1">
        <v>1404.35380117195</v>
      </c>
      <c r="C2027" s="1">
        <v>1719.4768499029401</v>
      </c>
      <c r="D2027" s="1">
        <v>1641.8338761710399</v>
      </c>
      <c r="E2027" s="1">
        <f>+C2027/B2027</f>
        <v>1.2243900706987201</v>
      </c>
      <c r="F2027" s="1">
        <f>+D2027/B2027</f>
        <v>1.169102739495496</v>
      </c>
      <c r="G2027" s="1" t="s">
        <v>3848</v>
      </c>
    </row>
    <row r="2028" spans="1:7" x14ac:dyDescent="0.25">
      <c r="A2028" s="1" t="s">
        <v>3847</v>
      </c>
      <c r="B2028" s="1">
        <v>650.46022931796199</v>
      </c>
      <c r="C2028" s="1">
        <v>725.60995357495096</v>
      </c>
      <c r="D2028" s="1">
        <v>688.49912299907703</v>
      </c>
      <c r="E2028" s="1">
        <f>+C2028/B2028</f>
        <v>1.115533157708638</v>
      </c>
      <c r="F2028" s="1">
        <f>+D2028/B2028</f>
        <v>1.0584799684386554</v>
      </c>
      <c r="G2028" s="1" t="s">
        <v>573</v>
      </c>
    </row>
    <row r="2029" spans="1:7" x14ac:dyDescent="0.25">
      <c r="A2029" s="1" t="s">
        <v>3846</v>
      </c>
      <c r="B2029" s="1">
        <v>278.84958915592603</v>
      </c>
      <c r="C2029" s="1">
        <v>389.12001970330198</v>
      </c>
      <c r="D2029" s="1">
        <v>405.93376523558101</v>
      </c>
      <c r="E2029" s="1">
        <f>+C2029/B2029</f>
        <v>1.3954477067051203</v>
      </c>
      <c r="F2029" s="1">
        <f>+D2029/B2029</f>
        <v>1.4557445340491162</v>
      </c>
      <c r="G2029" s="1" t="s">
        <v>3845</v>
      </c>
    </row>
    <row r="2030" spans="1:7" x14ac:dyDescent="0.25">
      <c r="A2030" s="1" t="s">
        <v>3844</v>
      </c>
      <c r="B2030" s="1">
        <v>36.083539892304799</v>
      </c>
      <c r="C2030" s="1">
        <v>156.368821684588</v>
      </c>
      <c r="D2030" s="1">
        <v>1642.9930959547701</v>
      </c>
      <c r="E2030" s="1">
        <f>+C2030/B2030</f>
        <v>4.333522214042401</v>
      </c>
      <c r="F2030" s="1">
        <f>+D2030/B2030</f>
        <v>45.533035308022981</v>
      </c>
      <c r="G2030" s="1" t="s">
        <v>3843</v>
      </c>
    </row>
    <row r="2031" spans="1:7" x14ac:dyDescent="0.25">
      <c r="A2031" s="1" t="s">
        <v>3842</v>
      </c>
      <c r="B2031" s="1">
        <v>34.147028206814603</v>
      </c>
      <c r="C2031" s="1">
        <v>151.98602507445199</v>
      </c>
      <c r="D2031" s="1">
        <v>1746.82748998643</v>
      </c>
      <c r="E2031" s="1">
        <f>+C2031/B2031</f>
        <v>4.4509297896711448</v>
      </c>
      <c r="F2031" s="1">
        <f>+D2031/B2031</f>
        <v>51.156061939171089</v>
      </c>
      <c r="G2031" s="1" t="s">
        <v>3841</v>
      </c>
    </row>
    <row r="2032" spans="1:7" x14ac:dyDescent="0.25">
      <c r="A2032" s="1" t="s">
        <v>3840</v>
      </c>
      <c r="B2032" s="1">
        <v>1099.23843361793</v>
      </c>
      <c r="C2032" s="1">
        <v>1208.3914234271999</v>
      </c>
      <c r="D2032" s="1">
        <v>1220.68474348631</v>
      </c>
      <c r="E2032" s="1">
        <f>+C2032/B2032</f>
        <v>1.0992987385366557</v>
      </c>
      <c r="F2032" s="1">
        <f>+D2032/B2032</f>
        <v>1.1104822267437129</v>
      </c>
      <c r="G2032" s="1" t="s">
        <v>3839</v>
      </c>
    </row>
    <row r="2033" spans="1:7" x14ac:dyDescent="0.25">
      <c r="A2033" s="1" t="s">
        <v>3838</v>
      </c>
      <c r="B2033" s="1">
        <v>203.62876429659701</v>
      </c>
      <c r="C2033" s="1">
        <v>405.694900363736</v>
      </c>
      <c r="D2033" s="1">
        <v>283.12358379840299</v>
      </c>
      <c r="E2033" s="1">
        <f>+C2033/B2033</f>
        <v>1.9923260928540432</v>
      </c>
      <c r="F2033" s="1">
        <f>+D2033/B2033</f>
        <v>1.3903909144486934</v>
      </c>
      <c r="G2033" s="1" t="s">
        <v>3837</v>
      </c>
    </row>
    <row r="2034" spans="1:7" x14ac:dyDescent="0.25">
      <c r="A2034" s="1" t="s">
        <v>3836</v>
      </c>
      <c r="B2034" s="1">
        <v>413.842668702764</v>
      </c>
      <c r="C2034" s="1">
        <v>569.76386061672201</v>
      </c>
      <c r="D2034" s="1">
        <v>1670.3387291874601</v>
      </c>
      <c r="E2034" s="1">
        <f>+C2034/B2034</f>
        <v>1.3767644172668574</v>
      </c>
      <c r="F2034" s="1">
        <f>+D2034/B2034</f>
        <v>4.0361684657198911</v>
      </c>
      <c r="G2034" s="1" t="s">
        <v>3835</v>
      </c>
    </row>
    <row r="2035" spans="1:7" x14ac:dyDescent="0.25">
      <c r="A2035" s="1" t="s">
        <v>3834</v>
      </c>
      <c r="B2035" s="1">
        <v>1101.36369469592</v>
      </c>
      <c r="C2035" s="1">
        <v>1274.0974301302499</v>
      </c>
      <c r="D2035" s="1">
        <v>1171.95901629935</v>
      </c>
      <c r="E2035" s="1">
        <f>+C2035/B2035</f>
        <v>1.1568362351748127</v>
      </c>
      <c r="F2035" s="1">
        <f>+D2035/B2035</f>
        <v>1.0640981012388655</v>
      </c>
      <c r="G2035" s="1" t="s">
        <v>3833</v>
      </c>
    </row>
    <row r="2036" spans="1:7" x14ac:dyDescent="0.25">
      <c r="A2036" s="1" t="s">
        <v>3832</v>
      </c>
      <c r="B2036" s="1">
        <v>6121.1178726713197</v>
      </c>
      <c r="C2036" s="1">
        <v>6683.0326199778601</v>
      </c>
      <c r="D2036" s="1">
        <v>6064.4465513586701</v>
      </c>
      <c r="E2036" s="1">
        <f>+C2036/B2036</f>
        <v>1.0917993672063229</v>
      </c>
      <c r="F2036" s="1">
        <f>+D2036/B2036</f>
        <v>0.9907416712941165</v>
      </c>
      <c r="G2036" s="1" t="s">
        <v>3831</v>
      </c>
    </row>
    <row r="2037" spans="1:7" x14ac:dyDescent="0.25">
      <c r="A2037" s="1" t="s">
        <v>3830</v>
      </c>
      <c r="B2037" s="1">
        <v>1303.5774061878201</v>
      </c>
      <c r="C2037" s="1">
        <v>1449.1495985164499</v>
      </c>
      <c r="D2037" s="1">
        <v>1257.53505974055</v>
      </c>
      <c r="E2037" s="1">
        <f>+C2037/B2037</f>
        <v>1.1116713066961945</v>
      </c>
      <c r="F2037" s="1">
        <f>+D2037/B2037</f>
        <v>0.96468000578353352</v>
      </c>
      <c r="G2037" s="1" t="s">
        <v>1793</v>
      </c>
    </row>
    <row r="2038" spans="1:7" x14ac:dyDescent="0.25">
      <c r="A2038" s="1" t="s">
        <v>3829</v>
      </c>
      <c r="B2038" s="1">
        <v>4254.8105373540302</v>
      </c>
      <c r="C2038" s="1">
        <v>4812.50182084477</v>
      </c>
      <c r="D2038" s="1">
        <v>4422.7245921456797</v>
      </c>
      <c r="E2038" s="1">
        <f>+C2038/B2038</f>
        <v>1.1310731179672115</v>
      </c>
      <c r="F2038" s="1">
        <f>+D2038/B2038</f>
        <v>1.039464519822326</v>
      </c>
      <c r="G2038" s="1" t="s">
        <v>3828</v>
      </c>
    </row>
    <row r="2039" spans="1:7" x14ac:dyDescent="0.25">
      <c r="A2039" s="1" t="s">
        <v>3827</v>
      </c>
      <c r="B2039" s="1">
        <v>711.37936751539405</v>
      </c>
      <c r="C2039" s="1">
        <v>848.77091226402194</v>
      </c>
      <c r="D2039" s="1">
        <v>738.74021952164605</v>
      </c>
      <c r="E2039" s="1">
        <f>+C2039/B2039</f>
        <v>1.1931340027874153</v>
      </c>
      <c r="F2039" s="1">
        <f>+D2039/B2039</f>
        <v>1.0384616890166694</v>
      </c>
      <c r="G2039" s="1" t="s">
        <v>3826</v>
      </c>
    </row>
    <row r="2040" spans="1:7" x14ac:dyDescent="0.25">
      <c r="A2040" s="1" t="s">
        <v>3825</v>
      </c>
      <c r="B2040" s="1">
        <v>59.560687114471897</v>
      </c>
      <c r="C2040" s="1">
        <v>137.918513522973</v>
      </c>
      <c r="D2040" s="1">
        <v>319.78384908755402</v>
      </c>
      <c r="E2040" s="1">
        <f>+C2040/B2040</f>
        <v>2.3155964144252112</v>
      </c>
      <c r="F2040" s="1">
        <f>+D2040/B2040</f>
        <v>5.3690423092827917</v>
      </c>
      <c r="G2040" s="1" t="s">
        <v>3402</v>
      </c>
    </row>
    <row r="2041" spans="1:7" x14ac:dyDescent="0.25">
      <c r="A2041" s="1" t="s">
        <v>3824</v>
      </c>
      <c r="B2041" s="1">
        <v>757.15313058611105</v>
      </c>
      <c r="C2041" s="1">
        <v>857.19835771699502</v>
      </c>
      <c r="D2041" s="1">
        <v>908.36691113357801</v>
      </c>
      <c r="E2041" s="1">
        <f>+C2041/B2041</f>
        <v>1.132133412766106</v>
      </c>
      <c r="F2041" s="1">
        <f>+D2041/B2041</f>
        <v>1.1997136040769092</v>
      </c>
      <c r="G2041" s="1" t="s">
        <v>3823</v>
      </c>
    </row>
    <row r="2042" spans="1:7" x14ac:dyDescent="0.25">
      <c r="A2042" s="1" t="s">
        <v>3822</v>
      </c>
      <c r="B2042" s="1">
        <v>2254.6222278290202</v>
      </c>
      <c r="C2042" s="1">
        <v>2620.95611850559</v>
      </c>
      <c r="D2042" s="1">
        <v>2475.1598688102499</v>
      </c>
      <c r="E2042" s="1">
        <f>+C2042/B2042</f>
        <v>1.1624812734279273</v>
      </c>
      <c r="F2042" s="1">
        <f>+D2042/B2042</f>
        <v>1.0978157840631182</v>
      </c>
      <c r="G2042" s="1" t="s">
        <v>3821</v>
      </c>
    </row>
    <row r="2043" spans="1:7" x14ac:dyDescent="0.25">
      <c r="A2043" s="1" t="s">
        <v>3820</v>
      </c>
      <c r="B2043" s="1">
        <v>853.01481712488203</v>
      </c>
      <c r="C2043" s="1">
        <v>957.969236910512</v>
      </c>
      <c r="D2043" s="1">
        <v>939.56654897087003</v>
      </c>
      <c r="E2043" s="1">
        <f>+C2043/B2043</f>
        <v>1.1230393865131003</v>
      </c>
      <c r="F2043" s="1">
        <f>+D2043/B2043</f>
        <v>1.1014656839581214</v>
      </c>
      <c r="G2043" s="1" t="s">
        <v>1345</v>
      </c>
    </row>
    <row r="2044" spans="1:7" x14ac:dyDescent="0.25">
      <c r="A2044" s="1" t="s">
        <v>3819</v>
      </c>
      <c r="B2044" s="1">
        <v>890.55993388156696</v>
      </c>
      <c r="C2044" s="1">
        <v>1075.3324590387299</v>
      </c>
      <c r="D2044" s="1">
        <v>926.23125560326605</v>
      </c>
      <c r="E2044" s="1">
        <f>+C2044/B2044</f>
        <v>1.2074790456289888</v>
      </c>
      <c r="F2044" s="1">
        <f>+D2044/B2044</f>
        <v>1.0400549366354526</v>
      </c>
      <c r="G2044" s="1" t="s">
        <v>965</v>
      </c>
    </row>
    <row r="2045" spans="1:7" x14ac:dyDescent="0.25">
      <c r="A2045" s="1" t="s">
        <v>3818</v>
      </c>
      <c r="B2045" s="1">
        <v>818.50446082077201</v>
      </c>
      <c r="C2045" s="1">
        <v>921.611068401446</v>
      </c>
      <c r="D2045" s="1">
        <v>853.73200662982003</v>
      </c>
      <c r="E2045" s="1">
        <f>+C2045/B2045</f>
        <v>1.1259695120992765</v>
      </c>
      <c r="F2045" s="1">
        <f>+D2045/B2045</f>
        <v>1.0430389173123418</v>
      </c>
      <c r="G2045" s="1" t="s">
        <v>2351</v>
      </c>
    </row>
    <row r="2046" spans="1:7" x14ac:dyDescent="0.25">
      <c r="A2046" s="1" t="s">
        <v>3817</v>
      </c>
      <c r="B2046" s="1">
        <v>3061.3618737613201</v>
      </c>
      <c r="C2046" s="1">
        <v>3355.27714244868</v>
      </c>
      <c r="D2046" s="1">
        <v>3389.2610171269198</v>
      </c>
      <c r="E2046" s="1">
        <f>+C2046/B2046</f>
        <v>1.0960080123837967</v>
      </c>
      <c r="F2046" s="1">
        <f>+D2046/B2046</f>
        <v>1.1071089132506666</v>
      </c>
      <c r="G2046" s="1" t="s">
        <v>3816</v>
      </c>
    </row>
    <row r="2047" spans="1:7" x14ac:dyDescent="0.25">
      <c r="A2047" s="1" t="s">
        <v>3815</v>
      </c>
      <c r="B2047" s="1">
        <v>90845.916352837798</v>
      </c>
      <c r="C2047" s="1">
        <v>104248.72205558199</v>
      </c>
      <c r="D2047" s="1">
        <v>86330.772139425797</v>
      </c>
      <c r="E2047" s="1">
        <f>+C2047/B2047</f>
        <v>1.1475333866487607</v>
      </c>
      <c r="F2047" s="1">
        <f>+D2047/B2047</f>
        <v>0.95029887534101631</v>
      </c>
      <c r="G2047" s="1" t="s">
        <v>3814</v>
      </c>
    </row>
    <row r="2048" spans="1:7" x14ac:dyDescent="0.25">
      <c r="A2048" s="1" t="s">
        <v>3813</v>
      </c>
      <c r="B2048" s="1">
        <v>3179.8694692357299</v>
      </c>
      <c r="C2048" s="1">
        <v>3542.0198508083499</v>
      </c>
      <c r="D2048" s="1">
        <v>3284.1252570766201</v>
      </c>
      <c r="E2048" s="1">
        <f>+C2048/B2048</f>
        <v>1.1138884426157472</v>
      </c>
      <c r="F2048" s="1">
        <f>+D2048/B2048</f>
        <v>1.032786184731648</v>
      </c>
      <c r="G2048" s="1" t="s">
        <v>3812</v>
      </c>
    </row>
    <row r="2049" spans="1:7" x14ac:dyDescent="0.25">
      <c r="A2049" s="1" t="s">
        <v>3811</v>
      </c>
      <c r="B2049" s="1">
        <v>34.145909787446897</v>
      </c>
      <c r="C2049" s="1">
        <v>51.163974588930998</v>
      </c>
      <c r="D2049" s="1">
        <v>48.935717367641402</v>
      </c>
      <c r="E2049" s="1">
        <f>+C2049/B2049</f>
        <v>1.4983924841194443</v>
      </c>
      <c r="F2049" s="1">
        <f>+D2049/B2049</f>
        <v>1.4331355548075542</v>
      </c>
      <c r="G2049" s="1" t="s">
        <v>3810</v>
      </c>
    </row>
    <row r="2050" spans="1:7" x14ac:dyDescent="0.25">
      <c r="A2050" s="1" t="s">
        <v>3809</v>
      </c>
      <c r="B2050" s="1">
        <v>3309.5715671419698</v>
      </c>
      <c r="C2050" s="1">
        <v>3916.7699628403502</v>
      </c>
      <c r="D2050" s="1">
        <v>3997.0197779831901</v>
      </c>
      <c r="E2050" s="1">
        <f>+C2050/B2050</f>
        <v>1.1834673713440003</v>
      </c>
      <c r="F2050" s="1">
        <f>+D2050/B2050</f>
        <v>1.2077151670223214</v>
      </c>
      <c r="G2050" s="1" t="s">
        <v>3808</v>
      </c>
    </row>
    <row r="2051" spans="1:7" x14ac:dyDescent="0.25">
      <c r="A2051" s="1" t="s">
        <v>3807</v>
      </c>
      <c r="B2051" s="1">
        <v>1475.8490418039601</v>
      </c>
      <c r="C2051" s="1">
        <v>1628.0910131741</v>
      </c>
      <c r="D2051" s="1">
        <v>1529.38790796423</v>
      </c>
      <c r="E2051" s="1">
        <f>+C2051/B2051</f>
        <v>1.1031555173041625</v>
      </c>
      <c r="F2051" s="1">
        <f>+D2051/B2051</f>
        <v>1.0362766547551694</v>
      </c>
      <c r="G2051" s="1" t="s">
        <v>3806</v>
      </c>
    </row>
    <row r="2052" spans="1:7" x14ac:dyDescent="0.25">
      <c r="A2052" s="1" t="s">
        <v>3805</v>
      </c>
      <c r="B2052" s="1">
        <v>5755.2249497677803</v>
      </c>
      <c r="C2052" s="1">
        <v>6573.6943437956097</v>
      </c>
      <c r="D2052" s="1">
        <v>6122.5822155052001</v>
      </c>
      <c r="E2052" s="1">
        <f>+C2052/B2052</f>
        <v>1.1422132759660166</v>
      </c>
      <c r="F2052" s="1">
        <f>+D2052/B2052</f>
        <v>1.0638302184438928</v>
      </c>
      <c r="G2052" s="1" t="s">
        <v>3804</v>
      </c>
    </row>
    <row r="2053" spans="1:7" x14ac:dyDescent="0.25">
      <c r="A2053" s="1" t="s">
        <v>3803</v>
      </c>
      <c r="B2053" s="1">
        <v>1509.0636286659001</v>
      </c>
      <c r="C2053" s="1">
        <v>1903.7342609873799</v>
      </c>
      <c r="D2053" s="1">
        <v>1923.2121612375499</v>
      </c>
      <c r="E2053" s="1">
        <f>+C2053/B2053</f>
        <v>1.2615334601035952</v>
      </c>
      <c r="F2053" s="1">
        <f>+D2053/B2053</f>
        <v>1.2744407357679022</v>
      </c>
      <c r="G2053" s="1" t="s">
        <v>965</v>
      </c>
    </row>
    <row r="2054" spans="1:7" x14ac:dyDescent="0.25">
      <c r="A2054" s="1" t="s">
        <v>3802</v>
      </c>
      <c r="B2054" s="1">
        <v>2058.1168079403801</v>
      </c>
      <c r="C2054" s="1">
        <v>2773.656141466</v>
      </c>
      <c r="D2054" s="1">
        <v>2583.71461736632</v>
      </c>
      <c r="E2054" s="1">
        <f>+C2054/B2054</f>
        <v>1.347667018103643</v>
      </c>
      <c r="F2054" s="1">
        <f>+D2054/B2054</f>
        <v>1.2553780268438319</v>
      </c>
      <c r="G2054" s="1" t="s">
        <v>3801</v>
      </c>
    </row>
    <row r="2055" spans="1:7" x14ac:dyDescent="0.25">
      <c r="A2055" s="1" t="s">
        <v>3800</v>
      </c>
      <c r="B2055" s="1">
        <v>701.28691890193204</v>
      </c>
      <c r="C2055" s="1">
        <v>913.71204167486803</v>
      </c>
      <c r="D2055" s="1">
        <v>796.21556291246702</v>
      </c>
      <c r="E2055" s="1">
        <f>+C2055/B2055</f>
        <v>1.3029075789771598</v>
      </c>
      <c r="F2055" s="1">
        <f>+D2055/B2055</f>
        <v>1.135363488825905</v>
      </c>
      <c r="G2055" s="1" t="s">
        <v>1996</v>
      </c>
    </row>
    <row r="2056" spans="1:7" x14ac:dyDescent="0.25">
      <c r="A2056" s="1" t="s">
        <v>3799</v>
      </c>
      <c r="B2056" s="1">
        <v>3674.7055089860501</v>
      </c>
      <c r="C2056" s="1">
        <v>3925.1502811018099</v>
      </c>
      <c r="D2056" s="1">
        <v>3654.8016589213498</v>
      </c>
      <c r="E2056" s="1">
        <f>+C2056/B2056</f>
        <v>1.0681536987122715</v>
      </c>
      <c r="F2056" s="1">
        <f>+D2056/B2056</f>
        <v>0.99458355233745188</v>
      </c>
      <c r="G2056" s="1" t="s">
        <v>3798</v>
      </c>
    </row>
    <row r="2057" spans="1:7" x14ac:dyDescent="0.25">
      <c r="A2057" s="1" t="s">
        <v>3797</v>
      </c>
      <c r="B2057" s="1">
        <v>525.84833476760105</v>
      </c>
      <c r="C2057" s="1">
        <v>601.09598599488004</v>
      </c>
      <c r="D2057" s="1">
        <v>607.00253198260498</v>
      </c>
      <c r="E2057" s="1">
        <f>+C2057/B2057</f>
        <v>1.1430976314882404</v>
      </c>
      <c r="F2057" s="1">
        <f>+D2057/B2057</f>
        <v>1.1543300450896552</v>
      </c>
      <c r="G2057" s="1" t="s">
        <v>3796</v>
      </c>
    </row>
    <row r="2058" spans="1:7" x14ac:dyDescent="0.25">
      <c r="A2058" s="1" t="s">
        <v>3795</v>
      </c>
      <c r="B2058" s="1">
        <v>5228.3876146942202</v>
      </c>
      <c r="C2058" s="1">
        <v>5790.3634493101799</v>
      </c>
      <c r="D2058" s="1">
        <v>6149.3090891081101</v>
      </c>
      <c r="E2058" s="1">
        <f>+C2058/B2058</f>
        <v>1.1074854957265494</v>
      </c>
      <c r="F2058" s="1">
        <f>+D2058/B2058</f>
        <v>1.176138714701578</v>
      </c>
      <c r="G2058" s="1" t="s">
        <v>3794</v>
      </c>
    </row>
    <row r="2059" spans="1:7" x14ac:dyDescent="0.25">
      <c r="A2059" s="1" t="s">
        <v>3793</v>
      </c>
      <c r="B2059" s="1">
        <v>3.4551804596271598</v>
      </c>
      <c r="C2059" s="1">
        <v>14.8286697791112</v>
      </c>
      <c r="D2059" s="1">
        <v>2.4920369217829301</v>
      </c>
      <c r="E2059" s="1">
        <f>+C2059/B2059</f>
        <v>4.291720780543927</v>
      </c>
      <c r="F2059" s="1">
        <f>+D2059/B2059</f>
        <v>0.721246531375626</v>
      </c>
      <c r="G2059" s="1" t="s">
        <v>3792</v>
      </c>
    </row>
    <row r="2060" spans="1:7" x14ac:dyDescent="0.25">
      <c r="A2060" s="1" t="s">
        <v>3791</v>
      </c>
      <c r="B2060" s="1">
        <v>1207.0813999475599</v>
      </c>
      <c r="C2060" s="1">
        <v>1335.7913591793699</v>
      </c>
      <c r="D2060" s="1">
        <v>1379.58101584562</v>
      </c>
      <c r="E2060" s="1">
        <f>+C2060/B2060</f>
        <v>1.1066290634893401</v>
      </c>
      <c r="F2060" s="1">
        <f>+D2060/B2060</f>
        <v>1.1429063656399263</v>
      </c>
      <c r="G2060" s="1" t="s">
        <v>3790</v>
      </c>
    </row>
    <row r="2061" spans="1:7" x14ac:dyDescent="0.25">
      <c r="A2061" s="1" t="s">
        <v>3789</v>
      </c>
      <c r="B2061" s="1">
        <v>2678.5903243827502</v>
      </c>
      <c r="C2061" s="1">
        <v>2902.5521535622302</v>
      </c>
      <c r="D2061" s="1">
        <v>2572.2896196902602</v>
      </c>
      <c r="E2061" s="1">
        <f>+C2061/B2061</f>
        <v>1.0836118263927088</v>
      </c>
      <c r="F2061" s="1">
        <f>+D2061/B2061</f>
        <v>0.96031468353900451</v>
      </c>
      <c r="G2061" s="1" t="s">
        <v>354</v>
      </c>
    </row>
    <row r="2062" spans="1:7" x14ac:dyDescent="0.25">
      <c r="A2062" s="1" t="s">
        <v>3788</v>
      </c>
      <c r="B2062" s="1">
        <v>44415.961437390099</v>
      </c>
      <c r="C2062" s="1">
        <v>51899.293173320701</v>
      </c>
      <c r="D2062" s="1">
        <v>48787.803906927104</v>
      </c>
      <c r="E2062" s="1">
        <f>+C2062/B2062</f>
        <v>1.1684829393252987</v>
      </c>
      <c r="F2062" s="1">
        <f>+D2062/B2062</f>
        <v>1.0984295358707854</v>
      </c>
      <c r="G2062" s="1" t="s">
        <v>3787</v>
      </c>
    </row>
    <row r="2063" spans="1:7" x14ac:dyDescent="0.25">
      <c r="A2063" s="1" t="s">
        <v>3786</v>
      </c>
      <c r="B2063" s="1">
        <v>484.17094655881601</v>
      </c>
      <c r="C2063" s="1">
        <v>588.97852516336297</v>
      </c>
      <c r="D2063" s="1">
        <v>659.71962674633596</v>
      </c>
      <c r="E2063" s="1">
        <f>+C2063/B2063</f>
        <v>1.2164681283531233</v>
      </c>
      <c r="F2063" s="1">
        <f>+D2063/B2063</f>
        <v>1.3625758245826398</v>
      </c>
      <c r="G2063" s="1" t="s">
        <v>3785</v>
      </c>
    </row>
    <row r="2064" spans="1:7" x14ac:dyDescent="0.25">
      <c r="A2064" s="1" t="s">
        <v>3784</v>
      </c>
      <c r="B2064" s="1">
        <v>3454.7850000163198</v>
      </c>
      <c r="C2064" s="1">
        <v>3831.4522768940501</v>
      </c>
      <c r="D2064" s="1">
        <v>3632.3817685230301</v>
      </c>
      <c r="E2064" s="1">
        <f>+C2064/B2064</f>
        <v>1.1090277041482903</v>
      </c>
      <c r="F2064" s="1">
        <f>+D2064/B2064</f>
        <v>1.0514060262811931</v>
      </c>
      <c r="G2064" s="1" t="s">
        <v>3783</v>
      </c>
    </row>
    <row r="2065" spans="1:7" x14ac:dyDescent="0.25">
      <c r="A2065" s="1" t="s">
        <v>3782</v>
      </c>
      <c r="B2065" s="1">
        <v>377.45892262520101</v>
      </c>
      <c r="C2065" s="1">
        <v>452.41774102505701</v>
      </c>
      <c r="D2065" s="1">
        <v>436.32268324340703</v>
      </c>
      <c r="E2065" s="1">
        <f>+C2065/B2065</f>
        <v>1.1985880155607993</v>
      </c>
      <c r="F2065" s="1">
        <f>+D2065/B2065</f>
        <v>1.1559474610079756</v>
      </c>
      <c r="G2065" s="1" t="s">
        <v>3781</v>
      </c>
    </row>
    <row r="2066" spans="1:7" x14ac:dyDescent="0.25">
      <c r="A2066" s="1" t="s">
        <v>3780</v>
      </c>
      <c r="B2066" s="1">
        <v>3313.2292463957401</v>
      </c>
      <c r="C2066" s="1">
        <v>3950.9074689848499</v>
      </c>
      <c r="D2066" s="1">
        <v>3705.9031307939699</v>
      </c>
      <c r="E2066" s="1">
        <f>+C2066/B2066</f>
        <v>1.1924642622549591</v>
      </c>
      <c r="F2066" s="1">
        <f>+D2066/B2066</f>
        <v>1.1185169679476286</v>
      </c>
      <c r="G2066" s="1" t="s">
        <v>3779</v>
      </c>
    </row>
    <row r="2067" spans="1:7" x14ac:dyDescent="0.25">
      <c r="A2067" s="1" t="s">
        <v>3778</v>
      </c>
      <c r="B2067" s="1">
        <v>1061.9223842388001</v>
      </c>
      <c r="C2067" s="1">
        <v>1282.67426818842</v>
      </c>
      <c r="D2067" s="1">
        <v>1014.00907661991</v>
      </c>
      <c r="E2067" s="1">
        <f>+C2067/B2067</f>
        <v>1.2078794902773029</v>
      </c>
      <c r="F2067" s="1">
        <f>+D2067/B2067</f>
        <v>0.95488059360078847</v>
      </c>
      <c r="G2067" s="1" t="s">
        <v>1552</v>
      </c>
    </row>
    <row r="2068" spans="1:7" x14ac:dyDescent="0.25">
      <c r="A2068" s="1" t="s">
        <v>3777</v>
      </c>
      <c r="B2068" s="1">
        <v>757.42972854069399</v>
      </c>
      <c r="C2068" s="1">
        <v>923.96088844596704</v>
      </c>
      <c r="D2068" s="1">
        <v>1061.6371816850201</v>
      </c>
      <c r="E2068" s="1">
        <f>+C2068/B2068</f>
        <v>1.219863511597467</v>
      </c>
      <c r="F2068" s="1">
        <f>+D2068/B2068</f>
        <v>1.4016312559191848</v>
      </c>
      <c r="G2068" s="1" t="s">
        <v>3776</v>
      </c>
    </row>
    <row r="2069" spans="1:7" x14ac:dyDescent="0.25">
      <c r="A2069" s="1" t="s">
        <v>3775</v>
      </c>
      <c r="B2069" s="1">
        <v>9485.3026129514292</v>
      </c>
      <c r="C2069" s="1">
        <v>10356.102891037501</v>
      </c>
      <c r="D2069" s="1">
        <v>12384.313802103999</v>
      </c>
      <c r="E2069" s="1">
        <f>+C2069/B2069</f>
        <v>1.0918052184120159</v>
      </c>
      <c r="F2069" s="1">
        <f>+D2069/B2069</f>
        <v>1.3056319136507253</v>
      </c>
      <c r="G2069" s="1" t="s">
        <v>3774</v>
      </c>
    </row>
    <row r="2070" spans="1:7" x14ac:dyDescent="0.25">
      <c r="A2070" s="1" t="s">
        <v>3773</v>
      </c>
      <c r="B2070" s="1">
        <v>85.259072774405396</v>
      </c>
      <c r="C2070" s="1">
        <v>144.12979854731901</v>
      </c>
      <c r="D2070" s="1">
        <v>200.02533389440899</v>
      </c>
      <c r="E2070" s="1">
        <f>+C2070/B2070</f>
        <v>1.6904922122327666</v>
      </c>
      <c r="F2070" s="1">
        <f>+D2070/B2070</f>
        <v>2.3460885438394796</v>
      </c>
      <c r="G2070" s="1" t="s">
        <v>3772</v>
      </c>
    </row>
    <row r="2071" spans="1:7" x14ac:dyDescent="0.25">
      <c r="A2071" s="1" t="s">
        <v>3771</v>
      </c>
      <c r="B2071" s="1">
        <v>651.50669029774804</v>
      </c>
      <c r="C2071" s="1">
        <v>725.129878798302</v>
      </c>
      <c r="D2071" s="1">
        <v>689.69301540704396</v>
      </c>
      <c r="E2071" s="1">
        <f>+C2071/B2071</f>
        <v>1.1130045011002221</v>
      </c>
      <c r="F2071" s="1">
        <f>+D2071/B2071</f>
        <v>1.0586123299698491</v>
      </c>
      <c r="G2071" s="1" t="s">
        <v>808</v>
      </c>
    </row>
    <row r="2072" spans="1:7" x14ac:dyDescent="0.25">
      <c r="A2072" s="1" t="s">
        <v>3770</v>
      </c>
      <c r="B2072" s="1">
        <v>972.04164652909401</v>
      </c>
      <c r="C2072" s="1">
        <v>1190.20661197701</v>
      </c>
      <c r="D2072" s="1">
        <v>1068.5668577266599</v>
      </c>
      <c r="E2072" s="1">
        <f>+C2072/B2072</f>
        <v>1.2244399365263061</v>
      </c>
      <c r="F2072" s="1">
        <f>+D2072/B2072</f>
        <v>1.099301518141977</v>
      </c>
      <c r="G2072" s="1" t="s">
        <v>3769</v>
      </c>
    </row>
    <row r="2073" spans="1:7" x14ac:dyDescent="0.25">
      <c r="A2073" s="1" t="s">
        <v>3768</v>
      </c>
      <c r="B2073" s="1">
        <v>313.60401397029199</v>
      </c>
      <c r="C2073" s="1">
        <v>429.29533118809002</v>
      </c>
      <c r="D2073" s="1">
        <v>399.52049067151597</v>
      </c>
      <c r="E2073" s="1">
        <f>+C2073/B2073</f>
        <v>1.3689089171822832</v>
      </c>
      <c r="F2073" s="1">
        <f>+D2073/B2073</f>
        <v>1.2739648501736427</v>
      </c>
      <c r="G2073" s="1" t="s">
        <v>3767</v>
      </c>
    </row>
    <row r="2074" spans="1:7" x14ac:dyDescent="0.25">
      <c r="A2074" s="1" t="s">
        <v>3766</v>
      </c>
      <c r="B2074" s="1">
        <v>1185.9074596540199</v>
      </c>
      <c r="C2074" s="1">
        <v>1358.73982311638</v>
      </c>
      <c r="D2074" s="1">
        <v>1347.1357706573201</v>
      </c>
      <c r="E2074" s="1">
        <f>+C2074/B2074</f>
        <v>1.1457384908539008</v>
      </c>
      <c r="F2074" s="1">
        <f>+D2074/B2074</f>
        <v>1.1359535347305576</v>
      </c>
      <c r="G2074" s="1" t="s">
        <v>3765</v>
      </c>
    </row>
    <row r="2075" spans="1:7" x14ac:dyDescent="0.25">
      <c r="A2075" s="1" t="s">
        <v>3764</v>
      </c>
      <c r="B2075" s="1">
        <v>2782.8957038564599</v>
      </c>
      <c r="C2075" s="1">
        <v>3664.7899973275898</v>
      </c>
      <c r="D2075" s="1">
        <v>3467.76422006744</v>
      </c>
      <c r="E2075" s="1">
        <f>+C2075/B2075</f>
        <v>1.3168980757162496</v>
      </c>
      <c r="F2075" s="1">
        <f>+D2075/B2075</f>
        <v>1.2460992394583483</v>
      </c>
      <c r="G2075" s="1" t="s">
        <v>1812</v>
      </c>
    </row>
    <row r="2076" spans="1:7" x14ac:dyDescent="0.25">
      <c r="A2076" s="1" t="s">
        <v>3763</v>
      </c>
      <c r="B2076" s="1">
        <v>2564.8316322973101</v>
      </c>
      <c r="C2076" s="1">
        <v>2790.8448949198801</v>
      </c>
      <c r="D2076" s="1">
        <v>2977.0038351920698</v>
      </c>
      <c r="E2076" s="1">
        <f>+C2076/B2076</f>
        <v>1.0881201166487995</v>
      </c>
      <c r="F2076" s="1">
        <f>+D2076/B2076</f>
        <v>1.1607014658212003</v>
      </c>
      <c r="G2076" s="1" t="s">
        <v>3762</v>
      </c>
    </row>
    <row r="2077" spans="1:7" x14ac:dyDescent="0.25">
      <c r="A2077" s="1" t="s">
        <v>3761</v>
      </c>
      <c r="B2077" s="1">
        <v>687.98432682740804</v>
      </c>
      <c r="C2077" s="1">
        <v>773.01765019541403</v>
      </c>
      <c r="D2077" s="1">
        <v>693.60249927189795</v>
      </c>
      <c r="E2077" s="1">
        <f>+C2077/B2077</f>
        <v>1.1235977624085294</v>
      </c>
      <c r="F2077" s="1">
        <f>+D2077/B2077</f>
        <v>1.0081661343513415</v>
      </c>
      <c r="G2077" s="1" t="s">
        <v>3760</v>
      </c>
    </row>
    <row r="2078" spans="1:7" x14ac:dyDescent="0.25">
      <c r="A2078" s="1" t="s">
        <v>3759</v>
      </c>
      <c r="B2078" s="1">
        <v>2541.71081468185</v>
      </c>
      <c r="C2078" s="1">
        <v>2981.4123757996599</v>
      </c>
      <c r="D2078" s="1">
        <v>3034.21075176355</v>
      </c>
      <c r="E2078" s="1">
        <f>+C2078/B2078</f>
        <v>1.1729943306602517</v>
      </c>
      <c r="F2078" s="1">
        <f>+D2078/B2078</f>
        <v>1.1937671013700066</v>
      </c>
      <c r="G2078" s="1" t="s">
        <v>3758</v>
      </c>
    </row>
    <row r="2079" spans="1:7" x14ac:dyDescent="0.25">
      <c r="A2079" s="1" t="s">
        <v>3757</v>
      </c>
      <c r="B2079" s="1">
        <v>1059.31805491919</v>
      </c>
      <c r="C2079" s="1">
        <v>1259.3775808763</v>
      </c>
      <c r="D2079" s="1">
        <v>1132.8906196626399</v>
      </c>
      <c r="E2079" s="1">
        <f>+C2079/B2079</f>
        <v>1.1888569018795507</v>
      </c>
      <c r="F2079" s="1">
        <f>+D2079/B2079</f>
        <v>1.0694527619932452</v>
      </c>
      <c r="G2079" s="1" t="s">
        <v>3756</v>
      </c>
    </row>
    <row r="2080" spans="1:7" x14ac:dyDescent="0.25">
      <c r="A2080" s="1" t="s">
        <v>3755</v>
      </c>
      <c r="B2080" s="1">
        <v>284.75031377902701</v>
      </c>
      <c r="C2080" s="1">
        <v>378.88894977867801</v>
      </c>
      <c r="D2080" s="1">
        <v>330.17984565945602</v>
      </c>
      <c r="E2080" s="1">
        <f>+C2080/B2080</f>
        <v>1.3306006400846491</v>
      </c>
      <c r="F2080" s="1">
        <f>+D2080/B2080</f>
        <v>1.1595416394016107</v>
      </c>
      <c r="G2080" s="1" t="s">
        <v>3754</v>
      </c>
    </row>
    <row r="2081" spans="1:7" x14ac:dyDescent="0.25">
      <c r="A2081" s="1" t="s">
        <v>3753</v>
      </c>
      <c r="B2081" s="1">
        <v>484.46221964268602</v>
      </c>
      <c r="C2081" s="1">
        <v>633.60679970663602</v>
      </c>
      <c r="D2081" s="1">
        <v>576.84679476916995</v>
      </c>
      <c r="E2081" s="1">
        <f>+C2081/B2081</f>
        <v>1.3078559565985377</v>
      </c>
      <c r="F2081" s="1">
        <f>+D2081/B2081</f>
        <v>1.1906951076486871</v>
      </c>
      <c r="G2081" s="1" t="s">
        <v>1996</v>
      </c>
    </row>
    <row r="2082" spans="1:7" x14ac:dyDescent="0.25">
      <c r="A2082" s="1" t="s">
        <v>3752</v>
      </c>
      <c r="B2082" s="1">
        <v>972.84784404990296</v>
      </c>
      <c r="C2082" s="1">
        <v>1095.1279970686301</v>
      </c>
      <c r="D2082" s="1">
        <v>1000.51451965744</v>
      </c>
      <c r="E2082" s="1">
        <f>+C2082/B2082</f>
        <v>1.1256929886483407</v>
      </c>
      <c r="F2082" s="1">
        <f>+D2082/B2082</f>
        <v>1.0284388517451635</v>
      </c>
      <c r="G2082" s="1" t="s">
        <v>153</v>
      </c>
    </row>
    <row r="2083" spans="1:7" x14ac:dyDescent="0.25">
      <c r="A2083" s="1" t="s">
        <v>3751</v>
      </c>
      <c r="B2083" s="1">
        <v>3238.5941706653798</v>
      </c>
      <c r="C2083" s="1">
        <v>3599.2591559796901</v>
      </c>
      <c r="D2083" s="1">
        <v>3549.0127759440802</v>
      </c>
      <c r="E2083" s="1">
        <f>+C2083/B2083</f>
        <v>1.1113646743951899</v>
      </c>
      <c r="F2083" s="1">
        <f>+D2083/B2083</f>
        <v>1.095849800537041</v>
      </c>
      <c r="G2083" s="1" t="s">
        <v>3750</v>
      </c>
    </row>
    <row r="2084" spans="1:7" x14ac:dyDescent="0.25">
      <c r="A2084" s="1" t="s">
        <v>3749</v>
      </c>
      <c r="B2084" s="1">
        <v>1986.5835861763501</v>
      </c>
      <c r="C2084" s="1">
        <v>2257.16880412399</v>
      </c>
      <c r="D2084" s="1">
        <v>2254.5780009146602</v>
      </c>
      <c r="E2084" s="1">
        <f>+C2084/B2084</f>
        <v>1.1362063090778098</v>
      </c>
      <c r="F2084" s="1">
        <f>+D2084/B2084</f>
        <v>1.1349021589643398</v>
      </c>
      <c r="G2084" s="1" t="s">
        <v>3748</v>
      </c>
    </row>
    <row r="2085" spans="1:7" x14ac:dyDescent="0.25">
      <c r="A2085" s="1" t="s">
        <v>3747</v>
      </c>
      <c r="B2085" s="1">
        <v>2661.6784188081001</v>
      </c>
      <c r="C2085" s="1">
        <v>2987.0786466938398</v>
      </c>
      <c r="D2085" s="1">
        <v>2875.1697003989502</v>
      </c>
      <c r="E2085" s="1">
        <f>+C2085/B2085</f>
        <v>1.1222537725017336</v>
      </c>
      <c r="F2085" s="1">
        <f>+D2085/B2085</f>
        <v>1.0802092694903584</v>
      </c>
      <c r="G2085" s="1" t="s">
        <v>3746</v>
      </c>
    </row>
    <row r="2086" spans="1:7" x14ac:dyDescent="0.25">
      <c r="A2086" s="1" t="s">
        <v>3745</v>
      </c>
      <c r="B2086" s="1">
        <v>13126.331797482801</v>
      </c>
      <c r="C2086" s="1">
        <v>14317.078925973499</v>
      </c>
      <c r="D2086" s="1">
        <v>12157.186109775501</v>
      </c>
      <c r="E2086" s="1">
        <f>+C2086/B2086</f>
        <v>1.0907143859276089</v>
      </c>
      <c r="F2086" s="1">
        <f>+D2086/B2086</f>
        <v>0.92616782032790379</v>
      </c>
      <c r="G2086" s="1" t="s">
        <v>3744</v>
      </c>
    </row>
    <row r="2087" spans="1:7" x14ac:dyDescent="0.25">
      <c r="A2087" s="1" t="s">
        <v>3743</v>
      </c>
      <c r="B2087" s="1">
        <v>3660.0066845443698</v>
      </c>
      <c r="C2087" s="1">
        <v>4166.22569742018</v>
      </c>
      <c r="D2087" s="1">
        <v>3610.29463344445</v>
      </c>
      <c r="E2087" s="1">
        <f>+C2087/B2087</f>
        <v>1.1383109530956577</v>
      </c>
      <c r="F2087" s="1">
        <f>+D2087/B2087</f>
        <v>0.98641749718385874</v>
      </c>
      <c r="G2087" s="1" t="s">
        <v>3742</v>
      </c>
    </row>
    <row r="2088" spans="1:7" x14ac:dyDescent="0.25">
      <c r="A2088" s="1" t="s">
        <v>3741</v>
      </c>
      <c r="B2088" s="1">
        <v>717.79947836516806</v>
      </c>
      <c r="C2088" s="1">
        <v>849.50007314217305</v>
      </c>
      <c r="D2088" s="1">
        <v>764.93389053316298</v>
      </c>
      <c r="E2088" s="1">
        <f>+C2088/B2088</f>
        <v>1.1834782536718487</v>
      </c>
      <c r="F2088" s="1">
        <f>+D2088/B2088</f>
        <v>1.0656651524397125</v>
      </c>
      <c r="G2088" s="1" t="s">
        <v>3740</v>
      </c>
    </row>
    <row r="2089" spans="1:7" x14ac:dyDescent="0.25">
      <c r="A2089" s="1" t="s">
        <v>3739</v>
      </c>
      <c r="B2089" s="1">
        <v>1424.9493952544001</v>
      </c>
      <c r="C2089" s="1">
        <v>1568.6787622025699</v>
      </c>
      <c r="D2089" s="1">
        <v>1549.4340004452699</v>
      </c>
      <c r="E2089" s="1">
        <f>+C2089/B2089</f>
        <v>1.1008662956220348</v>
      </c>
      <c r="F2089" s="1">
        <f>+D2089/B2089</f>
        <v>1.0873607200406197</v>
      </c>
      <c r="G2089" s="1" t="s">
        <v>3738</v>
      </c>
    </row>
    <row r="2090" spans="1:7" x14ac:dyDescent="0.25">
      <c r="A2090" s="1" t="s">
        <v>3737</v>
      </c>
      <c r="B2090" s="1">
        <v>1658.5390297229901</v>
      </c>
      <c r="C2090" s="1">
        <v>1876.49982081506</v>
      </c>
      <c r="D2090" s="1">
        <v>1724.7916020796399</v>
      </c>
      <c r="E2090" s="1">
        <f>+C2090/B2090</f>
        <v>1.1314173421221652</v>
      </c>
      <c r="F2090" s="1">
        <f>+D2090/B2090</f>
        <v>1.0399463450478554</v>
      </c>
      <c r="G2090" s="1" t="s">
        <v>573</v>
      </c>
    </row>
    <row r="2091" spans="1:7" x14ac:dyDescent="0.25">
      <c r="A2091" s="1" t="s">
        <v>3736</v>
      </c>
      <c r="B2091" s="1">
        <v>462.52939593816302</v>
      </c>
      <c r="C2091" s="1">
        <v>672.22708060822401</v>
      </c>
      <c r="D2091" s="1">
        <v>632.54453547421303</v>
      </c>
      <c r="E2091" s="1">
        <f>+C2091/B2091</f>
        <v>1.4533715835395165</v>
      </c>
      <c r="F2091" s="1">
        <f>+D2091/B2091</f>
        <v>1.3675769389558536</v>
      </c>
      <c r="G2091" s="1" t="s">
        <v>330</v>
      </c>
    </row>
    <row r="2092" spans="1:7" x14ac:dyDescent="0.25">
      <c r="A2092" s="1" t="s">
        <v>3735</v>
      </c>
      <c r="B2092" s="1">
        <v>576.43300235414597</v>
      </c>
      <c r="C2092" s="1">
        <v>650.65905635238403</v>
      </c>
      <c r="D2092" s="1">
        <v>557.11872417284599</v>
      </c>
      <c r="E2092" s="1">
        <f>+C2092/B2092</f>
        <v>1.1287678770908323</v>
      </c>
      <c r="F2092" s="1">
        <f>+D2092/B2092</f>
        <v>0.96649345526293484</v>
      </c>
      <c r="G2092" s="1" t="s">
        <v>3734</v>
      </c>
    </row>
    <row r="2093" spans="1:7" x14ac:dyDescent="0.25">
      <c r="A2093" s="1" t="s">
        <v>3733</v>
      </c>
      <c r="B2093" s="1">
        <v>2329.84273857268</v>
      </c>
      <c r="C2093" s="1">
        <v>2705.57214614029</v>
      </c>
      <c r="D2093" s="1">
        <v>2624.3617012026398</v>
      </c>
      <c r="E2093" s="1">
        <f>+C2093/B2093</f>
        <v>1.1612681411268948</v>
      </c>
      <c r="F2093" s="1">
        <f>+D2093/B2093</f>
        <v>1.1264115202944511</v>
      </c>
      <c r="G2093" s="1" t="s">
        <v>3732</v>
      </c>
    </row>
    <row r="2094" spans="1:7" x14ac:dyDescent="0.25">
      <c r="A2094" s="1" t="s">
        <v>3731</v>
      </c>
      <c r="B2094" s="1">
        <v>717.71708385660497</v>
      </c>
      <c r="C2094" s="1">
        <v>894.65953305514097</v>
      </c>
      <c r="D2094" s="1">
        <v>841.48713827672395</v>
      </c>
      <c r="E2094" s="1">
        <f>+C2094/B2094</f>
        <v>1.2465350946472495</v>
      </c>
      <c r="F2094" s="1">
        <f>+D2094/B2094</f>
        <v>1.1724496423507837</v>
      </c>
      <c r="G2094" s="1" t="s">
        <v>3730</v>
      </c>
    </row>
    <row r="2095" spans="1:7" x14ac:dyDescent="0.25">
      <c r="A2095" s="1" t="s">
        <v>3729</v>
      </c>
      <c r="B2095" s="1">
        <v>294.31763650373102</v>
      </c>
      <c r="C2095" s="1">
        <v>346.99179815146903</v>
      </c>
      <c r="D2095" s="1">
        <v>245.29893112096499</v>
      </c>
      <c r="E2095" s="1">
        <f>+C2095/B2095</f>
        <v>1.1789704561149201</v>
      </c>
      <c r="F2095" s="1">
        <f>+D2095/B2095</f>
        <v>0.83344964995957815</v>
      </c>
      <c r="G2095" s="1" t="s">
        <v>587</v>
      </c>
    </row>
    <row r="2096" spans="1:7" x14ac:dyDescent="0.25">
      <c r="A2096" s="1" t="s">
        <v>3728</v>
      </c>
      <c r="B2096" s="1">
        <v>303.84795610663798</v>
      </c>
      <c r="C2096" s="1">
        <v>419.42633494016502</v>
      </c>
      <c r="D2096" s="1">
        <v>277.27139465866298</v>
      </c>
      <c r="E2096" s="1">
        <f>+C2096/B2096</f>
        <v>1.3803822816993505</v>
      </c>
      <c r="F2096" s="1">
        <f>+D2096/B2096</f>
        <v>0.91253335454839224</v>
      </c>
      <c r="G2096" s="1" t="s">
        <v>587</v>
      </c>
    </row>
    <row r="2097" spans="1:7" x14ac:dyDescent="0.25">
      <c r="A2097" s="1" t="s">
        <v>3727</v>
      </c>
      <c r="B2097" s="1">
        <v>24.1770160003291</v>
      </c>
      <c r="C2097" s="1">
        <v>74.190658797664099</v>
      </c>
      <c r="D2097" s="1">
        <v>34.459325214439502</v>
      </c>
      <c r="E2097" s="1">
        <f>+C2097/B2097</f>
        <v>3.0686441534660114</v>
      </c>
      <c r="F2097" s="1">
        <f>+D2097/B2097</f>
        <v>1.4252927331466563</v>
      </c>
      <c r="G2097" s="1" t="s">
        <v>587</v>
      </c>
    </row>
    <row r="2098" spans="1:7" x14ac:dyDescent="0.25">
      <c r="A2098" s="1" t="s">
        <v>3726</v>
      </c>
      <c r="B2098" s="1">
        <v>61.7943638427897</v>
      </c>
      <c r="C2098" s="1">
        <v>137.20896856514</v>
      </c>
      <c r="D2098" s="1">
        <v>90.111989990425499</v>
      </c>
      <c r="E2098" s="1">
        <f>+C2098/B2098</f>
        <v>2.2204123488383454</v>
      </c>
      <c r="F2098" s="1">
        <f>+D2098/B2098</f>
        <v>1.4582558082429384</v>
      </c>
      <c r="G2098" s="1" t="s">
        <v>587</v>
      </c>
    </row>
    <row r="2099" spans="1:7" x14ac:dyDescent="0.25">
      <c r="A2099" s="1" t="s">
        <v>3725</v>
      </c>
      <c r="B2099" s="1">
        <v>245.446279042784</v>
      </c>
      <c r="C2099" s="1">
        <v>400.25795401472101</v>
      </c>
      <c r="D2099" s="1">
        <v>249.747290486786</v>
      </c>
      <c r="E2099" s="1">
        <f>+C2099/B2099</f>
        <v>1.6307354732599211</v>
      </c>
      <c r="F2099" s="1">
        <f>+D2099/B2099</f>
        <v>1.0175232293631646</v>
      </c>
      <c r="G2099" s="1" t="s">
        <v>3724</v>
      </c>
    </row>
    <row r="2100" spans="1:7" x14ac:dyDescent="0.25">
      <c r="A2100" s="1" t="s">
        <v>3723</v>
      </c>
      <c r="B2100" s="1">
        <v>1104.2577146333001</v>
      </c>
      <c r="C2100" s="1">
        <v>1241.6434777105401</v>
      </c>
      <c r="D2100" s="1">
        <v>1231.9126209722299</v>
      </c>
      <c r="E2100" s="1">
        <f>+C2100/B2100</f>
        <v>1.1244145829878696</v>
      </c>
      <c r="F2100" s="1">
        <f>+D2100/B2100</f>
        <v>1.1156024582371347</v>
      </c>
      <c r="G2100" s="1" t="s">
        <v>354</v>
      </c>
    </row>
    <row r="2101" spans="1:7" x14ac:dyDescent="0.25">
      <c r="A2101" s="1" t="s">
        <v>3722</v>
      </c>
      <c r="B2101" s="1">
        <v>756.82106358271506</v>
      </c>
      <c r="C2101" s="1">
        <v>957.73583801908399</v>
      </c>
      <c r="D2101" s="1">
        <v>865.50631119896502</v>
      </c>
      <c r="E2101" s="1">
        <f>+C2101/B2101</f>
        <v>1.2654719643838379</v>
      </c>
      <c r="F2101" s="1">
        <f>+D2101/B2101</f>
        <v>1.1436075881685228</v>
      </c>
      <c r="G2101" s="1" t="s">
        <v>467</v>
      </c>
    </row>
    <row r="2102" spans="1:7" x14ac:dyDescent="0.25">
      <c r="A2102" s="1" t="s">
        <v>3721</v>
      </c>
      <c r="B2102" s="1">
        <v>987.56611716046405</v>
      </c>
      <c r="C2102" s="1">
        <v>1218.88402219517</v>
      </c>
      <c r="D2102" s="1">
        <v>1037.7300084288499</v>
      </c>
      <c r="E2102" s="1">
        <f>+C2102/B2102</f>
        <v>1.2342302971063965</v>
      </c>
      <c r="F2102" s="1">
        <f>+D2102/B2102</f>
        <v>1.0507954762690943</v>
      </c>
      <c r="G2102" s="1" t="s">
        <v>573</v>
      </c>
    </row>
    <row r="2103" spans="1:7" x14ac:dyDescent="0.25">
      <c r="A2103" s="1" t="s">
        <v>3720</v>
      </c>
      <c r="B2103" s="1">
        <v>1238.3613717057799</v>
      </c>
      <c r="C2103" s="1">
        <v>1492.0174632165199</v>
      </c>
      <c r="D2103" s="1">
        <v>1554.3659972303999</v>
      </c>
      <c r="E2103" s="1">
        <f>+C2103/B2103</f>
        <v>1.2048320444308931</v>
      </c>
      <c r="F2103" s="1">
        <f>+D2103/B2103</f>
        <v>1.2551796533263466</v>
      </c>
      <c r="G2103" s="1" t="s">
        <v>3719</v>
      </c>
    </row>
    <row r="2104" spans="1:7" x14ac:dyDescent="0.25">
      <c r="A2104" s="1" t="s">
        <v>3718</v>
      </c>
      <c r="B2104" s="1">
        <v>427.86744329440802</v>
      </c>
      <c r="C2104" s="1">
        <v>504.18520668996598</v>
      </c>
      <c r="D2104" s="1">
        <v>482.75751447550601</v>
      </c>
      <c r="E2104" s="1">
        <f>+C2104/B2104</f>
        <v>1.1783677739253582</v>
      </c>
      <c r="F2104" s="1">
        <f>+D2104/B2104</f>
        <v>1.1282875620506818</v>
      </c>
      <c r="G2104" s="1" t="s">
        <v>2530</v>
      </c>
    </row>
    <row r="2105" spans="1:7" x14ac:dyDescent="0.25">
      <c r="A2105" s="1" t="s">
        <v>3717</v>
      </c>
      <c r="B2105" s="1">
        <v>596.37621784060798</v>
      </c>
      <c r="C2105" s="1">
        <v>664.07523886558602</v>
      </c>
      <c r="D2105" s="1">
        <v>618.71996167101395</v>
      </c>
      <c r="E2105" s="1">
        <f>+C2105/B2105</f>
        <v>1.1135173050161296</v>
      </c>
      <c r="F2105" s="1">
        <f>+D2105/B2105</f>
        <v>1.0374658532013725</v>
      </c>
      <c r="G2105" s="1" t="s">
        <v>126</v>
      </c>
    </row>
    <row r="2106" spans="1:7" x14ac:dyDescent="0.25">
      <c r="A2106" s="1" t="s">
        <v>3716</v>
      </c>
      <c r="B2106" s="1">
        <v>149.204856880271</v>
      </c>
      <c r="C2106" s="1">
        <v>196.64694258299801</v>
      </c>
      <c r="D2106" s="1">
        <v>209.84431201720901</v>
      </c>
      <c r="E2106" s="1">
        <f>+C2106/B2106</f>
        <v>1.3179660950366836</v>
      </c>
      <c r="F2106" s="1">
        <f>+D2106/B2106</f>
        <v>1.4064174344243898</v>
      </c>
      <c r="G2106" s="1" t="s">
        <v>1804</v>
      </c>
    </row>
    <row r="2107" spans="1:7" x14ac:dyDescent="0.25">
      <c r="A2107" s="1" t="s">
        <v>3715</v>
      </c>
      <c r="B2107" s="1">
        <v>218.75786994018699</v>
      </c>
      <c r="C2107" s="1">
        <v>275.13084411195001</v>
      </c>
      <c r="D2107" s="1">
        <v>335.55972856032298</v>
      </c>
      <c r="E2107" s="1">
        <f>+C2107/B2107</f>
        <v>1.2576957536987199</v>
      </c>
      <c r="F2107" s="1">
        <f>+D2107/B2107</f>
        <v>1.5339321444850056</v>
      </c>
      <c r="G2107" s="1" t="s">
        <v>485</v>
      </c>
    </row>
    <row r="2108" spans="1:7" x14ac:dyDescent="0.25">
      <c r="A2108" s="1" t="s">
        <v>3714</v>
      </c>
      <c r="B2108" s="1">
        <v>1291.1084391696199</v>
      </c>
      <c r="C2108" s="1">
        <v>1915.62027354924</v>
      </c>
      <c r="D2108" s="1">
        <v>878.78529544605601</v>
      </c>
      <c r="E2108" s="1">
        <f>+C2108/B2108</f>
        <v>1.4837020775584711</v>
      </c>
      <c r="F2108" s="1">
        <f>+D2108/B2108</f>
        <v>0.68064406426717283</v>
      </c>
      <c r="G2108" s="1" t="s">
        <v>4</v>
      </c>
    </row>
    <row r="2109" spans="1:7" x14ac:dyDescent="0.25">
      <c r="A2109" s="1" t="s">
        <v>3713</v>
      </c>
      <c r="B2109" s="1">
        <v>2420.6860983308302</v>
      </c>
      <c r="C2109" s="1">
        <v>2896.5282122158301</v>
      </c>
      <c r="D2109" s="1">
        <v>2901.0095300737298</v>
      </c>
      <c r="E2109" s="1">
        <f>+C2109/B2109</f>
        <v>1.1965732418644095</v>
      </c>
      <c r="F2109" s="1">
        <f>+D2109/B2109</f>
        <v>1.1984245012495027</v>
      </c>
      <c r="G2109" s="1" t="s">
        <v>3712</v>
      </c>
    </row>
    <row r="2110" spans="1:7" x14ac:dyDescent="0.25">
      <c r="A2110" s="1" t="s">
        <v>3711</v>
      </c>
      <c r="B2110" s="1">
        <v>3893.3884445891799</v>
      </c>
      <c r="C2110" s="1">
        <v>5689.0959262575998</v>
      </c>
      <c r="D2110" s="1">
        <v>8861.04911302041</v>
      </c>
      <c r="E2110" s="1">
        <f>+C2110/B2110</f>
        <v>1.4612197080319578</v>
      </c>
      <c r="F2110" s="1">
        <f>+D2110/B2110</f>
        <v>2.2759221791329387</v>
      </c>
      <c r="G2110" s="1" t="s">
        <v>610</v>
      </c>
    </row>
    <row r="2111" spans="1:7" x14ac:dyDescent="0.25">
      <c r="A2111" s="1" t="s">
        <v>3710</v>
      </c>
      <c r="B2111" s="1">
        <v>1855.3157529656801</v>
      </c>
      <c r="C2111" s="1">
        <v>2308.09719478433</v>
      </c>
      <c r="D2111" s="1">
        <v>2533.40534464949</v>
      </c>
      <c r="E2111" s="1">
        <f>+C2111/B2111</f>
        <v>1.244045489882188</v>
      </c>
      <c r="F2111" s="1">
        <f>+D2111/B2111</f>
        <v>1.3654847378942905</v>
      </c>
      <c r="G2111" s="1" t="s">
        <v>610</v>
      </c>
    </row>
    <row r="2112" spans="1:7" x14ac:dyDescent="0.25">
      <c r="A2112" s="1" t="s">
        <v>3709</v>
      </c>
      <c r="B2112" s="1">
        <v>2367.4623090003201</v>
      </c>
      <c r="C2112" s="1">
        <v>2635.0023527037501</v>
      </c>
      <c r="D2112" s="1">
        <v>2221.90996295583</v>
      </c>
      <c r="E2112" s="1">
        <f>+C2112/B2112</f>
        <v>1.1130070973828516</v>
      </c>
      <c r="F2112" s="1">
        <f>+D2112/B2112</f>
        <v>0.93851967759269173</v>
      </c>
      <c r="G2112" s="1" t="s">
        <v>3708</v>
      </c>
    </row>
    <row r="2113" spans="1:7" x14ac:dyDescent="0.25">
      <c r="A2113" s="1" t="s">
        <v>3707</v>
      </c>
      <c r="B2113" s="1">
        <v>288.63786234823499</v>
      </c>
      <c r="C2113" s="1">
        <v>342.94631889899102</v>
      </c>
      <c r="D2113" s="1">
        <v>339.85244548526998</v>
      </c>
      <c r="E2113" s="1">
        <f>+C2113/B2113</f>
        <v>1.188154305567972</v>
      </c>
      <c r="F2113" s="1">
        <f>+D2113/B2113</f>
        <v>1.1774354297124254</v>
      </c>
      <c r="G2113" s="1" t="s">
        <v>3706</v>
      </c>
    </row>
    <row r="2114" spans="1:7" x14ac:dyDescent="0.25">
      <c r="A2114" s="1" t="s">
        <v>3705</v>
      </c>
      <c r="B2114" s="1">
        <v>2297.8541291195302</v>
      </c>
      <c r="C2114" s="1">
        <v>2621.4901599116802</v>
      </c>
      <c r="D2114" s="1">
        <v>2594.0155884424898</v>
      </c>
      <c r="E2114" s="1">
        <f>+C2114/B2114</f>
        <v>1.1408427222123789</v>
      </c>
      <c r="F2114" s="1">
        <f>+D2114/B2114</f>
        <v>1.1288861009799782</v>
      </c>
      <c r="G2114" s="1" t="s">
        <v>3704</v>
      </c>
    </row>
    <row r="2115" spans="1:7" x14ac:dyDescent="0.25">
      <c r="A2115" s="1" t="s">
        <v>3703</v>
      </c>
      <c r="B2115" s="1">
        <v>74.164652615751507</v>
      </c>
      <c r="C2115" s="1">
        <v>111.627451942601</v>
      </c>
      <c r="D2115" s="1">
        <v>73.114418011161106</v>
      </c>
      <c r="E2115" s="1">
        <f>+C2115/B2115</f>
        <v>1.5051301126015513</v>
      </c>
      <c r="F2115" s="1">
        <f>+D2115/B2115</f>
        <v>0.98583914887282376</v>
      </c>
      <c r="G2115" s="1" t="s">
        <v>3702</v>
      </c>
    </row>
    <row r="2116" spans="1:7" x14ac:dyDescent="0.25">
      <c r="A2116" s="1" t="s">
        <v>3701</v>
      </c>
      <c r="B2116" s="1">
        <v>2883.1265272875398</v>
      </c>
      <c r="C2116" s="1">
        <v>3269.5131149815702</v>
      </c>
      <c r="D2116" s="1">
        <v>3384.77249292429</v>
      </c>
      <c r="E2116" s="1">
        <f>+C2116/B2116</f>
        <v>1.134016521313598</v>
      </c>
      <c r="F2116" s="1">
        <f>+D2116/B2116</f>
        <v>1.1739937393967588</v>
      </c>
      <c r="G2116" s="1" t="s">
        <v>3700</v>
      </c>
    </row>
    <row r="2117" spans="1:7" x14ac:dyDescent="0.25">
      <c r="A2117" s="1" t="s">
        <v>3699</v>
      </c>
      <c r="B2117" s="1">
        <v>137.37038800172101</v>
      </c>
      <c r="C2117" s="1">
        <v>174.24406060788999</v>
      </c>
      <c r="D2117" s="1">
        <v>150.58780526821701</v>
      </c>
      <c r="E2117" s="1">
        <f>+C2117/B2117</f>
        <v>1.2684251907747908</v>
      </c>
      <c r="F2117" s="1">
        <f>+D2117/B2117</f>
        <v>1.0962173686684966</v>
      </c>
      <c r="G2117" s="1" t="s">
        <v>2625</v>
      </c>
    </row>
    <row r="2118" spans="1:7" x14ac:dyDescent="0.25">
      <c r="A2118" s="1" t="s">
        <v>3698</v>
      </c>
      <c r="B2118" s="1">
        <v>6370.0299000238001</v>
      </c>
      <c r="C2118" s="1">
        <v>7223.6885688547</v>
      </c>
      <c r="D2118" s="1">
        <v>6813.3442383298798</v>
      </c>
      <c r="E2118" s="1">
        <f>+C2118/B2118</f>
        <v>1.1340117208598519</v>
      </c>
      <c r="F2118" s="1">
        <f>+D2118/B2118</f>
        <v>1.069593760981314</v>
      </c>
      <c r="G2118" s="1" t="s">
        <v>3697</v>
      </c>
    </row>
    <row r="2119" spans="1:7" x14ac:dyDescent="0.25">
      <c r="A2119" s="1" t="s">
        <v>3696</v>
      </c>
      <c r="B2119" s="1">
        <v>2543.75971125356</v>
      </c>
      <c r="C2119" s="1">
        <v>3105.1236297913001</v>
      </c>
      <c r="D2119" s="1">
        <v>2639.7794467949998</v>
      </c>
      <c r="E2119" s="1">
        <f>+C2119/B2119</f>
        <v>1.2206827618403866</v>
      </c>
      <c r="F2119" s="1">
        <f>+D2119/B2119</f>
        <v>1.037747172076297</v>
      </c>
      <c r="G2119" s="1" t="s">
        <v>3695</v>
      </c>
    </row>
    <row r="2120" spans="1:7" x14ac:dyDescent="0.25">
      <c r="A2120" s="1" t="s">
        <v>3694</v>
      </c>
      <c r="B2120" s="1">
        <v>244.558929222546</v>
      </c>
      <c r="C2120" s="1">
        <v>297.80495910935502</v>
      </c>
      <c r="D2120" s="1">
        <v>290.83510086526599</v>
      </c>
      <c r="E2120" s="1">
        <f>+C2120/B2120</f>
        <v>1.2177226979856284</v>
      </c>
      <c r="F2120" s="1">
        <f>+D2120/B2120</f>
        <v>1.1892229892804658</v>
      </c>
      <c r="G2120" s="1" t="s">
        <v>3693</v>
      </c>
    </row>
    <row r="2121" spans="1:7" x14ac:dyDescent="0.25">
      <c r="A2121" s="1" t="s">
        <v>3692</v>
      </c>
      <c r="B2121" s="1">
        <v>11395.383125873001</v>
      </c>
      <c r="C2121" s="1">
        <v>12563.390501170899</v>
      </c>
      <c r="D2121" s="1">
        <v>12277.017894394899</v>
      </c>
      <c r="E2121" s="1">
        <f>+C2121/B2121</f>
        <v>1.1024982979857834</v>
      </c>
      <c r="F2121" s="1">
        <f>+D2121/B2121</f>
        <v>1.0773677162745114</v>
      </c>
      <c r="G2121" s="1" t="s">
        <v>3691</v>
      </c>
    </row>
    <row r="2122" spans="1:7" x14ac:dyDescent="0.25">
      <c r="A2122" s="1" t="s">
        <v>3690</v>
      </c>
      <c r="B2122" s="1">
        <v>548.36670538745</v>
      </c>
      <c r="C2122" s="1">
        <v>648.35835773501901</v>
      </c>
      <c r="D2122" s="1">
        <v>637.48192645655399</v>
      </c>
      <c r="E2122" s="1">
        <f>+C2122/B2122</f>
        <v>1.1823444993381202</v>
      </c>
      <c r="F2122" s="1">
        <f>+D2122/B2122</f>
        <v>1.1625102694849778</v>
      </c>
      <c r="G2122" s="1" t="s">
        <v>3689</v>
      </c>
    </row>
    <row r="2123" spans="1:7" x14ac:dyDescent="0.25">
      <c r="A2123" s="1" t="s">
        <v>3688</v>
      </c>
      <c r="B2123" s="1">
        <v>750.07745243267902</v>
      </c>
      <c r="C2123" s="1">
        <v>840.61045001160505</v>
      </c>
      <c r="D2123" s="1">
        <v>810.78600748514395</v>
      </c>
      <c r="E2123" s="1">
        <f>+C2123/B2123</f>
        <v>1.1206981989463969</v>
      </c>
      <c r="F2123" s="1">
        <f>+D2123/B2123</f>
        <v>1.0809363817770721</v>
      </c>
      <c r="G2123" s="1" t="s">
        <v>3687</v>
      </c>
    </row>
    <row r="2124" spans="1:7" x14ac:dyDescent="0.25">
      <c r="A2124" s="1" t="s">
        <v>3686</v>
      </c>
      <c r="B2124" s="1">
        <v>3856.8660449040999</v>
      </c>
      <c r="C2124" s="1">
        <v>4254.6278341798097</v>
      </c>
      <c r="D2124" s="1">
        <v>4667.1914386814296</v>
      </c>
      <c r="E2124" s="1">
        <f>+C2124/B2124</f>
        <v>1.1031308281502943</v>
      </c>
      <c r="F2124" s="1">
        <f>+D2124/B2124</f>
        <v>1.2100994393746123</v>
      </c>
      <c r="G2124" s="1" t="s">
        <v>3685</v>
      </c>
    </row>
    <row r="2125" spans="1:7" x14ac:dyDescent="0.25">
      <c r="A2125" s="1" t="s">
        <v>3684</v>
      </c>
      <c r="B2125" s="1">
        <v>1411.2888768535099</v>
      </c>
      <c r="C2125" s="1">
        <v>1692.04223810759</v>
      </c>
      <c r="D2125" s="1">
        <v>1500.5781449272499</v>
      </c>
      <c r="E2125" s="1">
        <f>+C2125/B2125</f>
        <v>1.1989340140482252</v>
      </c>
      <c r="F2125" s="1">
        <f>+D2125/B2125</f>
        <v>1.0632678890467924</v>
      </c>
      <c r="G2125" s="1" t="s">
        <v>3683</v>
      </c>
    </row>
    <row r="2126" spans="1:7" x14ac:dyDescent="0.25">
      <c r="A2126" s="1" t="s">
        <v>3682</v>
      </c>
      <c r="B2126" s="1">
        <v>329.65507153256902</v>
      </c>
      <c r="C2126" s="1">
        <v>397.53202789503803</v>
      </c>
      <c r="D2126" s="1">
        <v>373.69737870752198</v>
      </c>
      <c r="E2126" s="1">
        <f>+C2126/B2126</f>
        <v>1.2059029641100576</v>
      </c>
      <c r="F2126" s="1">
        <f>+D2126/B2126</f>
        <v>1.1336011818965803</v>
      </c>
      <c r="G2126" s="1" t="s">
        <v>3681</v>
      </c>
    </row>
    <row r="2127" spans="1:7" x14ac:dyDescent="0.25">
      <c r="A2127" s="1" t="s">
        <v>3680</v>
      </c>
      <c r="B2127" s="1">
        <v>6524.3628914752098</v>
      </c>
      <c r="C2127" s="1">
        <v>7934.0628054283798</v>
      </c>
      <c r="D2127" s="1">
        <v>8537.2379712746006</v>
      </c>
      <c r="E2127" s="1">
        <f>+C2127/B2127</f>
        <v>1.2160670608612369</v>
      </c>
      <c r="F2127" s="1">
        <f>+D2127/B2127</f>
        <v>1.3085167261970407</v>
      </c>
      <c r="G2127" s="1" t="s">
        <v>3679</v>
      </c>
    </row>
    <row r="2128" spans="1:7" x14ac:dyDescent="0.25">
      <c r="A2128" s="1" t="s">
        <v>3678</v>
      </c>
      <c r="B2128" s="1">
        <v>2096.8969732505602</v>
      </c>
      <c r="C2128" s="1">
        <v>2258.9220954799998</v>
      </c>
      <c r="D2128" s="1">
        <v>2063.1005007344102</v>
      </c>
      <c r="E2128" s="1">
        <f>+C2128/B2128</f>
        <v>1.0772689952326422</v>
      </c>
      <c r="F2128" s="1">
        <f>+D2128/B2128</f>
        <v>0.98388262611502575</v>
      </c>
      <c r="G2128" s="1" t="s">
        <v>3677</v>
      </c>
    </row>
    <row r="2129" spans="1:7" x14ac:dyDescent="0.25">
      <c r="A2129" s="1" t="s">
        <v>3676</v>
      </c>
      <c r="B2129" s="1">
        <v>198.97057453978201</v>
      </c>
      <c r="C2129" s="1">
        <v>246.802516372669</v>
      </c>
      <c r="D2129" s="1">
        <v>242.31946951483101</v>
      </c>
      <c r="E2129" s="1">
        <f>+C2129/B2129</f>
        <v>1.240397063452835</v>
      </c>
      <c r="F2129" s="1">
        <f>+D2129/B2129</f>
        <v>1.2178658581818684</v>
      </c>
      <c r="G2129" s="1" t="s">
        <v>3675</v>
      </c>
    </row>
    <row r="2130" spans="1:7" x14ac:dyDescent="0.25">
      <c r="A2130" s="1" t="s">
        <v>3674</v>
      </c>
      <c r="B2130" s="1">
        <v>1096.64524809715</v>
      </c>
      <c r="C2130" s="1">
        <v>1246.4144059296</v>
      </c>
      <c r="D2130" s="1">
        <v>1258.0312961048801</v>
      </c>
      <c r="E2130" s="1">
        <f>+C2130/B2130</f>
        <v>1.1365702884249238</v>
      </c>
      <c r="F2130" s="1">
        <f>+D2130/B2130</f>
        <v>1.1471634042893635</v>
      </c>
      <c r="G2130" s="1" t="s">
        <v>3673</v>
      </c>
    </row>
    <row r="2131" spans="1:7" x14ac:dyDescent="0.25">
      <c r="A2131" s="1" t="s">
        <v>3672</v>
      </c>
      <c r="B2131" s="1">
        <v>5953.1830348290596</v>
      </c>
      <c r="C2131" s="1">
        <v>6391.5273470231195</v>
      </c>
      <c r="D2131" s="1">
        <v>6654.5919602898703</v>
      </c>
      <c r="E2131" s="1">
        <f>+C2131/B2131</f>
        <v>1.0736319225579878</v>
      </c>
      <c r="F2131" s="1">
        <f>+D2131/B2131</f>
        <v>1.1178208231390203</v>
      </c>
      <c r="G2131" s="1" t="s">
        <v>3402</v>
      </c>
    </row>
    <row r="2132" spans="1:7" x14ac:dyDescent="0.25">
      <c r="A2132" s="1" t="s">
        <v>3671</v>
      </c>
      <c r="B2132" s="1">
        <v>2502.7512590982701</v>
      </c>
      <c r="C2132" s="1">
        <v>2790.1539853806798</v>
      </c>
      <c r="D2132" s="1">
        <v>2410.8276121354302</v>
      </c>
      <c r="E2132" s="1">
        <f>+C2132/B2132</f>
        <v>1.1148347144917468</v>
      </c>
      <c r="F2132" s="1">
        <f>+D2132/B2132</f>
        <v>0.96327096165523074</v>
      </c>
      <c r="G2132" s="1" t="s">
        <v>3670</v>
      </c>
    </row>
    <row r="2133" spans="1:7" x14ac:dyDescent="0.25">
      <c r="A2133" s="1" t="s">
        <v>3669</v>
      </c>
      <c r="B2133" s="1">
        <v>161.94436570948699</v>
      </c>
      <c r="C2133" s="1">
        <v>208.80660823342299</v>
      </c>
      <c r="D2133" s="1">
        <v>159.19544137460699</v>
      </c>
      <c r="E2133" s="1">
        <f>+C2133/B2133</f>
        <v>1.289372478743734</v>
      </c>
      <c r="F2133" s="1">
        <f>+D2133/B2133</f>
        <v>0.98302550185777182</v>
      </c>
      <c r="G2133" s="1" t="s">
        <v>3405</v>
      </c>
    </row>
    <row r="2134" spans="1:7" x14ac:dyDescent="0.25">
      <c r="A2134" s="1" t="s">
        <v>3668</v>
      </c>
      <c r="B2134" s="1">
        <v>75.388543116855899</v>
      </c>
      <c r="C2134" s="1">
        <v>106.770812390438</v>
      </c>
      <c r="D2134" s="1">
        <v>328.738227412323</v>
      </c>
      <c r="E2134" s="1">
        <f>+C2134/B2134</f>
        <v>1.4162737198003423</v>
      </c>
      <c r="F2134" s="1">
        <f>+D2134/B2134</f>
        <v>4.3605860230348634</v>
      </c>
      <c r="G2134" s="1" t="s">
        <v>3667</v>
      </c>
    </row>
    <row r="2135" spans="1:7" x14ac:dyDescent="0.25">
      <c r="A2135" s="1" t="s">
        <v>3666</v>
      </c>
      <c r="B2135" s="1">
        <v>510.25084063449498</v>
      </c>
      <c r="C2135" s="1">
        <v>593.878763319786</v>
      </c>
      <c r="D2135" s="1">
        <v>544.84068447183404</v>
      </c>
      <c r="E2135" s="1">
        <f>+C2135/B2135</f>
        <v>1.1638957078077521</v>
      </c>
      <c r="F2135" s="1">
        <f>+D2135/B2135</f>
        <v>1.0677898811383175</v>
      </c>
      <c r="G2135" s="1" t="s">
        <v>3665</v>
      </c>
    </row>
    <row r="2136" spans="1:7" x14ac:dyDescent="0.25">
      <c r="A2136" s="1" t="s">
        <v>3664</v>
      </c>
      <c r="B2136" s="1">
        <v>867.53906286177505</v>
      </c>
      <c r="C2136" s="1">
        <v>981.162729687862</v>
      </c>
      <c r="D2136" s="1">
        <v>1012.24555887452</v>
      </c>
      <c r="E2136" s="1">
        <f>+C2136/B2136</f>
        <v>1.1309723927027255</v>
      </c>
      <c r="F2136" s="1">
        <f>+D2136/B2136</f>
        <v>1.1668011300095211</v>
      </c>
      <c r="G2136" s="1" t="s">
        <v>3663</v>
      </c>
    </row>
    <row r="2137" spans="1:7" x14ac:dyDescent="0.25">
      <c r="A2137" s="1" t="s">
        <v>3662</v>
      </c>
      <c r="B2137" s="1">
        <v>1456.9621888869899</v>
      </c>
      <c r="C2137" s="1">
        <v>1765.68503389171</v>
      </c>
      <c r="D2137" s="1">
        <v>1796.2312738640101</v>
      </c>
      <c r="E2137" s="1">
        <f>+C2137/B2137</f>
        <v>1.2118948915486689</v>
      </c>
      <c r="F2137" s="1">
        <f>+D2137/B2137</f>
        <v>1.2328605969082811</v>
      </c>
      <c r="G2137" s="1" t="s">
        <v>3661</v>
      </c>
    </row>
    <row r="2138" spans="1:7" x14ac:dyDescent="0.25">
      <c r="A2138" s="1" t="s">
        <v>3660</v>
      </c>
      <c r="B2138" s="1">
        <v>209.39749117998801</v>
      </c>
      <c r="C2138" s="1">
        <v>254.62342599501201</v>
      </c>
      <c r="D2138" s="1">
        <v>254.791249430601</v>
      </c>
      <c r="E2138" s="1">
        <f>+C2138/B2138</f>
        <v>1.2159812639596048</v>
      </c>
      <c r="F2138" s="1">
        <f>+D2138/B2138</f>
        <v>1.2167827226334564</v>
      </c>
      <c r="G2138" s="1" t="s">
        <v>3659</v>
      </c>
    </row>
    <row r="2139" spans="1:7" x14ac:dyDescent="0.25">
      <c r="A2139" s="1" t="s">
        <v>3658</v>
      </c>
      <c r="B2139" s="1">
        <v>4177.8545241697702</v>
      </c>
      <c r="C2139" s="1">
        <v>4463.6883267924504</v>
      </c>
      <c r="D2139" s="1">
        <v>3812.9052796609699</v>
      </c>
      <c r="E2139" s="1">
        <f>+C2139/B2139</f>
        <v>1.0684164087018999</v>
      </c>
      <c r="F2139" s="1">
        <f>+D2139/B2139</f>
        <v>0.9126467323365397</v>
      </c>
      <c r="G2139" s="1" t="s">
        <v>3657</v>
      </c>
    </row>
    <row r="2140" spans="1:7" x14ac:dyDescent="0.25">
      <c r="A2140" s="1" t="s">
        <v>3656</v>
      </c>
      <c r="B2140" s="1">
        <v>120.887780887113</v>
      </c>
      <c r="C2140" s="1">
        <v>181.68290597576799</v>
      </c>
      <c r="D2140" s="1">
        <v>123.293773682237</v>
      </c>
      <c r="E2140" s="1">
        <f>+C2140/B2140</f>
        <v>1.5029054602749843</v>
      </c>
      <c r="F2140" s="1">
        <f>+D2140/B2140</f>
        <v>1.0199026963475388</v>
      </c>
      <c r="G2140" s="1" t="s">
        <v>3655</v>
      </c>
    </row>
    <row r="2141" spans="1:7" x14ac:dyDescent="0.25">
      <c r="A2141" s="1" t="s">
        <v>3654</v>
      </c>
      <c r="B2141" s="1">
        <v>2161.7603997822598</v>
      </c>
      <c r="C2141" s="1">
        <v>2516.5325051523901</v>
      </c>
      <c r="D2141" s="1">
        <v>2253.56437471553</v>
      </c>
      <c r="E2141" s="1">
        <f>+C2141/B2141</f>
        <v>1.1641125933317422</v>
      </c>
      <c r="F2141" s="1">
        <f>+D2141/B2141</f>
        <v>1.0424672294591562</v>
      </c>
      <c r="G2141" s="1" t="s">
        <v>3653</v>
      </c>
    </row>
    <row r="2142" spans="1:7" x14ac:dyDescent="0.25">
      <c r="A2142" s="1" t="s">
        <v>3652</v>
      </c>
      <c r="B2142" s="1">
        <v>4793.38652813098</v>
      </c>
      <c r="C2142" s="1">
        <v>5288.8353485386197</v>
      </c>
      <c r="D2142" s="1">
        <v>4517.9469365904897</v>
      </c>
      <c r="E2142" s="1">
        <f>+C2142/B2142</f>
        <v>1.1033609156073678</v>
      </c>
      <c r="F2142" s="1">
        <f>+D2142/B2142</f>
        <v>0.942537579658136</v>
      </c>
      <c r="G2142" s="1" t="s">
        <v>3651</v>
      </c>
    </row>
    <row r="2143" spans="1:7" x14ac:dyDescent="0.25">
      <c r="A2143" s="1" t="s">
        <v>3650</v>
      </c>
      <c r="B2143" s="1">
        <v>598.43548004874594</v>
      </c>
      <c r="C2143" s="1">
        <v>698.83523062869097</v>
      </c>
      <c r="D2143" s="1">
        <v>630.36864940493501</v>
      </c>
      <c r="E2143" s="1">
        <f>+C2143/B2143</f>
        <v>1.167770384489514</v>
      </c>
      <c r="F2143" s="1">
        <f>+D2143/B2143</f>
        <v>1.053361089742854</v>
      </c>
      <c r="G2143" s="1" t="s">
        <v>485</v>
      </c>
    </row>
    <row r="2144" spans="1:7" x14ac:dyDescent="0.25">
      <c r="A2144" s="1" t="s">
        <v>3649</v>
      </c>
      <c r="B2144" s="1">
        <v>10735.104068924</v>
      </c>
      <c r="C2144" s="1">
        <v>11717.1725045449</v>
      </c>
      <c r="D2144" s="1">
        <v>9806.9866136648507</v>
      </c>
      <c r="E2144" s="1">
        <f>+C2144/B2144</f>
        <v>1.0914819669483964</v>
      </c>
      <c r="F2144" s="1">
        <f>+D2144/B2144</f>
        <v>0.91354369279512948</v>
      </c>
      <c r="G2144" s="1" t="s">
        <v>3648</v>
      </c>
    </row>
    <row r="2145" spans="1:7" x14ac:dyDescent="0.25">
      <c r="A2145" s="1" t="s">
        <v>3647</v>
      </c>
      <c r="B2145" s="1">
        <v>179.12540906721699</v>
      </c>
      <c r="C2145" s="1">
        <v>230.04949022579501</v>
      </c>
      <c r="D2145" s="1">
        <v>228.00953806383001</v>
      </c>
      <c r="E2145" s="1">
        <f>+C2145/B2145</f>
        <v>1.2842928952612676</v>
      </c>
      <c r="F2145" s="1">
        <f>+D2145/B2145</f>
        <v>1.2729044932886613</v>
      </c>
      <c r="G2145" s="1" t="s">
        <v>3646</v>
      </c>
    </row>
    <row r="2146" spans="1:7" x14ac:dyDescent="0.25">
      <c r="A2146" s="1" t="s">
        <v>3645</v>
      </c>
      <c r="B2146" s="1">
        <v>1346.8050360145</v>
      </c>
      <c r="C2146" s="1">
        <v>1547.0428812441501</v>
      </c>
      <c r="D2146" s="1">
        <v>1549.3444518547701</v>
      </c>
      <c r="E2146" s="1">
        <f>+C2146/B2146</f>
        <v>1.1486761928231268</v>
      </c>
      <c r="F2146" s="1">
        <f>+D2146/B2146</f>
        <v>1.1503851043203921</v>
      </c>
      <c r="G2146" s="1" t="s">
        <v>3644</v>
      </c>
    </row>
    <row r="2147" spans="1:7" x14ac:dyDescent="0.25">
      <c r="A2147" s="1" t="s">
        <v>3643</v>
      </c>
      <c r="B2147" s="1">
        <v>331.25711519131499</v>
      </c>
      <c r="C2147" s="1">
        <v>393.05688922162801</v>
      </c>
      <c r="D2147" s="1">
        <v>373.873774969679</v>
      </c>
      <c r="E2147" s="1">
        <f>+C2147/B2147</f>
        <v>1.1865613482585002</v>
      </c>
      <c r="F2147" s="1">
        <f>+D2147/B2147</f>
        <v>1.128651303848224</v>
      </c>
      <c r="G2147" s="1" t="s">
        <v>3642</v>
      </c>
    </row>
    <row r="2148" spans="1:7" x14ac:dyDescent="0.25">
      <c r="A2148" s="1" t="s">
        <v>3641</v>
      </c>
      <c r="B2148" s="1">
        <v>120.56399261247</v>
      </c>
      <c r="C2148" s="1">
        <v>153.10195578100101</v>
      </c>
      <c r="D2148" s="1">
        <v>345.13481328324798</v>
      </c>
      <c r="E2148" s="1">
        <f>+C2148/B2148</f>
        <v>1.2698812677274058</v>
      </c>
      <c r="F2148" s="1">
        <f>+D2148/B2148</f>
        <v>2.8626690756055013</v>
      </c>
      <c r="G2148" s="1" t="s">
        <v>3640</v>
      </c>
    </row>
    <row r="2149" spans="1:7" x14ac:dyDescent="0.25">
      <c r="A2149" s="1" t="s">
        <v>3639</v>
      </c>
      <c r="B2149" s="1">
        <v>268.57428310891999</v>
      </c>
      <c r="C2149" s="1">
        <v>329.87987825485999</v>
      </c>
      <c r="D2149" s="1">
        <v>329.27502823626298</v>
      </c>
      <c r="E2149" s="1">
        <f>+C2149/B2149</f>
        <v>1.2282630877248868</v>
      </c>
      <c r="F2149" s="1">
        <f>+D2149/B2149</f>
        <v>1.226011010528234</v>
      </c>
      <c r="G2149" s="1" t="s">
        <v>573</v>
      </c>
    </row>
    <row r="2150" spans="1:7" x14ac:dyDescent="0.25">
      <c r="A2150" s="1" t="s">
        <v>3638</v>
      </c>
      <c r="B2150" s="1">
        <v>4292.5463238604598</v>
      </c>
      <c r="C2150" s="1">
        <v>5333.3668927138697</v>
      </c>
      <c r="D2150" s="1">
        <v>6561.0008701271499</v>
      </c>
      <c r="E2150" s="1">
        <f>+C2150/B2150</f>
        <v>1.2424715985166954</v>
      </c>
      <c r="F2150" s="1">
        <f>+D2150/B2150</f>
        <v>1.5284636146282931</v>
      </c>
      <c r="G2150" s="1" t="s">
        <v>573</v>
      </c>
    </row>
    <row r="2151" spans="1:7" x14ac:dyDescent="0.25">
      <c r="A2151" s="1" t="s">
        <v>3637</v>
      </c>
      <c r="B2151" s="1">
        <v>3550.61651773926</v>
      </c>
      <c r="C2151" s="1">
        <v>4022.7539839636302</v>
      </c>
      <c r="D2151" s="1">
        <v>3755.5802978101301</v>
      </c>
      <c r="E2151" s="1">
        <f>+C2151/B2151</f>
        <v>1.1329733762757879</v>
      </c>
      <c r="F2151" s="1">
        <f>+D2151/B2151</f>
        <v>1.0577262509332814</v>
      </c>
      <c r="G2151" s="1" t="s">
        <v>3636</v>
      </c>
    </row>
    <row r="2152" spans="1:7" x14ac:dyDescent="0.25">
      <c r="A2152" s="1" t="s">
        <v>3635</v>
      </c>
      <c r="B2152" s="1">
        <v>1093.31809614133</v>
      </c>
      <c r="C2152" s="1">
        <v>1339.0858981373401</v>
      </c>
      <c r="D2152" s="1">
        <v>1305.2899889238799</v>
      </c>
      <c r="E2152" s="1">
        <f>+C2152/B2152</f>
        <v>1.2247907565633491</v>
      </c>
      <c r="F2152" s="1">
        <f>+D2152/B2152</f>
        <v>1.1938794331957614</v>
      </c>
      <c r="G2152" s="1" t="s">
        <v>2821</v>
      </c>
    </row>
    <row r="2153" spans="1:7" x14ac:dyDescent="0.25">
      <c r="A2153" s="1" t="s">
        <v>3634</v>
      </c>
      <c r="B2153" s="1">
        <v>1041.7950429683699</v>
      </c>
      <c r="C2153" s="1">
        <v>1166.6761764994401</v>
      </c>
      <c r="D2153" s="1">
        <v>1137.5660490617099</v>
      </c>
      <c r="E2153" s="1">
        <f>+C2153/B2153</f>
        <v>1.1198711151238043</v>
      </c>
      <c r="F2153" s="1">
        <f>+D2153/B2153</f>
        <v>1.091928836424928</v>
      </c>
      <c r="G2153" s="1" t="s">
        <v>3633</v>
      </c>
    </row>
    <row r="2154" spans="1:7" x14ac:dyDescent="0.25">
      <c r="A2154" s="1" t="s">
        <v>3632</v>
      </c>
      <c r="B2154" s="1">
        <v>2793.8659124503201</v>
      </c>
      <c r="C2154" s="1">
        <v>3989.4115525448101</v>
      </c>
      <c r="D2154" s="1">
        <v>3959.8950444166599</v>
      </c>
      <c r="E2154" s="1">
        <f>+C2154/B2154</f>
        <v>1.4279180453030238</v>
      </c>
      <c r="F2154" s="1">
        <f>+D2154/B2154</f>
        <v>1.4173532905677964</v>
      </c>
      <c r="G2154" s="1" t="s">
        <v>3631</v>
      </c>
    </row>
    <row r="2155" spans="1:7" x14ac:dyDescent="0.25">
      <c r="A2155" s="1" t="s">
        <v>3630</v>
      </c>
      <c r="B2155" s="1">
        <v>450.16469926204002</v>
      </c>
      <c r="C2155" s="1">
        <v>533.36565855151105</v>
      </c>
      <c r="D2155" s="1">
        <v>598.34085743707601</v>
      </c>
      <c r="E2155" s="1">
        <f>+C2155/B2155</f>
        <v>1.1848233755908966</v>
      </c>
      <c r="F2155" s="1">
        <f>+D2155/B2155</f>
        <v>1.3291598795239672</v>
      </c>
      <c r="G2155" s="1" t="s">
        <v>836</v>
      </c>
    </row>
    <row r="2156" spans="1:7" x14ac:dyDescent="0.25">
      <c r="A2156" s="1" t="s">
        <v>3629</v>
      </c>
      <c r="B2156" s="1">
        <v>384.13622078971002</v>
      </c>
      <c r="C2156" s="1">
        <v>512.36435398254901</v>
      </c>
      <c r="D2156" s="1">
        <v>833.14462477683003</v>
      </c>
      <c r="E2156" s="1">
        <f>+C2156/B2156</f>
        <v>1.3338090142325727</v>
      </c>
      <c r="F2156" s="1">
        <f>+D2156/B2156</f>
        <v>2.1688780689934557</v>
      </c>
      <c r="G2156" s="1" t="s">
        <v>3628</v>
      </c>
    </row>
    <row r="2157" spans="1:7" x14ac:dyDescent="0.25">
      <c r="A2157" s="1" t="s">
        <v>3627</v>
      </c>
      <c r="B2157" s="1">
        <v>4367.4207064492302</v>
      </c>
      <c r="C2157" s="1">
        <v>4978.9683177066599</v>
      </c>
      <c r="D2157" s="1">
        <v>4441.5845773391302</v>
      </c>
      <c r="E2157" s="1">
        <f>+C2157/B2157</f>
        <v>1.1400248916607409</v>
      </c>
      <c r="F2157" s="1">
        <f>+D2157/B2157</f>
        <v>1.0169811602487446</v>
      </c>
      <c r="G2157" s="1" t="s">
        <v>3626</v>
      </c>
    </row>
    <row r="2158" spans="1:7" x14ac:dyDescent="0.25">
      <c r="A2158" s="1" t="s">
        <v>3625</v>
      </c>
      <c r="B2158" s="1">
        <v>914.36853412933795</v>
      </c>
      <c r="C2158" s="1">
        <v>1130.37220249591</v>
      </c>
      <c r="D2158" s="1">
        <v>1031.48682336145</v>
      </c>
      <c r="E2158" s="1">
        <f>+C2158/B2158</f>
        <v>1.2362326133327093</v>
      </c>
      <c r="F2158" s="1">
        <f>+D2158/B2158</f>
        <v>1.1280865262316053</v>
      </c>
      <c r="G2158" s="1" t="s">
        <v>965</v>
      </c>
    </row>
    <row r="2159" spans="1:7" x14ac:dyDescent="0.25">
      <c r="A2159" s="1" t="s">
        <v>3624</v>
      </c>
      <c r="B2159" s="1">
        <v>1001.63712783741</v>
      </c>
      <c r="C2159" s="1">
        <v>1329.38833824792</v>
      </c>
      <c r="D2159" s="1">
        <v>1190.3394077717001</v>
      </c>
      <c r="E2159" s="1">
        <f>+C2159/B2159</f>
        <v>1.3272155167791584</v>
      </c>
      <c r="F2159" s="1">
        <f>+D2159/B2159</f>
        <v>1.1883938551096929</v>
      </c>
      <c r="G2159" s="1" t="s">
        <v>1659</v>
      </c>
    </row>
    <row r="2160" spans="1:7" x14ac:dyDescent="0.25">
      <c r="A2160" s="1" t="s">
        <v>3623</v>
      </c>
      <c r="B2160" s="1">
        <v>1302.44789632684</v>
      </c>
      <c r="C2160" s="1">
        <v>1535.82363228482</v>
      </c>
      <c r="D2160" s="1">
        <v>1438.1110099995501</v>
      </c>
      <c r="E2160" s="1">
        <f>+C2160/B2160</f>
        <v>1.1791823969435902</v>
      </c>
      <c r="F2160" s="1">
        <f>+D2160/B2160</f>
        <v>1.1041601080974577</v>
      </c>
      <c r="G2160" s="1" t="s">
        <v>1515</v>
      </c>
    </row>
    <row r="2161" spans="1:7" x14ac:dyDescent="0.25">
      <c r="A2161" s="1" t="s">
        <v>3622</v>
      </c>
      <c r="B2161" s="1">
        <v>29.162813336621699</v>
      </c>
      <c r="C2161" s="1">
        <v>58.152015657895099</v>
      </c>
      <c r="D2161" s="1">
        <v>87.894279363817503</v>
      </c>
      <c r="E2161" s="1">
        <f>+C2161/B2161</f>
        <v>1.994046835833555</v>
      </c>
      <c r="F2161" s="1">
        <f>+D2161/B2161</f>
        <v>3.0139163306800296</v>
      </c>
      <c r="G2161" s="1" t="s">
        <v>529</v>
      </c>
    </row>
    <row r="2162" spans="1:7" x14ac:dyDescent="0.25">
      <c r="A2162" s="1" t="s">
        <v>3621</v>
      </c>
      <c r="B2162" s="1">
        <v>3587.46365993374</v>
      </c>
      <c r="C2162" s="1">
        <v>4150.9157289531804</v>
      </c>
      <c r="D2162" s="1">
        <v>4056.96166643879</v>
      </c>
      <c r="E2162" s="1">
        <f>+C2162/B2162</f>
        <v>1.1570614011543319</v>
      </c>
      <c r="F2162" s="1">
        <f>+D2162/B2162</f>
        <v>1.1308718501454371</v>
      </c>
      <c r="G2162" s="1" t="s">
        <v>716</v>
      </c>
    </row>
    <row r="2163" spans="1:7" x14ac:dyDescent="0.25">
      <c r="A2163" s="1" t="s">
        <v>3620</v>
      </c>
      <c r="B2163" s="1">
        <v>452.65185590228799</v>
      </c>
      <c r="C2163" s="1">
        <v>532.81245812263899</v>
      </c>
      <c r="D2163" s="1">
        <v>789.25912794424198</v>
      </c>
      <c r="E2163" s="1">
        <f>+C2163/B2163</f>
        <v>1.1770910715931207</v>
      </c>
      <c r="F2163" s="1">
        <f>+D2163/B2163</f>
        <v>1.7436339156745133</v>
      </c>
      <c r="G2163" s="1" t="s">
        <v>354</v>
      </c>
    </row>
    <row r="2164" spans="1:7" x14ac:dyDescent="0.25">
      <c r="A2164" s="1" t="s">
        <v>3619</v>
      </c>
      <c r="B2164" s="1">
        <v>45.397682567198203</v>
      </c>
      <c r="C2164" s="1">
        <v>73.506305515275699</v>
      </c>
      <c r="D2164" s="1">
        <v>612.089816760075</v>
      </c>
      <c r="E2164" s="1">
        <f>+C2164/B2164</f>
        <v>1.6191642691556065</v>
      </c>
      <c r="F2164" s="1">
        <f>+D2164/B2164</f>
        <v>13.482842782867873</v>
      </c>
      <c r="G2164" s="1" t="s">
        <v>3618</v>
      </c>
    </row>
    <row r="2165" spans="1:7" x14ac:dyDescent="0.25">
      <c r="A2165" s="1" t="s">
        <v>3617</v>
      </c>
      <c r="B2165" s="1">
        <v>1623.4300457281099</v>
      </c>
      <c r="C2165" s="1">
        <v>1875.16784648155</v>
      </c>
      <c r="D2165" s="1">
        <v>2457.5467205036198</v>
      </c>
      <c r="E2165" s="1">
        <f>+C2165/B2165</f>
        <v>1.1550653823463859</v>
      </c>
      <c r="F2165" s="1">
        <f>+D2165/B2165</f>
        <v>1.5137989634788407</v>
      </c>
      <c r="G2165" s="1" t="s">
        <v>3616</v>
      </c>
    </row>
    <row r="2166" spans="1:7" x14ac:dyDescent="0.25">
      <c r="A2166" s="1" t="s">
        <v>3615</v>
      </c>
      <c r="B2166" s="1">
        <v>705.73913318254904</v>
      </c>
      <c r="C2166" s="1">
        <v>786.74583368221897</v>
      </c>
      <c r="D2166" s="1">
        <v>824.76835124735896</v>
      </c>
      <c r="E2166" s="1">
        <f>+C2166/B2166</f>
        <v>1.114782781187672</v>
      </c>
      <c r="F2166" s="1">
        <f>+D2166/B2166</f>
        <v>1.1686589455909078</v>
      </c>
      <c r="G2166" s="1" t="s">
        <v>3614</v>
      </c>
    </row>
    <row r="2167" spans="1:7" x14ac:dyDescent="0.25">
      <c r="A2167" s="1" t="s">
        <v>3613</v>
      </c>
      <c r="B2167" s="1">
        <v>3143.4394728193101</v>
      </c>
      <c r="C2167" s="1">
        <v>3503.7960549915301</v>
      </c>
      <c r="D2167" s="1">
        <v>3289.5649722630101</v>
      </c>
      <c r="E2167" s="1">
        <f>+C2167/B2167</f>
        <v>1.1146376716612969</v>
      </c>
      <c r="F2167" s="1">
        <f>+D2167/B2167</f>
        <v>1.0464858638784738</v>
      </c>
      <c r="G2167" s="1" t="s">
        <v>3612</v>
      </c>
    </row>
    <row r="2168" spans="1:7" x14ac:dyDescent="0.25">
      <c r="A2168" s="1" t="s">
        <v>3611</v>
      </c>
      <c r="B2168" s="1">
        <v>12970.1860991176</v>
      </c>
      <c r="C2168" s="1">
        <v>15442.848580694699</v>
      </c>
      <c r="D2168" s="1">
        <v>15747.6010746023</v>
      </c>
      <c r="E2168" s="1">
        <f>+C2168/B2168</f>
        <v>1.1906420202980219</v>
      </c>
      <c r="F2168" s="1">
        <f>+D2168/B2168</f>
        <v>1.2141384058994849</v>
      </c>
      <c r="G2168" s="1" t="s">
        <v>3610</v>
      </c>
    </row>
    <row r="2169" spans="1:7" x14ac:dyDescent="0.25">
      <c r="A2169" s="1" t="s">
        <v>3609</v>
      </c>
      <c r="B2169" s="1">
        <v>6678.0684308285099</v>
      </c>
      <c r="C2169" s="1">
        <v>9824.4500724208792</v>
      </c>
      <c r="D2169" s="1">
        <v>14296.7193187271</v>
      </c>
      <c r="E2169" s="1">
        <f>+C2169/B2169</f>
        <v>1.4711514525768368</v>
      </c>
      <c r="F2169" s="1">
        <f>+D2169/B2169</f>
        <v>2.1408464838018122</v>
      </c>
      <c r="G2169" s="1" t="s">
        <v>3608</v>
      </c>
    </row>
    <row r="2170" spans="1:7" x14ac:dyDescent="0.25">
      <c r="A2170" s="1" t="s">
        <v>3607</v>
      </c>
      <c r="B2170" s="1">
        <v>15205.4152163688</v>
      </c>
      <c r="C2170" s="1">
        <v>20386.518717631501</v>
      </c>
      <c r="D2170" s="1">
        <v>22490.9136266846</v>
      </c>
      <c r="E2170" s="1">
        <f>+C2170/B2170</f>
        <v>1.3407406787343226</v>
      </c>
      <c r="F2170" s="1">
        <f>+D2170/B2170</f>
        <v>1.4791384060642343</v>
      </c>
      <c r="G2170" s="1" t="s">
        <v>3606</v>
      </c>
    </row>
    <row r="2171" spans="1:7" x14ac:dyDescent="0.25">
      <c r="A2171" s="1" t="s">
        <v>3605</v>
      </c>
      <c r="B2171" s="1">
        <v>872.00244708251603</v>
      </c>
      <c r="C2171" s="1">
        <v>994.97563231494303</v>
      </c>
      <c r="D2171" s="1">
        <v>1523.24038224848</v>
      </c>
      <c r="E2171" s="1">
        <f>+C2171/B2171</f>
        <v>1.1410238992377395</v>
      </c>
      <c r="F2171" s="1">
        <f>+D2171/B2171</f>
        <v>1.7468303986357261</v>
      </c>
      <c r="G2171" s="1" t="s">
        <v>3604</v>
      </c>
    </row>
    <row r="2172" spans="1:7" x14ac:dyDescent="0.25">
      <c r="A2172" s="1" t="s">
        <v>3603</v>
      </c>
      <c r="B2172" s="1">
        <v>211.305947098622</v>
      </c>
      <c r="C2172" s="1">
        <v>307.41517554052598</v>
      </c>
      <c r="D2172" s="1">
        <v>271.22603106438999</v>
      </c>
      <c r="E2172" s="1">
        <f>+C2172/B2172</f>
        <v>1.4548344699311624</v>
      </c>
      <c r="F2172" s="1">
        <f>+D2172/B2172</f>
        <v>1.2835702676072895</v>
      </c>
      <c r="G2172" s="1" t="s">
        <v>3602</v>
      </c>
    </row>
    <row r="2173" spans="1:7" x14ac:dyDescent="0.25">
      <c r="A2173" s="1" t="s">
        <v>3601</v>
      </c>
      <c r="B2173" s="1">
        <v>22.537983473338901</v>
      </c>
      <c r="C2173" s="1">
        <v>42.868523476537703</v>
      </c>
      <c r="D2173" s="1">
        <v>46.462676504878097</v>
      </c>
      <c r="E2173" s="1">
        <f>+C2173/B2173</f>
        <v>1.9020567446616787</v>
      </c>
      <c r="F2173" s="1">
        <f>+D2173/B2173</f>
        <v>2.0615276677188397</v>
      </c>
      <c r="G2173" s="1" t="s">
        <v>3600</v>
      </c>
    </row>
    <row r="2174" spans="1:7" x14ac:dyDescent="0.25">
      <c r="A2174" s="1" t="s">
        <v>3599</v>
      </c>
      <c r="B2174" s="1">
        <v>483.55094747610002</v>
      </c>
      <c r="C2174" s="1">
        <v>588.79964135734701</v>
      </c>
      <c r="D2174" s="1">
        <v>770.72065721221304</v>
      </c>
      <c r="E2174" s="1">
        <f>+C2174/B2174</f>
        <v>1.2176579209090455</v>
      </c>
      <c r="F2174" s="1">
        <f>+D2174/B2174</f>
        <v>1.5938768422127985</v>
      </c>
      <c r="G2174" s="1" t="s">
        <v>3598</v>
      </c>
    </row>
    <row r="2175" spans="1:7" x14ac:dyDescent="0.25">
      <c r="A2175" s="1" t="s">
        <v>3597</v>
      </c>
      <c r="B2175" s="1">
        <v>520.12344294616696</v>
      </c>
      <c r="C2175" s="1">
        <v>591.83494805706903</v>
      </c>
      <c r="D2175" s="1">
        <v>487.733666980934</v>
      </c>
      <c r="E2175" s="1">
        <f>+C2175/B2175</f>
        <v>1.1378740106477458</v>
      </c>
      <c r="F2175" s="1">
        <f>+D2175/B2175</f>
        <v>0.93772675236139025</v>
      </c>
      <c r="G2175" s="1" t="s">
        <v>3596</v>
      </c>
    </row>
    <row r="2176" spans="1:7" x14ac:dyDescent="0.25">
      <c r="A2176" s="1" t="s">
        <v>3595</v>
      </c>
      <c r="B2176" s="1">
        <v>575.34607345824497</v>
      </c>
      <c r="C2176" s="1">
        <v>680.97618490291302</v>
      </c>
      <c r="D2176" s="1">
        <v>729.24516275939504</v>
      </c>
      <c r="E2176" s="1">
        <f>+C2176/B2176</f>
        <v>1.1835940424686568</v>
      </c>
      <c r="F2176" s="1">
        <f>+D2176/B2176</f>
        <v>1.2674895969587583</v>
      </c>
      <c r="G2176" s="1" t="s">
        <v>3594</v>
      </c>
    </row>
    <row r="2177" spans="1:7" x14ac:dyDescent="0.25">
      <c r="A2177" s="1" t="s">
        <v>3593</v>
      </c>
      <c r="B2177" s="1">
        <v>62.035091348496103</v>
      </c>
      <c r="C2177" s="1">
        <v>86.874368644133199</v>
      </c>
      <c r="D2177" s="1">
        <v>142.03860580048101</v>
      </c>
      <c r="E2177" s="1">
        <f>+C2177/B2177</f>
        <v>1.4004068786825323</v>
      </c>
      <c r="F2177" s="1">
        <f>+D2177/B2177</f>
        <v>2.2896493373814368</v>
      </c>
      <c r="G2177" s="1" t="s">
        <v>3592</v>
      </c>
    </row>
    <row r="2178" spans="1:7" x14ac:dyDescent="0.25">
      <c r="A2178" s="1" t="s">
        <v>3591</v>
      </c>
      <c r="B2178" s="1">
        <v>305.093532115355</v>
      </c>
      <c r="C2178" s="1">
        <v>437.213616794247</v>
      </c>
      <c r="D2178" s="1">
        <v>406.99049831619999</v>
      </c>
      <c r="E2178" s="1">
        <f>+C2178/B2178</f>
        <v>1.43304780590674</v>
      </c>
      <c r="F2178" s="1">
        <f>+D2178/B2178</f>
        <v>1.3339859927358868</v>
      </c>
      <c r="G2178" s="1" t="s">
        <v>543</v>
      </c>
    </row>
    <row r="2179" spans="1:7" x14ac:dyDescent="0.25">
      <c r="A2179" s="1" t="s">
        <v>3590</v>
      </c>
      <c r="B2179" s="1">
        <v>844.49219684151205</v>
      </c>
      <c r="C2179" s="1">
        <v>1112.91568889568</v>
      </c>
      <c r="D2179" s="1">
        <v>1011.57972370619</v>
      </c>
      <c r="E2179" s="1">
        <f>+C2179/B2179</f>
        <v>1.3178519506255943</v>
      </c>
      <c r="F2179" s="1">
        <f>+D2179/B2179</f>
        <v>1.1978556196133043</v>
      </c>
      <c r="G2179" s="1" t="s">
        <v>3589</v>
      </c>
    </row>
    <row r="2180" spans="1:7" x14ac:dyDescent="0.25">
      <c r="A2180" s="1" t="s">
        <v>3588</v>
      </c>
      <c r="B2180" s="1">
        <v>1676.6747020089799</v>
      </c>
      <c r="C2180" s="1">
        <v>1863.0067472742201</v>
      </c>
      <c r="D2180" s="1">
        <v>1785.9106429532301</v>
      </c>
      <c r="E2180" s="1">
        <f>+C2180/B2180</f>
        <v>1.1111318999696116</v>
      </c>
      <c r="F2180" s="1">
        <f>+D2180/B2180</f>
        <v>1.0651503483731009</v>
      </c>
      <c r="G2180" s="1" t="s">
        <v>3587</v>
      </c>
    </row>
    <row r="2181" spans="1:7" x14ac:dyDescent="0.25">
      <c r="A2181" s="1" t="s">
        <v>3586</v>
      </c>
      <c r="B2181" s="1">
        <v>361.97828705578502</v>
      </c>
      <c r="C2181" s="1">
        <v>447.39142309349199</v>
      </c>
      <c r="D2181" s="1">
        <v>453.717671212141</v>
      </c>
      <c r="E2181" s="1">
        <f>+C2181/B2181</f>
        <v>1.2359620427303251</v>
      </c>
      <c r="F2181" s="1">
        <f>+D2181/B2181</f>
        <v>1.2534389145341689</v>
      </c>
      <c r="G2181" s="1" t="s">
        <v>3585</v>
      </c>
    </row>
    <row r="2182" spans="1:7" x14ac:dyDescent="0.25">
      <c r="A2182" s="1" t="s">
        <v>3584</v>
      </c>
      <c r="B2182" s="1">
        <v>6678.3660242548503</v>
      </c>
      <c r="C2182" s="1">
        <v>7710.4378837498798</v>
      </c>
      <c r="D2182" s="1">
        <v>8793.9524844290099</v>
      </c>
      <c r="E2182" s="1">
        <f>+C2182/B2182</f>
        <v>1.1545395768585751</v>
      </c>
      <c r="F2182" s="1">
        <f>+D2182/B2182</f>
        <v>1.3167820470592146</v>
      </c>
      <c r="G2182" s="1" t="s">
        <v>3583</v>
      </c>
    </row>
    <row r="2183" spans="1:7" x14ac:dyDescent="0.25">
      <c r="A2183" s="1" t="s">
        <v>3582</v>
      </c>
      <c r="B2183" s="1">
        <v>839.59312964793196</v>
      </c>
      <c r="C2183" s="1">
        <v>1147.8635518653</v>
      </c>
      <c r="D2183" s="1">
        <v>926.34373068105799</v>
      </c>
      <c r="E2183" s="1">
        <f>+C2183/B2183</f>
        <v>1.3671664420915826</v>
      </c>
      <c r="F2183" s="1">
        <f>+D2183/B2183</f>
        <v>1.1033245723074263</v>
      </c>
      <c r="G2183" s="1" t="s">
        <v>3581</v>
      </c>
    </row>
    <row r="2184" spans="1:7" x14ac:dyDescent="0.25">
      <c r="A2184" s="1" t="s">
        <v>3580</v>
      </c>
      <c r="B2184" s="1">
        <v>229.868547694227</v>
      </c>
      <c r="C2184" s="1">
        <v>272.29722421853302</v>
      </c>
      <c r="D2184" s="1">
        <v>293.24970508937503</v>
      </c>
      <c r="E2184" s="1">
        <f>+C2184/B2184</f>
        <v>1.1845779988167193</v>
      </c>
      <c r="F2184" s="1">
        <f>+D2184/B2184</f>
        <v>1.2757278367611133</v>
      </c>
      <c r="G2184" s="1" t="s">
        <v>3579</v>
      </c>
    </row>
    <row r="2185" spans="1:7" x14ac:dyDescent="0.25">
      <c r="A2185" s="1" t="s">
        <v>3578</v>
      </c>
      <c r="B2185" s="1">
        <v>9631.8996329571091</v>
      </c>
      <c r="C2185" s="1">
        <v>10486.4050548659</v>
      </c>
      <c r="D2185" s="1">
        <v>10072.461818412599</v>
      </c>
      <c r="E2185" s="1">
        <f>+C2185/B2185</f>
        <v>1.0887161883399368</v>
      </c>
      <c r="F2185" s="1">
        <f>+D2185/B2185</f>
        <v>1.0457399061705372</v>
      </c>
      <c r="G2185" s="1" t="s">
        <v>3577</v>
      </c>
    </row>
    <row r="2186" spans="1:7" x14ac:dyDescent="0.25">
      <c r="A2186" s="1" t="s">
        <v>3576</v>
      </c>
      <c r="B2186" s="1">
        <v>6071.2456620845496</v>
      </c>
      <c r="C2186" s="1">
        <v>6729.4319406508803</v>
      </c>
      <c r="D2186" s="1">
        <v>5953.9246697641001</v>
      </c>
      <c r="E2186" s="1">
        <f>+C2186/B2186</f>
        <v>1.1084104177626612</v>
      </c>
      <c r="F2186" s="1">
        <f>+D2186/B2186</f>
        <v>0.98067596028058468</v>
      </c>
      <c r="G2186" s="1" t="s">
        <v>3575</v>
      </c>
    </row>
    <row r="2187" spans="1:7" x14ac:dyDescent="0.25">
      <c r="A2187" s="1" t="s">
        <v>3574</v>
      </c>
      <c r="B2187" s="1">
        <v>6998.25356575571</v>
      </c>
      <c r="C2187" s="1">
        <v>7957.6862510640503</v>
      </c>
      <c r="D2187" s="1">
        <v>7237.64294437022</v>
      </c>
      <c r="E2187" s="1">
        <f>+C2187/B2187</f>
        <v>1.1370960163551513</v>
      </c>
      <c r="F2187" s="1">
        <f>+D2187/B2187</f>
        <v>1.0342070169886248</v>
      </c>
      <c r="G2187" s="1" t="s">
        <v>3573</v>
      </c>
    </row>
    <row r="2188" spans="1:7" x14ac:dyDescent="0.25">
      <c r="A2188" s="1" t="s">
        <v>3572</v>
      </c>
      <c r="B2188" s="1">
        <v>1855.2397144628001</v>
      </c>
      <c r="C2188" s="1">
        <v>2032.4348331137701</v>
      </c>
      <c r="D2188" s="1">
        <v>1790.27436487356</v>
      </c>
      <c r="E2188" s="1">
        <f>+C2188/B2188</f>
        <v>1.0955106325450124</v>
      </c>
      <c r="F2188" s="1">
        <f>+D2188/B2188</f>
        <v>0.9649827733403975</v>
      </c>
      <c r="G2188" s="1" t="s">
        <v>3571</v>
      </c>
    </row>
    <row r="2189" spans="1:7" x14ac:dyDescent="0.25">
      <c r="A2189" s="1" t="s">
        <v>3570</v>
      </c>
      <c r="B2189" s="1">
        <v>330.27475649961201</v>
      </c>
      <c r="C2189" s="1">
        <v>513.05905705968405</v>
      </c>
      <c r="D2189" s="1">
        <v>3419.1793338170301</v>
      </c>
      <c r="E2189" s="1">
        <f>+C2189/B2189</f>
        <v>1.5534310357149161</v>
      </c>
      <c r="F2189" s="1">
        <f>+D2189/B2189</f>
        <v>10.352530026983903</v>
      </c>
      <c r="G2189" s="1" t="s">
        <v>3569</v>
      </c>
    </row>
    <row r="2190" spans="1:7" x14ac:dyDescent="0.25">
      <c r="A2190" s="1" t="s">
        <v>3568</v>
      </c>
      <c r="B2190" s="1">
        <v>42814.718492245302</v>
      </c>
      <c r="C2190" s="1">
        <v>49127.9243793809</v>
      </c>
      <c r="D2190" s="1">
        <v>45909.238687348399</v>
      </c>
      <c r="E2190" s="1">
        <f>+C2190/B2190</f>
        <v>1.1474541024549552</v>
      </c>
      <c r="F2190" s="1">
        <f>+D2190/B2190</f>
        <v>1.0722770183730996</v>
      </c>
      <c r="G2190" s="1" t="s">
        <v>3567</v>
      </c>
    </row>
    <row r="2191" spans="1:7" x14ac:dyDescent="0.25">
      <c r="A2191" s="1" t="s">
        <v>3566</v>
      </c>
      <c r="B2191" s="1">
        <v>2786.2982756057299</v>
      </c>
      <c r="C2191" s="1">
        <v>3348.9600861098602</v>
      </c>
      <c r="D2191" s="1">
        <v>3095.7262578295499</v>
      </c>
      <c r="E2191" s="1">
        <f>+C2191/B2191</f>
        <v>1.2019388288146609</v>
      </c>
      <c r="F2191" s="1">
        <f>+D2191/B2191</f>
        <v>1.111053430615411</v>
      </c>
      <c r="G2191" s="1" t="s">
        <v>3565</v>
      </c>
    </row>
    <row r="2192" spans="1:7" x14ac:dyDescent="0.25">
      <c r="A2192" s="1" t="s">
        <v>3564</v>
      </c>
      <c r="B2192" s="1">
        <v>2245.30696673476</v>
      </c>
      <c r="C2192" s="1">
        <v>2406.5528932174898</v>
      </c>
      <c r="D2192" s="1">
        <v>2370.86775111825</v>
      </c>
      <c r="E2192" s="1">
        <f>+C2192/B2192</f>
        <v>1.0718146466704381</v>
      </c>
      <c r="F2192" s="1">
        <f>+D2192/B2192</f>
        <v>1.055921433569543</v>
      </c>
      <c r="G2192" s="1" t="s">
        <v>130</v>
      </c>
    </row>
    <row r="2193" spans="1:7" x14ac:dyDescent="0.25">
      <c r="A2193" s="1" t="s">
        <v>3563</v>
      </c>
      <c r="B2193" s="1">
        <v>1276.5475448214499</v>
      </c>
      <c r="C2193" s="1">
        <v>2273.13613644727</v>
      </c>
      <c r="D2193" s="1">
        <v>1900.78720125004</v>
      </c>
      <c r="E2193" s="1">
        <f>+C2193/B2193</f>
        <v>1.7806905396267183</v>
      </c>
      <c r="F2193" s="1">
        <f>+D2193/B2193</f>
        <v>1.4890061940590722</v>
      </c>
      <c r="G2193" s="1" t="s">
        <v>3562</v>
      </c>
    </row>
    <row r="2194" spans="1:7" x14ac:dyDescent="0.25">
      <c r="A2194" s="1" t="s">
        <v>3561</v>
      </c>
      <c r="B2194" s="1">
        <v>1374.05380133565</v>
      </c>
      <c r="C2194" s="1">
        <v>1861.2114618902999</v>
      </c>
      <c r="D2194" s="1">
        <v>1694.6871947460199</v>
      </c>
      <c r="E2194" s="1">
        <f>+C2194/B2194</f>
        <v>1.3545404554618663</v>
      </c>
      <c r="F2194" s="1">
        <f>+D2194/B2194</f>
        <v>1.2333484999631732</v>
      </c>
      <c r="G2194" s="1" t="s">
        <v>435</v>
      </c>
    </row>
    <row r="2195" spans="1:7" x14ac:dyDescent="0.25">
      <c r="A2195" s="1" t="s">
        <v>3560</v>
      </c>
      <c r="B2195" s="1">
        <v>487.47084705146898</v>
      </c>
      <c r="C2195" s="1">
        <v>616.38818807910502</v>
      </c>
      <c r="D2195" s="1">
        <v>598.64380605055896</v>
      </c>
      <c r="E2195" s="1">
        <f>+C2195/B2195</f>
        <v>1.264461642798558</v>
      </c>
      <c r="F2195" s="1">
        <f>+D2195/B2195</f>
        <v>1.2280607336244498</v>
      </c>
      <c r="G2195" s="1" t="s">
        <v>3381</v>
      </c>
    </row>
    <row r="2196" spans="1:7" x14ac:dyDescent="0.25">
      <c r="A2196" s="1" t="s">
        <v>3559</v>
      </c>
      <c r="B2196" s="1">
        <v>1105.7014514361899</v>
      </c>
      <c r="C2196" s="1">
        <v>1438.5188635800901</v>
      </c>
      <c r="D2196" s="1">
        <v>1525.15213404209</v>
      </c>
      <c r="E2196" s="1">
        <f>+C2196/B2196</f>
        <v>1.3010011533507579</v>
      </c>
      <c r="F2196" s="1">
        <f>+D2196/B2196</f>
        <v>1.3793525657952947</v>
      </c>
      <c r="G2196" s="1" t="s">
        <v>3558</v>
      </c>
    </row>
    <row r="2197" spans="1:7" x14ac:dyDescent="0.25">
      <c r="A2197" s="1" t="s">
        <v>3557</v>
      </c>
      <c r="B2197" s="1">
        <v>3488.9881255032901</v>
      </c>
      <c r="C2197" s="1">
        <v>4198.9969386072898</v>
      </c>
      <c r="D2197" s="1">
        <v>3770.8873038341499</v>
      </c>
      <c r="E2197" s="1">
        <f>+C2197/B2197</f>
        <v>1.2034999224887244</v>
      </c>
      <c r="F2197" s="1">
        <f>+D2197/B2197</f>
        <v>1.0807968293931054</v>
      </c>
      <c r="G2197" s="1" t="s">
        <v>3556</v>
      </c>
    </row>
    <row r="2198" spans="1:7" x14ac:dyDescent="0.25">
      <c r="A2198" s="1" t="s">
        <v>3555</v>
      </c>
      <c r="B2198" s="1">
        <v>274.25724833790701</v>
      </c>
      <c r="C2198" s="1">
        <v>323.540709697051</v>
      </c>
      <c r="D2198" s="1">
        <v>330.84900032157901</v>
      </c>
      <c r="E2198" s="1">
        <f>+C2198/B2198</f>
        <v>1.1796979356345865</v>
      </c>
      <c r="F2198" s="1">
        <f>+D2198/B2198</f>
        <v>1.2063455107445198</v>
      </c>
      <c r="G2198" s="1" t="s">
        <v>3554</v>
      </c>
    </row>
    <row r="2199" spans="1:7" x14ac:dyDescent="0.25">
      <c r="A2199" s="1" t="s">
        <v>3553</v>
      </c>
      <c r="B2199" s="1">
        <v>1440.50605507313</v>
      </c>
      <c r="C2199" s="1">
        <v>1622.986799393</v>
      </c>
      <c r="D2199" s="1">
        <v>2165.1521849573301</v>
      </c>
      <c r="E2199" s="1">
        <f>+C2199/B2199</f>
        <v>1.1266782209468782</v>
      </c>
      <c r="F2199" s="1">
        <f>+D2199/B2199</f>
        <v>1.5030496937740481</v>
      </c>
      <c r="G2199" s="1" t="s">
        <v>3552</v>
      </c>
    </row>
    <row r="2200" spans="1:7" x14ac:dyDescent="0.25">
      <c r="A2200" s="1" t="s">
        <v>3551</v>
      </c>
      <c r="B2200" s="1">
        <v>34.977776305318102</v>
      </c>
      <c r="C2200" s="1">
        <v>91.600140607138499</v>
      </c>
      <c r="D2200" s="1">
        <v>858.14040483003498</v>
      </c>
      <c r="E2200" s="1">
        <f>+C2200/B2200</f>
        <v>2.6188097209945105</v>
      </c>
      <c r="F2200" s="1">
        <f>+D2200/B2200</f>
        <v>24.533875376736322</v>
      </c>
      <c r="G2200" s="1" t="s">
        <v>2545</v>
      </c>
    </row>
    <row r="2201" spans="1:7" x14ac:dyDescent="0.25">
      <c r="A2201" s="1" t="s">
        <v>3550</v>
      </c>
      <c r="B2201" s="1">
        <v>743.81274533964699</v>
      </c>
      <c r="C2201" s="1">
        <v>1153.3704654807</v>
      </c>
      <c r="D2201" s="1">
        <v>2375.3126026264099</v>
      </c>
      <c r="E2201" s="1">
        <f>+C2201/B2201</f>
        <v>1.5506193900375245</v>
      </c>
      <c r="F2201" s="1">
        <f>+D2201/B2201</f>
        <v>3.1934282082539087</v>
      </c>
      <c r="G2201" s="1" t="s">
        <v>3549</v>
      </c>
    </row>
    <row r="2202" spans="1:7" x14ac:dyDescent="0.25">
      <c r="A2202" s="1" t="s">
        <v>3548</v>
      </c>
      <c r="B2202" s="1">
        <v>1142.6390335420101</v>
      </c>
      <c r="C2202" s="1">
        <v>1347.9881990388501</v>
      </c>
      <c r="D2202" s="1">
        <v>1304.8848628815799</v>
      </c>
      <c r="E2202" s="1">
        <f>+C2202/B2202</f>
        <v>1.1797148176010479</v>
      </c>
      <c r="F2202" s="1">
        <f>+D2202/B2202</f>
        <v>1.1419921992657927</v>
      </c>
      <c r="G2202" s="1" t="s">
        <v>3547</v>
      </c>
    </row>
    <row r="2203" spans="1:7" x14ac:dyDescent="0.25">
      <c r="A2203" s="1" t="s">
        <v>3546</v>
      </c>
      <c r="B2203" s="1">
        <v>9.7420371070029592</v>
      </c>
      <c r="C2203" s="1">
        <v>25.709553558743998</v>
      </c>
      <c r="D2203" s="1">
        <v>19.021904506514002</v>
      </c>
      <c r="E2203" s="1">
        <f>+C2203/B2203</f>
        <v>2.6390326044090884</v>
      </c>
      <c r="F2203" s="1">
        <f>+D2203/B2203</f>
        <v>1.9525592335139341</v>
      </c>
      <c r="G2203" s="1" t="s">
        <v>442</v>
      </c>
    </row>
    <row r="2204" spans="1:7" x14ac:dyDescent="0.25">
      <c r="A2204" s="1" t="s">
        <v>3545</v>
      </c>
      <c r="B2204" s="1">
        <v>427.13601356022701</v>
      </c>
      <c r="C2204" s="1">
        <v>534.26608031267904</v>
      </c>
      <c r="D2204" s="1">
        <v>573.10402806607397</v>
      </c>
      <c r="E2204" s="1">
        <f>+C2204/B2204</f>
        <v>1.2508101947656223</v>
      </c>
      <c r="F2204" s="1">
        <f>+D2204/B2204</f>
        <v>1.3417366128629311</v>
      </c>
      <c r="G2204" s="1" t="s">
        <v>3544</v>
      </c>
    </row>
    <row r="2205" spans="1:7" x14ac:dyDescent="0.25">
      <c r="A2205" s="1" t="s">
        <v>3543</v>
      </c>
      <c r="B2205" s="1">
        <v>79971.292964017193</v>
      </c>
      <c r="C2205" s="1">
        <v>95563.330703162996</v>
      </c>
      <c r="D2205" s="1">
        <v>92130.775589666606</v>
      </c>
      <c r="E2205" s="1">
        <f>+C2205/B2205</f>
        <v>1.194970434530318</v>
      </c>
      <c r="F2205" s="1">
        <f>+D2205/B2205</f>
        <v>1.1520480934467388</v>
      </c>
      <c r="G2205" s="1" t="s">
        <v>3542</v>
      </c>
    </row>
    <row r="2206" spans="1:7" x14ac:dyDescent="0.25">
      <c r="A2206" s="1" t="s">
        <v>3541</v>
      </c>
      <c r="B2206" s="1">
        <v>2977.1931255357599</v>
      </c>
      <c r="C2206" s="1">
        <v>3433.5851884548902</v>
      </c>
      <c r="D2206" s="1">
        <v>3450.9677285735002</v>
      </c>
      <c r="E2206" s="1">
        <f>+C2206/B2206</f>
        <v>1.1532960891937436</v>
      </c>
      <c r="F2206" s="1">
        <f>+D2206/B2206</f>
        <v>1.1591346557178692</v>
      </c>
      <c r="G2206" s="1" t="s">
        <v>3540</v>
      </c>
    </row>
    <row r="2207" spans="1:7" x14ac:dyDescent="0.25">
      <c r="A2207" s="1" t="s">
        <v>3539</v>
      </c>
      <c r="B2207" s="1">
        <v>2303.6818444944502</v>
      </c>
      <c r="C2207" s="1">
        <v>2770.55034058504</v>
      </c>
      <c r="D2207" s="1">
        <v>2311.00379302486</v>
      </c>
      <c r="E2207" s="1">
        <f>+C2207/B2207</f>
        <v>1.2026618811127738</v>
      </c>
      <c r="F2207" s="1">
        <f>+D2207/B2207</f>
        <v>1.0031783679451693</v>
      </c>
      <c r="G2207" s="1" t="s">
        <v>3538</v>
      </c>
    </row>
    <row r="2208" spans="1:7" x14ac:dyDescent="0.25">
      <c r="A2208" s="1" t="s">
        <v>3537</v>
      </c>
      <c r="B2208" s="1">
        <v>3968.4653259720899</v>
      </c>
      <c r="C2208" s="1">
        <v>4558.8545417293099</v>
      </c>
      <c r="D2208" s="1">
        <v>4614.1147692425502</v>
      </c>
      <c r="E2208" s="1">
        <f>+C2208/B2208</f>
        <v>1.1487701585530679</v>
      </c>
      <c r="F2208" s="1">
        <f>+D2208/B2208</f>
        <v>1.1626949942197886</v>
      </c>
      <c r="G2208" s="1" t="s">
        <v>3536</v>
      </c>
    </row>
    <row r="2209" spans="1:7" x14ac:dyDescent="0.25">
      <c r="A2209" s="1" t="s">
        <v>3535</v>
      </c>
      <c r="B2209" s="1">
        <v>648.75727057524</v>
      </c>
      <c r="C2209" s="1">
        <v>810.17257194825504</v>
      </c>
      <c r="D2209" s="1">
        <v>772.05296140477697</v>
      </c>
      <c r="E2209" s="1">
        <f>+C2209/B2209</f>
        <v>1.2488069247068188</v>
      </c>
      <c r="F2209" s="1">
        <f>+D2209/B2209</f>
        <v>1.1900490313121472</v>
      </c>
      <c r="G2209" s="1" t="s">
        <v>3534</v>
      </c>
    </row>
    <row r="2210" spans="1:7" x14ac:dyDescent="0.25">
      <c r="A2210" s="1" t="s">
        <v>3533</v>
      </c>
      <c r="B2210" s="1">
        <v>3806.6721186968002</v>
      </c>
      <c r="C2210" s="1">
        <v>4220.6280664534897</v>
      </c>
      <c r="D2210" s="1">
        <v>4071.1830904712401</v>
      </c>
      <c r="E2210" s="1">
        <f>+C2210/B2210</f>
        <v>1.1087448392845576</v>
      </c>
      <c r="F2210" s="1">
        <f>+D2210/B2210</f>
        <v>1.0694861452540847</v>
      </c>
      <c r="G2210" s="1" t="s">
        <v>3532</v>
      </c>
    </row>
    <row r="2211" spans="1:7" x14ac:dyDescent="0.25">
      <c r="A2211" s="1" t="s">
        <v>3531</v>
      </c>
      <c r="B2211" s="1">
        <v>15.0538595566741</v>
      </c>
      <c r="C2211" s="1">
        <v>27.051367857239999</v>
      </c>
      <c r="D2211" s="1">
        <v>18.567296695160401</v>
      </c>
      <c r="E2211" s="1">
        <f>+C2211/B2211</f>
        <v>1.796972248571751</v>
      </c>
      <c r="F2211" s="1">
        <f>+D2211/B2211</f>
        <v>1.2333911197496608</v>
      </c>
      <c r="G2211" s="1" t="s">
        <v>3530</v>
      </c>
    </row>
    <row r="2212" spans="1:7" x14ac:dyDescent="0.25">
      <c r="A2212" s="1" t="s">
        <v>3529</v>
      </c>
      <c r="B2212" s="1">
        <v>2862.6193004623101</v>
      </c>
      <c r="C2212" s="1">
        <v>3491.9524989564702</v>
      </c>
      <c r="D2212" s="1">
        <v>3170.83089386346</v>
      </c>
      <c r="E2212" s="1">
        <f>+C2212/B2212</f>
        <v>1.2198452299935669</v>
      </c>
      <c r="F2212" s="1">
        <f>+D2212/B2212</f>
        <v>1.1076676850992286</v>
      </c>
      <c r="G2212" s="1" t="s">
        <v>3527</v>
      </c>
    </row>
    <row r="2213" spans="1:7" x14ac:dyDescent="0.25">
      <c r="A2213" s="1" t="s">
        <v>3528</v>
      </c>
      <c r="B2213" s="1">
        <v>273.08660430043301</v>
      </c>
      <c r="C2213" s="1">
        <v>339.965167546967</v>
      </c>
      <c r="D2213" s="1">
        <v>354.38913766885003</v>
      </c>
      <c r="E2213" s="1">
        <f>+C2213/B2213</f>
        <v>1.2448987324656844</v>
      </c>
      <c r="F2213" s="1">
        <f>+D2213/B2213</f>
        <v>1.2977170322092144</v>
      </c>
      <c r="G2213" s="1" t="s">
        <v>3527</v>
      </c>
    </row>
    <row r="2214" spans="1:7" x14ac:dyDescent="0.25">
      <c r="A2214" s="1" t="s">
        <v>3526</v>
      </c>
      <c r="B2214" s="1">
        <v>588.63048521431904</v>
      </c>
      <c r="C2214" s="1">
        <v>676.90994536198605</v>
      </c>
      <c r="D2214" s="1">
        <v>711.01963668239603</v>
      </c>
      <c r="E2214" s="1">
        <f>+C2214/B2214</f>
        <v>1.1499743257699686</v>
      </c>
      <c r="F2214" s="1">
        <f>+D2214/B2214</f>
        <v>1.2079218704133465</v>
      </c>
      <c r="G2214" s="1" t="s">
        <v>354</v>
      </c>
    </row>
    <row r="2215" spans="1:7" x14ac:dyDescent="0.25">
      <c r="A2215" s="1" t="s">
        <v>3525</v>
      </c>
      <c r="B2215" s="1">
        <v>1123.12529495375</v>
      </c>
      <c r="C2215" s="1">
        <v>1283.76622606101</v>
      </c>
      <c r="D2215" s="1">
        <v>1225.9352751016499</v>
      </c>
      <c r="E2215" s="1">
        <f>+C2215/B2215</f>
        <v>1.1430302850706209</v>
      </c>
      <c r="F2215" s="1">
        <f>+D2215/B2215</f>
        <v>1.0915391903377385</v>
      </c>
      <c r="G2215" s="1" t="s">
        <v>3524</v>
      </c>
    </row>
    <row r="2216" spans="1:7" x14ac:dyDescent="0.25">
      <c r="A2216" s="1" t="s">
        <v>3523</v>
      </c>
      <c r="B2216" s="1">
        <v>1163.4530009963501</v>
      </c>
      <c r="C2216" s="1">
        <v>1292.5328710277299</v>
      </c>
      <c r="D2216" s="1">
        <v>1023.22448101185</v>
      </c>
      <c r="E2216" s="1">
        <f>+C2216/B2216</f>
        <v>1.110945495796426</v>
      </c>
      <c r="F2216" s="1">
        <f>+D2216/B2216</f>
        <v>0.87947212318468204</v>
      </c>
      <c r="G2216" s="1" t="s">
        <v>471</v>
      </c>
    </row>
    <row r="2217" spans="1:7" x14ac:dyDescent="0.25">
      <c r="A2217" s="1" t="s">
        <v>3522</v>
      </c>
      <c r="B2217" s="1">
        <v>120.562874193102</v>
      </c>
      <c r="C2217" s="1">
        <v>158.35721252286601</v>
      </c>
      <c r="D2217" s="1">
        <v>255.78861035646401</v>
      </c>
      <c r="E2217" s="1">
        <f>+C2217/B2217</f>
        <v>1.3134823931721296</v>
      </c>
      <c r="F2217" s="1">
        <f>+D2217/B2217</f>
        <v>2.1216200432213892</v>
      </c>
      <c r="G2217" s="1" t="s">
        <v>3521</v>
      </c>
    </row>
    <row r="2218" spans="1:7" x14ac:dyDescent="0.25">
      <c r="A2218" s="1" t="s">
        <v>3520</v>
      </c>
      <c r="B2218" s="1">
        <v>1805.7901749753701</v>
      </c>
      <c r="C2218" s="1">
        <v>2211.1803298945301</v>
      </c>
      <c r="D2218" s="1">
        <v>2119.1890038289898</v>
      </c>
      <c r="E2218" s="1">
        <f>+C2218/B2218</f>
        <v>1.2244946065922024</v>
      </c>
      <c r="F2218" s="1">
        <f>+D2218/B2218</f>
        <v>1.1735521840780279</v>
      </c>
      <c r="G2218" s="1" t="s">
        <v>3519</v>
      </c>
    </row>
    <row r="2219" spans="1:7" x14ac:dyDescent="0.25">
      <c r="A2219" s="1" t="s">
        <v>3518</v>
      </c>
      <c r="B2219" s="1">
        <v>1039.34551531545</v>
      </c>
      <c r="C2219" s="1">
        <v>1288.6551488407299</v>
      </c>
      <c r="D2219" s="1">
        <v>1145.8643693075301</v>
      </c>
      <c r="E2219" s="1">
        <f>+C2219/B2219</f>
        <v>1.2398717556881096</v>
      </c>
      <c r="F2219" s="1">
        <f>+D2219/B2219</f>
        <v>1.1024864709785664</v>
      </c>
      <c r="G2219" s="1" t="s">
        <v>1493</v>
      </c>
    </row>
    <row r="2220" spans="1:7" x14ac:dyDescent="0.25">
      <c r="A2220" s="1" t="s">
        <v>3517</v>
      </c>
      <c r="B2220" s="1">
        <v>68.770723631898704</v>
      </c>
      <c r="C2220" s="1">
        <v>111.66526069003299</v>
      </c>
      <c r="D2220" s="1">
        <v>163.10347677786601</v>
      </c>
      <c r="E2220" s="1">
        <f>+C2220/B2220</f>
        <v>1.6237325244348313</v>
      </c>
      <c r="F2220" s="1">
        <f>+D2220/B2220</f>
        <v>2.3716992953410174</v>
      </c>
      <c r="G2220" s="1" t="s">
        <v>3516</v>
      </c>
    </row>
    <row r="2221" spans="1:7" x14ac:dyDescent="0.25">
      <c r="A2221" s="1" t="s">
        <v>3515</v>
      </c>
      <c r="B2221" s="1">
        <v>1402.6216706088201</v>
      </c>
      <c r="C2221" s="1">
        <v>1679.3365843646</v>
      </c>
      <c r="D2221" s="1">
        <v>1502.4111663916899</v>
      </c>
      <c r="E2221" s="1">
        <f>+C2221/B2221</f>
        <v>1.1972840713602189</v>
      </c>
      <c r="F2221" s="1">
        <f>+D2221/B2221</f>
        <v>1.0711449836216742</v>
      </c>
      <c r="G2221" s="1" t="s">
        <v>3514</v>
      </c>
    </row>
    <row r="2222" spans="1:7" x14ac:dyDescent="0.25">
      <c r="A2222" s="1" t="s">
        <v>3513</v>
      </c>
      <c r="B2222" s="1">
        <v>518.48282795307705</v>
      </c>
      <c r="C2222" s="1">
        <v>698.86337766569898</v>
      </c>
      <c r="D2222" s="1">
        <v>648.52171438447795</v>
      </c>
      <c r="E2222" s="1">
        <f>+C2222/B2222</f>
        <v>1.3479007210802871</v>
      </c>
      <c r="F2222" s="1">
        <f>+D2222/B2222</f>
        <v>1.2508065444419492</v>
      </c>
      <c r="G2222" s="1" t="s">
        <v>3512</v>
      </c>
    </row>
    <row r="2223" spans="1:7" x14ac:dyDescent="0.25">
      <c r="A2223" s="1" t="s">
        <v>3511</v>
      </c>
      <c r="B2223" s="1">
        <v>1255.9234190376801</v>
      </c>
      <c r="C2223" s="1">
        <v>1514.77354178832</v>
      </c>
      <c r="D2223" s="1">
        <v>1345.51914415442</v>
      </c>
      <c r="E2223" s="1">
        <f>+C2223/B2223</f>
        <v>1.2061034286222463</v>
      </c>
      <c r="F2223" s="1">
        <f>+D2223/B2223</f>
        <v>1.0713385257083512</v>
      </c>
      <c r="G2223" s="1" t="s">
        <v>3510</v>
      </c>
    </row>
    <row r="2224" spans="1:7" x14ac:dyDescent="0.25">
      <c r="A2224" s="1" t="s">
        <v>3509</v>
      </c>
      <c r="B2224" s="1">
        <v>1120.95330760243</v>
      </c>
      <c r="C2224" s="1">
        <v>1248.46343005672</v>
      </c>
      <c r="D2224" s="1">
        <v>1084.28026447666</v>
      </c>
      <c r="E2224" s="1">
        <f>+C2224/B2224</f>
        <v>1.113751502038044</v>
      </c>
      <c r="F2224" s="1">
        <f>+D2224/B2224</f>
        <v>0.96728405824127617</v>
      </c>
      <c r="G2224" s="1" t="s">
        <v>834</v>
      </c>
    </row>
    <row r="2225" spans="1:7" x14ac:dyDescent="0.25">
      <c r="A2225" s="1" t="s">
        <v>3508</v>
      </c>
      <c r="B2225" s="1">
        <v>1786.5002257835099</v>
      </c>
      <c r="C2225" s="1">
        <v>2171.5041627339801</v>
      </c>
      <c r="D2225" s="1">
        <v>1990.9792490944301</v>
      </c>
      <c r="E2225" s="1">
        <f>+C2225/B2225</f>
        <v>1.215507354207928</v>
      </c>
      <c r="F2225" s="1">
        <f>+D2225/B2225</f>
        <v>1.1144578771162714</v>
      </c>
      <c r="G2225" s="1" t="s">
        <v>3507</v>
      </c>
    </row>
    <row r="2226" spans="1:7" x14ac:dyDescent="0.25">
      <c r="A2226" s="1" t="s">
        <v>3506</v>
      </c>
      <c r="B2226" s="1">
        <v>527.77224397792702</v>
      </c>
      <c r="C2226" s="1">
        <v>679.60112510559804</v>
      </c>
      <c r="D2226" s="1">
        <v>702.24792385150204</v>
      </c>
      <c r="E2226" s="1">
        <f>+C2226/B2226</f>
        <v>1.287678791107516</v>
      </c>
      <c r="F2226" s="1">
        <f>+D2226/B2226</f>
        <v>1.3305889649643494</v>
      </c>
      <c r="G2226" s="1" t="s">
        <v>4</v>
      </c>
    </row>
    <row r="2227" spans="1:7" x14ac:dyDescent="0.25">
      <c r="A2227" s="1" t="s">
        <v>3505</v>
      </c>
      <c r="B2227" s="1">
        <v>206.979838598757</v>
      </c>
      <c r="C2227" s="1">
        <v>261.14604876045797</v>
      </c>
      <c r="D2227" s="1">
        <v>242.47066094146001</v>
      </c>
      <c r="E2227" s="1">
        <f>+C2227/B2227</f>
        <v>1.261698001739703</v>
      </c>
      <c r="F2227" s="1">
        <f>+D2227/B2227</f>
        <v>1.1714699488750888</v>
      </c>
      <c r="G2227" s="1" t="s">
        <v>3504</v>
      </c>
    </row>
    <row r="2228" spans="1:7" x14ac:dyDescent="0.25">
      <c r="A2228" s="1" t="s">
        <v>3503</v>
      </c>
      <c r="B2228" s="1">
        <v>1146.07588375212</v>
      </c>
      <c r="C2228" s="1">
        <v>1396.7299734036201</v>
      </c>
      <c r="D2228" s="1">
        <v>1415.8628083895901</v>
      </c>
      <c r="E2228" s="1">
        <f>+C2228/B2228</f>
        <v>1.2187063642163793</v>
      </c>
      <c r="F2228" s="1">
        <f>+D2228/B2228</f>
        <v>1.2354005772761039</v>
      </c>
      <c r="G2228" s="1" t="s">
        <v>3502</v>
      </c>
    </row>
    <row r="2229" spans="1:7" x14ac:dyDescent="0.25">
      <c r="A2229" s="1" t="s">
        <v>3501</v>
      </c>
      <c r="B2229" s="1">
        <v>2462.6798980376798</v>
      </c>
      <c r="C2229" s="1">
        <v>2822.5092000360501</v>
      </c>
      <c r="D2229" s="1">
        <v>2645.2525446146001</v>
      </c>
      <c r="E2229" s="1">
        <f>+C2229/B2229</f>
        <v>1.1461129001317185</v>
      </c>
      <c r="F2229" s="1">
        <f>+D2229/B2229</f>
        <v>1.0741357602839079</v>
      </c>
      <c r="G2229" s="1" t="s">
        <v>3500</v>
      </c>
    </row>
    <row r="2230" spans="1:7" x14ac:dyDescent="0.25">
      <c r="A2230" s="1" t="s">
        <v>3499</v>
      </c>
      <c r="B2230" s="1">
        <v>591.58586615947104</v>
      </c>
      <c r="C2230" s="1">
        <v>688.77939660816799</v>
      </c>
      <c r="D2230" s="1">
        <v>637.21939911305799</v>
      </c>
      <c r="E2230" s="1">
        <f>+C2230/B2230</f>
        <v>1.1642931922624686</v>
      </c>
      <c r="F2230" s="1">
        <f>+D2230/B2230</f>
        <v>1.0771376321916484</v>
      </c>
      <c r="G2230" s="1" t="s">
        <v>3498</v>
      </c>
    </row>
    <row r="2231" spans="1:7" x14ac:dyDescent="0.25">
      <c r="A2231" s="1" t="s">
        <v>3497</v>
      </c>
      <c r="B2231" s="1">
        <v>317.643323063759</v>
      </c>
      <c r="C2231" s="1">
        <v>371.74897071592801</v>
      </c>
      <c r="D2231" s="1">
        <v>346.460486128696</v>
      </c>
      <c r="E2231" s="1">
        <f>+C2231/B2231</f>
        <v>1.1703345977189283</v>
      </c>
      <c r="F2231" s="1">
        <f>+D2231/B2231</f>
        <v>1.0907217654915184</v>
      </c>
      <c r="G2231" s="1" t="s">
        <v>3496</v>
      </c>
    </row>
    <row r="2232" spans="1:7" x14ac:dyDescent="0.25">
      <c r="A2232" s="1" t="s">
        <v>3495</v>
      </c>
      <c r="B2232" s="1">
        <v>6201.3024546093902</v>
      </c>
      <c r="C2232" s="1">
        <v>6916.8765291084701</v>
      </c>
      <c r="D2232" s="1">
        <v>7065.7418486429597</v>
      </c>
      <c r="E2232" s="1">
        <f>+C2232/B2232</f>
        <v>1.11539093274949</v>
      </c>
      <c r="F2232" s="1">
        <f>+D2232/B2232</f>
        <v>1.1393964252446738</v>
      </c>
      <c r="G2232" s="1" t="s">
        <v>3494</v>
      </c>
    </row>
    <row r="2233" spans="1:7" x14ac:dyDescent="0.25">
      <c r="A2233" s="1" t="s">
        <v>3493</v>
      </c>
      <c r="B2233" s="1">
        <v>486.07270621479802</v>
      </c>
      <c r="C2233" s="1">
        <v>599.76072411088796</v>
      </c>
      <c r="D2233" s="1">
        <v>605.03658327927894</v>
      </c>
      <c r="E2233" s="1">
        <f>+C2233/B2233</f>
        <v>1.2338909723638147</v>
      </c>
      <c r="F2233" s="1">
        <f>+D2233/B2233</f>
        <v>1.2447450258848933</v>
      </c>
      <c r="G2233" s="1" t="s">
        <v>3492</v>
      </c>
    </row>
    <row r="2234" spans="1:7" x14ac:dyDescent="0.25">
      <c r="A2234" s="1" t="s">
        <v>3491</v>
      </c>
      <c r="B2234" s="1">
        <v>25.2851663571108</v>
      </c>
      <c r="C2234" s="1">
        <v>48.642637091165</v>
      </c>
      <c r="D2234" s="1">
        <v>42.0135929082589</v>
      </c>
      <c r="E2234" s="1">
        <f>+C2234/B2234</f>
        <v>1.9237617978924435</v>
      </c>
      <c r="F2234" s="1">
        <f>+D2234/B2234</f>
        <v>1.6615905276195133</v>
      </c>
      <c r="G2234" s="1" t="s">
        <v>2500</v>
      </c>
    </row>
    <row r="2235" spans="1:7" x14ac:dyDescent="0.25">
      <c r="A2235" s="1" t="s">
        <v>3490</v>
      </c>
      <c r="B2235" s="1">
        <v>370.93915315414</v>
      </c>
      <c r="C2235" s="1">
        <v>450.46831769046003</v>
      </c>
      <c r="D2235" s="1">
        <v>467.03251241865098</v>
      </c>
      <c r="E2235" s="1">
        <f>+C2235/B2235</f>
        <v>1.2143994880563942</v>
      </c>
      <c r="F2235" s="1">
        <f>+D2235/B2235</f>
        <v>1.2590542369211166</v>
      </c>
      <c r="G2235" s="1" t="s">
        <v>2382</v>
      </c>
    </row>
    <row r="2236" spans="1:7" x14ac:dyDescent="0.25">
      <c r="A2236" s="1" t="s">
        <v>3489</v>
      </c>
      <c r="B2236" s="1">
        <v>1726.7024662835499</v>
      </c>
      <c r="C2236" s="1">
        <v>1938.31912332456</v>
      </c>
      <c r="D2236" s="1">
        <v>3901.7100041569201</v>
      </c>
      <c r="E2236" s="1">
        <f>+C2236/B2236</f>
        <v>1.1225553684975507</v>
      </c>
      <c r="F2236" s="1">
        <f>+D2236/B2236</f>
        <v>2.2596307588270985</v>
      </c>
      <c r="G2236" s="1" t="s">
        <v>435</v>
      </c>
    </row>
    <row r="2237" spans="1:7" x14ac:dyDescent="0.25">
      <c r="A2237" s="1" t="s">
        <v>3488</v>
      </c>
      <c r="B2237" s="1">
        <v>794.47122647806805</v>
      </c>
      <c r="C2237" s="1">
        <v>959.42787532228203</v>
      </c>
      <c r="D2237" s="1">
        <v>2864.3030872283598</v>
      </c>
      <c r="E2237" s="1">
        <f>+C2237/B2237</f>
        <v>1.2076307402289135</v>
      </c>
      <c r="F2237" s="1">
        <f>+D2237/B2237</f>
        <v>3.6052949329907933</v>
      </c>
      <c r="G2237" s="1" t="s">
        <v>435</v>
      </c>
    </row>
    <row r="2238" spans="1:7" x14ac:dyDescent="0.25">
      <c r="A2238" s="1" t="s">
        <v>3487</v>
      </c>
      <c r="B2238" s="1">
        <v>219.72015173166699</v>
      </c>
      <c r="C2238" s="1">
        <v>305.027247709817</v>
      </c>
      <c r="D2238" s="1">
        <v>231.60990971294501</v>
      </c>
      <c r="E2238" s="1">
        <f>+C2238/B2238</f>
        <v>1.3882534000901803</v>
      </c>
      <c r="F2238" s="1">
        <f>+D2238/B2238</f>
        <v>1.0541131884698423</v>
      </c>
      <c r="G2238" s="1" t="s">
        <v>3486</v>
      </c>
    </row>
    <row r="2239" spans="1:7" x14ac:dyDescent="0.25">
      <c r="A2239" s="1" t="s">
        <v>3485</v>
      </c>
      <c r="B2239" s="1">
        <v>537.34976815444702</v>
      </c>
      <c r="C2239" s="1">
        <v>652.65848838042405</v>
      </c>
      <c r="D2239" s="1">
        <v>630.53894254642705</v>
      </c>
      <c r="E2239" s="1">
        <f>+C2239/B2239</f>
        <v>1.2145878291192165</v>
      </c>
      <c r="F2239" s="1">
        <f>+D2239/B2239</f>
        <v>1.1734236802819189</v>
      </c>
      <c r="G2239" s="1" t="s">
        <v>573</v>
      </c>
    </row>
    <row r="2240" spans="1:7" x14ac:dyDescent="0.25">
      <c r="A2240" s="1" t="s">
        <v>3484</v>
      </c>
      <c r="B2240" s="1">
        <v>532.10920830224404</v>
      </c>
      <c r="C2240" s="1">
        <v>597.55043577916797</v>
      </c>
      <c r="D2240" s="1">
        <v>575.63162031346906</v>
      </c>
      <c r="E2240" s="1">
        <f>+C2240/B2240</f>
        <v>1.1229845799619249</v>
      </c>
      <c r="F2240" s="1">
        <f>+D2240/B2240</f>
        <v>1.081792254920918</v>
      </c>
      <c r="G2240" s="1" t="s">
        <v>297</v>
      </c>
    </row>
    <row r="2241" spans="1:7" x14ac:dyDescent="0.25">
      <c r="A2241" s="1" t="s">
        <v>3483</v>
      </c>
      <c r="B2241" s="1">
        <v>4570.9297352243102</v>
      </c>
      <c r="C2241" s="1">
        <v>5391.1074147607696</v>
      </c>
      <c r="D2241" s="1">
        <v>6218.9561676698804</v>
      </c>
      <c r="E2241" s="1">
        <f>+C2241/B2241</f>
        <v>1.1794334472516697</v>
      </c>
      <c r="F2241" s="1">
        <f>+D2241/B2241</f>
        <v>1.3605451249328155</v>
      </c>
      <c r="G2241" s="1" t="s">
        <v>3482</v>
      </c>
    </row>
    <row r="2242" spans="1:7" x14ac:dyDescent="0.25">
      <c r="A2242" s="1" t="s">
        <v>3481</v>
      </c>
      <c r="B2242" s="1">
        <v>2632.6711710470199</v>
      </c>
      <c r="C2242" s="1">
        <v>2941.6982001780998</v>
      </c>
      <c r="D2242" s="1">
        <v>2926.7477105725202</v>
      </c>
      <c r="E2242" s="1">
        <f>+C2242/B2242</f>
        <v>1.1173815524436268</v>
      </c>
      <c r="F2242" s="1">
        <f>+D2242/B2242</f>
        <v>1.11170272336311</v>
      </c>
      <c r="G2242" s="1" t="s">
        <v>3480</v>
      </c>
    </row>
    <row r="2243" spans="1:7" x14ac:dyDescent="0.25">
      <c r="A2243" s="1" t="s">
        <v>3479</v>
      </c>
      <c r="B2243" s="1">
        <v>4922.7279011769097</v>
      </c>
      <c r="C2243" s="1">
        <v>5346.4584968709296</v>
      </c>
      <c r="D2243" s="1">
        <v>8104.8685724464103</v>
      </c>
      <c r="E2243" s="1">
        <f>+C2243/B2243</f>
        <v>1.086076379641604</v>
      </c>
      <c r="F2243" s="1">
        <f>+D2243/B2243</f>
        <v>1.6464181517139562</v>
      </c>
      <c r="G2243" s="1" t="s">
        <v>3478</v>
      </c>
    </row>
    <row r="2244" spans="1:7" x14ac:dyDescent="0.25">
      <c r="A2244" s="1" t="s">
        <v>3477</v>
      </c>
      <c r="B2244" s="1">
        <v>662.220406344352</v>
      </c>
      <c r="C2244" s="1">
        <v>803.52134556019701</v>
      </c>
      <c r="D2244" s="1">
        <v>866.77381917265598</v>
      </c>
      <c r="E2244" s="1">
        <f>+C2244/B2244</f>
        <v>1.2133744865940737</v>
      </c>
      <c r="F2244" s="1">
        <f>+D2244/B2244</f>
        <v>1.3088902287948176</v>
      </c>
      <c r="G2244" s="1" t="s">
        <v>3476</v>
      </c>
    </row>
    <row r="2245" spans="1:7" x14ac:dyDescent="0.25">
      <c r="A2245" s="1" t="s">
        <v>3475</v>
      </c>
      <c r="B2245" s="1">
        <v>8482.2282423601391</v>
      </c>
      <c r="C2245" s="1">
        <v>9237.7537639842994</v>
      </c>
      <c r="D2245" s="1">
        <v>8156.7271024370802</v>
      </c>
      <c r="E2245" s="1">
        <f>+C2245/B2245</f>
        <v>1.0890715859131301</v>
      </c>
      <c r="F2245" s="1">
        <f>+D2245/B2245</f>
        <v>0.96162551506247962</v>
      </c>
      <c r="G2245" s="1" t="s">
        <v>3474</v>
      </c>
    </row>
    <row r="2246" spans="1:7" x14ac:dyDescent="0.25">
      <c r="A2246" s="1" t="s">
        <v>3473</v>
      </c>
      <c r="B2246" s="1">
        <v>14210.6612690158</v>
      </c>
      <c r="C2246" s="1">
        <v>18623.193546890299</v>
      </c>
      <c r="D2246" s="1">
        <v>23300.594999702</v>
      </c>
      <c r="E2246" s="1">
        <f>+C2246/B2246</f>
        <v>1.310508581855748</v>
      </c>
      <c r="F2246" s="1">
        <f>+D2246/B2246</f>
        <v>1.6396559286446033</v>
      </c>
      <c r="G2246" s="1" t="s">
        <v>4</v>
      </c>
    </row>
    <row r="2247" spans="1:7" x14ac:dyDescent="0.25">
      <c r="A2247" s="1" t="s">
        <v>3472</v>
      </c>
      <c r="B2247" s="1">
        <v>1540.01133120707</v>
      </c>
      <c r="C2247" s="1">
        <v>1685.3193725564399</v>
      </c>
      <c r="D2247" s="1">
        <v>1577.53537188532</v>
      </c>
      <c r="E2247" s="1">
        <f>+C2247/B2247</f>
        <v>1.094355176747613</v>
      </c>
      <c r="F2247" s="1">
        <f>+D2247/B2247</f>
        <v>1.0243660808968453</v>
      </c>
      <c r="G2247" s="1" t="s">
        <v>3471</v>
      </c>
    </row>
    <row r="2248" spans="1:7" x14ac:dyDescent="0.25">
      <c r="A2248" s="1" t="s">
        <v>3470</v>
      </c>
      <c r="B2248" s="1">
        <v>4305.7420970043104</v>
      </c>
      <c r="C2248" s="1">
        <v>5142.6833878846801</v>
      </c>
      <c r="D2248" s="1">
        <v>6404.1346184856302</v>
      </c>
      <c r="E2248" s="1">
        <f>+C2248/B2248</f>
        <v>1.1943779427622165</v>
      </c>
      <c r="F2248" s="1">
        <f>+D2248/B2248</f>
        <v>1.4873474709368362</v>
      </c>
      <c r="G2248" s="1" t="s">
        <v>3469</v>
      </c>
    </row>
    <row r="2249" spans="1:7" x14ac:dyDescent="0.25">
      <c r="A2249" s="1" t="s">
        <v>3468</v>
      </c>
      <c r="B2249" s="1">
        <v>1800.8140627615801</v>
      </c>
      <c r="C2249" s="1">
        <v>1942.9195825261299</v>
      </c>
      <c r="D2249" s="1">
        <v>1890.21195669342</v>
      </c>
      <c r="E2249" s="1">
        <f>+C2249/B2249</f>
        <v>1.0789118225490912</v>
      </c>
      <c r="F2249" s="1">
        <f>+D2249/B2249</f>
        <v>1.0496430452096464</v>
      </c>
      <c r="G2249" s="1" t="s">
        <v>3467</v>
      </c>
    </row>
    <row r="2250" spans="1:7" x14ac:dyDescent="0.25">
      <c r="A2250" s="1" t="s">
        <v>3466</v>
      </c>
      <c r="B2250" s="1">
        <v>82.375268542393698</v>
      </c>
      <c r="C2250" s="1">
        <v>224.961555193002</v>
      </c>
      <c r="D2250" s="1">
        <v>659.41875280988302</v>
      </c>
      <c r="E2250" s="1">
        <f>+C2250/B2250</f>
        <v>2.7309356214994009</v>
      </c>
      <c r="F2250" s="1">
        <f>+D2250/B2250</f>
        <v>8.005057397421643</v>
      </c>
      <c r="G2250" s="1" t="s">
        <v>3465</v>
      </c>
    </row>
    <row r="2251" spans="1:7" x14ac:dyDescent="0.25">
      <c r="A2251" s="1" t="s">
        <v>3464</v>
      </c>
      <c r="B2251" s="1">
        <v>307.44757259652602</v>
      </c>
      <c r="C2251" s="1">
        <v>468.64276888220701</v>
      </c>
      <c r="D2251" s="1">
        <v>390.80607531834897</v>
      </c>
      <c r="E2251" s="1">
        <f>+C2251/B2251</f>
        <v>1.5243014115360181</v>
      </c>
      <c r="F2251" s="1">
        <f>+D2251/B2251</f>
        <v>1.2711307883091247</v>
      </c>
      <c r="G2251" s="1" t="s">
        <v>471</v>
      </c>
    </row>
    <row r="2252" spans="1:7" x14ac:dyDescent="0.25">
      <c r="A2252" s="1" t="s">
        <v>3463</v>
      </c>
      <c r="B2252" s="1">
        <v>46.4120924029421</v>
      </c>
      <c r="C2252" s="1">
        <v>66.991544012627102</v>
      </c>
      <c r="D2252" s="1">
        <v>85.682626683623198</v>
      </c>
      <c r="E2252" s="1">
        <f>+C2252/B2252</f>
        <v>1.4434071067302376</v>
      </c>
      <c r="F2252" s="1">
        <f>+D2252/B2252</f>
        <v>1.8461272105498028</v>
      </c>
      <c r="G2252" s="1" t="s">
        <v>3462</v>
      </c>
    </row>
    <row r="2253" spans="1:7" x14ac:dyDescent="0.25">
      <c r="A2253" s="1" t="s">
        <v>3461</v>
      </c>
      <c r="B2253" s="1">
        <v>1016.27314448273</v>
      </c>
      <c r="C2253" s="1">
        <v>1129.8496343253</v>
      </c>
      <c r="D2253" s="1">
        <v>1076.36885125964</v>
      </c>
      <c r="E2253" s="1">
        <f>+C2253/B2253</f>
        <v>1.11175783839135</v>
      </c>
      <c r="F2253" s="1">
        <f>+D2253/B2253</f>
        <v>1.0591334200880591</v>
      </c>
      <c r="G2253" s="1" t="s">
        <v>485</v>
      </c>
    </row>
    <row r="2254" spans="1:7" x14ac:dyDescent="0.25">
      <c r="A2254" s="1" t="s">
        <v>3460</v>
      </c>
      <c r="B2254" s="1">
        <v>473.37592828172598</v>
      </c>
      <c r="C2254" s="1">
        <v>542.54567372716394</v>
      </c>
      <c r="D2254" s="1">
        <v>543.19808372835303</v>
      </c>
      <c r="E2254" s="1">
        <f>+C2254/B2254</f>
        <v>1.1461201157746073</v>
      </c>
      <c r="F2254" s="1">
        <f>+D2254/B2254</f>
        <v>1.1474983227391169</v>
      </c>
      <c r="G2254" s="1" t="s">
        <v>3459</v>
      </c>
    </row>
    <row r="2255" spans="1:7" x14ac:dyDescent="0.25">
      <c r="A2255" s="1" t="s">
        <v>3458</v>
      </c>
      <c r="B2255" s="1">
        <v>282.916639900576</v>
      </c>
      <c r="C2255" s="1">
        <v>335.654359373928</v>
      </c>
      <c r="D2255" s="1">
        <v>342.73956723355701</v>
      </c>
      <c r="E2255" s="1">
        <f>+C2255/B2255</f>
        <v>1.186407273506024</v>
      </c>
      <c r="F2255" s="1">
        <f>+D2255/B2255</f>
        <v>1.2114507204454439</v>
      </c>
      <c r="G2255" s="1" t="s">
        <v>3457</v>
      </c>
    </row>
    <row r="2256" spans="1:7" x14ac:dyDescent="0.25">
      <c r="A2256" s="1" t="s">
        <v>3456</v>
      </c>
      <c r="B2256" s="1">
        <v>228.25725681841999</v>
      </c>
      <c r="C2256" s="1">
        <v>359.91309270145302</v>
      </c>
      <c r="D2256" s="1">
        <v>404.81533647772</v>
      </c>
      <c r="E2256" s="1">
        <f>+C2256/B2256</f>
        <v>1.5767870766438152</v>
      </c>
      <c r="F2256" s="1">
        <f>+D2256/B2256</f>
        <v>1.7735047819301228</v>
      </c>
      <c r="G2256" s="1" t="s">
        <v>3455</v>
      </c>
    </row>
    <row r="2257" spans="1:7" x14ac:dyDescent="0.25">
      <c r="A2257" s="1" t="s">
        <v>3454</v>
      </c>
      <c r="B2257" s="1">
        <v>4261.8091823749901</v>
      </c>
      <c r="C2257" s="1">
        <v>4908.1152767093899</v>
      </c>
      <c r="D2257" s="1">
        <v>4481.9103121564503</v>
      </c>
      <c r="E2257" s="1">
        <f>+C2257/B2257</f>
        <v>1.1516506410017708</v>
      </c>
      <c r="F2257" s="1">
        <f>+D2257/B2257</f>
        <v>1.0516449987230081</v>
      </c>
      <c r="G2257" s="1" t="s">
        <v>3453</v>
      </c>
    </row>
    <row r="2258" spans="1:7" x14ac:dyDescent="0.25">
      <c r="A2258" s="1" t="s">
        <v>3452</v>
      </c>
      <c r="B2258" s="1">
        <v>62.663219228905199</v>
      </c>
      <c r="C2258" s="1">
        <v>102.4190293174</v>
      </c>
      <c r="D2258" s="1">
        <v>168.464884205685</v>
      </c>
      <c r="E2258" s="1">
        <f>+C2258/B2258</f>
        <v>1.634436126609919</v>
      </c>
      <c r="F2258" s="1">
        <f>+D2258/B2258</f>
        <v>2.688417324847169</v>
      </c>
      <c r="G2258" s="1" t="s">
        <v>3451</v>
      </c>
    </row>
    <row r="2259" spans="1:7" x14ac:dyDescent="0.25">
      <c r="A2259" s="1" t="s">
        <v>3450</v>
      </c>
      <c r="B2259" s="1">
        <v>788.59378408223301</v>
      </c>
      <c r="C2259" s="1">
        <v>894.27415701209395</v>
      </c>
      <c r="D2259" s="1">
        <v>756.85182205925696</v>
      </c>
      <c r="E2259" s="1">
        <f>+C2259/B2259</f>
        <v>1.1340111665384884</v>
      </c>
      <c r="F2259" s="1">
        <f>+D2259/B2259</f>
        <v>0.95974865302810186</v>
      </c>
      <c r="G2259" s="1" t="s">
        <v>3449</v>
      </c>
    </row>
    <row r="2260" spans="1:7" x14ac:dyDescent="0.25">
      <c r="A2260" s="1" t="s">
        <v>3448</v>
      </c>
      <c r="B2260" s="1">
        <v>2417.0982800124102</v>
      </c>
      <c r="C2260" s="1">
        <v>3037.0249538364601</v>
      </c>
      <c r="D2260" s="1">
        <v>2722.1634661078101</v>
      </c>
      <c r="E2260" s="1">
        <f>+C2260/B2260</f>
        <v>1.256475576086574</v>
      </c>
      <c r="F2260" s="1">
        <f>+D2260/B2260</f>
        <v>1.1262113289385294</v>
      </c>
      <c r="G2260" s="1" t="s">
        <v>3447</v>
      </c>
    </row>
    <row r="2261" spans="1:7" x14ac:dyDescent="0.25">
      <c r="A2261" s="1" t="s">
        <v>3446</v>
      </c>
      <c r="B2261" s="1">
        <v>1706.8350274668801</v>
      </c>
      <c r="C2261" s="1">
        <v>2081.0722006415699</v>
      </c>
      <c r="D2261" s="1">
        <v>1851.1356915332999</v>
      </c>
      <c r="E2261" s="1">
        <f>+C2261/B2261</f>
        <v>1.2192579640986725</v>
      </c>
      <c r="F2261" s="1">
        <f>+D2261/B2261</f>
        <v>1.0845428302936675</v>
      </c>
      <c r="G2261" s="1" t="s">
        <v>3445</v>
      </c>
    </row>
    <row r="2262" spans="1:7" x14ac:dyDescent="0.25">
      <c r="A2262" s="1" t="s">
        <v>3444</v>
      </c>
      <c r="B2262" s="1">
        <v>1570.2591887455601</v>
      </c>
      <c r="C2262" s="1">
        <v>1877.41408625642</v>
      </c>
      <c r="D2262" s="1">
        <v>2000.6556966404901</v>
      </c>
      <c r="E2262" s="1">
        <f>+C2262/B2262</f>
        <v>1.1956077695404146</v>
      </c>
      <c r="F2262" s="1">
        <f>+D2262/B2262</f>
        <v>1.2740926536075632</v>
      </c>
      <c r="G2262" s="1" t="s">
        <v>612</v>
      </c>
    </row>
    <row r="2263" spans="1:7" x14ac:dyDescent="0.25">
      <c r="A2263" s="1" t="s">
        <v>3443</v>
      </c>
      <c r="B2263" s="1">
        <v>325.413142221008</v>
      </c>
      <c r="C2263" s="1">
        <v>392.73238149653099</v>
      </c>
      <c r="D2263" s="1">
        <v>342.70364215206598</v>
      </c>
      <c r="E2263" s="1">
        <f>+C2263/B2263</f>
        <v>1.2068731422955326</v>
      </c>
      <c r="F2263" s="1">
        <f>+D2263/B2263</f>
        <v>1.053133993953185</v>
      </c>
      <c r="G2263" s="1" t="s">
        <v>3442</v>
      </c>
    </row>
    <row r="2264" spans="1:7" x14ac:dyDescent="0.25">
      <c r="A2264" s="1" t="s">
        <v>3441</v>
      </c>
      <c r="B2264" s="1">
        <v>3305.3148270236202</v>
      </c>
      <c r="C2264" s="1">
        <v>4067.6034789934502</v>
      </c>
      <c r="D2264" s="1">
        <v>4230.0271273279104</v>
      </c>
      <c r="E2264" s="1">
        <f>+C2264/B2264</f>
        <v>1.2306251270642978</v>
      </c>
      <c r="F2264" s="1">
        <f>+D2264/B2264</f>
        <v>1.2797652715995522</v>
      </c>
      <c r="G2264" s="1" t="s">
        <v>3440</v>
      </c>
    </row>
    <row r="2265" spans="1:7" x14ac:dyDescent="0.25">
      <c r="A2265" s="1" t="s">
        <v>3439</v>
      </c>
      <c r="B2265" s="1">
        <v>361.18309529048599</v>
      </c>
      <c r="C2265" s="1">
        <v>432.86714244240699</v>
      </c>
      <c r="D2265" s="1">
        <v>417.07619069670602</v>
      </c>
      <c r="E2265" s="1">
        <f>+C2265/B2265</f>
        <v>1.1984701058455358</v>
      </c>
      <c r="F2265" s="1">
        <f>+D2265/B2265</f>
        <v>1.1547500315906738</v>
      </c>
      <c r="G2265" s="1" t="s">
        <v>2222</v>
      </c>
    </row>
    <row r="2266" spans="1:7" x14ac:dyDescent="0.25">
      <c r="A2266" s="1" t="s">
        <v>3438</v>
      </c>
      <c r="B2266" s="1">
        <v>1077.97646868995</v>
      </c>
      <c r="C2266" s="1">
        <v>1380.4457954360701</v>
      </c>
      <c r="D2266" s="1">
        <v>1452.72348277438</v>
      </c>
      <c r="E2266" s="1">
        <f>+C2266/B2266</f>
        <v>1.2805899159503054</v>
      </c>
      <c r="F2266" s="1">
        <f>+D2266/B2266</f>
        <v>1.3476393269881437</v>
      </c>
      <c r="G2266" s="1" t="s">
        <v>3437</v>
      </c>
    </row>
    <row r="2267" spans="1:7" x14ac:dyDescent="0.25">
      <c r="A2267" s="1" t="s">
        <v>3436</v>
      </c>
      <c r="B2267" s="1">
        <v>3834.61915844228</v>
      </c>
      <c r="C2267" s="1">
        <v>4243.8843030834896</v>
      </c>
      <c r="D2267" s="1">
        <v>3918.1425303903002</v>
      </c>
      <c r="E2267" s="1">
        <f>+C2267/B2267</f>
        <v>1.1067290199445683</v>
      </c>
      <c r="F2267" s="1">
        <f>+D2267/B2267</f>
        <v>1.021781399533285</v>
      </c>
      <c r="G2267" s="1" t="s">
        <v>3435</v>
      </c>
    </row>
    <row r="2268" spans="1:7" x14ac:dyDescent="0.25">
      <c r="A2268" s="1" t="s">
        <v>3434</v>
      </c>
      <c r="B2268" s="1">
        <v>2051.20628520233</v>
      </c>
      <c r="C2268" s="1">
        <v>2375.1434889114698</v>
      </c>
      <c r="D2268" s="1">
        <v>2250.8734675082001</v>
      </c>
      <c r="E2268" s="1">
        <f>+C2268/B2268</f>
        <v>1.1579252199284222</v>
      </c>
      <c r="F2268" s="1">
        <f>+D2268/B2268</f>
        <v>1.0973413467705784</v>
      </c>
      <c r="G2268" s="1" t="s">
        <v>354</v>
      </c>
    </row>
    <row r="2269" spans="1:7" x14ac:dyDescent="0.25">
      <c r="A2269" s="1" t="s">
        <v>3433</v>
      </c>
      <c r="B2269" s="1">
        <v>113.067266220641</v>
      </c>
      <c r="C2269" s="1">
        <v>149.786499821143</v>
      </c>
      <c r="D2269" s="1">
        <v>170.77772595748601</v>
      </c>
      <c r="E2269" s="1">
        <f>+C2269/B2269</f>
        <v>1.3247556505774853</v>
      </c>
      <c r="F2269" s="1">
        <f>+D2269/B2269</f>
        <v>1.5104081991708196</v>
      </c>
      <c r="G2269" s="1" t="s">
        <v>413</v>
      </c>
    </row>
    <row r="2270" spans="1:7" x14ac:dyDescent="0.25">
      <c r="A2270" s="1" t="s">
        <v>3432</v>
      </c>
      <c r="B2270" s="1">
        <v>1.1486444141887</v>
      </c>
      <c r="C2270" s="1">
        <v>55.509853560233601</v>
      </c>
      <c r="D2270" s="1">
        <v>5.0395607442996297</v>
      </c>
      <c r="E2270" s="1">
        <f>+C2270/B2270</f>
        <v>48.326403606324774</v>
      </c>
      <c r="F2270" s="1">
        <f>+D2270/B2270</f>
        <v>4.3873984690546086</v>
      </c>
      <c r="G2270" s="1" t="s">
        <v>3431</v>
      </c>
    </row>
    <row r="2271" spans="1:7" x14ac:dyDescent="0.25">
      <c r="A2271" s="1" t="s">
        <v>3430</v>
      </c>
      <c r="B2271" s="1">
        <v>1182.4168727922499</v>
      </c>
      <c r="C2271" s="1">
        <v>1346.1214952149401</v>
      </c>
      <c r="D2271" s="1">
        <v>1196.3254443854701</v>
      </c>
      <c r="E2271" s="1">
        <f>+C2271/B2271</f>
        <v>1.1384491596742066</v>
      </c>
      <c r="F2271" s="1">
        <f>+D2271/B2271</f>
        <v>1.0117628324774961</v>
      </c>
      <c r="G2271" s="1" t="s">
        <v>3429</v>
      </c>
    </row>
    <row r="2272" spans="1:7" x14ac:dyDescent="0.25">
      <c r="A2272" s="1" t="s">
        <v>3428</v>
      </c>
      <c r="B2272" s="1">
        <v>719.86419462682397</v>
      </c>
      <c r="C2272" s="1">
        <v>864.11338676492505</v>
      </c>
      <c r="D2272" s="1">
        <v>1090.4504226863801</v>
      </c>
      <c r="E2272" s="1">
        <f>+C2272/B2272</f>
        <v>1.2003838963165538</v>
      </c>
      <c r="F2272" s="1">
        <f>+D2272/B2272</f>
        <v>1.5148001954058392</v>
      </c>
      <c r="G2272" s="1" t="s">
        <v>797</v>
      </c>
    </row>
    <row r="2273" spans="1:7" x14ac:dyDescent="0.25">
      <c r="A2273" s="1" t="s">
        <v>3427</v>
      </c>
      <c r="B2273" s="1">
        <v>549.55951323282204</v>
      </c>
      <c r="C2273" s="1">
        <v>789.84853356559904</v>
      </c>
      <c r="D2273" s="1">
        <v>691.72557857310005</v>
      </c>
      <c r="E2273" s="1">
        <f>+C2273/B2273</f>
        <v>1.4372393062932531</v>
      </c>
      <c r="F2273" s="1">
        <f>+D2273/B2273</f>
        <v>1.2586909368631911</v>
      </c>
      <c r="G2273" s="1" t="s">
        <v>254</v>
      </c>
    </row>
    <row r="2274" spans="1:7" x14ac:dyDescent="0.25">
      <c r="A2274" s="1" t="s">
        <v>3426</v>
      </c>
      <c r="B2274" s="1">
        <v>1012.6813426748701</v>
      </c>
      <c r="C2274" s="1">
        <v>1116.00218781481</v>
      </c>
      <c r="D2274" s="1">
        <v>1120.64167005117</v>
      </c>
      <c r="E2274" s="1">
        <f>+C2274/B2274</f>
        <v>1.1020270057183348</v>
      </c>
      <c r="F2274" s="1">
        <f>+D2274/B2274</f>
        <v>1.1066083898525634</v>
      </c>
      <c r="G2274" s="1" t="s">
        <v>3425</v>
      </c>
    </row>
    <row r="2275" spans="1:7" x14ac:dyDescent="0.25">
      <c r="A2275" s="1" t="s">
        <v>3424</v>
      </c>
      <c r="B2275" s="1">
        <v>297.56684148716101</v>
      </c>
      <c r="C2275" s="1">
        <v>399.93503324927099</v>
      </c>
      <c r="D2275" s="1">
        <v>375.66658644943698</v>
      </c>
      <c r="E2275" s="1">
        <f>+C2275/B2275</f>
        <v>1.3440174693205083</v>
      </c>
      <c r="F2275" s="1">
        <f>+D2275/B2275</f>
        <v>1.2624611820724174</v>
      </c>
      <c r="G2275" s="1" t="s">
        <v>3423</v>
      </c>
    </row>
    <row r="2276" spans="1:7" x14ac:dyDescent="0.25">
      <c r="A2276" s="1" t="s">
        <v>3422</v>
      </c>
      <c r="B2276" s="1">
        <v>57.253032649665698</v>
      </c>
      <c r="C2276" s="1">
        <v>98.458565546976999</v>
      </c>
      <c r="D2276" s="1">
        <v>92.573435546333997</v>
      </c>
      <c r="E2276" s="1">
        <f>+C2276/B2276</f>
        <v>1.7197091750484226</v>
      </c>
      <c r="F2276" s="1">
        <f>+D2276/B2276</f>
        <v>1.6169175895501586</v>
      </c>
      <c r="G2276" s="1" t="s">
        <v>435</v>
      </c>
    </row>
    <row r="2277" spans="1:7" x14ac:dyDescent="0.25">
      <c r="A2277" s="1" t="s">
        <v>3421</v>
      </c>
      <c r="B2277" s="1">
        <v>352.65952077236102</v>
      </c>
      <c r="C2277" s="1">
        <v>418.87215069891101</v>
      </c>
      <c r="D2277" s="1">
        <v>397.98866008467797</v>
      </c>
      <c r="E2277" s="1">
        <f>+C2277/B2277</f>
        <v>1.1877522823757529</v>
      </c>
      <c r="F2277" s="1">
        <f>+D2277/B2277</f>
        <v>1.1285351355694053</v>
      </c>
      <c r="G2277" s="1" t="s">
        <v>3420</v>
      </c>
    </row>
    <row r="2278" spans="1:7" x14ac:dyDescent="0.25">
      <c r="A2278" s="1" t="s">
        <v>3419</v>
      </c>
      <c r="B2278" s="1">
        <v>707.49087896498395</v>
      </c>
      <c r="C2278" s="1">
        <v>940.59438392150605</v>
      </c>
      <c r="D2278" s="1">
        <v>1259.9657707409599</v>
      </c>
      <c r="E2278" s="1">
        <f>+C2278/B2278</f>
        <v>1.3294791662862684</v>
      </c>
      <c r="F2278" s="1">
        <f>+D2278/B2278</f>
        <v>1.7808933064751493</v>
      </c>
      <c r="G2278" s="1" t="s">
        <v>3418</v>
      </c>
    </row>
    <row r="2279" spans="1:7" x14ac:dyDescent="0.25">
      <c r="A2279" s="1" t="s">
        <v>3417</v>
      </c>
      <c r="B2279" s="1">
        <v>2133.1713494430501</v>
      </c>
      <c r="C2279" s="1">
        <v>2379.2168343926301</v>
      </c>
      <c r="D2279" s="1">
        <v>2160.45418351951</v>
      </c>
      <c r="E2279" s="1">
        <f>+C2279/B2279</f>
        <v>1.115342579026209</v>
      </c>
      <c r="F2279" s="1">
        <f>+D2279/B2279</f>
        <v>1.0127897996021666</v>
      </c>
      <c r="G2279" s="1" t="s">
        <v>2663</v>
      </c>
    </row>
    <row r="2280" spans="1:7" x14ac:dyDescent="0.25">
      <c r="A2280" s="1" t="s">
        <v>3416</v>
      </c>
      <c r="B2280" s="1">
        <v>197.567331794295</v>
      </c>
      <c r="C2280" s="1">
        <v>241.03702326782101</v>
      </c>
      <c r="D2280" s="1">
        <v>217.14914895071399</v>
      </c>
      <c r="E2280" s="1">
        <f>+C2280/B2280</f>
        <v>1.2200246927401246</v>
      </c>
      <c r="F2280" s="1">
        <f>+D2280/B2280</f>
        <v>1.0991146510841547</v>
      </c>
      <c r="G2280" s="1" t="s">
        <v>965</v>
      </c>
    </row>
    <row r="2281" spans="1:7" x14ac:dyDescent="0.25">
      <c r="A2281" s="1" t="s">
        <v>3415</v>
      </c>
      <c r="B2281" s="1">
        <v>49.506181604009598</v>
      </c>
      <c r="C2281" s="1">
        <v>117.214114787383</v>
      </c>
      <c r="D2281" s="1">
        <v>506.74227125944299</v>
      </c>
      <c r="E2281" s="1">
        <f>+C2281/B2281</f>
        <v>2.3676662386316947</v>
      </c>
      <c r="F2281" s="1">
        <f>+D2281/B2281</f>
        <v>10.235939327996991</v>
      </c>
      <c r="G2281" s="1" t="s">
        <v>3414</v>
      </c>
    </row>
    <row r="2282" spans="1:7" x14ac:dyDescent="0.25">
      <c r="A2282" s="1" t="s">
        <v>3413</v>
      </c>
      <c r="B2282" s="1">
        <v>1685.4888690970499</v>
      </c>
      <c r="C2282" s="1">
        <v>1886.45905902615</v>
      </c>
      <c r="D2282" s="1">
        <v>2016.6220420084701</v>
      </c>
      <c r="E2282" s="1">
        <f>+C2282/B2282</f>
        <v>1.1192355485781189</v>
      </c>
      <c r="F2282" s="1">
        <f>+D2282/B2282</f>
        <v>1.1964612042135969</v>
      </c>
      <c r="G2282" s="1" t="s">
        <v>3412</v>
      </c>
    </row>
    <row r="2283" spans="1:7" x14ac:dyDescent="0.25">
      <c r="A2283" s="1" t="s">
        <v>3411</v>
      </c>
      <c r="B2283" s="1">
        <v>4151.6153690034798</v>
      </c>
      <c r="C2283" s="1">
        <v>4534.8667522353098</v>
      </c>
      <c r="D2283" s="1">
        <v>4650.7139046146804</v>
      </c>
      <c r="E2283" s="1">
        <f>+C2283/B2283</f>
        <v>1.0923137981647424</v>
      </c>
      <c r="F2283" s="1">
        <f>+D2283/B2283</f>
        <v>1.1202179130893333</v>
      </c>
      <c r="G2283" s="1" t="s">
        <v>3410</v>
      </c>
    </row>
    <row r="2284" spans="1:7" x14ac:dyDescent="0.25">
      <c r="A2284" s="1" t="s">
        <v>3409</v>
      </c>
      <c r="B2284" s="1">
        <v>1349.4769728113499</v>
      </c>
      <c r="C2284" s="1">
        <v>1521.31939130142</v>
      </c>
      <c r="D2284" s="1">
        <v>1588.4346809921001</v>
      </c>
      <c r="E2284" s="1">
        <f>+C2284/B2284</f>
        <v>1.1273400153928324</v>
      </c>
      <c r="F2284" s="1">
        <f>+D2284/B2284</f>
        <v>1.1770743132303565</v>
      </c>
      <c r="G2284" s="1" t="s">
        <v>3408</v>
      </c>
    </row>
    <row r="2285" spans="1:7" x14ac:dyDescent="0.25">
      <c r="A2285" s="1" t="s">
        <v>3407</v>
      </c>
      <c r="B2285" s="1">
        <v>574.37342603033505</v>
      </c>
      <c r="C2285" s="1">
        <v>680.80197527972302</v>
      </c>
      <c r="D2285" s="1">
        <v>828.50454705854895</v>
      </c>
      <c r="E2285" s="1">
        <f>+C2285/B2285</f>
        <v>1.18529504400116</v>
      </c>
      <c r="F2285" s="1">
        <f>+D2285/B2285</f>
        <v>1.4424493012926962</v>
      </c>
      <c r="G2285" s="1" t="s">
        <v>330</v>
      </c>
    </row>
    <row r="2286" spans="1:7" x14ac:dyDescent="0.25">
      <c r="A2286" s="1" t="s">
        <v>3406</v>
      </c>
      <c r="B2286" s="1">
        <v>1444.47793276171</v>
      </c>
      <c r="C2286" s="1">
        <v>1796.0773164181801</v>
      </c>
      <c r="D2286" s="1">
        <v>1768.7379118880999</v>
      </c>
      <c r="E2286" s="1">
        <f>+C2286/B2286</f>
        <v>1.243409314661003</v>
      </c>
      <c r="F2286" s="1">
        <f>+D2286/B2286</f>
        <v>1.2244824734057616</v>
      </c>
      <c r="G2286" s="1" t="s">
        <v>3405</v>
      </c>
    </row>
    <row r="2287" spans="1:7" x14ac:dyDescent="0.25">
      <c r="A2287" s="1" t="s">
        <v>3404</v>
      </c>
      <c r="B2287" s="1">
        <v>5204.0807427496702</v>
      </c>
      <c r="C2287" s="1">
        <v>6552.0507797468599</v>
      </c>
      <c r="D2287" s="1">
        <v>5860.6124243642398</v>
      </c>
      <c r="E2287" s="1">
        <f>+C2287/B2287</f>
        <v>1.2590217376767612</v>
      </c>
      <c r="F2287" s="1">
        <f>+D2287/B2287</f>
        <v>1.1261570898048132</v>
      </c>
      <c r="G2287" s="1" t="s">
        <v>3402</v>
      </c>
    </row>
    <row r="2288" spans="1:7" x14ac:dyDescent="0.25">
      <c r="A2288" s="1" t="s">
        <v>3403</v>
      </c>
      <c r="B2288" s="1">
        <v>155.03288637086399</v>
      </c>
      <c r="C2288" s="1">
        <v>218.66950066602999</v>
      </c>
      <c r="D2288" s="1">
        <v>153.17476967036799</v>
      </c>
      <c r="E2288" s="1">
        <f>+C2288/B2288</f>
        <v>1.4104717120658956</v>
      </c>
      <c r="F2288" s="1">
        <f>+D2288/B2288</f>
        <v>0.98801469324352853</v>
      </c>
      <c r="G2288" s="1" t="s">
        <v>3402</v>
      </c>
    </row>
    <row r="2289" spans="1:7" x14ac:dyDescent="0.25">
      <c r="A2289" s="1" t="s">
        <v>3401</v>
      </c>
      <c r="B2289" s="1">
        <v>681.17583522688506</v>
      </c>
      <c r="C2289" s="1">
        <v>771.86196404407099</v>
      </c>
      <c r="D2289" s="1">
        <v>741.07832656418395</v>
      </c>
      <c r="E2289" s="1">
        <f>+C2289/B2289</f>
        <v>1.133131746793367</v>
      </c>
      <c r="F2289" s="1">
        <f>+D2289/B2289</f>
        <v>1.0879398361472212</v>
      </c>
      <c r="G2289" s="1" t="s">
        <v>3400</v>
      </c>
    </row>
    <row r="2290" spans="1:7" x14ac:dyDescent="0.25">
      <c r="A2290" s="1" t="s">
        <v>3399</v>
      </c>
      <c r="B2290" s="1">
        <v>2321.1274139144598</v>
      </c>
      <c r="C2290" s="1">
        <v>2626.1322743308401</v>
      </c>
      <c r="D2290" s="1">
        <v>2437.6158568339501</v>
      </c>
      <c r="E2290" s="1">
        <f>+C2290/B2290</f>
        <v>1.1314037560316457</v>
      </c>
      <c r="F2290" s="1">
        <f>+D2290/B2290</f>
        <v>1.0501861475682797</v>
      </c>
      <c r="G2290" s="1" t="s">
        <v>3398</v>
      </c>
    </row>
    <row r="2291" spans="1:7" x14ac:dyDescent="0.25">
      <c r="A2291" s="1" t="s">
        <v>3397</v>
      </c>
      <c r="B2291" s="1">
        <v>1444.90132737505</v>
      </c>
      <c r="C2291" s="1">
        <v>1699.8055305016001</v>
      </c>
      <c r="D2291" s="1">
        <v>1702.186247306</v>
      </c>
      <c r="E2291" s="1">
        <f>+C2291/B2291</f>
        <v>1.1764163395085492</v>
      </c>
      <c r="F2291" s="1">
        <f>+D2291/B2291</f>
        <v>1.1780640069023669</v>
      </c>
      <c r="G2291" s="1" t="s">
        <v>1996</v>
      </c>
    </row>
    <row r="2292" spans="1:7" x14ac:dyDescent="0.25">
      <c r="A2292" s="1" t="s">
        <v>3396</v>
      </c>
      <c r="C2292" s="1">
        <v>3.5957194649034201</v>
      </c>
      <c r="D2292" s="1">
        <v>3.9058098961362799</v>
      </c>
      <c r="E2292" s="1" t="e">
        <f>+C2292/B2292</f>
        <v>#DIV/0!</v>
      </c>
      <c r="F2292" s="1" t="e">
        <f>+D2292/B2292</f>
        <v>#DIV/0!</v>
      </c>
      <c r="G2292" s="1" t="s">
        <v>3395</v>
      </c>
    </row>
    <row r="2293" spans="1:7" x14ac:dyDescent="0.25">
      <c r="A2293" s="1" t="s">
        <v>3394</v>
      </c>
      <c r="B2293" s="1">
        <v>739.29915579770602</v>
      </c>
      <c r="C2293" s="1">
        <v>1059.09186536942</v>
      </c>
      <c r="D2293" s="1">
        <v>1118.8925916947201</v>
      </c>
      <c r="E2293" s="1">
        <f>+C2293/B2293</f>
        <v>1.4325619839598718</v>
      </c>
      <c r="F2293" s="1">
        <f>+D2293/B2293</f>
        <v>1.5134503846246539</v>
      </c>
      <c r="G2293" s="1" t="s">
        <v>3393</v>
      </c>
    </row>
    <row r="2294" spans="1:7" x14ac:dyDescent="0.25">
      <c r="A2294" s="1" t="s">
        <v>3392</v>
      </c>
      <c r="B2294" s="1">
        <v>1.12202118237329</v>
      </c>
      <c r="C2294" s="1">
        <v>13.9302907297825</v>
      </c>
      <c r="D2294" s="1">
        <v>3.0769767090223299</v>
      </c>
      <c r="E2294" s="1">
        <f>+C2294/B2294</f>
        <v>12.415354494749613</v>
      </c>
      <c r="F2294" s="1">
        <f>+D2294/B2294</f>
        <v>2.7423517107885025</v>
      </c>
      <c r="G2294" s="1" t="s">
        <v>575</v>
      </c>
    </row>
    <row r="2295" spans="1:7" x14ac:dyDescent="0.25">
      <c r="A2295" s="1" t="s">
        <v>3391</v>
      </c>
      <c r="B2295" s="1">
        <v>109.712686729317</v>
      </c>
      <c r="C2295" s="1">
        <v>150.74391142527301</v>
      </c>
      <c r="D2295" s="1">
        <v>144.509059040723</v>
      </c>
      <c r="E2295" s="1">
        <f>+C2295/B2295</f>
        <v>1.3739879672912232</v>
      </c>
      <c r="F2295" s="1">
        <f>+D2295/B2295</f>
        <v>1.3171590574320322</v>
      </c>
      <c r="G2295" s="1" t="s">
        <v>1706</v>
      </c>
    </row>
    <row r="2296" spans="1:7" x14ac:dyDescent="0.25">
      <c r="A2296" s="1" t="s">
        <v>3390</v>
      </c>
      <c r="B2296" s="1">
        <v>1034.77436981701</v>
      </c>
      <c r="C2296" s="1">
        <v>1469.9352805088399</v>
      </c>
      <c r="D2296" s="1">
        <v>1454.2492102405499</v>
      </c>
      <c r="E2296" s="1">
        <f>+C2296/B2296</f>
        <v>1.4205370014806069</v>
      </c>
      <c r="F2296" s="1">
        <f>+D2296/B2296</f>
        <v>1.4053780733839785</v>
      </c>
      <c r="G2296" s="1" t="s">
        <v>405</v>
      </c>
    </row>
    <row r="2297" spans="1:7" x14ac:dyDescent="0.25">
      <c r="A2297" s="1" t="s">
        <v>3389</v>
      </c>
      <c r="B2297" s="1">
        <v>36.063927038814903</v>
      </c>
      <c r="C2297" s="1">
        <v>55.372397709434303</v>
      </c>
      <c r="D2297" s="1">
        <v>48.048447541873799</v>
      </c>
      <c r="E2297" s="1">
        <f>+C2297/B2297</f>
        <v>1.5353956780646232</v>
      </c>
      <c r="F2297" s="1">
        <f>+D2297/B2297</f>
        <v>1.3323132417099277</v>
      </c>
      <c r="G2297" s="1" t="s">
        <v>405</v>
      </c>
    </row>
    <row r="2298" spans="1:7" x14ac:dyDescent="0.25">
      <c r="A2298" s="1" t="s">
        <v>3388</v>
      </c>
      <c r="B2298" s="1">
        <v>33233.418868264402</v>
      </c>
      <c r="C2298" s="1">
        <v>38115.708395725997</v>
      </c>
      <c r="D2298" s="1">
        <v>34630.240763882</v>
      </c>
      <c r="E2298" s="1">
        <f>+C2298/B2298</f>
        <v>1.1469090359560883</v>
      </c>
      <c r="F2298" s="1">
        <f>+D2298/B2298</f>
        <v>1.0420306409387048</v>
      </c>
      <c r="G2298" s="1" t="s">
        <v>3387</v>
      </c>
    </row>
    <row r="2299" spans="1:7" x14ac:dyDescent="0.25">
      <c r="A2299" s="1" t="s">
        <v>3386</v>
      </c>
      <c r="B2299" s="1">
        <v>799.00332470768399</v>
      </c>
      <c r="C2299" s="1">
        <v>929.96344865784295</v>
      </c>
      <c r="D2299" s="1">
        <v>764.10707156786702</v>
      </c>
      <c r="E2299" s="1">
        <f>+C2299/B2299</f>
        <v>1.1639043542128824</v>
      </c>
      <c r="F2299" s="1">
        <f>+D2299/B2299</f>
        <v>0.95632527167194981</v>
      </c>
      <c r="G2299" s="1" t="s">
        <v>3385</v>
      </c>
    </row>
    <row r="2300" spans="1:7" x14ac:dyDescent="0.25">
      <c r="A2300" s="1" t="s">
        <v>3384</v>
      </c>
      <c r="B2300" s="1">
        <v>149.91652382990199</v>
      </c>
      <c r="C2300" s="1">
        <v>203.608972030578</v>
      </c>
      <c r="D2300" s="1">
        <v>152.91943943421199</v>
      </c>
      <c r="E2300" s="1">
        <f>+C2300/B2300</f>
        <v>1.3581489673653082</v>
      </c>
      <c r="F2300" s="1">
        <f>+D2300/B2300</f>
        <v>1.0200305845386142</v>
      </c>
      <c r="G2300" s="1" t="s">
        <v>3383</v>
      </c>
    </row>
    <row r="2301" spans="1:7" x14ac:dyDescent="0.25">
      <c r="A2301" s="1" t="s">
        <v>3382</v>
      </c>
      <c r="B2301" s="1">
        <v>193.47509035287101</v>
      </c>
      <c r="C2301" s="1">
        <v>253.653397318895</v>
      </c>
      <c r="D2301" s="1">
        <v>231.27714677911601</v>
      </c>
      <c r="E2301" s="1">
        <f>+C2301/B2301</f>
        <v>1.311039043094733</v>
      </c>
      <c r="F2301" s="1">
        <f>+D2301/B2301</f>
        <v>1.19538461699281</v>
      </c>
      <c r="G2301" s="1" t="s">
        <v>3381</v>
      </c>
    </row>
    <row r="2302" spans="1:7" x14ac:dyDescent="0.25">
      <c r="A2302" s="1" t="s">
        <v>3380</v>
      </c>
      <c r="B2302" s="1">
        <v>3132.84647267026</v>
      </c>
      <c r="C2302" s="1">
        <v>3528.4299508850099</v>
      </c>
      <c r="D2302" s="1">
        <v>3147.4698008560799</v>
      </c>
      <c r="E2302" s="1">
        <f>+C2302/B2302</f>
        <v>1.1262696661536615</v>
      </c>
      <c r="F2302" s="1">
        <f>+D2302/B2302</f>
        <v>1.0046677449129373</v>
      </c>
      <c r="G2302" s="1" t="s">
        <v>3379</v>
      </c>
    </row>
    <row r="2303" spans="1:7" x14ac:dyDescent="0.25">
      <c r="A2303" s="1" t="s">
        <v>3378</v>
      </c>
      <c r="B2303" s="1">
        <v>2511.1190634613899</v>
      </c>
      <c r="C2303" s="1">
        <v>3419.1639549435099</v>
      </c>
      <c r="D2303" s="1">
        <v>3329.20400482079</v>
      </c>
      <c r="E2303" s="1">
        <f>+C2303/B2303</f>
        <v>1.3616096523238719</v>
      </c>
      <c r="F2303" s="1">
        <f>+D2303/B2303</f>
        <v>1.325785006877265</v>
      </c>
      <c r="G2303" s="1" t="s">
        <v>3377</v>
      </c>
    </row>
    <row r="2304" spans="1:7" x14ac:dyDescent="0.25">
      <c r="A2304" s="1" t="s">
        <v>3376</v>
      </c>
      <c r="B2304" s="1">
        <v>1963.66155758641</v>
      </c>
      <c r="C2304" s="1">
        <v>2187.8672953684199</v>
      </c>
      <c r="D2304" s="1">
        <v>2373.22531435057</v>
      </c>
      <c r="E2304" s="1">
        <f>+C2304/B2304</f>
        <v>1.1141773830199067</v>
      </c>
      <c r="F2304" s="1">
        <f>+D2304/B2304</f>
        <v>1.2085714593647012</v>
      </c>
      <c r="G2304" s="1" t="s">
        <v>435</v>
      </c>
    </row>
    <row r="2305" spans="1:7" x14ac:dyDescent="0.25">
      <c r="A2305" s="1" t="s">
        <v>3375</v>
      </c>
      <c r="B2305" s="1">
        <v>390.76263311909298</v>
      </c>
      <c r="C2305" s="1">
        <v>454.96952868421101</v>
      </c>
      <c r="D2305" s="1">
        <v>403.22184774741203</v>
      </c>
      <c r="E2305" s="1">
        <f>+C2305/B2305</f>
        <v>1.1643117589126022</v>
      </c>
      <c r="F2305" s="1">
        <f>+D2305/B2305</f>
        <v>1.0318843552897285</v>
      </c>
      <c r="G2305" s="1" t="s">
        <v>435</v>
      </c>
    </row>
    <row r="2306" spans="1:7" x14ac:dyDescent="0.25">
      <c r="A2306" s="1" t="s">
        <v>3374</v>
      </c>
      <c r="B2306" s="1">
        <v>1475.6494627283</v>
      </c>
      <c r="C2306" s="1">
        <v>1683.16839158018</v>
      </c>
      <c r="D2306" s="1">
        <v>1697.0280478816501</v>
      </c>
      <c r="E2306" s="1">
        <f>+C2306/B2306</f>
        <v>1.1406288783978562</v>
      </c>
      <c r="F2306" s="1">
        <f>+D2306/B2306</f>
        <v>1.1500211200186035</v>
      </c>
      <c r="G2306" s="1" t="s">
        <v>3373</v>
      </c>
    </row>
    <row r="2307" spans="1:7" x14ac:dyDescent="0.25">
      <c r="A2307" s="1" t="s">
        <v>3372</v>
      </c>
      <c r="B2307" s="1">
        <v>81.7691402852696</v>
      </c>
      <c r="C2307" s="1">
        <v>123.48817235851</v>
      </c>
      <c r="D2307" s="1">
        <v>95.986283397678903</v>
      </c>
      <c r="E2307" s="1">
        <f>+C2307/B2307</f>
        <v>1.5102050960508377</v>
      </c>
      <c r="F2307" s="1">
        <f>+D2307/B2307</f>
        <v>1.1738692991366875</v>
      </c>
      <c r="G2307" s="1" t="s">
        <v>3371</v>
      </c>
    </row>
    <row r="2308" spans="1:7" x14ac:dyDescent="0.25">
      <c r="A2308" s="1" t="s">
        <v>3370</v>
      </c>
      <c r="B2308" s="1">
        <v>938.90136340706101</v>
      </c>
      <c r="C2308" s="1">
        <v>1056.9696731215499</v>
      </c>
      <c r="D2308" s="1">
        <v>1059.2254743840999</v>
      </c>
      <c r="E2308" s="1">
        <f>+C2308/B2308</f>
        <v>1.1257515584875133</v>
      </c>
      <c r="F2308" s="1">
        <f>+D2308/B2308</f>
        <v>1.1281541551291501</v>
      </c>
      <c r="G2308" s="1" t="s">
        <v>3369</v>
      </c>
    </row>
    <row r="2309" spans="1:7" x14ac:dyDescent="0.25">
      <c r="A2309" s="1" t="s">
        <v>3368</v>
      </c>
      <c r="B2309" s="1">
        <v>3478.88276029899</v>
      </c>
      <c r="C2309" s="1">
        <v>4011.5617866809998</v>
      </c>
      <c r="D2309" s="1">
        <v>3623.94054794459</v>
      </c>
      <c r="E2309" s="1">
        <f>+C2309/B2309</f>
        <v>1.1531178435964968</v>
      </c>
      <c r="F2309" s="1">
        <f>+D2309/B2309</f>
        <v>1.041696658852951</v>
      </c>
      <c r="G2309" s="1" t="s">
        <v>3367</v>
      </c>
    </row>
    <row r="2310" spans="1:7" x14ac:dyDescent="0.25">
      <c r="A2310" s="1" t="s">
        <v>3366</v>
      </c>
      <c r="B2310" s="1">
        <v>5224.4539253223702</v>
      </c>
      <c r="C2310" s="1">
        <v>5610.5532068892599</v>
      </c>
      <c r="D2310" s="1">
        <v>4688.6037080122996</v>
      </c>
      <c r="E2310" s="1">
        <f>+C2310/B2310</f>
        <v>1.0739023230151399</v>
      </c>
      <c r="F2310" s="1">
        <f>+D2310/B2310</f>
        <v>0.8974342151410577</v>
      </c>
      <c r="G2310" s="1" t="s">
        <v>3365</v>
      </c>
    </row>
    <row r="2311" spans="1:7" x14ac:dyDescent="0.25">
      <c r="A2311" s="1" t="s">
        <v>3364</v>
      </c>
      <c r="B2311" s="1">
        <v>324.56835911230002</v>
      </c>
      <c r="C2311" s="1">
        <v>395.49951754531702</v>
      </c>
      <c r="D2311" s="1">
        <v>622.28270331748797</v>
      </c>
      <c r="E2311" s="1">
        <f>+C2311/B2311</f>
        <v>1.2185399668255246</v>
      </c>
      <c r="F2311" s="1">
        <f>+D2311/B2311</f>
        <v>1.9172623758503193</v>
      </c>
      <c r="G2311" s="1" t="s">
        <v>354</v>
      </c>
    </row>
    <row r="2312" spans="1:7" x14ac:dyDescent="0.25">
      <c r="A2312" s="1" t="s">
        <v>3363</v>
      </c>
      <c r="B2312" s="1">
        <v>2147.5467258670501</v>
      </c>
      <c r="C2312" s="1">
        <v>2812.38747755144</v>
      </c>
      <c r="D2312" s="1">
        <v>3611.2512714665199</v>
      </c>
      <c r="E2312" s="1">
        <f>+C2312/B2312</f>
        <v>1.3095815069709216</v>
      </c>
      <c r="F2312" s="1">
        <f>+D2312/B2312</f>
        <v>1.68157052322506</v>
      </c>
      <c r="G2312" s="1" t="s">
        <v>3362</v>
      </c>
    </row>
    <row r="2313" spans="1:7" x14ac:dyDescent="0.25">
      <c r="A2313" s="1" t="s">
        <v>3361</v>
      </c>
      <c r="B2313" s="1">
        <v>3068.1533034627601</v>
      </c>
      <c r="C2313" s="1">
        <v>3322.3643716782299</v>
      </c>
      <c r="D2313" s="1">
        <v>3473.4573492571399</v>
      </c>
      <c r="E2313" s="1">
        <f>+C2313/B2313</f>
        <v>1.082854747814773</v>
      </c>
      <c r="F2313" s="1">
        <f>+D2313/B2313</f>
        <v>1.1321003241060179</v>
      </c>
      <c r="G2313" s="1" t="s">
        <v>1111</v>
      </c>
    </row>
    <row r="2314" spans="1:7" x14ac:dyDescent="0.25">
      <c r="A2314" s="1" t="s">
        <v>3360</v>
      </c>
      <c r="B2314" s="1">
        <v>1177.5429820418899</v>
      </c>
      <c r="C2314" s="1">
        <v>1308.2486116324801</v>
      </c>
      <c r="D2314" s="1">
        <v>1299.29260582233</v>
      </c>
      <c r="E2314" s="1">
        <f>+C2314/B2314</f>
        <v>1.1109986060669677</v>
      </c>
      <c r="F2314" s="1">
        <f>+D2314/B2314</f>
        <v>1.1033929339626509</v>
      </c>
      <c r="G2314" s="1" t="s">
        <v>3359</v>
      </c>
    </row>
    <row r="2315" spans="1:7" x14ac:dyDescent="0.25">
      <c r="A2315" s="1" t="s">
        <v>3358</v>
      </c>
      <c r="B2315" s="1">
        <v>19.759553749221102</v>
      </c>
      <c r="C2315" s="1">
        <v>44.483745370787403</v>
      </c>
      <c r="D2315" s="1">
        <v>327.75489094526102</v>
      </c>
      <c r="E2315" s="1">
        <f>+C2315/B2315</f>
        <v>2.2512525300598401</v>
      </c>
      <c r="F2315" s="1">
        <f>+D2315/B2315</f>
        <v>16.587160575839459</v>
      </c>
      <c r="G2315" s="1" t="s">
        <v>3357</v>
      </c>
    </row>
    <row r="2316" spans="1:7" x14ac:dyDescent="0.25">
      <c r="A2316" s="1" t="s">
        <v>3356</v>
      </c>
      <c r="B2316" s="1">
        <v>193.65524690094799</v>
      </c>
      <c r="C2316" s="1">
        <v>244.682409305162</v>
      </c>
      <c r="D2316" s="1">
        <v>217.30882747570399</v>
      </c>
      <c r="E2316" s="1">
        <f>+C2316/B2316</f>
        <v>1.2634948612072139</v>
      </c>
      <c r="F2316" s="1">
        <f>+D2316/B2316</f>
        <v>1.1221427302037135</v>
      </c>
      <c r="G2316" s="1" t="s">
        <v>3355</v>
      </c>
    </row>
    <row r="2317" spans="1:7" x14ac:dyDescent="0.25">
      <c r="A2317" s="1" t="s">
        <v>3354</v>
      </c>
      <c r="B2317" s="1">
        <v>599.07477786927905</v>
      </c>
      <c r="C2317" s="1">
        <v>680.16335270652303</v>
      </c>
      <c r="D2317" s="1">
        <v>671.92205196714804</v>
      </c>
      <c r="E2317" s="1">
        <f>+C2317/B2317</f>
        <v>1.1353563492117806</v>
      </c>
      <c r="F2317" s="1">
        <f>+D2317/B2317</f>
        <v>1.1215996346181756</v>
      </c>
      <c r="G2317" s="1" t="s">
        <v>3353</v>
      </c>
    </row>
    <row r="2318" spans="1:7" x14ac:dyDescent="0.25">
      <c r="A2318" s="1" t="s">
        <v>3352</v>
      </c>
      <c r="B2318" s="1">
        <v>588.39469543281598</v>
      </c>
      <c r="C2318" s="1">
        <v>812.41502595193106</v>
      </c>
      <c r="D2318" s="1">
        <v>601.95173804684896</v>
      </c>
      <c r="E2318" s="1">
        <f>+C2318/B2318</f>
        <v>1.3807313904390801</v>
      </c>
      <c r="F2318" s="1">
        <f>+D2318/B2318</f>
        <v>1.0230407288156473</v>
      </c>
      <c r="G2318" s="1" t="s">
        <v>3351</v>
      </c>
    </row>
    <row r="2319" spans="1:7" x14ac:dyDescent="0.25">
      <c r="A2319" s="1" t="s">
        <v>3350</v>
      </c>
      <c r="B2319" s="1">
        <v>172.43346191471099</v>
      </c>
      <c r="C2319" s="1">
        <v>218.85900130072201</v>
      </c>
      <c r="D2319" s="1">
        <v>220.62747207747799</v>
      </c>
      <c r="E2319" s="1">
        <f>+C2319/B2319</f>
        <v>1.2692374140755465</v>
      </c>
      <c r="F2319" s="1">
        <f>+D2319/B2319</f>
        <v>1.2794933745899315</v>
      </c>
      <c r="G2319" s="1" t="s">
        <v>3349</v>
      </c>
    </row>
    <row r="2320" spans="1:7" x14ac:dyDescent="0.25">
      <c r="A2320" s="1" t="s">
        <v>3348</v>
      </c>
      <c r="B2320" s="1">
        <v>351.53702128970298</v>
      </c>
      <c r="C2320" s="1">
        <v>418.85249231006497</v>
      </c>
      <c r="D2320" s="1">
        <v>461.40449638896899</v>
      </c>
      <c r="E2320" s="1">
        <f>+C2320/B2320</f>
        <v>1.1914889953080847</v>
      </c>
      <c r="F2320" s="1">
        <f>+D2320/B2320</f>
        <v>1.3125345794197985</v>
      </c>
      <c r="G2320" s="1" t="s">
        <v>3347</v>
      </c>
    </row>
    <row r="2321" spans="1:7" x14ac:dyDescent="0.25">
      <c r="A2321" s="1" t="s">
        <v>3346</v>
      </c>
      <c r="B2321" s="1">
        <v>338.02861792359403</v>
      </c>
      <c r="C2321" s="1">
        <v>393.21195359642701</v>
      </c>
      <c r="D2321" s="1">
        <v>379.40039828293101</v>
      </c>
      <c r="E2321" s="1">
        <f>+C2321/B2321</f>
        <v>1.1632504845649083</v>
      </c>
      <c r="F2321" s="1">
        <f>+D2321/B2321</f>
        <v>1.1223913543577202</v>
      </c>
      <c r="G2321" s="1" t="s">
        <v>894</v>
      </c>
    </row>
    <row r="2322" spans="1:7" x14ac:dyDescent="0.25">
      <c r="A2322" s="1" t="s">
        <v>3345</v>
      </c>
      <c r="B2322" s="1">
        <v>350.0263313822</v>
      </c>
      <c r="C2322" s="1">
        <v>463.96219294680998</v>
      </c>
      <c r="D2322" s="1">
        <v>461.074886837885</v>
      </c>
      <c r="E2322" s="1">
        <f>+C2322/B2322</f>
        <v>1.3255065443639478</v>
      </c>
      <c r="F2322" s="1">
        <f>+D2322/B2322</f>
        <v>1.3172577189183778</v>
      </c>
      <c r="G2322" s="1" t="s">
        <v>1541</v>
      </c>
    </row>
    <row r="2323" spans="1:7" x14ac:dyDescent="0.25">
      <c r="A2323" s="1" t="s">
        <v>3344</v>
      </c>
      <c r="B2323" s="1">
        <v>921.07976576610702</v>
      </c>
      <c r="C2323" s="1">
        <v>1078.60605945369</v>
      </c>
      <c r="D2323" s="1">
        <v>1050.8507021309499</v>
      </c>
      <c r="E2323" s="1">
        <f>+C2323/B2323</f>
        <v>1.1710235090839942</v>
      </c>
      <c r="F2323" s="1">
        <f>+D2323/B2323</f>
        <v>1.1408900088657425</v>
      </c>
      <c r="G2323" s="1" t="s">
        <v>3343</v>
      </c>
    </row>
    <row r="2324" spans="1:7" x14ac:dyDescent="0.25">
      <c r="A2324" s="1" t="s">
        <v>3342</v>
      </c>
      <c r="B2324" s="1">
        <v>2082.7472255510902</v>
      </c>
      <c r="C2324" s="1">
        <v>2253.4170469356</v>
      </c>
      <c r="D2324" s="1">
        <v>2012.9821693245101</v>
      </c>
      <c r="E2324" s="1">
        <f>+C2324/B2324</f>
        <v>1.081944567872057</v>
      </c>
      <c r="F2324" s="1">
        <f>+D2324/B2324</f>
        <v>0.96650334934037885</v>
      </c>
      <c r="G2324" s="1" t="s">
        <v>3341</v>
      </c>
    </row>
    <row r="2325" spans="1:7" x14ac:dyDescent="0.25">
      <c r="A2325" s="1" t="s">
        <v>3340</v>
      </c>
      <c r="B2325" s="1">
        <v>2731.1322349276402</v>
      </c>
      <c r="C2325" s="1">
        <v>2937.6757844205599</v>
      </c>
      <c r="D2325" s="1">
        <v>3020.5970432019199</v>
      </c>
      <c r="E2325" s="1">
        <f>+C2325/B2325</f>
        <v>1.0756256130155455</v>
      </c>
      <c r="F2325" s="1">
        <f>+D2325/B2325</f>
        <v>1.10598710841328</v>
      </c>
      <c r="G2325" s="1" t="s">
        <v>3339</v>
      </c>
    </row>
    <row r="2326" spans="1:7" x14ac:dyDescent="0.25">
      <c r="A2326" s="1" t="s">
        <v>3338</v>
      </c>
      <c r="B2326" s="1">
        <v>396.22416958019102</v>
      </c>
      <c r="C2326" s="1">
        <v>458.956036080844</v>
      </c>
      <c r="D2326" s="1">
        <v>480.57665680601099</v>
      </c>
      <c r="E2326" s="1">
        <f>+C2326/B2326</f>
        <v>1.1583241793834003</v>
      </c>
      <c r="F2326" s="1">
        <f>+D2326/B2326</f>
        <v>1.2128908171230277</v>
      </c>
      <c r="G2326" s="1" t="s">
        <v>3337</v>
      </c>
    </row>
    <row r="2327" spans="1:7" x14ac:dyDescent="0.25">
      <c r="A2327" s="1" t="s">
        <v>3336</v>
      </c>
      <c r="B2327" s="1">
        <v>1218.7684035411601</v>
      </c>
      <c r="C2327" s="1">
        <v>1330.75126541957</v>
      </c>
      <c r="D2327" s="1">
        <v>1210.8860062393101</v>
      </c>
      <c r="E2327" s="1">
        <f>+C2327/B2327</f>
        <v>1.0918819863995826</v>
      </c>
      <c r="F2327" s="1">
        <f>+D2327/B2327</f>
        <v>0.99353248961907159</v>
      </c>
      <c r="G2327" s="1" t="s">
        <v>3335</v>
      </c>
    </row>
    <row r="2328" spans="1:7" x14ac:dyDescent="0.25">
      <c r="A2328" s="1" t="s">
        <v>3334</v>
      </c>
      <c r="B2328" s="1">
        <v>245.912430693565</v>
      </c>
      <c r="C2328" s="1">
        <v>296.28676392490701</v>
      </c>
      <c r="D2328" s="1">
        <v>251.76038982258001</v>
      </c>
      <c r="E2328" s="1">
        <f>+C2328/B2328</f>
        <v>1.2048466321497759</v>
      </c>
      <c r="F2328" s="1">
        <f>+D2328/B2328</f>
        <v>1.0237806568481373</v>
      </c>
      <c r="G2328" s="1" t="s">
        <v>3333</v>
      </c>
    </row>
    <row r="2329" spans="1:7" x14ac:dyDescent="0.25">
      <c r="A2329" s="1" t="s">
        <v>3332</v>
      </c>
      <c r="B2329" s="1">
        <v>1674.1738387277601</v>
      </c>
      <c r="C2329" s="1">
        <v>1842.5930440785</v>
      </c>
      <c r="D2329" s="1">
        <v>1784.9591878430599</v>
      </c>
      <c r="E2329" s="1">
        <f>+C2329/B2329</f>
        <v>1.1005983975228792</v>
      </c>
      <c r="F2329" s="1">
        <f>+D2329/B2329</f>
        <v>1.0661731455554746</v>
      </c>
      <c r="G2329" s="1" t="s">
        <v>3331</v>
      </c>
    </row>
    <row r="2330" spans="1:7" x14ac:dyDescent="0.25">
      <c r="A2330" s="1" t="s">
        <v>3330</v>
      </c>
      <c r="B2330" s="1">
        <v>1178.19631487263</v>
      </c>
      <c r="C2330" s="1">
        <v>1388.53912884179</v>
      </c>
      <c r="D2330" s="1">
        <v>1325.8113220743601</v>
      </c>
      <c r="E2330" s="1">
        <f>+C2330/B2330</f>
        <v>1.1785295127084991</v>
      </c>
      <c r="F2330" s="1">
        <f>+D2330/B2330</f>
        <v>1.1252889737799665</v>
      </c>
      <c r="G2330" s="1" t="s">
        <v>1668</v>
      </c>
    </row>
    <row r="2331" spans="1:7" x14ac:dyDescent="0.25">
      <c r="A2331" s="1" t="s">
        <v>3329</v>
      </c>
      <c r="B2331" s="1">
        <v>6404.3979478395904</v>
      </c>
      <c r="C2331" s="1">
        <v>7378.1651651416796</v>
      </c>
      <c r="D2331" s="1">
        <v>6828.2802245069897</v>
      </c>
      <c r="E2331" s="1">
        <f>+C2331/B2331</f>
        <v>1.1520466443892001</v>
      </c>
      <c r="F2331" s="1">
        <f>+D2331/B2331</f>
        <v>1.0661861239916217</v>
      </c>
      <c r="G2331" s="1" t="s">
        <v>3328</v>
      </c>
    </row>
    <row r="2332" spans="1:7" x14ac:dyDescent="0.25">
      <c r="A2332" s="1" t="s">
        <v>3327</v>
      </c>
      <c r="B2332" s="1">
        <v>1706.6502473102701</v>
      </c>
      <c r="C2332" s="1">
        <v>1974.69055721838</v>
      </c>
      <c r="D2332" s="1">
        <v>2270.6396886931302</v>
      </c>
      <c r="E2332" s="1">
        <f>+C2332/B2332</f>
        <v>1.1570563800817122</v>
      </c>
      <c r="F2332" s="1">
        <f>+D2332/B2332</f>
        <v>1.3304657426275381</v>
      </c>
      <c r="G2332" s="1" t="s">
        <v>3326</v>
      </c>
    </row>
    <row r="2333" spans="1:7" x14ac:dyDescent="0.25">
      <c r="A2333" s="1" t="s">
        <v>3325</v>
      </c>
      <c r="B2333" s="1">
        <v>142.38935490142299</v>
      </c>
      <c r="C2333" s="1">
        <v>252.836825130525</v>
      </c>
      <c r="D2333" s="1">
        <v>251.259302794826</v>
      </c>
      <c r="E2333" s="1">
        <f>+C2333/B2333</f>
        <v>1.7756722425322136</v>
      </c>
      <c r="F2333" s="1">
        <f>+D2333/B2333</f>
        <v>1.7645933080374887</v>
      </c>
      <c r="G2333" s="1" t="s">
        <v>3324</v>
      </c>
    </row>
    <row r="2334" spans="1:7" x14ac:dyDescent="0.25">
      <c r="A2334" s="1" t="s">
        <v>3323</v>
      </c>
      <c r="B2334" s="1">
        <v>223.506444959936</v>
      </c>
      <c r="C2334" s="1">
        <v>333.343624920308</v>
      </c>
      <c r="D2334" s="1">
        <v>387.32630372998898</v>
      </c>
      <c r="E2334" s="1">
        <f>+C2334/B2334</f>
        <v>1.4914273500259043</v>
      </c>
      <c r="F2334" s="1">
        <f>+D2334/B2334</f>
        <v>1.7329536237732117</v>
      </c>
      <c r="G2334" s="1" t="s">
        <v>4</v>
      </c>
    </row>
    <row r="2335" spans="1:7" x14ac:dyDescent="0.25">
      <c r="A2335" s="1" t="s">
        <v>3322</v>
      </c>
      <c r="B2335" s="1">
        <v>839.62469060395097</v>
      </c>
      <c r="C2335" s="1">
        <v>1037.42871086588</v>
      </c>
      <c r="D2335" s="1">
        <v>1286.4727936971599</v>
      </c>
      <c r="E2335" s="1">
        <f>+C2335/B2335</f>
        <v>1.2355862357021046</v>
      </c>
      <c r="F2335" s="1">
        <f>+D2335/B2335</f>
        <v>1.5321998127184497</v>
      </c>
      <c r="G2335" s="1" t="s">
        <v>3321</v>
      </c>
    </row>
    <row r="2336" spans="1:7" x14ac:dyDescent="0.25">
      <c r="A2336" s="1" t="s">
        <v>3320</v>
      </c>
      <c r="B2336" s="1">
        <v>525.87878919198897</v>
      </c>
      <c r="C2336" s="1">
        <v>925.02754101192397</v>
      </c>
      <c r="D2336" s="1">
        <v>5691.2778262393203</v>
      </c>
      <c r="E2336" s="1">
        <f>+C2336/B2336</f>
        <v>1.7590128372228622</v>
      </c>
      <c r="F2336" s="1">
        <f>+D2336/B2336</f>
        <v>10.822413725763592</v>
      </c>
      <c r="G2336" s="1" t="s">
        <v>1793</v>
      </c>
    </row>
    <row r="2337" spans="1:7" x14ac:dyDescent="0.25">
      <c r="A2337" s="1" t="s">
        <v>3319</v>
      </c>
      <c r="B2337" s="1">
        <v>892.69111305980903</v>
      </c>
      <c r="C2337" s="1">
        <v>1061.8230786691799</v>
      </c>
      <c r="D2337" s="1">
        <v>991.43566365837296</v>
      </c>
      <c r="E2337" s="1">
        <f>+C2337/B2337</f>
        <v>1.1894630327725009</v>
      </c>
      <c r="F2337" s="1">
        <f>+D2337/B2337</f>
        <v>1.1106144658034118</v>
      </c>
      <c r="G2337" s="1" t="s">
        <v>3318</v>
      </c>
    </row>
    <row r="2338" spans="1:7" x14ac:dyDescent="0.25">
      <c r="A2338" s="1" t="s">
        <v>3317</v>
      </c>
      <c r="B2338" s="1">
        <v>3196.3429790643399</v>
      </c>
      <c r="C2338" s="1">
        <v>3586.6231842387301</v>
      </c>
      <c r="D2338" s="1">
        <v>3408.8031326024802</v>
      </c>
      <c r="E2338" s="1">
        <f>+C2338/B2338</f>
        <v>1.1221021047273958</v>
      </c>
      <c r="F2338" s="1">
        <f>+D2338/B2338</f>
        <v>1.0664697608891562</v>
      </c>
      <c r="G2338" s="1" t="s">
        <v>2795</v>
      </c>
    </row>
    <row r="2339" spans="1:7" x14ac:dyDescent="0.25">
      <c r="A2339" s="1" t="s">
        <v>3316</v>
      </c>
      <c r="B2339" s="1">
        <v>529.04110221390897</v>
      </c>
      <c r="C2339" s="1">
        <v>594.32832723608897</v>
      </c>
      <c r="D2339" s="1">
        <v>661.98159108222205</v>
      </c>
      <c r="E2339" s="1">
        <f>+C2339/B2339</f>
        <v>1.1234067159412922</v>
      </c>
      <c r="F2339" s="1">
        <f>+D2339/B2339</f>
        <v>1.2512857475761132</v>
      </c>
      <c r="G2339" s="1" t="s">
        <v>126</v>
      </c>
    </row>
    <row r="2340" spans="1:7" x14ac:dyDescent="0.25">
      <c r="A2340" s="1" t="s">
        <v>3315</v>
      </c>
      <c r="B2340" s="1">
        <v>12.795946366335899</v>
      </c>
      <c r="C2340" s="1">
        <v>34.888819951118101</v>
      </c>
      <c r="D2340" s="1">
        <v>30.4209578352948</v>
      </c>
      <c r="E2340" s="1">
        <f>+C2340/B2340</f>
        <v>2.7265525309566034</v>
      </c>
      <c r="F2340" s="1">
        <f>+D2340/B2340</f>
        <v>2.3773902269024436</v>
      </c>
      <c r="G2340" s="1" t="s">
        <v>1996</v>
      </c>
    </row>
    <row r="2341" spans="1:7" x14ac:dyDescent="0.25">
      <c r="A2341" s="1" t="s">
        <v>3314</v>
      </c>
      <c r="B2341" s="1">
        <v>487.46719193124602</v>
      </c>
      <c r="C2341" s="1">
        <v>747.12923437177801</v>
      </c>
      <c r="D2341" s="1">
        <v>987.19749811805696</v>
      </c>
      <c r="E2341" s="1">
        <f>+C2341/B2341</f>
        <v>1.5326759354035782</v>
      </c>
      <c r="F2341" s="1">
        <f>+D2341/B2341</f>
        <v>2.0251567991826915</v>
      </c>
      <c r="G2341" s="1" t="s">
        <v>3313</v>
      </c>
    </row>
    <row r="2342" spans="1:7" x14ac:dyDescent="0.25">
      <c r="A2342" s="1" t="s">
        <v>3312</v>
      </c>
      <c r="B2342" s="1">
        <v>247.27486526597201</v>
      </c>
      <c r="C2342" s="1">
        <v>385.83422265302301</v>
      </c>
      <c r="D2342" s="1">
        <v>422.54551653223001</v>
      </c>
      <c r="E2342" s="1">
        <f>+C2342/B2342</f>
        <v>1.5603454974609521</v>
      </c>
      <c r="F2342" s="1">
        <f>+D2342/B2342</f>
        <v>1.7088090052247511</v>
      </c>
      <c r="G2342" s="1" t="s">
        <v>1041</v>
      </c>
    </row>
    <row r="2343" spans="1:7" x14ac:dyDescent="0.25">
      <c r="A2343" s="1" t="s">
        <v>3311</v>
      </c>
      <c r="B2343" s="1">
        <v>5785.3591279283301</v>
      </c>
      <c r="C2343" s="1">
        <v>6624.4003705391997</v>
      </c>
      <c r="D2343" s="1">
        <v>6592.0890740322202</v>
      </c>
      <c r="E2343" s="1">
        <f>+C2343/B2343</f>
        <v>1.1450283766413858</v>
      </c>
      <c r="F2343" s="1">
        <f>+D2343/B2343</f>
        <v>1.1394433652717373</v>
      </c>
      <c r="G2343" s="1" t="s">
        <v>3310</v>
      </c>
    </row>
    <row r="2344" spans="1:7" x14ac:dyDescent="0.25">
      <c r="A2344" s="1" t="s">
        <v>3309</v>
      </c>
      <c r="B2344" s="1">
        <v>2812.88592192122</v>
      </c>
      <c r="C2344" s="1">
        <v>3030.1416760314801</v>
      </c>
      <c r="D2344" s="1">
        <v>2734.0103297897699</v>
      </c>
      <c r="E2344" s="1">
        <f>+C2344/B2344</f>
        <v>1.0772358922973573</v>
      </c>
      <c r="F2344" s="1">
        <f>+D2344/B2344</f>
        <v>0.97195919268649988</v>
      </c>
      <c r="G2344" s="1" t="s">
        <v>3308</v>
      </c>
    </row>
    <row r="2345" spans="1:7" x14ac:dyDescent="0.25">
      <c r="A2345" s="1" t="s">
        <v>3307</v>
      </c>
      <c r="B2345" s="1">
        <v>522.24967251246801</v>
      </c>
      <c r="C2345" s="1">
        <v>596.53467970455802</v>
      </c>
      <c r="D2345" s="1">
        <v>546.83514986400598</v>
      </c>
      <c r="E2345" s="1">
        <f>+C2345/B2345</f>
        <v>1.142240409332792</v>
      </c>
      <c r="F2345" s="1">
        <f>+D2345/B2345</f>
        <v>1.0470760991256554</v>
      </c>
      <c r="G2345" s="1" t="s">
        <v>3306</v>
      </c>
    </row>
    <row r="2346" spans="1:7" x14ac:dyDescent="0.25">
      <c r="A2346" s="1" t="s">
        <v>3305</v>
      </c>
      <c r="B2346" s="1">
        <v>453.64618883780997</v>
      </c>
      <c r="C2346" s="1">
        <v>614.358847192648</v>
      </c>
      <c r="D2346" s="1">
        <v>630.98190987667499</v>
      </c>
      <c r="E2346" s="1">
        <f>+C2346/B2346</f>
        <v>1.3542687281614016</v>
      </c>
      <c r="F2346" s="1">
        <f>+D2346/B2346</f>
        <v>1.3909119604711746</v>
      </c>
      <c r="G2346" s="1" t="s">
        <v>1474</v>
      </c>
    </row>
    <row r="2347" spans="1:7" x14ac:dyDescent="0.25">
      <c r="A2347" s="1" t="s">
        <v>3304</v>
      </c>
      <c r="B2347" s="1">
        <v>640.04209584808598</v>
      </c>
      <c r="C2347" s="1">
        <v>933.62769136852103</v>
      </c>
      <c r="D2347" s="1">
        <v>882.80445548087698</v>
      </c>
      <c r="E2347" s="1">
        <f>+C2347/B2347</f>
        <v>1.4586973222931849</v>
      </c>
      <c r="F2347" s="1">
        <f>+D2347/B2347</f>
        <v>1.3792912391350125</v>
      </c>
      <c r="G2347" s="1" t="s">
        <v>3303</v>
      </c>
    </row>
    <row r="2348" spans="1:7" x14ac:dyDescent="0.25">
      <c r="A2348" s="1" t="s">
        <v>3302</v>
      </c>
      <c r="B2348" s="1">
        <v>22528.330267721401</v>
      </c>
      <c r="C2348" s="1">
        <v>29025.408368772602</v>
      </c>
      <c r="D2348" s="1">
        <v>21836.434422215701</v>
      </c>
      <c r="E2348" s="1">
        <f>+C2348/B2348</f>
        <v>1.2883959007987473</v>
      </c>
      <c r="F2348" s="1">
        <f>+D2348/B2348</f>
        <v>0.96928774404124174</v>
      </c>
      <c r="G2348" s="1" t="s">
        <v>3301</v>
      </c>
    </row>
    <row r="2349" spans="1:7" x14ac:dyDescent="0.25">
      <c r="A2349" s="1" t="s">
        <v>3300</v>
      </c>
      <c r="B2349" s="1">
        <v>16378.1695624487</v>
      </c>
      <c r="C2349" s="1">
        <v>18775.8603511355</v>
      </c>
      <c r="D2349" s="1">
        <v>14772.137798335099</v>
      </c>
      <c r="E2349" s="1">
        <f>+C2349/B2349</f>
        <v>1.1463955284834846</v>
      </c>
      <c r="F2349" s="1">
        <f>+D2349/B2349</f>
        <v>0.90194070479061017</v>
      </c>
      <c r="G2349" s="1" t="s">
        <v>3299</v>
      </c>
    </row>
    <row r="2350" spans="1:7" x14ac:dyDescent="0.25">
      <c r="A2350" s="1" t="s">
        <v>3298</v>
      </c>
      <c r="B2350" s="1">
        <v>2839.9323549986598</v>
      </c>
      <c r="C2350" s="1">
        <v>3694.33257310109</v>
      </c>
      <c r="D2350" s="1">
        <v>3558.1147544611699</v>
      </c>
      <c r="E2350" s="1">
        <f>+C2350/B2350</f>
        <v>1.3008523131188572</v>
      </c>
      <c r="F2350" s="1">
        <f>+D2350/B2350</f>
        <v>1.2528871500049688</v>
      </c>
      <c r="G2350" s="1" t="s">
        <v>1996</v>
      </c>
    </row>
    <row r="2351" spans="1:7" x14ac:dyDescent="0.25">
      <c r="A2351" s="1" t="s">
        <v>3297</v>
      </c>
      <c r="B2351" s="1">
        <v>3206.49122509584</v>
      </c>
      <c r="C2351" s="1">
        <v>3641.08091699753</v>
      </c>
      <c r="D2351" s="1">
        <v>3081.25165330552</v>
      </c>
      <c r="E2351" s="1">
        <f>+C2351/B2351</f>
        <v>1.1355343462350191</v>
      </c>
      <c r="F2351" s="1">
        <f>+D2351/B2351</f>
        <v>0.96094186355162203</v>
      </c>
      <c r="G2351" s="1" t="s">
        <v>3296</v>
      </c>
    </row>
    <row r="2352" spans="1:7" x14ac:dyDescent="0.25">
      <c r="A2352" s="1" t="s">
        <v>3295</v>
      </c>
      <c r="B2352" s="1">
        <v>10658.830320148199</v>
      </c>
      <c r="C2352" s="1">
        <v>12767.2434448193</v>
      </c>
      <c r="D2352" s="1">
        <v>13485.3787215628</v>
      </c>
      <c r="E2352" s="1">
        <f>+C2352/B2352</f>
        <v>1.1978090523390361</v>
      </c>
      <c r="F2352" s="1">
        <f>+D2352/B2352</f>
        <v>1.2651837318464134</v>
      </c>
      <c r="G2352" s="1" t="s">
        <v>3294</v>
      </c>
    </row>
    <row r="2353" spans="1:7" x14ac:dyDescent="0.25">
      <c r="A2353" s="1" t="s">
        <v>3293</v>
      </c>
      <c r="B2353" s="1">
        <v>2789.1929118867201</v>
      </c>
      <c r="C2353" s="1">
        <v>3185.3835715989799</v>
      </c>
      <c r="D2353" s="1">
        <v>2837.9913057632498</v>
      </c>
      <c r="E2353" s="1">
        <f>+C2353/B2353</f>
        <v>1.1420449112801814</v>
      </c>
      <c r="F2353" s="1">
        <f>+D2353/B2353</f>
        <v>1.0174955248410984</v>
      </c>
      <c r="G2353" s="1" t="s">
        <v>3292</v>
      </c>
    </row>
    <row r="2354" spans="1:7" x14ac:dyDescent="0.25">
      <c r="A2354" s="1" t="s">
        <v>3291</v>
      </c>
      <c r="B2354" s="1">
        <v>1374.1832623744999</v>
      </c>
      <c r="C2354" s="1">
        <v>1548.0708841893299</v>
      </c>
      <c r="D2354" s="1">
        <v>1519.8198695185499</v>
      </c>
      <c r="E2354" s="1">
        <f>+C2354/B2354</f>
        <v>1.1265388879168587</v>
      </c>
      <c r="F2354" s="1">
        <f>+D2354/B2354</f>
        <v>1.1059804839220639</v>
      </c>
      <c r="G2354" s="1" t="s">
        <v>3290</v>
      </c>
    </row>
    <row r="2355" spans="1:7" x14ac:dyDescent="0.25">
      <c r="A2355" s="1" t="s">
        <v>3289</v>
      </c>
      <c r="B2355" s="1">
        <v>212.85379005898301</v>
      </c>
      <c r="C2355" s="1">
        <v>259.03974621531898</v>
      </c>
      <c r="D2355" s="1">
        <v>248.96861048478999</v>
      </c>
      <c r="E2355" s="1">
        <f>+C2355/B2355</f>
        <v>1.2169844198853006</v>
      </c>
      <c r="F2355" s="1">
        <f>+D2355/B2355</f>
        <v>1.1696696141318383</v>
      </c>
      <c r="G2355" s="1" t="s">
        <v>3288</v>
      </c>
    </row>
    <row r="2356" spans="1:7" x14ac:dyDescent="0.25">
      <c r="A2356" s="1" t="s">
        <v>3287</v>
      </c>
      <c r="B2356" s="1">
        <v>569.21194582343605</v>
      </c>
      <c r="C2356" s="1">
        <v>703.07831788518399</v>
      </c>
      <c r="D2356" s="1">
        <v>817.27894025400497</v>
      </c>
      <c r="E2356" s="1">
        <f>+C2356/B2356</f>
        <v>1.2351784305371412</v>
      </c>
      <c r="F2356" s="1">
        <f>+D2356/B2356</f>
        <v>1.4358077799504174</v>
      </c>
      <c r="G2356" s="1" t="s">
        <v>1023</v>
      </c>
    </row>
    <row r="2357" spans="1:7" x14ac:dyDescent="0.25">
      <c r="A2357" s="1" t="s">
        <v>3286</v>
      </c>
      <c r="B2357" s="1">
        <v>2281.4738933994099</v>
      </c>
      <c r="C2357" s="1">
        <v>2459.9696032212701</v>
      </c>
      <c r="D2357" s="1">
        <v>2512.8690438572398</v>
      </c>
      <c r="E2357" s="1">
        <f>+C2357/B2357</f>
        <v>1.0782370161404304</v>
      </c>
      <c r="F2357" s="1">
        <f>+D2357/B2357</f>
        <v>1.1014235363934188</v>
      </c>
      <c r="G2357" s="1" t="s">
        <v>3285</v>
      </c>
    </row>
    <row r="2358" spans="1:7" x14ac:dyDescent="0.25">
      <c r="A2358" s="1" t="s">
        <v>3284</v>
      </c>
      <c r="B2358" s="1">
        <v>5903.8749044830201</v>
      </c>
      <c r="C2358" s="1">
        <v>9055.9952995356798</v>
      </c>
      <c r="D2358" s="1">
        <v>8790.8961558590509</v>
      </c>
      <c r="E2358" s="1">
        <f>+C2358/B2358</f>
        <v>1.5339070434333126</v>
      </c>
      <c r="F2358" s="1">
        <f>+D2358/B2358</f>
        <v>1.4890044755494081</v>
      </c>
      <c r="G2358" s="1" t="s">
        <v>3283</v>
      </c>
    </row>
    <row r="2359" spans="1:7" x14ac:dyDescent="0.25">
      <c r="A2359" s="1" t="s">
        <v>3282</v>
      </c>
      <c r="B2359" s="1">
        <v>4688.0160195368198</v>
      </c>
      <c r="C2359" s="1">
        <v>5108.6209711748597</v>
      </c>
      <c r="D2359" s="1">
        <v>5108.4746583466303</v>
      </c>
      <c r="E2359" s="1">
        <f>+C2359/B2359</f>
        <v>1.089719179688212</v>
      </c>
      <c r="F2359" s="1">
        <f>+D2359/B2359</f>
        <v>1.0896879697205797</v>
      </c>
      <c r="G2359" s="1" t="s">
        <v>3281</v>
      </c>
    </row>
    <row r="2360" spans="1:7" x14ac:dyDescent="0.25">
      <c r="A2360" s="1" t="s">
        <v>3280</v>
      </c>
      <c r="B2360" s="1">
        <v>110.117463118774</v>
      </c>
      <c r="C2360" s="1">
        <v>201.81677386983901</v>
      </c>
      <c r="D2360" s="1">
        <v>1289.59423540077</v>
      </c>
      <c r="E2360" s="1">
        <f>+C2360/B2360</f>
        <v>1.8327408582974443</v>
      </c>
      <c r="F2360" s="1">
        <f>+D2360/B2360</f>
        <v>11.71107832378774</v>
      </c>
      <c r="G2360" s="1" t="s">
        <v>2545</v>
      </c>
    </row>
    <row r="2361" spans="1:7" x14ac:dyDescent="0.25">
      <c r="A2361" s="1" t="s">
        <v>3279</v>
      </c>
      <c r="B2361" s="1">
        <v>1774.0038573710899</v>
      </c>
      <c r="C2361" s="1">
        <v>1912.4174663542699</v>
      </c>
      <c r="D2361" s="1">
        <v>1904.58643554422</v>
      </c>
      <c r="E2361" s="1">
        <f>+C2361/B2361</f>
        <v>1.0780232852414966</v>
      </c>
      <c r="F2361" s="1">
        <f>+D2361/B2361</f>
        <v>1.0736089595468195</v>
      </c>
      <c r="G2361" s="1" t="s">
        <v>3278</v>
      </c>
    </row>
    <row r="2362" spans="1:7" x14ac:dyDescent="0.25">
      <c r="A2362" s="1" t="s">
        <v>3277</v>
      </c>
      <c r="B2362" s="1">
        <v>18.554157682238799</v>
      </c>
      <c r="C2362" s="1">
        <v>32.190566885820601</v>
      </c>
      <c r="D2362" s="1">
        <v>39.216638325426601</v>
      </c>
      <c r="E2362" s="1">
        <f>+C2362/B2362</f>
        <v>1.7349516715940938</v>
      </c>
      <c r="F2362" s="1">
        <f>+D2362/B2362</f>
        <v>2.1136307558152976</v>
      </c>
      <c r="G2362" s="1" t="s">
        <v>4</v>
      </c>
    </row>
    <row r="2363" spans="1:7" x14ac:dyDescent="0.25">
      <c r="A2363" s="1" t="s">
        <v>3276</v>
      </c>
      <c r="B2363" s="1">
        <v>1580.8702192820001</v>
      </c>
      <c r="C2363" s="1">
        <v>1726.81145291401</v>
      </c>
      <c r="D2363" s="1">
        <v>1556.5228872406601</v>
      </c>
      <c r="E2363" s="1">
        <f>+C2363/B2363</f>
        <v>1.0923170237834536</v>
      </c>
      <c r="F2363" s="1">
        <f>+D2363/B2363</f>
        <v>0.98459877873314727</v>
      </c>
      <c r="G2363" s="1" t="s">
        <v>3275</v>
      </c>
    </row>
    <row r="2364" spans="1:7" x14ac:dyDescent="0.25">
      <c r="A2364" s="1" t="s">
        <v>3274</v>
      </c>
      <c r="B2364" s="1">
        <v>41.291256184509301</v>
      </c>
      <c r="C2364" s="1">
        <v>69.822896628802297</v>
      </c>
      <c r="D2364" s="1">
        <v>256.79906786550799</v>
      </c>
      <c r="E2364" s="1">
        <f>+C2364/B2364</f>
        <v>1.6909850433418598</v>
      </c>
      <c r="F2364" s="1">
        <f>+D2364/B2364</f>
        <v>6.219211804019853</v>
      </c>
      <c r="G2364" s="1" t="s">
        <v>2222</v>
      </c>
    </row>
    <row r="2365" spans="1:7" x14ac:dyDescent="0.25">
      <c r="A2365" s="1" t="s">
        <v>3273</v>
      </c>
      <c r="B2365" s="1">
        <v>2824.0743967165899</v>
      </c>
      <c r="C2365" s="1">
        <v>3198.9640062147901</v>
      </c>
      <c r="D2365" s="1">
        <v>2890.8618251012099</v>
      </c>
      <c r="E2365" s="1">
        <f>+C2365/B2365</f>
        <v>1.132747780984122</v>
      </c>
      <c r="F2365" s="1">
        <f>+D2365/B2365</f>
        <v>1.0236493162015385</v>
      </c>
      <c r="G2365" s="1" t="s">
        <v>2842</v>
      </c>
    </row>
    <row r="2366" spans="1:7" x14ac:dyDescent="0.25">
      <c r="A2366" s="1" t="s">
        <v>3272</v>
      </c>
      <c r="B2366" s="1">
        <v>725.06331807460299</v>
      </c>
      <c r="C2366" s="1">
        <v>932.46387961742505</v>
      </c>
      <c r="D2366" s="1">
        <v>1070.20330253475</v>
      </c>
      <c r="E2366" s="1">
        <f>+C2366/B2366</f>
        <v>1.2860447582613499</v>
      </c>
      <c r="F2366" s="1">
        <f>+D2366/B2366</f>
        <v>1.4760135782026074</v>
      </c>
      <c r="G2366" s="1" t="s">
        <v>820</v>
      </c>
    </row>
    <row r="2367" spans="1:7" x14ac:dyDescent="0.25">
      <c r="A2367" s="1" t="s">
        <v>3271</v>
      </c>
      <c r="B2367" s="1">
        <v>2638.1700104920301</v>
      </c>
      <c r="C2367" s="1">
        <v>2929.0582318749398</v>
      </c>
      <c r="D2367" s="1">
        <v>2808.2284883244101</v>
      </c>
      <c r="E2367" s="1">
        <f>+C2367/B2367</f>
        <v>1.1102613630759368</v>
      </c>
      <c r="F2367" s="1">
        <f>+D2367/B2367</f>
        <v>1.064460772867577</v>
      </c>
      <c r="G2367" s="1" t="s">
        <v>3270</v>
      </c>
    </row>
    <row r="2368" spans="1:7" x14ac:dyDescent="0.25">
      <c r="A2368" s="1" t="s">
        <v>3269</v>
      </c>
      <c r="B2368" s="1">
        <v>762.12410286205704</v>
      </c>
      <c r="C2368" s="1">
        <v>877.24093136982901</v>
      </c>
      <c r="D2368" s="1">
        <v>908.37560187676399</v>
      </c>
      <c r="E2368" s="1">
        <f>+C2368/B2368</f>
        <v>1.1510473531482155</v>
      </c>
      <c r="F2368" s="1">
        <f>+D2368/B2368</f>
        <v>1.1918998473680056</v>
      </c>
      <c r="G2368" s="1" t="s">
        <v>3268</v>
      </c>
    </row>
    <row r="2369" spans="1:7" x14ac:dyDescent="0.25">
      <c r="A2369" s="1" t="s">
        <v>3267</v>
      </c>
      <c r="B2369" s="1">
        <v>2326.99989244481</v>
      </c>
      <c r="C2369" s="1">
        <v>2679.7946514735299</v>
      </c>
      <c r="D2369" s="1">
        <v>16331.033322052899</v>
      </c>
      <c r="E2369" s="1">
        <f>+C2369/B2369</f>
        <v>1.1516092717383257</v>
      </c>
      <c r="F2369" s="1">
        <f>+D2369/B2369</f>
        <v>7.0180636342424005</v>
      </c>
      <c r="G2369" s="1" t="s">
        <v>3266</v>
      </c>
    </row>
    <row r="2370" spans="1:7" x14ac:dyDescent="0.25">
      <c r="A2370" s="1" t="s">
        <v>3265</v>
      </c>
      <c r="B2370" s="1">
        <v>544.22983646811099</v>
      </c>
      <c r="C2370" s="1">
        <v>756.96571567373405</v>
      </c>
      <c r="D2370" s="1">
        <v>1334.1969654035599</v>
      </c>
      <c r="E2370" s="1">
        <f>+C2370/B2370</f>
        <v>1.3908934515355045</v>
      </c>
      <c r="F2370" s="1">
        <f>+D2370/B2370</f>
        <v>2.4515321946736686</v>
      </c>
      <c r="G2370" s="1" t="s">
        <v>543</v>
      </c>
    </row>
    <row r="2371" spans="1:7" x14ac:dyDescent="0.25">
      <c r="A2371" s="1" t="s">
        <v>3264</v>
      </c>
      <c r="B2371" s="1">
        <v>500.02017395314101</v>
      </c>
      <c r="C2371" s="1">
        <v>615.04053368852703</v>
      </c>
      <c r="D2371" s="1">
        <v>939.49392940283894</v>
      </c>
      <c r="E2371" s="1">
        <f>+C2371/B2371</f>
        <v>1.2300314381838622</v>
      </c>
      <c r="F2371" s="1">
        <f>+D2371/B2371</f>
        <v>1.8789120486384272</v>
      </c>
      <c r="G2371" s="1" t="s">
        <v>332</v>
      </c>
    </row>
    <row r="2372" spans="1:7" x14ac:dyDescent="0.25">
      <c r="A2372" s="1" t="s">
        <v>3263</v>
      </c>
      <c r="B2372" s="1">
        <v>859.50043429067296</v>
      </c>
      <c r="C2372" s="1">
        <v>1244.6760563110699</v>
      </c>
      <c r="D2372" s="1">
        <v>1109.0332451166701</v>
      </c>
      <c r="E2372" s="1">
        <f>+C2372/B2372</f>
        <v>1.4481389498520429</v>
      </c>
      <c r="F2372" s="1">
        <f>+D2372/B2372</f>
        <v>1.290323077069683</v>
      </c>
      <c r="G2372" s="1" t="s">
        <v>1958</v>
      </c>
    </row>
    <row r="2373" spans="1:7" x14ac:dyDescent="0.25">
      <c r="A2373" s="1" t="s">
        <v>3262</v>
      </c>
      <c r="B2373" s="1">
        <v>640.16117699695894</v>
      </c>
      <c r="C2373" s="1">
        <v>728.15163423519004</v>
      </c>
      <c r="D2373" s="1">
        <v>649.02274859750105</v>
      </c>
      <c r="E2373" s="1">
        <f>+C2373/B2373</f>
        <v>1.1374504740368676</v>
      </c>
      <c r="F2373" s="1">
        <f>+D2373/B2373</f>
        <v>1.0138427194884143</v>
      </c>
      <c r="G2373" s="1" t="s">
        <v>3261</v>
      </c>
    </row>
    <row r="2374" spans="1:7" x14ac:dyDescent="0.25">
      <c r="A2374" s="1" t="s">
        <v>3260</v>
      </c>
      <c r="B2374" s="1">
        <v>658.66814435913705</v>
      </c>
      <c r="C2374" s="1">
        <v>754.74676767440303</v>
      </c>
      <c r="D2374" s="1">
        <v>732.44025756249403</v>
      </c>
      <c r="E2374" s="1">
        <f>+C2374/B2374</f>
        <v>1.1458680279866083</v>
      </c>
      <c r="F2374" s="1">
        <f>+D2374/B2374</f>
        <v>1.112001944887034</v>
      </c>
      <c r="G2374" s="1" t="s">
        <v>3259</v>
      </c>
    </row>
    <row r="2375" spans="1:7" x14ac:dyDescent="0.25">
      <c r="A2375" s="1" t="s">
        <v>3258</v>
      </c>
      <c r="B2375" s="1">
        <v>893.63745137157503</v>
      </c>
      <c r="C2375" s="1">
        <v>1042.44311027348</v>
      </c>
      <c r="D2375" s="1">
        <v>1051.7071769460199</v>
      </c>
      <c r="E2375" s="1">
        <f>+C2375/B2375</f>
        <v>1.1665168113461613</v>
      </c>
      <c r="F2375" s="1">
        <f>+D2375/B2375</f>
        <v>1.1768835060928073</v>
      </c>
      <c r="G2375" s="1" t="s">
        <v>573</v>
      </c>
    </row>
    <row r="2376" spans="1:7" x14ac:dyDescent="0.25">
      <c r="A2376" s="1" t="s">
        <v>3257</v>
      </c>
      <c r="B2376" s="1">
        <v>2070.3113758137101</v>
      </c>
      <c r="C2376" s="1">
        <v>2677.9003529930001</v>
      </c>
      <c r="D2376" s="1">
        <v>2705.79342023769</v>
      </c>
      <c r="E2376" s="1">
        <f>+C2376/B2376</f>
        <v>1.2934770992795634</v>
      </c>
      <c r="F2376" s="1">
        <f>+D2376/B2376</f>
        <v>1.3069499843588559</v>
      </c>
      <c r="G2376" s="1" t="s">
        <v>3256</v>
      </c>
    </row>
    <row r="2377" spans="1:7" x14ac:dyDescent="0.25">
      <c r="A2377" s="1" t="s">
        <v>3255</v>
      </c>
      <c r="B2377" s="1">
        <v>931.30134941501296</v>
      </c>
      <c r="C2377" s="1">
        <v>1061.0838852654699</v>
      </c>
      <c r="D2377" s="1">
        <v>989.26753281617903</v>
      </c>
      <c r="E2377" s="1">
        <f>+C2377/B2377</f>
        <v>1.1393561127469412</v>
      </c>
      <c r="F2377" s="1">
        <f>+D2377/B2377</f>
        <v>1.0622421340177128</v>
      </c>
      <c r="G2377" s="1" t="s">
        <v>3254</v>
      </c>
    </row>
    <row r="2378" spans="1:7" x14ac:dyDescent="0.25">
      <c r="A2378" s="1" t="s">
        <v>3253</v>
      </c>
      <c r="B2378" s="1">
        <v>4339.4221550030998</v>
      </c>
      <c r="C2378" s="1">
        <v>4694.3062079881101</v>
      </c>
      <c r="D2378" s="1">
        <v>4394.2719218171596</v>
      </c>
      <c r="E2378" s="1">
        <f>+C2378/B2378</f>
        <v>1.0817814078254291</v>
      </c>
      <c r="F2378" s="1">
        <f>+D2378/B2378</f>
        <v>1.0126398780424766</v>
      </c>
      <c r="G2378" s="1" t="s">
        <v>3252</v>
      </c>
    </row>
    <row r="2379" spans="1:7" x14ac:dyDescent="0.25">
      <c r="A2379" s="1" t="s">
        <v>3251</v>
      </c>
      <c r="B2379" s="1">
        <v>3363.8572564903998</v>
      </c>
      <c r="C2379" s="1">
        <v>3780.6331912051801</v>
      </c>
      <c r="D2379" s="1">
        <v>3903.18238752146</v>
      </c>
      <c r="E2379" s="1">
        <f>+C2379/B2379</f>
        <v>1.1238982224678622</v>
      </c>
      <c r="F2379" s="1">
        <f>+D2379/B2379</f>
        <v>1.1603293748539592</v>
      </c>
      <c r="G2379" s="1" t="s">
        <v>3250</v>
      </c>
    </row>
    <row r="2380" spans="1:7" x14ac:dyDescent="0.25">
      <c r="A2380" s="1" t="s">
        <v>3249</v>
      </c>
      <c r="B2380" s="1">
        <v>9978.2694367436598</v>
      </c>
      <c r="C2380" s="1">
        <v>11846.716334013099</v>
      </c>
      <c r="D2380" s="1">
        <v>9320.04186387968</v>
      </c>
      <c r="E2380" s="1">
        <f>+C2380/B2380</f>
        <v>1.1872515979964553</v>
      </c>
      <c r="F2380" s="1">
        <f>+D2380/B2380</f>
        <v>0.9340338946510961</v>
      </c>
      <c r="G2380" s="1" t="s">
        <v>3248</v>
      </c>
    </row>
    <row r="2381" spans="1:7" x14ac:dyDescent="0.25">
      <c r="A2381" s="1" t="s">
        <v>3247</v>
      </c>
      <c r="B2381" s="1">
        <v>593.06325082605895</v>
      </c>
      <c r="C2381" s="1">
        <v>698.98484395697199</v>
      </c>
      <c r="D2381" s="1">
        <v>682.45748618825201</v>
      </c>
      <c r="E2381" s="1">
        <f>+C2381/B2381</f>
        <v>1.1786008372351149</v>
      </c>
      <c r="F2381" s="1">
        <f>+D2381/B2381</f>
        <v>1.1507330545901784</v>
      </c>
      <c r="G2381" s="1" t="s">
        <v>3246</v>
      </c>
    </row>
    <row r="2382" spans="1:7" x14ac:dyDescent="0.25">
      <c r="A2382" s="1" t="s">
        <v>3245</v>
      </c>
      <c r="B2382" s="1">
        <v>692.34056374825195</v>
      </c>
      <c r="C2382" s="1">
        <v>815.76873263701702</v>
      </c>
      <c r="D2382" s="1">
        <v>762.82249904895195</v>
      </c>
      <c r="E2382" s="1">
        <f>+C2382/B2382</f>
        <v>1.1782766680902521</v>
      </c>
      <c r="F2382" s="1">
        <f>+D2382/B2382</f>
        <v>1.101802406201825</v>
      </c>
      <c r="G2382" s="1" t="s">
        <v>3244</v>
      </c>
    </row>
    <row r="2383" spans="1:7" x14ac:dyDescent="0.25">
      <c r="A2383" s="1" t="s">
        <v>3243</v>
      </c>
      <c r="B2383" s="1">
        <v>732.42020590341099</v>
      </c>
      <c r="C2383" s="1">
        <v>890.08889393261802</v>
      </c>
      <c r="D2383" s="1">
        <v>766.27964578382603</v>
      </c>
      <c r="E2383" s="1">
        <f>+C2383/B2383</f>
        <v>1.2152708059640831</v>
      </c>
      <c r="F2383" s="1">
        <f>+D2383/B2383</f>
        <v>1.0462295272679578</v>
      </c>
      <c r="G2383" s="1" t="s">
        <v>3242</v>
      </c>
    </row>
    <row r="2384" spans="1:7" x14ac:dyDescent="0.25">
      <c r="A2384" s="1" t="s">
        <v>3241</v>
      </c>
      <c r="B2384" s="1">
        <v>24.9417652289779</v>
      </c>
      <c r="C2384" s="1">
        <v>59.072224358832301</v>
      </c>
      <c r="D2384" s="1">
        <v>194.49669635934001</v>
      </c>
      <c r="E2384" s="1">
        <f>+C2384/B2384</f>
        <v>2.3684059174047905</v>
      </c>
      <c r="F2384" s="1">
        <f>+D2384/B2384</f>
        <v>7.7980325199023763</v>
      </c>
      <c r="G2384" s="1" t="s">
        <v>3240</v>
      </c>
    </row>
    <row r="2385" spans="1:7" x14ac:dyDescent="0.25">
      <c r="A2385" s="1" t="s">
        <v>3239</v>
      </c>
      <c r="B2385" s="1">
        <v>2812.0025555904299</v>
      </c>
      <c r="C2385" s="1">
        <v>3150.9933442875399</v>
      </c>
      <c r="D2385" s="1">
        <v>2973.5127699570398</v>
      </c>
      <c r="E2385" s="1">
        <f>+C2385/B2385</f>
        <v>1.1205513800203262</v>
      </c>
      <c r="F2385" s="1">
        <f>+D2385/B2385</f>
        <v>1.0574360126542268</v>
      </c>
      <c r="G2385" s="1" t="s">
        <v>3238</v>
      </c>
    </row>
    <row r="2386" spans="1:7" x14ac:dyDescent="0.25">
      <c r="A2386" s="1" t="s">
        <v>3237</v>
      </c>
      <c r="B2386" s="1">
        <v>103609.717332058</v>
      </c>
      <c r="C2386" s="1">
        <v>132930.016198928</v>
      </c>
      <c r="D2386" s="1">
        <v>126572.336443971</v>
      </c>
      <c r="E2386" s="1">
        <f>+C2386/B2386</f>
        <v>1.2829879245100302</v>
      </c>
      <c r="F2386" s="1">
        <f>+D2386/B2386</f>
        <v>1.2216261148394052</v>
      </c>
      <c r="G2386" s="1" t="s">
        <v>3236</v>
      </c>
    </row>
    <row r="2387" spans="1:7" x14ac:dyDescent="0.25">
      <c r="A2387" s="1" t="s">
        <v>3235</v>
      </c>
      <c r="B2387" s="1">
        <v>713.12171614970896</v>
      </c>
      <c r="C2387" s="1">
        <v>805.392017252188</v>
      </c>
      <c r="D2387" s="1">
        <v>794.38072323055405</v>
      </c>
      <c r="E2387" s="1">
        <f>+C2387/B2387</f>
        <v>1.1293892739666735</v>
      </c>
      <c r="F2387" s="1">
        <f>+D2387/B2387</f>
        <v>1.1139482997651218</v>
      </c>
      <c r="G2387" s="1" t="s">
        <v>3234</v>
      </c>
    </row>
    <row r="2388" spans="1:7" x14ac:dyDescent="0.25">
      <c r="A2388" s="1" t="s">
        <v>3233</v>
      </c>
      <c r="B2388" s="1">
        <v>38.861969616422698</v>
      </c>
      <c r="C2388" s="1">
        <v>59.534056073111401</v>
      </c>
      <c r="D2388" s="1">
        <v>228.299910680105</v>
      </c>
      <c r="E2388" s="1">
        <f>+C2388/B2388</f>
        <v>1.5319361489066905</v>
      </c>
      <c r="F2388" s="1">
        <f>+D2388/B2388</f>
        <v>5.8746356124890706</v>
      </c>
      <c r="G2388" s="1" t="s">
        <v>3232</v>
      </c>
    </row>
    <row r="2389" spans="1:7" x14ac:dyDescent="0.25">
      <c r="A2389" s="1" t="s">
        <v>3231</v>
      </c>
      <c r="B2389" s="1">
        <v>2065.0209651508299</v>
      </c>
      <c r="C2389" s="1">
        <v>2235.4254114887099</v>
      </c>
      <c r="D2389" s="1">
        <v>2157.08787536615</v>
      </c>
      <c r="E2389" s="1">
        <f>+C2389/B2389</f>
        <v>1.082519475208056</v>
      </c>
      <c r="F2389" s="1">
        <f>+D2389/B2389</f>
        <v>1.0445840075084156</v>
      </c>
      <c r="G2389" s="1" t="s">
        <v>3230</v>
      </c>
    </row>
    <row r="2390" spans="1:7" x14ac:dyDescent="0.25">
      <c r="A2390" s="1" t="s">
        <v>3229</v>
      </c>
      <c r="B2390" s="1">
        <v>891.05798674533003</v>
      </c>
      <c r="C2390" s="1">
        <v>1171.3886223787399</v>
      </c>
      <c r="D2390" s="1">
        <v>972.66246568137603</v>
      </c>
      <c r="E2390" s="1">
        <f>+C2390/B2390</f>
        <v>1.3146042567412957</v>
      </c>
      <c r="F2390" s="1">
        <f>+D2390/B2390</f>
        <v>1.0915815582710995</v>
      </c>
      <c r="G2390" s="1" t="s">
        <v>4</v>
      </c>
    </row>
    <row r="2391" spans="1:7" x14ac:dyDescent="0.25">
      <c r="A2391" s="1" t="s">
        <v>3228</v>
      </c>
      <c r="B2391" s="1">
        <v>234.163573538359</v>
      </c>
      <c r="C2391" s="1">
        <v>279.36150685703097</v>
      </c>
      <c r="D2391" s="1">
        <v>224.338975998634</v>
      </c>
      <c r="E2391" s="1">
        <f>+C2391/B2391</f>
        <v>1.1930186349469423</v>
      </c>
      <c r="F2391" s="1">
        <f>+D2391/B2391</f>
        <v>0.95804386911563932</v>
      </c>
      <c r="G2391" s="1" t="s">
        <v>3227</v>
      </c>
    </row>
    <row r="2392" spans="1:7" x14ac:dyDescent="0.25">
      <c r="A2392" s="1" t="s">
        <v>3226</v>
      </c>
      <c r="B2392" s="1">
        <v>3471.8925154307399</v>
      </c>
      <c r="C2392" s="1">
        <v>5286.5155515974202</v>
      </c>
      <c r="D2392" s="1">
        <v>5086.2255511138601</v>
      </c>
      <c r="E2392" s="1">
        <f>+C2392/B2392</f>
        <v>1.5226610639879068</v>
      </c>
      <c r="F2392" s="1">
        <f>+D2392/B2392</f>
        <v>1.4649720659577614</v>
      </c>
      <c r="G2392" s="1" t="s">
        <v>3225</v>
      </c>
    </row>
    <row r="2393" spans="1:7" x14ac:dyDescent="0.25">
      <c r="A2393" s="1" t="s">
        <v>3224</v>
      </c>
      <c r="B2393" s="1">
        <v>805.21636780318499</v>
      </c>
      <c r="C2393" s="1">
        <v>1055.8496244548701</v>
      </c>
      <c r="D2393" s="1">
        <v>932.33614218238904</v>
      </c>
      <c r="E2393" s="1">
        <f>+C2393/B2393</f>
        <v>1.3112619994740917</v>
      </c>
      <c r="F2393" s="1">
        <f>+D2393/B2393</f>
        <v>1.1578703308354448</v>
      </c>
      <c r="G2393" s="1" t="s">
        <v>3223</v>
      </c>
    </row>
    <row r="2394" spans="1:7" x14ac:dyDescent="0.25">
      <c r="A2394" s="1" t="s">
        <v>3222</v>
      </c>
      <c r="B2394" s="1">
        <v>1651.2688316420499</v>
      </c>
      <c r="C2394" s="1">
        <v>1951.24703098801</v>
      </c>
      <c r="D2394" s="1">
        <v>1930.0707794427001</v>
      </c>
      <c r="E2394" s="1">
        <f>+C2394/B2394</f>
        <v>1.1816652707286048</v>
      </c>
      <c r="F2394" s="1">
        <f>+D2394/B2394</f>
        <v>1.1688410405732692</v>
      </c>
      <c r="G2394" s="1" t="s">
        <v>1823</v>
      </c>
    </row>
    <row r="2395" spans="1:7" x14ac:dyDescent="0.25">
      <c r="A2395" s="1" t="s">
        <v>3221</v>
      </c>
      <c r="B2395" s="1">
        <v>349.38226002207603</v>
      </c>
      <c r="C2395" s="1">
        <v>449.99585807008299</v>
      </c>
      <c r="D2395" s="1">
        <v>465.79643333795502</v>
      </c>
      <c r="E2395" s="1">
        <f>+C2395/B2395</f>
        <v>1.2879756918443701</v>
      </c>
      <c r="F2395" s="1">
        <f>+D2395/B2395</f>
        <v>1.3332000122402416</v>
      </c>
      <c r="G2395" s="1" t="s">
        <v>965</v>
      </c>
    </row>
    <row r="2396" spans="1:7" x14ac:dyDescent="0.25">
      <c r="A2396" s="1" t="s">
        <v>3220</v>
      </c>
      <c r="B2396" s="1">
        <v>1189.2993278757101</v>
      </c>
      <c r="C2396" s="1">
        <v>1407.9596615507901</v>
      </c>
      <c r="D2396" s="1">
        <v>1251.1464847069899</v>
      </c>
      <c r="E2396" s="1">
        <f>+C2396/B2396</f>
        <v>1.183856434246578</v>
      </c>
      <c r="F2396" s="1">
        <f>+D2396/B2396</f>
        <v>1.0520030200822104</v>
      </c>
      <c r="G2396" s="1" t="s">
        <v>3219</v>
      </c>
    </row>
    <row r="2397" spans="1:7" x14ac:dyDescent="0.25">
      <c r="A2397" s="1" t="s">
        <v>3218</v>
      </c>
      <c r="B2397" s="1">
        <v>539.36678965446595</v>
      </c>
      <c r="C2397" s="1">
        <v>618.467487423752</v>
      </c>
      <c r="D2397" s="1">
        <v>740.4902333942</v>
      </c>
      <c r="E2397" s="1">
        <f>+C2397/B2397</f>
        <v>1.1466547427214795</v>
      </c>
      <c r="F2397" s="1">
        <f>+D2397/B2397</f>
        <v>1.3728880746784198</v>
      </c>
      <c r="G2397" s="1" t="s">
        <v>3217</v>
      </c>
    </row>
    <row r="2398" spans="1:7" x14ac:dyDescent="0.25">
      <c r="A2398" s="1" t="s">
        <v>3216</v>
      </c>
      <c r="B2398" s="1">
        <v>778.30317467459497</v>
      </c>
      <c r="C2398" s="1">
        <v>871.34779752734801</v>
      </c>
      <c r="D2398" s="1">
        <v>909.43037357667799</v>
      </c>
      <c r="E2398" s="1">
        <f>+C2398/B2398</f>
        <v>1.1195480448755135</v>
      </c>
      <c r="F2398" s="1">
        <f>+D2398/B2398</f>
        <v>1.1684783040450872</v>
      </c>
      <c r="G2398" s="1" t="s">
        <v>3215</v>
      </c>
    </row>
    <row r="2399" spans="1:7" x14ac:dyDescent="0.25">
      <c r="A2399" s="1" t="s">
        <v>3214</v>
      </c>
      <c r="B2399" s="1">
        <v>206.73942520872299</v>
      </c>
      <c r="C2399" s="1">
        <v>270.07527393307902</v>
      </c>
      <c r="D2399" s="1">
        <v>253.423955672647</v>
      </c>
      <c r="E2399" s="1">
        <f>+C2399/B2399</f>
        <v>1.3063559292593201</v>
      </c>
      <c r="F2399" s="1">
        <f>+D2399/B2399</f>
        <v>1.2258133900526789</v>
      </c>
      <c r="G2399" s="1" t="s">
        <v>3213</v>
      </c>
    </row>
    <row r="2400" spans="1:7" x14ac:dyDescent="0.25">
      <c r="A2400" s="1" t="s">
        <v>3212</v>
      </c>
      <c r="B2400" s="1">
        <v>333.97081439600498</v>
      </c>
      <c r="C2400" s="1">
        <v>411.26901729919001</v>
      </c>
      <c r="D2400" s="1">
        <v>482.16687885725202</v>
      </c>
      <c r="E2400" s="1">
        <f>+C2400/B2400</f>
        <v>1.2314519699662405</v>
      </c>
      <c r="F2400" s="1">
        <f>+D2400/B2400</f>
        <v>1.4437395666722062</v>
      </c>
      <c r="G2400" s="1" t="s">
        <v>3211</v>
      </c>
    </row>
    <row r="2401" spans="1:7" x14ac:dyDescent="0.25">
      <c r="A2401" s="1" t="s">
        <v>3210</v>
      </c>
      <c r="B2401" s="1">
        <v>1386.72572882891</v>
      </c>
      <c r="C2401" s="1">
        <v>1519.6260594559501</v>
      </c>
      <c r="D2401" s="1">
        <v>1331.5076651284</v>
      </c>
      <c r="E2401" s="1">
        <f>+C2401/B2401</f>
        <v>1.09583750258912</v>
      </c>
      <c r="F2401" s="1">
        <f>+D2401/B2401</f>
        <v>0.96018097699309179</v>
      </c>
      <c r="G2401" s="1" t="s">
        <v>3209</v>
      </c>
    </row>
    <row r="2402" spans="1:7" x14ac:dyDescent="0.25">
      <c r="A2402" s="1" t="s">
        <v>3208</v>
      </c>
      <c r="B2402" s="1">
        <v>10416.5426013587</v>
      </c>
      <c r="C2402" s="1">
        <v>11453.8542199771</v>
      </c>
      <c r="D2402" s="1">
        <v>24268.857693996099</v>
      </c>
      <c r="E2402" s="1">
        <f>+C2402/B2402</f>
        <v>1.0995831014489488</v>
      </c>
      <c r="F2402" s="1">
        <f>+D2402/B2402</f>
        <v>2.3298380876232914</v>
      </c>
      <c r="G2402" s="1" t="s">
        <v>3207</v>
      </c>
    </row>
    <row r="2403" spans="1:7" x14ac:dyDescent="0.25">
      <c r="A2403" s="1" t="s">
        <v>3206</v>
      </c>
      <c r="B2403" s="1">
        <v>8253.9716111678299</v>
      </c>
      <c r="C2403" s="1">
        <v>9196.1220609692009</v>
      </c>
      <c r="D2403" s="1">
        <v>29281.065314947598</v>
      </c>
      <c r="E2403" s="1">
        <f>+C2403/B2403</f>
        <v>1.1141451042219019</v>
      </c>
      <c r="F2403" s="1">
        <f>+D2403/B2403</f>
        <v>3.5475122394811227</v>
      </c>
      <c r="G2403" s="1" t="s">
        <v>3205</v>
      </c>
    </row>
    <row r="2404" spans="1:7" x14ac:dyDescent="0.25">
      <c r="A2404" s="1" t="s">
        <v>3204</v>
      </c>
      <c r="B2404" s="1">
        <v>488.690278128655</v>
      </c>
      <c r="C2404" s="1">
        <v>555.62328411197905</v>
      </c>
      <c r="D2404" s="1">
        <v>541.59833340680598</v>
      </c>
      <c r="E2404" s="1">
        <f>+C2404/B2404</f>
        <v>1.1369640628817725</v>
      </c>
      <c r="F2404" s="1">
        <f>+D2404/B2404</f>
        <v>1.108265004740328</v>
      </c>
      <c r="G2404" s="1" t="s">
        <v>2584</v>
      </c>
    </row>
    <row r="2405" spans="1:7" x14ac:dyDescent="0.25">
      <c r="A2405" s="1" t="s">
        <v>3203</v>
      </c>
      <c r="B2405" s="1">
        <v>1191.0966815121101</v>
      </c>
      <c r="C2405" s="1">
        <v>1486.7800924962901</v>
      </c>
      <c r="D2405" s="1">
        <v>1436.43818764607</v>
      </c>
      <c r="E2405" s="1">
        <f>+C2405/B2405</f>
        <v>1.2482446770054021</v>
      </c>
      <c r="F2405" s="1">
        <f>+D2405/B2405</f>
        <v>1.2059795060653651</v>
      </c>
      <c r="G2405" s="1" t="s">
        <v>3202</v>
      </c>
    </row>
    <row r="2406" spans="1:7" x14ac:dyDescent="0.25">
      <c r="A2406" s="1" t="s">
        <v>3201</v>
      </c>
      <c r="B2406" s="1">
        <v>1243.32196409174</v>
      </c>
      <c r="C2406" s="1">
        <v>1358.5962457514499</v>
      </c>
      <c r="D2406" s="1">
        <v>1326.3112699411899</v>
      </c>
      <c r="E2406" s="1">
        <f>+C2406/B2406</f>
        <v>1.0927147472568934</v>
      </c>
      <c r="F2406" s="1">
        <f>+D2406/B2406</f>
        <v>1.0667480413330224</v>
      </c>
      <c r="G2406" s="1" t="s">
        <v>3081</v>
      </c>
    </row>
    <row r="2407" spans="1:7" x14ac:dyDescent="0.25">
      <c r="A2407" s="1" t="s">
        <v>3200</v>
      </c>
      <c r="B2407" s="1">
        <v>785.13335178272996</v>
      </c>
      <c r="C2407" s="1">
        <v>902.92786402515696</v>
      </c>
      <c r="D2407" s="1">
        <v>910.39880288356699</v>
      </c>
      <c r="E2407" s="1">
        <f>+C2407/B2407</f>
        <v>1.1500312169581917</v>
      </c>
      <c r="F2407" s="1">
        <f>+D2407/B2407</f>
        <v>1.1595467200780711</v>
      </c>
      <c r="G2407" s="1" t="s">
        <v>3199</v>
      </c>
    </row>
    <row r="2408" spans="1:7" x14ac:dyDescent="0.25">
      <c r="A2408" s="1" t="s">
        <v>3198</v>
      </c>
      <c r="B2408" s="1">
        <v>4273.2833500451197</v>
      </c>
      <c r="C2408" s="1">
        <v>4951.9799470437101</v>
      </c>
      <c r="D2408" s="1">
        <v>4137.8967119265599</v>
      </c>
      <c r="E2408" s="1">
        <f>+C2408/B2408</f>
        <v>1.1588232142367587</v>
      </c>
      <c r="F2408" s="1">
        <f>+D2408/B2408</f>
        <v>0.96831788883900471</v>
      </c>
      <c r="G2408" s="1" t="s">
        <v>4</v>
      </c>
    </row>
    <row r="2409" spans="1:7" x14ac:dyDescent="0.25">
      <c r="A2409" s="1" t="s">
        <v>3197</v>
      </c>
      <c r="B2409" s="1">
        <v>2564.74266531587</v>
      </c>
      <c r="C2409" s="1">
        <v>3095.5303371105001</v>
      </c>
      <c r="D2409" s="1">
        <v>2665.5133194691598</v>
      </c>
      <c r="E2409" s="1">
        <f>+C2409/B2409</f>
        <v>1.2069555277309894</v>
      </c>
      <c r="F2409" s="1">
        <f>+D2409/B2409</f>
        <v>1.0392907465985008</v>
      </c>
      <c r="G2409" s="1" t="s">
        <v>3196</v>
      </c>
    </row>
    <row r="2410" spans="1:7" x14ac:dyDescent="0.25">
      <c r="A2410" s="1" t="s">
        <v>3195</v>
      </c>
      <c r="B2410" s="1">
        <v>571.77642120472206</v>
      </c>
      <c r="C2410" s="1">
        <v>678.13294245690497</v>
      </c>
      <c r="D2410" s="1">
        <v>657.17210292382003</v>
      </c>
      <c r="E2410" s="1">
        <f>+C2410/B2410</f>
        <v>1.186010680587513</v>
      </c>
      <c r="F2410" s="1">
        <f>+D2410/B2410</f>
        <v>1.1493515271916441</v>
      </c>
      <c r="G2410" s="1" t="s">
        <v>3194</v>
      </c>
    </row>
    <row r="2411" spans="1:7" x14ac:dyDescent="0.25">
      <c r="A2411" s="1" t="s">
        <v>3193</v>
      </c>
      <c r="B2411" s="1">
        <v>87.431374241399098</v>
      </c>
      <c r="C2411" s="1">
        <v>174.57722800059901</v>
      </c>
      <c r="D2411" s="1">
        <v>945.07696749244803</v>
      </c>
      <c r="E2411" s="1">
        <f>+C2411/B2411</f>
        <v>1.9967343475419834</v>
      </c>
      <c r="F2411" s="1">
        <f>+D2411/B2411</f>
        <v>10.809357346746934</v>
      </c>
      <c r="G2411" s="1" t="s">
        <v>3192</v>
      </c>
    </row>
    <row r="2412" spans="1:7" x14ac:dyDescent="0.25">
      <c r="A2412" s="1" t="s">
        <v>3191</v>
      </c>
      <c r="B2412" s="1">
        <v>1297.4775522822399</v>
      </c>
      <c r="C2412" s="1">
        <v>1519.1742348837899</v>
      </c>
      <c r="D2412" s="1">
        <v>1588.3746979028699</v>
      </c>
      <c r="E2412" s="1">
        <f>+C2412/B2412</f>
        <v>1.1708674513956634</v>
      </c>
      <c r="F2412" s="1">
        <f>+D2412/B2412</f>
        <v>1.224202064312363</v>
      </c>
      <c r="G2412" s="1" t="s">
        <v>3190</v>
      </c>
    </row>
    <row r="2413" spans="1:7" x14ac:dyDescent="0.25">
      <c r="A2413" s="1" t="s">
        <v>3189</v>
      </c>
      <c r="B2413" s="1">
        <v>246.09178293794699</v>
      </c>
      <c r="C2413" s="1">
        <v>290.73576725892701</v>
      </c>
      <c r="D2413" s="1">
        <v>301.55019802759301</v>
      </c>
      <c r="E2413" s="1">
        <f>+C2413/B2413</f>
        <v>1.1814119260220777</v>
      </c>
      <c r="F2413" s="1">
        <f>+D2413/B2413</f>
        <v>1.2253566308779602</v>
      </c>
      <c r="G2413" s="1" t="s">
        <v>3188</v>
      </c>
    </row>
    <row r="2414" spans="1:7" x14ac:dyDescent="0.25">
      <c r="A2414" s="1" t="s">
        <v>3187</v>
      </c>
      <c r="B2414" s="1">
        <v>3788.8858894289701</v>
      </c>
      <c r="C2414" s="1">
        <v>4399.2177743142702</v>
      </c>
      <c r="D2414" s="1">
        <v>4661.7605046394901</v>
      </c>
      <c r="E2414" s="1">
        <f>+C2414/B2414</f>
        <v>1.1610847892221121</v>
      </c>
      <c r="F2414" s="1">
        <f>+D2414/B2414</f>
        <v>1.2303776468026786</v>
      </c>
      <c r="G2414" s="1" t="s">
        <v>3186</v>
      </c>
    </row>
    <row r="2415" spans="1:7" x14ac:dyDescent="0.25">
      <c r="A2415" s="1" t="s">
        <v>3185</v>
      </c>
      <c r="B2415" s="1">
        <v>197.754812836371</v>
      </c>
      <c r="C2415" s="1">
        <v>250.17244494940999</v>
      </c>
      <c r="D2415" s="1">
        <v>251.256556701731</v>
      </c>
      <c r="E2415" s="1">
        <f>+C2415/B2415</f>
        <v>1.2650637492014474</v>
      </c>
      <c r="F2415" s="1">
        <f>+D2415/B2415</f>
        <v>1.2705458496710729</v>
      </c>
      <c r="G2415" s="1" t="s">
        <v>3184</v>
      </c>
    </row>
    <row r="2416" spans="1:7" x14ac:dyDescent="0.25">
      <c r="A2416" s="1" t="s">
        <v>3183</v>
      </c>
      <c r="B2416" s="1">
        <v>244.618067645135</v>
      </c>
      <c r="C2416" s="1">
        <v>298.43099661539401</v>
      </c>
      <c r="D2416" s="1">
        <v>276.61528376498899</v>
      </c>
      <c r="E2416" s="1">
        <f>+C2416/B2416</f>
        <v>1.2199875482964115</v>
      </c>
      <c r="F2416" s="1">
        <f>+D2416/B2416</f>
        <v>1.1308047947066282</v>
      </c>
      <c r="G2416" s="1" t="s">
        <v>3182</v>
      </c>
    </row>
    <row r="2417" spans="1:7" x14ac:dyDescent="0.25">
      <c r="A2417" s="1" t="s">
        <v>3181</v>
      </c>
      <c r="B2417" s="1">
        <v>268.51210354390003</v>
      </c>
      <c r="C2417" s="1">
        <v>316.71196520791699</v>
      </c>
      <c r="D2417" s="1">
        <v>237.667072258898</v>
      </c>
      <c r="E2417" s="1">
        <f>+C2417/B2417</f>
        <v>1.1795072215660349</v>
      </c>
      <c r="F2417" s="1">
        <f>+D2417/B2417</f>
        <v>0.88512610464146524</v>
      </c>
      <c r="G2417" s="1" t="s">
        <v>1486</v>
      </c>
    </row>
    <row r="2418" spans="1:7" x14ac:dyDescent="0.25">
      <c r="A2418" s="1" t="s">
        <v>3180</v>
      </c>
      <c r="B2418" s="1">
        <v>3865.1200080704898</v>
      </c>
      <c r="C2418" s="1">
        <v>4197.9874999180802</v>
      </c>
      <c r="D2418" s="1">
        <v>4058.5519566121002</v>
      </c>
      <c r="E2418" s="1">
        <f>+C2418/B2418</f>
        <v>1.0861208684730495</v>
      </c>
      <c r="F2418" s="1">
        <f>+D2418/B2418</f>
        <v>1.0500455220375353</v>
      </c>
      <c r="G2418" s="1" t="s">
        <v>3179</v>
      </c>
    </row>
    <row r="2419" spans="1:7" x14ac:dyDescent="0.25">
      <c r="A2419" s="1" t="s">
        <v>3178</v>
      </c>
      <c r="B2419" s="1">
        <v>88.865863827231706</v>
      </c>
      <c r="C2419" s="1">
        <v>128.13267214213599</v>
      </c>
      <c r="D2419" s="1">
        <v>164.60663987214599</v>
      </c>
      <c r="E2419" s="1">
        <f>+C2419/B2419</f>
        <v>1.4418660509646846</v>
      </c>
      <c r="F2419" s="1">
        <f>+D2419/B2419</f>
        <v>1.8523045045976876</v>
      </c>
      <c r="G2419" s="1" t="s">
        <v>1593</v>
      </c>
    </row>
    <row r="2420" spans="1:7" x14ac:dyDescent="0.25">
      <c r="A2420" s="1" t="s">
        <v>3177</v>
      </c>
      <c r="B2420" s="1">
        <v>12888.260819913299</v>
      </c>
      <c r="C2420" s="1">
        <v>14346.566969982799</v>
      </c>
      <c r="D2420" s="1">
        <v>12810.9091534664</v>
      </c>
      <c r="E2420" s="1">
        <f>+C2420/B2420</f>
        <v>1.1131499564174177</v>
      </c>
      <c r="F2420" s="1">
        <f>+D2420/B2420</f>
        <v>0.99399828514275679</v>
      </c>
      <c r="G2420" s="1" t="s">
        <v>3176</v>
      </c>
    </row>
    <row r="2421" spans="1:7" x14ac:dyDescent="0.25">
      <c r="A2421" s="1" t="s">
        <v>3175</v>
      </c>
      <c r="B2421" s="1">
        <v>2122.11343985235</v>
      </c>
      <c r="C2421" s="1">
        <v>2280.5851175081998</v>
      </c>
      <c r="D2421" s="1">
        <v>1932.0070723226399</v>
      </c>
      <c r="E2421" s="1">
        <f>+C2421/B2421</f>
        <v>1.0746763460801962</v>
      </c>
      <c r="F2421" s="1">
        <f>+D2421/B2421</f>
        <v>0.91041649142802794</v>
      </c>
      <c r="G2421" s="1" t="s">
        <v>3174</v>
      </c>
    </row>
    <row r="2422" spans="1:7" x14ac:dyDescent="0.25">
      <c r="A2422" s="1" t="s">
        <v>3173</v>
      </c>
      <c r="B2422" s="1">
        <v>814.91407729439197</v>
      </c>
      <c r="C2422" s="1">
        <v>933.67390321333903</v>
      </c>
      <c r="D2422" s="1">
        <v>1833.2937606317901</v>
      </c>
      <c r="E2422" s="1">
        <f>+C2422/B2422</f>
        <v>1.1457329419479945</v>
      </c>
      <c r="F2422" s="1">
        <f>+D2422/B2422</f>
        <v>2.249677373004201</v>
      </c>
      <c r="G2422" s="1" t="s">
        <v>1736</v>
      </c>
    </row>
    <row r="2423" spans="1:7" x14ac:dyDescent="0.25">
      <c r="A2423" s="1" t="s">
        <v>3172</v>
      </c>
      <c r="B2423" s="1">
        <v>220.68593871231101</v>
      </c>
      <c r="C2423" s="1">
        <v>304.16877750802303</v>
      </c>
      <c r="D2423" s="1">
        <v>361.52973940727497</v>
      </c>
      <c r="E2423" s="1">
        <f>+C2423/B2423</f>
        <v>1.3782879837420965</v>
      </c>
      <c r="F2423" s="1">
        <f>+D2423/B2423</f>
        <v>1.6382092194762337</v>
      </c>
      <c r="G2423" s="1" t="s">
        <v>3171</v>
      </c>
    </row>
    <row r="2424" spans="1:7" x14ac:dyDescent="0.25">
      <c r="A2424" s="1" t="s">
        <v>3170</v>
      </c>
      <c r="B2424" s="1">
        <v>1423.1955506765501</v>
      </c>
      <c r="C2424" s="1">
        <v>1558.8168215775099</v>
      </c>
      <c r="D2424" s="1">
        <v>1744.24730776149</v>
      </c>
      <c r="E2424" s="1">
        <f>+C2424/B2424</f>
        <v>1.0952934899469642</v>
      </c>
      <c r="F2424" s="1">
        <f>+D2424/B2424</f>
        <v>1.225585132649073</v>
      </c>
      <c r="G2424" s="1" t="s">
        <v>3169</v>
      </c>
    </row>
    <row r="2425" spans="1:7" x14ac:dyDescent="0.25">
      <c r="A2425" s="1" t="s">
        <v>3168</v>
      </c>
      <c r="B2425" s="1">
        <v>4.0428142826292204</v>
      </c>
      <c r="C2425" s="1">
        <v>16.1627155185931</v>
      </c>
      <c r="D2425" s="1">
        <v>44.519450644019102</v>
      </c>
      <c r="E2425" s="1">
        <f>+C2425/B2425</f>
        <v>3.9978872114011068</v>
      </c>
      <c r="F2425" s="1">
        <f>+D2425/B2425</f>
        <v>11.011994994503221</v>
      </c>
      <c r="G2425" s="1" t="s">
        <v>3167</v>
      </c>
    </row>
    <row r="2426" spans="1:7" x14ac:dyDescent="0.25">
      <c r="A2426" s="1" t="s">
        <v>3166</v>
      </c>
      <c r="B2426" s="1">
        <v>7034.9500563233796</v>
      </c>
      <c r="C2426" s="1">
        <v>7534.7005332232902</v>
      </c>
      <c r="D2426" s="1">
        <v>6307.1242527429004</v>
      </c>
      <c r="E2426" s="1">
        <f>+C2426/B2426</f>
        <v>1.0710382409112782</v>
      </c>
      <c r="F2426" s="1">
        <f>+D2426/B2426</f>
        <v>0.89654143984628976</v>
      </c>
      <c r="G2426" s="1" t="s">
        <v>3165</v>
      </c>
    </row>
    <row r="2427" spans="1:7" x14ac:dyDescent="0.25">
      <c r="A2427" s="1" t="s">
        <v>3164</v>
      </c>
      <c r="B2427" s="1">
        <v>821.62229629583703</v>
      </c>
      <c r="C2427" s="1">
        <v>1048.4207613773001</v>
      </c>
      <c r="D2427" s="1">
        <v>880.32531149744898</v>
      </c>
      <c r="E2427" s="1">
        <f>+C2427/B2427</f>
        <v>1.2760373788588144</v>
      </c>
      <c r="F2427" s="1">
        <f>+D2427/B2427</f>
        <v>1.071447690095882</v>
      </c>
      <c r="G2427" s="1" t="s">
        <v>4</v>
      </c>
    </row>
    <row r="2428" spans="1:7" x14ac:dyDescent="0.25">
      <c r="A2428" s="1" t="s">
        <v>3163</v>
      </c>
      <c r="B2428" s="1">
        <v>1512.12022692296</v>
      </c>
      <c r="C2428" s="1">
        <v>1687.3978950374001</v>
      </c>
      <c r="D2428" s="1">
        <v>1444.43659936484</v>
      </c>
      <c r="E2428" s="1">
        <f>+C2428/B2428</f>
        <v>1.1159151666604683</v>
      </c>
      <c r="F2428" s="1">
        <f>+D2428/B2428</f>
        <v>0.95523925521725839</v>
      </c>
      <c r="G2428" s="1" t="s">
        <v>1074</v>
      </c>
    </row>
    <row r="2429" spans="1:7" x14ac:dyDescent="0.25">
      <c r="A2429" s="1" t="s">
        <v>3162</v>
      </c>
      <c r="B2429" s="1">
        <v>979.51333215520594</v>
      </c>
      <c r="C2429" s="1">
        <v>1200.25237038972</v>
      </c>
      <c r="D2429" s="1">
        <v>1364.3950401198199</v>
      </c>
      <c r="E2429" s="1">
        <f>+C2429/B2429</f>
        <v>1.2253558282344414</v>
      </c>
      <c r="F2429" s="1">
        <f>+D2429/B2429</f>
        <v>1.3929315664522559</v>
      </c>
      <c r="G2429" s="1" t="s">
        <v>3161</v>
      </c>
    </row>
    <row r="2430" spans="1:7" x14ac:dyDescent="0.25">
      <c r="A2430" s="1" t="s">
        <v>3160</v>
      </c>
      <c r="B2430" s="1">
        <v>371.23998757074298</v>
      </c>
      <c r="C2430" s="1">
        <v>428.69158685257901</v>
      </c>
      <c r="D2430" s="1">
        <v>409.92404646615699</v>
      </c>
      <c r="E2430" s="1">
        <f>+C2430/B2430</f>
        <v>1.1547559562690917</v>
      </c>
      <c r="F2430" s="1">
        <f>+D2430/B2430</f>
        <v>1.1042022955246502</v>
      </c>
      <c r="G2430" s="1" t="s">
        <v>3159</v>
      </c>
    </row>
    <row r="2431" spans="1:7" x14ac:dyDescent="0.25">
      <c r="A2431" s="1" t="s">
        <v>3158</v>
      </c>
      <c r="B2431" s="1">
        <v>1024.27393948705</v>
      </c>
      <c r="C2431" s="1">
        <v>1249.4756635517499</v>
      </c>
      <c r="D2431" s="1">
        <v>937.732275049181</v>
      </c>
      <c r="E2431" s="1">
        <f>+C2431/B2431</f>
        <v>1.2198647406547114</v>
      </c>
      <c r="F2431" s="1">
        <f>+D2431/B2431</f>
        <v>0.91550925870357636</v>
      </c>
      <c r="G2431" s="1" t="s">
        <v>3157</v>
      </c>
    </row>
    <row r="2432" spans="1:7" x14ac:dyDescent="0.25">
      <c r="A2432" s="1" t="s">
        <v>3156</v>
      </c>
      <c r="B2432" s="1">
        <v>153.234114452982</v>
      </c>
      <c r="C2432" s="1">
        <v>195.378724608651</v>
      </c>
      <c r="D2432" s="1">
        <v>330.22943308434901</v>
      </c>
      <c r="E2432" s="1">
        <f>+C2432/B2432</f>
        <v>1.2750341221738881</v>
      </c>
      <c r="F2432" s="1">
        <f>+D2432/B2432</f>
        <v>2.155064714298172</v>
      </c>
      <c r="G2432" s="1" t="s">
        <v>3155</v>
      </c>
    </row>
    <row r="2433" spans="1:7" x14ac:dyDescent="0.25">
      <c r="A2433" s="1" t="s">
        <v>3154</v>
      </c>
      <c r="B2433" s="1">
        <v>782.66308096921398</v>
      </c>
      <c r="C2433" s="1">
        <v>920.81018342315099</v>
      </c>
      <c r="D2433" s="1">
        <v>1043.5917786536199</v>
      </c>
      <c r="E2433" s="1">
        <f>+C2433/B2433</f>
        <v>1.1765090315527109</v>
      </c>
      <c r="F2433" s="1">
        <f>+D2433/B2433</f>
        <v>1.333385723728381</v>
      </c>
      <c r="G2433" s="1" t="s">
        <v>2663</v>
      </c>
    </row>
    <row r="2434" spans="1:7" x14ac:dyDescent="0.25">
      <c r="A2434" s="1" t="s">
        <v>3153</v>
      </c>
      <c r="B2434" s="1">
        <v>182.15843712263299</v>
      </c>
      <c r="C2434" s="1">
        <v>228.19784953728501</v>
      </c>
      <c r="D2434" s="1">
        <v>687.47530478043598</v>
      </c>
      <c r="E2434" s="1">
        <f>+C2434/B2434</f>
        <v>1.2527437825109209</v>
      </c>
      <c r="F2434" s="1">
        <f>+D2434/B2434</f>
        <v>3.7740514007463335</v>
      </c>
      <c r="G2434" s="1" t="s">
        <v>3152</v>
      </c>
    </row>
    <row r="2435" spans="1:7" x14ac:dyDescent="0.25">
      <c r="A2435" s="1" t="s">
        <v>3151</v>
      </c>
      <c r="B2435" s="1">
        <v>59.867413490033002</v>
      </c>
      <c r="C2435" s="1">
        <v>82.957717579668795</v>
      </c>
      <c r="D2435" s="1">
        <v>51.5606738878313</v>
      </c>
      <c r="E2435" s="1">
        <f>+C2435/B2435</f>
        <v>1.3856906912051574</v>
      </c>
      <c r="F2435" s="1">
        <f>+D2435/B2435</f>
        <v>0.86124772863981092</v>
      </c>
      <c r="G2435" s="1" t="s">
        <v>1996</v>
      </c>
    </row>
    <row r="2436" spans="1:7" x14ac:dyDescent="0.25">
      <c r="A2436" s="1" t="s">
        <v>3150</v>
      </c>
      <c r="B2436" s="1">
        <v>2238.0812319471202</v>
      </c>
      <c r="C2436" s="1">
        <v>3330.6027225450698</v>
      </c>
      <c r="D2436" s="1">
        <v>3136.7474989459301</v>
      </c>
      <c r="E2436" s="1">
        <f>+C2436/B2436</f>
        <v>1.4881509549353851</v>
      </c>
      <c r="F2436" s="1">
        <f>+D2436/B2436</f>
        <v>1.4015342491465221</v>
      </c>
      <c r="G2436" s="1" t="s">
        <v>1996</v>
      </c>
    </row>
    <row r="2437" spans="1:7" x14ac:dyDescent="0.25">
      <c r="A2437" s="1" t="s">
        <v>3149</v>
      </c>
      <c r="B2437" s="1">
        <v>650.66396795542505</v>
      </c>
      <c r="C2437" s="1">
        <v>934.81757482623902</v>
      </c>
      <c r="D2437" s="1">
        <v>859.33512712464301</v>
      </c>
      <c r="E2437" s="1">
        <f>+C2437/B2437</f>
        <v>1.4367132972857051</v>
      </c>
      <c r="F2437" s="1">
        <f>+D2437/B2437</f>
        <v>1.3207049559312825</v>
      </c>
      <c r="G2437" s="1" t="s">
        <v>1996</v>
      </c>
    </row>
    <row r="2438" spans="1:7" x14ac:dyDescent="0.25">
      <c r="A2438" s="1" t="s">
        <v>3148</v>
      </c>
      <c r="B2438" s="1">
        <v>1714.06693982204</v>
      </c>
      <c r="C2438" s="1">
        <v>1973.8304052699</v>
      </c>
      <c r="D2438" s="1">
        <v>1632.6744792658101</v>
      </c>
      <c r="E2438" s="1">
        <f>+C2438/B2438</f>
        <v>1.1515480285004678</v>
      </c>
      <c r="F2438" s="1">
        <f>+D2438/B2438</f>
        <v>0.95251500471464645</v>
      </c>
      <c r="G2438" s="1" t="s">
        <v>3147</v>
      </c>
    </row>
    <row r="2439" spans="1:7" x14ac:dyDescent="0.25">
      <c r="A2439" s="1" t="s">
        <v>3146</v>
      </c>
      <c r="B2439" s="1">
        <v>5253.7243904004699</v>
      </c>
      <c r="C2439" s="1">
        <v>5799.8610576859301</v>
      </c>
      <c r="D2439" s="1">
        <v>5682.6763613756702</v>
      </c>
      <c r="E2439" s="1">
        <f>+C2439/B2439</f>
        <v>1.1039522873113317</v>
      </c>
      <c r="F2439" s="1">
        <f>+D2439/B2439</f>
        <v>1.08164721616516</v>
      </c>
      <c r="G2439" s="1" t="s">
        <v>3145</v>
      </c>
    </row>
    <row r="2440" spans="1:7" x14ac:dyDescent="0.25">
      <c r="A2440" s="1" t="s">
        <v>3144</v>
      </c>
      <c r="B2440" s="1">
        <v>2199.3877991454701</v>
      </c>
      <c r="C2440" s="1">
        <v>2451.4976001213699</v>
      </c>
      <c r="D2440" s="1">
        <v>2279.00337858492</v>
      </c>
      <c r="E2440" s="1">
        <f>+C2440/B2440</f>
        <v>1.1146272617652295</v>
      </c>
      <c r="F2440" s="1">
        <f>+D2440/B2440</f>
        <v>1.0361989729461911</v>
      </c>
      <c r="G2440" s="1" t="s">
        <v>3143</v>
      </c>
    </row>
    <row r="2441" spans="1:7" x14ac:dyDescent="0.25">
      <c r="A2441" s="1" t="s">
        <v>3142</v>
      </c>
      <c r="B2441" s="1">
        <v>15659.632205666199</v>
      </c>
      <c r="C2441" s="1">
        <v>18150.9393733902</v>
      </c>
      <c r="D2441" s="1">
        <v>15590.538562577</v>
      </c>
      <c r="E2441" s="1">
        <f>+C2441/B2441</f>
        <v>1.1590910396236866</v>
      </c>
      <c r="F2441" s="1">
        <f>+D2441/B2441</f>
        <v>0.99558778634250433</v>
      </c>
      <c r="G2441" s="1" t="s">
        <v>3141</v>
      </c>
    </row>
    <row r="2442" spans="1:7" x14ac:dyDescent="0.25">
      <c r="A2442" s="1" t="s">
        <v>3140</v>
      </c>
      <c r="B2442" s="1">
        <v>413.44266585289802</v>
      </c>
      <c r="C2442" s="1">
        <v>609.39571178083304</v>
      </c>
      <c r="D2442" s="1">
        <v>560.27365416551402</v>
      </c>
      <c r="E2442" s="1">
        <f>+C2442/B2442</f>
        <v>1.4739545821273672</v>
      </c>
      <c r="F2442" s="1">
        <f>+D2442/B2442</f>
        <v>1.3551423218736165</v>
      </c>
      <c r="G2442" s="1" t="s">
        <v>3139</v>
      </c>
    </row>
    <row r="2443" spans="1:7" x14ac:dyDescent="0.25">
      <c r="A2443" s="1" t="s">
        <v>3138</v>
      </c>
      <c r="B2443" s="1">
        <v>564.79543780708298</v>
      </c>
      <c r="C2443" s="1">
        <v>718.03001937409101</v>
      </c>
      <c r="D2443" s="1">
        <v>816.99860118666697</v>
      </c>
      <c r="E2443" s="1">
        <f>+C2443/B2443</f>
        <v>1.2713098784260157</v>
      </c>
      <c r="F2443" s="1">
        <f>+D2443/B2443</f>
        <v>1.4465389528619546</v>
      </c>
      <c r="G2443" s="1" t="s">
        <v>543</v>
      </c>
    </row>
    <row r="2444" spans="1:7" x14ac:dyDescent="0.25">
      <c r="A2444" s="1" t="s">
        <v>3137</v>
      </c>
      <c r="B2444" s="1">
        <v>202.46274386765401</v>
      </c>
      <c r="C2444" s="1">
        <v>264.46628207062997</v>
      </c>
      <c r="D2444" s="1">
        <v>280.53750209762399</v>
      </c>
      <c r="E2444" s="1">
        <f>+C2444/B2444</f>
        <v>1.3062466556489349</v>
      </c>
      <c r="F2444" s="1">
        <f>+D2444/B2444</f>
        <v>1.3856253093211359</v>
      </c>
      <c r="G2444" s="1" t="s">
        <v>4</v>
      </c>
    </row>
    <row r="2445" spans="1:7" x14ac:dyDescent="0.25">
      <c r="A2445" s="1" t="s">
        <v>3136</v>
      </c>
      <c r="B2445" s="1">
        <v>90.500272745691404</v>
      </c>
      <c r="C2445" s="1">
        <v>127.57894034237999</v>
      </c>
      <c r="D2445" s="1">
        <v>139.43523296183201</v>
      </c>
      <c r="E2445" s="1">
        <f>+C2445/B2445</f>
        <v>1.4097077994547134</v>
      </c>
      <c r="F2445" s="1">
        <f>+D2445/B2445</f>
        <v>1.5407161628523416</v>
      </c>
      <c r="G2445" s="1" t="s">
        <v>3135</v>
      </c>
    </row>
    <row r="2446" spans="1:7" x14ac:dyDescent="0.25">
      <c r="A2446" s="1" t="s">
        <v>3134</v>
      </c>
      <c r="B2446" s="1">
        <v>1256.8547538509299</v>
      </c>
      <c r="C2446" s="1">
        <v>1775.4166305317599</v>
      </c>
      <c r="D2446" s="1">
        <v>1690.2328907301001</v>
      </c>
      <c r="E2446" s="1">
        <f>+C2446/B2446</f>
        <v>1.4125869557257802</v>
      </c>
      <c r="F2446" s="1">
        <f>+D2446/B2446</f>
        <v>1.3448116304221507</v>
      </c>
      <c r="G2446" s="1" t="s">
        <v>3133</v>
      </c>
    </row>
    <row r="2447" spans="1:7" x14ac:dyDescent="0.25">
      <c r="A2447" s="1" t="s">
        <v>3132</v>
      </c>
      <c r="B2447" s="1">
        <v>2733.23551063591</v>
      </c>
      <c r="C2447" s="1">
        <v>3219.3323561378502</v>
      </c>
      <c r="D2447" s="1">
        <v>2729.71393889611</v>
      </c>
      <c r="E2447" s="1">
        <f>+C2447/B2447</f>
        <v>1.1778466742475644</v>
      </c>
      <c r="F2447" s="1">
        <f>+D2447/B2447</f>
        <v>0.9987115739839848</v>
      </c>
      <c r="G2447" s="1" t="s">
        <v>3131</v>
      </c>
    </row>
    <row r="2448" spans="1:7" x14ac:dyDescent="0.25">
      <c r="A2448" s="1" t="s">
        <v>3130</v>
      </c>
      <c r="B2448" s="1">
        <v>186.491406069764</v>
      </c>
      <c r="C2448" s="1">
        <v>270.22812457658699</v>
      </c>
      <c r="D2448" s="1">
        <v>252.786999308567</v>
      </c>
      <c r="E2448" s="1">
        <f>+C2448/B2448</f>
        <v>1.449011138215657</v>
      </c>
      <c r="F2448" s="1">
        <f>+D2448/B2448</f>
        <v>1.3554887307461378</v>
      </c>
      <c r="G2448" s="1" t="s">
        <v>3129</v>
      </c>
    </row>
    <row r="2449" spans="1:7" x14ac:dyDescent="0.25">
      <c r="A2449" s="1" t="s">
        <v>3128</v>
      </c>
      <c r="B2449" s="1">
        <v>2163.07532991893</v>
      </c>
      <c r="C2449" s="1">
        <v>2533.5821447152698</v>
      </c>
      <c r="D2449" s="1">
        <v>2458.4282868578898</v>
      </c>
      <c r="E2449" s="1">
        <f>+C2449/B2449</f>
        <v>1.1712870604512078</v>
      </c>
      <c r="F2449" s="1">
        <f>+D2449/B2449</f>
        <v>1.1365430749700378</v>
      </c>
      <c r="G2449" s="1" t="s">
        <v>1736</v>
      </c>
    </row>
    <row r="2450" spans="1:7" x14ac:dyDescent="0.25">
      <c r="A2450" s="1" t="s">
        <v>3127</v>
      </c>
      <c r="B2450" s="1">
        <v>480.63334544933502</v>
      </c>
      <c r="C2450" s="1">
        <v>589.60013459310198</v>
      </c>
      <c r="D2450" s="1">
        <v>615.35504149766405</v>
      </c>
      <c r="E2450" s="1">
        <f>+C2450/B2450</f>
        <v>1.2267150004789951</v>
      </c>
      <c r="F2450" s="1">
        <f>+D2450/B2450</f>
        <v>1.2803003522828409</v>
      </c>
      <c r="G2450" s="1" t="s">
        <v>3126</v>
      </c>
    </row>
    <row r="2451" spans="1:7" x14ac:dyDescent="0.25">
      <c r="A2451" s="1" t="s">
        <v>3125</v>
      </c>
      <c r="B2451" s="1">
        <v>1852.3127295414699</v>
      </c>
      <c r="C2451" s="1">
        <v>2264.8821165186901</v>
      </c>
      <c r="D2451" s="1">
        <v>2363.5357479685199</v>
      </c>
      <c r="E2451" s="1">
        <f>+C2451/B2451</f>
        <v>1.2227320367653844</v>
      </c>
      <c r="F2451" s="1">
        <f>+D2451/B2451</f>
        <v>1.2759917427947496</v>
      </c>
      <c r="G2451" s="1" t="s">
        <v>3124</v>
      </c>
    </row>
    <row r="2452" spans="1:7" x14ac:dyDescent="0.25">
      <c r="A2452" s="1" t="s">
        <v>3123</v>
      </c>
      <c r="B2452" s="1">
        <v>1498.28184109531</v>
      </c>
      <c r="C2452" s="1">
        <v>1654.3232380709401</v>
      </c>
      <c r="D2452" s="1">
        <v>1346.29654180587</v>
      </c>
      <c r="E2452" s="1">
        <f>+C2452/B2452</f>
        <v>1.1041468919235895</v>
      </c>
      <c r="F2452" s="1">
        <f>+D2452/B2452</f>
        <v>0.89856027409480443</v>
      </c>
      <c r="G2452" s="1" t="s">
        <v>3122</v>
      </c>
    </row>
    <row r="2453" spans="1:7" x14ac:dyDescent="0.25">
      <c r="A2453" s="1" t="s">
        <v>3121</v>
      </c>
      <c r="B2453" s="1">
        <v>13078.6040920634</v>
      </c>
      <c r="C2453" s="1">
        <v>14920.582512982401</v>
      </c>
      <c r="D2453" s="1">
        <v>14006.4038713797</v>
      </c>
      <c r="E2453" s="1">
        <f>+C2453/B2453</f>
        <v>1.1408390687532766</v>
      </c>
      <c r="F2453" s="1">
        <f>+D2453/B2453</f>
        <v>1.0709402756429736</v>
      </c>
      <c r="G2453" s="1" t="s">
        <v>3120</v>
      </c>
    </row>
    <row r="2454" spans="1:7" x14ac:dyDescent="0.25">
      <c r="A2454" s="1" t="s">
        <v>3119</v>
      </c>
      <c r="B2454" s="1">
        <v>334.06042149653501</v>
      </c>
      <c r="C2454" s="1">
        <v>402.421403116259</v>
      </c>
      <c r="D2454" s="1">
        <v>402.41253120529001</v>
      </c>
      <c r="E2454" s="1">
        <f>+C2454/B2454</f>
        <v>1.2046365783575264</v>
      </c>
      <c r="F2454" s="1">
        <f>+D2454/B2454</f>
        <v>1.2046100205542127</v>
      </c>
      <c r="G2454" s="1" t="s">
        <v>330</v>
      </c>
    </row>
    <row r="2455" spans="1:7" x14ac:dyDescent="0.25">
      <c r="A2455" s="1" t="s">
        <v>3118</v>
      </c>
      <c r="B2455" s="1">
        <v>617.454356846726</v>
      </c>
      <c r="C2455" s="1">
        <v>756.54397821455802</v>
      </c>
      <c r="D2455" s="1">
        <v>795.69569111099804</v>
      </c>
      <c r="E2455" s="1">
        <f>+C2455/B2455</f>
        <v>1.2252630009417182</v>
      </c>
      <c r="F2455" s="1">
        <f>+D2455/B2455</f>
        <v>1.2886712714677919</v>
      </c>
      <c r="G2455" s="1" t="s">
        <v>3117</v>
      </c>
    </row>
    <row r="2456" spans="1:7" x14ac:dyDescent="0.25">
      <c r="A2456" s="1" t="s">
        <v>3116</v>
      </c>
      <c r="B2456" s="1">
        <v>162.90664750096701</v>
      </c>
      <c r="C2456" s="1">
        <v>208.73857720069901</v>
      </c>
      <c r="D2456" s="1">
        <v>212.34980763757099</v>
      </c>
      <c r="E2456" s="1">
        <f>+C2456/B2456</f>
        <v>1.2813386095828898</v>
      </c>
      <c r="F2456" s="1">
        <f>+D2456/B2456</f>
        <v>1.3035060931832785</v>
      </c>
      <c r="G2456" s="1" t="s">
        <v>3115</v>
      </c>
    </row>
    <row r="2457" spans="1:7" x14ac:dyDescent="0.25">
      <c r="A2457" s="1" t="s">
        <v>3114</v>
      </c>
      <c r="B2457" s="1">
        <v>262.172804736589</v>
      </c>
      <c r="C2457" s="1">
        <v>405.09432933379799</v>
      </c>
      <c r="D2457" s="1">
        <v>277.468808842138</v>
      </c>
      <c r="E2457" s="1">
        <f>+C2457/B2457</f>
        <v>1.5451424480918434</v>
      </c>
      <c r="F2457" s="1">
        <f>+D2457/B2457</f>
        <v>1.058343214205292</v>
      </c>
      <c r="G2457" s="1" t="s">
        <v>3113</v>
      </c>
    </row>
    <row r="2458" spans="1:7" x14ac:dyDescent="0.25">
      <c r="A2458" s="1" t="s">
        <v>3112</v>
      </c>
      <c r="B2458" s="1">
        <v>115.450166772362</v>
      </c>
      <c r="C2458" s="1">
        <v>230.62508368198601</v>
      </c>
      <c r="D2458" s="1">
        <v>1405.1354368638599</v>
      </c>
      <c r="E2458" s="1">
        <f>+C2458/B2458</f>
        <v>1.9976158556506836</v>
      </c>
      <c r="F2458" s="1">
        <f>+D2458/B2458</f>
        <v>12.170926003376204</v>
      </c>
      <c r="G2458" s="1" t="s">
        <v>890</v>
      </c>
    </row>
    <row r="2459" spans="1:7" x14ac:dyDescent="0.25">
      <c r="A2459" s="1" t="s">
        <v>3111</v>
      </c>
      <c r="B2459" s="1">
        <v>3748.1945173979302</v>
      </c>
      <c r="C2459" s="1">
        <v>4279.5459145218501</v>
      </c>
      <c r="D2459" s="1">
        <v>3810.12594077125</v>
      </c>
      <c r="E2459" s="1">
        <f>+C2459/B2459</f>
        <v>1.1417619588998265</v>
      </c>
      <c r="F2459" s="1">
        <f>+D2459/B2459</f>
        <v>1.0165230014306499</v>
      </c>
      <c r="G2459" s="1" t="s">
        <v>3110</v>
      </c>
    </row>
    <row r="2460" spans="1:7" x14ac:dyDescent="0.25">
      <c r="A2460" s="1" t="s">
        <v>3109</v>
      </c>
      <c r="B2460" s="1">
        <v>5758.2733788323003</v>
      </c>
      <c r="C2460" s="1">
        <v>7141.9226407206397</v>
      </c>
      <c r="D2460" s="1">
        <v>7645.8622419517596</v>
      </c>
      <c r="E2460" s="1">
        <f>+C2460/B2460</f>
        <v>1.2402889148984664</v>
      </c>
      <c r="F2460" s="1">
        <f>+D2460/B2460</f>
        <v>1.3278046627758817</v>
      </c>
      <c r="G2460" s="1" t="s">
        <v>3108</v>
      </c>
    </row>
    <row r="2461" spans="1:7" x14ac:dyDescent="0.25">
      <c r="A2461" s="1" t="s">
        <v>3107</v>
      </c>
      <c r="B2461" s="1">
        <v>456.11516515960898</v>
      </c>
      <c r="C2461" s="1">
        <v>570.98911452518098</v>
      </c>
      <c r="D2461" s="1">
        <v>1331.6085448993399</v>
      </c>
      <c r="E2461" s="1">
        <f>+C2461/B2461</f>
        <v>1.2518529488607861</v>
      </c>
      <c r="F2461" s="1">
        <f>+D2461/B2461</f>
        <v>2.9194568534755216</v>
      </c>
      <c r="G2461" s="1" t="s">
        <v>1398</v>
      </c>
    </row>
    <row r="2462" spans="1:7" x14ac:dyDescent="0.25">
      <c r="A2462" s="1" t="s">
        <v>3106</v>
      </c>
      <c r="B2462" s="1">
        <v>521.39245111320895</v>
      </c>
      <c r="C2462" s="1">
        <v>645.92871398775799</v>
      </c>
      <c r="D2462" s="1">
        <v>817.71366930496799</v>
      </c>
      <c r="E2462" s="1">
        <f>+C2462/B2462</f>
        <v>1.238853214327625</v>
      </c>
      <c r="F2462" s="1">
        <f>+D2462/B2462</f>
        <v>1.5683266367955515</v>
      </c>
      <c r="G2462" s="1" t="s">
        <v>3105</v>
      </c>
    </row>
    <row r="2463" spans="1:7" x14ac:dyDescent="0.25">
      <c r="A2463" s="1" t="s">
        <v>3104</v>
      </c>
      <c r="B2463" s="1">
        <v>255.496160944716</v>
      </c>
      <c r="C2463" s="1">
        <v>317.98427244825501</v>
      </c>
      <c r="D2463" s="1">
        <v>274.84664358929302</v>
      </c>
      <c r="E2463" s="1">
        <f>+C2463/B2463</f>
        <v>1.244575539892594</v>
      </c>
      <c r="F2463" s="1">
        <f>+D2463/B2463</f>
        <v>1.0757368822021716</v>
      </c>
      <c r="G2463" s="1" t="s">
        <v>2842</v>
      </c>
    </row>
    <row r="2464" spans="1:7" x14ac:dyDescent="0.25">
      <c r="A2464" s="1" t="s">
        <v>3103</v>
      </c>
      <c r="B2464" s="1">
        <v>672.30426211338795</v>
      </c>
      <c r="C2464" s="1">
        <v>816.04286747492597</v>
      </c>
      <c r="D2464" s="1">
        <v>919.46917178427202</v>
      </c>
      <c r="E2464" s="1">
        <f>+C2464/B2464</f>
        <v>1.2137999317596111</v>
      </c>
      <c r="F2464" s="1">
        <f>+D2464/B2464</f>
        <v>1.3676384690674448</v>
      </c>
      <c r="G2464" s="1" t="s">
        <v>3102</v>
      </c>
    </row>
    <row r="2465" spans="1:7" x14ac:dyDescent="0.25">
      <c r="A2465" s="1" t="s">
        <v>3101</v>
      </c>
      <c r="B2465" s="1">
        <v>434.18268171204897</v>
      </c>
      <c r="C2465" s="1">
        <v>516.34899361120904</v>
      </c>
      <c r="D2465" s="1">
        <v>500.37672072854798</v>
      </c>
      <c r="E2465" s="1">
        <f>+C2465/B2465</f>
        <v>1.1892436418126253</v>
      </c>
      <c r="F2465" s="1">
        <f>+D2465/B2465</f>
        <v>1.1524566543176844</v>
      </c>
      <c r="G2465" s="1" t="s">
        <v>3100</v>
      </c>
    </row>
    <row r="2466" spans="1:7" x14ac:dyDescent="0.25">
      <c r="A2466" s="1" t="s">
        <v>3099</v>
      </c>
      <c r="B2466" s="1">
        <v>590.77312230706605</v>
      </c>
      <c r="C2466" s="1">
        <v>731.19328309002697</v>
      </c>
      <c r="D2466" s="1">
        <v>692.72666628241097</v>
      </c>
      <c r="E2466" s="1">
        <f>+C2466/B2466</f>
        <v>1.2376888106124346</v>
      </c>
      <c r="F2466" s="1">
        <f>+D2466/B2466</f>
        <v>1.1725764766975173</v>
      </c>
      <c r="G2466" s="1" t="s">
        <v>3098</v>
      </c>
    </row>
    <row r="2467" spans="1:7" x14ac:dyDescent="0.25">
      <c r="A2467" s="1" t="s">
        <v>3097</v>
      </c>
      <c r="B2467" s="1">
        <v>209.64746590275499</v>
      </c>
      <c r="C2467" s="1">
        <v>273.73399382086001</v>
      </c>
      <c r="D2467" s="1">
        <v>289.26128725052303</v>
      </c>
      <c r="E2467" s="1">
        <f>+C2467/B2467</f>
        <v>1.3056871097494285</v>
      </c>
      <c r="F2467" s="1">
        <f>+D2467/B2467</f>
        <v>1.37975093571938</v>
      </c>
      <c r="G2467" s="1" t="s">
        <v>3096</v>
      </c>
    </row>
    <row r="2468" spans="1:7" x14ac:dyDescent="0.25">
      <c r="A2468" s="1" t="s">
        <v>3095</v>
      </c>
      <c r="B2468" s="1">
        <v>4454.6250883330104</v>
      </c>
      <c r="C2468" s="1">
        <v>5072.9237581810803</v>
      </c>
      <c r="D2468" s="1">
        <v>4715.0938095865004</v>
      </c>
      <c r="E2468" s="1">
        <f>+C2468/B2468</f>
        <v>1.1387992609001911</v>
      </c>
      <c r="F2468" s="1">
        <f>+D2468/B2468</f>
        <v>1.0584715247834608</v>
      </c>
      <c r="G2468" s="1" t="s">
        <v>3094</v>
      </c>
    </row>
    <row r="2469" spans="1:7" x14ac:dyDescent="0.25">
      <c r="A2469" s="1" t="s">
        <v>3093</v>
      </c>
      <c r="B2469" s="1">
        <v>340.16185786822098</v>
      </c>
      <c r="C2469" s="1">
        <v>447.10901701981601</v>
      </c>
      <c r="D2469" s="1">
        <v>382.38167046605702</v>
      </c>
      <c r="E2469" s="1">
        <f>+C2469/B2469</f>
        <v>1.3144007967907632</v>
      </c>
      <c r="F2469" s="1">
        <f>+D2469/B2469</f>
        <v>1.1241168332699782</v>
      </c>
      <c r="G2469" s="1" t="s">
        <v>1541</v>
      </c>
    </row>
    <row r="2470" spans="1:7" x14ac:dyDescent="0.25">
      <c r="A2470" s="1" t="s">
        <v>3092</v>
      </c>
      <c r="B2470" s="1">
        <v>827.90452933468305</v>
      </c>
      <c r="C2470" s="1">
        <v>1212.2272807509401</v>
      </c>
      <c r="D2470" s="1">
        <v>1369.7889474794999</v>
      </c>
      <c r="E2470" s="1">
        <f>+C2470/B2470</f>
        <v>1.4642114371872137</v>
      </c>
      <c r="F2470" s="1">
        <f>+D2470/B2470</f>
        <v>1.6545252489200459</v>
      </c>
      <c r="G2470" s="1" t="s">
        <v>1041</v>
      </c>
    </row>
    <row r="2471" spans="1:7" x14ac:dyDescent="0.25">
      <c r="A2471" s="1" t="s">
        <v>3091</v>
      </c>
      <c r="B2471" s="1">
        <v>688.56334166469401</v>
      </c>
      <c r="C2471" s="1">
        <v>792.24971631736196</v>
      </c>
      <c r="D2471" s="1">
        <v>780.41204181174305</v>
      </c>
      <c r="E2471" s="1">
        <f>+C2471/B2471</f>
        <v>1.1505836404273169</v>
      </c>
      <c r="F2471" s="1">
        <f>+D2471/B2471</f>
        <v>1.1333917950453076</v>
      </c>
      <c r="G2471" s="1" t="s">
        <v>3090</v>
      </c>
    </row>
    <row r="2472" spans="1:7" x14ac:dyDescent="0.25">
      <c r="A2472" s="1" t="s">
        <v>3089</v>
      </c>
      <c r="B2472" s="1">
        <v>1546.53303528893</v>
      </c>
      <c r="C2472" s="1">
        <v>1741.0014498846699</v>
      </c>
      <c r="D2472" s="1">
        <v>1749.34457327317</v>
      </c>
      <c r="E2472" s="1">
        <f>+C2472/B2472</f>
        <v>1.1257447530433182</v>
      </c>
      <c r="F2472" s="1">
        <f>+D2472/B2472</f>
        <v>1.1311394799570833</v>
      </c>
      <c r="G2472" s="1" t="s">
        <v>3088</v>
      </c>
    </row>
    <row r="2473" spans="1:7" x14ac:dyDescent="0.25">
      <c r="A2473" s="1" t="s">
        <v>3087</v>
      </c>
      <c r="B2473" s="1">
        <v>729.11584362102496</v>
      </c>
      <c r="C2473" s="1">
        <v>869.53877163071502</v>
      </c>
      <c r="D2473" s="1">
        <v>778.47119992857995</v>
      </c>
      <c r="E2473" s="1">
        <f>+C2473/B2473</f>
        <v>1.1925934393529352</v>
      </c>
      <c r="F2473" s="1">
        <f>+D2473/B2473</f>
        <v>1.0676920639420484</v>
      </c>
      <c r="G2473" s="1" t="s">
        <v>1996</v>
      </c>
    </row>
    <row r="2474" spans="1:7" x14ac:dyDescent="0.25">
      <c r="A2474" s="1" t="s">
        <v>3086</v>
      </c>
      <c r="B2474" s="1">
        <v>218.704309360883</v>
      </c>
      <c r="C2474" s="1">
        <v>261.919157516881</v>
      </c>
      <c r="D2474" s="1">
        <v>271.13679941503699</v>
      </c>
      <c r="E2474" s="1">
        <f>+C2474/B2474</f>
        <v>1.1975948635044469</v>
      </c>
      <c r="F2474" s="1">
        <f>+D2474/B2474</f>
        <v>1.2397414582610504</v>
      </c>
      <c r="G2474" s="1" t="s">
        <v>3085</v>
      </c>
    </row>
    <row r="2475" spans="1:7" x14ac:dyDescent="0.25">
      <c r="A2475" s="1" t="s">
        <v>3084</v>
      </c>
      <c r="B2475" s="1">
        <v>1570.70605591208</v>
      </c>
      <c r="C2475" s="1">
        <v>1837.6517957065601</v>
      </c>
      <c r="D2475" s="1">
        <v>1791.5758212406899</v>
      </c>
      <c r="E2475" s="1">
        <f>+C2475/B2475</f>
        <v>1.1699527029832897</v>
      </c>
      <c r="F2475" s="1">
        <f>+D2475/B2475</f>
        <v>1.1406181408018796</v>
      </c>
      <c r="G2475" s="1" t="s">
        <v>3083</v>
      </c>
    </row>
    <row r="2476" spans="1:7" x14ac:dyDescent="0.25">
      <c r="A2476" s="1" t="s">
        <v>3082</v>
      </c>
      <c r="B2476" s="1">
        <v>619.58409160219003</v>
      </c>
      <c r="C2476" s="1">
        <v>731.84778159156497</v>
      </c>
      <c r="D2476" s="1">
        <v>731.29563563827298</v>
      </c>
      <c r="E2476" s="1">
        <f>+C2476/B2476</f>
        <v>1.1811920149516282</v>
      </c>
      <c r="F2476" s="1">
        <f>+D2476/B2476</f>
        <v>1.1803008591573207</v>
      </c>
      <c r="G2476" s="1" t="s">
        <v>3081</v>
      </c>
    </row>
    <row r="2477" spans="1:7" x14ac:dyDescent="0.25">
      <c r="A2477" s="1" t="s">
        <v>3080</v>
      </c>
      <c r="B2477" s="1">
        <v>1183.8445019308199</v>
      </c>
      <c r="C2477" s="1">
        <v>1340.82585564292</v>
      </c>
      <c r="D2477" s="1">
        <v>1203.87485377539</v>
      </c>
      <c r="E2477" s="1">
        <f>+C2477/B2477</f>
        <v>1.1326030179268203</v>
      </c>
      <c r="F2477" s="1">
        <f>+D2477/B2477</f>
        <v>1.0169197490142508</v>
      </c>
      <c r="G2477" s="1" t="s">
        <v>3079</v>
      </c>
    </row>
    <row r="2478" spans="1:7" x14ac:dyDescent="0.25">
      <c r="A2478" s="1" t="s">
        <v>3078</v>
      </c>
      <c r="B2478" s="1">
        <v>705.50207505061803</v>
      </c>
      <c r="C2478" s="1">
        <v>902.75114432889598</v>
      </c>
      <c r="D2478" s="1">
        <v>1121.9964858009</v>
      </c>
      <c r="E2478" s="1">
        <f>+C2478/B2478</f>
        <v>1.2795868024401287</v>
      </c>
      <c r="F2478" s="1">
        <f>+D2478/B2478</f>
        <v>1.5903517870169264</v>
      </c>
      <c r="G2478" s="1" t="s">
        <v>3077</v>
      </c>
    </row>
    <row r="2479" spans="1:7" x14ac:dyDescent="0.25">
      <c r="A2479" s="1" t="s">
        <v>3076</v>
      </c>
      <c r="B2479" s="1">
        <v>6018.9572053102902</v>
      </c>
      <c r="C2479" s="1">
        <v>6775.3496856700003</v>
      </c>
      <c r="D2479" s="1">
        <v>5921.5458882084304</v>
      </c>
      <c r="E2479" s="1">
        <f>+C2479/B2479</f>
        <v>1.1256683599099815</v>
      </c>
      <c r="F2479" s="1">
        <f>+D2479/B2479</f>
        <v>0.98381591465446583</v>
      </c>
      <c r="G2479" s="1" t="s">
        <v>3075</v>
      </c>
    </row>
    <row r="2480" spans="1:7" x14ac:dyDescent="0.25">
      <c r="A2480" s="1" t="s">
        <v>3074</v>
      </c>
      <c r="B2480" s="1">
        <v>973.22295606511295</v>
      </c>
      <c r="C2480" s="1">
        <v>1084.1636449950299</v>
      </c>
      <c r="D2480" s="1">
        <v>1094.43479680064</v>
      </c>
      <c r="E2480" s="1">
        <f>+C2480/B2480</f>
        <v>1.1139930868240788</v>
      </c>
      <c r="F2480" s="1">
        <f>+D2480/B2480</f>
        <v>1.1245468368580256</v>
      </c>
      <c r="G2480" s="1" t="s">
        <v>3073</v>
      </c>
    </row>
    <row r="2481" spans="1:7" x14ac:dyDescent="0.25">
      <c r="A2481" s="1" t="s">
        <v>3072</v>
      </c>
      <c r="B2481" s="1">
        <v>799.87856224077996</v>
      </c>
      <c r="C2481" s="1">
        <v>924.44991146528298</v>
      </c>
      <c r="D2481" s="1">
        <v>887.65711100236103</v>
      </c>
      <c r="E2481" s="1">
        <f>+C2481/B2481</f>
        <v>1.1557378270965644</v>
      </c>
      <c r="F2481" s="1">
        <f>+D2481/B2481</f>
        <v>1.1097398441529402</v>
      </c>
      <c r="G2481" s="1" t="s">
        <v>3071</v>
      </c>
    </row>
    <row r="2482" spans="1:7" x14ac:dyDescent="0.25">
      <c r="A2482" s="1" t="s">
        <v>3070</v>
      </c>
      <c r="B2482" s="1">
        <v>29290.4313341216</v>
      </c>
      <c r="C2482" s="1">
        <v>34880.9421749221</v>
      </c>
      <c r="D2482" s="1">
        <v>35226.350182206399</v>
      </c>
      <c r="E2482" s="1">
        <f>+C2482/B2482</f>
        <v>1.190864749550065</v>
      </c>
      <c r="F2482" s="1">
        <f>+D2482/B2482</f>
        <v>1.2026572698903826</v>
      </c>
      <c r="G2482" s="1" t="s">
        <v>3069</v>
      </c>
    </row>
    <row r="2483" spans="1:7" x14ac:dyDescent="0.25">
      <c r="A2483" s="1" t="s">
        <v>3068</v>
      </c>
      <c r="B2483" s="1">
        <v>7633.6798624861704</v>
      </c>
      <c r="C2483" s="1">
        <v>8482.9297456266504</v>
      </c>
      <c r="D2483" s="1">
        <v>7365.8514765408399</v>
      </c>
      <c r="E2483" s="1">
        <f>+C2483/B2483</f>
        <v>1.1112503927907573</v>
      </c>
      <c r="F2483" s="1">
        <f>+D2483/B2483</f>
        <v>0.96491490463707985</v>
      </c>
      <c r="G2483" s="1" t="s">
        <v>3067</v>
      </c>
    </row>
    <row r="2484" spans="1:7" x14ac:dyDescent="0.25">
      <c r="A2484" s="1" t="s">
        <v>3066</v>
      </c>
      <c r="B2484" s="1">
        <v>490.66346456671801</v>
      </c>
      <c r="C2484" s="1">
        <v>564.80389135747396</v>
      </c>
      <c r="D2484" s="1">
        <v>612.355655956889</v>
      </c>
      <c r="E2484" s="1">
        <f>+C2484/B2484</f>
        <v>1.1511023993934946</v>
      </c>
      <c r="F2484" s="1">
        <f>+D2484/B2484</f>
        <v>1.2480155955724799</v>
      </c>
      <c r="G2484" s="1" t="s">
        <v>3065</v>
      </c>
    </row>
    <row r="2485" spans="1:7" x14ac:dyDescent="0.25">
      <c r="A2485" s="1" t="s">
        <v>3064</v>
      </c>
      <c r="B2485" s="1">
        <v>951.13024303863904</v>
      </c>
      <c r="C2485" s="1">
        <v>1104.8629204169899</v>
      </c>
      <c r="D2485" s="1">
        <v>1102.4391761173099</v>
      </c>
      <c r="E2485" s="1">
        <f>+C2485/B2485</f>
        <v>1.1616315730716447</v>
      </c>
      <c r="F2485" s="1">
        <f>+D2485/B2485</f>
        <v>1.1590832950440879</v>
      </c>
      <c r="G2485" s="1" t="s">
        <v>3063</v>
      </c>
    </row>
    <row r="2486" spans="1:7" x14ac:dyDescent="0.25">
      <c r="A2486" s="1" t="s">
        <v>3062</v>
      </c>
      <c r="B2486" s="1">
        <v>624.84093519107103</v>
      </c>
      <c r="C2486" s="1">
        <v>696.64388390736599</v>
      </c>
      <c r="D2486" s="1">
        <v>587.82539996534604</v>
      </c>
      <c r="E2486" s="1">
        <f>+C2486/B2486</f>
        <v>1.1149139639744285</v>
      </c>
      <c r="F2486" s="1">
        <f>+D2486/B2486</f>
        <v>0.94076006685700586</v>
      </c>
      <c r="G2486" s="1" t="s">
        <v>161</v>
      </c>
    </row>
    <row r="2487" spans="1:7" x14ac:dyDescent="0.25">
      <c r="A2487" s="1" t="s">
        <v>3061</v>
      </c>
      <c r="B2487" s="1">
        <v>590.27907907404301</v>
      </c>
      <c r="C2487" s="1">
        <v>661.01255876395396</v>
      </c>
      <c r="D2487" s="1">
        <v>714.24889116424401</v>
      </c>
      <c r="E2487" s="1">
        <f>+C2487/B2487</f>
        <v>1.1198305720081914</v>
      </c>
      <c r="F2487" s="1">
        <f>+D2487/B2487</f>
        <v>1.2100189833674431</v>
      </c>
      <c r="G2487" s="1" t="s">
        <v>288</v>
      </c>
    </row>
    <row r="2488" spans="1:7" x14ac:dyDescent="0.25">
      <c r="A2488" s="1" t="s">
        <v>3060</v>
      </c>
      <c r="B2488" s="1">
        <v>372.00585521876002</v>
      </c>
      <c r="C2488" s="1">
        <v>559.87976260717505</v>
      </c>
      <c r="D2488" s="1">
        <v>1357.35179501371</v>
      </c>
      <c r="E2488" s="1">
        <f>+C2488/B2488</f>
        <v>1.5050294363725398</v>
      </c>
      <c r="F2488" s="1">
        <f>+D2488/B2488</f>
        <v>3.6487377173553144</v>
      </c>
      <c r="G2488" s="1" t="s">
        <v>3059</v>
      </c>
    </row>
    <row r="2489" spans="1:7" x14ac:dyDescent="0.25">
      <c r="A2489" s="1" t="s">
        <v>3058</v>
      </c>
      <c r="B2489" s="1">
        <v>54.591461489238299</v>
      </c>
      <c r="C2489" s="1">
        <v>80.520450909408098</v>
      </c>
      <c r="D2489" s="1">
        <v>152.02129853238699</v>
      </c>
      <c r="E2489" s="1">
        <f>+C2489/B2489</f>
        <v>1.4749641924365997</v>
      </c>
      <c r="F2489" s="1">
        <f>+D2489/B2489</f>
        <v>2.7847083478861467</v>
      </c>
      <c r="G2489" s="1" t="s">
        <v>3057</v>
      </c>
    </row>
    <row r="2490" spans="1:7" x14ac:dyDescent="0.25">
      <c r="A2490" s="1" t="s">
        <v>3056</v>
      </c>
      <c r="B2490" s="1">
        <v>5284.64575531839</v>
      </c>
      <c r="C2490" s="1">
        <v>5813.5334635498702</v>
      </c>
      <c r="D2490" s="1">
        <v>4930.11843224104</v>
      </c>
      <c r="E2490" s="1">
        <f>+C2490/B2490</f>
        <v>1.1000800683185274</v>
      </c>
      <c r="F2490" s="1">
        <f>+D2490/B2490</f>
        <v>0.93291370141119512</v>
      </c>
      <c r="G2490" s="1" t="s">
        <v>3055</v>
      </c>
    </row>
    <row r="2491" spans="1:7" x14ac:dyDescent="0.25">
      <c r="A2491" s="1" t="s">
        <v>3054</v>
      </c>
      <c r="B2491" s="1">
        <v>5205.8238241805002</v>
      </c>
      <c r="C2491" s="1">
        <v>6413.0201257445597</v>
      </c>
      <c r="D2491" s="1">
        <v>5939.6321580018603</v>
      </c>
      <c r="E2491" s="1">
        <f>+C2491/B2491</f>
        <v>1.2318934221240374</v>
      </c>
      <c r="F2491" s="1">
        <f>+D2491/B2491</f>
        <v>1.1409591178274028</v>
      </c>
      <c r="G2491" s="1" t="s">
        <v>3053</v>
      </c>
    </row>
    <row r="2492" spans="1:7" x14ac:dyDescent="0.25">
      <c r="A2492" s="1" t="s">
        <v>3052</v>
      </c>
      <c r="B2492" s="1">
        <v>230.027823038387</v>
      </c>
      <c r="C2492" s="1">
        <v>298.80227956101999</v>
      </c>
      <c r="D2492" s="1">
        <v>275.97967020665902</v>
      </c>
      <c r="E2492" s="1">
        <f>+C2492/B2492</f>
        <v>1.2989832082667492</v>
      </c>
      <c r="F2492" s="1">
        <f>+D2492/B2492</f>
        <v>1.1997664741651866</v>
      </c>
      <c r="G2492" s="1" t="s">
        <v>3051</v>
      </c>
    </row>
    <row r="2493" spans="1:7" x14ac:dyDescent="0.25">
      <c r="A2493" s="1" t="s">
        <v>3050</v>
      </c>
      <c r="B2493" s="1">
        <v>688.381288534845</v>
      </c>
      <c r="C2493" s="1">
        <v>774.11360524393206</v>
      </c>
      <c r="D2493" s="1">
        <v>672.22365013440003</v>
      </c>
      <c r="E2493" s="1">
        <f>+C2493/B2493</f>
        <v>1.1245419045185849</v>
      </c>
      <c r="F2493" s="1">
        <f>+D2493/B2493</f>
        <v>0.97652806857252761</v>
      </c>
      <c r="G2493" s="1" t="s">
        <v>3049</v>
      </c>
    </row>
    <row r="2494" spans="1:7" x14ac:dyDescent="0.25">
      <c r="A2494" s="1" t="s">
        <v>3048</v>
      </c>
      <c r="B2494" s="1">
        <v>22689.694290863099</v>
      </c>
      <c r="C2494" s="1">
        <v>24406.8698649781</v>
      </c>
      <c r="D2494" s="1">
        <v>20675.691333594099</v>
      </c>
      <c r="E2494" s="1">
        <f>+C2494/B2494</f>
        <v>1.075680859869782</v>
      </c>
      <c r="F2494" s="1">
        <f>+D2494/B2494</f>
        <v>0.9112371047643415</v>
      </c>
      <c r="G2494" s="1" t="s">
        <v>3047</v>
      </c>
    </row>
    <row r="2495" spans="1:7" x14ac:dyDescent="0.25">
      <c r="A2495" s="1" t="s">
        <v>3046</v>
      </c>
      <c r="B2495" s="1">
        <v>361.22023408978998</v>
      </c>
      <c r="C2495" s="1">
        <v>434.78961281176601</v>
      </c>
      <c r="D2495" s="1">
        <v>492.96349761609798</v>
      </c>
      <c r="E2495" s="1">
        <f>+C2495/B2495</f>
        <v>1.2036690411525746</v>
      </c>
      <c r="F2495" s="1">
        <f>+D2495/B2495</f>
        <v>1.3647172862790407</v>
      </c>
      <c r="G2495" s="1" t="s">
        <v>3045</v>
      </c>
    </row>
    <row r="2496" spans="1:7" x14ac:dyDescent="0.25">
      <c r="A2496" s="1" t="s">
        <v>3044</v>
      </c>
      <c r="B2496" s="1">
        <v>572.582932841206</v>
      </c>
      <c r="C2496" s="1">
        <v>643.19873391760405</v>
      </c>
      <c r="D2496" s="1">
        <v>622.131308246034</v>
      </c>
      <c r="E2496" s="1">
        <f>+C2496/B2496</f>
        <v>1.1233285119519654</v>
      </c>
      <c r="F2496" s="1">
        <f>+D2496/B2496</f>
        <v>1.0865348451078776</v>
      </c>
      <c r="G2496" s="1" t="s">
        <v>797</v>
      </c>
    </row>
    <row r="2497" spans="1:7" x14ac:dyDescent="0.25">
      <c r="A2497" s="1" t="s">
        <v>3043</v>
      </c>
      <c r="B2497" s="1">
        <v>1358.84260341143</v>
      </c>
      <c r="C2497" s="1">
        <v>1608.5987877560599</v>
      </c>
      <c r="D2497" s="1">
        <v>1371.4953185772399</v>
      </c>
      <c r="E2497" s="1">
        <f>+C2497/B2497</f>
        <v>1.183800672511744</v>
      </c>
      <c r="F2497" s="1">
        <f>+D2497/B2497</f>
        <v>1.0093113912781693</v>
      </c>
      <c r="G2497" s="1" t="s">
        <v>3042</v>
      </c>
    </row>
    <row r="2498" spans="1:7" x14ac:dyDescent="0.25">
      <c r="A2498" s="1" t="s">
        <v>3041</v>
      </c>
      <c r="B2498" s="1">
        <v>778.01813380664601</v>
      </c>
      <c r="C2498" s="1">
        <v>935.562746805041</v>
      </c>
      <c r="D2498" s="1">
        <v>911.13933229694999</v>
      </c>
      <c r="E2498" s="1">
        <f>+C2498/B2498</f>
        <v>1.2024947827726959</v>
      </c>
      <c r="F2498" s="1">
        <f>+D2498/B2498</f>
        <v>1.1711029508258062</v>
      </c>
      <c r="G2498" s="1" t="s">
        <v>808</v>
      </c>
    </row>
    <row r="2499" spans="1:7" x14ac:dyDescent="0.25">
      <c r="A2499" s="1" t="s">
        <v>3040</v>
      </c>
      <c r="B2499" s="1">
        <v>2085.2190788307098</v>
      </c>
      <c r="C2499" s="1">
        <v>2535.1875597947001</v>
      </c>
      <c r="D2499" s="1">
        <v>2924.3137029997401</v>
      </c>
      <c r="E2499" s="1">
        <f>+C2499/B2499</f>
        <v>1.2157895472624924</v>
      </c>
      <c r="F2499" s="1">
        <f>+D2499/B2499</f>
        <v>1.402401183016009</v>
      </c>
      <c r="G2499" s="1" t="s">
        <v>4</v>
      </c>
    </row>
    <row r="2500" spans="1:7" x14ac:dyDescent="0.25">
      <c r="A2500" s="1" t="s">
        <v>3039</v>
      </c>
      <c r="B2500" s="1">
        <v>40.3933907967834</v>
      </c>
      <c r="C2500" s="1">
        <v>62.403310140503002</v>
      </c>
      <c r="D2500" s="1">
        <v>58.787716008263203</v>
      </c>
      <c r="E2500" s="1">
        <f>+C2500/B2500</f>
        <v>1.5448891244226095</v>
      </c>
      <c r="F2500" s="1">
        <f>+D2500/B2500</f>
        <v>1.4553795769218902</v>
      </c>
      <c r="G2500" s="1" t="s">
        <v>3038</v>
      </c>
    </row>
    <row r="2501" spans="1:7" x14ac:dyDescent="0.25">
      <c r="A2501" s="1" t="s">
        <v>3037</v>
      </c>
      <c r="B2501" s="1">
        <v>835.52892971980896</v>
      </c>
      <c r="C2501" s="1">
        <v>922.30334364558996</v>
      </c>
      <c r="D2501" s="1">
        <v>866.82728421109198</v>
      </c>
      <c r="E2501" s="1">
        <f>+C2501/B2501</f>
        <v>1.1038556665594816</v>
      </c>
      <c r="F2501" s="1">
        <f>+D2501/B2501</f>
        <v>1.0374593307041791</v>
      </c>
      <c r="G2501" s="1" t="s">
        <v>475</v>
      </c>
    </row>
    <row r="2502" spans="1:7" x14ac:dyDescent="0.25">
      <c r="A2502" s="1" t="s">
        <v>3036</v>
      </c>
      <c r="B2502" s="1">
        <v>2414.6788546391799</v>
      </c>
      <c r="C2502" s="1">
        <v>2864.6803354185199</v>
      </c>
      <c r="D2502" s="1">
        <v>2706.0969950665999</v>
      </c>
      <c r="E2502" s="1">
        <f>+C2502/B2502</f>
        <v>1.1863607990415697</v>
      </c>
      <c r="F2502" s="1">
        <f>+D2502/B2502</f>
        <v>1.1206860862128873</v>
      </c>
      <c r="G2502" s="1" t="s">
        <v>467</v>
      </c>
    </row>
    <row r="2503" spans="1:7" x14ac:dyDescent="0.25">
      <c r="A2503" s="1" t="s">
        <v>3035</v>
      </c>
      <c r="B2503" s="1">
        <v>2162.3263480976502</v>
      </c>
      <c r="C2503" s="1">
        <v>2385.01521595555</v>
      </c>
      <c r="D2503" s="1">
        <v>2284.1162379274101</v>
      </c>
      <c r="E2503" s="1">
        <f>+C2503/B2503</f>
        <v>1.1029857810565065</v>
      </c>
      <c r="F2503" s="1">
        <f>+D2503/B2503</f>
        <v>1.0563235470616668</v>
      </c>
      <c r="G2503" s="1" t="s">
        <v>3034</v>
      </c>
    </row>
    <row r="2504" spans="1:7" x14ac:dyDescent="0.25">
      <c r="A2504" s="1" t="s">
        <v>3033</v>
      </c>
      <c r="B2504" s="1">
        <v>22217.848403509299</v>
      </c>
      <c r="C2504" s="1">
        <v>26012.500611894699</v>
      </c>
      <c r="D2504" s="1">
        <v>25178.452665525499</v>
      </c>
      <c r="E2504" s="1">
        <f>+C2504/B2504</f>
        <v>1.1707929651633611</v>
      </c>
      <c r="F2504" s="1">
        <f>+D2504/B2504</f>
        <v>1.1332534189741152</v>
      </c>
      <c r="G2504" s="1" t="s">
        <v>3032</v>
      </c>
    </row>
    <row r="2505" spans="1:7" x14ac:dyDescent="0.25">
      <c r="A2505" s="1" t="s">
        <v>3031</v>
      </c>
      <c r="B2505" s="1">
        <v>663.84588216142299</v>
      </c>
      <c r="C2505" s="1">
        <v>782.48482394323696</v>
      </c>
      <c r="D2505" s="1">
        <v>1401.14728315142</v>
      </c>
      <c r="E2505" s="1">
        <f>+C2505/B2505</f>
        <v>1.1787145856739161</v>
      </c>
      <c r="F2505" s="1">
        <f>+D2505/B2505</f>
        <v>2.11065146414618</v>
      </c>
      <c r="G2505" s="1" t="s">
        <v>3030</v>
      </c>
    </row>
    <row r="2506" spans="1:7" x14ac:dyDescent="0.25">
      <c r="A2506" s="1" t="s">
        <v>3029</v>
      </c>
      <c r="B2506" s="1">
        <v>645.22764833239296</v>
      </c>
      <c r="C2506" s="1">
        <v>734.46567181651096</v>
      </c>
      <c r="D2506" s="1">
        <v>752.74192909875796</v>
      </c>
      <c r="E2506" s="1">
        <f>+C2506/B2506</f>
        <v>1.1383047110810516</v>
      </c>
      <c r="F2506" s="1">
        <f>+D2506/B2506</f>
        <v>1.1666299964737072</v>
      </c>
      <c r="G2506" s="1" t="s">
        <v>3028</v>
      </c>
    </row>
    <row r="2507" spans="1:7" x14ac:dyDescent="0.25">
      <c r="A2507" s="1" t="s">
        <v>3027</v>
      </c>
      <c r="B2507" s="1">
        <v>755.45129026275595</v>
      </c>
      <c r="C2507" s="1">
        <v>835.92519274037397</v>
      </c>
      <c r="D2507" s="1">
        <v>752.20496216376398</v>
      </c>
      <c r="E2507" s="1">
        <f>+C2507/B2507</f>
        <v>1.1065242769651344</v>
      </c>
      <c r="F2507" s="1">
        <f>+D2507/B2507</f>
        <v>0.99570279627444569</v>
      </c>
      <c r="G2507" s="1" t="s">
        <v>3026</v>
      </c>
    </row>
    <row r="2508" spans="1:7" x14ac:dyDescent="0.25">
      <c r="A2508" s="1" t="s">
        <v>3025</v>
      </c>
      <c r="B2508" s="1">
        <v>1063.4219303474699</v>
      </c>
      <c r="C2508" s="1">
        <v>1198.8473415666499</v>
      </c>
      <c r="D2508" s="1">
        <v>1287.39396674212</v>
      </c>
      <c r="E2508" s="1">
        <f>+C2508/B2508</f>
        <v>1.12734871019157</v>
      </c>
      <c r="F2508" s="1">
        <f>+D2508/B2508</f>
        <v>1.2106144607357006</v>
      </c>
      <c r="G2508" s="1" t="s">
        <v>2757</v>
      </c>
    </row>
    <row r="2509" spans="1:7" x14ac:dyDescent="0.25">
      <c r="A2509" s="1" t="s">
        <v>3024</v>
      </c>
      <c r="B2509" s="1">
        <v>105722.620893559</v>
      </c>
      <c r="C2509" s="1">
        <v>117795.614186408</v>
      </c>
      <c r="D2509" s="1">
        <v>116886.946904624</v>
      </c>
      <c r="E2509" s="1">
        <f>+C2509/B2509</f>
        <v>1.1141949867569405</v>
      </c>
      <c r="F2509" s="1">
        <f>+D2509/B2509</f>
        <v>1.1056001631127286</v>
      </c>
      <c r="G2509" s="1" t="s">
        <v>3023</v>
      </c>
    </row>
    <row r="2510" spans="1:7" x14ac:dyDescent="0.25">
      <c r="A2510" s="1" t="s">
        <v>3022</v>
      </c>
      <c r="B2510" s="1">
        <v>96.695625710764801</v>
      </c>
      <c r="C2510" s="1">
        <v>155.522804688337</v>
      </c>
      <c r="D2510" s="1">
        <v>115.878325062665</v>
      </c>
      <c r="E2510" s="1">
        <f>+C2510/B2510</f>
        <v>1.6083747692324324</v>
      </c>
      <c r="F2510" s="1">
        <f>+D2510/B2510</f>
        <v>1.198382286798364</v>
      </c>
      <c r="G2510" s="1" t="s">
        <v>4</v>
      </c>
    </row>
    <row r="2511" spans="1:7" x14ac:dyDescent="0.25">
      <c r="A2511" s="1" t="s">
        <v>3021</v>
      </c>
      <c r="B2511" s="1">
        <v>427.89406652622301</v>
      </c>
      <c r="C2511" s="1">
        <v>574.11309114816004</v>
      </c>
      <c r="D2511" s="1">
        <v>510.59445764656999</v>
      </c>
      <c r="E2511" s="1">
        <f>+C2511/B2511</f>
        <v>1.3417178130301934</v>
      </c>
      <c r="F2511" s="1">
        <f>+D2511/B2511</f>
        <v>1.1932730495464321</v>
      </c>
      <c r="G2511" s="1" t="s">
        <v>3020</v>
      </c>
    </row>
    <row r="2512" spans="1:7" x14ac:dyDescent="0.25">
      <c r="A2512" s="1" t="s">
        <v>3019</v>
      </c>
      <c r="B2512" s="1">
        <v>477.48058187241099</v>
      </c>
      <c r="C2512" s="1">
        <v>578.45631772107095</v>
      </c>
      <c r="D2512" s="1">
        <v>825.42725340837899</v>
      </c>
      <c r="E2512" s="1">
        <f>+C2512/B2512</f>
        <v>1.2114761095680369</v>
      </c>
      <c r="F2512" s="1">
        <f>+D2512/B2512</f>
        <v>1.7287137629168423</v>
      </c>
      <c r="G2512" s="1" t="s">
        <v>3018</v>
      </c>
    </row>
    <row r="2513" spans="1:7" x14ac:dyDescent="0.25">
      <c r="A2513" s="1" t="s">
        <v>3017</v>
      </c>
      <c r="B2513" s="1">
        <v>666.39460438889898</v>
      </c>
      <c r="C2513" s="1">
        <v>789.946297981258</v>
      </c>
      <c r="D2513" s="1">
        <v>688.825624341668</v>
      </c>
      <c r="E2513" s="1">
        <f>+C2513/B2513</f>
        <v>1.1854032022147885</v>
      </c>
      <c r="F2513" s="1">
        <f>+D2513/B2513</f>
        <v>1.0336602664622996</v>
      </c>
      <c r="G2513" s="1" t="s">
        <v>3016</v>
      </c>
    </row>
    <row r="2514" spans="1:7" x14ac:dyDescent="0.25">
      <c r="A2514" s="1" t="s">
        <v>3015</v>
      </c>
      <c r="B2514" s="1">
        <v>171.85203416633999</v>
      </c>
      <c r="C2514" s="1">
        <v>222.32648795815001</v>
      </c>
      <c r="D2514" s="1">
        <v>340.45327312303499</v>
      </c>
      <c r="E2514" s="1">
        <f>+C2514/B2514</f>
        <v>1.2937087945258448</v>
      </c>
      <c r="F2514" s="1">
        <f>+D2514/B2514</f>
        <v>1.9810837548393609</v>
      </c>
      <c r="G2514" s="1" t="s">
        <v>3014</v>
      </c>
    </row>
    <row r="2515" spans="1:7" x14ac:dyDescent="0.25">
      <c r="A2515" s="1" t="s">
        <v>3013</v>
      </c>
      <c r="B2515" s="1">
        <v>379.94337837998199</v>
      </c>
      <c r="C2515" s="1">
        <v>453.153154665236</v>
      </c>
      <c r="D2515" s="1">
        <v>435.14058978712001</v>
      </c>
      <c r="E2515" s="1">
        <f>+C2515/B2515</f>
        <v>1.1926860170518272</v>
      </c>
      <c r="F2515" s="1">
        <f>+D2515/B2515</f>
        <v>1.1452774664543177</v>
      </c>
      <c r="G2515" s="1" t="s">
        <v>2795</v>
      </c>
    </row>
    <row r="2516" spans="1:7" x14ac:dyDescent="0.25">
      <c r="A2516" s="1" t="s">
        <v>3012</v>
      </c>
      <c r="B2516" s="1">
        <v>105.030110579423</v>
      </c>
      <c r="C2516" s="1">
        <v>144.000467682552</v>
      </c>
      <c r="D2516" s="1">
        <v>123.48735542642</v>
      </c>
      <c r="E2516" s="1">
        <f>+C2516/B2516</f>
        <v>1.3710398559816797</v>
      </c>
      <c r="F2516" s="1">
        <f>+D2516/B2516</f>
        <v>1.1757328897891597</v>
      </c>
      <c r="G2516" s="1" t="s">
        <v>3011</v>
      </c>
    </row>
    <row r="2517" spans="1:7" x14ac:dyDescent="0.25">
      <c r="A2517" s="1" t="s">
        <v>3010</v>
      </c>
      <c r="B2517" s="1">
        <v>674.40210990942398</v>
      </c>
      <c r="C2517" s="1">
        <v>791.82159362082098</v>
      </c>
      <c r="D2517" s="1">
        <v>753.53297381265804</v>
      </c>
      <c r="E2517" s="1">
        <f>+C2517/B2517</f>
        <v>1.1741090100195077</v>
      </c>
      <c r="F2517" s="1">
        <f>+D2517/B2517</f>
        <v>1.1173348403578716</v>
      </c>
      <c r="G2517" s="1" t="s">
        <v>3009</v>
      </c>
    </row>
    <row r="2518" spans="1:7" x14ac:dyDescent="0.25">
      <c r="A2518" s="1" t="s">
        <v>3008</v>
      </c>
      <c r="B2518" s="1">
        <v>343.97812958640799</v>
      </c>
      <c r="C2518" s="1">
        <v>416.466624807904</v>
      </c>
      <c r="D2518" s="1">
        <v>451.12184995575097</v>
      </c>
      <c r="E2518" s="1">
        <f>+C2518/B2518</f>
        <v>1.2107357677322528</v>
      </c>
      <c r="F2518" s="1">
        <f>+D2518/B2518</f>
        <v>1.3114841065569207</v>
      </c>
      <c r="G2518" s="1" t="s">
        <v>130</v>
      </c>
    </row>
    <row r="2519" spans="1:7" x14ac:dyDescent="0.25">
      <c r="A2519" s="1" t="s">
        <v>3007</v>
      </c>
      <c r="B2519" s="1">
        <v>294.97827957491302</v>
      </c>
      <c r="C2519" s="1">
        <v>425.26299322547698</v>
      </c>
      <c r="D2519" s="1">
        <v>270.35258205259998</v>
      </c>
      <c r="E2519" s="1">
        <f>+C2519/B2519</f>
        <v>1.4416756170600578</v>
      </c>
      <c r="F2519" s="1">
        <f>+D2519/B2519</f>
        <v>0.91651691250691203</v>
      </c>
      <c r="G2519" s="1" t="s">
        <v>3006</v>
      </c>
    </row>
    <row r="2520" spans="1:7" x14ac:dyDescent="0.25">
      <c r="A2520" s="1" t="s">
        <v>3005</v>
      </c>
      <c r="B2520" s="1">
        <v>1763.4119233588301</v>
      </c>
      <c r="C2520" s="1">
        <v>2313.1840913134502</v>
      </c>
      <c r="D2520" s="1">
        <v>2266.1303655213501</v>
      </c>
      <c r="E2520" s="1">
        <f>+C2520/B2520</f>
        <v>1.3117661623311758</v>
      </c>
      <c r="F2520" s="1">
        <f>+D2520/B2520</f>
        <v>1.2850828189961283</v>
      </c>
      <c r="G2520" s="1" t="s">
        <v>3004</v>
      </c>
    </row>
    <row r="2521" spans="1:7" x14ac:dyDescent="0.25">
      <c r="A2521" s="1" t="s">
        <v>3003</v>
      </c>
      <c r="B2521" s="1">
        <v>121.19562568204201</v>
      </c>
      <c r="C2521" s="1">
        <v>159.98859560981299</v>
      </c>
      <c r="D2521" s="1">
        <v>198.616894635672</v>
      </c>
      <c r="E2521" s="1">
        <f>+C2521/B2521</f>
        <v>1.3200855617474574</v>
      </c>
      <c r="F2521" s="1">
        <f>+D2521/B2521</f>
        <v>1.638812403648507</v>
      </c>
      <c r="G2521" s="1" t="s">
        <v>3002</v>
      </c>
    </row>
    <row r="2522" spans="1:7" x14ac:dyDescent="0.25">
      <c r="A2522" s="1" t="s">
        <v>3001</v>
      </c>
      <c r="B2522" s="1">
        <v>390.21055562929502</v>
      </c>
      <c r="C2522" s="1">
        <v>460.97317317898001</v>
      </c>
      <c r="D2522" s="1">
        <v>500.63329578147398</v>
      </c>
      <c r="E2522" s="1">
        <f>+C2522/B2522</f>
        <v>1.1813447035935911</v>
      </c>
      <c r="F2522" s="1">
        <f>+D2522/B2522</f>
        <v>1.2829824528301126</v>
      </c>
      <c r="G2522" s="1" t="s">
        <v>3000</v>
      </c>
    </row>
    <row r="2523" spans="1:7" x14ac:dyDescent="0.25">
      <c r="A2523" s="1" t="s">
        <v>2999</v>
      </c>
      <c r="B2523" s="1">
        <v>475.21072057954399</v>
      </c>
      <c r="C2523" s="1">
        <v>542.17303615402</v>
      </c>
      <c r="D2523" s="1">
        <v>483.47314835403</v>
      </c>
      <c r="E2523" s="1">
        <f>+C2523/B2523</f>
        <v>1.1409107847836681</v>
      </c>
      <c r="F2523" s="1">
        <f>+D2523/B2523</f>
        <v>1.0173868715849035</v>
      </c>
      <c r="G2523" s="1" t="s">
        <v>2998</v>
      </c>
    </row>
    <row r="2524" spans="1:7" x14ac:dyDescent="0.25">
      <c r="A2524" s="1" t="s">
        <v>2997</v>
      </c>
      <c r="B2524" s="1">
        <v>1197.17517591349</v>
      </c>
      <c r="C2524" s="1">
        <v>1359.0335451804699</v>
      </c>
      <c r="D2524" s="1">
        <v>1326.60532416666</v>
      </c>
      <c r="E2524" s="1">
        <f>+C2524/B2524</f>
        <v>1.1352002384642463</v>
      </c>
      <c r="F2524" s="1">
        <f>+D2524/B2524</f>
        <v>1.1081129569483512</v>
      </c>
      <c r="G2524" s="1" t="s">
        <v>2996</v>
      </c>
    </row>
    <row r="2525" spans="1:7" x14ac:dyDescent="0.25">
      <c r="A2525" s="1" t="s">
        <v>2995</v>
      </c>
      <c r="B2525" s="1">
        <v>162.116857506603</v>
      </c>
      <c r="C2525" s="1">
        <v>228.65795196659801</v>
      </c>
      <c r="D2525" s="1">
        <v>958.60449215800497</v>
      </c>
      <c r="E2525" s="1">
        <f>+C2525/B2525</f>
        <v>1.4104514205580676</v>
      </c>
      <c r="F2525" s="1">
        <f>+D2525/B2525</f>
        <v>5.9130463475642019</v>
      </c>
      <c r="G2525" s="1" t="s">
        <v>2994</v>
      </c>
    </row>
    <row r="2526" spans="1:7" x14ac:dyDescent="0.25">
      <c r="A2526" s="1" t="s">
        <v>2993</v>
      </c>
      <c r="B2526" s="1">
        <v>189.16110602788399</v>
      </c>
      <c r="C2526" s="1">
        <v>237.80281079321</v>
      </c>
      <c r="D2526" s="1">
        <v>298.41219705739599</v>
      </c>
      <c r="E2526" s="1">
        <f>+C2526/B2526</f>
        <v>1.257144324151688</v>
      </c>
      <c r="F2526" s="1">
        <f>+D2526/B2526</f>
        <v>1.5775557847151065</v>
      </c>
      <c r="G2526" s="1" t="s">
        <v>2992</v>
      </c>
    </row>
    <row r="2527" spans="1:7" x14ac:dyDescent="0.25">
      <c r="A2527" s="1" t="s">
        <v>2991</v>
      </c>
      <c r="B2527" s="1">
        <v>527.08274083619403</v>
      </c>
      <c r="C2527" s="1">
        <v>606.415127115215</v>
      </c>
      <c r="D2527" s="1">
        <v>780.29832955766005</v>
      </c>
      <c r="E2527" s="1">
        <f>+C2527/B2527</f>
        <v>1.1505122064007702</v>
      </c>
      <c r="F2527" s="1">
        <f>+D2527/B2527</f>
        <v>1.4804095621111599</v>
      </c>
      <c r="G2527" s="1" t="s">
        <v>2990</v>
      </c>
    </row>
    <row r="2528" spans="1:7" x14ac:dyDescent="0.25">
      <c r="A2528" s="1" t="s">
        <v>2989</v>
      </c>
      <c r="B2528" s="1">
        <v>23.616005409142399</v>
      </c>
      <c r="C2528" s="1">
        <v>39.489382320175103</v>
      </c>
      <c r="D2528" s="1">
        <v>31.307865545663802</v>
      </c>
      <c r="E2528" s="1">
        <f>+C2528/B2528</f>
        <v>1.6721448710749232</v>
      </c>
      <c r="F2528" s="1">
        <f>+D2528/B2528</f>
        <v>1.325705385109019</v>
      </c>
      <c r="G2528" s="1" t="s">
        <v>4</v>
      </c>
    </row>
    <row r="2529" spans="1:7" x14ac:dyDescent="0.25">
      <c r="A2529" s="1" t="s">
        <v>2988</v>
      </c>
      <c r="B2529" s="1">
        <v>2867.4504603165301</v>
      </c>
      <c r="C2529" s="1">
        <v>2680.4790909204098</v>
      </c>
      <c r="D2529" s="1">
        <v>3219.8698298054901</v>
      </c>
      <c r="E2529" s="1">
        <f>+C2529/B2529</f>
        <v>0.93479525732574265</v>
      </c>
      <c r="F2529" s="1">
        <f>+D2529/B2529</f>
        <v>1.1229033855566792</v>
      </c>
      <c r="G2529" s="1" t="s">
        <v>2987</v>
      </c>
    </row>
    <row r="2530" spans="1:7" x14ac:dyDescent="0.25">
      <c r="A2530" s="1" t="s">
        <v>2986</v>
      </c>
      <c r="B2530" s="1">
        <v>288.566121450482</v>
      </c>
      <c r="C2530" s="1">
        <v>309.03645493925302</v>
      </c>
      <c r="D2530" s="1">
        <v>348.10433168894599</v>
      </c>
      <c r="E2530" s="1">
        <f>+C2530/B2530</f>
        <v>1.0709381038421162</v>
      </c>
      <c r="F2530" s="1">
        <f>+D2530/B2530</f>
        <v>1.206324325042712</v>
      </c>
      <c r="G2530" s="1" t="s">
        <v>2985</v>
      </c>
    </row>
    <row r="2531" spans="1:7" x14ac:dyDescent="0.25">
      <c r="A2531" s="1" t="s">
        <v>2984</v>
      </c>
      <c r="B2531" s="1">
        <v>897.93454986982999</v>
      </c>
      <c r="C2531" s="1">
        <v>972.84008996740704</v>
      </c>
      <c r="D2531" s="1">
        <v>1023.54249525607</v>
      </c>
      <c r="E2531" s="1">
        <f>+C2531/B2531</f>
        <v>1.0834198217547546</v>
      </c>
      <c r="F2531" s="1">
        <f>+D2531/B2531</f>
        <v>1.1398854130342226</v>
      </c>
      <c r="G2531" s="1" t="s">
        <v>2983</v>
      </c>
    </row>
    <row r="2532" spans="1:7" x14ac:dyDescent="0.25">
      <c r="A2532" s="1" t="s">
        <v>2982</v>
      </c>
      <c r="B2532" s="1">
        <v>4.6663185545077299</v>
      </c>
      <c r="C2532" s="1">
        <v>4.8566395521631396</v>
      </c>
      <c r="D2532" s="1">
        <v>53.919791211207198</v>
      </c>
      <c r="E2532" s="1">
        <f>+C2532/B2532</f>
        <v>1.0407861133851559</v>
      </c>
      <c r="F2532" s="1">
        <f>+D2532/B2532</f>
        <v>11.555102932079061</v>
      </c>
      <c r="G2532" s="1" t="s">
        <v>2981</v>
      </c>
    </row>
    <row r="2533" spans="1:7" x14ac:dyDescent="0.25">
      <c r="A2533" s="1" t="s">
        <v>2980</v>
      </c>
      <c r="B2533" s="1">
        <v>1037.53861459987</v>
      </c>
      <c r="C2533" s="1">
        <v>906.84103166786895</v>
      </c>
      <c r="D2533" s="1">
        <v>1594.3447034764999</v>
      </c>
      <c r="E2533" s="1">
        <f>+C2533/B2533</f>
        <v>0.8740311145119114</v>
      </c>
      <c r="F2533" s="1">
        <f>+D2533/B2533</f>
        <v>1.5366605936795557</v>
      </c>
      <c r="G2533" s="1" t="s">
        <v>2979</v>
      </c>
    </row>
    <row r="2534" spans="1:7" x14ac:dyDescent="0.25">
      <c r="A2534" s="1" t="s">
        <v>2978</v>
      </c>
      <c r="B2534" s="1">
        <v>795.36991042304305</v>
      </c>
      <c r="C2534" s="1">
        <v>791.59853737113303</v>
      </c>
      <c r="D2534" s="1">
        <v>1107.75534147864</v>
      </c>
      <c r="E2534" s="1">
        <f>+C2534/B2534</f>
        <v>0.99525834080157227</v>
      </c>
      <c r="F2534" s="1">
        <f>+D2534/B2534</f>
        <v>1.3927549017908469</v>
      </c>
      <c r="G2534" s="1" t="s">
        <v>130</v>
      </c>
    </row>
    <row r="2535" spans="1:7" x14ac:dyDescent="0.25">
      <c r="A2535" s="1" t="s">
        <v>2977</v>
      </c>
      <c r="B2535" s="1">
        <v>19.840541864035</v>
      </c>
      <c r="C2535" s="1">
        <v>19.8242627486317</v>
      </c>
      <c r="D2535" s="1">
        <v>44.389480783531901</v>
      </c>
      <c r="E2535" s="1">
        <f>+C2535/B2535</f>
        <v>0.99917950247957643</v>
      </c>
      <c r="F2535" s="1">
        <f>+D2535/B2535</f>
        <v>2.2373119185820638</v>
      </c>
      <c r="G2535" s="1" t="s">
        <v>2976</v>
      </c>
    </row>
    <row r="2536" spans="1:7" x14ac:dyDescent="0.25">
      <c r="A2536" s="1" t="s">
        <v>2975</v>
      </c>
      <c r="B2536" s="1">
        <v>609.646294724359</v>
      </c>
      <c r="C2536" s="1">
        <v>648.26398734802297</v>
      </c>
      <c r="D2536" s="1">
        <v>760.91048312892201</v>
      </c>
      <c r="E2536" s="1">
        <f>+C2536/B2536</f>
        <v>1.0633444227543847</v>
      </c>
      <c r="F2536" s="1">
        <f>+D2536/B2536</f>
        <v>1.2481179492330952</v>
      </c>
      <c r="G2536" s="1" t="s">
        <v>2974</v>
      </c>
    </row>
    <row r="2537" spans="1:7" x14ac:dyDescent="0.25">
      <c r="A2537" s="1" t="s">
        <v>2973</v>
      </c>
      <c r="B2537" s="1">
        <v>208.10998857882399</v>
      </c>
      <c r="C2537" s="1">
        <v>238.03699431505501</v>
      </c>
      <c r="D2537" s="1">
        <v>286.71029310411399</v>
      </c>
      <c r="E2537" s="1">
        <f>+C2537/B2537</f>
        <v>1.1438037930836551</v>
      </c>
      <c r="F2537" s="1">
        <f>+D2537/B2537</f>
        <v>1.3776863622070656</v>
      </c>
      <c r="G2537" s="1" t="s">
        <v>2972</v>
      </c>
    </row>
    <row r="2538" spans="1:7" x14ac:dyDescent="0.25">
      <c r="A2538" s="1" t="s">
        <v>2971</v>
      </c>
      <c r="B2538" s="1">
        <v>577.95167112828301</v>
      </c>
      <c r="C2538" s="1">
        <v>515.08197686163896</v>
      </c>
      <c r="D2538" s="1">
        <v>679.31078683438898</v>
      </c>
      <c r="E2538" s="1">
        <f>+C2538/B2538</f>
        <v>0.89121980710963389</v>
      </c>
      <c r="F2538" s="1">
        <f>+D2538/B2538</f>
        <v>1.1753764557998971</v>
      </c>
      <c r="G2538" s="1" t="s">
        <v>2970</v>
      </c>
    </row>
    <row r="2539" spans="1:7" x14ac:dyDescent="0.25">
      <c r="A2539" s="1" t="s">
        <v>2969</v>
      </c>
      <c r="B2539" s="1">
        <v>9.2655198197930808</v>
      </c>
      <c r="C2539" s="1">
        <v>18.302295567377602</v>
      </c>
      <c r="D2539" s="1">
        <v>22.930664140570101</v>
      </c>
      <c r="E2539" s="1">
        <f>+C2539/B2539</f>
        <v>1.9753123325342292</v>
      </c>
      <c r="F2539" s="1">
        <f>+D2539/B2539</f>
        <v>2.4748383886228837</v>
      </c>
      <c r="G2539" s="1" t="s">
        <v>2968</v>
      </c>
    </row>
    <row r="2540" spans="1:7" x14ac:dyDescent="0.25">
      <c r="A2540" s="1" t="s">
        <v>2967</v>
      </c>
      <c r="B2540" s="1">
        <v>2.3285356687233398</v>
      </c>
      <c r="C2540" s="1">
        <v>1.6915848616984099</v>
      </c>
      <c r="D2540" s="1">
        <v>10.550499851849899</v>
      </c>
      <c r="E2540" s="1">
        <f>+C2540/B2540</f>
        <v>0.72645864283704564</v>
      </c>
      <c r="F2540" s="1">
        <f>+D2540/B2540</f>
        <v>4.5309590888227165</v>
      </c>
      <c r="G2540" s="1" t="s">
        <v>2966</v>
      </c>
    </row>
    <row r="2541" spans="1:7" x14ac:dyDescent="0.25">
      <c r="A2541" s="1" t="s">
        <v>2965</v>
      </c>
      <c r="B2541" s="1">
        <v>125.549789948762</v>
      </c>
      <c r="C2541" s="1">
        <v>83.5012314462966</v>
      </c>
      <c r="D2541" s="1">
        <v>170.207225559178</v>
      </c>
      <c r="E2541" s="1">
        <f>+C2541/B2541</f>
        <v>0.6650845969584992</v>
      </c>
      <c r="F2541" s="1">
        <f>+D2541/B2541</f>
        <v>1.3556950244890182</v>
      </c>
      <c r="G2541" s="1" t="s">
        <v>2964</v>
      </c>
    </row>
    <row r="2542" spans="1:7" x14ac:dyDescent="0.25">
      <c r="A2542" s="1" t="s">
        <v>2963</v>
      </c>
      <c r="B2542" s="1">
        <v>26.7867732321658</v>
      </c>
      <c r="C2542" s="1">
        <v>28.7191443651428</v>
      </c>
      <c r="D2542" s="1">
        <v>126.493319499582</v>
      </c>
      <c r="E2542" s="1">
        <f>+C2542/B2542</f>
        <v>1.0721390036877076</v>
      </c>
      <c r="F2542" s="1">
        <f>+D2542/B2542</f>
        <v>4.7222305726502238</v>
      </c>
      <c r="G2542" s="1" t="s">
        <v>2962</v>
      </c>
    </row>
    <row r="2543" spans="1:7" x14ac:dyDescent="0.25">
      <c r="A2543" s="1" t="s">
        <v>2961</v>
      </c>
      <c r="B2543" s="1">
        <v>728.49073074175601</v>
      </c>
      <c r="C2543" s="1">
        <v>800.03885646632102</v>
      </c>
      <c r="D2543" s="1">
        <v>828.36685950474896</v>
      </c>
      <c r="E2543" s="1">
        <f>+C2543/B2543</f>
        <v>1.0982141881911305</v>
      </c>
      <c r="F2543" s="1">
        <f>+D2543/B2543</f>
        <v>1.1371000680561827</v>
      </c>
      <c r="G2543" s="1" t="s">
        <v>2960</v>
      </c>
    </row>
    <row r="2544" spans="1:7" x14ac:dyDescent="0.25">
      <c r="A2544" s="1" t="s">
        <v>2959</v>
      </c>
      <c r="B2544" s="1">
        <v>378.888474486831</v>
      </c>
      <c r="C2544" s="1">
        <v>442.738242101129</v>
      </c>
      <c r="D2544" s="1">
        <v>525.158836632354</v>
      </c>
      <c r="E2544" s="1">
        <f>+C2544/B2544</f>
        <v>1.1685186325627259</v>
      </c>
      <c r="F2544" s="1">
        <f>+D2544/B2544</f>
        <v>1.3860512314174573</v>
      </c>
      <c r="G2544" s="1" t="s">
        <v>485</v>
      </c>
    </row>
    <row r="2545" spans="1:7" x14ac:dyDescent="0.25">
      <c r="A2545" s="1" t="s">
        <v>2958</v>
      </c>
      <c r="B2545" s="1">
        <v>157.080200476474</v>
      </c>
      <c r="C2545" s="1">
        <v>164.67772804533601</v>
      </c>
      <c r="D2545" s="1">
        <v>204.96790012179301</v>
      </c>
      <c r="E2545" s="1">
        <f>+C2545/B2545</f>
        <v>1.0483671878811989</v>
      </c>
      <c r="F2545" s="1">
        <f>+D2545/B2545</f>
        <v>1.3048614624889734</v>
      </c>
      <c r="G2545" s="1" t="s">
        <v>471</v>
      </c>
    </row>
    <row r="2546" spans="1:7" x14ac:dyDescent="0.25">
      <c r="A2546" s="1" t="s">
        <v>2957</v>
      </c>
      <c r="B2546" s="1">
        <v>81.809634342676503</v>
      </c>
      <c r="C2546" s="1">
        <v>84.319628934111805</v>
      </c>
      <c r="D2546" s="1">
        <v>160.51982422903299</v>
      </c>
      <c r="E2546" s="1">
        <f>+C2546/B2546</f>
        <v>1.0306809168822546</v>
      </c>
      <c r="F2546" s="1">
        <f>+D2546/B2546</f>
        <v>1.9621139431654546</v>
      </c>
      <c r="G2546" s="1" t="s">
        <v>2956</v>
      </c>
    </row>
    <row r="2547" spans="1:7" x14ac:dyDescent="0.25">
      <c r="A2547" s="1" t="s">
        <v>2955</v>
      </c>
      <c r="B2547" s="1">
        <v>98.012138313539296</v>
      </c>
      <c r="C2547" s="1">
        <v>113.711208057679</v>
      </c>
      <c r="D2547" s="1">
        <v>184.36245008540499</v>
      </c>
      <c r="E2547" s="1">
        <f>+C2547/B2547</f>
        <v>1.1601747499265715</v>
      </c>
      <c r="F2547" s="1">
        <f>+D2547/B2547</f>
        <v>1.8810165073190466</v>
      </c>
      <c r="G2547" s="1" t="s">
        <v>471</v>
      </c>
    </row>
    <row r="2548" spans="1:7" x14ac:dyDescent="0.25">
      <c r="A2548" s="1" t="s">
        <v>2954</v>
      </c>
      <c r="B2548" s="1">
        <v>373.43093340291801</v>
      </c>
      <c r="C2548" s="1">
        <v>312.01982002256801</v>
      </c>
      <c r="D2548" s="1">
        <v>484.65079079607199</v>
      </c>
      <c r="E2548" s="1">
        <f>+C2548/B2548</f>
        <v>0.83554893853935308</v>
      </c>
      <c r="F2548" s="1">
        <f>+D2548/B2548</f>
        <v>1.2978324703303352</v>
      </c>
      <c r="G2548" s="1" t="s">
        <v>4</v>
      </c>
    </row>
    <row r="2549" spans="1:7" x14ac:dyDescent="0.25">
      <c r="A2549" s="1" t="s">
        <v>2953</v>
      </c>
      <c r="B2549" s="1">
        <v>124.403218188696</v>
      </c>
      <c r="C2549" s="1">
        <v>138.53606569154601</v>
      </c>
      <c r="D2549" s="1">
        <v>170.92006817035599</v>
      </c>
      <c r="E2549" s="1">
        <f>+C2549/B2549</f>
        <v>1.1136051599679131</v>
      </c>
      <c r="F2549" s="1">
        <f>+D2549/B2549</f>
        <v>1.3739199890400164</v>
      </c>
      <c r="G2549" s="1" t="s">
        <v>2952</v>
      </c>
    </row>
    <row r="2550" spans="1:7" x14ac:dyDescent="0.25">
      <c r="A2550" s="1" t="s">
        <v>2951</v>
      </c>
      <c r="B2550" s="1">
        <v>8781.22168487811</v>
      </c>
      <c r="C2550" s="1">
        <v>9287.4505452129797</v>
      </c>
      <c r="D2550" s="1">
        <v>10132.898049921199</v>
      </c>
      <c r="E2550" s="1">
        <f>+C2550/B2550</f>
        <v>1.057649024076756</v>
      </c>
      <c r="F2550" s="1">
        <f>+D2550/B2550</f>
        <v>1.1539280539256596</v>
      </c>
      <c r="G2550" s="1" t="s">
        <v>2950</v>
      </c>
    </row>
    <row r="2551" spans="1:7" x14ac:dyDescent="0.25">
      <c r="A2551" s="1" t="s">
        <v>2949</v>
      </c>
      <c r="B2551" s="1">
        <v>74.3070159918896</v>
      </c>
      <c r="C2551" s="1">
        <v>67.835101171061396</v>
      </c>
      <c r="D2551" s="1">
        <v>141.371058070526</v>
      </c>
      <c r="E2551" s="1">
        <f>+C2551/B2551</f>
        <v>0.912903045096918</v>
      </c>
      <c r="F2551" s="1">
        <f>+D2551/B2551</f>
        <v>1.9025263790158962</v>
      </c>
      <c r="G2551" s="1" t="s">
        <v>965</v>
      </c>
    </row>
    <row r="2552" spans="1:7" x14ac:dyDescent="0.25">
      <c r="A2552" s="1" t="s">
        <v>2948</v>
      </c>
      <c r="B2552" s="1">
        <v>713.46733986302297</v>
      </c>
      <c r="C2552" s="1">
        <v>694.61750222478202</v>
      </c>
      <c r="D2552" s="1">
        <v>1069.3981200657199</v>
      </c>
      <c r="E2552" s="1">
        <f>+C2552/B2552</f>
        <v>0.97357995722430701</v>
      </c>
      <c r="F2552" s="1">
        <f>+D2552/B2552</f>
        <v>1.4988746650561906</v>
      </c>
      <c r="G2552" s="1" t="s">
        <v>1041</v>
      </c>
    </row>
    <row r="2553" spans="1:7" x14ac:dyDescent="0.25">
      <c r="A2553" s="1" t="s">
        <v>2947</v>
      </c>
      <c r="B2553" s="1">
        <v>847.95056837463005</v>
      </c>
      <c r="C2553" s="1">
        <v>854.02547376855898</v>
      </c>
      <c r="D2553" s="1">
        <v>1008.71894595436</v>
      </c>
      <c r="E2553" s="1">
        <f>+C2553/B2553</f>
        <v>1.0071642211474348</v>
      </c>
      <c r="F2553" s="1">
        <f>+D2553/B2553</f>
        <v>1.1895964028751043</v>
      </c>
      <c r="G2553" s="1" t="s">
        <v>2946</v>
      </c>
    </row>
    <row r="2554" spans="1:7" x14ac:dyDescent="0.25">
      <c r="A2554" s="1" t="s">
        <v>2945</v>
      </c>
      <c r="B2554" s="1">
        <v>3245.6934309081898</v>
      </c>
      <c r="C2554" s="1">
        <v>3057.6377437586002</v>
      </c>
      <c r="D2554" s="1">
        <v>3645.1536154628202</v>
      </c>
      <c r="E2554" s="1">
        <f>+C2554/B2554</f>
        <v>0.94205993537197097</v>
      </c>
      <c r="F2554" s="1">
        <f>+D2554/B2554</f>
        <v>1.123073911032582</v>
      </c>
      <c r="G2554" s="1" t="s">
        <v>2944</v>
      </c>
    </row>
    <row r="2555" spans="1:7" x14ac:dyDescent="0.25">
      <c r="A2555" s="1" t="s">
        <v>2943</v>
      </c>
      <c r="B2555" s="1">
        <v>1427.96087347971</v>
      </c>
      <c r="C2555" s="1">
        <v>1539.9973730389099</v>
      </c>
      <c r="D2555" s="1">
        <v>1577.8365252291501</v>
      </c>
      <c r="E2555" s="1">
        <f>+C2555/B2555</f>
        <v>1.0784590822059326</v>
      </c>
      <c r="F2555" s="1">
        <f>+D2555/B2555</f>
        <v>1.1049578139940328</v>
      </c>
      <c r="G2555" s="1" t="s">
        <v>2942</v>
      </c>
    </row>
    <row r="2556" spans="1:7" x14ac:dyDescent="0.25">
      <c r="A2556" s="1" t="s">
        <v>2941</v>
      </c>
      <c r="B2556" s="1">
        <v>19.746801342997198</v>
      </c>
      <c r="C2556" s="1">
        <v>17.078424980569199</v>
      </c>
      <c r="D2556" s="1">
        <v>36.482933510891598</v>
      </c>
      <c r="E2556" s="1">
        <f>+C2556/B2556</f>
        <v>0.86487045086042336</v>
      </c>
      <c r="F2556" s="1">
        <f>+D2556/B2556</f>
        <v>1.847536361823457</v>
      </c>
      <c r="G2556" s="1" t="s">
        <v>114</v>
      </c>
    </row>
    <row r="2557" spans="1:7" x14ac:dyDescent="0.25">
      <c r="A2557" s="1" t="s">
        <v>2940</v>
      </c>
      <c r="B2557" s="1">
        <v>6755.4548798773703</v>
      </c>
      <c r="C2557" s="1">
        <v>7142.5251788437299</v>
      </c>
      <c r="D2557" s="1">
        <v>7363.6244947984896</v>
      </c>
      <c r="E2557" s="1">
        <f>+C2557/B2557</f>
        <v>1.0572974441912617</v>
      </c>
      <c r="F2557" s="1">
        <f>+D2557/B2557</f>
        <v>1.0900264491045137</v>
      </c>
      <c r="G2557" s="1" t="s">
        <v>2939</v>
      </c>
    </row>
    <row r="2558" spans="1:7" x14ac:dyDescent="0.25">
      <c r="A2558" s="1" t="s">
        <v>2938</v>
      </c>
      <c r="B2558" s="1">
        <v>1.7455254542518099</v>
      </c>
      <c r="C2558" s="1">
        <v>2.7792079754914201</v>
      </c>
      <c r="D2558" s="1">
        <v>15.28809267302</v>
      </c>
      <c r="E2558" s="1">
        <f>+C2558/B2558</f>
        <v>1.5921898868456665</v>
      </c>
      <c r="F2558" s="1">
        <f>+D2558/B2558</f>
        <v>8.758447283470284</v>
      </c>
      <c r="G2558" s="1" t="s">
        <v>2937</v>
      </c>
    </row>
    <row r="2559" spans="1:7" x14ac:dyDescent="0.25">
      <c r="A2559" s="1" t="s">
        <v>2936</v>
      </c>
      <c r="B2559" s="1">
        <v>849.52742133660001</v>
      </c>
      <c r="C2559" s="1">
        <v>920.34424421245103</v>
      </c>
      <c r="D2559" s="1">
        <v>995.93598678630701</v>
      </c>
      <c r="E2559" s="1">
        <f>+C2559/B2559</f>
        <v>1.0833602554752519</v>
      </c>
      <c r="F2559" s="1">
        <f>+D2559/B2559</f>
        <v>1.1723411884920156</v>
      </c>
      <c r="G2559" s="1" t="s">
        <v>2935</v>
      </c>
    </row>
    <row r="2560" spans="1:7" x14ac:dyDescent="0.25">
      <c r="A2560" s="1" t="s">
        <v>2934</v>
      </c>
      <c r="B2560" s="1">
        <v>5.7929633454115503</v>
      </c>
      <c r="C2560" s="1">
        <v>9.1737617999062095</v>
      </c>
      <c r="D2560" s="1">
        <v>46.5821374047066</v>
      </c>
      <c r="E2560" s="1">
        <f>+C2560/B2560</f>
        <v>1.583604323540645</v>
      </c>
      <c r="F2560" s="1">
        <f>+D2560/B2560</f>
        <v>8.0411586656426977</v>
      </c>
      <c r="G2560" s="1" t="s">
        <v>797</v>
      </c>
    </row>
    <row r="2561" spans="1:7" x14ac:dyDescent="0.25">
      <c r="A2561" s="1" t="s">
        <v>2933</v>
      </c>
      <c r="B2561" s="1">
        <v>211.11751182179199</v>
      </c>
      <c r="C2561" s="1">
        <v>209.832995524826</v>
      </c>
      <c r="D2561" s="1">
        <v>275.66238019322799</v>
      </c>
      <c r="E2561" s="1">
        <f>+C2561/B2561</f>
        <v>0.99391563359248813</v>
      </c>
      <c r="F2561" s="1">
        <f>+D2561/B2561</f>
        <v>1.3057295807176785</v>
      </c>
      <c r="G2561" s="1" t="s">
        <v>266</v>
      </c>
    </row>
    <row r="2562" spans="1:7" x14ac:dyDescent="0.25">
      <c r="A2562" s="1" t="s">
        <v>2932</v>
      </c>
      <c r="B2562" s="1">
        <v>8533.9626704144193</v>
      </c>
      <c r="C2562" s="1">
        <v>9080.8231726163394</v>
      </c>
      <c r="D2562" s="1">
        <v>9429.7861824067604</v>
      </c>
      <c r="E2562" s="1">
        <f>+C2562/B2562</f>
        <v>1.0640804891375701</v>
      </c>
      <c r="F2562" s="1">
        <f>+D2562/B2562</f>
        <v>1.1049715761117618</v>
      </c>
      <c r="G2562" s="1" t="s">
        <v>2931</v>
      </c>
    </row>
    <row r="2563" spans="1:7" x14ac:dyDescent="0.25">
      <c r="A2563" s="1" t="s">
        <v>2930</v>
      </c>
      <c r="B2563" s="1">
        <v>0.59225743153258303</v>
      </c>
      <c r="C2563" s="1">
        <v>1.09539167280711</v>
      </c>
      <c r="D2563" s="1">
        <v>11.359974864545601</v>
      </c>
      <c r="E2563" s="1">
        <f>+C2563/B2563</f>
        <v>1.8495195070369448</v>
      </c>
      <c r="F2563" s="1">
        <f>+D2563/B2563</f>
        <v>19.180805946409862</v>
      </c>
      <c r="G2563" s="1" t="s">
        <v>2046</v>
      </c>
    </row>
    <row r="2564" spans="1:7" x14ac:dyDescent="0.25">
      <c r="A2564" s="1" t="s">
        <v>2929</v>
      </c>
      <c r="B2564" s="1">
        <v>680.90402506544501</v>
      </c>
      <c r="C2564" s="1">
        <v>684.71805250477496</v>
      </c>
      <c r="D2564" s="1">
        <v>782.60340844189705</v>
      </c>
      <c r="E2564" s="1">
        <f>+C2564/B2564</f>
        <v>1.005601417085122</v>
      </c>
      <c r="F2564" s="1">
        <f>+D2564/B2564</f>
        <v>1.1493593511459668</v>
      </c>
      <c r="G2564" s="1" t="s">
        <v>2928</v>
      </c>
    </row>
    <row r="2565" spans="1:7" x14ac:dyDescent="0.25">
      <c r="A2565" s="1" t="s">
        <v>2927</v>
      </c>
      <c r="B2565" s="1">
        <v>8.77625012635934</v>
      </c>
      <c r="C2565" s="1">
        <v>0.37030959694510002</v>
      </c>
      <c r="D2565" s="1">
        <v>190.394196510527</v>
      </c>
      <c r="E2565" s="1">
        <f>+C2565/B2565</f>
        <v>4.2194512646452555E-2</v>
      </c>
      <c r="F2565" s="1">
        <f>+D2565/B2565</f>
        <v>21.694253669762759</v>
      </c>
      <c r="G2565" s="1" t="s">
        <v>2926</v>
      </c>
    </row>
    <row r="2566" spans="1:7" x14ac:dyDescent="0.25">
      <c r="A2566" s="1" t="s">
        <v>2925</v>
      </c>
      <c r="B2566" s="1">
        <v>39.418356599078798</v>
      </c>
      <c r="C2566" s="1">
        <v>36.125429007828799</v>
      </c>
      <c r="D2566" s="1">
        <v>79.817182490129596</v>
      </c>
      <c r="E2566" s="1">
        <f>+C2566/B2566</f>
        <v>0.91646207819513825</v>
      </c>
      <c r="F2566" s="1">
        <f>+D2566/B2566</f>
        <v>2.0248734187968385</v>
      </c>
      <c r="G2566" s="1" t="s">
        <v>2923</v>
      </c>
    </row>
    <row r="2567" spans="1:7" x14ac:dyDescent="0.25">
      <c r="A2567" s="1" t="s">
        <v>2924</v>
      </c>
      <c r="B2567" s="1">
        <v>767.15677640273702</v>
      </c>
      <c r="C2567" s="1">
        <v>817.883441590237</v>
      </c>
      <c r="D2567" s="1">
        <v>1017.47182119681</v>
      </c>
      <c r="E2567" s="1">
        <f>+C2567/B2567</f>
        <v>1.0661229448110483</v>
      </c>
      <c r="F2567" s="1">
        <f>+D2567/B2567</f>
        <v>1.3262892963910471</v>
      </c>
      <c r="G2567" s="1" t="s">
        <v>2923</v>
      </c>
    </row>
    <row r="2568" spans="1:7" x14ac:dyDescent="0.25">
      <c r="A2568" s="1" t="s">
        <v>2922</v>
      </c>
      <c r="B2568" s="1">
        <v>1862.8051548635101</v>
      </c>
      <c r="C2568" s="1">
        <v>1909.21607563111</v>
      </c>
      <c r="D2568" s="1">
        <v>2120.76979562529</v>
      </c>
      <c r="E2568" s="1">
        <f>+C2568/B2568</f>
        <v>1.0249145331418199</v>
      </c>
      <c r="F2568" s="1">
        <f>+D2568/B2568</f>
        <v>1.1384818160333474</v>
      </c>
      <c r="G2568" s="1" t="s">
        <v>2921</v>
      </c>
    </row>
    <row r="2569" spans="1:7" x14ac:dyDescent="0.25">
      <c r="A2569" s="1" t="s">
        <v>2920</v>
      </c>
      <c r="B2569" s="1">
        <v>5216.71050795869</v>
      </c>
      <c r="C2569" s="1">
        <v>5324.74519805212</v>
      </c>
      <c r="D2569" s="1">
        <v>5667.8793520483696</v>
      </c>
      <c r="E2569" s="1">
        <f>+C2569/B2569</f>
        <v>1.0207093512144503</v>
      </c>
      <c r="F2569" s="1">
        <f>+D2569/B2569</f>
        <v>1.0864853135709505</v>
      </c>
      <c r="G2569" s="1" t="s">
        <v>2919</v>
      </c>
    </row>
    <row r="2570" spans="1:7" x14ac:dyDescent="0.25">
      <c r="A2570" s="1" t="s">
        <v>2918</v>
      </c>
      <c r="B2570" s="1">
        <v>1775.9166227825899</v>
      </c>
      <c r="C2570" s="1">
        <v>1927.44659302078</v>
      </c>
      <c r="D2570" s="1">
        <v>5888.8392325847599</v>
      </c>
      <c r="E2570" s="1">
        <f>+C2570/B2570</f>
        <v>1.0853249349064404</v>
      </c>
      <c r="F2570" s="1">
        <f>+D2570/B2570</f>
        <v>3.3159435285637726</v>
      </c>
      <c r="G2570" s="1" t="s">
        <v>2917</v>
      </c>
    </row>
    <row r="2571" spans="1:7" x14ac:dyDescent="0.25">
      <c r="A2571" s="1" t="s">
        <v>2916</v>
      </c>
      <c r="B2571" s="1">
        <v>29.684448289769101</v>
      </c>
      <c r="C2571" s="1">
        <v>42.845567073507297</v>
      </c>
      <c r="D2571" s="1">
        <v>49.237685290770898</v>
      </c>
      <c r="E2571" s="1">
        <f>+C2571/B2571</f>
        <v>1.4433674715886244</v>
      </c>
      <c r="F2571" s="1">
        <f>+D2571/B2571</f>
        <v>1.6587030626316515</v>
      </c>
      <c r="G2571" s="1" t="s">
        <v>2915</v>
      </c>
    </row>
    <row r="2572" spans="1:7" x14ac:dyDescent="0.25">
      <c r="A2572" s="1" t="s">
        <v>2914</v>
      </c>
      <c r="B2572" s="1">
        <v>22.000090924804901</v>
      </c>
      <c r="C2572" s="1">
        <v>27.514080216415501</v>
      </c>
      <c r="D2572" s="1">
        <v>38.5207247367197</v>
      </c>
      <c r="E2572" s="1">
        <f>+C2572/B2572</f>
        <v>1.250634841031208</v>
      </c>
      <c r="F2572" s="1">
        <f>+D2572/B2572</f>
        <v>1.7509347969688587</v>
      </c>
      <c r="G2572" s="1" t="s">
        <v>2913</v>
      </c>
    </row>
    <row r="2573" spans="1:7" x14ac:dyDescent="0.25">
      <c r="A2573" s="1" t="s">
        <v>2912</v>
      </c>
      <c r="B2573" s="1">
        <v>84.036300692668803</v>
      </c>
      <c r="C2573" s="1">
        <v>107.97744526838299</v>
      </c>
      <c r="D2573" s="1">
        <v>119.293398421132</v>
      </c>
      <c r="E2573" s="1">
        <f>+C2573/B2573</f>
        <v>1.2848905101531056</v>
      </c>
      <c r="F2573" s="1">
        <f>+D2573/B2573</f>
        <v>1.4195460466233847</v>
      </c>
      <c r="G2573" s="1" t="s">
        <v>1958</v>
      </c>
    </row>
    <row r="2574" spans="1:7" x14ac:dyDescent="0.25">
      <c r="A2574" s="1" t="s">
        <v>2911</v>
      </c>
      <c r="B2574" s="1">
        <v>488.910614618468</v>
      </c>
      <c r="C2574" s="1">
        <v>529.96691255225198</v>
      </c>
      <c r="D2574" s="1">
        <v>599.32491813493596</v>
      </c>
      <c r="E2574" s="1">
        <f>+C2574/B2574</f>
        <v>1.0839750594611719</v>
      </c>
      <c r="F2574" s="1">
        <f>+D2574/B2574</f>
        <v>1.2258374030243384</v>
      </c>
      <c r="G2574" s="1" t="s">
        <v>2572</v>
      </c>
    </row>
    <row r="2575" spans="1:7" x14ac:dyDescent="0.25">
      <c r="A2575" s="1" t="s">
        <v>2910</v>
      </c>
      <c r="B2575" s="1">
        <v>356.21355554958001</v>
      </c>
      <c r="C2575" s="1">
        <v>363.97432317365798</v>
      </c>
      <c r="D2575" s="1">
        <v>436.834641347218</v>
      </c>
      <c r="E2575" s="1">
        <f>+C2575/B2575</f>
        <v>1.0217868396729157</v>
      </c>
      <c r="F2575" s="1">
        <f>+D2575/B2575</f>
        <v>1.2263279556367603</v>
      </c>
      <c r="G2575" s="1" t="s">
        <v>220</v>
      </c>
    </row>
    <row r="2576" spans="1:7" x14ac:dyDescent="0.25">
      <c r="A2576" s="1" t="s">
        <v>2909</v>
      </c>
      <c r="B2576" s="1">
        <v>279.168603890979</v>
      </c>
      <c r="C2576" s="1">
        <v>283.51831670773498</v>
      </c>
      <c r="D2576" s="1">
        <v>341.62812429773197</v>
      </c>
      <c r="E2576" s="1">
        <f>+C2576/B2576</f>
        <v>1.0155809527150648</v>
      </c>
      <c r="F2576" s="1">
        <f>+D2576/B2576</f>
        <v>1.223734042926778</v>
      </c>
      <c r="G2576" s="1" t="s">
        <v>354</v>
      </c>
    </row>
    <row r="2577" spans="1:7" x14ac:dyDescent="0.25">
      <c r="A2577" s="1" t="s">
        <v>2908</v>
      </c>
      <c r="B2577" s="1">
        <v>153.39609068261001</v>
      </c>
      <c r="C2577" s="1">
        <v>149.09218517585401</v>
      </c>
      <c r="D2577" s="1">
        <v>265.32684212227701</v>
      </c>
      <c r="E2577" s="1">
        <f>+C2577/B2577</f>
        <v>0.97194253460043412</v>
      </c>
      <c r="F2577" s="1">
        <f>+D2577/B2577</f>
        <v>1.729684511134391</v>
      </c>
      <c r="G2577" s="1" t="s">
        <v>2907</v>
      </c>
    </row>
    <row r="2578" spans="1:7" x14ac:dyDescent="0.25">
      <c r="A2578" s="1" t="s">
        <v>2906</v>
      </c>
      <c r="B2578" s="1">
        <v>8.2013687095811303</v>
      </c>
      <c r="C2578" s="1">
        <v>6.9559934842273501</v>
      </c>
      <c r="D2578" s="1">
        <v>22.157317854189898</v>
      </c>
      <c r="E2578" s="1">
        <f>+C2578/B2578</f>
        <v>0.84815031862926871</v>
      </c>
      <c r="F2578" s="1">
        <f>+D2578/B2578</f>
        <v>2.7016609835264367</v>
      </c>
      <c r="G2578" s="1" t="s">
        <v>810</v>
      </c>
    </row>
    <row r="2579" spans="1:7" x14ac:dyDescent="0.25">
      <c r="A2579" s="1" t="s">
        <v>2905</v>
      </c>
      <c r="B2579" s="1">
        <v>616.42257099622805</v>
      </c>
      <c r="C2579" s="1">
        <v>638.303854103915</v>
      </c>
      <c r="D2579" s="1">
        <v>750.85144404553796</v>
      </c>
      <c r="E2579" s="1">
        <f>+C2579/B2579</f>
        <v>1.0354972126869457</v>
      </c>
      <c r="F2579" s="1">
        <f>+D2579/B2579</f>
        <v>1.2180790895311531</v>
      </c>
      <c r="G2579" s="1" t="s">
        <v>2904</v>
      </c>
    </row>
    <row r="2580" spans="1:7" x14ac:dyDescent="0.25">
      <c r="A2580" s="1" t="s">
        <v>2903</v>
      </c>
      <c r="B2580" s="1">
        <v>769.02682517164101</v>
      </c>
      <c r="C2580" s="1">
        <v>752.31851325646096</v>
      </c>
      <c r="D2580" s="1">
        <v>920.213541277427</v>
      </c>
      <c r="E2580" s="1">
        <f>+C2580/B2580</f>
        <v>0.97827343420504109</v>
      </c>
      <c r="F2580" s="1">
        <f>+D2580/B2580</f>
        <v>1.1965948535957016</v>
      </c>
      <c r="G2580" s="1" t="s">
        <v>2902</v>
      </c>
    </row>
    <row r="2581" spans="1:7" x14ac:dyDescent="0.25">
      <c r="A2581" s="1" t="s">
        <v>2901</v>
      </c>
      <c r="B2581" s="1">
        <v>517.569633063428</v>
      </c>
      <c r="C2581" s="1">
        <v>541.59363154318896</v>
      </c>
      <c r="D2581" s="1">
        <v>851.73722429650002</v>
      </c>
      <c r="E2581" s="1">
        <f>+C2581/B2581</f>
        <v>1.0464169397604841</v>
      </c>
      <c r="F2581" s="1">
        <f>+D2581/B2581</f>
        <v>1.6456475996382884</v>
      </c>
      <c r="G2581" s="1" t="s">
        <v>2900</v>
      </c>
    </row>
    <row r="2582" spans="1:7" x14ac:dyDescent="0.25">
      <c r="A2582" s="1" t="s">
        <v>2899</v>
      </c>
      <c r="B2582" s="1">
        <v>628.93364067922801</v>
      </c>
      <c r="C2582" s="1">
        <v>683.25722844212601</v>
      </c>
      <c r="D2582" s="1">
        <v>735.07867278126298</v>
      </c>
      <c r="E2582" s="1">
        <f>+C2582/B2582</f>
        <v>1.0863741168372394</v>
      </c>
      <c r="F2582" s="1">
        <f>+D2582/B2582</f>
        <v>1.1687698434884193</v>
      </c>
      <c r="G2582" s="1" t="s">
        <v>2898</v>
      </c>
    </row>
    <row r="2583" spans="1:7" x14ac:dyDescent="0.25">
      <c r="A2583" s="1" t="s">
        <v>2897</v>
      </c>
      <c r="B2583" s="1">
        <v>121.136637190513</v>
      </c>
      <c r="C2583" s="1">
        <v>127.61287392552001</v>
      </c>
      <c r="D2583" s="1">
        <v>222.40164961361501</v>
      </c>
      <c r="E2583" s="1">
        <f>+C2583/B2583</f>
        <v>1.0534622463129941</v>
      </c>
      <c r="F2583" s="1">
        <f>+D2583/B2583</f>
        <v>1.8359569389716617</v>
      </c>
      <c r="G2583" s="1" t="s">
        <v>2896</v>
      </c>
    </row>
    <row r="2584" spans="1:7" x14ac:dyDescent="0.25">
      <c r="A2584" s="1" t="s">
        <v>2895</v>
      </c>
      <c r="B2584" s="1">
        <v>1496.0963231753601</v>
      </c>
      <c r="C2584" s="1">
        <v>1259.02080815407</v>
      </c>
      <c r="D2584" s="1">
        <v>1691.26617673746</v>
      </c>
      <c r="E2584" s="1">
        <f>+C2584/B2584</f>
        <v>0.84153726511531435</v>
      </c>
      <c r="F2584" s="1">
        <f>+D2584/B2584</f>
        <v>1.1304527325806573</v>
      </c>
      <c r="G2584" s="1" t="s">
        <v>2894</v>
      </c>
    </row>
    <row r="2585" spans="1:7" x14ac:dyDescent="0.25">
      <c r="A2585" s="1" t="s">
        <v>2893</v>
      </c>
      <c r="B2585" s="1">
        <v>4085.0425896943502</v>
      </c>
      <c r="C2585" s="1">
        <v>4366.5396205809202</v>
      </c>
      <c r="D2585" s="1">
        <v>8235.1818577822596</v>
      </c>
      <c r="E2585" s="1">
        <f>+C2585/B2585</f>
        <v>1.0689092034430006</v>
      </c>
      <c r="F2585" s="1">
        <f>+D2585/B2585</f>
        <v>2.0159353732462382</v>
      </c>
      <c r="G2585" s="1" t="s">
        <v>2892</v>
      </c>
    </row>
    <row r="2586" spans="1:7" x14ac:dyDescent="0.25">
      <c r="A2586" s="1" t="s">
        <v>2891</v>
      </c>
      <c r="B2586" s="1">
        <v>2100.3201025661501</v>
      </c>
      <c r="C2586" s="1">
        <v>2226.19363295121</v>
      </c>
      <c r="D2586" s="1">
        <v>2653.45666161086</v>
      </c>
      <c r="E2586" s="1">
        <f>+C2586/B2586</f>
        <v>1.0599306411585876</v>
      </c>
      <c r="F2586" s="1">
        <f>+D2586/B2586</f>
        <v>1.2633582178111293</v>
      </c>
      <c r="G2586" s="1" t="s">
        <v>2890</v>
      </c>
    </row>
    <row r="2587" spans="1:7" x14ac:dyDescent="0.25">
      <c r="A2587" s="1" t="s">
        <v>2889</v>
      </c>
      <c r="B2587" s="1">
        <v>158.93764677021301</v>
      </c>
      <c r="C2587" s="1">
        <v>185.70535435186</v>
      </c>
      <c r="D2587" s="1">
        <v>217.47528817790501</v>
      </c>
      <c r="E2587" s="1">
        <f>+C2587/B2587</f>
        <v>1.1684164081046631</v>
      </c>
      <c r="F2587" s="1">
        <f>+D2587/B2587</f>
        <v>1.36830570099181</v>
      </c>
      <c r="G2587" s="1" t="s">
        <v>2888</v>
      </c>
    </row>
    <row r="2588" spans="1:7" x14ac:dyDescent="0.25">
      <c r="A2588" s="1" t="s">
        <v>2887</v>
      </c>
      <c r="B2588" s="1">
        <v>254.50151389352101</v>
      </c>
      <c r="C2588" s="1">
        <v>281.431989820627</v>
      </c>
      <c r="D2588" s="1">
        <v>328.10018470204602</v>
      </c>
      <c r="E2588" s="1">
        <f>+C2588/B2588</f>
        <v>1.105816564762649</v>
      </c>
      <c r="F2588" s="1">
        <f>+D2588/B2588</f>
        <v>1.2891875560289099</v>
      </c>
      <c r="G2588" s="1" t="s">
        <v>220</v>
      </c>
    </row>
    <row r="2589" spans="1:7" x14ac:dyDescent="0.25">
      <c r="A2589" s="1" t="s">
        <v>2886</v>
      </c>
      <c r="B2589" s="1">
        <v>1.1845148630651601</v>
      </c>
      <c r="C2589" s="1">
        <v>1.94118410365631</v>
      </c>
      <c r="D2589" s="1">
        <v>9.09801052865995</v>
      </c>
      <c r="E2589" s="1">
        <f>+C2589/B2589</f>
        <v>1.6388009675396751</v>
      </c>
      <c r="F2589" s="1">
        <f>+D2589/B2589</f>
        <v>7.6807905179991556</v>
      </c>
      <c r="G2589" s="1" t="s">
        <v>2885</v>
      </c>
    </row>
    <row r="2590" spans="1:7" x14ac:dyDescent="0.25">
      <c r="A2590" s="1" t="s">
        <v>2884</v>
      </c>
      <c r="B2590" s="1">
        <v>4.60382487381586</v>
      </c>
      <c r="C2590" s="1">
        <v>4.7473770492123801</v>
      </c>
      <c r="D2590" s="1">
        <v>13.6248889383511</v>
      </c>
      <c r="E2590" s="1">
        <f>+C2590/B2590</f>
        <v>1.0311810677710549</v>
      </c>
      <c r="F2590" s="1">
        <f>+D2590/B2590</f>
        <v>2.9594715941178213</v>
      </c>
      <c r="G2590" s="1" t="s">
        <v>2883</v>
      </c>
    </row>
    <row r="2591" spans="1:7" x14ac:dyDescent="0.25">
      <c r="A2591" s="1" t="s">
        <v>2882</v>
      </c>
      <c r="B2591" s="1">
        <v>4.6616949459772004</v>
      </c>
      <c r="C2591" s="1">
        <v>2.6173588540611599</v>
      </c>
      <c r="D2591" s="1">
        <v>36.3503760278833</v>
      </c>
      <c r="E2591" s="1">
        <f>+C2591/B2591</f>
        <v>0.56146077433054775</v>
      </c>
      <c r="F2591" s="1">
        <f>+D2591/B2591</f>
        <v>7.7976736893201855</v>
      </c>
      <c r="G2591" s="1" t="s">
        <v>2881</v>
      </c>
    </row>
    <row r="2592" spans="1:7" x14ac:dyDescent="0.25">
      <c r="A2592" s="1" t="s">
        <v>2880</v>
      </c>
      <c r="B2592" s="1">
        <v>220.07087735379801</v>
      </c>
      <c r="C2592" s="1">
        <v>239.120528162856</v>
      </c>
      <c r="D2592" s="1">
        <v>269.45496173674701</v>
      </c>
      <c r="E2592" s="1">
        <f>+C2592/B2592</f>
        <v>1.086561434380219</v>
      </c>
      <c r="F2592" s="1">
        <f>+D2592/B2592</f>
        <v>1.2244008156679289</v>
      </c>
      <c r="G2592" s="1" t="s">
        <v>2879</v>
      </c>
    </row>
    <row r="2593" spans="1:7" x14ac:dyDescent="0.25">
      <c r="A2593" s="1" t="s">
        <v>2878</v>
      </c>
      <c r="B2593" s="1">
        <v>494.54924034392201</v>
      </c>
      <c r="C2593" s="1">
        <v>551.857262193005</v>
      </c>
      <c r="D2593" s="1">
        <v>589.28492792530199</v>
      </c>
      <c r="E2593" s="1">
        <f>+C2593/B2593</f>
        <v>1.1158793041704596</v>
      </c>
      <c r="F2593" s="1">
        <f>+D2593/B2593</f>
        <v>1.1915596665672732</v>
      </c>
      <c r="G2593" s="1" t="s">
        <v>485</v>
      </c>
    </row>
    <row r="2594" spans="1:7" x14ac:dyDescent="0.25">
      <c r="A2594" s="1" t="s">
        <v>2877</v>
      </c>
      <c r="B2594" s="1">
        <v>529.56862912601503</v>
      </c>
      <c r="C2594" s="1">
        <v>594.66878205218404</v>
      </c>
      <c r="D2594" s="1">
        <v>635.57581001236304</v>
      </c>
      <c r="E2594" s="1">
        <f>+C2594/B2594</f>
        <v>1.1229305312771425</v>
      </c>
      <c r="F2594" s="1">
        <f>+D2594/B2594</f>
        <v>1.2001764739374747</v>
      </c>
      <c r="G2594" s="1" t="s">
        <v>2876</v>
      </c>
    </row>
    <row r="2595" spans="1:7" x14ac:dyDescent="0.25">
      <c r="A2595" s="1" t="s">
        <v>2875</v>
      </c>
      <c r="B2595" s="1">
        <v>8.6512627649756109</v>
      </c>
      <c r="C2595" s="1">
        <v>15.4508745893867</v>
      </c>
      <c r="D2595" s="1">
        <v>23.4407588526574</v>
      </c>
      <c r="E2595" s="1">
        <f>+C2595/B2595</f>
        <v>1.7859675528454786</v>
      </c>
      <c r="F2595" s="1">
        <f>+D2595/B2595</f>
        <v>2.7095187707806816</v>
      </c>
      <c r="G2595" s="1" t="s">
        <v>2874</v>
      </c>
    </row>
    <row r="2596" spans="1:7" x14ac:dyDescent="0.25">
      <c r="A2596" s="1" t="s">
        <v>2873</v>
      </c>
      <c r="B2596" s="1">
        <v>14.443107691019399</v>
      </c>
      <c r="C2596" s="1">
        <v>6.061293727921</v>
      </c>
      <c r="D2596" s="1">
        <v>28.458373800017501</v>
      </c>
      <c r="E2596" s="1">
        <f>+C2596/B2596</f>
        <v>0.41966686516433443</v>
      </c>
      <c r="F2596" s="1">
        <f>+D2596/B2596</f>
        <v>1.9703774567652552</v>
      </c>
      <c r="G2596" s="1" t="s">
        <v>2872</v>
      </c>
    </row>
    <row r="2597" spans="1:7" x14ac:dyDescent="0.25">
      <c r="A2597" s="1" t="s">
        <v>2871</v>
      </c>
      <c r="B2597" s="1">
        <v>506.44700720685898</v>
      </c>
      <c r="C2597" s="1">
        <v>540.35554646104504</v>
      </c>
      <c r="D2597" s="1">
        <v>592.96931080447598</v>
      </c>
      <c r="E2597" s="1">
        <f>+C2597/B2597</f>
        <v>1.0669537755612328</v>
      </c>
      <c r="F2597" s="1">
        <f>+D2597/B2597</f>
        <v>1.1708417709382906</v>
      </c>
      <c r="G2597" s="1" t="s">
        <v>1947</v>
      </c>
    </row>
    <row r="2598" spans="1:7" x14ac:dyDescent="0.25">
      <c r="A2598" s="1" t="s">
        <v>2870</v>
      </c>
      <c r="B2598" s="1">
        <v>83.607287841191393</v>
      </c>
      <c r="C2598" s="1">
        <v>71.752572181464501</v>
      </c>
      <c r="D2598" s="1">
        <v>139.55174412374001</v>
      </c>
      <c r="E2598" s="1">
        <f>+C2598/B2598</f>
        <v>0.85820954170592834</v>
      </c>
      <c r="F2598" s="1">
        <f>+D2598/B2598</f>
        <v>1.669133728973637</v>
      </c>
      <c r="G2598" s="1" t="s">
        <v>2869</v>
      </c>
    </row>
    <row r="2599" spans="1:7" x14ac:dyDescent="0.25">
      <c r="A2599" s="1" t="s">
        <v>2868</v>
      </c>
      <c r="B2599" s="1">
        <v>1241.17981718702</v>
      </c>
      <c r="C2599" s="1">
        <v>1313.65747765112</v>
      </c>
      <c r="D2599" s="1">
        <v>1396.42185903781</v>
      </c>
      <c r="E2599" s="1">
        <f>+C2599/B2599</f>
        <v>1.058394166147788</v>
      </c>
      <c r="F2599" s="1">
        <f>+D2599/B2599</f>
        <v>1.1250761893652337</v>
      </c>
      <c r="G2599" s="1" t="s">
        <v>1315</v>
      </c>
    </row>
    <row r="2600" spans="1:7" x14ac:dyDescent="0.25">
      <c r="A2600" s="1" t="s">
        <v>2867</v>
      </c>
      <c r="B2600" s="1">
        <v>747.41318038678401</v>
      </c>
      <c r="C2600" s="1">
        <v>782.84900487304503</v>
      </c>
      <c r="D2600" s="1">
        <v>951.40380167450598</v>
      </c>
      <c r="E2600" s="1">
        <f>+C2600/B2600</f>
        <v>1.0474112919281449</v>
      </c>
      <c r="F2600" s="1">
        <f>+D2600/B2600</f>
        <v>1.2729288519934281</v>
      </c>
      <c r="G2600" s="1" t="s">
        <v>2866</v>
      </c>
    </row>
    <row r="2601" spans="1:7" x14ac:dyDescent="0.25">
      <c r="A2601" s="1" t="s">
        <v>2865</v>
      </c>
      <c r="B2601" s="1">
        <v>206.98669904602301</v>
      </c>
      <c r="C2601" s="1">
        <v>207.06426205269</v>
      </c>
      <c r="D2601" s="1">
        <v>264.68605331890501</v>
      </c>
      <c r="E2601" s="1">
        <f>+C2601/B2601</f>
        <v>1.0003747245935342</v>
      </c>
      <c r="F2601" s="1">
        <f>+D2601/B2601</f>
        <v>1.2787587537692588</v>
      </c>
      <c r="G2601" s="1" t="s">
        <v>1385</v>
      </c>
    </row>
    <row r="2602" spans="1:7" x14ac:dyDescent="0.25">
      <c r="A2602" s="1" t="s">
        <v>2864</v>
      </c>
      <c r="B2602" s="1">
        <v>2171.0750468987198</v>
      </c>
      <c r="C2602" s="1">
        <v>2280.3275493799301</v>
      </c>
      <c r="D2602" s="1">
        <v>2434.4687953646899</v>
      </c>
      <c r="E2602" s="1">
        <f>+C2602/B2602</f>
        <v>1.0503218452246836</v>
      </c>
      <c r="F2602" s="1">
        <f>+D2602/B2602</f>
        <v>1.1213195042899211</v>
      </c>
      <c r="G2602" s="1" t="s">
        <v>2863</v>
      </c>
    </row>
    <row r="2603" spans="1:7" x14ac:dyDescent="0.25">
      <c r="A2603" s="1" t="s">
        <v>2862</v>
      </c>
      <c r="B2603" s="1">
        <v>13991.6136704288</v>
      </c>
      <c r="C2603" s="1">
        <v>14927.5176703131</v>
      </c>
      <c r="D2603" s="1">
        <v>17508.355383890099</v>
      </c>
      <c r="E2603" s="1">
        <f>+C2603/B2603</f>
        <v>1.0668903546030812</v>
      </c>
      <c r="F2603" s="1">
        <f>+D2603/B2603</f>
        <v>1.2513463990857547</v>
      </c>
      <c r="G2603" s="1" t="s">
        <v>2861</v>
      </c>
    </row>
    <row r="2604" spans="1:7" x14ac:dyDescent="0.25">
      <c r="A2604" s="1" t="s">
        <v>2860</v>
      </c>
      <c r="B2604" s="1">
        <v>53.913592334361198</v>
      </c>
      <c r="C2604" s="1">
        <v>43.716458476017898</v>
      </c>
      <c r="D2604" s="1">
        <v>79.816458259332194</v>
      </c>
      <c r="E2604" s="1">
        <f>+C2604/B2604</f>
        <v>0.81086153942214168</v>
      </c>
      <c r="F2604" s="1">
        <f>+D2604/B2604</f>
        <v>1.4804514929060313</v>
      </c>
      <c r="G2604" s="1" t="s">
        <v>2859</v>
      </c>
    </row>
    <row r="2605" spans="1:7" x14ac:dyDescent="0.25">
      <c r="A2605" s="1" t="s">
        <v>2858</v>
      </c>
      <c r="B2605" s="1">
        <v>15.7074922495308</v>
      </c>
      <c r="C2605" s="1">
        <v>16.152650988206499</v>
      </c>
      <c r="D2605" s="1">
        <v>36.045458366833898</v>
      </c>
      <c r="E2605" s="1">
        <f>+C2605/B2605</f>
        <v>1.0283405353065826</v>
      </c>
      <c r="F2605" s="1">
        <f>+D2605/B2605</f>
        <v>2.2947939616465902</v>
      </c>
      <c r="G2605" s="1" t="s">
        <v>440</v>
      </c>
    </row>
    <row r="2606" spans="1:7" x14ac:dyDescent="0.25">
      <c r="A2606" s="1" t="s">
        <v>2857</v>
      </c>
      <c r="B2606" s="1">
        <v>2.3239120601928098</v>
      </c>
      <c r="C2606" s="1">
        <v>1.6801370096619701</v>
      </c>
      <c r="D2606" s="1">
        <v>16.2885618073777</v>
      </c>
      <c r="E2606" s="1">
        <f>+C2606/B2606</f>
        <v>0.72297787788173573</v>
      </c>
      <c r="F2606" s="1">
        <f>+D2606/B2606</f>
        <v>7.0091128173009585</v>
      </c>
      <c r="G2606" s="1" t="s">
        <v>2856</v>
      </c>
    </row>
    <row r="2607" spans="1:7" x14ac:dyDescent="0.25">
      <c r="A2607" s="1" t="s">
        <v>2855</v>
      </c>
      <c r="B2607" s="1">
        <v>4.0381906740986899</v>
      </c>
      <c r="C2607" s="1">
        <v>5.82493563261872</v>
      </c>
      <c r="D2607" s="1">
        <v>15.551344247313001</v>
      </c>
      <c r="E2607" s="1">
        <f>+C2607/B2607</f>
        <v>1.4424617613973429</v>
      </c>
      <c r="F2607" s="1">
        <f>+D2607/B2607</f>
        <v>3.8510673473297561</v>
      </c>
      <c r="G2607" s="1" t="s">
        <v>2854</v>
      </c>
    </row>
    <row r="2608" spans="1:7" x14ac:dyDescent="0.25">
      <c r="A2608" s="1" t="s">
        <v>2853</v>
      </c>
      <c r="B2608" s="1">
        <v>2.8849226513794601</v>
      </c>
      <c r="C2608" s="1">
        <v>3.2976228704577601</v>
      </c>
      <c r="D2608" s="1">
        <v>11.606818002340001</v>
      </c>
      <c r="E2608" s="1">
        <f>+C2608/B2608</f>
        <v>1.143054171272482</v>
      </c>
      <c r="F2608" s="1">
        <f>+D2608/B2608</f>
        <v>4.0232683523733517</v>
      </c>
      <c r="G2608" s="1" t="s">
        <v>1385</v>
      </c>
    </row>
    <row r="2609" spans="1:7" x14ac:dyDescent="0.25">
      <c r="A2609" s="1" t="s">
        <v>2852</v>
      </c>
      <c r="B2609" s="1">
        <v>1668.6503130275401</v>
      </c>
      <c r="C2609" s="1">
        <v>1740.49982025707</v>
      </c>
      <c r="D2609" s="1">
        <v>1903.4044025431399</v>
      </c>
      <c r="E2609" s="1">
        <f>+C2609/B2609</f>
        <v>1.0430584566871706</v>
      </c>
      <c r="F2609" s="1">
        <f>+D2609/B2609</f>
        <v>1.1406850121219647</v>
      </c>
      <c r="G2609" s="1" t="s">
        <v>2851</v>
      </c>
    </row>
    <row r="2610" spans="1:7" x14ac:dyDescent="0.25">
      <c r="A2610" s="1" t="s">
        <v>2850</v>
      </c>
      <c r="B2610" s="1">
        <v>30.8064694721424</v>
      </c>
      <c r="C2610" s="1">
        <v>41.029182590829897</v>
      </c>
      <c r="D2610" s="1">
        <v>79.151498151898295</v>
      </c>
      <c r="E2610" s="1">
        <f>+C2610/B2610</f>
        <v>1.3318365685471252</v>
      </c>
      <c r="F2610" s="1">
        <f>+D2610/B2610</f>
        <v>2.5693141573224811</v>
      </c>
      <c r="G2610" s="1" t="s">
        <v>2849</v>
      </c>
    </row>
    <row r="2611" spans="1:7" x14ac:dyDescent="0.25">
      <c r="A2611" s="1" t="s">
        <v>2848</v>
      </c>
      <c r="B2611" s="1">
        <v>793.23092845051701</v>
      </c>
      <c r="C2611" s="1">
        <v>876.59091833285402</v>
      </c>
      <c r="D2611" s="1">
        <v>922.99760292190297</v>
      </c>
      <c r="E2611" s="1">
        <f>+C2611/B2611</f>
        <v>1.1050891825980247</v>
      </c>
      <c r="F2611" s="1">
        <f>+D2611/B2611</f>
        <v>1.1635925552283619</v>
      </c>
      <c r="G2611" s="1" t="s">
        <v>2847</v>
      </c>
    </row>
    <row r="2612" spans="1:7" x14ac:dyDescent="0.25">
      <c r="A2612" s="1" t="s">
        <v>2846</v>
      </c>
      <c r="B2612" s="1">
        <v>49.301638662852099</v>
      </c>
      <c r="C2612" s="1">
        <v>58.877507706726497</v>
      </c>
      <c r="D2612" s="1">
        <v>72.678444143428294</v>
      </c>
      <c r="E2612" s="1">
        <f>+C2612/B2612</f>
        <v>1.1942302386612078</v>
      </c>
      <c r="F2612" s="1">
        <f>+D2612/B2612</f>
        <v>1.474158792985317</v>
      </c>
      <c r="G2612" s="1" t="s">
        <v>917</v>
      </c>
    </row>
    <row r="2613" spans="1:7" x14ac:dyDescent="0.25">
      <c r="A2613" s="1" t="s">
        <v>2845</v>
      </c>
      <c r="B2613" s="1">
        <v>662.67046458436005</v>
      </c>
      <c r="C2613" s="1">
        <v>721.03917151338999</v>
      </c>
      <c r="D2613" s="1">
        <v>751.05423711887897</v>
      </c>
      <c r="E2613" s="1">
        <f>+C2613/B2613</f>
        <v>1.0880810448759626</v>
      </c>
      <c r="F2613" s="1">
        <f>+D2613/B2613</f>
        <v>1.1333751498792917</v>
      </c>
      <c r="G2613" s="1" t="s">
        <v>2844</v>
      </c>
    </row>
    <row r="2614" spans="1:7" x14ac:dyDescent="0.25">
      <c r="A2614" s="1" t="s">
        <v>2843</v>
      </c>
      <c r="B2614" s="1">
        <v>104.84151111798</v>
      </c>
      <c r="C2614" s="1">
        <v>96.438127123962204</v>
      </c>
      <c r="D2614" s="1">
        <v>202.46649340027699</v>
      </c>
      <c r="E2614" s="1">
        <f>+C2614/B2614</f>
        <v>0.91984678678885767</v>
      </c>
      <c r="F2614" s="1">
        <f>+D2614/B2614</f>
        <v>1.9311672565691833</v>
      </c>
      <c r="G2614" s="1" t="s">
        <v>2842</v>
      </c>
    </row>
    <row r="2615" spans="1:7" x14ac:dyDescent="0.25">
      <c r="A2615" s="1" t="s">
        <v>2841</v>
      </c>
      <c r="B2615" s="1">
        <v>160.192948296277</v>
      </c>
      <c r="C2615" s="1">
        <v>160.379476245327</v>
      </c>
      <c r="D2615" s="1">
        <v>250.62788379118601</v>
      </c>
      <c r="E2615" s="1">
        <f>+C2615/B2615</f>
        <v>1.0011643955057561</v>
      </c>
      <c r="F2615" s="1">
        <f>+D2615/B2615</f>
        <v>1.5645375558457761</v>
      </c>
      <c r="G2615" s="1" t="s">
        <v>1323</v>
      </c>
    </row>
    <row r="2616" spans="1:7" x14ac:dyDescent="0.25">
      <c r="A2616" s="1" t="s">
        <v>2840</v>
      </c>
      <c r="B2616" s="1">
        <v>86.001508264096898</v>
      </c>
      <c r="C2616" s="1">
        <v>92.876690516210402</v>
      </c>
      <c r="D2616" s="1">
        <v>126.509931580905</v>
      </c>
      <c r="E2616" s="1">
        <f>+C2616/B2616</f>
        <v>1.0799425776464397</v>
      </c>
      <c r="F2616" s="1">
        <f>+D2616/B2616</f>
        <v>1.4710199173764862</v>
      </c>
      <c r="G2616" s="1" t="s">
        <v>4</v>
      </c>
    </row>
    <row r="2617" spans="1:7" x14ac:dyDescent="0.25">
      <c r="A2617" s="1" t="s">
        <v>2839</v>
      </c>
      <c r="B2617" s="1">
        <v>13.828850636202001</v>
      </c>
      <c r="C2617" s="1">
        <v>9.8188623142546607</v>
      </c>
      <c r="D2617" s="1">
        <v>94.857707794557797</v>
      </c>
      <c r="E2617" s="1">
        <f>+C2617/B2617</f>
        <v>0.71002736037586878</v>
      </c>
      <c r="F2617" s="1">
        <f>+D2617/B2617</f>
        <v>6.8594064893747246</v>
      </c>
      <c r="G2617" s="1" t="s">
        <v>2838</v>
      </c>
    </row>
    <row r="2618" spans="1:7" x14ac:dyDescent="0.25">
      <c r="A2618" s="1" t="s">
        <v>2837</v>
      </c>
      <c r="B2618" s="1">
        <v>0.56101059118664698</v>
      </c>
      <c r="C2618" s="1">
        <v>4.0712022988075303</v>
      </c>
      <c r="D2618" s="1">
        <v>11.811995053377901</v>
      </c>
      <c r="E2618" s="1">
        <f>+C2618/B2618</f>
        <v>7.2569080918706765</v>
      </c>
      <c r="F2618" s="1">
        <f>+D2618/B2618</f>
        <v>21.054852152422335</v>
      </c>
      <c r="G2618" s="1" t="s">
        <v>2836</v>
      </c>
    </row>
    <row r="2619" spans="1:7" x14ac:dyDescent="0.25">
      <c r="A2619" s="1" t="s">
        <v>2835</v>
      </c>
      <c r="B2619" s="1">
        <v>1197.3741006165201</v>
      </c>
      <c r="C2619" s="1">
        <v>1122.3601021117399</v>
      </c>
      <c r="D2619" s="1">
        <v>1372.9335797968099</v>
      </c>
      <c r="E2619" s="1">
        <f>+C2619/B2619</f>
        <v>0.93735124347006005</v>
      </c>
      <c r="F2619" s="1">
        <f>+D2619/B2619</f>
        <v>1.1466204080160873</v>
      </c>
      <c r="G2619" s="1" t="s">
        <v>2834</v>
      </c>
    </row>
    <row r="2620" spans="1:7" x14ac:dyDescent="0.25">
      <c r="A2620" s="1" t="s">
        <v>2833</v>
      </c>
      <c r="B2620" s="1">
        <v>2.3644061175997999</v>
      </c>
      <c r="C2620" s="1">
        <v>4.5544536917257297</v>
      </c>
      <c r="D2620" s="1">
        <v>15.529398450373399</v>
      </c>
      <c r="E2620" s="1">
        <f>+C2620/B2620</f>
        <v>1.9262569394589166</v>
      </c>
      <c r="F2620" s="1">
        <f>+D2620/B2620</f>
        <v>6.5679911478734851</v>
      </c>
      <c r="G2620" s="1" t="s">
        <v>797</v>
      </c>
    </row>
    <row r="2621" spans="1:7" x14ac:dyDescent="0.25">
      <c r="A2621" s="1" t="s">
        <v>2832</v>
      </c>
      <c r="B2621" s="1">
        <v>330.96696052681301</v>
      </c>
      <c r="C2621" s="1">
        <v>374.30320774919602</v>
      </c>
      <c r="D2621" s="1">
        <v>431.95672817547597</v>
      </c>
      <c r="E2621" s="1">
        <f>+C2621/B2621</f>
        <v>1.1309382880798826</v>
      </c>
      <c r="F2621" s="1">
        <f>+D2621/B2621</f>
        <v>1.3051354959658621</v>
      </c>
      <c r="G2621" s="1" t="s">
        <v>1513</v>
      </c>
    </row>
    <row r="2622" spans="1:7" x14ac:dyDescent="0.25">
      <c r="A2622" s="1" t="s">
        <v>2831</v>
      </c>
      <c r="B2622" s="1">
        <v>350.68570610295501</v>
      </c>
      <c r="C2622" s="1">
        <v>363.44456359414102</v>
      </c>
      <c r="D2622" s="1">
        <v>430.39476632714297</v>
      </c>
      <c r="E2622" s="1">
        <f>+C2622/B2622</f>
        <v>1.03638259920249</v>
      </c>
      <c r="F2622" s="1">
        <f>+D2622/B2622</f>
        <v>1.2272948649945454</v>
      </c>
      <c r="G2622" s="1" t="s">
        <v>2830</v>
      </c>
    </row>
    <row r="2623" spans="1:7" x14ac:dyDescent="0.25">
      <c r="A2623" s="1" t="s">
        <v>2829</v>
      </c>
      <c r="B2623" s="1">
        <v>393.47968758188699</v>
      </c>
      <c r="C2623" s="1">
        <v>427.80065578238401</v>
      </c>
      <c r="D2623" s="1">
        <v>592.05548569694997</v>
      </c>
      <c r="E2623" s="1">
        <f>+C2623/B2623</f>
        <v>1.0872242438012878</v>
      </c>
      <c r="F2623" s="1">
        <f>+D2623/B2623</f>
        <v>1.5046659443474764</v>
      </c>
      <c r="G2623" s="1" t="s">
        <v>2169</v>
      </c>
    </row>
    <row r="2624" spans="1:7" x14ac:dyDescent="0.25">
      <c r="A2624" s="1" t="s">
        <v>2828</v>
      </c>
      <c r="B2624" s="1">
        <v>1916.7787041777101</v>
      </c>
      <c r="C2624" s="1">
        <v>1652.73526932602</v>
      </c>
      <c r="D2624" s="1">
        <v>2431.1872525391</v>
      </c>
      <c r="E2624" s="1">
        <f>+C2624/B2624</f>
        <v>0.86224626020927986</v>
      </c>
      <c r="F2624" s="1">
        <f>+D2624/B2624</f>
        <v>1.2683713812346789</v>
      </c>
      <c r="G2624" s="1" t="s">
        <v>4</v>
      </c>
    </row>
    <row r="2625" spans="1:7" x14ac:dyDescent="0.25">
      <c r="A2625" s="1" t="s">
        <v>2827</v>
      </c>
      <c r="B2625" s="1">
        <v>1.7096550053753501</v>
      </c>
      <c r="C2625" s="1">
        <v>3.2254098679583199</v>
      </c>
      <c r="D2625" s="1">
        <v>9.0038072790895605</v>
      </c>
      <c r="E2625" s="1">
        <f>+C2625/B2625</f>
        <v>1.886585222057821</v>
      </c>
      <c r="F2625" s="1">
        <f>+D2625/B2625</f>
        <v>5.2664468859393061</v>
      </c>
      <c r="G2625" s="1" t="s">
        <v>2826</v>
      </c>
    </row>
    <row r="2626" spans="1:7" x14ac:dyDescent="0.25">
      <c r="A2626" s="1" t="s">
        <v>2825</v>
      </c>
      <c r="B2626" s="1">
        <v>4.0381906740986899</v>
      </c>
      <c r="C2626" s="1">
        <v>6.3456464989576302</v>
      </c>
      <c r="D2626" s="1">
        <v>15.3074508474383</v>
      </c>
      <c r="E2626" s="1">
        <f>+C2626/B2626</f>
        <v>1.5714083388036044</v>
      </c>
      <c r="F2626" s="1">
        <f>+D2626/B2626</f>
        <v>3.7906706450543894</v>
      </c>
      <c r="G2626" s="1" t="s">
        <v>254</v>
      </c>
    </row>
    <row r="2627" spans="1:7" x14ac:dyDescent="0.25">
      <c r="A2627" s="1" t="s">
        <v>2824</v>
      </c>
      <c r="B2627" s="1">
        <v>213.97692966072401</v>
      </c>
      <c r="C2627" s="1">
        <v>208.322476195608</v>
      </c>
      <c r="D2627" s="1">
        <v>261.45974857497703</v>
      </c>
      <c r="E2627" s="1">
        <f>+C2627/B2627</f>
        <v>0.97357447144380682</v>
      </c>
      <c r="F2627" s="1">
        <f>+D2627/B2627</f>
        <v>1.2219062540505674</v>
      </c>
      <c r="G2627" s="1" t="s">
        <v>2823</v>
      </c>
    </row>
    <row r="2628" spans="1:7" x14ac:dyDescent="0.25">
      <c r="A2628" s="1" t="s">
        <v>2822</v>
      </c>
      <c r="B2628" s="1">
        <v>22.476608212014799</v>
      </c>
      <c r="C2628" s="1">
        <v>23.759217574423801</v>
      </c>
      <c r="D2628" s="1">
        <v>45.916453066475398</v>
      </c>
      <c r="E2628" s="1">
        <f>+C2628/B2628</f>
        <v>1.0570641864782511</v>
      </c>
      <c r="F2628" s="1">
        <f>+D2628/B2628</f>
        <v>2.0428550710747766</v>
      </c>
      <c r="G2628" s="1" t="s">
        <v>2821</v>
      </c>
    </row>
    <row r="2629" spans="1:7" x14ac:dyDescent="0.25">
      <c r="A2629" s="1" t="s">
        <v>2820</v>
      </c>
      <c r="B2629" s="1">
        <v>150.639346466104</v>
      </c>
      <c r="C2629" s="1">
        <v>146.96344713486599</v>
      </c>
      <c r="D2629" s="1">
        <v>206.293369322415</v>
      </c>
      <c r="E2629" s="1">
        <f>+C2629/B2629</f>
        <v>0.97559801328489471</v>
      </c>
      <c r="F2629" s="1">
        <f>+D2629/B2629</f>
        <v>1.36945209974629</v>
      </c>
      <c r="G2629" s="1" t="s">
        <v>2819</v>
      </c>
    </row>
    <row r="2630" spans="1:7" x14ac:dyDescent="0.25">
      <c r="A2630" s="1" t="s">
        <v>2818</v>
      </c>
      <c r="B2630" s="1">
        <v>77.704012263682998</v>
      </c>
      <c r="C2630" s="1">
        <v>100.784530313142</v>
      </c>
      <c r="D2630" s="1">
        <v>172.720589702946</v>
      </c>
      <c r="E2630" s="1">
        <f>+C2630/B2630</f>
        <v>1.2970312262787269</v>
      </c>
      <c r="F2630" s="1">
        <f>+D2630/B2630</f>
        <v>2.2228014316278939</v>
      </c>
      <c r="G2630" s="1" t="s">
        <v>2590</v>
      </c>
    </row>
    <row r="2631" spans="1:7" x14ac:dyDescent="0.25">
      <c r="A2631" s="1" t="s">
        <v>2817</v>
      </c>
      <c r="B2631" s="1">
        <v>244.32075267124799</v>
      </c>
      <c r="C2631" s="1">
        <v>274.59906336171701</v>
      </c>
      <c r="D2631" s="1">
        <v>393.313796445832</v>
      </c>
      <c r="E2631" s="1">
        <f>+C2631/B2631</f>
        <v>1.1239285257573302</v>
      </c>
      <c r="F2631" s="1">
        <f>+D2631/B2631</f>
        <v>1.6098255761968179</v>
      </c>
      <c r="G2631" s="1" t="s">
        <v>2816</v>
      </c>
    </row>
    <row r="2632" spans="1:7" x14ac:dyDescent="0.25">
      <c r="A2632" s="1" t="s">
        <v>2815</v>
      </c>
      <c r="B2632" s="1">
        <v>486.43540608074801</v>
      </c>
      <c r="C2632" s="1">
        <v>468.37331869082698</v>
      </c>
      <c r="D2632" s="1">
        <v>568.21338042654997</v>
      </c>
      <c r="E2632" s="1">
        <f>+C2632/B2632</f>
        <v>0.96286847716236601</v>
      </c>
      <c r="F2632" s="1">
        <f>+D2632/B2632</f>
        <v>1.1681168215214721</v>
      </c>
      <c r="G2632" s="1" t="s">
        <v>1807</v>
      </c>
    </row>
    <row r="2633" spans="1:7" x14ac:dyDescent="0.25">
      <c r="A2633" s="1" t="s">
        <v>2814</v>
      </c>
      <c r="B2633" s="1">
        <v>1.7409018457212799</v>
      </c>
      <c r="C2633" s="1">
        <v>3.74980002731958</v>
      </c>
      <c r="D2633" s="1">
        <v>14.534104561058101</v>
      </c>
      <c r="E2633" s="1">
        <f>+C2633/B2633</f>
        <v>2.1539410946893365</v>
      </c>
      <c r="F2633" s="1">
        <f>+D2633/B2633</f>
        <v>8.3486065551480984</v>
      </c>
      <c r="G2633" s="1" t="s">
        <v>1996</v>
      </c>
    </row>
    <row r="2634" spans="1:7" x14ac:dyDescent="0.25">
      <c r="A2634" s="1" t="s">
        <v>2813</v>
      </c>
      <c r="B2634" s="1">
        <v>38.246594142237399</v>
      </c>
      <c r="C2634" s="1">
        <v>33.642524332163802</v>
      </c>
      <c r="D2634" s="1">
        <v>76.171312314967594</v>
      </c>
      <c r="E2634" s="1">
        <f>+C2634/B2634</f>
        <v>0.87962144307670209</v>
      </c>
      <c r="F2634" s="1">
        <f>+D2634/B2634</f>
        <v>1.9915841926130686</v>
      </c>
      <c r="G2634" s="1" t="s">
        <v>1823</v>
      </c>
    </row>
    <row r="2635" spans="1:7" x14ac:dyDescent="0.25">
      <c r="A2635" s="1" t="s">
        <v>2812</v>
      </c>
      <c r="B2635" s="1">
        <v>66.649281858740807</v>
      </c>
      <c r="C2635" s="1">
        <v>43.284000406960097</v>
      </c>
      <c r="D2635" s="1">
        <v>107.986684950197</v>
      </c>
      <c r="E2635" s="1">
        <f>+C2635/B2635</f>
        <v>0.64942935917446143</v>
      </c>
      <c r="F2635" s="1">
        <f>+D2635/B2635</f>
        <v>1.6202227831811957</v>
      </c>
      <c r="G2635" s="1" t="s">
        <v>2811</v>
      </c>
    </row>
    <row r="2636" spans="1:7" x14ac:dyDescent="0.25">
      <c r="A2636" s="1" t="s">
        <v>2810</v>
      </c>
      <c r="B2636" s="1">
        <v>65.303909185415407</v>
      </c>
      <c r="C2636" s="1">
        <v>76.379709547616699</v>
      </c>
      <c r="D2636" s="1">
        <v>118.49256897737099</v>
      </c>
      <c r="E2636" s="1">
        <f>+C2636/B2636</f>
        <v>1.1696039410252472</v>
      </c>
      <c r="F2636" s="1">
        <f>+D2636/B2636</f>
        <v>1.8144789562434713</v>
      </c>
      <c r="G2636" s="1" t="s">
        <v>196</v>
      </c>
    </row>
    <row r="2637" spans="1:7" x14ac:dyDescent="0.25">
      <c r="A2637" s="1" t="s">
        <v>2809</v>
      </c>
      <c r="B2637" s="1">
        <v>1364.5549188989901</v>
      </c>
      <c r="C2637" s="1">
        <v>1445.16917731843</v>
      </c>
      <c r="D2637" s="1">
        <v>1771.50201206416</v>
      </c>
      <c r="E2637" s="1">
        <f>+C2637/B2637</f>
        <v>1.0590773279279113</v>
      </c>
      <c r="F2637" s="1">
        <f>+D2637/B2637</f>
        <v>1.2982269804820468</v>
      </c>
      <c r="G2637" s="1" t="s">
        <v>2808</v>
      </c>
    </row>
    <row r="2638" spans="1:7" x14ac:dyDescent="0.25">
      <c r="A2638" s="1" t="s">
        <v>2807</v>
      </c>
      <c r="B2638" s="1">
        <v>30.606236023843</v>
      </c>
      <c r="C2638" s="1">
        <v>26.213343985404901</v>
      </c>
      <c r="D2638" s="1">
        <v>64.714184462931797</v>
      </c>
      <c r="E2638" s="1">
        <f>+C2638/B2638</f>
        <v>0.85647068672489068</v>
      </c>
      <c r="F2638" s="1">
        <f>+D2638/B2638</f>
        <v>2.114411730097026</v>
      </c>
      <c r="G2638" s="1" t="s">
        <v>2249</v>
      </c>
    </row>
    <row r="2639" spans="1:7" x14ac:dyDescent="0.25">
      <c r="A2639" s="1" t="s">
        <v>2806</v>
      </c>
      <c r="B2639" s="1">
        <v>180.81656963847001</v>
      </c>
      <c r="C2639" s="1">
        <v>176.085451358445</v>
      </c>
      <c r="D2639" s="1">
        <v>254.16153534811099</v>
      </c>
      <c r="E2639" s="1">
        <f>+C2639/B2639</f>
        <v>0.97383470834844088</v>
      </c>
      <c r="F2639" s="1">
        <f>+D2639/B2639</f>
        <v>1.405631883495462</v>
      </c>
      <c r="G2639" s="1" t="s">
        <v>2805</v>
      </c>
    </row>
    <row r="2640" spans="1:7" x14ac:dyDescent="0.25">
      <c r="A2640" s="1" t="s">
        <v>2804</v>
      </c>
      <c r="B2640" s="1">
        <v>474.970947308593</v>
      </c>
      <c r="C2640" s="1">
        <v>230.05087354744501</v>
      </c>
      <c r="D2640" s="1">
        <v>789.29280457078801</v>
      </c>
      <c r="E2640" s="1">
        <f>+C2640/B2640</f>
        <v>0.48434725292361691</v>
      </c>
      <c r="F2640" s="1">
        <f>+D2640/B2640</f>
        <v>1.6617707020677566</v>
      </c>
      <c r="G2640" s="1" t="s">
        <v>2803</v>
      </c>
    </row>
    <row r="2641" spans="1:7" x14ac:dyDescent="0.25">
      <c r="A2641" s="1" t="s">
        <v>2802</v>
      </c>
      <c r="B2641" s="1">
        <v>9.3453895152392796</v>
      </c>
      <c r="C2641" s="1">
        <v>13.8452465535968</v>
      </c>
      <c r="D2641" s="1">
        <v>30.007653995299101</v>
      </c>
      <c r="E2641" s="1">
        <f>+C2641/B2641</f>
        <v>1.4815055628253613</v>
      </c>
      <c r="F2641" s="1">
        <f>+D2641/B2641</f>
        <v>3.2109580822036805</v>
      </c>
      <c r="G2641" s="1" t="s">
        <v>2801</v>
      </c>
    </row>
    <row r="2642" spans="1:7" x14ac:dyDescent="0.25">
      <c r="A2642" s="1" t="s">
        <v>2800</v>
      </c>
      <c r="B2642" s="1">
        <v>354.507555664427</v>
      </c>
      <c r="C2642" s="1">
        <v>373.38602226178699</v>
      </c>
      <c r="D2642" s="1">
        <v>416.154451891522</v>
      </c>
      <c r="E2642" s="1">
        <f>+C2642/B2642</f>
        <v>1.0532526494730909</v>
      </c>
      <c r="F2642" s="1">
        <f>+D2642/B2642</f>
        <v>1.1738944494752865</v>
      </c>
      <c r="G2642" s="1" t="s">
        <v>2799</v>
      </c>
    </row>
    <row r="2643" spans="1:7" x14ac:dyDescent="0.25">
      <c r="A2643" s="1" t="s">
        <v>2798</v>
      </c>
      <c r="B2643" s="1">
        <v>333.254688022457</v>
      </c>
      <c r="C2643" s="1">
        <v>373.95133377519602</v>
      </c>
      <c r="D2643" s="1">
        <v>428.12389996276801</v>
      </c>
      <c r="E2643" s="1">
        <f>+C2643/B2643</f>
        <v>1.1221187494592622</v>
      </c>
      <c r="F2643" s="1">
        <f>+D2643/B2643</f>
        <v>1.2846748008355642</v>
      </c>
      <c r="G2643" s="1" t="s">
        <v>2797</v>
      </c>
    </row>
    <row r="2644" spans="1:7" x14ac:dyDescent="0.25">
      <c r="A2644" s="1" t="s">
        <v>2796</v>
      </c>
      <c r="B2644" s="1">
        <v>74.146158181629403</v>
      </c>
      <c r="C2644" s="1">
        <v>97.775349479713</v>
      </c>
      <c r="D2644" s="1">
        <v>117.58355699948901</v>
      </c>
      <c r="E2644" s="1">
        <f>+C2644/B2644</f>
        <v>1.3186839598648012</v>
      </c>
      <c r="F2644" s="1">
        <f>+D2644/B2644</f>
        <v>1.5858347874404333</v>
      </c>
      <c r="G2644" s="1" t="s">
        <v>2795</v>
      </c>
    </row>
    <row r="2645" spans="1:7" x14ac:dyDescent="0.25">
      <c r="A2645" s="1" t="s">
        <v>2794</v>
      </c>
      <c r="B2645" s="1">
        <v>120.723732003362</v>
      </c>
      <c r="C2645" s="1">
        <v>150.28569830505899</v>
      </c>
      <c r="D2645" s="1">
        <v>167.70592449350599</v>
      </c>
      <c r="E2645" s="1">
        <f>+C2645/B2645</f>
        <v>1.2448728664292263</v>
      </c>
      <c r="F2645" s="1">
        <f>+D2645/B2645</f>
        <v>1.389171140673779</v>
      </c>
      <c r="G2645" s="1" t="s">
        <v>2793</v>
      </c>
    </row>
    <row r="2646" spans="1:7" x14ac:dyDescent="0.25">
      <c r="A2646" s="1" t="s">
        <v>2792</v>
      </c>
      <c r="B2646" s="1">
        <v>903.612087186591</v>
      </c>
      <c r="C2646" s="1">
        <v>991.98263090463797</v>
      </c>
      <c r="D2646" s="1">
        <v>1044.01320747658</v>
      </c>
      <c r="E2646" s="1">
        <f>+C2646/B2646</f>
        <v>1.0977969916197003</v>
      </c>
      <c r="F2646" s="1">
        <f>+D2646/B2646</f>
        <v>1.1553776474229442</v>
      </c>
      <c r="G2646" s="1" t="s">
        <v>2791</v>
      </c>
    </row>
    <row r="2647" spans="1:7" x14ac:dyDescent="0.25">
      <c r="A2647" s="1" t="s">
        <v>2790</v>
      </c>
      <c r="B2647" s="1">
        <v>911.04742406354296</v>
      </c>
      <c r="C2647" s="1">
        <v>999.37177385293899</v>
      </c>
      <c r="D2647" s="1">
        <v>1122.7874853405499</v>
      </c>
      <c r="E2647" s="1">
        <f>+C2647/B2647</f>
        <v>1.0969481362402005</v>
      </c>
      <c r="F2647" s="1">
        <f>+D2647/B2647</f>
        <v>1.2324138740578214</v>
      </c>
      <c r="G2647" s="1" t="s">
        <v>2789</v>
      </c>
    </row>
    <row r="2648" spans="1:7" x14ac:dyDescent="0.25">
      <c r="A2648" s="1" t="s">
        <v>2788</v>
      </c>
      <c r="B2648" s="1">
        <v>556.090588321513</v>
      </c>
      <c r="C2648" s="1">
        <v>592.81997916963405</v>
      </c>
      <c r="D2648" s="1">
        <v>809.66628109578301</v>
      </c>
      <c r="E2648" s="1">
        <f>+C2648/B2648</f>
        <v>1.0660492941608379</v>
      </c>
      <c r="F2648" s="1">
        <f>+D2648/B2648</f>
        <v>1.4559970948971734</v>
      </c>
      <c r="G2648" s="1" t="s">
        <v>2787</v>
      </c>
    </row>
    <row r="2649" spans="1:7" x14ac:dyDescent="0.25">
      <c r="A2649" s="1" t="s">
        <v>2786</v>
      </c>
      <c r="B2649" s="1">
        <v>321.18411524673098</v>
      </c>
      <c r="C2649" s="1">
        <v>366.441248753499</v>
      </c>
      <c r="D2649" s="1">
        <v>418.15797778275902</v>
      </c>
      <c r="E2649" s="1">
        <f>+C2649/B2649</f>
        <v>1.1409071350617757</v>
      </c>
      <c r="F2649" s="1">
        <f>+D2649/B2649</f>
        <v>1.3019260851724672</v>
      </c>
      <c r="G2649" s="1" t="s">
        <v>2785</v>
      </c>
    </row>
    <row r="2650" spans="1:7" x14ac:dyDescent="0.25">
      <c r="A2650" s="1" t="s">
        <v>2784</v>
      </c>
      <c r="B2650" s="1">
        <v>64.354379800158398</v>
      </c>
      <c r="C2650" s="1">
        <v>72.024154477772498</v>
      </c>
      <c r="D2650" s="1">
        <v>308.61114156122198</v>
      </c>
      <c r="E2650" s="1">
        <f>+C2650/B2650</f>
        <v>1.1191803060091836</v>
      </c>
      <c r="F2650" s="1">
        <f>+D2650/B2650</f>
        <v>4.7954955438862354</v>
      </c>
      <c r="G2650" s="1" t="s">
        <v>2783</v>
      </c>
    </row>
    <row r="2651" spans="1:7" x14ac:dyDescent="0.25">
      <c r="A2651" s="1" t="s">
        <v>2782</v>
      </c>
      <c r="B2651" s="1">
        <v>339.56259005836301</v>
      </c>
      <c r="C2651" s="1">
        <v>389.815378859931</v>
      </c>
      <c r="D2651" s="1">
        <v>532.371077248456</v>
      </c>
      <c r="E2651" s="1">
        <f>+C2651/B2651</f>
        <v>1.1479927126039728</v>
      </c>
      <c r="F2651" s="1">
        <f>+D2651/B2651</f>
        <v>1.567814278825455</v>
      </c>
      <c r="G2651" s="1" t="s">
        <v>1864</v>
      </c>
    </row>
    <row r="2652" spans="1:7" x14ac:dyDescent="0.25">
      <c r="A2652" s="1" t="s">
        <v>2781</v>
      </c>
      <c r="B2652" s="1">
        <v>13.8022274043865</v>
      </c>
      <c r="C2652" s="1">
        <v>12.313717518709399</v>
      </c>
      <c r="D2652" s="1">
        <v>28.064790249838801</v>
      </c>
      <c r="E2652" s="1">
        <f>+C2652/B2652</f>
        <v>0.89215437174987888</v>
      </c>
      <c r="F2652" s="1">
        <f>+D2652/B2652</f>
        <v>2.0333522573986502</v>
      </c>
      <c r="G2652" s="1" t="s">
        <v>2780</v>
      </c>
    </row>
    <row r="2653" spans="1:7" x14ac:dyDescent="0.25">
      <c r="A2653" s="1" t="s">
        <v>2779</v>
      </c>
      <c r="B2653" s="1">
        <v>601.154457234603</v>
      </c>
      <c r="C2653" s="1">
        <v>562.01017254486601</v>
      </c>
      <c r="D2653" s="1">
        <v>805.24520124251706</v>
      </c>
      <c r="E2653" s="1">
        <f>+C2653/B2653</f>
        <v>0.9348848133476273</v>
      </c>
      <c r="F2653" s="1">
        <f>+D2653/B2653</f>
        <v>1.3394980134502552</v>
      </c>
      <c r="G2653" s="1" t="s">
        <v>2778</v>
      </c>
    </row>
    <row r="2654" spans="1:7" x14ac:dyDescent="0.25">
      <c r="A2654" s="1" t="s">
        <v>2777</v>
      </c>
      <c r="B2654" s="1">
        <v>445.01037936452599</v>
      </c>
      <c r="C2654" s="1">
        <v>495.06614207234401</v>
      </c>
      <c r="D2654" s="1">
        <v>522.63414130814795</v>
      </c>
      <c r="E2654" s="1">
        <f>+C2654/B2654</f>
        <v>1.1124822364352436</v>
      </c>
      <c r="F2654" s="1">
        <f>+D2654/B2654</f>
        <v>1.1744313515888518</v>
      </c>
      <c r="G2654" s="1" t="s">
        <v>1958</v>
      </c>
    </row>
    <row r="2655" spans="1:7" x14ac:dyDescent="0.25">
      <c r="A2655" s="1" t="s">
        <v>2776</v>
      </c>
      <c r="B2655" s="1">
        <v>502.158037506298</v>
      </c>
      <c r="C2655" s="1">
        <v>474.90189517954502</v>
      </c>
      <c r="D2655" s="1">
        <v>641.97914901647198</v>
      </c>
      <c r="E2655" s="1">
        <f>+C2655/B2655</f>
        <v>0.94572198333794244</v>
      </c>
      <c r="F2655" s="1">
        <f>+D2655/B2655</f>
        <v>1.2784404531380629</v>
      </c>
      <c r="G2655" s="1" t="s">
        <v>462</v>
      </c>
    </row>
    <row r="2656" spans="1:7" x14ac:dyDescent="0.25">
      <c r="A2656" s="1" t="s">
        <v>2775</v>
      </c>
      <c r="B2656" s="1">
        <v>10.4766579146736</v>
      </c>
      <c r="C2656" s="1">
        <v>10.8717318989689</v>
      </c>
      <c r="D2656" s="1">
        <v>24.175388790201001</v>
      </c>
      <c r="E2656" s="1">
        <f>+C2656/B2656</f>
        <v>1.0377099250078556</v>
      </c>
      <c r="F2656" s="1">
        <f>+D2656/B2656</f>
        <v>2.3075477873856096</v>
      </c>
      <c r="G2656" s="1" t="s">
        <v>2774</v>
      </c>
    </row>
    <row r="2657" spans="1:7" x14ac:dyDescent="0.25">
      <c r="A2657" s="1" t="s">
        <v>2773</v>
      </c>
      <c r="B2657" s="1">
        <v>206.002417631258</v>
      </c>
      <c r="C2657" s="1">
        <v>241.79390682189401</v>
      </c>
      <c r="D2657" s="1">
        <v>531.62340354246396</v>
      </c>
      <c r="E2657" s="1">
        <f>+C2657/B2657</f>
        <v>1.1737430540970755</v>
      </c>
      <c r="F2657" s="1">
        <f>+D2657/B2657</f>
        <v>2.5806658468157586</v>
      </c>
      <c r="G2657" s="1" t="s">
        <v>2772</v>
      </c>
    </row>
    <row r="2658" spans="1:7" x14ac:dyDescent="0.25">
      <c r="A2658" s="1" t="s">
        <v>2771</v>
      </c>
      <c r="B2658" s="1">
        <v>17.876288527361702</v>
      </c>
      <c r="C2658" s="1">
        <v>15.7146276277231</v>
      </c>
      <c r="D2658" s="1">
        <v>35.424389853279102</v>
      </c>
      <c r="E2658" s="1">
        <f>+C2658/B2658</f>
        <v>0.87907663851308215</v>
      </c>
      <c r="F2658" s="1">
        <f>+D2658/B2658</f>
        <v>1.98164120024456</v>
      </c>
      <c r="G2658" s="1" t="s">
        <v>2770</v>
      </c>
    </row>
    <row r="2659" spans="1:7" x14ac:dyDescent="0.25">
      <c r="A2659" s="1" t="s">
        <v>2769</v>
      </c>
      <c r="B2659" s="1">
        <v>260.48021163029603</v>
      </c>
      <c r="C2659" s="1">
        <v>249.415315288811</v>
      </c>
      <c r="D2659" s="1">
        <v>399.60931503121901</v>
      </c>
      <c r="E2659" s="1">
        <f>+C2659/B2659</f>
        <v>0.95752116342261873</v>
      </c>
      <c r="F2659" s="1">
        <f>+D2659/B2659</f>
        <v>1.5341254236939552</v>
      </c>
      <c r="G2659" s="1" t="s">
        <v>2768</v>
      </c>
    </row>
    <row r="2660" spans="1:7" x14ac:dyDescent="0.25">
      <c r="A2660" s="1" t="s">
        <v>2767</v>
      </c>
      <c r="B2660" s="1">
        <v>318.98137124308602</v>
      </c>
      <c r="C2660" s="1">
        <v>351.22912093457097</v>
      </c>
      <c r="D2660" s="1">
        <v>374.75239922651201</v>
      </c>
      <c r="E2660" s="1">
        <f>+C2660/B2660</f>
        <v>1.1010960281655757</v>
      </c>
      <c r="F2660" s="1">
        <f>+D2660/B2660</f>
        <v>1.1748410189788938</v>
      </c>
      <c r="G2660" s="1" t="s">
        <v>2766</v>
      </c>
    </row>
    <row r="2661" spans="1:7" x14ac:dyDescent="0.25">
      <c r="A2661" s="1" t="s">
        <v>2765</v>
      </c>
      <c r="B2661" s="1">
        <v>228.00139013669499</v>
      </c>
      <c r="C2661" s="1">
        <v>185.69290114631701</v>
      </c>
      <c r="D2661" s="1">
        <v>470.32222540145</v>
      </c>
      <c r="E2661" s="1">
        <f>+C2661/B2661</f>
        <v>0.81443758318748616</v>
      </c>
      <c r="F2661" s="1">
        <f>+D2661/B2661</f>
        <v>2.0628042009720859</v>
      </c>
      <c r="G2661" s="1" t="s">
        <v>2764</v>
      </c>
    </row>
    <row r="2662" spans="1:7" x14ac:dyDescent="0.25">
      <c r="A2662" s="1" t="s">
        <v>2763</v>
      </c>
      <c r="B2662" s="1">
        <v>5.7212224476586497</v>
      </c>
      <c r="C2662" s="1">
        <v>4.8644081111772302</v>
      </c>
      <c r="D2662" s="1">
        <v>29.4785632241922</v>
      </c>
      <c r="E2662" s="1">
        <f>+C2662/B2662</f>
        <v>0.85023928988601694</v>
      </c>
      <c r="F2662" s="1">
        <f>+D2662/B2662</f>
        <v>5.1524938059795229</v>
      </c>
      <c r="G2662" s="1" t="s">
        <v>581</v>
      </c>
    </row>
    <row r="2663" spans="1:7" x14ac:dyDescent="0.25">
      <c r="A2663" s="1" t="s">
        <v>2762</v>
      </c>
      <c r="B2663" s="1">
        <v>143.450314938144</v>
      </c>
      <c r="C2663" s="1">
        <v>132.72263860992101</v>
      </c>
      <c r="D2663" s="1">
        <v>235.72767883732999</v>
      </c>
      <c r="E2663" s="1">
        <f>+C2663/B2663</f>
        <v>0.92521678092621273</v>
      </c>
      <c r="F2663" s="1">
        <f>+D2663/B2663</f>
        <v>1.6432705563523937</v>
      </c>
      <c r="G2663" s="1" t="s">
        <v>2761</v>
      </c>
    </row>
    <row r="2664" spans="1:7" x14ac:dyDescent="0.25">
      <c r="A2664" s="1" t="s">
        <v>2760</v>
      </c>
      <c r="B2664" s="1">
        <v>3476.9565881086401</v>
      </c>
      <c r="C2664" s="1">
        <v>3594.2992898879402</v>
      </c>
      <c r="D2664" s="1">
        <v>3878.1439530242801</v>
      </c>
      <c r="E2664" s="1">
        <f>+C2664/B2664</f>
        <v>1.0337486818732848</v>
      </c>
      <c r="F2664" s="1">
        <f>+D2664/B2664</f>
        <v>1.1153846344494838</v>
      </c>
      <c r="G2664" s="1" t="s">
        <v>2335</v>
      </c>
    </row>
    <row r="2665" spans="1:7" x14ac:dyDescent="0.25">
      <c r="A2665" s="1" t="s">
        <v>2759</v>
      </c>
      <c r="B2665" s="1">
        <v>122.122037024646</v>
      </c>
      <c r="C2665" s="1">
        <v>144.118001421271</v>
      </c>
      <c r="D2665" s="1">
        <v>157.30992792160399</v>
      </c>
      <c r="E2665" s="1">
        <f>+C2665/B2665</f>
        <v>1.1801146208541042</v>
      </c>
      <c r="F2665" s="1">
        <f>+D2665/B2665</f>
        <v>1.2881371106662474</v>
      </c>
      <c r="G2665" s="1" t="s">
        <v>254</v>
      </c>
    </row>
    <row r="2666" spans="1:7" x14ac:dyDescent="0.25">
      <c r="A2666" s="1" t="s">
        <v>2758</v>
      </c>
      <c r="B2666" s="1">
        <v>470.76393421115301</v>
      </c>
      <c r="C2666" s="1">
        <v>506.65635670811099</v>
      </c>
      <c r="D2666" s="1">
        <v>557.62085237254496</v>
      </c>
      <c r="E2666" s="1">
        <f>+C2666/B2666</f>
        <v>1.0762429317298956</v>
      </c>
      <c r="F2666" s="1">
        <f>+D2666/B2666</f>
        <v>1.1845020653651726</v>
      </c>
      <c r="G2666" s="1" t="s">
        <v>2757</v>
      </c>
    </row>
    <row r="2667" spans="1:7" x14ac:dyDescent="0.25">
      <c r="A2667" s="1" t="s">
        <v>2756</v>
      </c>
      <c r="B2667" s="1">
        <v>33.192875213027101</v>
      </c>
      <c r="C2667" s="1">
        <v>46.4115956240041</v>
      </c>
      <c r="D2667" s="1">
        <v>77.063757385777606</v>
      </c>
      <c r="E2667" s="1">
        <f>+C2667/B2667</f>
        <v>1.3982396922876115</v>
      </c>
      <c r="F2667" s="1">
        <f>+D2667/B2667</f>
        <v>2.3216957522116868</v>
      </c>
      <c r="G2667" s="1" t="s">
        <v>2755</v>
      </c>
    </row>
    <row r="2668" spans="1:7" x14ac:dyDescent="0.25">
      <c r="A2668" s="1" t="s">
        <v>2754</v>
      </c>
      <c r="B2668" s="1">
        <v>126.270225815169</v>
      </c>
      <c r="C2668" s="1">
        <v>151.60983291689601</v>
      </c>
      <c r="D2668" s="1">
        <v>173.62390584981301</v>
      </c>
      <c r="E2668" s="1">
        <f>+C2668/B2668</f>
        <v>1.2006776097701644</v>
      </c>
      <c r="F2668" s="1">
        <f>+D2668/B2668</f>
        <v>1.3750185740853831</v>
      </c>
      <c r="G2668" s="1" t="s">
        <v>2753</v>
      </c>
    </row>
    <row r="2669" spans="1:7" x14ac:dyDescent="0.25">
      <c r="A2669" s="1" t="s">
        <v>2752</v>
      </c>
      <c r="B2669" s="1">
        <v>1203.9921104273801</v>
      </c>
      <c r="C2669" s="1">
        <v>1262.7741556127901</v>
      </c>
      <c r="D2669" s="1">
        <v>1379.5428652569999</v>
      </c>
      <c r="E2669" s="1">
        <f>+C2669/B2669</f>
        <v>1.0488226165905226</v>
      </c>
      <c r="F2669" s="1">
        <f>+D2669/B2669</f>
        <v>1.1458072302212219</v>
      </c>
      <c r="G2669" s="1" t="s">
        <v>2751</v>
      </c>
    </row>
    <row r="2670" spans="1:7" x14ac:dyDescent="0.25">
      <c r="A2670" s="1" t="s">
        <v>2750</v>
      </c>
      <c r="B2670" s="1">
        <v>7675.3014698962797</v>
      </c>
      <c r="C2670" s="1">
        <v>8078.4747430154503</v>
      </c>
      <c r="D2670" s="1">
        <v>8798.2455182687299</v>
      </c>
      <c r="E2670" s="1">
        <f>+C2670/B2670</f>
        <v>1.0525286563271135</v>
      </c>
      <c r="F2670" s="1">
        <f>+D2670/B2670</f>
        <v>1.1463061812981301</v>
      </c>
      <c r="G2670" s="1" t="s">
        <v>2749</v>
      </c>
    </row>
    <row r="2671" spans="1:7" x14ac:dyDescent="0.25">
      <c r="A2671" s="1" t="s">
        <v>2748</v>
      </c>
      <c r="B2671" s="1">
        <v>673.72392663887399</v>
      </c>
      <c r="C2671" s="1">
        <v>701.51826715584104</v>
      </c>
      <c r="D2671" s="1">
        <v>795.76359553836505</v>
      </c>
      <c r="E2671" s="1">
        <f>+C2671/B2671</f>
        <v>1.0412547920861734</v>
      </c>
      <c r="F2671" s="1">
        <f>+D2671/B2671</f>
        <v>1.1811419545515209</v>
      </c>
      <c r="G2671" s="1" t="s">
        <v>2747</v>
      </c>
    </row>
    <row r="2672" spans="1:7" x14ac:dyDescent="0.25">
      <c r="A2672" s="1" t="s">
        <v>2746</v>
      </c>
      <c r="B2672" s="1">
        <v>9.91564732348699</v>
      </c>
      <c r="C2672" s="1">
        <v>9.6917667219031607</v>
      </c>
      <c r="D2672" s="1">
        <v>40.333256506294099</v>
      </c>
      <c r="E2672" s="1">
        <f>+C2672/B2672</f>
        <v>0.97742148401612394</v>
      </c>
      <c r="F2672" s="1">
        <f>+D2672/B2672</f>
        <v>4.0676372596227326</v>
      </c>
      <c r="G2672" s="1" t="s">
        <v>2745</v>
      </c>
    </row>
    <row r="2673" spans="1:7" x14ac:dyDescent="0.25">
      <c r="A2673" s="1" t="s">
        <v>2744</v>
      </c>
      <c r="B2673" s="1">
        <v>73150.893034673703</v>
      </c>
      <c r="C2673" s="1">
        <v>80124.658568894403</v>
      </c>
      <c r="D2673" s="1">
        <v>89534.422996882102</v>
      </c>
      <c r="E2673" s="1">
        <f>+C2673/B2673</f>
        <v>1.095333976728283</v>
      </c>
      <c r="F2673" s="1">
        <f>+D2673/B2673</f>
        <v>1.2239689671928211</v>
      </c>
      <c r="G2673" s="1" t="s">
        <v>2743</v>
      </c>
    </row>
    <row r="2674" spans="1:7" x14ac:dyDescent="0.25">
      <c r="A2674" s="1" t="s">
        <v>2742</v>
      </c>
      <c r="B2674" s="1">
        <v>60.228190632920203</v>
      </c>
      <c r="C2674" s="1">
        <v>64.713481218412298</v>
      </c>
      <c r="D2674" s="1">
        <v>107.615771427756</v>
      </c>
      <c r="E2674" s="1">
        <f>+C2674/B2674</f>
        <v>1.07447161434467</v>
      </c>
      <c r="F2674" s="1">
        <f>+D2674/B2674</f>
        <v>1.7868006708628261</v>
      </c>
      <c r="G2674" s="1" t="s">
        <v>2741</v>
      </c>
    </row>
    <row r="2675" spans="1:7" x14ac:dyDescent="0.25">
      <c r="A2675" s="1" t="s">
        <v>2740</v>
      </c>
      <c r="B2675" s="1">
        <v>2777.10816605746</v>
      </c>
      <c r="C2675" s="1">
        <v>2792.8128471949299</v>
      </c>
      <c r="D2675" s="1">
        <v>3271.4290100574699</v>
      </c>
      <c r="E2675" s="1">
        <f>+C2675/B2675</f>
        <v>1.0056550484167006</v>
      </c>
      <c r="F2675" s="1">
        <f>+D2675/B2675</f>
        <v>1.1779984121762803</v>
      </c>
      <c r="G2675" s="1" t="s">
        <v>2739</v>
      </c>
    </row>
    <row r="2676" spans="1:7" x14ac:dyDescent="0.25">
      <c r="A2676" s="1" t="s">
        <v>2738</v>
      </c>
      <c r="B2676" s="1">
        <v>11382.032648530199</v>
      </c>
      <c r="C2676" s="1">
        <v>9978.1132972917603</v>
      </c>
      <c r="D2676" s="1">
        <v>13428.5573394002</v>
      </c>
      <c r="E2676" s="1">
        <f>+C2676/B2676</f>
        <v>0.87665477735035913</v>
      </c>
      <c r="F2676" s="1">
        <f>+D2676/B2676</f>
        <v>1.1798030944090006</v>
      </c>
      <c r="G2676" s="1" t="s">
        <v>2737</v>
      </c>
    </row>
    <row r="2677" spans="1:7" x14ac:dyDescent="0.25">
      <c r="A2677" s="1" t="s">
        <v>2736</v>
      </c>
      <c r="B2677" s="1">
        <v>672.54418531539898</v>
      </c>
      <c r="C2677" s="1">
        <v>711.19288556196898</v>
      </c>
      <c r="D2677" s="1">
        <v>936.54029120718803</v>
      </c>
      <c r="E2677" s="1">
        <f>+C2677/B2677</f>
        <v>1.0574664105205893</v>
      </c>
      <c r="F2677" s="1">
        <f>+D2677/B2677</f>
        <v>1.3925334746117601</v>
      </c>
      <c r="G2677" s="1" t="s">
        <v>2735</v>
      </c>
    </row>
    <row r="2678" spans="1:7" x14ac:dyDescent="0.25">
      <c r="A2678" s="1" t="s">
        <v>2734</v>
      </c>
      <c r="B2678" s="1">
        <v>323.44569781084402</v>
      </c>
      <c r="C2678" s="1">
        <v>311.97462068426501</v>
      </c>
      <c r="D2678" s="1">
        <v>382.39440493383802</v>
      </c>
      <c r="E2678" s="1">
        <f>+C2678/B2678</f>
        <v>0.96453476671905691</v>
      </c>
      <c r="F2678" s="1">
        <f>+D2678/B2678</f>
        <v>1.1822522529190298</v>
      </c>
      <c r="G2678" s="1" t="s">
        <v>1869</v>
      </c>
    </row>
    <row r="2679" spans="1:7" x14ac:dyDescent="0.25">
      <c r="A2679" s="1" t="s">
        <v>2733</v>
      </c>
      <c r="B2679" s="1">
        <v>739.60811901200304</v>
      </c>
      <c r="C2679" s="1">
        <v>838.61523195816596</v>
      </c>
      <c r="D2679" s="1">
        <v>1173.1344332342701</v>
      </c>
      <c r="E2679" s="1">
        <f>+C2679/B2679</f>
        <v>1.1338642862363659</v>
      </c>
      <c r="F2679" s="1">
        <f>+D2679/B2679</f>
        <v>1.5861567809739407</v>
      </c>
      <c r="G2679" s="1" t="s">
        <v>2732</v>
      </c>
    </row>
    <row r="2680" spans="1:7" x14ac:dyDescent="0.25">
      <c r="A2680" s="1" t="s">
        <v>2731</v>
      </c>
      <c r="B2680" s="1">
        <v>430.49456228744498</v>
      </c>
      <c r="C2680" s="1">
        <v>444.05662601397199</v>
      </c>
      <c r="D2680" s="1">
        <v>648.39857187545294</v>
      </c>
      <c r="E2680" s="1">
        <f>+C2680/B2680</f>
        <v>1.0315034495545417</v>
      </c>
      <c r="F2680" s="1">
        <f>+D2680/B2680</f>
        <v>1.5061713403072245</v>
      </c>
      <c r="G2680" s="1" t="s">
        <v>2730</v>
      </c>
    </row>
    <row r="2681" spans="1:7" x14ac:dyDescent="0.25">
      <c r="A2681" s="1" t="s">
        <v>2729</v>
      </c>
      <c r="B2681" s="1">
        <v>199.713324145146</v>
      </c>
      <c r="C2681" s="1">
        <v>194.59669184766099</v>
      </c>
      <c r="D2681" s="1">
        <v>341.25705230471601</v>
      </c>
      <c r="E2681" s="1">
        <f>+C2681/B2681</f>
        <v>0.97438011550112502</v>
      </c>
      <c r="F2681" s="1">
        <f>+D2681/B2681</f>
        <v>1.708734526178634</v>
      </c>
      <c r="G2681" s="1" t="s">
        <v>2728</v>
      </c>
    </row>
    <row r="2682" spans="1:7" x14ac:dyDescent="0.25">
      <c r="A2682" s="1" t="s">
        <v>2727</v>
      </c>
      <c r="B2682" s="1">
        <v>156.40456816033301</v>
      </c>
      <c r="C2682" s="1">
        <v>191.88980780888301</v>
      </c>
      <c r="D2682" s="1">
        <v>230.64261956698201</v>
      </c>
      <c r="E2682" s="1">
        <f>+C2682/B2682</f>
        <v>1.2268810947527662</v>
      </c>
      <c r="F2682" s="1">
        <f>+D2682/B2682</f>
        <v>1.4746539840866175</v>
      </c>
      <c r="G2682" s="1" t="s">
        <v>2726</v>
      </c>
    </row>
    <row r="2683" spans="1:7" x14ac:dyDescent="0.25">
      <c r="A2683" s="1" t="s">
        <v>2725</v>
      </c>
      <c r="B2683" s="1">
        <v>130.59569419595201</v>
      </c>
      <c r="C2683" s="1">
        <v>140.186572485759</v>
      </c>
      <c r="D2683" s="1">
        <v>936.23077170179897</v>
      </c>
      <c r="E2683" s="1">
        <f>+C2683/B2683</f>
        <v>1.0734394678848782</v>
      </c>
      <c r="F2683" s="1">
        <f>+D2683/B2683</f>
        <v>7.1689252656142983</v>
      </c>
      <c r="G2683" s="1" t="s">
        <v>462</v>
      </c>
    </row>
    <row r="2684" spans="1:7" x14ac:dyDescent="0.25">
      <c r="A2684" s="1" t="s">
        <v>2724</v>
      </c>
      <c r="B2684" s="1">
        <v>152.61299695089801</v>
      </c>
      <c r="C2684" s="1">
        <v>153.442667167324</v>
      </c>
      <c r="D2684" s="1">
        <v>199.69479646770299</v>
      </c>
      <c r="E2684" s="1">
        <f>+C2684/B2684</f>
        <v>1.005436432237111</v>
      </c>
      <c r="F2684" s="1">
        <f>+D2684/B2684</f>
        <v>1.3085045209612991</v>
      </c>
      <c r="G2684" s="1" t="s">
        <v>1541</v>
      </c>
    </row>
    <row r="2685" spans="1:7" x14ac:dyDescent="0.25">
      <c r="A2685" s="1" t="s">
        <v>2723</v>
      </c>
      <c r="B2685" s="1">
        <v>1050.02383921346</v>
      </c>
      <c r="C2685" s="1">
        <v>1136.7766249794399</v>
      </c>
      <c r="D2685" s="1">
        <v>3410.5612790984801</v>
      </c>
      <c r="E2685" s="1">
        <f>+C2685/B2685</f>
        <v>1.0826198249279404</v>
      </c>
      <c r="F2685" s="1">
        <f>+D2685/B2685</f>
        <v>3.2480798546947516</v>
      </c>
      <c r="G2685" s="1" t="s">
        <v>2722</v>
      </c>
    </row>
    <row r="2686" spans="1:7" x14ac:dyDescent="0.25">
      <c r="A2686" s="1" t="s">
        <v>2721</v>
      </c>
      <c r="B2686" s="1">
        <v>3084.0738077081</v>
      </c>
      <c r="C2686" s="1">
        <v>3082.9828852007399</v>
      </c>
      <c r="D2686" s="1">
        <v>3500.6225501435601</v>
      </c>
      <c r="E2686" s="1">
        <f>+C2686/B2686</f>
        <v>0.99964627224399316</v>
      </c>
      <c r="F2686" s="1">
        <f>+D2686/B2686</f>
        <v>1.1350644531899237</v>
      </c>
      <c r="G2686" s="1" t="s">
        <v>2720</v>
      </c>
    </row>
    <row r="2687" spans="1:7" x14ac:dyDescent="0.25">
      <c r="A2687" s="1" t="s">
        <v>2719</v>
      </c>
      <c r="B2687" s="1">
        <v>85.808449378736</v>
      </c>
      <c r="C2687" s="1">
        <v>104.717128468604</v>
      </c>
      <c r="D2687" s="1">
        <v>121.070887810587</v>
      </c>
      <c r="E2687" s="1">
        <f>+C2687/B2687</f>
        <v>1.2203591747289366</v>
      </c>
      <c r="F2687" s="1">
        <f>+D2687/B2687</f>
        <v>1.4109436621586278</v>
      </c>
      <c r="G2687" s="1" t="s">
        <v>2718</v>
      </c>
    </row>
    <row r="2688" spans="1:7" x14ac:dyDescent="0.25">
      <c r="A2688" s="1" t="s">
        <v>2717</v>
      </c>
      <c r="B2688" s="1">
        <v>732.47185564738902</v>
      </c>
      <c r="C2688" s="1">
        <v>728.95633036812399</v>
      </c>
      <c r="D2688" s="1">
        <v>891.20303692268703</v>
      </c>
      <c r="E2688" s="1">
        <f>+C2688/B2688</f>
        <v>0.99520046367357295</v>
      </c>
      <c r="F2688" s="1">
        <f>+D2688/B2688</f>
        <v>1.2167061847516378</v>
      </c>
      <c r="G2688" s="1" t="s">
        <v>2716</v>
      </c>
    </row>
    <row r="2689" spans="1:7" x14ac:dyDescent="0.25">
      <c r="A2689" s="1" t="s">
        <v>2715</v>
      </c>
      <c r="B2689" s="1">
        <v>625.17986264173305</v>
      </c>
      <c r="C2689" s="1">
        <v>675.74511779368197</v>
      </c>
      <c r="D2689" s="1">
        <v>749.58844756768497</v>
      </c>
      <c r="E2689" s="1">
        <f>+C2689/B2689</f>
        <v>1.0808811322525369</v>
      </c>
      <c r="F2689" s="1">
        <f>+D2689/B2689</f>
        <v>1.1989964686326529</v>
      </c>
      <c r="G2689" s="1" t="s">
        <v>704</v>
      </c>
    </row>
    <row r="2690" spans="1:7" x14ac:dyDescent="0.25">
      <c r="A2690" s="1" t="s">
        <v>2714</v>
      </c>
      <c r="B2690" s="1">
        <v>57.498383763902702</v>
      </c>
      <c r="C2690" s="1">
        <v>76.893154531694904</v>
      </c>
      <c r="D2690" s="1">
        <v>86.4749690290231</v>
      </c>
      <c r="E2690" s="1">
        <f>+C2690/B2690</f>
        <v>1.3373098424371395</v>
      </c>
      <c r="F2690" s="1">
        <f>+D2690/B2690</f>
        <v>1.5039547786960892</v>
      </c>
      <c r="G2690" s="1" t="s">
        <v>2713</v>
      </c>
    </row>
    <row r="2691" spans="1:7" x14ac:dyDescent="0.25">
      <c r="A2691" s="1" t="s">
        <v>2712</v>
      </c>
      <c r="B2691" s="1">
        <v>153.533516334545</v>
      </c>
      <c r="C2691" s="1">
        <v>177.22389980092399</v>
      </c>
      <c r="D2691" s="1">
        <v>214.994484447578</v>
      </c>
      <c r="E2691" s="1">
        <f>+C2691/B2691</f>
        <v>1.1543010544665593</v>
      </c>
      <c r="F2691" s="1">
        <f>+D2691/B2691</f>
        <v>1.4003097797819688</v>
      </c>
      <c r="G2691" s="1" t="s">
        <v>196</v>
      </c>
    </row>
    <row r="2692" spans="1:7" x14ac:dyDescent="0.25">
      <c r="A2692" s="1" t="s">
        <v>2711</v>
      </c>
      <c r="B2692" s="1">
        <v>586.55815648428495</v>
      </c>
      <c r="C2692" s="1">
        <v>592.54971949601804</v>
      </c>
      <c r="D2692" s="1">
        <v>675.75099492583502</v>
      </c>
      <c r="E2692" s="1">
        <f>+C2692/B2692</f>
        <v>1.0102147808286315</v>
      </c>
      <c r="F2692" s="1">
        <f>+D2692/B2692</f>
        <v>1.1520613726968771</v>
      </c>
      <c r="G2692" s="1" t="s">
        <v>2710</v>
      </c>
    </row>
    <row r="2693" spans="1:7" x14ac:dyDescent="0.25">
      <c r="A2693" s="1" t="s">
        <v>2709</v>
      </c>
      <c r="B2693" s="1">
        <v>86.894600112232794</v>
      </c>
      <c r="C2693" s="1">
        <v>80.915859478014696</v>
      </c>
      <c r="D2693" s="1">
        <v>173.66557193656999</v>
      </c>
      <c r="E2693" s="1">
        <f>+C2693/B2693</f>
        <v>0.93119548710166133</v>
      </c>
      <c r="F2693" s="1">
        <f>+D2693/B2693</f>
        <v>1.998577261558993</v>
      </c>
      <c r="G2693" s="1" t="s">
        <v>2708</v>
      </c>
    </row>
    <row r="2694" spans="1:7" x14ac:dyDescent="0.25">
      <c r="A2694" s="1" t="s">
        <v>2707</v>
      </c>
      <c r="B2694" s="1">
        <v>28.979955903076601</v>
      </c>
      <c r="C2694" s="1">
        <v>19.384353389745101</v>
      </c>
      <c r="D2694" s="1">
        <v>79.603156225332</v>
      </c>
      <c r="E2694" s="1">
        <f>+C2694/B2694</f>
        <v>0.66888829833199293</v>
      </c>
      <c r="F2694" s="1">
        <f>+D2694/B2694</f>
        <v>2.7468349672982453</v>
      </c>
      <c r="G2694" s="1" t="s">
        <v>654</v>
      </c>
    </row>
    <row r="2695" spans="1:7" x14ac:dyDescent="0.25">
      <c r="A2695" s="1" t="s">
        <v>2706</v>
      </c>
      <c r="B2695" s="1">
        <v>619.24022642732496</v>
      </c>
      <c r="C2695" s="1">
        <v>649.77270230520003</v>
      </c>
      <c r="D2695" s="1">
        <v>876.74822845102597</v>
      </c>
      <c r="E2695" s="1">
        <f>+C2695/B2695</f>
        <v>1.0493063508713423</v>
      </c>
      <c r="F2695" s="1">
        <f>+D2695/B2695</f>
        <v>1.4158450808491243</v>
      </c>
      <c r="G2695" s="1" t="s">
        <v>797</v>
      </c>
    </row>
    <row r="2696" spans="1:7" x14ac:dyDescent="0.25">
      <c r="A2696" s="1" t="s">
        <v>2705</v>
      </c>
      <c r="B2696" s="1">
        <v>187.650880167113</v>
      </c>
      <c r="C2696" s="1">
        <v>218.11444624358199</v>
      </c>
      <c r="D2696" s="1">
        <v>242.22935516410701</v>
      </c>
      <c r="E2696" s="1">
        <f>+C2696/B2696</f>
        <v>1.1623417169657801</v>
      </c>
      <c r="F2696" s="1">
        <f>+D2696/B2696</f>
        <v>1.2908511537403342</v>
      </c>
      <c r="G2696" s="1" t="s">
        <v>126</v>
      </c>
    </row>
    <row r="2697" spans="1:7" x14ac:dyDescent="0.25">
      <c r="A2697" s="1" t="s">
        <v>2704</v>
      </c>
      <c r="B2697" s="1">
        <v>215.09910077415699</v>
      </c>
      <c r="C2697" s="1">
        <v>211.335090215534</v>
      </c>
      <c r="D2697" s="1">
        <v>277.49996596823502</v>
      </c>
      <c r="E2697" s="1">
        <f>+C2697/B2697</f>
        <v>0.98250104000864691</v>
      </c>
      <c r="F2697" s="1">
        <f>+D2697/B2697</f>
        <v>1.2901028640728522</v>
      </c>
      <c r="G2697" s="1" t="s">
        <v>2703</v>
      </c>
    </row>
    <row r="2698" spans="1:7" x14ac:dyDescent="0.25">
      <c r="A2698" s="1" t="s">
        <v>2702</v>
      </c>
      <c r="B2698" s="1">
        <v>205.61964086508499</v>
      </c>
      <c r="C2698" s="1">
        <v>207.92889292644699</v>
      </c>
      <c r="D2698" s="1">
        <v>269.05273261763398</v>
      </c>
      <c r="E2698" s="1">
        <f>+C2698/B2698</f>
        <v>1.0112306978635237</v>
      </c>
      <c r="F2698" s="1">
        <f>+D2698/B2698</f>
        <v>1.3084972402717594</v>
      </c>
      <c r="G2698" s="1" t="s">
        <v>2701</v>
      </c>
    </row>
    <row r="2699" spans="1:7" x14ac:dyDescent="0.25">
      <c r="A2699" s="1" t="s">
        <v>2700</v>
      </c>
      <c r="B2699" s="1">
        <v>37.012338004704198</v>
      </c>
      <c r="C2699" s="1">
        <v>34.5997825335523</v>
      </c>
      <c r="D2699" s="1">
        <v>107.89506932314799</v>
      </c>
      <c r="E2699" s="1">
        <f>+C2699/B2699</f>
        <v>0.93481753379520993</v>
      </c>
      <c r="F2699" s="1">
        <f>+D2699/B2699</f>
        <v>2.9151108830097341</v>
      </c>
      <c r="G2699" s="1" t="s">
        <v>797</v>
      </c>
    </row>
    <row r="2700" spans="1:7" x14ac:dyDescent="0.25">
      <c r="A2700" s="1" t="s">
        <v>2699</v>
      </c>
      <c r="B2700" s="1">
        <v>87.819088731774301</v>
      </c>
      <c r="C2700" s="1">
        <v>112.348066784328</v>
      </c>
      <c r="D2700" s="1">
        <v>122.709196010396</v>
      </c>
      <c r="E2700" s="1">
        <f>+C2700/B2700</f>
        <v>1.2793126005608246</v>
      </c>
      <c r="F2700" s="1">
        <f>+D2700/B2700</f>
        <v>1.3972952553081768</v>
      </c>
      <c r="G2700" s="1" t="s">
        <v>2698</v>
      </c>
    </row>
    <row r="2701" spans="1:7" x14ac:dyDescent="0.25">
      <c r="A2701" s="1" t="s">
        <v>2697</v>
      </c>
      <c r="B2701" s="1">
        <v>43.473923287931797</v>
      </c>
      <c r="C2701" s="1">
        <v>31.553644903455702</v>
      </c>
      <c r="D2701" s="1">
        <v>67.860468886665103</v>
      </c>
      <c r="E2701" s="1">
        <f>+C2701/B2701</f>
        <v>0.72580624238748837</v>
      </c>
      <c r="F2701" s="1">
        <f>+D2701/B2701</f>
        <v>1.5609465112504102</v>
      </c>
      <c r="G2701" s="1" t="s">
        <v>2696</v>
      </c>
    </row>
    <row r="2702" spans="1:7" x14ac:dyDescent="0.25">
      <c r="A2702" s="1" t="s">
        <v>2695</v>
      </c>
      <c r="B2702" s="1">
        <v>183.22497500264001</v>
      </c>
      <c r="C2702" s="1">
        <v>32.420069071831598</v>
      </c>
      <c r="D2702" s="1">
        <v>405.92407849470101</v>
      </c>
      <c r="E2702" s="1">
        <f>+C2702/B2702</f>
        <v>0.17694132075261285</v>
      </c>
      <c r="F2702" s="1">
        <f>+D2702/B2702</f>
        <v>2.2154407634049464</v>
      </c>
      <c r="G2702" s="1" t="s">
        <v>413</v>
      </c>
    </row>
    <row r="2703" spans="1:7" x14ac:dyDescent="0.25">
      <c r="A2703" s="1" t="s">
        <v>2694</v>
      </c>
      <c r="B2703" s="1">
        <v>87.940256788322799</v>
      </c>
      <c r="C2703" s="1">
        <v>99.211709109070398</v>
      </c>
      <c r="D2703" s="1">
        <v>130.52045368726999</v>
      </c>
      <c r="E2703" s="1">
        <f>+C2703/B2703</f>
        <v>1.1281717012480259</v>
      </c>
      <c r="F2703" s="1">
        <f>+D2703/B2703</f>
        <v>1.4841945936255354</v>
      </c>
      <c r="G2703" s="1" t="s">
        <v>2693</v>
      </c>
    </row>
    <row r="2704" spans="1:7" x14ac:dyDescent="0.25">
      <c r="A2704" s="1" t="s">
        <v>2692</v>
      </c>
      <c r="B2704" s="1">
        <v>8792.5950467610601</v>
      </c>
      <c r="C2704" s="1">
        <v>8401.8771138440206</v>
      </c>
      <c r="D2704" s="1">
        <v>9620.1307615727092</v>
      </c>
      <c r="E2704" s="1">
        <f>+C2704/B2704</f>
        <v>0.95556284227362787</v>
      </c>
      <c r="F2704" s="1">
        <f>+D2704/B2704</f>
        <v>1.0941173465183627</v>
      </c>
      <c r="G2704" s="1" t="s">
        <v>2691</v>
      </c>
    </row>
    <row r="2705" spans="1:7" x14ac:dyDescent="0.25">
      <c r="A2705" s="1" t="s">
        <v>2690</v>
      </c>
      <c r="B2705" s="1">
        <v>4.1006843547905598</v>
      </c>
      <c r="C2705" s="1">
        <v>7.1795811048009996</v>
      </c>
      <c r="D2705" s="1">
        <v>15.6649056713016</v>
      </c>
      <c r="E2705" s="1">
        <f>+C2705/B2705</f>
        <v>1.7508251022572774</v>
      </c>
      <c r="F2705" s="1">
        <f>+D2705/B2705</f>
        <v>3.820071070088904</v>
      </c>
      <c r="G2705" s="1" t="s">
        <v>2689</v>
      </c>
    </row>
    <row r="2706" spans="1:7" x14ac:dyDescent="0.25">
      <c r="A2706" s="1" t="s">
        <v>2688</v>
      </c>
      <c r="B2706" s="1">
        <v>1991.73438899696</v>
      </c>
      <c r="C2706" s="1">
        <v>1890.3261682267901</v>
      </c>
      <c r="D2706" s="1">
        <v>2192.16640570242</v>
      </c>
      <c r="E2706" s="1">
        <f>+C2706/B2706</f>
        <v>0.94908546976424946</v>
      </c>
      <c r="F2706" s="1">
        <f>+D2706/B2706</f>
        <v>1.1006319004244325</v>
      </c>
      <c r="G2706" s="1" t="s">
        <v>500</v>
      </c>
    </row>
    <row r="2707" spans="1:7" x14ac:dyDescent="0.25">
      <c r="A2707" s="1" t="s">
        <v>2687</v>
      </c>
      <c r="B2707" s="1">
        <v>1233.4514486877499</v>
      </c>
      <c r="C2707" s="1">
        <v>1250.2158407678401</v>
      </c>
      <c r="D2707" s="1">
        <v>1435.3142215277701</v>
      </c>
      <c r="E2707" s="1">
        <f>+C2707/B2707</f>
        <v>1.0135914486929547</v>
      </c>
      <c r="F2707" s="1">
        <f>+D2707/B2707</f>
        <v>1.1636568452327645</v>
      </c>
      <c r="G2707" s="1" t="s">
        <v>1740</v>
      </c>
    </row>
    <row r="2708" spans="1:7" x14ac:dyDescent="0.25">
      <c r="A2708" s="1" t="s">
        <v>2686</v>
      </c>
      <c r="B2708" s="1">
        <v>668.79965449496501</v>
      </c>
      <c r="C2708" s="1">
        <v>677.62887722958703</v>
      </c>
      <c r="D2708" s="1">
        <v>914.44948980036304</v>
      </c>
      <c r="E2708" s="1">
        <f>+C2708/B2708</f>
        <v>1.013201595837081</v>
      </c>
      <c r="F2708" s="1">
        <f>+D2708/B2708</f>
        <v>1.3672995846430231</v>
      </c>
      <c r="G2708" s="1" t="s">
        <v>2685</v>
      </c>
    </row>
    <row r="2709" spans="1:7" x14ac:dyDescent="0.25">
      <c r="A2709" s="1" t="s">
        <v>2684</v>
      </c>
      <c r="B2709" s="1">
        <v>599.151946679258</v>
      </c>
      <c r="C2709" s="1">
        <v>649.50974828539802</v>
      </c>
      <c r="D2709" s="1">
        <v>686.21541651107702</v>
      </c>
      <c r="E2709" s="1">
        <f>+C2709/B2709</f>
        <v>1.0840484653104163</v>
      </c>
      <c r="F2709" s="1">
        <f>+D2709/B2709</f>
        <v>1.1453111690855049</v>
      </c>
      <c r="G2709" s="1" t="s">
        <v>2683</v>
      </c>
    </row>
    <row r="2710" spans="1:7" x14ac:dyDescent="0.25">
      <c r="A2710" s="1" t="s">
        <v>2682</v>
      </c>
      <c r="B2710" s="1">
        <v>1693.9759591885099</v>
      </c>
      <c r="C2710" s="1">
        <v>1772.8958348685801</v>
      </c>
      <c r="D2710" s="1">
        <v>1878.8437060158201</v>
      </c>
      <c r="E2710" s="1">
        <f>+C2710/B2710</f>
        <v>1.0465885452812898</v>
      </c>
      <c r="F2710" s="1">
        <f>+D2710/B2710</f>
        <v>1.1091324500944335</v>
      </c>
      <c r="G2710" s="1" t="s">
        <v>2681</v>
      </c>
    </row>
    <row r="2711" spans="1:7" x14ac:dyDescent="0.25">
      <c r="A2711" s="1" t="s">
        <v>2680</v>
      </c>
      <c r="B2711" s="1">
        <v>512.56996490154404</v>
      </c>
      <c r="C2711" s="1">
        <v>566.741848609606</v>
      </c>
      <c r="D2711" s="1">
        <v>583.34002917183705</v>
      </c>
      <c r="E2711" s="1">
        <f>+C2711/B2711</f>
        <v>1.1056868084700739</v>
      </c>
      <c r="F2711" s="1">
        <f>+D2711/B2711</f>
        <v>1.138069081523118</v>
      </c>
      <c r="G2711" s="1" t="s">
        <v>385</v>
      </c>
    </row>
    <row r="2712" spans="1:7" x14ac:dyDescent="0.25">
      <c r="A2712" s="1" t="s">
        <v>2679</v>
      </c>
      <c r="B2712" s="1">
        <v>73.1409955629466</v>
      </c>
      <c r="C2712" s="1">
        <v>78.651829082263006</v>
      </c>
      <c r="D2712" s="1">
        <v>163.656897323609</v>
      </c>
      <c r="E2712" s="1">
        <f>+C2712/B2712</f>
        <v>1.0753453446579582</v>
      </c>
      <c r="F2712" s="1">
        <f>+D2712/B2712</f>
        <v>2.2375535917167357</v>
      </c>
      <c r="G2712" s="1" t="s">
        <v>2678</v>
      </c>
    </row>
    <row r="2713" spans="1:7" x14ac:dyDescent="0.25">
      <c r="A2713" s="1" t="s">
        <v>2677</v>
      </c>
      <c r="B2713" s="1">
        <v>1670.8503014973201</v>
      </c>
      <c r="C2713" s="1">
        <v>1825.0769913223</v>
      </c>
      <c r="D2713" s="1">
        <v>1886.4108513670301</v>
      </c>
      <c r="E2713" s="1">
        <f>+C2713/B2713</f>
        <v>1.0923043133707255</v>
      </c>
      <c r="F2713" s="1">
        <f>+D2713/B2713</f>
        <v>1.1290124852457082</v>
      </c>
      <c r="G2713" s="1" t="s">
        <v>2676</v>
      </c>
    </row>
    <row r="2714" spans="1:7" x14ac:dyDescent="0.25">
      <c r="A2714" s="1" t="s">
        <v>2675</v>
      </c>
      <c r="B2714" s="1">
        <v>9.8751532660799999</v>
      </c>
      <c r="C2714" s="1">
        <v>9.8499365503110408</v>
      </c>
      <c r="D2714" s="1">
        <v>26.592580636831801</v>
      </c>
      <c r="E2714" s="1">
        <f>+C2714/B2714</f>
        <v>0.99744644816242234</v>
      </c>
      <c r="F2714" s="1">
        <f>+D2714/B2714</f>
        <v>2.6928777630393053</v>
      </c>
      <c r="G2714" s="1" t="s">
        <v>354</v>
      </c>
    </row>
    <row r="2715" spans="1:7" x14ac:dyDescent="0.25">
      <c r="A2715" s="1" t="s">
        <v>2674</v>
      </c>
      <c r="B2715" s="1">
        <v>96.608091264357398</v>
      </c>
      <c r="C2715" s="1">
        <v>84.886038504812504</v>
      </c>
      <c r="D2715" s="1">
        <v>209.67785131500801</v>
      </c>
      <c r="E2715" s="1">
        <f>+C2715/B2715</f>
        <v>0.87866386131707341</v>
      </c>
      <c r="F2715" s="1">
        <f>+D2715/B2715</f>
        <v>2.1703963774757509</v>
      </c>
      <c r="G2715" s="1" t="s">
        <v>2673</v>
      </c>
    </row>
    <row r="2716" spans="1:7" x14ac:dyDescent="0.25">
      <c r="A2716" s="1" t="s">
        <v>2672</v>
      </c>
      <c r="B2716" s="1">
        <v>310.859067925256</v>
      </c>
      <c r="C2716" s="1">
        <v>281.22982187869297</v>
      </c>
      <c r="D2716" s="1">
        <v>370.62459655318997</v>
      </c>
      <c r="E2716" s="1">
        <f>+C2716/B2716</f>
        <v>0.90468592007202708</v>
      </c>
      <c r="F2716" s="1">
        <f>+D2716/B2716</f>
        <v>1.1922592415489845</v>
      </c>
      <c r="G2716" s="1" t="s">
        <v>2671</v>
      </c>
    </row>
    <row r="2717" spans="1:7" x14ac:dyDescent="0.25">
      <c r="A2717" s="1" t="s">
        <v>2670</v>
      </c>
      <c r="B2717" s="1">
        <v>2.3690297261303299</v>
      </c>
      <c r="C2717" s="1">
        <v>8.2520770735351903</v>
      </c>
      <c r="D2717" s="1">
        <v>9.7965117398880501</v>
      </c>
      <c r="E2717" s="1">
        <f>+C2717/B2717</f>
        <v>3.4833151237044504</v>
      </c>
      <c r="F2717" s="1">
        <f>+D2717/B2717</f>
        <v>4.1352422182941844</v>
      </c>
      <c r="G2717" s="1" t="s">
        <v>808</v>
      </c>
    </row>
    <row r="2718" spans="1:7" x14ac:dyDescent="0.25">
      <c r="A2718" s="1" t="s">
        <v>2669</v>
      </c>
      <c r="B2718" s="1">
        <v>396.37943529361303</v>
      </c>
      <c r="C2718" s="1">
        <v>444.14399816635699</v>
      </c>
      <c r="D2718" s="1">
        <v>483.188154627622</v>
      </c>
      <c r="E2718" s="1">
        <f>+C2718/B2718</f>
        <v>1.1205021215022495</v>
      </c>
      <c r="F2718" s="1">
        <f>+D2718/B2718</f>
        <v>1.2190040945734395</v>
      </c>
      <c r="G2718" s="1" t="s">
        <v>2668</v>
      </c>
    </row>
    <row r="2719" spans="1:7" x14ac:dyDescent="0.25">
      <c r="A2719" s="1" t="s">
        <v>2667</v>
      </c>
      <c r="B2719" s="1">
        <v>145.256901538048</v>
      </c>
      <c r="C2719" s="1">
        <v>144.800817979268</v>
      </c>
      <c r="D2719" s="1">
        <v>195.08603434609401</v>
      </c>
      <c r="E2719" s="1">
        <f>+C2719/B2719</f>
        <v>0.99686015911154124</v>
      </c>
      <c r="F2719" s="1">
        <f>+D2719/B2719</f>
        <v>1.3430414133884989</v>
      </c>
      <c r="G2719" s="1" t="s">
        <v>2666</v>
      </c>
    </row>
    <row r="2720" spans="1:7" x14ac:dyDescent="0.25">
      <c r="A2720" s="1" t="s">
        <v>2665</v>
      </c>
      <c r="B2720" s="1">
        <v>67.9044192001911</v>
      </c>
      <c r="C2720" s="1">
        <v>76.4122598091068</v>
      </c>
      <c r="D2720" s="1">
        <v>98.416933942888207</v>
      </c>
      <c r="E2720" s="1">
        <f>+C2720/B2720</f>
        <v>1.1252914126816029</v>
      </c>
      <c r="F2720" s="1">
        <f>+D2720/B2720</f>
        <v>1.4493450515016146</v>
      </c>
      <c r="G2720" s="1" t="s">
        <v>407</v>
      </c>
    </row>
    <row r="2721" spans="1:7" x14ac:dyDescent="0.25">
      <c r="A2721" s="1" t="s">
        <v>2664</v>
      </c>
      <c r="B2721" s="1">
        <v>12.0347023268498</v>
      </c>
      <c r="C2721" s="1">
        <v>19.1325508801986</v>
      </c>
      <c r="D2721" s="1">
        <v>31.0446139713709</v>
      </c>
      <c r="E2721" s="1">
        <f>+C2721/B2721</f>
        <v>1.5897818126762702</v>
      </c>
      <c r="F2721" s="1">
        <f>+D2721/B2721</f>
        <v>2.5795913457792294</v>
      </c>
      <c r="G2721" s="1" t="s">
        <v>2663</v>
      </c>
    </row>
    <row r="2722" spans="1:7" x14ac:dyDescent="0.25">
      <c r="A2722" s="1" t="s">
        <v>2662</v>
      </c>
      <c r="B2722" s="1">
        <v>217467.012714918</v>
      </c>
      <c r="C2722" s="1">
        <v>226563.68611039699</v>
      </c>
      <c r="D2722" s="1">
        <v>249251.25624078501</v>
      </c>
      <c r="E2722" s="1">
        <f>+C2722/B2722</f>
        <v>1.0418301299213779</v>
      </c>
      <c r="F2722" s="1">
        <f>+D2722/B2722</f>
        <v>1.1461566199354272</v>
      </c>
      <c r="G2722" s="1" t="s">
        <v>2661</v>
      </c>
    </row>
    <row r="2723" spans="1:7" x14ac:dyDescent="0.25">
      <c r="A2723" s="1" t="s">
        <v>2660</v>
      </c>
      <c r="B2723" s="1">
        <v>4.7010705840164304</v>
      </c>
      <c r="C2723" s="1">
        <v>5.5931694800615901</v>
      </c>
      <c r="D2723" s="1">
        <v>14.6450783625257</v>
      </c>
      <c r="E2723" s="1">
        <f>+C2723/B2723</f>
        <v>1.1897650503436989</v>
      </c>
      <c r="F2723" s="1">
        <f>+D2723/B2723</f>
        <v>3.115264512793904</v>
      </c>
      <c r="G2723" s="1" t="s">
        <v>2659</v>
      </c>
    </row>
    <row r="2724" spans="1:7" x14ac:dyDescent="0.25">
      <c r="A2724" s="1" t="s">
        <v>2658</v>
      </c>
      <c r="B2724" s="1">
        <v>2.3551589005387501</v>
      </c>
      <c r="C2724" s="1">
        <v>2.8180507705619098</v>
      </c>
      <c r="D2724" s="1">
        <v>20.629983455847899</v>
      </c>
      <c r="E2724" s="1">
        <f>+C2724/B2724</f>
        <v>1.1965437957996259</v>
      </c>
      <c r="F2724" s="1">
        <f>+D2724/B2724</f>
        <v>8.7594868656754858</v>
      </c>
      <c r="G2724" s="1" t="s">
        <v>2657</v>
      </c>
    </row>
    <row r="2725" spans="1:7" x14ac:dyDescent="0.25">
      <c r="A2725" s="1" t="s">
        <v>2656</v>
      </c>
      <c r="B2725" s="1">
        <v>22.097336635005501</v>
      </c>
      <c r="C2725" s="1">
        <v>33.335275857054299</v>
      </c>
      <c r="D2725" s="1">
        <v>142.673495128013</v>
      </c>
      <c r="E2725" s="1">
        <f>+C2725/B2725</f>
        <v>1.5085653265672847</v>
      </c>
      <c r="F2725" s="1">
        <f>+D2725/B2725</f>
        <v>6.4565923705935111</v>
      </c>
      <c r="G2725" s="1" t="s">
        <v>272</v>
      </c>
    </row>
    <row r="2726" spans="1:7" x14ac:dyDescent="0.25">
      <c r="A2726" s="1" t="s">
        <v>2655</v>
      </c>
      <c r="B2726" s="1">
        <v>0.59225743153258303</v>
      </c>
      <c r="C2726" s="1">
        <v>1.5219671812540601</v>
      </c>
      <c r="D2726" s="1">
        <v>9.5496686020936199</v>
      </c>
      <c r="E2726" s="1">
        <f>+C2726/B2726</f>
        <v>2.5697730416242637</v>
      </c>
      <c r="F2726" s="1">
        <f>+D2726/B2726</f>
        <v>16.124185351937193</v>
      </c>
      <c r="G2726" s="1" t="s">
        <v>2654</v>
      </c>
    </row>
    <row r="2727" spans="1:7" x14ac:dyDescent="0.25">
      <c r="A2727" s="1" t="s">
        <v>2653</v>
      </c>
      <c r="B2727" s="1">
        <v>71.821127702068907</v>
      </c>
      <c r="C2727" s="1">
        <v>8.0436165980203693</v>
      </c>
      <c r="D2727" s="1">
        <v>243.02433030627901</v>
      </c>
      <c r="E2727" s="1">
        <f>+C2727/B2727</f>
        <v>0.11199513089500907</v>
      </c>
      <c r="F2727" s="1">
        <f>+D2727/B2727</f>
        <v>3.383744283637562</v>
      </c>
      <c r="G2727" s="1" t="s">
        <v>413</v>
      </c>
    </row>
    <row r="2728" spans="1:7" x14ac:dyDescent="0.25">
      <c r="A2728" s="1" t="s">
        <v>2652</v>
      </c>
      <c r="B2728" s="1">
        <v>1223.8449406509101</v>
      </c>
      <c r="C2728" s="1">
        <v>1286.65222954863</v>
      </c>
      <c r="D2728" s="1">
        <v>1412.03780349965</v>
      </c>
      <c r="E2728" s="1">
        <f>+C2728/B2728</f>
        <v>1.051319645824017</v>
      </c>
      <c r="F2728" s="1">
        <f>+D2728/B2728</f>
        <v>1.153771819123302</v>
      </c>
      <c r="G2728" s="1" t="s">
        <v>2651</v>
      </c>
    </row>
    <row r="2729" spans="1:7" x14ac:dyDescent="0.25">
      <c r="A2729" s="1" t="s">
        <v>2650</v>
      </c>
      <c r="B2729" s="1">
        <v>1051.89147507128</v>
      </c>
      <c r="C2729" s="1">
        <v>944.85330463780997</v>
      </c>
      <c r="D2729" s="1">
        <v>1269.66010507841</v>
      </c>
      <c r="E2729" s="1">
        <f>+C2729/B2729</f>
        <v>0.89824219230770297</v>
      </c>
      <c r="F2729" s="1">
        <f>+D2729/B2729</f>
        <v>1.2070257580444534</v>
      </c>
      <c r="G2729" s="1" t="s">
        <v>2649</v>
      </c>
    </row>
    <row r="2730" spans="1:7" x14ac:dyDescent="0.25">
      <c r="A2730" s="1" t="s">
        <v>2648</v>
      </c>
      <c r="B2730" s="1">
        <v>18.544910465177701</v>
      </c>
      <c r="C2730" s="1">
        <v>31.962387322501801</v>
      </c>
      <c r="D2730" s="1">
        <v>47.2360227912583</v>
      </c>
      <c r="E2730" s="1">
        <f>+C2730/B2730</f>
        <v>1.7235126253382822</v>
      </c>
      <c r="F2730" s="1">
        <f>+D2730/B2730</f>
        <v>2.5471151710306019</v>
      </c>
      <c r="G2730" s="1" t="s">
        <v>2647</v>
      </c>
    </row>
    <row r="2731" spans="1:7" x14ac:dyDescent="0.25">
      <c r="A2731" s="1" t="s">
        <v>2646</v>
      </c>
      <c r="B2731" s="1">
        <v>226.90136857760601</v>
      </c>
      <c r="C2731" s="1">
        <v>206.951473659459</v>
      </c>
      <c r="D2731" s="1">
        <v>286.69476736898702</v>
      </c>
      <c r="E2731" s="1">
        <f>+C2731/B2731</f>
        <v>0.9120767977592712</v>
      </c>
      <c r="F2731" s="1">
        <f>+D2731/B2731</f>
        <v>1.2635215431542457</v>
      </c>
      <c r="G2731" s="1" t="s">
        <v>442</v>
      </c>
    </row>
    <row r="2732" spans="1:7" x14ac:dyDescent="0.25">
      <c r="A2732" s="1" t="s">
        <v>2645</v>
      </c>
      <c r="B2732" s="1">
        <v>1770.8034513151099</v>
      </c>
      <c r="C2732" s="1">
        <v>1757.9929695424701</v>
      </c>
      <c r="D2732" s="1">
        <v>1961.22011329116</v>
      </c>
      <c r="E2732" s="1">
        <f>+C2732/B2732</f>
        <v>0.99276572351204417</v>
      </c>
      <c r="F2732" s="1">
        <f>+D2732/B2732</f>
        <v>1.1075312236570551</v>
      </c>
      <c r="G2732" s="1" t="s">
        <v>2644</v>
      </c>
    </row>
    <row r="2733" spans="1:7" x14ac:dyDescent="0.25">
      <c r="A2733" s="1" t="s">
        <v>2643</v>
      </c>
      <c r="B2733" s="1">
        <v>82.925913497151598</v>
      </c>
      <c r="C2733" s="1">
        <v>88.105095140232905</v>
      </c>
      <c r="D2733" s="1">
        <v>123.640719545442</v>
      </c>
      <c r="E2733" s="1">
        <f>+C2733/B2733</f>
        <v>1.0624555271647289</v>
      </c>
      <c r="F2733" s="1">
        <f>+D2733/B2733</f>
        <v>1.4909780831017183</v>
      </c>
      <c r="G2733" s="1" t="s">
        <v>2642</v>
      </c>
    </row>
    <row r="2734" spans="1:7" x14ac:dyDescent="0.25">
      <c r="A2734" s="1" t="s">
        <v>2641</v>
      </c>
      <c r="B2734" s="1">
        <v>295.670973790137</v>
      </c>
      <c r="C2734" s="1">
        <v>342.53518780478902</v>
      </c>
      <c r="D2734" s="1">
        <v>384.89047793973799</v>
      </c>
      <c r="E2734" s="1">
        <f>+C2734/B2734</f>
        <v>1.1585012333605516</v>
      </c>
      <c r="F2734" s="1">
        <f>+D2734/B2734</f>
        <v>1.3017526644767223</v>
      </c>
      <c r="G2734" s="1" t="s">
        <v>2640</v>
      </c>
    </row>
    <row r="2735" spans="1:7" x14ac:dyDescent="0.25">
      <c r="A2735" s="1" t="s">
        <v>2639</v>
      </c>
      <c r="B2735" s="1">
        <v>424.85371397680899</v>
      </c>
      <c r="C2735" s="1">
        <v>447.81995576300199</v>
      </c>
      <c r="D2735" s="1">
        <v>505.82368583700401</v>
      </c>
      <c r="E2735" s="1">
        <f>+C2735/B2735</f>
        <v>1.0540568224559446</v>
      </c>
      <c r="F2735" s="1">
        <f>+D2735/B2735</f>
        <v>1.1905831800369169</v>
      </c>
      <c r="G2735" s="1" t="s">
        <v>2638</v>
      </c>
    </row>
    <row r="2736" spans="1:7" x14ac:dyDescent="0.25">
      <c r="A2736" s="1" t="s">
        <v>2637</v>
      </c>
      <c r="B2736" s="1">
        <v>393.140595946612</v>
      </c>
      <c r="C2736" s="1">
        <v>434.79801590915099</v>
      </c>
      <c r="D2736" s="1">
        <v>569.32151150905702</v>
      </c>
      <c r="E2736" s="1">
        <f>+C2736/B2736</f>
        <v>1.1059606166141032</v>
      </c>
      <c r="F2736" s="1">
        <f>+D2736/B2736</f>
        <v>1.4481371737717215</v>
      </c>
      <c r="G2736" s="1" t="s">
        <v>2636</v>
      </c>
    </row>
    <row r="2737" spans="1:7" x14ac:dyDescent="0.25">
      <c r="A2737" s="1" t="s">
        <v>2635</v>
      </c>
      <c r="B2737" s="1">
        <v>794.03729015594104</v>
      </c>
      <c r="C2737" s="1">
        <v>886.56980777978902</v>
      </c>
      <c r="D2737" s="1">
        <v>923.51712024845403</v>
      </c>
      <c r="E2737" s="1">
        <f>+C2737/B2737</f>
        <v>1.1165342217185739</v>
      </c>
      <c r="F2737" s="1">
        <f>+D2737/B2737</f>
        <v>1.1630651755247974</v>
      </c>
      <c r="G2737" s="1" t="s">
        <v>2634</v>
      </c>
    </row>
    <row r="2738" spans="1:7" x14ac:dyDescent="0.25">
      <c r="A2738" s="1" t="s">
        <v>2633</v>
      </c>
      <c r="B2738" s="1">
        <v>20.673212685601602</v>
      </c>
      <c r="C2738" s="1">
        <v>30.049100838632999</v>
      </c>
      <c r="D2738" s="1">
        <v>130.20466495016299</v>
      </c>
      <c r="E2738" s="1">
        <f>+C2738/B2738</f>
        <v>1.4535283555400889</v>
      </c>
      <c r="F2738" s="1">
        <f>+D2738/B2738</f>
        <v>6.2982308038095809</v>
      </c>
      <c r="G2738" s="1" t="s">
        <v>314</v>
      </c>
    </row>
    <row r="2739" spans="1:7" x14ac:dyDescent="0.25">
      <c r="A2739" s="1" t="s">
        <v>2632</v>
      </c>
      <c r="B2739" s="1">
        <v>20.400434035853898</v>
      </c>
      <c r="C2739" s="1">
        <v>22.879644963176201</v>
      </c>
      <c r="D2739" s="1">
        <v>38.5207247367197</v>
      </c>
      <c r="E2739" s="1">
        <f>+C2739/B2739</f>
        <v>1.1215273617691208</v>
      </c>
      <c r="F2739" s="1">
        <f>+D2739/B2739</f>
        <v>1.888230645927399</v>
      </c>
      <c r="G2739" s="1" t="s">
        <v>1074</v>
      </c>
    </row>
    <row r="2740" spans="1:7" x14ac:dyDescent="0.25">
      <c r="A2740" s="1" t="s">
        <v>2631</v>
      </c>
      <c r="B2740" s="1">
        <v>29.470344015878101</v>
      </c>
      <c r="C2740" s="1">
        <v>39.106394952285299</v>
      </c>
      <c r="D2740" s="1">
        <v>67.694370299862499</v>
      </c>
      <c r="E2740" s="1">
        <f>+C2740/B2740</f>
        <v>1.3269744978618323</v>
      </c>
      <c r="F2740" s="1">
        <f>+D2740/B2740</f>
        <v>2.2970335963295838</v>
      </c>
      <c r="G2740" s="1" t="s">
        <v>2630</v>
      </c>
    </row>
    <row r="2741" spans="1:7" x14ac:dyDescent="0.25">
      <c r="A2741" s="1" t="s">
        <v>2629</v>
      </c>
      <c r="B2741" s="1">
        <v>9.3720127470547006</v>
      </c>
      <c r="C2741" s="1">
        <v>13.0739630966196</v>
      </c>
      <c r="D2741" s="1">
        <v>49.370604889177997</v>
      </c>
      <c r="E2741" s="1">
        <f>+C2741/B2741</f>
        <v>1.3950005670583723</v>
      </c>
      <c r="F2741" s="1">
        <f>+D2741/B2741</f>
        <v>5.2678764126407609</v>
      </c>
      <c r="G2741" s="1" t="s">
        <v>2628</v>
      </c>
    </row>
    <row r="2742" spans="1:7" x14ac:dyDescent="0.25">
      <c r="A2742" s="1" t="s">
        <v>2627</v>
      </c>
      <c r="B2742" s="1">
        <v>466.80673165186897</v>
      </c>
      <c r="C2742" s="1">
        <v>520.10572071048</v>
      </c>
      <c r="D2742" s="1">
        <v>720.64467094561405</v>
      </c>
      <c r="E2742" s="1">
        <f>+C2742/B2742</f>
        <v>1.1141778501565396</v>
      </c>
      <c r="F2742" s="1">
        <f>+D2742/B2742</f>
        <v>1.5437752330509451</v>
      </c>
      <c r="G2742" s="1" t="s">
        <v>330</v>
      </c>
    </row>
    <row r="2743" spans="1:7" x14ac:dyDescent="0.25">
      <c r="A2743" s="1" t="s">
        <v>2626</v>
      </c>
      <c r="B2743" s="1">
        <v>147.48371781910001</v>
      </c>
      <c r="C2743" s="1">
        <v>162.49342264086999</v>
      </c>
      <c r="D2743" s="1">
        <v>197.879314960209</v>
      </c>
      <c r="E2743" s="1">
        <f>+C2743/B2743</f>
        <v>1.1017719450236569</v>
      </c>
      <c r="F2743" s="1">
        <f>+D2743/B2743</f>
        <v>1.34170278513675</v>
      </c>
      <c r="G2743" s="1" t="s">
        <v>2625</v>
      </c>
    </row>
    <row r="2744" spans="1:7" x14ac:dyDescent="0.25">
      <c r="A2744" s="1" t="s">
        <v>2624</v>
      </c>
      <c r="B2744" s="1">
        <v>16.082140218009599</v>
      </c>
      <c r="C2744" s="1">
        <v>25.035264806742301</v>
      </c>
      <c r="D2744" s="1">
        <v>61.035859530171599</v>
      </c>
      <c r="E2744" s="1">
        <f>+C2744/B2744</f>
        <v>1.5567122576575061</v>
      </c>
      <c r="F2744" s="1">
        <f>+D2744/B2744</f>
        <v>3.7952572669289713</v>
      </c>
      <c r="G2744" s="1" t="s">
        <v>2623</v>
      </c>
    </row>
    <row r="2745" spans="1:7" x14ac:dyDescent="0.25">
      <c r="A2745" s="1" t="s">
        <v>2622</v>
      </c>
      <c r="B2745" s="1">
        <v>972.60504389007394</v>
      </c>
      <c r="C2745" s="1">
        <v>956.958304497055</v>
      </c>
      <c r="D2745" s="1">
        <v>1121.2736548150399</v>
      </c>
      <c r="E2745" s="1">
        <f>+C2745/B2745</f>
        <v>0.98391254549694951</v>
      </c>
      <c r="F2745" s="1">
        <f>+D2745/B2745</f>
        <v>1.15285609699323</v>
      </c>
      <c r="G2745" s="1" t="s">
        <v>2621</v>
      </c>
    </row>
    <row r="2746" spans="1:7" x14ac:dyDescent="0.25">
      <c r="A2746" s="1" t="s">
        <v>2620</v>
      </c>
      <c r="B2746" s="1">
        <v>10.4407874657972</v>
      </c>
      <c r="C2746" s="1">
        <v>6.6771133008322403</v>
      </c>
      <c r="D2746" s="1">
        <v>90.893099144369202</v>
      </c>
      <c r="E2746" s="1">
        <f>+C2746/B2746</f>
        <v>0.63952200183230268</v>
      </c>
      <c r="F2746" s="1">
        <f>+D2746/B2746</f>
        <v>8.7055789079247496</v>
      </c>
      <c r="G2746" s="1" t="s">
        <v>2619</v>
      </c>
    </row>
    <row r="2747" spans="1:7" x14ac:dyDescent="0.25">
      <c r="A2747" s="1" t="s">
        <v>2618</v>
      </c>
      <c r="B2747" s="1">
        <v>654.817434727114</v>
      </c>
      <c r="C2747" s="1">
        <v>731.93279707361899</v>
      </c>
      <c r="D2747" s="1">
        <v>776.60965413481495</v>
      </c>
      <c r="E2747" s="1">
        <f>+C2747/B2747</f>
        <v>1.1177662020844661</v>
      </c>
      <c r="F2747" s="1">
        <f>+D2747/B2747</f>
        <v>1.185994161041934</v>
      </c>
      <c r="G2747" s="1" t="s">
        <v>2617</v>
      </c>
    </row>
    <row r="2748" spans="1:7" x14ac:dyDescent="0.25">
      <c r="A2748" s="1" t="s">
        <v>2616</v>
      </c>
      <c r="B2748" s="1">
        <v>4783.8296518323896</v>
      </c>
      <c r="C2748" s="1">
        <v>5133.0042547061403</v>
      </c>
      <c r="D2748" s="1">
        <v>5497.5082158757496</v>
      </c>
      <c r="E2748" s="1">
        <f>+C2748/B2748</f>
        <v>1.0729906013145771</v>
      </c>
      <c r="F2748" s="1">
        <f>+D2748/B2748</f>
        <v>1.1491856140341439</v>
      </c>
      <c r="G2748" s="1" t="s">
        <v>2615</v>
      </c>
    </row>
    <row r="2749" spans="1:7" x14ac:dyDescent="0.25">
      <c r="A2749" s="1" t="s">
        <v>2614</v>
      </c>
      <c r="B2749" s="1">
        <v>1435.8230148765099</v>
      </c>
      <c r="C2749" s="1">
        <v>1431.9767633773299</v>
      </c>
      <c r="D2749" s="1">
        <v>1970.9236137571399</v>
      </c>
      <c r="E2749" s="1">
        <f>+C2749/B2749</f>
        <v>0.99732122172487203</v>
      </c>
      <c r="F2749" s="1">
        <f>+D2749/B2749</f>
        <v>1.3726786611834971</v>
      </c>
      <c r="G2749" s="1" t="s">
        <v>2613</v>
      </c>
    </row>
    <row r="2750" spans="1:7" x14ac:dyDescent="0.25">
      <c r="A2750" s="1" t="s">
        <v>2612</v>
      </c>
      <c r="B2750" s="1">
        <v>9.8357776280407592</v>
      </c>
      <c r="C2750" s="1">
        <v>9.9715595550210594</v>
      </c>
      <c r="D2750" s="1">
        <v>22.550901404368702</v>
      </c>
      <c r="E2750" s="1">
        <f>+C2750/B2750</f>
        <v>1.0138049000409688</v>
      </c>
      <c r="F2750" s="1">
        <f>+D2750/B2750</f>
        <v>2.2927420949492059</v>
      </c>
      <c r="G2750" s="1" t="s">
        <v>385</v>
      </c>
    </row>
    <row r="2751" spans="1:7" x14ac:dyDescent="0.25">
      <c r="A2751" s="1" t="s">
        <v>2611</v>
      </c>
      <c r="B2751" s="1">
        <v>13.9052151424854</v>
      </c>
      <c r="C2751" s="1">
        <v>11.4445267070339</v>
      </c>
      <c r="D2751" s="1">
        <v>41.991647111319402</v>
      </c>
      <c r="E2751" s="1">
        <f>+C2751/B2751</f>
        <v>0.82303844922663461</v>
      </c>
      <c r="F2751" s="1">
        <f>+D2751/B2751</f>
        <v>3.019848789179818</v>
      </c>
      <c r="G2751" s="1" t="s">
        <v>2492</v>
      </c>
    </row>
    <row r="2752" spans="1:7" x14ac:dyDescent="0.25">
      <c r="A2752" s="1" t="s">
        <v>2610</v>
      </c>
      <c r="B2752" s="1">
        <v>1121.18960182551</v>
      </c>
      <c r="C2752" s="1">
        <v>1135.53016880474</v>
      </c>
      <c r="D2752" s="1">
        <v>1774.47488749743</v>
      </c>
      <c r="E2752" s="1">
        <f>+C2752/B2752</f>
        <v>1.012790492309134</v>
      </c>
      <c r="F2752" s="1">
        <f>+D2752/B2752</f>
        <v>1.5826715522586432</v>
      </c>
      <c r="G2752" s="1" t="s">
        <v>2609</v>
      </c>
    </row>
    <row r="2753" spans="1:7" x14ac:dyDescent="0.25">
      <c r="A2753" s="1" t="s">
        <v>2608</v>
      </c>
      <c r="C2753" s="1">
        <v>0.86132954887740298</v>
      </c>
      <c r="D2753" s="1">
        <v>9.3031875796978696</v>
      </c>
      <c r="E2753" s="1" t="e">
        <f>+C2753/B2753</f>
        <v>#DIV/0!</v>
      </c>
      <c r="F2753" s="1" t="e">
        <f>+D2753/B2753</f>
        <v>#DIV/0!</v>
      </c>
      <c r="G2753" s="1" t="s">
        <v>2607</v>
      </c>
    </row>
    <row r="2754" spans="1:7" x14ac:dyDescent="0.25">
      <c r="A2754" s="1" t="s">
        <v>2606</v>
      </c>
      <c r="B2754" s="1">
        <v>169.464360075028</v>
      </c>
      <c r="C2754" s="1">
        <v>180.25749152169399</v>
      </c>
      <c r="D2754" s="1">
        <v>457.45592641940101</v>
      </c>
      <c r="E2754" s="1">
        <f>+C2754/B2754</f>
        <v>1.0636896834348384</v>
      </c>
      <c r="F2754" s="1">
        <f>+D2754/B2754</f>
        <v>2.699422617338942</v>
      </c>
      <c r="G2754" s="1" t="s">
        <v>2605</v>
      </c>
    </row>
    <row r="2755" spans="1:7" x14ac:dyDescent="0.25">
      <c r="A2755" s="1" t="s">
        <v>2604</v>
      </c>
      <c r="C2755" s="1">
        <v>1.43462703369582</v>
      </c>
      <c r="D2755" s="1">
        <v>9.5693888919105898</v>
      </c>
      <c r="E2755" s="1" t="e">
        <f>+C2755/B2755</f>
        <v>#DIV/0!</v>
      </c>
      <c r="F2755" s="1" t="e">
        <f>+D2755/B2755</f>
        <v>#DIV/0!</v>
      </c>
      <c r="G2755" s="1" t="s">
        <v>2603</v>
      </c>
    </row>
    <row r="2756" spans="1:7" x14ac:dyDescent="0.25">
      <c r="A2756" s="1" t="s">
        <v>2602</v>
      </c>
      <c r="B2756" s="1">
        <v>288.71885046304902</v>
      </c>
      <c r="C2756" s="1">
        <v>237.08350811047299</v>
      </c>
      <c r="D2756" s="1">
        <v>467.49819495088701</v>
      </c>
      <c r="E2756" s="1">
        <f>+C2756/B2756</f>
        <v>0.82115701046272882</v>
      </c>
      <c r="F2756" s="1">
        <f>+D2756/B2756</f>
        <v>1.6192160442628205</v>
      </c>
      <c r="G2756" s="1" t="s">
        <v>2601</v>
      </c>
    </row>
    <row r="2757" spans="1:7" x14ac:dyDescent="0.25">
      <c r="A2757" s="1" t="s">
        <v>2600</v>
      </c>
      <c r="B2757" s="1">
        <v>2214.05107914169</v>
      </c>
      <c r="C2757" s="1">
        <v>2418.1581456052299</v>
      </c>
      <c r="D2757" s="1">
        <v>2522.05700262557</v>
      </c>
      <c r="E2757" s="1">
        <f>+C2757/B2757</f>
        <v>1.0921871533978633</v>
      </c>
      <c r="F2757" s="1">
        <f>+D2757/B2757</f>
        <v>1.139114190447351</v>
      </c>
      <c r="G2757" s="1" t="s">
        <v>2599</v>
      </c>
    </row>
    <row r="2758" spans="1:7" x14ac:dyDescent="0.25">
      <c r="A2758" s="1" t="s">
        <v>2598</v>
      </c>
      <c r="B2758" s="1">
        <v>7.5246179740717798</v>
      </c>
      <c r="C2758" s="1">
        <v>9.6785255752475106</v>
      </c>
      <c r="D2758" s="1">
        <v>21.117770255597001</v>
      </c>
      <c r="E2758" s="1">
        <f>+C2758/B2758</f>
        <v>1.2862481003816586</v>
      </c>
      <c r="F2758" s="1">
        <f>+D2758/B2758</f>
        <v>2.8064906854227432</v>
      </c>
      <c r="G2758" s="1" t="s">
        <v>2597</v>
      </c>
    </row>
    <row r="2759" spans="1:7" x14ac:dyDescent="0.25">
      <c r="A2759" s="1" t="s">
        <v>2596</v>
      </c>
      <c r="B2759" s="1">
        <v>1192.9460251494399</v>
      </c>
      <c r="C2759" s="1">
        <v>1152.0021578114699</v>
      </c>
      <c r="D2759" s="1">
        <v>1561.80919310739</v>
      </c>
      <c r="E2759" s="1">
        <f>+C2759/B2759</f>
        <v>0.96567835721415729</v>
      </c>
      <c r="F2759" s="1">
        <f>+D2759/B2759</f>
        <v>1.3092035684613164</v>
      </c>
      <c r="G2759" s="1" t="s">
        <v>4</v>
      </c>
    </row>
    <row r="2760" spans="1:7" x14ac:dyDescent="0.25">
      <c r="A2760" s="1" t="s">
        <v>2595</v>
      </c>
      <c r="B2760" s="1">
        <v>170.11098238955901</v>
      </c>
      <c r="C2760" s="1">
        <v>176.34952166596599</v>
      </c>
      <c r="D2760" s="1">
        <v>240.777069485742</v>
      </c>
      <c r="E2760" s="1">
        <f>+C2760/B2760</f>
        <v>1.0366733481211727</v>
      </c>
      <c r="F2760" s="1">
        <f>+D2760/B2760</f>
        <v>1.4154116689206793</v>
      </c>
      <c r="G2760" s="1" t="s">
        <v>2594</v>
      </c>
    </row>
    <row r="2761" spans="1:7" x14ac:dyDescent="0.25">
      <c r="A2761" s="1" t="s">
        <v>2593</v>
      </c>
      <c r="B2761" s="1">
        <v>113.658255301746</v>
      </c>
      <c r="C2761" s="1">
        <v>120.746926533193</v>
      </c>
      <c r="D2761" s="1">
        <v>148.261866933237</v>
      </c>
      <c r="E2761" s="1">
        <f>+C2761/B2761</f>
        <v>1.0623682917939188</v>
      </c>
      <c r="F2761" s="1">
        <f>+D2761/B2761</f>
        <v>1.3044531304798186</v>
      </c>
      <c r="G2761" s="1" t="s">
        <v>2592</v>
      </c>
    </row>
    <row r="2762" spans="1:7" x14ac:dyDescent="0.25">
      <c r="A2762" s="1" t="s">
        <v>2591</v>
      </c>
      <c r="B2762" s="1">
        <v>1965.9169483294399</v>
      </c>
      <c r="C2762" s="1">
        <v>2100.0975361866799</v>
      </c>
      <c r="D2762" s="1">
        <v>2285.1965842187301</v>
      </c>
      <c r="E2762" s="1">
        <f>+C2762/B2762</f>
        <v>1.0682534366323366</v>
      </c>
      <c r="F2762" s="1">
        <f>+D2762/B2762</f>
        <v>1.1624074893705971</v>
      </c>
      <c r="G2762" s="1" t="s">
        <v>2590</v>
      </c>
    </row>
    <row r="2763" spans="1:7" x14ac:dyDescent="0.25">
      <c r="A2763" s="1" t="s">
        <v>2589</v>
      </c>
      <c r="B2763" s="1">
        <v>1059.1127076743301</v>
      </c>
      <c r="C2763" s="1">
        <v>1127.73937053347</v>
      </c>
      <c r="D2763" s="1">
        <v>1184.49332175262</v>
      </c>
      <c r="E2763" s="1">
        <f>+C2763/B2763</f>
        <v>1.0647963737587804</v>
      </c>
      <c r="F2763" s="1">
        <f>+D2763/B2763</f>
        <v>1.1183826925782139</v>
      </c>
      <c r="G2763" s="1" t="s">
        <v>2588</v>
      </c>
    </row>
    <row r="2764" spans="1:7" x14ac:dyDescent="0.25">
      <c r="A2764" s="1" t="s">
        <v>2587</v>
      </c>
      <c r="B2764" s="1">
        <v>494.12453698530197</v>
      </c>
      <c r="C2764" s="1">
        <v>507.237576154686</v>
      </c>
      <c r="D2764" s="1">
        <v>581.16466368853196</v>
      </c>
      <c r="E2764" s="1">
        <f>+C2764/B2764</f>
        <v>1.0265379235149661</v>
      </c>
      <c r="F2764" s="1">
        <f>+D2764/B2764</f>
        <v>1.1761501811552804</v>
      </c>
      <c r="G2764" s="1" t="s">
        <v>2586</v>
      </c>
    </row>
    <row r="2765" spans="1:7" x14ac:dyDescent="0.25">
      <c r="A2765" s="1" t="s">
        <v>2585</v>
      </c>
      <c r="B2765" s="1">
        <v>105.871224314355</v>
      </c>
      <c r="C2765" s="1">
        <v>126.40218378641001</v>
      </c>
      <c r="D2765" s="1">
        <v>181.82636309917001</v>
      </c>
      <c r="E2765" s="1">
        <f>+C2765/B2765</f>
        <v>1.1939238882427019</v>
      </c>
      <c r="F2765" s="1">
        <f>+D2765/B2765</f>
        <v>1.7174294930158496</v>
      </c>
      <c r="G2765" s="1" t="s">
        <v>2584</v>
      </c>
    </row>
    <row r="2766" spans="1:7" x14ac:dyDescent="0.25">
      <c r="A2766" s="1" t="s">
        <v>2583</v>
      </c>
      <c r="B2766" s="1">
        <v>747.951387050991</v>
      </c>
      <c r="C2766" s="1">
        <v>804.30041466128102</v>
      </c>
      <c r="D2766" s="1">
        <v>961.24198714162901</v>
      </c>
      <c r="E2766" s="1">
        <f>+C2766/B2766</f>
        <v>1.0753378208608744</v>
      </c>
      <c r="F2766" s="1">
        <f>+D2766/B2766</f>
        <v>1.2851663942112552</v>
      </c>
      <c r="G2766" s="1" t="s">
        <v>1598</v>
      </c>
    </row>
    <row r="2767" spans="1:7" x14ac:dyDescent="0.25">
      <c r="A2767" s="1" t="s">
        <v>2582</v>
      </c>
      <c r="B2767" s="1">
        <v>2.3644061175997999</v>
      </c>
      <c r="C2767" s="1">
        <v>3.6135525543041802</v>
      </c>
      <c r="D2767" s="1">
        <v>12.8709008263892</v>
      </c>
      <c r="E2767" s="1">
        <f>+C2767/B2767</f>
        <v>1.528312977794372</v>
      </c>
      <c r="F2767" s="1">
        <f>+D2767/B2767</f>
        <v>5.4436083253984089</v>
      </c>
      <c r="G2767" s="1" t="s">
        <v>397</v>
      </c>
    </row>
    <row r="2768" spans="1:7" x14ac:dyDescent="0.25">
      <c r="A2768" s="1" t="s">
        <v>2581</v>
      </c>
      <c r="B2768" s="1">
        <v>382.903547118277</v>
      </c>
      <c r="C2768" s="1">
        <v>427.16483185730903</v>
      </c>
      <c r="D2768" s="1">
        <v>463.08637924150997</v>
      </c>
      <c r="E2768" s="1">
        <f>+C2768/B2768</f>
        <v>1.1155938227058522</v>
      </c>
      <c r="F2768" s="1">
        <f>+D2768/B2768</f>
        <v>1.2094073892150832</v>
      </c>
      <c r="G2768" s="1" t="s">
        <v>354</v>
      </c>
    </row>
    <row r="2769" spans="1:7" x14ac:dyDescent="0.25">
      <c r="A2769" s="1" t="s">
        <v>2580</v>
      </c>
      <c r="B2769" s="1">
        <v>161.91423728850799</v>
      </c>
      <c r="C2769" s="1">
        <v>169.75880716883799</v>
      </c>
      <c r="D2769" s="1">
        <v>236.16774160390901</v>
      </c>
      <c r="E2769" s="1">
        <f>+C2769/B2769</f>
        <v>1.0484489196978528</v>
      </c>
      <c r="F2769" s="1">
        <f>+D2769/B2769</f>
        <v>1.4585977463062245</v>
      </c>
      <c r="G2769" s="1" t="s">
        <v>1591</v>
      </c>
    </row>
    <row r="2770" spans="1:7" x14ac:dyDescent="0.25">
      <c r="A2770" s="1" t="s">
        <v>2579</v>
      </c>
      <c r="B2770" s="1">
        <v>1720.4537573186401</v>
      </c>
      <c r="C2770" s="1">
        <v>1657.4785421895101</v>
      </c>
      <c r="D2770" s="1">
        <v>2102.06011154301</v>
      </c>
      <c r="E2770" s="1">
        <f>+C2770/B2770</f>
        <v>0.96339615937874545</v>
      </c>
      <c r="F2770" s="1">
        <f>+D2770/B2770</f>
        <v>1.2218056443546095</v>
      </c>
      <c r="G2770" s="1" t="s">
        <v>2578</v>
      </c>
    </row>
    <row r="2771" spans="1:7" x14ac:dyDescent="0.25">
      <c r="A2771" s="1" t="s">
        <v>2577</v>
      </c>
      <c r="B2771" s="1">
        <v>5.1914586968179197</v>
      </c>
      <c r="C2771" s="1">
        <v>6.9303918358124896</v>
      </c>
      <c r="D2771" s="1">
        <v>14.4760300378032</v>
      </c>
      <c r="E2771" s="1">
        <f>+C2771/B2771</f>
        <v>1.3349604110421682</v>
      </c>
      <c r="F2771" s="1">
        <f>+D2771/B2771</f>
        <v>2.7884320926363557</v>
      </c>
      <c r="G2771" s="1" t="s">
        <v>2576</v>
      </c>
    </row>
    <row r="2772" spans="1:7" x14ac:dyDescent="0.25">
      <c r="A2772" s="1" t="s">
        <v>2575</v>
      </c>
      <c r="B2772" s="1">
        <v>38.2558413592985</v>
      </c>
      <c r="C2772" s="1">
        <v>39.358700138585199</v>
      </c>
      <c r="D2772" s="1">
        <v>59.657853166735002</v>
      </c>
      <c r="E2772" s="1">
        <f>+C2772/B2772</f>
        <v>1.028828506709045</v>
      </c>
      <c r="F2772" s="1">
        <f>+D2772/B2772</f>
        <v>1.5594442847676258</v>
      </c>
      <c r="G2772" s="1" t="s">
        <v>2574</v>
      </c>
    </row>
    <row r="2773" spans="1:7" x14ac:dyDescent="0.25">
      <c r="A2773" s="1" t="s">
        <v>2573</v>
      </c>
      <c r="B2773" s="1">
        <v>57.884665719237503</v>
      </c>
      <c r="C2773" s="1">
        <v>77.307872215136001</v>
      </c>
      <c r="D2773" s="1">
        <v>86.8051443403306</v>
      </c>
      <c r="E2773" s="1">
        <f>+C2773/B2773</f>
        <v>1.3355501194411035</v>
      </c>
      <c r="F2773" s="1">
        <f>+D2773/B2773</f>
        <v>1.4996224520215482</v>
      </c>
      <c r="G2773" s="1" t="s">
        <v>2572</v>
      </c>
    </row>
    <row r="2774" spans="1:7" x14ac:dyDescent="0.25">
      <c r="A2774" s="1" t="s">
        <v>2571</v>
      </c>
      <c r="B2774" s="1">
        <v>972.06634703784698</v>
      </c>
      <c r="C2774" s="1">
        <v>903.78197016030197</v>
      </c>
      <c r="D2774" s="1">
        <v>1142.8465534679599</v>
      </c>
      <c r="E2774" s="1">
        <f>+C2774/B2774</f>
        <v>0.92975337837213867</v>
      </c>
      <c r="F2774" s="1">
        <f>+D2774/B2774</f>
        <v>1.1756878087082503</v>
      </c>
      <c r="G2774" s="1" t="s">
        <v>2570</v>
      </c>
    </row>
    <row r="2775" spans="1:7" x14ac:dyDescent="0.25">
      <c r="A2775" s="1" t="s">
        <v>2569</v>
      </c>
      <c r="B2775" s="1">
        <v>224.54652379274</v>
      </c>
      <c r="C2775" s="1">
        <v>235.73802498265701</v>
      </c>
      <c r="D2775" s="1">
        <v>359.05794336128099</v>
      </c>
      <c r="E2775" s="1">
        <f>+C2775/B2775</f>
        <v>1.0498404562265544</v>
      </c>
      <c r="F2775" s="1">
        <f>+D2775/B2775</f>
        <v>1.5990358581221999</v>
      </c>
      <c r="G2775" s="1" t="s">
        <v>2568</v>
      </c>
    </row>
    <row r="2776" spans="1:7" x14ac:dyDescent="0.25">
      <c r="A2776" s="1" t="s">
        <v>2567</v>
      </c>
      <c r="B2776" s="1">
        <v>6.9416077596002603</v>
      </c>
      <c r="C2776" s="1">
        <v>11.8574510958559</v>
      </c>
      <c r="D2776" s="1">
        <v>77.626389260678806</v>
      </c>
      <c r="E2776" s="1">
        <f>+C2776/B2776</f>
        <v>1.7081707158485031</v>
      </c>
      <c r="F2776" s="1">
        <f>+D2776/B2776</f>
        <v>11.182768019890107</v>
      </c>
      <c r="G2776" s="1" t="s">
        <v>2566</v>
      </c>
    </row>
    <row r="2777" spans="1:7" x14ac:dyDescent="0.25">
      <c r="A2777" s="1" t="s">
        <v>2565</v>
      </c>
      <c r="B2777" s="1">
        <v>612.308984304153</v>
      </c>
      <c r="C2777" s="1">
        <v>640.56385593263201</v>
      </c>
      <c r="D2777" s="1">
        <v>729.74382063520102</v>
      </c>
      <c r="E2777" s="1">
        <f>+C2777/B2777</f>
        <v>1.0461447934829646</v>
      </c>
      <c r="F2777" s="1">
        <f>+D2777/B2777</f>
        <v>1.1917901571614282</v>
      </c>
      <c r="G2777" s="1" t="s">
        <v>2564</v>
      </c>
    </row>
    <row r="2778" spans="1:7" x14ac:dyDescent="0.25">
      <c r="A2778" s="1" t="s">
        <v>2563</v>
      </c>
      <c r="B2778" s="1">
        <v>36.433951398763199</v>
      </c>
      <c r="C2778" s="1">
        <v>54.4639541297189</v>
      </c>
      <c r="D2778" s="1">
        <v>68.096078833003403</v>
      </c>
      <c r="E2778" s="1">
        <f>+C2778/B2778</f>
        <v>1.4948681666070334</v>
      </c>
      <c r="F2778" s="1">
        <f>+D2778/B2778</f>
        <v>1.8690280965603698</v>
      </c>
      <c r="G2778" s="1" t="s">
        <v>354</v>
      </c>
    </row>
    <row r="2779" spans="1:7" x14ac:dyDescent="0.25">
      <c r="A2779" s="1" t="s">
        <v>2562</v>
      </c>
      <c r="B2779" s="1">
        <v>1256.3487910224901</v>
      </c>
      <c r="C2779" s="1">
        <v>1338.90574194389</v>
      </c>
      <c r="D2779" s="1">
        <v>1487.40197196489</v>
      </c>
      <c r="E2779" s="1">
        <f>+C2779/B2779</f>
        <v>1.0657118083062032</v>
      </c>
      <c r="F2779" s="1">
        <f>+D2779/B2779</f>
        <v>1.1839084676114149</v>
      </c>
      <c r="G2779" s="1" t="s">
        <v>2561</v>
      </c>
    </row>
    <row r="2780" spans="1:7" x14ac:dyDescent="0.25">
      <c r="A2780" s="1" t="s">
        <v>2560</v>
      </c>
      <c r="B2780" s="1">
        <v>620.14351972727695</v>
      </c>
      <c r="C2780" s="1">
        <v>691.73611553172805</v>
      </c>
      <c r="D2780" s="1">
        <v>1150.4397411554401</v>
      </c>
      <c r="E2780" s="1">
        <f>+C2780/B2780</f>
        <v>1.115445205064685</v>
      </c>
      <c r="F2780" s="1">
        <f>+D2780/B2780</f>
        <v>1.8551185404007344</v>
      </c>
      <c r="G2780" s="1" t="s">
        <v>2559</v>
      </c>
    </row>
    <row r="2781" spans="1:7" x14ac:dyDescent="0.25">
      <c r="A2781" s="1" t="s">
        <v>2558</v>
      </c>
      <c r="B2781" s="1">
        <v>670.62169438655997</v>
      </c>
      <c r="C2781" s="1">
        <v>695.99706126105798</v>
      </c>
      <c r="D2781" s="1">
        <v>1303.8555601436101</v>
      </c>
      <c r="E2781" s="1">
        <f>+C2781/B2781</f>
        <v>1.0378385714135145</v>
      </c>
      <c r="F2781" s="1">
        <f>+D2781/B2781</f>
        <v>1.9442490021684882</v>
      </c>
      <c r="G2781" s="1" t="s">
        <v>2557</v>
      </c>
    </row>
    <row r="2782" spans="1:7" x14ac:dyDescent="0.25">
      <c r="A2782" s="1" t="s">
        <v>2556</v>
      </c>
      <c r="B2782" s="1">
        <v>10.356294161820401</v>
      </c>
      <c r="C2782" s="1">
        <v>9.6958559878949</v>
      </c>
      <c r="D2782" s="1">
        <v>41.500910573650401</v>
      </c>
      <c r="E2782" s="1">
        <f>+C2782/B2782</f>
        <v>0.93622832997924321</v>
      </c>
      <c r="F2782" s="1">
        <f>+D2782/B2782</f>
        <v>4.0073128404026992</v>
      </c>
      <c r="G2782" s="1" t="s">
        <v>1996</v>
      </c>
    </row>
    <row r="2783" spans="1:7" x14ac:dyDescent="0.25">
      <c r="A2783" s="1" t="s">
        <v>2555</v>
      </c>
      <c r="B2783" s="1">
        <v>2522.0784447379101</v>
      </c>
      <c r="C2783" s="1">
        <v>2209.4432382753198</v>
      </c>
      <c r="D2783" s="1">
        <v>2867.38260638565</v>
      </c>
      <c r="E2783" s="1">
        <f>+C2783/B2783</f>
        <v>0.87604064928476921</v>
      </c>
      <c r="F2783" s="1">
        <f>+D2783/B2783</f>
        <v>1.1369125382948282</v>
      </c>
      <c r="G2783" s="1" t="s">
        <v>1633</v>
      </c>
    </row>
    <row r="2784" spans="1:7" x14ac:dyDescent="0.25">
      <c r="A2784" s="1" t="s">
        <v>2554</v>
      </c>
      <c r="B2784" s="1">
        <v>15.1024824117744</v>
      </c>
      <c r="C2784" s="1">
        <v>10.401311679737001</v>
      </c>
      <c r="D2784" s="1">
        <v>51.292247068496103</v>
      </c>
      <c r="E2784" s="1">
        <f>+C2784/B2784</f>
        <v>0.68871536454349991</v>
      </c>
      <c r="F2784" s="1">
        <f>+D2784/B2784</f>
        <v>3.3962792122510241</v>
      </c>
      <c r="G2784" s="1" t="s">
        <v>2553</v>
      </c>
    </row>
    <row r="2785" spans="1:7" x14ac:dyDescent="0.25">
      <c r="A2785" s="1" t="s">
        <v>2552</v>
      </c>
      <c r="B2785" s="1">
        <v>379.551844584771</v>
      </c>
      <c r="C2785" s="1">
        <v>298.30126624136102</v>
      </c>
      <c r="D2785" s="1">
        <v>760.18905543040103</v>
      </c>
      <c r="E2785" s="1">
        <f>+C2785/B2785</f>
        <v>0.78593022401907187</v>
      </c>
      <c r="F2785" s="1">
        <f>+D2785/B2785</f>
        <v>2.0028595994890934</v>
      </c>
      <c r="G2785" s="1" t="s">
        <v>2551</v>
      </c>
    </row>
    <row r="2786" spans="1:7" x14ac:dyDescent="0.25">
      <c r="A2786" s="1" t="s">
        <v>2550</v>
      </c>
      <c r="B2786" s="1">
        <v>2798.7742387487001</v>
      </c>
      <c r="C2786" s="1">
        <v>2672.8484078653801</v>
      </c>
      <c r="D2786" s="1">
        <v>4633.75530552296</v>
      </c>
      <c r="E2786" s="1">
        <f>+C2786/B2786</f>
        <v>0.95500679220928519</v>
      </c>
      <c r="F2786" s="1">
        <f>+D2786/B2786</f>
        <v>1.6556374006052945</v>
      </c>
      <c r="G2786" s="1" t="s">
        <v>2549</v>
      </c>
    </row>
    <row r="2787" spans="1:7" x14ac:dyDescent="0.25">
      <c r="A2787" s="1" t="s">
        <v>2548</v>
      </c>
      <c r="B2787" s="1">
        <v>551.21177410050495</v>
      </c>
      <c r="C2787" s="1">
        <v>498.96789771015801</v>
      </c>
      <c r="D2787" s="1">
        <v>953.81851155445895</v>
      </c>
      <c r="E2787" s="1">
        <f>+C2787/B2787</f>
        <v>0.90521995565932689</v>
      </c>
      <c r="F2787" s="1">
        <f>+D2787/B2787</f>
        <v>1.7304030072850818</v>
      </c>
      <c r="G2787" s="1" t="s">
        <v>2547</v>
      </c>
    </row>
    <row r="2788" spans="1:7" x14ac:dyDescent="0.25">
      <c r="A2788" s="1" t="s">
        <v>2546</v>
      </c>
      <c r="B2788" s="1">
        <v>6.9277369340086699</v>
      </c>
      <c r="C2788" s="1">
        <v>10.469025443275299</v>
      </c>
      <c r="D2788" s="1">
        <v>93.249990960622597</v>
      </c>
      <c r="E2788" s="1">
        <f>+C2788/B2788</f>
        <v>1.5111753727082555</v>
      </c>
      <c r="F2788" s="1">
        <f>+D2788/B2788</f>
        <v>13.460382784290333</v>
      </c>
      <c r="G2788" s="1" t="s">
        <v>2545</v>
      </c>
    </row>
    <row r="2789" spans="1:7" x14ac:dyDescent="0.25">
      <c r="A2789" s="1" t="s">
        <v>2544</v>
      </c>
      <c r="B2789" s="1">
        <v>71.047131256358895</v>
      </c>
      <c r="C2789" s="1">
        <v>66.786260153381207</v>
      </c>
      <c r="D2789" s="1">
        <v>173.80402889541801</v>
      </c>
      <c r="E2789" s="1">
        <f>+C2789/B2789</f>
        <v>0.94002754189182935</v>
      </c>
      <c r="F2789" s="1">
        <f>+D2789/B2789</f>
        <v>2.4463201514538579</v>
      </c>
      <c r="G2789" s="1" t="s">
        <v>4</v>
      </c>
    </row>
    <row r="2790" spans="1:7" x14ac:dyDescent="0.25">
      <c r="A2790" s="1" t="s">
        <v>2543</v>
      </c>
      <c r="B2790" s="1">
        <v>15.7792331472837</v>
      </c>
      <c r="C2790" s="1">
        <v>25.536759262030699</v>
      </c>
      <c r="D2790" s="1">
        <v>38.218756813590197</v>
      </c>
      <c r="E2790" s="1">
        <f>+C2790/B2790</f>
        <v>1.6183777135219464</v>
      </c>
      <c r="F2790" s="1">
        <f>+D2790/B2790</f>
        <v>2.4220921547235852</v>
      </c>
      <c r="G2790" s="1" t="s">
        <v>573</v>
      </c>
    </row>
    <row r="2791" spans="1:7" x14ac:dyDescent="0.25">
      <c r="A2791" s="1" t="s">
        <v>2542</v>
      </c>
      <c r="B2791" s="1">
        <v>44.693190180505702</v>
      </c>
      <c r="C2791" s="1">
        <v>58.497133579394799</v>
      </c>
      <c r="D2791" s="1">
        <v>83.622527545457004</v>
      </c>
      <c r="E2791" s="1">
        <f>+C2791/B2791</f>
        <v>1.3088601047080795</v>
      </c>
      <c r="F2791" s="1">
        <f>+D2791/B2791</f>
        <v>1.8710350997036573</v>
      </c>
      <c r="G2791" s="1" t="s">
        <v>2541</v>
      </c>
    </row>
    <row r="2792" spans="1:7" x14ac:dyDescent="0.25">
      <c r="A2792" s="1" t="s">
        <v>2540</v>
      </c>
      <c r="B2792" s="1">
        <v>198.311199819027</v>
      </c>
      <c r="C2792" s="1">
        <v>193.877449863881</v>
      </c>
      <c r="D2792" s="1">
        <v>250.08113976681099</v>
      </c>
      <c r="E2792" s="1">
        <f>+C2792/B2792</f>
        <v>0.97764246316298775</v>
      </c>
      <c r="F2792" s="1">
        <f>+D2792/B2792</f>
        <v>1.2610540402913588</v>
      </c>
      <c r="G2792" s="1" t="s">
        <v>4</v>
      </c>
    </row>
    <row r="2793" spans="1:7" x14ac:dyDescent="0.25">
      <c r="A2793" s="1" t="s">
        <v>2539</v>
      </c>
      <c r="B2793" s="1">
        <v>29.604578594322899</v>
      </c>
      <c r="C2793" s="1">
        <v>23.744090429364999</v>
      </c>
      <c r="D2793" s="1">
        <v>50.391156428751202</v>
      </c>
      <c r="E2793" s="1">
        <f>+C2793/B2793</f>
        <v>0.80204115568523138</v>
      </c>
      <c r="F2793" s="1">
        <f>+D2793/B2793</f>
        <v>1.7021406424752969</v>
      </c>
      <c r="G2793" s="1" t="s">
        <v>2538</v>
      </c>
    </row>
    <row r="2794" spans="1:7" x14ac:dyDescent="0.25">
      <c r="A2794" s="1" t="s">
        <v>2537</v>
      </c>
      <c r="B2794" s="1">
        <v>13.3569569575226</v>
      </c>
      <c r="C2794" s="1">
        <v>19.6660929202238</v>
      </c>
      <c r="D2794" s="1">
        <v>45.143106780095103</v>
      </c>
      <c r="E2794" s="1">
        <f>+C2794/B2794</f>
        <v>1.4723483037914495</v>
      </c>
      <c r="F2794" s="1">
        <f>+D2794/B2794</f>
        <v>3.3797448718041001</v>
      </c>
      <c r="G2794" s="1" t="s">
        <v>2536</v>
      </c>
    </row>
    <row r="2795" spans="1:7" x14ac:dyDescent="0.25">
      <c r="A2795" s="1" t="s">
        <v>2535</v>
      </c>
      <c r="B2795" s="1">
        <v>106.199636197529</v>
      </c>
      <c r="C2795" s="1">
        <v>125.686253591211</v>
      </c>
      <c r="D2795" s="1">
        <v>149.64763616423701</v>
      </c>
      <c r="E2795" s="1">
        <f>+C2795/B2795</f>
        <v>1.1834904345381871</v>
      </c>
      <c r="F2795" s="1">
        <f>+D2795/B2795</f>
        <v>1.4091162787591445</v>
      </c>
      <c r="G2795" s="1" t="s">
        <v>2534</v>
      </c>
    </row>
    <row r="2796" spans="1:7" x14ac:dyDescent="0.25">
      <c r="A2796" s="1" t="s">
        <v>2533</v>
      </c>
      <c r="B2796" s="1">
        <v>499.32397454875399</v>
      </c>
      <c r="C2796" s="1">
        <v>483.59991757531901</v>
      </c>
      <c r="D2796" s="1">
        <v>790.322326260924</v>
      </c>
      <c r="E2796" s="1">
        <f>+C2796/B2796</f>
        <v>0.96850930903599208</v>
      </c>
      <c r="F2796" s="1">
        <f>+D2796/B2796</f>
        <v>1.5827846579470759</v>
      </c>
      <c r="G2796" s="1" t="s">
        <v>2532</v>
      </c>
    </row>
    <row r="2797" spans="1:7" x14ac:dyDescent="0.25">
      <c r="A2797" s="1" t="s">
        <v>2531</v>
      </c>
      <c r="B2797" s="1">
        <v>459.03884947123601</v>
      </c>
      <c r="C2797" s="1">
        <v>427.61408896812998</v>
      </c>
      <c r="D2797" s="1">
        <v>535.31606987517296</v>
      </c>
      <c r="E2797" s="1">
        <f>+C2797/B2797</f>
        <v>0.93154226371187532</v>
      </c>
      <c r="F2797" s="1">
        <f>+D2797/B2797</f>
        <v>1.1661672437786044</v>
      </c>
      <c r="G2797" s="1" t="s">
        <v>2530</v>
      </c>
    </row>
    <row r="2798" spans="1:7" x14ac:dyDescent="0.25">
      <c r="A2798" s="1" t="s">
        <v>2529</v>
      </c>
      <c r="B2798" s="1">
        <v>100.62508661886601</v>
      </c>
      <c r="C2798" s="1">
        <v>66.448347415184699</v>
      </c>
      <c r="D2798" s="1">
        <v>163.372627827998</v>
      </c>
      <c r="E2798" s="1">
        <f>+C2798/B2798</f>
        <v>0.66035567916446813</v>
      </c>
      <c r="F2798" s="1">
        <f>+D2798/B2798</f>
        <v>1.6235775125024099</v>
      </c>
      <c r="G2798" s="1" t="s">
        <v>4</v>
      </c>
    </row>
    <row r="2799" spans="1:7" x14ac:dyDescent="0.25">
      <c r="A2799" s="1" t="s">
        <v>2528</v>
      </c>
      <c r="B2799" s="1">
        <v>262.22157752274899</v>
      </c>
      <c r="C2799" s="1">
        <v>276.70347990845403</v>
      </c>
      <c r="D2799" s="1">
        <v>315.56830840072399</v>
      </c>
      <c r="E2799" s="1">
        <f>+C2799/B2799</f>
        <v>1.0552277296266692</v>
      </c>
      <c r="F2799" s="1">
        <f>+D2799/B2799</f>
        <v>1.203441423020754</v>
      </c>
      <c r="G2799" s="1" t="s">
        <v>2527</v>
      </c>
    </row>
    <row r="2800" spans="1:7" x14ac:dyDescent="0.25">
      <c r="A2800" s="1" t="s">
        <v>2526</v>
      </c>
      <c r="B2800" s="1">
        <v>2.8675466366251099</v>
      </c>
      <c r="C2800" s="1">
        <v>0.86132954887740298</v>
      </c>
      <c r="D2800" s="1">
        <v>10.7001900021541</v>
      </c>
      <c r="E2800" s="1">
        <f>+C2800/B2800</f>
        <v>0.30037159217439063</v>
      </c>
      <c r="F2800" s="1">
        <f>+D2800/B2800</f>
        <v>3.7314789811918914</v>
      </c>
      <c r="G2800" s="1" t="s">
        <v>405</v>
      </c>
    </row>
    <row r="2801" spans="1:7" x14ac:dyDescent="0.25">
      <c r="A2801" s="1" t="s">
        <v>2525</v>
      </c>
      <c r="B2801" s="1">
        <v>213.62985915881501</v>
      </c>
      <c r="C2801" s="1">
        <v>234.68454955370299</v>
      </c>
      <c r="D2801" s="1">
        <v>260.19638998172599</v>
      </c>
      <c r="E2801" s="1">
        <f>+C2801/B2801</f>
        <v>1.0985568706443591</v>
      </c>
      <c r="F2801" s="1">
        <f>+D2801/B2801</f>
        <v>1.2179776319952205</v>
      </c>
      <c r="G2801" s="1" t="s">
        <v>2524</v>
      </c>
    </row>
    <row r="2802" spans="1:7" x14ac:dyDescent="0.25">
      <c r="A2802" s="1" t="s">
        <v>2523</v>
      </c>
      <c r="B2802" s="1">
        <v>14.942743020882</v>
      </c>
      <c r="C2802" s="1">
        <v>14.5351651274107</v>
      </c>
      <c r="D2802" s="1">
        <v>40.272594360517999</v>
      </c>
      <c r="E2802" s="1">
        <f>+C2802/B2802</f>
        <v>0.97272402443770045</v>
      </c>
      <c r="F2802" s="1">
        <f>+D2802/B2802</f>
        <v>2.6951272804623856</v>
      </c>
      <c r="G2802" s="1" t="s">
        <v>2522</v>
      </c>
    </row>
    <row r="2803" spans="1:7" x14ac:dyDescent="0.25">
      <c r="A2803" s="1" t="s">
        <v>2521</v>
      </c>
      <c r="B2803" s="1">
        <v>544.45907991802096</v>
      </c>
      <c r="C2803" s="1">
        <v>527.82895862094801</v>
      </c>
      <c r="D2803" s="1">
        <v>634.092993449716</v>
      </c>
      <c r="E2803" s="1">
        <f>+C2803/B2803</f>
        <v>0.96945570032631845</v>
      </c>
      <c r="F2803" s="1">
        <f>+D2803/B2803</f>
        <v>1.1646292932522886</v>
      </c>
      <c r="G2803" s="1" t="s">
        <v>1672</v>
      </c>
    </row>
    <row r="2804" spans="1:7" x14ac:dyDescent="0.25">
      <c r="A2804" s="1" t="s">
        <v>2520</v>
      </c>
      <c r="B2804" s="1">
        <v>188.03015174412201</v>
      </c>
      <c r="C2804" s="1">
        <v>203.05809957790601</v>
      </c>
      <c r="D2804" s="1">
        <v>303.17986065846799</v>
      </c>
      <c r="E2804" s="1">
        <f>+C2804/B2804</f>
        <v>1.0799230745409096</v>
      </c>
      <c r="F2804" s="1">
        <f>+D2804/B2804</f>
        <v>1.6124002339318735</v>
      </c>
      <c r="G2804" s="1" t="s">
        <v>2519</v>
      </c>
    </row>
    <row r="2805" spans="1:7" x14ac:dyDescent="0.25">
      <c r="A2805" s="1" t="s">
        <v>2518</v>
      </c>
      <c r="B2805" s="1">
        <v>988.90112419735999</v>
      </c>
      <c r="C2805" s="1">
        <v>950.88181246141596</v>
      </c>
      <c r="D2805" s="1">
        <v>1139.3264585985901</v>
      </c>
      <c r="E2805" s="1">
        <f>+C2805/B2805</f>
        <v>0.96155398067041098</v>
      </c>
      <c r="F2805" s="1">
        <f>+D2805/B2805</f>
        <v>1.1521136246288755</v>
      </c>
      <c r="G2805" s="1" t="s">
        <v>2517</v>
      </c>
    </row>
    <row r="2806" spans="1:7" x14ac:dyDescent="0.25">
      <c r="A2806" s="1" t="s">
        <v>2516</v>
      </c>
      <c r="B2806" s="1">
        <v>598.75561320316694</v>
      </c>
      <c r="C2806" s="1">
        <v>647.83178253849803</v>
      </c>
      <c r="D2806" s="1">
        <v>693.443182862306</v>
      </c>
      <c r="E2806" s="1">
        <f>+C2806/B2806</f>
        <v>1.0819636062746669</v>
      </c>
      <c r="F2806" s="1">
        <f>+D2806/B2806</f>
        <v>1.1581405962151876</v>
      </c>
      <c r="G2806" s="1" t="s">
        <v>2515</v>
      </c>
    </row>
    <row r="2807" spans="1:7" x14ac:dyDescent="0.25">
      <c r="A2807" s="1" t="s">
        <v>2514</v>
      </c>
      <c r="B2807" s="1">
        <v>2741.6679217286901</v>
      </c>
      <c r="C2807" s="1">
        <v>2797.6535738262801</v>
      </c>
      <c r="D2807" s="1">
        <v>3204.3790573290698</v>
      </c>
      <c r="E2807" s="1">
        <f>+C2807/B2807</f>
        <v>1.020420289289554</v>
      </c>
      <c r="F2807" s="1">
        <f>+D2807/B2807</f>
        <v>1.1687699418055812</v>
      </c>
      <c r="G2807" s="1" t="s">
        <v>2513</v>
      </c>
    </row>
    <row r="2808" spans="1:7" x14ac:dyDescent="0.25">
      <c r="A2808" s="1" t="s">
        <v>2512</v>
      </c>
      <c r="B2808" s="1">
        <v>19.657684430490001</v>
      </c>
      <c r="C2808" s="1">
        <v>23.429636770952399</v>
      </c>
      <c r="D2808" s="1">
        <v>63.339127837414999</v>
      </c>
      <c r="E2808" s="1">
        <f>+C2808/B2808</f>
        <v>1.1918818238129778</v>
      </c>
      <c r="F2808" s="1">
        <f>+D2808/B2808</f>
        <v>3.2221052312332885</v>
      </c>
      <c r="G2808" s="1" t="s">
        <v>153</v>
      </c>
    </row>
    <row r="2809" spans="1:7" x14ac:dyDescent="0.25">
      <c r="A2809" s="1" t="s">
        <v>2511</v>
      </c>
      <c r="B2809" s="1">
        <v>1991.94662283037</v>
      </c>
      <c r="C2809" s="1">
        <v>2119.84465849046</v>
      </c>
      <c r="D2809" s="1">
        <v>2311.8038982378198</v>
      </c>
      <c r="E2809" s="1">
        <f>+C2809/B2809</f>
        <v>1.0642075616857438</v>
      </c>
      <c r="F2809" s="1">
        <f>+D2809/B2809</f>
        <v>1.1605752241257161</v>
      </c>
      <c r="G2809" s="1" t="s">
        <v>2510</v>
      </c>
    </row>
    <row r="2810" spans="1:7" x14ac:dyDescent="0.25">
      <c r="A2810" s="1" t="s">
        <v>2509</v>
      </c>
      <c r="B2810" s="1">
        <v>335.36480992443097</v>
      </c>
      <c r="C2810" s="1">
        <v>352.78927483140097</v>
      </c>
      <c r="D2810" s="1">
        <v>436.02071532027702</v>
      </c>
      <c r="E2810" s="1">
        <f>+C2810/B2810</f>
        <v>1.0519567479691632</v>
      </c>
      <c r="F2810" s="1">
        <f>+D2810/B2810</f>
        <v>1.3001385429154813</v>
      </c>
      <c r="G2810" s="1" t="s">
        <v>1793</v>
      </c>
    </row>
    <row r="2811" spans="1:7" x14ac:dyDescent="0.25">
      <c r="A2811" s="1" t="s">
        <v>2508</v>
      </c>
      <c r="B2811" s="1">
        <v>152.13952080611901</v>
      </c>
      <c r="C2811" s="1">
        <v>184.480756522897</v>
      </c>
      <c r="D2811" s="1">
        <v>234.806709437194</v>
      </c>
      <c r="E2811" s="1">
        <f>+C2811/B2811</f>
        <v>1.2125761639409425</v>
      </c>
      <c r="F2811" s="1">
        <f>+D2811/B2811</f>
        <v>1.5433643289597514</v>
      </c>
      <c r="G2811" s="1" t="s">
        <v>435</v>
      </c>
    </row>
    <row r="2812" spans="1:7" x14ac:dyDescent="0.25">
      <c r="A2812" s="1" t="s">
        <v>2507</v>
      </c>
      <c r="B2812" s="1">
        <v>50.909424349496298</v>
      </c>
      <c r="C2812" s="1">
        <v>60.557234743419102</v>
      </c>
      <c r="D2812" s="1">
        <v>86.816015416387899</v>
      </c>
      <c r="E2812" s="1">
        <f>+C2812/B2812</f>
        <v>1.1895093200757878</v>
      </c>
      <c r="F2812" s="1">
        <f>+D2812/B2812</f>
        <v>1.7053034192724448</v>
      </c>
      <c r="G2812" s="1" t="s">
        <v>2506</v>
      </c>
    </row>
    <row r="2813" spans="1:7" x14ac:dyDescent="0.25">
      <c r="A2813" s="1" t="s">
        <v>2505</v>
      </c>
      <c r="B2813" s="1">
        <v>557.77284193266803</v>
      </c>
      <c r="C2813" s="1">
        <v>542.77842038140795</v>
      </c>
      <c r="D2813" s="1">
        <v>991.85160029514202</v>
      </c>
      <c r="E2813" s="1">
        <f>+C2813/B2813</f>
        <v>0.97311733303596348</v>
      </c>
      <c r="F2813" s="1">
        <f>+D2813/B2813</f>
        <v>1.7782357363589139</v>
      </c>
      <c r="G2813" s="1" t="s">
        <v>2504</v>
      </c>
    </row>
    <row r="2814" spans="1:7" x14ac:dyDescent="0.25">
      <c r="A2814" s="1" t="s">
        <v>2503</v>
      </c>
      <c r="B2814" s="1">
        <v>35.731695850806297</v>
      </c>
      <c r="C2814" s="1">
        <v>1.1068395248435501</v>
      </c>
      <c r="D2814" s="1">
        <v>802.94674606491697</v>
      </c>
      <c r="E2814" s="1">
        <f>+C2814/B2814</f>
        <v>3.0976406198715976E-2</v>
      </c>
      <c r="F2814" s="1">
        <f>+D2814/B2814</f>
        <v>22.471554370593868</v>
      </c>
      <c r="G2814" s="1" t="s">
        <v>2502</v>
      </c>
    </row>
    <row r="2815" spans="1:7" x14ac:dyDescent="0.25">
      <c r="A2815" s="1" t="s">
        <v>2501</v>
      </c>
      <c r="B2815" s="1">
        <v>196.94032233325399</v>
      </c>
      <c r="C2815" s="1">
        <v>223.395058527336</v>
      </c>
      <c r="D2815" s="1">
        <v>378.67953634463402</v>
      </c>
      <c r="E2815" s="1">
        <f>+C2815/B2815</f>
        <v>1.1343286934877483</v>
      </c>
      <c r="F2815" s="1">
        <f>+D2815/B2815</f>
        <v>1.9228136313489357</v>
      </c>
      <c r="G2815" s="1" t="s">
        <v>2500</v>
      </c>
    </row>
    <row r="2816" spans="1:7" x14ac:dyDescent="0.25">
      <c r="A2816" s="1" t="s">
        <v>2499</v>
      </c>
      <c r="B2816" s="1">
        <v>43.897194111510899</v>
      </c>
      <c r="C2816" s="1">
        <v>34.667179027905298</v>
      </c>
      <c r="D2816" s="1">
        <v>83.090849151828706</v>
      </c>
      <c r="E2816" s="1">
        <f>+C2816/B2816</f>
        <v>0.78973564779200156</v>
      </c>
      <c r="F2816" s="1">
        <f>+D2816/B2816</f>
        <v>1.8928510314521512</v>
      </c>
      <c r="G2816" s="1" t="s">
        <v>1672</v>
      </c>
    </row>
    <row r="2817" spans="1:7" x14ac:dyDescent="0.25">
      <c r="A2817" s="1" t="s">
        <v>2498</v>
      </c>
      <c r="B2817" s="1">
        <v>59.407958101905002</v>
      </c>
      <c r="C2817" s="1">
        <v>67.350876429462801</v>
      </c>
      <c r="D2817" s="1">
        <v>91.040925902949496</v>
      </c>
      <c r="E2817" s="1">
        <f>+C2817/B2817</f>
        <v>1.1337012511679492</v>
      </c>
      <c r="F2817" s="1">
        <f>+D2817/B2817</f>
        <v>1.5324702078934125</v>
      </c>
      <c r="G2817" s="1" t="s">
        <v>2497</v>
      </c>
    </row>
    <row r="2818" spans="1:7" x14ac:dyDescent="0.25">
      <c r="A2818" s="1" t="s">
        <v>2496</v>
      </c>
      <c r="B2818" s="1">
        <v>12.711453062359199</v>
      </c>
      <c r="C2818" s="1">
        <v>16.980610329654901</v>
      </c>
      <c r="D2818" s="1">
        <v>25.9327957744404</v>
      </c>
      <c r="E2818" s="1">
        <f>+C2818/B2818</f>
        <v>1.3358512395358964</v>
      </c>
      <c r="F2818" s="1">
        <f>+D2818/B2818</f>
        <v>2.0401126171194286</v>
      </c>
      <c r="G2818" s="1" t="s">
        <v>797</v>
      </c>
    </row>
    <row r="2819" spans="1:7" x14ac:dyDescent="0.25">
      <c r="A2819" s="1" t="s">
        <v>2495</v>
      </c>
      <c r="B2819" s="1">
        <v>8828.6342236137698</v>
      </c>
      <c r="C2819" s="1">
        <v>9316.4457318734494</v>
      </c>
      <c r="D2819" s="1">
        <v>10519.9951923227</v>
      </c>
      <c r="E2819" s="1">
        <f>+C2819/B2819</f>
        <v>1.0552533377082198</v>
      </c>
      <c r="F2819" s="1">
        <f>+D2819/B2819</f>
        <v>1.1915767406225848</v>
      </c>
      <c r="G2819" s="1" t="s">
        <v>2494</v>
      </c>
    </row>
    <row r="2820" spans="1:7" x14ac:dyDescent="0.25">
      <c r="A2820" s="1" t="s">
        <v>2493</v>
      </c>
      <c r="B2820" s="1">
        <v>576.81339235052303</v>
      </c>
      <c r="C2820" s="1">
        <v>586.28940243760496</v>
      </c>
      <c r="D2820" s="1">
        <v>779.127355996505</v>
      </c>
      <c r="E2820" s="1">
        <f>+C2820/B2820</f>
        <v>1.0164282074805286</v>
      </c>
      <c r="F2820" s="1">
        <f>+D2820/B2820</f>
        <v>1.3507442204515219</v>
      </c>
      <c r="G2820" s="1" t="s">
        <v>2492</v>
      </c>
    </row>
    <row r="2821" spans="1:7" x14ac:dyDescent="0.25">
      <c r="A2821" s="1" t="s">
        <v>2491</v>
      </c>
      <c r="B2821" s="1">
        <v>960.01777388540404</v>
      </c>
      <c r="C2821" s="1">
        <v>1066.3263362170801</v>
      </c>
      <c r="D2821" s="1">
        <v>2652.8165365566902</v>
      </c>
      <c r="E2821" s="1">
        <f>+C2821/B2821</f>
        <v>1.1107360355438232</v>
      </c>
      <c r="F2821" s="1">
        <f>+D2821/B2821</f>
        <v>2.7632993979060987</v>
      </c>
      <c r="G2821" s="1" t="s">
        <v>2490</v>
      </c>
    </row>
    <row r="2822" spans="1:7" x14ac:dyDescent="0.25">
      <c r="A2822" s="1" t="s">
        <v>2489</v>
      </c>
      <c r="B2822" s="1">
        <v>18.446546335609401</v>
      </c>
      <c r="C2822" s="1">
        <v>19.426968181621898</v>
      </c>
      <c r="D2822" s="1">
        <v>35.915126390947997</v>
      </c>
      <c r="E2822" s="1">
        <f>+C2822/B2822</f>
        <v>1.0531493444992399</v>
      </c>
      <c r="F2822" s="1">
        <f>+D2822/B2822</f>
        <v>1.9469837734132958</v>
      </c>
      <c r="G2822" s="1" t="s">
        <v>2488</v>
      </c>
    </row>
    <row r="2823" spans="1:7" x14ac:dyDescent="0.25">
      <c r="A2823" s="1" t="s">
        <v>2487</v>
      </c>
      <c r="B2823" s="1">
        <v>801.90114969634703</v>
      </c>
      <c r="C2823" s="1">
        <v>780.55376506892503</v>
      </c>
      <c r="D2823" s="1">
        <v>952.98377122464206</v>
      </c>
      <c r="E2823" s="1">
        <f>+C2823/B2823</f>
        <v>0.97337903227161415</v>
      </c>
      <c r="F2823" s="1">
        <f>+D2823/B2823</f>
        <v>1.1884055429843254</v>
      </c>
      <c r="G2823" s="1" t="s">
        <v>1041</v>
      </c>
    </row>
    <row r="2824" spans="1:7" x14ac:dyDescent="0.25">
      <c r="A2824" s="1" t="s">
        <v>2486</v>
      </c>
      <c r="B2824" s="1">
        <v>13.8207218385087</v>
      </c>
      <c r="C2824" s="1">
        <v>12.527240608896401</v>
      </c>
      <c r="D2824" s="1">
        <v>100.059278226814</v>
      </c>
      <c r="E2824" s="1">
        <f>+C2824/B2824</f>
        <v>0.90641000920745907</v>
      </c>
      <c r="F2824" s="1">
        <f>+D2824/B2824</f>
        <v>7.2398011765216683</v>
      </c>
      <c r="G2824" s="1" t="s">
        <v>2485</v>
      </c>
    </row>
    <row r="2825" spans="1:7" x14ac:dyDescent="0.25">
      <c r="A2825" s="1" t="s">
        <v>2484</v>
      </c>
      <c r="B2825" s="1">
        <v>41.242633329409102</v>
      </c>
      <c r="C2825" s="1">
        <v>56.5066321773119</v>
      </c>
      <c r="D2825" s="1">
        <v>174.26194856008999</v>
      </c>
      <c r="E2825" s="1">
        <f>+C2825/B2825</f>
        <v>1.3701024308023129</v>
      </c>
      <c r="F2825" s="1">
        <f>+D2825/B2825</f>
        <v>4.2252866631536863</v>
      </c>
      <c r="G2825" s="1" t="s">
        <v>2483</v>
      </c>
    </row>
    <row r="2826" spans="1:7" x14ac:dyDescent="0.25">
      <c r="A2826" s="1" t="s">
        <v>2482</v>
      </c>
      <c r="B2826" s="1">
        <v>27.3292893892304</v>
      </c>
      <c r="C2826" s="1">
        <v>41.547187512826802</v>
      </c>
      <c r="D2826" s="1">
        <v>88.534706051790593</v>
      </c>
      <c r="E2826" s="1">
        <f>+C2826/B2826</f>
        <v>1.520243974188338</v>
      </c>
      <c r="F2826" s="1">
        <f>+D2826/B2826</f>
        <v>3.2395539009762651</v>
      </c>
      <c r="G2826" s="1" t="s">
        <v>2481</v>
      </c>
    </row>
    <row r="2827" spans="1:7" x14ac:dyDescent="0.25">
      <c r="A2827" s="1" t="s">
        <v>2480</v>
      </c>
      <c r="B2827" s="1">
        <v>54.493097359670003</v>
      </c>
      <c r="C2827" s="1">
        <v>54.742270937402999</v>
      </c>
      <c r="D2827" s="1">
        <v>91.320948029139402</v>
      </c>
      <c r="E2827" s="1">
        <f>+C2827/B2827</f>
        <v>1.0045725713862139</v>
      </c>
      <c r="F2827" s="1">
        <f>+D2827/B2827</f>
        <v>1.6758259752862839</v>
      </c>
      <c r="G2827" s="1" t="s">
        <v>2479</v>
      </c>
    </row>
    <row r="2828" spans="1:7" x14ac:dyDescent="0.25">
      <c r="A2828" s="1" t="s">
        <v>2478</v>
      </c>
      <c r="B2828" s="1">
        <v>667.75480212257105</v>
      </c>
      <c r="C2828" s="1">
        <v>767.70558570746005</v>
      </c>
      <c r="D2828" s="1">
        <v>800.08897850621395</v>
      </c>
      <c r="E2828" s="1">
        <f>+C2828/B2828</f>
        <v>1.1496818641620825</v>
      </c>
      <c r="F2828" s="1">
        <f>+D2828/B2828</f>
        <v>1.1981777981423667</v>
      </c>
      <c r="G2828" s="1" t="s">
        <v>2477</v>
      </c>
    </row>
    <row r="2829" spans="1:7" x14ac:dyDescent="0.25">
      <c r="A2829" s="1" t="s">
        <v>2476</v>
      </c>
      <c r="B2829" s="1">
        <v>27.204302027846701</v>
      </c>
      <c r="C2829" s="1">
        <v>22.496914165514301</v>
      </c>
      <c r="D2829" s="1">
        <v>56.736103968457897</v>
      </c>
      <c r="E2829" s="1">
        <f>+C2829/B2829</f>
        <v>0.82696163799703981</v>
      </c>
      <c r="F2829" s="1">
        <f>+D2829/B2829</f>
        <v>2.0855563179081762</v>
      </c>
      <c r="G2829" s="1" t="s">
        <v>2475</v>
      </c>
    </row>
    <row r="2830" spans="1:7" x14ac:dyDescent="0.25">
      <c r="A2830" s="1" t="s">
        <v>2474</v>
      </c>
      <c r="B2830" s="1">
        <v>1290.6262059958001</v>
      </c>
      <c r="C2830" s="1">
        <v>1233.49222742402</v>
      </c>
      <c r="D2830" s="1">
        <v>2149.8278502616699</v>
      </c>
      <c r="E2830" s="1">
        <f>+C2830/B2830</f>
        <v>0.95573158339234432</v>
      </c>
      <c r="F2830" s="1">
        <f>+D2830/B2830</f>
        <v>1.6657246228802096</v>
      </c>
      <c r="G2830" s="1" t="s">
        <v>2222</v>
      </c>
    </row>
    <row r="2831" spans="1:7" x14ac:dyDescent="0.25">
      <c r="A2831" s="1" t="s">
        <v>2473</v>
      </c>
      <c r="B2831" s="1">
        <v>5.1914586968179197</v>
      </c>
      <c r="C2831" s="1">
        <v>0.177386239458453</v>
      </c>
      <c r="D2831" s="1">
        <v>85.269322843627506</v>
      </c>
      <c r="E2831" s="1">
        <f>+C2831/B2831</f>
        <v>3.416886270658015E-2</v>
      </c>
      <c r="F2831" s="1">
        <f>+D2831/B2831</f>
        <v>16.424925598636264</v>
      </c>
      <c r="G2831" s="1" t="s">
        <v>2472</v>
      </c>
    </row>
    <row r="2832" spans="1:7" x14ac:dyDescent="0.25">
      <c r="A2832" s="1" t="s">
        <v>2471</v>
      </c>
      <c r="B2832" s="1">
        <v>1614.0783144607301</v>
      </c>
      <c r="C2832" s="1">
        <v>1278.12606787244</v>
      </c>
      <c r="D2832" s="1">
        <v>1989.6223287743801</v>
      </c>
      <c r="E2832" s="1">
        <f>+C2832/B2832</f>
        <v>0.79186124763683907</v>
      </c>
      <c r="F2832" s="1">
        <f>+D2832/B2832</f>
        <v>1.2326677776097381</v>
      </c>
      <c r="G2832" s="1" t="s">
        <v>1323</v>
      </c>
    </row>
    <row r="2833" spans="1:7" x14ac:dyDescent="0.25">
      <c r="A2833" s="1" t="s">
        <v>2470</v>
      </c>
      <c r="B2833" s="1">
        <v>295.89639793521201</v>
      </c>
      <c r="C2833" s="1">
        <v>328.53963268558198</v>
      </c>
      <c r="D2833" s="1">
        <v>376.93066927348599</v>
      </c>
      <c r="E2833" s="1">
        <f>+C2833/B2833</f>
        <v>1.110319811184445</v>
      </c>
      <c r="F2833" s="1">
        <f>+D2833/B2833</f>
        <v>1.2738602832063433</v>
      </c>
      <c r="G2833" s="1" t="s">
        <v>2469</v>
      </c>
    </row>
    <row r="2834" spans="1:7" x14ac:dyDescent="0.25">
      <c r="A2834" s="1" t="s">
        <v>2468</v>
      </c>
      <c r="B2834" s="1">
        <v>1364.0052020377</v>
      </c>
      <c r="C2834" s="1">
        <v>1394.0505626235499</v>
      </c>
      <c r="D2834" s="1">
        <v>1855.3733893287499</v>
      </c>
      <c r="E2834" s="1">
        <f>+C2834/B2834</f>
        <v>1.0220273064508587</v>
      </c>
      <c r="F2834" s="1">
        <f>+D2834/B2834</f>
        <v>1.3602392326341501</v>
      </c>
      <c r="G2834" s="1" t="s">
        <v>2467</v>
      </c>
    </row>
    <row r="2835" spans="1:7" x14ac:dyDescent="0.25">
      <c r="A2835" s="1" t="s">
        <v>2466</v>
      </c>
      <c r="B2835" s="1">
        <v>19.818542240750201</v>
      </c>
      <c r="C2835" s="1">
        <v>19.846185104024201</v>
      </c>
      <c r="D2835" s="1">
        <v>37.237283738252202</v>
      </c>
      <c r="E2835" s="1">
        <f>+C2835/B2835</f>
        <v>1.001394798009773</v>
      </c>
      <c r="F2835" s="1">
        <f>+D2835/B2835</f>
        <v>1.8789113389826517</v>
      </c>
      <c r="G2835" s="1" t="s">
        <v>2465</v>
      </c>
    </row>
    <row r="2836" spans="1:7" x14ac:dyDescent="0.25">
      <c r="A2836" s="1" t="s">
        <v>2464</v>
      </c>
      <c r="B2836" s="1">
        <v>2.3597825090692699</v>
      </c>
      <c r="C2836" s="1">
        <v>3.30907072249421</v>
      </c>
      <c r="D2836" s="1">
        <v>25.422701062353099</v>
      </c>
      <c r="E2836" s="1">
        <f>+C2836/B2836</f>
        <v>1.4022778411894206</v>
      </c>
      <c r="F2836" s="1">
        <f>+D2836/B2836</f>
        <v>10.773323797700389</v>
      </c>
      <c r="G2836" s="1" t="s">
        <v>2463</v>
      </c>
    </row>
    <row r="2837" spans="1:7" x14ac:dyDescent="0.25">
      <c r="A2837" s="1" t="s">
        <v>2462</v>
      </c>
      <c r="B2837" s="1">
        <v>80.635635047099697</v>
      </c>
      <c r="C2837" s="1">
        <v>79.267299381162502</v>
      </c>
      <c r="D2837" s="1">
        <v>127.10574244420199</v>
      </c>
      <c r="E2837" s="1">
        <f>+C2837/B2837</f>
        <v>0.9830306332288703</v>
      </c>
      <c r="F2837" s="1">
        <f>+D2837/B2837</f>
        <v>1.5762974070950004</v>
      </c>
      <c r="G2837" s="1" t="s">
        <v>440</v>
      </c>
    </row>
    <row r="2838" spans="1:7" x14ac:dyDescent="0.25">
      <c r="A2838" s="1" t="s">
        <v>2461</v>
      </c>
      <c r="B2838" s="1">
        <v>307.89570811346999</v>
      </c>
      <c r="C2838" s="1">
        <v>325.523153965066</v>
      </c>
      <c r="D2838" s="1">
        <v>393.98796788242498</v>
      </c>
      <c r="E2838" s="1">
        <f>+C2838/B2838</f>
        <v>1.0572513529324667</v>
      </c>
      <c r="F2838" s="1">
        <f>+D2838/B2838</f>
        <v>1.2796150043677357</v>
      </c>
      <c r="G2838" s="1" t="s">
        <v>435</v>
      </c>
    </row>
    <row r="2839" spans="1:7" x14ac:dyDescent="0.25">
      <c r="A2839" s="1" t="s">
        <v>2460</v>
      </c>
      <c r="B2839" s="1">
        <v>330.668362948945</v>
      </c>
      <c r="C2839" s="1">
        <v>303.26043709579301</v>
      </c>
      <c r="D2839" s="1">
        <v>485.78821561295302</v>
      </c>
      <c r="E2839" s="1">
        <f>+C2839/B2839</f>
        <v>0.91711355265824523</v>
      </c>
      <c r="F2839" s="1">
        <f>+D2839/B2839</f>
        <v>1.4691100511722026</v>
      </c>
      <c r="G2839" s="1" t="s">
        <v>1989</v>
      </c>
    </row>
    <row r="2840" spans="1:7" x14ac:dyDescent="0.25">
      <c r="A2840" s="1" t="s">
        <v>2459</v>
      </c>
      <c r="B2840" s="1">
        <v>392.38986747461399</v>
      </c>
      <c r="C2840" s="1">
        <v>359.27340407578799</v>
      </c>
      <c r="D2840" s="1">
        <v>833.26760117480205</v>
      </c>
      <c r="E2840" s="1">
        <f>+C2840/B2840</f>
        <v>0.91560316373111117</v>
      </c>
      <c r="F2840" s="1">
        <f>+D2840/B2840</f>
        <v>2.1235706378904164</v>
      </c>
      <c r="G2840" s="1" t="s">
        <v>126</v>
      </c>
    </row>
    <row r="2841" spans="1:7" x14ac:dyDescent="0.25">
      <c r="A2841" s="1" t="s">
        <v>2458</v>
      </c>
      <c r="B2841" s="1">
        <v>0.58763382300205302</v>
      </c>
      <c r="C2841" s="1">
        <v>1.8885974851768099</v>
      </c>
      <c r="D2841" s="1">
        <v>5.9823174708009903</v>
      </c>
      <c r="E2841" s="1">
        <f>+C2841/B2841</f>
        <v>3.2139019424179942</v>
      </c>
      <c r="F2841" s="1">
        <f>+D2841/B2841</f>
        <v>10.180349116460047</v>
      </c>
      <c r="G2841" s="1" t="s">
        <v>2457</v>
      </c>
    </row>
    <row r="2842" spans="1:7" x14ac:dyDescent="0.25">
      <c r="A2842" s="1" t="s">
        <v>2456</v>
      </c>
      <c r="B2842" s="1">
        <v>917.52337036038398</v>
      </c>
      <c r="C2842" s="1">
        <v>991.16823328972498</v>
      </c>
      <c r="D2842" s="1">
        <v>1036.88254129811</v>
      </c>
      <c r="E2842" s="1">
        <f>+C2842/B2842</f>
        <v>1.0802648360884963</v>
      </c>
      <c r="F2842" s="1">
        <f>+D2842/B2842</f>
        <v>1.1300884258575825</v>
      </c>
      <c r="G2842" s="1" t="s">
        <v>2455</v>
      </c>
    </row>
    <row r="2843" spans="1:7" x14ac:dyDescent="0.25">
      <c r="A2843" s="1" t="s">
        <v>2454</v>
      </c>
      <c r="B2843" s="1">
        <v>321.71180634344898</v>
      </c>
      <c r="C2843" s="1">
        <v>353.59040260552598</v>
      </c>
      <c r="D2843" s="1">
        <v>402.67505854878499</v>
      </c>
      <c r="E2843" s="1">
        <f>+C2843/B2843</f>
        <v>1.0990905389031462</v>
      </c>
      <c r="F2843" s="1">
        <f>+D2843/B2843</f>
        <v>1.2516639135055625</v>
      </c>
      <c r="G2843" s="1" t="s">
        <v>2382</v>
      </c>
    </row>
    <row r="2844" spans="1:7" x14ac:dyDescent="0.25">
      <c r="A2844" s="1" t="s">
        <v>2453</v>
      </c>
      <c r="B2844" s="1">
        <v>243.666151490083</v>
      </c>
      <c r="C2844" s="1">
        <v>287.89057811555801</v>
      </c>
      <c r="D2844" s="1">
        <v>343.94024181873499</v>
      </c>
      <c r="E2844" s="1">
        <f>+C2844/B2844</f>
        <v>1.1814959786372909</v>
      </c>
      <c r="F2844" s="1">
        <f>+D2844/B2844</f>
        <v>1.4115224446048391</v>
      </c>
      <c r="G2844" s="1" t="s">
        <v>2143</v>
      </c>
    </row>
    <row r="2845" spans="1:7" x14ac:dyDescent="0.25">
      <c r="A2845" s="1" t="s">
        <v>2452</v>
      </c>
      <c r="B2845" s="1">
        <v>431.16877632209997</v>
      </c>
      <c r="C2845" s="1">
        <v>446.92591208619001</v>
      </c>
      <c r="D2845" s="1">
        <v>503.18785824075701</v>
      </c>
      <c r="E2845" s="1">
        <f>+C2845/B2845</f>
        <v>1.0365451689208562</v>
      </c>
      <c r="F2845" s="1">
        <f>+D2845/B2845</f>
        <v>1.1670322293116511</v>
      </c>
      <c r="G2845" s="1" t="s">
        <v>2451</v>
      </c>
    </row>
    <row r="2846" spans="1:7" x14ac:dyDescent="0.25">
      <c r="A2846" s="1" t="s">
        <v>2450</v>
      </c>
      <c r="B2846" s="1">
        <v>161.210549205511</v>
      </c>
      <c r="C2846" s="1">
        <v>154.50550857864101</v>
      </c>
      <c r="D2846" s="1">
        <v>203.789737093778</v>
      </c>
      <c r="E2846" s="1">
        <f>+C2846/B2846</f>
        <v>0.95840817700879855</v>
      </c>
      <c r="F2846" s="1">
        <f>+D2846/B2846</f>
        <v>1.2641215981094829</v>
      </c>
      <c r="G2846" s="1" t="s">
        <v>2449</v>
      </c>
    </row>
    <row r="2847" spans="1:7" x14ac:dyDescent="0.25">
      <c r="A2847" s="1" t="s">
        <v>2448</v>
      </c>
      <c r="B2847" s="1">
        <v>1179.9998603301101</v>
      </c>
      <c r="C2847" s="1">
        <v>1191.1552176637899</v>
      </c>
      <c r="D2847" s="1">
        <v>1363.78076142396</v>
      </c>
      <c r="E2847" s="1">
        <f>+C2847/B2847</f>
        <v>1.0094536937746408</v>
      </c>
      <c r="F2847" s="1">
        <f>+D2847/B2847</f>
        <v>1.1557465447855531</v>
      </c>
      <c r="G2847" s="1" t="s">
        <v>2447</v>
      </c>
    </row>
    <row r="2848" spans="1:7" x14ac:dyDescent="0.25">
      <c r="A2848" s="1" t="s">
        <v>2446</v>
      </c>
      <c r="B2848" s="1">
        <v>4932.3385257754699</v>
      </c>
      <c r="C2848" s="1">
        <v>5426.8521175449596</v>
      </c>
      <c r="D2848" s="1">
        <v>7146.0416732497197</v>
      </c>
      <c r="E2848" s="1">
        <f>+C2848/B2848</f>
        <v>1.100259458912898</v>
      </c>
      <c r="F2848" s="1">
        <f>+D2848/B2848</f>
        <v>1.4488141144217606</v>
      </c>
      <c r="G2848" s="1" t="s">
        <v>797</v>
      </c>
    </row>
    <row r="2849" spans="1:7" x14ac:dyDescent="0.25">
      <c r="A2849" s="1" t="s">
        <v>2445</v>
      </c>
      <c r="B2849" s="1">
        <v>117.892055815614</v>
      </c>
      <c r="C2849" s="1">
        <v>104.342729605667</v>
      </c>
      <c r="D2849" s="1">
        <v>185.78765989604</v>
      </c>
      <c r="E2849" s="1">
        <f>+C2849/B2849</f>
        <v>0.88507006586484105</v>
      </c>
      <c r="F2849" s="1">
        <f>+D2849/B2849</f>
        <v>1.5759133099402078</v>
      </c>
      <c r="G2849" s="1" t="s">
        <v>2444</v>
      </c>
    </row>
    <row r="2850" spans="1:7" x14ac:dyDescent="0.25">
      <c r="A2850" s="1" t="s">
        <v>2443</v>
      </c>
      <c r="B2850" s="1">
        <v>515.20826808825905</v>
      </c>
      <c r="C2850" s="1">
        <v>587.230684853865</v>
      </c>
      <c r="D2850" s="1">
        <v>621.57753322537098</v>
      </c>
      <c r="E2850" s="1">
        <f>+C2850/B2850</f>
        <v>1.1397928201596097</v>
      </c>
      <c r="F2850" s="1">
        <f>+D2850/B2850</f>
        <v>1.2064587696385534</v>
      </c>
      <c r="G2850" s="1" t="s">
        <v>797</v>
      </c>
    </row>
    <row r="2851" spans="1:7" x14ac:dyDescent="0.25">
      <c r="A2851" s="1" t="s">
        <v>2442</v>
      </c>
      <c r="D2851" s="1">
        <v>3.8116066465658802</v>
      </c>
      <c r="E2851" s="1" t="e">
        <f>+C2851/B2851</f>
        <v>#DIV/0!</v>
      </c>
      <c r="F2851" s="1" t="e">
        <f>+D2851/B2851</f>
        <v>#DIV/0!</v>
      </c>
      <c r="G2851" s="1" t="s">
        <v>2441</v>
      </c>
    </row>
    <row r="2852" spans="1:7" x14ac:dyDescent="0.25">
      <c r="A2852" s="1" t="s">
        <v>2440</v>
      </c>
      <c r="B2852" s="1">
        <v>3.4239336192812302</v>
      </c>
      <c r="C2852" s="1">
        <v>7.1759018117786404</v>
      </c>
      <c r="D2852" s="1">
        <v>16.74058199621</v>
      </c>
      <c r="E2852" s="1">
        <f>+C2852/B2852</f>
        <v>2.0958063472284962</v>
      </c>
      <c r="F2852" s="1">
        <f>+D2852/B2852</f>
        <v>4.8892834551285107</v>
      </c>
      <c r="G2852" s="1" t="s">
        <v>2439</v>
      </c>
    </row>
    <row r="2853" spans="1:7" x14ac:dyDescent="0.25">
      <c r="A2853" s="1" t="s">
        <v>2438</v>
      </c>
      <c r="B2853" s="1">
        <v>2842.2660448587799</v>
      </c>
      <c r="C2853" s="1">
        <v>3040.2418992943599</v>
      </c>
      <c r="D2853" s="1">
        <v>3947.5857648815199</v>
      </c>
      <c r="E2853" s="1">
        <f>+C2853/B2853</f>
        <v>1.0696542305720071</v>
      </c>
      <c r="F2853" s="1">
        <f>+D2853/B2853</f>
        <v>1.3888867905318338</v>
      </c>
      <c r="G2853" s="1" t="s">
        <v>2437</v>
      </c>
    </row>
    <row r="2854" spans="1:7" x14ac:dyDescent="0.25">
      <c r="A2854" s="1" t="s">
        <v>2436</v>
      </c>
      <c r="B2854" s="1">
        <v>182.97978807301499</v>
      </c>
      <c r="C2854" s="1">
        <v>188.866319776333</v>
      </c>
      <c r="D2854" s="1">
        <v>227.13334295894501</v>
      </c>
      <c r="E2854" s="1">
        <f>+C2854/B2854</f>
        <v>1.0321703930543908</v>
      </c>
      <c r="F2854" s="1">
        <f>+D2854/B2854</f>
        <v>1.2413029075556219</v>
      </c>
      <c r="G2854" s="1" t="s">
        <v>2435</v>
      </c>
    </row>
    <row r="2855" spans="1:7" x14ac:dyDescent="0.25">
      <c r="A2855" s="1" t="s">
        <v>2434</v>
      </c>
      <c r="B2855" s="1">
        <v>1197.7478204915301</v>
      </c>
      <c r="C2855" s="1">
        <v>1301.21466491046</v>
      </c>
      <c r="D2855" s="1">
        <v>1503.51848289489</v>
      </c>
      <c r="E2855" s="1">
        <f>+C2855/B2855</f>
        <v>1.0863844981796495</v>
      </c>
      <c r="F2855" s="1">
        <f>+D2855/B2855</f>
        <v>1.2552880140310989</v>
      </c>
      <c r="G2855" s="1" t="s">
        <v>2433</v>
      </c>
    </row>
    <row r="2856" spans="1:7" x14ac:dyDescent="0.25">
      <c r="A2856" s="1" t="s">
        <v>2432</v>
      </c>
      <c r="B2856" s="1">
        <v>311.96706835097802</v>
      </c>
      <c r="C2856" s="1">
        <v>242.61712081785601</v>
      </c>
      <c r="D2856" s="1">
        <v>395.618513214671</v>
      </c>
      <c r="E2856" s="1">
        <f>+C2856/B2856</f>
        <v>0.77770106344974854</v>
      </c>
      <c r="F2856" s="1">
        <f>+D2856/B2856</f>
        <v>1.2681419077528435</v>
      </c>
      <c r="G2856" s="1" t="s">
        <v>2222</v>
      </c>
    </row>
    <row r="2857" spans="1:7" x14ac:dyDescent="0.25">
      <c r="A2857" s="1" t="s">
        <v>2431</v>
      </c>
      <c r="D2857" s="1">
        <v>3.6619164962617199</v>
      </c>
      <c r="E2857" s="1" t="e">
        <f>+C2857/B2857</f>
        <v>#DIV/0!</v>
      </c>
      <c r="F2857" s="1" t="e">
        <f>+D2857/B2857</f>
        <v>#DIV/0!</v>
      </c>
      <c r="G2857" s="1" t="s">
        <v>2430</v>
      </c>
    </row>
    <row r="2858" spans="1:7" x14ac:dyDescent="0.25">
      <c r="A2858" s="1" t="s">
        <v>2429</v>
      </c>
      <c r="B2858" s="1">
        <v>137.93139859290801</v>
      </c>
      <c r="C2858" s="1">
        <v>169.90583595069299</v>
      </c>
      <c r="D2858" s="1">
        <v>245.022582963492</v>
      </c>
      <c r="E2858" s="1">
        <f>+C2858/B2858</f>
        <v>1.231814058901517</v>
      </c>
      <c r="F2858" s="1">
        <f>+D2858/B2858</f>
        <v>1.7764090371232579</v>
      </c>
      <c r="G2858" s="1" t="s">
        <v>2274</v>
      </c>
    </row>
    <row r="2859" spans="1:7" x14ac:dyDescent="0.25">
      <c r="A2859" s="1" t="s">
        <v>2428</v>
      </c>
      <c r="B2859" s="1">
        <v>38.223476099584801</v>
      </c>
      <c r="C2859" s="1">
        <v>44.470411520347803</v>
      </c>
      <c r="D2859" s="1">
        <v>63.999274815205197</v>
      </c>
      <c r="E2859" s="1">
        <f>+C2859/B2859</f>
        <v>1.1634319025430253</v>
      </c>
      <c r="F2859" s="1">
        <f>+D2859/B2859</f>
        <v>1.6743447050306444</v>
      </c>
      <c r="G2859" s="1" t="s">
        <v>354</v>
      </c>
    </row>
    <row r="2860" spans="1:7" x14ac:dyDescent="0.25">
      <c r="A2860" s="1" t="s">
        <v>2427</v>
      </c>
      <c r="B2860" s="1">
        <v>236.841088178501</v>
      </c>
      <c r="C2860" s="1">
        <v>268.35582345641899</v>
      </c>
      <c r="D2860" s="1">
        <v>294.71378971941999</v>
      </c>
      <c r="E2860" s="1">
        <f>+C2860/B2860</f>
        <v>1.1330627870370455</v>
      </c>
      <c r="F2860" s="1">
        <f>+D2860/B2860</f>
        <v>1.2443524558428891</v>
      </c>
      <c r="G2860" s="1" t="s">
        <v>2426</v>
      </c>
    </row>
    <row r="2861" spans="1:7" x14ac:dyDescent="0.25">
      <c r="A2861" s="1" t="s">
        <v>2425</v>
      </c>
      <c r="B2861" s="1">
        <v>325.38555050088399</v>
      </c>
      <c r="C2861" s="1">
        <v>352.10644004297501</v>
      </c>
      <c r="D2861" s="1">
        <v>384.57966080284803</v>
      </c>
      <c r="E2861" s="1">
        <f>+C2861/B2861</f>
        <v>1.0821207011219707</v>
      </c>
      <c r="F2861" s="1">
        <f>+D2861/B2861</f>
        <v>1.1819199107361813</v>
      </c>
      <c r="G2861" s="1" t="s">
        <v>2424</v>
      </c>
    </row>
    <row r="2862" spans="1:7" x14ac:dyDescent="0.25">
      <c r="A2862" s="1" t="s">
        <v>2423</v>
      </c>
      <c r="B2862" s="1">
        <v>387.10339990633099</v>
      </c>
      <c r="C2862" s="1">
        <v>397.01420838060801</v>
      </c>
      <c r="D2862" s="1">
        <v>490.93766381252402</v>
      </c>
      <c r="E2862" s="1">
        <f>+C2862/B2862</f>
        <v>1.0256024836688988</v>
      </c>
      <c r="F2862" s="1">
        <f>+D2862/B2862</f>
        <v>1.2682339238852416</v>
      </c>
      <c r="G2862" s="1" t="s">
        <v>2422</v>
      </c>
    </row>
    <row r="2863" spans="1:7" x14ac:dyDescent="0.25">
      <c r="A2863" s="1" t="s">
        <v>2421</v>
      </c>
      <c r="B2863" s="1">
        <v>1522.07492151526</v>
      </c>
      <c r="C2863" s="1">
        <v>1513.51889269352</v>
      </c>
      <c r="D2863" s="1">
        <v>5512.4976524789499</v>
      </c>
      <c r="E2863" s="1">
        <f>+C2863/B2863</f>
        <v>0.99437870718399179</v>
      </c>
      <c r="F2863" s="1">
        <f>+D2863/B2863</f>
        <v>3.6216992833645363</v>
      </c>
      <c r="G2863" s="1" t="s">
        <v>2420</v>
      </c>
    </row>
    <row r="2864" spans="1:7" x14ac:dyDescent="0.25">
      <c r="A2864" s="1" t="s">
        <v>2419</v>
      </c>
      <c r="B2864" s="1">
        <v>72.975514144155895</v>
      </c>
      <c r="C2864" s="1">
        <v>67.232462045848095</v>
      </c>
      <c r="D2864" s="1">
        <v>144.32857387972001</v>
      </c>
      <c r="E2864" s="1">
        <f>+C2864/B2864</f>
        <v>0.92130165623824223</v>
      </c>
      <c r="F2864" s="1">
        <f>+D2864/B2864</f>
        <v>1.9777671397369427</v>
      </c>
      <c r="G2864" s="1" t="s">
        <v>2418</v>
      </c>
    </row>
    <row r="2865" spans="1:7" x14ac:dyDescent="0.25">
      <c r="A2865" s="1" t="s">
        <v>2417</v>
      </c>
      <c r="B2865" s="1">
        <v>930.50250252949002</v>
      </c>
      <c r="C2865" s="1">
        <v>875.41542370061904</v>
      </c>
      <c r="D2865" s="1">
        <v>1075.8453583041901</v>
      </c>
      <c r="E2865" s="1">
        <f>+C2865/B2865</f>
        <v>0.94079856993493138</v>
      </c>
      <c r="F2865" s="1">
        <f>+D2865/B2865</f>
        <v>1.1561982427554984</v>
      </c>
      <c r="G2865" s="1" t="s">
        <v>4</v>
      </c>
    </row>
    <row r="2866" spans="1:7" x14ac:dyDescent="0.25">
      <c r="A2866" s="1" t="s">
        <v>2416</v>
      </c>
      <c r="B2866" s="1">
        <v>86.854106054825806</v>
      </c>
      <c r="C2866" s="1">
        <v>97.443002032941905</v>
      </c>
      <c r="D2866" s="1">
        <v>154.639993461339</v>
      </c>
      <c r="E2866" s="1">
        <f>+C2866/B2866</f>
        <v>1.121915893894895</v>
      </c>
      <c r="F2866" s="1">
        <f>+D2866/B2866</f>
        <v>1.7804569120051046</v>
      </c>
      <c r="G2866" s="1" t="s">
        <v>4</v>
      </c>
    </row>
    <row r="2867" spans="1:7" x14ac:dyDescent="0.25">
      <c r="A2867" s="1" t="s">
        <v>2415</v>
      </c>
      <c r="B2867" s="1">
        <v>369.41235558231</v>
      </c>
      <c r="C2867" s="1">
        <v>396.99996188044599</v>
      </c>
      <c r="D2867" s="1">
        <v>441.21069044567901</v>
      </c>
      <c r="E2867" s="1">
        <f>+C2867/B2867</f>
        <v>1.0746797065156342</v>
      </c>
      <c r="F2867" s="1">
        <f>+D2867/B2867</f>
        <v>1.1943582389121563</v>
      </c>
      <c r="G2867" s="1" t="s">
        <v>2414</v>
      </c>
    </row>
    <row r="2868" spans="1:7" x14ac:dyDescent="0.25">
      <c r="A2868" s="1" t="s">
        <v>2413</v>
      </c>
      <c r="B2868" s="1">
        <v>1086.9603028998999</v>
      </c>
      <c r="C2868" s="1">
        <v>993.00851882997995</v>
      </c>
      <c r="D2868" s="1">
        <v>1278.7753539038299</v>
      </c>
      <c r="E2868" s="1">
        <f>+C2868/B2868</f>
        <v>0.91356465933551934</v>
      </c>
      <c r="F2868" s="1">
        <f>+D2868/B2868</f>
        <v>1.1764692330457578</v>
      </c>
      <c r="G2868" s="1" t="s">
        <v>2412</v>
      </c>
    </row>
    <row r="2869" spans="1:7" x14ac:dyDescent="0.25">
      <c r="A2869" s="1" t="s">
        <v>2411</v>
      </c>
      <c r="B2869" s="1">
        <v>175.05373471403701</v>
      </c>
      <c r="C2869" s="1">
        <v>120.21323109042601</v>
      </c>
      <c r="D2869" s="1">
        <v>275.98298205997799</v>
      </c>
      <c r="E2869" s="1">
        <f>+C2869/B2869</f>
        <v>0.68672188734963613</v>
      </c>
      <c r="F2869" s="1">
        <f>+D2869/B2869</f>
        <v>1.5765615198716911</v>
      </c>
      <c r="G2869" s="1" t="s">
        <v>573</v>
      </c>
    </row>
    <row r="2870" spans="1:7" x14ac:dyDescent="0.25">
      <c r="A2870" s="1" t="s">
        <v>2410</v>
      </c>
      <c r="B2870" s="1">
        <v>44.964850410885603</v>
      </c>
      <c r="C2870" s="1">
        <v>54.707578107281897</v>
      </c>
      <c r="D2870" s="1">
        <v>70.450020911336907</v>
      </c>
      <c r="E2870" s="1">
        <f>+C2870/B2870</f>
        <v>1.216674304648363</v>
      </c>
      <c r="F2870" s="1">
        <f>+D2870/B2870</f>
        <v>1.5667798350838407</v>
      </c>
      <c r="G2870" s="1" t="s">
        <v>2409</v>
      </c>
    </row>
    <row r="2871" spans="1:7" x14ac:dyDescent="0.25">
      <c r="A2871" s="1" t="s">
        <v>2408</v>
      </c>
      <c r="B2871" s="1">
        <v>6.4558432553293104</v>
      </c>
      <c r="C2871" s="1">
        <v>9.0937802383926591</v>
      </c>
      <c r="D2871" s="1">
        <v>22.060164866699701</v>
      </c>
      <c r="E2871" s="1">
        <f>+C2871/B2871</f>
        <v>1.4086123034176405</v>
      </c>
      <c r="F2871" s="1">
        <f>+D2871/B2871</f>
        <v>3.4170849560960135</v>
      </c>
      <c r="G2871" s="1" t="s">
        <v>2407</v>
      </c>
    </row>
    <row r="2872" spans="1:7" x14ac:dyDescent="0.25">
      <c r="A2872" s="1" t="s">
        <v>2406</v>
      </c>
      <c r="B2872" s="1">
        <v>24.4304959122593</v>
      </c>
      <c r="C2872" s="1">
        <v>21.7741280610249</v>
      </c>
      <c r="D2872" s="1">
        <v>46.2742700057373</v>
      </c>
      <c r="E2872" s="1">
        <f>+C2872/B2872</f>
        <v>0.891268361445687</v>
      </c>
      <c r="F2872" s="1">
        <f>+D2872/B2872</f>
        <v>1.8941191440373801</v>
      </c>
      <c r="G2872" s="1" t="s">
        <v>1622</v>
      </c>
    </row>
    <row r="2873" spans="1:7" x14ac:dyDescent="0.25">
      <c r="A2873" s="1" t="s">
        <v>2405</v>
      </c>
      <c r="B2873" s="1">
        <v>364.03453426278401</v>
      </c>
      <c r="C2873" s="1">
        <v>392.65447134098901</v>
      </c>
      <c r="D2873" s="1">
        <v>447.747356337844</v>
      </c>
      <c r="E2873" s="1">
        <f>+C2873/B2873</f>
        <v>1.0786187418624005</v>
      </c>
      <c r="F2873" s="1">
        <f>+D2873/B2873</f>
        <v>1.2299584632666487</v>
      </c>
      <c r="G2873" s="1" t="s">
        <v>2404</v>
      </c>
    </row>
    <row r="2874" spans="1:7" x14ac:dyDescent="0.25">
      <c r="A2874" s="1" t="s">
        <v>2403</v>
      </c>
      <c r="B2874" s="1">
        <v>149.702569487071</v>
      </c>
      <c r="C2874" s="1">
        <v>180.184429879124</v>
      </c>
      <c r="D2874" s="1">
        <v>252.94740206435401</v>
      </c>
      <c r="E2874" s="1">
        <f>+C2874/B2874</f>
        <v>1.2036161469806004</v>
      </c>
      <c r="F2874" s="1">
        <f>+D2874/B2874</f>
        <v>1.6896664027279753</v>
      </c>
      <c r="G2874" s="1" t="s">
        <v>2402</v>
      </c>
    </row>
    <row r="2875" spans="1:7" x14ac:dyDescent="0.25">
      <c r="A2875" s="1" t="s">
        <v>2401</v>
      </c>
      <c r="B2875" s="1">
        <v>1074.6783409893001</v>
      </c>
      <c r="C2875" s="1">
        <v>1152.5219168702499</v>
      </c>
      <c r="D2875" s="1">
        <v>1183.5005626710999</v>
      </c>
      <c r="E2875" s="1">
        <f>+C2875/B2875</f>
        <v>1.0724343023506835</v>
      </c>
      <c r="F2875" s="1">
        <f>+D2875/B2875</f>
        <v>1.1012602725217511</v>
      </c>
      <c r="G2875" s="1" t="s">
        <v>2400</v>
      </c>
    </row>
    <row r="2876" spans="1:7" x14ac:dyDescent="0.25">
      <c r="A2876" s="1" t="s">
        <v>2399</v>
      </c>
      <c r="B2876" s="1">
        <v>32.502253651926203</v>
      </c>
      <c r="C2876" s="1">
        <v>49.864272405558403</v>
      </c>
      <c r="D2876" s="1">
        <v>68.315438813417302</v>
      </c>
      <c r="E2876" s="1">
        <f>+C2876/B2876</f>
        <v>1.5341789200086211</v>
      </c>
      <c r="F2876" s="1">
        <f>+D2876/B2876</f>
        <v>2.1018677518495297</v>
      </c>
      <c r="G2876" s="1" t="s">
        <v>2398</v>
      </c>
    </row>
    <row r="2877" spans="1:7" x14ac:dyDescent="0.25">
      <c r="A2877" s="1" t="s">
        <v>2397</v>
      </c>
      <c r="B2877" s="1">
        <v>314.07256664442201</v>
      </c>
      <c r="C2877" s="1">
        <v>360.90315773456001</v>
      </c>
      <c r="D2877" s="1">
        <v>376.68123851317</v>
      </c>
      <c r="E2877" s="1">
        <f>+C2877/B2877</f>
        <v>1.1491075504953521</v>
      </c>
      <c r="F2877" s="1">
        <f>+D2877/B2877</f>
        <v>1.1993446054128967</v>
      </c>
      <c r="G2877" s="1" t="s">
        <v>2396</v>
      </c>
    </row>
    <row r="2878" spans="1:7" x14ac:dyDescent="0.25">
      <c r="A2878" s="1" t="s">
        <v>2395</v>
      </c>
      <c r="B2878" s="1">
        <v>149.582055803158</v>
      </c>
      <c r="C2878" s="1">
        <v>192.33652284180499</v>
      </c>
      <c r="D2878" s="1">
        <v>220.11406551207199</v>
      </c>
      <c r="E2878" s="1">
        <f>+C2878/B2878</f>
        <v>1.2858261762019743</v>
      </c>
      <c r="F2878" s="1">
        <f>+D2878/B2878</f>
        <v>1.4715272118049396</v>
      </c>
      <c r="G2878" s="1" t="s">
        <v>1614</v>
      </c>
    </row>
    <row r="2879" spans="1:7" x14ac:dyDescent="0.25">
      <c r="A2879" s="1" t="s">
        <v>2394</v>
      </c>
      <c r="B2879" s="1">
        <v>1702.05421097718</v>
      </c>
      <c r="C2879" s="1">
        <v>1681.34201704047</v>
      </c>
      <c r="D2879" s="1">
        <v>2208.3175287750801</v>
      </c>
      <c r="E2879" s="1">
        <f>+C2879/B2879</f>
        <v>0.98783106095967488</v>
      </c>
      <c r="F2879" s="1">
        <f>+D2879/B2879</f>
        <v>1.2974425341641997</v>
      </c>
      <c r="G2879" s="1" t="s">
        <v>2393</v>
      </c>
    </row>
    <row r="2880" spans="1:7" x14ac:dyDescent="0.25">
      <c r="A2880" s="1" t="s">
        <v>2392</v>
      </c>
      <c r="B2880" s="1">
        <v>2.91154588319487</v>
      </c>
      <c r="C2880" s="1">
        <v>3.1006102469793699</v>
      </c>
      <c r="D2880" s="1">
        <v>10.927674965530199</v>
      </c>
      <c r="E2880" s="1">
        <f>+C2880/B2880</f>
        <v>1.0649360756688599</v>
      </c>
      <c r="F2880" s="1">
        <f>+D2880/B2880</f>
        <v>3.7532209362055964</v>
      </c>
      <c r="G2880" s="1" t="s">
        <v>2391</v>
      </c>
    </row>
    <row r="2881" spans="1:7" x14ac:dyDescent="0.25">
      <c r="A2881" s="1" t="s">
        <v>2390</v>
      </c>
      <c r="B2881" s="1">
        <v>45.632353929333902</v>
      </c>
      <c r="C2881" s="1">
        <v>36.643936606579103</v>
      </c>
      <c r="D2881" s="1">
        <v>84.476256267430301</v>
      </c>
      <c r="E2881" s="1">
        <f>+C2881/B2881</f>
        <v>0.80302534169781759</v>
      </c>
      <c r="F2881" s="1">
        <f>+D2881/B2881</f>
        <v>1.8512359979993565</v>
      </c>
      <c r="G2881" s="1" t="s">
        <v>2389</v>
      </c>
    </row>
    <row r="2882" spans="1:7" x14ac:dyDescent="0.25">
      <c r="A2882" s="1" t="s">
        <v>2388</v>
      </c>
      <c r="B2882" s="1">
        <v>1152.09473528934</v>
      </c>
      <c r="C2882" s="1">
        <v>1158.34279193101</v>
      </c>
      <c r="D2882" s="1">
        <v>1392.4304838205601</v>
      </c>
      <c r="E2882" s="1">
        <f>+C2882/B2882</f>
        <v>1.0054232142985193</v>
      </c>
      <c r="F2882" s="1">
        <f>+D2882/B2882</f>
        <v>1.2086076267598442</v>
      </c>
      <c r="G2882" s="1" t="s">
        <v>4</v>
      </c>
    </row>
    <row r="2883" spans="1:7" x14ac:dyDescent="0.25">
      <c r="A2883" s="1" t="s">
        <v>2387</v>
      </c>
      <c r="B2883" s="1">
        <v>459.28642317065498</v>
      </c>
      <c r="C2883" s="1">
        <v>504.44815024606601</v>
      </c>
      <c r="D2883" s="1">
        <v>585.14200680650197</v>
      </c>
      <c r="E2883" s="1">
        <f>+C2883/B2883</f>
        <v>1.0983302026731814</v>
      </c>
      <c r="F2883" s="1">
        <f>+D2883/B2883</f>
        <v>1.2740241759532338</v>
      </c>
      <c r="G2883" s="1" t="s">
        <v>894</v>
      </c>
    </row>
    <row r="2884" spans="1:7" x14ac:dyDescent="0.25">
      <c r="A2884" s="1" t="s">
        <v>2386</v>
      </c>
      <c r="B2884" s="1">
        <v>1606.76553541471</v>
      </c>
      <c r="C2884" s="1">
        <v>1724.9955671836699</v>
      </c>
      <c r="D2884" s="1">
        <v>2064.4906382716399</v>
      </c>
      <c r="E2884" s="1">
        <f>+C2884/B2884</f>
        <v>1.0735826286804468</v>
      </c>
      <c r="F2884" s="1">
        <f>+D2884/B2884</f>
        <v>1.2848736127133757</v>
      </c>
      <c r="G2884" s="1" t="s">
        <v>2385</v>
      </c>
    </row>
    <row r="2885" spans="1:7" x14ac:dyDescent="0.25">
      <c r="A2885" s="1" t="s">
        <v>2384</v>
      </c>
      <c r="C2885" s="1">
        <v>1.2494722352232699</v>
      </c>
      <c r="D2885" s="1">
        <v>30.686797032108899</v>
      </c>
      <c r="E2885" s="1" t="e">
        <f>+C2885/B2885</f>
        <v>#DIV/0!</v>
      </c>
      <c r="F2885" s="1" t="e">
        <f>+D2885/B2885</f>
        <v>#DIV/0!</v>
      </c>
      <c r="G2885" s="1" t="s">
        <v>153</v>
      </c>
    </row>
    <row r="2886" spans="1:7" x14ac:dyDescent="0.25">
      <c r="A2886" s="1" t="s">
        <v>2383</v>
      </c>
      <c r="B2886" s="1">
        <v>207.85650866689301</v>
      </c>
      <c r="C2886" s="1">
        <v>192.04052634746199</v>
      </c>
      <c r="D2886" s="1">
        <v>260.37594726710699</v>
      </c>
      <c r="E2886" s="1">
        <f>+C2886/B2886</f>
        <v>0.92390913125180307</v>
      </c>
      <c r="F2886" s="1">
        <f>+D2886/B2886</f>
        <v>1.2526716095495507</v>
      </c>
      <c r="G2886" s="1" t="s">
        <v>2382</v>
      </c>
    </row>
    <row r="2887" spans="1:7" x14ac:dyDescent="0.25">
      <c r="A2887" s="1" t="s">
        <v>2381</v>
      </c>
      <c r="B2887" s="1">
        <v>32.516124477517799</v>
      </c>
      <c r="C2887" s="1">
        <v>36.540146691269896</v>
      </c>
      <c r="D2887" s="1">
        <v>54.407578010956399</v>
      </c>
      <c r="E2887" s="1">
        <f>+C2887/B2887</f>
        <v>1.1237546687500959</v>
      </c>
      <c r="F2887" s="1">
        <f>+D2887/B2887</f>
        <v>1.6732491613068687</v>
      </c>
      <c r="G2887" s="1" t="s">
        <v>2380</v>
      </c>
    </row>
    <row r="2888" spans="1:7" x14ac:dyDescent="0.25">
      <c r="A2888" s="1" t="s">
        <v>2379</v>
      </c>
      <c r="B2888" s="1">
        <v>1501.0638997983599</v>
      </c>
      <c r="C2888" s="1">
        <v>1631.45993639733</v>
      </c>
      <c r="D2888" s="1">
        <v>2006.9672462660201</v>
      </c>
      <c r="E2888" s="1">
        <f>+C2888/B2888</f>
        <v>1.0868690777364551</v>
      </c>
      <c r="F2888" s="1">
        <f>+D2888/B2888</f>
        <v>1.3370298536495475</v>
      </c>
      <c r="G2888" s="1" t="s">
        <v>2378</v>
      </c>
    </row>
    <row r="2889" spans="1:7" x14ac:dyDescent="0.25">
      <c r="A2889" s="1" t="s">
        <v>2377</v>
      </c>
      <c r="B2889" s="1">
        <v>3.4551804596271598</v>
      </c>
      <c r="D2889" s="1">
        <v>70.396759517725698</v>
      </c>
      <c r="E2889" s="1">
        <f>+C2889/B2889</f>
        <v>0</v>
      </c>
      <c r="F2889" s="1">
        <f>+D2889/B2889</f>
        <v>20.374264192650024</v>
      </c>
      <c r="G2889" s="1" t="s">
        <v>571</v>
      </c>
    </row>
    <row r="2890" spans="1:7" x14ac:dyDescent="0.25">
      <c r="A2890" s="1" t="s">
        <v>2376</v>
      </c>
      <c r="B2890" s="1">
        <v>82.601811106835996</v>
      </c>
      <c r="C2890" s="1">
        <v>95.842785885835895</v>
      </c>
      <c r="D2890" s="1">
        <v>230.13511247741599</v>
      </c>
      <c r="E2890" s="1">
        <f>+C2890/B2890</f>
        <v>1.1602988433495025</v>
      </c>
      <c r="F2890" s="1">
        <f>+D2890/B2890</f>
        <v>2.7860782880385337</v>
      </c>
      <c r="G2890" s="1" t="s">
        <v>814</v>
      </c>
    </row>
    <row r="2891" spans="1:7" x14ac:dyDescent="0.25">
      <c r="A2891" s="1" t="s">
        <v>2375</v>
      </c>
      <c r="B2891" s="1">
        <v>194.01841081363099</v>
      </c>
      <c r="C2891" s="1">
        <v>212.38078662177199</v>
      </c>
      <c r="D2891" s="1">
        <v>246.421448777672</v>
      </c>
      <c r="E2891" s="1">
        <f>+C2891/B2891</f>
        <v>1.0946424400196713</v>
      </c>
      <c r="F2891" s="1">
        <f>+D2891/B2891</f>
        <v>1.2700931202574275</v>
      </c>
      <c r="G2891" s="1" t="s">
        <v>2374</v>
      </c>
    </row>
    <row r="2892" spans="1:7" x14ac:dyDescent="0.25">
      <c r="A2892" s="1" t="s">
        <v>2373</v>
      </c>
      <c r="B2892" s="1">
        <v>1871.6770539804099</v>
      </c>
      <c r="C2892" s="1">
        <v>1880.5534819102099</v>
      </c>
      <c r="D2892" s="1">
        <v>2222.2881945224099</v>
      </c>
      <c r="E2892" s="1">
        <f>+C2892/B2892</f>
        <v>1.0047424997335535</v>
      </c>
      <c r="F2892" s="1">
        <f>+D2892/B2892</f>
        <v>1.1873245920263709</v>
      </c>
      <c r="G2892" s="1" t="s">
        <v>2372</v>
      </c>
    </row>
    <row r="2893" spans="1:7" x14ac:dyDescent="0.25">
      <c r="A2893" s="1" t="s">
        <v>2371</v>
      </c>
      <c r="B2893" s="1">
        <v>168.63823558505501</v>
      </c>
      <c r="C2893" s="1">
        <v>199.851813417214</v>
      </c>
      <c r="D2893" s="1">
        <v>216.44143641032699</v>
      </c>
      <c r="E2893" s="1">
        <f>+C2893/B2893</f>
        <v>1.1850919379218481</v>
      </c>
      <c r="F2893" s="1">
        <f>+D2893/B2893</f>
        <v>1.2834659687907004</v>
      </c>
      <c r="G2893" s="1" t="s">
        <v>2370</v>
      </c>
    </row>
    <row r="2894" spans="1:7" x14ac:dyDescent="0.25">
      <c r="A2894" s="1" t="s">
        <v>2369</v>
      </c>
      <c r="B2894" s="1">
        <v>5.2631995945708496</v>
      </c>
      <c r="C2894" s="1">
        <v>8.2324506895152592</v>
      </c>
      <c r="D2894" s="1">
        <v>26.758679223634399</v>
      </c>
      <c r="E2894" s="1">
        <f>+C2894/B2894</f>
        <v>1.5641532382711236</v>
      </c>
      <c r="F2894" s="1">
        <f>+D2894/B2894</f>
        <v>5.0841087712570863</v>
      </c>
      <c r="G2894" s="1" t="s">
        <v>330</v>
      </c>
    </row>
    <row r="2895" spans="1:7" x14ac:dyDescent="0.25">
      <c r="A2895" s="1" t="s">
        <v>2368</v>
      </c>
      <c r="B2895" s="1">
        <v>47.204583282774102</v>
      </c>
      <c r="C2895" s="1">
        <v>57.766671619675201</v>
      </c>
      <c r="D2895" s="1">
        <v>77.102473734614193</v>
      </c>
      <c r="E2895" s="1">
        <f>+C2895/B2895</f>
        <v>1.2237513309593269</v>
      </c>
      <c r="F2895" s="1">
        <f>+D2895/B2895</f>
        <v>1.6333683802002852</v>
      </c>
      <c r="G2895" s="1" t="s">
        <v>2367</v>
      </c>
    </row>
    <row r="2896" spans="1:7" x14ac:dyDescent="0.25">
      <c r="A2896" s="1" t="s">
        <v>2366</v>
      </c>
      <c r="B2896" s="1">
        <v>513.93144523919705</v>
      </c>
      <c r="C2896" s="1">
        <v>551.45452373248497</v>
      </c>
      <c r="D2896" s="1">
        <v>1263.8935716082899</v>
      </c>
      <c r="E2896" s="1">
        <f>+C2896/B2896</f>
        <v>1.0730118361911551</v>
      </c>
      <c r="F2896" s="1">
        <f>+D2896/B2896</f>
        <v>2.4592649142533807</v>
      </c>
      <c r="G2896" s="1" t="s">
        <v>2365</v>
      </c>
    </row>
    <row r="2897" spans="1:7" x14ac:dyDescent="0.25">
      <c r="A2897" s="1" t="s">
        <v>2364</v>
      </c>
      <c r="B2897" s="1">
        <v>26.594668581559699</v>
      </c>
      <c r="C2897" s="1">
        <v>29.2572783479131</v>
      </c>
      <c r="D2897" s="1">
        <v>59.563287801765902</v>
      </c>
      <c r="E2897" s="1">
        <f>+C2897/B2897</f>
        <v>1.1001181781298681</v>
      </c>
      <c r="F2897" s="1">
        <f>+D2897/B2897</f>
        <v>2.2396702413906406</v>
      </c>
      <c r="G2897" s="1" t="s">
        <v>2363</v>
      </c>
    </row>
    <row r="2898" spans="1:7" x14ac:dyDescent="0.25">
      <c r="A2898" s="1" t="s">
        <v>2362</v>
      </c>
      <c r="B2898" s="1">
        <v>36.443198615824301</v>
      </c>
      <c r="C2898" s="1">
        <v>27.097979211324599</v>
      </c>
      <c r="D2898" s="1">
        <v>82.161030537933598</v>
      </c>
      <c r="E2898" s="1">
        <f>+C2898/B2898</f>
        <v>0.74356753085768279</v>
      </c>
      <c r="F2898" s="1">
        <f>+D2898/B2898</f>
        <v>2.2544955892608662</v>
      </c>
      <c r="G2898" s="1" t="s">
        <v>2361</v>
      </c>
    </row>
    <row r="2899" spans="1:7" x14ac:dyDescent="0.25">
      <c r="A2899" s="1" t="s">
        <v>2360</v>
      </c>
      <c r="B2899" s="1">
        <v>748.852129396534</v>
      </c>
      <c r="C2899" s="1">
        <v>763.29263797469196</v>
      </c>
      <c r="D2899" s="1">
        <v>876.98896846815501</v>
      </c>
      <c r="E2899" s="1">
        <f>+C2899/B2899</f>
        <v>1.019283524759147</v>
      </c>
      <c r="F2899" s="1">
        <f>+D2899/B2899</f>
        <v>1.1711110031494212</v>
      </c>
      <c r="G2899" s="1" t="s">
        <v>2359</v>
      </c>
    </row>
    <row r="2900" spans="1:7" x14ac:dyDescent="0.25">
      <c r="A2900" s="1" t="s">
        <v>2358</v>
      </c>
      <c r="B2900" s="1">
        <v>24.4166250866678</v>
      </c>
      <c r="C2900" s="1">
        <v>28.432998299487</v>
      </c>
      <c r="D2900" s="1">
        <v>42.107796157829299</v>
      </c>
      <c r="E2900" s="1">
        <f>+C2900/B2900</f>
        <v>1.1644933809878688</v>
      </c>
      <c r="F2900" s="1">
        <f>+D2900/B2900</f>
        <v>1.7245543152817382</v>
      </c>
      <c r="G2900" s="1" t="s">
        <v>2357</v>
      </c>
    </row>
    <row r="2901" spans="1:7" x14ac:dyDescent="0.25">
      <c r="A2901" s="1" t="s">
        <v>2356</v>
      </c>
      <c r="B2901" s="1">
        <v>441.46688629608701</v>
      </c>
      <c r="C2901" s="1">
        <v>473.53073924065399</v>
      </c>
      <c r="D2901" s="1">
        <v>594.61222084862504</v>
      </c>
      <c r="E2901" s="1">
        <f>+C2901/B2901</f>
        <v>1.0726302559487149</v>
      </c>
      <c r="F2901" s="1">
        <f>+D2901/B2901</f>
        <v>1.3469010684752132</v>
      </c>
      <c r="G2901" s="1" t="s">
        <v>2355</v>
      </c>
    </row>
    <row r="2902" spans="1:7" x14ac:dyDescent="0.25">
      <c r="A2902" s="1" t="s">
        <v>2354</v>
      </c>
      <c r="B2902" s="1">
        <v>48.736004463134897</v>
      </c>
      <c r="C2902" s="1">
        <v>45.264529982440202</v>
      </c>
      <c r="D2902" s="1">
        <v>75.212147151967798</v>
      </c>
      <c r="E2902" s="1">
        <f>+C2902/B2902</f>
        <v>0.92876981773668776</v>
      </c>
      <c r="F2902" s="1">
        <f>+D2902/B2902</f>
        <v>1.5432563251848046</v>
      </c>
      <c r="G2902" s="1" t="s">
        <v>2353</v>
      </c>
    </row>
    <row r="2903" spans="1:7" x14ac:dyDescent="0.25">
      <c r="A2903" s="1" t="s">
        <v>2352</v>
      </c>
      <c r="B2903" s="1">
        <v>1507.6686931562699</v>
      </c>
      <c r="C2903" s="1">
        <v>1674.0118994939601</v>
      </c>
      <c r="D2903" s="1">
        <v>1776.46997910503</v>
      </c>
      <c r="E2903" s="1">
        <f>+C2903/B2903</f>
        <v>1.1103314057609397</v>
      </c>
      <c r="F2903" s="1">
        <f>+D2903/B2903</f>
        <v>1.1782893597041075</v>
      </c>
      <c r="G2903" s="1" t="s">
        <v>2351</v>
      </c>
    </row>
    <row r="2904" spans="1:7" x14ac:dyDescent="0.25">
      <c r="A2904" s="1" t="s">
        <v>2350</v>
      </c>
      <c r="B2904" s="1">
        <v>177.466613755677</v>
      </c>
      <c r="C2904" s="1">
        <v>199.35358828197801</v>
      </c>
      <c r="D2904" s="1">
        <v>242.099747419019</v>
      </c>
      <c r="E2904" s="1">
        <f>+C2904/B2904</f>
        <v>1.1233300960846269</v>
      </c>
      <c r="F2904" s="1">
        <f>+D2904/B2904</f>
        <v>1.3641988332088431</v>
      </c>
      <c r="G2904" s="1" t="s">
        <v>126</v>
      </c>
    </row>
    <row r="2905" spans="1:7" x14ac:dyDescent="0.25">
      <c r="A2905" s="1" t="s">
        <v>2349</v>
      </c>
      <c r="B2905" s="1">
        <v>52.356666341552803</v>
      </c>
      <c r="C2905" s="1">
        <v>65.3986544467394</v>
      </c>
      <c r="D2905" s="1">
        <v>103.398420163933</v>
      </c>
      <c r="E2905" s="1">
        <f>+C2905/B2905</f>
        <v>1.2490989021360941</v>
      </c>
      <c r="F2905" s="1">
        <f>+D2905/B2905</f>
        <v>1.9748854804735909</v>
      </c>
      <c r="G2905" s="1" t="s">
        <v>1888</v>
      </c>
    </row>
    <row r="2906" spans="1:7" x14ac:dyDescent="0.25">
      <c r="A2906" s="1" t="s">
        <v>2348</v>
      </c>
      <c r="B2906" s="1">
        <v>429.479852589583</v>
      </c>
      <c r="C2906" s="1">
        <v>448.34340457850902</v>
      </c>
      <c r="D2906" s="1">
        <v>540.79936735476895</v>
      </c>
      <c r="E2906" s="1">
        <f>+C2906/B2906</f>
        <v>1.0439218554146061</v>
      </c>
      <c r="F2906" s="1">
        <f>+D2906/B2906</f>
        <v>1.2591961278136239</v>
      </c>
      <c r="G2906" s="1" t="s">
        <v>2347</v>
      </c>
    </row>
    <row r="2907" spans="1:7" x14ac:dyDescent="0.25">
      <c r="A2907" s="1" t="s">
        <v>2346</v>
      </c>
      <c r="B2907" s="1">
        <v>644.32466914811403</v>
      </c>
      <c r="C2907" s="1">
        <v>657.15031961741499</v>
      </c>
      <c r="D2907" s="1">
        <v>737.90517755802398</v>
      </c>
      <c r="E2907" s="1">
        <f>+C2907/B2907</f>
        <v>1.0199055710318499</v>
      </c>
      <c r="F2907" s="1">
        <f>+D2907/B2907</f>
        <v>1.1452381274391314</v>
      </c>
      <c r="G2907" s="1" t="s">
        <v>2345</v>
      </c>
    </row>
    <row r="2908" spans="1:7" x14ac:dyDescent="0.25">
      <c r="A2908" s="1" t="s">
        <v>2344</v>
      </c>
      <c r="B2908" s="1">
        <v>65.549260299652403</v>
      </c>
      <c r="C2908" s="1">
        <v>63.687033228051703</v>
      </c>
      <c r="D2908" s="1">
        <v>102.348001489282</v>
      </c>
      <c r="E2908" s="1">
        <f>+C2908/B2908</f>
        <v>0.97159041821238412</v>
      </c>
      <c r="F2908" s="1">
        <f>+D2908/B2908</f>
        <v>1.5613906399768287</v>
      </c>
      <c r="G2908" s="1" t="s">
        <v>2343</v>
      </c>
    </row>
    <row r="2909" spans="1:7" x14ac:dyDescent="0.25">
      <c r="A2909" s="1" t="s">
        <v>2342</v>
      </c>
      <c r="B2909" s="1">
        <v>9.2296493709166096</v>
      </c>
      <c r="C2909" s="1">
        <v>6.8042088931837599</v>
      </c>
      <c r="D2909" s="1">
        <v>66.116362130430403</v>
      </c>
      <c r="E2909" s="1">
        <f>+C2909/B2909</f>
        <v>0.73721206729958633</v>
      </c>
      <c r="F2909" s="1">
        <f>+D2909/B2909</f>
        <v>7.1634749569976668</v>
      </c>
      <c r="G2909" s="1" t="s">
        <v>1552</v>
      </c>
    </row>
    <row r="2910" spans="1:7" x14ac:dyDescent="0.25">
      <c r="A2910" s="1" t="s">
        <v>2341</v>
      </c>
      <c r="B2910" s="1">
        <v>20.232565847268202</v>
      </c>
      <c r="C2910" s="1">
        <v>18.4860670442004</v>
      </c>
      <c r="D2910" s="1">
        <v>48.123292617025903</v>
      </c>
      <c r="E2910" s="1">
        <f>+C2910/B2910</f>
        <v>0.91367882767555098</v>
      </c>
      <c r="F2910" s="1">
        <f>+D2910/B2910</f>
        <v>2.3785066600202613</v>
      </c>
      <c r="G2910" s="1" t="s">
        <v>2340</v>
      </c>
    </row>
    <row r="2911" spans="1:7" x14ac:dyDescent="0.25">
      <c r="A2911" s="1" t="s">
        <v>2339</v>
      </c>
      <c r="B2911" s="1">
        <v>984.79517611495896</v>
      </c>
      <c r="C2911" s="1">
        <v>1054.5687640251001</v>
      </c>
      <c r="D2911" s="1">
        <v>1154.32675863738</v>
      </c>
      <c r="E2911" s="1">
        <f>+C2911/B2911</f>
        <v>1.0708508628011357</v>
      </c>
      <c r="F2911" s="1">
        <f>+D2911/B2911</f>
        <v>1.172149078949825</v>
      </c>
      <c r="G2911" s="1" t="s">
        <v>1807</v>
      </c>
    </row>
    <row r="2912" spans="1:7" x14ac:dyDescent="0.25">
      <c r="A2912" s="1" t="s">
        <v>2338</v>
      </c>
      <c r="B2912" s="1">
        <v>344.58170688912401</v>
      </c>
      <c r="C2912" s="1">
        <v>358.71369701163798</v>
      </c>
      <c r="D2912" s="1">
        <v>463.71180078032802</v>
      </c>
      <c r="E2912" s="1">
        <f>+C2912/B2912</f>
        <v>1.0410120149734507</v>
      </c>
      <c r="F2912" s="1">
        <f>+D2912/B2912</f>
        <v>1.345723790640855</v>
      </c>
      <c r="G2912" s="1" t="s">
        <v>2337</v>
      </c>
    </row>
    <row r="2913" spans="1:7" x14ac:dyDescent="0.25">
      <c r="A2913" s="1" t="s">
        <v>2336</v>
      </c>
      <c r="B2913" s="1">
        <v>1332.7345036378399</v>
      </c>
      <c r="C2913" s="1">
        <v>1373.5979305503699</v>
      </c>
      <c r="D2913" s="1">
        <v>1529.3486786699</v>
      </c>
      <c r="E2913" s="1">
        <f>+C2913/B2913</f>
        <v>1.0306613408754624</v>
      </c>
      <c r="F2913" s="1">
        <f>+D2913/B2913</f>
        <v>1.1475268888855064</v>
      </c>
      <c r="G2913" s="1" t="s">
        <v>2335</v>
      </c>
    </row>
    <row r="2914" spans="1:7" x14ac:dyDescent="0.25">
      <c r="A2914" s="1" t="s">
        <v>2334</v>
      </c>
      <c r="B2914" s="1">
        <v>191.86348536139101</v>
      </c>
      <c r="C2914" s="1">
        <v>213.712340518611</v>
      </c>
      <c r="D2914" s="1">
        <v>305.70098766979999</v>
      </c>
      <c r="E2914" s="1">
        <f>+C2914/B2914</f>
        <v>1.1138770887856322</v>
      </c>
      <c r="F2914" s="1">
        <f>+D2914/B2914</f>
        <v>1.5933255204552679</v>
      </c>
      <c r="G2914" s="1" t="s">
        <v>254</v>
      </c>
    </row>
    <row r="2915" spans="1:7" x14ac:dyDescent="0.25">
      <c r="A2915" s="1" t="s">
        <v>2333</v>
      </c>
      <c r="B2915" s="1">
        <v>9.3407659067087696</v>
      </c>
      <c r="C2915" s="1">
        <v>12.5884157323288</v>
      </c>
      <c r="D2915" s="1">
        <v>22.0631146046195</v>
      </c>
      <c r="E2915" s="1">
        <f>+C2915/B2915</f>
        <v>1.3476856028783986</v>
      </c>
      <c r="F2915" s="1">
        <f>+D2915/B2915</f>
        <v>2.3620241450193311</v>
      </c>
      <c r="G2915" s="1" t="s">
        <v>2332</v>
      </c>
    </row>
    <row r="2916" spans="1:7" x14ac:dyDescent="0.25">
      <c r="A2916" s="1" t="s">
        <v>2331</v>
      </c>
      <c r="B2916" s="1">
        <v>3849.7403113605201</v>
      </c>
      <c r="C2916" s="1">
        <v>4222.1144386185997</v>
      </c>
      <c r="D2916" s="1">
        <v>4311.0583603674004</v>
      </c>
      <c r="E2916" s="1">
        <f>+C2916/B2916</f>
        <v>1.0967270769301529</v>
      </c>
      <c r="F2916" s="1">
        <f>+D2916/B2916</f>
        <v>1.1198309526607648</v>
      </c>
      <c r="G2916" s="1" t="s">
        <v>2330</v>
      </c>
    </row>
    <row r="2917" spans="1:7" x14ac:dyDescent="0.25">
      <c r="A2917" s="1" t="s">
        <v>2329</v>
      </c>
      <c r="B2917" s="1">
        <v>0.59225743153258303</v>
      </c>
      <c r="C2917" s="1">
        <v>2.8358838599626801</v>
      </c>
      <c r="D2917" s="1">
        <v>11.606818002340001</v>
      </c>
      <c r="E2917" s="1">
        <f>+C2917/B2917</f>
        <v>4.7882621795462672</v>
      </c>
      <c r="F2917" s="1">
        <f>+D2917/B2917</f>
        <v>19.597589467649343</v>
      </c>
      <c r="G2917" s="1" t="s">
        <v>587</v>
      </c>
    </row>
    <row r="2918" spans="1:7" x14ac:dyDescent="0.25">
      <c r="A2918" s="1" t="s">
        <v>2328</v>
      </c>
      <c r="B2918" s="1">
        <v>9.8265304109797196</v>
      </c>
      <c r="C2918" s="1">
        <v>8.28135801497241</v>
      </c>
      <c r="D2918" s="1">
        <v>33.5034719047582</v>
      </c>
      <c r="E2918" s="1">
        <f>+C2918/B2918</f>
        <v>0.84275503851483491</v>
      </c>
      <c r="F2918" s="1">
        <f>+D2918/B2918</f>
        <v>3.4094914993925975</v>
      </c>
      <c r="G2918" s="1" t="s">
        <v>2327</v>
      </c>
    </row>
    <row r="2919" spans="1:7" x14ac:dyDescent="0.25">
      <c r="A2919" s="1" t="s">
        <v>2326</v>
      </c>
      <c r="B2919" s="1">
        <v>283.006711047838</v>
      </c>
      <c r="C2919" s="1">
        <v>303.29481265672899</v>
      </c>
      <c r="D2919" s="1">
        <v>359.18371866707798</v>
      </c>
      <c r="E2919" s="1">
        <f>+C2919/B2919</f>
        <v>1.0716877049797648</v>
      </c>
      <c r="F2919" s="1">
        <f>+D2919/B2919</f>
        <v>1.2691703222767867</v>
      </c>
      <c r="G2919" s="1" t="s">
        <v>2325</v>
      </c>
    </row>
    <row r="2920" spans="1:7" x14ac:dyDescent="0.25">
      <c r="A2920" s="1" t="s">
        <v>2324</v>
      </c>
      <c r="B2920" s="1">
        <v>258.92853747736302</v>
      </c>
      <c r="C2920" s="1">
        <v>294.07103501037301</v>
      </c>
      <c r="D2920" s="1">
        <v>367.45620786194303</v>
      </c>
      <c r="E2920" s="1">
        <f>+C2920/B2920</f>
        <v>1.1357227668892322</v>
      </c>
      <c r="F2920" s="1">
        <f>+D2920/B2920</f>
        <v>1.4191414026507916</v>
      </c>
      <c r="G2920" s="1" t="s">
        <v>405</v>
      </c>
    </row>
    <row r="2921" spans="1:7" x14ac:dyDescent="0.25">
      <c r="A2921" s="1" t="s">
        <v>2323</v>
      </c>
      <c r="B2921" s="1">
        <v>2891.2525142327099</v>
      </c>
      <c r="C2921" s="1">
        <v>2899.2092529556999</v>
      </c>
      <c r="D2921" s="1">
        <v>3114.8900972592801</v>
      </c>
      <c r="E2921" s="1">
        <f>+C2921/B2921</f>
        <v>1.0027520040825979</v>
      </c>
      <c r="F2921" s="1">
        <f>+D2921/B2921</f>
        <v>1.0773497236667064</v>
      </c>
      <c r="G2921" s="1" t="s">
        <v>2322</v>
      </c>
    </row>
    <row r="2922" spans="1:7" x14ac:dyDescent="0.25">
      <c r="A2922" s="1" t="s">
        <v>2321</v>
      </c>
      <c r="B2922" s="1">
        <v>655.425799822974</v>
      </c>
      <c r="C2922" s="1">
        <v>687.65083836592896</v>
      </c>
      <c r="D2922" s="1">
        <v>809.49557302416099</v>
      </c>
      <c r="E2922" s="1">
        <f>+C2922/B2922</f>
        <v>1.0491665701161881</v>
      </c>
      <c r="F2922" s="1">
        <f>+D2922/B2922</f>
        <v>1.235068215567346</v>
      </c>
      <c r="G2922" s="1" t="s">
        <v>2320</v>
      </c>
    </row>
    <row r="2923" spans="1:7" x14ac:dyDescent="0.25">
      <c r="A2923" s="1" t="s">
        <v>2319</v>
      </c>
      <c r="B2923" s="1">
        <v>8559.9639724275803</v>
      </c>
      <c r="C2923" s="1">
        <v>9456.4124695670998</v>
      </c>
      <c r="D2923" s="1">
        <v>11363.854825250601</v>
      </c>
      <c r="E2923" s="1">
        <f>+C2923/B2923</f>
        <v>1.1047257324945596</v>
      </c>
      <c r="F2923" s="1">
        <f>+D2923/B2923</f>
        <v>1.3275587212580107</v>
      </c>
      <c r="G2923" s="1" t="s">
        <v>2318</v>
      </c>
    </row>
    <row r="2924" spans="1:7" x14ac:dyDescent="0.25">
      <c r="A2924" s="1" t="s">
        <v>2317</v>
      </c>
      <c r="B2924" s="1">
        <v>580.75241459135805</v>
      </c>
      <c r="C2924" s="1">
        <v>646.12756237438396</v>
      </c>
      <c r="D2924" s="1">
        <v>838.75659448541296</v>
      </c>
      <c r="E2924" s="1">
        <f>+C2924/B2924</f>
        <v>1.1125697390841269</v>
      </c>
      <c r="F2924" s="1">
        <f>+D2924/B2924</f>
        <v>1.4442584712723021</v>
      </c>
      <c r="G2924" s="1" t="s">
        <v>354</v>
      </c>
    </row>
    <row r="2925" spans="1:7" x14ac:dyDescent="0.25">
      <c r="A2925" s="1" t="s">
        <v>2316</v>
      </c>
      <c r="B2925" s="1">
        <v>100.02932399817099</v>
      </c>
      <c r="C2925" s="1">
        <v>93.009668669172896</v>
      </c>
      <c r="D2925" s="1">
        <v>135.46581118200001</v>
      </c>
      <c r="E2925" s="1">
        <f>+C2925/B2925</f>
        <v>0.92982402511161177</v>
      </c>
      <c r="F2925" s="1">
        <f>+D2925/B2925</f>
        <v>1.3542609883525452</v>
      </c>
      <c r="G2925" s="1" t="s">
        <v>130</v>
      </c>
    </row>
    <row r="2926" spans="1:7" x14ac:dyDescent="0.25">
      <c r="A2926" s="1" t="s">
        <v>2315</v>
      </c>
      <c r="B2926" s="1">
        <v>135.591228937328</v>
      </c>
      <c r="C2926" s="1">
        <v>150.49604477897699</v>
      </c>
      <c r="D2926" s="1">
        <v>176.320757707236</v>
      </c>
      <c r="E2926" s="1">
        <f>+C2926/B2926</f>
        <v>1.1099246312498443</v>
      </c>
      <c r="F2926" s="1">
        <f>+D2926/B2926</f>
        <v>1.3003846863039623</v>
      </c>
      <c r="G2926" s="1" t="s">
        <v>2314</v>
      </c>
    </row>
    <row r="2927" spans="1:7" x14ac:dyDescent="0.25">
      <c r="A2927" s="1" t="s">
        <v>2313</v>
      </c>
      <c r="B2927" s="1">
        <v>90.434273875836695</v>
      </c>
      <c r="C2927" s="1">
        <v>97.558207795461499</v>
      </c>
      <c r="D2927" s="1">
        <v>305.23959768123501</v>
      </c>
      <c r="E2927" s="1">
        <f>+C2927/B2927</f>
        <v>1.0787747124437106</v>
      </c>
      <c r="F2927" s="1">
        <f>+D2927/B2927</f>
        <v>3.3752645385345716</v>
      </c>
      <c r="G2927" s="1" t="s">
        <v>2312</v>
      </c>
    </row>
    <row r="2928" spans="1:7" x14ac:dyDescent="0.25">
      <c r="A2928" s="1" t="s">
        <v>2311</v>
      </c>
      <c r="B2928" s="1">
        <v>16.892007112596001</v>
      </c>
      <c r="C2928" s="1">
        <v>25.9933429540696</v>
      </c>
      <c r="D2928" s="1">
        <v>93.884880288154704</v>
      </c>
      <c r="E2928" s="1">
        <f>+C2928/B2928</f>
        <v>1.5387954066563785</v>
      </c>
      <c r="F2928" s="1">
        <f>+D2928/B2928</f>
        <v>5.5579470019371939</v>
      </c>
      <c r="G2928" s="1" t="s">
        <v>2310</v>
      </c>
    </row>
    <row r="2929" spans="1:7" x14ac:dyDescent="0.25">
      <c r="A2929" s="1" t="s">
        <v>2309</v>
      </c>
      <c r="B2929" s="1">
        <v>1483.4065152257699</v>
      </c>
      <c r="C2929" s="1">
        <v>1508.77302036387</v>
      </c>
      <c r="D2929" s="1">
        <v>1752.24599124715</v>
      </c>
      <c r="E2929" s="1">
        <f>+C2929/B2929</f>
        <v>1.01710017104397</v>
      </c>
      <c r="F2929" s="1">
        <f>+D2929/B2929</f>
        <v>1.1812311549544889</v>
      </c>
      <c r="G2929" s="1" t="s">
        <v>2308</v>
      </c>
    </row>
    <row r="2930" spans="1:7" x14ac:dyDescent="0.25">
      <c r="A2930" s="1" t="s">
        <v>2307</v>
      </c>
      <c r="B2930" s="1">
        <v>2148.3647477006198</v>
      </c>
      <c r="C2930" s="1">
        <v>2432.0067562659201</v>
      </c>
      <c r="D2930" s="1">
        <v>3843.0834081897701</v>
      </c>
      <c r="E2930" s="1">
        <f>+C2930/B2930</f>
        <v>1.1320269329818786</v>
      </c>
      <c r="F2930" s="1">
        <f>+D2930/B2930</f>
        <v>1.7888412162334149</v>
      </c>
      <c r="G2930" s="1" t="s">
        <v>797</v>
      </c>
    </row>
    <row r="2931" spans="1:7" x14ac:dyDescent="0.25">
      <c r="A2931" s="1" t="s">
        <v>2306</v>
      </c>
      <c r="B2931" s="1">
        <v>385.34193097236499</v>
      </c>
      <c r="C2931" s="1">
        <v>416.32700484734897</v>
      </c>
      <c r="D2931" s="1">
        <v>452.81197108757698</v>
      </c>
      <c r="E2931" s="1">
        <f>+C2931/B2931</f>
        <v>1.0804092972617769</v>
      </c>
      <c r="F2931" s="1">
        <f>+D2931/B2931</f>
        <v>1.1750913531391698</v>
      </c>
      <c r="G2931" s="1" t="s">
        <v>2305</v>
      </c>
    </row>
    <row r="2932" spans="1:7" x14ac:dyDescent="0.25">
      <c r="A2932" s="1" t="s">
        <v>2304</v>
      </c>
      <c r="B2932" s="1">
        <v>50.8461263651091</v>
      </c>
      <c r="C2932" s="1">
        <v>56.789191653729297</v>
      </c>
      <c r="D2932" s="1">
        <v>78.025872286697194</v>
      </c>
      <c r="E2932" s="1">
        <f>+C2932/B2932</f>
        <v>1.1168833441891921</v>
      </c>
      <c r="F2932" s="1">
        <f>+D2932/B2932</f>
        <v>1.5345489984117844</v>
      </c>
      <c r="G2932" s="1" t="s">
        <v>4</v>
      </c>
    </row>
    <row r="2933" spans="1:7" x14ac:dyDescent="0.25">
      <c r="A2933" s="1" t="s">
        <v>2303</v>
      </c>
      <c r="B2933" s="1">
        <v>692.11068017925902</v>
      </c>
      <c r="C2933" s="1">
        <v>697.72807383466204</v>
      </c>
      <c r="D2933" s="1">
        <v>858.55180010405695</v>
      </c>
      <c r="E2933" s="1">
        <f>+C2933/B2933</f>
        <v>1.0081163227447207</v>
      </c>
      <c r="F2933" s="1">
        <f>+D2933/B2933</f>
        <v>1.240483386099011</v>
      </c>
      <c r="G2933" s="1" t="s">
        <v>679</v>
      </c>
    </row>
    <row r="2934" spans="1:7" x14ac:dyDescent="0.25">
      <c r="A2934" s="1" t="s">
        <v>2302</v>
      </c>
      <c r="B2934" s="1">
        <v>287.14550269023999</v>
      </c>
      <c r="C2934" s="1">
        <v>308.93364883632597</v>
      </c>
      <c r="D2934" s="1">
        <v>347.505888028877</v>
      </c>
      <c r="E2934" s="1">
        <f>+C2934/B2934</f>
        <v>1.0758784168372997</v>
      </c>
      <c r="F2934" s="1">
        <f>+D2934/B2934</f>
        <v>1.2102083604762257</v>
      </c>
      <c r="G2934" s="1" t="s">
        <v>573</v>
      </c>
    </row>
    <row r="2935" spans="1:7" x14ac:dyDescent="0.25">
      <c r="A2935" s="1" t="s">
        <v>2301</v>
      </c>
      <c r="B2935" s="1">
        <v>1048.4633937779299</v>
      </c>
      <c r="C2935" s="1">
        <v>1066.46064030343</v>
      </c>
      <c r="D2935" s="1">
        <v>1195.34060664208</v>
      </c>
      <c r="E2935" s="1">
        <f>+C2935/B2935</f>
        <v>1.0171653551590871</v>
      </c>
      <c r="F2935" s="1">
        <f>+D2935/B2935</f>
        <v>1.1400880695842963</v>
      </c>
      <c r="G2935" s="1" t="s">
        <v>2300</v>
      </c>
    </row>
    <row r="2936" spans="1:7" x14ac:dyDescent="0.25">
      <c r="A2936" s="1" t="s">
        <v>2299</v>
      </c>
      <c r="B2936" s="1">
        <v>138.18568280853299</v>
      </c>
      <c r="C2936" s="1">
        <v>127.577742428298</v>
      </c>
      <c r="D2936" s="1">
        <v>184.44614437431699</v>
      </c>
      <c r="E2936" s="1">
        <f>+C2936/B2936</f>
        <v>0.92323415736973913</v>
      </c>
      <c r="F2936" s="1">
        <f>+D2936/B2936</f>
        <v>1.3347702933152739</v>
      </c>
      <c r="G2936" s="1" t="s">
        <v>2298</v>
      </c>
    </row>
    <row r="2937" spans="1:7" x14ac:dyDescent="0.25">
      <c r="A2937" s="1" t="s">
        <v>2297</v>
      </c>
      <c r="B2937" s="1">
        <v>31.812750510192998</v>
      </c>
      <c r="C2937" s="1">
        <v>39.378736495574501</v>
      </c>
      <c r="D2937" s="1">
        <v>52.802810914940999</v>
      </c>
      <c r="E2937" s="1">
        <f>+C2937/B2937</f>
        <v>1.2378287279170443</v>
      </c>
      <c r="F2937" s="1">
        <f>+D2937/B2937</f>
        <v>1.6598002394675888</v>
      </c>
      <c r="G2937" s="1" t="s">
        <v>2296</v>
      </c>
    </row>
    <row r="2938" spans="1:7" x14ac:dyDescent="0.25">
      <c r="A2938" s="1" t="s">
        <v>2295</v>
      </c>
      <c r="B2938" s="1">
        <v>233.24879618261099</v>
      </c>
      <c r="C2938" s="1">
        <v>269.41063973849401</v>
      </c>
      <c r="D2938" s="1">
        <v>286.04533299667997</v>
      </c>
      <c r="E2938" s="1">
        <f>+C2938/B2938</f>
        <v>1.155035499208201</v>
      </c>
      <c r="F2938" s="1">
        <f>+D2938/B2938</f>
        <v>1.2263528801783588</v>
      </c>
      <c r="G2938" s="1" t="s">
        <v>2294</v>
      </c>
    </row>
    <row r="2939" spans="1:7" x14ac:dyDescent="0.25">
      <c r="A2939" s="1" t="s">
        <v>2293</v>
      </c>
      <c r="B2939" s="1">
        <v>19.079297824548998</v>
      </c>
      <c r="C2939" s="1">
        <v>26.819601704682899</v>
      </c>
      <c r="D2939" s="1">
        <v>35.366315330024101</v>
      </c>
      <c r="E2939" s="1">
        <f>+C2939/B2939</f>
        <v>1.4056912340963925</v>
      </c>
      <c r="F2939" s="1">
        <f>+D2939/B2939</f>
        <v>1.8536486853577432</v>
      </c>
      <c r="G2939" s="1" t="s">
        <v>2292</v>
      </c>
    </row>
    <row r="2940" spans="1:7" x14ac:dyDescent="0.25">
      <c r="A2940" s="1" t="s">
        <v>2291</v>
      </c>
      <c r="B2940" s="1">
        <v>4699.4010272943697</v>
      </c>
      <c r="C2940" s="1">
        <v>4861.9087625340699</v>
      </c>
      <c r="D2940" s="1">
        <v>5731.8989205541002</v>
      </c>
      <c r="E2940" s="1">
        <f>+C2940/B2940</f>
        <v>1.0345805208569872</v>
      </c>
      <c r="F2940" s="1">
        <f>+D2940/B2940</f>
        <v>1.2197084026800284</v>
      </c>
      <c r="G2940" s="1" t="s">
        <v>575</v>
      </c>
    </row>
    <row r="2941" spans="1:7" x14ac:dyDescent="0.25">
      <c r="A2941" s="1" t="s">
        <v>2290</v>
      </c>
      <c r="B2941" s="1">
        <v>1239.8419331923001</v>
      </c>
      <c r="C2941" s="1">
        <v>1162.6155380970799</v>
      </c>
      <c r="D2941" s="1">
        <v>1435.70846882715</v>
      </c>
      <c r="E2941" s="1">
        <f>+C2941/B2941</f>
        <v>0.93771270915448035</v>
      </c>
      <c r="F2941" s="1">
        <f>+D2941/B2941</f>
        <v>1.1579770214179963</v>
      </c>
      <c r="G2941" s="1" t="s">
        <v>2289</v>
      </c>
    </row>
    <row r="2942" spans="1:7" x14ac:dyDescent="0.25">
      <c r="A2942" s="1" t="s">
        <v>2288</v>
      </c>
      <c r="B2942" s="1">
        <v>90.592894847361606</v>
      </c>
      <c r="C2942" s="1">
        <v>111.13596131874201</v>
      </c>
      <c r="D2942" s="1">
        <v>129.75192053053399</v>
      </c>
      <c r="E2942" s="1">
        <f>+C2942/B2942</f>
        <v>1.2267624465030404</v>
      </c>
      <c r="F2942" s="1">
        <f>+D2942/B2942</f>
        <v>1.4322527252181394</v>
      </c>
      <c r="G2942" s="1" t="s">
        <v>2287</v>
      </c>
    </row>
    <row r="2943" spans="1:7" x14ac:dyDescent="0.25">
      <c r="A2943" s="1" t="s">
        <v>2286</v>
      </c>
      <c r="B2943" s="1">
        <v>281.35285346050102</v>
      </c>
      <c r="C2943" s="1">
        <v>317.70589163091802</v>
      </c>
      <c r="D2943" s="1">
        <v>405.46647577117699</v>
      </c>
      <c r="E2943" s="1">
        <f>+C2943/B2943</f>
        <v>1.1292079953101331</v>
      </c>
      <c r="F2943" s="1">
        <f>+D2943/B2943</f>
        <v>1.4411315569902341</v>
      </c>
      <c r="G2943" s="1" t="s">
        <v>573</v>
      </c>
    </row>
    <row r="2944" spans="1:7" x14ac:dyDescent="0.25">
      <c r="A2944" s="1" t="s">
        <v>2285</v>
      </c>
      <c r="B2944" s="1">
        <v>9.6262969626802803</v>
      </c>
      <c r="C2944" s="1">
        <v>7.84660397454196</v>
      </c>
      <c r="D2944" s="1">
        <v>24.912968465664399</v>
      </c>
      <c r="E2944" s="1">
        <f>+C2944/B2944</f>
        <v>0.81512174462953668</v>
      </c>
      <c r="F2944" s="1">
        <f>+D2944/B2944</f>
        <v>2.5880116271343248</v>
      </c>
      <c r="G2944" s="1" t="s">
        <v>704</v>
      </c>
    </row>
    <row r="2945" spans="1:7" x14ac:dyDescent="0.25">
      <c r="A2945" s="1" t="s">
        <v>2284</v>
      </c>
      <c r="B2945" s="1">
        <v>1762.1923566041301</v>
      </c>
      <c r="C2945" s="1">
        <v>1865.62502593101</v>
      </c>
      <c r="D2945" s="1">
        <v>1941.1499023208</v>
      </c>
      <c r="E2945" s="1">
        <f>+C2945/B2945</f>
        <v>1.0586954477127581</v>
      </c>
      <c r="F2945" s="1">
        <f>+D2945/B2945</f>
        <v>1.1015539223320285</v>
      </c>
      <c r="G2945" s="1" t="s">
        <v>2283</v>
      </c>
    </row>
    <row r="2946" spans="1:7" x14ac:dyDescent="0.25">
      <c r="A2946" s="1" t="s">
        <v>2282</v>
      </c>
      <c r="B2946" s="1">
        <v>45.748094073656603</v>
      </c>
      <c r="C2946" s="1">
        <v>44.2765148141807</v>
      </c>
      <c r="D2946" s="1">
        <v>79.835816433750495</v>
      </c>
      <c r="E2946" s="1">
        <f>+C2946/B2946</f>
        <v>0.96783299306181825</v>
      </c>
      <c r="F2946" s="1">
        <f>+D2946/B2946</f>
        <v>1.7451178688495972</v>
      </c>
      <c r="G2946" s="1" t="s">
        <v>385</v>
      </c>
    </row>
    <row r="2947" spans="1:7" x14ac:dyDescent="0.25">
      <c r="A2947" s="1" t="s">
        <v>2281</v>
      </c>
      <c r="B2947" s="1">
        <v>451.46941369334598</v>
      </c>
      <c r="C2947" s="1">
        <v>432.306123219266</v>
      </c>
      <c r="D2947" s="1">
        <v>584.23185566769303</v>
      </c>
      <c r="E2947" s="1">
        <f>+C2947/B2947</f>
        <v>0.95755351327721094</v>
      </c>
      <c r="F2947" s="1">
        <f>+D2947/B2947</f>
        <v>1.2940674117616393</v>
      </c>
      <c r="G2947" s="1" t="s">
        <v>2280</v>
      </c>
    </row>
    <row r="2948" spans="1:7" x14ac:dyDescent="0.25">
      <c r="A2948" s="1" t="s">
        <v>2279</v>
      </c>
      <c r="B2948" s="1">
        <v>119.62833405280399</v>
      </c>
      <c r="C2948" s="1">
        <v>106.66246253721</v>
      </c>
      <c r="D2948" s="1">
        <v>207.49295756139699</v>
      </c>
      <c r="E2948" s="1">
        <f>+C2948/B2948</f>
        <v>0.89161538009991137</v>
      </c>
      <c r="F2948" s="1">
        <f>+D2948/B2948</f>
        <v>1.7344800394011131</v>
      </c>
      <c r="G2948" s="1" t="s">
        <v>2278</v>
      </c>
    </row>
    <row r="2949" spans="1:7" x14ac:dyDescent="0.25">
      <c r="A2949" s="1" t="s">
        <v>2277</v>
      </c>
      <c r="B2949" s="1">
        <v>532.66590940057301</v>
      </c>
      <c r="C2949" s="1">
        <v>567.54697294593996</v>
      </c>
      <c r="D2949" s="1">
        <v>651.009662407414</v>
      </c>
      <c r="E2949" s="1">
        <f>+C2949/B2949</f>
        <v>1.0654839420540725</v>
      </c>
      <c r="F2949" s="1">
        <f>+D2949/B2949</f>
        <v>1.2221725680549318</v>
      </c>
      <c r="G2949" s="1" t="s">
        <v>2276</v>
      </c>
    </row>
    <row r="2950" spans="1:7" x14ac:dyDescent="0.25">
      <c r="A2950" s="1" t="s">
        <v>2275</v>
      </c>
      <c r="B2950" s="1">
        <v>30.7081053425741</v>
      </c>
      <c r="C2950" s="1">
        <v>13.965956908583999</v>
      </c>
      <c r="D2950" s="1">
        <v>197.04219831955899</v>
      </c>
      <c r="E2950" s="1">
        <f>+C2950/B2950</f>
        <v>0.45479708867682639</v>
      </c>
      <c r="F2950" s="1">
        <f>+D2950/B2950</f>
        <v>6.4166185481452427</v>
      </c>
      <c r="G2950" s="1" t="s">
        <v>2274</v>
      </c>
    </row>
    <row r="2951" spans="1:7" x14ac:dyDescent="0.25">
      <c r="A2951" s="1" t="s">
        <v>2273</v>
      </c>
      <c r="B2951" s="1">
        <v>221.82421749007099</v>
      </c>
      <c r="C2951" s="1">
        <v>173.80934903598799</v>
      </c>
      <c r="D2951" s="1">
        <v>403.11729400775602</v>
      </c>
      <c r="E2951" s="1">
        <f>+C2951/B2951</f>
        <v>0.78354541718948167</v>
      </c>
      <c r="F2951" s="1">
        <f>+D2951/B2951</f>
        <v>1.8172826148966346</v>
      </c>
      <c r="G2951" s="1" t="s">
        <v>2272</v>
      </c>
    </row>
    <row r="2952" spans="1:7" x14ac:dyDescent="0.25">
      <c r="A2952" s="1" t="s">
        <v>2271</v>
      </c>
      <c r="B2952" s="1">
        <v>11.1047857950827</v>
      </c>
      <c r="C2952" s="1">
        <v>16.6048281450682</v>
      </c>
      <c r="D2952" s="1">
        <v>27.687615136158598</v>
      </c>
      <c r="E2952" s="1">
        <f>+C2952/B2952</f>
        <v>1.4952857670087585</v>
      </c>
      <c r="F2952" s="1">
        <f>+D2952/B2952</f>
        <v>2.4933047468974077</v>
      </c>
      <c r="G2952" s="1" t="s">
        <v>471</v>
      </c>
    </row>
    <row r="2953" spans="1:7" x14ac:dyDescent="0.25">
      <c r="A2953" s="1" t="s">
        <v>2270</v>
      </c>
      <c r="B2953" s="1">
        <v>1727.8854248218099</v>
      </c>
      <c r="C2953" s="1">
        <v>1825.37444291467</v>
      </c>
      <c r="D2953" s="1">
        <v>2008.7601105604999</v>
      </c>
      <c r="E2953" s="1">
        <f>+C2953/B2953</f>
        <v>1.0564209968394831</v>
      </c>
      <c r="F2953" s="1">
        <f>+D2953/B2953</f>
        <v>1.1625539990695017</v>
      </c>
      <c r="G2953" s="1" t="s">
        <v>2269</v>
      </c>
    </row>
    <row r="2954" spans="1:7" x14ac:dyDescent="0.25">
      <c r="A2954" s="1" t="s">
        <v>2268</v>
      </c>
      <c r="B2954" s="1">
        <v>4.6258244971007496</v>
      </c>
      <c r="C2954" s="1">
        <v>7.2092720192076003</v>
      </c>
      <c r="D2954" s="1">
        <v>19.249389469890101</v>
      </c>
      <c r="E2954" s="1">
        <f>+C2954/B2954</f>
        <v>1.5584836873353138</v>
      </c>
      <c r="F2954" s="1">
        <f>+D2954/B2954</f>
        <v>4.1612883242662404</v>
      </c>
      <c r="G2954" s="1" t="s">
        <v>293</v>
      </c>
    </row>
    <row r="2955" spans="1:7" x14ac:dyDescent="0.25">
      <c r="A2955" s="1" t="s">
        <v>2267</v>
      </c>
      <c r="B2955" s="1">
        <v>3.4551804596271598</v>
      </c>
      <c r="C2955" s="1">
        <v>4.5955924581687899</v>
      </c>
      <c r="D2955" s="1">
        <v>19.155186220319699</v>
      </c>
      <c r="E2955" s="1">
        <f>+C2955/B2955</f>
        <v>1.3300585922695016</v>
      </c>
      <c r="F2955" s="1">
        <f>+D2955/B2955</f>
        <v>5.5439032618246191</v>
      </c>
      <c r="G2955" s="1" t="s">
        <v>2266</v>
      </c>
    </row>
    <row r="2956" spans="1:7" x14ac:dyDescent="0.25">
      <c r="A2956" s="1" t="s">
        <v>2265</v>
      </c>
      <c r="B2956" s="1">
        <v>5174.3024420368401</v>
      </c>
      <c r="C2956" s="1">
        <v>5415.2518615968902</v>
      </c>
      <c r="D2956" s="1">
        <v>6583.6219084378599</v>
      </c>
      <c r="E2956" s="1">
        <f>+C2956/B2956</f>
        <v>1.0465665511939424</v>
      </c>
      <c r="F2956" s="1">
        <f>+D2956/B2956</f>
        <v>1.2723689776908842</v>
      </c>
      <c r="G2956" s="1" t="s">
        <v>795</v>
      </c>
    </row>
    <row r="2957" spans="1:7" x14ac:dyDescent="0.25">
      <c r="A2957" s="1" t="s">
        <v>2264</v>
      </c>
      <c r="B2957" s="1">
        <v>1019.66247600357</v>
      </c>
      <c r="C2957" s="1">
        <v>1094.5954172998599</v>
      </c>
      <c r="D2957" s="1">
        <v>1153.5119575495501</v>
      </c>
      <c r="E2957" s="1">
        <f>+C2957/B2957</f>
        <v>1.0734879855439807</v>
      </c>
      <c r="F2957" s="1">
        <f>+D2957/B2957</f>
        <v>1.1312684193995106</v>
      </c>
      <c r="G2957" s="1" t="s">
        <v>2263</v>
      </c>
    </row>
    <row r="2958" spans="1:7" x14ac:dyDescent="0.25">
      <c r="A2958" s="1" t="s">
        <v>2262</v>
      </c>
      <c r="B2958" s="1">
        <v>11.634549545923401</v>
      </c>
      <c r="C2958" s="1">
        <v>5.1062387941210297</v>
      </c>
      <c r="D2958" s="1">
        <v>31.937059042180898</v>
      </c>
      <c r="E2958" s="1">
        <f>+C2958/B2958</f>
        <v>0.43888581796535403</v>
      </c>
      <c r="F2958" s="1">
        <f>+D2958/B2958</f>
        <v>2.7450189554928874</v>
      </c>
      <c r="G2958" s="1" t="s">
        <v>2261</v>
      </c>
    </row>
    <row r="2959" spans="1:7" x14ac:dyDescent="0.25">
      <c r="A2959" s="1" t="s">
        <v>2260</v>
      </c>
      <c r="B2959" s="1">
        <v>99.934779173438002</v>
      </c>
      <c r="C2959" s="1">
        <v>94.822937234538799</v>
      </c>
      <c r="D2959" s="1">
        <v>137.26265874587301</v>
      </c>
      <c r="E2959" s="1">
        <f>+C2959/B2959</f>
        <v>0.94884821899663641</v>
      </c>
      <c r="F2959" s="1">
        <f>+D2959/B2959</f>
        <v>1.3735224101276295</v>
      </c>
      <c r="G2959" s="1" t="s">
        <v>1041</v>
      </c>
    </row>
    <row r="2960" spans="1:7" x14ac:dyDescent="0.25">
      <c r="A2960" s="1" t="s">
        <v>2259</v>
      </c>
      <c r="B2960" s="1">
        <v>279.967300845441</v>
      </c>
      <c r="C2960" s="1">
        <v>302.40806355631003</v>
      </c>
      <c r="D2960" s="1">
        <v>336.27608666964397</v>
      </c>
      <c r="E2960" s="1">
        <f>+C2960/B2960</f>
        <v>1.0801549418203582</v>
      </c>
      <c r="F2960" s="1">
        <f>+D2960/B2960</f>
        <v>1.2011262945856982</v>
      </c>
      <c r="G2960" s="1" t="s">
        <v>2258</v>
      </c>
    </row>
    <row r="2961" spans="1:7" x14ac:dyDescent="0.25">
      <c r="A2961" s="1" t="s">
        <v>2257</v>
      </c>
      <c r="B2961" s="1">
        <v>217.019204933201</v>
      </c>
      <c r="C2961" s="1">
        <v>243.80821657777301</v>
      </c>
      <c r="D2961" s="1">
        <v>268.99357174818198</v>
      </c>
      <c r="E2961" s="1">
        <f>+C2961/B2961</f>
        <v>1.1234407418127705</v>
      </c>
      <c r="F2961" s="1">
        <f>+D2961/B2961</f>
        <v>1.2394920156074611</v>
      </c>
      <c r="G2961" s="1" t="s">
        <v>4</v>
      </c>
    </row>
    <row r="2962" spans="1:7" x14ac:dyDescent="0.25">
      <c r="A2962" s="1" t="s">
        <v>2256</v>
      </c>
      <c r="B2962" s="1">
        <v>487.16061548674497</v>
      </c>
      <c r="C2962" s="1">
        <v>544.52082010809102</v>
      </c>
      <c r="D2962" s="1">
        <v>575.85336427157904</v>
      </c>
      <c r="E2962" s="1">
        <f>+C2962/B2962</f>
        <v>1.1177439283839372</v>
      </c>
      <c r="F2962" s="1">
        <f>+D2962/B2962</f>
        <v>1.182060589393535</v>
      </c>
      <c r="G2962" s="1" t="s">
        <v>2255</v>
      </c>
    </row>
    <row r="2963" spans="1:7" x14ac:dyDescent="0.25">
      <c r="A2963" s="1" t="s">
        <v>2254</v>
      </c>
      <c r="B2963" s="1">
        <v>6.9589837743546097</v>
      </c>
      <c r="C2963" s="1">
        <v>11.1519954040138</v>
      </c>
      <c r="D2963" s="1">
        <v>18.814139832954901</v>
      </c>
      <c r="E2963" s="1">
        <f>+C2963/B2963</f>
        <v>1.6025321750442014</v>
      </c>
      <c r="F2963" s="1">
        <f>+D2963/B2963</f>
        <v>2.7035757580423101</v>
      </c>
      <c r="G2963" s="1" t="s">
        <v>2253</v>
      </c>
    </row>
    <row r="2964" spans="1:7" x14ac:dyDescent="0.25">
      <c r="A2964" s="1" t="s">
        <v>2252</v>
      </c>
      <c r="B2964" s="1">
        <v>177.932765406458</v>
      </c>
      <c r="C2964" s="1">
        <v>212.367010793536</v>
      </c>
      <c r="D2964" s="1">
        <v>395.17182674145499</v>
      </c>
      <c r="E2964" s="1">
        <f>+C2964/B2964</f>
        <v>1.1935239151059034</v>
      </c>
      <c r="F2964" s="1">
        <f>+D2964/B2964</f>
        <v>2.2209053281375706</v>
      </c>
      <c r="G2964" s="1" t="s">
        <v>2251</v>
      </c>
    </row>
    <row r="2965" spans="1:7" x14ac:dyDescent="0.25">
      <c r="A2965" s="1" t="s">
        <v>2250</v>
      </c>
      <c r="B2965" s="1">
        <v>34.880530595117598</v>
      </c>
      <c r="C2965" s="1">
        <v>40.617734227441701</v>
      </c>
      <c r="D2965" s="1">
        <v>62.474165923985602</v>
      </c>
      <c r="E2965" s="1">
        <f>+C2965/B2965</f>
        <v>1.1644815469959384</v>
      </c>
      <c r="F2965" s="1">
        <f>+D2965/B2965</f>
        <v>1.7910898962279669</v>
      </c>
      <c r="G2965" s="1" t="s">
        <v>2249</v>
      </c>
    </row>
    <row r="2966" spans="1:7" x14ac:dyDescent="0.25">
      <c r="A2966" s="1" t="s">
        <v>2248</v>
      </c>
      <c r="B2966" s="1">
        <v>93.314572918685698</v>
      </c>
      <c r="C2966" s="1">
        <v>107.337817341676</v>
      </c>
      <c r="D2966" s="1">
        <v>127.318682362803</v>
      </c>
      <c r="E2966" s="1">
        <f>+C2966/B2966</f>
        <v>1.150279254186912</v>
      </c>
      <c r="F2966" s="1">
        <f>+D2966/B2966</f>
        <v>1.3644029906641535</v>
      </c>
      <c r="G2966" s="1" t="s">
        <v>2247</v>
      </c>
    </row>
    <row r="2967" spans="1:7" x14ac:dyDescent="0.25">
      <c r="A2967" s="1" t="s">
        <v>2246</v>
      </c>
      <c r="B2967" s="1">
        <v>15.075859179959</v>
      </c>
      <c r="C2967" s="1">
        <v>6.31089296987889</v>
      </c>
      <c r="D2967" s="1">
        <v>35.781844677142303</v>
      </c>
      <c r="E2967" s="1">
        <f>+C2967/B2967</f>
        <v>0.41860917474396658</v>
      </c>
      <c r="F2967" s="1">
        <f>+D2967/B2967</f>
        <v>2.3734530980966362</v>
      </c>
      <c r="G2967" s="1" t="s">
        <v>782</v>
      </c>
    </row>
    <row r="2968" spans="1:7" x14ac:dyDescent="0.25">
      <c r="A2968" s="1" t="s">
        <v>2245</v>
      </c>
      <c r="B2968" s="1">
        <v>1283.24538393291</v>
      </c>
      <c r="C2968" s="1">
        <v>1342.87196687701</v>
      </c>
      <c r="D2968" s="1">
        <v>1559.28418086842</v>
      </c>
      <c r="E2968" s="1">
        <f>+C2968/B2968</f>
        <v>1.0464654567946743</v>
      </c>
      <c r="F2968" s="1">
        <f>+D2968/B2968</f>
        <v>1.2151099083555648</v>
      </c>
      <c r="G2968" s="1" t="s">
        <v>2244</v>
      </c>
    </row>
    <row r="2969" spans="1:7" x14ac:dyDescent="0.25">
      <c r="A2969" s="1" t="s">
        <v>2243</v>
      </c>
      <c r="B2969" s="1">
        <v>23.861356523379399</v>
      </c>
      <c r="C2969" s="1">
        <v>25.582397267434899</v>
      </c>
      <c r="D2969" s="1">
        <v>53.201931825560798</v>
      </c>
      <c r="E2969" s="1">
        <f>+C2969/B2969</f>
        <v>1.07212669331558</v>
      </c>
      <c r="F2969" s="1">
        <f>+D2969/B2969</f>
        <v>2.229627296060618</v>
      </c>
      <c r="G2969" s="1" t="s">
        <v>196</v>
      </c>
    </row>
    <row r="2970" spans="1:7" x14ac:dyDescent="0.25">
      <c r="A2970" s="1" t="s">
        <v>2242</v>
      </c>
      <c r="B2970" s="1">
        <v>2947.7686749824102</v>
      </c>
      <c r="C2970" s="1">
        <v>3237.2012070446999</v>
      </c>
      <c r="D2970" s="1">
        <v>3953.09901217784</v>
      </c>
      <c r="E2970" s="1">
        <f>+C2970/B2970</f>
        <v>1.0981869895418497</v>
      </c>
      <c r="F2970" s="1">
        <f>+D2970/B2970</f>
        <v>1.3410479070924481</v>
      </c>
      <c r="G2970" s="1" t="s">
        <v>2241</v>
      </c>
    </row>
    <row r="2971" spans="1:7" x14ac:dyDescent="0.25">
      <c r="A2971" s="1" t="s">
        <v>2240</v>
      </c>
      <c r="B2971" s="1">
        <v>906.15314466310599</v>
      </c>
      <c r="C2971" s="1">
        <v>960.64246216680795</v>
      </c>
      <c r="D2971" s="1">
        <v>1064.66752070707</v>
      </c>
      <c r="E2971" s="1">
        <f>+C2971/B2971</f>
        <v>1.0601325701120425</v>
      </c>
      <c r="F2971" s="1">
        <f>+D2971/B2971</f>
        <v>1.1749311106820661</v>
      </c>
      <c r="G2971" s="1" t="s">
        <v>2239</v>
      </c>
    </row>
    <row r="2972" spans="1:7" x14ac:dyDescent="0.25">
      <c r="A2972" s="1" t="s">
        <v>2238</v>
      </c>
      <c r="B2972" s="1">
        <v>46.403963605248798</v>
      </c>
      <c r="C2972" s="1">
        <v>52.1510771074677</v>
      </c>
      <c r="D2972" s="1">
        <v>70.679369266436893</v>
      </c>
      <c r="E2972" s="1">
        <f>+C2972/B2972</f>
        <v>1.1238496252412551</v>
      </c>
      <c r="F2972" s="1">
        <f>+D2972/B2972</f>
        <v>1.5231321588753741</v>
      </c>
      <c r="G2972" s="1" t="s">
        <v>2237</v>
      </c>
    </row>
    <row r="2973" spans="1:7" x14ac:dyDescent="0.25">
      <c r="A2973" s="1" t="s">
        <v>2236</v>
      </c>
      <c r="B2973" s="1">
        <v>748.970406241712</v>
      </c>
      <c r="C2973" s="1">
        <v>830.61266473349997</v>
      </c>
      <c r="D2973" s="1">
        <v>908.21531241730099</v>
      </c>
      <c r="E2973" s="1">
        <f>+C2973/B2973</f>
        <v>1.1090059871677225</v>
      </c>
      <c r="F2973" s="1">
        <f>+D2973/B2973</f>
        <v>1.2126184223682084</v>
      </c>
      <c r="G2973" s="1" t="s">
        <v>2235</v>
      </c>
    </row>
    <row r="2974" spans="1:7" x14ac:dyDescent="0.25">
      <c r="A2974" s="1" t="s">
        <v>2234</v>
      </c>
      <c r="B2974" s="1">
        <v>605.66469151844001</v>
      </c>
      <c r="C2974" s="1">
        <v>651.79359047273704</v>
      </c>
      <c r="D2974" s="1">
        <v>700.57441480099897</v>
      </c>
      <c r="E2974" s="1">
        <f>+C2974/B2974</f>
        <v>1.0761624370716558</v>
      </c>
      <c r="F2974" s="1">
        <f>+D2974/B2974</f>
        <v>1.1567034113291534</v>
      </c>
      <c r="G2974" s="1" t="s">
        <v>2233</v>
      </c>
    </row>
    <row r="2975" spans="1:7" x14ac:dyDescent="0.25">
      <c r="A2975" s="1" t="s">
        <v>2232</v>
      </c>
      <c r="B2975" s="1">
        <v>4.5413311931240097</v>
      </c>
      <c r="C2975" s="1">
        <v>4.5470951056810298</v>
      </c>
      <c r="D2975" s="1">
        <v>26.0992564766416</v>
      </c>
      <c r="E2975" s="1">
        <f>+C2975/B2975</f>
        <v>1.0012692121124633</v>
      </c>
      <c r="F2975" s="1">
        <f>+D2975/B2975</f>
        <v>5.747049789312495</v>
      </c>
      <c r="G2975" s="1" t="s">
        <v>2231</v>
      </c>
    </row>
    <row r="2976" spans="1:7" x14ac:dyDescent="0.25">
      <c r="A2976" s="1" t="s">
        <v>2230</v>
      </c>
      <c r="B2976" s="1">
        <v>52.134433269968497</v>
      </c>
      <c r="C2976" s="1">
        <v>49.980330118842801</v>
      </c>
      <c r="D2976" s="1">
        <v>188.82333263370401</v>
      </c>
      <c r="E2976" s="1">
        <f>+C2976/B2976</f>
        <v>0.95868175760210006</v>
      </c>
      <c r="F2976" s="1">
        <f>+D2976/B2976</f>
        <v>3.6218545170696954</v>
      </c>
      <c r="G2976" s="1" t="s">
        <v>2229</v>
      </c>
    </row>
    <row r="2977" spans="1:7" x14ac:dyDescent="0.25">
      <c r="A2977" s="1" t="s">
        <v>2228</v>
      </c>
      <c r="B2977" s="1">
        <v>4.0208146593443397</v>
      </c>
      <c r="C2977" s="1">
        <v>9.1760577712787903</v>
      </c>
      <c r="D2977" s="1">
        <v>27.723743862473999</v>
      </c>
      <c r="E2977" s="1">
        <f>+C2977/B2977</f>
        <v>2.2821389565802814</v>
      </c>
      <c r="F2977" s="1">
        <f>+D2977/B2977</f>
        <v>6.8950564030710169</v>
      </c>
      <c r="G2977" s="1" t="s">
        <v>485</v>
      </c>
    </row>
    <row r="2978" spans="1:7" x14ac:dyDescent="0.25">
      <c r="A2978" s="1" t="s">
        <v>2227</v>
      </c>
      <c r="B2978" s="1">
        <v>478.40572486458802</v>
      </c>
      <c r="C2978" s="1">
        <v>488.238534798334</v>
      </c>
      <c r="D2978" s="1">
        <v>569.71788632658104</v>
      </c>
      <c r="E2978" s="1">
        <f>+C2978/B2978</f>
        <v>1.0205532865153926</v>
      </c>
      <c r="F2978" s="1">
        <f>+D2978/B2978</f>
        <v>1.190867618667897</v>
      </c>
      <c r="G2978" s="1" t="s">
        <v>2226</v>
      </c>
    </row>
    <row r="2979" spans="1:7" x14ac:dyDescent="0.25">
      <c r="A2979" s="1" t="s">
        <v>2225</v>
      </c>
      <c r="B2979" s="1">
        <v>208.28471721467599</v>
      </c>
      <c r="C2979" s="1">
        <v>214.14832447795001</v>
      </c>
      <c r="D2979" s="1">
        <v>258.07231684446498</v>
      </c>
      <c r="E2979" s="1">
        <f>+C2979/B2979</f>
        <v>1.0281518843133868</v>
      </c>
      <c r="F2979" s="1">
        <f>+D2979/B2979</f>
        <v>1.2390362590956381</v>
      </c>
      <c r="G2979" s="1" t="s">
        <v>2224</v>
      </c>
    </row>
    <row r="2980" spans="1:7" x14ac:dyDescent="0.25">
      <c r="A2980" s="1" t="s">
        <v>2223</v>
      </c>
      <c r="B2980" s="1">
        <v>43.254076986142501</v>
      </c>
      <c r="C2980" s="1">
        <v>16.7962754771211</v>
      </c>
      <c r="D2980" s="1">
        <v>73.246613378770604</v>
      </c>
      <c r="E2980" s="1">
        <f>+C2980/B2980</f>
        <v>0.38831658533604119</v>
      </c>
      <c r="F2980" s="1">
        <f>+D2980/B2980</f>
        <v>1.6934036854430381</v>
      </c>
      <c r="G2980" s="1" t="s">
        <v>2222</v>
      </c>
    </row>
    <row r="2981" spans="1:7" x14ac:dyDescent="0.25">
      <c r="A2981" s="1" t="s">
        <v>2221</v>
      </c>
      <c r="B2981" s="1">
        <v>164.93115767959699</v>
      </c>
      <c r="C2981" s="1">
        <v>200.235046891629</v>
      </c>
      <c r="D2981" s="1">
        <v>292.82346313677402</v>
      </c>
      <c r="E2981" s="1">
        <f>+C2981/B2981</f>
        <v>1.2140522731345584</v>
      </c>
      <c r="F2981" s="1">
        <f>+D2981/B2981</f>
        <v>1.7754284105955687</v>
      </c>
      <c r="G2981" s="1" t="s">
        <v>797</v>
      </c>
    </row>
    <row r="2982" spans="1:7" x14ac:dyDescent="0.25">
      <c r="A2982" s="1" t="s">
        <v>2220</v>
      </c>
      <c r="B2982" s="1">
        <v>1488.55559753697</v>
      </c>
      <c r="C2982" s="1">
        <v>1546.95703535245</v>
      </c>
      <c r="D2982" s="1">
        <v>1883.3318680766699</v>
      </c>
      <c r="E2982" s="1">
        <f>+C2982/B2982</f>
        <v>1.039233628835976</v>
      </c>
      <c r="F2982" s="1">
        <f>+D2982/B2982</f>
        <v>1.2652076087671258</v>
      </c>
      <c r="G2982" s="1" t="s">
        <v>1315</v>
      </c>
    </row>
    <row r="2983" spans="1:7" x14ac:dyDescent="0.25">
      <c r="A2983" s="1" t="s">
        <v>2219</v>
      </c>
      <c r="B2983" s="1">
        <v>430.48995293246799</v>
      </c>
      <c r="C2983" s="1">
        <v>480.27826178566397</v>
      </c>
      <c r="D2983" s="1">
        <v>539.50593798161594</v>
      </c>
      <c r="E2983" s="1">
        <f>+C2983/B2983</f>
        <v>1.1156549845450316</v>
      </c>
      <c r="F2983" s="1">
        <f>+D2983/B2983</f>
        <v>1.2532370019475219</v>
      </c>
      <c r="G2983" s="1" t="s">
        <v>2218</v>
      </c>
    </row>
    <row r="2984" spans="1:7" x14ac:dyDescent="0.25">
      <c r="A2984" s="1" t="s">
        <v>2217</v>
      </c>
      <c r="B2984" s="1">
        <v>290.92972326438598</v>
      </c>
      <c r="C2984" s="1">
        <v>309.24798109682399</v>
      </c>
      <c r="D2984" s="1">
        <v>436.58888455561998</v>
      </c>
      <c r="E2984" s="1">
        <f>+C2984/B2984</f>
        <v>1.0629645456191188</v>
      </c>
      <c r="F2984" s="1">
        <f>+D2984/B2984</f>
        <v>1.5006678577109993</v>
      </c>
      <c r="G2984" s="1" t="s">
        <v>2216</v>
      </c>
    </row>
    <row r="2985" spans="1:7" x14ac:dyDescent="0.25">
      <c r="A2985" s="1" t="s">
        <v>2215</v>
      </c>
      <c r="B2985" s="1">
        <v>971.73985787773404</v>
      </c>
      <c r="C2985" s="1">
        <v>1023.0329913688799</v>
      </c>
      <c r="D2985" s="1">
        <v>1090.47050509159</v>
      </c>
      <c r="E2985" s="1">
        <f>+C2985/B2985</f>
        <v>1.0527848405880658</v>
      </c>
      <c r="F2985" s="1">
        <f>+D2985/B2985</f>
        <v>1.1221835723329925</v>
      </c>
      <c r="G2985" s="1" t="s">
        <v>641</v>
      </c>
    </row>
    <row r="2986" spans="1:7" x14ac:dyDescent="0.25">
      <c r="A2986" s="1" t="s">
        <v>2214</v>
      </c>
      <c r="B2986" s="1">
        <v>37734.103155021199</v>
      </c>
      <c r="C2986" s="1">
        <v>41273.437320328099</v>
      </c>
      <c r="D2986" s="1">
        <v>43657.707339351997</v>
      </c>
      <c r="E2986" s="1">
        <f>+C2986/B2986</f>
        <v>1.0937966950152869</v>
      </c>
      <c r="F2986" s="1">
        <f>+D2986/B2986</f>
        <v>1.1569827739113114</v>
      </c>
      <c r="G2986" s="1" t="s">
        <v>2213</v>
      </c>
    </row>
    <row r="2987" spans="1:7" x14ac:dyDescent="0.25">
      <c r="A2987" s="1" t="s">
        <v>2212</v>
      </c>
      <c r="B2987" s="1">
        <v>908.31858568283405</v>
      </c>
      <c r="C2987" s="1">
        <v>988.29731778933206</v>
      </c>
      <c r="D2987" s="1">
        <v>1446.35400181521</v>
      </c>
      <c r="E2987" s="1">
        <f>+C2987/B2987</f>
        <v>1.0880514098986245</v>
      </c>
      <c r="F2987" s="1">
        <f>+D2987/B2987</f>
        <v>1.5923421854545721</v>
      </c>
      <c r="G2987" s="1" t="s">
        <v>2211</v>
      </c>
    </row>
    <row r="2988" spans="1:7" x14ac:dyDescent="0.25">
      <c r="A2988" s="1" t="s">
        <v>2210</v>
      </c>
      <c r="B2988" s="1">
        <v>1732.8594905227701</v>
      </c>
      <c r="C2988" s="1">
        <v>1227.3859793189799</v>
      </c>
      <c r="D2988" s="1">
        <v>2112.2817260745801</v>
      </c>
      <c r="E2988" s="1">
        <f>+C2988/B2988</f>
        <v>0.7083009245883527</v>
      </c>
      <c r="F2988" s="1">
        <f>+D2988/B2988</f>
        <v>1.2189573001313254</v>
      </c>
      <c r="G2988" s="1" t="s">
        <v>2209</v>
      </c>
    </row>
    <row r="2989" spans="1:7" x14ac:dyDescent="0.25">
      <c r="A2989" s="1" t="s">
        <v>2208</v>
      </c>
      <c r="B2989" s="1">
        <v>10.423411451042799</v>
      </c>
      <c r="C2989" s="1">
        <v>9.2071320073351401</v>
      </c>
      <c r="D2989" s="1">
        <v>23.856650315174399</v>
      </c>
      <c r="E2989" s="1">
        <f>+C2989/B2989</f>
        <v>0.8833127283308021</v>
      </c>
      <c r="F2989" s="1">
        <f>+D2989/B2989</f>
        <v>2.288756462049446</v>
      </c>
      <c r="G2989" s="1" t="s">
        <v>2207</v>
      </c>
    </row>
    <row r="2990" spans="1:7" x14ac:dyDescent="0.25">
      <c r="A2990" s="1" t="s">
        <v>2206</v>
      </c>
      <c r="B2990" s="1">
        <v>8.7311324604218292</v>
      </c>
      <c r="C2990" s="1">
        <v>12.9839170047194</v>
      </c>
      <c r="D2990" s="1">
        <v>29.7444024210062</v>
      </c>
      <c r="E2990" s="1">
        <f>+C2990/B2990</f>
        <v>1.4870828112590684</v>
      </c>
      <c r="F2990" s="1">
        <f>+D2990/B2990</f>
        <v>3.4067061238433154</v>
      </c>
      <c r="G2990" s="1" t="s">
        <v>2205</v>
      </c>
    </row>
    <row r="2991" spans="1:7" x14ac:dyDescent="0.25">
      <c r="A2991" s="1" t="s">
        <v>2204</v>
      </c>
      <c r="B2991" s="1">
        <v>5100.5575146606598</v>
      </c>
      <c r="C2991" s="1">
        <v>5044.2658688066704</v>
      </c>
      <c r="D2991" s="1">
        <v>6067.5457004309001</v>
      </c>
      <c r="E2991" s="1">
        <f>+C2991/B2991</f>
        <v>0.98896362884014366</v>
      </c>
      <c r="F2991" s="1">
        <f>+D2991/B2991</f>
        <v>1.1895848018556407</v>
      </c>
      <c r="G2991" s="1" t="s">
        <v>1888</v>
      </c>
    </row>
    <row r="2992" spans="1:7" x14ac:dyDescent="0.25">
      <c r="A2992" s="1" t="s">
        <v>2203</v>
      </c>
      <c r="B2992" s="1">
        <v>303.86421370202498</v>
      </c>
      <c r="C2992" s="1">
        <v>299.41064784410202</v>
      </c>
      <c r="D2992" s="1">
        <v>410.78233185821898</v>
      </c>
      <c r="E2992" s="1">
        <f>+C2992/B2992</f>
        <v>0.98534356578662396</v>
      </c>
      <c r="F2992" s="1">
        <f>+D2992/B2992</f>
        <v>1.3518615004168932</v>
      </c>
      <c r="G2992" s="1" t="s">
        <v>2202</v>
      </c>
    </row>
    <row r="2993" spans="1:7" x14ac:dyDescent="0.25">
      <c r="A2993" s="1" t="s">
        <v>2201</v>
      </c>
      <c r="B2993" s="1">
        <v>274.739657584074</v>
      </c>
      <c r="C2993" s="1">
        <v>356.945143338251</v>
      </c>
      <c r="D2993" s="1">
        <v>440.21834629428298</v>
      </c>
      <c r="E2993" s="1">
        <f>+C2993/B2993</f>
        <v>1.2992123033021581</v>
      </c>
      <c r="F2993" s="1">
        <f>+D2993/B2993</f>
        <v>1.6023108937579218</v>
      </c>
      <c r="G2993" s="1" t="s">
        <v>2200</v>
      </c>
    </row>
    <row r="2994" spans="1:7" x14ac:dyDescent="0.25">
      <c r="A2994" s="1" t="s">
        <v>2199</v>
      </c>
      <c r="B2994" s="1">
        <v>22.467360994953701</v>
      </c>
      <c r="C2994" s="1">
        <v>25.7812958893165</v>
      </c>
      <c r="D2994" s="1">
        <v>40.067417309480099</v>
      </c>
      <c r="E2994" s="1">
        <f>+C2994/B2994</f>
        <v>1.147499962060837</v>
      </c>
      <c r="F2994" s="1">
        <f>+D2994/B2994</f>
        <v>1.7833610862655151</v>
      </c>
      <c r="G2994" s="1" t="s">
        <v>1888</v>
      </c>
    </row>
    <row r="2995" spans="1:7" x14ac:dyDescent="0.25">
      <c r="A2995" s="1" t="s">
        <v>2198</v>
      </c>
      <c r="B2995" s="1">
        <v>1.1798912545346401</v>
      </c>
      <c r="C2995" s="1">
        <v>0.72508207586200701</v>
      </c>
      <c r="D2995" s="1">
        <v>9.3031875796978696</v>
      </c>
      <c r="E2995" s="1">
        <f>+C2995/B2995</f>
        <v>0.61453296909805988</v>
      </c>
      <c r="F2995" s="1">
        <f>+D2995/B2995</f>
        <v>7.8847839103334421</v>
      </c>
      <c r="G2995" s="1" t="s">
        <v>2197</v>
      </c>
    </row>
    <row r="2996" spans="1:7" x14ac:dyDescent="0.25">
      <c r="A2996" s="1" t="s">
        <v>2196</v>
      </c>
      <c r="B2996" s="1">
        <v>307.46383019191302</v>
      </c>
      <c r="C2996" s="1">
        <v>275.26336205668701</v>
      </c>
      <c r="D2996" s="1">
        <v>565.30027679720797</v>
      </c>
      <c r="E2996" s="1">
        <f>+C2996/B2996</f>
        <v>0.8952707116309353</v>
      </c>
      <c r="F2996" s="1">
        <f>+D2996/B2996</f>
        <v>1.8385911488982571</v>
      </c>
      <c r="G2996" s="1" t="s">
        <v>2195</v>
      </c>
    </row>
    <row r="2997" spans="1:7" x14ac:dyDescent="0.25">
      <c r="A2997" s="1" t="s">
        <v>2194</v>
      </c>
      <c r="B2997" s="1">
        <v>10.939304376292</v>
      </c>
      <c r="C2997" s="1">
        <v>14.9466134907988</v>
      </c>
      <c r="D2997" s="1">
        <v>45.540002183592399</v>
      </c>
      <c r="E2997" s="1">
        <f>+C2997/B2997</f>
        <v>1.3663221148861682</v>
      </c>
      <c r="F2997" s="1">
        <f>+D2997/B2997</f>
        <v>4.1629705708059559</v>
      </c>
      <c r="G2997" s="1" t="s">
        <v>2193</v>
      </c>
    </row>
    <row r="2998" spans="1:7" x14ac:dyDescent="0.25">
      <c r="A2998" s="1" t="s">
        <v>2192</v>
      </c>
      <c r="B2998" s="1">
        <v>2707.1715861812299</v>
      </c>
      <c r="C2998" s="1">
        <v>2733.8599304936702</v>
      </c>
      <c r="D2998" s="1">
        <v>3049.7405046888398</v>
      </c>
      <c r="E2998" s="1">
        <f>+C2998/B2998</f>
        <v>1.0098583866824959</v>
      </c>
      <c r="F2998" s="1">
        <f>+D2998/B2998</f>
        <v>1.1265412655245994</v>
      </c>
      <c r="G2998" s="1" t="s">
        <v>1744</v>
      </c>
    </row>
    <row r="2999" spans="1:7" x14ac:dyDescent="0.25">
      <c r="A2999" s="1" t="s">
        <v>2191</v>
      </c>
      <c r="B2999" s="1">
        <v>62.5254794612976</v>
      </c>
      <c r="C2999" s="1">
        <v>74.779739507036297</v>
      </c>
      <c r="D2999" s="1">
        <v>121.48605504230601</v>
      </c>
      <c r="E2999" s="1">
        <f>+C2999/B2999</f>
        <v>1.1959882619264666</v>
      </c>
      <c r="F2999" s="1">
        <f>+D2999/B2999</f>
        <v>1.9429847813882688</v>
      </c>
      <c r="G2999" s="1" t="s">
        <v>2190</v>
      </c>
    </row>
    <row r="3000" spans="1:7" x14ac:dyDescent="0.25">
      <c r="A3000" s="1" t="s">
        <v>2189</v>
      </c>
      <c r="B3000" s="1">
        <v>197.85668215510199</v>
      </c>
      <c r="C3000" s="1">
        <v>182.52130781574601</v>
      </c>
      <c r="D3000" s="1">
        <v>281.76618042615502</v>
      </c>
      <c r="E3000" s="1">
        <f>+C3000/B3000</f>
        <v>0.92249251239675389</v>
      </c>
      <c r="F3000" s="1">
        <f>+D3000/B3000</f>
        <v>1.424092314482841</v>
      </c>
      <c r="G3000" s="1" t="s">
        <v>2188</v>
      </c>
    </row>
    <row r="3001" spans="1:7" x14ac:dyDescent="0.25">
      <c r="A3001" s="1" t="s">
        <v>2187</v>
      </c>
      <c r="B3001" s="1">
        <v>118.784983479137</v>
      </c>
      <c r="C3001" s="1">
        <v>148.66059728799101</v>
      </c>
      <c r="D3001" s="1">
        <v>200.81783471038301</v>
      </c>
      <c r="E3001" s="1">
        <f>+C3001/B3001</f>
        <v>1.2515100220062856</v>
      </c>
      <c r="F3001" s="1">
        <f>+D3001/B3001</f>
        <v>1.6905995086967704</v>
      </c>
      <c r="G3001" s="1" t="s">
        <v>2186</v>
      </c>
    </row>
    <row r="3002" spans="1:7" x14ac:dyDescent="0.25">
      <c r="A3002" s="1" t="s">
        <v>2185</v>
      </c>
      <c r="B3002" s="1">
        <v>41.941383688203302</v>
      </c>
      <c r="C3002" s="1">
        <v>52.536923822440997</v>
      </c>
      <c r="D3002" s="1">
        <v>87.991070235909007</v>
      </c>
      <c r="E3002" s="1">
        <f>+C3002/B3002</f>
        <v>1.2526273385018973</v>
      </c>
      <c r="F3002" s="1">
        <f>+D3002/B3002</f>
        <v>2.0979534411655076</v>
      </c>
      <c r="G3002" s="1" t="s">
        <v>575</v>
      </c>
    </row>
    <row r="3003" spans="1:7" x14ac:dyDescent="0.25">
      <c r="A3003" s="1" t="s">
        <v>2184</v>
      </c>
      <c r="B3003" s="1">
        <v>50.882801117680899</v>
      </c>
      <c r="C3003" s="1">
        <v>45.542907489081998</v>
      </c>
      <c r="D3003" s="1">
        <v>112.90145107905199</v>
      </c>
      <c r="E3003" s="1">
        <f>+C3003/B3003</f>
        <v>0.89505503802259467</v>
      </c>
      <c r="F3003" s="1">
        <f>+D3003/B3003</f>
        <v>2.2188529050893915</v>
      </c>
      <c r="G3003" s="1" t="s">
        <v>965</v>
      </c>
    </row>
    <row r="3004" spans="1:7" x14ac:dyDescent="0.25">
      <c r="A3004" s="1" t="s">
        <v>2183</v>
      </c>
      <c r="B3004" s="1">
        <v>100.295556316325</v>
      </c>
      <c r="C3004" s="1">
        <v>111.963100714251</v>
      </c>
      <c r="D3004" s="1">
        <v>274.957255275362</v>
      </c>
      <c r="E3004" s="1">
        <f>+C3004/B3004</f>
        <v>1.1163316185328032</v>
      </c>
      <c r="F3004" s="1">
        <f>+D3004/B3004</f>
        <v>2.7414699651115799</v>
      </c>
      <c r="G3004" s="1" t="s">
        <v>2182</v>
      </c>
    </row>
    <row r="3005" spans="1:7" x14ac:dyDescent="0.25">
      <c r="A3005" s="1" t="s">
        <v>2181</v>
      </c>
      <c r="B3005" s="1">
        <v>294.91435335918101</v>
      </c>
      <c r="C3005" s="1">
        <v>292.86383875671697</v>
      </c>
      <c r="D3005" s="1">
        <v>363.42192938164499</v>
      </c>
      <c r="E3005" s="1">
        <f>+C3005/B3005</f>
        <v>0.99304708441922906</v>
      </c>
      <c r="F3005" s="1">
        <f>+D3005/B3005</f>
        <v>1.2322965133508692</v>
      </c>
      <c r="G3005" s="1" t="s">
        <v>842</v>
      </c>
    </row>
    <row r="3006" spans="1:7" x14ac:dyDescent="0.25">
      <c r="A3006" s="1" t="s">
        <v>2180</v>
      </c>
      <c r="B3006" s="1">
        <v>1080.20171675846</v>
      </c>
      <c r="C3006" s="1">
        <v>1063.05674613872</v>
      </c>
      <c r="D3006" s="1">
        <v>1256.6178324048201</v>
      </c>
      <c r="E3006" s="1">
        <f>+C3006/B3006</f>
        <v>0.98412799169474596</v>
      </c>
      <c r="F3006" s="1">
        <f>+D3006/B3006</f>
        <v>1.1633177515915833</v>
      </c>
      <c r="G3006" s="1" t="s">
        <v>2179</v>
      </c>
    </row>
    <row r="3007" spans="1:7" x14ac:dyDescent="0.25">
      <c r="A3007" s="1" t="s">
        <v>2178</v>
      </c>
      <c r="B3007" s="1">
        <v>150.33293420621601</v>
      </c>
      <c r="C3007" s="1">
        <v>158.79114661735801</v>
      </c>
      <c r="D3007" s="1">
        <v>198.536874315478</v>
      </c>
      <c r="E3007" s="1">
        <f>+C3007/B3007</f>
        <v>1.056263203108506</v>
      </c>
      <c r="F3007" s="1">
        <f>+D3007/B3007</f>
        <v>1.3206479030279503</v>
      </c>
      <c r="G3007" s="1" t="s">
        <v>2177</v>
      </c>
    </row>
    <row r="3008" spans="1:7" x14ac:dyDescent="0.25">
      <c r="A3008" s="1" t="s">
        <v>2176</v>
      </c>
      <c r="B3008" s="1">
        <v>175.16820650793201</v>
      </c>
      <c r="C3008" s="1">
        <v>153.68302182483399</v>
      </c>
      <c r="D3008" s="1">
        <v>221.192691574901</v>
      </c>
      <c r="E3008" s="1">
        <f>+C3008/B3008</f>
        <v>0.87734540924168725</v>
      </c>
      <c r="F3008" s="1">
        <f>+D3008/B3008</f>
        <v>1.2627445127428698</v>
      </c>
      <c r="G3008" s="1" t="s">
        <v>2175</v>
      </c>
    </row>
    <row r="3009" spans="1:7" x14ac:dyDescent="0.25">
      <c r="A3009" s="1" t="s">
        <v>2174</v>
      </c>
      <c r="B3009" s="1">
        <v>62.373868868098398</v>
      </c>
      <c r="C3009" s="1">
        <v>72.607516492977595</v>
      </c>
      <c r="D3009" s="1">
        <v>102.51704981400501</v>
      </c>
      <c r="E3009" s="1">
        <f>+C3009/B3009</f>
        <v>1.1640694702860299</v>
      </c>
      <c r="F3009" s="1">
        <f>+D3009/B3009</f>
        <v>1.6435897223370435</v>
      </c>
      <c r="G3009" s="1" t="s">
        <v>153</v>
      </c>
    </row>
    <row r="3010" spans="1:7" x14ac:dyDescent="0.25">
      <c r="A3010" s="1" t="s">
        <v>2173</v>
      </c>
      <c r="B3010" s="1">
        <v>54.483850142609</v>
      </c>
      <c r="C3010" s="1">
        <v>72.683911465252805</v>
      </c>
      <c r="D3010" s="1">
        <v>102.594482511679</v>
      </c>
      <c r="E3010" s="1">
        <f>+C3010/B3010</f>
        <v>1.334045066106855</v>
      </c>
      <c r="F3010" s="1">
        <f>+D3010/B3010</f>
        <v>1.883025561577286</v>
      </c>
      <c r="G3010" s="1" t="s">
        <v>797</v>
      </c>
    </row>
    <row r="3011" spans="1:7" x14ac:dyDescent="0.25">
      <c r="A3011" s="1" t="s">
        <v>2172</v>
      </c>
      <c r="B3011" s="1">
        <v>777.85454896962699</v>
      </c>
      <c r="C3011" s="1">
        <v>847.49278316203004</v>
      </c>
      <c r="D3011" s="1">
        <v>919.54458261964805</v>
      </c>
      <c r="E3011" s="1">
        <f>+C3011/B3011</f>
        <v>1.0895260357924863</v>
      </c>
      <c r="F3011" s="1">
        <f>+D3011/B3011</f>
        <v>1.182154920656707</v>
      </c>
      <c r="G3011" s="1" t="s">
        <v>2171</v>
      </c>
    </row>
    <row r="3012" spans="1:7" x14ac:dyDescent="0.25">
      <c r="A3012" s="1" t="s">
        <v>2170</v>
      </c>
      <c r="B3012" s="1">
        <v>387.68672423647502</v>
      </c>
      <c r="C3012" s="1">
        <v>419.80111177124502</v>
      </c>
      <c r="D3012" s="1">
        <v>468.18929540994998</v>
      </c>
      <c r="E3012" s="1">
        <f>+C3012/B3012</f>
        <v>1.0828359227363724</v>
      </c>
      <c r="F3012" s="1">
        <f>+D3012/B3012</f>
        <v>1.2076485113902722</v>
      </c>
      <c r="G3012" s="1" t="s">
        <v>2169</v>
      </c>
    </row>
    <row r="3013" spans="1:7" x14ac:dyDescent="0.25">
      <c r="A3013" s="1" t="s">
        <v>2168</v>
      </c>
      <c r="B3013" s="1">
        <v>441.14852593366999</v>
      </c>
      <c r="C3013" s="1">
        <v>498.50072919426998</v>
      </c>
      <c r="D3013" s="1">
        <v>542.845079918735</v>
      </c>
      <c r="E3013" s="1">
        <f>+C3013/B3013</f>
        <v>1.1300065621645607</v>
      </c>
      <c r="F3013" s="1">
        <f>+D3013/B3013</f>
        <v>1.2305267908803028</v>
      </c>
      <c r="G3013" s="1" t="s">
        <v>2167</v>
      </c>
    </row>
    <row r="3014" spans="1:7" x14ac:dyDescent="0.25">
      <c r="A3014" s="1" t="s">
        <v>2166</v>
      </c>
      <c r="B3014" s="1">
        <v>6459.59321971811</v>
      </c>
      <c r="C3014" s="1">
        <v>7014.1863206563203</v>
      </c>
      <c r="D3014" s="1">
        <v>7660.6949879702997</v>
      </c>
      <c r="E3014" s="1">
        <f>+C3014/B3014</f>
        <v>1.0858557314793906</v>
      </c>
      <c r="F3014" s="1">
        <f>+D3014/B3014</f>
        <v>1.1859407748131552</v>
      </c>
      <c r="G3014" s="1" t="s">
        <v>2165</v>
      </c>
    </row>
    <row r="3015" spans="1:7" x14ac:dyDescent="0.25">
      <c r="A3015" s="1" t="s">
        <v>2164</v>
      </c>
      <c r="B3015" s="1">
        <v>1934.14512741628</v>
      </c>
      <c r="C3015" s="1">
        <v>2070.7998313947501</v>
      </c>
      <c r="D3015" s="1">
        <v>2141.1101306956698</v>
      </c>
      <c r="E3015" s="1">
        <f>+C3015/B3015</f>
        <v>1.070653800504112</v>
      </c>
      <c r="F3015" s="1">
        <f>+D3015/B3015</f>
        <v>1.1070059326705557</v>
      </c>
      <c r="G3015" s="1" t="s">
        <v>1958</v>
      </c>
    </row>
    <row r="3016" spans="1:7" x14ac:dyDescent="0.25">
      <c r="A3016" s="1" t="s">
        <v>2163</v>
      </c>
      <c r="B3016" s="1">
        <v>2403.7249012748898</v>
      </c>
      <c r="C3016" s="1">
        <v>2439.6539039263398</v>
      </c>
      <c r="D3016" s="1">
        <v>2616.0893100231401</v>
      </c>
      <c r="E3016" s="1">
        <f>+C3016/B3016</f>
        <v>1.0149472190567206</v>
      </c>
      <c r="F3016" s="1">
        <f>+D3016/B3016</f>
        <v>1.0883480504094358</v>
      </c>
      <c r="G3016" s="1" t="s">
        <v>2162</v>
      </c>
    </row>
    <row r="3017" spans="1:7" x14ac:dyDescent="0.25">
      <c r="A3017" s="1" t="s">
        <v>2161</v>
      </c>
      <c r="B3017" s="1">
        <v>1445.9918018549599</v>
      </c>
      <c r="C3017" s="1">
        <v>1573.6892858321501</v>
      </c>
      <c r="D3017" s="1">
        <v>1700.0132053187999</v>
      </c>
      <c r="E3017" s="1">
        <f>+C3017/B3017</f>
        <v>1.0883113471413712</v>
      </c>
      <c r="F3017" s="1">
        <f>+D3017/B3017</f>
        <v>1.1756727826105058</v>
      </c>
      <c r="G3017" s="1" t="s">
        <v>2160</v>
      </c>
    </row>
    <row r="3018" spans="1:7" x14ac:dyDescent="0.25">
      <c r="A3018" s="1" t="s">
        <v>2159</v>
      </c>
      <c r="B3018" s="1">
        <v>86.337094710209001</v>
      </c>
      <c r="C3018" s="1">
        <v>101.42277491820001</v>
      </c>
      <c r="D3018" s="1">
        <v>118.80561162138299</v>
      </c>
      <c r="E3018" s="1">
        <f>+C3018/B3018</f>
        <v>1.1747299959377391</v>
      </c>
      <c r="F3018" s="1">
        <f>+D3018/B3018</f>
        <v>1.3760668229589468</v>
      </c>
      <c r="G3018" s="1" t="s">
        <v>2158</v>
      </c>
    </row>
    <row r="3019" spans="1:7" x14ac:dyDescent="0.25">
      <c r="A3019" s="1" t="s">
        <v>2157</v>
      </c>
      <c r="B3019" s="1">
        <v>0.56101059118664698</v>
      </c>
      <c r="C3019" s="1">
        <v>0.36254103793100301</v>
      </c>
      <c r="D3019" s="1">
        <v>14.0988549241229</v>
      </c>
      <c r="E3019" s="1">
        <f>+C3019/B3019</f>
        <v>0.64622850909847873</v>
      </c>
      <c r="F3019" s="1">
        <f>+D3019/B3019</f>
        <v>25.131174251632341</v>
      </c>
      <c r="G3019" s="1" t="s">
        <v>2156</v>
      </c>
    </row>
    <row r="3020" spans="1:7" x14ac:dyDescent="0.25">
      <c r="A3020" s="1" t="s">
        <v>2155</v>
      </c>
      <c r="B3020" s="1">
        <v>299.067329942848</v>
      </c>
      <c r="C3020" s="1">
        <v>332.512620824208</v>
      </c>
      <c r="D3020" s="1">
        <v>387.01476236230297</v>
      </c>
      <c r="E3020" s="1">
        <f>+C3020/B3020</f>
        <v>1.1118319773936907</v>
      </c>
      <c r="F3020" s="1">
        <f>+D3020/B3020</f>
        <v>1.2940723496486954</v>
      </c>
      <c r="G3020" s="1" t="s">
        <v>2154</v>
      </c>
    </row>
    <row r="3021" spans="1:7" x14ac:dyDescent="0.25">
      <c r="A3021" s="1" t="s">
        <v>2153</v>
      </c>
      <c r="B3021" s="1">
        <v>79.787510933841801</v>
      </c>
      <c r="C3021" s="1">
        <v>70.577198947143899</v>
      </c>
      <c r="D3021" s="1">
        <v>113.214290078239</v>
      </c>
      <c r="E3021" s="1">
        <f>+C3021/B3021</f>
        <v>0.88456449037074347</v>
      </c>
      <c r="F3021" s="1">
        <f>+D3021/B3021</f>
        <v>1.4189475113732275</v>
      </c>
      <c r="G3021" s="1" t="s">
        <v>2152</v>
      </c>
    </row>
    <row r="3022" spans="1:7" x14ac:dyDescent="0.25">
      <c r="A3022" s="1" t="s">
        <v>2151</v>
      </c>
      <c r="B3022" s="1">
        <v>1243.4027880219401</v>
      </c>
      <c r="C3022" s="1">
        <v>1339.9188058485499</v>
      </c>
      <c r="D3022" s="1">
        <v>1445.9898704699799</v>
      </c>
      <c r="E3022" s="1">
        <f>+C3022/B3022</f>
        <v>1.0776224878666645</v>
      </c>
      <c r="F3022" s="1">
        <f>+D3022/B3022</f>
        <v>1.1629295706907046</v>
      </c>
      <c r="G3022" s="1" t="s">
        <v>842</v>
      </c>
    </row>
    <row r="3023" spans="1:7" x14ac:dyDescent="0.25">
      <c r="A3023" s="1" t="s">
        <v>2150</v>
      </c>
      <c r="B3023" s="1">
        <v>34.706920378633498</v>
      </c>
      <c r="C3023" s="1">
        <v>38.286111466066998</v>
      </c>
      <c r="D3023" s="1">
        <v>259.75213266045699</v>
      </c>
      <c r="E3023" s="1">
        <f>+C3023/B3023</f>
        <v>1.1031261503004728</v>
      </c>
      <c r="F3023" s="1">
        <f>+D3023/B3023</f>
        <v>7.4841596380982081</v>
      </c>
      <c r="G3023" s="1" t="s">
        <v>2149</v>
      </c>
    </row>
    <row r="3024" spans="1:7" x14ac:dyDescent="0.25">
      <c r="A3024" s="1" t="s">
        <v>2148</v>
      </c>
      <c r="B3024" s="1">
        <v>201.386644654913</v>
      </c>
      <c r="C3024" s="1">
        <v>208.41072899288901</v>
      </c>
      <c r="D3024" s="1">
        <v>258.00559675227498</v>
      </c>
      <c r="E3024" s="1">
        <f>+C3024/B3024</f>
        <v>1.0348786005646609</v>
      </c>
      <c r="F3024" s="1">
        <f>+D3024/B3024</f>
        <v>1.28114551585276</v>
      </c>
      <c r="G3024" s="1" t="s">
        <v>4</v>
      </c>
    </row>
    <row r="3025" spans="1:7" x14ac:dyDescent="0.25">
      <c r="A3025" s="1" t="s">
        <v>2147</v>
      </c>
      <c r="B3025" s="1">
        <v>1148.5362268346501</v>
      </c>
      <c r="C3025" s="1">
        <v>1215.4421371861499</v>
      </c>
      <c r="D3025" s="1">
        <v>1405.91536168262</v>
      </c>
      <c r="E3025" s="1">
        <f>+C3025/B3025</f>
        <v>1.0582531998454168</v>
      </c>
      <c r="F3025" s="1">
        <f>+D3025/B3025</f>
        <v>1.2240931795049279</v>
      </c>
      <c r="G3025" s="1" t="s">
        <v>1541</v>
      </c>
    </row>
    <row r="3026" spans="1:7" x14ac:dyDescent="0.25">
      <c r="A3026" s="1" t="s">
        <v>2146</v>
      </c>
      <c r="B3026" s="1">
        <v>76.046799418243197</v>
      </c>
      <c r="C3026" s="1">
        <v>88.204200409013197</v>
      </c>
      <c r="D3026" s="1">
        <v>112.468789064638</v>
      </c>
      <c r="E3026" s="1">
        <f>+C3026/B3026</f>
        <v>1.1598673590969499</v>
      </c>
      <c r="F3026" s="1">
        <f>+D3026/B3026</f>
        <v>1.4789417822317632</v>
      </c>
      <c r="G3026" s="1" t="s">
        <v>2145</v>
      </c>
    </row>
    <row r="3027" spans="1:7" x14ac:dyDescent="0.25">
      <c r="A3027" s="1" t="s">
        <v>2144</v>
      </c>
      <c r="B3027" s="1">
        <v>59.915722229460897</v>
      </c>
      <c r="C3027" s="1">
        <v>64.596296753705801</v>
      </c>
      <c r="D3027" s="1">
        <v>100.532519981788</v>
      </c>
      <c r="E3027" s="1">
        <f>+C3027/B3027</f>
        <v>1.0781193040838193</v>
      </c>
      <c r="F3027" s="1">
        <f>+D3027/B3027</f>
        <v>1.6778988259004177</v>
      </c>
      <c r="G3027" s="1" t="s">
        <v>2143</v>
      </c>
    </row>
    <row r="3028" spans="1:7" x14ac:dyDescent="0.25">
      <c r="A3028" s="1" t="s">
        <v>2142</v>
      </c>
      <c r="B3028" s="1">
        <v>2689.39970367346</v>
      </c>
      <c r="C3028" s="1">
        <v>2810.4940635581202</v>
      </c>
      <c r="D3028" s="1">
        <v>3089.6113905162201</v>
      </c>
      <c r="E3028" s="1">
        <f>+C3028/B3028</f>
        <v>1.0450265387176392</v>
      </c>
      <c r="F3028" s="1">
        <f>+D3028/B3028</f>
        <v>1.1488107871418702</v>
      </c>
      <c r="G3028" s="1" t="s">
        <v>2141</v>
      </c>
    </row>
    <row r="3029" spans="1:7" x14ac:dyDescent="0.25">
      <c r="A3029" s="1" t="s">
        <v>2140</v>
      </c>
      <c r="B3029" s="1">
        <v>22.056842577598498</v>
      </c>
      <c r="C3029" s="1">
        <v>28.049354852102301</v>
      </c>
      <c r="D3029" s="1">
        <v>74.581090263727006</v>
      </c>
      <c r="E3029" s="1">
        <f>+C3029/B3029</f>
        <v>1.2716849546085962</v>
      </c>
      <c r="F3029" s="1">
        <f>+D3029/B3029</f>
        <v>3.3813130778506575</v>
      </c>
      <c r="G3029" s="1" t="s">
        <v>2139</v>
      </c>
    </row>
    <row r="3030" spans="1:7" x14ac:dyDescent="0.25">
      <c r="A3030" s="1" t="s">
        <v>2138</v>
      </c>
      <c r="B3030" s="1">
        <v>1082.5346975975499</v>
      </c>
      <c r="C3030" s="1">
        <v>1160.266085557</v>
      </c>
      <c r="D3030" s="1">
        <v>1272.5805642856701</v>
      </c>
      <c r="E3030" s="1">
        <f>+C3030/B3030</f>
        <v>1.0718049852184488</v>
      </c>
      <c r="F3030" s="1">
        <f>+D3030/B3030</f>
        <v>1.1755563744144975</v>
      </c>
      <c r="G3030" s="1" t="s">
        <v>2137</v>
      </c>
    </row>
    <row r="3031" spans="1:7" x14ac:dyDescent="0.25">
      <c r="A3031" s="1" t="s">
        <v>2136</v>
      </c>
      <c r="B3031" s="1">
        <v>3.44593324256611</v>
      </c>
      <c r="C3031" s="1">
        <v>0.53215871837536</v>
      </c>
      <c r="D3031" s="1">
        <v>16.648966369160799</v>
      </c>
      <c r="E3031" s="1">
        <f>+C3031/B3031</f>
        <v>0.15443094248078734</v>
      </c>
      <c r="F3031" s="1">
        <f>+D3031/B3031</f>
        <v>4.8314825613866752</v>
      </c>
      <c r="G3031" s="1" t="s">
        <v>2134</v>
      </c>
    </row>
    <row r="3032" spans="1:7" x14ac:dyDescent="0.25">
      <c r="A3032" s="1" t="s">
        <v>2135</v>
      </c>
      <c r="B3032" s="1">
        <v>1089.35947530056</v>
      </c>
      <c r="C3032" s="1">
        <v>1177.8453671438001</v>
      </c>
      <c r="D3032" s="1">
        <v>1559.04946126393</v>
      </c>
      <c r="E3032" s="1">
        <f>+C3032/B3032</f>
        <v>1.0812274495696899</v>
      </c>
      <c r="F3032" s="1">
        <f>+D3032/B3032</f>
        <v>1.4311616106646339</v>
      </c>
      <c r="G3032" s="1" t="s">
        <v>2134</v>
      </c>
    </row>
    <row r="3033" spans="1:7" x14ac:dyDescent="0.25">
      <c r="A3033" s="1" t="s">
        <v>2133</v>
      </c>
      <c r="B3033" s="1">
        <v>467.157457273999</v>
      </c>
      <c r="C3033" s="1">
        <v>505.42009361471798</v>
      </c>
      <c r="D3033" s="1">
        <v>692.97661762869905</v>
      </c>
      <c r="E3033" s="1">
        <f>+C3033/B3033</f>
        <v>1.081905224341259</v>
      </c>
      <c r="F3033" s="1">
        <f>+D3033/B3033</f>
        <v>1.4833898225074287</v>
      </c>
      <c r="G3033" s="1" t="s">
        <v>2132</v>
      </c>
    </row>
    <row r="3034" spans="1:7" x14ac:dyDescent="0.25">
      <c r="A3034" s="1" t="s">
        <v>2131</v>
      </c>
      <c r="B3034" s="1">
        <v>677.77613806962404</v>
      </c>
      <c r="C3034" s="1">
        <v>738.10946043050399</v>
      </c>
      <c r="D3034" s="1">
        <v>809.97063299660897</v>
      </c>
      <c r="E3034" s="1">
        <f>+C3034/B3034</f>
        <v>1.0890165926063957</v>
      </c>
      <c r="F3034" s="1">
        <f>+D3034/B3034</f>
        <v>1.1950415299415651</v>
      </c>
      <c r="G3034" s="1" t="s">
        <v>126</v>
      </c>
    </row>
    <row r="3035" spans="1:7" x14ac:dyDescent="0.25">
      <c r="A3035" s="1" t="s">
        <v>2130</v>
      </c>
      <c r="B3035" s="1">
        <v>3088.1647689113702</v>
      </c>
      <c r="C3035" s="1">
        <v>3037.6001902519101</v>
      </c>
      <c r="D3035" s="1">
        <v>3510.2882169620698</v>
      </c>
      <c r="E3035" s="1">
        <f>+C3035/B3035</f>
        <v>0.98362633394160348</v>
      </c>
      <c r="F3035" s="1">
        <f>+D3035/B3035</f>
        <v>1.1366907142715397</v>
      </c>
      <c r="G3035" s="1" t="s">
        <v>2129</v>
      </c>
    </row>
    <row r="3036" spans="1:7" x14ac:dyDescent="0.25">
      <c r="A3036" s="1" t="s">
        <v>2128</v>
      </c>
      <c r="B3036" s="1">
        <v>672.61704463251999</v>
      </c>
      <c r="C3036" s="1">
        <v>639.33866603382705</v>
      </c>
      <c r="D3036" s="1">
        <v>1147.8323322326801</v>
      </c>
      <c r="E3036" s="1">
        <f>+C3036/B3036</f>
        <v>0.9505240331563789</v>
      </c>
      <c r="F3036" s="1">
        <f>+D3036/B3036</f>
        <v>1.7065168677962821</v>
      </c>
      <c r="G3036" s="1" t="s">
        <v>2127</v>
      </c>
    </row>
    <row r="3037" spans="1:7" x14ac:dyDescent="0.25">
      <c r="A3037" s="1" t="s">
        <v>2126</v>
      </c>
      <c r="B3037" s="1">
        <v>49.6890390375547</v>
      </c>
      <c r="C3037" s="1">
        <v>68.368172539159502</v>
      </c>
      <c r="D3037" s="1">
        <v>82.211342193624802</v>
      </c>
      <c r="E3037" s="1">
        <f>+C3037/B3037</f>
        <v>1.3759206026803461</v>
      </c>
      <c r="F3037" s="1">
        <f>+D3037/B3037</f>
        <v>1.6545166456427125</v>
      </c>
      <c r="G3037" s="1" t="s">
        <v>2125</v>
      </c>
    </row>
    <row r="3038" spans="1:7" x14ac:dyDescent="0.25">
      <c r="A3038" s="1" t="s">
        <v>2124</v>
      </c>
      <c r="B3038" s="1">
        <v>73.9554860660635</v>
      </c>
      <c r="C3038" s="1">
        <v>78.547782596725995</v>
      </c>
      <c r="D3038" s="1">
        <v>104.45251280730101</v>
      </c>
      <c r="E3038" s="1">
        <f>+C3038/B3038</f>
        <v>1.0620954140786831</v>
      </c>
      <c r="F3038" s="1">
        <f>+D3038/B3038</f>
        <v>1.4123700399182679</v>
      </c>
      <c r="G3038" s="1" t="s">
        <v>2123</v>
      </c>
    </row>
    <row r="3039" spans="1:7" x14ac:dyDescent="0.25">
      <c r="A3039" s="1" t="s">
        <v>2122</v>
      </c>
      <c r="B3039" s="1">
        <v>653.663224357378</v>
      </c>
      <c r="C3039" s="1">
        <v>759.45709129874797</v>
      </c>
      <c r="D3039" s="1">
        <v>1642.86939535238</v>
      </c>
      <c r="E3039" s="1">
        <f>+C3039/B3039</f>
        <v>1.1618476655855572</v>
      </c>
      <c r="F3039" s="1">
        <f>+D3039/B3039</f>
        <v>2.5133269459475853</v>
      </c>
      <c r="G3039" s="1" t="s">
        <v>2121</v>
      </c>
    </row>
    <row r="3040" spans="1:7" x14ac:dyDescent="0.25">
      <c r="A3040" s="1" t="s">
        <v>2120</v>
      </c>
      <c r="B3040" s="1">
        <v>1297.8664374745599</v>
      </c>
      <c r="C3040" s="1">
        <v>1308.5587613094799</v>
      </c>
      <c r="D3040" s="1">
        <v>1510.96861177918</v>
      </c>
      <c r="E3040" s="1">
        <f>+C3040/B3040</f>
        <v>1.0082383853424282</v>
      </c>
      <c r="F3040" s="1">
        <f>+D3040/B3040</f>
        <v>1.1641942253467028</v>
      </c>
      <c r="G3040" s="1" t="s">
        <v>2119</v>
      </c>
    </row>
    <row r="3041" spans="1:7" x14ac:dyDescent="0.25">
      <c r="A3041" s="1" t="s">
        <v>2118</v>
      </c>
      <c r="B3041" s="1">
        <v>872.79667035950695</v>
      </c>
      <c r="C3041" s="1">
        <v>942.369508239825</v>
      </c>
      <c r="D3041" s="1">
        <v>2180.2968490712801</v>
      </c>
      <c r="E3041" s="1">
        <f>+C3041/B3041</f>
        <v>1.0797125381466692</v>
      </c>
      <c r="F3041" s="1">
        <f>+D3041/B3041</f>
        <v>2.4980581653378797</v>
      </c>
      <c r="G3041" s="1" t="s">
        <v>2117</v>
      </c>
    </row>
    <row r="3042" spans="1:7" x14ac:dyDescent="0.25">
      <c r="A3042" s="1" t="s">
        <v>2116</v>
      </c>
      <c r="B3042" s="1">
        <v>36.518444702739998</v>
      </c>
      <c r="C3042" s="1">
        <v>46.840877076792999</v>
      </c>
      <c r="D3042" s="1">
        <v>58.5241023185716</v>
      </c>
      <c r="E3042" s="1">
        <f>+C3042/B3042</f>
        <v>1.2826635268308264</v>
      </c>
      <c r="F3042" s="1">
        <f>+D3042/B3042</f>
        <v>1.602590219680974</v>
      </c>
      <c r="G3042" s="1" t="s">
        <v>354</v>
      </c>
    </row>
    <row r="3043" spans="1:7" x14ac:dyDescent="0.25">
      <c r="A3043" s="1" t="s">
        <v>2115</v>
      </c>
      <c r="B3043" s="1">
        <v>29.037825975238</v>
      </c>
      <c r="C3043" s="1">
        <v>38.093690785333699</v>
      </c>
      <c r="D3043" s="1">
        <v>47.3722542429839</v>
      </c>
      <c r="E3043" s="1">
        <f>+C3043/B3043</f>
        <v>1.311864421868844</v>
      </c>
      <c r="F3043" s="1">
        <f>+D3043/B3043</f>
        <v>1.6313981040929366</v>
      </c>
      <c r="G3043" s="1" t="s">
        <v>797</v>
      </c>
    </row>
    <row r="3044" spans="1:7" x14ac:dyDescent="0.25">
      <c r="A3044" s="1" t="s">
        <v>2114</v>
      </c>
      <c r="B3044" s="1">
        <v>70.573000738944103</v>
      </c>
      <c r="C3044" s="1">
        <v>76.398455286740301</v>
      </c>
      <c r="D3044" s="1">
        <v>117.71611448249701</v>
      </c>
      <c r="E3044" s="1">
        <f>+C3044/B3044</f>
        <v>1.0825450878778002</v>
      </c>
      <c r="F3044" s="1">
        <f>+D3044/B3044</f>
        <v>1.6680049487755173</v>
      </c>
      <c r="G3044" s="1" t="s">
        <v>2113</v>
      </c>
    </row>
    <row r="3045" spans="1:7" x14ac:dyDescent="0.25">
      <c r="A3045" s="1" t="s">
        <v>2112</v>
      </c>
      <c r="B3045" s="1">
        <v>30.787975038020299</v>
      </c>
      <c r="C3045" s="1">
        <v>25.503799027571102</v>
      </c>
      <c r="D3045" s="1">
        <v>79.129914470357306</v>
      </c>
      <c r="E3045" s="1">
        <f>+C3045/B3045</f>
        <v>0.82836883543254369</v>
      </c>
      <c r="F3045" s="1">
        <f>+D3045/B3045</f>
        <v>2.5701565098919037</v>
      </c>
      <c r="G3045" s="1" t="s">
        <v>2111</v>
      </c>
    </row>
    <row r="3046" spans="1:7" x14ac:dyDescent="0.25">
      <c r="A3046" s="1" t="s">
        <v>2110</v>
      </c>
      <c r="B3046" s="1">
        <v>50.5937648725466</v>
      </c>
      <c r="C3046" s="1">
        <v>58.855082674580601</v>
      </c>
      <c r="D3046" s="1">
        <v>106.966495526023</v>
      </c>
      <c r="E3046" s="1">
        <f>+C3046/B3046</f>
        <v>1.1632872711261064</v>
      </c>
      <c r="F3046" s="1">
        <f>+D3046/B3046</f>
        <v>2.1142228848848843</v>
      </c>
      <c r="G3046" s="1" t="s">
        <v>4</v>
      </c>
    </row>
    <row r="3047" spans="1:7" x14ac:dyDescent="0.25">
      <c r="A3047" s="1" t="s">
        <v>2109</v>
      </c>
      <c r="B3047" s="1">
        <v>235.76067947290201</v>
      </c>
      <c r="C3047" s="1">
        <v>267.99092574815802</v>
      </c>
      <c r="D3047" s="1">
        <v>293.85783549032402</v>
      </c>
      <c r="E3047" s="1">
        <f>+C3047/B3047</f>
        <v>1.1367074710987186</v>
      </c>
      <c r="F3047" s="1">
        <f>+D3047/B3047</f>
        <v>1.246424281382764</v>
      </c>
      <c r="G3047" s="1" t="s">
        <v>2108</v>
      </c>
    </row>
    <row r="3048" spans="1:7" x14ac:dyDescent="0.25">
      <c r="A3048" s="1" t="s">
        <v>2107</v>
      </c>
      <c r="B3048" s="1">
        <v>93.2602080356871</v>
      </c>
      <c r="C3048" s="1">
        <v>66.657371266410493</v>
      </c>
      <c r="D3048" s="1">
        <v>177.73695983353699</v>
      </c>
      <c r="E3048" s="1">
        <f>+C3048/B3048</f>
        <v>0.71474611380775899</v>
      </c>
      <c r="F3048" s="1">
        <f>+D3048/B3048</f>
        <v>1.905817749897404</v>
      </c>
      <c r="G3048" s="1" t="s">
        <v>2106</v>
      </c>
    </row>
    <row r="3049" spans="1:7" x14ac:dyDescent="0.25">
      <c r="A3049" s="1" t="s">
        <v>2105</v>
      </c>
      <c r="B3049" s="1">
        <v>3.3926867789352899</v>
      </c>
      <c r="C3049" s="1">
        <v>9.3854915954740008</v>
      </c>
      <c r="D3049" s="1">
        <v>12.815413925655401</v>
      </c>
      <c r="E3049" s="1">
        <f>+C3049/B3049</f>
        <v>2.7663890618335842</v>
      </c>
      <c r="F3049" s="1">
        <f>+D3049/B3049</f>
        <v>3.7773643017164109</v>
      </c>
      <c r="G3049" s="1" t="s">
        <v>573</v>
      </c>
    </row>
    <row r="3050" spans="1:7" x14ac:dyDescent="0.25">
      <c r="A3050" s="1" t="s">
        <v>2104</v>
      </c>
      <c r="B3050" s="1">
        <v>1247.0013003460199</v>
      </c>
      <c r="C3050" s="1">
        <v>1326.5405325532899</v>
      </c>
      <c r="D3050" s="1">
        <v>1477.28542411847</v>
      </c>
      <c r="E3050" s="1">
        <f>+C3050/B3050</f>
        <v>1.0637844019771265</v>
      </c>
      <c r="F3050" s="1">
        <f>+D3050/B3050</f>
        <v>1.1846703156673137</v>
      </c>
      <c r="G3050" s="1" t="s">
        <v>2103</v>
      </c>
    </row>
    <row r="3051" spans="1:7" x14ac:dyDescent="0.25">
      <c r="A3051" s="1" t="s">
        <v>2102</v>
      </c>
      <c r="B3051" s="1">
        <v>1308.2234836575001</v>
      </c>
      <c r="C3051" s="1">
        <v>1389.9696986143099</v>
      </c>
      <c r="D3051" s="1">
        <v>1442.0512965155799</v>
      </c>
      <c r="E3051" s="1">
        <f>+C3051/B3051</f>
        <v>1.0624864298630885</v>
      </c>
      <c r="F3051" s="1">
        <f>+D3051/B3051</f>
        <v>1.1022973632027513</v>
      </c>
      <c r="G3051" s="1" t="s">
        <v>2101</v>
      </c>
    </row>
    <row r="3052" spans="1:7" x14ac:dyDescent="0.25">
      <c r="A3052" s="1" t="s">
        <v>2100</v>
      </c>
      <c r="B3052" s="1">
        <v>280.41911762389901</v>
      </c>
      <c r="C3052" s="1">
        <v>294.91940867695399</v>
      </c>
      <c r="D3052" s="1">
        <v>393.52539355868299</v>
      </c>
      <c r="E3052" s="1">
        <f>+C3052/B3052</f>
        <v>1.0517093526857999</v>
      </c>
      <c r="F3052" s="1">
        <f>+D3052/B3052</f>
        <v>1.4033472357133769</v>
      </c>
      <c r="G3052" s="1" t="s">
        <v>1864</v>
      </c>
    </row>
    <row r="3053" spans="1:7" x14ac:dyDescent="0.25">
      <c r="A3053" s="1" t="s">
        <v>2099</v>
      </c>
      <c r="B3053" s="1">
        <v>104.539408350949</v>
      </c>
      <c r="C3053" s="1">
        <v>121.180614521159</v>
      </c>
      <c r="D3053" s="1">
        <v>254.99554378026701</v>
      </c>
      <c r="E3053" s="1">
        <f>+C3053/B3053</f>
        <v>1.1591859608994901</v>
      </c>
      <c r="F3053" s="1">
        <f>+D3053/B3053</f>
        <v>2.4392288783979152</v>
      </c>
      <c r="G3053" s="1" t="s">
        <v>397</v>
      </c>
    </row>
    <row r="3054" spans="1:7" x14ac:dyDescent="0.25">
      <c r="A3054" s="1" t="s">
        <v>2098</v>
      </c>
      <c r="B3054" s="1">
        <v>749.47594778408495</v>
      </c>
      <c r="C3054" s="1">
        <v>706.320740896605</v>
      </c>
      <c r="D3054" s="1">
        <v>2008.24759433695</v>
      </c>
      <c r="E3054" s="1">
        <f>+C3054/B3054</f>
        <v>0.94241949055860508</v>
      </c>
      <c r="F3054" s="1">
        <f>+D3054/B3054</f>
        <v>2.6795357479777349</v>
      </c>
      <c r="G3054" s="1" t="s">
        <v>1178</v>
      </c>
    </row>
    <row r="3055" spans="1:7" x14ac:dyDescent="0.25">
      <c r="A3055" s="1" t="s">
        <v>2097</v>
      </c>
      <c r="B3055" s="1">
        <v>15.578999698984299</v>
      </c>
      <c r="C3055" s="1">
        <v>28.0881049433887</v>
      </c>
      <c r="D3055" s="1">
        <v>82.871851286813495</v>
      </c>
      <c r="E3055" s="1">
        <f>+C3055/B3055</f>
        <v>1.8029466259775302</v>
      </c>
      <c r="F3055" s="1">
        <f>+D3055/B3055</f>
        <v>5.3194590723444506</v>
      </c>
      <c r="G3055" s="1" t="s">
        <v>2096</v>
      </c>
    </row>
    <row r="3056" spans="1:7" x14ac:dyDescent="0.25">
      <c r="A3056" s="1" t="s">
        <v>2095</v>
      </c>
      <c r="B3056" s="1">
        <v>2415.5061118020699</v>
      </c>
      <c r="C3056" s="1">
        <v>2314.9642860131698</v>
      </c>
      <c r="D3056" s="1">
        <v>2763.1033969129799</v>
      </c>
      <c r="E3056" s="1">
        <f>+C3056/B3056</f>
        <v>0.95837649704231487</v>
      </c>
      <c r="F3056" s="1">
        <f>+D3056/B3056</f>
        <v>1.1439024655795997</v>
      </c>
      <c r="G3056" s="1" t="s">
        <v>2094</v>
      </c>
    </row>
    <row r="3057" spans="1:7" x14ac:dyDescent="0.25">
      <c r="A3057" s="1" t="s">
        <v>2093</v>
      </c>
      <c r="B3057" s="1">
        <v>104.308242177976</v>
      </c>
      <c r="C3057" s="1">
        <v>97.236334852046198</v>
      </c>
      <c r="D3057" s="1">
        <v>157.90004295388599</v>
      </c>
      <c r="E3057" s="1">
        <f>+C3057/B3057</f>
        <v>0.9322018358447326</v>
      </c>
      <c r="F3057" s="1">
        <f>+D3057/B3057</f>
        <v>1.5137829921864558</v>
      </c>
      <c r="G3057" s="1" t="s">
        <v>475</v>
      </c>
    </row>
    <row r="3058" spans="1:7" x14ac:dyDescent="0.25">
      <c r="A3058" s="1" t="s">
        <v>2092</v>
      </c>
      <c r="B3058" s="1">
        <v>18.651403392439299</v>
      </c>
      <c r="C3058" s="1">
        <v>15.8956931602039</v>
      </c>
      <c r="D3058" s="1">
        <v>34.121228564994503</v>
      </c>
      <c r="E3058" s="1">
        <f>+C3058/B3058</f>
        <v>0.85225185610684506</v>
      </c>
      <c r="F3058" s="1">
        <f>+D3058/B3058</f>
        <v>1.8294188296214853</v>
      </c>
      <c r="G3058" s="1" t="s">
        <v>965</v>
      </c>
    </row>
    <row r="3059" spans="1:7" x14ac:dyDescent="0.25">
      <c r="A3059" s="1" t="s">
        <v>2091</v>
      </c>
      <c r="B3059" s="1">
        <v>14774.1302356162</v>
      </c>
      <c r="C3059" s="1">
        <v>15110.600084826099</v>
      </c>
      <c r="D3059" s="1">
        <v>15862.419211541401</v>
      </c>
      <c r="E3059" s="1">
        <f>+C3059/B3059</f>
        <v>1.0227742576953036</v>
      </c>
      <c r="F3059" s="1">
        <f>+D3059/B3059</f>
        <v>1.0736617965707145</v>
      </c>
      <c r="G3059" s="1" t="s">
        <v>2090</v>
      </c>
    </row>
    <row r="3060" spans="1:7" x14ac:dyDescent="0.25">
      <c r="A3060" s="1" t="s">
        <v>2089</v>
      </c>
      <c r="B3060" s="1">
        <v>38.335711054744699</v>
      </c>
      <c r="C3060" s="1">
        <v>45.464719222187597</v>
      </c>
      <c r="D3060" s="1">
        <v>62.1308940294983</v>
      </c>
      <c r="E3060" s="1">
        <f>+C3060/B3060</f>
        <v>1.1859625913097693</v>
      </c>
      <c r="F3060" s="1">
        <f>+D3060/B3060</f>
        <v>1.6207054028754879</v>
      </c>
      <c r="G3060" s="1" t="s">
        <v>354</v>
      </c>
    </row>
    <row r="3061" spans="1:7" x14ac:dyDescent="0.25">
      <c r="A3061" s="1" t="s">
        <v>2088</v>
      </c>
      <c r="B3061" s="1">
        <v>16.8121374171497</v>
      </c>
      <c r="C3061" s="1">
        <v>22.6894275500315</v>
      </c>
      <c r="D3061" s="1">
        <v>37.295358261507097</v>
      </c>
      <c r="E3061" s="1">
        <f>+C3061/B3061</f>
        <v>1.3495861345319782</v>
      </c>
      <c r="F3061" s="1">
        <f>+D3061/B3061</f>
        <v>2.2183591137830518</v>
      </c>
      <c r="G3061" s="1" t="s">
        <v>2087</v>
      </c>
    </row>
    <row r="3062" spans="1:7" x14ac:dyDescent="0.25">
      <c r="A3062" s="1" t="s">
        <v>2086</v>
      </c>
      <c r="B3062" s="1">
        <v>79.253123574470607</v>
      </c>
      <c r="C3062" s="1">
        <v>92.341323176739706</v>
      </c>
      <c r="D3062" s="1">
        <v>213.200948737023</v>
      </c>
      <c r="E3062" s="1">
        <f>+C3062/B3062</f>
        <v>1.1651442745972114</v>
      </c>
      <c r="F3062" s="1">
        <f>+D3062/B3062</f>
        <v>2.6901267624699692</v>
      </c>
      <c r="G3062" s="1" t="s">
        <v>407</v>
      </c>
    </row>
    <row r="3063" spans="1:7" x14ac:dyDescent="0.25">
      <c r="A3063" s="1" t="s">
        <v>2085</v>
      </c>
      <c r="B3063" s="1">
        <v>15.708610668898601</v>
      </c>
      <c r="C3063" s="1">
        <v>20.680529682836902</v>
      </c>
      <c r="D3063" s="1">
        <v>32.230539866949499</v>
      </c>
      <c r="E3063" s="1">
        <f>+C3063/B3063</f>
        <v>1.3165091502192603</v>
      </c>
      <c r="F3063" s="1">
        <f>+D3063/B3063</f>
        <v>2.0517753317779137</v>
      </c>
      <c r="G3063" s="1" t="s">
        <v>1130</v>
      </c>
    </row>
    <row r="3064" spans="1:7" x14ac:dyDescent="0.25">
      <c r="A3064" s="1" t="s">
        <v>2084</v>
      </c>
      <c r="B3064" s="1">
        <v>100.191450158859</v>
      </c>
      <c r="C3064" s="1">
        <v>100.171160114345</v>
      </c>
      <c r="D3064" s="1">
        <v>134.57890347163101</v>
      </c>
      <c r="E3064" s="1">
        <f>+C3064/B3064</f>
        <v>0.9997974872658113</v>
      </c>
      <c r="F3064" s="1">
        <f>+D3064/B3064</f>
        <v>1.3432174427882702</v>
      </c>
      <c r="G3064" s="1" t="s">
        <v>4</v>
      </c>
    </row>
    <row r="3065" spans="1:7" x14ac:dyDescent="0.25">
      <c r="A3065" s="1" t="s">
        <v>2083</v>
      </c>
      <c r="B3065" s="1">
        <v>17.992028671684398</v>
      </c>
      <c r="C3065" s="1">
        <v>29.972295893388399</v>
      </c>
      <c r="D3065" s="1">
        <v>33.428626829606202</v>
      </c>
      <c r="E3065" s="1">
        <f>+C3065/B3065</f>
        <v>1.665865280692798</v>
      </c>
      <c r="F3065" s="1">
        <f>+D3065/B3065</f>
        <v>1.8579687393570967</v>
      </c>
      <c r="G3065" s="1" t="s">
        <v>2082</v>
      </c>
    </row>
    <row r="3066" spans="1:7" x14ac:dyDescent="0.25">
      <c r="A3066" s="1" t="s">
        <v>2081</v>
      </c>
      <c r="B3066" s="1">
        <v>92.526705647384105</v>
      </c>
      <c r="C3066" s="1">
        <v>120.218857080809</v>
      </c>
      <c r="D3066" s="1">
        <v>163.635675757466</v>
      </c>
      <c r="E3066" s="1">
        <f>+C3066/B3066</f>
        <v>1.2992882026834358</v>
      </c>
      <c r="F3066" s="1">
        <f>+D3066/B3066</f>
        <v>1.7685237425514271</v>
      </c>
      <c r="G3066" s="1" t="s">
        <v>2080</v>
      </c>
    </row>
    <row r="3067" spans="1:7" x14ac:dyDescent="0.25">
      <c r="A3067" s="1" t="s">
        <v>2079</v>
      </c>
      <c r="B3067" s="1">
        <v>1014.97193524059</v>
      </c>
      <c r="C3067" s="1">
        <v>993.21151718155795</v>
      </c>
      <c r="D3067" s="1">
        <v>1298.0954995500199</v>
      </c>
      <c r="E3067" s="1">
        <f>+C3067/B3067</f>
        <v>0.97856057167346799</v>
      </c>
      <c r="F3067" s="1">
        <f>+D3067/B3067</f>
        <v>1.2789471851182939</v>
      </c>
      <c r="G3067" s="1" t="s">
        <v>2078</v>
      </c>
    </row>
    <row r="3068" spans="1:7" x14ac:dyDescent="0.25">
      <c r="A3068" s="1" t="s">
        <v>2077</v>
      </c>
      <c r="B3068" s="1">
        <v>84.249286547192</v>
      </c>
      <c r="C3068" s="1">
        <v>113.04024932468801</v>
      </c>
      <c r="D3068" s="1">
        <v>117.66999738149499</v>
      </c>
      <c r="E3068" s="1">
        <f>+C3068/B3068</f>
        <v>1.3417353897871744</v>
      </c>
      <c r="F3068" s="1">
        <f>+D3068/B3068</f>
        <v>1.3966883543349946</v>
      </c>
      <c r="G3068" s="1" t="s">
        <v>2076</v>
      </c>
    </row>
    <row r="3069" spans="1:7" x14ac:dyDescent="0.25">
      <c r="A3069" s="1" t="s">
        <v>2075</v>
      </c>
      <c r="B3069" s="1">
        <v>38.037113476877003</v>
      </c>
      <c r="C3069" s="1">
        <v>40.897844329744999</v>
      </c>
      <c r="D3069" s="1">
        <v>65.110717751030293</v>
      </c>
      <c r="E3069" s="1">
        <f>+C3069/B3069</f>
        <v>1.0752089365195141</v>
      </c>
      <c r="F3069" s="1">
        <f>+D3069/B3069</f>
        <v>1.7117681074987854</v>
      </c>
      <c r="G3069" s="1" t="s">
        <v>2074</v>
      </c>
    </row>
    <row r="3070" spans="1:7" x14ac:dyDescent="0.25">
      <c r="A3070" s="1" t="s">
        <v>2073</v>
      </c>
      <c r="B3070" s="1">
        <v>121.70689499876001</v>
      </c>
      <c r="C3070" s="1">
        <v>147.735079865855</v>
      </c>
      <c r="D3070" s="1">
        <v>164.69235602335499</v>
      </c>
      <c r="E3070" s="1">
        <f>+C3070/B3070</f>
        <v>1.213859575230805</v>
      </c>
      <c r="F3070" s="1">
        <f>+D3070/B3070</f>
        <v>1.3531883795493505</v>
      </c>
      <c r="G3070" s="1" t="s">
        <v>1958</v>
      </c>
    </row>
    <row r="3071" spans="1:7" x14ac:dyDescent="0.25">
      <c r="A3071" s="1" t="s">
        <v>2072</v>
      </c>
      <c r="B3071" s="1">
        <v>561.29321695845499</v>
      </c>
      <c r="C3071" s="1">
        <v>431.27245958190002</v>
      </c>
      <c r="D3071" s="1">
        <v>1059.57215612088</v>
      </c>
      <c r="E3071" s="1">
        <f>+C3071/B3071</f>
        <v>0.76835501757688507</v>
      </c>
      <c r="F3071" s="1">
        <f>+D3071/B3071</f>
        <v>1.887733762154667</v>
      </c>
      <c r="G3071" s="1" t="s">
        <v>2071</v>
      </c>
    </row>
    <row r="3072" spans="1:7" x14ac:dyDescent="0.25">
      <c r="A3072" s="1" t="s">
        <v>2070</v>
      </c>
      <c r="B3072" s="1">
        <v>7014.6447642312596</v>
      </c>
      <c r="C3072" s="1">
        <v>7325.0116089534004</v>
      </c>
      <c r="D3072" s="1">
        <v>15112.9621594008</v>
      </c>
      <c r="E3072" s="1">
        <f>+C3072/B3072</f>
        <v>1.0442455541447728</v>
      </c>
      <c r="F3072" s="1">
        <f>+D3072/B3072</f>
        <v>2.1544871718186061</v>
      </c>
      <c r="G3072" s="1" t="s">
        <v>2069</v>
      </c>
    </row>
    <row r="3073" spans="1:7" x14ac:dyDescent="0.25">
      <c r="A3073" s="1" t="s">
        <v>2068</v>
      </c>
      <c r="B3073" s="1">
        <v>35.449669983997502</v>
      </c>
      <c r="C3073" s="1">
        <v>2.0207556922004599</v>
      </c>
      <c r="D3073" s="1">
        <v>106.92467096869299</v>
      </c>
      <c r="E3073" s="1">
        <f>+C3073/B3073</f>
        <v>5.7003512109214512E-2</v>
      </c>
      <c r="F3073" s="1">
        <f>+D3073/B3073</f>
        <v>3.016238825832803</v>
      </c>
      <c r="G3073" s="1" t="s">
        <v>1740</v>
      </c>
    </row>
    <row r="3074" spans="1:7" x14ac:dyDescent="0.25">
      <c r="A3074" s="1" t="s">
        <v>2067</v>
      </c>
      <c r="B3074" s="1">
        <v>1564.1413187061401</v>
      </c>
      <c r="C3074" s="1">
        <v>1677.88606378586</v>
      </c>
      <c r="D3074" s="1">
        <v>1724.2047912602</v>
      </c>
      <c r="E3074" s="1">
        <f>+C3074/B3074</f>
        <v>1.0727202483045519</v>
      </c>
      <c r="F3074" s="1">
        <f>+D3074/B3074</f>
        <v>1.1023331272179835</v>
      </c>
      <c r="G3074" s="1" t="s">
        <v>2066</v>
      </c>
    </row>
    <row r="3075" spans="1:7" x14ac:dyDescent="0.25">
      <c r="A3075" s="1" t="s">
        <v>2065</v>
      </c>
      <c r="B3075" s="1">
        <v>55.019355921347902</v>
      </c>
      <c r="C3075" s="1">
        <v>68.249665451760904</v>
      </c>
      <c r="D3075" s="1">
        <v>96.454712023009506</v>
      </c>
      <c r="E3075" s="1">
        <f>+C3075/B3075</f>
        <v>1.2404664560109753</v>
      </c>
      <c r="F3075" s="1">
        <f>+D3075/B3075</f>
        <v>1.7531050738015708</v>
      </c>
      <c r="G3075" s="1" t="s">
        <v>2064</v>
      </c>
    </row>
    <row r="3076" spans="1:7" x14ac:dyDescent="0.25">
      <c r="A3076" s="1" t="s">
        <v>2063</v>
      </c>
      <c r="B3076" s="1">
        <v>472.14279056356003</v>
      </c>
      <c r="C3076" s="1">
        <v>505.39404283549999</v>
      </c>
      <c r="D3076" s="1">
        <v>682.50727725797003</v>
      </c>
      <c r="E3076" s="1">
        <f>+C3076/B3076</f>
        <v>1.0704262628520718</v>
      </c>
      <c r="F3076" s="1">
        <f>+D3076/B3076</f>
        <v>1.4455526821521818</v>
      </c>
      <c r="G3076" s="1" t="s">
        <v>114</v>
      </c>
    </row>
    <row r="3077" spans="1:7" x14ac:dyDescent="0.25">
      <c r="A3077" s="1" t="s">
        <v>2062</v>
      </c>
      <c r="B3077" s="1">
        <v>984.83472782534704</v>
      </c>
      <c r="C3077" s="1">
        <v>1012.71445658809</v>
      </c>
      <c r="D3077" s="1">
        <v>1188.9330355495099</v>
      </c>
      <c r="E3077" s="1">
        <f>+C3077/B3077</f>
        <v>1.0283090431064563</v>
      </c>
      <c r="F3077" s="1">
        <f>+D3077/B3077</f>
        <v>1.2072411765726829</v>
      </c>
      <c r="G3077" s="1" t="s">
        <v>2061</v>
      </c>
    </row>
    <row r="3078" spans="1:7" x14ac:dyDescent="0.25">
      <c r="A3078" s="1" t="s">
        <v>2060</v>
      </c>
      <c r="B3078" s="1">
        <v>79.111074314004895</v>
      </c>
      <c r="C3078" s="1">
        <v>90.326040072180803</v>
      </c>
      <c r="D3078" s="1">
        <v>122.008107176647</v>
      </c>
      <c r="E3078" s="1">
        <f>+C3078/B3078</f>
        <v>1.1417622735555564</v>
      </c>
      <c r="F3078" s="1">
        <f>+D3078/B3078</f>
        <v>1.5422380271613645</v>
      </c>
      <c r="G3078" s="1" t="s">
        <v>2059</v>
      </c>
    </row>
    <row r="3079" spans="1:7" x14ac:dyDescent="0.25">
      <c r="A3079" s="1" t="s">
        <v>2058</v>
      </c>
      <c r="B3079" s="1">
        <v>528.91930592601602</v>
      </c>
      <c r="C3079" s="1">
        <v>563.63868582102702</v>
      </c>
      <c r="D3079" s="1">
        <v>612.45317105977801</v>
      </c>
      <c r="E3079" s="1">
        <f>+C3079/B3079</f>
        <v>1.0656421111992223</v>
      </c>
      <c r="F3079" s="1">
        <f>+D3079/B3079</f>
        <v>1.1579330990528194</v>
      </c>
      <c r="G3079" s="1" t="s">
        <v>2057</v>
      </c>
    </row>
    <row r="3080" spans="1:7" x14ac:dyDescent="0.25">
      <c r="A3080" s="1" t="s">
        <v>2056</v>
      </c>
      <c r="B3080" s="1">
        <v>354.071382503564</v>
      </c>
      <c r="C3080" s="1">
        <v>408.15906976397901</v>
      </c>
      <c r="D3080" s="1">
        <v>455.572231183871</v>
      </c>
      <c r="E3080" s="1">
        <f>+C3080/B3080</f>
        <v>1.1527592737881622</v>
      </c>
      <c r="F3080" s="1">
        <f>+D3080/B3080</f>
        <v>1.2866677559835984</v>
      </c>
      <c r="G3080" s="1" t="s">
        <v>2055</v>
      </c>
    </row>
    <row r="3081" spans="1:7" x14ac:dyDescent="0.25">
      <c r="A3081" s="1" t="s">
        <v>2054</v>
      </c>
      <c r="B3081" s="1">
        <v>363.120875326403</v>
      </c>
      <c r="C3081" s="1">
        <v>401.227262601691</v>
      </c>
      <c r="D3081" s="1">
        <v>444.27125871820198</v>
      </c>
      <c r="E3081" s="1">
        <f>+C3081/B3081</f>
        <v>1.1049413290850736</v>
      </c>
      <c r="F3081" s="1">
        <f>+D3081/B3081</f>
        <v>1.2234803584862872</v>
      </c>
      <c r="G3081" s="1" t="s">
        <v>2053</v>
      </c>
    </row>
    <row r="3082" spans="1:7" x14ac:dyDescent="0.25">
      <c r="A3082" s="1" t="s">
        <v>2052</v>
      </c>
      <c r="B3082" s="1">
        <v>596.89785279375496</v>
      </c>
      <c r="C3082" s="1">
        <v>648.388508857651</v>
      </c>
      <c r="D3082" s="1">
        <v>696.14262234224998</v>
      </c>
      <c r="E3082" s="1">
        <f>+C3082/B3082</f>
        <v>1.0862637649354847</v>
      </c>
      <c r="F3082" s="1">
        <f>+D3082/B3082</f>
        <v>1.1662675934985929</v>
      </c>
      <c r="G3082" s="1" t="s">
        <v>354</v>
      </c>
    </row>
    <row r="3083" spans="1:7" x14ac:dyDescent="0.25">
      <c r="A3083" s="1" t="s">
        <v>2051</v>
      </c>
      <c r="B3083" s="1">
        <v>1672.2114819728599</v>
      </c>
      <c r="C3083" s="1">
        <v>1800.6599138362201</v>
      </c>
      <c r="D3083" s="1">
        <v>2404.3682357513198</v>
      </c>
      <c r="E3083" s="1">
        <f>+C3083/B3083</f>
        <v>1.0768135090854765</v>
      </c>
      <c r="F3083" s="1">
        <f>+D3083/B3083</f>
        <v>1.4378374157045424</v>
      </c>
      <c r="G3083" s="1" t="s">
        <v>2050</v>
      </c>
    </row>
    <row r="3084" spans="1:7" x14ac:dyDescent="0.25">
      <c r="A3084" s="1" t="s">
        <v>2049</v>
      </c>
      <c r="B3084" s="1">
        <v>614.84588221886997</v>
      </c>
      <c r="C3084" s="1">
        <v>676.36498416405595</v>
      </c>
      <c r="D3084" s="1">
        <v>710.974817212895</v>
      </c>
      <c r="E3084" s="1">
        <f>+C3084/B3084</f>
        <v>1.1000561339423376</v>
      </c>
      <c r="F3084" s="1">
        <f>+D3084/B3084</f>
        <v>1.156346391468237</v>
      </c>
      <c r="G3084" s="1" t="s">
        <v>2048</v>
      </c>
    </row>
    <row r="3085" spans="1:7" x14ac:dyDescent="0.25">
      <c r="A3085" s="1" t="s">
        <v>2047</v>
      </c>
      <c r="B3085" s="1">
        <v>258.33596593015699</v>
      </c>
      <c r="C3085" s="1">
        <v>280.09957350932098</v>
      </c>
      <c r="D3085" s="1">
        <v>389.61575122325502</v>
      </c>
      <c r="E3085" s="1">
        <f>+C3085/B3085</f>
        <v>1.0842453643680723</v>
      </c>
      <c r="F3085" s="1">
        <f>+D3085/B3085</f>
        <v>1.5081746353838725</v>
      </c>
      <c r="G3085" s="1" t="s">
        <v>2046</v>
      </c>
    </row>
    <row r="3086" spans="1:7" x14ac:dyDescent="0.25">
      <c r="A3086" s="1" t="s">
        <v>2045</v>
      </c>
      <c r="B3086" s="1">
        <v>931.81118619669201</v>
      </c>
      <c r="C3086" s="1">
        <v>916.47791579991997</v>
      </c>
      <c r="D3086" s="1">
        <v>1082.08792479663</v>
      </c>
      <c r="E3086" s="1">
        <f>+C3086/B3086</f>
        <v>0.9835446594504228</v>
      </c>
      <c r="F3086" s="1">
        <f>+D3086/B3086</f>
        <v>1.1612738082843928</v>
      </c>
      <c r="G3086" s="1" t="s">
        <v>2044</v>
      </c>
    </row>
    <row r="3087" spans="1:7" x14ac:dyDescent="0.25">
      <c r="A3087" s="1" t="s">
        <v>2043</v>
      </c>
      <c r="B3087" s="1">
        <v>682.16729120459001</v>
      </c>
      <c r="C3087" s="1">
        <v>748.04535380672303</v>
      </c>
      <c r="D3087" s="1">
        <v>836.47102460568897</v>
      </c>
      <c r="E3087" s="1">
        <f>+C3087/B3087</f>
        <v>1.09657171114992</v>
      </c>
      <c r="F3087" s="1">
        <f>+D3087/B3087</f>
        <v>1.2261963236739555</v>
      </c>
      <c r="G3087" s="1" t="s">
        <v>2042</v>
      </c>
    </row>
    <row r="3088" spans="1:7" x14ac:dyDescent="0.25">
      <c r="A3088" s="1" t="s">
        <v>2041</v>
      </c>
      <c r="B3088" s="1">
        <v>2.9207931002559202</v>
      </c>
      <c r="C3088" s="1">
        <v>3.2779964864378202</v>
      </c>
      <c r="D3088" s="1">
        <v>10.5892162006866</v>
      </c>
      <c r="E3088" s="1">
        <f>+C3088/B3088</f>
        <v>1.1222967098048136</v>
      </c>
      <c r="F3088" s="1">
        <f>+D3088/B3088</f>
        <v>3.6254591945450612</v>
      </c>
      <c r="G3088" s="1" t="s">
        <v>2040</v>
      </c>
    </row>
    <row r="3089" spans="1:7" x14ac:dyDescent="0.25">
      <c r="A3089" s="1" t="s">
        <v>2039</v>
      </c>
      <c r="B3089" s="1">
        <v>5.2053295224095004</v>
      </c>
      <c r="C3089" s="1">
        <v>7.8717029462034196</v>
      </c>
      <c r="D3089" s="1">
        <v>27.213287034987999</v>
      </c>
      <c r="E3089" s="1">
        <f>+C3089/B3089</f>
        <v>1.512239121906672</v>
      </c>
      <c r="F3089" s="1">
        <f>+D3089/B3089</f>
        <v>5.2279662445637474</v>
      </c>
      <c r="G3089" s="1" t="s">
        <v>2038</v>
      </c>
    </row>
    <row r="3090" spans="1:7" x14ac:dyDescent="0.25">
      <c r="A3090" s="1" t="s">
        <v>2037</v>
      </c>
      <c r="B3090" s="1">
        <v>758.03712514824497</v>
      </c>
      <c r="C3090" s="1">
        <v>796.80517536259504</v>
      </c>
      <c r="D3090" s="1">
        <v>913.17956031520498</v>
      </c>
      <c r="E3090" s="1">
        <f>+C3090/B3090</f>
        <v>1.0511426801250248</v>
      </c>
      <c r="F3090" s="1">
        <f>+D3090/B3090</f>
        <v>1.2046633733626433</v>
      </c>
      <c r="G3090" s="1" t="s">
        <v>2036</v>
      </c>
    </row>
    <row r="3091" spans="1:7" x14ac:dyDescent="0.25">
      <c r="A3091" s="1" t="s">
        <v>2035</v>
      </c>
      <c r="B3091" s="1">
        <v>3590.02070128482</v>
      </c>
      <c r="C3091" s="1">
        <v>3792.04421915387</v>
      </c>
      <c r="D3091" s="1">
        <v>3878.0154844665099</v>
      </c>
      <c r="E3091" s="1">
        <f>+C3091/B3091</f>
        <v>1.0562736359143412</v>
      </c>
      <c r="F3091" s="1">
        <f>+D3091/B3091</f>
        <v>1.0802209254889867</v>
      </c>
      <c r="G3091" s="1" t="s">
        <v>2034</v>
      </c>
    </row>
    <row r="3092" spans="1:7" x14ac:dyDescent="0.25">
      <c r="A3092" s="1" t="s">
        <v>2033</v>
      </c>
      <c r="B3092" s="1">
        <v>1606.8138322663999</v>
      </c>
      <c r="C3092" s="1">
        <v>1634.6563472775199</v>
      </c>
      <c r="D3092" s="1">
        <v>2035.39908006524</v>
      </c>
      <c r="E3092" s="1">
        <f>+C3092/B3092</f>
        <v>1.017327779019582</v>
      </c>
      <c r="F3092" s="1">
        <f>+D3092/B3092</f>
        <v>1.266729871994146</v>
      </c>
      <c r="G3092" s="1" t="s">
        <v>2032</v>
      </c>
    </row>
    <row r="3093" spans="1:7" x14ac:dyDescent="0.25">
      <c r="A3093" s="1" t="s">
        <v>2031</v>
      </c>
      <c r="B3093" s="1">
        <v>9.8265304109797196</v>
      </c>
      <c r="C3093" s="1">
        <v>14.598226249246199</v>
      </c>
      <c r="D3093" s="1">
        <v>22.966792866885601</v>
      </c>
      <c r="E3093" s="1">
        <f>+C3093/B3093</f>
        <v>1.4855931482117841</v>
      </c>
      <c r="F3093" s="1">
        <f>+D3093/B3093</f>
        <v>2.3372229979793833</v>
      </c>
      <c r="G3093" s="1" t="s">
        <v>2030</v>
      </c>
    </row>
    <row r="3094" spans="1:7" x14ac:dyDescent="0.25">
      <c r="A3094" s="1" t="s">
        <v>2029</v>
      </c>
      <c r="B3094" s="1">
        <v>156.242441999645</v>
      </c>
      <c r="C3094" s="1">
        <v>168.998151617959</v>
      </c>
      <c r="D3094" s="1">
        <v>201.256396200637</v>
      </c>
      <c r="E3094" s="1">
        <f>+C3094/B3094</f>
        <v>1.0816404906058943</v>
      </c>
      <c r="F3094" s="1">
        <f>+D3094/B3094</f>
        <v>1.2881032427865808</v>
      </c>
      <c r="G3094" s="1" t="s">
        <v>2028</v>
      </c>
    </row>
    <row r="3095" spans="1:7" x14ac:dyDescent="0.25">
      <c r="A3095" s="1" t="s">
        <v>2027</v>
      </c>
      <c r="B3095" s="1">
        <v>303.10328377821099</v>
      </c>
      <c r="C3095" s="1">
        <v>333.70975254747702</v>
      </c>
      <c r="D3095" s="1">
        <v>364.99181256811499</v>
      </c>
      <c r="E3095" s="1">
        <f>+C3095/B3095</f>
        <v>1.1009770279877984</v>
      </c>
      <c r="F3095" s="1">
        <f>+D3095/B3095</f>
        <v>1.2041829703012705</v>
      </c>
      <c r="G3095" s="1" t="s">
        <v>1973</v>
      </c>
    </row>
    <row r="3096" spans="1:7" x14ac:dyDescent="0.25">
      <c r="A3096" s="1" t="s">
        <v>2026</v>
      </c>
      <c r="B3096" s="1">
        <v>185.53024269765001</v>
      </c>
      <c r="C3096" s="1">
        <v>178.97574713633199</v>
      </c>
      <c r="D3096" s="1">
        <v>269.160756681181</v>
      </c>
      <c r="E3096" s="1">
        <f>+C3096/B3096</f>
        <v>0.96467155183966646</v>
      </c>
      <c r="F3096" s="1">
        <f>+D3096/B3096</f>
        <v>1.450764860582971</v>
      </c>
      <c r="G3096" s="1" t="s">
        <v>2025</v>
      </c>
    </row>
    <row r="3097" spans="1:7" x14ac:dyDescent="0.25">
      <c r="A3097" s="1" t="s">
        <v>2024</v>
      </c>
      <c r="B3097" s="1">
        <v>1345.1833937558199</v>
      </c>
      <c r="C3097" s="1">
        <v>1457.1346289935</v>
      </c>
      <c r="D3097" s="1">
        <v>1816.82497778983</v>
      </c>
      <c r="E3097" s="1">
        <f>+C3097/B3097</f>
        <v>1.0832237713886035</v>
      </c>
      <c r="F3097" s="1">
        <f>+D3097/B3097</f>
        <v>1.3506150806078292</v>
      </c>
      <c r="G3097" s="1" t="s">
        <v>2023</v>
      </c>
    </row>
    <row r="3098" spans="1:7" x14ac:dyDescent="0.25">
      <c r="A3098" s="1" t="s">
        <v>2022</v>
      </c>
      <c r="B3098" s="1">
        <v>4305.4914679089097</v>
      </c>
      <c r="C3098" s="1">
        <v>4374.6998908864798</v>
      </c>
      <c r="D3098" s="1">
        <v>4696.49799620249</v>
      </c>
      <c r="E3098" s="1">
        <f>+C3098/B3098</f>
        <v>1.0160744536351811</v>
      </c>
      <c r="F3098" s="1">
        <f>+D3098/B3098</f>
        <v>1.0908157712558386</v>
      </c>
      <c r="G3098" s="1" t="s">
        <v>2021</v>
      </c>
    </row>
    <row r="3099" spans="1:7" x14ac:dyDescent="0.25">
      <c r="A3099" s="1" t="s">
        <v>2020</v>
      </c>
      <c r="B3099" s="1">
        <v>14.5056013717113</v>
      </c>
      <c r="C3099" s="1">
        <v>11.194927465076001</v>
      </c>
      <c r="D3099" s="1">
        <v>83.908087032088105</v>
      </c>
      <c r="E3099" s="1">
        <f>+C3099/B3099</f>
        <v>0.77176582881343014</v>
      </c>
      <c r="F3099" s="1">
        <f>+D3099/B3099</f>
        <v>5.7845300502828474</v>
      </c>
      <c r="G3099" s="1" t="s">
        <v>2019</v>
      </c>
    </row>
    <row r="3100" spans="1:7" x14ac:dyDescent="0.25">
      <c r="A3100" s="1" t="s">
        <v>2018</v>
      </c>
      <c r="B3100" s="1">
        <v>528.72863381044999</v>
      </c>
      <c r="C3100" s="1">
        <v>553.25326768633704</v>
      </c>
      <c r="D3100" s="1">
        <v>687.14104057028203</v>
      </c>
      <c r="E3100" s="1">
        <f>+C3100/B3100</f>
        <v>1.0463841606215698</v>
      </c>
      <c r="F3100" s="1">
        <f>+D3100/B3100</f>
        <v>1.2996100393091687</v>
      </c>
      <c r="G3100" s="1" t="s">
        <v>413</v>
      </c>
    </row>
    <row r="3101" spans="1:7" x14ac:dyDescent="0.25">
      <c r="A3101" s="1" t="s">
        <v>2017</v>
      </c>
      <c r="B3101" s="1">
        <v>2649.8417273443702</v>
      </c>
      <c r="C3101" s="1">
        <v>2822.4243406537198</v>
      </c>
      <c r="D3101" s="1">
        <v>2952.49179821401</v>
      </c>
      <c r="E3101" s="1">
        <f>+C3101/B3101</f>
        <v>1.0651294043445791</v>
      </c>
      <c r="F3101" s="1">
        <f>+D3101/B3101</f>
        <v>1.1142143954284209</v>
      </c>
      <c r="G3101" s="1" t="s">
        <v>2016</v>
      </c>
    </row>
    <row r="3102" spans="1:7" x14ac:dyDescent="0.25">
      <c r="A3102" s="1" t="s">
        <v>2015</v>
      </c>
      <c r="B3102" s="1">
        <v>34.247779106178001</v>
      </c>
      <c r="C3102" s="1">
        <v>32.855703757158402</v>
      </c>
      <c r="D3102" s="1">
        <v>63.524584598635997</v>
      </c>
      <c r="E3102" s="1">
        <f>+C3102/B3102</f>
        <v>0.95935282855265558</v>
      </c>
      <c r="F3102" s="1">
        <f>+D3102/B3102</f>
        <v>1.8548526723934842</v>
      </c>
      <c r="G3102" s="1" t="s">
        <v>2014</v>
      </c>
    </row>
    <row r="3103" spans="1:7" x14ac:dyDescent="0.25">
      <c r="A3103" s="1" t="s">
        <v>2013</v>
      </c>
      <c r="B3103" s="1">
        <v>133.40856183390599</v>
      </c>
      <c r="C3103" s="1">
        <v>118.34803198607599</v>
      </c>
      <c r="D3103" s="1">
        <v>173.75646333282199</v>
      </c>
      <c r="E3103" s="1">
        <f>+C3103/B3103</f>
        <v>0.88710972038975733</v>
      </c>
      <c r="F3103" s="1">
        <f>+D3103/B3103</f>
        <v>1.3024386212119523</v>
      </c>
      <c r="G3103" s="1" t="s">
        <v>2012</v>
      </c>
    </row>
    <row r="3104" spans="1:7" x14ac:dyDescent="0.25">
      <c r="A3104" s="1" t="s">
        <v>2011</v>
      </c>
      <c r="B3104" s="1">
        <v>10.459281899919301</v>
      </c>
      <c r="C3104" s="1">
        <v>13.472231012309701</v>
      </c>
      <c r="D3104" s="1">
        <v>24.968455366398199</v>
      </c>
      <c r="E3104" s="1">
        <f>+C3104/B3104</f>
        <v>1.2880646244379022</v>
      </c>
      <c r="F3104" s="1">
        <f>+D3104/B3104</f>
        <v>2.3872055084958408</v>
      </c>
      <c r="G3104" s="1" t="s">
        <v>2010</v>
      </c>
    </row>
    <row r="3105" spans="1:7" x14ac:dyDescent="0.25">
      <c r="A3105" s="1" t="s">
        <v>2009</v>
      </c>
      <c r="B3105" s="1">
        <v>129.39125236372399</v>
      </c>
      <c r="C3105" s="1">
        <v>120.38709143960401</v>
      </c>
      <c r="D3105" s="1">
        <v>169.82078630160899</v>
      </c>
      <c r="E3105" s="1">
        <f>+C3105/B3105</f>
        <v>0.93041136274955494</v>
      </c>
      <c r="F3105" s="1">
        <f>+D3105/B3105</f>
        <v>1.3124595612092536</v>
      </c>
      <c r="G3105" s="1" t="s">
        <v>2008</v>
      </c>
    </row>
    <row r="3106" spans="1:7" x14ac:dyDescent="0.25">
      <c r="A3106" s="1" t="s">
        <v>2007</v>
      </c>
      <c r="B3106" s="1">
        <v>1269.8731378683101</v>
      </c>
      <c r="C3106" s="1">
        <v>1381.8543534601199</v>
      </c>
      <c r="D3106" s="1">
        <v>1435.8374579972799</v>
      </c>
      <c r="E3106" s="1">
        <f>+C3106/B3106</f>
        <v>1.08818299423184</v>
      </c>
      <c r="F3106" s="1">
        <f>+D3106/B3106</f>
        <v>1.1306936222051032</v>
      </c>
      <c r="G3106" s="1" t="s">
        <v>2006</v>
      </c>
    </row>
    <row r="3107" spans="1:7" x14ac:dyDescent="0.25">
      <c r="A3107" s="1" t="s">
        <v>2005</v>
      </c>
      <c r="B3107" s="1">
        <v>17.418265674273901</v>
      </c>
      <c r="C3107" s="1">
        <v>24.3457562058978</v>
      </c>
      <c r="D3107" s="1">
        <v>46.0690929546994</v>
      </c>
      <c r="E3107" s="1">
        <f>+C3107/B3107</f>
        <v>1.3977141387764875</v>
      </c>
      <c r="F3107" s="1">
        <f>+D3107/B3107</f>
        <v>2.6448725617236195</v>
      </c>
      <c r="G3107" s="1" t="s">
        <v>2004</v>
      </c>
    </row>
    <row r="3108" spans="1:7" x14ac:dyDescent="0.25">
      <c r="A3108" s="1" t="s">
        <v>2003</v>
      </c>
      <c r="B3108" s="1">
        <v>28.317075993158898</v>
      </c>
      <c r="C3108" s="1">
        <v>15.773189510597501</v>
      </c>
      <c r="D3108" s="1">
        <v>60.886169379867397</v>
      </c>
      <c r="E3108" s="1">
        <f>+C3108/B3108</f>
        <v>0.55702041815363046</v>
      </c>
      <c r="F3108" s="1">
        <f>+D3108/B3108</f>
        <v>2.1501573606885414</v>
      </c>
      <c r="G3108" s="1" t="s">
        <v>2002</v>
      </c>
    </row>
    <row r="3109" spans="1:7" x14ac:dyDescent="0.25">
      <c r="A3109" s="1" t="s">
        <v>2001</v>
      </c>
      <c r="B3109" s="1">
        <v>22.453490169362102</v>
      </c>
      <c r="C3109" s="1">
        <v>12.1577509578901</v>
      </c>
      <c r="D3109" s="1">
        <v>67.414348173672494</v>
      </c>
      <c r="E3109" s="1">
        <f>+C3109/B3109</f>
        <v>0.5414637486727748</v>
      </c>
      <c r="F3109" s="1">
        <f>+D3109/B3109</f>
        <v>3.002399522977488</v>
      </c>
      <c r="G3109" s="1" t="s">
        <v>4</v>
      </c>
    </row>
    <row r="3110" spans="1:7" x14ac:dyDescent="0.25">
      <c r="A3110" s="1" t="s">
        <v>2000</v>
      </c>
      <c r="B3110" s="1">
        <v>4.0960607462600302</v>
      </c>
      <c r="C3110" s="1">
        <v>4.0789708578216297</v>
      </c>
      <c r="D3110" s="1">
        <v>13.0205909766934</v>
      </c>
      <c r="E3110" s="1">
        <f>+C3110/B3110</f>
        <v>0.99582772583292256</v>
      </c>
      <c r="F3110" s="1">
        <f>+D3110/B3110</f>
        <v>3.1788080751932322</v>
      </c>
      <c r="G3110" s="1" t="s">
        <v>1999</v>
      </c>
    </row>
    <row r="3111" spans="1:7" x14ac:dyDescent="0.25">
      <c r="A3111" s="1" t="s">
        <v>1998</v>
      </c>
      <c r="B3111" s="1">
        <v>1946.58032278102</v>
      </c>
      <c r="C3111" s="1">
        <v>1897.00541747486</v>
      </c>
      <c r="D3111" s="1">
        <v>3377.0074955380301</v>
      </c>
      <c r="E3111" s="1">
        <f>+C3111/B3111</f>
        <v>0.97453230944236924</v>
      </c>
      <c r="F3111" s="1">
        <f>+D3111/B3111</f>
        <v>1.7348410728376225</v>
      </c>
      <c r="G3111" s="1" t="s">
        <v>1380</v>
      </c>
    </row>
    <row r="3112" spans="1:7" x14ac:dyDescent="0.25">
      <c r="A3112" s="1" t="s">
        <v>1997</v>
      </c>
      <c r="B3112" s="1">
        <v>80.375144756843895</v>
      </c>
      <c r="C3112" s="1">
        <v>72.404467906146706</v>
      </c>
      <c r="D3112" s="1">
        <v>202.297445075555</v>
      </c>
      <c r="E3112" s="1">
        <f>+C3112/B3112</f>
        <v>0.90083157081942933</v>
      </c>
      <c r="F3112" s="1">
        <f>+D3112/B3112</f>
        <v>2.5169154679292753</v>
      </c>
      <c r="G3112" s="1" t="s">
        <v>1996</v>
      </c>
    </row>
    <row r="3113" spans="1:7" x14ac:dyDescent="0.25">
      <c r="A3113" s="1" t="s">
        <v>1995</v>
      </c>
      <c r="B3113" s="1">
        <v>7132.6636754829196</v>
      </c>
      <c r="C3113" s="1">
        <v>6793.9388429361497</v>
      </c>
      <c r="D3113" s="1">
        <v>8195.4691943514208</v>
      </c>
      <c r="E3113" s="1">
        <f>+C3113/B3113</f>
        <v>0.95251075222976411</v>
      </c>
      <c r="F3113" s="1">
        <f>+D3113/B3113</f>
        <v>1.1490054161002543</v>
      </c>
      <c r="G3113" s="1" t="s">
        <v>1994</v>
      </c>
    </row>
    <row r="3114" spans="1:7" x14ac:dyDescent="0.25">
      <c r="A3114" s="1" t="s">
        <v>1993</v>
      </c>
      <c r="B3114" s="1">
        <v>1826.07513069999</v>
      </c>
      <c r="C3114" s="1">
        <v>1862.43662640567</v>
      </c>
      <c r="D3114" s="1">
        <v>2043.63270208117</v>
      </c>
      <c r="E3114" s="1">
        <f>+C3114/B3114</f>
        <v>1.0199123766018003</v>
      </c>
      <c r="F3114" s="1">
        <f>+D3114/B3114</f>
        <v>1.1191394415944889</v>
      </c>
      <c r="G3114" s="1" t="s">
        <v>4</v>
      </c>
    </row>
    <row r="3115" spans="1:7" x14ac:dyDescent="0.25">
      <c r="A3115" s="1" t="s">
        <v>1992</v>
      </c>
      <c r="B3115" s="1">
        <v>32.270773363280803</v>
      </c>
      <c r="C3115" s="1">
        <v>31.378554635369799</v>
      </c>
      <c r="D3115" s="1">
        <v>60.450557627533499</v>
      </c>
      <c r="E3115" s="1">
        <f>+C3115/B3115</f>
        <v>0.97235211199102489</v>
      </c>
      <c r="F3115" s="1">
        <f>+D3115/B3115</f>
        <v>1.8732292823300285</v>
      </c>
      <c r="G3115" s="1" t="s">
        <v>1991</v>
      </c>
    </row>
    <row r="3116" spans="1:7" x14ac:dyDescent="0.25">
      <c r="A3116" s="1" t="s">
        <v>1990</v>
      </c>
      <c r="B3116" s="1">
        <v>988.77328601944998</v>
      </c>
      <c r="C3116" s="1">
        <v>1063.42079520691</v>
      </c>
      <c r="D3116" s="1">
        <v>1304.0989405979899</v>
      </c>
      <c r="E3116" s="1">
        <f>+C3116/B3116</f>
        <v>1.0754950707537538</v>
      </c>
      <c r="F3116" s="1">
        <f>+D3116/B3116</f>
        <v>1.3189059201305497</v>
      </c>
      <c r="G3116" s="1" t="s">
        <v>1989</v>
      </c>
    </row>
    <row r="3117" spans="1:7" x14ac:dyDescent="0.25">
      <c r="A3117" s="1" t="s">
        <v>1988</v>
      </c>
      <c r="B3117" s="1">
        <v>1163.20653146275</v>
      </c>
      <c r="C3117" s="1">
        <v>1041.5539758085999</v>
      </c>
      <c r="D3117" s="1">
        <v>1707.27492770396</v>
      </c>
      <c r="E3117" s="1">
        <f>+C3117/B3117</f>
        <v>0.89541620308719372</v>
      </c>
      <c r="F3117" s="1">
        <f>+D3117/B3117</f>
        <v>1.467731551985902</v>
      </c>
      <c r="G3117" s="1" t="s">
        <v>1987</v>
      </c>
    </row>
    <row r="3118" spans="1:7" x14ac:dyDescent="0.25">
      <c r="A3118" s="1" t="s">
        <v>1986</v>
      </c>
      <c r="B3118" s="1">
        <v>228.655022829551</v>
      </c>
      <c r="C3118" s="1">
        <v>234.61466452740299</v>
      </c>
      <c r="D3118" s="1">
        <v>285.81836861927701</v>
      </c>
      <c r="E3118" s="1">
        <f>+C3118/B3118</f>
        <v>1.0260639002113439</v>
      </c>
      <c r="F3118" s="1">
        <f>+D3118/B3118</f>
        <v>1.2499982072658773</v>
      </c>
      <c r="G3118" s="1" t="s">
        <v>220</v>
      </c>
    </row>
    <row r="3119" spans="1:7" x14ac:dyDescent="0.25">
      <c r="A3119" s="1" t="s">
        <v>1985</v>
      </c>
      <c r="B3119" s="1">
        <v>1274.5351469299601</v>
      </c>
      <c r="C3119" s="1">
        <v>1341.24878386317</v>
      </c>
      <c r="D3119" s="1">
        <v>1426.2291942859599</v>
      </c>
      <c r="E3119" s="1">
        <f>+C3119/B3119</f>
        <v>1.0523435050762677</v>
      </c>
      <c r="F3119" s="1">
        <f>+D3119/B3119</f>
        <v>1.1190191166727674</v>
      </c>
      <c r="G3119" s="1" t="s">
        <v>4</v>
      </c>
    </row>
    <row r="3120" spans="1:7" x14ac:dyDescent="0.25">
      <c r="A3120" s="1" t="s">
        <v>1984</v>
      </c>
      <c r="B3120" s="1">
        <v>366.28463277110097</v>
      </c>
      <c r="C3120" s="1">
        <v>380.75484743105199</v>
      </c>
      <c r="D3120" s="1">
        <v>425.176893114233</v>
      </c>
      <c r="E3120" s="1">
        <f>+C3120/B3120</f>
        <v>1.0395053828780028</v>
      </c>
      <c r="F3120" s="1">
        <f>+D3120/B3120</f>
        <v>1.1607827767645797</v>
      </c>
      <c r="G3120" s="1" t="s">
        <v>1983</v>
      </c>
    </row>
    <row r="3121" spans="1:7" x14ac:dyDescent="0.25">
      <c r="A3121" s="1" t="s">
        <v>1982</v>
      </c>
      <c r="B3121" s="1">
        <v>3141.6418335743501</v>
      </c>
      <c r="C3121" s="1">
        <v>3301.86722442665</v>
      </c>
      <c r="D3121" s="1">
        <v>3845.8040615953801</v>
      </c>
      <c r="E3121" s="1">
        <f>+C3121/B3121</f>
        <v>1.0510005275394509</v>
      </c>
      <c r="F3121" s="1">
        <f>+D3121/B3121</f>
        <v>1.2241382898889785</v>
      </c>
      <c r="G3121" s="1" t="s">
        <v>1958</v>
      </c>
    </row>
    <row r="3122" spans="1:7" x14ac:dyDescent="0.25">
      <c r="A3122" s="1" t="s">
        <v>1981</v>
      </c>
      <c r="B3122" s="1">
        <v>650.61359844961203</v>
      </c>
      <c r="C3122" s="1">
        <v>655.20489284502503</v>
      </c>
      <c r="D3122" s="1">
        <v>876.37472730606305</v>
      </c>
      <c r="E3122" s="1">
        <f>+C3122/B3122</f>
        <v>1.0070568681723744</v>
      </c>
      <c r="F3122" s="1">
        <f>+D3122/B3122</f>
        <v>1.3469972490498683</v>
      </c>
      <c r="G3122" s="1" t="s">
        <v>1980</v>
      </c>
    </row>
    <row r="3123" spans="1:7" x14ac:dyDescent="0.25">
      <c r="A3123" s="1" t="s">
        <v>1979</v>
      </c>
      <c r="B3123" s="1">
        <v>246.039654893685</v>
      </c>
      <c r="C3123" s="1">
        <v>251.09583026661599</v>
      </c>
      <c r="D3123" s="1">
        <v>307.12640876573801</v>
      </c>
      <c r="E3123" s="1">
        <f>+C3123/B3123</f>
        <v>1.0205502457525222</v>
      </c>
      <c r="F3123" s="1">
        <f>+D3123/B3123</f>
        <v>1.2482801152458489</v>
      </c>
      <c r="G3123" s="1" t="s">
        <v>1978</v>
      </c>
    </row>
    <row r="3124" spans="1:7" x14ac:dyDescent="0.25">
      <c r="A3124" s="1" t="s">
        <v>1977</v>
      </c>
      <c r="B3124" s="1">
        <v>11.6519255606777</v>
      </c>
      <c r="C3124" s="1">
        <v>10.6943456595105</v>
      </c>
      <c r="D3124" s="1">
        <v>26.232176075048699</v>
      </c>
      <c r="E3124" s="1">
        <f>+C3124/B3124</f>
        <v>0.91781788373255746</v>
      </c>
      <c r="F3124" s="1">
        <f>+D3124/B3124</f>
        <v>2.2513168264287282</v>
      </c>
      <c r="G3124" s="1" t="s">
        <v>1976</v>
      </c>
    </row>
    <row r="3125" spans="1:7" x14ac:dyDescent="0.25">
      <c r="A3125" s="1" t="s">
        <v>1975</v>
      </c>
      <c r="B3125" s="1">
        <v>24.185144798022399</v>
      </c>
      <c r="C3125" s="1">
        <v>4.6348452262086699</v>
      </c>
      <c r="D3125" s="1">
        <v>91.182332599717498</v>
      </c>
      <c r="E3125" s="1">
        <f>+C3125/B3125</f>
        <v>0.19164016857933625</v>
      </c>
      <c r="F3125" s="1">
        <f>+D3125/B3125</f>
        <v>3.7701793130125649</v>
      </c>
      <c r="G3125" s="1" t="s">
        <v>1349</v>
      </c>
    </row>
    <row r="3126" spans="1:7" x14ac:dyDescent="0.25">
      <c r="A3126" s="1" t="s">
        <v>1974</v>
      </c>
      <c r="B3126" s="1">
        <v>47.435749455747001</v>
      </c>
      <c r="C3126" s="1">
        <v>27.979847793944799</v>
      </c>
      <c r="D3126" s="1">
        <v>75.819394851545397</v>
      </c>
      <c r="E3126" s="1">
        <f>+C3126/B3126</f>
        <v>0.58984728005714993</v>
      </c>
      <c r="F3126" s="1">
        <f>+D3126/B3126</f>
        <v>1.5983597965976613</v>
      </c>
      <c r="G3126" s="1" t="s">
        <v>1973</v>
      </c>
    </row>
    <row r="3127" spans="1:7" x14ac:dyDescent="0.25">
      <c r="A3127" s="1" t="s">
        <v>1972</v>
      </c>
      <c r="B3127" s="1">
        <v>16.264997651554701</v>
      </c>
      <c r="C3127" s="1">
        <v>11.216439847499201</v>
      </c>
      <c r="D3127" s="1">
        <v>34.027025315424098</v>
      </c>
      <c r="E3127" s="1">
        <f>+C3127/B3127</f>
        <v>0.68960599243782061</v>
      </c>
      <c r="F3127" s="1">
        <f>+D3127/B3127</f>
        <v>2.0920399771574267</v>
      </c>
      <c r="G3127" s="1" t="s">
        <v>1971</v>
      </c>
    </row>
    <row r="3128" spans="1:7" x14ac:dyDescent="0.25">
      <c r="A3128" s="1" t="s">
        <v>1970</v>
      </c>
      <c r="B3128" s="1">
        <v>133.386248094949</v>
      </c>
      <c r="C3128" s="1">
        <v>142.363202034995</v>
      </c>
      <c r="D3128" s="1">
        <v>219.714944601452</v>
      </c>
      <c r="E3128" s="1">
        <f>+C3128/B3128</f>
        <v>1.0673004456475594</v>
      </c>
      <c r="F3128" s="1">
        <f>+D3128/B3128</f>
        <v>1.6472083722232835</v>
      </c>
      <c r="G3128" s="1" t="s">
        <v>1969</v>
      </c>
    </row>
    <row r="3129" spans="1:7" x14ac:dyDescent="0.25">
      <c r="A3129" s="1" t="s">
        <v>1968</v>
      </c>
      <c r="B3129" s="1">
        <v>73.152629549802697</v>
      </c>
      <c r="C3129" s="1">
        <v>79.792662889204095</v>
      </c>
      <c r="D3129" s="1">
        <v>114.45678922074801</v>
      </c>
      <c r="E3129" s="1">
        <f>+C3129/B3129</f>
        <v>1.0907695783496181</v>
      </c>
      <c r="F3129" s="1">
        <f>+D3129/B3129</f>
        <v>1.5646298694269796</v>
      </c>
      <c r="G3129" s="1" t="s">
        <v>228</v>
      </c>
    </row>
    <row r="3130" spans="1:7" x14ac:dyDescent="0.25">
      <c r="A3130" s="1" t="s">
        <v>1967</v>
      </c>
      <c r="B3130" s="1">
        <v>201.69687621963701</v>
      </c>
      <c r="C3130" s="1">
        <v>238.67237957302899</v>
      </c>
      <c r="D3130" s="1">
        <v>254.19399010570899</v>
      </c>
      <c r="E3130" s="1">
        <f>+C3130/B3130</f>
        <v>1.1833221418517541</v>
      </c>
      <c r="F3130" s="1">
        <f>+D3130/B3130</f>
        <v>1.2602772778141862</v>
      </c>
      <c r="G3130" s="1" t="s">
        <v>1966</v>
      </c>
    </row>
    <row r="3131" spans="1:7" x14ac:dyDescent="0.25">
      <c r="A3131" s="1" t="s">
        <v>1965</v>
      </c>
      <c r="B3131" s="1">
        <v>147.505881626997</v>
      </c>
      <c r="C3131" s="1">
        <v>159.58517237566701</v>
      </c>
      <c r="D3131" s="1">
        <v>207.980020130349</v>
      </c>
      <c r="E3131" s="1">
        <f>+C3131/B3131</f>
        <v>1.0818902311923759</v>
      </c>
      <c r="F3131" s="1">
        <f>+D3131/B3131</f>
        <v>1.4099778113002637</v>
      </c>
      <c r="G3131" s="1" t="s">
        <v>1964</v>
      </c>
    </row>
    <row r="3132" spans="1:7" x14ac:dyDescent="0.25">
      <c r="A3132" s="1" t="s">
        <v>1963</v>
      </c>
      <c r="B3132" s="1">
        <v>4597.2466064028204</v>
      </c>
      <c r="C3132" s="1">
        <v>4700.0732124339102</v>
      </c>
      <c r="D3132" s="1">
        <v>4983.0649288696104</v>
      </c>
      <c r="E3132" s="1">
        <f>+C3132/B3132</f>
        <v>1.0223669980826955</v>
      </c>
      <c r="F3132" s="1">
        <f>+D3132/B3132</f>
        <v>1.083923782102409</v>
      </c>
      <c r="G3132" s="1" t="s">
        <v>1962</v>
      </c>
    </row>
    <row r="3133" spans="1:7" x14ac:dyDescent="0.25">
      <c r="A3133" s="1" t="s">
        <v>1961</v>
      </c>
      <c r="B3133" s="1">
        <v>2.3505352920082201</v>
      </c>
      <c r="C3133" s="1">
        <v>1.09539167280711</v>
      </c>
      <c r="D3133" s="1">
        <v>36.929416339282902</v>
      </c>
      <c r="E3133" s="1">
        <f>+C3133/B3133</f>
        <v>0.46601796472974605</v>
      </c>
      <c r="F3133" s="1">
        <f>+D3133/B3133</f>
        <v>15.711066523800893</v>
      </c>
      <c r="G3133" s="1" t="s">
        <v>1960</v>
      </c>
    </row>
    <row r="3134" spans="1:7" x14ac:dyDescent="0.25">
      <c r="A3134" s="1" t="s">
        <v>1959</v>
      </c>
      <c r="B3134" s="1">
        <v>723.98210506530904</v>
      </c>
      <c r="C3134" s="1">
        <v>745.82971759597297</v>
      </c>
      <c r="D3134" s="1">
        <v>818.16589313862505</v>
      </c>
      <c r="E3134" s="1">
        <f>+C3134/B3134</f>
        <v>1.0301770062793101</v>
      </c>
      <c r="F3134" s="1">
        <f>+D3134/B3134</f>
        <v>1.130091320509669</v>
      </c>
      <c r="G3134" s="1" t="s">
        <v>1958</v>
      </c>
    </row>
    <row r="3135" spans="1:7" x14ac:dyDescent="0.25">
      <c r="A3135" s="1" t="s">
        <v>1957</v>
      </c>
      <c r="B3135" s="1">
        <v>373.187014823722</v>
      </c>
      <c r="C3135" s="1">
        <v>416.83611445891</v>
      </c>
      <c r="D3135" s="1">
        <v>474.98569737826602</v>
      </c>
      <c r="E3135" s="1">
        <f>+C3135/B3135</f>
        <v>1.1169630718684198</v>
      </c>
      <c r="F3135" s="1">
        <f>+D3135/B3135</f>
        <v>1.2727819525087964</v>
      </c>
      <c r="G3135" s="1" t="s">
        <v>1956</v>
      </c>
    </row>
    <row r="3136" spans="1:7" x14ac:dyDescent="0.25">
      <c r="A3136" s="1" t="s">
        <v>1955</v>
      </c>
      <c r="B3136" s="1">
        <v>337.592594693791</v>
      </c>
      <c r="C3136" s="1">
        <v>366.67216626598599</v>
      </c>
      <c r="D3136" s="1">
        <v>409.04594279529698</v>
      </c>
      <c r="E3136" s="1">
        <f>+C3136/B3136</f>
        <v>1.0861380611697695</v>
      </c>
      <c r="F3136" s="1">
        <f>+D3136/B3136</f>
        <v>1.2116555553190282</v>
      </c>
      <c r="G3136" s="1" t="s">
        <v>330</v>
      </c>
    </row>
    <row r="3137" spans="1:7" x14ac:dyDescent="0.25">
      <c r="A3137" s="1" t="s">
        <v>1954</v>
      </c>
      <c r="B3137" s="1">
        <v>145.60762716017899</v>
      </c>
      <c r="C3137" s="1">
        <v>148.823840194773</v>
      </c>
      <c r="D3137" s="1">
        <v>321.49327557906702</v>
      </c>
      <c r="E3137" s="1">
        <f>+C3137/B3137</f>
        <v>1.0220882181608244</v>
      </c>
      <c r="F3137" s="1">
        <f>+D3137/B3137</f>
        <v>2.2079425497772931</v>
      </c>
      <c r="G3137" s="1" t="s">
        <v>1953</v>
      </c>
    </row>
    <row r="3138" spans="1:7" x14ac:dyDescent="0.25">
      <c r="A3138" s="1" t="s">
        <v>1952</v>
      </c>
      <c r="B3138" s="1">
        <v>483.29651332941597</v>
      </c>
      <c r="C3138" s="1">
        <v>547.870395058658</v>
      </c>
      <c r="D3138" s="1">
        <v>571.142530376992</v>
      </c>
      <c r="E3138" s="1">
        <f>+C3138/B3138</f>
        <v>1.1336113130309888</v>
      </c>
      <c r="F3138" s="1">
        <f>+D3138/B3138</f>
        <v>1.1817642267733472</v>
      </c>
      <c r="G3138" s="1" t="s">
        <v>573</v>
      </c>
    </row>
    <row r="3139" spans="1:7" x14ac:dyDescent="0.25">
      <c r="A3139" s="1" t="s">
        <v>1951</v>
      </c>
      <c r="B3139" s="1">
        <v>316.69364374744202</v>
      </c>
      <c r="C3139" s="1">
        <v>327.48592161380498</v>
      </c>
      <c r="D3139" s="1">
        <v>618.64191039838704</v>
      </c>
      <c r="E3139" s="1">
        <f>+C3139/B3139</f>
        <v>1.0340779743434625</v>
      </c>
      <c r="F3139" s="1">
        <f>+D3139/B3139</f>
        <v>1.9534396177895625</v>
      </c>
      <c r="G3139" s="1" t="s">
        <v>573</v>
      </c>
    </row>
    <row r="3140" spans="1:7" x14ac:dyDescent="0.25">
      <c r="A3140" s="1" t="s">
        <v>1950</v>
      </c>
      <c r="B3140" s="1">
        <v>100.67482789333501</v>
      </c>
      <c r="C3140" s="1">
        <v>126.169914957099</v>
      </c>
      <c r="D3140" s="1">
        <v>738.13059548485205</v>
      </c>
      <c r="E3140" s="1">
        <f>+C3140/B3140</f>
        <v>1.2532419235002421</v>
      </c>
      <c r="F3140" s="1">
        <f>+D3140/B3140</f>
        <v>7.3318287294903701</v>
      </c>
      <c r="G3140" s="1" t="s">
        <v>1949</v>
      </c>
    </row>
    <row r="3141" spans="1:7" x14ac:dyDescent="0.25">
      <c r="A3141" s="1" t="s">
        <v>1948</v>
      </c>
      <c r="B3141" s="1">
        <v>24.955636054569499</v>
      </c>
      <c r="C3141" s="1">
        <v>24.6013307122507</v>
      </c>
      <c r="D3141" s="1">
        <v>50.898301402918698</v>
      </c>
      <c r="E3141" s="1">
        <f>+C3141/B3141</f>
        <v>0.98580259218622779</v>
      </c>
      <c r="F3141" s="1">
        <f>+D3141/B3141</f>
        <v>2.039551357922571</v>
      </c>
      <c r="G3141" s="1" t="s">
        <v>1947</v>
      </c>
    </row>
    <row r="3142" spans="1:7" x14ac:dyDescent="0.25">
      <c r="A3142" s="1" t="s">
        <v>1946</v>
      </c>
      <c r="B3142" s="1">
        <v>1013.7614372647899</v>
      </c>
      <c r="C3142" s="1">
        <v>1082.4340764420399</v>
      </c>
      <c r="D3142" s="1">
        <v>1187.20451501</v>
      </c>
      <c r="E3142" s="1">
        <f>+C3142/B3142</f>
        <v>1.0677404334520104</v>
      </c>
      <c r="F3142" s="1">
        <f>+D3142/B3142</f>
        <v>1.1710886519940762</v>
      </c>
      <c r="G3142" s="1" t="s">
        <v>1945</v>
      </c>
    </row>
    <row r="3143" spans="1:7" x14ac:dyDescent="0.25">
      <c r="A3143" s="1" t="s">
        <v>1944</v>
      </c>
      <c r="B3143" s="1">
        <v>77.9311830594703</v>
      </c>
      <c r="C3143" s="1">
        <v>81.789200254639496</v>
      </c>
      <c r="D3143" s="1">
        <v>117.103691537877</v>
      </c>
      <c r="E3143" s="1">
        <f>+C3143/B3143</f>
        <v>1.0495054359976173</v>
      </c>
      <c r="F3143" s="1">
        <f>+D3143/B3143</f>
        <v>1.5026551239253438</v>
      </c>
      <c r="G3143" s="1" t="s">
        <v>1943</v>
      </c>
    </row>
    <row r="3144" spans="1:7" x14ac:dyDescent="0.25">
      <c r="A3144" s="1" t="s">
        <v>1942</v>
      </c>
      <c r="B3144" s="1">
        <v>81.0078962457834</v>
      </c>
      <c r="C3144" s="1">
        <v>87.176051827817304</v>
      </c>
      <c r="D3144" s="1">
        <v>110.614591208307</v>
      </c>
      <c r="E3144" s="1">
        <f>+C3144/B3144</f>
        <v>1.0761426461850003</v>
      </c>
      <c r="F3144" s="1">
        <f>+D3144/B3144</f>
        <v>1.3654791240682871</v>
      </c>
      <c r="G3144" s="1" t="s">
        <v>354</v>
      </c>
    </row>
    <row r="3145" spans="1:7" x14ac:dyDescent="0.25">
      <c r="A3145" s="1" t="s">
        <v>1941</v>
      </c>
      <c r="B3145" s="1">
        <v>259.61390719858798</v>
      </c>
      <c r="C3145" s="1">
        <v>219.054598597725</v>
      </c>
      <c r="D3145" s="1">
        <v>328.35587705360098</v>
      </c>
      <c r="E3145" s="1">
        <f>+C3145/B3145</f>
        <v>0.84377066298748893</v>
      </c>
      <c r="F3145" s="1">
        <f>+D3145/B3145</f>
        <v>1.2647853907241948</v>
      </c>
      <c r="G3145" s="1" t="s">
        <v>797</v>
      </c>
    </row>
    <row r="3146" spans="1:7" x14ac:dyDescent="0.25">
      <c r="A3146" s="1" t="s">
        <v>1940</v>
      </c>
      <c r="B3146" s="1">
        <v>69.565451350466205</v>
      </c>
      <c r="C3146" s="1">
        <v>82.768380811420599</v>
      </c>
      <c r="D3146" s="1">
        <v>148.148667624647</v>
      </c>
      <c r="E3146" s="1">
        <f>+C3146/B3146</f>
        <v>1.1897914727015699</v>
      </c>
      <c r="F3146" s="1">
        <f>+D3146/B3146</f>
        <v>2.1296299348118031</v>
      </c>
      <c r="G3146" s="1" t="s">
        <v>1939</v>
      </c>
    </row>
    <row r="3147" spans="1:7" x14ac:dyDescent="0.25">
      <c r="A3147" s="1" t="s">
        <v>1938</v>
      </c>
      <c r="B3147" s="1">
        <v>1187.0986707797399</v>
      </c>
      <c r="C3147" s="1">
        <v>1283.2954207206301</v>
      </c>
      <c r="D3147" s="1">
        <v>1453.88912261992</v>
      </c>
      <c r="E3147" s="1">
        <f>+C3147/B3147</f>
        <v>1.0810351761894432</v>
      </c>
      <c r="F3147" s="1">
        <f>+D3147/B3147</f>
        <v>1.2247415976508003</v>
      </c>
      <c r="G3147" s="1" t="s">
        <v>1937</v>
      </c>
    </row>
    <row r="3148" spans="1:7" x14ac:dyDescent="0.25">
      <c r="A3148" s="1" t="s">
        <v>1936</v>
      </c>
      <c r="B3148" s="1">
        <v>315.24209226252799</v>
      </c>
      <c r="C3148" s="1">
        <v>306.849953420205</v>
      </c>
      <c r="D3148" s="1">
        <v>618.17337611721302</v>
      </c>
      <c r="E3148" s="1">
        <f>+C3148/B3148</f>
        <v>0.97337874906840116</v>
      </c>
      <c r="F3148" s="1">
        <f>+D3148/B3148</f>
        <v>1.9609480817758602</v>
      </c>
      <c r="G3148" s="1" t="s">
        <v>1935</v>
      </c>
    </row>
    <row r="3149" spans="1:7" x14ac:dyDescent="0.25">
      <c r="A3149" s="1" t="s">
        <v>1934</v>
      </c>
      <c r="B3149" s="1">
        <v>378.886237648095</v>
      </c>
      <c r="C3149" s="1">
        <v>427.20213077498198</v>
      </c>
      <c r="D3149" s="1">
        <v>567.37553955510305</v>
      </c>
      <c r="E3149" s="1">
        <f>+C3149/B3149</f>
        <v>1.127520844849905</v>
      </c>
      <c r="F3149" s="1">
        <f>+D3149/B3149</f>
        <v>1.49748257703167</v>
      </c>
      <c r="G3149" s="1" t="s">
        <v>1933</v>
      </c>
    </row>
    <row r="3150" spans="1:7" x14ac:dyDescent="0.25">
      <c r="A3150" s="1" t="s">
        <v>1932</v>
      </c>
      <c r="B3150" s="1">
        <v>161.33680491732201</v>
      </c>
      <c r="C3150" s="1">
        <v>176.75593941950899</v>
      </c>
      <c r="D3150" s="1">
        <v>224.768688275128</v>
      </c>
      <c r="E3150" s="1">
        <f>+C3150/B3150</f>
        <v>1.0955710912341954</v>
      </c>
      <c r="F3150" s="1">
        <f>+D3150/B3150</f>
        <v>1.3931643705868109</v>
      </c>
      <c r="G3150" s="1" t="s">
        <v>1385</v>
      </c>
    </row>
    <row r="3151" spans="1:7" x14ac:dyDescent="0.25">
      <c r="A3151" s="1" t="s">
        <v>1931</v>
      </c>
      <c r="B3151" s="1">
        <v>2570.51699854965</v>
      </c>
      <c r="C3151" s="1">
        <v>2611.99044636607</v>
      </c>
      <c r="D3151" s="1">
        <v>3961.3287489661302</v>
      </c>
      <c r="E3151" s="1">
        <f>+C3151/B3151</f>
        <v>1.0161342826520192</v>
      </c>
      <c r="F3151" s="1">
        <f>+D3151/B3151</f>
        <v>1.5410630434271437</v>
      </c>
      <c r="G3151" s="1" t="s">
        <v>462</v>
      </c>
    </row>
    <row r="3152" spans="1:7" x14ac:dyDescent="0.25">
      <c r="A3152" s="1" t="s">
        <v>1930</v>
      </c>
      <c r="B3152" s="1">
        <v>989.57117867021805</v>
      </c>
      <c r="C3152" s="1">
        <v>1090.3785270723199</v>
      </c>
      <c r="D3152" s="1">
        <v>1238.67931427604</v>
      </c>
      <c r="E3152" s="1">
        <f>+C3152/B3152</f>
        <v>1.1018697296111295</v>
      </c>
      <c r="F3152" s="1">
        <f>+D3152/B3152</f>
        <v>1.2517334184495679</v>
      </c>
      <c r="G3152" s="1" t="s">
        <v>200</v>
      </c>
    </row>
    <row r="3153" spans="1:7" x14ac:dyDescent="0.25">
      <c r="A3153" s="1" t="s">
        <v>1929</v>
      </c>
      <c r="B3153" s="1">
        <v>115.95092052159301</v>
      </c>
      <c r="C3153" s="1">
        <v>115.37857459261301</v>
      </c>
      <c r="D3153" s="1">
        <v>191.954709897264</v>
      </c>
      <c r="E3153" s="1">
        <f>+C3153/B3153</f>
        <v>0.9950638949099726</v>
      </c>
      <c r="F3153" s="1">
        <f>+D3153/B3153</f>
        <v>1.6554824147473426</v>
      </c>
      <c r="G3153" s="1" t="s">
        <v>1928</v>
      </c>
    </row>
    <row r="3154" spans="1:7" x14ac:dyDescent="0.25">
      <c r="A3154" s="1" t="s">
        <v>1927</v>
      </c>
      <c r="B3154" s="1">
        <v>858.71450399598803</v>
      </c>
      <c r="C3154" s="1">
        <v>902.96482082182399</v>
      </c>
      <c r="D3154" s="1">
        <v>991.933793307727</v>
      </c>
      <c r="E3154" s="1">
        <f>+C3154/B3154</f>
        <v>1.0515308832212793</v>
      </c>
      <c r="F3154" s="1">
        <f>+D3154/B3154</f>
        <v>1.1551380449402091</v>
      </c>
      <c r="G3154" s="1" t="s">
        <v>1926</v>
      </c>
    </row>
    <row r="3155" spans="1:7" x14ac:dyDescent="0.25">
      <c r="A3155" s="1" t="s">
        <v>1925</v>
      </c>
      <c r="B3155" s="1">
        <v>278.480369099673</v>
      </c>
      <c r="C3155" s="1">
        <v>301.928430757456</v>
      </c>
      <c r="D3155" s="1">
        <v>525.72550459137199</v>
      </c>
      <c r="E3155" s="1">
        <f>+C3155/B3155</f>
        <v>1.0842000523541051</v>
      </c>
      <c r="F3155" s="1">
        <f>+D3155/B3155</f>
        <v>1.8878368564758892</v>
      </c>
      <c r="G3155" s="1" t="s">
        <v>1924</v>
      </c>
    </row>
    <row r="3156" spans="1:7" x14ac:dyDescent="0.25">
      <c r="A3156" s="1" t="s">
        <v>1923</v>
      </c>
      <c r="B3156" s="1">
        <v>168.063504099336</v>
      </c>
      <c r="C3156" s="1">
        <v>146.18930433080601</v>
      </c>
      <c r="D3156" s="1">
        <v>216.086569208985</v>
      </c>
      <c r="E3156" s="1">
        <f>+C3156/B3156</f>
        <v>0.86984562837865753</v>
      </c>
      <c r="F3156" s="1">
        <f>+D3156/B3156</f>
        <v>1.2857435667964199</v>
      </c>
      <c r="G3156" s="1" t="s">
        <v>1922</v>
      </c>
    </row>
    <row r="3157" spans="1:7" x14ac:dyDescent="0.25">
      <c r="A3157" s="1" t="s">
        <v>1921</v>
      </c>
      <c r="B3157" s="1">
        <v>385.95891505394098</v>
      </c>
      <c r="C3157" s="1">
        <v>396.56744311243102</v>
      </c>
      <c r="D3157" s="1">
        <v>472.292210188892</v>
      </c>
      <c r="E3157" s="1">
        <f>+C3157/B3157</f>
        <v>1.0274861588752455</v>
      </c>
      <c r="F3157" s="1">
        <f>+D3157/B3157</f>
        <v>1.2236851948940866</v>
      </c>
      <c r="G3157" s="1" t="s">
        <v>1920</v>
      </c>
    </row>
    <row r="3158" spans="1:7" x14ac:dyDescent="0.25">
      <c r="A3158" s="1" t="s">
        <v>1919</v>
      </c>
      <c r="B3158" s="1">
        <v>447.54600892881501</v>
      </c>
      <c r="C3158" s="1">
        <v>483.40736503296898</v>
      </c>
      <c r="D3158" s="1">
        <v>559.498286016836</v>
      </c>
      <c r="E3158" s="1">
        <f>+C3158/B3158</f>
        <v>1.0801288703031602</v>
      </c>
      <c r="F3158" s="1">
        <f>+D3158/B3158</f>
        <v>1.2501469678077897</v>
      </c>
      <c r="G3158" s="1" t="s">
        <v>1918</v>
      </c>
    </row>
    <row r="3159" spans="1:7" x14ac:dyDescent="0.25">
      <c r="A3159" s="1" t="s">
        <v>1917</v>
      </c>
      <c r="B3159" s="1">
        <v>7.0214774550464796</v>
      </c>
      <c r="C3159" s="1">
        <v>4.2371406862295302</v>
      </c>
      <c r="D3159" s="1">
        <v>28.782649635485299</v>
      </c>
      <c r="E3159" s="1">
        <f>+C3159/B3159</f>
        <v>0.60345428912318311</v>
      </c>
      <c r="F3159" s="1">
        <f>+D3159/B3159</f>
        <v>4.0992298016706759</v>
      </c>
      <c r="G3159" s="1" t="s">
        <v>1916</v>
      </c>
    </row>
    <row r="3160" spans="1:7" x14ac:dyDescent="0.25">
      <c r="A3160" s="1" t="s">
        <v>1915</v>
      </c>
      <c r="B3160" s="1">
        <v>2.95203994060186</v>
      </c>
      <c r="C3160" s="1">
        <v>1.5297357402681599</v>
      </c>
      <c r="D3160" s="1">
        <v>35.307878691370497</v>
      </c>
      <c r="E3160" s="1">
        <f>+C3160/B3160</f>
        <v>0.51819615284618348</v>
      </c>
      <c r="F3160" s="1">
        <f>+D3160/B3160</f>
        <v>11.960501687579454</v>
      </c>
      <c r="G3160" s="1" t="s">
        <v>1914</v>
      </c>
    </row>
    <row r="3161" spans="1:7" x14ac:dyDescent="0.25">
      <c r="A3161" s="1" t="s">
        <v>1913</v>
      </c>
      <c r="B3161" s="1">
        <v>80.891037682093</v>
      </c>
      <c r="C3161" s="1">
        <v>95.799504550762094</v>
      </c>
      <c r="D3161" s="1">
        <v>120.292004163765</v>
      </c>
      <c r="E3161" s="1">
        <f>+C3161/B3161</f>
        <v>1.1843030735649644</v>
      </c>
      <c r="F3161" s="1">
        <f>+D3161/B3161</f>
        <v>1.4870869210074957</v>
      </c>
      <c r="G3161" s="1" t="s">
        <v>1912</v>
      </c>
    </row>
    <row r="3162" spans="1:7" x14ac:dyDescent="0.25">
      <c r="A3162" s="1" t="s">
        <v>1911</v>
      </c>
      <c r="B3162" s="1">
        <v>482.12219991816602</v>
      </c>
      <c r="C3162" s="1">
        <v>540.40017911294206</v>
      </c>
      <c r="D3162" s="1">
        <v>757.480087680152</v>
      </c>
      <c r="E3162" s="1">
        <f>+C3162/B3162</f>
        <v>1.1208780247096441</v>
      </c>
      <c r="F3162" s="1">
        <f>+D3162/B3162</f>
        <v>1.5711371262487486</v>
      </c>
      <c r="G3162" s="1" t="s">
        <v>1327</v>
      </c>
    </row>
    <row r="3163" spans="1:7" x14ac:dyDescent="0.25">
      <c r="A3163" s="1" t="s">
        <v>1910</v>
      </c>
      <c r="B3163" s="1">
        <v>5495.8733745534</v>
      </c>
      <c r="C3163" s="1">
        <v>6130.3841323516199</v>
      </c>
      <c r="D3163" s="1">
        <v>6229.2679722883404</v>
      </c>
      <c r="E3163" s="1">
        <f>+C3163/B3163</f>
        <v>1.1154522156089124</v>
      </c>
      <c r="F3163" s="1">
        <f>+D3163/B3163</f>
        <v>1.1334445951994911</v>
      </c>
      <c r="G3163" s="1" t="s">
        <v>1909</v>
      </c>
    </row>
    <row r="3164" spans="1:7" x14ac:dyDescent="0.25">
      <c r="A3164" s="1" t="s">
        <v>1908</v>
      </c>
      <c r="B3164" s="1">
        <v>23.0897468474645</v>
      </c>
      <c r="C3164" s="1">
        <v>29.893287680555201</v>
      </c>
      <c r="D3164" s="1">
        <v>44.486271655623497</v>
      </c>
      <c r="E3164" s="1">
        <f>+C3164/B3164</f>
        <v>1.294656363191691</v>
      </c>
      <c r="F3164" s="1">
        <f>+D3164/B3164</f>
        <v>1.9266677954292324</v>
      </c>
      <c r="G3164" s="1" t="s">
        <v>1907</v>
      </c>
    </row>
    <row r="3165" spans="1:7" x14ac:dyDescent="0.25">
      <c r="A3165" s="1" t="s">
        <v>1906</v>
      </c>
      <c r="B3165" s="1">
        <v>13.9272147657703</v>
      </c>
      <c r="C3165" s="1">
        <v>7.2129513122299604</v>
      </c>
      <c r="D3165" s="1">
        <v>52.974446862184699</v>
      </c>
      <c r="E3165" s="1">
        <f>+C3165/B3165</f>
        <v>0.51790335925296682</v>
      </c>
      <c r="F3165" s="1">
        <f>+D3165/B3165</f>
        <v>3.803664103204826</v>
      </c>
      <c r="G3165" s="1" t="s">
        <v>1433</v>
      </c>
    </row>
    <row r="3166" spans="1:7" x14ac:dyDescent="0.25">
      <c r="A3166" s="1" t="s">
        <v>1905</v>
      </c>
      <c r="B3166" s="1">
        <v>32.724486723510502</v>
      </c>
      <c r="C3166" s="1">
        <v>23.966704701258301</v>
      </c>
      <c r="D3166" s="1">
        <v>66.865174997349797</v>
      </c>
      <c r="E3166" s="1">
        <f>+C3166/B3166</f>
        <v>0.73237832280619752</v>
      </c>
      <c r="F3166" s="1">
        <f>+D3166/B3166</f>
        <v>2.0432765091869673</v>
      </c>
      <c r="G3166" s="1" t="s">
        <v>1904</v>
      </c>
    </row>
    <row r="3167" spans="1:7" x14ac:dyDescent="0.25">
      <c r="A3167" s="1" t="s">
        <v>1903</v>
      </c>
      <c r="B3167" s="1">
        <v>330.63999306641699</v>
      </c>
      <c r="C3167" s="1">
        <v>289.971064910584</v>
      </c>
      <c r="D3167" s="1">
        <v>494.80895191451299</v>
      </c>
      <c r="E3167" s="1">
        <f>+C3167/B3167</f>
        <v>0.87699936786635591</v>
      </c>
      <c r="F3167" s="1">
        <f>+D3167/B3167</f>
        <v>1.4965187584404489</v>
      </c>
      <c r="G3167" s="1" t="s">
        <v>1902</v>
      </c>
    </row>
    <row r="3168" spans="1:7" x14ac:dyDescent="0.25">
      <c r="A3168" s="1" t="s">
        <v>1901</v>
      </c>
      <c r="B3168" s="1">
        <v>121.169002450226</v>
      </c>
      <c r="C3168" s="1">
        <v>144.11369805358001</v>
      </c>
      <c r="D3168" s="1">
        <v>259.14354215512799</v>
      </c>
      <c r="E3168" s="1">
        <f>+C3168/B3168</f>
        <v>1.1893611001112208</v>
      </c>
      <c r="F3168" s="1">
        <f>+D3168/B3168</f>
        <v>2.1386950203009172</v>
      </c>
      <c r="G3168" s="1" t="s">
        <v>1900</v>
      </c>
    </row>
    <row r="3169" spans="1:7" x14ac:dyDescent="0.25">
      <c r="A3169" s="1" t="s">
        <v>1899</v>
      </c>
      <c r="B3169" s="1">
        <v>816.03419000725501</v>
      </c>
      <c r="C3169" s="1">
        <v>853.77581051694801</v>
      </c>
      <c r="D3169" s="1">
        <v>1004.65646008589</v>
      </c>
      <c r="E3169" s="1">
        <f>+C3169/B3169</f>
        <v>1.046250048063988</v>
      </c>
      <c r="F3169" s="1">
        <f>+D3169/B3169</f>
        <v>1.2311450578767515</v>
      </c>
      <c r="G3169" s="1" t="s">
        <v>1898</v>
      </c>
    </row>
    <row r="3170" spans="1:7" x14ac:dyDescent="0.25">
      <c r="A3170" s="1" t="s">
        <v>1897</v>
      </c>
      <c r="B3170" s="1">
        <v>505.56155396839398</v>
      </c>
      <c r="C3170" s="1">
        <v>497.82880757630102</v>
      </c>
      <c r="D3170" s="1">
        <v>601.04531369148799</v>
      </c>
      <c r="E3170" s="1">
        <f>+C3170/B3170</f>
        <v>0.98470463916531048</v>
      </c>
      <c r="F3170" s="1">
        <f>+D3170/B3170</f>
        <v>1.1888667343740764</v>
      </c>
      <c r="G3170" s="1" t="s">
        <v>1896</v>
      </c>
    </row>
    <row r="3171" spans="1:7" x14ac:dyDescent="0.25">
      <c r="A3171" s="1" t="s">
        <v>1895</v>
      </c>
      <c r="B3171" s="1">
        <v>353.20507807185697</v>
      </c>
      <c r="C3171" s="1">
        <v>373.90826985251698</v>
      </c>
      <c r="D3171" s="1">
        <v>417.79757322097601</v>
      </c>
      <c r="E3171" s="1">
        <f>+C3171/B3171</f>
        <v>1.0586152155390249</v>
      </c>
      <c r="F3171" s="1">
        <f>+D3171/B3171</f>
        <v>1.1828753298274441</v>
      </c>
      <c r="G3171" s="1" t="s">
        <v>1894</v>
      </c>
    </row>
    <row r="3172" spans="1:7" x14ac:dyDescent="0.25">
      <c r="A3172" s="1" t="s">
        <v>1893</v>
      </c>
      <c r="B3172" s="1">
        <v>95.038098749652903</v>
      </c>
      <c r="C3172" s="1">
        <v>76.830032710901804</v>
      </c>
      <c r="D3172" s="1">
        <v>178.03152700450099</v>
      </c>
      <c r="E3172" s="1">
        <f>+C3172/B3172</f>
        <v>0.80841298091711244</v>
      </c>
      <c r="F3172" s="1">
        <f>+D3172/B3172</f>
        <v>1.8732648206007088</v>
      </c>
      <c r="G3172" s="1" t="s">
        <v>1892</v>
      </c>
    </row>
    <row r="3173" spans="1:7" x14ac:dyDescent="0.25">
      <c r="A3173" s="1" t="s">
        <v>1891</v>
      </c>
      <c r="B3173" s="1">
        <v>41.389620314077703</v>
      </c>
      <c r="C3173" s="1">
        <v>34.080045015893802</v>
      </c>
      <c r="D3173" s="1">
        <v>93.440985082284598</v>
      </c>
      <c r="E3173" s="1">
        <f>+C3173/B3173</f>
        <v>0.82339593253775945</v>
      </c>
      <c r="F3173" s="1">
        <f>+D3173/B3173</f>
        <v>2.2575946426477089</v>
      </c>
      <c r="G3173" s="1" t="s">
        <v>1890</v>
      </c>
    </row>
    <row r="3174" spans="1:7" x14ac:dyDescent="0.25">
      <c r="A3174" s="1" t="s">
        <v>1889</v>
      </c>
      <c r="B3174" s="1">
        <v>1609.93243165032</v>
      </c>
      <c r="C3174" s="1">
        <v>1710.4196909616001</v>
      </c>
      <c r="D3174" s="1">
        <v>1975.8363052089601</v>
      </c>
      <c r="E3174" s="1">
        <f>+C3174/B3174</f>
        <v>1.0624170662915784</v>
      </c>
      <c r="F3174" s="1">
        <f>+D3174/B3174</f>
        <v>1.227279025110114</v>
      </c>
      <c r="G3174" s="1" t="s">
        <v>1888</v>
      </c>
    </row>
    <row r="3175" spans="1:7" x14ac:dyDescent="0.25">
      <c r="A3175" s="1" t="s">
        <v>1887</v>
      </c>
      <c r="B3175" s="1">
        <v>73.069254665193597</v>
      </c>
      <c r="C3175" s="1">
        <v>81.064467452789302</v>
      </c>
      <c r="D3175" s="1">
        <v>101.361353168902</v>
      </c>
      <c r="E3175" s="1">
        <f>+C3175/B3175</f>
        <v>1.1094196570668484</v>
      </c>
      <c r="F3175" s="1">
        <f>+D3175/B3175</f>
        <v>1.3871956629822486</v>
      </c>
      <c r="G3175" s="1" t="s">
        <v>1886</v>
      </c>
    </row>
    <row r="3176" spans="1:7" x14ac:dyDescent="0.25">
      <c r="A3176" s="1" t="s">
        <v>1885</v>
      </c>
      <c r="B3176" s="1">
        <v>4.5459548016545401</v>
      </c>
      <c r="C3176" s="1">
        <v>4.48035469082311</v>
      </c>
      <c r="D3176" s="1">
        <v>15.9478775354115</v>
      </c>
      <c r="E3176" s="1">
        <f>+C3176/B3176</f>
        <v>0.98556956377842686</v>
      </c>
      <c r="F3176" s="1">
        <f>+D3176/B3176</f>
        <v>3.5081469638913108</v>
      </c>
      <c r="G3176" s="1" t="s">
        <v>126</v>
      </c>
    </row>
    <row r="3177" spans="1:7" x14ac:dyDescent="0.25">
      <c r="A3177" s="1" t="s">
        <v>1884</v>
      </c>
      <c r="B3177" s="1">
        <v>1326.1801463218801</v>
      </c>
      <c r="C3177" s="1">
        <v>1406.65632254292</v>
      </c>
      <c r="D3177" s="1">
        <v>1535.20657128114</v>
      </c>
      <c r="E3177" s="1">
        <f>+C3177/B3177</f>
        <v>1.0606826881281839</v>
      </c>
      <c r="F3177" s="1">
        <f>+D3177/B3177</f>
        <v>1.1576154080868939</v>
      </c>
      <c r="G3177" s="1" t="s">
        <v>1883</v>
      </c>
    </row>
    <row r="3178" spans="1:7" x14ac:dyDescent="0.25">
      <c r="A3178" s="1" t="s">
        <v>1882</v>
      </c>
      <c r="B3178" s="1">
        <v>286.35699529985698</v>
      </c>
      <c r="C3178" s="1">
        <v>311.456872332496</v>
      </c>
      <c r="D3178" s="1">
        <v>341.49111580047798</v>
      </c>
      <c r="E3178" s="1">
        <f>+C3178/B3178</f>
        <v>1.0876523969891354</v>
      </c>
      <c r="F3178" s="1">
        <f>+D3178/B3178</f>
        <v>1.1925363144800694</v>
      </c>
      <c r="G3178" s="1" t="s">
        <v>1881</v>
      </c>
    </row>
    <row r="3179" spans="1:7" x14ac:dyDescent="0.25">
      <c r="A3179" s="1" t="s">
        <v>1880</v>
      </c>
      <c r="B3179" s="1">
        <v>6.9277369340086699</v>
      </c>
      <c r="C3179" s="1">
        <v>8.1876326300498494</v>
      </c>
      <c r="D3179" s="1">
        <v>108.915620862721</v>
      </c>
      <c r="E3179" s="1">
        <f>+C3179/B3179</f>
        <v>1.1818625199026074</v>
      </c>
      <c r="F3179" s="1">
        <f>+D3179/B3179</f>
        <v>15.721673888632777</v>
      </c>
      <c r="G3179" s="1" t="s">
        <v>1879</v>
      </c>
    </row>
    <row r="3180" spans="1:7" x14ac:dyDescent="0.25">
      <c r="A3180" s="1" t="s">
        <v>1878</v>
      </c>
      <c r="B3180" s="1">
        <v>1573.2834478842001</v>
      </c>
      <c r="C3180" s="1">
        <v>1641.7151424086401</v>
      </c>
      <c r="D3180" s="1">
        <v>1918.78369591308</v>
      </c>
      <c r="E3180" s="1">
        <f>+C3180/B3180</f>
        <v>1.0434961002205096</v>
      </c>
      <c r="F3180" s="1">
        <f>+D3180/B3180</f>
        <v>1.2196045782427314</v>
      </c>
      <c r="G3180" s="1" t="s">
        <v>1877</v>
      </c>
    </row>
    <row r="3181" spans="1:7" x14ac:dyDescent="0.25">
      <c r="A3181" s="1" t="s">
        <v>1876</v>
      </c>
      <c r="B3181" s="1">
        <v>7.6183584951095797</v>
      </c>
      <c r="C3181" s="1">
        <v>8.3664021911581106</v>
      </c>
      <c r="D3181" s="1">
        <v>18.098868069829599</v>
      </c>
      <c r="E3181" s="1">
        <f>+C3181/B3181</f>
        <v>1.0981896161133293</v>
      </c>
      <c r="F3181" s="1">
        <f>+D3181/B3181</f>
        <v>2.3756913095449272</v>
      </c>
      <c r="G3181" s="1" t="s">
        <v>1875</v>
      </c>
    </row>
    <row r="3182" spans="1:7" x14ac:dyDescent="0.25">
      <c r="A3182" s="1" t="s">
        <v>1874</v>
      </c>
      <c r="B3182" s="1">
        <v>11.0017980569838</v>
      </c>
      <c r="C3182" s="1">
        <v>10.113279615678</v>
      </c>
      <c r="D3182" s="1">
        <v>24.6493547759728</v>
      </c>
      <c r="E3182" s="1">
        <f>+C3182/B3182</f>
        <v>0.91923879744895154</v>
      </c>
      <c r="F3182" s="1">
        <f>+D3182/B3182</f>
        <v>2.240484205245497</v>
      </c>
      <c r="G3182" s="1" t="s">
        <v>587</v>
      </c>
    </row>
    <row r="3183" spans="1:7" x14ac:dyDescent="0.25">
      <c r="A3183" s="1" t="s">
        <v>1873</v>
      </c>
      <c r="B3183" s="1">
        <v>147.850551105558</v>
      </c>
      <c r="C3183" s="1">
        <v>18.079620596526802</v>
      </c>
      <c r="D3183" s="1">
        <v>368.65511704437898</v>
      </c>
      <c r="E3183" s="1">
        <f>+C3183/B3183</f>
        <v>0.12228307883424015</v>
      </c>
      <c r="F3183" s="1">
        <f>+D3183/B3183</f>
        <v>2.4934307940534994</v>
      </c>
      <c r="G3183" s="1" t="s">
        <v>1433</v>
      </c>
    </row>
    <row r="3184" spans="1:7" x14ac:dyDescent="0.25">
      <c r="A3184" s="1" t="s">
        <v>1872</v>
      </c>
      <c r="B3184" s="1">
        <v>1589.45519520274</v>
      </c>
      <c r="C3184" s="1">
        <v>1686.4094085834899</v>
      </c>
      <c r="D3184" s="1">
        <v>1842.60776647281</v>
      </c>
      <c r="E3184" s="1">
        <f>+C3184/B3184</f>
        <v>1.0609983934579441</v>
      </c>
      <c r="F3184" s="1">
        <f>+D3184/B3184</f>
        <v>1.1592700266318483</v>
      </c>
      <c r="G3184" s="1" t="s">
        <v>1871</v>
      </c>
    </row>
    <row r="3185" spans="1:7" x14ac:dyDescent="0.25">
      <c r="A3185" s="1" t="s">
        <v>1870</v>
      </c>
      <c r="B3185" s="1">
        <v>438.09381237064201</v>
      </c>
      <c r="C3185" s="1">
        <v>483.67804514325599</v>
      </c>
      <c r="D3185" s="1">
        <v>513.95254282797805</v>
      </c>
      <c r="E3185" s="1">
        <f>+C3185/B3185</f>
        <v>1.1040513047329876</v>
      </c>
      <c r="F3185" s="1">
        <f>+D3185/B3185</f>
        <v>1.1731563612981528</v>
      </c>
      <c r="G3185" s="1" t="s">
        <v>1869</v>
      </c>
    </row>
    <row r="3186" spans="1:7" x14ac:dyDescent="0.25">
      <c r="A3186" s="1" t="s">
        <v>1868</v>
      </c>
      <c r="B3186" s="1">
        <v>716.35861852009305</v>
      </c>
      <c r="C3186" s="1">
        <v>791.61476257348204</v>
      </c>
      <c r="D3186" s="1">
        <v>864.438661868037</v>
      </c>
      <c r="E3186" s="1">
        <f>+C3186/B3186</f>
        <v>1.1050537288276907</v>
      </c>
      <c r="F3186" s="1">
        <f>+D3186/B3186</f>
        <v>1.2067121683464335</v>
      </c>
      <c r="G3186" s="1" t="s">
        <v>354</v>
      </c>
    </row>
    <row r="3187" spans="1:7" x14ac:dyDescent="0.25">
      <c r="A3187" s="1" t="s">
        <v>1867</v>
      </c>
      <c r="B3187" s="1">
        <v>19.7826717918737</v>
      </c>
      <c r="C3187" s="1">
        <v>19.522076888194299</v>
      </c>
      <c r="D3187" s="1">
        <v>38.803696600829603</v>
      </c>
      <c r="E3187" s="1">
        <f>+C3187/B3187</f>
        <v>0.98682711281767066</v>
      </c>
      <c r="F3187" s="1">
        <f>+D3187/B3187</f>
        <v>1.9614992862980891</v>
      </c>
      <c r="G3187" s="1" t="s">
        <v>1866</v>
      </c>
    </row>
    <row r="3188" spans="1:7" x14ac:dyDescent="0.25">
      <c r="A3188" s="1" t="s">
        <v>1865</v>
      </c>
      <c r="B3188" s="1">
        <v>38.321840229153104</v>
      </c>
      <c r="C3188" s="1">
        <v>51.204610678620703</v>
      </c>
      <c r="D3188" s="1">
        <v>67.281066459866807</v>
      </c>
      <c r="E3188" s="1">
        <f>+C3188/B3188</f>
        <v>1.3361730640395268</v>
      </c>
      <c r="F3188" s="1">
        <f>+D3188/B3188</f>
        <v>1.7556846450365176</v>
      </c>
      <c r="G3188" s="1" t="s">
        <v>1864</v>
      </c>
    </row>
    <row r="3189" spans="1:7" x14ac:dyDescent="0.25">
      <c r="A3189" s="1" t="s">
        <v>1863</v>
      </c>
      <c r="B3189" s="1">
        <v>352.37718078988001</v>
      </c>
      <c r="C3189" s="1">
        <v>397.08381860625201</v>
      </c>
      <c r="D3189" s="1">
        <v>632.51223918718802</v>
      </c>
      <c r="E3189" s="1">
        <f>+C3189/B3189</f>
        <v>1.1268715463247612</v>
      </c>
      <c r="F3189" s="1">
        <f>+D3189/B3189</f>
        <v>1.7949863772942509</v>
      </c>
      <c r="G3189" s="1" t="s">
        <v>1862</v>
      </c>
    </row>
    <row r="3190" spans="1:7" x14ac:dyDescent="0.25">
      <c r="A3190" s="1" t="s">
        <v>1861</v>
      </c>
      <c r="B3190" s="1">
        <v>1610.22324068746</v>
      </c>
      <c r="C3190" s="1">
        <v>1690.5616414111801</v>
      </c>
      <c r="D3190" s="1">
        <v>1787.13651473345</v>
      </c>
      <c r="E3190" s="1">
        <f>+C3190/B3190</f>
        <v>1.0498927097148472</v>
      </c>
      <c r="F3190" s="1">
        <f>+D3190/B3190</f>
        <v>1.1098687868711046</v>
      </c>
      <c r="G3190" s="1" t="s">
        <v>1860</v>
      </c>
    </row>
    <row r="3191" spans="1:7" x14ac:dyDescent="0.25">
      <c r="A3191" s="1" t="s">
        <v>1859</v>
      </c>
      <c r="B3191" s="1">
        <v>763.09468952358202</v>
      </c>
      <c r="C3191" s="1">
        <v>766.681258744606</v>
      </c>
      <c r="D3191" s="1">
        <v>883.74079978604595</v>
      </c>
      <c r="E3191" s="1">
        <f>+C3191/B3191</f>
        <v>1.0047000316871071</v>
      </c>
      <c r="F3191" s="1">
        <f>+D3191/B3191</f>
        <v>1.1581011005826631</v>
      </c>
      <c r="G3191" s="1" t="s">
        <v>1858</v>
      </c>
    </row>
    <row r="3192" spans="1:7" x14ac:dyDescent="0.25">
      <c r="A3192" s="1" t="s">
        <v>1857</v>
      </c>
      <c r="B3192" s="1">
        <v>556.66739246135398</v>
      </c>
      <c r="C3192" s="1">
        <v>623.04033758058904</v>
      </c>
      <c r="D3192" s="1">
        <v>877.25847399320696</v>
      </c>
      <c r="E3192" s="1">
        <f>+C3192/B3192</f>
        <v>1.1192326800852501</v>
      </c>
      <c r="F3192" s="1">
        <f>+D3192/B3192</f>
        <v>1.5759113716259385</v>
      </c>
      <c r="G3192" s="1" t="s">
        <v>1856</v>
      </c>
    </row>
    <row r="3193" spans="1:7" x14ac:dyDescent="0.25">
      <c r="A3193" s="1" t="s">
        <v>1855</v>
      </c>
      <c r="B3193" s="1">
        <v>60.847071296268197</v>
      </c>
      <c r="C3193" s="1">
        <v>75.219812732366606</v>
      </c>
      <c r="D3193" s="1">
        <v>104.89588742719801</v>
      </c>
      <c r="E3193" s="1">
        <f>+C3193/B3193</f>
        <v>1.2362108993893335</v>
      </c>
      <c r="F3193" s="1">
        <f>+D3193/B3193</f>
        <v>1.7239266441675289</v>
      </c>
      <c r="G3193" s="1" t="s">
        <v>1854</v>
      </c>
    </row>
    <row r="3194" spans="1:7" x14ac:dyDescent="0.25">
      <c r="A3194" s="1" t="s">
        <v>1853</v>
      </c>
      <c r="B3194" s="1">
        <v>165.11944302536801</v>
      </c>
      <c r="C3194" s="1">
        <v>158.326701662521</v>
      </c>
      <c r="D3194" s="1">
        <v>243.56088231114299</v>
      </c>
      <c r="E3194" s="1">
        <f>+C3194/B3194</f>
        <v>0.95886165046109428</v>
      </c>
      <c r="F3194" s="1">
        <f>+D3194/B3194</f>
        <v>1.4750587686619296</v>
      </c>
      <c r="G3194" s="1" t="s">
        <v>330</v>
      </c>
    </row>
    <row r="3195" spans="1:7" x14ac:dyDescent="0.25">
      <c r="A3195" s="1" t="s">
        <v>1852</v>
      </c>
      <c r="D3195" s="1">
        <v>8.5324289158388602</v>
      </c>
      <c r="E3195" s="1" t="e">
        <f>+C3195/B3195</f>
        <v>#DIV/0!</v>
      </c>
      <c r="F3195" s="1" t="e">
        <f>+D3195/B3195</f>
        <v>#DIV/0!</v>
      </c>
      <c r="G3195" s="1" t="s">
        <v>1851</v>
      </c>
    </row>
    <row r="3196" spans="1:7" x14ac:dyDescent="0.25">
      <c r="A3196" s="1" t="s">
        <v>1850</v>
      </c>
      <c r="B3196" s="1">
        <v>704.282003854349</v>
      </c>
      <c r="C3196" s="1">
        <v>688.483236247381</v>
      </c>
      <c r="D3196" s="1">
        <v>1937.4758247838399</v>
      </c>
      <c r="E3196" s="1">
        <f>+C3196/B3196</f>
        <v>0.97756755458679123</v>
      </c>
      <c r="F3196" s="1">
        <f>+D3196/B3196</f>
        <v>2.7509943661495644</v>
      </c>
      <c r="G3196" s="1" t="s">
        <v>1849</v>
      </c>
    </row>
    <row r="3197" spans="1:7" x14ac:dyDescent="0.25">
      <c r="A3197" s="1" t="s">
        <v>1848</v>
      </c>
      <c r="B3197" s="1">
        <v>423.90498889524798</v>
      </c>
      <c r="C3197" s="1">
        <v>391.45978899183399</v>
      </c>
      <c r="D3197" s="1">
        <v>774.70534826761696</v>
      </c>
      <c r="E3197" s="1">
        <f>+C3197/B3197</f>
        <v>0.92346115107545579</v>
      </c>
      <c r="F3197" s="1">
        <f>+D3197/B3197</f>
        <v>1.8275447766882875</v>
      </c>
      <c r="G3197" s="1" t="s">
        <v>1847</v>
      </c>
    </row>
    <row r="3198" spans="1:7" x14ac:dyDescent="0.25">
      <c r="A3198" s="1" t="s">
        <v>1846</v>
      </c>
      <c r="B3198" s="1">
        <v>20.3124355427144</v>
      </c>
      <c r="C3198" s="1">
        <v>20.5082060580506</v>
      </c>
      <c r="D3198" s="1">
        <v>38.786926048932401</v>
      </c>
      <c r="E3198" s="1">
        <f>+C3198/B3198</f>
        <v>1.0096379636466795</v>
      </c>
      <c r="F3198" s="1">
        <f>+D3198/B3198</f>
        <v>1.9095162649190225</v>
      </c>
      <c r="G3198" s="1" t="s">
        <v>1845</v>
      </c>
    </row>
    <row r="3199" spans="1:7" x14ac:dyDescent="0.25">
      <c r="A3199" s="1" t="s">
        <v>1844</v>
      </c>
      <c r="B3199" s="1">
        <v>1.1798912545346401</v>
      </c>
      <c r="C3199" s="1">
        <v>2.2804194645450302</v>
      </c>
      <c r="D3199" s="1">
        <v>10.0404051397626</v>
      </c>
      <c r="E3199" s="1">
        <f>+C3199/B3199</f>
        <v>1.9327369838370814</v>
      </c>
      <c r="F3199" s="1">
        <f>+D3199/B3199</f>
        <v>8.5096021359380511</v>
      </c>
      <c r="G3199" s="1" t="s">
        <v>797</v>
      </c>
    </row>
    <row r="3200" spans="1:7" x14ac:dyDescent="0.25">
      <c r="A3200" s="1" t="s">
        <v>1843</v>
      </c>
      <c r="B3200" s="1">
        <v>2658.99051002442</v>
      </c>
      <c r="C3200" s="1">
        <v>2675.9040695008098</v>
      </c>
      <c r="D3200" s="1">
        <v>2889.0453705438499</v>
      </c>
      <c r="E3200" s="1">
        <f>+C3200/B3200</f>
        <v>1.0063608950135872</v>
      </c>
      <c r="F3200" s="1">
        <f>+D3200/B3200</f>
        <v>1.0865196245161917</v>
      </c>
      <c r="G3200" s="1" t="s">
        <v>1842</v>
      </c>
    </row>
    <row r="3201" spans="1:7" x14ac:dyDescent="0.25">
      <c r="A3201" s="1" t="s">
        <v>1841</v>
      </c>
      <c r="B3201" s="1">
        <v>372.98200783583201</v>
      </c>
      <c r="C3201" s="1">
        <v>385.46438372800498</v>
      </c>
      <c r="D3201" s="1">
        <v>447.45678007674502</v>
      </c>
      <c r="E3201" s="1">
        <f>+C3201/B3201</f>
        <v>1.0334664290232121</v>
      </c>
      <c r="F3201" s="1">
        <f>+D3201/B3201</f>
        <v>1.1996739002855417</v>
      </c>
      <c r="G3201" s="1" t="s">
        <v>1840</v>
      </c>
    </row>
    <row r="3202" spans="1:7" x14ac:dyDescent="0.25">
      <c r="A3202" s="1" t="s">
        <v>1839</v>
      </c>
      <c r="B3202" s="1">
        <v>280.06790181374498</v>
      </c>
      <c r="C3202" s="1">
        <v>324.53558077460201</v>
      </c>
      <c r="D3202" s="1">
        <v>346.451999030335</v>
      </c>
      <c r="E3202" s="1">
        <f>+C3202/B3202</f>
        <v>1.1587746352683772</v>
      </c>
      <c r="F3202" s="1">
        <f>+D3202/B3202</f>
        <v>1.2370285805216543</v>
      </c>
      <c r="G3202" s="1" t="s">
        <v>1838</v>
      </c>
    </row>
    <row r="3203" spans="1:7" x14ac:dyDescent="0.25">
      <c r="A3203" s="1" t="s">
        <v>1837</v>
      </c>
      <c r="B3203" s="1">
        <v>38.215347301891498</v>
      </c>
      <c r="C3203" s="1">
        <v>52.057259018761201</v>
      </c>
      <c r="D3203" s="1">
        <v>70.524141755691701</v>
      </c>
      <c r="E3203" s="1">
        <f>+C3203/B3203</f>
        <v>1.3622081884412074</v>
      </c>
      <c r="F3203" s="1">
        <f>+D3203/B3203</f>
        <v>1.8454402938842598</v>
      </c>
      <c r="G3203" s="1" t="s">
        <v>1836</v>
      </c>
    </row>
    <row r="3204" spans="1:7" x14ac:dyDescent="0.25">
      <c r="A3204" s="1" t="s">
        <v>1835</v>
      </c>
      <c r="B3204" s="1">
        <v>23.1881109770328</v>
      </c>
      <c r="C3204" s="1">
        <v>23.5511670718784</v>
      </c>
      <c r="D3204" s="1">
        <v>44.048072280768402</v>
      </c>
      <c r="E3204" s="1">
        <f>+C3204/B3204</f>
        <v>1.0156569931550352</v>
      </c>
      <c r="F3204" s="1">
        <f>+D3204/B3204</f>
        <v>1.8995972688071414</v>
      </c>
      <c r="G3204" s="1" t="s">
        <v>1834</v>
      </c>
    </row>
    <row r="3205" spans="1:7" x14ac:dyDescent="0.25">
      <c r="A3205" s="1" t="s">
        <v>1833</v>
      </c>
      <c r="B3205" s="1">
        <v>2293.1801838430902</v>
      </c>
      <c r="C3205" s="1">
        <v>2432.4190804939799</v>
      </c>
      <c r="D3205" s="1">
        <v>2617.7640562235501</v>
      </c>
      <c r="E3205" s="1">
        <f>+C3205/B3205</f>
        <v>1.060718689979931</v>
      </c>
      <c r="F3205" s="1">
        <f>+D3205/B3205</f>
        <v>1.1415431175741704</v>
      </c>
      <c r="G3205" s="1" t="s">
        <v>1832</v>
      </c>
    </row>
    <row r="3206" spans="1:7" x14ac:dyDescent="0.25">
      <c r="A3206" s="1" t="s">
        <v>1831</v>
      </c>
      <c r="B3206" s="1">
        <v>1413.00712470331</v>
      </c>
      <c r="C3206" s="1">
        <v>1592.2687289872699</v>
      </c>
      <c r="D3206" s="1">
        <v>2170.5629156836299</v>
      </c>
      <c r="E3206" s="1">
        <f>+C3206/B3206</f>
        <v>1.1268653222973661</v>
      </c>
      <c r="F3206" s="1">
        <f>+D3206/B3206</f>
        <v>1.536130199017492</v>
      </c>
      <c r="G3206" s="1" t="s">
        <v>147</v>
      </c>
    </row>
    <row r="3207" spans="1:7" x14ac:dyDescent="0.25">
      <c r="A3207" s="1" t="s">
        <v>1830</v>
      </c>
      <c r="B3207" s="1">
        <v>2470.2084018527198</v>
      </c>
      <c r="C3207" s="1">
        <v>2660.4826788771402</v>
      </c>
      <c r="D3207" s="1">
        <v>2838.9227465638901</v>
      </c>
      <c r="E3207" s="1">
        <f>+C3207/B3207</f>
        <v>1.0770276211843948</v>
      </c>
      <c r="F3207" s="1">
        <f>+D3207/B3207</f>
        <v>1.1492644687122855</v>
      </c>
      <c r="G3207" s="1" t="s">
        <v>1829</v>
      </c>
    </row>
    <row r="3208" spans="1:7" x14ac:dyDescent="0.25">
      <c r="A3208" s="1" t="s">
        <v>1828</v>
      </c>
      <c r="B3208" s="1">
        <v>192.29249821286899</v>
      </c>
      <c r="C3208" s="1">
        <v>198.704398501638</v>
      </c>
      <c r="D3208" s="1">
        <v>240.738873722878</v>
      </c>
      <c r="E3208" s="1">
        <f>+C3208/B3208</f>
        <v>1.0333445160282384</v>
      </c>
      <c r="F3208" s="1">
        <f>+D3208/B3208</f>
        <v>1.2519410583369641</v>
      </c>
      <c r="G3208" s="1" t="s">
        <v>1827</v>
      </c>
    </row>
    <row r="3209" spans="1:7" x14ac:dyDescent="0.25">
      <c r="A3209" s="1" t="s">
        <v>1826</v>
      </c>
      <c r="B3209" s="1">
        <v>357.67880178773498</v>
      </c>
      <c r="C3209" s="1">
        <v>414.73257855706998</v>
      </c>
      <c r="D3209" s="1">
        <v>424.48154528574901</v>
      </c>
      <c r="E3209" s="1">
        <f>+C3209/B3209</f>
        <v>1.1595112052606171</v>
      </c>
      <c r="F3209" s="1">
        <f>+D3209/B3209</f>
        <v>1.1867674102130834</v>
      </c>
      <c r="G3209" s="1" t="s">
        <v>1825</v>
      </c>
    </row>
    <row r="3210" spans="1:7" x14ac:dyDescent="0.25">
      <c r="A3210" s="1" t="s">
        <v>1824</v>
      </c>
      <c r="B3210" s="1">
        <v>40.6781175490596</v>
      </c>
      <c r="C3210" s="1">
        <v>56.362052769571399</v>
      </c>
      <c r="D3210" s="1">
        <v>62.225097279068699</v>
      </c>
      <c r="E3210" s="1">
        <f>+C3210/B3210</f>
        <v>1.3855619720257772</v>
      </c>
      <c r="F3210" s="1">
        <f>+D3210/B3210</f>
        <v>1.5296946129334155</v>
      </c>
      <c r="G3210" s="1" t="s">
        <v>1823</v>
      </c>
    </row>
    <row r="3211" spans="1:7" x14ac:dyDescent="0.25">
      <c r="A3211" s="1" t="s">
        <v>1822</v>
      </c>
      <c r="B3211" s="1">
        <v>91.898577766975095</v>
      </c>
      <c r="C3211" s="1">
        <v>89.589510144282301</v>
      </c>
      <c r="D3211" s="1">
        <v>162.90052523394999</v>
      </c>
      <c r="E3211" s="1">
        <f>+C3211/B3211</f>
        <v>0.97487373930260557</v>
      </c>
      <c r="F3211" s="1">
        <f>+D3211/B3211</f>
        <v>1.7726120380993571</v>
      </c>
      <c r="G3211" s="1" t="s">
        <v>462</v>
      </c>
    </row>
    <row r="3212" spans="1:7" x14ac:dyDescent="0.25">
      <c r="A3212" s="1" t="s">
        <v>1821</v>
      </c>
      <c r="B3212" s="1">
        <v>2.9254167087864502</v>
      </c>
      <c r="C3212" s="1">
        <v>3.3305831049173298</v>
      </c>
      <c r="D3212" s="1">
        <v>11.664892525595</v>
      </c>
      <c r="E3212" s="1">
        <f>+C3212/B3212</f>
        <v>1.1384986948744662</v>
      </c>
      <c r="F3212" s="1">
        <f>+D3212/B3212</f>
        <v>3.9874293773463627</v>
      </c>
      <c r="G3212" s="1" t="s">
        <v>1820</v>
      </c>
    </row>
    <row r="3213" spans="1:7" x14ac:dyDescent="0.25">
      <c r="A3213" s="1" t="s">
        <v>1819</v>
      </c>
      <c r="B3213" s="1">
        <v>69.509968048099907</v>
      </c>
      <c r="C3213" s="1">
        <v>91.467982400114906</v>
      </c>
      <c r="D3213" s="1">
        <v>97.896330270142101</v>
      </c>
      <c r="E3213" s="1">
        <f>+C3213/B3213</f>
        <v>1.3158973449221034</v>
      </c>
      <c r="F3213" s="1">
        <f>+D3213/B3213</f>
        <v>1.4083782947849901</v>
      </c>
      <c r="G3213" s="1" t="s">
        <v>4</v>
      </c>
    </row>
    <row r="3214" spans="1:7" x14ac:dyDescent="0.25">
      <c r="A3214" s="1" t="s">
        <v>1818</v>
      </c>
      <c r="B3214" s="1">
        <v>855.14932541993596</v>
      </c>
      <c r="C3214" s="1">
        <v>892.67312091905001</v>
      </c>
      <c r="D3214" s="1">
        <v>1000.3294250116199</v>
      </c>
      <c r="E3214" s="1">
        <f>+C3214/B3214</f>
        <v>1.0438798165229064</v>
      </c>
      <c r="F3214" s="1">
        <f>+D3214/B3214</f>
        <v>1.1697716355215397</v>
      </c>
      <c r="G3214" s="1" t="s">
        <v>1817</v>
      </c>
    </row>
    <row r="3215" spans="1:7" x14ac:dyDescent="0.25">
      <c r="A3215" s="1" t="s">
        <v>1816</v>
      </c>
      <c r="B3215" s="1">
        <v>3.44593324256611</v>
      </c>
      <c r="C3215" s="1">
        <v>4.3811567182590299</v>
      </c>
      <c r="D3215" s="1">
        <v>30.2351389586753</v>
      </c>
      <c r="E3215" s="1">
        <f>+C3215/B3215</f>
        <v>1.2713991856082736</v>
      </c>
      <c r="F3215" s="1">
        <f>+D3215/B3215</f>
        <v>8.7741511022888723</v>
      </c>
      <c r="G3215" s="1" t="s">
        <v>810</v>
      </c>
    </row>
    <row r="3216" spans="1:7" x14ac:dyDescent="0.25">
      <c r="A3216" s="1" t="s">
        <v>1815</v>
      </c>
      <c r="B3216" s="1">
        <v>569.76417324429406</v>
      </c>
      <c r="C3216" s="1">
        <v>600.93940582309403</v>
      </c>
      <c r="D3216" s="1">
        <v>731.00365608982997</v>
      </c>
      <c r="E3216" s="1">
        <f>+C3216/B3216</f>
        <v>1.0547160282144192</v>
      </c>
      <c r="F3216" s="1">
        <f>+D3216/B3216</f>
        <v>1.2829933688659683</v>
      </c>
      <c r="G3216" s="1" t="s">
        <v>1814</v>
      </c>
    </row>
    <row r="3217" spans="1:7" x14ac:dyDescent="0.25">
      <c r="A3217" s="1" t="s">
        <v>1813</v>
      </c>
      <c r="B3217" s="1">
        <v>9.2342729794471303</v>
      </c>
      <c r="C3217" s="1">
        <v>8.1195088935421609</v>
      </c>
      <c r="D3217" s="1">
        <v>27.460130172782399</v>
      </c>
      <c r="E3217" s="1">
        <f>+C3217/B3217</f>
        <v>0.87927971282784056</v>
      </c>
      <c r="F3217" s="1">
        <f>+D3217/B3217</f>
        <v>2.9737186927331316</v>
      </c>
      <c r="G3217" s="1" t="s">
        <v>1812</v>
      </c>
    </row>
    <row r="3218" spans="1:7" x14ac:dyDescent="0.25">
      <c r="A3218" s="1" t="s">
        <v>1811</v>
      </c>
      <c r="B3218" s="1">
        <v>28.949827482098399</v>
      </c>
      <c r="C3218" s="1">
        <v>27.241995243354101</v>
      </c>
      <c r="D3218" s="1">
        <v>72.667210951972294</v>
      </c>
      <c r="E3218" s="1">
        <f>+C3218/B3218</f>
        <v>0.9410071704295867</v>
      </c>
      <c r="F3218" s="1">
        <f>+D3218/B3218</f>
        <v>2.5101086007129836</v>
      </c>
      <c r="G3218" s="1" t="s">
        <v>130</v>
      </c>
    </row>
    <row r="3219" spans="1:7" x14ac:dyDescent="0.25">
      <c r="A3219" s="1" t="s">
        <v>1810</v>
      </c>
      <c r="B3219" s="1">
        <v>1056.23861470612</v>
      </c>
      <c r="C3219" s="1">
        <v>1111.2866729427701</v>
      </c>
      <c r="D3219" s="1">
        <v>1214.4201783822</v>
      </c>
      <c r="E3219" s="1">
        <f>+C3219/B3219</f>
        <v>1.0521170666080659</v>
      </c>
      <c r="F3219" s="1">
        <f>+D3219/B3219</f>
        <v>1.149759307673192</v>
      </c>
      <c r="G3219" s="1" t="s">
        <v>1809</v>
      </c>
    </row>
    <row r="3220" spans="1:7" x14ac:dyDescent="0.25">
      <c r="A3220" s="1" t="s">
        <v>1808</v>
      </c>
      <c r="B3220" s="1">
        <v>41.091022736209901</v>
      </c>
      <c r="C3220" s="1">
        <v>45.744982727232497</v>
      </c>
      <c r="D3220" s="1">
        <v>71.170467919504603</v>
      </c>
      <c r="E3220" s="1">
        <f>+C3220/B3220</f>
        <v>1.1132597750340605</v>
      </c>
      <c r="F3220" s="1">
        <f>+D3220/B3220</f>
        <v>1.732019871503182</v>
      </c>
      <c r="G3220" s="1" t="s">
        <v>1807</v>
      </c>
    </row>
    <row r="3221" spans="1:7" x14ac:dyDescent="0.25">
      <c r="A3221" s="1" t="s">
        <v>1806</v>
      </c>
      <c r="B3221" s="1">
        <v>220.550585714498</v>
      </c>
      <c r="C3221" s="1">
        <v>210.333260061206</v>
      </c>
      <c r="D3221" s="1">
        <v>274.64110442285698</v>
      </c>
      <c r="E3221" s="1">
        <f>+C3221/B3221</f>
        <v>0.95367355012823096</v>
      </c>
      <c r="F3221" s="1">
        <f>+D3221/B3221</f>
        <v>1.2452522106578261</v>
      </c>
      <c r="G3221" s="1" t="s">
        <v>4</v>
      </c>
    </row>
    <row r="3222" spans="1:7" x14ac:dyDescent="0.25">
      <c r="A3222" s="1" t="s">
        <v>1805</v>
      </c>
      <c r="B3222" s="1">
        <v>38.201476476299902</v>
      </c>
      <c r="C3222" s="1">
        <v>52.301888349830897</v>
      </c>
      <c r="D3222" s="1">
        <v>75.904748887356106</v>
      </c>
      <c r="E3222" s="1">
        <f>+C3222/B3222</f>
        <v>1.3691064632614096</v>
      </c>
      <c r="F3222" s="1">
        <f>+D3222/B3222</f>
        <v>1.9869585128325398</v>
      </c>
      <c r="G3222" s="1" t="s">
        <v>1804</v>
      </c>
    </row>
    <row r="3223" spans="1:7" x14ac:dyDescent="0.25">
      <c r="A3223" s="1" t="s">
        <v>1803</v>
      </c>
      <c r="B3223" s="1">
        <v>6.3401031110066199</v>
      </c>
      <c r="C3223" s="1">
        <v>7.9302648290778599</v>
      </c>
      <c r="D3223" s="1">
        <v>16.701865647373399</v>
      </c>
      <c r="E3223" s="1">
        <f>+C3223/B3223</f>
        <v>1.2508100720492492</v>
      </c>
      <c r="F3223" s="1">
        <f>+D3223/B3223</f>
        <v>2.6343208233283195</v>
      </c>
      <c r="G3223" s="1" t="s">
        <v>1802</v>
      </c>
    </row>
    <row r="3224" spans="1:7" x14ac:dyDescent="0.25">
      <c r="A3224" s="1" t="s">
        <v>1801</v>
      </c>
      <c r="B3224" s="1">
        <v>69.476334437958897</v>
      </c>
      <c r="C3224" s="1">
        <v>64.952042581303104</v>
      </c>
      <c r="D3224" s="1">
        <v>137.36478333358099</v>
      </c>
      <c r="E3224" s="1">
        <f>+C3224/B3224</f>
        <v>0.93488010135744992</v>
      </c>
      <c r="F3224" s="1">
        <f>+D3224/B3224</f>
        <v>1.9771449435957973</v>
      </c>
      <c r="G3224" s="1" t="s">
        <v>810</v>
      </c>
    </row>
    <row r="3225" spans="1:7" x14ac:dyDescent="0.25">
      <c r="A3225" s="1" t="s">
        <v>1800</v>
      </c>
      <c r="B3225" s="1">
        <v>0.58763382300205302</v>
      </c>
      <c r="C3225" s="1">
        <v>1.39348826725276</v>
      </c>
      <c r="D3225" s="1">
        <v>6.83309645485443</v>
      </c>
      <c r="E3225" s="1">
        <f>+C3225/B3225</f>
        <v>2.3713547667045902</v>
      </c>
      <c r="F3225" s="1">
        <f>+D3225/B3225</f>
        <v>11.628153770908039</v>
      </c>
      <c r="G3225" s="1" t="s">
        <v>810</v>
      </c>
    </row>
    <row r="3226" spans="1:7" x14ac:dyDescent="0.25">
      <c r="A3226" s="1" t="s">
        <v>1799</v>
      </c>
      <c r="B3226" s="1">
        <v>9.7466607155334906</v>
      </c>
      <c r="C3226" s="1">
        <v>1.5141986222399599</v>
      </c>
      <c r="D3226" s="1">
        <v>108.936480313465</v>
      </c>
      <c r="E3226" s="1">
        <f>+C3226/B3226</f>
        <v>0.15535563065478875</v>
      </c>
      <c r="F3226" s="1">
        <f>+D3226/B3226</f>
        <v>11.176800290159919</v>
      </c>
      <c r="G3226" s="1" t="s">
        <v>1798</v>
      </c>
    </row>
    <row r="3227" spans="1:7" x14ac:dyDescent="0.25">
      <c r="A3227" s="1" t="s">
        <v>1797</v>
      </c>
      <c r="B3227" s="1">
        <v>98.431903947955604</v>
      </c>
      <c r="C3227" s="1">
        <v>109.141217247925</v>
      </c>
      <c r="D3227" s="1">
        <v>464.29974312021801</v>
      </c>
      <c r="E3227" s="1">
        <f>+C3227/B3227</f>
        <v>1.1087992091022825</v>
      </c>
      <c r="F3227" s="1">
        <f>+D3227/B3227</f>
        <v>4.7169639567848813</v>
      </c>
      <c r="G3227" s="1" t="s">
        <v>500</v>
      </c>
    </row>
    <row r="3228" spans="1:7" x14ac:dyDescent="0.25">
      <c r="A3228" s="1" t="s">
        <v>1796</v>
      </c>
      <c r="B3228" s="1">
        <v>325.86430462683001</v>
      </c>
      <c r="C3228" s="1">
        <v>325.71202006138702</v>
      </c>
      <c r="D3228" s="1">
        <v>405.276002235487</v>
      </c>
      <c r="E3228" s="1">
        <f>+C3228/B3228</f>
        <v>0.99953267491013664</v>
      </c>
      <c r="F3228" s="1">
        <f>+D3228/B3228</f>
        <v>1.2436956011478364</v>
      </c>
      <c r="G3228" s="1" t="s">
        <v>1795</v>
      </c>
    </row>
    <row r="3229" spans="1:7" x14ac:dyDescent="0.25">
      <c r="A3229" s="1" t="s">
        <v>1794</v>
      </c>
      <c r="B3229" s="1">
        <v>294.02986860902399</v>
      </c>
      <c r="C3229" s="1">
        <v>272.76446782149702</v>
      </c>
      <c r="D3229" s="1">
        <v>353.56770523390003</v>
      </c>
      <c r="E3229" s="1">
        <f>+C3229/B3229</f>
        <v>0.92767605247681861</v>
      </c>
      <c r="F3229" s="1">
        <f>+D3229/B3229</f>
        <v>1.2024890767272505</v>
      </c>
      <c r="G3229" s="1" t="s">
        <v>1793</v>
      </c>
    </row>
    <row r="3230" spans="1:7" x14ac:dyDescent="0.25">
      <c r="A3230" s="1" t="s">
        <v>1792</v>
      </c>
      <c r="B3230" s="1">
        <v>364.17339244975898</v>
      </c>
      <c r="C3230" s="1">
        <v>413.67894972537499</v>
      </c>
      <c r="D3230" s="1">
        <v>433.41547908990401</v>
      </c>
      <c r="E3230" s="1">
        <f>+C3230/B3230</f>
        <v>1.1359395230458682</v>
      </c>
      <c r="F3230" s="1">
        <f>+D3230/B3230</f>
        <v>1.1901349414199656</v>
      </c>
      <c r="G3230" s="1" t="s">
        <v>1791</v>
      </c>
    </row>
    <row r="3231" spans="1:7" x14ac:dyDescent="0.25">
      <c r="A3231" s="1" t="s">
        <v>1790</v>
      </c>
      <c r="B3231" s="1">
        <v>212.29516623759099</v>
      </c>
      <c r="C3231" s="1">
        <v>249.488758210219</v>
      </c>
      <c r="D3231" s="1">
        <v>260.93029568847197</v>
      </c>
      <c r="E3231" s="1">
        <f>+C3231/B3231</f>
        <v>1.1751975451527834</v>
      </c>
      <c r="F3231" s="1">
        <f>+D3231/B3231</f>
        <v>1.2290920246222223</v>
      </c>
      <c r="G3231" s="1" t="s">
        <v>1789</v>
      </c>
    </row>
    <row r="3232" spans="1:7" x14ac:dyDescent="0.25">
      <c r="A3232" s="1" t="s">
        <v>1788</v>
      </c>
      <c r="B3232" s="1">
        <v>151.34958088069499</v>
      </c>
      <c r="C3232" s="1">
        <v>137.24919468185999</v>
      </c>
      <c r="D3232" s="1">
        <v>189.27499070713799</v>
      </c>
      <c r="E3232" s="1">
        <f>+C3232/B3232</f>
        <v>0.90683564422983121</v>
      </c>
      <c r="F3232" s="1">
        <f>+D3232/B3232</f>
        <v>1.2505815318797522</v>
      </c>
      <c r="G3232" s="1" t="s">
        <v>1787</v>
      </c>
    </row>
    <row r="3233" spans="1:7" x14ac:dyDescent="0.25">
      <c r="A3233" s="1" t="s">
        <v>1786</v>
      </c>
      <c r="B3233" s="1">
        <v>295.66077233832101</v>
      </c>
      <c r="C3233" s="1">
        <v>326.76379158881002</v>
      </c>
      <c r="D3233" s="1">
        <v>500.404724471902</v>
      </c>
      <c r="E3233" s="1">
        <f>+C3233/B3233</f>
        <v>1.1051983291679228</v>
      </c>
      <c r="F3233" s="1">
        <f>+D3233/B3233</f>
        <v>1.692496168884031</v>
      </c>
      <c r="G3233" s="1" t="s">
        <v>1785</v>
      </c>
    </row>
    <row r="3234" spans="1:7" x14ac:dyDescent="0.25">
      <c r="A3234" s="1" t="s">
        <v>1784</v>
      </c>
      <c r="B3234" s="1">
        <v>7.5558648144177196</v>
      </c>
      <c r="C3234" s="1">
        <v>8.0624230361015297</v>
      </c>
      <c r="D3234" s="1">
        <v>20.005965204373201</v>
      </c>
      <c r="E3234" s="1">
        <f>+C3234/B3234</f>
        <v>1.0670417264106182</v>
      </c>
      <c r="F3234" s="1">
        <f>+D3234/B3234</f>
        <v>2.6477399603813487</v>
      </c>
      <c r="G3234" s="1" t="s">
        <v>965</v>
      </c>
    </row>
    <row r="3235" spans="1:7" x14ac:dyDescent="0.25">
      <c r="A3235" s="1" t="s">
        <v>1783</v>
      </c>
      <c r="B3235" s="1">
        <v>191.73036920231399</v>
      </c>
      <c r="C3235" s="1">
        <v>221.41580910601999</v>
      </c>
      <c r="D3235" s="1">
        <v>247.66948528062099</v>
      </c>
      <c r="E3235" s="1">
        <f>+C3235/B3235</f>
        <v>1.1548290968572741</v>
      </c>
      <c r="F3235" s="1">
        <f>+D3235/B3235</f>
        <v>1.2917592883748115</v>
      </c>
      <c r="G3235" s="1" t="s">
        <v>1782</v>
      </c>
    </row>
    <row r="3236" spans="1:7" x14ac:dyDescent="0.25">
      <c r="A3236" s="1" t="s">
        <v>1781</v>
      </c>
      <c r="B3236" s="1">
        <v>529.18252324303</v>
      </c>
      <c r="C3236" s="1">
        <v>480.22710095736301</v>
      </c>
      <c r="D3236" s="1">
        <v>630.18759848370803</v>
      </c>
      <c r="E3236" s="1">
        <f>+C3236/B3236</f>
        <v>0.90748858827451495</v>
      </c>
      <c r="F3236" s="1">
        <f>+D3236/B3236</f>
        <v>1.1908700132832823</v>
      </c>
      <c r="G3236" s="1" t="s">
        <v>1780</v>
      </c>
    </row>
    <row r="3237" spans="1:7" x14ac:dyDescent="0.25">
      <c r="A3237" s="1" t="s">
        <v>1779</v>
      </c>
      <c r="B3237" s="1">
        <v>12.7913227578054</v>
      </c>
      <c r="C3237" s="1">
        <v>14.246220413628899</v>
      </c>
      <c r="D3237" s="1">
        <v>46.915058809109098</v>
      </c>
      <c r="E3237" s="1">
        <f>+C3237/B3237</f>
        <v>1.113740985461078</v>
      </c>
      <c r="F3237" s="1">
        <f>+D3237/B3237</f>
        <v>3.6677253554939058</v>
      </c>
      <c r="G3237" s="1" t="s">
        <v>1778</v>
      </c>
    </row>
    <row r="3238" spans="1:7" x14ac:dyDescent="0.25">
      <c r="A3238" s="1" t="s">
        <v>1777</v>
      </c>
      <c r="B3238" s="1">
        <v>1062.81514771771</v>
      </c>
      <c r="C3238" s="1">
        <v>1095.83054317813</v>
      </c>
      <c r="D3238" s="1">
        <v>1294.8630916854299</v>
      </c>
      <c r="E3238" s="1">
        <f>+C3238/B3238</f>
        <v>1.0310640994638789</v>
      </c>
      <c r="F3238" s="1">
        <f>+D3238/B3238</f>
        <v>1.218333305152848</v>
      </c>
      <c r="G3238" s="1" t="s">
        <v>1776</v>
      </c>
    </row>
    <row r="3239" spans="1:7" x14ac:dyDescent="0.25">
      <c r="A3239" s="1" t="s">
        <v>1775</v>
      </c>
      <c r="B3239" s="1">
        <v>136.82675342528901</v>
      </c>
      <c r="C3239" s="1">
        <v>159.72377651901201</v>
      </c>
      <c r="D3239" s="1">
        <v>186.918461006283</v>
      </c>
      <c r="E3239" s="1">
        <f>+C3239/B3239</f>
        <v>1.1673431731772059</v>
      </c>
      <c r="F3239" s="1">
        <f>+D3239/B3239</f>
        <v>1.3660958571844311</v>
      </c>
      <c r="G3239" s="1" t="s">
        <v>452</v>
      </c>
    </row>
    <row r="3240" spans="1:7" x14ac:dyDescent="0.25">
      <c r="A3240" s="1" t="s">
        <v>1774</v>
      </c>
      <c r="B3240" s="1">
        <v>1.76752507753669</v>
      </c>
      <c r="C3240" s="1">
        <v>7.6203104096263603</v>
      </c>
      <c r="D3240" s="1">
        <v>9.70230849031765</v>
      </c>
      <c r="E3240" s="1">
        <f>+C3240/B3240</f>
        <v>4.3112884261005222</v>
      </c>
      <c r="F3240" s="1">
        <f>+D3240/B3240</f>
        <v>5.4892055641095991</v>
      </c>
      <c r="G3240" s="1" t="s">
        <v>810</v>
      </c>
    </row>
    <row r="3241" spans="1:7" x14ac:dyDescent="0.25">
      <c r="A3241" s="1" t="s">
        <v>1773</v>
      </c>
      <c r="B3241" s="1">
        <v>588.560176851606</v>
      </c>
      <c r="C3241" s="1">
        <v>605.56914927679804</v>
      </c>
      <c r="D3241" s="1">
        <v>777.65934857866796</v>
      </c>
      <c r="E3241" s="1">
        <f>+C3241/B3241</f>
        <v>1.0288992920251221</v>
      </c>
      <c r="F3241" s="1">
        <f>+D3241/B3241</f>
        <v>1.3212911426298208</v>
      </c>
      <c r="G3241" s="1" t="s">
        <v>517</v>
      </c>
    </row>
    <row r="3242" spans="1:7" x14ac:dyDescent="0.25">
      <c r="A3242" s="1" t="s">
        <v>1772</v>
      </c>
      <c r="B3242" s="1">
        <v>221.83570154586801</v>
      </c>
      <c r="C3242" s="1">
        <v>244.23774413708699</v>
      </c>
      <c r="D3242" s="1">
        <v>330.44345934914702</v>
      </c>
      <c r="E3242" s="1">
        <f>+C3242/B3242</f>
        <v>1.1009848389376</v>
      </c>
      <c r="F3242" s="1">
        <f>+D3242/B3242</f>
        <v>1.4895864689337333</v>
      </c>
      <c r="G3242" s="1" t="s">
        <v>1041</v>
      </c>
    </row>
    <row r="3243" spans="1:7" x14ac:dyDescent="0.25">
      <c r="A3243" s="1" t="s">
        <v>1771</v>
      </c>
      <c r="B3243" s="1">
        <v>51.725033271980998</v>
      </c>
      <c r="C3243" s="1">
        <v>60.822371103405096</v>
      </c>
      <c r="D3243" s="1">
        <v>75.286630111721195</v>
      </c>
      <c r="E3243" s="1">
        <f>+C3243/B3243</f>
        <v>1.1758788202916837</v>
      </c>
      <c r="F3243" s="1">
        <f>+D3243/B3243</f>
        <v>1.4555163206149799</v>
      </c>
      <c r="G3243" s="1" t="s">
        <v>1770</v>
      </c>
    </row>
    <row r="3244" spans="1:7" x14ac:dyDescent="0.25">
      <c r="A3244" s="1" t="s">
        <v>1769</v>
      </c>
      <c r="B3244" s="1">
        <v>1076.89987928919</v>
      </c>
      <c r="C3244" s="1">
        <v>1065.8940955604101</v>
      </c>
      <c r="D3244" s="1">
        <v>1299.60331730338</v>
      </c>
      <c r="E3244" s="1">
        <f>+C3244/B3244</f>
        <v>0.98978012353753408</v>
      </c>
      <c r="F3244" s="1">
        <f>+D3244/B3244</f>
        <v>1.2068005042039616</v>
      </c>
      <c r="G3244" s="1" t="s">
        <v>1768</v>
      </c>
    </row>
    <row r="3245" spans="1:7" x14ac:dyDescent="0.25">
      <c r="A3245" s="1" t="s">
        <v>1767</v>
      </c>
      <c r="B3245" s="1">
        <v>847.00709513294305</v>
      </c>
      <c r="C3245" s="1">
        <v>946.19789604330697</v>
      </c>
      <c r="D3245" s="1">
        <v>976.11806596567499</v>
      </c>
      <c r="E3245" s="1">
        <f>+C3245/B3245</f>
        <v>1.1171074026183869</v>
      </c>
      <c r="F3245" s="1">
        <f>+D3245/B3245</f>
        <v>1.1524319826535423</v>
      </c>
      <c r="G3245" s="1" t="s">
        <v>1766</v>
      </c>
    </row>
    <row r="3246" spans="1:7" x14ac:dyDescent="0.25">
      <c r="A3246" s="1" t="s">
        <v>1765</v>
      </c>
      <c r="B3246" s="1">
        <v>1113.27325973033</v>
      </c>
      <c r="C3246" s="1">
        <v>1168.7865649998801</v>
      </c>
      <c r="D3246" s="1">
        <v>1313.3496438295999</v>
      </c>
      <c r="E3246" s="1">
        <f>+C3246/B3246</f>
        <v>1.0498649408708489</v>
      </c>
      <c r="F3246" s="1">
        <f>+D3246/B3246</f>
        <v>1.1797190243729871</v>
      </c>
      <c r="G3246" s="1" t="s">
        <v>1764</v>
      </c>
    </row>
    <row r="3247" spans="1:7" x14ac:dyDescent="0.25">
      <c r="A3247" s="1" t="s">
        <v>1763</v>
      </c>
      <c r="B3247" s="1">
        <v>288.71310843514999</v>
      </c>
      <c r="C3247" s="1">
        <v>326.44798661357402</v>
      </c>
      <c r="D3247" s="1">
        <v>358.33293968302502</v>
      </c>
      <c r="E3247" s="1">
        <f>+C3247/B3247</f>
        <v>1.1307002594476929</v>
      </c>
      <c r="F3247" s="1">
        <f>+D3247/B3247</f>
        <v>1.2411384492558046</v>
      </c>
      <c r="G3247" s="1" t="s">
        <v>1762</v>
      </c>
    </row>
    <row r="3248" spans="1:7" x14ac:dyDescent="0.25">
      <c r="A3248" s="1" t="s">
        <v>1761</v>
      </c>
      <c r="B3248" s="1">
        <v>1262.4264526130701</v>
      </c>
      <c r="C3248" s="1">
        <v>1256.8175964547299</v>
      </c>
      <c r="D3248" s="1">
        <v>1427.95296217743</v>
      </c>
      <c r="E3248" s="1">
        <f>+C3248/B3248</f>
        <v>0.99555708283303912</v>
      </c>
      <c r="F3248" s="1">
        <f>+D3248/B3248</f>
        <v>1.1311177448965364</v>
      </c>
      <c r="G3248" s="1" t="s">
        <v>1760</v>
      </c>
    </row>
    <row r="3249" spans="1:7" x14ac:dyDescent="0.25">
      <c r="A3249" s="1" t="s">
        <v>1759</v>
      </c>
      <c r="B3249" s="1">
        <v>914.61865878316496</v>
      </c>
      <c r="C3249" s="1">
        <v>933.62470731282701</v>
      </c>
      <c r="D3249" s="1">
        <v>1050.91043640111</v>
      </c>
      <c r="E3249" s="1">
        <f>+C3249/B3249</f>
        <v>1.0207802982665455</v>
      </c>
      <c r="F3249" s="1">
        <f>+D3249/B3249</f>
        <v>1.1490148668071911</v>
      </c>
      <c r="G3249" s="1" t="s">
        <v>1758</v>
      </c>
    </row>
    <row r="3250" spans="1:7" x14ac:dyDescent="0.25">
      <c r="A3250" s="1" t="s">
        <v>1757</v>
      </c>
      <c r="B3250" s="1">
        <v>1180.3725998290699</v>
      </c>
      <c r="C3250" s="1">
        <v>1220.7988343260099</v>
      </c>
      <c r="D3250" s="1">
        <v>2114.5515060927601</v>
      </c>
      <c r="E3250" s="1">
        <f>+C3250/B3250</f>
        <v>1.0342487063007004</v>
      </c>
      <c r="F3250" s="1">
        <f>+D3250/B3250</f>
        <v>1.7914271361424086</v>
      </c>
      <c r="G3250" s="1" t="s">
        <v>1756</v>
      </c>
    </row>
    <row r="3251" spans="1:7" x14ac:dyDescent="0.25">
      <c r="A3251" s="1" t="s">
        <v>1755</v>
      </c>
      <c r="B3251" s="1">
        <v>611.600332355663</v>
      </c>
      <c r="C3251" s="1">
        <v>662.00061640074205</v>
      </c>
      <c r="D3251" s="1">
        <v>691.92708165542001</v>
      </c>
      <c r="E3251" s="1">
        <f>+C3251/B3251</f>
        <v>1.0824072214790261</v>
      </c>
      <c r="F3251" s="1">
        <f>+D3251/B3251</f>
        <v>1.1313386292488878</v>
      </c>
      <c r="G3251" s="1" t="s">
        <v>1754</v>
      </c>
    </row>
    <row r="3252" spans="1:7" x14ac:dyDescent="0.25">
      <c r="A3252" s="1" t="s">
        <v>1753</v>
      </c>
      <c r="B3252" s="1">
        <v>12712.6387216069</v>
      </c>
      <c r="C3252" s="1">
        <v>13385.990415898001</v>
      </c>
      <c r="D3252" s="1">
        <v>13572.6015603285</v>
      </c>
      <c r="E3252" s="1">
        <f>+C3252/B3252</f>
        <v>1.0529671069112225</v>
      </c>
      <c r="F3252" s="1">
        <f>+D3252/B3252</f>
        <v>1.0676462894568044</v>
      </c>
      <c r="G3252" s="1" t="s">
        <v>1752</v>
      </c>
    </row>
    <row r="3253" spans="1:7" x14ac:dyDescent="0.25">
      <c r="A3253" s="1" t="s">
        <v>1751</v>
      </c>
      <c r="B3253" s="1">
        <v>707.69622620983705</v>
      </c>
      <c r="C3253" s="1">
        <v>736.47763536576201</v>
      </c>
      <c r="D3253" s="1">
        <v>825.68015449258701</v>
      </c>
      <c r="E3253" s="1">
        <f>+C3253/B3253</f>
        <v>1.040669157316364</v>
      </c>
      <c r="F3253" s="1">
        <f>+D3253/B3253</f>
        <v>1.1667154972898879</v>
      </c>
      <c r="G3253" s="1" t="s">
        <v>1750</v>
      </c>
    </row>
    <row r="3254" spans="1:7" x14ac:dyDescent="0.25">
      <c r="A3254" s="1" t="s">
        <v>1749</v>
      </c>
      <c r="B3254" s="1">
        <v>234.71964640534301</v>
      </c>
      <c r="C3254" s="1">
        <v>222.289313749088</v>
      </c>
      <c r="D3254" s="1">
        <v>354.36408366341601</v>
      </c>
      <c r="E3254" s="1">
        <f>+C3254/B3254</f>
        <v>0.94704178859067989</v>
      </c>
      <c r="F3254" s="1">
        <f>+D3254/B3254</f>
        <v>1.5097333737946084</v>
      </c>
      <c r="G3254" s="1" t="s">
        <v>1748</v>
      </c>
    </row>
    <row r="3255" spans="1:7" x14ac:dyDescent="0.25">
      <c r="A3255" s="1" t="s">
        <v>1747</v>
      </c>
      <c r="B3255" s="1">
        <v>314.528352658774</v>
      </c>
      <c r="C3255" s="1">
        <v>309.61073623645399</v>
      </c>
      <c r="D3255" s="1">
        <v>382.69745920316399</v>
      </c>
      <c r="E3255" s="1">
        <f>+C3255/B3255</f>
        <v>0.98436510927949616</v>
      </c>
      <c r="F3255" s="1">
        <f>+D3255/B3255</f>
        <v>1.2167343769429442</v>
      </c>
      <c r="G3255" s="1" t="s">
        <v>1746</v>
      </c>
    </row>
    <row r="3256" spans="1:7" x14ac:dyDescent="0.25">
      <c r="A3256" s="1" t="s">
        <v>1745</v>
      </c>
      <c r="B3256" s="1">
        <v>11.639173154453999</v>
      </c>
      <c r="C3256" s="1">
        <v>9.5207657198090097</v>
      </c>
      <c r="D3256" s="1">
        <v>34.820091891621303</v>
      </c>
      <c r="E3256" s="1">
        <f>+C3256/B3256</f>
        <v>0.81799330532046155</v>
      </c>
      <c r="F3256" s="1">
        <f>+D3256/B3256</f>
        <v>2.9916293390906885</v>
      </c>
      <c r="G3256" s="1" t="s">
        <v>1744</v>
      </c>
    </row>
    <row r="3257" spans="1:7" x14ac:dyDescent="0.25">
      <c r="A3257" s="1" t="s">
        <v>1743</v>
      </c>
      <c r="B3257" s="1">
        <v>167.65171733155299</v>
      </c>
      <c r="C3257" s="1">
        <v>197.24863705366201</v>
      </c>
      <c r="D3257" s="1">
        <v>223.95279320061999</v>
      </c>
      <c r="E3257" s="1">
        <f>+C3257/B3257</f>
        <v>1.1765381243520296</v>
      </c>
      <c r="F3257" s="1">
        <f>+D3257/B3257</f>
        <v>1.3358216471932962</v>
      </c>
      <c r="G3257" s="1" t="s">
        <v>1742</v>
      </c>
    </row>
    <row r="3258" spans="1:7" x14ac:dyDescent="0.25">
      <c r="A3258" s="1" t="s">
        <v>1741</v>
      </c>
      <c r="B3258" s="1">
        <v>82.451633048677195</v>
      </c>
      <c r="C3258" s="1">
        <v>93.170605140880298</v>
      </c>
      <c r="D3258" s="1">
        <v>132.25886461248999</v>
      </c>
      <c r="E3258" s="1">
        <f>+C3258/B3258</f>
        <v>1.1300031508881687</v>
      </c>
      <c r="F3258" s="1">
        <f>+D3258/B3258</f>
        <v>1.6040781694937196</v>
      </c>
      <c r="G3258" s="1" t="s">
        <v>1740</v>
      </c>
    </row>
    <row r="3259" spans="1:7" x14ac:dyDescent="0.25">
      <c r="A3259" s="1" t="s">
        <v>1739</v>
      </c>
      <c r="B3259" s="1">
        <v>20097.404552988399</v>
      </c>
      <c r="C3259" s="1">
        <v>19187.624361774</v>
      </c>
      <c r="D3259" s="1">
        <v>39175.2530474261</v>
      </c>
      <c r="E3259" s="1">
        <f>+C3259/B3259</f>
        <v>0.95473145854153996</v>
      </c>
      <c r="F3259" s="1">
        <f>+D3259/B3259</f>
        <v>1.9492692672895868</v>
      </c>
      <c r="G3259" s="1" t="s">
        <v>795</v>
      </c>
    </row>
    <row r="3260" spans="1:7" x14ac:dyDescent="0.25">
      <c r="A3260" s="1" t="s">
        <v>1738</v>
      </c>
      <c r="B3260" s="1">
        <v>93.866336292811297</v>
      </c>
      <c r="C3260" s="1">
        <v>120.39036075965601</v>
      </c>
      <c r="D3260" s="1">
        <v>139.98181851563299</v>
      </c>
      <c r="E3260" s="1">
        <f>+C3260/B3260</f>
        <v>1.2825722779261817</v>
      </c>
      <c r="F3260" s="1">
        <f>+D3260/B3260</f>
        <v>1.4912888266882685</v>
      </c>
      <c r="G3260" s="1" t="s">
        <v>816</v>
      </c>
    </row>
    <row r="3261" spans="1:7" x14ac:dyDescent="0.25">
      <c r="A3261" s="1" t="s">
        <v>1737</v>
      </c>
      <c r="B3261" s="1">
        <v>64.913003621550004</v>
      </c>
      <c r="C3261" s="1">
        <v>68.429030393406507</v>
      </c>
      <c r="D3261" s="1">
        <v>105.21943903186801</v>
      </c>
      <c r="E3261" s="1">
        <f>+C3261/B3261</f>
        <v>1.0541652146056177</v>
      </c>
      <c r="F3261" s="1">
        <f>+D3261/B3261</f>
        <v>1.6209300627237799</v>
      </c>
      <c r="G3261" s="1" t="s">
        <v>1736</v>
      </c>
    </row>
    <row r="3262" spans="1:7" x14ac:dyDescent="0.25">
      <c r="A3262" s="1" t="s">
        <v>1735</v>
      </c>
      <c r="B3262" s="1">
        <v>1938.2700886279399</v>
      </c>
      <c r="C3262" s="1">
        <v>1992.20364083863</v>
      </c>
      <c r="D3262" s="1">
        <v>2283.8196412536699</v>
      </c>
      <c r="E3262" s="1">
        <f>+C3262/B3262</f>
        <v>1.0278256123989762</v>
      </c>
      <c r="F3262" s="1">
        <f>+D3262/B3262</f>
        <v>1.1782772971904742</v>
      </c>
      <c r="G3262" s="1" t="s">
        <v>1734</v>
      </c>
    </row>
    <row r="3263" spans="1:7" x14ac:dyDescent="0.25">
      <c r="A3263" s="1" t="s">
        <v>1733</v>
      </c>
      <c r="B3263" s="1">
        <v>9642.5702802164305</v>
      </c>
      <c r="C3263" s="1">
        <v>9762.3673728116501</v>
      </c>
      <c r="D3263" s="1">
        <v>10313.6284423099</v>
      </c>
      <c r="E3263" s="1">
        <f>+C3263/B3263</f>
        <v>1.0124237717863469</v>
      </c>
      <c r="F3263" s="1">
        <f>+D3263/B3263</f>
        <v>1.0695932871207869</v>
      </c>
      <c r="G3263" s="1" t="s">
        <v>1732</v>
      </c>
    </row>
    <row r="3264" spans="1:7" x14ac:dyDescent="0.25">
      <c r="A3264" s="1" t="s">
        <v>1731</v>
      </c>
      <c r="B3264" s="1">
        <v>1178.65161069896</v>
      </c>
      <c r="C3264" s="1">
        <v>1205.89734185784</v>
      </c>
      <c r="D3264" s="1">
        <v>1398.5529784523201</v>
      </c>
      <c r="E3264" s="1">
        <f>+C3264/B3264</f>
        <v>1.0231160174147838</v>
      </c>
      <c r="F3264" s="1">
        <f>+D3264/B3264</f>
        <v>1.1865702857038094</v>
      </c>
      <c r="G3264" s="1" t="s">
        <v>1730</v>
      </c>
    </row>
    <row r="3265" spans="1:7" x14ac:dyDescent="0.25">
      <c r="A3265" s="1" t="s">
        <v>1729</v>
      </c>
      <c r="B3265" s="1">
        <v>45.698352799188498</v>
      </c>
      <c r="C3265" s="1">
        <v>65.483227950998099</v>
      </c>
      <c r="D3265" s="1">
        <v>123.815825816578</v>
      </c>
      <c r="E3265" s="1">
        <f>+C3265/B3265</f>
        <v>1.4329450393704548</v>
      </c>
      <c r="F3265" s="1">
        <f>+D3265/B3265</f>
        <v>2.7094155091466821</v>
      </c>
      <c r="G3265" s="1" t="s">
        <v>1728</v>
      </c>
    </row>
    <row r="3266" spans="1:7" x14ac:dyDescent="0.25">
      <c r="A3266" s="1" t="s">
        <v>1727</v>
      </c>
      <c r="B3266" s="1">
        <v>55.410261485213397</v>
      </c>
      <c r="C3266" s="1">
        <v>58.849763489680697</v>
      </c>
      <c r="D3266" s="1">
        <v>98.588932005530495</v>
      </c>
      <c r="E3266" s="1">
        <f>+C3266/B3266</f>
        <v>1.0620733761630985</v>
      </c>
      <c r="F3266" s="1">
        <f>+D3266/B3266</f>
        <v>1.7792540472280503</v>
      </c>
      <c r="G3266" s="1" t="s">
        <v>1726</v>
      </c>
    </row>
    <row r="3267" spans="1:7" x14ac:dyDescent="0.25">
      <c r="A3267" s="1" t="s">
        <v>1725</v>
      </c>
      <c r="B3267" s="1">
        <v>945.69296918085195</v>
      </c>
      <c r="C3267" s="1">
        <v>1005.66777139617</v>
      </c>
      <c r="D3267" s="1">
        <v>1092.7561201455601</v>
      </c>
      <c r="E3267" s="1">
        <f>+C3267/B3267</f>
        <v>1.0634188940489506</v>
      </c>
      <c r="F3267" s="1">
        <f>+D3267/B3267</f>
        <v>1.1555083475899082</v>
      </c>
      <c r="G3267" s="1" t="s">
        <v>1593</v>
      </c>
    </row>
    <row r="3268" spans="1:7" x14ac:dyDescent="0.25">
      <c r="A3268" s="1" t="s">
        <v>1724</v>
      </c>
      <c r="B3268" s="1">
        <v>233.49256483074799</v>
      </c>
      <c r="C3268" s="1">
        <v>234.50786186226799</v>
      </c>
      <c r="D3268" s="1">
        <v>405.67165282221498</v>
      </c>
      <c r="E3268" s="1">
        <f>+C3268/B3268</f>
        <v>1.0043483056184506</v>
      </c>
      <c r="F3268" s="1">
        <f>+D3268/B3268</f>
        <v>1.7374071551968888</v>
      </c>
      <c r="G3268" s="1" t="s">
        <v>462</v>
      </c>
    </row>
    <row r="3269" spans="1:7" x14ac:dyDescent="0.25">
      <c r="A3269" s="1" t="s">
        <v>1723</v>
      </c>
      <c r="C3269" s="1">
        <v>1.3857197082386601</v>
      </c>
      <c r="D3269" s="1">
        <v>4.41590460822359</v>
      </c>
      <c r="E3269" s="1" t="e">
        <f>+C3269/B3269</f>
        <v>#DIV/0!</v>
      </c>
      <c r="F3269" s="1" t="e">
        <f>+D3269/B3269</f>
        <v>#DIV/0!</v>
      </c>
      <c r="G3269" s="1" t="s">
        <v>1460</v>
      </c>
    </row>
    <row r="3270" spans="1:7" x14ac:dyDescent="0.25">
      <c r="A3270" s="1" t="s">
        <v>1722</v>
      </c>
      <c r="B3270" s="1">
        <v>492.94322744928098</v>
      </c>
      <c r="C3270" s="1">
        <v>515.96821997460995</v>
      </c>
      <c r="D3270" s="1">
        <v>659.15538793926703</v>
      </c>
      <c r="E3270" s="1">
        <f>+C3270/B3270</f>
        <v>1.0467092177013386</v>
      </c>
      <c r="F3270" s="1">
        <f>+D3270/B3270</f>
        <v>1.3371831708694843</v>
      </c>
      <c r="G3270" s="1" t="s">
        <v>1721</v>
      </c>
    </row>
    <row r="3271" spans="1:7" x14ac:dyDescent="0.25">
      <c r="A3271" s="1" t="s">
        <v>1720</v>
      </c>
      <c r="B3271" s="1">
        <v>503.69663324959703</v>
      </c>
      <c r="C3271" s="1">
        <v>523.96495818461597</v>
      </c>
      <c r="D3271" s="1">
        <v>641.20875246801199</v>
      </c>
      <c r="E3271" s="1">
        <f>+C3271/B3271</f>
        <v>1.0402391511022377</v>
      </c>
      <c r="F3271" s="1">
        <f>+D3271/B3271</f>
        <v>1.2730058335535341</v>
      </c>
      <c r="G3271" s="1" t="s">
        <v>1719</v>
      </c>
    </row>
    <row r="3272" spans="1:7" x14ac:dyDescent="0.25">
      <c r="A3272" s="1" t="s">
        <v>1718</v>
      </c>
      <c r="B3272" s="1">
        <v>38.785605110139201</v>
      </c>
      <c r="C3272" s="1">
        <v>50.983882405130601</v>
      </c>
      <c r="D3272" s="1">
        <v>75.736062678032297</v>
      </c>
      <c r="E3272" s="1">
        <f>+C3272/B3272</f>
        <v>1.3145052722615012</v>
      </c>
      <c r="F3272" s="1">
        <f>+D3272/B3272</f>
        <v>1.9526848288937391</v>
      </c>
      <c r="G3272" s="1" t="s">
        <v>1717</v>
      </c>
    </row>
    <row r="3273" spans="1:7" x14ac:dyDescent="0.25">
      <c r="A3273" s="1" t="s">
        <v>1716</v>
      </c>
      <c r="B3273" s="1">
        <v>646.84899072895598</v>
      </c>
      <c r="C3273" s="1">
        <v>672.03186459005997</v>
      </c>
      <c r="D3273" s="1">
        <v>1091.9663126079599</v>
      </c>
      <c r="E3273" s="1">
        <f>+C3273/B3273</f>
        <v>1.0389316118940288</v>
      </c>
      <c r="F3273" s="1">
        <f>+D3273/B3273</f>
        <v>1.6881317405742353</v>
      </c>
      <c r="G3273" s="1" t="s">
        <v>1715</v>
      </c>
    </row>
    <row r="3274" spans="1:7" x14ac:dyDescent="0.25">
      <c r="A3274" s="1" t="s">
        <v>1714</v>
      </c>
      <c r="B3274" s="1">
        <v>13.9179675487092</v>
      </c>
      <c r="C3274" s="1">
        <v>13.262797188114501</v>
      </c>
      <c r="D3274" s="1">
        <v>30.345750644744101</v>
      </c>
      <c r="E3274" s="1">
        <f>+C3274/B3274</f>
        <v>0.95292629054481004</v>
      </c>
      <c r="F3274" s="1">
        <f>+D3274/B3274</f>
        <v>2.1803291708032808</v>
      </c>
      <c r="G3274" s="1" t="s">
        <v>1713</v>
      </c>
    </row>
    <row r="3275" spans="1:7" x14ac:dyDescent="0.25">
      <c r="A3275" s="1" t="s">
        <v>1712</v>
      </c>
      <c r="B3275" s="1">
        <v>406.98794101693602</v>
      </c>
      <c r="C3275" s="1">
        <v>420.39340110171298</v>
      </c>
      <c r="D3275" s="1">
        <v>482.01253404787701</v>
      </c>
      <c r="E3275" s="1">
        <f>+C3275/B3275</f>
        <v>1.0329382242905794</v>
      </c>
      <c r="F3275" s="1">
        <f>+D3275/B3275</f>
        <v>1.1843410712452018</v>
      </c>
      <c r="G3275" s="1" t="s">
        <v>1593</v>
      </c>
    </row>
    <row r="3276" spans="1:7" x14ac:dyDescent="0.25">
      <c r="A3276" s="1" t="s">
        <v>1711</v>
      </c>
      <c r="B3276" s="1">
        <v>2260.5371777882301</v>
      </c>
      <c r="C3276" s="1">
        <v>2282.8445239563798</v>
      </c>
      <c r="D3276" s="1">
        <v>2600.6724471057701</v>
      </c>
      <c r="E3276" s="1">
        <f>+C3276/B3276</f>
        <v>1.0098681615977561</v>
      </c>
      <c r="F3276" s="1">
        <f>+D3276/B3276</f>
        <v>1.1504665672653689</v>
      </c>
      <c r="G3276" s="1" t="s">
        <v>1710</v>
      </c>
    </row>
    <row r="3277" spans="1:7" x14ac:dyDescent="0.25">
      <c r="A3277" s="1" t="s">
        <v>1709</v>
      </c>
      <c r="B3277" s="1">
        <v>838.34531680047905</v>
      </c>
      <c r="C3277" s="1">
        <v>765.29713645971697</v>
      </c>
      <c r="D3277" s="1">
        <v>1027.95948621049</v>
      </c>
      <c r="E3277" s="1">
        <f>+C3277/B3277</f>
        <v>0.91286623915363618</v>
      </c>
      <c r="F3277" s="1">
        <f>+D3277/B3277</f>
        <v>1.2261766906907383</v>
      </c>
      <c r="G3277" s="1" t="s">
        <v>1708</v>
      </c>
    </row>
    <row r="3278" spans="1:7" x14ac:dyDescent="0.25">
      <c r="A3278" s="1" t="s">
        <v>1707</v>
      </c>
      <c r="B3278" s="1">
        <v>74.285016368604701</v>
      </c>
      <c r="C3278" s="1">
        <v>70.893445900175706</v>
      </c>
      <c r="D3278" s="1">
        <v>110.28700351952099</v>
      </c>
      <c r="E3278" s="1">
        <f>+C3278/B3278</f>
        <v>0.95434381475262908</v>
      </c>
      <c r="F3278" s="1">
        <f>+D3278/B3278</f>
        <v>1.4846466879979301</v>
      </c>
      <c r="G3278" s="1" t="s">
        <v>1706</v>
      </c>
    </row>
    <row r="3279" spans="1:7" x14ac:dyDescent="0.25">
      <c r="A3279" s="1" t="s">
        <v>1705</v>
      </c>
      <c r="B3279" s="1">
        <v>6.3134798791912301</v>
      </c>
      <c r="C3279" s="1">
        <v>3.7767849973842198</v>
      </c>
      <c r="D3279" s="1">
        <v>21.741426391672999</v>
      </c>
      <c r="E3279" s="1">
        <f>+C3279/B3279</f>
        <v>0.59820971471410367</v>
      </c>
      <c r="F3279" s="1">
        <f>+D3279/B3279</f>
        <v>3.4436518065625199</v>
      </c>
      <c r="G3279" s="1" t="s">
        <v>1704</v>
      </c>
    </row>
    <row r="3280" spans="1:7" x14ac:dyDescent="0.25">
      <c r="A3280" s="1" t="s">
        <v>1703</v>
      </c>
      <c r="B3280" s="1">
        <v>85.637225932047002</v>
      </c>
      <c r="C3280" s="1">
        <v>79.354639528720696</v>
      </c>
      <c r="D3280" s="1">
        <v>125.65030338309199</v>
      </c>
      <c r="E3280" s="1">
        <f>+C3280/B3280</f>
        <v>0.92663720321450482</v>
      </c>
      <c r="F3280" s="1">
        <f>+D3280/B3280</f>
        <v>1.4672392994466601</v>
      </c>
      <c r="G3280" s="1" t="s">
        <v>1702</v>
      </c>
    </row>
    <row r="3281" spans="1:7" x14ac:dyDescent="0.25">
      <c r="A3281" s="1" t="s">
        <v>1701</v>
      </c>
      <c r="B3281" s="1">
        <v>17.288654704359601</v>
      </c>
      <c r="C3281" s="1">
        <v>23.962205462297099</v>
      </c>
      <c r="D3281" s="1">
        <v>35.235983354138199</v>
      </c>
      <c r="E3281" s="1">
        <f>+C3281/B3281</f>
        <v>1.3860075218145609</v>
      </c>
      <c r="F3281" s="1">
        <f>+D3281/B3281</f>
        <v>2.0380986234430898</v>
      </c>
      <c r="G3281" s="1" t="s">
        <v>797</v>
      </c>
    </row>
    <row r="3282" spans="1:7" x14ac:dyDescent="0.25">
      <c r="A3282" s="1" t="s">
        <v>1700</v>
      </c>
      <c r="B3282" s="1">
        <v>158.580688932161</v>
      </c>
      <c r="C3282" s="1">
        <v>180.80610000781999</v>
      </c>
      <c r="D3282" s="1">
        <v>288.96724066553099</v>
      </c>
      <c r="E3282" s="1">
        <f>+C3282/B3282</f>
        <v>1.140152065332285</v>
      </c>
      <c r="F3282" s="1">
        <f>+D3282/B3282</f>
        <v>1.8222095175103437</v>
      </c>
      <c r="G3282" s="1" t="s">
        <v>1699</v>
      </c>
    </row>
    <row r="3283" spans="1:7" x14ac:dyDescent="0.25">
      <c r="A3283" s="1" t="s">
        <v>1698</v>
      </c>
      <c r="B3283" s="1">
        <v>0.59225743153258303</v>
      </c>
      <c r="C3283" s="1">
        <v>0.43066477443870099</v>
      </c>
      <c r="D3283" s="1">
        <v>6.1539534180446402</v>
      </c>
      <c r="E3283" s="1">
        <f>+C3283/B3283</f>
        <v>0.72715807604857041</v>
      </c>
      <c r="F3283" s="1">
        <f>+D3283/B3283</f>
        <v>10.39067319445882</v>
      </c>
      <c r="G3283" s="1" t="s">
        <v>1697</v>
      </c>
    </row>
    <row r="3284" spans="1:7" x14ac:dyDescent="0.25">
      <c r="A3284" s="1" t="s">
        <v>1696</v>
      </c>
      <c r="B3284" s="1">
        <v>818.298949391306</v>
      </c>
      <c r="C3284" s="1">
        <v>911.33480960222096</v>
      </c>
      <c r="D3284" s="1">
        <v>1372.2571828530899</v>
      </c>
      <c r="E3284" s="1">
        <f>+C3284/B3284</f>
        <v>1.1136942193071615</v>
      </c>
      <c r="F3284" s="1">
        <f>+D3284/B3284</f>
        <v>1.6769631488270238</v>
      </c>
      <c r="G3284" s="1" t="s">
        <v>1695</v>
      </c>
    </row>
    <row r="3285" spans="1:7" x14ac:dyDescent="0.25">
      <c r="A3285" s="1" t="s">
        <v>1694</v>
      </c>
      <c r="B3285" s="1">
        <v>261.65659769566798</v>
      </c>
      <c r="C3285" s="1">
        <v>276.37619507635497</v>
      </c>
      <c r="D3285" s="1">
        <v>334.11386294377002</v>
      </c>
      <c r="E3285" s="1">
        <f>+C3285/B3285</f>
        <v>1.0562554031135394</v>
      </c>
      <c r="F3285" s="1">
        <f>+D3285/B3285</f>
        <v>1.2769174019925797</v>
      </c>
      <c r="G3285" s="1" t="s">
        <v>1693</v>
      </c>
    </row>
    <row r="3286" spans="1:7" x14ac:dyDescent="0.25">
      <c r="A3286" s="1" t="s">
        <v>1692</v>
      </c>
      <c r="B3286" s="1">
        <v>1306.7657260979499</v>
      </c>
      <c r="C3286" s="1">
        <v>1376.1330405656699</v>
      </c>
      <c r="D3286" s="1">
        <v>3615.0083114211102</v>
      </c>
      <c r="E3286" s="1">
        <f>+C3286/B3286</f>
        <v>1.0530832061802335</v>
      </c>
      <c r="F3286" s="1">
        <f>+D3286/B3286</f>
        <v>2.7663782721143573</v>
      </c>
      <c r="G3286" s="1" t="s">
        <v>1691</v>
      </c>
    </row>
    <row r="3287" spans="1:7" x14ac:dyDescent="0.25">
      <c r="A3287" s="1" t="s">
        <v>1690</v>
      </c>
      <c r="B3287" s="1">
        <v>207.41347505876499</v>
      </c>
      <c r="C3287" s="1">
        <v>224.48059977145601</v>
      </c>
      <c r="D3287" s="1">
        <v>284.04403261256698</v>
      </c>
      <c r="E3287" s="1">
        <f>+C3287/B3287</f>
        <v>1.0822855154799154</v>
      </c>
      <c r="F3287" s="1">
        <f>+D3287/B3287</f>
        <v>1.369457951235284</v>
      </c>
      <c r="G3287" s="1" t="s">
        <v>1689</v>
      </c>
    </row>
    <row r="3288" spans="1:7" x14ac:dyDescent="0.25">
      <c r="A3288" s="1" t="s">
        <v>1688</v>
      </c>
      <c r="B3288" s="1">
        <v>49.356003545850598</v>
      </c>
      <c r="C3288" s="1">
        <v>61.367360995466797</v>
      </c>
      <c r="D3288" s="1">
        <v>97.419052431051696</v>
      </c>
      <c r="E3288" s="1">
        <f>+C3288/B3288</f>
        <v>1.2433616295220888</v>
      </c>
      <c r="F3288" s="1">
        <f>+D3288/B3288</f>
        <v>1.9738034976951007</v>
      </c>
      <c r="G3288" s="1" t="s">
        <v>1687</v>
      </c>
    </row>
    <row r="3289" spans="1:7" x14ac:dyDescent="0.25">
      <c r="A3289" s="1" t="s">
        <v>1686</v>
      </c>
      <c r="B3289" s="1">
        <v>1193.93806896365</v>
      </c>
      <c r="C3289" s="1">
        <v>1261.3623420430899</v>
      </c>
      <c r="D3289" s="1">
        <v>1433.2189215389101</v>
      </c>
      <c r="E3289" s="1">
        <f>+C3289/B3289</f>
        <v>1.0564721695640082</v>
      </c>
      <c r="F3289" s="1">
        <f>+D3289/B3289</f>
        <v>1.2004131192357055</v>
      </c>
      <c r="G3289" s="1" t="s">
        <v>1685</v>
      </c>
    </row>
    <row r="3290" spans="1:7" x14ac:dyDescent="0.25">
      <c r="A3290" s="1" t="s">
        <v>1684</v>
      </c>
      <c r="B3290" s="1">
        <v>690.13956639532</v>
      </c>
      <c r="C3290" s="1">
        <v>658.60102891442102</v>
      </c>
      <c r="D3290" s="1">
        <v>790.27666926430197</v>
      </c>
      <c r="E3290" s="1">
        <f>+C3290/B3290</f>
        <v>0.95430121816427871</v>
      </c>
      <c r="F3290" s="1">
        <f>+D3290/B3290</f>
        <v>1.1450968872745695</v>
      </c>
      <c r="G3290" s="1" t="s">
        <v>1683</v>
      </c>
    </row>
    <row r="3291" spans="1:7" x14ac:dyDescent="0.25">
      <c r="A3291" s="1" t="s">
        <v>1682</v>
      </c>
      <c r="B3291" s="1">
        <v>259.43455495420602</v>
      </c>
      <c r="C3291" s="1">
        <v>249.991789389898</v>
      </c>
      <c r="D3291" s="1">
        <v>321.76170239840297</v>
      </c>
      <c r="E3291" s="1">
        <f>+C3291/B3291</f>
        <v>0.96360251406766229</v>
      </c>
      <c r="F3291" s="1">
        <f>+D3291/B3291</f>
        <v>1.2402422740301444</v>
      </c>
      <c r="G3291" s="1" t="s">
        <v>1681</v>
      </c>
    </row>
    <row r="3292" spans="1:7" x14ac:dyDescent="0.25">
      <c r="A3292" s="1" t="s">
        <v>1680</v>
      </c>
      <c r="B3292" s="1">
        <v>15.6681166114916</v>
      </c>
      <c r="C3292" s="1">
        <v>25.0713409585133</v>
      </c>
      <c r="D3292" s="1">
        <v>91.422914146273499</v>
      </c>
      <c r="E3292" s="1">
        <f>+C3292/B3292</f>
        <v>1.6001502656755193</v>
      </c>
      <c r="F3292" s="1">
        <f>+D3292/B3292</f>
        <v>5.8349651341770343</v>
      </c>
      <c r="G3292" s="1" t="s">
        <v>254</v>
      </c>
    </row>
    <row r="3293" spans="1:7" x14ac:dyDescent="0.25">
      <c r="A3293" s="1" t="s">
        <v>1679</v>
      </c>
      <c r="B3293" s="1">
        <v>1544.7403195146201</v>
      </c>
      <c r="C3293" s="1">
        <v>1514.39777722044</v>
      </c>
      <c r="D3293" s="1">
        <v>1729.93577704518</v>
      </c>
      <c r="E3293" s="1">
        <f>+C3293/B3293</f>
        <v>0.98035751257938675</v>
      </c>
      <c r="F3293" s="1">
        <f>+D3293/B3293</f>
        <v>1.1198877605452489</v>
      </c>
      <c r="G3293" s="1" t="s">
        <v>1678</v>
      </c>
    </row>
    <row r="3294" spans="1:7" x14ac:dyDescent="0.25">
      <c r="A3294" s="1" t="s">
        <v>1677</v>
      </c>
      <c r="B3294" s="1">
        <v>216.348346156649</v>
      </c>
      <c r="C3294" s="1">
        <v>176.81497197431</v>
      </c>
      <c r="D3294" s="1">
        <v>283.50091738265701</v>
      </c>
      <c r="E3294" s="1">
        <f>+C3294/B3294</f>
        <v>0.81726981100324891</v>
      </c>
      <c r="F3294" s="1">
        <f>+D3294/B3294</f>
        <v>1.3103909617011149</v>
      </c>
      <c r="G3294" s="1" t="s">
        <v>587</v>
      </c>
    </row>
    <row r="3295" spans="1:7" x14ac:dyDescent="0.25">
      <c r="A3295" s="1" t="s">
        <v>1676</v>
      </c>
      <c r="B3295" s="1">
        <v>36.482574253863497</v>
      </c>
      <c r="C3295" s="1">
        <v>53.4073445530247</v>
      </c>
      <c r="D3295" s="1">
        <v>68.185106837531507</v>
      </c>
      <c r="E3295" s="1">
        <f>+C3295/B3295</f>
        <v>1.4639138176322324</v>
      </c>
      <c r="F3295" s="1">
        <f>+D3295/B3295</f>
        <v>1.8689774017333964</v>
      </c>
      <c r="G3295" s="1" t="s">
        <v>797</v>
      </c>
    </row>
    <row r="3296" spans="1:7" x14ac:dyDescent="0.25">
      <c r="A3296" s="1" t="s">
        <v>1675</v>
      </c>
      <c r="B3296" s="1">
        <v>920.02983999200205</v>
      </c>
      <c r="C3296" s="1">
        <v>795.67262325512297</v>
      </c>
      <c r="D3296" s="1">
        <v>1290.88279882954</v>
      </c>
      <c r="E3296" s="1">
        <f>+C3296/B3296</f>
        <v>0.86483349633750994</v>
      </c>
      <c r="F3296" s="1">
        <f>+D3296/B3296</f>
        <v>1.4030879681476003</v>
      </c>
      <c r="G3296" s="1" t="s">
        <v>1674</v>
      </c>
    </row>
    <row r="3297" spans="1:7" x14ac:dyDescent="0.25">
      <c r="A3297" s="1" t="s">
        <v>1673</v>
      </c>
      <c r="B3297" s="1">
        <v>13.330333725707201</v>
      </c>
      <c r="C3297" s="1">
        <v>16.9778436863553</v>
      </c>
      <c r="D3297" s="1">
        <v>31.479863608306101</v>
      </c>
      <c r="E3297" s="1">
        <f>+C3297/B3297</f>
        <v>1.2736248045773957</v>
      </c>
      <c r="F3297" s="1">
        <f>+D3297/B3297</f>
        <v>2.3615210433627785</v>
      </c>
      <c r="G3297" s="1" t="s">
        <v>1672</v>
      </c>
    </row>
    <row r="3298" spans="1:7" x14ac:dyDescent="0.25">
      <c r="A3298" s="1" t="s">
        <v>1671</v>
      </c>
      <c r="B3298" s="1">
        <v>151.930354256431</v>
      </c>
      <c r="C3298" s="1">
        <v>162.191083377691</v>
      </c>
      <c r="D3298" s="1">
        <v>263.05141908781297</v>
      </c>
      <c r="E3298" s="1">
        <f>+C3298/B3298</f>
        <v>1.0675357414354589</v>
      </c>
      <c r="F3298" s="1">
        <f>+D3298/B3298</f>
        <v>1.7313947589685053</v>
      </c>
      <c r="G3298" s="1" t="s">
        <v>1670</v>
      </c>
    </row>
    <row r="3299" spans="1:7" x14ac:dyDescent="0.25">
      <c r="A3299" s="1" t="s">
        <v>1669</v>
      </c>
      <c r="B3299" s="1">
        <v>132.888045300127</v>
      </c>
      <c r="C3299" s="1">
        <v>158.64300931451001</v>
      </c>
      <c r="D3299" s="1">
        <v>175.09316572490101</v>
      </c>
      <c r="E3299" s="1">
        <f>+C3299/B3299</f>
        <v>1.1938094879506695</v>
      </c>
      <c r="F3299" s="1">
        <f>+D3299/B3299</f>
        <v>1.3175990761957102</v>
      </c>
      <c r="G3299" s="1" t="s">
        <v>1668</v>
      </c>
    </row>
    <row r="3300" spans="1:7" x14ac:dyDescent="0.25">
      <c r="A3300" s="1" t="s">
        <v>1667</v>
      </c>
      <c r="B3300" s="1">
        <v>20.8375756850246</v>
      </c>
      <c r="C3300" s="1">
        <v>27.6101015727107</v>
      </c>
      <c r="D3300" s="1">
        <v>36.6884726773282</v>
      </c>
      <c r="E3300" s="1">
        <f>+C3300/B3300</f>
        <v>1.3250150588560707</v>
      </c>
      <c r="F3300" s="1">
        <f>+D3300/B3300</f>
        <v>1.7606881545099897</v>
      </c>
      <c r="G3300" s="1" t="s">
        <v>1666</v>
      </c>
    </row>
    <row r="3301" spans="1:7" x14ac:dyDescent="0.25">
      <c r="A3301" s="1" t="s">
        <v>1665</v>
      </c>
      <c r="B3301" s="1">
        <v>8175.9792457781696</v>
      </c>
      <c r="C3301" s="1">
        <v>7474.8887132545096</v>
      </c>
      <c r="D3301" s="1">
        <v>10020.804029044701</v>
      </c>
      <c r="E3301" s="1">
        <f>+C3301/B3301</f>
        <v>0.91424996181519391</v>
      </c>
      <c r="F3301" s="1">
        <f>+D3301/B3301</f>
        <v>1.2256396118200941</v>
      </c>
      <c r="G3301" s="1" t="s">
        <v>1664</v>
      </c>
    </row>
    <row r="3302" spans="1:7" x14ac:dyDescent="0.25">
      <c r="A3302" s="1" t="s">
        <v>1663</v>
      </c>
      <c r="B3302" s="1">
        <v>438.03817913721599</v>
      </c>
      <c r="C3302" s="1">
        <v>469.05584667377002</v>
      </c>
      <c r="D3302" s="1">
        <v>516.66378125960102</v>
      </c>
      <c r="E3302" s="1">
        <f>+C3302/B3302</f>
        <v>1.070810420218731</v>
      </c>
      <c r="F3302" s="1">
        <f>+D3302/B3302</f>
        <v>1.1794948611037748</v>
      </c>
      <c r="G3302" s="1" t="s">
        <v>1074</v>
      </c>
    </row>
    <row r="3303" spans="1:7" x14ac:dyDescent="0.25">
      <c r="A3303" s="1" t="s">
        <v>1662</v>
      </c>
      <c r="B3303" s="1">
        <v>331.89544452353999</v>
      </c>
      <c r="C3303" s="1">
        <v>331.63137631625602</v>
      </c>
      <c r="D3303" s="1">
        <v>891.59557930092001</v>
      </c>
      <c r="E3303" s="1">
        <f>+C3303/B3303</f>
        <v>0.99920436326668161</v>
      </c>
      <c r="F3303" s="1">
        <f>+D3303/B3303</f>
        <v>2.6863748629658661</v>
      </c>
      <c r="G3303" s="1" t="s">
        <v>1661</v>
      </c>
    </row>
    <row r="3304" spans="1:7" x14ac:dyDescent="0.25">
      <c r="A3304" s="1" t="s">
        <v>1660</v>
      </c>
      <c r="B3304" s="1">
        <v>2192.7516636645601</v>
      </c>
      <c r="C3304" s="1">
        <v>2066.6292639462399</v>
      </c>
      <c r="D3304" s="1">
        <v>3489.3699279528801</v>
      </c>
      <c r="E3304" s="1">
        <f>+C3304/B3304</f>
        <v>0.94248213246932744</v>
      </c>
      <c r="F3304" s="1">
        <f>+D3304/B3304</f>
        <v>1.5913201598585915</v>
      </c>
      <c r="G3304" s="1" t="s">
        <v>1659</v>
      </c>
    </row>
    <row r="3305" spans="1:7" x14ac:dyDescent="0.25">
      <c r="A3305" s="1" t="s">
        <v>1658</v>
      </c>
      <c r="B3305" s="1">
        <v>40.472142072861899</v>
      </c>
      <c r="C3305" s="1">
        <v>55.586270073633003</v>
      </c>
      <c r="D3305" s="1">
        <v>62.521527841757099</v>
      </c>
      <c r="E3305" s="1">
        <f>+C3305/B3305</f>
        <v>1.3734452200123526</v>
      </c>
      <c r="F3305" s="1">
        <f>+D3305/B3305</f>
        <v>1.5448040217194272</v>
      </c>
      <c r="G3305" s="1" t="s">
        <v>797</v>
      </c>
    </row>
    <row r="3306" spans="1:7" x14ac:dyDescent="0.25">
      <c r="A3306" s="1" t="s">
        <v>1657</v>
      </c>
      <c r="B3306" s="1">
        <v>40.632999883122103</v>
      </c>
      <c r="C3306" s="1">
        <v>46.7471516918704</v>
      </c>
      <c r="D3306" s="1">
        <v>64.290009546878593</v>
      </c>
      <c r="E3306" s="1">
        <f>+C3306/B3306</f>
        <v>1.150472567281156</v>
      </c>
      <c r="F3306" s="1">
        <f>+D3306/B3306</f>
        <v>1.5822117424705087</v>
      </c>
      <c r="G3306" s="1" t="s">
        <v>1656</v>
      </c>
    </row>
    <row r="3307" spans="1:7" x14ac:dyDescent="0.25">
      <c r="A3307" s="1" t="s">
        <v>1655</v>
      </c>
      <c r="B3307" s="1">
        <v>2773.5410790118999</v>
      </c>
      <c r="C3307" s="1">
        <v>2836.41270166704</v>
      </c>
      <c r="D3307" s="1">
        <v>3077.0146123401801</v>
      </c>
      <c r="E3307" s="1">
        <f>+C3307/B3307</f>
        <v>1.0226683581977227</v>
      </c>
      <c r="F3307" s="1">
        <f>+D3307/B3307</f>
        <v>1.1094173566148857</v>
      </c>
      <c r="G3307" s="1" t="s">
        <v>1654</v>
      </c>
    </row>
    <row r="3308" spans="1:7" x14ac:dyDescent="0.25">
      <c r="A3308" s="1" t="s">
        <v>1653</v>
      </c>
      <c r="B3308" s="1">
        <v>507.55165237447801</v>
      </c>
      <c r="C3308" s="1">
        <v>487.44858007558901</v>
      </c>
      <c r="D3308" s="1">
        <v>1605.1228391218201</v>
      </c>
      <c r="E3308" s="1">
        <f>+C3308/B3308</f>
        <v>0.9603920660984141</v>
      </c>
      <c r="F3308" s="1">
        <f>+D3308/B3308</f>
        <v>3.1624817525715399</v>
      </c>
      <c r="G3308" s="1" t="s">
        <v>1652</v>
      </c>
    </row>
    <row r="3309" spans="1:7" x14ac:dyDescent="0.25">
      <c r="A3309" s="1" t="s">
        <v>1651</v>
      </c>
      <c r="B3309" s="1">
        <v>274.492233815715</v>
      </c>
      <c r="C3309" s="1">
        <v>240.46913767168601</v>
      </c>
      <c r="D3309" s="1">
        <v>436.54856127461397</v>
      </c>
      <c r="E3309" s="1">
        <f>+C3309/B3309</f>
        <v>0.87605078777248402</v>
      </c>
      <c r="F3309" s="1">
        <f>+D3309/B3309</f>
        <v>1.5903858379020597</v>
      </c>
      <c r="G3309" s="1" t="s">
        <v>612</v>
      </c>
    </row>
    <row r="3310" spans="1:7" x14ac:dyDescent="0.25">
      <c r="A3310" s="1" t="s">
        <v>1650</v>
      </c>
      <c r="B3310" s="1">
        <v>302.53302596996298</v>
      </c>
      <c r="C3310" s="1">
        <v>315.11630899872898</v>
      </c>
      <c r="D3310" s="1">
        <v>534.91125313353905</v>
      </c>
      <c r="E3310" s="1">
        <f>+C3310/B3310</f>
        <v>1.0415930888484728</v>
      </c>
      <c r="F3310" s="1">
        <f>+D3310/B3310</f>
        <v>1.7681086268797899</v>
      </c>
      <c r="G3310" s="1" t="s">
        <v>442</v>
      </c>
    </row>
    <row r="3311" spans="1:7" x14ac:dyDescent="0.25">
      <c r="A3311" s="1" t="s">
        <v>1649</v>
      </c>
      <c r="B3311" s="1">
        <v>90.2190511825778</v>
      </c>
      <c r="C3311" s="1">
        <v>106.661171919344</v>
      </c>
      <c r="D3311" s="1">
        <v>154.72627537277199</v>
      </c>
      <c r="E3311" s="1">
        <f>+C3311/B3311</f>
        <v>1.1822466598932857</v>
      </c>
      <c r="F3311" s="1">
        <f>+D3311/B3311</f>
        <v>1.7150066792395084</v>
      </c>
      <c r="G3311" s="1" t="s">
        <v>1648</v>
      </c>
    </row>
    <row r="3312" spans="1:7" x14ac:dyDescent="0.25">
      <c r="A3312" s="1" t="s">
        <v>1647</v>
      </c>
      <c r="B3312" s="1">
        <v>356.14675237603001</v>
      </c>
      <c r="C3312" s="1">
        <v>408.75610443993298</v>
      </c>
      <c r="D3312" s="1">
        <v>566.94857337170401</v>
      </c>
      <c r="E3312" s="1">
        <f>+C3312/B3312</f>
        <v>1.1477181855875986</v>
      </c>
      <c r="F3312" s="1">
        <f>+D3312/B3312</f>
        <v>1.5918959518493752</v>
      </c>
      <c r="G3312" s="1" t="s">
        <v>1646</v>
      </c>
    </row>
    <row r="3313" spans="1:7" x14ac:dyDescent="0.25">
      <c r="A3313" s="1" t="s">
        <v>1645</v>
      </c>
      <c r="B3313" s="1">
        <v>1123.9453775537099</v>
      </c>
      <c r="C3313" s="1">
        <v>1195.4742970725899</v>
      </c>
      <c r="D3313" s="1">
        <v>1288.4206290428399</v>
      </c>
      <c r="E3313" s="1">
        <f>+C3313/B3313</f>
        <v>1.0636409214783766</v>
      </c>
      <c r="F3313" s="1">
        <f>+D3313/B3313</f>
        <v>1.1463374064023588</v>
      </c>
      <c r="G3313" s="1" t="s">
        <v>1644</v>
      </c>
    </row>
    <row r="3314" spans="1:7" x14ac:dyDescent="0.25">
      <c r="A3314" s="1" t="s">
        <v>1643</v>
      </c>
      <c r="B3314" s="1">
        <v>0.59225743153258303</v>
      </c>
      <c r="C3314" s="1">
        <v>2.0093078401640101</v>
      </c>
      <c r="D3314" s="1">
        <v>11.928144099887801</v>
      </c>
      <c r="E3314" s="1">
        <f>+C3314/B3314</f>
        <v>3.3926257961247179</v>
      </c>
      <c r="F3314" s="1">
        <f>+D3314/B3314</f>
        <v>20.140134111988047</v>
      </c>
      <c r="G3314" s="1" t="s">
        <v>1642</v>
      </c>
    </row>
    <row r="3315" spans="1:7" x14ac:dyDescent="0.25">
      <c r="A3315" s="1" t="s">
        <v>1641</v>
      </c>
      <c r="C3315" s="1">
        <v>0.86132954887740298</v>
      </c>
      <c r="D3315" s="1">
        <v>13.8520117863285</v>
      </c>
      <c r="E3315" s="1" t="e">
        <f>+C3315/B3315</f>
        <v>#DIV/0!</v>
      </c>
      <c r="F3315" s="1" t="e">
        <f>+D3315/B3315</f>
        <v>#DIV/0!</v>
      </c>
      <c r="G3315" s="1" t="s">
        <v>1640</v>
      </c>
    </row>
    <row r="3316" spans="1:7" x14ac:dyDescent="0.25">
      <c r="A3316" s="1" t="s">
        <v>1639</v>
      </c>
      <c r="B3316" s="1">
        <v>935.14281182997604</v>
      </c>
      <c r="C3316" s="1">
        <v>1027.0251352196001</v>
      </c>
      <c r="D3316" s="1">
        <v>1100.8242093349199</v>
      </c>
      <c r="E3316" s="1">
        <f>+C3316/B3316</f>
        <v>1.0982548571483108</v>
      </c>
      <c r="F3316" s="1">
        <f>+D3316/B3316</f>
        <v>1.1771722943372926</v>
      </c>
      <c r="G3316" s="1" t="s">
        <v>1638</v>
      </c>
    </row>
    <row r="3317" spans="1:7" x14ac:dyDescent="0.25">
      <c r="A3317" s="1" t="s">
        <v>1637</v>
      </c>
      <c r="B3317" s="1">
        <v>2.8895462599099901</v>
      </c>
      <c r="C3317" s="1">
        <v>1.9745543110852699</v>
      </c>
      <c r="D3317" s="1">
        <v>10.8692383268766</v>
      </c>
      <c r="E3317" s="1">
        <f>+C3317/B3317</f>
        <v>0.68334407324794921</v>
      </c>
      <c r="F3317" s="1">
        <f>+D3317/B3317</f>
        <v>3.7615727000733945</v>
      </c>
      <c r="G3317" s="1" t="s">
        <v>314</v>
      </c>
    </row>
    <row r="3318" spans="1:7" x14ac:dyDescent="0.25">
      <c r="A3318" s="1" t="s">
        <v>1636</v>
      </c>
      <c r="B3318" s="1">
        <v>448.93044312450701</v>
      </c>
      <c r="C3318" s="1">
        <v>455.41662168527603</v>
      </c>
      <c r="D3318" s="1">
        <v>626.41242986412601</v>
      </c>
      <c r="E3318" s="1">
        <f>+C3318/B3318</f>
        <v>1.0144480702079945</v>
      </c>
      <c r="F3318" s="1">
        <f>+D3318/B3318</f>
        <v>1.3953440660080072</v>
      </c>
      <c r="G3318" s="1" t="s">
        <v>1635</v>
      </c>
    </row>
    <row r="3319" spans="1:7" x14ac:dyDescent="0.25">
      <c r="A3319" s="1" t="s">
        <v>1634</v>
      </c>
      <c r="B3319" s="1">
        <v>123.39328203042299</v>
      </c>
      <c r="C3319" s="1">
        <v>126.18004018644299</v>
      </c>
      <c r="D3319" s="1">
        <v>172.46857132010999</v>
      </c>
      <c r="E3319" s="1">
        <f>+C3319/B3319</f>
        <v>1.022584358809201</v>
      </c>
      <c r="F3319" s="1">
        <f>+D3319/B3319</f>
        <v>1.3977144337370597</v>
      </c>
      <c r="G3319" s="1" t="s">
        <v>1633</v>
      </c>
    </row>
    <row r="3320" spans="1:7" x14ac:dyDescent="0.25">
      <c r="A3320" s="1" t="s">
        <v>1632</v>
      </c>
      <c r="B3320" s="1">
        <v>1034.13047452924</v>
      </c>
      <c r="C3320" s="1">
        <v>915.88513094570499</v>
      </c>
      <c r="D3320" s="1">
        <v>1413.6611969251901</v>
      </c>
      <c r="E3320" s="1">
        <f>+C3320/B3320</f>
        <v>0.88565722943484182</v>
      </c>
      <c r="F3320" s="1">
        <f>+D3320/B3320</f>
        <v>1.3670046785621719</v>
      </c>
      <c r="G3320" s="1" t="s">
        <v>1631</v>
      </c>
    </row>
    <row r="3321" spans="1:7" x14ac:dyDescent="0.25">
      <c r="A3321" s="1" t="s">
        <v>1630</v>
      </c>
      <c r="B3321" s="1">
        <v>97.985515081724103</v>
      </c>
      <c r="C3321" s="1">
        <v>104.984211525951</v>
      </c>
      <c r="D3321" s="1">
        <v>136.02916728769799</v>
      </c>
      <c r="E3321" s="1">
        <f>+C3321/B3321</f>
        <v>1.0714258269540113</v>
      </c>
      <c r="F3321" s="1">
        <f>+D3321/B3321</f>
        <v>1.3882579192878035</v>
      </c>
      <c r="G3321" s="1" t="s">
        <v>1629</v>
      </c>
    </row>
    <row r="3322" spans="1:7" x14ac:dyDescent="0.25">
      <c r="A3322" s="1" t="s">
        <v>1628</v>
      </c>
      <c r="B3322" s="1">
        <v>30.668729704534801</v>
      </c>
      <c r="C3322" s="1">
        <v>41.069911384303502</v>
      </c>
      <c r="D3322" s="1">
        <v>50.790277339371002</v>
      </c>
      <c r="E3322" s="1">
        <f>+C3322/B3322</f>
        <v>1.339146152448262</v>
      </c>
      <c r="F3322" s="1">
        <f>+D3322/B3322</f>
        <v>1.6560932855285802</v>
      </c>
      <c r="G3322" s="1" t="s">
        <v>1627</v>
      </c>
    </row>
    <row r="3323" spans="1:7" x14ac:dyDescent="0.25">
      <c r="A3323" s="1" t="s">
        <v>1626</v>
      </c>
      <c r="B3323" s="1">
        <v>69.137556918356594</v>
      </c>
      <c r="C3323" s="1">
        <v>82.734129959095199</v>
      </c>
      <c r="D3323" s="1">
        <v>99.177183646088494</v>
      </c>
      <c r="E3323" s="1">
        <f>+C3323/B3323</f>
        <v>1.1966597265910708</v>
      </c>
      <c r="F3323" s="1">
        <f>+D3323/B3323</f>
        <v>1.4344907177325517</v>
      </c>
      <c r="G3323" s="1" t="s">
        <v>1156</v>
      </c>
    </row>
    <row r="3324" spans="1:7" x14ac:dyDescent="0.25">
      <c r="A3324" s="1" t="s">
        <v>1625</v>
      </c>
      <c r="B3324" s="1">
        <v>63.678747484016903</v>
      </c>
      <c r="C3324" s="1">
        <v>71.061833661711901</v>
      </c>
      <c r="D3324" s="1">
        <v>107.91996485800701</v>
      </c>
      <c r="E3324" s="1">
        <f>+C3324/B3324</f>
        <v>1.1159427041109458</v>
      </c>
      <c r="F3324" s="1">
        <f>+D3324/B3324</f>
        <v>1.694756400243181</v>
      </c>
      <c r="G3324" s="1" t="s">
        <v>1624</v>
      </c>
    </row>
    <row r="3325" spans="1:7" x14ac:dyDescent="0.25">
      <c r="A3325" s="1" t="s">
        <v>1623</v>
      </c>
      <c r="B3325" s="1">
        <v>1064.1769421710301</v>
      </c>
      <c r="C3325" s="1">
        <v>1039.5408855079299</v>
      </c>
      <c r="D3325" s="1">
        <v>1179.88492938689</v>
      </c>
      <c r="E3325" s="1">
        <f>+C3325/B3325</f>
        <v>0.97684966128580075</v>
      </c>
      <c r="F3325" s="1">
        <f>+D3325/B3325</f>
        <v>1.1087300265873115</v>
      </c>
      <c r="G3325" s="1" t="s">
        <v>1622</v>
      </c>
    </row>
    <row r="3326" spans="1:7" x14ac:dyDescent="0.25">
      <c r="A3326" s="1" t="s">
        <v>1621</v>
      </c>
      <c r="B3326" s="1">
        <v>131.975654714173</v>
      </c>
      <c r="C3326" s="1">
        <v>146.4857930382</v>
      </c>
      <c r="D3326" s="1">
        <v>172.65091987283699</v>
      </c>
      <c r="E3326" s="1">
        <f>+C3326/B3326</f>
        <v>1.1099455680326225</v>
      </c>
      <c r="F3326" s="1">
        <f>+D3326/B3326</f>
        <v>1.3082027912402228</v>
      </c>
      <c r="G3326" s="1" t="s">
        <v>1620</v>
      </c>
    </row>
    <row r="3327" spans="1:7" x14ac:dyDescent="0.25">
      <c r="A3327" s="1" t="s">
        <v>1619</v>
      </c>
      <c r="B3327" s="1">
        <v>431.52492985645699</v>
      </c>
      <c r="C3327" s="1">
        <v>432.77445110512201</v>
      </c>
      <c r="D3327" s="1">
        <v>1502.8373631700399</v>
      </c>
      <c r="E3327" s="1">
        <f>+C3327/B3327</f>
        <v>1.0028955945814779</v>
      </c>
      <c r="F3327" s="1">
        <f>+D3327/B3327</f>
        <v>3.4826200277002437</v>
      </c>
      <c r="G3327" s="1" t="s">
        <v>1618</v>
      </c>
    </row>
    <row r="3328" spans="1:7" x14ac:dyDescent="0.25">
      <c r="A3328" s="1" t="s">
        <v>1617</v>
      </c>
      <c r="B3328" s="1">
        <v>548.61397922474998</v>
      </c>
      <c r="C3328" s="1">
        <v>528.70425986933105</v>
      </c>
      <c r="D3328" s="1">
        <v>770.87086794848994</v>
      </c>
      <c r="E3328" s="1">
        <f>+C3328/B3328</f>
        <v>0.96370905571244558</v>
      </c>
      <c r="F3328" s="1">
        <f>+D3328/B3328</f>
        <v>1.4051243627401049</v>
      </c>
      <c r="G3328" s="1" t="s">
        <v>1616</v>
      </c>
    </row>
    <row r="3329" spans="1:7" x14ac:dyDescent="0.25">
      <c r="A3329" s="1" t="s">
        <v>1615</v>
      </c>
      <c r="C3329" s="1">
        <v>2.3796174371091099</v>
      </c>
      <c r="D3329" s="1">
        <v>4.2274981090828003</v>
      </c>
      <c r="E3329" s="1" t="e">
        <f>+C3329/B3329</f>
        <v>#DIV/0!</v>
      </c>
      <c r="F3329" s="1" t="e">
        <f>+D3329/B3329</f>
        <v>#DIV/0!</v>
      </c>
      <c r="G3329" s="1" t="s">
        <v>1614</v>
      </c>
    </row>
    <row r="3330" spans="1:7" x14ac:dyDescent="0.25">
      <c r="A3330" s="1" t="s">
        <v>1613</v>
      </c>
      <c r="B3330" s="1">
        <v>32.053478015899501</v>
      </c>
      <c r="C3330" s="1">
        <v>28.971039578473199</v>
      </c>
      <c r="D3330" s="1">
        <v>60.278921680289798</v>
      </c>
      <c r="E3330" s="1">
        <f>+C3330/B3330</f>
        <v>0.90383450944395749</v>
      </c>
      <c r="F3330" s="1">
        <f>+D3330/B3330</f>
        <v>1.8805735106308781</v>
      </c>
      <c r="G3330" s="1" t="s">
        <v>949</v>
      </c>
    </row>
    <row r="3331" spans="1:7" x14ac:dyDescent="0.25">
      <c r="A3331" s="1" t="s">
        <v>1612</v>
      </c>
      <c r="B3331" s="1">
        <v>759.83528308833604</v>
      </c>
      <c r="C3331" s="1">
        <v>799.33236341614497</v>
      </c>
      <c r="D3331" s="1">
        <v>946.49845816011305</v>
      </c>
      <c r="E3331" s="1">
        <f>+C3331/B3331</f>
        <v>1.0519811085466757</v>
      </c>
      <c r="F3331" s="1">
        <f>+D3331/B3331</f>
        <v>1.2456626840400042</v>
      </c>
      <c r="G3331" s="1" t="s">
        <v>1611</v>
      </c>
    </row>
    <row r="3332" spans="1:7" x14ac:dyDescent="0.25">
      <c r="A3332" s="1" t="s">
        <v>1610</v>
      </c>
      <c r="B3332" s="1">
        <v>130.285298446615</v>
      </c>
      <c r="C3332" s="1">
        <v>131.99076132372599</v>
      </c>
      <c r="D3332" s="1">
        <v>173.13575693466601</v>
      </c>
      <c r="E3332" s="1">
        <f>+C3332/B3332</f>
        <v>1.0130902173725289</v>
      </c>
      <c r="F3332" s="1">
        <f>+D3332/B3332</f>
        <v>1.32889711271306</v>
      </c>
      <c r="G3332" s="1" t="s">
        <v>4</v>
      </c>
    </row>
    <row r="3333" spans="1:7" x14ac:dyDescent="0.25">
      <c r="A3333" s="1" t="s">
        <v>1609</v>
      </c>
      <c r="B3333" s="1">
        <v>12.756570728296699</v>
      </c>
      <c r="C3333" s="1">
        <v>18.8207104623439</v>
      </c>
      <c r="D3333" s="1">
        <v>34.520711591012997</v>
      </c>
      <c r="E3333" s="1">
        <f>+C3333/B3333</f>
        <v>1.4753738181841998</v>
      </c>
      <c r="F3333" s="1">
        <f>+D3333/B3333</f>
        <v>2.7061121931804881</v>
      </c>
      <c r="G3333" s="1" t="s">
        <v>1608</v>
      </c>
    </row>
    <row r="3334" spans="1:7" x14ac:dyDescent="0.25">
      <c r="A3334" s="1" t="s">
        <v>1607</v>
      </c>
      <c r="B3334" s="1">
        <v>68.611298356678702</v>
      </c>
      <c r="C3334" s="1">
        <v>62.775976407778302</v>
      </c>
      <c r="D3334" s="1">
        <v>127.709678290461</v>
      </c>
      <c r="E3334" s="1">
        <f>+C3334/B3334</f>
        <v>0.91495100532035945</v>
      </c>
      <c r="F3334" s="1">
        <f>+D3334/B3334</f>
        <v>1.8613505552184262</v>
      </c>
      <c r="G3334" s="1" t="s">
        <v>1606</v>
      </c>
    </row>
    <row r="3335" spans="1:7" x14ac:dyDescent="0.25">
      <c r="A3335" s="1" t="s">
        <v>1605</v>
      </c>
      <c r="B3335" s="1">
        <v>296.21669527424501</v>
      </c>
      <c r="C3335" s="1">
        <v>324.23722760992803</v>
      </c>
      <c r="D3335" s="1">
        <v>597.444217811577</v>
      </c>
      <c r="E3335" s="1">
        <f>+C3335/B3335</f>
        <v>1.0945947098280226</v>
      </c>
      <c r="F3335" s="1">
        <f>+D3335/B3335</f>
        <v>2.0169160865779285</v>
      </c>
      <c r="G3335" s="1" t="s">
        <v>1604</v>
      </c>
    </row>
    <row r="3336" spans="1:7" x14ac:dyDescent="0.25">
      <c r="A3336" s="1" t="s">
        <v>1603</v>
      </c>
      <c r="B3336" s="1">
        <v>1089.0637285392199</v>
      </c>
      <c r="C3336" s="1">
        <v>1152.2158376150901</v>
      </c>
      <c r="D3336" s="1">
        <v>1218.8724681762901</v>
      </c>
      <c r="E3336" s="1">
        <f>+C3336/B3336</f>
        <v>1.057987523981335</v>
      </c>
      <c r="F3336" s="1">
        <f>+D3336/B3336</f>
        <v>1.1191929693693727</v>
      </c>
      <c r="G3336" s="1" t="s">
        <v>1602</v>
      </c>
    </row>
    <row r="3337" spans="1:7" x14ac:dyDescent="0.25">
      <c r="A3337" s="1" t="s">
        <v>1601</v>
      </c>
      <c r="B3337" s="1">
        <v>41.749279037597098</v>
      </c>
      <c r="C3337" s="1">
        <v>53.126988344195802</v>
      </c>
      <c r="D3337" s="1">
        <v>122.961214393234</v>
      </c>
      <c r="E3337" s="1">
        <f>+C3337/B3337</f>
        <v>1.2725246895006874</v>
      </c>
      <c r="F3337" s="1">
        <f>+D3337/B3337</f>
        <v>2.9452296477383935</v>
      </c>
      <c r="G3337" s="1" t="s">
        <v>1600</v>
      </c>
    </row>
    <row r="3338" spans="1:7" x14ac:dyDescent="0.25">
      <c r="A3338" s="1" t="s">
        <v>1599</v>
      </c>
      <c r="B3338" s="1">
        <v>1387.5794450390099</v>
      </c>
      <c r="C3338" s="1">
        <v>1284.51780036227</v>
      </c>
      <c r="D3338" s="1">
        <v>3019.4906774957799</v>
      </c>
      <c r="E3338" s="1">
        <f>+C3338/B3338</f>
        <v>0.92572558995074872</v>
      </c>
      <c r="F3338" s="1">
        <f>+D3338/B3338</f>
        <v>2.1760848997088531</v>
      </c>
      <c r="G3338" s="1" t="s">
        <v>1598</v>
      </c>
    </row>
    <row r="3339" spans="1:7" x14ac:dyDescent="0.25">
      <c r="A3339" s="1" t="s">
        <v>1597</v>
      </c>
      <c r="B3339" s="1">
        <v>26.7544079724521</v>
      </c>
      <c r="C3339" s="1">
        <v>37.614528658407302</v>
      </c>
      <c r="D3339" s="1">
        <v>47.014437303721898</v>
      </c>
      <c r="E3339" s="1">
        <f>+C3339/B3339</f>
        <v>1.4059189310837084</v>
      </c>
      <c r="F3339" s="1">
        <f>+D3339/B3339</f>
        <v>1.7572594898055942</v>
      </c>
      <c r="G3339" s="1" t="s">
        <v>354</v>
      </c>
    </row>
    <row r="3340" spans="1:7" x14ac:dyDescent="0.25">
      <c r="A3340" s="1" t="s">
        <v>1596</v>
      </c>
      <c r="B3340" s="1">
        <v>490.05541358652999</v>
      </c>
      <c r="C3340" s="1">
        <v>463.47129770348801</v>
      </c>
      <c r="D3340" s="1">
        <v>624.46998104879503</v>
      </c>
      <c r="E3340" s="1">
        <f>+C3340/B3340</f>
        <v>0.94575283703432045</v>
      </c>
      <c r="F3340" s="1">
        <f>+D3340/B3340</f>
        <v>1.27428442526231</v>
      </c>
      <c r="G3340" s="1" t="s">
        <v>1595</v>
      </c>
    </row>
    <row r="3341" spans="1:7" x14ac:dyDescent="0.25">
      <c r="A3341" s="1" t="s">
        <v>1594</v>
      </c>
      <c r="B3341" s="1">
        <v>319.44464593604999</v>
      </c>
      <c r="C3341" s="1">
        <v>367.60932741142801</v>
      </c>
      <c r="D3341" s="1">
        <v>387.32257694654197</v>
      </c>
      <c r="E3341" s="1">
        <f>+C3341/B3341</f>
        <v>1.1507762990806869</v>
      </c>
      <c r="F3341" s="1">
        <f>+D3341/B3341</f>
        <v>1.2124873021790465</v>
      </c>
      <c r="G3341" s="1" t="s">
        <v>1593</v>
      </c>
    </row>
    <row r="3342" spans="1:7" x14ac:dyDescent="0.25">
      <c r="A3342" s="1" t="s">
        <v>1592</v>
      </c>
      <c r="B3342" s="1">
        <v>318.49321996902</v>
      </c>
      <c r="C3342" s="1">
        <v>307.64206448597997</v>
      </c>
      <c r="D3342" s="1">
        <v>391.074660608258</v>
      </c>
      <c r="E3342" s="1">
        <f>+C3342/B3342</f>
        <v>0.96592971277663142</v>
      </c>
      <c r="F3342" s="1">
        <f>+D3342/B3342</f>
        <v>1.2278900651206892</v>
      </c>
      <c r="G3342" s="1" t="s">
        <v>1591</v>
      </c>
    </row>
    <row r="3343" spans="1:7" x14ac:dyDescent="0.25">
      <c r="A3343" s="1" t="s">
        <v>1590</v>
      </c>
      <c r="B3343" s="1">
        <v>292.03979634423098</v>
      </c>
      <c r="C3343" s="1">
        <v>321.17562402446299</v>
      </c>
      <c r="D3343" s="1">
        <v>539.76810320971299</v>
      </c>
      <c r="E3343" s="1">
        <f>+C3343/B3343</f>
        <v>1.0997666347016941</v>
      </c>
      <c r="F3343" s="1">
        <f>+D3343/B3343</f>
        <v>1.8482690029460285</v>
      </c>
      <c r="G3343" s="1" t="s">
        <v>1589</v>
      </c>
    </row>
    <row r="3344" spans="1:7" x14ac:dyDescent="0.25">
      <c r="A3344" s="1" t="s">
        <v>1588</v>
      </c>
      <c r="B3344" s="1">
        <v>1568.9092067172601</v>
      </c>
      <c r="C3344" s="1">
        <v>1493.5881765537599</v>
      </c>
      <c r="D3344" s="1">
        <v>1866.2548415374299</v>
      </c>
      <c r="E3344" s="1">
        <f>+C3344/B3344</f>
        <v>0.95199146652909272</v>
      </c>
      <c r="F3344" s="1">
        <f>+D3344/B3344</f>
        <v>1.1895238000689199</v>
      </c>
      <c r="G3344" s="1" t="s">
        <v>1587</v>
      </c>
    </row>
    <row r="3345" spans="1:7" x14ac:dyDescent="0.25">
      <c r="A3345" s="1" t="s">
        <v>1586</v>
      </c>
      <c r="B3345" s="1">
        <v>29.145437321867298</v>
      </c>
      <c r="C3345" s="1">
        <v>39.2009402831467</v>
      </c>
      <c r="D3345" s="1">
        <v>49.748142118256901</v>
      </c>
      <c r="E3345" s="1">
        <f>+C3345/B3345</f>
        <v>1.34501122251938</v>
      </c>
      <c r="F3345" s="1">
        <f>+D3345/B3345</f>
        <v>1.7068929715778107</v>
      </c>
      <c r="G3345" s="1" t="s">
        <v>485</v>
      </c>
    </row>
    <row r="3346" spans="1:7" x14ac:dyDescent="0.25">
      <c r="A3346" s="1" t="s">
        <v>1585</v>
      </c>
      <c r="B3346" s="1">
        <v>18.540286856647199</v>
      </c>
      <c r="C3346" s="1">
        <v>24.782396244731402</v>
      </c>
      <c r="D3346" s="1">
        <v>39.501835696659001</v>
      </c>
      <c r="E3346" s="1">
        <f>+C3346/B3346</f>
        <v>1.3366781450766085</v>
      </c>
      <c r="F3346" s="1">
        <f>+D3346/B3346</f>
        <v>2.1305946343811026</v>
      </c>
      <c r="G3346" s="1" t="s">
        <v>1584</v>
      </c>
    </row>
    <row r="3347" spans="1:7" x14ac:dyDescent="0.25">
      <c r="A3347" s="1" t="s">
        <v>1583</v>
      </c>
      <c r="B3347" s="1">
        <v>16.162009913455801</v>
      </c>
      <c r="C3347" s="1">
        <v>21.031212895762099</v>
      </c>
      <c r="D3347" s="1">
        <v>40.103908151194197</v>
      </c>
      <c r="E3347" s="1">
        <f>+C3347/B3347</f>
        <v>1.3012745944582305</v>
      </c>
      <c r="F3347" s="1">
        <f>+D3347/B3347</f>
        <v>2.4813688622852155</v>
      </c>
      <c r="G3347" s="1" t="s">
        <v>1582</v>
      </c>
    </row>
    <row r="3348" spans="1:7" x14ac:dyDescent="0.25">
      <c r="A3348" s="1" t="s">
        <v>1581</v>
      </c>
      <c r="B3348" s="1">
        <v>556.30296019824505</v>
      </c>
      <c r="C3348" s="1">
        <v>614.04741674776199</v>
      </c>
      <c r="D3348" s="1">
        <v>750.59114220916501</v>
      </c>
      <c r="E3348" s="1">
        <f>+C3348/B3348</f>
        <v>1.1038003761995785</v>
      </c>
      <c r="F3348" s="1">
        <f>+D3348/B3348</f>
        <v>1.3492488732069359</v>
      </c>
      <c r="G3348" s="1" t="s">
        <v>1580</v>
      </c>
    </row>
    <row r="3349" spans="1:7" x14ac:dyDescent="0.25">
      <c r="A3349" s="1" t="s">
        <v>1579</v>
      </c>
      <c r="B3349" s="1">
        <v>1661.4199427436399</v>
      </c>
      <c r="C3349" s="1">
        <v>1613.6429558621201</v>
      </c>
      <c r="D3349" s="1">
        <v>1971.29778631817</v>
      </c>
      <c r="E3349" s="1">
        <f>+C3349/B3349</f>
        <v>0.97124328073092603</v>
      </c>
      <c r="F3349" s="1">
        <f>+D3349/B3349</f>
        <v>1.1865138581777244</v>
      </c>
      <c r="G3349" s="1" t="s">
        <v>1578</v>
      </c>
    </row>
    <row r="3350" spans="1:7" x14ac:dyDescent="0.25">
      <c r="A3350" s="1" t="s">
        <v>1577</v>
      </c>
      <c r="B3350" s="1">
        <v>1316.47898392409</v>
      </c>
      <c r="C3350" s="1">
        <v>1312.3046464009601</v>
      </c>
      <c r="D3350" s="1">
        <v>1851.96039828779</v>
      </c>
      <c r="E3350" s="1">
        <f>+C3350/B3350</f>
        <v>0.99682916508800823</v>
      </c>
      <c r="F3350" s="1">
        <f>+D3350/B3350</f>
        <v>1.406752725187884</v>
      </c>
      <c r="G3350" s="1" t="s">
        <v>1576</v>
      </c>
    </row>
    <row r="3351" spans="1:7" x14ac:dyDescent="0.25">
      <c r="A3351" s="1" t="s">
        <v>1575</v>
      </c>
      <c r="B3351" s="1">
        <v>16698.714688780001</v>
      </c>
      <c r="C3351" s="1">
        <v>16808.784753132801</v>
      </c>
      <c r="D3351" s="1">
        <v>19985.1136837798</v>
      </c>
      <c r="E3351" s="1">
        <f>+C3351/B3351</f>
        <v>1.0065915291328833</v>
      </c>
      <c r="F3351" s="1">
        <f>+D3351/B3351</f>
        <v>1.1968055060673597</v>
      </c>
      <c r="G3351" s="1" t="s">
        <v>1574</v>
      </c>
    </row>
    <row r="3352" spans="1:7" x14ac:dyDescent="0.25">
      <c r="A3352" s="1" t="s">
        <v>1573</v>
      </c>
      <c r="B3352" s="1">
        <v>1428.8705370389</v>
      </c>
      <c r="C3352" s="1">
        <v>1096.99216927835</v>
      </c>
      <c r="D3352" s="1">
        <v>2378.7014904590001</v>
      </c>
      <c r="E3352" s="1">
        <f>+C3352/B3352</f>
        <v>0.76773377352414762</v>
      </c>
      <c r="F3352" s="1">
        <f>+D3352/B3352</f>
        <v>1.6647424863196276</v>
      </c>
      <c r="G3352" s="1" t="s">
        <v>1572</v>
      </c>
    </row>
    <row r="3353" spans="1:7" x14ac:dyDescent="0.25">
      <c r="A3353" s="1" t="s">
        <v>1571</v>
      </c>
      <c r="B3353" s="1">
        <v>612.88544818703201</v>
      </c>
      <c r="C3353" s="1">
        <v>632.29971024308702</v>
      </c>
      <c r="D3353" s="1">
        <v>881.95186591982997</v>
      </c>
      <c r="E3353" s="1">
        <f>+C3353/B3353</f>
        <v>1.0316768200541946</v>
      </c>
      <c r="F3353" s="1">
        <f>+D3353/B3353</f>
        <v>1.4390158365298436</v>
      </c>
      <c r="G3353" s="1" t="s">
        <v>1570</v>
      </c>
    </row>
    <row r="3354" spans="1:7" x14ac:dyDescent="0.25">
      <c r="A3354" s="1" t="s">
        <v>1569</v>
      </c>
      <c r="B3354" s="1">
        <v>11.024916099636499</v>
      </c>
      <c r="C3354" s="1">
        <v>10.779389835696101</v>
      </c>
      <c r="D3354" s="1">
        <v>33.464393440522898</v>
      </c>
      <c r="E3354" s="1">
        <f>+C3354/B3354</f>
        <v>0.97772987461115524</v>
      </c>
      <c r="F3354" s="1">
        <f>+D3354/B3354</f>
        <v>3.03534223191288</v>
      </c>
      <c r="G3354" s="1" t="s">
        <v>797</v>
      </c>
    </row>
    <row r="3355" spans="1:7" x14ac:dyDescent="0.25">
      <c r="A3355" s="1" t="s">
        <v>1568</v>
      </c>
      <c r="B3355" s="1">
        <v>959.60662723670305</v>
      </c>
      <c r="C3355" s="1">
        <v>793.19850025870596</v>
      </c>
      <c r="D3355" s="1">
        <v>1207.16550227429</v>
      </c>
      <c r="E3355" s="1">
        <f>+C3355/B3355</f>
        <v>0.82658714284082391</v>
      </c>
      <c r="F3355" s="1">
        <f>+D3355/B3355</f>
        <v>1.2579795387100035</v>
      </c>
      <c r="G3355" s="1" t="s">
        <v>1136</v>
      </c>
    </row>
    <row r="3356" spans="1:7" x14ac:dyDescent="0.25">
      <c r="A3356" s="1" t="s">
        <v>1567</v>
      </c>
      <c r="B3356" s="1">
        <v>7.6091112780485402</v>
      </c>
      <c r="C3356" s="1">
        <v>11.9392259519886</v>
      </c>
      <c r="D3356" s="1">
        <v>102.13578580147799</v>
      </c>
      <c r="E3356" s="1">
        <f>+C3356/B3356</f>
        <v>1.5690697002200469</v>
      </c>
      <c r="F3356" s="1">
        <f>+D3356/B3356</f>
        <v>13.422827196144265</v>
      </c>
      <c r="G3356" s="1" t="s">
        <v>1566</v>
      </c>
    </row>
    <row r="3357" spans="1:7" x14ac:dyDescent="0.25">
      <c r="A3357" s="1" t="s">
        <v>1565</v>
      </c>
      <c r="B3357" s="1">
        <v>429.05403081159602</v>
      </c>
      <c r="C3357" s="1">
        <v>443.60727951006299</v>
      </c>
      <c r="D3357" s="1">
        <v>503.73977751017401</v>
      </c>
      <c r="E3357" s="1">
        <f>+C3357/B3357</f>
        <v>1.033919384630738</v>
      </c>
      <c r="F3357" s="1">
        <f>+D3357/B3357</f>
        <v>1.1740707261444505</v>
      </c>
      <c r="G3357" s="1" t="s">
        <v>1564</v>
      </c>
    </row>
    <row r="3358" spans="1:7" x14ac:dyDescent="0.25">
      <c r="A3358" s="1" t="s">
        <v>1563</v>
      </c>
      <c r="B3358" s="1">
        <v>38.713864212386298</v>
      </c>
      <c r="C3358" s="1">
        <v>54.539283049529701</v>
      </c>
      <c r="D3358" s="1">
        <v>87.143240989775407</v>
      </c>
      <c r="E3358" s="1">
        <f>+C3358/B3358</f>
        <v>1.4087791068937041</v>
      </c>
      <c r="F3358" s="1">
        <f>+D3358/B3358</f>
        <v>2.2509569313903413</v>
      </c>
      <c r="G3358" s="1" t="s">
        <v>1562</v>
      </c>
    </row>
    <row r="3359" spans="1:7" x14ac:dyDescent="0.25">
      <c r="A3359" s="1" t="s">
        <v>1561</v>
      </c>
      <c r="B3359" s="1">
        <v>373.68171242938098</v>
      </c>
      <c r="C3359" s="1">
        <v>420.10093049764998</v>
      </c>
      <c r="D3359" s="1">
        <v>456.07404244242201</v>
      </c>
      <c r="E3359" s="1">
        <f>+C3359/B3359</f>
        <v>1.1242212731430934</v>
      </c>
      <c r="F3359" s="1">
        <f>+D3359/B3359</f>
        <v>1.2204879909091395</v>
      </c>
      <c r="G3359" s="1" t="s">
        <v>1560</v>
      </c>
    </row>
    <row r="3360" spans="1:7" x14ac:dyDescent="0.25">
      <c r="A3360" s="1" t="s">
        <v>1559</v>
      </c>
      <c r="B3360" s="1">
        <v>3012.4790726394199</v>
      </c>
      <c r="C3360" s="1">
        <v>2851.8047291091898</v>
      </c>
      <c r="D3360" s="1">
        <v>3641.9412371623298</v>
      </c>
      <c r="E3360" s="1">
        <f>+C3360/B3360</f>
        <v>0.94666374781171403</v>
      </c>
      <c r="F3360" s="1">
        <f>+D3360/B3360</f>
        <v>1.2089515476605117</v>
      </c>
      <c r="G3360" s="1" t="s">
        <v>1558</v>
      </c>
    </row>
    <row r="3361" spans="1:7" x14ac:dyDescent="0.25">
      <c r="A3361" s="1" t="s">
        <v>1557</v>
      </c>
      <c r="B3361" s="1">
        <v>65.107495041951196</v>
      </c>
      <c r="C3361" s="1">
        <v>41.256449504425902</v>
      </c>
      <c r="D3361" s="1">
        <v>105.047803084625</v>
      </c>
      <c r="E3361" s="1">
        <f>+C3361/B3361</f>
        <v>0.63366666891181767</v>
      </c>
      <c r="F3361" s="1">
        <f>+D3361/B3361</f>
        <v>1.6134517695226758</v>
      </c>
      <c r="G3361" s="1" t="s">
        <v>1556</v>
      </c>
    </row>
    <row r="3362" spans="1:7" x14ac:dyDescent="0.25">
      <c r="A3362" s="1" t="s">
        <v>1555</v>
      </c>
      <c r="B3362" s="1">
        <v>8.6998856200759001</v>
      </c>
      <c r="C3362" s="1">
        <v>9.8792174917482605</v>
      </c>
      <c r="D3362" s="1">
        <v>22.2876498300758</v>
      </c>
      <c r="E3362" s="1">
        <f>+C3362/B3362</f>
        <v>1.1355571697346145</v>
      </c>
      <c r="F3362" s="1">
        <f>+D3362/B3362</f>
        <v>2.5618325117567875</v>
      </c>
      <c r="G3362" s="1" t="s">
        <v>1554</v>
      </c>
    </row>
    <row r="3363" spans="1:7" x14ac:dyDescent="0.25">
      <c r="A3363" s="1" t="s">
        <v>1553</v>
      </c>
      <c r="B3363" s="1">
        <v>9.2747670368541293</v>
      </c>
      <c r="C3363" s="1">
        <v>9.6593091641969799</v>
      </c>
      <c r="D3363" s="1">
        <v>39.518606248556097</v>
      </c>
      <c r="E3363" s="1">
        <f>+C3363/B3363</f>
        <v>1.041461109029999</v>
      </c>
      <c r="F3363" s="1">
        <f>+D3363/B3363</f>
        <v>4.2608731940678757</v>
      </c>
      <c r="G3363" s="1" t="s">
        <v>1552</v>
      </c>
    </row>
    <row r="3364" spans="1:7" x14ac:dyDescent="0.25">
      <c r="A3364" s="1" t="s">
        <v>1551</v>
      </c>
      <c r="B3364" s="1">
        <v>3027.4976353301699</v>
      </c>
      <c r="C3364" s="1">
        <v>3246.24344133364</v>
      </c>
      <c r="D3364" s="1">
        <v>3537.37717715286</v>
      </c>
      <c r="E3364" s="1">
        <f>+C3364/B3364</f>
        <v>1.0722530063940461</v>
      </c>
      <c r="F3364" s="1">
        <f>+D3364/B3364</f>
        <v>1.1684161651763219</v>
      </c>
      <c r="G3364" s="1" t="s">
        <v>573</v>
      </c>
    </row>
    <row r="3365" spans="1:7" x14ac:dyDescent="0.25">
      <c r="A3365" s="1" t="s">
        <v>1550</v>
      </c>
      <c r="B3365" s="1">
        <v>537.58936298723302</v>
      </c>
      <c r="C3365" s="1">
        <v>573.24207834773404</v>
      </c>
      <c r="D3365" s="1">
        <v>634.76830404723398</v>
      </c>
      <c r="E3365" s="1">
        <f>+C3365/B3365</f>
        <v>1.0663196071484542</v>
      </c>
      <c r="F3365" s="1">
        <f>+D3365/B3365</f>
        <v>1.1807679759882244</v>
      </c>
      <c r="G3365" s="1" t="s">
        <v>266</v>
      </c>
    </row>
    <row r="3366" spans="1:7" x14ac:dyDescent="0.25">
      <c r="A3366" s="1" t="s">
        <v>1549</v>
      </c>
      <c r="B3366" s="1">
        <v>34.9152826246263</v>
      </c>
      <c r="C3366" s="1">
        <v>39.9877608581521</v>
      </c>
      <c r="D3366" s="1">
        <v>54.754161758762301</v>
      </c>
      <c r="E3366" s="1">
        <f>+C3366/B3366</f>
        <v>1.14527959827964</v>
      </c>
      <c r="F3366" s="1">
        <f>+D3366/B3366</f>
        <v>1.5682004452727336</v>
      </c>
      <c r="G3366" s="1" t="s">
        <v>1548</v>
      </c>
    </row>
    <row r="3367" spans="1:7" x14ac:dyDescent="0.25">
      <c r="A3367" s="1" t="s">
        <v>1547</v>
      </c>
      <c r="B3367" s="1">
        <v>1673.7955094977599</v>
      </c>
      <c r="C3367" s="1">
        <v>1783.08509617287</v>
      </c>
      <c r="D3367" s="1">
        <v>2531.02179189564</v>
      </c>
      <c r="E3367" s="1">
        <f>+C3367/B3367</f>
        <v>1.0652944676066813</v>
      </c>
      <c r="F3367" s="1">
        <f>+D3367/B3367</f>
        <v>1.5121451679931319</v>
      </c>
      <c r="G3367" s="1" t="s">
        <v>1546</v>
      </c>
    </row>
    <row r="3368" spans="1:7" x14ac:dyDescent="0.25">
      <c r="A3368" s="1" t="s">
        <v>1545</v>
      </c>
      <c r="B3368" s="1">
        <v>322.759849789334</v>
      </c>
      <c r="C3368" s="1">
        <v>370.10195780716998</v>
      </c>
      <c r="D3368" s="1">
        <v>391.72285016379499</v>
      </c>
      <c r="E3368" s="1">
        <f>+C3368/B3368</f>
        <v>1.1466790496052599</v>
      </c>
      <c r="F3368" s="1">
        <f>+D3368/B3368</f>
        <v>1.2136666020246114</v>
      </c>
      <c r="G3368" s="1" t="s">
        <v>1544</v>
      </c>
    </row>
    <row r="3369" spans="1:7" x14ac:dyDescent="0.25">
      <c r="A3369" s="1" t="s">
        <v>1543</v>
      </c>
      <c r="B3369" s="1">
        <v>12.1238192393571</v>
      </c>
      <c r="C3369" s="1">
        <v>6.1604917004850801</v>
      </c>
      <c r="D3369" s="1">
        <v>26.872602763021799</v>
      </c>
      <c r="E3369" s="1">
        <f>+C3369/B3369</f>
        <v>0.50813127273347214</v>
      </c>
      <c r="F3369" s="1">
        <f>+D3369/B3369</f>
        <v>2.2165129842736579</v>
      </c>
      <c r="G3369" s="1" t="s">
        <v>543</v>
      </c>
    </row>
    <row r="3370" spans="1:7" x14ac:dyDescent="0.25">
      <c r="A3370" s="1" t="s">
        <v>1542</v>
      </c>
      <c r="B3370" s="1">
        <v>99.653557610324398</v>
      </c>
      <c r="C3370" s="1">
        <v>119.03326591336</v>
      </c>
      <c r="D3370" s="1">
        <v>134.45669647870699</v>
      </c>
      <c r="E3370" s="1">
        <f>+C3370/B3370</f>
        <v>1.1944708123599173</v>
      </c>
      <c r="F3370" s="1">
        <f>+D3370/B3370</f>
        <v>1.3492413086191404</v>
      </c>
      <c r="G3370" s="1" t="s">
        <v>1541</v>
      </c>
    </row>
    <row r="3371" spans="1:7" x14ac:dyDescent="0.25">
      <c r="A3371" s="1" t="s">
        <v>1540</v>
      </c>
      <c r="B3371" s="1">
        <v>855.15776833330199</v>
      </c>
      <c r="C3371" s="1">
        <v>927.77866211774801</v>
      </c>
      <c r="D3371" s="1">
        <v>959.21210961346003</v>
      </c>
      <c r="E3371" s="1">
        <f>+C3371/B3371</f>
        <v>1.084921047873989</v>
      </c>
      <c r="F3371" s="1">
        <f>+D3371/B3371</f>
        <v>1.1216785312995043</v>
      </c>
      <c r="G3371" s="1" t="s">
        <v>1539</v>
      </c>
    </row>
    <row r="3372" spans="1:7" x14ac:dyDescent="0.25">
      <c r="A3372" s="1" t="s">
        <v>1538</v>
      </c>
      <c r="B3372" s="1">
        <v>73.558524358627395</v>
      </c>
      <c r="C3372" s="1">
        <v>84.915822123003096</v>
      </c>
      <c r="D3372" s="1">
        <v>109.879237039966</v>
      </c>
      <c r="E3372" s="1">
        <f>+C3372/B3372</f>
        <v>1.1543981185512138</v>
      </c>
      <c r="F3372" s="1">
        <f>+D3372/B3372</f>
        <v>1.4937661949859207</v>
      </c>
      <c r="G3372" s="1" t="s">
        <v>1537</v>
      </c>
    </row>
    <row r="3373" spans="1:7" x14ac:dyDescent="0.25">
      <c r="A3373" s="1" t="s">
        <v>1536</v>
      </c>
      <c r="B3373" s="1">
        <v>36.634184847062699</v>
      </c>
      <c r="C3373" s="1">
        <v>32.978770782475799</v>
      </c>
      <c r="D3373" s="1">
        <v>57.731035742374502</v>
      </c>
      <c r="E3373" s="1">
        <f>+C3373/B3373</f>
        <v>0.90021849592539827</v>
      </c>
      <c r="F3373" s="1">
        <f>+D3373/B3373</f>
        <v>1.5758788132828709</v>
      </c>
      <c r="G3373" s="1" t="s">
        <v>1535</v>
      </c>
    </row>
    <row r="3374" spans="1:7" x14ac:dyDescent="0.25">
      <c r="A3374" s="1" t="s">
        <v>1534</v>
      </c>
      <c r="B3374" s="1">
        <v>2.9207931002559202</v>
      </c>
      <c r="C3374" s="1">
        <v>0.970592051828158</v>
      </c>
      <c r="D3374" s="1">
        <v>19.304876370623901</v>
      </c>
      <c r="E3374" s="1">
        <f>+C3374/B3374</f>
        <v>0.33230428123892602</v>
      </c>
      <c r="F3374" s="1">
        <f>+D3374/B3374</f>
        <v>6.6094638366998355</v>
      </c>
      <c r="G3374" s="1" t="s">
        <v>1533</v>
      </c>
    </row>
    <row r="3375" spans="1:7" x14ac:dyDescent="0.25">
      <c r="A3375" s="1" t="s">
        <v>1532</v>
      </c>
      <c r="B3375" s="1">
        <v>2380.1050623073602</v>
      </c>
      <c r="C3375" s="1">
        <v>2537.8083909930901</v>
      </c>
      <c r="D3375" s="1">
        <v>5344.6567107621904</v>
      </c>
      <c r="E3375" s="1">
        <f>+C3375/B3375</f>
        <v>1.0662589778842984</v>
      </c>
      <c r="F3375" s="1">
        <f>+D3375/B3375</f>
        <v>2.2455549527636762</v>
      </c>
      <c r="G3375" s="1" t="s">
        <v>1531</v>
      </c>
    </row>
    <row r="3376" spans="1:7" x14ac:dyDescent="0.25">
      <c r="A3376" s="1" t="s">
        <v>1530</v>
      </c>
      <c r="B3376" s="1">
        <v>73.248606909575997</v>
      </c>
      <c r="C3376" s="1">
        <v>60.765755917891497</v>
      </c>
      <c r="D3376" s="1">
        <v>116.070405530522</v>
      </c>
      <c r="E3376" s="1">
        <f>+C3376/B3376</f>
        <v>0.82958241093793983</v>
      </c>
      <c r="F3376" s="1">
        <f>+D3376/B3376</f>
        <v>1.5846090516616744</v>
      </c>
      <c r="G3376" s="1" t="s">
        <v>1529</v>
      </c>
    </row>
    <row r="3377" spans="1:7" x14ac:dyDescent="0.25">
      <c r="A3377" s="1" t="s">
        <v>1528</v>
      </c>
      <c r="B3377" s="1">
        <v>30.280210910464401</v>
      </c>
      <c r="C3377" s="1">
        <v>31.389499810652801</v>
      </c>
      <c r="D3377" s="1">
        <v>50.254924977025603</v>
      </c>
      <c r="E3377" s="1">
        <f>+C3377/B3377</f>
        <v>1.0366341206627807</v>
      </c>
      <c r="F3377" s="1">
        <f>+D3377/B3377</f>
        <v>1.6596623162772697</v>
      </c>
      <c r="G3377" s="1" t="s">
        <v>1527</v>
      </c>
    </row>
    <row r="3378" spans="1:7" x14ac:dyDescent="0.25">
      <c r="A3378" s="1" t="s">
        <v>1526</v>
      </c>
      <c r="B3378" s="1">
        <v>91.096035366386602</v>
      </c>
      <c r="C3378" s="1">
        <v>115.024212086665</v>
      </c>
      <c r="D3378" s="1">
        <v>258.05777179968999</v>
      </c>
      <c r="E3378" s="1">
        <f>+C3378/B3378</f>
        <v>1.2626697926428929</v>
      </c>
      <c r="F3378" s="1">
        <f>+D3378/B3378</f>
        <v>2.832810130120222</v>
      </c>
      <c r="G3378" s="1" t="s">
        <v>462</v>
      </c>
    </row>
    <row r="3379" spans="1:7" x14ac:dyDescent="0.25">
      <c r="A3379" s="1" t="s">
        <v>1525</v>
      </c>
      <c r="B3379" s="1">
        <v>461.51004837821603</v>
      </c>
      <c r="C3379" s="1">
        <v>493.08626857635898</v>
      </c>
      <c r="D3379" s="1">
        <v>1017.67570061635</v>
      </c>
      <c r="E3379" s="1">
        <f>+C3379/B3379</f>
        <v>1.0684193557845694</v>
      </c>
      <c r="F3379" s="1">
        <f>+D3379/B3379</f>
        <v>2.2050997680170679</v>
      </c>
      <c r="G3379" s="1" t="s">
        <v>1524</v>
      </c>
    </row>
    <row r="3380" spans="1:7" x14ac:dyDescent="0.25">
      <c r="A3380" s="1" t="s">
        <v>1523</v>
      </c>
      <c r="B3380" s="1">
        <v>38.802981124893499</v>
      </c>
      <c r="C3380" s="1">
        <v>53.4570398195942</v>
      </c>
      <c r="D3380" s="1">
        <v>168.61514011621301</v>
      </c>
      <c r="E3380" s="1">
        <f>+C3380/B3380</f>
        <v>1.3776529088714682</v>
      </c>
      <c r="F3380" s="1">
        <f>+D3380/B3380</f>
        <v>4.345417161982958</v>
      </c>
      <c r="G3380" s="1" t="s">
        <v>1522</v>
      </c>
    </row>
    <row r="3381" spans="1:7" x14ac:dyDescent="0.25">
      <c r="A3381" s="1" t="s">
        <v>1521</v>
      </c>
      <c r="B3381" s="1">
        <v>5865.7862793054801</v>
      </c>
      <c r="C3381" s="1">
        <v>6465.7296270650504</v>
      </c>
      <c r="D3381" s="1">
        <v>6851.1246824722903</v>
      </c>
      <c r="E3381" s="1">
        <f>+C3381/B3381</f>
        <v>1.1022784191568951</v>
      </c>
      <c r="F3381" s="1">
        <f>+D3381/B3381</f>
        <v>1.1679806178147145</v>
      </c>
      <c r="G3381" s="1" t="s">
        <v>1520</v>
      </c>
    </row>
    <row r="3382" spans="1:7" x14ac:dyDescent="0.25">
      <c r="A3382" s="1" t="s">
        <v>1519</v>
      </c>
      <c r="B3382" s="1">
        <v>609.88493532238897</v>
      </c>
      <c r="C3382" s="1">
        <v>584.75636868315303</v>
      </c>
      <c r="D3382" s="1">
        <v>746.24749505357204</v>
      </c>
      <c r="E3382" s="1">
        <f>+C3382/B3382</f>
        <v>0.95879785647443017</v>
      </c>
      <c r="F3382" s="1">
        <f>+D3382/B3382</f>
        <v>1.2235873553084256</v>
      </c>
      <c r="G3382" s="1" t="s">
        <v>1515</v>
      </c>
    </row>
    <row r="3383" spans="1:7" x14ac:dyDescent="0.25">
      <c r="A3383" s="1" t="s">
        <v>1518</v>
      </c>
      <c r="B3383" s="1">
        <v>490.77458110250899</v>
      </c>
      <c r="C3383" s="1">
        <v>548.82840204332501</v>
      </c>
      <c r="D3383" s="1">
        <v>608.28395111877501</v>
      </c>
      <c r="E3383" s="1">
        <f>+C3383/B3383</f>
        <v>1.1182901950838611</v>
      </c>
      <c r="F3383" s="1">
        <f>+D3383/B3383</f>
        <v>1.2394365448843847</v>
      </c>
      <c r="G3383" s="1" t="s">
        <v>1517</v>
      </c>
    </row>
    <row r="3384" spans="1:7" x14ac:dyDescent="0.25">
      <c r="A3384" s="1" t="s">
        <v>1516</v>
      </c>
      <c r="B3384" s="1">
        <v>184.998242108075</v>
      </c>
      <c r="C3384" s="1">
        <v>208.49750576473599</v>
      </c>
      <c r="D3384" s="1">
        <v>232.08201230699299</v>
      </c>
      <c r="E3384" s="1">
        <f>+C3384/B3384</f>
        <v>1.1270242537922757</v>
      </c>
      <c r="F3384" s="1">
        <f>+D3384/B3384</f>
        <v>1.2545092843174797</v>
      </c>
      <c r="G3384" s="1" t="s">
        <v>1515</v>
      </c>
    </row>
    <row r="3385" spans="1:7" x14ac:dyDescent="0.25">
      <c r="A3385" s="1" t="s">
        <v>1514</v>
      </c>
      <c r="B3385" s="1">
        <v>515.00371089354906</v>
      </c>
      <c r="C3385" s="1">
        <v>445.658802632836</v>
      </c>
      <c r="D3385" s="1">
        <v>1053.36840399264</v>
      </c>
      <c r="E3385" s="1">
        <f>+C3385/B3385</f>
        <v>0.86535066292940443</v>
      </c>
      <c r="F3385" s="1">
        <f>+D3385/B3385</f>
        <v>2.04536080364355</v>
      </c>
      <c r="G3385" s="1" t="s">
        <v>1513</v>
      </c>
    </row>
    <row r="3386" spans="1:7" x14ac:dyDescent="0.25">
      <c r="A3386" s="1" t="s">
        <v>1512</v>
      </c>
      <c r="B3386" s="1">
        <v>3385.0892975768502</v>
      </c>
      <c r="C3386" s="1">
        <v>3673.57276755777</v>
      </c>
      <c r="D3386" s="1">
        <v>3970.7795596595902</v>
      </c>
      <c r="E3386" s="1">
        <f>+C3386/B3386</f>
        <v>1.0852218197574359</v>
      </c>
      <c r="F3386" s="1">
        <f>+D3386/B3386</f>
        <v>1.1730206238582819</v>
      </c>
      <c r="G3386" s="1" t="s">
        <v>1511</v>
      </c>
    </row>
    <row r="3387" spans="1:7" x14ac:dyDescent="0.25">
      <c r="A3387" s="1" t="s">
        <v>1510</v>
      </c>
      <c r="B3387" s="1">
        <v>50.988175625574797</v>
      </c>
      <c r="C3387" s="1">
        <v>53.409608519570803</v>
      </c>
      <c r="D3387" s="1">
        <v>96.589857128538995</v>
      </c>
      <c r="E3387" s="1">
        <f>+C3387/B3387</f>
        <v>1.047490086952267</v>
      </c>
      <c r="F3387" s="1">
        <f>+D3387/B3387</f>
        <v>1.8943579750300219</v>
      </c>
      <c r="G3387" s="1" t="s">
        <v>4</v>
      </c>
    </row>
    <row r="3388" spans="1:7" x14ac:dyDescent="0.25">
      <c r="A3388" s="1" t="s">
        <v>1509</v>
      </c>
      <c r="B3388" s="1">
        <v>553.98078053521101</v>
      </c>
      <c r="C3388" s="1">
        <v>608.30155002693402</v>
      </c>
      <c r="D3388" s="1">
        <v>645.005761255072</v>
      </c>
      <c r="E3388" s="1">
        <f>+C3388/B3388</f>
        <v>1.0980553322431921</v>
      </c>
      <c r="F3388" s="1">
        <f>+D3388/B3388</f>
        <v>1.1643107196461222</v>
      </c>
      <c r="G3388" s="1" t="s">
        <v>442</v>
      </c>
    </row>
    <row r="3389" spans="1:7" x14ac:dyDescent="0.25">
      <c r="A3389" s="1" t="s">
        <v>1508</v>
      </c>
      <c r="B3389" s="1">
        <v>350.69719015875103</v>
      </c>
      <c r="C3389" s="1">
        <v>396.23333106517202</v>
      </c>
      <c r="D3389" s="1">
        <v>421.48454372267003</v>
      </c>
      <c r="E3389" s="1">
        <f>+C3389/B3389</f>
        <v>1.1298446129146573</v>
      </c>
      <c r="F3389" s="1">
        <f>+D3389/B3389</f>
        <v>1.2018475070526671</v>
      </c>
      <c r="G3389" s="1" t="s">
        <v>1507</v>
      </c>
    </row>
    <row r="3390" spans="1:7" x14ac:dyDescent="0.25">
      <c r="A3390" s="1" t="s">
        <v>1506</v>
      </c>
      <c r="B3390" s="1">
        <v>46.954608560006598</v>
      </c>
      <c r="C3390" s="1">
        <v>55.931541397874298</v>
      </c>
      <c r="D3390" s="1">
        <v>75.586372527728201</v>
      </c>
      <c r="E3390" s="1">
        <f>+C3390/B3390</f>
        <v>1.1911832110450979</v>
      </c>
      <c r="F3390" s="1">
        <f>+D3390/B3390</f>
        <v>1.6097753734041049</v>
      </c>
      <c r="G3390" s="1" t="s">
        <v>220</v>
      </c>
    </row>
    <row r="3391" spans="1:7" x14ac:dyDescent="0.25">
      <c r="A3391" s="1" t="s">
        <v>1505</v>
      </c>
      <c r="B3391" s="1">
        <v>72.115905975101398</v>
      </c>
      <c r="C3391" s="1">
        <v>71.256960286787105</v>
      </c>
      <c r="D3391" s="1">
        <v>196.86207527395399</v>
      </c>
      <c r="E3391" s="1">
        <f>+C3391/B3391</f>
        <v>0.98808937256351115</v>
      </c>
      <c r="F3391" s="1">
        <f>+D3391/B3391</f>
        <v>2.7298010419770948</v>
      </c>
      <c r="G3391" s="1" t="s">
        <v>1504</v>
      </c>
    </row>
    <row r="3392" spans="1:7" x14ac:dyDescent="0.25">
      <c r="A3392" s="1" t="s">
        <v>1503</v>
      </c>
      <c r="B3392" s="1">
        <v>863.472816420821</v>
      </c>
      <c r="C3392" s="1">
        <v>870.53223784549198</v>
      </c>
      <c r="D3392" s="1">
        <v>1644.34626726494</v>
      </c>
      <c r="E3392" s="1">
        <f>+C3392/B3392</f>
        <v>1.0081756151327763</v>
      </c>
      <c r="F3392" s="1">
        <f>+D3392/B3392</f>
        <v>1.9043405142514105</v>
      </c>
      <c r="G3392" s="1" t="s">
        <v>1502</v>
      </c>
    </row>
    <row r="3393" spans="1:7" x14ac:dyDescent="0.25">
      <c r="A3393" s="1" t="s">
        <v>1501</v>
      </c>
      <c r="B3393" s="1">
        <v>38.2824645911139</v>
      </c>
      <c r="C3393" s="1">
        <v>53.0420975707517</v>
      </c>
      <c r="D3393" s="1">
        <v>190.16262264830399</v>
      </c>
      <c r="E3393" s="1">
        <f>+C3393/B3393</f>
        <v>1.3855455268432169</v>
      </c>
      <c r="F3393" s="1">
        <f>+D3393/B3393</f>
        <v>4.9673558032218335</v>
      </c>
      <c r="G3393" s="1" t="s">
        <v>1257</v>
      </c>
    </row>
    <row r="3394" spans="1:7" x14ac:dyDescent="0.25">
      <c r="A3394" s="1" t="s">
        <v>1500</v>
      </c>
      <c r="B3394" s="1">
        <v>18.998309709735</v>
      </c>
      <c r="C3394" s="1">
        <v>12.7658019717872</v>
      </c>
      <c r="D3394" s="1">
        <v>63.0926468150193</v>
      </c>
      <c r="E3394" s="1">
        <f>+C3394/B3394</f>
        <v>0.6719440922286799</v>
      </c>
      <c r="F3394" s="1">
        <f>+D3394/B3394</f>
        <v>3.3209610633250044</v>
      </c>
      <c r="G3394" s="1" t="s">
        <v>1002</v>
      </c>
    </row>
    <row r="3395" spans="1:7" x14ac:dyDescent="0.25">
      <c r="A3395" s="1" t="s">
        <v>1499</v>
      </c>
      <c r="B3395" s="1">
        <v>1323.95890788411</v>
      </c>
      <c r="C3395" s="1">
        <v>1359.5818330867201</v>
      </c>
      <c r="D3395" s="1">
        <v>1485.54610672118</v>
      </c>
      <c r="E3395" s="1">
        <f>+C3395/B3395</f>
        <v>1.0269063677055816</v>
      </c>
      <c r="F3395" s="1">
        <f>+D3395/B3395</f>
        <v>1.1220485000514941</v>
      </c>
      <c r="G3395" s="1" t="s">
        <v>1498</v>
      </c>
    </row>
    <row r="3396" spans="1:7" x14ac:dyDescent="0.25">
      <c r="A3396" s="1" t="s">
        <v>1497</v>
      </c>
      <c r="B3396" s="1">
        <v>18.068393177967799</v>
      </c>
      <c r="C3396" s="1">
        <v>24.284017706754401</v>
      </c>
      <c r="D3396" s="1">
        <v>46.027788983341502</v>
      </c>
      <c r="E3396" s="1">
        <f>+C3396/B3396</f>
        <v>1.3440053837419144</v>
      </c>
      <c r="F3396" s="1">
        <f>+D3396/B3396</f>
        <v>2.5474201568442054</v>
      </c>
      <c r="G3396" s="1" t="s">
        <v>1486</v>
      </c>
    </row>
    <row r="3397" spans="1:7" x14ac:dyDescent="0.25">
      <c r="A3397" s="1" t="s">
        <v>1496</v>
      </c>
      <c r="B3397" s="1">
        <v>452.56767671398399</v>
      </c>
      <c r="C3397" s="1">
        <v>512.31594602315101</v>
      </c>
      <c r="D3397" s="1">
        <v>634.80003457403495</v>
      </c>
      <c r="E3397" s="1">
        <f>+C3397/B3397</f>
        <v>1.132020628921157</v>
      </c>
      <c r="F3397" s="1">
        <f>+D3397/B3397</f>
        <v>1.4026632197491626</v>
      </c>
      <c r="G3397" s="1" t="s">
        <v>1495</v>
      </c>
    </row>
    <row r="3398" spans="1:7" x14ac:dyDescent="0.25">
      <c r="A3398" s="1" t="s">
        <v>1494</v>
      </c>
      <c r="B3398" s="1">
        <v>364.984063648041</v>
      </c>
      <c r="C3398" s="1">
        <v>399.76281279197099</v>
      </c>
      <c r="D3398" s="1">
        <v>443.92948810003998</v>
      </c>
      <c r="E3398" s="1">
        <f>+C3398/B3398</f>
        <v>1.095288404639682</v>
      </c>
      <c r="F3398" s="1">
        <f>+D3398/B3398</f>
        <v>1.2162982779657117</v>
      </c>
      <c r="G3398" s="1" t="s">
        <v>1493</v>
      </c>
    </row>
    <row r="3399" spans="1:7" x14ac:dyDescent="0.25">
      <c r="A3399" s="1" t="s">
        <v>1492</v>
      </c>
      <c r="B3399" s="1">
        <v>58.563653293482403</v>
      </c>
      <c r="C3399" s="1">
        <v>61.001489938525197</v>
      </c>
      <c r="D3399" s="1">
        <v>332.91210201239602</v>
      </c>
      <c r="E3399" s="1">
        <f>+C3399/B3399</f>
        <v>1.0416271272016786</v>
      </c>
      <c r="F3399" s="1">
        <f>+D3399/B3399</f>
        <v>5.6846197818988538</v>
      </c>
      <c r="G3399" s="1" t="s">
        <v>462</v>
      </c>
    </row>
    <row r="3400" spans="1:7" x14ac:dyDescent="0.25">
      <c r="A3400" s="1" t="s">
        <v>1491</v>
      </c>
      <c r="B3400" s="1">
        <v>980.76606847330697</v>
      </c>
      <c r="C3400" s="1">
        <v>1094.1988075064801</v>
      </c>
      <c r="D3400" s="1">
        <v>1421.4674301607299</v>
      </c>
      <c r="E3400" s="1">
        <f>+C3400/B3400</f>
        <v>1.115657283300743</v>
      </c>
      <c r="F3400" s="1">
        <f>+D3400/B3400</f>
        <v>1.4493440136784435</v>
      </c>
      <c r="G3400" s="1" t="s">
        <v>1490</v>
      </c>
    </row>
    <row r="3401" spans="1:7" x14ac:dyDescent="0.25">
      <c r="A3401" s="1" t="s">
        <v>1489</v>
      </c>
      <c r="B3401" s="1">
        <v>1429.99002152042</v>
      </c>
      <c r="C3401" s="1">
        <v>1510.46975723333</v>
      </c>
      <c r="D3401" s="1">
        <v>1802.9852702338101</v>
      </c>
      <c r="E3401" s="1">
        <f>+C3401/B3401</f>
        <v>1.0562799281825344</v>
      </c>
      <c r="F3401" s="1">
        <f>+D3401/B3401</f>
        <v>1.2608376583752712</v>
      </c>
      <c r="G3401" s="1" t="s">
        <v>1488</v>
      </c>
    </row>
    <row r="3402" spans="1:7" x14ac:dyDescent="0.25">
      <c r="A3402" s="1" t="s">
        <v>1487</v>
      </c>
      <c r="B3402" s="1">
        <v>1.15326802271923</v>
      </c>
      <c r="C3402" s="1">
        <v>2.11857034311477</v>
      </c>
      <c r="D3402" s="1">
        <v>8.5685576421543104</v>
      </c>
      <c r="E3402" s="1">
        <f>+C3402/B3402</f>
        <v>1.8370147280417126</v>
      </c>
      <c r="F3402" s="1">
        <f>+D3402/B3402</f>
        <v>7.4298059716864069</v>
      </c>
      <c r="G3402" s="1" t="s">
        <v>1486</v>
      </c>
    </row>
    <row r="3403" spans="1:7" x14ac:dyDescent="0.25">
      <c r="A3403" s="1" t="s">
        <v>1485</v>
      </c>
      <c r="B3403" s="1">
        <v>427.76684232610398</v>
      </c>
      <c r="C3403" s="1">
        <v>429.91699416377901</v>
      </c>
      <c r="D3403" s="1">
        <v>526.71655875174599</v>
      </c>
      <c r="E3403" s="1">
        <f>+C3403/B3403</f>
        <v>1.0050264574644985</v>
      </c>
      <c r="F3403" s="1">
        <f>+D3403/B3403</f>
        <v>1.2313169386565233</v>
      </c>
      <c r="G3403" s="1" t="s">
        <v>1484</v>
      </c>
    </row>
    <row r="3404" spans="1:7" x14ac:dyDescent="0.25">
      <c r="A3404" s="1" t="s">
        <v>1483</v>
      </c>
      <c r="B3404" s="1">
        <v>1066.6403667908401</v>
      </c>
      <c r="C3404" s="1">
        <v>1145.94960930194</v>
      </c>
      <c r="D3404" s="1">
        <v>1218.22630048305</v>
      </c>
      <c r="E3404" s="1">
        <f>+C3404/B3404</f>
        <v>1.0743542481424311</v>
      </c>
      <c r="F3404" s="1">
        <f>+D3404/B3404</f>
        <v>1.1421153168506839</v>
      </c>
      <c r="G3404" s="1" t="s">
        <v>1482</v>
      </c>
    </row>
    <row r="3405" spans="1:7" x14ac:dyDescent="0.25">
      <c r="A3405" s="1" t="s">
        <v>1481</v>
      </c>
      <c r="B3405" s="1">
        <v>673.34496917753802</v>
      </c>
      <c r="C3405" s="1">
        <v>733.817558552337</v>
      </c>
      <c r="D3405" s="1">
        <v>864.41708582697504</v>
      </c>
      <c r="E3405" s="1">
        <f>+C3405/B3405</f>
        <v>1.0898092243098862</v>
      </c>
      <c r="F3405" s="1">
        <f>+D3405/B3405</f>
        <v>1.2837655665309617</v>
      </c>
      <c r="G3405" s="1" t="s">
        <v>1480</v>
      </c>
    </row>
    <row r="3406" spans="1:7" x14ac:dyDescent="0.25">
      <c r="A3406" s="1" t="s">
        <v>1479</v>
      </c>
      <c r="B3406" s="1">
        <v>9361.6372042780804</v>
      </c>
      <c r="C3406" s="1">
        <v>9119.3360219157894</v>
      </c>
      <c r="D3406" s="1">
        <v>12858.2764888975</v>
      </c>
      <c r="E3406" s="1">
        <f>+C3406/B3406</f>
        <v>0.97411764875362139</v>
      </c>
      <c r="F3406" s="1">
        <f>+D3406/B3406</f>
        <v>1.3735072411288836</v>
      </c>
      <c r="G3406" s="1" t="s">
        <v>1478</v>
      </c>
    </row>
    <row r="3407" spans="1:7" x14ac:dyDescent="0.25">
      <c r="A3407" s="1" t="s">
        <v>1477</v>
      </c>
      <c r="B3407" s="1">
        <v>234.783572621075</v>
      </c>
      <c r="C3407" s="1">
        <v>236.173527806366</v>
      </c>
      <c r="D3407" s="1">
        <v>285.38793211198498</v>
      </c>
      <c r="E3407" s="1">
        <f>+C3407/B3407</f>
        <v>1.005920155187068</v>
      </c>
      <c r="F3407" s="1">
        <f>+D3407/B3407</f>
        <v>1.2155362018133271</v>
      </c>
      <c r="G3407" s="1" t="s">
        <v>1476</v>
      </c>
    </row>
    <row r="3408" spans="1:7" x14ac:dyDescent="0.25">
      <c r="A3408" s="1" t="s">
        <v>1475</v>
      </c>
      <c r="B3408" s="1">
        <v>429.61615982215</v>
      </c>
      <c r="C3408" s="1">
        <v>482.04011295250098</v>
      </c>
      <c r="D3408" s="1">
        <v>567.21497832874104</v>
      </c>
      <c r="E3408" s="1">
        <f>+C3408/B3408</f>
        <v>1.1220250959648566</v>
      </c>
      <c r="F3408" s="1">
        <f>+D3408/B3408</f>
        <v>1.3202831536028659</v>
      </c>
      <c r="G3408" s="1" t="s">
        <v>1474</v>
      </c>
    </row>
    <row r="3409" spans="1:7" x14ac:dyDescent="0.25">
      <c r="A3409" s="1" t="s">
        <v>1473</v>
      </c>
      <c r="B3409" s="1">
        <v>112.883140436668</v>
      </c>
      <c r="C3409" s="1">
        <v>96.207651589270796</v>
      </c>
      <c r="D3409" s="1">
        <v>156.681458655884</v>
      </c>
      <c r="E3409" s="1">
        <f>+C3409/B3409</f>
        <v>0.85227653321044139</v>
      </c>
      <c r="F3409" s="1">
        <f>+D3409/B3409</f>
        <v>1.3879969856418783</v>
      </c>
      <c r="G3409" s="1" t="s">
        <v>1472</v>
      </c>
    </row>
    <row r="3410" spans="1:7" x14ac:dyDescent="0.25">
      <c r="A3410" s="1" t="s">
        <v>1471</v>
      </c>
      <c r="B3410" s="1">
        <v>1026.9954676273201</v>
      </c>
      <c r="C3410" s="1">
        <v>924.35294876513399</v>
      </c>
      <c r="D3410" s="1">
        <v>1269.8914752958101</v>
      </c>
      <c r="E3410" s="1">
        <f>+C3410/B3410</f>
        <v>0.9000555288726616</v>
      </c>
      <c r="F3410" s="1">
        <f>+D3410/B3410</f>
        <v>1.236511275195455</v>
      </c>
      <c r="G3410" s="1" t="s">
        <v>567</v>
      </c>
    </row>
    <row r="3411" spans="1:7" x14ac:dyDescent="0.25">
      <c r="A3411" s="1" t="s">
        <v>1470</v>
      </c>
      <c r="B3411" s="1">
        <v>56.598595653113698</v>
      </c>
      <c r="C3411" s="1">
        <v>66.911562451113596</v>
      </c>
      <c r="D3411" s="1">
        <v>85.194477768475394</v>
      </c>
      <c r="E3411" s="1">
        <f>+C3411/B3411</f>
        <v>1.1822124149723943</v>
      </c>
      <c r="F3411" s="1">
        <f>+D3411/B3411</f>
        <v>1.5052401351196516</v>
      </c>
      <c r="G3411" s="1" t="s">
        <v>1469</v>
      </c>
    </row>
    <row r="3412" spans="1:7" x14ac:dyDescent="0.25">
      <c r="A3412" s="1" t="s">
        <v>1468</v>
      </c>
      <c r="B3412" s="1">
        <v>76.515187907759795</v>
      </c>
      <c r="C3412" s="1">
        <v>100.977453670629</v>
      </c>
      <c r="D3412" s="1">
        <v>143.18653957801999</v>
      </c>
      <c r="E3412" s="1">
        <f>+C3412/B3412</f>
        <v>1.3197047074151975</v>
      </c>
      <c r="F3412" s="1">
        <f>+D3412/B3412</f>
        <v>1.8713479440269232</v>
      </c>
      <c r="G3412" s="1" t="s">
        <v>1467</v>
      </c>
    </row>
    <row r="3413" spans="1:7" x14ac:dyDescent="0.25">
      <c r="A3413" s="1" t="s">
        <v>1466</v>
      </c>
      <c r="B3413" s="1">
        <v>0.56101059118664698</v>
      </c>
      <c r="C3413" s="1">
        <v>2.44774117361681</v>
      </c>
      <c r="D3413" s="1">
        <v>13.4751987880469</v>
      </c>
      <c r="E3413" s="1">
        <f>+C3413/B3413</f>
        <v>4.3630926261826168</v>
      </c>
      <c r="F3413" s="1">
        <f>+D3413/B3413</f>
        <v>24.019508721830405</v>
      </c>
      <c r="G3413" s="1" t="s">
        <v>846</v>
      </c>
    </row>
    <row r="3414" spans="1:7" x14ac:dyDescent="0.25">
      <c r="A3414" s="1" t="s">
        <v>1465</v>
      </c>
      <c r="B3414" s="1">
        <v>95.341319936051093</v>
      </c>
      <c r="C3414" s="1">
        <v>90.137801361223197</v>
      </c>
      <c r="D3414" s="1">
        <v>147.22821881048401</v>
      </c>
      <c r="E3414" s="1">
        <f>+C3414/B3414</f>
        <v>0.94542220961155055</v>
      </c>
      <c r="F3414" s="1">
        <f>+D3414/B3414</f>
        <v>1.5442225774641609</v>
      </c>
      <c r="G3414" s="1" t="s">
        <v>1464</v>
      </c>
    </row>
    <row r="3415" spans="1:7" x14ac:dyDescent="0.25">
      <c r="A3415" s="1" t="s">
        <v>1463</v>
      </c>
      <c r="B3415" s="1">
        <v>1799.06680491017</v>
      </c>
      <c r="C3415" s="1">
        <v>1916.6286776592001</v>
      </c>
      <c r="D3415" s="1">
        <v>1988.2653403322599</v>
      </c>
      <c r="E3415" s="1">
        <f>+C3415/B3415</f>
        <v>1.0653460296350141</v>
      </c>
      <c r="F3415" s="1">
        <f>+D3415/B3415</f>
        <v>1.1051648192861503</v>
      </c>
      <c r="G3415" s="1" t="s">
        <v>1462</v>
      </c>
    </row>
    <row r="3416" spans="1:7" x14ac:dyDescent="0.25">
      <c r="A3416" s="1" t="s">
        <v>1461</v>
      </c>
      <c r="B3416" s="1">
        <v>116.377696534335</v>
      </c>
      <c r="C3416" s="1">
        <v>123.858421256497</v>
      </c>
      <c r="D3416" s="1">
        <v>255.68762492968301</v>
      </c>
      <c r="E3416" s="1">
        <f>+C3416/B3416</f>
        <v>1.0642797111898064</v>
      </c>
      <c r="F3416" s="1">
        <f>+D3416/B3416</f>
        <v>2.1970500580774712</v>
      </c>
      <c r="G3416" s="1" t="s">
        <v>1460</v>
      </c>
    </row>
    <row r="3417" spans="1:7" x14ac:dyDescent="0.25">
      <c r="A3417" s="1" t="s">
        <v>1459</v>
      </c>
      <c r="B3417" s="1">
        <v>78.117231566505694</v>
      </c>
      <c r="C3417" s="1">
        <v>83.546552182515498</v>
      </c>
      <c r="D3417" s="1">
        <v>108.10283399670701</v>
      </c>
      <c r="E3417" s="1">
        <f>+C3417/B3417</f>
        <v>1.0695022149036031</v>
      </c>
      <c r="F3417" s="1">
        <f>+D3417/B3417</f>
        <v>1.3838538799813054</v>
      </c>
      <c r="G3417" s="1" t="s">
        <v>1458</v>
      </c>
    </row>
    <row r="3418" spans="1:7" x14ac:dyDescent="0.25">
      <c r="A3418" s="1" t="s">
        <v>1457</v>
      </c>
      <c r="B3418" s="1">
        <v>66.326761934525095</v>
      </c>
      <c r="C3418" s="1">
        <v>52.2264060272785</v>
      </c>
      <c r="D3418" s="1">
        <v>115.94799489277401</v>
      </c>
      <c r="E3418" s="1">
        <f>+C3418/B3418</f>
        <v>0.78741076006143862</v>
      </c>
      <c r="F3418" s="1">
        <f>+D3418/B3418</f>
        <v>1.7481329030841706</v>
      </c>
      <c r="G3418" s="1" t="s">
        <v>228</v>
      </c>
    </row>
    <row r="3419" spans="1:7" x14ac:dyDescent="0.25">
      <c r="A3419" s="1" t="s">
        <v>1456</v>
      </c>
      <c r="B3419" s="1">
        <v>62.642338024988099</v>
      </c>
      <c r="C3419" s="1">
        <v>58.681878404897901</v>
      </c>
      <c r="D3419" s="1">
        <v>97.898917892663306</v>
      </c>
      <c r="E3419" s="1">
        <f>+C3419/B3419</f>
        <v>0.93677663150902246</v>
      </c>
      <c r="F3419" s="1">
        <f>+D3419/B3419</f>
        <v>1.5628234989187555</v>
      </c>
      <c r="G3419" s="1" t="s">
        <v>126</v>
      </c>
    </row>
    <row r="3420" spans="1:7" x14ac:dyDescent="0.25">
      <c r="A3420" s="1" t="s">
        <v>1455</v>
      </c>
      <c r="B3420" s="1">
        <v>185.526573323875</v>
      </c>
      <c r="C3420" s="1">
        <v>218.21084556802001</v>
      </c>
      <c r="D3420" s="1">
        <v>235.419290852388</v>
      </c>
      <c r="E3420" s="1">
        <f>+C3420/B3420</f>
        <v>1.1761703008823854</v>
      </c>
      <c r="F3420" s="1">
        <f>+D3420/B3420</f>
        <v>1.2689249126669038</v>
      </c>
      <c r="G3420" s="1" t="s">
        <v>1454</v>
      </c>
    </row>
    <row r="3421" spans="1:7" x14ac:dyDescent="0.25">
      <c r="A3421" s="1" t="s">
        <v>1453</v>
      </c>
      <c r="B3421" s="1">
        <v>435.26215043644601</v>
      </c>
      <c r="C3421" s="1">
        <v>433.15643643020002</v>
      </c>
      <c r="D3421" s="1">
        <v>544.28577029024495</v>
      </c>
      <c r="E3421" s="1">
        <f>+C3421/B3421</f>
        <v>0.99516219362484304</v>
      </c>
      <c r="F3421" s="1">
        <f>+D3421/B3421</f>
        <v>1.250478061886334</v>
      </c>
      <c r="G3421" s="1" t="s">
        <v>1452</v>
      </c>
    </row>
    <row r="3422" spans="1:7" x14ac:dyDescent="0.25">
      <c r="A3422" s="1" t="s">
        <v>1451</v>
      </c>
      <c r="B3422" s="1">
        <v>2013.5749166032199</v>
      </c>
      <c r="C3422" s="1">
        <v>2104.7213324564</v>
      </c>
      <c r="D3422" s="1">
        <v>2391.0310108962999</v>
      </c>
      <c r="E3422" s="1">
        <f>+C3422/B3422</f>
        <v>1.0452659670626701</v>
      </c>
      <c r="F3422" s="1">
        <f>+D3422/B3422</f>
        <v>1.18745569940344</v>
      </c>
      <c r="G3422" s="1" t="s">
        <v>1450</v>
      </c>
    </row>
    <row r="3423" spans="1:7" x14ac:dyDescent="0.25">
      <c r="A3423" s="1" t="s">
        <v>1449</v>
      </c>
      <c r="B3423" s="1">
        <v>658.48991053412306</v>
      </c>
      <c r="C3423" s="1">
        <v>660.99104638153096</v>
      </c>
      <c r="D3423" s="1">
        <v>773.66818464672099</v>
      </c>
      <c r="E3423" s="1">
        <f>+C3423/B3423</f>
        <v>1.0037982903115086</v>
      </c>
      <c r="F3423" s="1">
        <f>+D3423/B3423</f>
        <v>1.1749127393906051</v>
      </c>
      <c r="G3423" s="1" t="s">
        <v>126</v>
      </c>
    </row>
    <row r="3424" spans="1:7" x14ac:dyDescent="0.25">
      <c r="A3424" s="1" t="s">
        <v>1448</v>
      </c>
      <c r="B3424" s="1">
        <v>3601.1392079744301</v>
      </c>
      <c r="C3424" s="1">
        <v>3601.4017724026799</v>
      </c>
      <c r="D3424" s="1">
        <v>3994.7459014256801</v>
      </c>
      <c r="E3424" s="1">
        <f>+C3424/B3424</f>
        <v>1.0000729114908049</v>
      </c>
      <c r="F3424" s="1">
        <f>+D3424/B3424</f>
        <v>1.1093006048140654</v>
      </c>
      <c r="G3424" s="1" t="s">
        <v>1447</v>
      </c>
    </row>
    <row r="3425" spans="1:7" x14ac:dyDescent="0.25">
      <c r="A3425" s="1" t="s">
        <v>1446</v>
      </c>
      <c r="B3425" s="1">
        <v>302.99440408115498</v>
      </c>
      <c r="C3425" s="1">
        <v>325.30630085586802</v>
      </c>
      <c r="D3425" s="1">
        <v>420.70736499699899</v>
      </c>
      <c r="E3425" s="1">
        <f>+C3425/B3425</f>
        <v>1.0736379829930356</v>
      </c>
      <c r="F3425" s="1">
        <f>+D3425/B3425</f>
        <v>1.3884987951273033</v>
      </c>
      <c r="G3425" s="1" t="s">
        <v>179</v>
      </c>
    </row>
    <row r="3426" spans="1:7" x14ac:dyDescent="0.25">
      <c r="A3426" s="1" t="s">
        <v>1445</v>
      </c>
      <c r="B3426" s="1">
        <v>0.58763382300205302</v>
      </c>
      <c r="C3426" s="1">
        <v>4.3089437157595798</v>
      </c>
      <c r="D3426" s="1">
        <v>7.3406035444205697</v>
      </c>
      <c r="E3426" s="1">
        <f>+C3426/B3426</f>
        <v>7.3327020111715484</v>
      </c>
      <c r="F3426" s="1">
        <f>+D3426/B3426</f>
        <v>12.491798901090354</v>
      </c>
      <c r="G3426" s="1" t="s">
        <v>1444</v>
      </c>
    </row>
    <row r="3427" spans="1:7" x14ac:dyDescent="0.25">
      <c r="A3427" s="1" t="s">
        <v>1443</v>
      </c>
      <c r="B3427" s="1">
        <v>136.04813337104801</v>
      </c>
      <c r="C3427" s="1">
        <v>165.55698338739799</v>
      </c>
      <c r="D3427" s="1">
        <v>183.251731380378</v>
      </c>
      <c r="E3427" s="1">
        <f>+C3427/B3427</f>
        <v>1.2169000726814063</v>
      </c>
      <c r="F3427" s="1">
        <f>+D3427/B3427</f>
        <v>1.3469624818783088</v>
      </c>
      <c r="G3427" s="1" t="s">
        <v>1023</v>
      </c>
    </row>
    <row r="3428" spans="1:7" x14ac:dyDescent="0.25">
      <c r="A3428" s="1" t="s">
        <v>1442</v>
      </c>
      <c r="B3428" s="1">
        <v>303.64899100876602</v>
      </c>
      <c r="C3428" s="1">
        <v>366.21260898195601</v>
      </c>
      <c r="D3428" s="1">
        <v>443.25479607747502</v>
      </c>
      <c r="E3428" s="1">
        <f>+C3428/B3428</f>
        <v>1.2060392750370899</v>
      </c>
      <c r="F3428" s="1">
        <f>+D3428/B3428</f>
        <v>1.4597604774016151</v>
      </c>
      <c r="G3428" s="1" t="s">
        <v>797</v>
      </c>
    </row>
    <row r="3429" spans="1:7" x14ac:dyDescent="0.25">
      <c r="A3429" s="1" t="s">
        <v>1441</v>
      </c>
      <c r="B3429" s="1">
        <v>2063.3299687641902</v>
      </c>
      <c r="C3429" s="1">
        <v>2224.2525206239302</v>
      </c>
      <c r="D3429" s="1">
        <v>2339.6261983751301</v>
      </c>
      <c r="E3429" s="1">
        <f>+C3429/B3429</f>
        <v>1.077991670889229</v>
      </c>
      <c r="F3429" s="1">
        <f>+D3429/B3429</f>
        <v>1.1339079225299211</v>
      </c>
      <c r="G3429" s="1" t="s">
        <v>1440</v>
      </c>
    </row>
    <row r="3430" spans="1:7" x14ac:dyDescent="0.25">
      <c r="A3430" s="1" t="s">
        <v>1439</v>
      </c>
      <c r="B3430" s="1">
        <v>991.14883593588297</v>
      </c>
      <c r="C3430" s="1">
        <v>1054.1878943740201</v>
      </c>
      <c r="D3430" s="1">
        <v>1137.6200875008401</v>
      </c>
      <c r="E3430" s="1">
        <f>+C3430/B3430</f>
        <v>1.0636020102658075</v>
      </c>
      <c r="F3430" s="1">
        <f>+D3430/B3430</f>
        <v>1.1477792701301546</v>
      </c>
      <c r="G3430" s="1" t="s">
        <v>1438</v>
      </c>
    </row>
    <row r="3431" spans="1:7" x14ac:dyDescent="0.25">
      <c r="A3431" s="1" t="s">
        <v>1437</v>
      </c>
      <c r="B3431" s="1">
        <v>9.2828958345474195</v>
      </c>
      <c r="C3431" s="1">
        <v>8.1720955120216594</v>
      </c>
      <c r="D3431" s="1">
        <v>29.5336880095272</v>
      </c>
      <c r="E3431" s="1">
        <f>+C3431/B3431</f>
        <v>0.88033902972477807</v>
      </c>
      <c r="F3431" s="1">
        <f>+D3431/B3431</f>
        <v>3.18151668788677</v>
      </c>
      <c r="G3431" s="1" t="s">
        <v>543</v>
      </c>
    </row>
    <row r="3432" spans="1:7" x14ac:dyDescent="0.25">
      <c r="A3432" s="1" t="s">
        <v>1436</v>
      </c>
      <c r="B3432" s="1">
        <v>856.44750540738505</v>
      </c>
      <c r="C3432" s="1">
        <v>894.88763368907303</v>
      </c>
      <c r="D3432" s="1">
        <v>1547.67062586311</v>
      </c>
      <c r="E3432" s="1">
        <f>+C3432/B3432</f>
        <v>1.044883227563846</v>
      </c>
      <c r="F3432" s="1">
        <f>+D3432/B3432</f>
        <v>1.8070817138137754</v>
      </c>
      <c r="G3432" s="1" t="s">
        <v>1435</v>
      </c>
    </row>
    <row r="3433" spans="1:7" x14ac:dyDescent="0.25">
      <c r="A3433" s="1" t="s">
        <v>1434</v>
      </c>
      <c r="B3433" s="1">
        <v>1314.7340059114999</v>
      </c>
      <c r="C3433" s="1">
        <v>1256.84509125456</v>
      </c>
      <c r="D3433" s="1">
        <v>1492.3374237929499</v>
      </c>
      <c r="E3433" s="1">
        <f>+C3433/B3433</f>
        <v>0.95596910523600109</v>
      </c>
      <c r="F3433" s="1">
        <f>+D3433/B3433</f>
        <v>1.1350869583374914</v>
      </c>
      <c r="G3433" s="1" t="s">
        <v>1433</v>
      </c>
    </row>
    <row r="3434" spans="1:7" x14ac:dyDescent="0.25">
      <c r="A3434" s="1" t="s">
        <v>1432</v>
      </c>
      <c r="B3434" s="1">
        <v>386.92708880437999</v>
      </c>
      <c r="C3434" s="1">
        <v>424.056453051316</v>
      </c>
      <c r="D3434" s="1">
        <v>460.47079252105198</v>
      </c>
      <c r="E3434" s="1">
        <f>+C3434/B3434</f>
        <v>1.095959588566588</v>
      </c>
      <c r="F3434" s="1">
        <f>+D3434/B3434</f>
        <v>1.1900712197327019</v>
      </c>
      <c r="G3434" s="1" t="s">
        <v>1431</v>
      </c>
    </row>
    <row r="3435" spans="1:7" x14ac:dyDescent="0.25">
      <c r="A3435" s="1" t="s">
        <v>1430</v>
      </c>
      <c r="B3435" s="1">
        <v>2.94741633207133</v>
      </c>
      <c r="C3435" s="1">
        <v>8.4193987826069705</v>
      </c>
      <c r="D3435" s="1">
        <v>10.927674965530199</v>
      </c>
      <c r="E3435" s="1">
        <f>+C3435/B3435</f>
        <v>2.8565352953344543</v>
      </c>
      <c r="F3435" s="1">
        <f>+D3435/B3435</f>
        <v>3.7075437380950702</v>
      </c>
      <c r="G3435" s="1" t="s">
        <v>1429</v>
      </c>
    </row>
    <row r="3436" spans="1:7" x14ac:dyDescent="0.25">
      <c r="A3436" s="1" t="s">
        <v>1428</v>
      </c>
      <c r="B3436" s="1">
        <v>1097.01334973403</v>
      </c>
      <c r="C3436" s="1">
        <v>1050.0301751842901</v>
      </c>
      <c r="D3436" s="1">
        <v>1299.0175552963599</v>
      </c>
      <c r="E3436" s="1">
        <f>+C3436/B3436</f>
        <v>0.95717173855620719</v>
      </c>
      <c r="F3436" s="1">
        <f>+D3436/B3436</f>
        <v>1.1841401525435453</v>
      </c>
      <c r="G3436" s="1" t="s">
        <v>1427</v>
      </c>
    </row>
    <row r="3437" spans="1:7" x14ac:dyDescent="0.25">
      <c r="A3437" s="1" t="s">
        <v>1426</v>
      </c>
      <c r="B3437" s="1">
        <v>542.07537506260303</v>
      </c>
      <c r="C3437" s="1">
        <v>479.90340271450299</v>
      </c>
      <c r="D3437" s="1">
        <v>644.14472976991499</v>
      </c>
      <c r="E3437" s="1">
        <f>+C3437/B3437</f>
        <v>0.88530751403175256</v>
      </c>
      <c r="F3437" s="1">
        <f>+D3437/B3437</f>
        <v>1.1882936569393587</v>
      </c>
      <c r="G3437" s="1" t="s">
        <v>1425</v>
      </c>
    </row>
    <row r="3438" spans="1:7" x14ac:dyDescent="0.25">
      <c r="A3438" s="1" t="s">
        <v>1424</v>
      </c>
      <c r="B3438" s="1">
        <v>320.15807142413001</v>
      </c>
      <c r="C3438" s="1">
        <v>344.61844124311398</v>
      </c>
      <c r="D3438" s="1">
        <v>399.69523482725299</v>
      </c>
      <c r="E3438" s="1">
        <f>+C3438/B3438</f>
        <v>1.0764009156794927</v>
      </c>
      <c r="F3438" s="1">
        <f>+D3438/B3438</f>
        <v>1.2484309174194017</v>
      </c>
      <c r="G3438" s="1" t="s">
        <v>1423</v>
      </c>
    </row>
    <row r="3439" spans="1:7" x14ac:dyDescent="0.25">
      <c r="A3439" s="1" t="s">
        <v>1422</v>
      </c>
      <c r="B3439" s="1">
        <v>240.109101711725</v>
      </c>
      <c r="C3439" s="1">
        <v>278.92725549335398</v>
      </c>
      <c r="D3439" s="1">
        <v>288.22763912776998</v>
      </c>
      <c r="E3439" s="1">
        <f>+C3439/B3439</f>
        <v>1.1616688143218914</v>
      </c>
      <c r="F3439" s="1">
        <f>+D3439/B3439</f>
        <v>1.200402804695909</v>
      </c>
      <c r="G3439" s="1" t="s">
        <v>1421</v>
      </c>
    </row>
    <row r="3440" spans="1:7" x14ac:dyDescent="0.25">
      <c r="A3440" s="1" t="s">
        <v>1420</v>
      </c>
      <c r="B3440" s="1">
        <v>55.900963713687197</v>
      </c>
      <c r="C3440" s="1">
        <v>75.044373190268999</v>
      </c>
      <c r="D3440" s="1">
        <v>84.071597996369405</v>
      </c>
      <c r="E3440" s="1">
        <f>+C3440/B3440</f>
        <v>1.3424522263091967</v>
      </c>
      <c r="F3440" s="1">
        <f>+D3440/B3440</f>
        <v>1.503938258148217</v>
      </c>
      <c r="G3440" s="1" t="s">
        <v>1419</v>
      </c>
    </row>
    <row r="3441" spans="1:7" x14ac:dyDescent="0.25">
      <c r="A3441" s="1" t="s">
        <v>1418</v>
      </c>
      <c r="B3441" s="1">
        <v>9.3233898919544202</v>
      </c>
      <c r="C3441" s="1">
        <v>12.5806471733147</v>
      </c>
      <c r="D3441" s="1">
        <v>50.903838763359701</v>
      </c>
      <c r="E3441" s="1">
        <f>+C3441/B3441</f>
        <v>1.3493640531080993</v>
      </c>
      <c r="F3441" s="1">
        <f>+D3441/B3441</f>
        <v>5.4597994241651264</v>
      </c>
      <c r="G3441" s="1" t="s">
        <v>1417</v>
      </c>
    </row>
    <row r="3442" spans="1:7" x14ac:dyDescent="0.25">
      <c r="A3442" s="1" t="s">
        <v>1416</v>
      </c>
      <c r="B3442" s="1">
        <v>16.745020127927301</v>
      </c>
      <c r="C3442" s="1">
        <v>15.9189988372461</v>
      </c>
      <c r="D3442" s="1">
        <v>48.5391840795428</v>
      </c>
      <c r="E3442" s="1">
        <f>+C3442/B3442</f>
        <v>0.95067063017120146</v>
      </c>
      <c r="F3442" s="1">
        <f>+D3442/B3442</f>
        <v>2.8987235434007794</v>
      </c>
      <c r="G3442" s="1" t="s">
        <v>471</v>
      </c>
    </row>
    <row r="3443" spans="1:7" x14ac:dyDescent="0.25">
      <c r="A3443" s="1" t="s">
        <v>1415</v>
      </c>
      <c r="B3443" s="1">
        <v>688.09719001391295</v>
      </c>
      <c r="C3443" s="1">
        <v>662.87237798444698</v>
      </c>
      <c r="D3443" s="1">
        <v>782.90072170595602</v>
      </c>
      <c r="E3443" s="1">
        <f>+C3443/B3443</f>
        <v>0.96334120761493602</v>
      </c>
      <c r="F3443" s="1">
        <f>+D3443/B3443</f>
        <v>1.1377763680304032</v>
      </c>
      <c r="G3443" s="1" t="s">
        <v>1414</v>
      </c>
    </row>
    <row r="3444" spans="1:7" x14ac:dyDescent="0.25">
      <c r="A3444" s="1" t="s">
        <v>1413</v>
      </c>
      <c r="B3444" s="1">
        <v>2326.6663929063702</v>
      </c>
      <c r="C3444" s="1">
        <v>2632.9559639720301</v>
      </c>
      <c r="D3444" s="1">
        <v>2726.4521997633701</v>
      </c>
      <c r="E3444" s="1">
        <f>+C3444/B3444</f>
        <v>1.1316430976093037</v>
      </c>
      <c r="F3444" s="1">
        <f>+D3444/B3444</f>
        <v>1.171827730901122</v>
      </c>
      <c r="G3444" s="1" t="s">
        <v>1412</v>
      </c>
    </row>
    <row r="3445" spans="1:7" x14ac:dyDescent="0.25">
      <c r="A3445" s="1" t="s">
        <v>1411</v>
      </c>
      <c r="B3445" s="1">
        <v>109.454583208857</v>
      </c>
      <c r="C3445" s="1">
        <v>126.782055236988</v>
      </c>
      <c r="D3445" s="1">
        <v>181.65141529860699</v>
      </c>
      <c r="E3445" s="1">
        <f>+C3445/B3445</f>
        <v>1.1583074140903482</v>
      </c>
      <c r="F3445" s="1">
        <f>+D3445/B3445</f>
        <v>1.6596053812747775</v>
      </c>
      <c r="G3445" s="1" t="s">
        <v>1410</v>
      </c>
    </row>
    <row r="3446" spans="1:7" x14ac:dyDescent="0.25">
      <c r="A3446" s="1" t="s">
        <v>1409</v>
      </c>
      <c r="B3446" s="1">
        <v>568.70926935114301</v>
      </c>
      <c r="C3446" s="1">
        <v>512.316612566348</v>
      </c>
      <c r="D3446" s="1">
        <v>1271.1334538523499</v>
      </c>
      <c r="E3446" s="1">
        <f>+C3446/B3446</f>
        <v>0.90084097477585512</v>
      </c>
      <c r="F3446" s="1">
        <f>+D3446/B3446</f>
        <v>2.2351199854762753</v>
      </c>
      <c r="G3446" s="1" t="s">
        <v>1408</v>
      </c>
    </row>
    <row r="3447" spans="1:7" x14ac:dyDescent="0.25">
      <c r="A3447" s="1" t="s">
        <v>1407</v>
      </c>
      <c r="B3447" s="1">
        <v>6.3713499513525598</v>
      </c>
      <c r="C3447" s="1">
        <v>7.4895355242524904</v>
      </c>
      <c r="D3447" s="1">
        <v>16.7573525481071</v>
      </c>
      <c r="E3447" s="1">
        <f>+C3447/B3447</f>
        <v>1.1755021434135091</v>
      </c>
      <c r="F3447" s="1">
        <f>+D3447/B3447</f>
        <v>2.6301102083632557</v>
      </c>
      <c r="G3447" s="1" t="s">
        <v>1406</v>
      </c>
    </row>
    <row r="3448" spans="1:7" x14ac:dyDescent="0.25">
      <c r="A3448" s="1" t="s">
        <v>1405</v>
      </c>
      <c r="B3448" s="1">
        <v>1560.39377525038</v>
      </c>
      <c r="C3448" s="1">
        <v>1601.43500033951</v>
      </c>
      <c r="D3448" s="1">
        <v>1700.1512549879999</v>
      </c>
      <c r="E3448" s="1">
        <f>+C3448/B3448</f>
        <v>1.0263018385103109</v>
      </c>
      <c r="F3448" s="1">
        <f>+D3448/B3448</f>
        <v>1.0895655199055088</v>
      </c>
      <c r="G3448" s="1" t="s">
        <v>1404</v>
      </c>
    </row>
    <row r="3449" spans="1:7" x14ac:dyDescent="0.25">
      <c r="A3449" s="1" t="s">
        <v>1403</v>
      </c>
      <c r="B3449" s="1">
        <v>144.99463845578899</v>
      </c>
      <c r="C3449" s="1">
        <v>158.436844810368</v>
      </c>
      <c r="D3449" s="1">
        <v>199.80872000709101</v>
      </c>
      <c r="E3449" s="1">
        <f>+C3449/B3449</f>
        <v>1.0927082994084485</v>
      </c>
      <c r="F3449" s="1">
        <f>+D3449/B3449</f>
        <v>1.3780421271784864</v>
      </c>
      <c r="G3449" s="1" t="s">
        <v>1321</v>
      </c>
    </row>
    <row r="3450" spans="1:7" x14ac:dyDescent="0.25">
      <c r="A3450" s="1" t="s">
        <v>1402</v>
      </c>
      <c r="B3450" s="1">
        <v>1673.33224905835</v>
      </c>
      <c r="C3450" s="1">
        <v>1815.0816482652999</v>
      </c>
      <c r="D3450" s="1">
        <v>1879.64578027635</v>
      </c>
      <c r="E3450" s="1">
        <f>+C3450/B3450</f>
        <v>1.0847108512291674</v>
      </c>
      <c r="F3450" s="1">
        <f>+D3450/B3450</f>
        <v>1.1232950188667556</v>
      </c>
      <c r="G3450" s="1" t="s">
        <v>797</v>
      </c>
    </row>
    <row r="3451" spans="1:7" x14ac:dyDescent="0.25">
      <c r="A3451" s="1" t="s">
        <v>1401</v>
      </c>
      <c r="B3451" s="1">
        <v>193.67150449633499</v>
      </c>
      <c r="C3451" s="1">
        <v>202.915527566484</v>
      </c>
      <c r="D3451" s="1">
        <v>284.33161396149501</v>
      </c>
      <c r="E3451" s="1">
        <f>+C3451/B3451</f>
        <v>1.0477304242262648</v>
      </c>
      <c r="F3451" s="1">
        <f>+D3451/B3451</f>
        <v>1.4681127959476128</v>
      </c>
      <c r="G3451" s="1" t="s">
        <v>1400</v>
      </c>
    </row>
    <row r="3452" spans="1:7" x14ac:dyDescent="0.25">
      <c r="A3452" s="1" t="s">
        <v>1399</v>
      </c>
      <c r="B3452" s="1">
        <v>66.952188929466701</v>
      </c>
      <c r="C3452" s="1">
        <v>80.986186482110895</v>
      </c>
      <c r="D3452" s="1">
        <v>991.42478494183695</v>
      </c>
      <c r="E3452" s="1">
        <f>+C3452/B3452</f>
        <v>1.2096122289209819</v>
      </c>
      <c r="F3452" s="1">
        <f>+D3452/B3452</f>
        <v>14.807951775651288</v>
      </c>
      <c r="G3452" s="1" t="s">
        <v>1398</v>
      </c>
    </row>
    <row r="3453" spans="1:7" x14ac:dyDescent="0.25">
      <c r="A3453" s="1" t="s">
        <v>1397</v>
      </c>
      <c r="B3453" s="1">
        <v>354.26156443110699</v>
      </c>
      <c r="C3453" s="1">
        <v>334.76538877549098</v>
      </c>
      <c r="D3453" s="1">
        <v>453.96673985705797</v>
      </c>
      <c r="E3453" s="1">
        <f>+C3453/B3453</f>
        <v>0.94496672060113529</v>
      </c>
      <c r="F3453" s="1">
        <f>+D3453/B3453</f>
        <v>1.2814450830590756</v>
      </c>
      <c r="G3453" s="1" t="s">
        <v>1396</v>
      </c>
    </row>
    <row r="3454" spans="1:7" x14ac:dyDescent="0.25">
      <c r="A3454" s="1" t="s">
        <v>1395</v>
      </c>
      <c r="B3454" s="1">
        <v>2357.5924479689602</v>
      </c>
      <c r="C3454" s="1">
        <v>2512.8729653186701</v>
      </c>
      <c r="D3454" s="1">
        <v>2764.10568426481</v>
      </c>
      <c r="E3454" s="1">
        <f>+C3454/B3454</f>
        <v>1.0658640205110439</v>
      </c>
      <c r="F3454" s="1">
        <f>+D3454/B3454</f>
        <v>1.172427272850342</v>
      </c>
      <c r="G3454" s="1" t="s">
        <v>1394</v>
      </c>
    </row>
    <row r="3455" spans="1:7" x14ac:dyDescent="0.25">
      <c r="A3455" s="1" t="s">
        <v>1393</v>
      </c>
      <c r="B3455" s="1">
        <v>523.67012708809602</v>
      </c>
      <c r="C3455" s="1">
        <v>533.98748208294796</v>
      </c>
      <c r="D3455" s="1">
        <v>1279.44155118756</v>
      </c>
      <c r="E3455" s="1">
        <f>+C3455/B3455</f>
        <v>1.0197020117458719</v>
      </c>
      <c r="F3455" s="1">
        <f>+D3455/B3455</f>
        <v>2.4432204263817439</v>
      </c>
      <c r="G3455" s="1" t="s">
        <v>1392</v>
      </c>
    </row>
    <row r="3456" spans="1:7" x14ac:dyDescent="0.25">
      <c r="A3456" s="1" t="s">
        <v>1391</v>
      </c>
      <c r="B3456" s="1">
        <v>51.470434940682999</v>
      </c>
      <c r="C3456" s="1">
        <v>51.707171186373401</v>
      </c>
      <c r="D3456" s="1">
        <v>94.366971256888704</v>
      </c>
      <c r="E3456" s="1">
        <f>+C3456/B3456</f>
        <v>1.0045994607576803</v>
      </c>
      <c r="F3456" s="1">
        <f>+D3456/B3456</f>
        <v>1.8334209020312677</v>
      </c>
      <c r="G3456" s="1" t="s">
        <v>1390</v>
      </c>
    </row>
    <row r="3457" spans="1:7" x14ac:dyDescent="0.25">
      <c r="A3457" s="1" t="s">
        <v>1389</v>
      </c>
      <c r="B3457" s="1">
        <v>321.18172847693597</v>
      </c>
      <c r="C3457" s="1">
        <v>359.31828283421203</v>
      </c>
      <c r="D3457" s="1">
        <v>420.49478719379601</v>
      </c>
      <c r="E3457" s="1">
        <f>+C3457/B3457</f>
        <v>1.1187382437292495</v>
      </c>
      <c r="F3457" s="1">
        <f>+D3457/B3457</f>
        <v>1.3092114211720849</v>
      </c>
      <c r="G3457" s="1" t="s">
        <v>4</v>
      </c>
    </row>
    <row r="3458" spans="1:7" x14ac:dyDescent="0.25">
      <c r="A3458" s="1" t="s">
        <v>1388</v>
      </c>
      <c r="B3458" s="1">
        <v>1247.4433797193899</v>
      </c>
      <c r="C3458" s="1">
        <v>1293.84550093089</v>
      </c>
      <c r="D3458" s="1">
        <v>1408.5393903271899</v>
      </c>
      <c r="E3458" s="1">
        <f>+C3458/B3458</f>
        <v>1.0371977774429635</v>
      </c>
      <c r="F3458" s="1">
        <f>+D3458/B3458</f>
        <v>1.1291409399631736</v>
      </c>
      <c r="G3458" s="1" t="s">
        <v>1387</v>
      </c>
    </row>
    <row r="3459" spans="1:7" x14ac:dyDescent="0.25">
      <c r="A3459" s="1" t="s">
        <v>1386</v>
      </c>
      <c r="B3459" s="1">
        <v>96.772140148107695</v>
      </c>
      <c r="C3459" s="1">
        <v>111.32055274150299</v>
      </c>
      <c r="D3459" s="1">
        <v>142.71443698397201</v>
      </c>
      <c r="E3459" s="1">
        <f>+C3459/B3459</f>
        <v>1.1503367867149499</v>
      </c>
      <c r="F3459" s="1">
        <f>+D3459/B3459</f>
        <v>1.4747471407116821</v>
      </c>
      <c r="G3459" s="1" t="s">
        <v>1385</v>
      </c>
    </row>
    <row r="3460" spans="1:7" x14ac:dyDescent="0.25">
      <c r="A3460" s="1" t="s">
        <v>1384</v>
      </c>
      <c r="B3460" s="1">
        <v>2034.6997557413799</v>
      </c>
      <c r="C3460" s="1">
        <v>2144.8885542706798</v>
      </c>
      <c r="D3460" s="1">
        <v>3180.1780863069798</v>
      </c>
      <c r="E3460" s="1">
        <f>+C3460/B3460</f>
        <v>1.054154819755778</v>
      </c>
      <c r="F3460" s="1">
        <f>+D3460/B3460</f>
        <v>1.5629716754687593</v>
      </c>
      <c r="G3460" s="1" t="s">
        <v>1178</v>
      </c>
    </row>
    <row r="3461" spans="1:7" x14ac:dyDescent="0.25">
      <c r="A3461" s="1" t="s">
        <v>1383</v>
      </c>
      <c r="B3461" s="1">
        <v>2.3377828857843901</v>
      </c>
      <c r="C3461" s="1">
        <v>4.0327694767064397</v>
      </c>
      <c r="D3461" s="1">
        <v>12.0971924246103</v>
      </c>
      <c r="E3461" s="1">
        <f>+C3461/B3461</f>
        <v>1.7250402084936709</v>
      </c>
      <c r="F3461" s="1">
        <f>+D3461/B3461</f>
        <v>5.1746432477417006</v>
      </c>
      <c r="G3461" s="1" t="s">
        <v>1382</v>
      </c>
    </row>
    <row r="3462" spans="1:7" x14ac:dyDescent="0.25">
      <c r="A3462" s="1" t="s">
        <v>1381</v>
      </c>
      <c r="B3462" s="1">
        <v>3297.6660640208802</v>
      </c>
      <c r="C3462" s="1">
        <v>3228.9374106291698</v>
      </c>
      <c r="D3462" s="1">
        <v>3864.1893565458699</v>
      </c>
      <c r="E3462" s="1">
        <f>+C3462/B3462</f>
        <v>0.97915839504139823</v>
      </c>
      <c r="F3462" s="1">
        <f>+D3462/B3462</f>
        <v>1.1717952277539654</v>
      </c>
      <c r="G3462" s="1" t="s">
        <v>1380</v>
      </c>
    </row>
    <row r="3463" spans="1:7" x14ac:dyDescent="0.25">
      <c r="A3463" s="1" t="s">
        <v>1379</v>
      </c>
      <c r="B3463" s="1">
        <v>2161.7128953465199</v>
      </c>
      <c r="C3463" s="1">
        <v>2336.3610129251401</v>
      </c>
      <c r="D3463" s="1">
        <v>2570.6360574958399</v>
      </c>
      <c r="E3463" s="1">
        <f>+C3463/B3463</f>
        <v>1.0807915417235019</v>
      </c>
      <c r="F3463" s="1">
        <f>+D3463/B3463</f>
        <v>1.1891662685778492</v>
      </c>
      <c r="G3463" s="1" t="s">
        <v>467</v>
      </c>
    </row>
    <row r="3464" spans="1:7" x14ac:dyDescent="0.25">
      <c r="A3464" s="1" t="s">
        <v>1378</v>
      </c>
      <c r="B3464" s="1">
        <v>70.162332390529301</v>
      </c>
      <c r="C3464" s="1">
        <v>76.681517439911104</v>
      </c>
      <c r="D3464" s="1">
        <v>103.28175053145</v>
      </c>
      <c r="E3464" s="1">
        <f>+C3464/B3464</f>
        <v>1.0929157402164951</v>
      </c>
      <c r="F3464" s="1">
        <f>+D3464/B3464</f>
        <v>1.4720398682953597</v>
      </c>
      <c r="G3464" s="1" t="s">
        <v>1041</v>
      </c>
    </row>
    <row r="3465" spans="1:7" x14ac:dyDescent="0.25">
      <c r="A3465" s="1" t="s">
        <v>1377</v>
      </c>
      <c r="B3465" s="1">
        <v>223.674163217462</v>
      </c>
      <c r="C3465" s="1">
        <v>217.26252514559599</v>
      </c>
      <c r="D3465" s="1">
        <v>278.49639901847701</v>
      </c>
      <c r="E3465" s="1">
        <f>+C3465/B3465</f>
        <v>0.97133491870658106</v>
      </c>
      <c r="F3465" s="1">
        <f>+D3465/B3465</f>
        <v>1.2450986515939946</v>
      </c>
      <c r="G3465" s="1" t="s">
        <v>1376</v>
      </c>
    </row>
    <row r="3466" spans="1:7" x14ac:dyDescent="0.25">
      <c r="A3466" s="1" t="s">
        <v>1375</v>
      </c>
      <c r="B3466" s="1">
        <v>2647.0489461285601</v>
      </c>
      <c r="C3466" s="1">
        <v>2600.1063484967299</v>
      </c>
      <c r="D3466" s="1">
        <v>2996.0588735127199</v>
      </c>
      <c r="E3466" s="1">
        <f>+C3466/B3466</f>
        <v>0.98226606361001134</v>
      </c>
      <c r="F3466" s="1">
        <f>+D3466/B3466</f>
        <v>1.1318486867780075</v>
      </c>
      <c r="G3466" s="1" t="s">
        <v>1374</v>
      </c>
    </row>
    <row r="3467" spans="1:7" x14ac:dyDescent="0.25">
      <c r="A3467" s="1" t="s">
        <v>1373</v>
      </c>
      <c r="B3467" s="1">
        <v>1244.12724777264</v>
      </c>
      <c r="C3467" s="1">
        <v>1148.2030437964099</v>
      </c>
      <c r="D3467" s="1">
        <v>1392.54539569078</v>
      </c>
      <c r="E3467" s="1">
        <f>+C3467/B3467</f>
        <v>0.92289839793480688</v>
      </c>
      <c r="F3467" s="1">
        <f>+D3467/B3467</f>
        <v>1.1192949902703706</v>
      </c>
      <c r="G3467" s="1" t="s">
        <v>1372</v>
      </c>
    </row>
    <row r="3468" spans="1:7" x14ac:dyDescent="0.25">
      <c r="A3468" s="1" t="s">
        <v>1371</v>
      </c>
      <c r="B3468" s="1">
        <v>358.13700071317402</v>
      </c>
      <c r="C3468" s="1">
        <v>325.35684807320303</v>
      </c>
      <c r="D3468" s="1">
        <v>515.73339688548197</v>
      </c>
      <c r="E3468" s="1">
        <f>+C3468/B3468</f>
        <v>0.90847035471148074</v>
      </c>
      <c r="F3468" s="1">
        <f>+D3468/B3468</f>
        <v>1.4400449991441244</v>
      </c>
      <c r="G3468" s="1" t="s">
        <v>1370</v>
      </c>
    </row>
    <row r="3469" spans="1:7" x14ac:dyDescent="0.25">
      <c r="A3469" s="1" t="s">
        <v>1369</v>
      </c>
      <c r="B3469" s="1">
        <v>45.344436103567404</v>
      </c>
      <c r="C3469" s="1">
        <v>38.733635981226101</v>
      </c>
      <c r="D3469" s="1">
        <v>85.931695328540201</v>
      </c>
      <c r="E3469" s="1">
        <f>+C3469/B3469</f>
        <v>0.85420923292017281</v>
      </c>
      <c r="F3469" s="1">
        <f>+D3469/B3469</f>
        <v>1.8950879691671731</v>
      </c>
      <c r="G3469" s="1" t="s">
        <v>1368</v>
      </c>
    </row>
    <row r="3470" spans="1:7" x14ac:dyDescent="0.25">
      <c r="A3470" s="1" t="s">
        <v>1367</v>
      </c>
      <c r="B3470" s="1">
        <v>193.754879380944</v>
      </c>
      <c r="C3470" s="1">
        <v>188.78030225146699</v>
      </c>
      <c r="D3470" s="1">
        <v>255.455847422636</v>
      </c>
      <c r="E3470" s="1">
        <f>+C3470/B3470</f>
        <v>0.97432540978905402</v>
      </c>
      <c r="F3470" s="1">
        <f>+D3470/B3470</f>
        <v>1.318448589469486</v>
      </c>
      <c r="G3470" s="1" t="s">
        <v>1366</v>
      </c>
    </row>
    <row r="3471" spans="1:7" x14ac:dyDescent="0.25">
      <c r="A3471" s="1" t="s">
        <v>1365</v>
      </c>
      <c r="B3471" s="1">
        <v>83.985440998832999</v>
      </c>
      <c r="C3471" s="1">
        <v>90.299147805900105</v>
      </c>
      <c r="D3471" s="1">
        <v>112.74881119082799</v>
      </c>
      <c r="E3471" s="1">
        <f>+C3471/B3471</f>
        <v>1.0751762059230581</v>
      </c>
      <c r="F3471" s="1">
        <f>+D3471/B3471</f>
        <v>1.3424804329168751</v>
      </c>
      <c r="G3471" s="1" t="s">
        <v>1364</v>
      </c>
    </row>
    <row r="3472" spans="1:7" x14ac:dyDescent="0.25">
      <c r="A3472" s="1" t="s">
        <v>1363</v>
      </c>
      <c r="B3472" s="1">
        <v>106.54654251482501</v>
      </c>
      <c r="C3472" s="1">
        <v>115.938128254022</v>
      </c>
      <c r="D3472" s="1">
        <v>194.64436464734601</v>
      </c>
      <c r="E3472" s="1">
        <f>+C3472/B3472</f>
        <v>1.0881453824547169</v>
      </c>
      <c r="F3472" s="1">
        <f>+D3472/B3472</f>
        <v>1.8268482491608113</v>
      </c>
      <c r="G3472" s="1" t="s">
        <v>485</v>
      </c>
    </row>
    <row r="3473" spans="1:7" x14ac:dyDescent="0.25">
      <c r="A3473" s="1" t="s">
        <v>1362</v>
      </c>
      <c r="B3473" s="1">
        <v>386.73799915491298</v>
      </c>
      <c r="C3473" s="1">
        <v>408.20322128024702</v>
      </c>
      <c r="D3473" s="1">
        <v>716.71603255116804</v>
      </c>
      <c r="E3473" s="1">
        <f>+C3473/B3473</f>
        <v>1.0555032662221946</v>
      </c>
      <c r="F3473" s="1">
        <f>+D3473/B3473</f>
        <v>1.8532340605715292</v>
      </c>
      <c r="G3473" s="1" t="s">
        <v>1361</v>
      </c>
    </row>
    <row r="3474" spans="1:7" x14ac:dyDescent="0.25">
      <c r="A3474" s="1" t="s">
        <v>1360</v>
      </c>
      <c r="B3474" s="1">
        <v>382.82990963875199</v>
      </c>
      <c r="C3474" s="1">
        <v>449.83944953146801</v>
      </c>
      <c r="D3474" s="1">
        <v>470.16886128242902</v>
      </c>
      <c r="E3474" s="1">
        <f>+C3474/B3474</f>
        <v>1.1750373683078941</v>
      </c>
      <c r="F3474" s="1">
        <f>+D3474/B3474</f>
        <v>1.2281403554024612</v>
      </c>
      <c r="G3474" s="1" t="s">
        <v>1359</v>
      </c>
    </row>
    <row r="3475" spans="1:7" x14ac:dyDescent="0.25">
      <c r="A3475" s="1" t="s">
        <v>1358</v>
      </c>
      <c r="B3475" s="1">
        <v>691.88239096410496</v>
      </c>
      <c r="C3475" s="1">
        <v>761.59200108912103</v>
      </c>
      <c r="D3475" s="1">
        <v>855.092880325961</v>
      </c>
      <c r="E3475" s="1">
        <f>+C3475/B3475</f>
        <v>1.1007535544124474</v>
      </c>
      <c r="F3475" s="1">
        <f>+D3475/B3475</f>
        <v>1.2358933996490791</v>
      </c>
      <c r="G3475" s="1" t="s">
        <v>1357</v>
      </c>
    </row>
    <row r="3476" spans="1:7" x14ac:dyDescent="0.25">
      <c r="A3476" s="1" t="s">
        <v>1356</v>
      </c>
      <c r="B3476" s="1">
        <v>1122.44584333277</v>
      </c>
      <c r="C3476" s="1">
        <v>1020.95453620827</v>
      </c>
      <c r="D3476" s="1">
        <v>1352.46358416662</v>
      </c>
      <c r="E3476" s="1">
        <f>+C3476/B3476</f>
        <v>0.90958021919066345</v>
      </c>
      <c r="F3476" s="1">
        <f>+D3476/B3476</f>
        <v>1.2049254689659508</v>
      </c>
      <c r="G3476" s="1" t="s">
        <v>1355</v>
      </c>
    </row>
    <row r="3477" spans="1:7" x14ac:dyDescent="0.25">
      <c r="A3477" s="1" t="s">
        <v>1354</v>
      </c>
      <c r="B3477" s="1">
        <v>157.56357821095</v>
      </c>
      <c r="C3477" s="1">
        <v>164.775164728107</v>
      </c>
      <c r="D3477" s="1">
        <v>202.722706337804</v>
      </c>
      <c r="E3477" s="1">
        <f>+C3477/B3477</f>
        <v>1.0457693751248907</v>
      </c>
      <c r="F3477" s="1">
        <f>+D3477/B3477</f>
        <v>1.2866089272635954</v>
      </c>
      <c r="G3477" s="1" t="s">
        <v>4</v>
      </c>
    </row>
    <row r="3478" spans="1:7" x14ac:dyDescent="0.25">
      <c r="A3478" s="1" t="s">
        <v>1353</v>
      </c>
      <c r="B3478" s="1">
        <v>377.17515010768</v>
      </c>
      <c r="C3478" s="1">
        <v>393.21779699920398</v>
      </c>
      <c r="D3478" s="1">
        <v>611.869679734133</v>
      </c>
      <c r="E3478" s="1">
        <f>+C3478/B3478</f>
        <v>1.0425336793448454</v>
      </c>
      <c r="F3478" s="1">
        <f>+D3478/B3478</f>
        <v>1.6222428215630056</v>
      </c>
      <c r="G3478" s="1" t="s">
        <v>106</v>
      </c>
    </row>
    <row r="3479" spans="1:7" x14ac:dyDescent="0.25">
      <c r="A3479" s="1" t="s">
        <v>1352</v>
      </c>
      <c r="B3479" s="1">
        <v>13.459944695621401</v>
      </c>
      <c r="C3479" s="1">
        <v>15.843106541724399</v>
      </c>
      <c r="D3479" s="1">
        <v>33.046276470883498</v>
      </c>
      <c r="E3479" s="1">
        <f>+C3479/B3479</f>
        <v>1.1770558423526254</v>
      </c>
      <c r="F3479" s="1">
        <f>+D3479/B3479</f>
        <v>2.4551569280692251</v>
      </c>
      <c r="G3479" s="1" t="s">
        <v>1351</v>
      </c>
    </row>
    <row r="3480" spans="1:7" x14ac:dyDescent="0.25">
      <c r="A3480" s="1" t="s">
        <v>1350</v>
      </c>
      <c r="B3480" s="1">
        <v>70.253836072831604</v>
      </c>
      <c r="C3480" s="1">
        <v>6.6130788303162902</v>
      </c>
      <c r="D3480" s="1">
        <v>244.32267846491899</v>
      </c>
      <c r="E3480" s="1">
        <f>+C3480/B3480</f>
        <v>9.4131213325640506E-2</v>
      </c>
      <c r="F3480" s="1">
        <f>+D3480/B3480</f>
        <v>3.4777129922362042</v>
      </c>
      <c r="G3480" s="1" t="s">
        <v>1349</v>
      </c>
    </row>
    <row r="3481" spans="1:7" x14ac:dyDescent="0.25">
      <c r="A3481" s="1" t="s">
        <v>1348</v>
      </c>
      <c r="B3481" s="1">
        <v>50.983552017044303</v>
      </c>
      <c r="C3481" s="1">
        <v>54.659993404516896</v>
      </c>
      <c r="D3481" s="1">
        <v>74.772084385388993</v>
      </c>
      <c r="E3481" s="1">
        <f>+C3481/B3481</f>
        <v>1.0721103422971299</v>
      </c>
      <c r="F3481" s="1">
        <f>+D3481/B3481</f>
        <v>1.466592291576545</v>
      </c>
      <c r="G3481" s="1" t="s">
        <v>1347</v>
      </c>
    </row>
    <row r="3482" spans="1:7" x14ac:dyDescent="0.25">
      <c r="A3482" s="1" t="s">
        <v>1346</v>
      </c>
      <c r="D3482" s="1">
        <v>8.1720243540557203</v>
      </c>
      <c r="E3482" s="1" t="e">
        <f>+C3482/B3482</f>
        <v>#DIV/0!</v>
      </c>
      <c r="F3482" s="1" t="e">
        <f>+D3482/B3482</f>
        <v>#DIV/0!</v>
      </c>
      <c r="G3482" s="1" t="s">
        <v>1345</v>
      </c>
    </row>
    <row r="3483" spans="1:7" x14ac:dyDescent="0.25">
      <c r="A3483" s="1" t="s">
        <v>1344</v>
      </c>
      <c r="B3483" s="1">
        <v>256.61020326045502</v>
      </c>
      <c r="C3483" s="1">
        <v>271.36550696660203</v>
      </c>
      <c r="D3483" s="1">
        <v>307.50984547065701</v>
      </c>
      <c r="E3483" s="1">
        <f>+C3483/B3483</f>
        <v>1.0575008457133352</v>
      </c>
      <c r="F3483" s="1">
        <f>+D3483/B3483</f>
        <v>1.1983539296702856</v>
      </c>
      <c r="G3483" s="1" t="s">
        <v>354</v>
      </c>
    </row>
    <row r="3484" spans="1:7" x14ac:dyDescent="0.25">
      <c r="A3484" s="1" t="s">
        <v>1343</v>
      </c>
      <c r="B3484" s="1">
        <v>8.7311324604218292</v>
      </c>
      <c r="C3484" s="1">
        <v>16.0612215746565</v>
      </c>
      <c r="D3484" s="1">
        <v>26.179276796836099</v>
      </c>
      <c r="E3484" s="1">
        <f>+C3484/B3484</f>
        <v>1.839534750785413</v>
      </c>
      <c r="F3484" s="1">
        <f>+D3484/B3484</f>
        <v>2.9983827316223413</v>
      </c>
      <c r="G3484" s="1" t="s">
        <v>1342</v>
      </c>
    </row>
    <row r="3485" spans="1:7" x14ac:dyDescent="0.25">
      <c r="A3485" s="1" t="s">
        <v>1341</v>
      </c>
      <c r="B3485" s="1">
        <v>1769.4147218801199</v>
      </c>
      <c r="C3485" s="1">
        <v>1952.9372827633099</v>
      </c>
      <c r="D3485" s="1">
        <v>2027.1645829884101</v>
      </c>
      <c r="E3485" s="1">
        <f>+C3485/B3485</f>
        <v>1.1037193590704304</v>
      </c>
      <c r="F3485" s="1">
        <f>+D3485/B3485</f>
        <v>1.1456695583692296</v>
      </c>
      <c r="G3485" s="1" t="s">
        <v>1340</v>
      </c>
    </row>
    <row r="3486" spans="1:7" x14ac:dyDescent="0.25">
      <c r="A3486" s="1" t="s">
        <v>1339</v>
      </c>
      <c r="B3486" s="1">
        <v>150.34919180160199</v>
      </c>
      <c r="C3486" s="1">
        <v>161.95579133485401</v>
      </c>
      <c r="D3486" s="1">
        <v>194.822058541004</v>
      </c>
      <c r="E3486" s="1">
        <f>+C3486/B3486</f>
        <v>1.0771976183853911</v>
      </c>
      <c r="F3486" s="1">
        <f>+D3486/B3486</f>
        <v>1.2957971785979907</v>
      </c>
      <c r="G3486" s="1" t="s">
        <v>354</v>
      </c>
    </row>
    <row r="3487" spans="1:7" x14ac:dyDescent="0.25">
      <c r="A3487" s="1" t="s">
        <v>1338</v>
      </c>
      <c r="B3487" s="1">
        <v>34.857412552464901</v>
      </c>
      <c r="C3487" s="1">
        <v>49.684026819016303</v>
      </c>
      <c r="D3487" s="1">
        <v>75.320171215515501</v>
      </c>
      <c r="E3487" s="1">
        <f>+C3487/B3487</f>
        <v>1.4253503969703842</v>
      </c>
      <c r="F3487" s="1">
        <f>+D3487/B3487</f>
        <v>2.1608078655335916</v>
      </c>
      <c r="G3487" s="1" t="s">
        <v>1337</v>
      </c>
    </row>
    <row r="3488" spans="1:7" x14ac:dyDescent="0.25">
      <c r="A3488" s="1" t="s">
        <v>1336</v>
      </c>
      <c r="B3488" s="1">
        <v>1867.32113117525</v>
      </c>
      <c r="C3488" s="1">
        <v>1843.0670078047201</v>
      </c>
      <c r="D3488" s="1">
        <v>3091.6566728427101</v>
      </c>
      <c r="E3488" s="1">
        <f>+C3488/B3488</f>
        <v>0.98701127354818452</v>
      </c>
      <c r="F3488" s="1">
        <f>+D3488/B3488</f>
        <v>1.6556641603990689</v>
      </c>
      <c r="G3488" s="1" t="s">
        <v>1335</v>
      </c>
    </row>
    <row r="3489" spans="1:7" x14ac:dyDescent="0.25">
      <c r="A3489" s="1" t="s">
        <v>1334</v>
      </c>
      <c r="B3489" s="1">
        <v>1479.58069642841</v>
      </c>
      <c r="C3489" s="1">
        <v>1511.25577494749</v>
      </c>
      <c r="D3489" s="1">
        <v>1695.94141013218</v>
      </c>
      <c r="E3489" s="1">
        <f>+C3489/B3489</f>
        <v>1.0214081452911228</v>
      </c>
      <c r="F3489" s="1">
        <f>+D3489/B3489</f>
        <v>1.1462311006260406</v>
      </c>
      <c r="G3489" s="1" t="s">
        <v>1333</v>
      </c>
    </row>
    <row r="3490" spans="1:7" x14ac:dyDescent="0.25">
      <c r="A3490" s="1" t="s">
        <v>1332</v>
      </c>
      <c r="B3490" s="1">
        <v>901.82429488292905</v>
      </c>
      <c r="C3490" s="1">
        <v>875.77877422078598</v>
      </c>
      <c r="D3490" s="1">
        <v>1101.92487921005</v>
      </c>
      <c r="E3490" s="1">
        <f>+C3490/B3490</f>
        <v>0.97111907407027198</v>
      </c>
      <c r="F3490" s="1">
        <f>+D3490/B3490</f>
        <v>1.2218842245241321</v>
      </c>
      <c r="G3490" s="1" t="s">
        <v>1331</v>
      </c>
    </row>
    <row r="3491" spans="1:7" x14ac:dyDescent="0.25">
      <c r="A3491" s="1" t="s">
        <v>1330</v>
      </c>
      <c r="B3491" s="1">
        <v>2368.8124694667899</v>
      </c>
      <c r="C3491" s="1">
        <v>2478.1361153661701</v>
      </c>
      <c r="D3491" s="1">
        <v>2640.4262407300498</v>
      </c>
      <c r="E3491" s="1">
        <f>+C3491/B3491</f>
        <v>1.0461512455327409</v>
      </c>
      <c r="F3491" s="1">
        <f>+D3491/B3491</f>
        <v>1.1146624204170958</v>
      </c>
      <c r="G3491" s="1" t="s">
        <v>1329</v>
      </c>
    </row>
    <row r="3492" spans="1:7" x14ac:dyDescent="0.25">
      <c r="A3492" s="1" t="s">
        <v>1328</v>
      </c>
      <c r="B3492" s="1">
        <v>905.83778504827501</v>
      </c>
      <c r="C3492" s="1">
        <v>983.45683942986295</v>
      </c>
      <c r="D3492" s="1">
        <v>1066.4245655759</v>
      </c>
      <c r="E3492" s="1">
        <f>+C3492/B3492</f>
        <v>1.0856875874055656</v>
      </c>
      <c r="F3492" s="1">
        <f>+D3492/B3492</f>
        <v>1.1772798432327118</v>
      </c>
      <c r="G3492" s="1" t="s">
        <v>1327</v>
      </c>
    </row>
    <row r="3493" spans="1:7" x14ac:dyDescent="0.25">
      <c r="A3493" s="1" t="s">
        <v>1326</v>
      </c>
      <c r="B3493" s="1">
        <v>745.49324041235195</v>
      </c>
      <c r="C3493" s="1">
        <v>781.93045760510995</v>
      </c>
      <c r="D3493" s="1">
        <v>882.28385944860997</v>
      </c>
      <c r="E3493" s="1">
        <f>+C3493/B3493</f>
        <v>1.0488766567120094</v>
      </c>
      <c r="F3493" s="1">
        <f>+D3493/B3493</f>
        <v>1.1834900863227082</v>
      </c>
      <c r="G3493" s="1" t="s">
        <v>1325</v>
      </c>
    </row>
    <row r="3494" spans="1:7" x14ac:dyDescent="0.25">
      <c r="A3494" s="1" t="s">
        <v>1324</v>
      </c>
      <c r="B3494" s="1">
        <v>0.58763382300205302</v>
      </c>
      <c r="C3494" s="1">
        <v>0.24550997596615101</v>
      </c>
      <c r="D3494" s="1">
        <v>8.9621411923330498</v>
      </c>
      <c r="E3494" s="1">
        <f>+C3494/B3494</f>
        <v>0.41779415403951869</v>
      </c>
      <c r="F3494" s="1">
        <f>+D3494/B3494</f>
        <v>15.251234427841535</v>
      </c>
      <c r="G3494" s="1" t="s">
        <v>1323</v>
      </c>
    </row>
    <row r="3495" spans="1:7" x14ac:dyDescent="0.25">
      <c r="A3495" s="1" t="s">
        <v>1322</v>
      </c>
      <c r="B3495" s="1">
        <v>67.245044479436103</v>
      </c>
      <c r="C3495" s="1">
        <v>72.931624708807504</v>
      </c>
      <c r="D3495" s="1">
        <v>102.569586976819</v>
      </c>
      <c r="E3495" s="1">
        <f>+C3495/B3495</f>
        <v>1.0845650452519275</v>
      </c>
      <c r="F3495" s="1">
        <f>+D3495/B3495</f>
        <v>1.5253107165121338</v>
      </c>
      <c r="G3495" s="1" t="s">
        <v>1321</v>
      </c>
    </row>
    <row r="3496" spans="1:7" x14ac:dyDescent="0.25">
      <c r="A3496" s="1" t="s">
        <v>1320</v>
      </c>
      <c r="B3496" s="1">
        <v>682.24827931940297</v>
      </c>
      <c r="C3496" s="1">
        <v>751.57240438983695</v>
      </c>
      <c r="D3496" s="1">
        <v>768.36350893640395</v>
      </c>
      <c r="E3496" s="1">
        <f>+C3496/B3496</f>
        <v>1.1016112860549687</v>
      </c>
      <c r="F3496" s="1">
        <f>+D3496/B3496</f>
        <v>1.1262227142630654</v>
      </c>
      <c r="G3496" s="1" t="s">
        <v>1319</v>
      </c>
    </row>
    <row r="3497" spans="1:7" x14ac:dyDescent="0.25">
      <c r="A3497" s="1" t="s">
        <v>1318</v>
      </c>
      <c r="B3497" s="1">
        <v>3.9849442104678698</v>
      </c>
      <c r="C3497" s="1">
        <v>1.1324411732584101</v>
      </c>
      <c r="D3497" s="1">
        <v>55.715914544283301</v>
      </c>
      <c r="E3497" s="1">
        <f>+C3497/B3497</f>
        <v>0.28417993162455113</v>
      </c>
      <c r="F3497" s="1">
        <f>+D3497/B3497</f>
        <v>13.981604660342718</v>
      </c>
      <c r="G3497" s="1" t="s">
        <v>477</v>
      </c>
    </row>
    <row r="3498" spans="1:7" x14ac:dyDescent="0.25">
      <c r="A3498" s="1" t="s">
        <v>1317</v>
      </c>
      <c r="B3498" s="1">
        <v>212.24654338249101</v>
      </c>
      <c r="C3498" s="1">
        <v>224.11809073835201</v>
      </c>
      <c r="D3498" s="1">
        <v>281.50515435898501</v>
      </c>
      <c r="E3498" s="1">
        <f>+C3498/B3498</f>
        <v>1.0559328183473273</v>
      </c>
      <c r="F3498" s="1">
        <f>+D3498/B3498</f>
        <v>1.3263120796821768</v>
      </c>
      <c r="G3498" s="1" t="s">
        <v>4</v>
      </c>
    </row>
    <row r="3499" spans="1:7" x14ac:dyDescent="0.25">
      <c r="A3499" s="1" t="s">
        <v>1316</v>
      </c>
      <c r="B3499" s="1">
        <v>502.26900411102997</v>
      </c>
      <c r="C3499" s="1">
        <v>524.20107017339296</v>
      </c>
      <c r="D3499" s="1">
        <v>578.53934505294399</v>
      </c>
      <c r="E3499" s="1">
        <f>+C3499/B3499</f>
        <v>1.0436659755685715</v>
      </c>
      <c r="F3499" s="1">
        <f>+D3499/B3499</f>
        <v>1.1518515781735437</v>
      </c>
      <c r="G3499" s="1" t="s">
        <v>1315</v>
      </c>
    </row>
    <row r="3500" spans="1:7" x14ac:dyDescent="0.25">
      <c r="A3500" s="1" t="s">
        <v>1314</v>
      </c>
      <c r="B3500" s="1">
        <v>27.448534722715799</v>
      </c>
      <c r="C3500" s="1">
        <v>1.92564698562812</v>
      </c>
      <c r="D3500" s="1">
        <v>74.144233694623097</v>
      </c>
      <c r="E3500" s="1">
        <f>+C3500/B3500</f>
        <v>7.0154819012415159E-2</v>
      </c>
      <c r="F3500" s="1">
        <f>+D3500/B3500</f>
        <v>2.7012091699475298</v>
      </c>
      <c r="G3500" s="1" t="s">
        <v>1313</v>
      </c>
    </row>
    <row r="3501" spans="1:7" x14ac:dyDescent="0.25">
      <c r="A3501" s="1" t="s">
        <v>1312</v>
      </c>
      <c r="B3501" s="1">
        <v>83.529804915540097</v>
      </c>
      <c r="C3501" s="1">
        <v>99.974906737848201</v>
      </c>
      <c r="D3501" s="1">
        <v>120.729841423222</v>
      </c>
      <c r="E3501" s="1">
        <f>+C3501/B3501</f>
        <v>1.1968770529146611</v>
      </c>
      <c r="F3501" s="1">
        <f>+D3501/B3501</f>
        <v>1.4453504535931354</v>
      </c>
      <c r="G3501" s="1" t="s">
        <v>228</v>
      </c>
    </row>
    <row r="3502" spans="1:7" x14ac:dyDescent="0.25">
      <c r="A3502" s="1" t="s">
        <v>1311</v>
      </c>
      <c r="B3502" s="1">
        <v>2327.7294398507702</v>
      </c>
      <c r="C3502" s="1">
        <v>2360.8179325521201</v>
      </c>
      <c r="D3502" s="1">
        <v>2598.1405998484702</v>
      </c>
      <c r="E3502" s="1">
        <f>+C3502/B3502</f>
        <v>1.0142149221189003</v>
      </c>
      <c r="F3502" s="1">
        <f>+D3502/B3502</f>
        <v>1.1161694977810805</v>
      </c>
      <c r="G3502" s="1" t="s">
        <v>1310</v>
      </c>
    </row>
    <row r="3503" spans="1:7" x14ac:dyDescent="0.25">
      <c r="A3503" s="1" t="s">
        <v>1309</v>
      </c>
      <c r="B3503" s="1">
        <v>1.77214868606722</v>
      </c>
      <c r="C3503" s="1">
        <v>0.18515479847255001</v>
      </c>
      <c r="D3503" s="1">
        <v>8.7182477924584703</v>
      </c>
      <c r="E3503" s="1">
        <f>+C3503/B3503</f>
        <v>0.10448039711805922</v>
      </c>
      <c r="F3503" s="1">
        <f>+D3503/B3503</f>
        <v>4.9195916014282872</v>
      </c>
      <c r="G3503" s="1" t="s">
        <v>1308</v>
      </c>
    </row>
    <row r="3504" spans="1:7" x14ac:dyDescent="0.25">
      <c r="A3504" s="1" t="s">
        <v>1307</v>
      </c>
      <c r="B3504" s="1">
        <v>315.58868446415102</v>
      </c>
      <c r="C3504" s="1">
        <v>316.08331446131899</v>
      </c>
      <c r="D3504" s="1">
        <v>377.56555860101798</v>
      </c>
      <c r="E3504" s="1">
        <f>+C3504/B3504</f>
        <v>1.0015673248805097</v>
      </c>
      <c r="F3504" s="1">
        <f>+D3504/B3504</f>
        <v>1.1963849693853874</v>
      </c>
      <c r="G3504" s="1" t="s">
        <v>1306</v>
      </c>
    </row>
    <row r="3505" spans="1:7" x14ac:dyDescent="0.25">
      <c r="A3505" s="1" t="s">
        <v>1305</v>
      </c>
      <c r="B3505" s="1">
        <v>497.327041836695</v>
      </c>
      <c r="C3505" s="1">
        <v>511.20247846511199</v>
      </c>
      <c r="D3505" s="1">
        <v>589.43586289237601</v>
      </c>
      <c r="E3505" s="1">
        <f>+C3505/B3505</f>
        <v>1.0279000244530705</v>
      </c>
      <c r="F3505" s="1">
        <f>+D3505/B3505</f>
        <v>1.1852077472310993</v>
      </c>
      <c r="G3505" s="1" t="s">
        <v>1304</v>
      </c>
    </row>
    <row r="3506" spans="1:7" x14ac:dyDescent="0.25">
      <c r="A3506" s="1" t="s">
        <v>1303</v>
      </c>
      <c r="B3506" s="1">
        <v>54.528967808546398</v>
      </c>
      <c r="C3506" s="1">
        <v>44.015938392113398</v>
      </c>
      <c r="D3506" s="1">
        <v>101.557522535606</v>
      </c>
      <c r="E3506" s="1">
        <f>+C3506/B3506</f>
        <v>0.80720285310837525</v>
      </c>
      <c r="F3506" s="1">
        <f>+D3506/B3506</f>
        <v>1.8624508516680331</v>
      </c>
      <c r="G3506" s="1" t="s">
        <v>1041</v>
      </c>
    </row>
    <row r="3507" spans="1:7" x14ac:dyDescent="0.25">
      <c r="A3507" s="1" t="s">
        <v>1302</v>
      </c>
      <c r="B3507" s="1">
        <v>259.948375225333</v>
      </c>
      <c r="C3507" s="1">
        <v>291.19238295579203</v>
      </c>
      <c r="D3507" s="1">
        <v>330.146825141634</v>
      </c>
      <c r="E3507" s="1">
        <f>+C3507/B3507</f>
        <v>1.1201931256672619</v>
      </c>
      <c r="F3507" s="1">
        <f>+D3507/B3507</f>
        <v>1.270047657945353</v>
      </c>
      <c r="G3507" s="1" t="s">
        <v>573</v>
      </c>
    </row>
    <row r="3508" spans="1:7" x14ac:dyDescent="0.25">
      <c r="A3508" s="1" t="s">
        <v>1301</v>
      </c>
      <c r="B3508" s="1">
        <v>13.860097476547899</v>
      </c>
      <c r="C3508" s="1">
        <v>21.065966424840799</v>
      </c>
      <c r="D3508" s="1">
        <v>28.762929345668301</v>
      </c>
      <c r="E3508" s="1">
        <f>+C3508/B3508</f>
        <v>1.5199003080956432</v>
      </c>
      <c r="F3508" s="1">
        <f>+D3508/B3508</f>
        <v>2.0752328325494731</v>
      </c>
      <c r="G3508" s="1" t="s">
        <v>1300</v>
      </c>
    </row>
    <row r="3509" spans="1:7" x14ac:dyDescent="0.25">
      <c r="A3509" s="1" t="s">
        <v>1299</v>
      </c>
      <c r="B3509" s="1">
        <v>112.52475006357599</v>
      </c>
      <c r="C3509" s="1">
        <v>111.851071568001</v>
      </c>
      <c r="D3509" s="1">
        <v>196.95664063892301</v>
      </c>
      <c r="E3509" s="1">
        <f>+C3509/B3509</f>
        <v>0.99401306383533961</v>
      </c>
      <c r="F3509" s="1">
        <f>+D3509/B3509</f>
        <v>1.7503406186429507</v>
      </c>
      <c r="G3509" s="1" t="s">
        <v>1298</v>
      </c>
    </row>
    <row r="3510" spans="1:7" x14ac:dyDescent="0.25">
      <c r="A3510" s="1" t="s">
        <v>1297</v>
      </c>
      <c r="B3510" s="1">
        <v>25.058623792668399</v>
      </c>
      <c r="C3510" s="1">
        <v>27.918579966728402</v>
      </c>
      <c r="D3510" s="1">
        <v>58.313750022491298</v>
      </c>
      <c r="E3510" s="1">
        <f>+C3510/B3510</f>
        <v>1.1141306161792</v>
      </c>
      <c r="F3510" s="1">
        <f>+D3510/B3510</f>
        <v>2.327093080009949</v>
      </c>
      <c r="G3510" s="1" t="s">
        <v>266</v>
      </c>
    </row>
    <row r="3511" spans="1:7" x14ac:dyDescent="0.25">
      <c r="A3511" s="1" t="s">
        <v>1296</v>
      </c>
      <c r="B3511" s="1">
        <v>750.18443554796295</v>
      </c>
      <c r="C3511" s="1">
        <v>711.05368603808597</v>
      </c>
      <c r="D3511" s="1">
        <v>1143.6989845584301</v>
      </c>
      <c r="E3511" s="1">
        <f>+C3511/B3511</f>
        <v>0.94783849456794655</v>
      </c>
      <c r="F3511" s="1">
        <f>+D3511/B3511</f>
        <v>1.5245570693865826</v>
      </c>
      <c r="G3511" s="1" t="s">
        <v>1295</v>
      </c>
    </row>
    <row r="3512" spans="1:7" x14ac:dyDescent="0.25">
      <c r="A3512" s="1" t="s">
        <v>1294</v>
      </c>
      <c r="B3512" s="1">
        <v>652.74622441644703</v>
      </c>
      <c r="C3512" s="1">
        <v>655.81309726166398</v>
      </c>
      <c r="D3512" s="1">
        <v>751.39326928442597</v>
      </c>
      <c r="E3512" s="1">
        <f>+C3512/B3512</f>
        <v>1.004698415296019</v>
      </c>
      <c r="F3512" s="1">
        <f>+D3512/B3512</f>
        <v>1.1511261822405316</v>
      </c>
      <c r="G3512" s="1" t="s">
        <v>1293</v>
      </c>
    </row>
    <row r="3513" spans="1:7" x14ac:dyDescent="0.25">
      <c r="A3513" s="1" t="s">
        <v>1292</v>
      </c>
      <c r="B3513" s="1">
        <v>121.136637190513</v>
      </c>
      <c r="C3513" s="1">
        <v>121.09613372068399</v>
      </c>
      <c r="D3513" s="1">
        <v>191.20698337654099</v>
      </c>
      <c r="E3513" s="1">
        <f>+C3513/B3513</f>
        <v>0.99966563815235099</v>
      </c>
      <c r="F3513" s="1">
        <f>+D3513/B3513</f>
        <v>1.5784405759574416</v>
      </c>
      <c r="G3513" s="1" t="s">
        <v>1291</v>
      </c>
    </row>
    <row r="3514" spans="1:7" x14ac:dyDescent="0.25">
      <c r="A3514" s="1" t="s">
        <v>1290</v>
      </c>
      <c r="B3514" s="1">
        <v>494.201391679609</v>
      </c>
      <c r="C3514" s="1">
        <v>511.88999790006699</v>
      </c>
      <c r="D3514" s="1">
        <v>576.52402021002797</v>
      </c>
      <c r="E3514" s="1">
        <f>+C3514/B3514</f>
        <v>1.0357923035391319</v>
      </c>
      <c r="F3514" s="1">
        <f>+D3514/B3514</f>
        <v>1.1665770876335144</v>
      </c>
      <c r="G3514" s="1" t="s">
        <v>1289</v>
      </c>
    </row>
    <row r="3515" spans="1:7" x14ac:dyDescent="0.25">
      <c r="A3515" s="1" t="s">
        <v>1288</v>
      </c>
      <c r="B3515" s="1">
        <v>13.339580942768199</v>
      </c>
      <c r="C3515" s="1">
        <v>12.072296808735</v>
      </c>
      <c r="D3515" s="1">
        <v>41.256655058377198</v>
      </c>
      <c r="E3515" s="1">
        <f>+C3515/B3515</f>
        <v>0.90499820500581518</v>
      </c>
      <c r="F3515" s="1">
        <f>+D3515/B3515</f>
        <v>3.0927999339247392</v>
      </c>
      <c r="G3515" s="1" t="s">
        <v>1287</v>
      </c>
    </row>
    <row r="3516" spans="1:7" x14ac:dyDescent="0.25">
      <c r="A3516" s="1" t="s">
        <v>1286</v>
      </c>
      <c r="B3516" s="1">
        <v>590.70315420131703</v>
      </c>
      <c r="C3516" s="1">
        <v>563.08841921259398</v>
      </c>
      <c r="D3516" s="1">
        <v>797.46272435452397</v>
      </c>
      <c r="E3516" s="1">
        <f>+C3516/B3516</f>
        <v>0.95325107917180396</v>
      </c>
      <c r="F3516" s="1">
        <f>+D3516/B3516</f>
        <v>1.3500227968695446</v>
      </c>
      <c r="G3516" s="1" t="s">
        <v>1285</v>
      </c>
    </row>
    <row r="3517" spans="1:7" x14ac:dyDescent="0.25">
      <c r="A3517" s="1" t="s">
        <v>1284</v>
      </c>
      <c r="B3517" s="1">
        <v>685.36899175228598</v>
      </c>
      <c r="C3517" s="1">
        <v>671.43199210814601</v>
      </c>
      <c r="D3517" s="1">
        <v>935.19437748595101</v>
      </c>
      <c r="E3517" s="1">
        <f>+C3517/B3517</f>
        <v>0.9796649690723428</v>
      </c>
      <c r="F3517" s="1">
        <f>+D3517/B3517</f>
        <v>1.3645122390129372</v>
      </c>
      <c r="G3517" s="1" t="s">
        <v>1283</v>
      </c>
    </row>
    <row r="3518" spans="1:7" x14ac:dyDescent="0.25">
      <c r="A3518" s="1" t="s">
        <v>1282</v>
      </c>
      <c r="C3518" s="1">
        <v>0.24550997596615101</v>
      </c>
      <c r="D3518" s="1">
        <v>7.8700564309262102</v>
      </c>
      <c r="E3518" s="1" t="e">
        <f>+C3518/B3518</f>
        <v>#DIV/0!</v>
      </c>
      <c r="F3518" s="1" t="e">
        <f>+D3518/B3518</f>
        <v>#DIV/0!</v>
      </c>
      <c r="G3518" s="1" t="s">
        <v>1180</v>
      </c>
    </row>
    <row r="3519" spans="1:7" x14ac:dyDescent="0.25">
      <c r="A3519" s="1" t="s">
        <v>1281</v>
      </c>
      <c r="C3519" s="1">
        <v>0.354772478916907</v>
      </c>
      <c r="D3519" s="1">
        <v>3.6812746706800401</v>
      </c>
      <c r="E3519" s="1" t="e">
        <f>+C3519/B3519</f>
        <v>#DIV/0!</v>
      </c>
      <c r="F3519" s="1" t="e">
        <f>+D3519/B3519</f>
        <v>#DIV/0!</v>
      </c>
      <c r="G3519" s="1" t="s">
        <v>1280</v>
      </c>
    </row>
    <row r="3520" spans="1:7" x14ac:dyDescent="0.25">
      <c r="A3520" s="1" t="s">
        <v>1279</v>
      </c>
      <c r="B3520" s="1">
        <v>717.12992833388898</v>
      </c>
      <c r="C3520" s="1">
        <v>747.62056112919299</v>
      </c>
      <c r="D3520" s="1">
        <v>921.84800939746503</v>
      </c>
      <c r="E3520" s="1">
        <f>+C3520/B3520</f>
        <v>1.0425175851552355</v>
      </c>
      <c r="F3520" s="1">
        <f>+D3520/B3520</f>
        <v>1.2854686061411471</v>
      </c>
      <c r="G3520" s="1" t="s">
        <v>1278</v>
      </c>
    </row>
    <row r="3521" spans="1:7" x14ac:dyDescent="0.25">
      <c r="A3521" s="1" t="s">
        <v>1277</v>
      </c>
      <c r="B3521" s="1">
        <v>614.051154500302</v>
      </c>
      <c r="C3521" s="1">
        <v>600.42342983853996</v>
      </c>
      <c r="D3521" s="1">
        <v>714.04517021528</v>
      </c>
      <c r="E3521" s="1">
        <f>+C3521/B3521</f>
        <v>0.9778068576829696</v>
      </c>
      <c r="F3521" s="1">
        <f>+D3521/B3521</f>
        <v>1.1628431360842411</v>
      </c>
      <c r="G3521" s="1" t="s">
        <v>797</v>
      </c>
    </row>
    <row r="3522" spans="1:7" x14ac:dyDescent="0.25">
      <c r="A3522" s="1" t="s">
        <v>1276</v>
      </c>
      <c r="B3522" s="1">
        <v>978.32514791836502</v>
      </c>
      <c r="C3522" s="1">
        <v>1001.1761862657</v>
      </c>
      <c r="D3522" s="1">
        <v>1213.6864839607599</v>
      </c>
      <c r="E3522" s="1">
        <f>+C3522/B3522</f>
        <v>1.0233573044666759</v>
      </c>
      <c r="F3522" s="1">
        <f>+D3522/B3522</f>
        <v>1.2405757804991375</v>
      </c>
      <c r="G3522" s="1" t="s">
        <v>1275</v>
      </c>
    </row>
    <row r="3523" spans="1:7" x14ac:dyDescent="0.25">
      <c r="A3523" s="1" t="s">
        <v>1274</v>
      </c>
      <c r="B3523" s="1">
        <v>54.459463749529</v>
      </c>
      <c r="C3523" s="1">
        <v>44.449401814677998</v>
      </c>
      <c r="D3523" s="1">
        <v>117.61414836536299</v>
      </c>
      <c r="E3523" s="1">
        <f>+C3523/B3523</f>
        <v>0.81619242560137084</v>
      </c>
      <c r="F3523" s="1">
        <f>+D3523/B3523</f>
        <v>2.1596640926597481</v>
      </c>
      <c r="G3523" s="1" t="s">
        <v>1273</v>
      </c>
    </row>
    <row r="3524" spans="1:7" x14ac:dyDescent="0.25">
      <c r="A3524" s="1" t="s">
        <v>1272</v>
      </c>
      <c r="B3524" s="1">
        <v>54.182061491250799</v>
      </c>
      <c r="C3524" s="1">
        <v>57.364282433166899</v>
      </c>
      <c r="D3524" s="1">
        <v>102.730351848005</v>
      </c>
      <c r="E3524" s="1">
        <f>+C3524/B3524</f>
        <v>1.0587320019639703</v>
      </c>
      <c r="F3524" s="1">
        <f>+D3524/B3524</f>
        <v>1.8960214694783009</v>
      </c>
      <c r="G3524" s="1" t="s">
        <v>1271</v>
      </c>
    </row>
    <row r="3525" spans="1:7" x14ac:dyDescent="0.25">
      <c r="A3525" s="1" t="s">
        <v>1270</v>
      </c>
      <c r="B3525" s="1">
        <v>4593.3179331790398</v>
      </c>
      <c r="C3525" s="1">
        <v>4711.8113050232196</v>
      </c>
      <c r="D3525" s="1">
        <v>5122.2753173053197</v>
      </c>
      <c r="E3525" s="1">
        <f>+C3525/B3525</f>
        <v>1.025796901840446</v>
      </c>
      <c r="F3525" s="1">
        <f>+D3525/B3525</f>
        <v>1.1151580168891528</v>
      </c>
      <c r="G3525" s="1" t="s">
        <v>1269</v>
      </c>
    </row>
    <row r="3526" spans="1:7" x14ac:dyDescent="0.25">
      <c r="A3526" s="1" t="s">
        <v>1268</v>
      </c>
      <c r="B3526" s="1">
        <v>25.597634760570099</v>
      </c>
      <c r="C3526" s="1">
        <v>25.5833706161153</v>
      </c>
      <c r="D3526" s="1">
        <v>45.406720469786698</v>
      </c>
      <c r="E3526" s="1">
        <f>+C3526/B3526</f>
        <v>0.99944275537219673</v>
      </c>
      <c r="F3526" s="1">
        <f>+D3526/B3526</f>
        <v>1.7738639094784638</v>
      </c>
      <c r="G3526" s="1" t="s">
        <v>1267</v>
      </c>
    </row>
    <row r="3527" spans="1:7" x14ac:dyDescent="0.25">
      <c r="A3527" s="1" t="s">
        <v>1266</v>
      </c>
      <c r="B3527" s="1">
        <v>2.3597825090692699</v>
      </c>
      <c r="C3527" s="1">
        <v>4.0634337397934299</v>
      </c>
      <c r="D3527" s="1">
        <v>16.155642208970701</v>
      </c>
      <c r="E3527" s="1">
        <f>+C3527/B3527</f>
        <v>1.7219526478294405</v>
      </c>
      <c r="F3527" s="1">
        <f>+D3527/B3527</f>
        <v>6.8462420358148615</v>
      </c>
      <c r="G3527" s="1" t="s">
        <v>1265</v>
      </c>
    </row>
    <row r="3528" spans="1:7" x14ac:dyDescent="0.25">
      <c r="A3528" s="1" t="s">
        <v>1264</v>
      </c>
      <c r="B3528" s="1">
        <v>462.13771221189398</v>
      </c>
      <c r="C3528" s="1">
        <v>519.80028707111398</v>
      </c>
      <c r="D3528" s="1">
        <v>542.04720021289404</v>
      </c>
      <c r="E3528" s="1">
        <f>+C3528/B3528</f>
        <v>1.1247735757881219</v>
      </c>
      <c r="F3528" s="1">
        <f>+D3528/B3528</f>
        <v>1.172912718199377</v>
      </c>
      <c r="G3528" s="1" t="s">
        <v>1263</v>
      </c>
    </row>
    <row r="3529" spans="1:7" x14ac:dyDescent="0.25">
      <c r="A3529" s="1" t="s">
        <v>1262</v>
      </c>
      <c r="B3529" s="1">
        <v>3105.7097543441801</v>
      </c>
      <c r="C3529" s="1">
        <v>3063.1568611623302</v>
      </c>
      <c r="D3529" s="1">
        <v>3460.8904833904298</v>
      </c>
      <c r="E3529" s="1">
        <f>+C3529/B3529</f>
        <v>0.98629849646370593</v>
      </c>
      <c r="F3529" s="1">
        <f>+D3529/B3529</f>
        <v>1.1143637870697456</v>
      </c>
      <c r="G3529" s="1" t="s">
        <v>1261</v>
      </c>
    </row>
    <row r="3530" spans="1:7" x14ac:dyDescent="0.25">
      <c r="A3530" s="1" t="s">
        <v>1260</v>
      </c>
      <c r="B3530" s="1">
        <v>385.99413113018198</v>
      </c>
      <c r="C3530" s="1">
        <v>399.91280408839498</v>
      </c>
      <c r="D3530" s="1">
        <v>471.55499262882802</v>
      </c>
      <c r="E3530" s="1">
        <f>+C3530/B3530</f>
        <v>1.0360592864908578</v>
      </c>
      <c r="F3530" s="1">
        <f>+D3530/B3530</f>
        <v>1.2216636331959914</v>
      </c>
      <c r="G3530" s="1" t="s">
        <v>1259</v>
      </c>
    </row>
    <row r="3531" spans="1:7" x14ac:dyDescent="0.25">
      <c r="A3531" s="1" t="s">
        <v>1258</v>
      </c>
      <c r="B3531" s="1">
        <v>281.29833864644303</v>
      </c>
      <c r="C3531" s="1">
        <v>314.747443422392</v>
      </c>
      <c r="D3531" s="1">
        <v>341.48138388534801</v>
      </c>
      <c r="E3531" s="1">
        <f>+C3531/B3531</f>
        <v>1.1189097132137362</v>
      </c>
      <c r="F3531" s="1">
        <f>+D3531/B3531</f>
        <v>1.2139473895526542</v>
      </c>
      <c r="G3531" s="1" t="s">
        <v>1257</v>
      </c>
    </row>
    <row r="3532" spans="1:7" x14ac:dyDescent="0.25">
      <c r="A3532" s="1" t="s">
        <v>1256</v>
      </c>
      <c r="B3532" s="1">
        <v>124.72493380921701</v>
      </c>
      <c r="C3532" s="1">
        <v>154.623103016317</v>
      </c>
      <c r="D3532" s="1">
        <v>169.98947251093301</v>
      </c>
      <c r="E3532" s="1">
        <f>+C3532/B3532</f>
        <v>1.2397128488585381</v>
      </c>
      <c r="F3532" s="1">
        <f>+D3532/B3532</f>
        <v>1.3629149145988244</v>
      </c>
      <c r="G3532" s="1" t="s">
        <v>1255</v>
      </c>
    </row>
    <row r="3533" spans="1:7" x14ac:dyDescent="0.25">
      <c r="A3533" s="1" t="s">
        <v>1254</v>
      </c>
      <c r="B3533" s="1">
        <v>158.59424564208101</v>
      </c>
      <c r="C3533" s="1">
        <v>155.454024872335</v>
      </c>
      <c r="D3533" s="1">
        <v>239.77712093735701</v>
      </c>
      <c r="E3533" s="1">
        <f>+C3533/B3533</f>
        <v>0.98019965505663476</v>
      </c>
      <c r="F3533" s="1">
        <f>+D3533/B3533</f>
        <v>1.5118904217905316</v>
      </c>
      <c r="G3533" s="1" t="s">
        <v>517</v>
      </c>
    </row>
    <row r="3534" spans="1:7" x14ac:dyDescent="0.25">
      <c r="A3534" s="1" t="s">
        <v>1253</v>
      </c>
      <c r="B3534" s="1">
        <v>25.516646645756101</v>
      </c>
      <c r="C3534" s="1">
        <v>16.266002757149</v>
      </c>
      <c r="D3534" s="1">
        <v>111.125048035793</v>
      </c>
      <c r="E3534" s="1">
        <f>+C3534/B3534</f>
        <v>0.63746631690941025</v>
      </c>
      <c r="F3534" s="1">
        <f>+D3534/B3534</f>
        <v>4.3550020337125757</v>
      </c>
      <c r="G3534" s="1" t="s">
        <v>1252</v>
      </c>
    </row>
    <row r="3535" spans="1:7" x14ac:dyDescent="0.25">
      <c r="A3535" s="1" t="s">
        <v>1251</v>
      </c>
      <c r="B3535" s="1">
        <v>238.34269505355601</v>
      </c>
      <c r="C3535" s="1">
        <v>191.20750439134099</v>
      </c>
      <c r="D3535" s="1">
        <v>382.24730240605601</v>
      </c>
      <c r="E3535" s="1">
        <f>+C3535/B3535</f>
        <v>0.80223773734024584</v>
      </c>
      <c r="F3535" s="1">
        <f>+D3535/B3535</f>
        <v>1.6037718392005442</v>
      </c>
      <c r="G3535" s="1" t="s">
        <v>1250</v>
      </c>
    </row>
    <row r="3536" spans="1:7" x14ac:dyDescent="0.25">
      <c r="A3536" s="1" t="s">
        <v>1249</v>
      </c>
      <c r="B3536" s="1">
        <v>87.895139122385004</v>
      </c>
      <c r="C3536" s="1">
        <v>96.112635586482398</v>
      </c>
      <c r="D3536" s="1">
        <v>119.01373841034101</v>
      </c>
      <c r="E3536" s="1">
        <f>+C3536/B3536</f>
        <v>1.0934920468429474</v>
      </c>
      <c r="F3536" s="1">
        <f>+D3536/B3536</f>
        <v>1.3540423235991075</v>
      </c>
      <c r="G3536" s="1" t="s">
        <v>1248</v>
      </c>
    </row>
    <row r="3537" spans="1:7" x14ac:dyDescent="0.25">
      <c r="A3537" s="1" t="s">
        <v>1247</v>
      </c>
      <c r="B3537" s="1">
        <v>483.59718356140598</v>
      </c>
      <c r="C3537" s="1">
        <v>574.84314644560504</v>
      </c>
      <c r="D3537" s="1">
        <v>666.364686457929</v>
      </c>
      <c r="E3537" s="1">
        <f>+C3537/B3537</f>
        <v>1.1886817499891682</v>
      </c>
      <c r="F3537" s="1">
        <f>+D3537/B3537</f>
        <v>1.3779333484751688</v>
      </c>
      <c r="G3537" s="1" t="s">
        <v>1246</v>
      </c>
    </row>
    <row r="3538" spans="1:7" x14ac:dyDescent="0.25">
      <c r="A3538" s="1" t="s">
        <v>1245</v>
      </c>
      <c r="B3538" s="1">
        <v>105.962413880985</v>
      </c>
      <c r="C3538" s="1">
        <v>108.958101850598</v>
      </c>
      <c r="D3538" s="1">
        <v>167.211876102519</v>
      </c>
      <c r="E3538" s="1">
        <f>+C3538/B3538</f>
        <v>1.0282712318443188</v>
      </c>
      <c r="F3538" s="1">
        <f>+D3538/B3538</f>
        <v>1.5780300766867037</v>
      </c>
      <c r="G3538" s="1" t="s">
        <v>1244</v>
      </c>
    </row>
    <row r="3539" spans="1:7" x14ac:dyDescent="0.25">
      <c r="A3539" s="1" t="s">
        <v>1243</v>
      </c>
      <c r="B3539" s="1">
        <v>1614.8194269516</v>
      </c>
      <c r="C3539" s="1">
        <v>1723.83336009104</v>
      </c>
      <c r="D3539" s="1">
        <v>1861.13252202033</v>
      </c>
      <c r="E3539" s="1">
        <f>+C3539/B3539</f>
        <v>1.0675084355067692</v>
      </c>
      <c r="F3539" s="1">
        <f>+D3539/B3539</f>
        <v>1.1525329030340632</v>
      </c>
      <c r="G3539" s="1" t="s">
        <v>1242</v>
      </c>
    </row>
    <row r="3540" spans="1:7" x14ac:dyDescent="0.25">
      <c r="A3540" s="1" t="s">
        <v>1241</v>
      </c>
      <c r="B3540" s="1">
        <v>805.60106729242</v>
      </c>
      <c r="C3540" s="1">
        <v>764.15630265277605</v>
      </c>
      <c r="D3540" s="1">
        <v>943.77101493681596</v>
      </c>
      <c r="E3540" s="1">
        <f>+C3540/B3540</f>
        <v>0.94855423320262289</v>
      </c>
      <c r="F3540" s="1">
        <f>+D3540/B3540</f>
        <v>1.1715116243685939</v>
      </c>
      <c r="G3540" s="1" t="s">
        <v>1240</v>
      </c>
    </row>
    <row r="3541" spans="1:7" x14ac:dyDescent="0.25">
      <c r="A3541" s="1" t="s">
        <v>1239</v>
      </c>
      <c r="B3541" s="1">
        <v>40714.9650805524</v>
      </c>
      <c r="C3541" s="1">
        <v>43892.676333578303</v>
      </c>
      <c r="D3541" s="1">
        <v>45256.198750438198</v>
      </c>
      <c r="E3541" s="1">
        <f>+C3541/B3541</f>
        <v>1.0780477460004931</v>
      </c>
      <c r="F3541" s="1">
        <f>+D3541/B3541</f>
        <v>1.1115372114626945</v>
      </c>
      <c r="G3541" s="1" t="s">
        <v>1238</v>
      </c>
    </row>
    <row r="3542" spans="1:7" x14ac:dyDescent="0.25">
      <c r="A3542" s="1" t="s">
        <v>1237</v>
      </c>
      <c r="B3542" s="1">
        <v>409.50969975563299</v>
      </c>
      <c r="C3542" s="1">
        <v>445.17073473177197</v>
      </c>
      <c r="D3542" s="1">
        <v>502.70281753410302</v>
      </c>
      <c r="E3542" s="1">
        <f>+C3542/B3542</f>
        <v>1.0870822717933641</v>
      </c>
      <c r="F3542" s="1">
        <f>+D3542/B3542</f>
        <v>1.2275724307240616</v>
      </c>
      <c r="G3542" s="1" t="s">
        <v>1236</v>
      </c>
    </row>
    <row r="3543" spans="1:7" x14ac:dyDescent="0.25">
      <c r="A3543" s="1" t="s">
        <v>1235</v>
      </c>
      <c r="B3543" s="1">
        <v>107.78430384152</v>
      </c>
      <c r="C3543" s="1">
        <v>122.487828693317</v>
      </c>
      <c r="D3543" s="1">
        <v>140.21152898613201</v>
      </c>
      <c r="E3543" s="1">
        <f>+C3543/B3543</f>
        <v>1.1364161972360673</v>
      </c>
      <c r="F3543" s="1">
        <f>+D3543/B3543</f>
        <v>1.3008529441567966</v>
      </c>
      <c r="G3543" s="1" t="s">
        <v>1234</v>
      </c>
    </row>
    <row r="3544" spans="1:7" x14ac:dyDescent="0.25">
      <c r="A3544" s="1" t="s">
        <v>1233</v>
      </c>
      <c r="B3544" s="1">
        <v>5117.7251940001897</v>
      </c>
      <c r="C3544" s="1">
        <v>5425.3298695553804</v>
      </c>
      <c r="D3544" s="1">
        <v>5811.8813946922101</v>
      </c>
      <c r="E3544" s="1">
        <f>+C3544/B3544</f>
        <v>1.0601057430586178</v>
      </c>
      <c r="F3544" s="1">
        <f>+D3544/B3544</f>
        <v>1.1356376464890729</v>
      </c>
      <c r="G3544" s="1" t="s">
        <v>1232</v>
      </c>
    </row>
    <row r="3545" spans="1:7" x14ac:dyDescent="0.25">
      <c r="A3545" s="1" t="s">
        <v>1231</v>
      </c>
      <c r="B3545" s="1">
        <v>12.0347023268498</v>
      </c>
      <c r="C3545" s="1">
        <v>13.7748268457165</v>
      </c>
      <c r="D3545" s="1">
        <v>47.862628665254199</v>
      </c>
      <c r="E3545" s="1">
        <f>+C3545/B3545</f>
        <v>1.1445922359861305</v>
      </c>
      <c r="F3545" s="1">
        <f>+D3545/B3545</f>
        <v>3.9770513108970853</v>
      </c>
      <c r="G3545" s="1" t="s">
        <v>1230</v>
      </c>
    </row>
    <row r="3546" spans="1:7" x14ac:dyDescent="0.25">
      <c r="A3546" s="1" t="s">
        <v>1229</v>
      </c>
      <c r="B3546" s="1">
        <v>451.79432038735598</v>
      </c>
      <c r="C3546" s="1">
        <v>498.64748317546798</v>
      </c>
      <c r="D3546" s="1">
        <v>568.86229421288397</v>
      </c>
      <c r="E3546" s="1">
        <f>+C3546/B3546</f>
        <v>1.1037046299031412</v>
      </c>
      <c r="F3546" s="1">
        <f>+D3546/B3546</f>
        <v>1.2591178519578492</v>
      </c>
      <c r="G3546" s="1" t="s">
        <v>1228</v>
      </c>
    </row>
    <row r="3547" spans="1:7" x14ac:dyDescent="0.25">
      <c r="A3547" s="1" t="s">
        <v>1227</v>
      </c>
      <c r="B3547" s="1">
        <v>14468.4957032737</v>
      </c>
      <c r="C3547" s="1">
        <v>15073.9940640199</v>
      </c>
      <c r="D3547" s="1">
        <v>16755.8100467814</v>
      </c>
      <c r="E3547" s="1">
        <f>+C3547/B3547</f>
        <v>1.0418494343271083</v>
      </c>
      <c r="F3547" s="1">
        <f>+D3547/B3547</f>
        <v>1.1580892990133151</v>
      </c>
      <c r="G3547" s="1" t="s">
        <v>1226</v>
      </c>
    </row>
    <row r="3548" spans="1:7" x14ac:dyDescent="0.25">
      <c r="A3548" s="1" t="s">
        <v>1225</v>
      </c>
      <c r="B3548" s="1">
        <v>946.20904054426899</v>
      </c>
      <c r="C3548" s="1">
        <v>1089.3402714922099</v>
      </c>
      <c r="D3548" s="1">
        <v>1418.3271056680501</v>
      </c>
      <c r="E3548" s="1">
        <f>+C3548/B3548</f>
        <v>1.1512680864532963</v>
      </c>
      <c r="F3548" s="1">
        <f>+D3548/B3548</f>
        <v>1.4989574659445379</v>
      </c>
      <c r="G3548" s="1" t="s">
        <v>128</v>
      </c>
    </row>
    <row r="3549" spans="1:7" x14ac:dyDescent="0.25">
      <c r="A3549" s="1" t="s">
        <v>1224</v>
      </c>
      <c r="B3549" s="1">
        <v>892.84208353392501</v>
      </c>
      <c r="C3549" s="1">
        <v>925.17979958558999</v>
      </c>
      <c r="D3549" s="1">
        <v>1037.1137078706799</v>
      </c>
      <c r="E3549" s="1">
        <f>+C3549/B3549</f>
        <v>1.0362188528610461</v>
      </c>
      <c r="F3549" s="1">
        <f>+D3549/B3549</f>
        <v>1.1615869446539961</v>
      </c>
      <c r="G3549" s="1" t="s">
        <v>179</v>
      </c>
    </row>
    <row r="3550" spans="1:7" x14ac:dyDescent="0.25">
      <c r="A3550" s="1" t="s">
        <v>1223</v>
      </c>
      <c r="C3550" s="1">
        <v>0.177386239458453</v>
      </c>
      <c r="D3550" s="1">
        <v>3.5677132466913202</v>
      </c>
      <c r="E3550" s="1" t="e">
        <f>+C3550/B3550</f>
        <v>#DIV/0!</v>
      </c>
      <c r="F3550" s="1" t="e">
        <f>+D3550/B3550</f>
        <v>#DIV/0!</v>
      </c>
      <c r="G3550" s="1" t="s">
        <v>810</v>
      </c>
    </row>
    <row r="3551" spans="1:7" x14ac:dyDescent="0.25">
      <c r="A3551" s="1" t="s">
        <v>1222</v>
      </c>
      <c r="B3551" s="1">
        <v>13.263216436484701</v>
      </c>
      <c r="C3551" s="1">
        <v>23.885339818094899</v>
      </c>
      <c r="D3551" s="1">
        <v>41.156914448365697</v>
      </c>
      <c r="E3551" s="1">
        <f>+C3551/B3551</f>
        <v>1.8008708470134487</v>
      </c>
      <c r="F3551" s="1">
        <f>+D3551/B3551</f>
        <v>3.1030869959379155</v>
      </c>
      <c r="G3551" s="1" t="s">
        <v>1221</v>
      </c>
    </row>
    <row r="3552" spans="1:7" x14ac:dyDescent="0.25">
      <c r="A3552" s="1" t="s">
        <v>1220</v>
      </c>
      <c r="B3552" s="1">
        <v>18.6027805373391</v>
      </c>
      <c r="C3552" s="1">
        <v>2.9273132735126599</v>
      </c>
      <c r="D3552" s="1">
        <v>234.42104722515299</v>
      </c>
      <c r="E3552" s="1">
        <f>+C3552/B3552</f>
        <v>0.15735891027887039</v>
      </c>
      <c r="F3552" s="1">
        <f>+D3552/B3552</f>
        <v>12.601398310033714</v>
      </c>
      <c r="G3552" s="1" t="s">
        <v>1219</v>
      </c>
    </row>
    <row r="3553" spans="1:7" x14ac:dyDescent="0.25">
      <c r="A3553" s="1" t="s">
        <v>1218</v>
      </c>
      <c r="B3553" s="1">
        <v>263.32957794847101</v>
      </c>
      <c r="C3553" s="1">
        <v>293.12293915334999</v>
      </c>
      <c r="D3553" s="1">
        <v>352.16697602799599</v>
      </c>
      <c r="E3553" s="1">
        <f>+C3553/B3553</f>
        <v>1.1131409598457984</v>
      </c>
      <c r="F3553" s="1">
        <f>+D3553/B3553</f>
        <v>1.3373620190015605</v>
      </c>
      <c r="G3553" s="1" t="s">
        <v>1217</v>
      </c>
    </row>
    <row r="3554" spans="1:7" x14ac:dyDescent="0.25">
      <c r="A3554" s="1" t="s">
        <v>1216</v>
      </c>
      <c r="B3554" s="1">
        <v>741.330716749506</v>
      </c>
      <c r="C3554" s="1">
        <v>597.74540123477504</v>
      </c>
      <c r="D3554" s="1">
        <v>997.39220289294303</v>
      </c>
      <c r="E3554" s="1">
        <f>+C3554/B3554</f>
        <v>0.80631408861040343</v>
      </c>
      <c r="F3554" s="1">
        <f>+D3554/B3554</f>
        <v>1.3454079000883483</v>
      </c>
      <c r="G3554" s="1" t="s">
        <v>500</v>
      </c>
    </row>
    <row r="3555" spans="1:7" x14ac:dyDescent="0.25">
      <c r="A3555" s="1" t="s">
        <v>1215</v>
      </c>
      <c r="B3555" s="1">
        <v>463.99897781046798</v>
      </c>
      <c r="C3555" s="1">
        <v>457.42944495201903</v>
      </c>
      <c r="D3555" s="1">
        <v>575.65191400398896</v>
      </c>
      <c r="E3555" s="1">
        <f>+C3555/B3555</f>
        <v>0.98584149282084743</v>
      </c>
      <c r="F3555" s="1">
        <f>+D3555/B3555</f>
        <v>1.2406318581139815</v>
      </c>
      <c r="G3555" s="1" t="s">
        <v>1214</v>
      </c>
    </row>
    <row r="3556" spans="1:7" x14ac:dyDescent="0.25">
      <c r="A3556" s="1" t="s">
        <v>1213</v>
      </c>
      <c r="B3556" s="1">
        <v>7343.0397060497799</v>
      </c>
      <c r="C3556" s="1">
        <v>8204.4584652020094</v>
      </c>
      <c r="D3556" s="1">
        <v>9942.8036333604396</v>
      </c>
      <c r="E3556" s="1">
        <f>+C3556/B3556</f>
        <v>1.1173109221297719</v>
      </c>
      <c r="F3556" s="1">
        <f>+D3556/B3556</f>
        <v>1.3540446506327302</v>
      </c>
      <c r="G3556" s="1" t="s">
        <v>1212</v>
      </c>
    </row>
    <row r="3557" spans="1:7" x14ac:dyDescent="0.25">
      <c r="A3557" s="1" t="s">
        <v>1211</v>
      </c>
      <c r="B3557" s="1">
        <v>54.221437129290102</v>
      </c>
      <c r="C3557" s="1">
        <v>49.632003576247797</v>
      </c>
      <c r="D3557" s="1">
        <v>91.514529773322707</v>
      </c>
      <c r="E3557" s="1">
        <f>+C3557/B3557</f>
        <v>0.91535758187119098</v>
      </c>
      <c r="F3557" s="1">
        <f>+D3557/B3557</f>
        <v>1.6877924049690505</v>
      </c>
      <c r="G3557" s="1" t="s">
        <v>1210</v>
      </c>
    </row>
    <row r="3558" spans="1:7" x14ac:dyDescent="0.25">
      <c r="A3558" s="1" t="s">
        <v>1209</v>
      </c>
      <c r="B3558" s="1">
        <v>1802.7086359668899</v>
      </c>
      <c r="C3558" s="1">
        <v>1787.0873901047501</v>
      </c>
      <c r="D3558" s="1">
        <v>2673.0196518445</v>
      </c>
      <c r="E3558" s="1">
        <f>+C3558/B3558</f>
        <v>0.99133456979654322</v>
      </c>
      <c r="F3558" s="1">
        <f>+D3558/B3558</f>
        <v>1.4827796342201551</v>
      </c>
      <c r="G3558" s="1" t="s">
        <v>1208</v>
      </c>
    </row>
    <row r="3559" spans="1:7" x14ac:dyDescent="0.25">
      <c r="A3559" s="1" t="s">
        <v>1207</v>
      </c>
      <c r="B3559" s="1">
        <v>155.03607744435499</v>
      </c>
      <c r="C3559" s="1">
        <v>176.545653644548</v>
      </c>
      <c r="D3559" s="1">
        <v>236.08202545269901</v>
      </c>
      <c r="E3559" s="1">
        <f>+C3559/B3559</f>
        <v>1.138739166745967</v>
      </c>
      <c r="F3559" s="1">
        <f>+D3559/B3559</f>
        <v>1.5227554085753541</v>
      </c>
      <c r="G3559" s="1" t="s">
        <v>1206</v>
      </c>
    </row>
    <row r="3560" spans="1:7" x14ac:dyDescent="0.25">
      <c r="A3560" s="1" t="s">
        <v>1205</v>
      </c>
      <c r="B3560" s="1">
        <v>611.43662372887502</v>
      </c>
      <c r="C3560" s="1">
        <v>622.45190248700999</v>
      </c>
      <c r="D3560" s="1">
        <v>701.44176069212494</v>
      </c>
      <c r="E3560" s="1">
        <f>+C3560/B3560</f>
        <v>1.0180154055721389</v>
      </c>
      <c r="F3560" s="1">
        <f>+D3560/B3560</f>
        <v>1.1472027246492849</v>
      </c>
      <c r="G3560" s="1" t="s">
        <v>1204</v>
      </c>
    </row>
    <row r="3561" spans="1:7" x14ac:dyDescent="0.25">
      <c r="A3561" s="1" t="s">
        <v>1203</v>
      </c>
      <c r="B3561" s="1">
        <v>5.20070591387897</v>
      </c>
      <c r="C3561" s="1">
        <v>7.3240071097998696</v>
      </c>
      <c r="D3561" s="1">
        <v>17.153523720807101</v>
      </c>
      <c r="E3561" s="1">
        <f>+C3561/B3561</f>
        <v>1.4082717290847977</v>
      </c>
      <c r="F3561" s="1">
        <f>+D3561/B3561</f>
        <v>3.2983068077412336</v>
      </c>
      <c r="G3561" s="1" t="s">
        <v>1202</v>
      </c>
    </row>
    <row r="3562" spans="1:7" x14ac:dyDescent="0.25">
      <c r="A3562" s="1" t="s">
        <v>1201</v>
      </c>
      <c r="B3562" s="1">
        <v>17.569876267472999</v>
      </c>
      <c r="C3562" s="1">
        <v>21.352615167250001</v>
      </c>
      <c r="D3562" s="1">
        <v>48.899588641325998</v>
      </c>
      <c r="E3562" s="1">
        <f>+C3562/B3562</f>
        <v>1.2152968434262661</v>
      </c>
      <c r="F3562" s="1">
        <f>+D3562/B3562</f>
        <v>2.7831492889823872</v>
      </c>
      <c r="G3562" s="1" t="s">
        <v>810</v>
      </c>
    </row>
    <row r="3563" spans="1:7" x14ac:dyDescent="0.25">
      <c r="A3563" s="1" t="s">
        <v>1200</v>
      </c>
      <c r="B3563" s="1">
        <v>11.6033027055775</v>
      </c>
      <c r="C3563" s="1">
        <v>7.9494812401284296</v>
      </c>
      <c r="D3563" s="1">
        <v>31.080380582287699</v>
      </c>
      <c r="E3563" s="1">
        <f>+C3563/B3563</f>
        <v>0.68510504654052129</v>
      </c>
      <c r="F3563" s="1">
        <f>+D3563/B3563</f>
        <v>2.6785805189196621</v>
      </c>
      <c r="G3563" s="1" t="s">
        <v>1199</v>
      </c>
    </row>
    <row r="3564" spans="1:7" x14ac:dyDescent="0.25">
      <c r="A3564" s="1" t="s">
        <v>1198</v>
      </c>
      <c r="B3564" s="1">
        <v>563.43061646488104</v>
      </c>
      <c r="C3564" s="1">
        <v>499.79582120446798</v>
      </c>
      <c r="D3564" s="1">
        <v>706.60404901532104</v>
      </c>
      <c r="E3564" s="1">
        <f>+C3564/B3564</f>
        <v>0.88705832909884219</v>
      </c>
      <c r="F3564" s="1">
        <f>+D3564/B3564</f>
        <v>1.2541101395035108</v>
      </c>
      <c r="G3564" s="1" t="s">
        <v>1197</v>
      </c>
    </row>
    <row r="3565" spans="1:7" x14ac:dyDescent="0.25">
      <c r="A3565" s="1" t="s">
        <v>1196</v>
      </c>
      <c r="C3565" s="1">
        <v>2.1418760201570599</v>
      </c>
      <c r="D3565" s="1">
        <v>54.502143375925399</v>
      </c>
      <c r="E3565" s="1" t="e">
        <f>+C3565/B3565</f>
        <v>#DIV/0!</v>
      </c>
      <c r="F3565" s="1" t="e">
        <f>+D3565/B3565</f>
        <v>#DIV/0!</v>
      </c>
      <c r="G3565" s="1" t="s">
        <v>1195</v>
      </c>
    </row>
    <row r="3566" spans="1:7" x14ac:dyDescent="0.25">
      <c r="A3566" s="1" t="s">
        <v>1194</v>
      </c>
      <c r="B3566" s="1">
        <v>26.535680090030599</v>
      </c>
      <c r="C3566" s="1">
        <v>33.8513947806481</v>
      </c>
      <c r="D3566" s="1">
        <v>82.095555262513599</v>
      </c>
      <c r="E3566" s="1">
        <f>+C3566/B3566</f>
        <v>1.2756935064711608</v>
      </c>
      <c r="F3566" s="1">
        <f>+D3566/B3566</f>
        <v>3.0937799590580961</v>
      </c>
      <c r="G3566" s="1" t="s">
        <v>354</v>
      </c>
    </row>
    <row r="3567" spans="1:7" x14ac:dyDescent="0.25">
      <c r="A3567" s="1" t="s">
        <v>1193</v>
      </c>
      <c r="B3567" s="1">
        <v>14.4257316762651</v>
      </c>
      <c r="C3567" s="1">
        <v>6.1824140558775902</v>
      </c>
      <c r="D3567" s="1">
        <v>33.857976990701601</v>
      </c>
      <c r="E3567" s="1">
        <f>+C3567/B3567</f>
        <v>0.42856849098681216</v>
      </c>
      <c r="F3567" s="1">
        <f>+D3567/B3567</f>
        <v>2.347054399078329</v>
      </c>
      <c r="G3567" s="1" t="s">
        <v>4</v>
      </c>
    </row>
    <row r="3568" spans="1:7" x14ac:dyDescent="0.25">
      <c r="A3568" s="1" t="s">
        <v>1192</v>
      </c>
      <c r="B3568" s="1">
        <v>54.996237878695297</v>
      </c>
      <c r="C3568" s="1">
        <v>50.513462185898597</v>
      </c>
      <c r="D3568" s="1">
        <v>85.283143657604796</v>
      </c>
      <c r="E3568" s="1">
        <f>+C3568/B3568</f>
        <v>0.91848941189969546</v>
      </c>
      <c r="F3568" s="1">
        <f>+D3568/B3568</f>
        <v>1.5507086838505764</v>
      </c>
      <c r="G3568" s="1" t="s">
        <v>573</v>
      </c>
    </row>
    <row r="3569" spans="1:7" x14ac:dyDescent="0.25">
      <c r="A3569" s="1" t="s">
        <v>1191</v>
      </c>
      <c r="B3569" s="1">
        <v>495.999823340528</v>
      </c>
      <c r="C3569" s="1">
        <v>551.61155634576903</v>
      </c>
      <c r="D3569" s="1">
        <v>593.14337590366699</v>
      </c>
      <c r="E3569" s="1">
        <f>+C3569/B3569</f>
        <v>1.1121204693798064</v>
      </c>
      <c r="F3569" s="1">
        <f>+D3569/B3569</f>
        <v>1.1958540063762184</v>
      </c>
      <c r="G3569" s="1" t="s">
        <v>1190</v>
      </c>
    </row>
    <row r="3570" spans="1:7" x14ac:dyDescent="0.25">
      <c r="A3570" s="1" t="s">
        <v>1189</v>
      </c>
      <c r="C3570" s="1">
        <v>1.0913024068153601</v>
      </c>
      <c r="D3570" s="1">
        <v>5.0950476450333904</v>
      </c>
      <c r="E3570" s="1" t="e">
        <f>+C3570/B3570</f>
        <v>#DIV/0!</v>
      </c>
      <c r="F3570" s="1" t="e">
        <f>+D3570/B3570</f>
        <v>#DIV/0!</v>
      </c>
      <c r="G3570" s="1" t="s">
        <v>1188</v>
      </c>
    </row>
    <row r="3571" spans="1:7" x14ac:dyDescent="0.25">
      <c r="A3571" s="1" t="s">
        <v>1187</v>
      </c>
      <c r="B3571" s="1">
        <v>435.31075903799302</v>
      </c>
      <c r="C3571" s="1">
        <v>470.45553808151499</v>
      </c>
      <c r="D3571" s="1">
        <v>558.49482197030795</v>
      </c>
      <c r="E3571" s="1">
        <f>+C3571/B3571</f>
        <v>1.0807349193968685</v>
      </c>
      <c r="F3571" s="1">
        <f>+D3571/B3571</f>
        <v>1.2829795964715949</v>
      </c>
      <c r="G3571" s="1" t="s">
        <v>4</v>
      </c>
    </row>
    <row r="3572" spans="1:7" x14ac:dyDescent="0.25">
      <c r="A3572" s="1" t="s">
        <v>1186</v>
      </c>
      <c r="B3572" s="1">
        <v>854.32208251059501</v>
      </c>
      <c r="C3572" s="1">
        <v>788.89557096517501</v>
      </c>
      <c r="D3572" s="1">
        <v>1050.71131729648</v>
      </c>
      <c r="E3572" s="1">
        <f>+C3572/B3572</f>
        <v>0.92341704272333547</v>
      </c>
      <c r="F3572" s="1">
        <f>+D3572/B3572</f>
        <v>1.2298772779099381</v>
      </c>
      <c r="G3572" s="1" t="s">
        <v>1185</v>
      </c>
    </row>
    <row r="3573" spans="1:7" x14ac:dyDescent="0.25">
      <c r="A3573" s="1" t="s">
        <v>1184</v>
      </c>
      <c r="B3573" s="1">
        <v>16.1573863049253</v>
      </c>
      <c r="C3573" s="1">
        <v>19.360637739733399</v>
      </c>
      <c r="D3573" s="1">
        <v>44.991191122668397</v>
      </c>
      <c r="E3573" s="1">
        <f>+C3573/B3573</f>
        <v>1.1982530697945646</v>
      </c>
      <c r="F3573" s="1">
        <f>+D3573/B3573</f>
        <v>2.7845587320613614</v>
      </c>
      <c r="G3573" s="1" t="s">
        <v>1183</v>
      </c>
    </row>
    <row r="3574" spans="1:7" x14ac:dyDescent="0.25">
      <c r="A3574" s="1" t="s">
        <v>1182</v>
      </c>
      <c r="B3574" s="1">
        <v>14.452354908080499</v>
      </c>
      <c r="C3574" s="1">
        <v>18.2986162743553</v>
      </c>
      <c r="D3574" s="1">
        <v>32.328054969838398</v>
      </c>
      <c r="E3574" s="1">
        <f>+C3574/B3574</f>
        <v>1.2661338854973943</v>
      </c>
      <c r="F3574" s="1">
        <f>+D3574/B3574</f>
        <v>2.2368710964718534</v>
      </c>
      <c r="G3574" s="1" t="s">
        <v>293</v>
      </c>
    </row>
    <row r="3575" spans="1:7" x14ac:dyDescent="0.25">
      <c r="A3575" s="1" t="s">
        <v>1181</v>
      </c>
      <c r="B3575" s="1">
        <v>349.17277935671598</v>
      </c>
      <c r="C3575" s="1">
        <v>361.87016319715002</v>
      </c>
      <c r="D3575" s="1">
        <v>1442.6751562964801</v>
      </c>
      <c r="E3575" s="1">
        <f>+C3575/B3575</f>
        <v>1.0363641858446886</v>
      </c>
      <c r="F3575" s="1">
        <f>+D3575/B3575</f>
        <v>4.1316942258624314</v>
      </c>
      <c r="G3575" s="1" t="s">
        <v>1180</v>
      </c>
    </row>
    <row r="3576" spans="1:7" x14ac:dyDescent="0.25">
      <c r="A3576" s="1" t="s">
        <v>1179</v>
      </c>
      <c r="B3576" s="1">
        <v>678.44476000743998</v>
      </c>
      <c r="C3576" s="1">
        <v>748.09815452690202</v>
      </c>
      <c r="D3576" s="1">
        <v>818.52831956270597</v>
      </c>
      <c r="E3576" s="1">
        <f>+C3576/B3576</f>
        <v>1.1026662723707943</v>
      </c>
      <c r="F3576" s="1">
        <f>+D3576/B3576</f>
        <v>1.2064774729098502</v>
      </c>
      <c r="G3576" s="1" t="s">
        <v>1178</v>
      </c>
    </row>
    <row r="3577" spans="1:7" x14ac:dyDescent="0.25">
      <c r="A3577" s="1" t="s">
        <v>1177</v>
      </c>
      <c r="B3577" s="1">
        <v>4.6084484823463896</v>
      </c>
      <c r="C3577" s="1">
        <v>2.11857034311477</v>
      </c>
      <c r="D3577" s="1">
        <v>15.0054829243089</v>
      </c>
      <c r="E3577" s="1">
        <f>+C3577/B3577</f>
        <v>0.45971444646292342</v>
      </c>
      <c r="F3577" s="1">
        <f>+D3577/B3577</f>
        <v>3.2560812997672626</v>
      </c>
      <c r="G3577" s="1" t="s">
        <v>587</v>
      </c>
    </row>
    <row r="3578" spans="1:7" x14ac:dyDescent="0.25">
      <c r="A3578" s="1" t="s">
        <v>1176</v>
      </c>
      <c r="B3578" s="1">
        <v>8.7311324604218292</v>
      </c>
      <c r="C3578" s="1">
        <v>10.716831390614001</v>
      </c>
      <c r="D3578" s="1">
        <v>36.230553012656202</v>
      </c>
      <c r="E3578" s="1">
        <f>+C3578/B3578</f>
        <v>1.2274274201191349</v>
      </c>
      <c r="F3578" s="1">
        <f>+D3578/B3578</f>
        <v>4.149582333894152</v>
      </c>
      <c r="G3578" s="1" t="s">
        <v>1175</v>
      </c>
    </row>
    <row r="3579" spans="1:7" x14ac:dyDescent="0.25">
      <c r="A3579" s="1" t="s">
        <v>1174</v>
      </c>
      <c r="B3579" s="1">
        <v>2.9161694917253902</v>
      </c>
      <c r="C3579" s="1">
        <v>2.3229415526378601</v>
      </c>
      <c r="D3579" s="1">
        <v>14.700203147860799</v>
      </c>
      <c r="E3579" s="1">
        <f>+C3579/B3579</f>
        <v>0.7965728875599275</v>
      </c>
      <c r="F3579" s="1">
        <f>+D3579/B3579</f>
        <v>5.0409289273385927</v>
      </c>
      <c r="G3579" s="1" t="s">
        <v>1173</v>
      </c>
    </row>
    <row r="3580" spans="1:7" x14ac:dyDescent="0.25">
      <c r="A3580" s="1" t="s">
        <v>1172</v>
      </c>
      <c r="B3580" s="1">
        <v>1127.5897714525699</v>
      </c>
      <c r="C3580" s="1">
        <v>1147.54139034683</v>
      </c>
      <c r="D3580" s="1">
        <v>1267.80160701155</v>
      </c>
      <c r="E3580" s="1">
        <f>+C3580/B3580</f>
        <v>1.0176940403322019</v>
      </c>
      <c r="F3580" s="1">
        <f>+D3580/B3580</f>
        <v>1.1243464947170974</v>
      </c>
      <c r="G3580" s="1" t="s">
        <v>1171</v>
      </c>
    </row>
    <row r="3581" spans="1:7" x14ac:dyDescent="0.25">
      <c r="A3581" s="1" t="s">
        <v>1170</v>
      </c>
      <c r="B3581" s="1">
        <v>4.6570713374466797</v>
      </c>
      <c r="C3581" s="1">
        <v>12.353943635429699</v>
      </c>
      <c r="D3581" s="1">
        <v>30.820078745914699</v>
      </c>
      <c r="E3581" s="1">
        <f>+C3581/B3581</f>
        <v>2.6527280215988625</v>
      </c>
      <c r="F3581" s="1">
        <f>+D3581/B3581</f>
        <v>6.6179099508517174</v>
      </c>
      <c r="G3581" s="1" t="s">
        <v>654</v>
      </c>
    </row>
    <row r="3582" spans="1:7" x14ac:dyDescent="0.25">
      <c r="A3582" s="1" t="s">
        <v>1169</v>
      </c>
      <c r="B3582" s="1">
        <v>1998.0569780498899</v>
      </c>
      <c r="C3582" s="1">
        <v>2206.6651912214402</v>
      </c>
      <c r="D3582" s="1">
        <v>2295.8867253646099</v>
      </c>
      <c r="E3582" s="1">
        <f>+C3582/B3582</f>
        <v>1.1044055377115183</v>
      </c>
      <c r="F3582" s="1">
        <f>+D3582/B3582</f>
        <v>1.1490596867790039</v>
      </c>
      <c r="G3582" s="1" t="s">
        <v>797</v>
      </c>
    </row>
    <row r="3583" spans="1:7" x14ac:dyDescent="0.25">
      <c r="A3583" s="1" t="s">
        <v>1168</v>
      </c>
      <c r="B3583" s="1">
        <v>693.89526715587795</v>
      </c>
      <c r="C3583" s="1">
        <v>783.92693427158804</v>
      </c>
      <c r="D3583" s="1">
        <v>829.70946901314596</v>
      </c>
      <c r="E3583" s="1">
        <f>+C3583/B3583</f>
        <v>1.1297482075136926</v>
      </c>
      <c r="F3583" s="1">
        <f>+D3583/B3583</f>
        <v>1.1957272347654715</v>
      </c>
      <c r="G3583" s="1" t="s">
        <v>1167</v>
      </c>
    </row>
    <row r="3584" spans="1:7" x14ac:dyDescent="0.25">
      <c r="A3584" s="1" t="s">
        <v>1166</v>
      </c>
      <c r="B3584" s="1">
        <v>76.380953329314906</v>
      </c>
      <c r="C3584" s="1">
        <v>85.620304466164797</v>
      </c>
      <c r="D3584" s="1">
        <v>104.36348480277201</v>
      </c>
      <c r="E3584" s="1">
        <f>+C3584/B3584</f>
        <v>1.1209640719855201</v>
      </c>
      <c r="F3584" s="1">
        <f>+D3584/B3584</f>
        <v>1.3663548339441509</v>
      </c>
      <c r="G3584" s="1" t="s">
        <v>1165</v>
      </c>
    </row>
    <row r="3585" spans="1:7" x14ac:dyDescent="0.25">
      <c r="A3585" s="1" t="s">
        <v>1164</v>
      </c>
      <c r="B3585" s="1">
        <v>2434.3821873184702</v>
      </c>
      <c r="C3585" s="1">
        <v>2798.54411307183</v>
      </c>
      <c r="D3585" s="1">
        <v>3039.8432264479502</v>
      </c>
      <c r="E3585" s="1">
        <f>+C3585/B3585</f>
        <v>1.1495911067910387</v>
      </c>
      <c r="F3585" s="1">
        <f>+D3585/B3585</f>
        <v>1.2487124011519366</v>
      </c>
      <c r="G3585" s="1" t="s">
        <v>1163</v>
      </c>
    </row>
    <row r="3586" spans="1:7" x14ac:dyDescent="0.25">
      <c r="A3586" s="1" t="s">
        <v>1162</v>
      </c>
      <c r="B3586" s="1">
        <v>47.076090732227598</v>
      </c>
      <c r="C3586" s="1">
        <v>63.822870728097598</v>
      </c>
      <c r="D3586" s="1">
        <v>76.964016775766098</v>
      </c>
      <c r="E3586" s="1">
        <f>+C3586/B3586</f>
        <v>1.3557385444583103</v>
      </c>
      <c r="F3586" s="1">
        <f>+D3586/B3586</f>
        <v>1.6348854711310525</v>
      </c>
      <c r="G3586" s="1" t="s">
        <v>1041</v>
      </c>
    </row>
    <row r="3587" spans="1:7" x14ac:dyDescent="0.25">
      <c r="A3587" s="1" t="s">
        <v>1161</v>
      </c>
      <c r="B3587" s="1">
        <v>151.88635500986101</v>
      </c>
      <c r="C3587" s="1">
        <v>185.81764006833799</v>
      </c>
      <c r="D3587" s="1">
        <v>290.11962545731598</v>
      </c>
      <c r="E3587" s="1">
        <f>+C3587/B3587</f>
        <v>1.2233991661480983</v>
      </c>
      <c r="F3587" s="1">
        <f>+D3587/B3587</f>
        <v>1.910109867594626</v>
      </c>
      <c r="G3587" s="1" t="s">
        <v>1160</v>
      </c>
    </row>
    <row r="3588" spans="1:7" x14ac:dyDescent="0.25">
      <c r="A3588" s="1" t="s">
        <v>1159</v>
      </c>
      <c r="B3588" s="1">
        <v>4.0428142826292204</v>
      </c>
      <c r="C3588" s="1">
        <v>3.74980002731958</v>
      </c>
      <c r="D3588" s="1">
        <v>13.003820424796199</v>
      </c>
      <c r="E3588" s="1">
        <f>+C3588/B3588</f>
        <v>0.92752220734733326</v>
      </c>
      <c r="F3588" s="1">
        <f>+D3588/B3588</f>
        <v>3.2165267844901453</v>
      </c>
      <c r="G3588" s="1" t="s">
        <v>1158</v>
      </c>
    </row>
    <row r="3589" spans="1:7" x14ac:dyDescent="0.25">
      <c r="A3589" s="1" t="s">
        <v>1157</v>
      </c>
      <c r="B3589" s="1">
        <v>33.6925105428896</v>
      </c>
      <c r="C3589" s="1">
        <v>41.591595599322801</v>
      </c>
      <c r="D3589" s="1">
        <v>58.715458555632303</v>
      </c>
      <c r="E3589" s="1">
        <f>+C3589/B3589</f>
        <v>1.234446318459347</v>
      </c>
      <c r="F3589" s="1">
        <f>+D3589/B3589</f>
        <v>1.7426857663482573</v>
      </c>
      <c r="G3589" s="1" t="s">
        <v>1156</v>
      </c>
    </row>
    <row r="3590" spans="1:7" x14ac:dyDescent="0.25">
      <c r="A3590" s="1" t="s">
        <v>1155</v>
      </c>
      <c r="B3590" s="1">
        <v>192.95425970341799</v>
      </c>
      <c r="C3590" s="1">
        <v>214.26761950646099</v>
      </c>
      <c r="D3590" s="1">
        <v>268.47627992875499</v>
      </c>
      <c r="E3590" s="1">
        <f>+C3590/B3590</f>
        <v>1.1104580942436975</v>
      </c>
      <c r="F3590" s="1">
        <f>+D3590/B3590</f>
        <v>1.391398564309587</v>
      </c>
      <c r="G3590" s="1" t="s">
        <v>1154</v>
      </c>
    </row>
    <row r="3591" spans="1:7" x14ac:dyDescent="0.25">
      <c r="A3591" s="1" t="s">
        <v>1153</v>
      </c>
      <c r="B3591" s="1">
        <v>1888.0860236154999</v>
      </c>
      <c r="C3591" s="1">
        <v>2010.92193362988</v>
      </c>
      <c r="D3591" s="1">
        <v>2738.4132434442799</v>
      </c>
      <c r="E3591" s="1">
        <f>+C3591/B3591</f>
        <v>1.0650584287357634</v>
      </c>
      <c r="F3591" s="1">
        <f>+D3591/B3591</f>
        <v>1.4503646598688795</v>
      </c>
      <c r="G3591" s="1" t="s">
        <v>4</v>
      </c>
    </row>
    <row r="3592" spans="1:7" x14ac:dyDescent="0.25">
      <c r="A3592" s="1" t="s">
        <v>1152</v>
      </c>
      <c r="B3592" s="1">
        <v>34.675673538287597</v>
      </c>
      <c r="C3592" s="1">
        <v>43.311488053778099</v>
      </c>
      <c r="D3592" s="1">
        <v>56.126268646359101</v>
      </c>
      <c r="E3592" s="1">
        <f>+C3592/B3592</f>
        <v>1.2490453287361571</v>
      </c>
      <c r="F3592" s="1">
        <f>+D3592/B3592</f>
        <v>1.6186064442089798</v>
      </c>
      <c r="G3592" s="1" t="s">
        <v>272</v>
      </c>
    </row>
    <row r="3593" spans="1:7" x14ac:dyDescent="0.25">
      <c r="A3593" s="1" t="s">
        <v>1151</v>
      </c>
      <c r="B3593" s="1">
        <v>401.45196277261698</v>
      </c>
      <c r="C3593" s="1">
        <v>445.84529828442999</v>
      </c>
      <c r="D3593" s="1">
        <v>515.28023753572302</v>
      </c>
      <c r="E3593" s="1">
        <f>+C3593/B3593</f>
        <v>1.1105819366412151</v>
      </c>
      <c r="F3593" s="1">
        <f>+D3593/B3593</f>
        <v>1.2835414578047002</v>
      </c>
      <c r="G3593" s="1" t="s">
        <v>1150</v>
      </c>
    </row>
    <row r="3594" spans="1:7" x14ac:dyDescent="0.25">
      <c r="A3594" s="1" t="s">
        <v>1149</v>
      </c>
      <c r="B3594" s="1">
        <v>647.97738217057304</v>
      </c>
      <c r="C3594" s="1">
        <v>638.58033514845101</v>
      </c>
      <c r="D3594" s="1">
        <v>789.934076426361</v>
      </c>
      <c r="E3594" s="1">
        <f>+C3594/B3594</f>
        <v>0.98549787804221789</v>
      </c>
      <c r="F3594" s="1">
        <f>+D3594/B3594</f>
        <v>1.2190766192799294</v>
      </c>
      <c r="G3594" s="1" t="s">
        <v>1148</v>
      </c>
    </row>
    <row r="3595" spans="1:7" x14ac:dyDescent="0.25">
      <c r="A3595" s="1" t="s">
        <v>1147</v>
      </c>
      <c r="B3595" s="1">
        <v>704.74912399343805</v>
      </c>
      <c r="C3595" s="1">
        <v>696.30741518977698</v>
      </c>
      <c r="D3595" s="1">
        <v>852.64473499805695</v>
      </c>
      <c r="E3595" s="1">
        <f>+C3595/B3595</f>
        <v>0.98802168244519917</v>
      </c>
      <c r="F3595" s="1">
        <f>+D3595/B3595</f>
        <v>1.2098556861859908</v>
      </c>
      <c r="G3595" s="1" t="s">
        <v>1146</v>
      </c>
    </row>
    <row r="3596" spans="1:7" x14ac:dyDescent="0.25">
      <c r="A3596" s="1" t="s">
        <v>1145</v>
      </c>
      <c r="B3596" s="1">
        <v>3.9849442104678698</v>
      </c>
      <c r="C3596" s="1">
        <v>5.5135978915174402</v>
      </c>
      <c r="D3596" s="1">
        <v>12.867951088469299</v>
      </c>
      <c r="E3596" s="1">
        <f>+C3596/B3596</f>
        <v>1.3836072979476146</v>
      </c>
      <c r="F3596" s="1">
        <f>+D3596/B3596</f>
        <v>3.2291420930478925</v>
      </c>
      <c r="G3596" s="1" t="s">
        <v>4</v>
      </c>
    </row>
    <row r="3597" spans="1:7" x14ac:dyDescent="0.25">
      <c r="A3597" s="1" t="s">
        <v>1144</v>
      </c>
      <c r="B3597" s="1">
        <v>4.0115674422832797</v>
      </c>
      <c r="C3597" s="1">
        <v>1.8575232491204201</v>
      </c>
      <c r="D3597" s="1">
        <v>12.967691698480801</v>
      </c>
      <c r="E3597" s="1">
        <f>+C3597/B3597</f>
        <v>0.46304176007151115</v>
      </c>
      <c r="F3597" s="1">
        <f>+D3597/B3597</f>
        <v>3.2325747691032034</v>
      </c>
      <c r="G3597" s="1" t="s">
        <v>1143</v>
      </c>
    </row>
    <row r="3598" spans="1:7" x14ac:dyDescent="0.25">
      <c r="A3598" s="1" t="s">
        <v>1142</v>
      </c>
      <c r="B3598" s="1">
        <v>996.11455637195195</v>
      </c>
      <c r="C3598" s="1">
        <v>1058.54870792981</v>
      </c>
      <c r="D3598" s="1">
        <v>1170.63065017554</v>
      </c>
      <c r="E3598" s="1">
        <f>+C3598/B3598</f>
        <v>1.0626776821586221</v>
      </c>
      <c r="F3598" s="1">
        <f>+D3598/B3598</f>
        <v>1.175196811137075</v>
      </c>
      <c r="G3598" s="1" t="s">
        <v>1141</v>
      </c>
    </row>
    <row r="3599" spans="1:7" x14ac:dyDescent="0.25">
      <c r="A3599" s="1" t="s">
        <v>1140</v>
      </c>
      <c r="B3599" s="1">
        <v>5950.5294710423796</v>
      </c>
      <c r="C3599" s="1">
        <v>5838.65550905288</v>
      </c>
      <c r="D3599" s="1">
        <v>6461.2507944645804</v>
      </c>
      <c r="E3599" s="1">
        <f>+C3599/B3599</f>
        <v>0.98119932645759977</v>
      </c>
      <c r="F3599" s="1">
        <f>+D3599/B3599</f>
        <v>1.0858278789992675</v>
      </c>
      <c r="G3599" s="1" t="s">
        <v>1139</v>
      </c>
    </row>
    <row r="3600" spans="1:7" x14ac:dyDescent="0.25">
      <c r="A3600" s="1" t="s">
        <v>1138</v>
      </c>
      <c r="C3600" s="1">
        <v>0.90246831532046001</v>
      </c>
      <c r="D3600" s="1">
        <v>4.2274981090828003</v>
      </c>
      <c r="E3600" s="1" t="e">
        <f>+C3600/B3600</f>
        <v>#DIV/0!</v>
      </c>
      <c r="F3600" s="1" t="e">
        <f>+D3600/B3600</f>
        <v>#DIV/0!</v>
      </c>
      <c r="G3600" s="1" t="s">
        <v>500</v>
      </c>
    </row>
    <row r="3601" spans="1:7" x14ac:dyDescent="0.25">
      <c r="A3601" s="1" t="s">
        <v>1137</v>
      </c>
      <c r="B3601" s="1">
        <v>1101.5849996740401</v>
      </c>
      <c r="C3601" s="1">
        <v>968.58304478580499</v>
      </c>
      <c r="D3601" s="1">
        <v>1517.1714735655801</v>
      </c>
      <c r="E3601" s="1">
        <f>+C3601/B3601</f>
        <v>0.87926310277682562</v>
      </c>
      <c r="F3601" s="1">
        <f>+D3601/B3601</f>
        <v>1.3772622848118958</v>
      </c>
      <c r="G3601" s="1" t="s">
        <v>1136</v>
      </c>
    </row>
    <row r="3602" spans="1:7" x14ac:dyDescent="0.25">
      <c r="A3602" s="1" t="s">
        <v>1135</v>
      </c>
      <c r="B3602" s="1">
        <v>299.07290778613299</v>
      </c>
      <c r="C3602" s="1">
        <v>323.821793148035</v>
      </c>
      <c r="D3602" s="1">
        <v>535.08728728029701</v>
      </c>
      <c r="E3602" s="1">
        <f>+C3602/B3602</f>
        <v>1.0827520136982784</v>
      </c>
      <c r="F3602" s="1">
        <f>+D3602/B3602</f>
        <v>1.7891533246566682</v>
      </c>
      <c r="G3602" s="1" t="s">
        <v>1134</v>
      </c>
    </row>
    <row r="3603" spans="1:7" x14ac:dyDescent="0.25">
      <c r="A3603" s="1" t="s">
        <v>1133</v>
      </c>
      <c r="B3603" s="1">
        <v>111.86761218155701</v>
      </c>
      <c r="C3603" s="1">
        <v>61.179029580725299</v>
      </c>
      <c r="D3603" s="1">
        <v>178.657046532301</v>
      </c>
      <c r="E3603" s="1">
        <f>+C3603/B3603</f>
        <v>0.5468877755380529</v>
      </c>
      <c r="F3603" s="1">
        <f>+D3603/B3603</f>
        <v>1.5970399568585338</v>
      </c>
      <c r="G3603" s="1" t="s">
        <v>293</v>
      </c>
    </row>
    <row r="3604" spans="1:7" x14ac:dyDescent="0.25">
      <c r="A3604" s="1" t="s">
        <v>1132</v>
      </c>
      <c r="B3604" s="1">
        <v>781.90711491089405</v>
      </c>
      <c r="C3604" s="1">
        <v>829.12757987555801</v>
      </c>
      <c r="D3604" s="1">
        <v>918.35607674202697</v>
      </c>
      <c r="E3604" s="1">
        <f>+C3604/B3604</f>
        <v>1.0603913995207028</v>
      </c>
      <c r="F3604" s="1">
        <f>+D3604/B3604</f>
        <v>1.1745078913199078</v>
      </c>
      <c r="G3604" s="1" t="s">
        <v>116</v>
      </c>
    </row>
    <row r="3605" spans="1:7" x14ac:dyDescent="0.25">
      <c r="A3605" s="1" t="s">
        <v>1131</v>
      </c>
      <c r="B3605" s="1">
        <v>103.14572693819601</v>
      </c>
      <c r="C3605" s="1">
        <v>107.815535447995</v>
      </c>
      <c r="D3605" s="1">
        <v>136.913487375546</v>
      </c>
      <c r="E3605" s="1">
        <f>+C3605/B3605</f>
        <v>1.0452738920788944</v>
      </c>
      <c r="F3605" s="1">
        <f>+D3605/B3605</f>
        <v>1.3273791502539249</v>
      </c>
      <c r="G3605" s="1" t="s">
        <v>1130</v>
      </c>
    </row>
    <row r="3606" spans="1:7" x14ac:dyDescent="0.25">
      <c r="A3606" s="1" t="s">
        <v>1129</v>
      </c>
      <c r="B3606" s="1">
        <v>940.84969940531005</v>
      </c>
      <c r="C3606" s="1">
        <v>941.53314580099197</v>
      </c>
      <c r="D3606" s="1">
        <v>1076.2313826316299</v>
      </c>
      <c r="E3606" s="1">
        <f>+C3606/B3606</f>
        <v>1.0007264140022725</v>
      </c>
      <c r="F3606" s="1">
        <f>+D3606/B3606</f>
        <v>1.143892997268205</v>
      </c>
      <c r="G3606" s="1" t="s">
        <v>1128</v>
      </c>
    </row>
    <row r="3607" spans="1:7" x14ac:dyDescent="0.25">
      <c r="A3607" s="1" t="s">
        <v>1127</v>
      </c>
      <c r="B3607" s="1">
        <v>117.65020989054</v>
      </c>
      <c r="C3607" s="1">
        <v>139.612865027971</v>
      </c>
      <c r="D3607" s="1">
        <v>184.48299733143</v>
      </c>
      <c r="E3607" s="1">
        <f>+C3607/B3607</f>
        <v>1.186677568683173</v>
      </c>
      <c r="F3607" s="1">
        <f>+D3607/B3607</f>
        <v>1.5680634781958336</v>
      </c>
      <c r="G3607" s="1" t="s">
        <v>1126</v>
      </c>
    </row>
    <row r="3608" spans="1:7" x14ac:dyDescent="0.25">
      <c r="A3608" s="1" t="s">
        <v>1125</v>
      </c>
      <c r="B3608" s="1">
        <v>50.409789019633799</v>
      </c>
      <c r="C3608" s="1">
        <v>70.188175615901599</v>
      </c>
      <c r="D3608" s="1">
        <v>188.44910725794401</v>
      </c>
      <c r="E3608" s="1">
        <f>+C3608/B3608</f>
        <v>1.3923521002748978</v>
      </c>
      <c r="F3608" s="1">
        <f>+D3608/B3608</f>
        <v>3.738343502777727</v>
      </c>
      <c r="G3608" s="1" t="s">
        <v>654</v>
      </c>
    </row>
    <row r="3609" spans="1:7" x14ac:dyDescent="0.25">
      <c r="A3609" s="1" t="s">
        <v>1124</v>
      </c>
      <c r="B3609" s="1">
        <v>274.02464962989399</v>
      </c>
      <c r="C3609" s="1">
        <v>320.13992098595298</v>
      </c>
      <c r="D3609" s="1">
        <v>354.69333109910201</v>
      </c>
      <c r="E3609" s="1">
        <f>+C3609/B3609</f>
        <v>1.1682887704385123</v>
      </c>
      <c r="F3609" s="1">
        <f>+D3609/B3609</f>
        <v>1.2943847627509482</v>
      </c>
      <c r="G3609" s="1" t="s">
        <v>1123</v>
      </c>
    </row>
    <row r="3610" spans="1:7" x14ac:dyDescent="0.25">
      <c r="A3610" s="1" t="s">
        <v>1122</v>
      </c>
      <c r="B3610" s="1">
        <v>25.994282352333801</v>
      </c>
      <c r="C3610" s="1">
        <v>41.233553800353</v>
      </c>
      <c r="D3610" s="1">
        <v>44.838551234444402</v>
      </c>
      <c r="E3610" s="1">
        <f>+C3610/B3610</f>
        <v>1.5862547479273263</v>
      </c>
      <c r="F3610" s="1">
        <f>+D3610/B3610</f>
        <v>1.7249389933790089</v>
      </c>
      <c r="G3610" s="1" t="s">
        <v>1121</v>
      </c>
    </row>
    <row r="3611" spans="1:7" x14ac:dyDescent="0.25">
      <c r="A3611" s="1" t="s">
        <v>1120</v>
      </c>
      <c r="B3611" s="1">
        <v>168.12854873443601</v>
      </c>
      <c r="C3611" s="1">
        <v>192.11748469544801</v>
      </c>
      <c r="D3611" s="1">
        <v>209.43582130685701</v>
      </c>
      <c r="E3611" s="1">
        <f>+C3611/B3611</f>
        <v>1.1426821092645201</v>
      </c>
      <c r="F3611" s="1">
        <f>+D3611/B3611</f>
        <v>1.2456886286318158</v>
      </c>
      <c r="G3611" s="1" t="s">
        <v>1119</v>
      </c>
    </row>
    <row r="3612" spans="1:7" x14ac:dyDescent="0.25">
      <c r="A3612" s="1" t="s">
        <v>1118</v>
      </c>
      <c r="B3612" s="1">
        <v>354.00696609980901</v>
      </c>
      <c r="C3612" s="1">
        <v>354.537638745057</v>
      </c>
      <c r="D3612" s="1">
        <v>717.98984729034805</v>
      </c>
      <c r="E3612" s="1">
        <f>+C3612/B3612</f>
        <v>1.0014990457704676</v>
      </c>
      <c r="F3612" s="1">
        <f>+D3612/B3612</f>
        <v>2.0281799965707945</v>
      </c>
      <c r="G3612" s="1" t="s">
        <v>1117</v>
      </c>
    </row>
    <row r="3613" spans="1:7" x14ac:dyDescent="0.25">
      <c r="A3613" s="1" t="s">
        <v>1116</v>
      </c>
      <c r="B3613" s="1">
        <v>615.63455379386698</v>
      </c>
      <c r="C3613" s="1">
        <v>664.57770998025001</v>
      </c>
      <c r="D3613" s="1">
        <v>1601.48695732135</v>
      </c>
      <c r="E3613" s="1">
        <f>+C3613/B3613</f>
        <v>1.0795003397466392</v>
      </c>
      <c r="F3613" s="1">
        <f>+D3613/B3613</f>
        <v>2.601359763600235</v>
      </c>
      <c r="G3613" s="1" t="s">
        <v>797</v>
      </c>
    </row>
    <row r="3614" spans="1:7" x14ac:dyDescent="0.25">
      <c r="A3614" s="1" t="s">
        <v>1115</v>
      </c>
      <c r="B3614" s="1">
        <v>4.0115674422832797</v>
      </c>
      <c r="C3614" s="1">
        <v>8.5616215200173098</v>
      </c>
      <c r="D3614" s="1">
        <v>12.3246773879864</v>
      </c>
      <c r="E3614" s="1">
        <f>+C3614/B3614</f>
        <v>2.1342334743708702</v>
      </c>
      <c r="F3614" s="1">
        <f>+D3614/B3614</f>
        <v>3.0722847279295684</v>
      </c>
      <c r="G3614" s="1" t="s">
        <v>573</v>
      </c>
    </row>
    <row r="3615" spans="1:7" x14ac:dyDescent="0.25">
      <c r="A3615" s="1" t="s">
        <v>1114</v>
      </c>
      <c r="B3615" s="1">
        <v>86.627563490383295</v>
      </c>
      <c r="C3615" s="1">
        <v>102.204500873706</v>
      </c>
      <c r="D3615" s="1">
        <v>435.46289657502001</v>
      </c>
      <c r="E3615" s="1">
        <f>+C3615/B3615</f>
        <v>1.1798150237141545</v>
      </c>
      <c r="F3615" s="1">
        <f>+D3615/B3615</f>
        <v>5.0268399459643307</v>
      </c>
      <c r="G3615" s="1" t="s">
        <v>1113</v>
      </c>
    </row>
    <row r="3616" spans="1:7" x14ac:dyDescent="0.25">
      <c r="A3616" s="1" t="s">
        <v>1112</v>
      </c>
      <c r="B3616" s="1">
        <v>2561.9333432619201</v>
      </c>
      <c r="C3616" s="1">
        <v>2728.8261905801201</v>
      </c>
      <c r="D3616" s="1">
        <v>2838.6287979942599</v>
      </c>
      <c r="E3616" s="1">
        <f>+C3616/B3616</f>
        <v>1.0651433214518016</v>
      </c>
      <c r="F3616" s="1">
        <f>+D3616/B3616</f>
        <v>1.1080025971245777</v>
      </c>
      <c r="G3616" s="1" t="s">
        <v>1111</v>
      </c>
    </row>
    <row r="3617" spans="1:7" x14ac:dyDescent="0.25">
      <c r="A3617" s="1" t="s">
        <v>1110</v>
      </c>
      <c r="B3617" s="1">
        <v>200.56448940083499</v>
      </c>
      <c r="C3617" s="1">
        <v>224.33913628102701</v>
      </c>
      <c r="D3617" s="1">
        <v>282.62141042445302</v>
      </c>
      <c r="E3617" s="1">
        <f>+C3617/B3617</f>
        <v>1.1185386653002047</v>
      </c>
      <c r="F3617" s="1">
        <f>+D3617/B3617</f>
        <v>1.4091298577766898</v>
      </c>
      <c r="G3617" s="1" t="s">
        <v>1109</v>
      </c>
    </row>
    <row r="3618" spans="1:7" x14ac:dyDescent="0.25">
      <c r="A3618" s="1" t="s">
        <v>1108</v>
      </c>
      <c r="B3618" s="1">
        <v>583.050507723431</v>
      </c>
      <c r="C3618" s="1">
        <v>543.58482818259995</v>
      </c>
      <c r="D3618" s="1">
        <v>851.15776905497103</v>
      </c>
      <c r="E3618" s="1">
        <f>+C3618/B3618</f>
        <v>0.93231173111412236</v>
      </c>
      <c r="F3618" s="1">
        <f>+D3618/B3618</f>
        <v>1.4598353963851041</v>
      </c>
      <c r="G3618" s="1" t="s">
        <v>1107</v>
      </c>
    </row>
    <row r="3619" spans="1:7" x14ac:dyDescent="0.25">
      <c r="A3619" s="1" t="s">
        <v>1106</v>
      </c>
      <c r="B3619" s="1">
        <v>639.62297033275195</v>
      </c>
      <c r="C3619" s="1">
        <v>619.14176571205098</v>
      </c>
      <c r="D3619" s="1">
        <v>775.60587314713905</v>
      </c>
      <c r="E3619" s="1">
        <f>+C3619/B3619</f>
        <v>0.96797925407518437</v>
      </c>
      <c r="F3619" s="1">
        <f>+D3619/B3619</f>
        <v>1.2125985293236803</v>
      </c>
      <c r="G3619" s="1" t="s">
        <v>1105</v>
      </c>
    </row>
    <row r="3620" spans="1:7" x14ac:dyDescent="0.25">
      <c r="A3620" s="1" t="s">
        <v>1104</v>
      </c>
      <c r="B3620" s="1">
        <v>17.823042063730899</v>
      </c>
      <c r="C3620" s="1">
        <v>10.245847795671001</v>
      </c>
      <c r="D3620" s="1">
        <v>88.684396202094803</v>
      </c>
      <c r="E3620" s="1">
        <f>+C3620/B3620</f>
        <v>0.57486526480913414</v>
      </c>
      <c r="F3620" s="1">
        <f>+D3620/B3620</f>
        <v>4.9758282500249278</v>
      </c>
      <c r="G3620" s="1" t="s">
        <v>1103</v>
      </c>
    </row>
    <row r="3621" spans="1:7" x14ac:dyDescent="0.25">
      <c r="A3621" s="1" t="s">
        <v>1102</v>
      </c>
      <c r="B3621" s="1">
        <v>33.753885804213702</v>
      </c>
      <c r="C3621" s="1">
        <v>40.762313635182203</v>
      </c>
      <c r="D3621" s="1">
        <v>54.091789273849599</v>
      </c>
      <c r="E3621" s="1">
        <f>+C3621/B3621</f>
        <v>1.2076332150798945</v>
      </c>
      <c r="F3621" s="1">
        <f>+D3621/B3621</f>
        <v>1.6025351743975205</v>
      </c>
      <c r="G3621" s="1" t="s">
        <v>1101</v>
      </c>
    </row>
    <row r="3622" spans="1:7" x14ac:dyDescent="0.25">
      <c r="A3622" s="1" t="s">
        <v>1100</v>
      </c>
      <c r="B3622" s="1">
        <v>1768.02869096477</v>
      </c>
      <c r="C3622" s="1">
        <v>1912.69897469796</v>
      </c>
      <c r="D3622" s="1">
        <v>3819.7247513061898</v>
      </c>
      <c r="E3622" s="1">
        <f>+C3622/B3622</f>
        <v>1.081825755697577</v>
      </c>
      <c r="F3622" s="1">
        <f>+D3622/B3622</f>
        <v>2.1604427410178846</v>
      </c>
      <c r="G3622" s="1" t="s">
        <v>1099</v>
      </c>
    </row>
    <row r="3623" spans="1:7" x14ac:dyDescent="0.25">
      <c r="A3623" s="1" t="s">
        <v>1098</v>
      </c>
      <c r="B3623" s="1">
        <v>74.058159688489894</v>
      </c>
      <c r="C3623" s="1">
        <v>66.673318357408107</v>
      </c>
      <c r="D3623" s="1">
        <v>119.33542662328701</v>
      </c>
      <c r="E3623" s="1">
        <f>+C3623/B3623</f>
        <v>0.90028321845770176</v>
      </c>
      <c r="F3623" s="1">
        <f>+D3623/B3623</f>
        <v>1.6113744538784982</v>
      </c>
      <c r="G3623" s="1" t="s">
        <v>1097</v>
      </c>
    </row>
    <row r="3624" spans="1:7" x14ac:dyDescent="0.25">
      <c r="A3624" s="1" t="s">
        <v>1096</v>
      </c>
      <c r="B3624" s="1">
        <v>263.86508372720999</v>
      </c>
      <c r="C3624" s="1">
        <v>301.78432202164299</v>
      </c>
      <c r="D3624" s="1">
        <v>319.53478044263699</v>
      </c>
      <c r="E3624" s="1">
        <f>+C3624/B3624</f>
        <v>1.1437069193043927</v>
      </c>
      <c r="F3624" s="1">
        <f>+D3624/B3624</f>
        <v>1.2109778828220397</v>
      </c>
      <c r="G3624" s="1" t="s">
        <v>1095</v>
      </c>
    </row>
    <row r="3625" spans="1:7" x14ac:dyDescent="0.25">
      <c r="A3625" s="1" t="s">
        <v>1094</v>
      </c>
      <c r="B3625" s="1">
        <v>225.90783994578001</v>
      </c>
      <c r="C3625" s="1">
        <v>196.452193926066</v>
      </c>
      <c r="D3625" s="1">
        <v>336.57380722335301</v>
      </c>
      <c r="E3625" s="1">
        <f>+C3625/B3625</f>
        <v>0.86961211250223258</v>
      </c>
      <c r="F3625" s="1">
        <f>+D3625/B3625</f>
        <v>1.4898721855077446</v>
      </c>
      <c r="G3625" s="1" t="s">
        <v>442</v>
      </c>
    </row>
    <row r="3626" spans="1:7" x14ac:dyDescent="0.25">
      <c r="A3626" s="1" t="s">
        <v>1093</v>
      </c>
      <c r="B3626" s="1">
        <v>140.899382013224</v>
      </c>
      <c r="C3626" s="1">
        <v>158.97312479956199</v>
      </c>
      <c r="D3626" s="1">
        <v>186.331295711921</v>
      </c>
      <c r="E3626" s="1">
        <f>+C3626/B3626</f>
        <v>1.1282741097093079</v>
      </c>
      <c r="F3626" s="1">
        <f>+D3626/B3626</f>
        <v>1.3224422495652466</v>
      </c>
      <c r="G3626" s="1" t="s">
        <v>1092</v>
      </c>
    </row>
    <row r="3627" spans="1:7" x14ac:dyDescent="0.25">
      <c r="A3627" s="1" t="s">
        <v>1091</v>
      </c>
      <c r="B3627" s="1">
        <v>5.20070591387897</v>
      </c>
      <c r="C3627" s="1">
        <v>4.7048549611195396</v>
      </c>
      <c r="D3627" s="1">
        <v>14.4563097479862</v>
      </c>
      <c r="E3627" s="1">
        <f>+C3627/B3627</f>
        <v>0.90465699061426108</v>
      </c>
      <c r="F3627" s="1">
        <f>+D3627/B3627</f>
        <v>2.7796822176403158</v>
      </c>
      <c r="G3627" s="1" t="s">
        <v>1090</v>
      </c>
    </row>
    <row r="3628" spans="1:7" x14ac:dyDescent="0.25">
      <c r="A3628" s="1" t="s">
        <v>1089</v>
      </c>
      <c r="B3628" s="1">
        <v>1518.5388075892199</v>
      </c>
      <c r="C3628" s="1">
        <v>1635.3663479875399</v>
      </c>
      <c r="D3628" s="1">
        <v>1825.4468572808</v>
      </c>
      <c r="E3628" s="1">
        <f>+C3628/B3628</f>
        <v>1.0769341816056657</v>
      </c>
      <c r="F3628" s="1">
        <f>+D3628/B3628</f>
        <v>1.2021074786878951</v>
      </c>
      <c r="G3628" s="1" t="s">
        <v>1088</v>
      </c>
    </row>
    <row r="3629" spans="1:7" x14ac:dyDescent="0.25">
      <c r="A3629" s="1" t="s">
        <v>1087</v>
      </c>
      <c r="B3629" s="1">
        <v>60.917693774653401</v>
      </c>
      <c r="C3629" s="1">
        <v>47.971114982462801</v>
      </c>
      <c r="D3629" s="1">
        <v>92.9089445732576</v>
      </c>
      <c r="E3629" s="1">
        <f>+C3629/B3629</f>
        <v>0.78747424615116657</v>
      </c>
      <c r="F3629" s="1">
        <f>+D3629/B3629</f>
        <v>1.5251553172210714</v>
      </c>
      <c r="G3629" s="1" t="s">
        <v>1086</v>
      </c>
    </row>
    <row r="3630" spans="1:7" x14ac:dyDescent="0.25">
      <c r="A3630" s="1" t="s">
        <v>1085</v>
      </c>
      <c r="B3630" s="1">
        <v>453.71649720052301</v>
      </c>
      <c r="C3630" s="1">
        <v>503.96631417962402</v>
      </c>
      <c r="D3630" s="1">
        <v>555.57307277203097</v>
      </c>
      <c r="E3630" s="1">
        <f>+C3630/B3630</f>
        <v>1.1107515756847006</v>
      </c>
      <c r="F3630" s="1">
        <f>+D3630/B3630</f>
        <v>1.224493877123652</v>
      </c>
      <c r="G3630" s="1" t="s">
        <v>1084</v>
      </c>
    </row>
    <row r="3631" spans="1:7" x14ac:dyDescent="0.25">
      <c r="A3631" s="1" t="s">
        <v>1083</v>
      </c>
      <c r="B3631" s="1">
        <v>492.830338121485</v>
      </c>
      <c r="C3631" s="1">
        <v>554.91644509848697</v>
      </c>
      <c r="D3631" s="1">
        <v>951.161771666356</v>
      </c>
      <c r="E3631" s="1">
        <f>+C3631/B3631</f>
        <v>1.1259786627861725</v>
      </c>
      <c r="F3631" s="1">
        <f>+D3631/B3631</f>
        <v>1.9299984154625849</v>
      </c>
      <c r="G3631" s="1" t="s">
        <v>413</v>
      </c>
    </row>
    <row r="3632" spans="1:7" x14ac:dyDescent="0.25">
      <c r="A3632" s="1" t="s">
        <v>1082</v>
      </c>
      <c r="B3632" s="1">
        <v>265.11910264929298</v>
      </c>
      <c r="C3632" s="1">
        <v>239.97302310025501</v>
      </c>
      <c r="D3632" s="1">
        <v>535.41068041439303</v>
      </c>
      <c r="E3632" s="1">
        <f>+C3632/B3632</f>
        <v>0.90515176274452802</v>
      </c>
      <c r="F3632" s="1">
        <f>+D3632/B3632</f>
        <v>2.0195100053678492</v>
      </c>
      <c r="G3632" s="1" t="s">
        <v>413</v>
      </c>
    </row>
    <row r="3633" spans="1:7" x14ac:dyDescent="0.25">
      <c r="A3633" s="1" t="s">
        <v>1081</v>
      </c>
      <c r="B3633" s="1">
        <v>1861.72717332255</v>
      </c>
      <c r="C3633" s="1">
        <v>1829.76726759433</v>
      </c>
      <c r="D3633" s="1">
        <v>2284.00532458115</v>
      </c>
      <c r="E3633" s="1">
        <f>+C3633/B3633</f>
        <v>0.98283319586984241</v>
      </c>
      <c r="F3633" s="1">
        <f>+D3633/B3633</f>
        <v>1.2268206412355132</v>
      </c>
      <c r="G3633" s="1" t="s">
        <v>1080</v>
      </c>
    </row>
    <row r="3634" spans="1:7" x14ac:dyDescent="0.25">
      <c r="A3634" s="1" t="s">
        <v>1079</v>
      </c>
      <c r="B3634" s="1">
        <v>64.186511611572698</v>
      </c>
      <c r="C3634" s="1">
        <v>58.612371346740403</v>
      </c>
      <c r="D3634" s="1">
        <v>206.20175369536599</v>
      </c>
      <c r="E3634" s="1">
        <f>+C3634/B3634</f>
        <v>0.91315713964073275</v>
      </c>
      <c r="F3634" s="1">
        <f>+D3634/B3634</f>
        <v>3.2125402754897219</v>
      </c>
      <c r="G3634" s="1" t="s">
        <v>1078</v>
      </c>
    </row>
    <row r="3635" spans="1:7" x14ac:dyDescent="0.25">
      <c r="A3635" s="1" t="s">
        <v>1077</v>
      </c>
      <c r="B3635" s="1">
        <v>1080.01820495228</v>
      </c>
      <c r="C3635" s="1">
        <v>1160.6434971697599</v>
      </c>
      <c r="D3635" s="1">
        <v>1255.7631681667399</v>
      </c>
      <c r="E3635" s="1">
        <f>+C3635/B3635</f>
        <v>1.0746517899863015</v>
      </c>
      <c r="F3635" s="1">
        <f>+D3635/B3635</f>
        <v>1.1627240748430023</v>
      </c>
      <c r="G3635" s="1" t="s">
        <v>1076</v>
      </c>
    </row>
    <row r="3636" spans="1:7" x14ac:dyDescent="0.25">
      <c r="A3636" s="1" t="s">
        <v>1075</v>
      </c>
      <c r="B3636" s="1">
        <v>483.63863185356797</v>
      </c>
      <c r="C3636" s="1">
        <v>437.90349952092203</v>
      </c>
      <c r="D3636" s="1">
        <v>1024.5182196856699</v>
      </c>
      <c r="E3636" s="1">
        <f>+C3636/B3636</f>
        <v>0.90543532025685403</v>
      </c>
      <c r="F3636" s="1">
        <f>+D3636/B3636</f>
        <v>2.1183548050310939</v>
      </c>
      <c r="G3636" s="1" t="s">
        <v>1074</v>
      </c>
    </row>
    <row r="3637" spans="1:7" x14ac:dyDescent="0.25">
      <c r="A3637" s="1" t="s">
        <v>1073</v>
      </c>
      <c r="B3637" s="1">
        <v>318.40919071177501</v>
      </c>
      <c r="C3637" s="1">
        <v>323.12369604223699</v>
      </c>
      <c r="D3637" s="1">
        <v>400.04161493023503</v>
      </c>
      <c r="E3637" s="1">
        <f>+C3637/B3637</f>
        <v>1.0148064360828377</v>
      </c>
      <c r="F3637" s="1">
        <f>+D3637/B3637</f>
        <v>1.2563758415263646</v>
      </c>
      <c r="G3637" s="1" t="s">
        <v>797</v>
      </c>
    </row>
    <row r="3638" spans="1:7" x14ac:dyDescent="0.25">
      <c r="A3638" s="1" t="s">
        <v>1072</v>
      </c>
      <c r="B3638" s="1">
        <v>712.46152287170503</v>
      </c>
      <c r="C3638" s="1">
        <v>794.61183947537995</v>
      </c>
      <c r="D3638" s="1">
        <v>862.45450179169995</v>
      </c>
      <c r="E3638" s="1">
        <f>+C3638/B3638</f>
        <v>1.1153049167800013</v>
      </c>
      <c r="F3638" s="1">
        <f>+D3638/B3638</f>
        <v>1.2105278307738236</v>
      </c>
      <c r="G3638" s="1" t="s">
        <v>1071</v>
      </c>
    </row>
    <row r="3639" spans="1:7" x14ac:dyDescent="0.25">
      <c r="A3639" s="1" t="s">
        <v>1070</v>
      </c>
      <c r="B3639" s="1">
        <v>201.509395177561</v>
      </c>
      <c r="C3639" s="1">
        <v>207.03721638366801</v>
      </c>
      <c r="D3639" s="1">
        <v>271.69445968972099</v>
      </c>
      <c r="E3639" s="1">
        <f>+C3639/B3639</f>
        <v>1.0274320768083103</v>
      </c>
      <c r="F3639" s="1">
        <f>+D3639/B3639</f>
        <v>1.3482967354962088</v>
      </c>
      <c r="G3639" s="1" t="s">
        <v>1069</v>
      </c>
    </row>
    <row r="3640" spans="1:7" x14ac:dyDescent="0.25">
      <c r="A3640" s="1" t="s">
        <v>1068</v>
      </c>
      <c r="B3640" s="1">
        <v>12.0439495439109</v>
      </c>
      <c r="C3640" s="1">
        <v>2.8436524189767698</v>
      </c>
      <c r="D3640" s="1">
        <v>49.318067726363999</v>
      </c>
      <c r="E3640" s="1">
        <f>+C3640/B3640</f>
        <v>0.23610630454811601</v>
      </c>
      <c r="F3640" s="1">
        <f>+D3640/B3640</f>
        <v>4.0948417748310728</v>
      </c>
      <c r="G3640" s="1" t="s">
        <v>1067</v>
      </c>
    </row>
    <row r="3641" spans="1:7" x14ac:dyDescent="0.25">
      <c r="A3641" s="1" t="s">
        <v>1066</v>
      </c>
      <c r="B3641" s="1">
        <v>161.601454769377</v>
      </c>
      <c r="C3641" s="1">
        <v>173.60283525783399</v>
      </c>
      <c r="D3641" s="1">
        <v>212.48345146677599</v>
      </c>
      <c r="E3641" s="1">
        <f>+C3641/B3641</f>
        <v>1.0742652998117144</v>
      </c>
      <c r="F3641" s="1">
        <f>+D3641/B3641</f>
        <v>1.3148610064804997</v>
      </c>
      <c r="G3641" s="1" t="s">
        <v>1065</v>
      </c>
    </row>
    <row r="3642" spans="1:7" x14ac:dyDescent="0.25">
      <c r="A3642" s="1" t="s">
        <v>1064</v>
      </c>
      <c r="B3642" s="1">
        <v>121.287933668039</v>
      </c>
      <c r="C3642" s="1">
        <v>111.058992507054</v>
      </c>
      <c r="D3642" s="1">
        <v>160.59208168166401</v>
      </c>
      <c r="E3642" s="1">
        <f>+C3642/B3642</f>
        <v>0.91566398361619983</v>
      </c>
      <c r="F3642" s="1">
        <f>+D3642/B3642</f>
        <v>1.3240565390552299</v>
      </c>
      <c r="G3642" s="1" t="s">
        <v>4</v>
      </c>
    </row>
    <row r="3643" spans="1:7" x14ac:dyDescent="0.25">
      <c r="A3643" s="1" t="s">
        <v>1063</v>
      </c>
      <c r="B3643" s="1">
        <v>823.94764089107002</v>
      </c>
      <c r="C3643" s="1">
        <v>766.84240931801298</v>
      </c>
      <c r="D3643" s="1">
        <v>975.135295258837</v>
      </c>
      <c r="E3643" s="1">
        <f>+C3643/B3643</f>
        <v>0.93069313055948588</v>
      </c>
      <c r="F3643" s="1">
        <f>+D3643/B3643</f>
        <v>1.1834918226166202</v>
      </c>
      <c r="G3643" s="1" t="s">
        <v>500</v>
      </c>
    </row>
    <row r="3644" spans="1:7" x14ac:dyDescent="0.25">
      <c r="A3644" s="1" t="s">
        <v>1062</v>
      </c>
      <c r="B3644" s="1">
        <v>159.49434786854201</v>
      </c>
      <c r="C3644" s="1">
        <v>191.81637535117699</v>
      </c>
      <c r="D3644" s="1">
        <v>214.58081849218399</v>
      </c>
      <c r="E3644" s="1">
        <f>+C3644/B3644</f>
        <v>1.2026531216596801</v>
      </c>
      <c r="F3644" s="1">
        <f>+D3644/B3644</f>
        <v>1.3453819609271997</v>
      </c>
      <c r="G3644" s="1" t="s">
        <v>1061</v>
      </c>
    </row>
    <row r="3645" spans="1:7" x14ac:dyDescent="0.25">
      <c r="A3645" s="1" t="s">
        <v>1060</v>
      </c>
      <c r="B3645" s="1">
        <v>309.46029885723999</v>
      </c>
      <c r="C3645" s="1">
        <v>353.59355052766398</v>
      </c>
      <c r="D3645" s="1">
        <v>424.212032120218</v>
      </c>
      <c r="E3645" s="1">
        <f>+C3645/B3645</f>
        <v>1.1426136141967067</v>
      </c>
      <c r="F3645" s="1">
        <f>+D3645/B3645</f>
        <v>1.3708124553835423</v>
      </c>
      <c r="G3645" s="1" t="s">
        <v>1059</v>
      </c>
    </row>
    <row r="3646" spans="1:7" x14ac:dyDescent="0.25">
      <c r="A3646" s="1" t="s">
        <v>1058</v>
      </c>
      <c r="B3646" s="1">
        <v>83.861572056816996</v>
      </c>
      <c r="C3646" s="1">
        <v>88.323210173165094</v>
      </c>
      <c r="D3646" s="1">
        <v>154.21100541564201</v>
      </c>
      <c r="E3646" s="1">
        <f>+C3646/B3646</f>
        <v>1.0532024144899799</v>
      </c>
      <c r="F3646" s="1">
        <f>+D3646/B3646</f>
        <v>1.838875680879946</v>
      </c>
      <c r="G3646" s="1" t="s">
        <v>1057</v>
      </c>
    </row>
    <row r="3647" spans="1:7" x14ac:dyDescent="0.25">
      <c r="A3647" s="1" t="s">
        <v>1056</v>
      </c>
      <c r="B3647" s="1">
        <v>4616.5836247302004</v>
      </c>
      <c r="C3647" s="1">
        <v>4754.2381330813696</v>
      </c>
      <c r="D3647" s="1">
        <v>4953.0173588829603</v>
      </c>
      <c r="E3647" s="1">
        <f>+C3647/B3647</f>
        <v>1.0298173973528344</v>
      </c>
      <c r="F3647" s="1">
        <f>+D3647/B3647</f>
        <v>1.0728750438637233</v>
      </c>
      <c r="G3647" s="1" t="s">
        <v>1055</v>
      </c>
    </row>
    <row r="3648" spans="1:7" x14ac:dyDescent="0.25">
      <c r="A3648" s="1" t="s">
        <v>1054</v>
      </c>
      <c r="B3648" s="1">
        <v>172.58938200076801</v>
      </c>
      <c r="C3648" s="1">
        <v>164.29794929854199</v>
      </c>
      <c r="D3648" s="1">
        <v>228.49494088588301</v>
      </c>
      <c r="E3648" s="1">
        <f>+C3648/B3648</f>
        <v>0.9519586164217847</v>
      </c>
      <c r="F3648" s="1">
        <f>+D3648/B3648</f>
        <v>1.3239223539537688</v>
      </c>
      <c r="G3648" s="1" t="s">
        <v>1053</v>
      </c>
    </row>
    <row r="3649" spans="1:7" x14ac:dyDescent="0.25">
      <c r="A3649" s="1" t="s">
        <v>1052</v>
      </c>
      <c r="B3649" s="1">
        <v>294.30822510205701</v>
      </c>
      <c r="C3649" s="1">
        <v>349.53276203325498</v>
      </c>
      <c r="D3649" s="1">
        <v>380.15655908728502</v>
      </c>
      <c r="E3649" s="1">
        <f>+C3649/B3649</f>
        <v>1.1876418401560058</v>
      </c>
      <c r="F3649" s="1">
        <f>+D3649/B3649</f>
        <v>1.2916953270859435</v>
      </c>
      <c r="G3649" s="1" t="s">
        <v>834</v>
      </c>
    </row>
    <row r="3650" spans="1:7" x14ac:dyDescent="0.25">
      <c r="A3650" s="1" t="s">
        <v>1051</v>
      </c>
      <c r="B3650" s="1">
        <v>33.059759053950003</v>
      </c>
      <c r="C3650" s="1">
        <v>29.7510042441873</v>
      </c>
      <c r="D3650" s="1">
        <v>114.93147943731699</v>
      </c>
      <c r="E3650" s="1">
        <f>+C3650/B3650</f>
        <v>0.89991594299392297</v>
      </c>
      <c r="F3650" s="1">
        <f>+D3650/B3650</f>
        <v>3.4764766207086106</v>
      </c>
      <c r="G3650" s="1" t="s">
        <v>4</v>
      </c>
    </row>
    <row r="3651" spans="1:7" x14ac:dyDescent="0.25">
      <c r="A3651" s="1" t="s">
        <v>1050</v>
      </c>
      <c r="B3651" s="1">
        <v>5.2585759860403103</v>
      </c>
      <c r="C3651" s="1">
        <v>4.4904192212097804</v>
      </c>
      <c r="D3651" s="1">
        <v>38.124191448621097</v>
      </c>
      <c r="E3651" s="1">
        <f>+C3651/B3651</f>
        <v>0.85392304554127985</v>
      </c>
      <c r="F3651" s="1">
        <f>+D3651/B3651</f>
        <v>7.2499078742662579</v>
      </c>
      <c r="G3651" s="1" t="s">
        <v>1049</v>
      </c>
    </row>
    <row r="3652" spans="1:7" x14ac:dyDescent="0.25">
      <c r="A3652" s="1" t="s">
        <v>1048</v>
      </c>
      <c r="B3652" s="1">
        <v>111.80511850086501</v>
      </c>
      <c r="C3652" s="1">
        <v>106.409593975199</v>
      </c>
      <c r="D3652" s="1">
        <v>151.86017154580199</v>
      </c>
      <c r="E3652" s="1">
        <f>+C3652/B3652</f>
        <v>0.95174170379664447</v>
      </c>
      <c r="F3652" s="1">
        <f>+D3652/B3652</f>
        <v>1.3582577755116558</v>
      </c>
      <c r="G3652" s="1" t="s">
        <v>1047</v>
      </c>
    </row>
    <row r="3653" spans="1:7" x14ac:dyDescent="0.25">
      <c r="A3653" s="1" t="s">
        <v>1046</v>
      </c>
      <c r="B3653" s="1">
        <v>45.522355812909503</v>
      </c>
      <c r="C3653" s="1">
        <v>56.326981971307298</v>
      </c>
      <c r="D3653" s="1">
        <v>105.577618086529</v>
      </c>
      <c r="E3653" s="1">
        <f>+C3653/B3653</f>
        <v>1.2373476935772676</v>
      </c>
      <c r="F3653" s="1">
        <f>+D3653/B3653</f>
        <v>2.3192476795453691</v>
      </c>
      <c r="G3653" s="1" t="s">
        <v>1045</v>
      </c>
    </row>
    <row r="3654" spans="1:7" x14ac:dyDescent="0.25">
      <c r="A3654" s="1" t="s">
        <v>1044</v>
      </c>
      <c r="B3654" s="1">
        <v>14.4037320529802</v>
      </c>
      <c r="C3654" s="1">
        <v>8.9963755604477598</v>
      </c>
      <c r="D3654" s="1">
        <v>36.915595525305697</v>
      </c>
      <c r="E3654" s="1">
        <f>+C3654/B3654</f>
        <v>0.62458642852817914</v>
      </c>
      <c r="F3654" s="1">
        <f>+D3654/B3654</f>
        <v>2.56291879004148</v>
      </c>
      <c r="G3654" s="1" t="s">
        <v>1043</v>
      </c>
    </row>
    <row r="3655" spans="1:7" x14ac:dyDescent="0.25">
      <c r="A3655" s="1" t="s">
        <v>1042</v>
      </c>
      <c r="B3655" s="1">
        <v>572.59042151981703</v>
      </c>
      <c r="C3655" s="1">
        <v>584.55145232834798</v>
      </c>
      <c r="D3655" s="1">
        <v>696.66840126003797</v>
      </c>
      <c r="E3655" s="1">
        <f>+C3655/B3655</f>
        <v>1.0208893309405753</v>
      </c>
      <c r="F3655" s="1">
        <f>+D3655/B3655</f>
        <v>1.2166958703411119</v>
      </c>
      <c r="G3655" s="1" t="s">
        <v>1041</v>
      </c>
    </row>
    <row r="3656" spans="1:7" x14ac:dyDescent="0.25">
      <c r="A3656" s="1" t="s">
        <v>1040</v>
      </c>
      <c r="B3656" s="1">
        <v>45.210201525122599</v>
      </c>
      <c r="C3656" s="1">
        <v>60.142517059977997</v>
      </c>
      <c r="D3656" s="1">
        <v>89.155412449946795</v>
      </c>
      <c r="E3656" s="1">
        <f>+C3656/B3656</f>
        <v>1.3302864183553296</v>
      </c>
      <c r="F3656" s="1">
        <f>+D3656/B3656</f>
        <v>1.9720197973549074</v>
      </c>
      <c r="G3656" s="1" t="s">
        <v>4</v>
      </c>
    </row>
    <row r="3657" spans="1:7" x14ac:dyDescent="0.25">
      <c r="A3657" s="1" t="s">
        <v>1039</v>
      </c>
      <c r="B3657" s="1">
        <v>630.14509288978104</v>
      </c>
      <c r="C3657" s="1">
        <v>701.31260201775694</v>
      </c>
      <c r="D3657" s="1">
        <v>720.15211619047295</v>
      </c>
      <c r="E3657" s="1">
        <f>+C3657/B3657</f>
        <v>1.1129382898176814</v>
      </c>
      <c r="F3657" s="1">
        <f>+D3657/B3657</f>
        <v>1.14283539508009</v>
      </c>
      <c r="G3657" s="1" t="s">
        <v>1038</v>
      </c>
    </row>
    <row r="3658" spans="1:7" x14ac:dyDescent="0.25">
      <c r="A3658" s="1" t="s">
        <v>1037</v>
      </c>
      <c r="B3658" s="1">
        <v>33.063264243112798</v>
      </c>
      <c r="C3658" s="1">
        <v>16.737806298030701</v>
      </c>
      <c r="D3658" s="1">
        <v>52.070768599918701</v>
      </c>
      <c r="E3658" s="1">
        <f>+C3658/B3658</f>
        <v>0.50623574777609104</v>
      </c>
      <c r="F3658" s="1">
        <f>+D3658/B3658</f>
        <v>1.5748828735434142</v>
      </c>
      <c r="G3658" s="1" t="s">
        <v>1036</v>
      </c>
    </row>
    <row r="3659" spans="1:7" x14ac:dyDescent="0.25">
      <c r="A3659" s="1" t="s">
        <v>1035</v>
      </c>
      <c r="B3659" s="1">
        <v>544.55632562822097</v>
      </c>
      <c r="C3659" s="1">
        <v>572.79899237257803</v>
      </c>
      <c r="D3659" s="1">
        <v>718.11795375911095</v>
      </c>
      <c r="E3659" s="1">
        <f>+C3659/B3659</f>
        <v>1.0518636280861768</v>
      </c>
      <c r="F3659" s="1">
        <f>+D3659/B3659</f>
        <v>1.3187211679722253</v>
      </c>
      <c r="G3659" s="1" t="s">
        <v>1034</v>
      </c>
    </row>
    <row r="3660" spans="1:7" x14ac:dyDescent="0.25">
      <c r="A3660" s="1" t="s">
        <v>1033</v>
      </c>
      <c r="B3660" s="1">
        <v>197.34190764922101</v>
      </c>
      <c r="C3660" s="1">
        <v>206.611111547148</v>
      </c>
      <c r="D3660" s="1">
        <v>263.030974567199</v>
      </c>
      <c r="E3660" s="1">
        <f>+C3660/B3660</f>
        <v>1.0469702761483546</v>
      </c>
      <c r="F3660" s="1">
        <f>+D3660/B3660</f>
        <v>1.3328693215773588</v>
      </c>
      <c r="G3660" s="1" t="s">
        <v>1032</v>
      </c>
    </row>
    <row r="3661" spans="1:7" x14ac:dyDescent="0.25">
      <c r="A3661" s="1" t="s">
        <v>1031</v>
      </c>
      <c r="B3661" s="1">
        <v>480.30590205446998</v>
      </c>
      <c r="C3661" s="1">
        <v>491.21664470640201</v>
      </c>
      <c r="D3661" s="1">
        <v>709.13293889421595</v>
      </c>
      <c r="E3661" s="1">
        <f>+C3661/B3661</f>
        <v>1.0227162368924934</v>
      </c>
      <c r="F3661" s="1">
        <f>+D3661/B3661</f>
        <v>1.4764193732805628</v>
      </c>
      <c r="G3661" s="1" t="s">
        <v>1030</v>
      </c>
    </row>
    <row r="3662" spans="1:7" x14ac:dyDescent="0.25">
      <c r="A3662" s="1" t="s">
        <v>1029</v>
      </c>
      <c r="B3662" s="1">
        <v>63.678747484016903</v>
      </c>
      <c r="C3662" s="1">
        <v>60.271405946948697</v>
      </c>
      <c r="D3662" s="1">
        <v>98.838000650447299</v>
      </c>
      <c r="E3662" s="1">
        <f>+C3662/B3662</f>
        <v>0.94649169979476377</v>
      </c>
      <c r="F3662" s="1">
        <f>+D3662/B3662</f>
        <v>1.5521348103659738</v>
      </c>
      <c r="G3662" s="1" t="s">
        <v>4</v>
      </c>
    </row>
    <row r="3663" spans="1:7" x14ac:dyDescent="0.25">
      <c r="A3663" s="1" t="s">
        <v>1028</v>
      </c>
      <c r="B3663" s="1">
        <v>116.25526012735899</v>
      </c>
      <c r="C3663" s="1">
        <v>123.690443467931</v>
      </c>
      <c r="D3663" s="1">
        <v>413.59165879343402</v>
      </c>
      <c r="E3663" s="1">
        <f>+C3663/B3663</f>
        <v>1.0639556724781887</v>
      </c>
      <c r="F3663" s="1">
        <f>+D3663/B3663</f>
        <v>3.5576167335597506</v>
      </c>
      <c r="G3663" s="1" t="s">
        <v>1027</v>
      </c>
    </row>
    <row r="3664" spans="1:7" x14ac:dyDescent="0.25">
      <c r="A3664" s="1" t="s">
        <v>1026</v>
      </c>
      <c r="B3664" s="1">
        <v>13252.377627260699</v>
      </c>
      <c r="C3664" s="1">
        <v>14139.2972188812</v>
      </c>
      <c r="D3664" s="1">
        <v>14606.3990533916</v>
      </c>
      <c r="E3664" s="1">
        <f>+C3664/B3664</f>
        <v>1.0669253183516345</v>
      </c>
      <c r="F3664" s="1">
        <f>+D3664/B3664</f>
        <v>1.1021719622104356</v>
      </c>
      <c r="G3664" s="1" t="s">
        <v>1025</v>
      </c>
    </row>
    <row r="3665" spans="1:7" x14ac:dyDescent="0.25">
      <c r="A3665" s="1" t="s">
        <v>1024</v>
      </c>
      <c r="B3665" s="1">
        <v>904.30573563657003</v>
      </c>
      <c r="C3665" s="1">
        <v>967.368533028353</v>
      </c>
      <c r="D3665" s="1">
        <v>1203.6712308154099</v>
      </c>
      <c r="E3665" s="1">
        <f>+C3665/B3665</f>
        <v>1.0697361466444653</v>
      </c>
      <c r="F3665" s="1">
        <f>+D3665/B3665</f>
        <v>1.3310445609062811</v>
      </c>
      <c r="G3665" s="1" t="s">
        <v>1023</v>
      </c>
    </row>
    <row r="3666" spans="1:7" x14ac:dyDescent="0.25">
      <c r="A3666" s="1" t="s">
        <v>1022</v>
      </c>
      <c r="B3666" s="1">
        <v>740.57151922285198</v>
      </c>
      <c r="C3666" s="1">
        <v>705.97206507999795</v>
      </c>
      <c r="D3666" s="1">
        <v>838.346760969309</v>
      </c>
      <c r="E3666" s="1">
        <f>+C3666/B3666</f>
        <v>0.9532800637821417</v>
      </c>
      <c r="F3666" s="1">
        <f>+D3666/B3666</f>
        <v>1.1320267377404161</v>
      </c>
      <c r="G3666" s="1" t="s">
        <v>1021</v>
      </c>
    </row>
    <row r="3667" spans="1:7" x14ac:dyDescent="0.25">
      <c r="A3667" s="1" t="s">
        <v>1020</v>
      </c>
      <c r="B3667" s="1">
        <v>793.74173372050404</v>
      </c>
      <c r="C3667" s="1">
        <v>880.81500327999697</v>
      </c>
      <c r="D3667" s="1">
        <v>910.24875061786395</v>
      </c>
      <c r="E3667" s="1">
        <f>+C3667/B3667</f>
        <v>1.1096997497553198</v>
      </c>
      <c r="F3667" s="1">
        <f>+D3667/B3667</f>
        <v>1.1467820223478193</v>
      </c>
      <c r="G3667" s="1" t="s">
        <v>1019</v>
      </c>
    </row>
    <row r="3668" spans="1:7" x14ac:dyDescent="0.25">
      <c r="A3668" s="1" t="s">
        <v>1018</v>
      </c>
      <c r="B3668" s="1">
        <v>5848.1923830431897</v>
      </c>
      <c r="C3668" s="1">
        <v>6206.7533750372904</v>
      </c>
      <c r="D3668" s="1">
        <v>6561.18877132128</v>
      </c>
      <c r="E3668" s="1">
        <f>+C3668/B3668</f>
        <v>1.0613114221470803</v>
      </c>
      <c r="F3668" s="1">
        <f>+D3668/B3668</f>
        <v>1.1219173962787921</v>
      </c>
      <c r="G3668" s="1" t="s">
        <v>1017</v>
      </c>
    </row>
    <row r="3669" spans="1:7" x14ac:dyDescent="0.25">
      <c r="A3669" s="1" t="s">
        <v>1016</v>
      </c>
      <c r="B3669" s="1">
        <v>173.405305038926</v>
      </c>
      <c r="C3669" s="1">
        <v>192.90573106063201</v>
      </c>
      <c r="D3669" s="1">
        <v>224.777175373489</v>
      </c>
      <c r="E3669" s="1">
        <f>+C3669/B3669</f>
        <v>1.1124557637802865</v>
      </c>
      <c r="F3669" s="1">
        <f>+D3669/B3669</f>
        <v>1.2962531643598276</v>
      </c>
      <c r="G3669" s="1" t="s">
        <v>1015</v>
      </c>
    </row>
    <row r="3670" spans="1:7" x14ac:dyDescent="0.25">
      <c r="A3670" s="1" t="s">
        <v>1014</v>
      </c>
      <c r="B3670" s="1">
        <v>4.0474378911597402</v>
      </c>
      <c r="C3670" s="1">
        <v>8.6146181114662106</v>
      </c>
      <c r="D3670" s="1">
        <v>21.9879074140688</v>
      </c>
      <c r="E3670" s="1">
        <f>+C3670/B3670</f>
        <v>2.1284126756538826</v>
      </c>
      <c r="F3670" s="1">
        <f>+D3670/B3670</f>
        <v>5.4325496784259375</v>
      </c>
      <c r="G3670" s="1" t="s">
        <v>1013</v>
      </c>
    </row>
    <row r="3671" spans="1:7" x14ac:dyDescent="0.25">
      <c r="A3671" s="1" t="s">
        <v>1012</v>
      </c>
      <c r="B3671" s="1">
        <v>1.1486444141887</v>
      </c>
      <c r="C3671" s="1">
        <v>6.2053097599504801</v>
      </c>
      <c r="D3671" s="1">
        <v>30.952998344321699</v>
      </c>
      <c r="E3671" s="1">
        <f>+C3671/B3671</f>
        <v>5.4022895887526321</v>
      </c>
      <c r="F3671" s="1">
        <f>+D3671/B3671</f>
        <v>26.947415546511092</v>
      </c>
      <c r="G3671" s="1" t="s">
        <v>1011</v>
      </c>
    </row>
    <row r="3672" spans="1:7" x14ac:dyDescent="0.25">
      <c r="A3672" s="1" t="s">
        <v>1010</v>
      </c>
      <c r="B3672" s="1">
        <v>3569.7529074735698</v>
      </c>
      <c r="C3672" s="1">
        <v>3831.1335507274398</v>
      </c>
      <c r="D3672" s="1">
        <v>3940.1560728773602</v>
      </c>
      <c r="E3672" s="1">
        <f>+C3672/B3672</f>
        <v>1.0732209343416033</v>
      </c>
      <c r="F3672" s="1">
        <f>+D3672/B3672</f>
        <v>1.1037615697793315</v>
      </c>
      <c r="G3672" s="1" t="s">
        <v>1009</v>
      </c>
    </row>
    <row r="3673" spans="1:7" x14ac:dyDescent="0.25">
      <c r="A3673" s="1" t="s">
        <v>1008</v>
      </c>
      <c r="B3673" s="1">
        <v>511.67545477192101</v>
      </c>
      <c r="C3673" s="1">
        <v>571.19409157894302</v>
      </c>
      <c r="D3673" s="1">
        <v>997.45301586881499</v>
      </c>
      <c r="E3673" s="1">
        <f>+C3673/B3673</f>
        <v>1.1163210708114824</v>
      </c>
      <c r="F3673" s="1">
        <f>+D3673/B3673</f>
        <v>1.9493860934045175</v>
      </c>
      <c r="G3673" s="1" t="s">
        <v>440</v>
      </c>
    </row>
    <row r="3674" spans="1:7" x14ac:dyDescent="0.25">
      <c r="A3674" s="1" t="s">
        <v>1007</v>
      </c>
      <c r="B3674" s="1">
        <v>31.4207265269599</v>
      </c>
      <c r="C3674" s="1">
        <v>8.6274492851524407</v>
      </c>
      <c r="D3674" s="1">
        <v>116.194679559995</v>
      </c>
      <c r="E3674" s="1">
        <f>+C3674/B3674</f>
        <v>0.27457828760738034</v>
      </c>
      <c r="F3674" s="1">
        <f>+D3674/B3674</f>
        <v>3.6980265068122016</v>
      </c>
      <c r="G3674" s="1" t="s">
        <v>1006</v>
      </c>
    </row>
    <row r="3675" spans="1:7" x14ac:dyDescent="0.25">
      <c r="A3675" s="1" t="s">
        <v>1005</v>
      </c>
      <c r="B3675" s="1">
        <v>9.7952835706337709</v>
      </c>
      <c r="C3675" s="1">
        <v>5.5739530690110399</v>
      </c>
      <c r="D3675" s="1">
        <v>61.356823512320702</v>
      </c>
      <c r="E3675" s="1">
        <f>+C3675/B3675</f>
        <v>0.56904458444896211</v>
      </c>
      <c r="F3675" s="1">
        <f>+D3675/B3675</f>
        <v>6.2639149821316318</v>
      </c>
      <c r="G3675" s="1" t="s">
        <v>1004</v>
      </c>
    </row>
    <row r="3676" spans="1:7" x14ac:dyDescent="0.25">
      <c r="A3676" s="1" t="s">
        <v>1003</v>
      </c>
      <c r="B3676" s="1">
        <v>305.86036825167997</v>
      </c>
      <c r="C3676" s="1">
        <v>279.12908462497899</v>
      </c>
      <c r="D3676" s="1">
        <v>389.00410532416299</v>
      </c>
      <c r="E3676" s="1">
        <f>+C3676/B3676</f>
        <v>0.91260298357875214</v>
      </c>
      <c r="F3676" s="1">
        <f>+D3676/B3676</f>
        <v>1.2718356011527046</v>
      </c>
      <c r="G3676" s="1" t="s">
        <v>1002</v>
      </c>
    </row>
    <row r="3677" spans="1:7" x14ac:dyDescent="0.25">
      <c r="A3677" s="1" t="s">
        <v>1001</v>
      </c>
      <c r="B3677" s="1">
        <v>186.35524876825599</v>
      </c>
      <c r="C3677" s="1">
        <v>196.03797891937799</v>
      </c>
      <c r="D3677" s="1">
        <v>244.35912413238299</v>
      </c>
      <c r="E3677" s="1">
        <f>+C3677/B3677</f>
        <v>1.0519584514797491</v>
      </c>
      <c r="F3677" s="1">
        <f>+D3677/B3677</f>
        <v>1.3112543153332823</v>
      </c>
      <c r="G3677" s="1" t="s">
        <v>1000</v>
      </c>
    </row>
    <row r="3678" spans="1:7" x14ac:dyDescent="0.25">
      <c r="A3678" s="1" t="s">
        <v>999</v>
      </c>
      <c r="B3678" s="1">
        <v>2118.9474740760302</v>
      </c>
      <c r="C3678" s="1">
        <v>2091.8187307133098</v>
      </c>
      <c r="D3678" s="1">
        <v>2871.9597436099202</v>
      </c>
      <c r="E3678" s="1">
        <f>+C3678/B3678</f>
        <v>0.98719706661225759</v>
      </c>
      <c r="F3678" s="1">
        <f>+D3678/B3678</f>
        <v>1.3553708993481501</v>
      </c>
      <c r="G3678" s="1" t="s">
        <v>998</v>
      </c>
    </row>
    <row r="3679" spans="1:7" x14ac:dyDescent="0.25">
      <c r="A3679" s="1" t="s">
        <v>997</v>
      </c>
      <c r="B3679" s="1">
        <v>462.85573516721399</v>
      </c>
      <c r="C3679" s="1">
        <v>495.816169717126</v>
      </c>
      <c r="D3679" s="1">
        <v>598.17589801120005</v>
      </c>
      <c r="E3679" s="1">
        <f>+C3679/B3679</f>
        <v>1.0712110319601085</v>
      </c>
      <c r="F3679" s="1">
        <f>+D3679/B3679</f>
        <v>1.2923592656685987</v>
      </c>
      <c r="G3679" s="1" t="s">
        <v>996</v>
      </c>
    </row>
    <row r="3680" spans="1:7" x14ac:dyDescent="0.25">
      <c r="A3680" s="1" t="s">
        <v>995</v>
      </c>
      <c r="C3680" s="1">
        <v>0.43066477443870099</v>
      </c>
      <c r="D3680" s="1">
        <v>6.0958788947897</v>
      </c>
      <c r="E3680" s="1" t="e">
        <f>+C3680/B3680</f>
        <v>#DIV/0!</v>
      </c>
      <c r="F3680" s="1" t="e">
        <f>+D3680/B3680</f>
        <v>#DIV/0!</v>
      </c>
      <c r="G3680" s="1" t="s">
        <v>994</v>
      </c>
    </row>
    <row r="3681" spans="1:7" x14ac:dyDescent="0.25">
      <c r="A3681" s="1" t="s">
        <v>993</v>
      </c>
      <c r="B3681" s="1">
        <v>623.60348798004702</v>
      </c>
      <c r="C3681" s="1">
        <v>652.44917595414404</v>
      </c>
      <c r="D3681" s="1">
        <v>730.11007949857299</v>
      </c>
      <c r="E3681" s="1">
        <f>+C3681/B3681</f>
        <v>1.0462564570758461</v>
      </c>
      <c r="F3681" s="1">
        <f>+D3681/B3681</f>
        <v>1.1707921677338882</v>
      </c>
      <c r="G3681" s="1" t="s">
        <v>992</v>
      </c>
    </row>
    <row r="3682" spans="1:7" x14ac:dyDescent="0.25">
      <c r="A3682" s="1" t="s">
        <v>991</v>
      </c>
      <c r="B3682" s="1">
        <v>536.14787727662804</v>
      </c>
      <c r="C3682" s="1">
        <v>591.78789472518804</v>
      </c>
      <c r="D3682" s="1">
        <v>644.176045366587</v>
      </c>
      <c r="E3682" s="1">
        <f>+C3682/B3682</f>
        <v>1.1037773715176946</v>
      </c>
      <c r="F3682" s="1">
        <f>+D3682/B3682</f>
        <v>1.201489500692775</v>
      </c>
      <c r="G3682" s="1" t="s">
        <v>990</v>
      </c>
    </row>
    <row r="3683" spans="1:7" x14ac:dyDescent="0.25">
      <c r="A3683" s="1" t="s">
        <v>989</v>
      </c>
      <c r="B3683" s="1">
        <v>360.17920102223002</v>
      </c>
      <c r="C3683" s="1">
        <v>357.06868103549499</v>
      </c>
      <c r="D3683" s="1">
        <v>443.78844351867099</v>
      </c>
      <c r="E3683" s="1">
        <f>+C3683/B3683</f>
        <v>0.99136396555407136</v>
      </c>
      <c r="F3683" s="1">
        <f>+D3683/B3683</f>
        <v>1.2321323448415353</v>
      </c>
      <c r="G3683" s="1" t="s">
        <v>988</v>
      </c>
    </row>
    <row r="3684" spans="1:7" x14ac:dyDescent="0.25">
      <c r="A3684" s="1" t="s">
        <v>987</v>
      </c>
      <c r="B3684" s="1">
        <v>850.91279787931001</v>
      </c>
      <c r="C3684" s="1">
        <v>906.82471376173601</v>
      </c>
      <c r="D3684" s="1">
        <v>1020.1425778768501</v>
      </c>
      <c r="E3684" s="1">
        <f>+C3684/B3684</f>
        <v>1.0657081618959929</v>
      </c>
      <c r="F3684" s="1">
        <f>+D3684/B3684</f>
        <v>1.1988802852881089</v>
      </c>
      <c r="G3684" s="1" t="s">
        <v>986</v>
      </c>
    </row>
    <row r="3685" spans="1:7" x14ac:dyDescent="0.25">
      <c r="A3685" s="1" t="s">
        <v>985</v>
      </c>
      <c r="B3685" s="1">
        <v>249.40236318270101</v>
      </c>
      <c r="C3685" s="1">
        <v>268.591115499257</v>
      </c>
      <c r="D3685" s="1">
        <v>298.78590184718399</v>
      </c>
      <c r="E3685" s="1">
        <f>+C3685/B3685</f>
        <v>1.0769389354282066</v>
      </c>
      <c r="F3685" s="1">
        <f>+D3685/B3685</f>
        <v>1.1980075009486049</v>
      </c>
      <c r="G3685" s="1" t="s">
        <v>984</v>
      </c>
    </row>
    <row r="3686" spans="1:7" x14ac:dyDescent="0.25">
      <c r="A3686" s="1" t="s">
        <v>983</v>
      </c>
      <c r="B3686" s="1">
        <v>50.089191818481098</v>
      </c>
      <c r="C3686" s="1">
        <v>59.7264767538447</v>
      </c>
      <c r="D3686" s="1">
        <v>81.302850801715095</v>
      </c>
      <c r="E3686" s="1">
        <f>+C3686/B3686</f>
        <v>1.1924024841584246</v>
      </c>
      <c r="F3686" s="1">
        <f>+D3686/B3686</f>
        <v>1.6231615614072912</v>
      </c>
      <c r="G3686" s="1" t="s">
        <v>982</v>
      </c>
    </row>
    <row r="3687" spans="1:7" x14ac:dyDescent="0.25">
      <c r="A3687" s="1" t="s">
        <v>981</v>
      </c>
      <c r="B3687" s="1">
        <v>222.86079113371201</v>
      </c>
      <c r="C3687" s="1">
        <v>217.31894445984</v>
      </c>
      <c r="D3687" s="1">
        <v>273.68173561503301</v>
      </c>
      <c r="E3687" s="1">
        <f>+C3687/B3687</f>
        <v>0.97513314636603343</v>
      </c>
      <c r="F3687" s="1">
        <f>+D3687/B3687</f>
        <v>1.2280389664902045</v>
      </c>
      <c r="G3687" s="1" t="s">
        <v>980</v>
      </c>
    </row>
    <row r="3688" spans="1:7" x14ac:dyDescent="0.25">
      <c r="A3688" s="1" t="s">
        <v>979</v>
      </c>
      <c r="B3688" s="1">
        <v>223.013355961667</v>
      </c>
      <c r="C3688" s="1">
        <v>238.796769221039</v>
      </c>
      <c r="D3688" s="1">
        <v>417.41118677813699</v>
      </c>
      <c r="E3688" s="1">
        <f>+C3688/B3688</f>
        <v>1.0707733991594879</v>
      </c>
      <c r="F3688" s="1">
        <f>+D3688/B3688</f>
        <v>1.8716869443903816</v>
      </c>
      <c r="G3688" s="1" t="s">
        <v>978</v>
      </c>
    </row>
    <row r="3689" spans="1:7" x14ac:dyDescent="0.25">
      <c r="A3689" s="1" t="s">
        <v>977</v>
      </c>
      <c r="B3689" s="1">
        <v>395.50755301862</v>
      </c>
      <c r="C3689" s="1">
        <v>381.85142655423903</v>
      </c>
      <c r="D3689" s="1">
        <v>745.86995782449299</v>
      </c>
      <c r="E3689" s="1">
        <f>+C3689/B3689</f>
        <v>0.96547189463221694</v>
      </c>
      <c r="F3689" s="1">
        <f>+D3689/B3689</f>
        <v>1.8858551553107215</v>
      </c>
      <c r="G3689" s="1" t="s">
        <v>976</v>
      </c>
    </row>
    <row r="3690" spans="1:7" x14ac:dyDescent="0.25">
      <c r="A3690" s="1" t="s">
        <v>975</v>
      </c>
      <c r="B3690" s="1">
        <v>667.57033608163499</v>
      </c>
      <c r="C3690" s="1">
        <v>713.45846645651</v>
      </c>
      <c r="D3690" s="1">
        <v>827.37136197060897</v>
      </c>
      <c r="E3690" s="1">
        <f>+C3690/B3690</f>
        <v>1.0687390195379554</v>
      </c>
      <c r="F3690" s="1">
        <f>+D3690/B3690</f>
        <v>1.2393770622387756</v>
      </c>
      <c r="G3690" s="1" t="s">
        <v>612</v>
      </c>
    </row>
    <row r="3691" spans="1:7" x14ac:dyDescent="0.25">
      <c r="A3691" s="1" t="s">
        <v>974</v>
      </c>
      <c r="B3691" s="1">
        <v>4030.1667250904302</v>
      </c>
      <c r="C3691" s="1">
        <v>4192.93544001393</v>
      </c>
      <c r="D3691" s="1">
        <v>4527.40535165455</v>
      </c>
      <c r="E3691" s="1">
        <f>+C3691/B3691</f>
        <v>1.0403875884117046</v>
      </c>
      <c r="F3691" s="1">
        <f>+D3691/B3691</f>
        <v>1.1233791702632259</v>
      </c>
      <c r="G3691" s="1" t="s">
        <v>973</v>
      </c>
    </row>
    <row r="3692" spans="1:7" x14ac:dyDescent="0.25">
      <c r="A3692" s="1" t="s">
        <v>972</v>
      </c>
      <c r="B3692" s="1">
        <v>324.35823832785701</v>
      </c>
      <c r="C3692" s="1">
        <v>310.031397179463</v>
      </c>
      <c r="D3692" s="1">
        <v>398.44657974935001</v>
      </c>
      <c r="E3692" s="1">
        <f>+C3692/B3692</f>
        <v>0.95583019188212315</v>
      </c>
      <c r="F3692" s="1">
        <f>+D3692/B3692</f>
        <v>1.2284151677584507</v>
      </c>
      <c r="G3692" s="1" t="s">
        <v>475</v>
      </c>
    </row>
    <row r="3693" spans="1:7" x14ac:dyDescent="0.25">
      <c r="A3693" s="1" t="s">
        <v>971</v>
      </c>
      <c r="B3693" s="1">
        <v>103.417387168576</v>
      </c>
      <c r="C3693" s="1">
        <v>123.54978945973799</v>
      </c>
      <c r="D3693" s="1">
        <v>581.86244066896302</v>
      </c>
      <c r="E3693" s="1">
        <f>+C3693/B3693</f>
        <v>1.1946713492030607</v>
      </c>
      <c r="F3693" s="1">
        <f>+D3693/B3693</f>
        <v>5.626350235676477</v>
      </c>
      <c r="G3693" s="1" t="s">
        <v>4</v>
      </c>
    </row>
    <row r="3694" spans="1:7" x14ac:dyDescent="0.25">
      <c r="A3694" s="1" t="s">
        <v>970</v>
      </c>
      <c r="B3694" s="1">
        <v>5.2134583201028004</v>
      </c>
      <c r="C3694" s="1">
        <v>9.6958559878949</v>
      </c>
      <c r="D3694" s="1">
        <v>72.470679469869197</v>
      </c>
      <c r="E3694" s="1">
        <f>+C3694/B3694</f>
        <v>1.8597743364530657</v>
      </c>
      <c r="F3694" s="1">
        <f>+D3694/B3694</f>
        <v>13.9006922123893</v>
      </c>
      <c r="G3694" s="1" t="s">
        <v>797</v>
      </c>
    </row>
    <row r="3695" spans="1:7" x14ac:dyDescent="0.25">
      <c r="A3695" s="1" t="s">
        <v>969</v>
      </c>
      <c r="B3695" s="1">
        <v>365.556872410697</v>
      </c>
      <c r="C3695" s="1">
        <v>337.729537447756</v>
      </c>
      <c r="D3695" s="1">
        <v>1333.9645164804499</v>
      </c>
      <c r="E3695" s="1">
        <f>+C3695/B3695</f>
        <v>0.92387686550814596</v>
      </c>
      <c r="F3695" s="1">
        <f>+D3695/B3695</f>
        <v>3.649129908797784</v>
      </c>
      <c r="G3695" s="1" t="s">
        <v>4</v>
      </c>
    </row>
    <row r="3696" spans="1:7" x14ac:dyDescent="0.25">
      <c r="A3696" s="1" t="s">
        <v>968</v>
      </c>
      <c r="C3696" s="1">
        <v>0.36254103793100301</v>
      </c>
      <c r="D3696" s="1">
        <v>64.054037485141606</v>
      </c>
      <c r="E3696" s="1" t="e">
        <f>+C3696/B3696</f>
        <v>#DIV/0!</v>
      </c>
      <c r="F3696" s="1" t="e">
        <f>+D3696/B3696</f>
        <v>#DIV/0!</v>
      </c>
      <c r="G3696" s="1" t="s">
        <v>967</v>
      </c>
    </row>
    <row r="3697" spans="1:7" x14ac:dyDescent="0.25">
      <c r="A3697" s="1" t="s">
        <v>966</v>
      </c>
      <c r="B3697" s="1">
        <v>549.62184272890102</v>
      </c>
      <c r="C3697" s="1">
        <v>518.79680925818104</v>
      </c>
      <c r="D3697" s="1">
        <v>663.62730003419699</v>
      </c>
      <c r="E3697" s="1">
        <f>+C3697/B3697</f>
        <v>0.94391592350538311</v>
      </c>
      <c r="F3697" s="1">
        <f>+D3697/B3697</f>
        <v>1.207425266687461</v>
      </c>
      <c r="G3697" s="1" t="s">
        <v>965</v>
      </c>
    </row>
    <row r="3698" spans="1:7" x14ac:dyDescent="0.25">
      <c r="A3698" s="1" t="s">
        <v>964</v>
      </c>
      <c r="B3698" s="1">
        <v>398.37016193104199</v>
      </c>
      <c r="C3698" s="1">
        <v>444.90012247344902</v>
      </c>
      <c r="D3698" s="1">
        <v>494.40672279539899</v>
      </c>
      <c r="E3698" s="1">
        <f>+C3698/B3698</f>
        <v>1.1168008174027386</v>
      </c>
      <c r="F3698" s="1">
        <f>+D3698/B3698</f>
        <v>1.2410736798128494</v>
      </c>
      <c r="G3698" s="1" t="s">
        <v>963</v>
      </c>
    </row>
    <row r="3699" spans="1:7" x14ac:dyDescent="0.25">
      <c r="A3699" s="1" t="s">
        <v>962</v>
      </c>
      <c r="B3699" s="1">
        <v>85.691590815045501</v>
      </c>
      <c r="C3699" s="1">
        <v>86.919596676568005</v>
      </c>
      <c r="D3699" s="1">
        <v>121.776171199026</v>
      </c>
      <c r="E3699" s="1">
        <f>+C3699/B3699</f>
        <v>1.0143305294001719</v>
      </c>
      <c r="F3699" s="1">
        <f>+D3699/B3699</f>
        <v>1.4210982669450554</v>
      </c>
      <c r="G3699" s="1" t="s">
        <v>961</v>
      </c>
    </row>
    <row r="3700" spans="1:7" x14ac:dyDescent="0.25">
      <c r="A3700" s="1" t="s">
        <v>960</v>
      </c>
      <c r="B3700" s="1">
        <v>2829.5718036265598</v>
      </c>
      <c r="C3700" s="1">
        <v>2904.9418393720398</v>
      </c>
      <c r="D3700" s="1">
        <v>3062.6827350922399</v>
      </c>
      <c r="E3700" s="1">
        <f>+C3700/B3700</f>
        <v>1.0266365517386344</v>
      </c>
      <c r="F3700" s="1">
        <f>+D3700/B3700</f>
        <v>1.0823838190523776</v>
      </c>
      <c r="G3700" s="1" t="s">
        <v>959</v>
      </c>
    </row>
    <row r="3701" spans="1:7" x14ac:dyDescent="0.25">
      <c r="A3701" s="1" t="s">
        <v>958</v>
      </c>
      <c r="B3701" s="1">
        <v>641.28990869553797</v>
      </c>
      <c r="C3701" s="1">
        <v>659.52315230789304</v>
      </c>
      <c r="D3701" s="1">
        <v>748.34538266495304</v>
      </c>
      <c r="E3701" s="1">
        <f>+C3701/B3701</f>
        <v>1.0284321386710165</v>
      </c>
      <c r="F3701" s="1">
        <f>+D3701/B3701</f>
        <v>1.1669377180551288</v>
      </c>
      <c r="G3701" s="1" t="s">
        <v>957</v>
      </c>
    </row>
    <row r="3702" spans="1:7" x14ac:dyDescent="0.25">
      <c r="A3702" s="1" t="s">
        <v>956</v>
      </c>
      <c r="B3702" s="1">
        <v>979.47218372516295</v>
      </c>
      <c r="C3702" s="1">
        <v>1032.18872420811</v>
      </c>
      <c r="D3702" s="1">
        <v>1170.3625326568699</v>
      </c>
      <c r="E3702" s="1">
        <f>+C3702/B3702</f>
        <v>1.0538213757969661</v>
      </c>
      <c r="F3702" s="1">
        <f>+D3702/B3702</f>
        <v>1.1948910363188734</v>
      </c>
      <c r="G3702" s="1" t="s">
        <v>955</v>
      </c>
    </row>
    <row r="3703" spans="1:7" x14ac:dyDescent="0.25">
      <c r="A3703" s="1" t="s">
        <v>954</v>
      </c>
      <c r="B3703" s="1">
        <v>1.76752507753669</v>
      </c>
      <c r="C3703" s="1">
        <v>0.53215871837536</v>
      </c>
      <c r="D3703" s="1">
        <v>32.460974568245398</v>
      </c>
      <c r="E3703" s="1">
        <f>+C3703/B3703</f>
        <v>0.30107562553907447</v>
      </c>
      <c r="F3703" s="1">
        <f>+D3703/B3703</f>
        <v>18.365213020617851</v>
      </c>
      <c r="G3703" s="1" t="s">
        <v>953</v>
      </c>
    </row>
    <row r="3704" spans="1:7" x14ac:dyDescent="0.25">
      <c r="A3704" s="1" t="s">
        <v>952</v>
      </c>
      <c r="B3704" s="1">
        <v>237.108438916023</v>
      </c>
      <c r="C3704" s="1">
        <v>255.674153011095</v>
      </c>
      <c r="D3704" s="1">
        <v>384.24342754512702</v>
      </c>
      <c r="E3704" s="1">
        <f>+C3704/B3704</f>
        <v>1.0783005201331002</v>
      </c>
      <c r="F3704" s="1">
        <f>+D3704/B3704</f>
        <v>1.620538810435233</v>
      </c>
      <c r="G3704" s="1" t="s">
        <v>405</v>
      </c>
    </row>
    <row r="3705" spans="1:7" x14ac:dyDescent="0.25">
      <c r="A3705" s="1" t="s">
        <v>951</v>
      </c>
      <c r="B3705" s="1">
        <v>6.9057373107238096</v>
      </c>
      <c r="C3705" s="1">
        <v>5.8093985145905203</v>
      </c>
      <c r="D3705" s="1">
        <v>53.922740949127103</v>
      </c>
      <c r="E3705" s="1">
        <f>+C3705/B3705</f>
        <v>0.84124232550363565</v>
      </c>
      <c r="F3705" s="1">
        <f>+D3705/B3705</f>
        <v>7.8083973546736765</v>
      </c>
      <c r="G3705" s="1" t="s">
        <v>500</v>
      </c>
    </row>
    <row r="3706" spans="1:7" x14ac:dyDescent="0.25">
      <c r="A3706" s="1" t="s">
        <v>950</v>
      </c>
      <c r="B3706" s="1">
        <v>0.59225743153258303</v>
      </c>
      <c r="C3706" s="1">
        <v>0.177386239458453</v>
      </c>
      <c r="D3706" s="1">
        <v>11.3044879638118</v>
      </c>
      <c r="E3706" s="1">
        <f>+C3706/B3706</f>
        <v>0.29950867648791013</v>
      </c>
      <c r="F3706" s="1">
        <f>+D3706/B3706</f>
        <v>19.087118813451113</v>
      </c>
      <c r="G3706" s="1" t="s">
        <v>949</v>
      </c>
    </row>
    <row r="3707" spans="1:7" x14ac:dyDescent="0.25">
      <c r="A3707" s="1" t="s">
        <v>948</v>
      </c>
      <c r="B3707" s="1">
        <v>570.80601061554796</v>
      </c>
      <c r="C3707" s="1">
        <v>634.97314629038704</v>
      </c>
      <c r="D3707" s="1">
        <v>938.96815048505198</v>
      </c>
      <c r="E3707" s="1">
        <f>+C3707/B3707</f>
        <v>1.1124149614431045</v>
      </c>
      <c r="F3707" s="1">
        <f>+D3707/B3707</f>
        <v>1.6449864455219803</v>
      </c>
      <c r="G3707" s="1" t="s">
        <v>947</v>
      </c>
    </row>
    <row r="3708" spans="1:7" x14ac:dyDescent="0.25">
      <c r="A3708" s="1" t="s">
        <v>946</v>
      </c>
      <c r="B3708" s="1">
        <v>0.58763382300205302</v>
      </c>
      <c r="C3708" s="1">
        <v>2.68180329754651</v>
      </c>
      <c r="D3708" s="1">
        <v>18.1960210573199</v>
      </c>
      <c r="E3708" s="1">
        <f>+C3708/B3708</f>
        <v>4.5637320259169982</v>
      </c>
      <c r="F3708" s="1">
        <f>+D3708/B3708</f>
        <v>30.964897432829233</v>
      </c>
      <c r="G3708" s="1" t="s">
        <v>945</v>
      </c>
    </row>
    <row r="3709" spans="1:7" x14ac:dyDescent="0.25">
      <c r="A3709" s="1" t="s">
        <v>944</v>
      </c>
      <c r="B3709" s="1">
        <v>9325.4129927725298</v>
      </c>
      <c r="C3709" s="1">
        <v>9958.6292153796803</v>
      </c>
      <c r="D3709" s="1">
        <v>10548.1119935148</v>
      </c>
      <c r="E3709" s="1">
        <f>+C3709/B3709</f>
        <v>1.0679022176388233</v>
      </c>
      <c r="F3709" s="1">
        <f>+D3709/B3709</f>
        <v>1.1311147293626458</v>
      </c>
      <c r="G3709" s="1" t="s">
        <v>943</v>
      </c>
    </row>
    <row r="3710" spans="1:7" x14ac:dyDescent="0.25">
      <c r="A3710" s="1" t="s">
        <v>942</v>
      </c>
      <c r="B3710" s="1">
        <v>1326.09022510568</v>
      </c>
      <c r="C3710" s="1">
        <v>1405.9422894235499</v>
      </c>
      <c r="D3710" s="1">
        <v>1566.6371115909701</v>
      </c>
      <c r="E3710" s="1">
        <f>+C3710/B3710</f>
        <v>1.0602161623742503</v>
      </c>
      <c r="F3710" s="1">
        <f>+D3710/B3710</f>
        <v>1.1813955656494792</v>
      </c>
      <c r="G3710" s="1" t="s">
        <v>941</v>
      </c>
    </row>
    <row r="3711" spans="1:7" x14ac:dyDescent="0.25">
      <c r="A3711" s="1" t="s">
        <v>940</v>
      </c>
      <c r="B3711" s="1">
        <v>47.707723801799403</v>
      </c>
      <c r="C3711" s="1">
        <v>66.010887430412296</v>
      </c>
      <c r="D3711" s="1">
        <v>80.628520894548998</v>
      </c>
      <c r="E3711" s="1">
        <f>+C3711/B3711</f>
        <v>1.383651999509617</v>
      </c>
      <c r="F3711" s="1">
        <f>+D3711/B3711</f>
        <v>1.6900517247378697</v>
      </c>
      <c r="G3711" s="1" t="s">
        <v>939</v>
      </c>
    </row>
    <row r="3712" spans="1:7" x14ac:dyDescent="0.25">
      <c r="A3712" s="1" t="s">
        <v>938</v>
      </c>
      <c r="B3712" s="1">
        <v>4.0648139059141002</v>
      </c>
      <c r="C3712" s="1">
        <v>1.6993534207125101</v>
      </c>
      <c r="D3712" s="1">
        <v>16.058851336879101</v>
      </c>
      <c r="E3712" s="1">
        <f>+C3712/B3712</f>
        <v>0.41806426076235276</v>
      </c>
      <c r="F3712" s="1">
        <f>+D3712/B3712</f>
        <v>3.9506977954179598</v>
      </c>
      <c r="G3712" s="1" t="s">
        <v>266</v>
      </c>
    </row>
    <row r="3713" spans="1:7" x14ac:dyDescent="0.25">
      <c r="A3713" s="1" t="s">
        <v>937</v>
      </c>
      <c r="B3713" s="1">
        <v>1717.5481152821401</v>
      </c>
      <c r="C3713" s="1">
        <v>1772.1251147873099</v>
      </c>
      <c r="D3713" s="1">
        <v>1985.2870630612999</v>
      </c>
      <c r="E3713" s="1">
        <f>+C3713/B3713</f>
        <v>1.0317761109686319</v>
      </c>
      <c r="F3713" s="1">
        <f>+D3713/B3713</f>
        <v>1.15588439438576</v>
      </c>
      <c r="G3713" s="1" t="s">
        <v>936</v>
      </c>
    </row>
    <row r="3714" spans="1:7" x14ac:dyDescent="0.25">
      <c r="A3714" s="1" t="s">
        <v>935</v>
      </c>
      <c r="B3714" s="1">
        <v>649.13958329468096</v>
      </c>
      <c r="C3714" s="1">
        <v>651.76225189972604</v>
      </c>
      <c r="D3714" s="1">
        <v>774.69188956903895</v>
      </c>
      <c r="E3714" s="1">
        <f>+C3714/B3714</f>
        <v>1.0040402228927927</v>
      </c>
      <c r="F3714" s="1">
        <f>+D3714/B3714</f>
        <v>1.1934134190941221</v>
      </c>
      <c r="G3714" s="1" t="s">
        <v>934</v>
      </c>
    </row>
    <row r="3715" spans="1:7" x14ac:dyDescent="0.25">
      <c r="A3715" s="1" t="s">
        <v>933</v>
      </c>
      <c r="B3715" s="1">
        <v>2.3644061175997999</v>
      </c>
      <c r="C3715" s="1">
        <v>2.05821516562116</v>
      </c>
      <c r="D3715" s="1">
        <v>23.1026622032125</v>
      </c>
      <c r="E3715" s="1">
        <f>+C3715/B3715</f>
        <v>0.87049984784785361</v>
      </c>
      <c r="F3715" s="1">
        <f>+D3715/B3715</f>
        <v>9.7710211588628884</v>
      </c>
      <c r="G3715" s="1" t="s">
        <v>4</v>
      </c>
    </row>
    <row r="3716" spans="1:7" x14ac:dyDescent="0.25">
      <c r="A3716" s="1" t="s">
        <v>932</v>
      </c>
      <c r="B3716" s="1">
        <v>211.28267912491</v>
      </c>
      <c r="C3716" s="1">
        <v>198.38022958685099</v>
      </c>
      <c r="D3716" s="1">
        <v>274.968488466819</v>
      </c>
      <c r="E3716" s="1">
        <f>+C3716/B3716</f>
        <v>0.93893276253643532</v>
      </c>
      <c r="F3716" s="1">
        <f>+D3716/B3716</f>
        <v>1.3014246582146851</v>
      </c>
      <c r="G3716" s="1" t="s">
        <v>931</v>
      </c>
    </row>
    <row r="3717" spans="1:7" x14ac:dyDescent="0.25">
      <c r="A3717" s="1" t="s">
        <v>930</v>
      </c>
      <c r="B3717" s="1">
        <v>588.60131102809601</v>
      </c>
      <c r="C3717" s="1">
        <v>622.19019931352</v>
      </c>
      <c r="D3717" s="1">
        <v>694.34059953333394</v>
      </c>
      <c r="E3717" s="1">
        <f>+C3717/B3717</f>
        <v>1.0570656022270066</v>
      </c>
      <c r="F3717" s="1">
        <f>+D3717/B3717</f>
        <v>1.1796450101691851</v>
      </c>
      <c r="G3717" s="1" t="s">
        <v>929</v>
      </c>
    </row>
    <row r="3718" spans="1:7" x14ac:dyDescent="0.25">
      <c r="A3718" s="1" t="s">
        <v>928</v>
      </c>
      <c r="B3718" s="1">
        <v>6.3713499513525598</v>
      </c>
      <c r="C3718" s="1">
        <v>11.327495645069099</v>
      </c>
      <c r="D3718" s="1">
        <v>26.212817900630402</v>
      </c>
      <c r="E3718" s="1">
        <f>+C3718/B3718</f>
        <v>1.7778799989889758</v>
      </c>
      <c r="F3718" s="1">
        <f>+D3718/B3718</f>
        <v>4.114170168139287</v>
      </c>
      <c r="G3718" s="1" t="s">
        <v>927</v>
      </c>
    </row>
    <row r="3719" spans="1:7" x14ac:dyDescent="0.25">
      <c r="A3719" s="1" t="s">
        <v>926</v>
      </c>
      <c r="B3719" s="1">
        <v>22.711593689822902</v>
      </c>
      <c r="C3719" s="1">
        <v>15.2835528803149</v>
      </c>
      <c r="D3719" s="1">
        <v>47.917753450589302</v>
      </c>
      <c r="E3719" s="1">
        <f>+C3719/B3719</f>
        <v>0.67294057339373248</v>
      </c>
      <c r="F3719" s="1">
        <f>+D3719/B3719</f>
        <v>2.1098366809926383</v>
      </c>
      <c r="G3719" s="1" t="s">
        <v>925</v>
      </c>
    </row>
    <row r="3720" spans="1:7" x14ac:dyDescent="0.25">
      <c r="A3720" s="1" t="s">
        <v>924</v>
      </c>
      <c r="B3720" s="1">
        <v>383.39505365044602</v>
      </c>
      <c r="C3720" s="1">
        <v>396.94722185922501</v>
      </c>
      <c r="D3720" s="1">
        <v>447.04554327329799</v>
      </c>
      <c r="E3720" s="1">
        <f>+C3720/B3720</f>
        <v>1.0353477909528144</v>
      </c>
      <c r="F3720" s="1">
        <f>+D3720/B3720</f>
        <v>1.1660180250548673</v>
      </c>
      <c r="G3720" s="1" t="s">
        <v>923</v>
      </c>
    </row>
    <row r="3721" spans="1:7" x14ac:dyDescent="0.25">
      <c r="A3721" s="1" t="s">
        <v>922</v>
      </c>
      <c r="B3721" s="1">
        <v>197.91567064663101</v>
      </c>
      <c r="C3721" s="1">
        <v>208.074292280127</v>
      </c>
      <c r="D3721" s="1">
        <v>282.92042860966302</v>
      </c>
      <c r="E3721" s="1">
        <f>+C3721/B3721</f>
        <v>1.0513280307734385</v>
      </c>
      <c r="F3721" s="1">
        <f>+D3721/B3721</f>
        <v>1.4294998859125407</v>
      </c>
      <c r="G3721" s="1" t="s">
        <v>921</v>
      </c>
    </row>
    <row r="3722" spans="1:7" x14ac:dyDescent="0.25">
      <c r="A3722" s="1" t="s">
        <v>920</v>
      </c>
      <c r="B3722" s="1">
        <v>63.064490429199402</v>
      </c>
      <c r="C3722" s="1">
        <v>71.117689600244304</v>
      </c>
      <c r="D3722" s="1">
        <v>91.725244184801696</v>
      </c>
      <c r="E3722" s="1">
        <f>+C3722/B3722</f>
        <v>1.1276978394059329</v>
      </c>
      <c r="F3722" s="1">
        <f>+D3722/B3722</f>
        <v>1.4544673803045924</v>
      </c>
      <c r="G3722" s="1" t="s">
        <v>919</v>
      </c>
    </row>
    <row r="3723" spans="1:7" x14ac:dyDescent="0.25">
      <c r="A3723" s="1" t="s">
        <v>918</v>
      </c>
      <c r="B3723" s="1">
        <v>438.372797095019</v>
      </c>
      <c r="C3723" s="1">
        <v>448.380422074134</v>
      </c>
      <c r="D3723" s="1">
        <v>508.72975082957998</v>
      </c>
      <c r="E3723" s="1">
        <f>+C3723/B3723</f>
        <v>1.0228290282732708</v>
      </c>
      <c r="F3723" s="1">
        <f>+D3723/B3723</f>
        <v>1.1604957109583396</v>
      </c>
      <c r="G3723" s="1" t="s">
        <v>917</v>
      </c>
    </row>
    <row r="3724" spans="1:7" x14ac:dyDescent="0.25">
      <c r="A3724" s="1" t="s">
        <v>916</v>
      </c>
      <c r="B3724" s="1">
        <v>11115.5918695648</v>
      </c>
      <c r="C3724" s="1">
        <v>11403.1776134706</v>
      </c>
      <c r="D3724" s="1">
        <v>14950.2723179636</v>
      </c>
      <c r="E3724" s="1">
        <f>+C3724/B3724</f>
        <v>1.025872283480759</v>
      </c>
      <c r="F3724" s="1">
        <f>+D3724/B3724</f>
        <v>1.3449821200163348</v>
      </c>
      <c r="G3724" s="1" t="s">
        <v>915</v>
      </c>
    </row>
    <row r="3725" spans="1:7" x14ac:dyDescent="0.25">
      <c r="A3725" s="1" t="s">
        <v>914</v>
      </c>
      <c r="B3725" s="1">
        <v>48.731380854604403</v>
      </c>
      <c r="C3725" s="1">
        <v>49.000586186350802</v>
      </c>
      <c r="D3725" s="1">
        <v>111.756625510007</v>
      </c>
      <c r="E3725" s="1">
        <f>+C3725/B3725</f>
        <v>1.005524270542417</v>
      </c>
      <c r="F3725" s="1">
        <f>+D3725/B3725</f>
        <v>2.2933194904418071</v>
      </c>
      <c r="G3725" s="1" t="s">
        <v>913</v>
      </c>
    </row>
    <row r="3726" spans="1:7" x14ac:dyDescent="0.25">
      <c r="A3726" s="1" t="s">
        <v>912</v>
      </c>
      <c r="B3726" s="1">
        <v>105.757870939828</v>
      </c>
      <c r="C3726" s="1">
        <v>91.514686457983402</v>
      </c>
      <c r="D3726" s="1">
        <v>172.47705841846999</v>
      </c>
      <c r="E3726" s="1">
        <f>+C3726/B3726</f>
        <v>0.86532270028442237</v>
      </c>
      <c r="F3726" s="1">
        <f>+D3726/B3726</f>
        <v>1.6308673471367683</v>
      </c>
      <c r="G3726" s="1" t="s">
        <v>911</v>
      </c>
    </row>
    <row r="3727" spans="1:7" x14ac:dyDescent="0.25">
      <c r="A3727" s="1" t="s">
        <v>910</v>
      </c>
      <c r="B3727" s="1">
        <v>742.90722945451296</v>
      </c>
      <c r="C3727" s="1">
        <v>699.10483422281197</v>
      </c>
      <c r="D3727" s="1">
        <v>898.59767890624596</v>
      </c>
      <c r="E3727" s="1">
        <f>+C3727/B3727</f>
        <v>0.9410392125758914</v>
      </c>
      <c r="F3727" s="1">
        <f>+D3727/B3727</f>
        <v>1.2095691672916553</v>
      </c>
      <c r="G3727" s="1" t="s">
        <v>909</v>
      </c>
    </row>
    <row r="3728" spans="1:7" x14ac:dyDescent="0.25">
      <c r="A3728" s="1" t="s">
        <v>908</v>
      </c>
      <c r="B3728" s="1">
        <v>367.73857102581098</v>
      </c>
      <c r="C3728" s="1">
        <v>393.85654428101498</v>
      </c>
      <c r="D3728" s="1">
        <v>439.73977846417199</v>
      </c>
      <c r="E3728" s="1">
        <f>+C3728/B3728</f>
        <v>1.0710232086407134</v>
      </c>
      <c r="F3728" s="1">
        <f>+D3728/B3728</f>
        <v>1.1957945483866781</v>
      </c>
      <c r="G3728" s="1" t="s">
        <v>907</v>
      </c>
    </row>
    <row r="3729" spans="1:7" x14ac:dyDescent="0.25">
      <c r="A3729" s="1" t="s">
        <v>906</v>
      </c>
      <c r="B3729" s="1">
        <v>2367.97214814781</v>
      </c>
      <c r="C3729" s="1">
        <v>2547.87741146898</v>
      </c>
      <c r="D3729" s="1">
        <v>3365.2761922209202</v>
      </c>
      <c r="E3729" s="1">
        <f>+C3729/B3729</f>
        <v>1.075974400062893</v>
      </c>
      <c r="F3729" s="1">
        <f>+D3729/B3729</f>
        <v>1.4211637560235604</v>
      </c>
      <c r="G3729" s="1" t="s">
        <v>905</v>
      </c>
    </row>
    <row r="3730" spans="1:7" x14ac:dyDescent="0.25">
      <c r="A3730" s="1" t="s">
        <v>904</v>
      </c>
      <c r="B3730" s="1">
        <v>240.94863298055699</v>
      </c>
      <c r="C3730" s="1">
        <v>271.04074267127697</v>
      </c>
      <c r="D3730" s="1">
        <v>296.60002740322</v>
      </c>
      <c r="E3730" s="1">
        <f>+C3730/B3730</f>
        <v>1.1248901449179345</v>
      </c>
      <c r="F3730" s="1">
        <f>+D3730/B3730</f>
        <v>1.2309678778179818</v>
      </c>
      <c r="G3730" s="1" t="s">
        <v>903</v>
      </c>
    </row>
    <row r="3731" spans="1:7" x14ac:dyDescent="0.25">
      <c r="A3731" s="1" t="s">
        <v>902</v>
      </c>
      <c r="B3731" s="1">
        <v>480.58584101360299</v>
      </c>
      <c r="C3731" s="1">
        <v>414.79454493230998</v>
      </c>
      <c r="D3731" s="1">
        <v>715.15842372809902</v>
      </c>
      <c r="E3731" s="1">
        <f>+C3731/B3731</f>
        <v>0.86310188426997214</v>
      </c>
      <c r="F3731" s="1">
        <f>+D3731/B3731</f>
        <v>1.488097157044326</v>
      </c>
      <c r="G3731" s="1" t="s">
        <v>901</v>
      </c>
    </row>
    <row r="3732" spans="1:7" x14ac:dyDescent="0.25">
      <c r="A3732" s="1" t="s">
        <v>900</v>
      </c>
      <c r="B3732" s="1">
        <v>64.530226855378004</v>
      </c>
      <c r="C3732" s="1">
        <v>80.907270973061799</v>
      </c>
      <c r="D3732" s="1">
        <v>437.78935549597298</v>
      </c>
      <c r="E3732" s="1">
        <f>+C3732/B3732</f>
        <v>1.2537887268610914</v>
      </c>
      <c r="F3732" s="1">
        <f>+D3732/B3732</f>
        <v>6.784252540706623</v>
      </c>
      <c r="G3732" s="1" t="s">
        <v>899</v>
      </c>
    </row>
    <row r="3733" spans="1:7" x14ac:dyDescent="0.25">
      <c r="A3733" s="1" t="s">
        <v>898</v>
      </c>
      <c r="B3733" s="1">
        <v>462.06069333297398</v>
      </c>
      <c r="C3733" s="1">
        <v>523.55795882493305</v>
      </c>
      <c r="D3733" s="1">
        <v>565.05752255825996</v>
      </c>
      <c r="E3733" s="1">
        <f>+C3733/B3733</f>
        <v>1.1330934796646777</v>
      </c>
      <c r="F3733" s="1">
        <f>+D3733/B3733</f>
        <v>1.2229075762370973</v>
      </c>
      <c r="G3733" s="1" t="s">
        <v>228</v>
      </c>
    </row>
    <row r="3734" spans="1:7" x14ac:dyDescent="0.25">
      <c r="A3734" s="1" t="s">
        <v>897</v>
      </c>
      <c r="B3734" s="1">
        <v>13.3257101171766</v>
      </c>
      <c r="C3734" s="1">
        <v>16.926640389525598</v>
      </c>
      <c r="D3734" s="1">
        <v>36.500066178187403</v>
      </c>
      <c r="E3734" s="1">
        <f>+C3734/B3734</f>
        <v>1.2702242687770511</v>
      </c>
      <c r="F3734" s="1">
        <f>+D3734/B3734</f>
        <v>2.7390710031384726</v>
      </c>
      <c r="G3734" s="1" t="s">
        <v>896</v>
      </c>
    </row>
    <row r="3735" spans="1:7" x14ac:dyDescent="0.25">
      <c r="A3735" s="1" t="s">
        <v>895</v>
      </c>
      <c r="B3735" s="1">
        <v>2948.5008567376999</v>
      </c>
      <c r="C3735" s="1">
        <v>3204.1705117309102</v>
      </c>
      <c r="D3735" s="1">
        <v>5161.6752167781397</v>
      </c>
      <c r="E3735" s="1">
        <f>+C3735/B3735</f>
        <v>1.0867117451938237</v>
      </c>
      <c r="F3735" s="1">
        <f>+D3735/B3735</f>
        <v>1.7506100447564918</v>
      </c>
      <c r="G3735" s="1" t="s">
        <v>894</v>
      </c>
    </row>
    <row r="3736" spans="1:7" x14ac:dyDescent="0.25">
      <c r="A3736" s="1" t="s">
        <v>893</v>
      </c>
      <c r="B3736" s="1">
        <v>1153.6063794316001</v>
      </c>
      <c r="C3736" s="1">
        <v>1220.41357968088</v>
      </c>
      <c r="D3736" s="1">
        <v>1353.8114064538299</v>
      </c>
      <c r="E3736" s="1">
        <f>+C3736/B3736</f>
        <v>1.0579116078416599</v>
      </c>
      <c r="F3736" s="1">
        <f>+D3736/B3736</f>
        <v>1.1735470872836833</v>
      </c>
      <c r="G3736" s="1" t="s">
        <v>892</v>
      </c>
    </row>
    <row r="3737" spans="1:7" x14ac:dyDescent="0.25">
      <c r="A3737" s="1" t="s">
        <v>891</v>
      </c>
      <c r="B3737" s="1">
        <v>2.3285356687233398</v>
      </c>
      <c r="C3737" s="1">
        <v>6.0512291975343198</v>
      </c>
      <c r="D3737" s="1">
        <v>28.9904143090444</v>
      </c>
      <c r="E3737" s="1">
        <f>+C3737/B3737</f>
        <v>2.598727294073194</v>
      </c>
      <c r="F3737" s="1">
        <f>+D3737/B3737</f>
        <v>12.450062371146283</v>
      </c>
      <c r="G3737" s="1" t="s">
        <v>890</v>
      </c>
    </row>
    <row r="3738" spans="1:7" x14ac:dyDescent="0.25">
      <c r="A3738" s="1" t="s">
        <v>889</v>
      </c>
      <c r="B3738" s="1">
        <v>10395.6191233707</v>
      </c>
      <c r="C3738" s="1">
        <v>11071.560733685399</v>
      </c>
      <c r="D3738" s="1">
        <v>11692.3275984502</v>
      </c>
      <c r="E3738" s="1">
        <f>+C3738/B3738</f>
        <v>1.0650217752586852</v>
      </c>
      <c r="F3738" s="1">
        <f>+D3738/B3738</f>
        <v>1.1247360508008928</v>
      </c>
      <c r="G3738" s="1" t="s">
        <v>888</v>
      </c>
    </row>
    <row r="3739" spans="1:7" x14ac:dyDescent="0.25">
      <c r="A3739" s="1" t="s">
        <v>887</v>
      </c>
      <c r="B3739" s="1">
        <v>1344.75263425363</v>
      </c>
      <c r="C3739" s="1">
        <v>1408.7038888750401</v>
      </c>
      <c r="D3739" s="1">
        <v>1509.8827886090201</v>
      </c>
      <c r="E3739" s="1">
        <f>+C3739/B3739</f>
        <v>1.0475561474968997</v>
      </c>
      <c r="F3739" s="1">
        <f>+D3739/B3739</f>
        <v>1.1227959329836459</v>
      </c>
      <c r="G3739" s="1" t="s">
        <v>886</v>
      </c>
    </row>
    <row r="3740" spans="1:7" x14ac:dyDescent="0.25">
      <c r="A3740" s="1" t="s">
        <v>885</v>
      </c>
      <c r="B3740" s="1">
        <v>3405.52236822743</v>
      </c>
      <c r="C3740" s="1">
        <v>3641.7886001950601</v>
      </c>
      <c r="D3740" s="1">
        <v>4073.1698381964802</v>
      </c>
      <c r="E3740" s="1">
        <f>+C3740/B3740</f>
        <v>1.0693773836789116</v>
      </c>
      <c r="F3740" s="1">
        <f>+D3740/B3740</f>
        <v>1.1960484759101906</v>
      </c>
      <c r="G3740" s="1" t="s">
        <v>884</v>
      </c>
    </row>
    <row r="3741" spans="1:7" x14ac:dyDescent="0.25">
      <c r="A3741" s="1" t="s">
        <v>883</v>
      </c>
      <c r="B3741" s="1">
        <v>3112.8755155326098</v>
      </c>
      <c r="C3741" s="1">
        <v>3221.4006247564298</v>
      </c>
      <c r="D3741" s="1">
        <v>3459.8468017187402</v>
      </c>
      <c r="E3741" s="1">
        <f>+C3741/B3741</f>
        <v>1.034863298799551</v>
      </c>
      <c r="F3741" s="1">
        <f>+D3741/B3741</f>
        <v>1.1114632706816623</v>
      </c>
      <c r="G3741" s="1" t="s">
        <v>882</v>
      </c>
    </row>
    <row r="3742" spans="1:7" x14ac:dyDescent="0.25">
      <c r="A3742" s="1" t="s">
        <v>881</v>
      </c>
      <c r="B3742" s="1">
        <v>4.0960607462600302</v>
      </c>
      <c r="C3742" s="1">
        <v>7.2133612851993503</v>
      </c>
      <c r="D3742" s="1">
        <v>12.851542651970901</v>
      </c>
      <c r="E3742" s="1">
        <f>+C3742/B3742</f>
        <v>1.7610484150621102</v>
      </c>
      <c r="F3742" s="1">
        <f>+D3742/B3742</f>
        <v>3.1375371236144862</v>
      </c>
      <c r="G3742" s="1" t="s">
        <v>587</v>
      </c>
    </row>
    <row r="3743" spans="1:7" x14ac:dyDescent="0.25">
      <c r="A3743" s="1" t="s">
        <v>880</v>
      </c>
      <c r="B3743" s="1">
        <v>2717.4846996537299</v>
      </c>
      <c r="C3743" s="1">
        <v>2948.2478123696501</v>
      </c>
      <c r="D3743" s="1">
        <v>3045.0316398418199</v>
      </c>
      <c r="E3743" s="1">
        <f>+C3743/B3743</f>
        <v>1.0849179068957866</v>
      </c>
      <c r="F3743" s="1">
        <f>+D3743/B3743</f>
        <v>1.1205331313290658</v>
      </c>
      <c r="G3743" s="1" t="s">
        <v>879</v>
      </c>
    </row>
    <row r="3744" spans="1:7" x14ac:dyDescent="0.25">
      <c r="A3744" s="1" t="s">
        <v>878</v>
      </c>
      <c r="B3744" s="1">
        <v>78.012171174284305</v>
      </c>
      <c r="C3744" s="1">
        <v>98.671279154927703</v>
      </c>
      <c r="D3744" s="1">
        <v>136.281185670535</v>
      </c>
      <c r="E3744" s="1">
        <f>+C3744/B3744</f>
        <v>1.2648190361794904</v>
      </c>
      <c r="F3744" s="1">
        <f>+D3744/B3744</f>
        <v>1.7469220971439687</v>
      </c>
      <c r="G3744" s="1" t="s">
        <v>877</v>
      </c>
    </row>
    <row r="3745" spans="1:7" x14ac:dyDescent="0.25">
      <c r="A3745" s="1" t="s">
        <v>876</v>
      </c>
      <c r="B3745" s="1">
        <v>292.48156160193201</v>
      </c>
      <c r="C3745" s="1">
        <v>315.28542400241997</v>
      </c>
      <c r="D3745" s="1">
        <v>360.9361540511</v>
      </c>
      <c r="E3745" s="1">
        <f>+C3745/B3745</f>
        <v>1.0779668375523928</v>
      </c>
      <c r="F3745" s="1">
        <f>+D3745/B3745</f>
        <v>1.2340475484137863</v>
      </c>
      <c r="G3745" s="1" t="s">
        <v>875</v>
      </c>
    </row>
    <row r="3746" spans="1:7" x14ac:dyDescent="0.25">
      <c r="A3746" s="1" t="s">
        <v>874</v>
      </c>
      <c r="B3746" s="1">
        <v>6.4199728064528596</v>
      </c>
      <c r="C3746" s="1">
        <v>9.3881975398159607</v>
      </c>
      <c r="D3746" s="1">
        <v>18.004664820259201</v>
      </c>
      <c r="E3746" s="1">
        <f>+C3746/B3746</f>
        <v>1.4623422595154409</v>
      </c>
      <c r="F3746" s="1">
        <f>+D3746/B3746</f>
        <v>2.8044768043506827</v>
      </c>
      <c r="G3746" s="1" t="s">
        <v>873</v>
      </c>
    </row>
    <row r="3747" spans="1:7" x14ac:dyDescent="0.25">
      <c r="A3747" s="1" t="s">
        <v>872</v>
      </c>
      <c r="B3747" s="1">
        <v>17.363900791275299</v>
      </c>
      <c r="C3747" s="1">
        <v>28.537668859692602</v>
      </c>
      <c r="D3747" s="1">
        <v>35.407619301381899</v>
      </c>
      <c r="E3747" s="1">
        <f>+C3747/B3747</f>
        <v>1.6435056386656908</v>
      </c>
      <c r="F3747" s="1">
        <f>+D3747/B3747</f>
        <v>2.0391512095699649</v>
      </c>
      <c r="G3747" s="1" t="s">
        <v>871</v>
      </c>
    </row>
    <row r="3748" spans="1:7" x14ac:dyDescent="0.25">
      <c r="A3748" s="1" t="s">
        <v>870</v>
      </c>
      <c r="B3748" s="1">
        <v>94.400723652182293</v>
      </c>
      <c r="C3748" s="1">
        <v>124.002847261496</v>
      </c>
      <c r="D3748" s="1">
        <v>160.478520257675</v>
      </c>
      <c r="E3748" s="1">
        <f>+C3748/B3748</f>
        <v>1.313579414056</v>
      </c>
      <c r="F3748" s="1">
        <f>+D3748/B3748</f>
        <v>1.6999712931116409</v>
      </c>
      <c r="G3748" s="1" t="s">
        <v>869</v>
      </c>
    </row>
    <row r="3749" spans="1:7" x14ac:dyDescent="0.25">
      <c r="A3749" s="1" t="s">
        <v>868</v>
      </c>
      <c r="B3749" s="1">
        <v>35.824317952476299</v>
      </c>
      <c r="C3749" s="1">
        <v>42.508627683991101</v>
      </c>
      <c r="D3749" s="1">
        <v>57.1632286224309</v>
      </c>
      <c r="E3749" s="1">
        <f>+C3749/B3749</f>
        <v>1.1865858197323407</v>
      </c>
      <c r="F3749" s="1">
        <f>+D3749/B3749</f>
        <v>1.5956543456950751</v>
      </c>
      <c r="G3749" s="1" t="s">
        <v>836</v>
      </c>
    </row>
    <row r="3750" spans="1:7" x14ac:dyDescent="0.25">
      <c r="A3750" s="1" t="s">
        <v>867</v>
      </c>
      <c r="B3750" s="1">
        <v>361.22612604874797</v>
      </c>
      <c r="C3750" s="1">
        <v>350.93781955045898</v>
      </c>
      <c r="D3750" s="1">
        <v>436.99592680437701</v>
      </c>
      <c r="E3750" s="1">
        <f>+C3750/B3750</f>
        <v>0.97151837656144346</v>
      </c>
      <c r="F3750" s="1">
        <f>+D3750/B3750</f>
        <v>1.2097572553359659</v>
      </c>
      <c r="G3750" s="1" t="s">
        <v>866</v>
      </c>
    </row>
    <row r="3751" spans="1:7" x14ac:dyDescent="0.25">
      <c r="A3751" s="1" t="s">
        <v>865</v>
      </c>
      <c r="B3751" s="1">
        <v>2181.73247533927</v>
      </c>
      <c r="C3751" s="1">
        <v>2353.5977225106399</v>
      </c>
      <c r="D3751" s="1">
        <v>3011.0515086729201</v>
      </c>
      <c r="E3751" s="1">
        <f>+C3751/B3751</f>
        <v>1.0787746660573698</v>
      </c>
      <c r="F3751" s="1">
        <f>+D3751/B3751</f>
        <v>1.3801194888501107</v>
      </c>
      <c r="G3751" s="1" t="s">
        <v>153</v>
      </c>
    </row>
    <row r="3752" spans="1:7" x14ac:dyDescent="0.25">
      <c r="A3752" s="1" t="s">
        <v>864</v>
      </c>
      <c r="B3752" s="1">
        <v>3.5176741403190301</v>
      </c>
      <c r="C3752" s="1">
        <v>9.7548278437387097</v>
      </c>
      <c r="D3752" s="1">
        <v>13.702321636024401</v>
      </c>
      <c r="E3752" s="1">
        <f>+C3752/B3752</f>
        <v>2.7730902450373103</v>
      </c>
      <c r="F3752" s="1">
        <f>+D3752/B3752</f>
        <v>3.8952788375053093</v>
      </c>
      <c r="G3752" s="1" t="s">
        <v>863</v>
      </c>
    </row>
    <row r="3753" spans="1:7" x14ac:dyDescent="0.25">
      <c r="A3753" s="1" t="s">
        <v>862</v>
      </c>
      <c r="B3753" s="1">
        <v>3.4771800829120401</v>
      </c>
      <c r="C3753" s="1">
        <v>0.49101995193230302</v>
      </c>
      <c r="D3753" s="1">
        <v>17.646847880997299</v>
      </c>
      <c r="E3753" s="1">
        <f>+C3753/B3753</f>
        <v>0.14121211447900842</v>
      </c>
      <c r="F3753" s="1">
        <f>+D3753/B3753</f>
        <v>5.0750457152678052</v>
      </c>
      <c r="G3753" s="1" t="s">
        <v>573</v>
      </c>
    </row>
    <row r="3754" spans="1:7" x14ac:dyDescent="0.25">
      <c r="A3754" s="1" t="s">
        <v>861</v>
      </c>
      <c r="B3754" s="1">
        <v>1603.67208633273</v>
      </c>
      <c r="C3754" s="1">
        <v>1652.8273001277701</v>
      </c>
      <c r="D3754" s="1">
        <v>2353.38152494521</v>
      </c>
      <c r="E3754" s="1">
        <f>+C3754/B3754</f>
        <v>1.0306516614050745</v>
      </c>
      <c r="F3754" s="1">
        <f>+D3754/B3754</f>
        <v>1.4674954717999189</v>
      </c>
      <c r="G3754" s="1" t="s">
        <v>782</v>
      </c>
    </row>
    <row r="3755" spans="1:7" x14ac:dyDescent="0.25">
      <c r="A3755" s="1" t="s">
        <v>860</v>
      </c>
      <c r="B3755" s="1">
        <v>13.3800750001752</v>
      </c>
      <c r="C3755" s="1">
        <v>14.1447264696922</v>
      </c>
      <c r="D3755" s="1">
        <v>64.220860302741499</v>
      </c>
      <c r="E3755" s="1">
        <f>+C3755/B3755</f>
        <v>1.0571485189363279</v>
      </c>
      <c r="F3755" s="1">
        <f>+D3755/B3755</f>
        <v>4.7997384395753073</v>
      </c>
      <c r="G3755" s="1" t="s">
        <v>114</v>
      </c>
    </row>
    <row r="3756" spans="1:7" x14ac:dyDescent="0.25">
      <c r="A3756" s="1" t="s">
        <v>859</v>
      </c>
      <c r="B3756" s="1">
        <v>942.84708191054699</v>
      </c>
      <c r="C3756" s="1">
        <v>851.00634980265795</v>
      </c>
      <c r="D3756" s="1">
        <v>2584.5424621962202</v>
      </c>
      <c r="E3756" s="1">
        <f>+C3756/B3756</f>
        <v>0.90259212350555651</v>
      </c>
      <c r="F3756" s="1">
        <f>+D3756/B3756</f>
        <v>2.7412106499380666</v>
      </c>
      <c r="G3756" s="1" t="s">
        <v>858</v>
      </c>
    </row>
    <row r="3757" spans="1:7" x14ac:dyDescent="0.25">
      <c r="A3757" s="1" t="s">
        <v>857</v>
      </c>
      <c r="B3757" s="1">
        <v>41.100269953271003</v>
      </c>
      <c r="C3757" s="1">
        <v>49.520794375936298</v>
      </c>
      <c r="D3757" s="1">
        <v>89.951066648665304</v>
      </c>
      <c r="E3757" s="1">
        <f>+C3757/B3757</f>
        <v>1.204877594045952</v>
      </c>
      <c r="F3757" s="1">
        <f>+D3757/B3757</f>
        <v>2.1885760543893085</v>
      </c>
      <c r="G3757" s="1" t="s">
        <v>856</v>
      </c>
    </row>
    <row r="3758" spans="1:7" x14ac:dyDescent="0.25">
      <c r="A3758" s="1" t="s">
        <v>855</v>
      </c>
      <c r="B3758" s="1">
        <v>89.462430751622406</v>
      </c>
      <c r="C3758" s="1">
        <v>99.213153129678005</v>
      </c>
      <c r="D3758" s="1">
        <v>245.40715882933699</v>
      </c>
      <c r="E3758" s="1">
        <f>+C3758/B3758</f>
        <v>1.1089923702735829</v>
      </c>
      <c r="F3758" s="1">
        <f>+D3758/B3758</f>
        <v>2.7431309072147756</v>
      </c>
      <c r="G3758" s="1" t="s">
        <v>854</v>
      </c>
    </row>
    <row r="3759" spans="1:7" x14ac:dyDescent="0.25">
      <c r="A3759" s="1" t="s">
        <v>853</v>
      </c>
      <c r="B3759" s="1">
        <v>1628.7144406422699</v>
      </c>
      <c r="C3759" s="1">
        <v>1680.0074327770999</v>
      </c>
      <c r="D3759" s="1">
        <v>1820.06127854892</v>
      </c>
      <c r="E3759" s="1">
        <f>+C3759/B3759</f>
        <v>1.0314929313910934</v>
      </c>
      <c r="F3759" s="1">
        <f>+D3759/B3759</f>
        <v>1.117483355664971</v>
      </c>
      <c r="G3759" s="1" t="s">
        <v>852</v>
      </c>
    </row>
    <row r="3760" spans="1:7" x14ac:dyDescent="0.25">
      <c r="A3760" s="1" t="s">
        <v>851</v>
      </c>
      <c r="B3760" s="1">
        <v>53.846475045138803</v>
      </c>
      <c r="C3760" s="1">
        <v>60.984220224835397</v>
      </c>
      <c r="D3760" s="1">
        <v>102.74453477738101</v>
      </c>
      <c r="E3760" s="1">
        <f>+C3760/B3760</f>
        <v>1.1325573340448585</v>
      </c>
      <c r="F3760" s="1">
        <f>+D3760/B3760</f>
        <v>1.9081014066612827</v>
      </c>
      <c r="G3760" s="1" t="s">
        <v>850</v>
      </c>
    </row>
    <row r="3761" spans="1:7" x14ac:dyDescent="0.25">
      <c r="A3761" s="1" t="s">
        <v>849</v>
      </c>
      <c r="B3761" s="1">
        <v>294.88773012736601</v>
      </c>
      <c r="C3761" s="1">
        <v>329.36611600159699</v>
      </c>
      <c r="D3761" s="1">
        <v>367.04565011504297</v>
      </c>
      <c r="E3761" s="1">
        <f>+C3761/B3761</f>
        <v>1.1169203813917226</v>
      </c>
      <c r="F3761" s="1">
        <f>+D3761/B3761</f>
        <v>1.2446962440807929</v>
      </c>
      <c r="G3761" s="1" t="s">
        <v>848</v>
      </c>
    </row>
    <row r="3762" spans="1:7" x14ac:dyDescent="0.25">
      <c r="A3762" s="1" t="s">
        <v>847</v>
      </c>
      <c r="B3762" s="1">
        <v>18.531039639586101</v>
      </c>
      <c r="C3762" s="1">
        <v>19.3200016500437</v>
      </c>
      <c r="D3762" s="1">
        <v>81.815171020924893</v>
      </c>
      <c r="E3762" s="1">
        <f>+C3762/B3762</f>
        <v>1.0425751617719394</v>
      </c>
      <c r="F3762" s="1">
        <f>+D3762/B3762</f>
        <v>4.4150340516325324</v>
      </c>
      <c r="G3762" s="1" t="s">
        <v>846</v>
      </c>
    </row>
    <row r="3763" spans="1:7" x14ac:dyDescent="0.25">
      <c r="A3763" s="1" t="s">
        <v>845</v>
      </c>
      <c r="B3763" s="1">
        <v>633.58034638024503</v>
      </c>
      <c r="C3763" s="1">
        <v>690.88374199224404</v>
      </c>
      <c r="D3763" s="1">
        <v>782.41096585864</v>
      </c>
      <c r="E3763" s="1">
        <f>+C3763/B3763</f>
        <v>1.0904437707693797</v>
      </c>
      <c r="F3763" s="1">
        <f>+D3763/B3763</f>
        <v>1.2349040975287353</v>
      </c>
      <c r="G3763" s="1" t="s">
        <v>844</v>
      </c>
    </row>
    <row r="3764" spans="1:7" x14ac:dyDescent="0.25">
      <c r="A3764" s="1" t="s">
        <v>843</v>
      </c>
      <c r="B3764" s="1">
        <v>183.285081913536</v>
      </c>
      <c r="C3764" s="1">
        <v>204.47168490110499</v>
      </c>
      <c r="D3764" s="1">
        <v>267.533523202254</v>
      </c>
      <c r="E3764" s="1">
        <f>+C3764/B3764</f>
        <v>1.1155937120816177</v>
      </c>
      <c r="F3764" s="1">
        <f>+D3764/B3764</f>
        <v>1.4596579296533356</v>
      </c>
      <c r="G3764" s="1" t="s">
        <v>842</v>
      </c>
    </row>
    <row r="3765" spans="1:7" x14ac:dyDescent="0.25">
      <c r="A3765" s="1" t="s">
        <v>841</v>
      </c>
      <c r="B3765" s="1">
        <v>57.926278196012298</v>
      </c>
      <c r="C3765" s="1">
        <v>63.4232801897153</v>
      </c>
      <c r="D3765" s="1">
        <v>88.9115190500723</v>
      </c>
      <c r="E3765" s="1">
        <f>+C3765/B3765</f>
        <v>1.0948965161390503</v>
      </c>
      <c r="F3765" s="1">
        <f>+D3765/B3765</f>
        <v>1.5349081939842815</v>
      </c>
      <c r="G3765" s="1" t="s">
        <v>840</v>
      </c>
    </row>
    <row r="3766" spans="1:7" x14ac:dyDescent="0.25">
      <c r="A3766" s="1" t="s">
        <v>839</v>
      </c>
      <c r="B3766" s="1">
        <v>379.12107319484397</v>
      </c>
      <c r="C3766" s="1">
        <v>425.22490967738798</v>
      </c>
      <c r="D3766" s="1">
        <v>512.86434332059298</v>
      </c>
      <c r="E3766" s="1">
        <f>+C3766/B3766</f>
        <v>1.1216071586156584</v>
      </c>
      <c r="F3766" s="1">
        <f>+D3766/B3766</f>
        <v>1.3527719232241504</v>
      </c>
      <c r="G3766" s="1" t="s">
        <v>838</v>
      </c>
    </row>
    <row r="3767" spans="1:7" x14ac:dyDescent="0.25">
      <c r="A3767" s="1" t="s">
        <v>837</v>
      </c>
      <c r="B3767" s="1">
        <v>72.540609333720695</v>
      </c>
      <c r="C3767" s="1">
        <v>63.904677589056803</v>
      </c>
      <c r="D3767" s="1">
        <v>107.57669296352</v>
      </c>
      <c r="E3767" s="1">
        <f>+C3767/B3767</f>
        <v>0.88095038318558128</v>
      </c>
      <c r="F3767" s="1">
        <f>+D3767/B3767</f>
        <v>1.4829857917048499</v>
      </c>
      <c r="G3767" s="1" t="s">
        <v>836</v>
      </c>
    </row>
    <row r="3768" spans="1:7" x14ac:dyDescent="0.25">
      <c r="A3768" s="1" t="s">
        <v>835</v>
      </c>
      <c r="B3768" s="1">
        <v>4.0161910508138101</v>
      </c>
      <c r="C3768" s="1">
        <v>10.7176513365528</v>
      </c>
      <c r="D3768" s="1">
        <v>14.794768512829901</v>
      </c>
      <c r="E3768" s="1">
        <f>+C3768/B3768</f>
        <v>2.6686109303443266</v>
      </c>
      <c r="F3768" s="1">
        <f>+D3768/B3768</f>
        <v>3.6837810566387281</v>
      </c>
      <c r="G3768" s="1" t="s">
        <v>834</v>
      </c>
    </row>
    <row r="3769" spans="1:7" x14ac:dyDescent="0.25">
      <c r="A3769" s="1" t="s">
        <v>833</v>
      </c>
      <c r="B3769" s="1">
        <v>121.66177733282299</v>
      </c>
      <c r="C3769" s="1">
        <v>122.63822996271099</v>
      </c>
      <c r="D3769" s="1">
        <v>174.36738500111699</v>
      </c>
      <c r="E3769" s="1">
        <f>+C3769/B3769</f>
        <v>1.0080259605875785</v>
      </c>
      <c r="F3769" s="1">
        <f>+D3769/B3769</f>
        <v>1.4332141846334396</v>
      </c>
      <c r="G3769" s="1" t="s">
        <v>832</v>
      </c>
    </row>
    <row r="3770" spans="1:7" x14ac:dyDescent="0.25">
      <c r="A3770" s="1" t="s">
        <v>831</v>
      </c>
      <c r="B3770" s="1">
        <v>59.662556433203001</v>
      </c>
      <c r="C3770" s="1">
        <v>62.455394082229198</v>
      </c>
      <c r="D3770" s="1">
        <v>84.889197992027405</v>
      </c>
      <c r="E3770" s="1">
        <f>+C3770/B3770</f>
        <v>1.046810559519906</v>
      </c>
      <c r="F3770" s="1">
        <f>+D3770/B3770</f>
        <v>1.4228220020553033</v>
      </c>
      <c r="G3770" s="1" t="s">
        <v>750</v>
      </c>
    </row>
    <row r="3771" spans="1:7" x14ac:dyDescent="0.25">
      <c r="A3771" s="1" t="s">
        <v>830</v>
      </c>
      <c r="B3771" s="1">
        <v>302.15248604252702</v>
      </c>
      <c r="C3771" s="1">
        <v>325.67743039875199</v>
      </c>
      <c r="D3771" s="1">
        <v>369.98256293304797</v>
      </c>
      <c r="E3771" s="1">
        <f>+C3771/B3771</f>
        <v>1.0778578547022575</v>
      </c>
      <c r="F3771" s="1">
        <f>+D3771/B3771</f>
        <v>1.2244895541947456</v>
      </c>
      <c r="G3771" s="1" t="s">
        <v>829</v>
      </c>
    </row>
    <row r="3772" spans="1:7" x14ac:dyDescent="0.25">
      <c r="A3772" s="1" t="s">
        <v>828</v>
      </c>
      <c r="B3772" s="1">
        <v>13.908720331648199</v>
      </c>
      <c r="C3772" s="1">
        <v>13.280127600761899</v>
      </c>
      <c r="D3772" s="1">
        <v>28.158631384010601</v>
      </c>
      <c r="E3772" s="1">
        <f>+C3772/B3772</f>
        <v>0.95480585446412447</v>
      </c>
      <c r="F3772" s="1">
        <f>+D3772/B3772</f>
        <v>2.0245307053832873</v>
      </c>
      <c r="G3772" s="1" t="s">
        <v>827</v>
      </c>
    </row>
    <row r="3773" spans="1:7" x14ac:dyDescent="0.25">
      <c r="A3773" s="1" t="s">
        <v>826</v>
      </c>
      <c r="B3773" s="1">
        <v>54.0443217236433</v>
      </c>
      <c r="C3773" s="1">
        <v>38.7328160352873</v>
      </c>
      <c r="D3773" s="1">
        <v>103.975438613035</v>
      </c>
      <c r="E3773" s="1">
        <f>+C3773/B3773</f>
        <v>0.71668613463868258</v>
      </c>
      <c r="F3773" s="1">
        <f>+D3773/B3773</f>
        <v>1.9238920074659358</v>
      </c>
      <c r="G3773" s="1" t="s">
        <v>822</v>
      </c>
    </row>
    <row r="3774" spans="1:7" x14ac:dyDescent="0.25">
      <c r="A3774" s="1" t="s">
        <v>825</v>
      </c>
      <c r="B3774" s="1">
        <v>18.6294037691545</v>
      </c>
      <c r="C3774" s="1">
        <v>25.0905573695638</v>
      </c>
      <c r="D3774" s="1">
        <v>43.596776322733398</v>
      </c>
      <c r="E3774" s="1">
        <f>+C3774/B3774</f>
        <v>1.3468255710420163</v>
      </c>
      <c r="F3774" s="1">
        <f>+D3774/B3774</f>
        <v>2.3402131846494436</v>
      </c>
      <c r="G3774" s="1" t="s">
        <v>822</v>
      </c>
    </row>
    <row r="3775" spans="1:7" x14ac:dyDescent="0.25">
      <c r="A3775" s="1" t="s">
        <v>824</v>
      </c>
      <c r="B3775" s="1">
        <v>19.648437213428899</v>
      </c>
      <c r="C3775" s="1">
        <v>24.048162288205599</v>
      </c>
      <c r="D3775" s="1">
        <v>54.598934248017002</v>
      </c>
      <c r="E3775" s="1">
        <f>+C3775/B3775</f>
        <v>1.22392239275751</v>
      </c>
      <c r="F3775" s="1">
        <f>+D3775/B3775</f>
        <v>2.7787927179623666</v>
      </c>
      <c r="G3775" s="1" t="s">
        <v>822</v>
      </c>
    </row>
    <row r="3776" spans="1:7" x14ac:dyDescent="0.25">
      <c r="A3776" s="1" t="s">
        <v>823</v>
      </c>
      <c r="B3776" s="1">
        <v>39.476226671240099</v>
      </c>
      <c r="C3776" s="1">
        <v>35.942980153698201</v>
      </c>
      <c r="D3776" s="1">
        <v>65.296536627649999</v>
      </c>
      <c r="E3776" s="1">
        <f>+C3776/B3776</f>
        <v>0.91049685303089012</v>
      </c>
      <c r="F3776" s="1">
        <f>+D3776/B3776</f>
        <v>1.6540723907439958</v>
      </c>
      <c r="G3776" s="1" t="s">
        <v>822</v>
      </c>
    </row>
    <row r="3777" spans="1:7" x14ac:dyDescent="0.25">
      <c r="A3777" s="1" t="s">
        <v>821</v>
      </c>
      <c r="B3777" s="1">
        <v>6.9416077596002603</v>
      </c>
      <c r="C3777" s="1">
        <v>4.0712022988075303</v>
      </c>
      <c r="D3777" s="1">
        <v>22.930664140570101</v>
      </c>
      <c r="E3777" s="1">
        <f>+C3777/B3777</f>
        <v>0.58649270310282908</v>
      </c>
      <c r="F3777" s="1">
        <f>+D3777/B3777</f>
        <v>3.303365003425458</v>
      </c>
      <c r="G3777" s="1" t="s">
        <v>820</v>
      </c>
    </row>
    <row r="3778" spans="1:7" x14ac:dyDescent="0.25">
      <c r="A3778" s="1" t="s">
        <v>819</v>
      </c>
      <c r="B3778" s="1">
        <v>70.222589232485703</v>
      </c>
      <c r="C3778" s="1">
        <v>64.575440450777705</v>
      </c>
      <c r="D3778" s="1">
        <v>128.77634693103499</v>
      </c>
      <c r="E3778" s="1">
        <f>+C3778/B3778</f>
        <v>0.9195821623293895</v>
      </c>
      <c r="F3778" s="1">
        <f>+D3778/B3778</f>
        <v>1.8338307991563163</v>
      </c>
      <c r="G3778" s="1" t="s">
        <v>818</v>
      </c>
    </row>
    <row r="3779" spans="1:7" x14ac:dyDescent="0.25">
      <c r="A3779" s="1" t="s">
        <v>817</v>
      </c>
      <c r="B3779" s="1">
        <v>379.51995762534301</v>
      </c>
      <c r="C3779" s="1">
        <v>428.56023812779199</v>
      </c>
      <c r="D3779" s="1">
        <v>451.03815566683897</v>
      </c>
      <c r="E3779" s="1">
        <f>+C3779/B3779</f>
        <v>1.1292166051274197</v>
      </c>
      <c r="F3779" s="1">
        <f>+D3779/B3779</f>
        <v>1.1884438396573014</v>
      </c>
      <c r="G3779" s="1" t="s">
        <v>816</v>
      </c>
    </row>
    <row r="3780" spans="1:7" x14ac:dyDescent="0.25">
      <c r="A3780" s="1" t="s">
        <v>815</v>
      </c>
      <c r="B3780" s="1">
        <v>72.360138669970596</v>
      </c>
      <c r="C3780" s="1">
        <v>97.382707554406096</v>
      </c>
      <c r="D3780" s="1">
        <v>125.414897081578</v>
      </c>
      <c r="E3780" s="1">
        <f>+C3780/B3780</f>
        <v>1.3458059830228026</v>
      </c>
      <c r="F3780" s="1">
        <f>+D3780/B3780</f>
        <v>1.7332042114179238</v>
      </c>
      <c r="G3780" s="1" t="s">
        <v>814</v>
      </c>
    </row>
    <row r="3781" spans="1:7" x14ac:dyDescent="0.25">
      <c r="A3781" s="1" t="s">
        <v>813</v>
      </c>
      <c r="B3781" s="1">
        <v>140.10513259494201</v>
      </c>
      <c r="C3781" s="1">
        <v>166.82325466438499</v>
      </c>
      <c r="D3781" s="1">
        <v>198.83884223860699</v>
      </c>
      <c r="E3781" s="1">
        <f>+C3781/B3781</f>
        <v>1.1907005230614054</v>
      </c>
      <c r="F3781" s="1">
        <f>+D3781/B3781</f>
        <v>1.4192116916478001</v>
      </c>
      <c r="G3781" s="1" t="s">
        <v>812</v>
      </c>
    </row>
    <row r="3782" spans="1:7" x14ac:dyDescent="0.25">
      <c r="A3782" s="1" t="s">
        <v>811</v>
      </c>
      <c r="B3782" s="1">
        <v>2.8895462599099901</v>
      </c>
      <c r="C3782" s="1">
        <v>3.70089270186243</v>
      </c>
      <c r="D3782" s="1">
        <v>16.211129109704402</v>
      </c>
      <c r="E3782" s="1">
        <f>+C3782/B3782</f>
        <v>1.2807867979859624</v>
      </c>
      <c r="F3782" s="1">
        <f>+D3782/B3782</f>
        <v>5.6102680668657579</v>
      </c>
      <c r="G3782" s="1" t="s">
        <v>810</v>
      </c>
    </row>
    <row r="3783" spans="1:7" x14ac:dyDescent="0.25">
      <c r="A3783" s="1" t="s">
        <v>809</v>
      </c>
      <c r="B3783" s="1">
        <v>148.79545688228399</v>
      </c>
      <c r="C3783" s="1">
        <v>163.85344799691001</v>
      </c>
      <c r="D3783" s="1">
        <v>255.49270037974799</v>
      </c>
      <c r="E3783" s="1">
        <f>+C3783/B3783</f>
        <v>1.1011992666317683</v>
      </c>
      <c r="F3783" s="1">
        <f>+D3783/B3783</f>
        <v>1.7170732610598118</v>
      </c>
      <c r="G3783" s="1" t="s">
        <v>808</v>
      </c>
    </row>
    <row r="3784" spans="1:7" x14ac:dyDescent="0.25">
      <c r="A3784" s="1" t="s">
        <v>807</v>
      </c>
      <c r="B3784" s="1">
        <v>13.9457091998924</v>
      </c>
      <c r="C3784" s="1">
        <v>12.0096456598689</v>
      </c>
      <c r="D3784" s="1">
        <v>32.422258219408803</v>
      </c>
      <c r="E3784" s="1">
        <f>+C3784/B3784</f>
        <v>0.86117138165777629</v>
      </c>
      <c r="F3784" s="1">
        <f>+D3784/B3784</f>
        <v>2.3248913163669696</v>
      </c>
      <c r="G3784" s="1" t="s">
        <v>806</v>
      </c>
    </row>
    <row r="3785" spans="1:7" x14ac:dyDescent="0.25">
      <c r="A3785" s="1" t="s">
        <v>805</v>
      </c>
      <c r="B3785" s="1">
        <v>1833.9972267108201</v>
      </c>
      <c r="C3785" s="1">
        <v>1867.22912500913</v>
      </c>
      <c r="D3785" s="1">
        <v>2024.96415585919</v>
      </c>
      <c r="E3785" s="1">
        <f>+C3785/B3785</f>
        <v>1.0181199283261237</v>
      </c>
      <c r="F3785" s="1">
        <f>+D3785/B3785</f>
        <v>1.1041260730207643</v>
      </c>
      <c r="G3785" s="1" t="s">
        <v>804</v>
      </c>
    </row>
    <row r="3786" spans="1:7" x14ac:dyDescent="0.25">
      <c r="A3786" s="1" t="s">
        <v>803</v>
      </c>
      <c r="B3786" s="1">
        <v>554.57496068980697</v>
      </c>
      <c r="C3786" s="1">
        <v>481.782181775818</v>
      </c>
      <c r="D3786" s="1">
        <v>855.89101649135705</v>
      </c>
      <c r="E3786" s="1">
        <f>+C3786/B3786</f>
        <v>0.86874131709183944</v>
      </c>
      <c r="F3786" s="1">
        <f>+D3786/B3786</f>
        <v>1.543327912653609</v>
      </c>
      <c r="G3786" s="1" t="s">
        <v>802</v>
      </c>
    </row>
    <row r="3787" spans="1:7" x14ac:dyDescent="0.25">
      <c r="A3787" s="1" t="s">
        <v>801</v>
      </c>
      <c r="B3787" s="1">
        <v>1232.5341061240399</v>
      </c>
      <c r="C3787" s="1">
        <v>1093.6148429577299</v>
      </c>
      <c r="D3787" s="1">
        <v>1365.6376977329101</v>
      </c>
      <c r="E3787" s="1">
        <f>+C3787/B3787</f>
        <v>0.88728972084742508</v>
      </c>
      <c r="F3787" s="1">
        <f>+D3787/B3787</f>
        <v>1.107991812110938</v>
      </c>
      <c r="G3787" s="1" t="s">
        <v>800</v>
      </c>
    </row>
    <row r="3788" spans="1:7" x14ac:dyDescent="0.25">
      <c r="A3788" s="1" t="s">
        <v>799</v>
      </c>
      <c r="B3788" s="1">
        <v>988.32320163815302</v>
      </c>
      <c r="C3788" s="1">
        <v>1084.1054141557399</v>
      </c>
      <c r="D3788" s="1">
        <v>1125.5614001397701</v>
      </c>
      <c r="E3788" s="1">
        <f>+C3788/B3788</f>
        <v>1.0969138560734253</v>
      </c>
      <c r="F3788" s="1">
        <f>+D3788/B3788</f>
        <v>1.1388596344537329</v>
      </c>
      <c r="G3788" s="1" t="s">
        <v>126</v>
      </c>
    </row>
    <row r="3789" spans="1:7" x14ac:dyDescent="0.25">
      <c r="A3789" s="1" t="s">
        <v>798</v>
      </c>
      <c r="B3789" s="1">
        <v>2276.0884358360299</v>
      </c>
      <c r="C3789" s="1">
        <v>2309.9315552954499</v>
      </c>
      <c r="D3789" s="1">
        <v>2750.1051291295798</v>
      </c>
      <c r="E3789" s="1">
        <f>+C3789/B3789</f>
        <v>1.0148689826487296</v>
      </c>
      <c r="F3789" s="1">
        <f>+D3789/B3789</f>
        <v>1.2082593478488628</v>
      </c>
      <c r="G3789" s="1" t="s">
        <v>797</v>
      </c>
    </row>
    <row r="3790" spans="1:7" x14ac:dyDescent="0.25">
      <c r="A3790" s="1" t="s">
        <v>796</v>
      </c>
      <c r="B3790" s="1">
        <v>2459.6183501686701</v>
      </c>
      <c r="C3790" s="1">
        <v>2449.9501669956298</v>
      </c>
      <c r="D3790" s="1">
        <v>4330.3852499883997</v>
      </c>
      <c r="E3790" s="1">
        <f>+C3790/B3790</f>
        <v>0.99606923441094952</v>
      </c>
      <c r="F3790" s="1">
        <f>+D3790/B3790</f>
        <v>1.7605923494965958</v>
      </c>
      <c r="G3790" s="1" t="s">
        <v>795</v>
      </c>
    </row>
    <row r="3791" spans="1:7" x14ac:dyDescent="0.25">
      <c r="A3791" s="1" t="s">
        <v>794</v>
      </c>
      <c r="B3791" s="1">
        <v>67557.8511218801</v>
      </c>
      <c r="C3791" s="1">
        <v>65913.109123353497</v>
      </c>
      <c r="D3791" s="1">
        <v>78475.382448681397</v>
      </c>
      <c r="E3791" s="1">
        <f>+C3791/B3791</f>
        <v>0.97565431742997055</v>
      </c>
      <c r="F3791" s="1">
        <f>+D3791/B3791</f>
        <v>1.1616027026541318</v>
      </c>
      <c r="G3791" s="1" t="s">
        <v>793</v>
      </c>
    </row>
    <row r="3792" spans="1:7" x14ac:dyDescent="0.25">
      <c r="A3792" s="1" t="s">
        <v>792</v>
      </c>
      <c r="B3792" s="1">
        <v>241.44826831041999</v>
      </c>
      <c r="C3792" s="1">
        <v>197.412568044766</v>
      </c>
      <c r="D3792" s="1">
        <v>305.62102016433602</v>
      </c>
      <c r="E3792" s="1">
        <f>+C3792/B3792</f>
        <v>0.81761848791129399</v>
      </c>
      <c r="F3792" s="1">
        <f>+D3792/B3792</f>
        <v>1.2657826138202481</v>
      </c>
      <c r="G3792" s="1" t="s">
        <v>791</v>
      </c>
    </row>
    <row r="3793" spans="1:7" x14ac:dyDescent="0.25">
      <c r="A3793" s="1" t="s">
        <v>790</v>
      </c>
      <c r="B3793" s="1">
        <v>50.922176755720201</v>
      </c>
      <c r="C3793" s="1">
        <v>41.7377541999833</v>
      </c>
      <c r="D3793" s="1">
        <v>84.058501413189504</v>
      </c>
      <c r="E3793" s="1">
        <f>+C3793/B3793</f>
        <v>0.81963806064702061</v>
      </c>
      <c r="F3793" s="1">
        <f>+D3793/B3793</f>
        <v>1.6507248269536519</v>
      </c>
      <c r="G3793" s="1" t="s">
        <v>789</v>
      </c>
    </row>
    <row r="3794" spans="1:7" x14ac:dyDescent="0.25">
      <c r="A3794" s="1" t="s">
        <v>788</v>
      </c>
      <c r="B3794" s="1">
        <v>52.114820416478601</v>
      </c>
      <c r="C3794" s="1">
        <v>66.940843392550804</v>
      </c>
      <c r="D3794" s="1">
        <v>113.746330587266</v>
      </c>
      <c r="E3794" s="1">
        <f>+C3794/B3794</f>
        <v>1.2844876535616776</v>
      </c>
      <c r="F3794" s="1">
        <f>+D3794/B3794</f>
        <v>2.1826100460148501</v>
      </c>
      <c r="G3794" s="1" t="s">
        <v>787</v>
      </c>
    </row>
    <row r="3795" spans="1:7" x14ac:dyDescent="0.25">
      <c r="A3795" s="1" t="s">
        <v>786</v>
      </c>
      <c r="B3795" s="1">
        <v>137.55324543526601</v>
      </c>
      <c r="C3795" s="1">
        <v>103.22532287368399</v>
      </c>
      <c r="D3795" s="1">
        <v>812.76443419669704</v>
      </c>
      <c r="E3795" s="1">
        <f>+C3795/B3795</f>
        <v>0.75043902124623374</v>
      </c>
      <c r="F3795" s="1">
        <f>+D3795/B3795</f>
        <v>5.9087259746204426</v>
      </c>
      <c r="G3795" s="1" t="s">
        <v>785</v>
      </c>
    </row>
    <row r="3796" spans="1:7" x14ac:dyDescent="0.25">
      <c r="A3796" s="1" t="s">
        <v>784</v>
      </c>
      <c r="B3796" s="1">
        <v>425.31475183103697</v>
      </c>
      <c r="C3796" s="1">
        <v>504.431340740601</v>
      </c>
      <c r="D3796" s="1">
        <v>585.35478825453004</v>
      </c>
      <c r="E3796" s="1">
        <f>+C3796/B3796</f>
        <v>1.1860189155653702</v>
      </c>
      <c r="F3796" s="1">
        <f>+D3796/B3796</f>
        <v>1.3762861168922529</v>
      </c>
      <c r="G3796" s="1" t="s">
        <v>407</v>
      </c>
    </row>
    <row r="3797" spans="1:7" x14ac:dyDescent="0.25">
      <c r="A3797" s="1" t="s">
        <v>783</v>
      </c>
      <c r="B3797" s="1">
        <v>205.97085667523899</v>
      </c>
      <c r="C3797" s="1">
        <v>133.51937031257199</v>
      </c>
      <c r="D3797" s="1">
        <v>370.33592885806502</v>
      </c>
      <c r="E3797" s="1">
        <f>+C3797/B3797</f>
        <v>0.6482439917366386</v>
      </c>
      <c r="F3797" s="1">
        <f>+D3797/B3797</f>
        <v>1.7980015951576385</v>
      </c>
      <c r="G3797" s="1" t="s">
        <v>782</v>
      </c>
    </row>
    <row r="3798" spans="1:7" x14ac:dyDescent="0.25">
      <c r="A3798" s="1" t="s">
        <v>781</v>
      </c>
      <c r="B3798" s="1">
        <v>1342.1211796264399</v>
      </c>
      <c r="C3798" s="1">
        <v>1470.5950479600299</v>
      </c>
      <c r="D3798" s="1">
        <v>2016.2228759236</v>
      </c>
      <c r="E3798" s="1">
        <f>+C3798/B3798</f>
        <v>1.095724492157518</v>
      </c>
      <c r="F3798" s="1">
        <f>+D3798/B3798</f>
        <v>1.5022658956062274</v>
      </c>
      <c r="G3798" s="1" t="s">
        <v>780</v>
      </c>
    </row>
    <row r="3799" spans="1:7" x14ac:dyDescent="0.25">
      <c r="A3799" s="1" t="s">
        <v>779</v>
      </c>
      <c r="B3799" s="1">
        <v>664.41232066483599</v>
      </c>
      <c r="C3799" s="1">
        <v>729.19368004253602</v>
      </c>
      <c r="D3799" s="1">
        <v>822.18065497393104</v>
      </c>
      <c r="E3799" s="1">
        <f>+C3799/B3799</f>
        <v>1.0975017430635201</v>
      </c>
      <c r="F3799" s="1">
        <f>+D3799/B3799</f>
        <v>1.2374554616194144</v>
      </c>
      <c r="G3799" s="1" t="s">
        <v>778</v>
      </c>
    </row>
    <row r="3800" spans="1:7" x14ac:dyDescent="0.25">
      <c r="A3800" s="1" t="s">
        <v>777</v>
      </c>
      <c r="B3800" s="1">
        <v>2077.95272856171</v>
      </c>
      <c r="C3800" s="1">
        <v>2184.6058093486899</v>
      </c>
      <c r="D3800" s="1">
        <v>2700.5277249762398</v>
      </c>
      <c r="E3800" s="1">
        <f>+C3800/B3800</f>
        <v>1.0513260380378342</v>
      </c>
      <c r="F3800" s="1">
        <f>+D3800/B3800</f>
        <v>1.2996097975941232</v>
      </c>
      <c r="G3800" s="1" t="s">
        <v>543</v>
      </c>
    </row>
    <row r="3801" spans="1:7" x14ac:dyDescent="0.25">
      <c r="A3801" s="1" t="s">
        <v>776</v>
      </c>
      <c r="B3801" s="1">
        <v>118.990644839662</v>
      </c>
      <c r="C3801" s="1">
        <v>116.868237618902</v>
      </c>
      <c r="D3801" s="1">
        <v>160.63633539094201</v>
      </c>
      <c r="E3801" s="1">
        <f>+C3801/B3801</f>
        <v>0.9821632429707402</v>
      </c>
      <c r="F3801" s="1">
        <f>+D3801/B3801</f>
        <v>1.3499913006387765</v>
      </c>
      <c r="G3801" s="1" t="s">
        <v>405</v>
      </c>
    </row>
    <row r="3802" spans="1:7" x14ac:dyDescent="0.25">
      <c r="A3802" s="1" t="s">
        <v>775</v>
      </c>
      <c r="B3802" s="1">
        <v>1307.42447258736</v>
      </c>
      <c r="C3802" s="1">
        <v>1157.4221654903699</v>
      </c>
      <c r="D3802" s="1">
        <v>1524.03882771454</v>
      </c>
      <c r="E3802" s="1">
        <f>+C3802/B3802</f>
        <v>0.88526885472769279</v>
      </c>
      <c r="F3802" s="1">
        <f>+D3802/B3802</f>
        <v>1.1656802053724034</v>
      </c>
      <c r="G3802" s="1" t="s">
        <v>774</v>
      </c>
    </row>
    <row r="3803" spans="1:7" x14ac:dyDescent="0.25">
      <c r="A3803" s="1" t="s">
        <v>773</v>
      </c>
      <c r="B3803" s="1">
        <v>695.59440659376503</v>
      </c>
      <c r="C3803" s="1">
        <v>691.25122093623702</v>
      </c>
      <c r="D3803" s="1">
        <v>826.78492090704401</v>
      </c>
      <c r="E3803" s="1">
        <f>+C3803/B3803</f>
        <v>0.99375615212491997</v>
      </c>
      <c r="F3803" s="1">
        <f>+D3803/B3803</f>
        <v>1.1886020259359211</v>
      </c>
      <c r="G3803" s="1" t="s">
        <v>772</v>
      </c>
    </row>
    <row r="3804" spans="1:7" x14ac:dyDescent="0.25">
      <c r="A3804" s="1" t="s">
        <v>771</v>
      </c>
      <c r="B3804" s="1">
        <v>2329.0613914916798</v>
      </c>
      <c r="C3804" s="1">
        <v>2342.31317270103</v>
      </c>
      <c r="D3804" s="1">
        <v>2992.1603886325802</v>
      </c>
      <c r="E3804" s="1">
        <f>+C3804/B3804</f>
        <v>1.0056897517848866</v>
      </c>
      <c r="F3804" s="1">
        <f>+D3804/B3804</f>
        <v>1.2847065343847417</v>
      </c>
      <c r="G3804" s="1" t="s">
        <v>770</v>
      </c>
    </row>
    <row r="3805" spans="1:7" x14ac:dyDescent="0.25">
      <c r="A3805" s="1" t="s">
        <v>769</v>
      </c>
      <c r="B3805" s="1">
        <v>31.270234353128501</v>
      </c>
      <c r="C3805" s="1">
        <v>35.794464882707601</v>
      </c>
      <c r="D3805" s="1">
        <v>60.717121055144901</v>
      </c>
      <c r="E3805" s="1">
        <f>+C3805/B3805</f>
        <v>1.1446816956498589</v>
      </c>
      <c r="F3805" s="1">
        <f>+D3805/B3805</f>
        <v>1.9416906304403925</v>
      </c>
      <c r="G3805" s="1" t="s">
        <v>768</v>
      </c>
    </row>
    <row r="3806" spans="1:7" x14ac:dyDescent="0.25">
      <c r="A3806" s="1" t="s">
        <v>767</v>
      </c>
      <c r="B3806" s="1">
        <v>952.37470062798798</v>
      </c>
      <c r="C3806" s="1">
        <v>960.43714630273598</v>
      </c>
      <c r="D3806" s="1">
        <v>1125.6520878911899</v>
      </c>
      <c r="E3806" s="1">
        <f>+C3806/B3806</f>
        <v>1.0084656235297218</v>
      </c>
      <c r="F3806" s="1">
        <f>+D3806/B3806</f>
        <v>1.1819424509585821</v>
      </c>
      <c r="G3806" s="1" t="s">
        <v>766</v>
      </c>
    </row>
    <row r="3807" spans="1:7" x14ac:dyDescent="0.25">
      <c r="A3807" s="1" t="s">
        <v>765</v>
      </c>
      <c r="B3807" s="1">
        <v>262.33142570811401</v>
      </c>
      <c r="C3807" s="1">
        <v>299.696323237831</v>
      </c>
      <c r="D3807" s="1">
        <v>335.519873050559</v>
      </c>
      <c r="E3807" s="1">
        <f>+C3807/B3807</f>
        <v>1.1424339361129057</v>
      </c>
      <c r="F3807" s="1">
        <f>+D3807/B3807</f>
        <v>1.2789922981773405</v>
      </c>
      <c r="G3807" s="1" t="s">
        <v>764</v>
      </c>
    </row>
    <row r="3808" spans="1:7" x14ac:dyDescent="0.25">
      <c r="A3808" s="1" t="s">
        <v>763</v>
      </c>
      <c r="B3808" s="1">
        <v>23.201981802624399</v>
      </c>
      <c r="C3808" s="1">
        <v>30.925054855815802</v>
      </c>
      <c r="D3808" s="1">
        <v>56.921922845077503</v>
      </c>
      <c r="E3808" s="1">
        <f>+C3808/B3808</f>
        <v>1.332862645910611</v>
      </c>
      <c r="F3808" s="1">
        <f>+D3808/B3808</f>
        <v>2.4533215881860149</v>
      </c>
      <c r="G3808" s="1" t="s">
        <v>762</v>
      </c>
    </row>
    <row r="3809" spans="1:7" x14ac:dyDescent="0.25">
      <c r="A3809" s="1" t="s">
        <v>761</v>
      </c>
      <c r="B3809" s="1">
        <v>12.6848298305438</v>
      </c>
      <c r="C3809" s="1">
        <v>7.5269949976732002</v>
      </c>
      <c r="D3809" s="1">
        <v>35.973200914202998</v>
      </c>
      <c r="E3809" s="1">
        <f>+C3809/B3809</f>
        <v>0.59338557144447857</v>
      </c>
      <c r="F3809" s="1">
        <f>+D3809/B3809</f>
        <v>2.8359230194466729</v>
      </c>
      <c r="G3809" s="1" t="s">
        <v>760</v>
      </c>
    </row>
    <row r="3810" spans="1:7" x14ac:dyDescent="0.25">
      <c r="A3810" s="1" t="s">
        <v>759</v>
      </c>
      <c r="B3810" s="1">
        <v>57.2889030985422</v>
      </c>
      <c r="C3810" s="1">
        <v>70.304354727101298</v>
      </c>
      <c r="D3810" s="1">
        <v>800.82028894995995</v>
      </c>
      <c r="E3810" s="1">
        <f>+C3810/B3810</f>
        <v>1.2271897509744831</v>
      </c>
      <c r="F3810" s="1">
        <f>+D3810/B3810</f>
        <v>13.978628419058316</v>
      </c>
      <c r="G3810" s="1" t="s">
        <v>758</v>
      </c>
    </row>
    <row r="3811" spans="1:7" x14ac:dyDescent="0.25">
      <c r="A3811" s="1" t="s">
        <v>757</v>
      </c>
      <c r="B3811" s="1">
        <v>134.722687666886</v>
      </c>
      <c r="C3811" s="1">
        <v>138.354968154239</v>
      </c>
      <c r="D3811" s="1">
        <v>501.34028409106298</v>
      </c>
      <c r="E3811" s="1">
        <f>+C3811/B3811</f>
        <v>1.0269611640790164</v>
      </c>
      <c r="F3811" s="1">
        <f>+D3811/B3811</f>
        <v>3.7212758502166468</v>
      </c>
      <c r="G3811" s="1" t="s">
        <v>756</v>
      </c>
    </row>
    <row r="3812" spans="1:7" x14ac:dyDescent="0.25">
      <c r="A3812" s="1" t="s">
        <v>755</v>
      </c>
      <c r="B3812" s="1">
        <v>398.35867787524501</v>
      </c>
      <c r="C3812" s="1">
        <v>439.38360453589002</v>
      </c>
      <c r="D3812" s="1">
        <v>515.82827155111897</v>
      </c>
      <c r="E3812" s="1">
        <f>+C3812/B3812</f>
        <v>1.1029848951187977</v>
      </c>
      <c r="F3812" s="1">
        <f>+D3812/B3812</f>
        <v>1.2948839832043579</v>
      </c>
      <c r="G3812" s="1" t="s">
        <v>754</v>
      </c>
    </row>
    <row r="3813" spans="1:7" x14ac:dyDescent="0.25">
      <c r="A3813" s="1" t="s">
        <v>753</v>
      </c>
      <c r="B3813" s="1">
        <v>186.39542870999099</v>
      </c>
      <c r="C3813" s="1">
        <v>208.45249183400099</v>
      </c>
      <c r="D3813" s="1">
        <v>242.91786800064901</v>
      </c>
      <c r="E3813" s="1">
        <f>+C3813/B3813</f>
        <v>1.1183347857652033</v>
      </c>
      <c r="F3813" s="1">
        <f>+D3813/B3813</f>
        <v>1.3032394071133588</v>
      </c>
      <c r="G3813" s="1" t="s">
        <v>752</v>
      </c>
    </row>
    <row r="3814" spans="1:7" x14ac:dyDescent="0.25">
      <c r="A3814" s="1" t="s">
        <v>751</v>
      </c>
      <c r="B3814" s="1">
        <v>35.758319082621703</v>
      </c>
      <c r="C3814" s="1">
        <v>32.046458150007098</v>
      </c>
      <c r="D3814" s="1">
        <v>72.301993260545402</v>
      </c>
      <c r="E3814" s="1">
        <f>+C3814/B3814</f>
        <v>0.89619587755123131</v>
      </c>
      <c r="F3814" s="1">
        <f>+D3814/B3814</f>
        <v>2.0219628638999327</v>
      </c>
      <c r="G3814" s="1" t="s">
        <v>750</v>
      </c>
    </row>
    <row r="3815" spans="1:7" x14ac:dyDescent="0.25">
      <c r="A3815" s="1" t="s">
        <v>749</v>
      </c>
      <c r="B3815" s="1">
        <v>49.337509111728501</v>
      </c>
      <c r="C3815" s="1">
        <v>51.868927604019603</v>
      </c>
      <c r="D3815" s="1">
        <v>161.928059842946</v>
      </c>
      <c r="E3815" s="1">
        <f>+C3815/B3815</f>
        <v>1.0513081940670843</v>
      </c>
      <c r="F3815" s="1">
        <f>+D3815/B3815</f>
        <v>3.2820477311946927</v>
      </c>
      <c r="G3815" s="1" t="s">
        <v>485</v>
      </c>
    </row>
    <row r="3816" spans="1:7" x14ac:dyDescent="0.25">
      <c r="A3816" s="1" t="s">
        <v>748</v>
      </c>
      <c r="B3816" s="1">
        <v>829.63093212346701</v>
      </c>
      <c r="C3816" s="1">
        <v>915.59547006719197</v>
      </c>
      <c r="D3816" s="1">
        <v>961.81584456750602</v>
      </c>
      <c r="E3816" s="1">
        <f>+C3816/B3816</f>
        <v>1.1036178071660081</v>
      </c>
      <c r="F3816" s="1">
        <f>+D3816/B3816</f>
        <v>1.1593297782493566</v>
      </c>
      <c r="G3816" s="1" t="s">
        <v>747</v>
      </c>
    </row>
    <row r="3817" spans="1:7" x14ac:dyDescent="0.25">
      <c r="A3817" s="1" t="s">
        <v>746</v>
      </c>
      <c r="B3817" s="1">
        <v>213.43329508429201</v>
      </c>
      <c r="C3817" s="1">
        <v>170.180730035583</v>
      </c>
      <c r="D3817" s="1">
        <v>353.23809568281598</v>
      </c>
      <c r="E3817" s="1">
        <f>+C3817/B3817</f>
        <v>0.7973485578638182</v>
      </c>
      <c r="F3817" s="1">
        <f>+D3817/B3817</f>
        <v>1.6550280758365761</v>
      </c>
      <c r="G3817" s="1" t="s">
        <v>745</v>
      </c>
    </row>
    <row r="3818" spans="1:7" x14ac:dyDescent="0.25">
      <c r="A3818" s="1" t="s">
        <v>744</v>
      </c>
      <c r="B3818" s="1">
        <v>670.31990573520204</v>
      </c>
      <c r="C3818" s="1">
        <v>732.89867578478697</v>
      </c>
      <c r="D3818" s="1">
        <v>860.47437015899595</v>
      </c>
      <c r="E3818" s="1">
        <f>+C3818/B3818</f>
        <v>1.093356574247857</v>
      </c>
      <c r="F3818" s="1">
        <f>+D3818/B3818</f>
        <v>1.2836771857688365</v>
      </c>
      <c r="G3818" s="1" t="s">
        <v>743</v>
      </c>
    </row>
    <row r="3819" spans="1:7" x14ac:dyDescent="0.25">
      <c r="A3819" s="1" t="s">
        <v>742</v>
      </c>
      <c r="B3819" s="1">
        <v>18.490545582179099</v>
      </c>
      <c r="C3819" s="1">
        <v>26.0533808623779</v>
      </c>
      <c r="D3819" s="1">
        <v>51.075474710603402</v>
      </c>
      <c r="E3819" s="1">
        <f>+C3819/B3819</f>
        <v>1.409010931915808</v>
      </c>
      <c r="F3819" s="1">
        <f>+D3819/B3819</f>
        <v>2.7622481166715356</v>
      </c>
      <c r="G3819" s="1" t="s">
        <v>741</v>
      </c>
    </row>
    <row r="3820" spans="1:7" x14ac:dyDescent="0.25">
      <c r="A3820" s="1" t="s">
        <v>740</v>
      </c>
      <c r="B3820" s="1">
        <v>3089.64041881498</v>
      </c>
      <c r="C3820" s="1">
        <v>3166.98306187142</v>
      </c>
      <c r="D3820" s="1">
        <v>3384.98869188148</v>
      </c>
      <c r="E3820" s="1">
        <f>+C3820/B3820</f>
        <v>1.0250328946324778</v>
      </c>
      <c r="F3820" s="1">
        <f>+D3820/B3820</f>
        <v>1.0955930894960844</v>
      </c>
      <c r="G3820" s="1" t="s">
        <v>739</v>
      </c>
    </row>
    <row r="3821" spans="1:7" x14ac:dyDescent="0.25">
      <c r="A3821" s="1" t="s">
        <v>738</v>
      </c>
      <c r="B3821" s="1">
        <v>2615.98799022715</v>
      </c>
      <c r="C3821" s="1">
        <v>2751.5373660732998</v>
      </c>
      <c r="D3821" s="1">
        <v>3057.0071910337301</v>
      </c>
      <c r="E3821" s="1">
        <f>+C3821/B3821</f>
        <v>1.0518157485250457</v>
      </c>
      <c r="F3821" s="1">
        <f>+D3821/B3821</f>
        <v>1.1685860953697595</v>
      </c>
      <c r="G3821" s="1" t="s">
        <v>737</v>
      </c>
    </row>
    <row r="3822" spans="1:7" x14ac:dyDescent="0.25">
      <c r="A3822" s="1" t="s">
        <v>736</v>
      </c>
      <c r="B3822" s="1">
        <v>236.17389877572501</v>
      </c>
      <c r="C3822" s="1">
        <v>267.059615158501</v>
      </c>
      <c r="D3822" s="1">
        <v>285.33596070939501</v>
      </c>
      <c r="E3822" s="1">
        <f>+C3822/B3822</f>
        <v>1.130775316590364</v>
      </c>
      <c r="F3822" s="1">
        <f>+D3822/B3822</f>
        <v>1.208160436815904</v>
      </c>
      <c r="G3822" s="1" t="s">
        <v>735</v>
      </c>
    </row>
    <row r="3823" spans="1:7" x14ac:dyDescent="0.25">
      <c r="A3823" s="1" t="s">
        <v>734</v>
      </c>
      <c r="B3823" s="1">
        <v>100.18906338906299</v>
      </c>
      <c r="C3823" s="1">
        <v>112.276673727768</v>
      </c>
      <c r="D3823" s="1">
        <v>177.06941210358099</v>
      </c>
      <c r="E3823" s="1">
        <f>+C3823/B3823</f>
        <v>1.1206480021852818</v>
      </c>
      <c r="F3823" s="1">
        <f>+D3823/B3823</f>
        <v>1.7673527041167103</v>
      </c>
      <c r="G3823" s="1" t="s">
        <v>733</v>
      </c>
    </row>
    <row r="3824" spans="1:7" x14ac:dyDescent="0.25">
      <c r="A3824" s="1" t="s">
        <v>732</v>
      </c>
      <c r="B3824" s="1">
        <v>821.27811700530003</v>
      </c>
      <c r="C3824" s="1">
        <v>876.60418102063397</v>
      </c>
      <c r="D3824" s="1">
        <v>1185.46687348982</v>
      </c>
      <c r="E3824" s="1">
        <f>+C3824/B3824</f>
        <v>1.0673658080859068</v>
      </c>
      <c r="F3824" s="1">
        <f>+D3824/B3824</f>
        <v>1.4434414468663723</v>
      </c>
      <c r="G3824" s="1" t="s">
        <v>731</v>
      </c>
    </row>
    <row r="3825" spans="1:7" x14ac:dyDescent="0.25">
      <c r="A3825" s="1" t="s">
        <v>730</v>
      </c>
      <c r="B3825" s="1">
        <v>2127.4501269953898</v>
      </c>
      <c r="C3825" s="1">
        <v>2226.86361171413</v>
      </c>
      <c r="D3825" s="1">
        <v>6165.0728144856503</v>
      </c>
      <c r="E3825" s="1">
        <f>+C3825/B3825</f>
        <v>1.046728937829035</v>
      </c>
      <c r="F3825" s="1">
        <f>+D3825/B3825</f>
        <v>2.8978694899854682</v>
      </c>
      <c r="G3825" s="1" t="s">
        <v>729</v>
      </c>
    </row>
    <row r="3826" spans="1:7" x14ac:dyDescent="0.25">
      <c r="A3826" s="1" t="s">
        <v>728</v>
      </c>
      <c r="B3826" s="1">
        <v>74.204028253790796</v>
      </c>
      <c r="C3826" s="1">
        <v>53.335541523494598</v>
      </c>
      <c r="D3826" s="1">
        <v>113.35052152996499</v>
      </c>
      <c r="E3826" s="1">
        <f>+C3826/B3826</f>
        <v>0.71876881590683583</v>
      </c>
      <c r="F3826" s="1">
        <f>+D3826/B3826</f>
        <v>1.5275521315673903</v>
      </c>
      <c r="G3826" s="1" t="s">
        <v>727</v>
      </c>
    </row>
    <row r="3827" spans="1:7" x14ac:dyDescent="0.25">
      <c r="A3827" s="1" t="s">
        <v>726</v>
      </c>
      <c r="B3827" s="1">
        <v>162.795530965175</v>
      </c>
      <c r="C3827" s="1">
        <v>168.18154742476301</v>
      </c>
      <c r="D3827" s="1">
        <v>221.742385337196</v>
      </c>
      <c r="E3827" s="1">
        <f>+C3827/B3827</f>
        <v>1.0330845473930128</v>
      </c>
      <c r="F3827" s="1">
        <f>+D3827/B3827</f>
        <v>1.3620913548580815</v>
      </c>
      <c r="G3827" s="1" t="s">
        <v>220</v>
      </c>
    </row>
    <row r="3828" spans="1:7" x14ac:dyDescent="0.25">
      <c r="A3828" s="1" t="s">
        <v>725</v>
      </c>
      <c r="B3828" s="1">
        <v>2.8941698684405099</v>
      </c>
      <c r="C3828" s="1">
        <v>6.5843005656324696</v>
      </c>
      <c r="D3828" s="1">
        <v>13.854961524248401</v>
      </c>
      <c r="E3828" s="1">
        <f>+C3828/B3828</f>
        <v>2.2750221531330999</v>
      </c>
      <c r="F3828" s="1">
        <f>+D3828/B3828</f>
        <v>4.7871970734440641</v>
      </c>
      <c r="G3828" s="1" t="s">
        <v>724</v>
      </c>
    </row>
    <row r="3829" spans="1:7" x14ac:dyDescent="0.25">
      <c r="A3829" s="1" t="s">
        <v>723</v>
      </c>
      <c r="B3829" s="1">
        <v>3.45055685109664</v>
      </c>
      <c r="C3829" s="1">
        <v>6.0434606385202301</v>
      </c>
      <c r="D3829" s="1">
        <v>22.098881215536299</v>
      </c>
      <c r="E3829" s="1">
        <f>+C3829/B3829</f>
        <v>1.7514450273727631</v>
      </c>
      <c r="F3829" s="1">
        <f>+D3829/B3829</f>
        <v>6.4044391004637218</v>
      </c>
      <c r="G3829" s="1" t="s">
        <v>722</v>
      </c>
    </row>
    <row r="3830" spans="1:7" x14ac:dyDescent="0.25">
      <c r="A3830" s="1" t="s">
        <v>721</v>
      </c>
      <c r="B3830" s="1">
        <v>323.53846984357398</v>
      </c>
      <c r="C3830" s="1">
        <v>329.73790162397501</v>
      </c>
      <c r="D3830" s="1">
        <v>404.31647495708899</v>
      </c>
      <c r="E3830" s="1">
        <f>+C3830/B3830</f>
        <v>1.0191613435749955</v>
      </c>
      <c r="F3830" s="1">
        <f>+D3830/B3830</f>
        <v>1.2496704801520819</v>
      </c>
      <c r="G3830" s="1" t="s">
        <v>720</v>
      </c>
    </row>
    <row r="3831" spans="1:7" x14ac:dyDescent="0.25">
      <c r="A3831" s="1" t="s">
        <v>719</v>
      </c>
      <c r="B3831" s="1">
        <v>527.83889722041704</v>
      </c>
      <c r="C3831" s="1">
        <v>561.26102554498095</v>
      </c>
      <c r="D3831" s="1">
        <v>608.160816250229</v>
      </c>
      <c r="E3831" s="1">
        <f>+C3831/B3831</f>
        <v>1.0633188052274354</v>
      </c>
      <c r="F3831" s="1">
        <f>+D3831/B3831</f>
        <v>1.1521712769801253</v>
      </c>
      <c r="G3831" s="1" t="s">
        <v>718</v>
      </c>
    </row>
    <row r="3832" spans="1:7" x14ac:dyDescent="0.25">
      <c r="A3832" s="1" t="s">
        <v>717</v>
      </c>
      <c r="B3832" s="1">
        <v>1138.5112215138199</v>
      </c>
      <c r="C3832" s="1">
        <v>934.30850053020004</v>
      </c>
      <c r="D3832" s="1">
        <v>1510.7560791502401</v>
      </c>
      <c r="E3832" s="1">
        <f>+C3832/B3832</f>
        <v>0.82064057242044397</v>
      </c>
      <c r="F3832" s="1">
        <f>+D3832/B3832</f>
        <v>1.3269575658125401</v>
      </c>
      <c r="G3832" s="1" t="s">
        <v>716</v>
      </c>
    </row>
    <row r="3833" spans="1:7" x14ac:dyDescent="0.25">
      <c r="A3833" s="1" t="s">
        <v>715</v>
      </c>
      <c r="B3833" s="1">
        <v>979.75929724723301</v>
      </c>
      <c r="C3833" s="1">
        <v>1038.50730349693</v>
      </c>
      <c r="D3833" s="1">
        <v>1129.7874497872499</v>
      </c>
      <c r="E3833" s="1">
        <f>+C3833/B3833</f>
        <v>1.0599616726422068</v>
      </c>
      <c r="F3833" s="1">
        <f>+D3833/B3833</f>
        <v>1.1531275620058328</v>
      </c>
      <c r="G3833" s="1" t="s">
        <v>714</v>
      </c>
    </row>
    <row r="3834" spans="1:7" x14ac:dyDescent="0.25">
      <c r="A3834" s="1" t="s">
        <v>713</v>
      </c>
      <c r="B3834" s="1">
        <v>567.14709151845898</v>
      </c>
      <c r="C3834" s="1">
        <v>609.93130368570496</v>
      </c>
      <c r="D3834" s="1">
        <v>672.25848886969504</v>
      </c>
      <c r="E3834" s="1">
        <f>+C3834/B3834</f>
        <v>1.0754375942450787</v>
      </c>
      <c r="F3834" s="1">
        <f>+D3834/B3834</f>
        <v>1.1853335738173578</v>
      </c>
      <c r="G3834" s="1" t="s">
        <v>712</v>
      </c>
    </row>
    <row r="3835" spans="1:7" x14ac:dyDescent="0.25">
      <c r="A3835" s="1" t="s">
        <v>711</v>
      </c>
      <c r="B3835" s="1">
        <v>1530.5149854712699</v>
      </c>
      <c r="C3835" s="1">
        <v>1682.7543542143301</v>
      </c>
      <c r="D3835" s="1">
        <v>1871.8366876513901</v>
      </c>
      <c r="E3835" s="1">
        <f>+C3835/B3835</f>
        <v>1.0994693748105859</v>
      </c>
      <c r="F3835" s="1">
        <f>+D3835/B3835</f>
        <v>1.2230110161744165</v>
      </c>
      <c r="G3835" s="1" t="s">
        <v>710</v>
      </c>
    </row>
    <row r="3836" spans="1:7" x14ac:dyDescent="0.25">
      <c r="A3836" s="1" t="s">
        <v>709</v>
      </c>
      <c r="B3836" s="1">
        <v>819.43946500780203</v>
      </c>
      <c r="C3836" s="1">
        <v>831.50138591471602</v>
      </c>
      <c r="D3836" s="1">
        <v>1053.62628431755</v>
      </c>
      <c r="E3836" s="1">
        <f>+C3836/B3836</f>
        <v>1.0147197217390538</v>
      </c>
      <c r="F3836" s="1">
        <f>+D3836/B3836</f>
        <v>1.2857890415462456</v>
      </c>
      <c r="G3836" s="1" t="s">
        <v>708</v>
      </c>
    </row>
    <row r="3837" spans="1:7" x14ac:dyDescent="0.25">
      <c r="A3837" s="1" t="s">
        <v>707</v>
      </c>
      <c r="B3837" s="1">
        <v>1894.54968155285</v>
      </c>
      <c r="C3837" s="1">
        <v>2079.0988083974198</v>
      </c>
      <c r="D3837" s="1">
        <v>3123.8876881213801</v>
      </c>
      <c r="E3837" s="1">
        <f>+C3837/B3837</f>
        <v>1.0974105501911704</v>
      </c>
      <c r="F3837" s="1">
        <f>+D3837/B3837</f>
        <v>1.6488813772151463</v>
      </c>
      <c r="G3837" s="1" t="s">
        <v>706</v>
      </c>
    </row>
    <row r="3838" spans="1:7" x14ac:dyDescent="0.25">
      <c r="A3838" s="1" t="s">
        <v>705</v>
      </c>
      <c r="B3838" s="1">
        <v>247.542530119167</v>
      </c>
      <c r="C3838" s="1">
        <v>249.687810234842</v>
      </c>
      <c r="D3838" s="1">
        <v>301.975512104573</v>
      </c>
      <c r="E3838" s="1">
        <f>+C3838/B3838</f>
        <v>1.0086663092384256</v>
      </c>
      <c r="F3838" s="1">
        <f>+D3838/B3838</f>
        <v>1.2198934541034301</v>
      </c>
      <c r="G3838" s="1" t="s">
        <v>704</v>
      </c>
    </row>
    <row r="3839" spans="1:7" x14ac:dyDescent="0.25">
      <c r="A3839" s="1" t="s">
        <v>703</v>
      </c>
      <c r="B3839" s="1">
        <v>2139.2622821349801</v>
      </c>
      <c r="C3839" s="1">
        <v>2177.55258613038</v>
      </c>
      <c r="D3839" s="1">
        <v>2504.7917961534599</v>
      </c>
      <c r="E3839" s="1">
        <f>+C3839/B3839</f>
        <v>1.0178988356477665</v>
      </c>
      <c r="F3839" s="1">
        <f>+D3839/B3839</f>
        <v>1.1708670867854885</v>
      </c>
      <c r="G3839" s="1" t="s">
        <v>702</v>
      </c>
    </row>
    <row r="3840" spans="1:7" x14ac:dyDescent="0.25">
      <c r="A3840" s="1" t="s">
        <v>701</v>
      </c>
      <c r="B3840" s="1">
        <v>1.1486444141887</v>
      </c>
      <c r="C3840" s="1">
        <v>4.2449092452436297</v>
      </c>
      <c r="D3840" s="1">
        <v>25.569803590136001</v>
      </c>
      <c r="E3840" s="1">
        <f>+C3840/B3840</f>
        <v>3.6955816724550523</v>
      </c>
      <c r="F3840" s="1">
        <f>+D3840/B3840</f>
        <v>22.260852248340257</v>
      </c>
      <c r="G3840" s="1" t="s">
        <v>700</v>
      </c>
    </row>
    <row r="3841" spans="1:7" x14ac:dyDescent="0.25">
      <c r="A3841" s="1" t="s">
        <v>699</v>
      </c>
      <c r="B3841" s="1">
        <v>417.868256901699</v>
      </c>
      <c r="C3841" s="1">
        <v>433.71589738782501</v>
      </c>
      <c r="D3841" s="1">
        <v>497.30652619673702</v>
      </c>
      <c r="E3841" s="1">
        <f>+C3841/B3841</f>
        <v>1.0379249685143088</v>
      </c>
      <c r="F3841" s="1">
        <f>+D3841/B3841</f>
        <v>1.1901036223331158</v>
      </c>
      <c r="G3841" s="1" t="s">
        <v>698</v>
      </c>
    </row>
    <row r="3842" spans="1:7" x14ac:dyDescent="0.25">
      <c r="A3842" s="1" t="s">
        <v>697</v>
      </c>
      <c r="B3842" s="1">
        <v>1119.08264485573</v>
      </c>
      <c r="C3842" s="1">
        <v>1081.9881526609199</v>
      </c>
      <c r="D3842" s="1">
        <v>1621.93541444424</v>
      </c>
      <c r="E3842" s="1">
        <f>+C3842/B3842</f>
        <v>0.96685276787614538</v>
      </c>
      <c r="F3842" s="1">
        <f>+D3842/B3842</f>
        <v>1.4493437297951635</v>
      </c>
      <c r="G3842" s="1" t="s">
        <v>696</v>
      </c>
    </row>
    <row r="3843" spans="1:7" x14ac:dyDescent="0.25">
      <c r="A3843" s="1" t="s">
        <v>695</v>
      </c>
      <c r="B3843" s="1">
        <v>289.82731493550301</v>
      </c>
      <c r="C3843" s="1">
        <v>282.09255629034402</v>
      </c>
      <c r="D3843" s="1">
        <v>370.90979392442199</v>
      </c>
      <c r="E3843" s="1">
        <f>+C3843/B3843</f>
        <v>0.9733125269891133</v>
      </c>
      <c r="F3843" s="1">
        <f>+D3843/B3843</f>
        <v>1.2797613434294925</v>
      </c>
      <c r="G3843" s="1" t="s">
        <v>575</v>
      </c>
    </row>
    <row r="3844" spans="1:7" x14ac:dyDescent="0.25">
      <c r="A3844" s="1" t="s">
        <v>694</v>
      </c>
      <c r="B3844" s="1">
        <v>643.303889053126</v>
      </c>
      <c r="C3844" s="1">
        <v>649.14803765710803</v>
      </c>
      <c r="D3844" s="1">
        <v>1150.68141668867</v>
      </c>
      <c r="E3844" s="1">
        <f>+C3844/B3844</f>
        <v>1.0090845846005749</v>
      </c>
      <c r="F3844" s="1">
        <f>+D3844/B3844</f>
        <v>1.7887058298098415</v>
      </c>
      <c r="G3844" s="1" t="s">
        <v>693</v>
      </c>
    </row>
    <row r="3845" spans="1:7" x14ac:dyDescent="0.25">
      <c r="A3845" s="1" t="s">
        <v>692</v>
      </c>
      <c r="B3845" s="1">
        <v>510.52345509962998</v>
      </c>
      <c r="C3845" s="1">
        <v>506.88503563748901</v>
      </c>
      <c r="D3845" s="1">
        <v>794.83496892650896</v>
      </c>
      <c r="E3845" s="1">
        <f>+C3845/B3845</f>
        <v>0.99287315905704876</v>
      </c>
      <c r="F3845" s="1">
        <f>+D3845/B3845</f>
        <v>1.5569019620683144</v>
      </c>
      <c r="G3845" s="1" t="s">
        <v>691</v>
      </c>
    </row>
    <row r="3846" spans="1:7" x14ac:dyDescent="0.25">
      <c r="A3846" s="1" t="s">
        <v>690</v>
      </c>
      <c r="B3846" s="1">
        <v>155.03400479023199</v>
      </c>
      <c r="C3846" s="1">
        <v>143.04117008001899</v>
      </c>
      <c r="D3846" s="1">
        <v>240.047773263815</v>
      </c>
      <c r="E3846" s="1">
        <f>+C3846/B3846</f>
        <v>0.9226438436751998</v>
      </c>
      <c r="F3846" s="1">
        <f>+D3846/B3846</f>
        <v>1.5483556242297325</v>
      </c>
      <c r="G3846" s="1" t="s">
        <v>689</v>
      </c>
    </row>
    <row r="3847" spans="1:7" x14ac:dyDescent="0.25">
      <c r="A3847" s="1" t="s">
        <v>688</v>
      </c>
      <c r="B3847" s="1">
        <v>5.2134583201028004</v>
      </c>
      <c r="C3847" s="1">
        <v>11.181183641666999</v>
      </c>
      <c r="D3847" s="1">
        <v>91.457541596263596</v>
      </c>
      <c r="E3847" s="1">
        <f>+C3847/B3847</f>
        <v>2.1446769025759709</v>
      </c>
      <c r="F3847" s="1">
        <f>+D3847/B3847</f>
        <v>17.542586126297106</v>
      </c>
      <c r="G3847" s="1" t="s">
        <v>687</v>
      </c>
    </row>
    <row r="3848" spans="1:7" x14ac:dyDescent="0.25">
      <c r="A3848" s="1" t="s">
        <v>686</v>
      </c>
      <c r="B3848" s="1">
        <v>1225.3074574964901</v>
      </c>
      <c r="C3848" s="1">
        <v>1344.10624080451</v>
      </c>
      <c r="D3848" s="1">
        <v>1494.0706747540901</v>
      </c>
      <c r="E3848" s="1">
        <f>+C3848/B3848</f>
        <v>1.0969542644837451</v>
      </c>
      <c r="F3848" s="1">
        <f>+D3848/B3848</f>
        <v>1.2193434926175415</v>
      </c>
      <c r="G3848" s="1" t="s">
        <v>685</v>
      </c>
    </row>
    <row r="3849" spans="1:7" x14ac:dyDescent="0.25">
      <c r="A3849" s="1" t="s">
        <v>684</v>
      </c>
      <c r="B3849" s="1">
        <v>4.0381906740986899</v>
      </c>
      <c r="C3849" s="1">
        <v>9.2844076245067608</v>
      </c>
      <c r="D3849" s="1">
        <v>12.1749872376823</v>
      </c>
      <c r="E3849" s="1">
        <f>+C3849/B3849</f>
        <v>2.2991503804061972</v>
      </c>
      <c r="F3849" s="1">
        <f>+D3849/B3849</f>
        <v>3.0149609615449164</v>
      </c>
      <c r="G3849" s="1" t="s">
        <v>683</v>
      </c>
    </row>
    <row r="3850" spans="1:7" x14ac:dyDescent="0.25">
      <c r="A3850" s="1" t="s">
        <v>682</v>
      </c>
      <c r="B3850" s="1">
        <v>493.557320319486</v>
      </c>
      <c r="C3850" s="1">
        <v>514.56299859096202</v>
      </c>
      <c r="D3850" s="1">
        <v>575.83643524910804</v>
      </c>
      <c r="E3850" s="1">
        <f>+C3850/B3850</f>
        <v>1.0425597542710516</v>
      </c>
      <c r="F3850" s="1">
        <f>+D3850/B3850</f>
        <v>1.1667063004482676</v>
      </c>
      <c r="G3850" s="1" t="s">
        <v>681</v>
      </c>
    </row>
    <row r="3851" spans="1:7" x14ac:dyDescent="0.25">
      <c r="A3851" s="1" t="s">
        <v>680</v>
      </c>
      <c r="B3851" s="1">
        <v>1476.34312543183</v>
      </c>
      <c r="C3851" s="1">
        <v>1579.1987448361499</v>
      </c>
      <c r="D3851" s="1">
        <v>1658.1036003899701</v>
      </c>
      <c r="E3851" s="1">
        <f>+C3851/B3851</f>
        <v>1.0696691830188423</v>
      </c>
      <c r="F3851" s="1">
        <f>+D3851/B3851</f>
        <v>1.1231153326263332</v>
      </c>
      <c r="G3851" s="1" t="s">
        <v>679</v>
      </c>
    </row>
    <row r="3852" spans="1:7" x14ac:dyDescent="0.25">
      <c r="A3852" s="1" t="s">
        <v>678</v>
      </c>
      <c r="B3852" s="1">
        <v>463.85882513177398</v>
      </c>
      <c r="C3852" s="1">
        <v>487.19326990618998</v>
      </c>
      <c r="D3852" s="1">
        <v>571.15376356844797</v>
      </c>
      <c r="E3852" s="1">
        <f>+C3852/B3852</f>
        <v>1.0503050572936434</v>
      </c>
      <c r="F3852" s="1">
        <f>+D3852/B3852</f>
        <v>1.2313094687940742</v>
      </c>
      <c r="G3852" s="1" t="s">
        <v>316</v>
      </c>
    </row>
    <row r="3853" spans="1:7" x14ac:dyDescent="0.25">
      <c r="A3853" s="1" t="s">
        <v>677</v>
      </c>
      <c r="B3853" s="1">
        <v>430.287168529761</v>
      </c>
      <c r="C3853" s="1">
        <v>416.71631675364603</v>
      </c>
      <c r="D3853" s="1">
        <v>499.90016712025499</v>
      </c>
      <c r="E3853" s="1">
        <f>+C3853/B3853</f>
        <v>0.96846094243877889</v>
      </c>
      <c r="F3853" s="1">
        <f>+D3853/B3853</f>
        <v>1.1617826504758511</v>
      </c>
      <c r="G3853" s="1" t="s">
        <v>676</v>
      </c>
    </row>
    <row r="3854" spans="1:7" x14ac:dyDescent="0.25">
      <c r="A3854" s="1" t="s">
        <v>675</v>
      </c>
      <c r="B3854" s="1">
        <v>186.875765302036</v>
      </c>
      <c r="C3854" s="1">
        <v>198.18076758925801</v>
      </c>
      <c r="D3854" s="1">
        <v>227.751303264006</v>
      </c>
      <c r="E3854" s="1">
        <f>+C3854/B3854</f>
        <v>1.0604947477750817</v>
      </c>
      <c r="F3854" s="1">
        <f>+D3854/B3854</f>
        <v>1.2187310799552062</v>
      </c>
      <c r="G3854" s="1" t="s">
        <v>674</v>
      </c>
    </row>
    <row r="3855" spans="1:7" x14ac:dyDescent="0.25">
      <c r="A3855" s="1" t="s">
        <v>673</v>
      </c>
      <c r="B3855" s="1">
        <v>189.82079486431201</v>
      </c>
      <c r="C3855" s="1">
        <v>207.943610098536</v>
      </c>
      <c r="D3855" s="1">
        <v>246.69059982780399</v>
      </c>
      <c r="E3855" s="1">
        <f>+C3855/B3855</f>
        <v>1.0954732870399082</v>
      </c>
      <c r="F3855" s="1">
        <f>+D3855/B3855</f>
        <v>1.2995973386590429</v>
      </c>
      <c r="G3855" s="1" t="s">
        <v>130</v>
      </c>
    </row>
    <row r="3856" spans="1:7" x14ac:dyDescent="0.25">
      <c r="A3856" s="1" t="s">
        <v>672</v>
      </c>
      <c r="B3856" s="1">
        <v>2453.1773723685401</v>
      </c>
      <c r="C3856" s="1">
        <v>2544.3465646509599</v>
      </c>
      <c r="D3856" s="1">
        <v>2786.4382063791199</v>
      </c>
      <c r="E3856" s="1">
        <f>+C3856/B3856</f>
        <v>1.0371637180863102</v>
      </c>
      <c r="F3856" s="1">
        <f>+D3856/B3856</f>
        <v>1.135848649903703</v>
      </c>
      <c r="G3856" s="1" t="s">
        <v>543</v>
      </c>
    </row>
    <row r="3857" spans="1:7" x14ac:dyDescent="0.25">
      <c r="A3857" s="1" t="s">
        <v>671</v>
      </c>
      <c r="B3857" s="1">
        <v>21.487703188718498</v>
      </c>
      <c r="C3857" s="1">
        <v>32.414974452333098</v>
      </c>
      <c r="D3857" s="1">
        <v>41.165039431327997</v>
      </c>
      <c r="E3857" s="1">
        <f>+C3857/B3857</f>
        <v>1.5085360295441743</v>
      </c>
      <c r="F3857" s="1">
        <f>+D3857/B3857</f>
        <v>1.9157486991415871</v>
      </c>
      <c r="G3857" s="1" t="s">
        <v>670</v>
      </c>
    </row>
    <row r="3858" spans="1:7" x14ac:dyDescent="0.25">
      <c r="A3858" s="1" t="s">
        <v>669</v>
      </c>
      <c r="B3858" s="1">
        <v>577.58531614210995</v>
      </c>
      <c r="C3858" s="1">
        <v>560.51720104069</v>
      </c>
      <c r="D3858" s="1">
        <v>673.29933409978798</v>
      </c>
      <c r="E3858" s="1">
        <f>+C3858/B3858</f>
        <v>0.9704491879824374</v>
      </c>
      <c r="F3858" s="1">
        <f>+D3858/B3858</f>
        <v>1.1657140777002171</v>
      </c>
      <c r="G3858" s="1" t="s">
        <v>668</v>
      </c>
    </row>
    <row r="3859" spans="1:7" x14ac:dyDescent="0.25">
      <c r="A3859" s="1" t="s">
        <v>667</v>
      </c>
      <c r="B3859" s="1">
        <v>434.38434769538901</v>
      </c>
      <c r="C3859" s="1">
        <v>445.81083333040601</v>
      </c>
      <c r="D3859" s="1">
        <v>540.65702514190002</v>
      </c>
      <c r="E3859" s="1">
        <f>+C3859/B3859</f>
        <v>1.0263050123597681</v>
      </c>
      <c r="F3859" s="1">
        <f>+D3859/B3859</f>
        <v>1.244651258753537</v>
      </c>
      <c r="G3859" s="1" t="s">
        <v>666</v>
      </c>
    </row>
    <row r="3860" spans="1:7" x14ac:dyDescent="0.25">
      <c r="A3860" s="1" t="s">
        <v>665</v>
      </c>
      <c r="B3860" s="1">
        <v>16.251126825963102</v>
      </c>
      <c r="C3860" s="1">
        <v>20.586394324945001</v>
      </c>
      <c r="D3860" s="1">
        <v>46.013606053965603</v>
      </c>
      <c r="E3860" s="1">
        <f>+C3860/B3860</f>
        <v>1.2667671937711911</v>
      </c>
      <c r="F3860" s="1">
        <f>+D3860/B3860</f>
        <v>2.8314101875356368</v>
      </c>
      <c r="G3860" s="1" t="s">
        <v>664</v>
      </c>
    </row>
    <row r="3861" spans="1:7" x14ac:dyDescent="0.25">
      <c r="A3861" s="1" t="s">
        <v>663</v>
      </c>
      <c r="B3861" s="1">
        <v>32.454749216193697</v>
      </c>
      <c r="C3861" s="1">
        <v>30.076495781666999</v>
      </c>
      <c r="D3861" s="1">
        <v>78.798856457678696</v>
      </c>
      <c r="E3861" s="1">
        <f>+C3861/B3861</f>
        <v>0.92672094248258619</v>
      </c>
      <c r="F3861" s="1">
        <f>+D3861/B3861</f>
        <v>2.4279607256481599</v>
      </c>
      <c r="G3861" s="1" t="s">
        <v>662</v>
      </c>
    </row>
    <row r="3862" spans="1:7" x14ac:dyDescent="0.25">
      <c r="A3862" s="1" t="s">
        <v>661</v>
      </c>
      <c r="B3862" s="1">
        <v>1278.93186365465</v>
      </c>
      <c r="C3862" s="1">
        <v>1211.7729499480199</v>
      </c>
      <c r="D3862" s="1">
        <v>1412.6352060141601</v>
      </c>
      <c r="E3862" s="1">
        <f>+C3862/B3862</f>
        <v>0.94748827860561846</v>
      </c>
      <c r="F3862" s="1">
        <f>+D3862/B3862</f>
        <v>1.1045429753993634</v>
      </c>
      <c r="G3862" s="1" t="s">
        <v>660</v>
      </c>
    </row>
    <row r="3863" spans="1:7" x14ac:dyDescent="0.25">
      <c r="A3863" s="1" t="s">
        <v>659</v>
      </c>
      <c r="B3863" s="1">
        <v>143.83197328494899</v>
      </c>
      <c r="C3863" s="1">
        <v>174.09549510164399</v>
      </c>
      <c r="D3863" s="1">
        <v>305.51185693986201</v>
      </c>
      <c r="E3863" s="1">
        <f>+C3863/B3863</f>
        <v>1.210408861990228</v>
      </c>
      <c r="F3863" s="1">
        <f>+D3863/B3863</f>
        <v>2.1240886150856397</v>
      </c>
      <c r="G3863" s="1" t="s">
        <v>575</v>
      </c>
    </row>
    <row r="3864" spans="1:7" x14ac:dyDescent="0.25">
      <c r="A3864" s="1" t="s">
        <v>658</v>
      </c>
      <c r="B3864" s="1">
        <v>255.19437229335799</v>
      </c>
      <c r="C3864" s="1">
        <v>294.90978612436299</v>
      </c>
      <c r="D3864" s="1">
        <v>305.97236422705498</v>
      </c>
      <c r="E3864" s="1">
        <f>+C3864/B3864</f>
        <v>1.1556280942800348</v>
      </c>
      <c r="F3864" s="1">
        <f>+D3864/B3864</f>
        <v>1.1989777105089343</v>
      </c>
      <c r="G3864" s="1" t="s">
        <v>657</v>
      </c>
    </row>
    <row r="3865" spans="1:7" x14ac:dyDescent="0.25">
      <c r="A3865" s="1" t="s">
        <v>656</v>
      </c>
      <c r="B3865" s="1">
        <v>447.399976178901</v>
      </c>
      <c r="C3865" s="1">
        <v>505.99658925692898</v>
      </c>
      <c r="D3865" s="1">
        <v>525.891761648748</v>
      </c>
      <c r="E3865" s="1">
        <f>+C3865/B3865</f>
        <v>1.1309714264593458</v>
      </c>
      <c r="F3865" s="1">
        <f>+D3865/B3865</f>
        <v>1.1754398516965066</v>
      </c>
      <c r="G3865" s="1" t="s">
        <v>573</v>
      </c>
    </row>
    <row r="3866" spans="1:7" x14ac:dyDescent="0.25">
      <c r="A3866" s="1" t="s">
        <v>655</v>
      </c>
      <c r="B3866" s="1">
        <v>41.612657689357299</v>
      </c>
      <c r="C3866" s="1">
        <v>50.477735308139401</v>
      </c>
      <c r="D3866" s="1">
        <v>74.372601359370407</v>
      </c>
      <c r="E3866" s="1">
        <f>+C3866/B3866</f>
        <v>1.2130380060067494</v>
      </c>
      <c r="F3866" s="1">
        <f>+D3866/B3866</f>
        <v>1.787259105500288</v>
      </c>
      <c r="G3866" s="1" t="s">
        <v>654</v>
      </c>
    </row>
    <row r="3867" spans="1:7" x14ac:dyDescent="0.25">
      <c r="A3867" s="1" t="s">
        <v>653</v>
      </c>
      <c r="B3867" s="1">
        <v>80.353145133558996</v>
      </c>
      <c r="C3867" s="1">
        <v>87.194448292928996</v>
      </c>
      <c r="D3867" s="1">
        <v>214.48402762009201</v>
      </c>
      <c r="E3867" s="1">
        <f>+C3867/B3867</f>
        <v>1.0851404527849995</v>
      </c>
      <c r="F3867" s="1">
        <f>+D3867/B3867</f>
        <v>2.6692673605194588</v>
      </c>
      <c r="G3867" s="1" t="s">
        <v>652</v>
      </c>
    </row>
    <row r="3868" spans="1:7" x14ac:dyDescent="0.25">
      <c r="A3868" s="1" t="s">
        <v>651</v>
      </c>
      <c r="B3868" s="1">
        <v>20.797081627617601</v>
      </c>
      <c r="C3868" s="1">
        <v>32.308007920754903</v>
      </c>
      <c r="D3868" s="1">
        <v>51.561036003230001</v>
      </c>
      <c r="E3868" s="1">
        <f>+C3868/B3868</f>
        <v>1.5534875757688666</v>
      </c>
      <c r="F3868" s="1">
        <f>+D3868/B3868</f>
        <v>2.4792438153802903</v>
      </c>
      <c r="G3868" s="1" t="s">
        <v>571</v>
      </c>
    </row>
    <row r="3869" spans="1:7" x14ac:dyDescent="0.25">
      <c r="A3869" s="1" t="s">
        <v>650</v>
      </c>
      <c r="B3869" s="1">
        <v>366.88852418949</v>
      </c>
      <c r="C3869" s="1">
        <v>386.909075292088</v>
      </c>
      <c r="D3869" s="1">
        <v>447.46086897559098</v>
      </c>
      <c r="E3869" s="1">
        <f>+C3869/B3869</f>
        <v>1.0545684854734181</v>
      </c>
      <c r="F3869" s="1">
        <f>+D3869/B3869</f>
        <v>1.2196098800421653</v>
      </c>
      <c r="G3869" s="1" t="s">
        <v>649</v>
      </c>
    </row>
    <row r="3870" spans="1:7" x14ac:dyDescent="0.25">
      <c r="A3870" s="1" t="s">
        <v>648</v>
      </c>
      <c r="B3870" s="1">
        <v>137.38776401647601</v>
      </c>
      <c r="C3870" s="1">
        <v>153.42156475786999</v>
      </c>
      <c r="D3870" s="1">
        <v>175.804605048735</v>
      </c>
      <c r="E3870" s="1">
        <f>+C3870/B3870</f>
        <v>1.1167047215316144</v>
      </c>
      <c r="F3870" s="1">
        <f>+D3870/B3870</f>
        <v>1.2796234534223287</v>
      </c>
      <c r="G3870" s="1" t="s">
        <v>647</v>
      </c>
    </row>
    <row r="3871" spans="1:7" x14ac:dyDescent="0.25">
      <c r="A3871" s="1" t="s">
        <v>646</v>
      </c>
      <c r="C3871" s="1">
        <v>1.2238705868084101</v>
      </c>
      <c r="D3871" s="1">
        <v>3.7367615714137998</v>
      </c>
      <c r="E3871" s="1" t="e">
        <f>+C3871/B3871</f>
        <v>#DIV/0!</v>
      </c>
      <c r="F3871" s="1" t="e">
        <f>+D3871/B3871</f>
        <v>#DIV/0!</v>
      </c>
      <c r="G3871" s="1" t="s">
        <v>645</v>
      </c>
    </row>
    <row r="3872" spans="1:7" x14ac:dyDescent="0.25">
      <c r="A3872" s="1" t="s">
        <v>644</v>
      </c>
      <c r="B3872" s="1">
        <v>8.7045092286064207</v>
      </c>
      <c r="C3872" s="1">
        <v>13.8036978141843</v>
      </c>
      <c r="D3872" s="1">
        <v>22.005040081364601</v>
      </c>
      <c r="E3872" s="1">
        <f>+C3872/B3872</f>
        <v>1.585810003948293</v>
      </c>
      <c r="F3872" s="1">
        <f>+D3872/B3872</f>
        <v>2.5280046816479254</v>
      </c>
      <c r="G3872" s="1" t="s">
        <v>643</v>
      </c>
    </row>
    <row r="3873" spans="1:7" x14ac:dyDescent="0.25">
      <c r="A3873" s="1" t="s">
        <v>642</v>
      </c>
      <c r="B3873" s="1">
        <v>423.00359217706801</v>
      </c>
      <c r="C3873" s="1">
        <v>470.80243883393098</v>
      </c>
      <c r="D3873" s="1">
        <v>487.77202121437199</v>
      </c>
      <c r="E3873" s="1">
        <f>+C3873/B3873</f>
        <v>1.1129986778855876</v>
      </c>
      <c r="F3873" s="1">
        <f>+D3873/B3873</f>
        <v>1.1531155532367019</v>
      </c>
      <c r="G3873" s="1" t="s">
        <v>641</v>
      </c>
    </row>
    <row r="3874" spans="1:7" x14ac:dyDescent="0.25">
      <c r="A3874" s="1" t="s">
        <v>640</v>
      </c>
      <c r="B3874" s="1">
        <v>345.94175469173598</v>
      </c>
      <c r="C3874" s="1">
        <v>394.27428517798398</v>
      </c>
      <c r="D3874" s="1">
        <v>438.97305588442902</v>
      </c>
      <c r="E3874" s="1">
        <f>+C3874/B3874</f>
        <v>1.1397129136068482</v>
      </c>
      <c r="F3874" s="1">
        <f>+D3874/B3874</f>
        <v>1.2689218630910628</v>
      </c>
      <c r="G3874" s="1" t="s">
        <v>639</v>
      </c>
    </row>
    <row r="3875" spans="1:7" x14ac:dyDescent="0.25">
      <c r="A3875" s="1" t="s">
        <v>638</v>
      </c>
      <c r="B3875" s="1">
        <v>178.519280810092</v>
      </c>
      <c r="C3875" s="1">
        <v>212.24428257852901</v>
      </c>
      <c r="D3875" s="1">
        <v>223.89140682404701</v>
      </c>
      <c r="E3875" s="1">
        <f>+C3875/B3875</f>
        <v>1.188915178323587</v>
      </c>
      <c r="F3875" s="1">
        <f>+D3875/B3875</f>
        <v>1.2541581268312507</v>
      </c>
      <c r="G3875" s="1" t="s">
        <v>637</v>
      </c>
    </row>
    <row r="3876" spans="1:7" x14ac:dyDescent="0.25">
      <c r="A3876" s="1" t="s">
        <v>636</v>
      </c>
      <c r="B3876" s="1">
        <v>78.326712231866196</v>
      </c>
      <c r="C3876" s="1">
        <v>116.29101473453601</v>
      </c>
      <c r="D3876" s="1">
        <v>331.37866449338901</v>
      </c>
      <c r="E3876" s="1">
        <f>+C3876/B3876</f>
        <v>1.4846916386619957</v>
      </c>
      <c r="F3876" s="1">
        <f>+D3876/B3876</f>
        <v>4.2307235303382482</v>
      </c>
      <c r="G3876" s="1" t="s">
        <v>635</v>
      </c>
    </row>
    <row r="3877" spans="1:7" x14ac:dyDescent="0.25">
      <c r="A3877" s="1" t="s">
        <v>634</v>
      </c>
      <c r="B3877" s="1">
        <v>282.72596778501003</v>
      </c>
      <c r="C3877" s="1">
        <v>289.64384077744199</v>
      </c>
      <c r="D3877" s="1">
        <v>614.32455439813498</v>
      </c>
      <c r="E3877" s="1">
        <f>+C3877/B3877</f>
        <v>1.0244684740019794</v>
      </c>
      <c r="F3877" s="1">
        <f>+D3877/B3877</f>
        <v>2.1728621506223953</v>
      </c>
      <c r="G3877" s="1" t="s">
        <v>4</v>
      </c>
    </row>
    <row r="3878" spans="1:7" x14ac:dyDescent="0.25">
      <c r="A3878" s="1" t="s">
        <v>633</v>
      </c>
      <c r="B3878" s="1">
        <v>77.2000674409624</v>
      </c>
      <c r="C3878" s="1">
        <v>73.209121570552796</v>
      </c>
      <c r="D3878" s="1">
        <v>138.26830312527301</v>
      </c>
      <c r="E3878" s="1">
        <f>+C3878/B3878</f>
        <v>0.94830385512989845</v>
      </c>
      <c r="F3878" s="1">
        <f>+D3878/B3878</f>
        <v>1.7910386312940936</v>
      </c>
      <c r="G3878" s="1" t="s">
        <v>632</v>
      </c>
    </row>
    <row r="3879" spans="1:7" x14ac:dyDescent="0.25">
      <c r="A3879" s="1" t="s">
        <v>631</v>
      </c>
      <c r="B3879" s="1">
        <v>22.653723617661601</v>
      </c>
      <c r="C3879" s="1">
        <v>29.886749040449299</v>
      </c>
      <c r="D3879" s="1">
        <v>49.506836340903497</v>
      </c>
      <c r="E3879" s="1">
        <f>+C3879/B3879</f>
        <v>1.3192863806790947</v>
      </c>
      <c r="F3879" s="1">
        <f>+D3879/B3879</f>
        <v>2.185373017542525</v>
      </c>
      <c r="G3879" s="1" t="s">
        <v>630</v>
      </c>
    </row>
    <row r="3880" spans="1:7" x14ac:dyDescent="0.25">
      <c r="A3880" s="1" t="s">
        <v>629</v>
      </c>
      <c r="B3880" s="1">
        <v>1432.3931631569801</v>
      </c>
      <c r="C3880" s="1">
        <v>1479.39993371989</v>
      </c>
      <c r="D3880" s="1">
        <v>1569.54275398655</v>
      </c>
      <c r="E3880" s="1">
        <f>+C3880/B3880</f>
        <v>1.0328169470310145</v>
      </c>
      <c r="F3880" s="1">
        <f>+D3880/B3880</f>
        <v>1.0957485656572763</v>
      </c>
      <c r="G3880" s="1" t="s">
        <v>628</v>
      </c>
    </row>
    <row r="3881" spans="1:7" x14ac:dyDescent="0.25">
      <c r="A3881" s="1" t="s">
        <v>627</v>
      </c>
      <c r="B3881" s="1">
        <v>964.13440171990806</v>
      </c>
      <c r="C3881" s="1">
        <v>1059.98472159585</v>
      </c>
      <c r="D3881" s="1">
        <v>1096.62554485583</v>
      </c>
      <c r="E3881" s="1">
        <f>+C3881/B3881</f>
        <v>1.0994159317466068</v>
      </c>
      <c r="F3881" s="1">
        <f>+D3881/B3881</f>
        <v>1.1374197859754538</v>
      </c>
      <c r="G3881" s="1" t="s">
        <v>626</v>
      </c>
    </row>
    <row r="3882" spans="1:7" x14ac:dyDescent="0.25">
      <c r="A3882" s="1" t="s">
        <v>625</v>
      </c>
      <c r="B3882" s="1">
        <v>37.676336333989703</v>
      </c>
      <c r="C3882" s="1">
        <v>31.9249278490812</v>
      </c>
      <c r="D3882" s="1">
        <v>57.712039683354803</v>
      </c>
      <c r="E3882" s="1">
        <f>+C3882/B3882</f>
        <v>0.8473469279517003</v>
      </c>
      <c r="F3882" s="1">
        <f>+D3882/B3882</f>
        <v>1.5317848097478068</v>
      </c>
      <c r="G3882" s="1" t="s">
        <v>624</v>
      </c>
    </row>
    <row r="3883" spans="1:7" x14ac:dyDescent="0.25">
      <c r="A3883" s="1" t="s">
        <v>623</v>
      </c>
      <c r="B3883" s="1">
        <v>407.47146868247103</v>
      </c>
      <c r="C3883" s="1">
        <v>451.89795327214301</v>
      </c>
      <c r="D3883" s="1">
        <v>608.52174139798501</v>
      </c>
      <c r="E3883" s="1">
        <f>+C3883/B3883</f>
        <v>1.1090296818408458</v>
      </c>
      <c r="F3883" s="1">
        <f>+D3883/B3883</f>
        <v>1.4934094486801621</v>
      </c>
      <c r="G3883" s="1" t="s">
        <v>622</v>
      </c>
    </row>
    <row r="3884" spans="1:7" x14ac:dyDescent="0.25">
      <c r="A3884" s="1" t="s">
        <v>621</v>
      </c>
      <c r="B3884" s="1">
        <v>90.617131309381904</v>
      </c>
      <c r="C3884" s="1">
        <v>85.011433506328899</v>
      </c>
      <c r="D3884" s="1">
        <v>188.82628237162399</v>
      </c>
      <c r="E3884" s="1">
        <f>+C3884/B3884</f>
        <v>0.93813865301126975</v>
      </c>
      <c r="F3884" s="1">
        <f>+D3884/B3884</f>
        <v>2.0837812855379383</v>
      </c>
      <c r="G3884" s="1" t="s">
        <v>620</v>
      </c>
    </row>
    <row r="3885" spans="1:7" x14ac:dyDescent="0.25">
      <c r="A3885" s="1" t="s">
        <v>619</v>
      </c>
      <c r="B3885" s="1">
        <v>419.341167890816</v>
      </c>
      <c r="C3885" s="1">
        <v>410.97214015995098</v>
      </c>
      <c r="D3885" s="1">
        <v>518.90343768314801</v>
      </c>
      <c r="E3885" s="1">
        <f>+C3885/B3885</f>
        <v>0.98004243710924166</v>
      </c>
      <c r="F3885" s="1">
        <f>+D3885/B3885</f>
        <v>1.2374254602597354</v>
      </c>
      <c r="G3885" s="1" t="s">
        <v>618</v>
      </c>
    </row>
    <row r="3886" spans="1:7" x14ac:dyDescent="0.25">
      <c r="A3886" s="1" t="s">
        <v>617</v>
      </c>
      <c r="B3886" s="1">
        <v>31.2598687166996</v>
      </c>
      <c r="C3886" s="1">
        <v>27.742106376992702</v>
      </c>
      <c r="D3886" s="1">
        <v>51.275476516598999</v>
      </c>
      <c r="E3886" s="1">
        <f>+C3886/B3886</f>
        <v>0.88746714288573947</v>
      </c>
      <c r="F3886" s="1">
        <f>+D3886/B3886</f>
        <v>1.6402972444093054</v>
      </c>
      <c r="G3886" s="1" t="s">
        <v>616</v>
      </c>
    </row>
    <row r="3887" spans="1:7" x14ac:dyDescent="0.25">
      <c r="A3887" s="1" t="s">
        <v>615</v>
      </c>
      <c r="B3887" s="1">
        <v>2.3331592772538601</v>
      </c>
      <c r="C3887" s="1">
        <v>5.4043353885666896</v>
      </c>
      <c r="D3887" s="1">
        <v>10.4369384278612</v>
      </c>
      <c r="E3887" s="1">
        <f>+C3887/B3887</f>
        <v>2.3163165246599102</v>
      </c>
      <c r="F3887" s="1">
        <f>+D3887/B3887</f>
        <v>4.4733073003680781</v>
      </c>
      <c r="G3887" s="1" t="s">
        <v>614</v>
      </c>
    </row>
    <row r="3888" spans="1:7" x14ac:dyDescent="0.25">
      <c r="A3888" s="1" t="s">
        <v>613</v>
      </c>
      <c r="B3888" s="1">
        <v>13761.4908387584</v>
      </c>
      <c r="C3888" s="1">
        <v>13985.0948805891</v>
      </c>
      <c r="D3888" s="1">
        <v>16060.708858403599</v>
      </c>
      <c r="E3888" s="1">
        <f>+C3888/B3888</f>
        <v>1.0162485332767095</v>
      </c>
      <c r="F3888" s="1">
        <f>+D3888/B3888</f>
        <v>1.1670762308084812</v>
      </c>
      <c r="G3888" s="1" t="s">
        <v>612</v>
      </c>
    </row>
    <row r="3889" spans="1:7" x14ac:dyDescent="0.25">
      <c r="A3889" s="1" t="s">
        <v>611</v>
      </c>
      <c r="B3889" s="1">
        <v>32.311267420687798</v>
      </c>
      <c r="C3889" s="1">
        <v>48.641539033874103</v>
      </c>
      <c r="D3889" s="1">
        <v>97.405231617074406</v>
      </c>
      <c r="E3889" s="1">
        <f>+C3889/B3889</f>
        <v>1.5054048608050141</v>
      </c>
      <c r="F3889" s="1">
        <f>+D3889/B3889</f>
        <v>3.0145902464571592</v>
      </c>
      <c r="G3889" s="1" t="s">
        <v>610</v>
      </c>
    </row>
    <row r="3890" spans="1:7" x14ac:dyDescent="0.25">
      <c r="A3890" s="1" t="s">
        <v>609</v>
      </c>
      <c r="B3890" s="1">
        <v>104.03658194759601</v>
      </c>
      <c r="C3890" s="1">
        <v>128.733364569988</v>
      </c>
      <c r="D3890" s="1">
        <v>160.378779647664</v>
      </c>
      <c r="E3890" s="1">
        <f>+C3890/B3890</f>
        <v>1.2373855634245263</v>
      </c>
      <c r="F3890" s="1">
        <f>+D3890/B3890</f>
        <v>1.5415614070101609</v>
      </c>
      <c r="G3890" s="1" t="s">
        <v>608</v>
      </c>
    </row>
    <row r="3891" spans="1:7" x14ac:dyDescent="0.25">
      <c r="A3891" s="1" t="s">
        <v>607</v>
      </c>
      <c r="D3891" s="1">
        <v>4.4546209570602304</v>
      </c>
      <c r="E3891" s="1" t="e">
        <f>+C3891/B3891</f>
        <v>#DIV/0!</v>
      </c>
      <c r="F3891" s="1" t="e">
        <f>+D3891/B3891</f>
        <v>#DIV/0!</v>
      </c>
      <c r="G3891" s="1" t="s">
        <v>4</v>
      </c>
    </row>
    <row r="3892" spans="1:7" x14ac:dyDescent="0.25">
      <c r="A3892" s="1" t="s">
        <v>606</v>
      </c>
      <c r="B3892" s="1">
        <v>470.58282342832098</v>
      </c>
      <c r="C3892" s="1">
        <v>433.47116488927003</v>
      </c>
      <c r="D3892" s="1">
        <v>545.10538450772106</v>
      </c>
      <c r="E3892" s="1">
        <f>+C3892/B3892</f>
        <v>0.92113681866099006</v>
      </c>
      <c r="F3892" s="1">
        <f>+D3892/B3892</f>
        <v>1.1583622634937745</v>
      </c>
      <c r="G3892" s="1" t="s">
        <v>605</v>
      </c>
    </row>
    <row r="3893" spans="1:7" x14ac:dyDescent="0.25">
      <c r="A3893" s="1" t="s">
        <v>604</v>
      </c>
      <c r="B3893" s="1">
        <v>1564.92825788397</v>
      </c>
      <c r="C3893" s="1">
        <v>1695.0869206396601</v>
      </c>
      <c r="D3893" s="1">
        <v>1742.25609376743</v>
      </c>
      <c r="E3893" s="1">
        <f>+C3893/B3893</f>
        <v>1.0831722873556422</v>
      </c>
      <c r="F3893" s="1">
        <f>+D3893/B3893</f>
        <v>1.1133137158141901</v>
      </c>
      <c r="G3893" s="1" t="s">
        <v>603</v>
      </c>
    </row>
    <row r="3894" spans="1:7" x14ac:dyDescent="0.25">
      <c r="A3894" s="1" t="s">
        <v>602</v>
      </c>
      <c r="B3894" s="1">
        <v>1405.4999088852901</v>
      </c>
      <c r="C3894" s="1">
        <v>1360.8799665408801</v>
      </c>
      <c r="D3894" s="1">
        <v>1558.68102206768</v>
      </c>
      <c r="E3894" s="1">
        <f>+C3894/B3894</f>
        <v>0.96825332960725818</v>
      </c>
      <c r="F3894" s="1">
        <f>+D3894/B3894</f>
        <v>1.1089869250179309</v>
      </c>
      <c r="G3894" s="1" t="s">
        <v>601</v>
      </c>
    </row>
    <row r="3895" spans="1:7" x14ac:dyDescent="0.25">
      <c r="A3895" s="1" t="s">
        <v>600</v>
      </c>
      <c r="B3895" s="1">
        <v>638.98001739199697</v>
      </c>
      <c r="C3895" s="1">
        <v>619.58605291198296</v>
      </c>
      <c r="D3895" s="1">
        <v>728.82187054471297</v>
      </c>
      <c r="E3895" s="1">
        <f>+C3895/B3895</f>
        <v>0.96964855871523081</v>
      </c>
      <c r="F3895" s="1">
        <f>+D3895/B3895</f>
        <v>1.1406019761297175</v>
      </c>
      <c r="G3895" s="1" t="s">
        <v>599</v>
      </c>
    </row>
    <row r="3896" spans="1:7" x14ac:dyDescent="0.25">
      <c r="A3896" s="1" t="s">
        <v>598</v>
      </c>
      <c r="B3896" s="1">
        <v>1600.7614970500999</v>
      </c>
      <c r="C3896" s="1">
        <v>1704.6042714033899</v>
      </c>
      <c r="D3896" s="1">
        <v>1868.5935143402</v>
      </c>
      <c r="E3896" s="1">
        <f>+C3896/B3896</f>
        <v>1.0648708596156595</v>
      </c>
      <c r="F3896" s="1">
        <f>+D3896/B3896</f>
        <v>1.1673153794513822</v>
      </c>
      <c r="G3896" s="1" t="s">
        <v>597</v>
      </c>
    </row>
    <row r="3897" spans="1:7" x14ac:dyDescent="0.25">
      <c r="A3897" s="1" t="s">
        <v>596</v>
      </c>
      <c r="B3897" s="1">
        <v>410.60047409766099</v>
      </c>
      <c r="C3897" s="1">
        <v>377.85369918166498</v>
      </c>
      <c r="D3897" s="1">
        <v>484.82573859663398</v>
      </c>
      <c r="E3897" s="1">
        <f>+C3897/B3897</f>
        <v>0.92024662176057981</v>
      </c>
      <c r="F3897" s="1">
        <f>+D3897/B3897</f>
        <v>1.1807724763642591</v>
      </c>
      <c r="G3897" s="1" t="s">
        <v>573</v>
      </c>
    </row>
    <row r="3898" spans="1:7" x14ac:dyDescent="0.25">
      <c r="A3898" s="1" t="s">
        <v>595</v>
      </c>
      <c r="B3898" s="1">
        <v>933.64359172471598</v>
      </c>
      <c r="C3898" s="1">
        <v>951.00170287046501</v>
      </c>
      <c r="D3898" s="1">
        <v>1038.2529960792899</v>
      </c>
      <c r="E3898" s="1">
        <f>+C3898/B3898</f>
        <v>1.0185917959482627</v>
      </c>
      <c r="F3898" s="1">
        <f>+D3898/B3898</f>
        <v>1.1120442589461033</v>
      </c>
      <c r="G3898" s="1" t="s">
        <v>594</v>
      </c>
    </row>
    <row r="3899" spans="1:7" x14ac:dyDescent="0.25">
      <c r="A3899" s="1" t="s">
        <v>593</v>
      </c>
      <c r="B3899" s="1">
        <v>1208.666053338</v>
      </c>
      <c r="C3899" s="1">
        <v>1116.6270665646</v>
      </c>
      <c r="D3899" s="1">
        <v>1648.5318275203599</v>
      </c>
      <c r="E3899" s="1">
        <f>+C3899/B3899</f>
        <v>0.92385077208116018</v>
      </c>
      <c r="F3899" s="1">
        <f>+D3899/B3899</f>
        <v>1.3639266387664093</v>
      </c>
      <c r="G3899" s="1" t="s">
        <v>592</v>
      </c>
    </row>
    <row r="3900" spans="1:7" x14ac:dyDescent="0.25">
      <c r="A3900" s="1" t="s">
        <v>591</v>
      </c>
      <c r="B3900" s="1">
        <v>120.056228484914</v>
      </c>
      <c r="C3900" s="1">
        <v>134.25907685673999</v>
      </c>
      <c r="D3900" s="1">
        <v>460.80646001855001</v>
      </c>
      <c r="E3900" s="1">
        <f>+C3900/B3900</f>
        <v>1.1183016370834162</v>
      </c>
      <c r="F3900" s="1">
        <f>+D3900/B3900</f>
        <v>3.838255339467489</v>
      </c>
      <c r="G3900" s="1" t="s">
        <v>590</v>
      </c>
    </row>
    <row r="3901" spans="1:7" x14ac:dyDescent="0.25">
      <c r="A3901" s="1" t="s">
        <v>589</v>
      </c>
      <c r="B3901" s="1">
        <v>70.940952444769707</v>
      </c>
      <c r="C3901" s="1">
        <v>75.262898196170497</v>
      </c>
      <c r="D3901" s="1">
        <v>105.025857287685</v>
      </c>
      <c r="E3901" s="1">
        <f>+C3901/B3901</f>
        <v>1.0609231424509784</v>
      </c>
      <c r="F3901" s="1">
        <f>+D3901/B3901</f>
        <v>1.4804686668035887</v>
      </c>
      <c r="G3901" s="1" t="s">
        <v>196</v>
      </c>
    </row>
    <row r="3902" spans="1:7" x14ac:dyDescent="0.25">
      <c r="A3902" s="1" t="s">
        <v>588</v>
      </c>
      <c r="B3902" s="1">
        <v>6.4199728064528596</v>
      </c>
      <c r="C3902" s="1">
        <v>4.7926050816471797</v>
      </c>
      <c r="D3902" s="1">
        <v>21.003846716209601</v>
      </c>
      <c r="E3902" s="1">
        <f>+C3902/B3902</f>
        <v>0.7465148570146628</v>
      </c>
      <c r="F3902" s="1">
        <f>+D3902/B3902</f>
        <v>3.2716410722329168</v>
      </c>
      <c r="G3902" s="1" t="s">
        <v>587</v>
      </c>
    </row>
    <row r="3903" spans="1:7" x14ac:dyDescent="0.25">
      <c r="A3903" s="1" t="s">
        <v>586</v>
      </c>
      <c r="B3903" s="1">
        <v>1148.1010340498401</v>
      </c>
      <c r="C3903" s="1">
        <v>1114.3330991479199</v>
      </c>
      <c r="D3903" s="1">
        <v>1276.65909647525</v>
      </c>
      <c r="E3903" s="1">
        <f>+C3903/B3903</f>
        <v>0.97058801107180759</v>
      </c>
      <c r="F3903" s="1">
        <f>+D3903/B3903</f>
        <v>1.1119745201969995</v>
      </c>
      <c r="G3903" s="1" t="s">
        <v>585</v>
      </c>
    </row>
    <row r="3904" spans="1:7" x14ac:dyDescent="0.25">
      <c r="A3904" s="1" t="s">
        <v>584</v>
      </c>
      <c r="B3904" s="1">
        <v>263.87783613343402</v>
      </c>
      <c r="C3904" s="1">
        <v>213.510643248603</v>
      </c>
      <c r="D3904" s="1">
        <v>421.34116033785602</v>
      </c>
      <c r="E3904" s="1">
        <f>+C3904/B3904</f>
        <v>0.80912685346047009</v>
      </c>
      <c r="F3904" s="1">
        <f>+D3904/B3904</f>
        <v>1.5967281167365575</v>
      </c>
      <c r="G3904" s="1" t="s">
        <v>583</v>
      </c>
    </row>
    <row r="3905" spans="1:7" x14ac:dyDescent="0.25">
      <c r="A3905" s="1" t="s">
        <v>582</v>
      </c>
      <c r="B3905" s="1">
        <v>0.58763382300205302</v>
      </c>
      <c r="C3905" s="1">
        <v>1.39348826725276</v>
      </c>
      <c r="D3905" s="1">
        <v>27.177520424071201</v>
      </c>
      <c r="E3905" s="1">
        <f>+C3905/B3905</f>
        <v>2.3713547667045902</v>
      </c>
      <c r="F3905" s="1">
        <f>+D3905/B3905</f>
        <v>46.249074440999713</v>
      </c>
      <c r="G3905" s="1" t="s">
        <v>581</v>
      </c>
    </row>
    <row r="3906" spans="1:7" x14ac:dyDescent="0.25">
      <c r="A3906" s="1" t="s">
        <v>580</v>
      </c>
      <c r="B3906" s="1">
        <v>2399.2844447708999</v>
      </c>
      <c r="C3906" s="1">
        <v>2496.2813534684401</v>
      </c>
      <c r="D3906" s="1">
        <v>3825.1533618520202</v>
      </c>
      <c r="E3906" s="1">
        <f>+C3906/B3906</f>
        <v>1.040427431982456</v>
      </c>
      <c r="F3906" s="1">
        <f>+D3906/B3906</f>
        <v>1.5942892349378242</v>
      </c>
      <c r="G3906" s="1" t="s">
        <v>579</v>
      </c>
    </row>
    <row r="3907" spans="1:7" x14ac:dyDescent="0.25">
      <c r="A3907" s="1" t="s">
        <v>578</v>
      </c>
      <c r="B3907" s="1">
        <v>77.311183976754506</v>
      </c>
      <c r="C3907" s="1">
        <v>95.839074587987099</v>
      </c>
      <c r="D3907" s="1">
        <v>186.98776872099401</v>
      </c>
      <c r="E3907" s="1">
        <f>+C3907/B3907</f>
        <v>1.2396534325073001</v>
      </c>
      <c r="F3907" s="1">
        <f>+D3907/B3907</f>
        <v>2.4186380172009323</v>
      </c>
      <c r="G3907" s="1" t="s">
        <v>577</v>
      </c>
    </row>
    <row r="3908" spans="1:7" x14ac:dyDescent="0.25">
      <c r="A3908" s="1" t="s">
        <v>576</v>
      </c>
      <c r="B3908" s="1">
        <v>1.12202118237329</v>
      </c>
      <c r="C3908" s="1">
        <v>0.177386239458453</v>
      </c>
      <c r="D3908" s="1">
        <v>12.2859610391498</v>
      </c>
      <c r="E3908" s="1">
        <f>+C3908/B3908</f>
        <v>0.15809526793714099</v>
      </c>
      <c r="F3908" s="1">
        <f>+D3908/B3908</f>
        <v>10.949847678599648</v>
      </c>
      <c r="G3908" s="1" t="s">
        <v>575</v>
      </c>
    </row>
    <row r="3909" spans="1:7" x14ac:dyDescent="0.25">
      <c r="A3909" s="1" t="s">
        <v>574</v>
      </c>
      <c r="B3909" s="1">
        <v>52.481339587264102</v>
      </c>
      <c r="C3909" s="1">
        <v>50.298965747031197</v>
      </c>
      <c r="D3909" s="1">
        <v>110.95232574235401</v>
      </c>
      <c r="E3909" s="1">
        <f>+C3909/B3909</f>
        <v>0.95841619407210188</v>
      </c>
      <c r="F3909" s="1">
        <f>+D3909/B3909</f>
        <v>2.1141290716839731</v>
      </c>
      <c r="G3909" s="1" t="s">
        <v>573</v>
      </c>
    </row>
    <row r="3910" spans="1:7" x14ac:dyDescent="0.25">
      <c r="A3910" s="1" t="s">
        <v>572</v>
      </c>
      <c r="B3910" s="1">
        <v>1.1486444141887</v>
      </c>
      <c r="C3910" s="1">
        <v>0.177386239458453</v>
      </c>
      <c r="D3910" s="1">
        <v>8.7376059668767905</v>
      </c>
      <c r="E3910" s="1">
        <f>+C3910/B3910</f>
        <v>0.15443094248078751</v>
      </c>
      <c r="F3910" s="1">
        <f>+D3910/B3910</f>
        <v>7.606885001959685</v>
      </c>
      <c r="G3910" s="1" t="s">
        <v>571</v>
      </c>
    </row>
    <row r="3911" spans="1:7" x14ac:dyDescent="0.25">
      <c r="A3911" s="1" t="s">
        <v>570</v>
      </c>
      <c r="B3911" s="1">
        <v>934.82655026297095</v>
      </c>
      <c r="C3911" s="1">
        <v>824.73531959162699</v>
      </c>
      <c r="D3911" s="1">
        <v>1436.50149789596</v>
      </c>
      <c r="E3911" s="1">
        <f>+C3911/B3911</f>
        <v>0.88223352167268376</v>
      </c>
      <c r="F3911" s="1">
        <f>+D3911/B3911</f>
        <v>1.5366502989157353</v>
      </c>
      <c r="G3911" s="1" t="s">
        <v>569</v>
      </c>
    </row>
    <row r="3912" spans="1:7" x14ac:dyDescent="0.25">
      <c r="A3912" s="1" t="s">
        <v>568</v>
      </c>
      <c r="B3912" s="1">
        <v>413.045704145461</v>
      </c>
      <c r="C3912" s="1">
        <v>402.48230012833898</v>
      </c>
      <c r="D3912" s="1">
        <v>657.91780758224502</v>
      </c>
      <c r="E3912" s="1">
        <f>+C3912/B3912</f>
        <v>0.9744255807260449</v>
      </c>
      <c r="F3912" s="1">
        <f>+D3912/B3912</f>
        <v>1.5928450555935287</v>
      </c>
      <c r="G3912" s="1" t="s">
        <v>567</v>
      </c>
    </row>
    <row r="3913" spans="1:7" x14ac:dyDescent="0.25">
      <c r="A3913" s="1" t="s">
        <v>566</v>
      </c>
      <c r="B3913" s="1">
        <v>195.491157618134</v>
      </c>
      <c r="C3913" s="1">
        <v>206.616452273172</v>
      </c>
      <c r="D3913" s="1">
        <v>265.36576211593899</v>
      </c>
      <c r="E3913" s="1">
        <f>+C3913/B3913</f>
        <v>1.0569094520211999</v>
      </c>
      <c r="F3913" s="1">
        <f>+D3913/B3913</f>
        <v>1.3574310232194531</v>
      </c>
      <c r="G3913" s="1" t="s">
        <v>565</v>
      </c>
    </row>
    <row r="3914" spans="1:7" x14ac:dyDescent="0.25">
      <c r="A3914" s="1" t="s">
        <v>564</v>
      </c>
      <c r="B3914" s="1">
        <v>163.557893424029</v>
      </c>
      <c r="C3914" s="1">
        <v>181.01285989249999</v>
      </c>
      <c r="D3914" s="1">
        <v>279.75219838899</v>
      </c>
      <c r="E3914" s="1">
        <f>+C3914/B3914</f>
        <v>1.1067204162578594</v>
      </c>
      <c r="F3914" s="1">
        <f>+D3914/B3914</f>
        <v>1.710416981611053</v>
      </c>
      <c r="G3914" s="1" t="s">
        <v>563</v>
      </c>
    </row>
    <row r="3915" spans="1:7" x14ac:dyDescent="0.25">
      <c r="A3915" s="1" t="s">
        <v>562</v>
      </c>
      <c r="B3915" s="1">
        <v>11.562808648170501</v>
      </c>
      <c r="C3915" s="1">
        <v>12.6935889692878</v>
      </c>
      <c r="D3915" s="1">
        <v>24.003390727558699</v>
      </c>
      <c r="E3915" s="1">
        <f>+C3915/B3915</f>
        <v>1.0977946064424593</v>
      </c>
      <c r="F3915" s="1">
        <f>+D3915/B3915</f>
        <v>2.075913513569783</v>
      </c>
      <c r="G3915" s="1" t="s">
        <v>561</v>
      </c>
    </row>
    <row r="3916" spans="1:7" x14ac:dyDescent="0.25">
      <c r="A3916" s="1" t="s">
        <v>560</v>
      </c>
      <c r="B3916" s="1">
        <v>97.8814089242573</v>
      </c>
      <c r="C3916" s="1">
        <v>112.15546069602701</v>
      </c>
      <c r="D3916" s="1">
        <v>137.581035105501</v>
      </c>
      <c r="E3916" s="1">
        <f>+C3916/B3916</f>
        <v>1.1458300603622826</v>
      </c>
      <c r="F3916" s="1">
        <f>+D3916/B3916</f>
        <v>1.4055890349102362</v>
      </c>
      <c r="G3916" s="1" t="s">
        <v>559</v>
      </c>
    </row>
    <row r="3917" spans="1:7" x14ac:dyDescent="0.25">
      <c r="A3917" s="1" t="s">
        <v>558</v>
      </c>
      <c r="B3917" s="1">
        <v>10.365541378881501</v>
      </c>
      <c r="C3917" s="1">
        <v>14.2151461775725</v>
      </c>
      <c r="D3917" s="1">
        <v>27.365926923212001</v>
      </c>
      <c r="E3917" s="1">
        <f>+C3917/B3917</f>
        <v>1.3713848276689231</v>
      </c>
      <c r="F3917" s="1">
        <f>+D3917/B3917</f>
        <v>2.6400866026126399</v>
      </c>
      <c r="G3917" s="1" t="s">
        <v>557</v>
      </c>
    </row>
    <row r="3918" spans="1:7" x14ac:dyDescent="0.25">
      <c r="A3918" s="1" t="s">
        <v>556</v>
      </c>
      <c r="B3918" s="1">
        <v>8.7403796774828795</v>
      </c>
      <c r="C3918" s="1">
        <v>6.9752098952779003</v>
      </c>
      <c r="D3918" s="1">
        <v>22.4760563292166</v>
      </c>
      <c r="E3918" s="1">
        <f>+C3918/B3918</f>
        <v>0.79804426725849897</v>
      </c>
      <c r="F3918" s="1">
        <f>+D3918/B3918</f>
        <v>2.5715194486481878</v>
      </c>
      <c r="G3918" s="1" t="s">
        <v>555</v>
      </c>
    </row>
    <row r="3919" spans="1:7" x14ac:dyDescent="0.25">
      <c r="A3919" s="1" t="s">
        <v>554</v>
      </c>
      <c r="B3919" s="1">
        <v>16.296244491900602</v>
      </c>
      <c r="C3919" s="1">
        <v>23.425957477930002</v>
      </c>
      <c r="D3919" s="1">
        <v>53.828175584158103</v>
      </c>
      <c r="E3919" s="1">
        <f>+C3919/B3919</f>
        <v>1.437506505843904</v>
      </c>
      <c r="F3919" s="1">
        <f>+D3919/B3919</f>
        <v>3.3031030929188163</v>
      </c>
      <c r="G3919" s="1" t="s">
        <v>553</v>
      </c>
    </row>
    <row r="3920" spans="1:7" x14ac:dyDescent="0.25">
      <c r="A3920" s="1" t="s">
        <v>552</v>
      </c>
      <c r="B3920" s="1">
        <v>635.18652345949897</v>
      </c>
      <c r="C3920" s="1">
        <v>690.26787995080497</v>
      </c>
      <c r="D3920" s="1">
        <v>817.24927676375296</v>
      </c>
      <c r="E3920" s="1">
        <f>+C3920/B3920</f>
        <v>1.0867168216846119</v>
      </c>
      <c r="F3920" s="1">
        <f>+D3920/B3920</f>
        <v>1.2866288036349731</v>
      </c>
      <c r="G3920" s="1" t="s">
        <v>551</v>
      </c>
    </row>
    <row r="3921" spans="1:7" x14ac:dyDescent="0.25">
      <c r="A3921" s="1" t="s">
        <v>550</v>
      </c>
      <c r="B3921" s="1">
        <v>30.098471896287101</v>
      </c>
      <c r="C3921" s="1">
        <v>22.813314521287701</v>
      </c>
      <c r="D3921" s="1">
        <v>92.221676553485807</v>
      </c>
      <c r="E3921" s="1">
        <f>+C3921/B3921</f>
        <v>0.75795590553226444</v>
      </c>
      <c r="F3921" s="1">
        <f>+D3921/B3921</f>
        <v>3.0639986266167263</v>
      </c>
      <c r="G3921" s="1" t="s">
        <v>549</v>
      </c>
    </row>
    <row r="3922" spans="1:7" x14ac:dyDescent="0.25">
      <c r="A3922" s="1" t="s">
        <v>548</v>
      </c>
      <c r="B3922" s="1">
        <v>186.10639246485599</v>
      </c>
      <c r="C3922" s="1">
        <v>217.62474891434201</v>
      </c>
      <c r="D3922" s="1">
        <v>251.704540806447</v>
      </c>
      <c r="E3922" s="1">
        <f>+C3922/B3922</f>
        <v>1.1693566568673233</v>
      </c>
      <c r="F3922" s="1">
        <f>+D3922/B3922</f>
        <v>1.352476599394502</v>
      </c>
      <c r="G3922" s="1" t="s">
        <v>547</v>
      </c>
    </row>
    <row r="3923" spans="1:7" x14ac:dyDescent="0.25">
      <c r="A3923" s="1" t="s">
        <v>546</v>
      </c>
      <c r="B3923" s="1">
        <v>1382.6064143624901</v>
      </c>
      <c r="C3923" s="1">
        <v>1460.8860402185601</v>
      </c>
      <c r="D3923" s="1">
        <v>1704.77254793256</v>
      </c>
      <c r="E3923" s="1">
        <f>+C3923/B3923</f>
        <v>1.0566174328738118</v>
      </c>
      <c r="F3923" s="1">
        <f>+D3923/B3923</f>
        <v>1.2330136257313824</v>
      </c>
      <c r="G3923" s="1" t="s">
        <v>545</v>
      </c>
    </row>
    <row r="3924" spans="1:7" x14ac:dyDescent="0.25">
      <c r="A3924" s="1" t="s">
        <v>544</v>
      </c>
      <c r="B3924" s="1">
        <v>89.749394342634403</v>
      </c>
      <c r="C3924" s="1">
        <v>80.253521254802806</v>
      </c>
      <c r="D3924" s="1">
        <v>162.40533768203599</v>
      </c>
      <c r="E3924" s="1">
        <f>+C3924/B3924</f>
        <v>0.89419568613934708</v>
      </c>
      <c r="F3924" s="1">
        <f>+D3924/B3924</f>
        <v>1.809542436153101</v>
      </c>
      <c r="G3924" s="1" t="s">
        <v>543</v>
      </c>
    </row>
    <row r="3925" spans="1:7" x14ac:dyDescent="0.25">
      <c r="A3925" s="1" t="s">
        <v>542</v>
      </c>
      <c r="B3925" s="1">
        <v>513.00742066638702</v>
      </c>
      <c r="C3925" s="1">
        <v>536.88853047554403</v>
      </c>
      <c r="D3925" s="1">
        <v>1056.94637738091</v>
      </c>
      <c r="E3925" s="1">
        <f>+C3925/B3925</f>
        <v>1.0465511975989272</v>
      </c>
      <c r="F3925" s="1">
        <f>+D3925/B3925</f>
        <v>2.0602945197322029</v>
      </c>
      <c r="G3925" s="1" t="s">
        <v>541</v>
      </c>
    </row>
    <row r="3926" spans="1:7" x14ac:dyDescent="0.25">
      <c r="A3926" s="1" t="s">
        <v>540</v>
      </c>
      <c r="B3926" s="1">
        <v>400.84807135422898</v>
      </c>
      <c r="C3926" s="1">
        <v>458.74946160373298</v>
      </c>
      <c r="D3926" s="1">
        <v>478.27840527323502</v>
      </c>
      <c r="E3926" s="1">
        <f>+C3926/B3926</f>
        <v>1.1444472217463575</v>
      </c>
      <c r="F3926" s="1">
        <f>+D3926/B3926</f>
        <v>1.1931662878092806</v>
      </c>
      <c r="G3926" s="1" t="s">
        <v>539</v>
      </c>
    </row>
    <row r="3927" spans="1:7" x14ac:dyDescent="0.25">
      <c r="A3927" s="1" t="s">
        <v>538</v>
      </c>
      <c r="B3927" s="1">
        <v>182.25648713652799</v>
      </c>
      <c r="C3927" s="1">
        <v>210.61536648240599</v>
      </c>
      <c r="D3927" s="1">
        <v>1118.3134533943401</v>
      </c>
      <c r="E3927" s="1">
        <f>+C3927/B3927</f>
        <v>1.1555987377537591</v>
      </c>
      <c r="F3927" s="1">
        <f>+D3927/B3927</f>
        <v>6.1359322291590832</v>
      </c>
      <c r="G3927" s="1" t="s">
        <v>537</v>
      </c>
    </row>
    <row r="3928" spans="1:7" x14ac:dyDescent="0.25">
      <c r="A3928" s="1" t="s">
        <v>536</v>
      </c>
      <c r="B3928" s="1">
        <v>38.407451952497603</v>
      </c>
      <c r="C3928" s="1">
        <v>49.552278584962103</v>
      </c>
      <c r="D3928" s="1">
        <v>470.18910215821899</v>
      </c>
      <c r="E3928" s="1">
        <f>+C3928/B3928</f>
        <v>1.2901735487750774</v>
      </c>
      <c r="F3928" s="1">
        <f>+D3928/B3928</f>
        <v>12.242132145078243</v>
      </c>
      <c r="G3928" s="1" t="s">
        <v>535</v>
      </c>
    </row>
    <row r="3929" spans="1:7" x14ac:dyDescent="0.25">
      <c r="A3929" s="1" t="s">
        <v>534</v>
      </c>
      <c r="B3929" s="1">
        <v>108.467915024296</v>
      </c>
      <c r="C3929" s="1">
        <v>117.93066905725</v>
      </c>
      <c r="D3929" s="1">
        <v>158.12991189495801</v>
      </c>
      <c r="E3929" s="1">
        <f>+C3929/B3929</f>
        <v>1.0872401210149047</v>
      </c>
      <c r="F3929" s="1">
        <f>+D3929/B3929</f>
        <v>1.4578496494519886</v>
      </c>
      <c r="G3929" s="1" t="s">
        <v>533</v>
      </c>
    </row>
    <row r="3930" spans="1:7" x14ac:dyDescent="0.25">
      <c r="A3930" s="1" t="s">
        <v>532</v>
      </c>
      <c r="B3930" s="1">
        <v>580.88042884161996</v>
      </c>
      <c r="C3930" s="1">
        <v>654.50299173759504</v>
      </c>
      <c r="D3930" s="1">
        <v>803.89633014288097</v>
      </c>
      <c r="E3930" s="1">
        <f>+C3930/B3930</f>
        <v>1.1267430597425905</v>
      </c>
      <c r="F3930" s="1">
        <f>+D3930/B3930</f>
        <v>1.3839273802803012</v>
      </c>
      <c r="G3930" s="1" t="s">
        <v>531</v>
      </c>
    </row>
    <row r="3931" spans="1:7" x14ac:dyDescent="0.25">
      <c r="A3931" s="1" t="s">
        <v>530</v>
      </c>
      <c r="B3931" s="1">
        <v>4.0428142826292204</v>
      </c>
      <c r="C3931" s="1">
        <v>1.0913024068153601</v>
      </c>
      <c r="D3931" s="1">
        <v>26.930677286276801</v>
      </c>
      <c r="E3931" s="1">
        <f>+C3931/B3931</f>
        <v>0.26993631923790423</v>
      </c>
      <c r="F3931" s="1">
        <f>+D3931/B3931</f>
        <v>6.6613688889915057</v>
      </c>
      <c r="G3931" s="1" t="s">
        <v>529</v>
      </c>
    </row>
    <row r="3932" spans="1:7" x14ac:dyDescent="0.25">
      <c r="A3932" s="1" t="s">
        <v>528</v>
      </c>
      <c r="B3932" s="1">
        <v>1.77677229459775</v>
      </c>
      <c r="D3932" s="1">
        <v>11.928144099887801</v>
      </c>
      <c r="E3932" s="1">
        <f>+C3932/B3932</f>
        <v>0</v>
      </c>
      <c r="F3932" s="1">
        <f>+D3932/B3932</f>
        <v>6.7133780373293455</v>
      </c>
      <c r="G3932" s="1" t="s">
        <v>527</v>
      </c>
    </row>
    <row r="3933" spans="1:7" x14ac:dyDescent="0.25">
      <c r="A3933" s="1" t="s">
        <v>526</v>
      </c>
      <c r="B3933" s="1">
        <v>255.140961645114</v>
      </c>
      <c r="C3933" s="1">
        <v>275.57953453636401</v>
      </c>
      <c r="D3933" s="1">
        <v>369.86066524079303</v>
      </c>
      <c r="E3933" s="1">
        <f>+C3933/B3933</f>
        <v>1.0801069838393054</v>
      </c>
      <c r="F3933" s="1">
        <f>+D3933/B3933</f>
        <v>1.4496326378014024</v>
      </c>
      <c r="G3933" s="1" t="s">
        <v>525</v>
      </c>
    </row>
    <row r="3934" spans="1:7" x14ac:dyDescent="0.25">
      <c r="A3934" s="1" t="s">
        <v>524</v>
      </c>
      <c r="B3934" s="1">
        <v>8.7137564456674692</v>
      </c>
      <c r="C3934" s="1">
        <v>11.2804743180151</v>
      </c>
      <c r="D3934" s="1">
        <v>19.909174332281601</v>
      </c>
      <c r="E3934" s="1">
        <f>+C3934/B3934</f>
        <v>1.294559285464516</v>
      </c>
      <c r="F3934" s="1">
        <f>+D3934/B3934</f>
        <v>2.2847981185175952</v>
      </c>
      <c r="G3934" s="1" t="s">
        <v>523</v>
      </c>
    </row>
    <row r="3935" spans="1:7" x14ac:dyDescent="0.25">
      <c r="A3935" s="1" t="s">
        <v>522</v>
      </c>
      <c r="B3935" s="1">
        <v>969.31661319966497</v>
      </c>
      <c r="C3935" s="1">
        <v>864.39719439068006</v>
      </c>
      <c r="D3935" s="1">
        <v>1578.7681919274301</v>
      </c>
      <c r="E3935" s="1">
        <f>+C3935/B3935</f>
        <v>0.89175939277193317</v>
      </c>
      <c r="F3935" s="1">
        <f>+D3935/B3935</f>
        <v>1.6287435605957441</v>
      </c>
      <c r="G3935" s="1" t="s">
        <v>521</v>
      </c>
    </row>
    <row r="3936" spans="1:7" x14ac:dyDescent="0.25">
      <c r="A3936" s="1" t="s">
        <v>520</v>
      </c>
      <c r="B3936" s="1">
        <v>170.711368618785</v>
      </c>
      <c r="C3936" s="1">
        <v>191.379888715085</v>
      </c>
      <c r="D3936" s="1">
        <v>223.96180088495399</v>
      </c>
      <c r="E3936" s="1">
        <f>+C3936/B3936</f>
        <v>1.1210728978598654</v>
      </c>
      <c r="F3936" s="1">
        <f>+D3936/B3936</f>
        <v>1.3119325484706432</v>
      </c>
      <c r="G3936" s="1" t="s">
        <v>519</v>
      </c>
    </row>
    <row r="3937" spans="1:7" x14ac:dyDescent="0.25">
      <c r="A3937" s="1" t="s">
        <v>518</v>
      </c>
      <c r="B3937" s="1">
        <v>282.46100381728297</v>
      </c>
      <c r="C3937" s="1">
        <v>323.00160236559998</v>
      </c>
      <c r="D3937" s="1">
        <v>368.18861229236398</v>
      </c>
      <c r="E3937" s="1">
        <f>+C3937/B3937</f>
        <v>1.1435263558524409</v>
      </c>
      <c r="F3937" s="1">
        <f>+D3937/B3937</f>
        <v>1.3035024563268072</v>
      </c>
      <c r="G3937" s="1" t="s">
        <v>517</v>
      </c>
    </row>
    <row r="3938" spans="1:7" x14ac:dyDescent="0.25">
      <c r="A3938" s="1" t="s">
        <v>516</v>
      </c>
      <c r="B3938" s="1">
        <v>54.467592547222303</v>
      </c>
      <c r="C3938" s="1">
        <v>54.833290377983602</v>
      </c>
      <c r="D3938" s="1">
        <v>90.062764680930201</v>
      </c>
      <c r="E3938" s="1">
        <f>+C3938/B3938</f>
        <v>1.006714044327262</v>
      </c>
      <c r="F3938" s="1">
        <f>+D3938/B3938</f>
        <v>1.653511023143672</v>
      </c>
      <c r="G3938" s="1" t="s">
        <v>515</v>
      </c>
    </row>
    <row r="3939" spans="1:7" x14ac:dyDescent="0.25">
      <c r="A3939" s="1" t="s">
        <v>514</v>
      </c>
      <c r="B3939" s="1">
        <v>141.763927906481</v>
      </c>
      <c r="C3939" s="1">
        <v>144.27069866203701</v>
      </c>
      <c r="D3939" s="1">
        <v>586.99382068513705</v>
      </c>
      <c r="E3939" s="1">
        <f>+C3939/B3939</f>
        <v>1.0176827123272831</v>
      </c>
      <c r="F3939" s="1">
        <f>+D3939/B3939</f>
        <v>4.1406430348936567</v>
      </c>
      <c r="G3939" s="1" t="s">
        <v>513</v>
      </c>
    </row>
    <row r="3940" spans="1:7" x14ac:dyDescent="0.25">
      <c r="A3940" s="1" t="s">
        <v>512</v>
      </c>
      <c r="B3940" s="1">
        <v>141.93021362896701</v>
      </c>
      <c r="C3940" s="1">
        <v>150.83660276255799</v>
      </c>
      <c r="D3940" s="1">
        <v>216.059289696429</v>
      </c>
      <c r="E3940" s="1">
        <f>+C3940/B3940</f>
        <v>1.0627518898609847</v>
      </c>
      <c r="F3940" s="1">
        <f>+D3940/B3940</f>
        <v>1.5222924293008515</v>
      </c>
      <c r="G3940" s="1" t="s">
        <v>511</v>
      </c>
    </row>
    <row r="3941" spans="1:7" x14ac:dyDescent="0.25">
      <c r="A3941" s="1" t="s">
        <v>510</v>
      </c>
      <c r="B3941" s="1">
        <v>550.17822971155704</v>
      </c>
      <c r="C3941" s="1">
        <v>546.98686835373098</v>
      </c>
      <c r="D3941" s="1">
        <v>635.51105896774004</v>
      </c>
      <c r="E3941" s="1">
        <f>+C3941/B3941</f>
        <v>0.99419940451024535</v>
      </c>
      <c r="F3941" s="1">
        <f>+D3941/B3941</f>
        <v>1.1551003377594939</v>
      </c>
      <c r="G3941" s="1" t="s">
        <v>509</v>
      </c>
    </row>
    <row r="3942" spans="1:7" x14ac:dyDescent="0.25">
      <c r="A3942" s="1" t="s">
        <v>508</v>
      </c>
      <c r="B3942" s="1">
        <v>456.78602393616001</v>
      </c>
      <c r="C3942" s="1">
        <v>441.26773478693201</v>
      </c>
      <c r="D3942" s="1">
        <v>533.43423039088805</v>
      </c>
      <c r="E3942" s="1">
        <f>+C3942/B3942</f>
        <v>0.96602722426683352</v>
      </c>
      <c r="F3942" s="1">
        <f>+D3942/B3942</f>
        <v>1.1677989308741203</v>
      </c>
      <c r="G3942" s="1" t="s">
        <v>507</v>
      </c>
    </row>
    <row r="3943" spans="1:7" x14ac:dyDescent="0.25">
      <c r="A3943" s="1" t="s">
        <v>506</v>
      </c>
      <c r="B3943" s="1">
        <v>7.5466175973566703</v>
      </c>
      <c r="C3943" s="1">
        <v>11.7385340354879</v>
      </c>
      <c r="D3943" s="1">
        <v>19.9672488555365</v>
      </c>
      <c r="E3943" s="1">
        <f>+C3943/B3943</f>
        <v>1.5554695708444959</v>
      </c>
      <c r="F3943" s="1">
        <f>+D3943/B3943</f>
        <v>2.6458540661355845</v>
      </c>
      <c r="G3943" s="1" t="s">
        <v>4</v>
      </c>
    </row>
    <row r="3944" spans="1:7" x14ac:dyDescent="0.25">
      <c r="A3944" s="1" t="s">
        <v>505</v>
      </c>
      <c r="B3944" s="1">
        <v>6.9369841510697299</v>
      </c>
      <c r="C3944" s="1">
        <v>8.2676141915633892</v>
      </c>
      <c r="D3944" s="1">
        <v>82.835722560498198</v>
      </c>
      <c r="E3944" s="1">
        <f>+C3944/B3944</f>
        <v>1.1918167912043547</v>
      </c>
      <c r="F3944" s="1">
        <f>+D3944/B3944</f>
        <v>11.941172238043007</v>
      </c>
      <c r="G3944" s="1" t="s">
        <v>504</v>
      </c>
    </row>
    <row r="3945" spans="1:7" x14ac:dyDescent="0.25">
      <c r="A3945" s="1" t="s">
        <v>503</v>
      </c>
      <c r="C3945" s="1">
        <v>2.54923511755347</v>
      </c>
      <c r="D3945" s="1">
        <v>4.5849529329460701</v>
      </c>
      <c r="E3945" s="1" t="e">
        <f>+C3945/B3945</f>
        <v>#DIV/0!</v>
      </c>
      <c r="F3945" s="1" t="e">
        <f>+D3945/B3945</f>
        <v>#DIV/0!</v>
      </c>
      <c r="G3945" s="1" t="s">
        <v>502</v>
      </c>
    </row>
    <row r="3946" spans="1:7" x14ac:dyDescent="0.25">
      <c r="A3946" s="1" t="s">
        <v>501</v>
      </c>
      <c r="B3946" s="1">
        <v>61.823223913340598</v>
      </c>
      <c r="C3946" s="1">
        <v>64.950156582899893</v>
      </c>
      <c r="D3946" s="1">
        <v>95.520442394869306</v>
      </c>
      <c r="E3946" s="1">
        <f>+C3946/B3946</f>
        <v>1.0505786090020541</v>
      </c>
      <c r="F3946" s="1">
        <f>+D3946/B3946</f>
        <v>1.5450576069724715</v>
      </c>
      <c r="G3946" s="1" t="s">
        <v>500</v>
      </c>
    </row>
    <row r="3947" spans="1:7" x14ac:dyDescent="0.25">
      <c r="A3947" s="1" t="s">
        <v>499</v>
      </c>
      <c r="B3947" s="1">
        <v>1.77214868606722</v>
      </c>
      <c r="C3947" s="1">
        <v>0.98203990386460305</v>
      </c>
      <c r="D3947" s="1">
        <v>56.112447832381903</v>
      </c>
      <c r="E3947" s="1">
        <f>+C3947/B3947</f>
        <v>0.55415209321062175</v>
      </c>
      <c r="F3947" s="1">
        <f>+D3947/B3947</f>
        <v>31.663510106991939</v>
      </c>
      <c r="G3947" s="1" t="s">
        <v>498</v>
      </c>
    </row>
    <row r="3948" spans="1:7" x14ac:dyDescent="0.25">
      <c r="A3948" s="1" t="s">
        <v>497</v>
      </c>
      <c r="B3948" s="1">
        <v>365.92577835127702</v>
      </c>
      <c r="C3948" s="1">
        <v>410.49927056660499</v>
      </c>
      <c r="D3948" s="1">
        <v>433.55595791104997</v>
      </c>
      <c r="E3948" s="1">
        <f>+C3948/B3948</f>
        <v>1.1218101999158387</v>
      </c>
      <c r="F3948" s="1">
        <f>+D3948/B3948</f>
        <v>1.1848193911467209</v>
      </c>
      <c r="G3948" s="1" t="s">
        <v>496</v>
      </c>
    </row>
    <row r="3949" spans="1:7" x14ac:dyDescent="0.25">
      <c r="A3949" s="1" t="s">
        <v>495</v>
      </c>
      <c r="B3949" s="1">
        <v>791.83023665943904</v>
      </c>
      <c r="C3949" s="1">
        <v>851.16005954993796</v>
      </c>
      <c r="D3949" s="1">
        <v>927.56542318755498</v>
      </c>
      <c r="E3949" s="1">
        <f>+C3949/B3949</f>
        <v>1.0749274530621598</v>
      </c>
      <c r="F3949" s="1">
        <f>+D3949/B3949</f>
        <v>1.1714195546519586</v>
      </c>
      <c r="G3949" s="1" t="s">
        <v>494</v>
      </c>
    </row>
    <row r="3950" spans="1:7" x14ac:dyDescent="0.25">
      <c r="A3950" s="1" t="s">
        <v>493</v>
      </c>
      <c r="B3950" s="1">
        <v>36.3807049351324</v>
      </c>
      <c r="C3950" s="1">
        <v>36.743134579143202</v>
      </c>
      <c r="D3950" s="1">
        <v>60.6415517491955</v>
      </c>
      <c r="E3950" s="1">
        <f>+C3950/B3950</f>
        <v>1.0099621391244897</v>
      </c>
      <c r="F3950" s="1">
        <f>+D3950/B3950</f>
        <v>1.6668602727000679</v>
      </c>
      <c r="G3950" s="1" t="s">
        <v>492</v>
      </c>
    </row>
    <row r="3951" spans="1:7" x14ac:dyDescent="0.25">
      <c r="A3951" s="1" t="s">
        <v>491</v>
      </c>
      <c r="B3951" s="1">
        <v>484.87303792216102</v>
      </c>
      <c r="C3951" s="1">
        <v>415.55161058325598</v>
      </c>
      <c r="D3951" s="1">
        <v>658.50719838373004</v>
      </c>
      <c r="E3951" s="1">
        <f>+C3951/B3951</f>
        <v>0.85703179612549718</v>
      </c>
      <c r="F3951" s="1">
        <f>+D3951/B3951</f>
        <v>1.358102321394582</v>
      </c>
      <c r="G3951" s="1" t="s">
        <v>490</v>
      </c>
    </row>
    <row r="3952" spans="1:7" x14ac:dyDescent="0.25">
      <c r="A3952" s="1" t="s">
        <v>489</v>
      </c>
      <c r="B3952" s="1">
        <v>11.634549545923401</v>
      </c>
      <c r="C3952" s="1">
        <v>17.815364881437102</v>
      </c>
      <c r="D3952" s="1">
        <v>38.409750935252198</v>
      </c>
      <c r="E3952" s="1">
        <f>+C3952/B3952</f>
        <v>1.5312466383951566</v>
      </c>
      <c r="F3952" s="1">
        <f>+D3952/B3952</f>
        <v>3.3013526465844558</v>
      </c>
      <c r="G3952" s="1" t="s">
        <v>4</v>
      </c>
    </row>
    <row r="3953" spans="1:7" x14ac:dyDescent="0.25">
      <c r="A3953" s="1" t="s">
        <v>488</v>
      </c>
      <c r="B3953" s="1">
        <v>7.5026183507869204</v>
      </c>
      <c r="C3953" s="1">
        <v>6.7826965107606503</v>
      </c>
      <c r="D3953" s="1">
        <v>21.1397160525365</v>
      </c>
      <c r="E3953" s="1">
        <f>+C3953/B3953</f>
        <v>0.90404392088653152</v>
      </c>
      <c r="F3953" s="1">
        <f>+D3953/B3953</f>
        <v>2.8176451292260172</v>
      </c>
      <c r="G3953" s="1" t="s">
        <v>487</v>
      </c>
    </row>
    <row r="3954" spans="1:7" x14ac:dyDescent="0.25">
      <c r="A3954" s="1" t="s">
        <v>486</v>
      </c>
      <c r="B3954" s="1">
        <v>193.656829367048</v>
      </c>
      <c r="C3954" s="1">
        <v>213.53558881752301</v>
      </c>
      <c r="D3954" s="1">
        <v>322.742089127545</v>
      </c>
      <c r="E3954" s="1">
        <f>+C3954/B3954</f>
        <v>1.1026494108957952</v>
      </c>
      <c r="F3954" s="1">
        <f>+D3954/B3954</f>
        <v>1.6665670412058378</v>
      </c>
      <c r="G3954" s="1" t="s">
        <v>485</v>
      </c>
    </row>
    <row r="3955" spans="1:7" x14ac:dyDescent="0.25">
      <c r="A3955" s="1" t="s">
        <v>484</v>
      </c>
      <c r="B3955" s="1">
        <v>482.87468692861501</v>
      </c>
      <c r="C3955" s="1">
        <v>520.35386546812799</v>
      </c>
      <c r="D3955" s="1">
        <v>635.22715922800796</v>
      </c>
      <c r="E3955" s="1">
        <f>+C3955/B3955</f>
        <v>1.077616780407157</v>
      </c>
      <c r="F3955" s="1">
        <f>+D3955/B3955</f>
        <v>1.3155114078736452</v>
      </c>
      <c r="G3955" s="1" t="s">
        <v>483</v>
      </c>
    </row>
    <row r="3956" spans="1:7" x14ac:dyDescent="0.25">
      <c r="A3956" s="1" t="s">
        <v>482</v>
      </c>
      <c r="B3956" s="1">
        <v>4.0428142826292204</v>
      </c>
      <c r="C3956" s="1">
        <v>0.18515479847255001</v>
      </c>
      <c r="D3956" s="1">
        <v>65.942500676064199</v>
      </c>
      <c r="E3956" s="1">
        <f>+C3956/B3956</f>
        <v>4.5798492220655677E-2</v>
      </c>
      <c r="F3956" s="1">
        <f>+D3956/B3956</f>
        <v>16.311038812591431</v>
      </c>
      <c r="G3956" s="1" t="s">
        <v>477</v>
      </c>
    </row>
    <row r="3957" spans="1:7" x14ac:dyDescent="0.25">
      <c r="A3957" s="1" t="s">
        <v>481</v>
      </c>
      <c r="B3957" s="1">
        <v>4.60382487381586</v>
      </c>
      <c r="C3957" s="1">
        <v>1.1324411732584101</v>
      </c>
      <c r="D3957" s="1">
        <v>41.182172098623802</v>
      </c>
      <c r="E3957" s="1">
        <f>+C3957/B3957</f>
        <v>0.24597833416712725</v>
      </c>
      <c r="F3957" s="1">
        <f>+D3957/B3957</f>
        <v>8.9452082186805981</v>
      </c>
      <c r="G3957" s="1" t="s">
        <v>475</v>
      </c>
    </row>
    <row r="3958" spans="1:7" x14ac:dyDescent="0.25">
      <c r="A3958" s="1" t="s">
        <v>480</v>
      </c>
      <c r="B3958" s="1">
        <v>2.8629230280945799</v>
      </c>
      <c r="D3958" s="1">
        <v>18.5534758811832</v>
      </c>
      <c r="E3958" s="1">
        <f>+C3958/B3958</f>
        <v>0</v>
      </c>
      <c r="F3958" s="1">
        <f>+D3958/B3958</f>
        <v>6.4806059049137188</v>
      </c>
      <c r="G3958" s="1" t="s">
        <v>479</v>
      </c>
    </row>
    <row r="3959" spans="1:7" x14ac:dyDescent="0.25">
      <c r="A3959" s="1" t="s">
        <v>478</v>
      </c>
      <c r="B3959" s="1">
        <v>0.59225743153258303</v>
      </c>
      <c r="D3959" s="1">
        <v>6.1152370692080202</v>
      </c>
      <c r="E3959" s="1">
        <f>+C3959/B3959</f>
        <v>0</v>
      </c>
      <c r="F3959" s="1">
        <f>+D3959/B3959</f>
        <v>10.32530238309317</v>
      </c>
      <c r="G3959" s="1" t="s">
        <v>477</v>
      </c>
    </row>
    <row r="3960" spans="1:7" x14ac:dyDescent="0.25">
      <c r="A3960" s="1" t="s">
        <v>476</v>
      </c>
      <c r="B3960" s="1">
        <v>18.509040016301199</v>
      </c>
      <c r="C3960" s="1">
        <v>14.935165638762401</v>
      </c>
      <c r="D3960" s="1">
        <v>54.937393012860703</v>
      </c>
      <c r="E3960" s="1">
        <f>+C3960/B3960</f>
        <v>0.80691195359720269</v>
      </c>
      <c r="F3960" s="1">
        <f>+D3960/B3960</f>
        <v>2.9681384320567941</v>
      </c>
      <c r="G3960" s="1" t="s">
        <v>475</v>
      </c>
    </row>
    <row r="3961" spans="1:7" x14ac:dyDescent="0.25">
      <c r="A3961" s="1" t="s">
        <v>474</v>
      </c>
      <c r="B3961" s="1">
        <v>45.949445941323802</v>
      </c>
      <c r="C3961" s="1">
        <v>50.3543190088103</v>
      </c>
      <c r="D3961" s="1">
        <v>79.320908592019293</v>
      </c>
      <c r="E3961" s="1">
        <f>+C3961/B3961</f>
        <v>1.0958634642322216</v>
      </c>
      <c r="F3961" s="1">
        <f>+D3961/B3961</f>
        <v>1.7262647452443702</v>
      </c>
      <c r="G3961" s="1" t="s">
        <v>473</v>
      </c>
    </row>
    <row r="3962" spans="1:7" x14ac:dyDescent="0.25">
      <c r="A3962" s="1" t="s">
        <v>472</v>
      </c>
      <c r="B3962" s="1">
        <v>2.3597825090692699</v>
      </c>
      <c r="C3962" s="1">
        <v>5.8623951060394202</v>
      </c>
      <c r="D3962" s="1">
        <v>23.721143094246099</v>
      </c>
      <c r="E3962" s="1">
        <f>+C3962/B3962</f>
        <v>2.4842946684741842</v>
      </c>
      <c r="F3962" s="1">
        <f>+D3962/B3962</f>
        <v>10.052258207304892</v>
      </c>
      <c r="G3962" s="1" t="s">
        <v>471</v>
      </c>
    </row>
    <row r="3963" spans="1:7" x14ac:dyDescent="0.25">
      <c r="A3963" s="1" t="s">
        <v>470</v>
      </c>
      <c r="B3963" s="1">
        <v>108925.41466044101</v>
      </c>
      <c r="C3963" s="1">
        <v>119122.298827776</v>
      </c>
      <c r="D3963" s="1">
        <v>127062.49865507999</v>
      </c>
      <c r="E3963" s="1">
        <f>+C3963/B3963</f>
        <v>1.0936134528302903</v>
      </c>
      <c r="F3963" s="1">
        <f>+D3963/B3963</f>
        <v>1.166509203120123</v>
      </c>
      <c r="G3963" s="1" t="s">
        <v>469</v>
      </c>
    </row>
    <row r="3964" spans="1:7" x14ac:dyDescent="0.25">
      <c r="A3964" s="1" t="s">
        <v>468</v>
      </c>
      <c r="B3964" s="1">
        <v>95.316769358358101</v>
      </c>
      <c r="C3964" s="1">
        <v>84.809675537363702</v>
      </c>
      <c r="D3964" s="1">
        <v>145.37313825278099</v>
      </c>
      <c r="E3964" s="1">
        <f>+C3964/B3964</f>
        <v>0.88976657631469491</v>
      </c>
      <c r="F3964" s="1">
        <f>+D3964/B3964</f>
        <v>1.5251580517403842</v>
      </c>
      <c r="G3964" s="1" t="s">
        <v>467</v>
      </c>
    </row>
    <row r="3965" spans="1:7" x14ac:dyDescent="0.25">
      <c r="A3965" s="1" t="s">
        <v>466</v>
      </c>
      <c r="B3965" s="1">
        <v>2.3285356687233398</v>
      </c>
      <c r="C3965" s="1">
        <v>4.0227049463197702</v>
      </c>
      <c r="D3965" s="1">
        <v>17.816258321118401</v>
      </c>
      <c r="E3965" s="1">
        <f>+C3965/B3965</f>
        <v>1.7275685317396439</v>
      </c>
      <c r="F3965" s="1">
        <f>+D3965/B3965</f>
        <v>7.6512713807327994</v>
      </c>
      <c r="G3965" s="1" t="s">
        <v>465</v>
      </c>
    </row>
    <row r="3966" spans="1:7" x14ac:dyDescent="0.25">
      <c r="A3966" s="1" t="s">
        <v>464</v>
      </c>
      <c r="B3966" s="1">
        <v>213.48079952002399</v>
      </c>
      <c r="C3966" s="1">
        <v>252.188701402649</v>
      </c>
      <c r="D3966" s="1">
        <v>261.89758583443398</v>
      </c>
      <c r="E3966" s="1">
        <f>+C3966/B3966</f>
        <v>1.1813179544467385</v>
      </c>
      <c r="F3966" s="1">
        <f>+D3966/B3966</f>
        <v>1.2267969129929579</v>
      </c>
      <c r="G3966" s="1" t="s">
        <v>397</v>
      </c>
    </row>
    <row r="3967" spans="1:7" x14ac:dyDescent="0.25">
      <c r="A3967" s="1" t="s">
        <v>463</v>
      </c>
      <c r="B3967" s="1">
        <v>291.38966884053701</v>
      </c>
      <c r="C3967" s="1">
        <v>348.700332146976</v>
      </c>
      <c r="D3967" s="1">
        <v>380.464999886957</v>
      </c>
      <c r="E3967" s="1">
        <f>+C3967/B3967</f>
        <v>1.1966804915715878</v>
      </c>
      <c r="F3967" s="1">
        <f>+D3967/B3967</f>
        <v>1.3056914522771446</v>
      </c>
      <c r="G3967" s="1" t="s">
        <v>462</v>
      </c>
    </row>
    <row r="3968" spans="1:7" x14ac:dyDescent="0.25">
      <c r="A3968" s="1" t="s">
        <v>461</v>
      </c>
      <c r="B3968" s="1">
        <v>203.41354160333799</v>
      </c>
      <c r="C3968" s="1">
        <v>244.87492268968001</v>
      </c>
      <c r="D3968" s="1">
        <v>292.63231054453797</v>
      </c>
      <c r="E3968" s="1">
        <f>+C3968/B3968</f>
        <v>1.2038280281614331</v>
      </c>
      <c r="F3968" s="1">
        <f>+D3968/B3968</f>
        <v>1.4386078145926933</v>
      </c>
      <c r="G3968" s="1" t="s">
        <v>460</v>
      </c>
    </row>
    <row r="3969" spans="1:7" x14ac:dyDescent="0.25">
      <c r="A3969" s="1" t="s">
        <v>459</v>
      </c>
      <c r="C3969" s="1">
        <v>2.1830147866001099</v>
      </c>
      <c r="D3969" s="1">
        <v>3.75611974583212</v>
      </c>
      <c r="E3969" s="1" t="e">
        <f>+C3969/B3969</f>
        <v>#DIV/0!</v>
      </c>
      <c r="F3969" s="1" t="e">
        <f>+D3969/B3969</f>
        <v>#DIV/0!</v>
      </c>
      <c r="G3969" s="1" t="s">
        <v>458</v>
      </c>
    </row>
    <row r="3970" spans="1:7" x14ac:dyDescent="0.25">
      <c r="A3970" s="1" t="s">
        <v>457</v>
      </c>
      <c r="B3970" s="1">
        <v>1039.6151028917</v>
      </c>
      <c r="C3970" s="1">
        <v>1151.9840427684001</v>
      </c>
      <c r="D3970" s="1">
        <v>1333.81922452966</v>
      </c>
      <c r="E3970" s="1">
        <f>+C3970/B3970</f>
        <v>1.1080870598783576</v>
      </c>
      <c r="F3970" s="1">
        <f>+D3970/B3970</f>
        <v>1.2829933124476822</v>
      </c>
      <c r="G3970" s="1" t="s">
        <v>456</v>
      </c>
    </row>
    <row r="3971" spans="1:7" x14ac:dyDescent="0.25">
      <c r="A3971" s="1" t="s">
        <v>455</v>
      </c>
      <c r="B3971" s="1">
        <v>26.577292566805301</v>
      </c>
      <c r="C3971" s="1">
        <v>35.881805030265802</v>
      </c>
      <c r="D3971" s="1">
        <v>47.9348861178851</v>
      </c>
      <c r="E3971" s="1">
        <f>+C3971/B3971</f>
        <v>1.350092562666888</v>
      </c>
      <c r="F3971" s="1">
        <f>+D3971/B3971</f>
        <v>1.8036030569101369</v>
      </c>
      <c r="G3971" s="1" t="s">
        <v>454</v>
      </c>
    </row>
    <row r="3972" spans="1:7" x14ac:dyDescent="0.25">
      <c r="A3972" s="1" t="s">
        <v>453</v>
      </c>
      <c r="B3972" s="1">
        <v>7.4841239166648199</v>
      </c>
      <c r="C3972" s="1">
        <v>5.10991808714338</v>
      </c>
      <c r="D3972" s="1">
        <v>23.0442255645589</v>
      </c>
      <c r="E3972" s="1">
        <f>+C3972/B3972</f>
        <v>0.68276770187692637</v>
      </c>
      <c r="F3972" s="1">
        <f>+D3972/B3972</f>
        <v>3.0790812419936775</v>
      </c>
      <c r="G3972" s="1" t="s">
        <v>452</v>
      </c>
    </row>
    <row r="3973" spans="1:7" x14ac:dyDescent="0.25">
      <c r="A3973" s="1" t="s">
        <v>451</v>
      </c>
      <c r="B3973" s="1">
        <v>163.74425604673701</v>
      </c>
      <c r="C3973" s="1">
        <v>186.479404452137</v>
      </c>
      <c r="D3973" s="1">
        <v>210.22924999845301</v>
      </c>
      <c r="E3973" s="1">
        <f>+C3973/B3973</f>
        <v>1.1388454713117435</v>
      </c>
      <c r="F3973" s="1">
        <f>+D3973/B3973</f>
        <v>1.2838877837549791</v>
      </c>
      <c r="G3973" s="1" t="s">
        <v>450</v>
      </c>
    </row>
    <row r="3974" spans="1:7" x14ac:dyDescent="0.25">
      <c r="A3974" s="1" t="s">
        <v>449</v>
      </c>
      <c r="B3974" s="1">
        <v>18.518287233362301</v>
      </c>
      <c r="C3974" s="1">
        <v>17.301039252462498</v>
      </c>
      <c r="D3974" s="1">
        <v>32.968843773210203</v>
      </c>
      <c r="E3974" s="1">
        <f>+C3974/B3974</f>
        <v>0.93426778807562583</v>
      </c>
      <c r="F3974" s="1">
        <f>+D3974/B3974</f>
        <v>1.7803397991264533</v>
      </c>
      <c r="G3974" s="1" t="s">
        <v>448</v>
      </c>
    </row>
    <row r="3975" spans="1:7" x14ac:dyDescent="0.25">
      <c r="A3975" s="1" t="s">
        <v>447</v>
      </c>
      <c r="B3975" s="1">
        <v>369.39259279776002</v>
      </c>
      <c r="C3975" s="1">
        <v>397.16001770725802</v>
      </c>
      <c r="D3975" s="1">
        <v>431.49937427102702</v>
      </c>
      <c r="E3975" s="1">
        <f>+C3975/B3975</f>
        <v>1.0751704973269469</v>
      </c>
      <c r="F3975" s="1">
        <f>+D3975/B3975</f>
        <v>1.1681321788368129</v>
      </c>
      <c r="G3975" s="1" t="s">
        <v>446</v>
      </c>
    </row>
    <row r="3976" spans="1:7" x14ac:dyDescent="0.25">
      <c r="A3976" s="1" t="s">
        <v>445</v>
      </c>
      <c r="B3976" s="1">
        <v>599.20152376911301</v>
      </c>
      <c r="C3976" s="1">
        <v>677.294458376845</v>
      </c>
      <c r="D3976" s="1">
        <v>829.45656028845997</v>
      </c>
      <c r="E3976" s="1">
        <f>+C3976/B3976</f>
        <v>1.1303283311372605</v>
      </c>
      <c r="F3976" s="1">
        <f>+D3976/B3976</f>
        <v>1.3842697780055544</v>
      </c>
      <c r="G3976" s="1" t="s">
        <v>444</v>
      </c>
    </row>
    <row r="3977" spans="1:7" x14ac:dyDescent="0.25">
      <c r="A3977" s="1" t="s">
        <v>443</v>
      </c>
      <c r="B3977" s="1">
        <v>264.04539020634701</v>
      </c>
      <c r="C3977" s="1">
        <v>279.97585040450798</v>
      </c>
      <c r="D3977" s="1">
        <v>314.66499225385701</v>
      </c>
      <c r="E3977" s="1">
        <f>+C3977/B3977</f>
        <v>1.0603322791801499</v>
      </c>
      <c r="F3977" s="1">
        <f>+D3977/B3977</f>
        <v>1.1917079559993515</v>
      </c>
      <c r="G3977" s="1" t="s">
        <v>442</v>
      </c>
    </row>
    <row r="3978" spans="1:7" x14ac:dyDescent="0.25">
      <c r="A3978" s="1" t="s">
        <v>441</v>
      </c>
      <c r="B3978" s="1">
        <v>172.373669119487</v>
      </c>
      <c r="C3978" s="1">
        <v>174.83683107398599</v>
      </c>
      <c r="D3978" s="1">
        <v>217.51954188718301</v>
      </c>
      <c r="E3978" s="1">
        <f>+C3978/B3978</f>
        <v>1.0142896648141286</v>
      </c>
      <c r="F3978" s="1">
        <f>+D3978/B3978</f>
        <v>1.2619070128187706</v>
      </c>
      <c r="G3978" s="1" t="s">
        <v>440</v>
      </c>
    </row>
    <row r="3979" spans="1:7" x14ac:dyDescent="0.25">
      <c r="A3979" s="1" t="s">
        <v>439</v>
      </c>
      <c r="B3979" s="1">
        <v>35.883306444005399</v>
      </c>
      <c r="C3979" s="1">
        <v>47.816941716262598</v>
      </c>
      <c r="D3979" s="1">
        <v>71.356286796124195</v>
      </c>
      <c r="E3979" s="1">
        <f>+C3979/B3979</f>
        <v>1.3325678833660215</v>
      </c>
      <c r="F3979" s="1">
        <f>+D3979/B3979</f>
        <v>1.988564986548079</v>
      </c>
      <c r="G3979" s="1" t="s">
        <v>438</v>
      </c>
    </row>
    <row r="3980" spans="1:7" x14ac:dyDescent="0.25">
      <c r="A3980" s="1" t="s">
        <v>437</v>
      </c>
      <c r="B3980" s="1">
        <v>471.85821374234303</v>
      </c>
      <c r="C3980" s="1">
        <v>412.817969450509</v>
      </c>
      <c r="D3980" s="1">
        <v>644.95597018535398</v>
      </c>
      <c r="E3980" s="1">
        <f>+C3980/B3980</f>
        <v>0.87487715043978698</v>
      </c>
      <c r="F3980" s="1">
        <f>+D3980/B3980</f>
        <v>1.3668427324177737</v>
      </c>
      <c r="G3980" s="1" t="s">
        <v>126</v>
      </c>
    </row>
    <row r="3981" spans="1:7" x14ac:dyDescent="0.25">
      <c r="A3981" s="1" t="s">
        <v>436</v>
      </c>
      <c r="B3981" s="1">
        <v>10.9173047530071</v>
      </c>
      <c r="C3981" s="1">
        <v>12.428452609301701</v>
      </c>
      <c r="D3981" s="1">
        <v>26.157330999896601</v>
      </c>
      <c r="E3981" s="1">
        <f>+C3981/B3981</f>
        <v>1.1384176672249042</v>
      </c>
      <c r="F3981" s="1">
        <f>+D3981/B3981</f>
        <v>2.3959513443729539</v>
      </c>
      <c r="G3981" s="1" t="s">
        <v>435</v>
      </c>
    </row>
    <row r="3982" spans="1:7" x14ac:dyDescent="0.25">
      <c r="A3982" s="1" t="s">
        <v>434</v>
      </c>
      <c r="B3982" s="1">
        <v>427.12133843094102</v>
      </c>
      <c r="C3982" s="1">
        <v>471.39826120768601</v>
      </c>
      <c r="D3982" s="1">
        <v>525.86018959252101</v>
      </c>
      <c r="E3982" s="1">
        <f>+C3982/B3982</f>
        <v>1.1036635700276629</v>
      </c>
      <c r="F3982" s="1">
        <f>+D3982/B3982</f>
        <v>1.2311728360945482</v>
      </c>
      <c r="G3982" s="1" t="s">
        <v>433</v>
      </c>
    </row>
    <row r="3983" spans="1:7" x14ac:dyDescent="0.25">
      <c r="A3983" s="1" t="s">
        <v>432</v>
      </c>
      <c r="B3983" s="1">
        <v>166.00759714930101</v>
      </c>
      <c r="C3983" s="1">
        <v>177.54618271730899</v>
      </c>
      <c r="D3983" s="1">
        <v>236.26639586772399</v>
      </c>
      <c r="E3983" s="1">
        <f>+C3983/B3983</f>
        <v>1.0695063705887546</v>
      </c>
      <c r="F3983" s="1">
        <f>+D3983/B3983</f>
        <v>1.4232264060495667</v>
      </c>
      <c r="G3983" s="1" t="s">
        <v>431</v>
      </c>
    </row>
    <row r="3984" spans="1:7" x14ac:dyDescent="0.25">
      <c r="A3984" s="1" t="s">
        <v>430</v>
      </c>
      <c r="B3984" s="1">
        <v>347.30720426528302</v>
      </c>
      <c r="C3984" s="1">
        <v>365.52343919142101</v>
      </c>
      <c r="D3984" s="1">
        <v>414.21790255203098</v>
      </c>
      <c r="E3984" s="1">
        <f>+C3984/B3984</f>
        <v>1.0524499195594685</v>
      </c>
      <c r="F3984" s="1">
        <f>+D3984/B3984</f>
        <v>1.1926556589239068</v>
      </c>
      <c r="G3984" s="1" t="s">
        <v>411</v>
      </c>
    </row>
    <row r="3985" spans="1:7" x14ac:dyDescent="0.25">
      <c r="A3985" s="1" t="s">
        <v>429</v>
      </c>
      <c r="B3985" s="1">
        <v>20.7218355407019</v>
      </c>
      <c r="C3985" s="1">
        <v>5.9620957553569101</v>
      </c>
      <c r="D3985" s="1">
        <v>255.57644748339101</v>
      </c>
      <c r="E3985" s="1">
        <f>+C3985/B3985</f>
        <v>0.28772044559692317</v>
      </c>
      <c r="F3985" s="1">
        <f>+D3985/B3985</f>
        <v>12.333678017151854</v>
      </c>
      <c r="G3985" s="1" t="s">
        <v>428</v>
      </c>
    </row>
    <row r="3986" spans="1:7" x14ac:dyDescent="0.25">
      <c r="A3986" s="1" t="s">
        <v>427</v>
      </c>
      <c r="B3986" s="1">
        <v>117.787949658147</v>
      </c>
      <c r="C3986" s="1">
        <v>105.402105825661</v>
      </c>
      <c r="D3986" s="1">
        <v>284.52167256705599</v>
      </c>
      <c r="E3986" s="1">
        <f>+C3986/B3986</f>
        <v>0.89484625661255568</v>
      </c>
      <c r="F3986" s="1">
        <f>+D3986/B3986</f>
        <v>2.4155414318087383</v>
      </c>
      <c r="G3986" s="1" t="s">
        <v>426</v>
      </c>
    </row>
    <row r="3987" spans="1:7" x14ac:dyDescent="0.25">
      <c r="A3987" s="1" t="s">
        <v>425</v>
      </c>
      <c r="B3987" s="1">
        <v>15.5743760904538</v>
      </c>
      <c r="C3987" s="1">
        <v>14.151521680026001</v>
      </c>
      <c r="D3987" s="1">
        <v>33.952542355670701</v>
      </c>
      <c r="E3987" s="1">
        <f>+C3987/B3987</f>
        <v>0.90864132199170866</v>
      </c>
      <c r="F3987" s="1">
        <f>+D3987/B3987</f>
        <v>2.1800258423502221</v>
      </c>
      <c r="G3987" s="1" t="s">
        <v>424</v>
      </c>
    </row>
    <row r="3988" spans="1:7" x14ac:dyDescent="0.25">
      <c r="A3988" s="1" t="s">
        <v>423</v>
      </c>
      <c r="B3988" s="1">
        <v>4380.89325362002</v>
      </c>
      <c r="C3988" s="1">
        <v>4630.5722748309199</v>
      </c>
      <c r="D3988" s="1">
        <v>4810.98849266448</v>
      </c>
      <c r="E3988" s="1">
        <f>+C3988/B3988</f>
        <v>1.0569927196935431</v>
      </c>
      <c r="F3988" s="1">
        <f>+D3988/B3988</f>
        <v>1.0981752382779617</v>
      </c>
      <c r="G3988" s="1" t="s">
        <v>422</v>
      </c>
    </row>
    <row r="3989" spans="1:7" x14ac:dyDescent="0.25">
      <c r="A3989" s="1" t="s">
        <v>421</v>
      </c>
      <c r="B3989" s="1">
        <v>106.230568922202</v>
      </c>
      <c r="C3989" s="1">
        <v>108.497090082257</v>
      </c>
      <c r="D3989" s="1">
        <v>218.06002432032</v>
      </c>
      <c r="E3989" s="1">
        <f>+C3989/B3989</f>
        <v>1.0213358657780973</v>
      </c>
      <c r="F3989" s="1">
        <f>+D3989/B3989</f>
        <v>2.0527050408627328</v>
      </c>
      <c r="G3989" s="1" t="s">
        <v>4</v>
      </c>
    </row>
    <row r="3990" spans="1:7" x14ac:dyDescent="0.25">
      <c r="A3990" s="1" t="s">
        <v>420</v>
      </c>
      <c r="B3990" s="1">
        <v>319.11735247224402</v>
      </c>
      <c r="C3990" s="1">
        <v>334.71397137696198</v>
      </c>
      <c r="D3990" s="1">
        <v>479.93623011803697</v>
      </c>
      <c r="E3990" s="1">
        <f>+C3990/B3990</f>
        <v>1.0488742426066426</v>
      </c>
      <c r="F3990" s="1">
        <f>+D3990/B3990</f>
        <v>1.5039490218877414</v>
      </c>
      <c r="G3990" s="1" t="s">
        <v>419</v>
      </c>
    </row>
    <row r="3991" spans="1:7" x14ac:dyDescent="0.25">
      <c r="A3991" s="1" t="s">
        <v>418</v>
      </c>
      <c r="B3991" s="1">
        <v>479.72287758644501</v>
      </c>
      <c r="C3991" s="1">
        <v>522.91489771172996</v>
      </c>
      <c r="D3991" s="1">
        <v>564.66285266188504</v>
      </c>
      <c r="E3991" s="1">
        <f>+C3991/B3991</f>
        <v>1.0900353561259997</v>
      </c>
      <c r="F3991" s="1">
        <f>+D3991/B3991</f>
        <v>1.177060505229155</v>
      </c>
      <c r="G3991" s="1" t="s">
        <v>417</v>
      </c>
    </row>
    <row r="3992" spans="1:7" x14ac:dyDescent="0.25">
      <c r="A3992" s="1" t="s">
        <v>416</v>
      </c>
      <c r="B3992" s="1">
        <v>3.5176741403190301</v>
      </c>
      <c r="C3992" s="1">
        <v>6.2619856444217401</v>
      </c>
      <c r="D3992" s="1">
        <v>29.062309646276599</v>
      </c>
      <c r="E3992" s="1">
        <f>+C3992/B3992</f>
        <v>1.7801494381323846</v>
      </c>
      <c r="F3992" s="1">
        <f>+D3992/B3992</f>
        <v>8.2617969962507214</v>
      </c>
      <c r="G3992" s="1" t="s">
        <v>415</v>
      </c>
    </row>
    <row r="3993" spans="1:7" x14ac:dyDescent="0.25">
      <c r="A3993" s="1" t="s">
        <v>414</v>
      </c>
      <c r="B3993" s="1">
        <v>3.5084269232579701</v>
      </c>
      <c r="C3993" s="1">
        <v>0.37030959694510002</v>
      </c>
      <c r="D3993" s="1">
        <v>15.2713221211229</v>
      </c>
      <c r="E3993" s="1">
        <f>+C3993/B3993</f>
        <v>0.10554861339429746</v>
      </c>
      <c r="F3993" s="1">
        <f>+D3993/B3993</f>
        <v>4.3527547972815563</v>
      </c>
      <c r="G3993" s="1" t="s">
        <v>413</v>
      </c>
    </row>
    <row r="3994" spans="1:7" x14ac:dyDescent="0.25">
      <c r="A3994" s="1" t="s">
        <v>412</v>
      </c>
      <c r="B3994" s="1">
        <v>9.8751532660799999</v>
      </c>
      <c r="C3994" s="1">
        <v>3.5198271693816201</v>
      </c>
      <c r="D3994" s="1">
        <v>24.383153463760099</v>
      </c>
      <c r="E3994" s="1">
        <f>+C3994/B3994</f>
        <v>0.35643266231338566</v>
      </c>
      <c r="F3994" s="1">
        <f>+D3994/B3994</f>
        <v>2.4691417749953701</v>
      </c>
      <c r="G3994" s="1" t="s">
        <v>411</v>
      </c>
    </row>
    <row r="3995" spans="1:7" x14ac:dyDescent="0.25">
      <c r="A3995" s="1" t="s">
        <v>410</v>
      </c>
      <c r="B3995" s="1">
        <v>1128.25121882745</v>
      </c>
      <c r="C3995" s="1">
        <v>1220.0844337021899</v>
      </c>
      <c r="D3995" s="1">
        <v>1319.96208267254</v>
      </c>
      <c r="E3995" s="1">
        <f>+C3995/B3995</f>
        <v>1.0813942970699193</v>
      </c>
      <c r="F3995" s="1">
        <f>+D3995/B3995</f>
        <v>1.1699185967149479</v>
      </c>
      <c r="G3995" s="1" t="s">
        <v>409</v>
      </c>
    </row>
    <row r="3996" spans="1:7" x14ac:dyDescent="0.25">
      <c r="A3996" s="1" t="s">
        <v>408</v>
      </c>
      <c r="B3996" s="1">
        <v>36.883845454157701</v>
      </c>
      <c r="C3996" s="1">
        <v>53.782624060857898</v>
      </c>
      <c r="D3996" s="1">
        <v>343.727301900133</v>
      </c>
      <c r="E3996" s="1">
        <f>+C3996/B3996</f>
        <v>1.4581620598021265</v>
      </c>
      <c r="F3996" s="1">
        <f>+D3996/B3996</f>
        <v>9.319182901559051</v>
      </c>
      <c r="G3996" s="1" t="s">
        <v>407</v>
      </c>
    </row>
    <row r="3997" spans="1:7" x14ac:dyDescent="0.25">
      <c r="A3997" s="1" t="s">
        <v>406</v>
      </c>
      <c r="B3997" s="1">
        <v>9.8265304109797196</v>
      </c>
      <c r="C3997" s="1">
        <v>12.1400105722734</v>
      </c>
      <c r="D3997" s="1">
        <v>72.847130352752103</v>
      </c>
      <c r="E3997" s="1">
        <f>+C3997/B3997</f>
        <v>1.2354320461582964</v>
      </c>
      <c r="F3997" s="1">
        <f>+D3997/B3997</f>
        <v>7.4133114442261352</v>
      </c>
      <c r="G3997" s="1" t="s">
        <v>405</v>
      </c>
    </row>
    <row r="3998" spans="1:7" x14ac:dyDescent="0.25">
      <c r="A3998" s="1" t="s">
        <v>404</v>
      </c>
      <c r="B3998" s="1">
        <v>50.379660598655597</v>
      </c>
      <c r="C3998" s="1">
        <v>57.762079676930099</v>
      </c>
      <c r="D3998" s="1">
        <v>129.05119381218299</v>
      </c>
      <c r="E3998" s="1">
        <f>+C3998/B3998</f>
        <v>1.146535704896581</v>
      </c>
      <c r="F3998" s="1">
        <f>+D3998/B3998</f>
        <v>2.5615733071378961</v>
      </c>
      <c r="G3998" s="1" t="s">
        <v>403</v>
      </c>
    </row>
    <row r="3999" spans="1:7" x14ac:dyDescent="0.25">
      <c r="A3999" s="1" t="s">
        <v>402</v>
      </c>
      <c r="B3999" s="1">
        <v>108.152091362733</v>
      </c>
      <c r="C3999" s="1">
        <v>129.33282707893301</v>
      </c>
      <c r="D3999" s="1">
        <v>160.01045374774299</v>
      </c>
      <c r="E3999" s="1">
        <f>+C3999/B3999</f>
        <v>1.1958421279636804</v>
      </c>
      <c r="F3999" s="1">
        <f>+D3999/B3999</f>
        <v>1.4794947719603628</v>
      </c>
      <c r="G3999" s="1" t="s">
        <v>401</v>
      </c>
    </row>
    <row r="4000" spans="1:7" x14ac:dyDescent="0.25">
      <c r="A4000" s="1" t="s">
        <v>400</v>
      </c>
      <c r="B4000" s="1">
        <v>9.3233898919544202</v>
      </c>
      <c r="C4000" s="1">
        <v>14.7902369570101</v>
      </c>
      <c r="D4000" s="1">
        <v>22.154730231668701</v>
      </c>
      <c r="E4000" s="1">
        <f>+C4000/B4000</f>
        <v>1.5863583019061847</v>
      </c>
      <c r="F4000" s="1">
        <f>+D4000/B4000</f>
        <v>2.3762526815259579</v>
      </c>
      <c r="G4000" s="1" t="s">
        <v>399</v>
      </c>
    </row>
    <row r="4001" spans="1:7" x14ac:dyDescent="0.25">
      <c r="A4001" s="1" t="s">
        <v>398</v>
      </c>
      <c r="B4001" s="1">
        <v>860.85317185283998</v>
      </c>
      <c r="C4001" s="1">
        <v>788.161369013475</v>
      </c>
      <c r="D4001" s="1">
        <v>1251.4669281031699</v>
      </c>
      <c r="E4001" s="1">
        <f>+C4001/B4001</f>
        <v>0.91555841900087531</v>
      </c>
      <c r="F4001" s="1">
        <f>+D4001/B4001</f>
        <v>1.453751892915258</v>
      </c>
      <c r="G4001" s="1" t="s">
        <v>397</v>
      </c>
    </row>
    <row r="4002" spans="1:7" x14ac:dyDescent="0.25">
      <c r="A4002" s="1" t="s">
        <v>396</v>
      </c>
      <c r="B4002" s="1">
        <v>212.96490659477499</v>
      </c>
      <c r="C4002" s="1">
        <v>193.40737891866101</v>
      </c>
      <c r="D4002" s="1">
        <v>259.43116867830798</v>
      </c>
      <c r="E4002" s="1">
        <f>+C4002/B4002</f>
        <v>0.90816549078986231</v>
      </c>
      <c r="F4002" s="1">
        <f>+D4002/B4002</f>
        <v>1.2181874132527759</v>
      </c>
      <c r="G4002" s="1" t="s">
        <v>395</v>
      </c>
    </row>
    <row r="4003" spans="1:7" x14ac:dyDescent="0.25">
      <c r="A4003" s="1" t="s">
        <v>394</v>
      </c>
      <c r="B4003" s="1">
        <v>43.940074938712897</v>
      </c>
      <c r="C4003" s="1">
        <v>40.202196598061803</v>
      </c>
      <c r="D4003" s="1">
        <v>73.266333668587606</v>
      </c>
      <c r="E4003" s="1">
        <f>+C4003/B4003</f>
        <v>0.91493236309076298</v>
      </c>
      <c r="F4003" s="1">
        <f>+D4003/B4003</f>
        <v>1.6674148546805765</v>
      </c>
      <c r="G4003" s="1" t="s">
        <v>393</v>
      </c>
    </row>
    <row r="4004" spans="1:7" x14ac:dyDescent="0.25">
      <c r="A4004" s="1" t="s">
        <v>392</v>
      </c>
      <c r="B4004" s="1">
        <v>526.193494434184</v>
      </c>
      <c r="C4004" s="1">
        <v>601.25932491614105</v>
      </c>
      <c r="D4004" s="1">
        <v>687.58768186924704</v>
      </c>
      <c r="E4004" s="1">
        <f>+C4004/B4004</f>
        <v>1.1426582260631621</v>
      </c>
      <c r="F4004" s="1">
        <f>+D4004/B4004</f>
        <v>1.3067202258146697</v>
      </c>
      <c r="G4004" s="1" t="s">
        <v>391</v>
      </c>
    </row>
    <row r="4005" spans="1:7" x14ac:dyDescent="0.25">
      <c r="A4005" s="1" t="s">
        <v>390</v>
      </c>
      <c r="B4005" s="1">
        <v>34.235026699954197</v>
      </c>
      <c r="C4005" s="1">
        <v>46.7123981627917</v>
      </c>
      <c r="D4005" s="1">
        <v>56.184705285012697</v>
      </c>
      <c r="E4005" s="1">
        <f>+C4005/B4005</f>
        <v>1.3644621507730326</v>
      </c>
      <c r="F4005" s="1">
        <f>+D4005/B4005</f>
        <v>1.6411468224468442</v>
      </c>
      <c r="G4005" s="1" t="s">
        <v>389</v>
      </c>
    </row>
    <row r="4006" spans="1:7" x14ac:dyDescent="0.25">
      <c r="A4006" s="1" t="s">
        <v>388</v>
      </c>
      <c r="B4006" s="1">
        <v>23.250604657724701</v>
      </c>
      <c r="C4006" s="1">
        <v>33.459162828310397</v>
      </c>
      <c r="D4006" s="1">
        <v>106.61162832468101</v>
      </c>
      <c r="E4006" s="1">
        <f>+C4006/B4006</f>
        <v>1.4390663520741618</v>
      </c>
      <c r="F4006" s="1">
        <f>+D4006/B4006</f>
        <v>4.5853271299445852</v>
      </c>
      <c r="G4006" s="1" t="s">
        <v>387</v>
      </c>
    </row>
    <row r="4007" spans="1:7" x14ac:dyDescent="0.25">
      <c r="A4007" s="1" t="s">
        <v>386</v>
      </c>
      <c r="B4007" s="1">
        <v>434.41766718985701</v>
      </c>
      <c r="C4007" s="1">
        <v>487.76113727189602</v>
      </c>
      <c r="D4007" s="1">
        <v>567.45478282976899</v>
      </c>
      <c r="E4007" s="1">
        <f>+C4007/B4007</f>
        <v>1.122793049433521</v>
      </c>
      <c r="F4007" s="1">
        <f>+D4007/B4007</f>
        <v>1.3062424152785888</v>
      </c>
      <c r="G4007" s="1" t="s">
        <v>385</v>
      </c>
    </row>
    <row r="4008" spans="1:7" x14ac:dyDescent="0.25">
      <c r="A4008" s="1" t="s">
        <v>384</v>
      </c>
      <c r="B4008" s="1">
        <v>15.097858803243801</v>
      </c>
      <c r="C4008" s="1">
        <v>18.876566400876399</v>
      </c>
      <c r="D4008" s="1">
        <v>31.706986456283499</v>
      </c>
      <c r="E4008" s="1">
        <f>+C4008/B4008</f>
        <v>1.2502810263943345</v>
      </c>
      <c r="F4008" s="1">
        <f>+D4008/B4008</f>
        <v>2.1000982238270236</v>
      </c>
      <c r="G4008" s="1" t="s">
        <v>383</v>
      </c>
    </row>
    <row r="4009" spans="1:7" x14ac:dyDescent="0.25">
      <c r="A4009" s="1" t="s">
        <v>382</v>
      </c>
      <c r="B4009" s="1">
        <v>72.772089622366096</v>
      </c>
      <c r="C4009" s="1">
        <v>62.145439662777598</v>
      </c>
      <c r="D4009" s="1">
        <v>111.66500988295699</v>
      </c>
      <c r="E4009" s="1">
        <f>+C4009/B4009</f>
        <v>0.85397354927235103</v>
      </c>
      <c r="F4009" s="1">
        <f>+D4009/B4009</f>
        <v>1.5344483092682468</v>
      </c>
      <c r="G4009" s="1" t="s">
        <v>381</v>
      </c>
    </row>
    <row r="4010" spans="1:7" x14ac:dyDescent="0.25">
      <c r="A4010" s="1" t="s">
        <v>380</v>
      </c>
      <c r="B4010" s="1">
        <v>96.755882552721104</v>
      </c>
      <c r="C4010" s="1">
        <v>122.001685948489</v>
      </c>
      <c r="D4010" s="1">
        <v>452.66854252851198</v>
      </c>
      <c r="E4010" s="1">
        <f>+C4010/B4010</f>
        <v>1.2609226718800457</v>
      </c>
      <c r="F4010" s="1">
        <f>+D4010/B4010</f>
        <v>4.6784601678544808</v>
      </c>
      <c r="G4010" s="1" t="s">
        <v>379</v>
      </c>
    </row>
    <row r="4011" spans="1:7" x14ac:dyDescent="0.25">
      <c r="A4011" s="1" t="s">
        <v>378</v>
      </c>
      <c r="B4011" s="1">
        <v>96.127754672312093</v>
      </c>
      <c r="C4011" s="1">
        <v>118.014144504217</v>
      </c>
      <c r="D4011" s="1">
        <v>390.34851776907499</v>
      </c>
      <c r="E4011" s="1">
        <f>+C4011/B4011</f>
        <v>1.2276802356043055</v>
      </c>
      <c r="F4011" s="1">
        <f>+D4011/B4011</f>
        <v>4.0607264686429634</v>
      </c>
      <c r="G4011" s="1" t="s">
        <v>377</v>
      </c>
    </row>
    <row r="4012" spans="1:7" x14ac:dyDescent="0.25">
      <c r="A4012" s="1" t="s">
        <v>376</v>
      </c>
      <c r="B4012" s="1">
        <v>29.779307230174702</v>
      </c>
      <c r="C4012" s="1">
        <v>37.088345204426801</v>
      </c>
      <c r="D4012" s="1">
        <v>96.9342153692224</v>
      </c>
      <c r="E4012" s="1">
        <f>+C4012/B4012</f>
        <v>1.2454401614435817</v>
      </c>
      <c r="F4012" s="1">
        <f>+D4012/B4012</f>
        <v>3.2550863127870597</v>
      </c>
      <c r="G4012" s="1" t="s">
        <v>375</v>
      </c>
    </row>
    <row r="4013" spans="1:7" x14ac:dyDescent="0.25">
      <c r="A4013" s="1" t="s">
        <v>374</v>
      </c>
      <c r="B4013" s="1">
        <v>822.82849666651498</v>
      </c>
      <c r="C4013" s="1">
        <v>904.84224856631704</v>
      </c>
      <c r="D4013" s="1">
        <v>955.68736008502503</v>
      </c>
      <c r="E4013" s="1">
        <f>+C4013/B4013</f>
        <v>1.0996729600786317</v>
      </c>
      <c r="F4013" s="1">
        <f>+D4013/B4013</f>
        <v>1.1614660454235053</v>
      </c>
      <c r="G4013" s="1" t="s">
        <v>373</v>
      </c>
    </row>
    <row r="4014" spans="1:7" x14ac:dyDescent="0.25">
      <c r="A4014" s="1" t="s">
        <v>372</v>
      </c>
      <c r="B4014" s="1">
        <v>1559.5073654113401</v>
      </c>
      <c r="C4014" s="1">
        <v>1239.8788339032501</v>
      </c>
      <c r="D4014" s="1">
        <v>2113.6928134110399</v>
      </c>
      <c r="E4014" s="1">
        <f>+C4014/B4014</f>
        <v>0.7950451927338068</v>
      </c>
      <c r="F4014" s="1">
        <f>+D4014/B4014</f>
        <v>1.3553593014634633</v>
      </c>
      <c r="G4014" s="1" t="s">
        <v>126</v>
      </c>
    </row>
    <row r="4015" spans="1:7" x14ac:dyDescent="0.25">
      <c r="A4015" s="1" t="s">
        <v>371</v>
      </c>
      <c r="B4015" s="1">
        <v>187.05735438515299</v>
      </c>
      <c r="C4015" s="1">
        <v>195.12242286014401</v>
      </c>
      <c r="D4015" s="1">
        <v>510.26003496584201</v>
      </c>
      <c r="E4015" s="1">
        <f>+C4015/B4015</f>
        <v>1.0431154845608741</v>
      </c>
      <c r="F4015" s="1">
        <f>+D4015/B4015</f>
        <v>2.7278266424917539</v>
      </c>
      <c r="G4015" s="1" t="s">
        <v>4</v>
      </c>
    </row>
    <row r="4016" spans="1:7" x14ac:dyDescent="0.25">
      <c r="A4016" s="1" t="s">
        <v>370</v>
      </c>
      <c r="B4016" s="1">
        <v>1929.00357417855</v>
      </c>
      <c r="C4016" s="1">
        <v>1772.02717873848</v>
      </c>
      <c r="D4016" s="1">
        <v>2417.3995164120602</v>
      </c>
      <c r="E4016" s="1">
        <f>+C4016/B4016</f>
        <v>0.91862306657108339</v>
      </c>
      <c r="F4016" s="1">
        <f>+D4016/B4016</f>
        <v>1.2531856077257344</v>
      </c>
      <c r="G4016" s="1" t="s">
        <v>369</v>
      </c>
    </row>
    <row r="4017" spans="1:7" x14ac:dyDescent="0.25">
      <c r="A4017" s="1" t="s">
        <v>368</v>
      </c>
      <c r="B4017" s="1">
        <v>9.7732839473489097</v>
      </c>
      <c r="C4017" s="1">
        <v>14.902768780013799</v>
      </c>
      <c r="D4017" s="1">
        <v>51.236398052363597</v>
      </c>
      <c r="E4017" s="1">
        <f>+C4017/B4017</f>
        <v>1.5248476213623474</v>
      </c>
      <c r="F4017" s="1">
        <f>+D4017/B4017</f>
        <v>5.2424955959927804</v>
      </c>
      <c r="G4017" s="1" t="s">
        <v>367</v>
      </c>
    </row>
    <row r="4018" spans="1:7" x14ac:dyDescent="0.25">
      <c r="A4018" s="1" t="s">
        <v>366</v>
      </c>
      <c r="B4018" s="1">
        <v>59.707674099140498</v>
      </c>
      <c r="C4018" s="1">
        <v>54.527015251554502</v>
      </c>
      <c r="D4018" s="1">
        <v>98.142811292538099</v>
      </c>
      <c r="E4018" s="1">
        <f>+C4018/B4018</f>
        <v>0.91323294826417345</v>
      </c>
      <c r="F4018" s="1">
        <f>+D4018/B4018</f>
        <v>1.6437218962771636</v>
      </c>
      <c r="G4018" s="1" t="s">
        <v>266</v>
      </c>
    </row>
    <row r="4019" spans="1:7" x14ac:dyDescent="0.25">
      <c r="A4019" s="1" t="s">
        <v>365</v>
      </c>
      <c r="B4019" s="1">
        <v>147.95847656785901</v>
      </c>
      <c r="C4019" s="1">
        <v>183.10926177369601</v>
      </c>
      <c r="D4019" s="1">
        <v>216.44717741559299</v>
      </c>
      <c r="E4019" s="1">
        <f>+C4019/B4019</f>
        <v>1.2375719595201131</v>
      </c>
      <c r="F4019" s="1">
        <f>+D4019/B4019</f>
        <v>1.4628913627420503</v>
      </c>
      <c r="G4019" s="1" t="s">
        <v>364</v>
      </c>
    </row>
    <row r="4020" spans="1:7" x14ac:dyDescent="0.25">
      <c r="A4020" s="1" t="s">
        <v>363</v>
      </c>
      <c r="B4020" s="1">
        <v>18.634027377685001</v>
      </c>
      <c r="C4020" s="1">
        <v>24.9104651857634</v>
      </c>
      <c r="D4020" s="1">
        <v>35.895768216529703</v>
      </c>
      <c r="E4020" s="1">
        <f>+C4020/B4020</f>
        <v>1.3368266924194114</v>
      </c>
      <c r="F4020" s="1">
        <f>+D4020/B4020</f>
        <v>1.9263558805068803</v>
      </c>
      <c r="G4020" s="1" t="s">
        <v>4</v>
      </c>
    </row>
    <row r="4021" spans="1:7" x14ac:dyDescent="0.25">
      <c r="A4021" s="1" t="s">
        <v>362</v>
      </c>
      <c r="B4021" s="1">
        <v>94.465604102669303</v>
      </c>
      <c r="C4021" s="1">
        <v>97.820577512147807</v>
      </c>
      <c r="D4021" s="1">
        <v>129.31775723979499</v>
      </c>
      <c r="E4021" s="1">
        <f>+C4021/B4021</f>
        <v>1.0355152908971204</v>
      </c>
      <c r="F4021" s="1">
        <f>+D4021/B4021</f>
        <v>1.3689401393045331</v>
      </c>
      <c r="G4021" s="1" t="s">
        <v>361</v>
      </c>
    </row>
    <row r="4022" spans="1:7" x14ac:dyDescent="0.25">
      <c r="A4022" s="1" t="s">
        <v>360</v>
      </c>
      <c r="B4022" s="1">
        <v>617.95927015775499</v>
      </c>
      <c r="C4022" s="1">
        <v>682.07417935257604</v>
      </c>
      <c r="D4022" s="1">
        <v>744.87688944230104</v>
      </c>
      <c r="E4022" s="1">
        <f>+C4022/B4022</f>
        <v>1.1037526456694364</v>
      </c>
      <c r="F4022" s="1">
        <f>+D4022/B4022</f>
        <v>1.2053818518688877</v>
      </c>
      <c r="G4022" s="1" t="s">
        <v>359</v>
      </c>
    </row>
    <row r="4023" spans="1:7" x14ac:dyDescent="0.25">
      <c r="A4023" s="1" t="s">
        <v>358</v>
      </c>
      <c r="B4023" s="1">
        <v>767.93636494528596</v>
      </c>
      <c r="C4023" s="1">
        <v>826.85420503856801</v>
      </c>
      <c r="D4023" s="1">
        <v>861.79201601046304</v>
      </c>
      <c r="E4023" s="1">
        <f>+C4023/B4023</f>
        <v>1.0767222946884145</v>
      </c>
      <c r="F4023" s="1">
        <f>+D4023/B4023</f>
        <v>1.1222180057482551</v>
      </c>
      <c r="G4023" s="1" t="s">
        <v>357</v>
      </c>
    </row>
    <row r="4024" spans="1:7" x14ac:dyDescent="0.25">
      <c r="A4024" s="1" t="s">
        <v>356</v>
      </c>
      <c r="B4024" s="1">
        <v>2.270665596562</v>
      </c>
      <c r="C4024" s="1">
        <v>7.68475485311171</v>
      </c>
      <c r="D4024" s="1">
        <v>34.6897599157355</v>
      </c>
      <c r="E4024" s="1">
        <f>+C4024/B4024</f>
        <v>3.3843622172930914</v>
      </c>
      <c r="F4024" s="1">
        <f>+D4024/B4024</f>
        <v>15.277353022945801</v>
      </c>
      <c r="G4024" s="1" t="s">
        <v>179</v>
      </c>
    </row>
    <row r="4025" spans="1:7" x14ac:dyDescent="0.25">
      <c r="A4025" s="1" t="s">
        <v>355</v>
      </c>
      <c r="B4025" s="1">
        <v>808.50925791751104</v>
      </c>
      <c r="C4025" s="1">
        <v>853.62269283951002</v>
      </c>
      <c r="D4025" s="1">
        <v>943.29538920414598</v>
      </c>
      <c r="E4025" s="1">
        <f>+C4025/B4025</f>
        <v>1.0557982910897004</v>
      </c>
      <c r="F4025" s="1">
        <f>+D4025/B4025</f>
        <v>1.1667094470059693</v>
      </c>
      <c r="G4025" s="1" t="s">
        <v>354</v>
      </c>
    </row>
    <row r="4026" spans="1:7" x14ac:dyDescent="0.25">
      <c r="A4026" s="1" t="s">
        <v>353</v>
      </c>
      <c r="B4026" s="1">
        <v>6.8791140789083904</v>
      </c>
      <c r="C4026" s="1">
        <v>13.935292645497</v>
      </c>
      <c r="D4026" s="1">
        <v>24.211517516516501</v>
      </c>
      <c r="E4026" s="1">
        <f>+C4026/B4026</f>
        <v>2.0257394318002526</v>
      </c>
      <c r="F4026" s="1">
        <f>+D4026/B4026</f>
        <v>3.5195691245693803</v>
      </c>
      <c r="G4026" s="1" t="s">
        <v>4</v>
      </c>
    </row>
    <row r="4027" spans="1:7" x14ac:dyDescent="0.25">
      <c r="A4027" s="1" t="s">
        <v>352</v>
      </c>
      <c r="B4027" s="1">
        <v>216.01068705641501</v>
      </c>
      <c r="C4027" s="1">
        <v>216.41826943913901</v>
      </c>
      <c r="D4027" s="1">
        <v>405.797171668457</v>
      </c>
      <c r="E4027" s="1">
        <f>+C4027/B4027</f>
        <v>1.0018868621190837</v>
      </c>
      <c r="F4027" s="1">
        <f>+D4027/B4027</f>
        <v>1.8785976619873253</v>
      </c>
      <c r="G4027" s="1" t="s">
        <v>266</v>
      </c>
    </row>
    <row r="4028" spans="1:7" x14ac:dyDescent="0.25">
      <c r="A4028" s="1" t="s">
        <v>351</v>
      </c>
      <c r="C4028" s="1">
        <v>0.970592051828158</v>
      </c>
      <c r="D4028" s="1">
        <v>6.7001768564474098</v>
      </c>
      <c r="E4028" s="1" t="e">
        <f>+C4028/B4028</f>
        <v>#DIV/0!</v>
      </c>
      <c r="F4028" s="1" t="e">
        <f>+D4028/B4028</f>
        <v>#DIV/0!</v>
      </c>
      <c r="G4028" s="1" t="s">
        <v>350</v>
      </c>
    </row>
    <row r="4029" spans="1:7" x14ac:dyDescent="0.25">
      <c r="A4029" s="1" t="s">
        <v>349</v>
      </c>
      <c r="B4029" s="1">
        <v>601.71323098705398</v>
      </c>
      <c r="C4029" s="1">
        <v>671.30048998061795</v>
      </c>
      <c r="D4029" s="1">
        <v>714.95640005980499</v>
      </c>
      <c r="E4029" s="1">
        <f>+C4029/B4029</f>
        <v>1.115648543874318</v>
      </c>
      <c r="F4029" s="1">
        <f>+D4029/B4029</f>
        <v>1.1882012281614387</v>
      </c>
      <c r="G4029" s="1" t="s">
        <v>348</v>
      </c>
    </row>
    <row r="4030" spans="1:7" x14ac:dyDescent="0.25">
      <c r="A4030" s="1" t="s">
        <v>347</v>
      </c>
      <c r="B4030" s="1">
        <v>129.32764026366499</v>
      </c>
      <c r="C4030" s="1">
        <v>146.141626924257</v>
      </c>
      <c r="D4030" s="1">
        <v>185.72146038982299</v>
      </c>
      <c r="E4030" s="1">
        <f>+C4030/B4030</f>
        <v>1.1300107743890844</v>
      </c>
      <c r="F4030" s="1">
        <f>+D4030/B4030</f>
        <v>1.4360538861699315</v>
      </c>
      <c r="G4030" s="1" t="s">
        <v>4</v>
      </c>
    </row>
    <row r="4031" spans="1:7" x14ac:dyDescent="0.25">
      <c r="A4031" s="1" t="s">
        <v>346</v>
      </c>
      <c r="B4031" s="1">
        <v>218.33540342030301</v>
      </c>
      <c r="C4031" s="1">
        <v>237.559094111863</v>
      </c>
      <c r="D4031" s="1">
        <v>350.22396145244198</v>
      </c>
      <c r="E4031" s="1">
        <f>+C4031/B4031</f>
        <v>1.0880466034844278</v>
      </c>
      <c r="F4031" s="1">
        <f>+D4031/B4031</f>
        <v>1.6040640041241916</v>
      </c>
      <c r="G4031" s="1" t="s">
        <v>345</v>
      </c>
    </row>
    <row r="4032" spans="1:7" x14ac:dyDescent="0.25">
      <c r="A4032" s="1" t="s">
        <v>344</v>
      </c>
      <c r="B4032" s="1">
        <v>262.411145472501</v>
      </c>
      <c r="C4032" s="1">
        <v>277.92760706549001</v>
      </c>
      <c r="D4032" s="1">
        <v>317.84517989678301</v>
      </c>
      <c r="E4032" s="1">
        <f>+C4032/B4032</f>
        <v>1.0591303451118659</v>
      </c>
      <c r="F4032" s="1">
        <f>+D4032/B4032</f>
        <v>1.211248780323209</v>
      </c>
      <c r="G4032" s="1" t="s">
        <v>343</v>
      </c>
    </row>
    <row r="4033" spans="1:7" x14ac:dyDescent="0.25">
      <c r="A4033" s="1" t="s">
        <v>342</v>
      </c>
      <c r="B4033" s="1">
        <v>190.47554597653601</v>
      </c>
      <c r="C4033" s="1">
        <v>208.30482851377499</v>
      </c>
      <c r="D4033" s="1">
        <v>252.869245135884</v>
      </c>
      <c r="E4033" s="1">
        <f>+C4033/B4033</f>
        <v>1.0936040500413386</v>
      </c>
      <c r="F4033" s="1">
        <f>+D4033/B4033</f>
        <v>1.3275680289533547</v>
      </c>
      <c r="G4033" s="1" t="s">
        <v>341</v>
      </c>
    </row>
    <row r="4034" spans="1:7" x14ac:dyDescent="0.25">
      <c r="A4034" s="1" t="s">
        <v>340</v>
      </c>
      <c r="B4034" s="1">
        <v>469.66264430163699</v>
      </c>
      <c r="C4034" s="1">
        <v>516.65350744784496</v>
      </c>
      <c r="D4034" s="1">
        <v>555.27280977005103</v>
      </c>
      <c r="E4034" s="1">
        <f>+C4034/B4034</f>
        <v>1.1000523752875446</v>
      </c>
      <c r="F4034" s="1">
        <f>+D4034/B4034</f>
        <v>1.1822801249090436</v>
      </c>
      <c r="G4034" s="1" t="s">
        <v>228</v>
      </c>
    </row>
    <row r="4035" spans="1:7" x14ac:dyDescent="0.25">
      <c r="A4035" s="1" t="s">
        <v>339</v>
      </c>
      <c r="B4035" s="1">
        <v>12.7970647857037</v>
      </c>
      <c r="C4035" s="1">
        <v>4.9321218747155298</v>
      </c>
      <c r="D4035" s="1">
        <v>176.19891282971099</v>
      </c>
      <c r="E4035" s="1">
        <f>+C4035/B4035</f>
        <v>0.38541040131526666</v>
      </c>
      <c r="F4035" s="1">
        <f>+D4035/B4035</f>
        <v>13.768697414625299</v>
      </c>
      <c r="G4035" s="1" t="s">
        <v>338</v>
      </c>
    </row>
    <row r="4036" spans="1:7" x14ac:dyDescent="0.25">
      <c r="A4036" s="1" t="s">
        <v>337</v>
      </c>
      <c r="B4036" s="1">
        <v>1706.5365940736201</v>
      </c>
      <c r="C4036" s="1">
        <v>1697.64155387149</v>
      </c>
      <c r="D4036" s="1">
        <v>1900.2828023689599</v>
      </c>
      <c r="E4036" s="1">
        <f>+C4036/B4036</f>
        <v>0.99478766512653738</v>
      </c>
      <c r="F4036" s="1">
        <f>+D4036/B4036</f>
        <v>1.1135318216838552</v>
      </c>
      <c r="G4036" s="1" t="s">
        <v>336</v>
      </c>
    </row>
    <row r="4037" spans="1:7" x14ac:dyDescent="0.25">
      <c r="A4037" s="1" t="s">
        <v>335</v>
      </c>
      <c r="B4037" s="1">
        <v>1366.35130404708</v>
      </c>
      <c r="C4037" s="1">
        <v>1315.06903133989</v>
      </c>
      <c r="D4037" s="1">
        <v>1529.3212031529999</v>
      </c>
      <c r="E4037" s="1">
        <f>+C4037/B4037</f>
        <v>0.96246772513387013</v>
      </c>
      <c r="F4037" s="1">
        <f>+D4037/B4037</f>
        <v>1.1192737904396983</v>
      </c>
      <c r="G4037" s="1" t="s">
        <v>334</v>
      </c>
    </row>
    <row r="4038" spans="1:7" x14ac:dyDescent="0.25">
      <c r="A4038" s="1" t="s">
        <v>333</v>
      </c>
      <c r="B4038" s="1">
        <v>49.795531964816298</v>
      </c>
      <c r="C4038" s="1">
        <v>48.956178099854803</v>
      </c>
      <c r="D4038" s="1">
        <v>101.851727591173</v>
      </c>
      <c r="E4038" s="1">
        <f>+C4038/B4038</f>
        <v>0.98314399240569306</v>
      </c>
      <c r="F4038" s="1">
        <f>+D4038/B4038</f>
        <v>2.0453989258140211</v>
      </c>
      <c r="G4038" s="1" t="s">
        <v>332</v>
      </c>
    </row>
    <row r="4039" spans="1:7" x14ac:dyDescent="0.25">
      <c r="A4039" s="1" t="s">
        <v>331</v>
      </c>
      <c r="B4039" s="1">
        <v>289.65562744208199</v>
      </c>
      <c r="C4039" s="1">
        <v>258.17989269187501</v>
      </c>
      <c r="D4039" s="1">
        <v>396.74486331066902</v>
      </c>
      <c r="E4039" s="1">
        <f>+C4039/B4039</f>
        <v>0.8913339435930665</v>
      </c>
      <c r="F4039" s="1">
        <f>+D4039/B4039</f>
        <v>1.3697122573252958</v>
      </c>
      <c r="G4039" s="1" t="s">
        <v>330</v>
      </c>
    </row>
    <row r="4040" spans="1:7" x14ac:dyDescent="0.25">
      <c r="A4040" s="1" t="s">
        <v>329</v>
      </c>
      <c r="B4040" s="1">
        <v>625.86648882564805</v>
      </c>
      <c r="C4040" s="1">
        <v>702.26054447203796</v>
      </c>
      <c r="D4040" s="1">
        <v>741.63806151589597</v>
      </c>
      <c r="E4040" s="1">
        <f>+C4040/B4040</f>
        <v>1.1220612654780939</v>
      </c>
      <c r="F4040" s="1">
        <f>+D4040/B4040</f>
        <v>1.1849780660208813</v>
      </c>
      <c r="G4040" s="1" t="s">
        <v>328</v>
      </c>
    </row>
    <row r="4041" spans="1:7" x14ac:dyDescent="0.25">
      <c r="A4041" s="1" t="s">
        <v>327</v>
      </c>
      <c r="B4041" s="1">
        <v>1058.6720869772901</v>
      </c>
      <c r="C4041" s="1">
        <v>1049.3927185203499</v>
      </c>
      <c r="D4041" s="1">
        <v>1198.55957108905</v>
      </c>
      <c r="E4041" s="1">
        <f>+C4041/B4041</f>
        <v>0.99123489834946488</v>
      </c>
      <c r="F4041" s="1">
        <f>+D4041/B4041</f>
        <v>1.1321348563285212</v>
      </c>
      <c r="G4041" s="1" t="s">
        <v>326</v>
      </c>
    </row>
    <row r="4042" spans="1:7" x14ac:dyDescent="0.25">
      <c r="A4042" s="1" t="s">
        <v>325</v>
      </c>
      <c r="B4042" s="1">
        <v>2127.6468410009702</v>
      </c>
      <c r="C4042" s="1">
        <v>2233.8762419249902</v>
      </c>
      <c r="D4042" s="1">
        <v>2360.8146115107102</v>
      </c>
      <c r="E4042" s="1">
        <f>+C4042/B4042</f>
        <v>1.0499281172405677</v>
      </c>
      <c r="F4042" s="1">
        <f>+D4042/B4042</f>
        <v>1.1095895080031442</v>
      </c>
      <c r="G4042" s="1" t="s">
        <v>324</v>
      </c>
    </row>
    <row r="4043" spans="1:7" x14ac:dyDescent="0.25">
      <c r="A4043" s="1" t="s">
        <v>323</v>
      </c>
      <c r="C4043" s="1">
        <v>0.37030959694510002</v>
      </c>
      <c r="D4043" s="1">
        <v>4.8705124195771496</v>
      </c>
      <c r="E4043" s="1" t="e">
        <f>+C4043/B4043</f>
        <v>#DIV/0!</v>
      </c>
      <c r="F4043" s="1" t="e">
        <f>+D4043/B4043</f>
        <v>#DIV/0!</v>
      </c>
      <c r="G4043" s="1" t="s">
        <v>322</v>
      </c>
    </row>
    <row r="4044" spans="1:7" x14ac:dyDescent="0.25">
      <c r="A4044" s="1" t="s">
        <v>321</v>
      </c>
      <c r="B4044" s="1">
        <v>73.519148720588106</v>
      </c>
      <c r="C4044" s="1">
        <v>77.887462233534706</v>
      </c>
      <c r="D4044" s="1">
        <v>107.70593859321001</v>
      </c>
      <c r="E4044" s="1">
        <f>+C4044/B4044</f>
        <v>1.0594173570962921</v>
      </c>
      <c r="F4044" s="1">
        <f>+D4044/B4044</f>
        <v>1.4650052464909502</v>
      </c>
      <c r="G4044" s="1" t="s">
        <v>320</v>
      </c>
    </row>
    <row r="4045" spans="1:7" x14ac:dyDescent="0.25">
      <c r="A4045" s="1" t="s">
        <v>319</v>
      </c>
      <c r="B4045" s="1">
        <v>593.72803920548597</v>
      </c>
      <c r="C4045" s="1">
        <v>606.307625902057</v>
      </c>
      <c r="D4045" s="1">
        <v>1068.05459032218</v>
      </c>
      <c r="E4045" s="1">
        <f>+C4045/B4045</f>
        <v>1.0211874559830538</v>
      </c>
      <c r="F4045" s="1">
        <f>+D4045/B4045</f>
        <v>1.7988953187244241</v>
      </c>
      <c r="G4045" s="1" t="s">
        <v>318</v>
      </c>
    </row>
    <row r="4046" spans="1:7" x14ac:dyDescent="0.25">
      <c r="A4046" s="1" t="s">
        <v>317</v>
      </c>
      <c r="B4046" s="1">
        <v>810.45868619383805</v>
      </c>
      <c r="C4046" s="1">
        <v>797.56192705504998</v>
      </c>
      <c r="D4046" s="1">
        <v>1005.78451510304</v>
      </c>
      <c r="E4046" s="1">
        <f>+C4046/B4046</f>
        <v>0.98408708629016584</v>
      </c>
      <c r="F4046" s="1">
        <f>+D4046/B4046</f>
        <v>1.2410065216606065</v>
      </c>
      <c r="G4046" s="1" t="s">
        <v>316</v>
      </c>
    </row>
    <row r="4047" spans="1:7" x14ac:dyDescent="0.25">
      <c r="A4047" s="1" t="s">
        <v>315</v>
      </c>
      <c r="B4047" s="1">
        <v>9.91564732348699</v>
      </c>
      <c r="C4047" s="1">
        <v>12.123970777491801</v>
      </c>
      <c r="D4047" s="1">
        <v>196.43805882847499</v>
      </c>
      <c r="E4047" s="1">
        <f>+C4047/B4047</f>
        <v>1.2227109720586775</v>
      </c>
      <c r="F4047" s="1">
        <f>+D4047/B4047</f>
        <v>19.810916263951441</v>
      </c>
      <c r="G4047" s="1" t="s">
        <v>314</v>
      </c>
    </row>
    <row r="4048" spans="1:7" x14ac:dyDescent="0.25">
      <c r="A4048" s="1" t="s">
        <v>313</v>
      </c>
      <c r="B4048" s="1">
        <v>1361.3029868888</v>
      </c>
      <c r="C4048" s="1">
        <v>1493.09948126733</v>
      </c>
      <c r="D4048" s="1">
        <v>1566.09290237439</v>
      </c>
      <c r="E4048" s="1">
        <f>+C4048/B4048</f>
        <v>1.096816429294514</v>
      </c>
      <c r="F4048" s="1">
        <f>+D4048/B4048</f>
        <v>1.1504366900374094</v>
      </c>
      <c r="G4048" s="1" t="s">
        <v>312</v>
      </c>
    </row>
    <row r="4049" spans="1:7" x14ac:dyDescent="0.25">
      <c r="A4049" s="1" t="s">
        <v>311</v>
      </c>
      <c r="B4049" s="1">
        <v>13.3477097404615</v>
      </c>
      <c r="C4049" s="1">
        <v>21.325630197185401</v>
      </c>
      <c r="D4049" s="1">
        <v>42.897912996106598</v>
      </c>
      <c r="E4049" s="1">
        <f>+C4049/B4049</f>
        <v>1.5976995763205788</v>
      </c>
      <c r="F4049" s="1">
        <f>+D4049/B4049</f>
        <v>3.2138781731272044</v>
      </c>
      <c r="G4049" s="1" t="s">
        <v>310</v>
      </c>
    </row>
    <row r="4050" spans="1:7" x14ac:dyDescent="0.25">
      <c r="A4050" s="1" t="s">
        <v>309</v>
      </c>
      <c r="B4050" s="1">
        <v>895.45185265350005</v>
      </c>
      <c r="C4050" s="1">
        <v>860.71490510262095</v>
      </c>
      <c r="D4050" s="1">
        <v>1012.30130223481</v>
      </c>
      <c r="E4050" s="1">
        <f>+C4050/B4050</f>
        <v>0.96120735308331451</v>
      </c>
      <c r="F4050" s="1">
        <f>+D4050/B4050</f>
        <v>1.1304921635206282</v>
      </c>
      <c r="G4050" s="1" t="s">
        <v>308</v>
      </c>
    </row>
    <row r="4051" spans="1:7" x14ac:dyDescent="0.25">
      <c r="A4051" s="1" t="s">
        <v>307</v>
      </c>
      <c r="B4051" s="1">
        <v>66.549799309804698</v>
      </c>
      <c r="C4051" s="1">
        <v>77.549702898079801</v>
      </c>
      <c r="D4051" s="1">
        <v>100.257673100641</v>
      </c>
      <c r="E4051" s="1">
        <f>+C4051/B4051</f>
        <v>1.16528830593565</v>
      </c>
      <c r="F4051" s="1">
        <f>+D4051/B4051</f>
        <v>1.5065060171544373</v>
      </c>
      <c r="G4051" s="1" t="s">
        <v>306</v>
      </c>
    </row>
    <row r="4052" spans="1:7" x14ac:dyDescent="0.25">
      <c r="A4052" s="1" t="s">
        <v>305</v>
      </c>
      <c r="B4052" s="1">
        <v>2106.73418341364</v>
      </c>
      <c r="C4052" s="1">
        <v>2130.6127996560799</v>
      </c>
      <c r="D4052" s="1">
        <v>2304.5432246650898</v>
      </c>
      <c r="E4052" s="1">
        <f>+C4052/B4052</f>
        <v>1.0113344229331049</v>
      </c>
      <c r="F4052" s="1">
        <f>+D4052/B4052</f>
        <v>1.0938936875894474</v>
      </c>
      <c r="G4052" s="1" t="s">
        <v>266</v>
      </c>
    </row>
    <row r="4053" spans="1:7" x14ac:dyDescent="0.25">
      <c r="A4053" s="1" t="s">
        <v>304</v>
      </c>
      <c r="B4053" s="1">
        <v>20.409681252915</v>
      </c>
      <c r="C4053" s="1">
        <v>25.213470992139602</v>
      </c>
      <c r="D4053" s="1">
        <v>40.9379165833505</v>
      </c>
      <c r="E4053" s="1">
        <f>+C4053/B4053</f>
        <v>1.2353681902081888</v>
      </c>
      <c r="F4053" s="1">
        <f>+D4053/B4053</f>
        <v>2.0058087177379886</v>
      </c>
      <c r="G4053" s="1" t="s">
        <v>303</v>
      </c>
    </row>
    <row r="4054" spans="1:7" x14ac:dyDescent="0.25">
      <c r="A4054" s="1" t="s">
        <v>302</v>
      </c>
      <c r="B4054" s="1">
        <v>683.97641450534695</v>
      </c>
      <c r="C4054" s="1">
        <v>693.62614657381005</v>
      </c>
      <c r="D4054" s="1">
        <v>806.81217986531794</v>
      </c>
      <c r="E4054" s="1">
        <f>+C4054/B4054</f>
        <v>1.0141082818995182</v>
      </c>
      <c r="F4054" s="1">
        <f>+D4054/B4054</f>
        <v>1.1795906448745108</v>
      </c>
      <c r="G4054" s="1" t="s">
        <v>301</v>
      </c>
    </row>
    <row r="4055" spans="1:7" x14ac:dyDescent="0.25">
      <c r="A4055" s="1" t="s">
        <v>300</v>
      </c>
      <c r="B4055" s="1">
        <v>324.92020315379898</v>
      </c>
      <c r="C4055" s="1">
        <v>361.34259642151898</v>
      </c>
      <c r="D4055" s="1">
        <v>423.22465956904</v>
      </c>
      <c r="E4055" s="1">
        <f>+C4055/B4055</f>
        <v>1.1120964252582339</v>
      </c>
      <c r="F4055" s="1">
        <f>+D4055/B4055</f>
        <v>1.3025495351198866</v>
      </c>
      <c r="G4055" s="1" t="s">
        <v>299</v>
      </c>
    </row>
    <row r="4056" spans="1:7" x14ac:dyDescent="0.25">
      <c r="A4056" s="1" t="s">
        <v>298</v>
      </c>
      <c r="B4056" s="1">
        <v>166.87579816278</v>
      </c>
      <c r="C4056" s="1">
        <v>187.81200617101101</v>
      </c>
      <c r="D4056" s="1">
        <v>232.12036654043101</v>
      </c>
      <c r="E4056" s="1">
        <f>+C4056/B4056</f>
        <v>1.125459822447163</v>
      </c>
      <c r="F4056" s="1">
        <f>+D4056/B4056</f>
        <v>1.3909768168659651</v>
      </c>
      <c r="G4056" s="1" t="s">
        <v>297</v>
      </c>
    </row>
    <row r="4057" spans="1:7" x14ac:dyDescent="0.25">
      <c r="A4057" s="1" t="s">
        <v>296</v>
      </c>
      <c r="B4057" s="1">
        <v>7910.1864715648298</v>
      </c>
      <c r="C4057" s="1">
        <v>8808.0630049771607</v>
      </c>
      <c r="D4057" s="1">
        <v>13680.7897337224</v>
      </c>
      <c r="E4057" s="1">
        <f>+C4057/B4057</f>
        <v>1.1135088959836756</v>
      </c>
      <c r="F4057" s="1">
        <f>+D4057/B4057</f>
        <v>1.7295154523728948</v>
      </c>
      <c r="G4057" s="1" t="s">
        <v>295</v>
      </c>
    </row>
    <row r="4058" spans="1:7" x14ac:dyDescent="0.25">
      <c r="A4058" s="1" t="s">
        <v>294</v>
      </c>
      <c r="B4058" s="1">
        <v>268.76638775952603</v>
      </c>
      <c r="C4058" s="1">
        <v>257.86741773565001</v>
      </c>
      <c r="D4058" s="1">
        <v>326.21559912466603</v>
      </c>
      <c r="E4058" s="1">
        <f>+C4058/B4058</f>
        <v>0.95944816569240166</v>
      </c>
      <c r="F4058" s="1">
        <f>+D4058/B4058</f>
        <v>1.2137514733298482</v>
      </c>
      <c r="G4058" s="1" t="s">
        <v>293</v>
      </c>
    </row>
    <row r="4059" spans="1:7" x14ac:dyDescent="0.25">
      <c r="A4059" s="1" t="s">
        <v>292</v>
      </c>
      <c r="B4059" s="1">
        <v>70.128848711447901</v>
      </c>
      <c r="C4059" s="1">
        <v>66.329081080804897</v>
      </c>
      <c r="D4059" s="1">
        <v>97.909788968720903</v>
      </c>
      <c r="E4059" s="1">
        <f>+C4059/B4059</f>
        <v>0.94581733907713894</v>
      </c>
      <c r="F4059" s="1">
        <f>+D4059/B4059</f>
        <v>1.3961413992632394</v>
      </c>
      <c r="G4059" s="1" t="s">
        <v>106</v>
      </c>
    </row>
    <row r="4060" spans="1:7" x14ac:dyDescent="0.25">
      <c r="A4060" s="1" t="s">
        <v>291</v>
      </c>
      <c r="B4060" s="1">
        <v>438.43672331075101</v>
      </c>
      <c r="C4060" s="1">
        <v>499.21833128617197</v>
      </c>
      <c r="D4060" s="1">
        <v>535.89163986268102</v>
      </c>
      <c r="E4060" s="1">
        <f>+C4060/B4060</f>
        <v>1.1386325659868157</v>
      </c>
      <c r="F4060" s="1">
        <f>+D4060/B4060</f>
        <v>1.2222781792000048</v>
      </c>
      <c r="G4060" s="1" t="s">
        <v>290</v>
      </c>
    </row>
    <row r="4061" spans="1:7" x14ac:dyDescent="0.25">
      <c r="A4061" s="1" t="s">
        <v>289</v>
      </c>
      <c r="B4061" s="1">
        <v>112.58836216363601</v>
      </c>
      <c r="C4061" s="1">
        <v>104.315241958849</v>
      </c>
      <c r="D4061" s="1">
        <v>147.56372783740699</v>
      </c>
      <c r="E4061" s="1">
        <f>+C4061/B4061</f>
        <v>0.92651886886174928</v>
      </c>
      <c r="F4061" s="1">
        <f>+D4061/B4061</f>
        <v>1.3106481433928114</v>
      </c>
      <c r="G4061" s="1" t="s">
        <v>288</v>
      </c>
    </row>
    <row r="4062" spans="1:7" x14ac:dyDescent="0.25">
      <c r="A4062" s="1" t="s">
        <v>287</v>
      </c>
      <c r="B4062" s="1">
        <v>1104.683058111</v>
      </c>
      <c r="C4062" s="1">
        <v>983.20419159094297</v>
      </c>
      <c r="D4062" s="1">
        <v>1220.4132084584801</v>
      </c>
      <c r="E4062" s="1">
        <f>+C4062/B4062</f>
        <v>0.89003283283099766</v>
      </c>
      <c r="F4062" s="1">
        <f>+D4062/B4062</f>
        <v>1.1047632164698695</v>
      </c>
      <c r="G4062" s="1" t="s">
        <v>126</v>
      </c>
    </row>
    <row r="4063" spans="1:7" x14ac:dyDescent="0.25">
      <c r="A4063" s="1" t="s">
        <v>286</v>
      </c>
      <c r="B4063" s="1">
        <v>513.83882313752702</v>
      </c>
      <c r="C4063" s="1">
        <v>558.83931753387196</v>
      </c>
      <c r="D4063" s="1">
        <v>635.721207618996</v>
      </c>
      <c r="E4063" s="1">
        <f>+C4063/B4063</f>
        <v>1.0875770618529164</v>
      </c>
      <c r="F4063" s="1">
        <f>+D4063/B4063</f>
        <v>1.2371996411973092</v>
      </c>
      <c r="G4063" s="1" t="s">
        <v>285</v>
      </c>
    </row>
    <row r="4064" spans="1:7" x14ac:dyDescent="0.25">
      <c r="A4064" s="1" t="s">
        <v>284</v>
      </c>
      <c r="B4064" s="1">
        <v>446.89125781658998</v>
      </c>
      <c r="C4064" s="1">
        <v>449.28605654202102</v>
      </c>
      <c r="D4064" s="1">
        <v>648.50380467165405</v>
      </c>
      <c r="E4064" s="1">
        <f>+C4064/B4064</f>
        <v>1.0053587951957965</v>
      </c>
      <c r="F4064" s="1">
        <f>+D4064/B4064</f>
        <v>1.4511445308643931</v>
      </c>
      <c r="G4064" s="1" t="s">
        <v>283</v>
      </c>
    </row>
    <row r="4065" spans="1:7" x14ac:dyDescent="0.25">
      <c r="A4065" s="1" t="s">
        <v>282</v>
      </c>
      <c r="B4065" s="1">
        <v>946.99480665433998</v>
      </c>
      <c r="C4065" s="1">
        <v>958.95700597224595</v>
      </c>
      <c r="D4065" s="1">
        <v>1124.3902305742699</v>
      </c>
      <c r="E4065" s="1">
        <f>+C4065/B4065</f>
        <v>1.0126317475384765</v>
      </c>
      <c r="F4065" s="1">
        <f>+D4065/B4065</f>
        <v>1.1873246005927471</v>
      </c>
      <c r="G4065" s="1" t="s">
        <v>281</v>
      </c>
    </row>
    <row r="4066" spans="1:7" x14ac:dyDescent="0.25">
      <c r="A4066" s="1" t="s">
        <v>280</v>
      </c>
      <c r="B4066" s="1">
        <v>396.76476301419302</v>
      </c>
      <c r="C4066" s="1">
        <v>447.05033373902597</v>
      </c>
      <c r="D4066" s="1">
        <v>478.834934027472</v>
      </c>
      <c r="E4066" s="1">
        <f>+C4066/B4066</f>
        <v>1.1267390035919953</v>
      </c>
      <c r="F4066" s="1">
        <f>+D4066/B4066</f>
        <v>1.2068484368163086</v>
      </c>
      <c r="G4066" s="1" t="s">
        <v>279</v>
      </c>
    </row>
    <row r="4067" spans="1:7" x14ac:dyDescent="0.25">
      <c r="A4067" s="1" t="s">
        <v>278</v>
      </c>
      <c r="B4067" s="1">
        <v>404.85358265294099</v>
      </c>
      <c r="C4067" s="1">
        <v>448.68358128325201</v>
      </c>
      <c r="D4067" s="1">
        <v>530.81739885366005</v>
      </c>
      <c r="E4067" s="1">
        <f>+C4067/B4067</f>
        <v>1.1082613579534113</v>
      </c>
      <c r="F4067" s="1">
        <f>+D4067/B4067</f>
        <v>1.3111342509934043</v>
      </c>
      <c r="G4067" s="1" t="s">
        <v>126</v>
      </c>
    </row>
    <row r="4068" spans="1:7" x14ac:dyDescent="0.25">
      <c r="A4068" s="1" t="s">
        <v>277</v>
      </c>
      <c r="B4068" s="1">
        <v>256.01651329388301</v>
      </c>
      <c r="C4068" s="1">
        <v>295.23848628293803</v>
      </c>
      <c r="D4068" s="1">
        <v>317.71929893514198</v>
      </c>
      <c r="E4068" s="1">
        <f>+C4068/B4068</f>
        <v>1.1532009497529241</v>
      </c>
      <c r="F4068" s="1">
        <f>+D4068/B4068</f>
        <v>1.2410109599861239</v>
      </c>
      <c r="G4068" s="1" t="s">
        <v>276</v>
      </c>
    </row>
    <row r="4069" spans="1:7" x14ac:dyDescent="0.25">
      <c r="A4069" s="1" t="s">
        <v>275</v>
      </c>
      <c r="B4069" s="1">
        <v>721.24336509490297</v>
      </c>
      <c r="C4069" s="1">
        <v>793.70939270118402</v>
      </c>
      <c r="D4069" s="1">
        <v>885.24246160400105</v>
      </c>
      <c r="E4069" s="1">
        <f>+C4069/B4069</f>
        <v>1.100473752845887</v>
      </c>
      <c r="F4069" s="1">
        <f>+D4069/B4069</f>
        <v>1.2273838546681377</v>
      </c>
      <c r="G4069" s="1" t="s">
        <v>274</v>
      </c>
    </row>
    <row r="4070" spans="1:7" x14ac:dyDescent="0.25">
      <c r="A4070" s="1" t="s">
        <v>273</v>
      </c>
      <c r="B4070" s="1">
        <v>458.81708044638299</v>
      </c>
      <c r="C4070" s="1">
        <v>449.62611184884901</v>
      </c>
      <c r="D4070" s="1">
        <v>594.849437727132</v>
      </c>
      <c r="E4070" s="1">
        <f>+C4070/B4070</f>
        <v>0.97996812021777369</v>
      </c>
      <c r="F4070" s="1">
        <f>+D4070/B4070</f>
        <v>1.2964849459144006</v>
      </c>
      <c r="G4070" s="1" t="s">
        <v>272</v>
      </c>
    </row>
    <row r="4071" spans="1:7" x14ac:dyDescent="0.25">
      <c r="A4071" s="1" t="s">
        <v>271</v>
      </c>
      <c r="B4071" s="1">
        <v>120.891286076276</v>
      </c>
      <c r="C4071" s="1">
        <v>132.62809327906001</v>
      </c>
      <c r="D4071" s="1">
        <v>164.134899393496</v>
      </c>
      <c r="E4071" s="1">
        <f>+C4071/B4071</f>
        <v>1.0970856344052682</v>
      </c>
      <c r="F4071" s="1">
        <f>+D4071/B4071</f>
        <v>1.3577066198959582</v>
      </c>
      <c r="G4071" s="1" t="s">
        <v>270</v>
      </c>
    </row>
    <row r="4072" spans="1:7" x14ac:dyDescent="0.25">
      <c r="A4072" s="1" t="s">
        <v>269</v>
      </c>
      <c r="B4072" s="1">
        <v>209.922631322298</v>
      </c>
      <c r="C4072" s="1">
        <v>180.101649669485</v>
      </c>
      <c r="D4072" s="1">
        <v>261.194633608961</v>
      </c>
      <c r="E4072" s="1">
        <f>+C4072/B4072</f>
        <v>0.85794298849546946</v>
      </c>
      <c r="F4072" s="1">
        <f>+D4072/B4072</f>
        <v>1.2442423761730776</v>
      </c>
      <c r="G4072" s="1" t="s">
        <v>268</v>
      </c>
    </row>
    <row r="4073" spans="1:7" x14ac:dyDescent="0.25">
      <c r="A4073" s="1" t="s">
        <v>267</v>
      </c>
      <c r="B4073" s="1">
        <v>228.16575313611801</v>
      </c>
      <c r="C4073" s="1">
        <v>258.56532943387901</v>
      </c>
      <c r="D4073" s="1">
        <v>294.53019634992302</v>
      </c>
      <c r="E4073" s="1">
        <f>+C4073/B4073</f>
        <v>1.1332346150985479</v>
      </c>
      <c r="F4073" s="1">
        <f>+D4073/B4073</f>
        <v>1.2908606673071292</v>
      </c>
      <c r="G4073" s="1" t="s">
        <v>266</v>
      </c>
    </row>
    <row r="4074" spans="1:7" x14ac:dyDescent="0.25">
      <c r="A4074" s="1" t="s">
        <v>265</v>
      </c>
      <c r="B4074" s="1">
        <v>4.1053079633210796</v>
      </c>
      <c r="C4074" s="1">
        <v>10.3793893243444</v>
      </c>
      <c r="D4074" s="1">
        <v>13.098023674366599</v>
      </c>
      <c r="E4074" s="1">
        <f>+C4074/B4074</f>
        <v>2.528285190070799</v>
      </c>
      <c r="F4074" s="1">
        <f>+D4074/B4074</f>
        <v>3.1905094066976316</v>
      </c>
      <c r="G4074" s="1" t="s">
        <v>264</v>
      </c>
    </row>
    <row r="4075" spans="1:7" x14ac:dyDescent="0.25">
      <c r="A4075" s="1" t="s">
        <v>263</v>
      </c>
      <c r="B4075" s="1">
        <v>5144.39029236841</v>
      </c>
      <c r="C4075" s="1">
        <v>5408.0057745747199</v>
      </c>
      <c r="D4075" s="1">
        <v>5947.3234258838302</v>
      </c>
      <c r="E4075" s="1">
        <f>+C4075/B4075</f>
        <v>1.0512432897242221</v>
      </c>
      <c r="F4075" s="1">
        <f>+D4075/B4075</f>
        <v>1.1560793578796993</v>
      </c>
      <c r="G4075" s="1" t="s">
        <v>262</v>
      </c>
    </row>
    <row r="4076" spans="1:7" x14ac:dyDescent="0.25">
      <c r="A4076" s="1" t="s">
        <v>261</v>
      </c>
      <c r="B4076" s="1">
        <v>152.98637656894999</v>
      </c>
      <c r="C4076" s="1">
        <v>136.935970942355</v>
      </c>
      <c r="D4076" s="1">
        <v>193.26946649240301</v>
      </c>
      <c r="E4076" s="1">
        <f>+C4076/B4076</f>
        <v>0.89508604630974331</v>
      </c>
      <c r="F4076" s="1">
        <f>+D4076/B4076</f>
        <v>1.2633116152358683</v>
      </c>
      <c r="G4076" s="1" t="s">
        <v>260</v>
      </c>
    </row>
    <row r="4077" spans="1:7" x14ac:dyDescent="0.25">
      <c r="A4077" s="1" t="s">
        <v>259</v>
      </c>
      <c r="B4077" s="1">
        <v>3524.2919126684301</v>
      </c>
      <c r="C4077" s="1">
        <v>3898.5157088732599</v>
      </c>
      <c r="D4077" s="1">
        <v>3926.61945712444</v>
      </c>
      <c r="E4077" s="1">
        <f>+C4077/B4077</f>
        <v>1.1061841088871338</v>
      </c>
      <c r="F4077" s="1">
        <f>+D4077/B4077</f>
        <v>1.11415840526995</v>
      </c>
      <c r="G4077" s="1" t="s">
        <v>258</v>
      </c>
    </row>
    <row r="4078" spans="1:7" x14ac:dyDescent="0.25">
      <c r="A4078" s="1" t="s">
        <v>257</v>
      </c>
      <c r="B4078" s="1">
        <v>37.604595436236799</v>
      </c>
      <c r="C4078" s="1">
        <v>47.668426445271997</v>
      </c>
      <c r="D4078" s="1">
        <v>59.788185142620797</v>
      </c>
      <c r="E4078" s="1">
        <f>+C4078/B4078</f>
        <v>1.2676223714758388</v>
      </c>
      <c r="F4078" s="1">
        <f>+D4078/B4078</f>
        <v>1.5899169888424671</v>
      </c>
      <c r="G4078" s="1" t="s">
        <v>256</v>
      </c>
    </row>
    <row r="4079" spans="1:7" x14ac:dyDescent="0.25">
      <c r="A4079" s="1" t="s">
        <v>255</v>
      </c>
      <c r="B4079" s="1">
        <v>38.914097660685698</v>
      </c>
      <c r="C4079" s="1">
        <v>55.562871692806802</v>
      </c>
      <c r="D4079" s="1">
        <v>62.468628563544598</v>
      </c>
      <c r="E4079" s="1">
        <f>+C4079/B4079</f>
        <v>1.4278339993205367</v>
      </c>
      <c r="F4079" s="1">
        <f>+D4079/B4079</f>
        <v>1.6052955694423225</v>
      </c>
      <c r="G4079" s="1" t="s">
        <v>254</v>
      </c>
    </row>
    <row r="4080" spans="1:7" x14ac:dyDescent="0.25">
      <c r="A4080" s="1" t="s">
        <v>253</v>
      </c>
      <c r="B4080" s="1">
        <v>2839.7713733986302</v>
      </c>
      <c r="C4080" s="1">
        <v>2875.9932419108</v>
      </c>
      <c r="D4080" s="1">
        <v>5688.1795528702296</v>
      </c>
      <c r="E4080" s="1">
        <f>+C4080/B4080</f>
        <v>1.0127552058773026</v>
      </c>
      <c r="F4080" s="1">
        <f>+D4080/B4080</f>
        <v>2.003041373736588</v>
      </c>
      <c r="G4080" s="1" t="s">
        <v>252</v>
      </c>
    </row>
    <row r="4081" spans="1:7" x14ac:dyDescent="0.25">
      <c r="A4081" s="1" t="s">
        <v>251</v>
      </c>
      <c r="B4081" s="1">
        <v>632.44491841901299</v>
      </c>
      <c r="C4081" s="1">
        <v>706.67365607124896</v>
      </c>
      <c r="D4081" s="1">
        <v>741.213109554315</v>
      </c>
      <c r="E4081" s="1">
        <f>+C4081/B4081</f>
        <v>1.1173679090311819</v>
      </c>
      <c r="F4081" s="1">
        <f>+D4081/B4081</f>
        <v>1.1719804965896492</v>
      </c>
      <c r="G4081" s="1" t="s">
        <v>250</v>
      </c>
    </row>
    <row r="4082" spans="1:7" x14ac:dyDescent="0.25">
      <c r="A4082" s="1" t="s">
        <v>249</v>
      </c>
      <c r="B4082" s="1">
        <v>1290.0720558518799</v>
      </c>
      <c r="C4082" s="1">
        <v>1190.216255457</v>
      </c>
      <c r="D4082" s="1">
        <v>1508.3484607481601</v>
      </c>
      <c r="E4082" s="1">
        <f>+C4082/B4082</f>
        <v>0.92259672632863776</v>
      </c>
      <c r="F4082" s="1">
        <f>+D4082/B4082</f>
        <v>1.169197064540821</v>
      </c>
      <c r="G4082" s="1" t="s">
        <v>248</v>
      </c>
    </row>
    <row r="4083" spans="1:7" x14ac:dyDescent="0.25">
      <c r="A4083" s="1" t="s">
        <v>247</v>
      </c>
      <c r="B4083" s="1">
        <v>1888.17211363913</v>
      </c>
      <c r="C4083" s="1">
        <v>1922.4614817076199</v>
      </c>
      <c r="D4083" s="1">
        <v>2088.3707280195899</v>
      </c>
      <c r="E4083" s="1">
        <f>+C4083/B4083</f>
        <v>1.0181600860540214</v>
      </c>
      <c r="F4083" s="1">
        <f>+D4083/B4083</f>
        <v>1.106027735996276</v>
      </c>
      <c r="G4083" s="1" t="s">
        <v>246</v>
      </c>
    </row>
    <row r="4084" spans="1:7" x14ac:dyDescent="0.25">
      <c r="A4084" s="1" t="s">
        <v>245</v>
      </c>
      <c r="B4084" s="1">
        <v>721.30218940181896</v>
      </c>
      <c r="C4084" s="1">
        <v>767.96559544312095</v>
      </c>
      <c r="D4084" s="1">
        <v>945.78116453469204</v>
      </c>
      <c r="E4084" s="1">
        <f>+C4084/B4084</f>
        <v>1.0646932821318624</v>
      </c>
      <c r="F4084" s="1">
        <f>+D4084/B4084</f>
        <v>1.3112134947476524</v>
      </c>
      <c r="G4084" s="1" t="s">
        <v>244</v>
      </c>
    </row>
    <row r="4085" spans="1:7" x14ac:dyDescent="0.25">
      <c r="A4085" s="1" t="s">
        <v>243</v>
      </c>
      <c r="B4085" s="1">
        <v>200.03041615713599</v>
      </c>
      <c r="C4085" s="1">
        <v>184.46726926971499</v>
      </c>
      <c r="D4085" s="1">
        <v>246.9370808502</v>
      </c>
      <c r="E4085" s="1">
        <f>+C4085/B4085</f>
        <v>0.92219609804143388</v>
      </c>
      <c r="F4085" s="1">
        <f>+D4085/B4085</f>
        <v>1.2344976608768139</v>
      </c>
      <c r="G4085" s="1" t="s">
        <v>242</v>
      </c>
    </row>
    <row r="4086" spans="1:7" x14ac:dyDescent="0.25">
      <c r="A4086" s="1" t="s">
        <v>241</v>
      </c>
      <c r="B4086" s="1">
        <v>7254.2256585169498</v>
      </c>
      <c r="C4086" s="1">
        <v>7285.0061861895001</v>
      </c>
      <c r="D4086" s="1">
        <v>10376.948838857001</v>
      </c>
      <c r="E4086" s="1">
        <f>+C4086/B4086</f>
        <v>1.0042431169254311</v>
      </c>
      <c r="F4086" s="1">
        <f>+D4086/B4086</f>
        <v>1.430469539732854</v>
      </c>
      <c r="G4086" s="1" t="s">
        <v>240</v>
      </c>
    </row>
    <row r="4087" spans="1:7" x14ac:dyDescent="0.25">
      <c r="A4087" s="1" t="s">
        <v>239</v>
      </c>
      <c r="B4087" s="1">
        <v>262.02326679751297</v>
      </c>
      <c r="C4087" s="1">
        <v>246.496087843498</v>
      </c>
      <c r="D4087" s="1">
        <v>322.20451125807699</v>
      </c>
      <c r="E4087" s="1">
        <f>+C4087/B4087</f>
        <v>0.94074122064124133</v>
      </c>
      <c r="F4087" s="1">
        <f>+D4087/B4087</f>
        <v>1.2296790097921764</v>
      </c>
      <c r="G4087" s="1" t="s">
        <v>238</v>
      </c>
    </row>
    <row r="4088" spans="1:7" x14ac:dyDescent="0.25">
      <c r="A4088" s="1" t="s">
        <v>237</v>
      </c>
      <c r="B4088" s="1">
        <v>0.59225743153258303</v>
      </c>
      <c r="C4088" s="1">
        <v>0.354772478916907</v>
      </c>
      <c r="D4088" s="1">
        <v>18.550888258661999</v>
      </c>
      <c r="E4088" s="1">
        <f>+C4088/B4088</f>
        <v>0.59901735297582193</v>
      </c>
      <c r="F4088" s="1">
        <f>+D4088/B4088</f>
        <v>31.322339359521269</v>
      </c>
      <c r="G4088" s="1" t="s">
        <v>236</v>
      </c>
    </row>
    <row r="4089" spans="1:7" x14ac:dyDescent="0.25">
      <c r="A4089" s="1" t="s">
        <v>235</v>
      </c>
      <c r="B4089" s="1">
        <v>79.173567994696796</v>
      </c>
      <c r="C4089" s="1">
        <v>8.8364124374206998</v>
      </c>
      <c r="D4089" s="1">
        <v>928.65590101679095</v>
      </c>
      <c r="E4089" s="1">
        <f>+C4089/B4089</f>
        <v>0.11160811191447859</v>
      </c>
      <c r="F4089" s="1">
        <f>+D4089/B4089</f>
        <v>11.729367824865417</v>
      </c>
      <c r="G4089" s="1" t="s">
        <v>234</v>
      </c>
    </row>
    <row r="4090" spans="1:7" x14ac:dyDescent="0.25">
      <c r="A4090" s="1" t="s">
        <v>233</v>
      </c>
      <c r="B4090" s="1">
        <v>273.61906893674097</v>
      </c>
      <c r="C4090" s="1">
        <v>208.160751782788</v>
      </c>
      <c r="D4090" s="1">
        <v>1227.8867920565201</v>
      </c>
      <c r="E4090" s="1">
        <f>+C4090/B4090</f>
        <v>0.76076843836828301</v>
      </c>
      <c r="F4090" s="1">
        <f>+D4090/B4090</f>
        <v>4.4875775538158855</v>
      </c>
      <c r="G4090" s="1" t="s">
        <v>232</v>
      </c>
    </row>
    <row r="4091" spans="1:7" x14ac:dyDescent="0.25">
      <c r="A4091" s="1" t="s">
        <v>231</v>
      </c>
      <c r="B4091" s="1">
        <v>122.808034977216</v>
      </c>
      <c r="C4091" s="1">
        <v>139.85463501195699</v>
      </c>
      <c r="D4091" s="1">
        <v>179.03163402345999</v>
      </c>
      <c r="E4091" s="1">
        <f>+C4091/B4091</f>
        <v>1.1388068788650805</v>
      </c>
      <c r="F4091" s="1">
        <f>+D4091/B4091</f>
        <v>1.4578169421624154</v>
      </c>
      <c r="G4091" s="1" t="s">
        <v>230</v>
      </c>
    </row>
    <row r="4092" spans="1:7" x14ac:dyDescent="0.25">
      <c r="A4092" s="1" t="s">
        <v>229</v>
      </c>
      <c r="B4092" s="1">
        <v>1555.09822228383</v>
      </c>
      <c r="C4092" s="1">
        <v>1576.51309506844</v>
      </c>
      <c r="D4092" s="1">
        <v>1732.3231997457201</v>
      </c>
      <c r="E4092" s="1">
        <f>+C4092/B4092</f>
        <v>1.013770752533663</v>
      </c>
      <c r="F4092" s="1">
        <f>+D4092/B4092</f>
        <v>1.1139638480208769</v>
      </c>
      <c r="G4092" s="1" t="s">
        <v>228</v>
      </c>
    </row>
    <row r="4093" spans="1:7" x14ac:dyDescent="0.25">
      <c r="A4093" s="1" t="s">
        <v>227</v>
      </c>
      <c r="B4093" s="1">
        <v>1416.60663165699</v>
      </c>
      <c r="C4093" s="1">
        <v>1432.3973531576801</v>
      </c>
      <c r="D4093" s="1">
        <v>1644.09207618971</v>
      </c>
      <c r="E4093" s="1">
        <f>+C4093/B4093</f>
        <v>1.0111468640254915</v>
      </c>
      <c r="F4093" s="1">
        <f>+D4093/B4093</f>
        <v>1.1605847660522617</v>
      </c>
      <c r="G4093" s="1" t="s">
        <v>226</v>
      </c>
    </row>
    <row r="4094" spans="1:7" x14ac:dyDescent="0.25">
      <c r="A4094" s="1" t="s">
        <v>225</v>
      </c>
      <c r="B4094" s="1">
        <v>12.8271932066818</v>
      </c>
      <c r="C4094" s="1">
        <v>19.496885212748801</v>
      </c>
      <c r="D4094" s="1">
        <v>104.78418939493299</v>
      </c>
      <c r="E4094" s="1">
        <f>+C4094/B4094</f>
        <v>1.5199650382277472</v>
      </c>
      <c r="F4094" s="1">
        <f>+D4094/B4094</f>
        <v>8.1689101977781053</v>
      </c>
      <c r="G4094" s="1" t="s">
        <v>224</v>
      </c>
    </row>
    <row r="4095" spans="1:7" x14ac:dyDescent="0.25">
      <c r="A4095" s="1" t="s">
        <v>223</v>
      </c>
      <c r="B4095" s="1">
        <v>115.78655752217</v>
      </c>
      <c r="C4095" s="1">
        <v>129.743465960084</v>
      </c>
      <c r="D4095" s="1">
        <v>641.864289960983</v>
      </c>
      <c r="E4095" s="1">
        <f>+C4095/B4095</f>
        <v>1.1205399723127758</v>
      </c>
      <c r="F4095" s="1">
        <f>+D4095/B4095</f>
        <v>5.5435130268734634</v>
      </c>
      <c r="G4095" s="1" t="s">
        <v>222</v>
      </c>
    </row>
    <row r="4096" spans="1:7" x14ac:dyDescent="0.25">
      <c r="A4096" s="1" t="s">
        <v>221</v>
      </c>
      <c r="B4096" s="1">
        <v>2344.03955516826</v>
      </c>
      <c r="C4096" s="1">
        <v>2282.4745714001701</v>
      </c>
      <c r="D4096" s="1">
        <v>2654.2252100485498</v>
      </c>
      <c r="E4096" s="1">
        <f>+C4096/B4096</f>
        <v>0.97373551839927441</v>
      </c>
      <c r="F4096" s="1">
        <f>+D4096/B4096</f>
        <v>1.1323295309570935</v>
      </c>
      <c r="G4096" s="1" t="s">
        <v>220</v>
      </c>
    </row>
    <row r="4097" spans="1:7" x14ac:dyDescent="0.25">
      <c r="A4097" s="1" t="s">
        <v>219</v>
      </c>
      <c r="B4097" s="1">
        <v>52.650326195217602</v>
      </c>
      <c r="C4097" s="1">
        <v>66.558080590062403</v>
      </c>
      <c r="D4097" s="1">
        <v>87.609806223382506</v>
      </c>
      <c r="E4097" s="1">
        <f>+C4097/B4097</f>
        <v>1.2641532427221331</v>
      </c>
      <c r="F4097" s="1">
        <f>+D4097/B4097</f>
        <v>1.66399360753325</v>
      </c>
      <c r="G4097" s="1" t="s">
        <v>218</v>
      </c>
    </row>
    <row r="4098" spans="1:7" x14ac:dyDescent="0.25">
      <c r="A4098" s="1" t="s">
        <v>217</v>
      </c>
      <c r="B4098" s="1">
        <v>42.209538729420402</v>
      </c>
      <c r="C4098" s="1">
        <v>27.092916596652501</v>
      </c>
      <c r="D4098" s="1">
        <v>206.64181646194501</v>
      </c>
      <c r="E4098" s="1">
        <f>+C4098/B4098</f>
        <v>0.6418671563868219</v>
      </c>
      <c r="F4098" s="1">
        <f>+D4098/B4098</f>
        <v>4.8956189212727388</v>
      </c>
      <c r="G4098" s="1" t="s">
        <v>216</v>
      </c>
    </row>
    <row r="4099" spans="1:7" x14ac:dyDescent="0.25">
      <c r="A4099" s="1" t="s">
        <v>215</v>
      </c>
      <c r="B4099" s="1">
        <v>1047.11564858836</v>
      </c>
      <c r="C4099" s="1">
        <v>1030.3464704293699</v>
      </c>
      <c r="D4099" s="1">
        <v>1240.03905645174</v>
      </c>
      <c r="E4099" s="1">
        <f>+C4099/B4099</f>
        <v>0.98398536190190922</v>
      </c>
      <c r="F4099" s="1">
        <f>+D4099/B4099</f>
        <v>1.1842426938451969</v>
      </c>
      <c r="G4099" s="1" t="s">
        <v>214</v>
      </c>
    </row>
    <row r="4100" spans="1:7" x14ac:dyDescent="0.25">
      <c r="A4100" s="1" t="s">
        <v>213</v>
      </c>
      <c r="B4100" s="1">
        <v>174.77124480049599</v>
      </c>
      <c r="C4100" s="1">
        <v>206.563270274155</v>
      </c>
      <c r="D4100" s="1">
        <v>224.114078657779</v>
      </c>
      <c r="E4100" s="1">
        <f>+C4100/B4100</f>
        <v>1.1819065001794207</v>
      </c>
      <c r="F4100" s="1">
        <f>+D4100/B4100</f>
        <v>1.2823281021635373</v>
      </c>
      <c r="G4100" s="1" t="s">
        <v>212</v>
      </c>
    </row>
    <row r="4101" spans="1:7" x14ac:dyDescent="0.25">
      <c r="A4101" s="1" t="s">
        <v>211</v>
      </c>
      <c r="B4101" s="1">
        <v>794.38865589715397</v>
      </c>
      <c r="C4101" s="1">
        <v>866.90428538828303</v>
      </c>
      <c r="D4101" s="1">
        <v>1024.79622759004</v>
      </c>
      <c r="E4101" s="1">
        <f>+C4101/B4101</f>
        <v>1.0912848250699558</v>
      </c>
      <c r="F4101" s="1">
        <f>+D4101/B4101</f>
        <v>1.290043884668358</v>
      </c>
      <c r="G4101" s="1" t="s">
        <v>210</v>
      </c>
    </row>
    <row r="4102" spans="1:7" x14ac:dyDescent="0.25">
      <c r="A4102" s="1" t="s">
        <v>209</v>
      </c>
      <c r="B4102" s="1">
        <v>1110.6379976860401</v>
      </c>
      <c r="C4102" s="1">
        <v>1144.6632409690001</v>
      </c>
      <c r="D4102" s="1">
        <v>1270.91460681742</v>
      </c>
      <c r="E4102" s="1">
        <f>+C4102/B4102</f>
        <v>1.0306357637266597</v>
      </c>
      <c r="F4102" s="1">
        <f>+D4102/B4102</f>
        <v>1.1443103958853456</v>
      </c>
      <c r="G4102" s="1" t="s">
        <v>208</v>
      </c>
    </row>
    <row r="4103" spans="1:7" x14ac:dyDescent="0.25">
      <c r="A4103" s="1" t="s">
        <v>207</v>
      </c>
      <c r="B4103" s="1">
        <v>312.18244097529703</v>
      </c>
      <c r="C4103" s="1">
        <v>304.08377248967003</v>
      </c>
      <c r="D4103" s="1">
        <v>394.49304582004402</v>
      </c>
      <c r="E4103" s="1">
        <f>+C4103/B4103</f>
        <v>0.97405789877122573</v>
      </c>
      <c r="F4103" s="1">
        <f>+D4103/B4103</f>
        <v>1.2636618657590042</v>
      </c>
      <c r="G4103" s="1" t="s">
        <v>206</v>
      </c>
    </row>
    <row r="4104" spans="1:7" x14ac:dyDescent="0.25">
      <c r="A4104" s="1" t="s">
        <v>205</v>
      </c>
      <c r="B4104" s="1">
        <v>349.19095967516603</v>
      </c>
      <c r="C4104" s="1">
        <v>353.53263197445898</v>
      </c>
      <c r="D4104" s="1">
        <v>463.82608643511401</v>
      </c>
      <c r="E4104" s="1">
        <f>+C4104/B4104</f>
        <v>1.0124335186206761</v>
      </c>
      <c r="F4104" s="1">
        <f>+D4104/B4104</f>
        <v>1.3282877851894763</v>
      </c>
      <c r="G4104" s="1" t="s">
        <v>204</v>
      </c>
    </row>
    <row r="4105" spans="1:7" x14ac:dyDescent="0.25">
      <c r="A4105" s="1" t="s">
        <v>203</v>
      </c>
      <c r="B4105" s="1">
        <v>772.697692371259</v>
      </c>
      <c r="C4105" s="1">
        <v>801.14236597215404</v>
      </c>
      <c r="D4105" s="1">
        <v>919.76803149890804</v>
      </c>
      <c r="E4105" s="1">
        <f>+C4105/B4105</f>
        <v>1.0368121632583163</v>
      </c>
      <c r="F4105" s="1">
        <f>+D4105/B4105</f>
        <v>1.1903336072821944</v>
      </c>
      <c r="G4105" s="1" t="s">
        <v>202</v>
      </c>
    </row>
    <row r="4106" spans="1:7" x14ac:dyDescent="0.25">
      <c r="A4106" s="1" t="s">
        <v>201</v>
      </c>
      <c r="B4106" s="1">
        <v>3.5038033147274499</v>
      </c>
      <c r="C4106" s="1">
        <v>2.2470492571160601</v>
      </c>
      <c r="D4106" s="1">
        <v>48.444980829972401</v>
      </c>
      <c r="E4106" s="1">
        <f>+C4106/B4106</f>
        <v>0.64131717886991357</v>
      </c>
      <c r="F4106" s="1">
        <f>+D4106/B4106</f>
        <v>13.826398481428683</v>
      </c>
      <c r="G4106" s="1" t="s">
        <v>200</v>
      </c>
    </row>
    <row r="4107" spans="1:7" x14ac:dyDescent="0.25">
      <c r="A4107" s="1" t="s">
        <v>199</v>
      </c>
      <c r="B4107" s="1">
        <v>5.1648354650025103</v>
      </c>
      <c r="C4107" s="1">
        <v>10.6957289811603</v>
      </c>
      <c r="D4107" s="1">
        <v>15.2657847606819</v>
      </c>
      <c r="E4107" s="1">
        <f>+C4107/B4107</f>
        <v>2.0708750653599188</v>
      </c>
      <c r="F4107" s="1">
        <f>+D4107/B4107</f>
        <v>2.9557156010340555</v>
      </c>
      <c r="G4107" s="1" t="s">
        <v>198</v>
      </c>
    </row>
    <row r="4108" spans="1:7" x14ac:dyDescent="0.25">
      <c r="A4108" s="1" t="s">
        <v>197</v>
      </c>
      <c r="B4108" s="1">
        <v>558.44944273711803</v>
      </c>
      <c r="C4108" s="1">
        <v>570.59852246471996</v>
      </c>
      <c r="D4108" s="1">
        <v>748.71629618739496</v>
      </c>
      <c r="E4108" s="1">
        <f>+C4108/B4108</f>
        <v>1.0217550216686686</v>
      </c>
      <c r="F4108" s="1">
        <f>+D4108/B4108</f>
        <v>1.3407056017778896</v>
      </c>
      <c r="G4108" s="1" t="s">
        <v>196</v>
      </c>
    </row>
    <row r="4109" spans="1:7" x14ac:dyDescent="0.25">
      <c r="A4109" s="1" t="s">
        <v>195</v>
      </c>
      <c r="B4109" s="1">
        <v>1056.2692333151199</v>
      </c>
      <c r="C4109" s="1">
        <v>1035.3101692169</v>
      </c>
      <c r="D4109" s="1">
        <v>1166.85175477251</v>
      </c>
      <c r="E4109" s="1">
        <f>+C4109/B4109</f>
        <v>0.98015746039251805</v>
      </c>
      <c r="F4109" s="1">
        <f>+D4109/B4109</f>
        <v>1.104691605103677</v>
      </c>
      <c r="G4109" s="1" t="s">
        <v>194</v>
      </c>
    </row>
    <row r="4110" spans="1:7" x14ac:dyDescent="0.25">
      <c r="A4110" s="1" t="s">
        <v>193</v>
      </c>
      <c r="B4110" s="1">
        <v>33.202122430088103</v>
      </c>
      <c r="C4110" s="1">
        <v>33.778361832209796</v>
      </c>
      <c r="D4110" s="1">
        <v>56.638588865568998</v>
      </c>
      <c r="E4110" s="1">
        <f>+C4110/B4110</f>
        <v>1.0173554989845921</v>
      </c>
      <c r="F4110" s="1">
        <f>+D4110/B4110</f>
        <v>1.7058725382640758</v>
      </c>
      <c r="G4110" s="1" t="s">
        <v>192</v>
      </c>
    </row>
    <row r="4111" spans="1:7" x14ac:dyDescent="0.25">
      <c r="A4111" s="1" t="s">
        <v>191</v>
      </c>
      <c r="B4111" s="1">
        <v>8.7403796774828795</v>
      </c>
      <c r="C4111" s="1">
        <v>7.1388523113273301</v>
      </c>
      <c r="D4111" s="1">
        <v>24.8932481758475</v>
      </c>
      <c r="E4111" s="1">
        <f>+C4111/B4111</f>
        <v>0.81676684248838383</v>
      </c>
      <c r="F4111" s="1">
        <f>+D4111/B4111</f>
        <v>2.8480740075832092</v>
      </c>
      <c r="G4111" s="1" t="s">
        <v>190</v>
      </c>
    </row>
    <row r="4112" spans="1:7" x14ac:dyDescent="0.25">
      <c r="A4112" s="1" t="s">
        <v>189</v>
      </c>
      <c r="B4112" s="1">
        <v>271.08871735361902</v>
      </c>
      <c r="C4112" s="1">
        <v>302.380483205708</v>
      </c>
      <c r="D4112" s="1">
        <v>361.67684193505698</v>
      </c>
      <c r="E4112" s="1">
        <f>+C4112/B4112</f>
        <v>1.1154299823229852</v>
      </c>
      <c r="F4112" s="1">
        <f>+D4112/B4112</f>
        <v>1.3341641270273568</v>
      </c>
      <c r="G4112" s="1" t="s">
        <v>188</v>
      </c>
    </row>
    <row r="4113" spans="1:7" x14ac:dyDescent="0.25">
      <c r="A4113" s="1" t="s">
        <v>187</v>
      </c>
      <c r="B4113" s="1">
        <v>2059.37479846418</v>
      </c>
      <c r="C4113" s="1">
        <v>2135.7566695567898</v>
      </c>
      <c r="D4113" s="1">
        <v>2615.0060139939001</v>
      </c>
      <c r="E4113" s="1">
        <f>+C4113/B4113</f>
        <v>1.037089834812766</v>
      </c>
      <c r="F4113" s="1">
        <f>+D4113/B4113</f>
        <v>1.2698057759782693</v>
      </c>
      <c r="G4113" s="1" t="s">
        <v>186</v>
      </c>
    </row>
    <row r="4114" spans="1:7" x14ac:dyDescent="0.25">
      <c r="A4114" s="1" t="s">
        <v>185</v>
      </c>
      <c r="B4114" s="1">
        <v>154.66972245818201</v>
      </c>
      <c r="C4114" s="1">
        <v>170.55961767377801</v>
      </c>
      <c r="D4114" s="1">
        <v>223.74021539741699</v>
      </c>
      <c r="E4114" s="1">
        <f>+C4114/B4114</f>
        <v>1.1027343617293432</v>
      </c>
      <c r="F4114" s="1">
        <f>+D4114/B4114</f>
        <v>1.4465676400105363</v>
      </c>
      <c r="G4114" s="1" t="s">
        <v>130</v>
      </c>
    </row>
    <row r="4115" spans="1:7" x14ac:dyDescent="0.25">
      <c r="A4115" s="1" t="s">
        <v>184</v>
      </c>
      <c r="B4115" s="1">
        <v>348.46797285435099</v>
      </c>
      <c r="C4115" s="1">
        <v>325.65969001313499</v>
      </c>
      <c r="D4115" s="1">
        <v>446.82654540828298</v>
      </c>
      <c r="E4115" s="1">
        <f>+C4115/B4115</f>
        <v>0.93454697528042507</v>
      </c>
      <c r="F4115" s="1">
        <f>+D4115/B4115</f>
        <v>1.2822600072777504</v>
      </c>
      <c r="G4115" s="1" t="s">
        <v>183</v>
      </c>
    </row>
    <row r="4116" spans="1:7" x14ac:dyDescent="0.25">
      <c r="A4116" s="1" t="s">
        <v>182</v>
      </c>
      <c r="B4116" s="1">
        <v>219.276953938926</v>
      </c>
      <c r="C4116" s="1">
        <v>223.26723569283001</v>
      </c>
      <c r="D4116" s="1">
        <v>282.21783849958899</v>
      </c>
      <c r="E4116" s="1">
        <f>+C4116/B4116</f>
        <v>1.0181974515890777</v>
      </c>
      <c r="F4116" s="1">
        <f>+D4116/B4116</f>
        <v>1.2870383021564298</v>
      </c>
      <c r="G4116" s="1" t="s">
        <v>181</v>
      </c>
    </row>
    <row r="4117" spans="1:7" x14ac:dyDescent="0.25">
      <c r="A4117" s="1" t="s">
        <v>180</v>
      </c>
      <c r="B4117" s="1">
        <v>70.522305229721198</v>
      </c>
      <c r="C4117" s="1">
        <v>78.130768941912294</v>
      </c>
      <c r="D4117" s="1">
        <v>225.55880511340499</v>
      </c>
      <c r="E4117" s="1">
        <f>+C4117/B4117</f>
        <v>1.107887337026308</v>
      </c>
      <c r="F4117" s="1">
        <f>+D4117/B4117</f>
        <v>3.1984037444417601</v>
      </c>
      <c r="G4117" s="1" t="s">
        <v>179</v>
      </c>
    </row>
    <row r="4118" spans="1:7" x14ac:dyDescent="0.25">
      <c r="A4118" s="1" t="s">
        <v>178</v>
      </c>
      <c r="B4118" s="1">
        <v>1836.56331306531</v>
      </c>
      <c r="C4118" s="1">
        <v>1838.6832456126299</v>
      </c>
      <c r="D4118" s="1">
        <v>2076.3798018962698</v>
      </c>
      <c r="E4118" s="1">
        <f>+C4118/B4118</f>
        <v>1.0011542932020032</v>
      </c>
      <c r="F4118" s="1">
        <f>+D4118/B4118</f>
        <v>1.1305789390024865</v>
      </c>
      <c r="G4118" s="1" t="s">
        <v>177</v>
      </c>
    </row>
    <row r="4119" spans="1:7" x14ac:dyDescent="0.25">
      <c r="A4119" s="1" t="s">
        <v>176</v>
      </c>
      <c r="B4119" s="1">
        <v>10.4674106976126</v>
      </c>
      <c r="C4119" s="1">
        <v>8.5346365499526708</v>
      </c>
      <c r="D4119" s="1">
        <v>104.477770457559</v>
      </c>
      <c r="E4119" s="1">
        <f>+C4119/B4119</f>
        <v>0.815353175346339</v>
      </c>
      <c r="F4119" s="1">
        <f>+D4119/B4119</f>
        <v>9.9812430672456784</v>
      </c>
      <c r="G4119" s="1" t="s">
        <v>175</v>
      </c>
    </row>
    <row r="4120" spans="1:7" x14ac:dyDescent="0.25">
      <c r="A4120" s="1" t="s">
        <v>174</v>
      </c>
      <c r="B4120" s="1">
        <v>307.73183530207098</v>
      </c>
      <c r="C4120" s="1">
        <v>337.47694368640202</v>
      </c>
      <c r="D4120" s="1">
        <v>368.33276508222701</v>
      </c>
      <c r="E4120" s="1">
        <f>+C4120/B4120</f>
        <v>1.0966591849528116</v>
      </c>
      <c r="F4120" s="1">
        <f>+D4120/B4120</f>
        <v>1.1969277235183351</v>
      </c>
      <c r="G4120" s="1" t="s">
        <v>173</v>
      </c>
    </row>
    <row r="4121" spans="1:7" x14ac:dyDescent="0.25">
      <c r="A4121" s="1" t="s">
        <v>172</v>
      </c>
      <c r="B4121" s="1">
        <v>169.83550285434401</v>
      </c>
      <c r="C4121" s="1">
        <v>160.78891390170199</v>
      </c>
      <c r="D4121" s="1">
        <v>250.39620427311999</v>
      </c>
      <c r="E4121" s="1">
        <f>+C4121/B4121</f>
        <v>0.9467332283262313</v>
      </c>
      <c r="F4121" s="1">
        <f>+D4121/B4121</f>
        <v>1.4743454699684744</v>
      </c>
      <c r="G4121" s="1" t="s">
        <v>171</v>
      </c>
    </row>
    <row r="4122" spans="1:7" x14ac:dyDescent="0.25">
      <c r="A4122" s="1" t="s">
        <v>170</v>
      </c>
      <c r="B4122" s="1">
        <v>765.97912198693803</v>
      </c>
      <c r="C4122" s="1">
        <v>788.41025147697997</v>
      </c>
      <c r="D4122" s="1">
        <v>867.06056299446402</v>
      </c>
      <c r="E4122" s="1">
        <f>+C4122/B4122</f>
        <v>1.0292842570328236</v>
      </c>
      <c r="F4122" s="1">
        <f>+D4122/B4122</f>
        <v>1.1319637025423386</v>
      </c>
      <c r="G4122" s="1" t="s">
        <v>169</v>
      </c>
    </row>
    <row r="4123" spans="1:7" x14ac:dyDescent="0.25">
      <c r="A4123" s="1" t="s">
        <v>168</v>
      </c>
      <c r="B4123" s="1">
        <v>55.686859439796201</v>
      </c>
      <c r="C4123" s="1">
        <v>47.819237687635201</v>
      </c>
      <c r="D4123" s="1">
        <v>85.075378984045699</v>
      </c>
      <c r="E4123" s="1">
        <f>+C4123/B4123</f>
        <v>0.85871672722598424</v>
      </c>
      <c r="F4123" s="1">
        <f>+D4123/B4123</f>
        <v>1.5277460399077059</v>
      </c>
      <c r="G4123" s="1" t="s">
        <v>167</v>
      </c>
    </row>
    <row r="4124" spans="1:7" x14ac:dyDescent="0.25">
      <c r="A4124" s="1" t="s">
        <v>166</v>
      </c>
      <c r="B4124" s="1">
        <v>679.30181722208704</v>
      </c>
      <c r="C4124" s="1">
        <v>719.881160696542</v>
      </c>
      <c r="D4124" s="1">
        <v>765.96458891799602</v>
      </c>
      <c r="E4124" s="1">
        <f>+C4124/B4124</f>
        <v>1.0597368392747699</v>
      </c>
      <c r="F4124" s="1">
        <f>+D4124/B4124</f>
        <v>1.1275762400434974</v>
      </c>
      <c r="G4124" s="1" t="s">
        <v>165</v>
      </c>
    </row>
    <row r="4125" spans="1:7" x14ac:dyDescent="0.25">
      <c r="A4125" s="1" t="s">
        <v>164</v>
      </c>
      <c r="B4125" s="1">
        <v>76.100045881873996</v>
      </c>
      <c r="C4125" s="1">
        <v>75.134419282169205</v>
      </c>
      <c r="D4125" s="1">
        <v>134.61834405126501</v>
      </c>
      <c r="E4125" s="1">
        <f>+C4125/B4125</f>
        <v>0.9873110904400284</v>
      </c>
      <c r="F4125" s="1">
        <f>+D4125/B4125</f>
        <v>1.7689653467519038</v>
      </c>
      <c r="G4125" s="1" t="s">
        <v>163</v>
      </c>
    </row>
    <row r="4126" spans="1:7" x14ac:dyDescent="0.25">
      <c r="A4126" s="1" t="s">
        <v>162</v>
      </c>
      <c r="B4126" s="1">
        <v>34.056792874939603</v>
      </c>
      <c r="C4126" s="1">
        <v>41.913407843780199</v>
      </c>
      <c r="D4126" s="1">
        <v>57.5429913586323</v>
      </c>
      <c r="E4126" s="1">
        <f>+C4126/B4126</f>
        <v>1.2306915685716788</v>
      </c>
      <c r="F4126" s="1">
        <f>+D4126/B4126</f>
        <v>1.6896186194024985</v>
      </c>
      <c r="G4126" s="1" t="s">
        <v>161</v>
      </c>
    </row>
    <row r="4127" spans="1:7" x14ac:dyDescent="0.25">
      <c r="A4127" s="1" t="s">
        <v>160</v>
      </c>
      <c r="B4127" s="1">
        <v>161.03852145512701</v>
      </c>
      <c r="C4127" s="1">
        <v>151.99134425935199</v>
      </c>
      <c r="D4127" s="1">
        <v>249.32642742405201</v>
      </c>
      <c r="E4127" s="1">
        <f>+C4127/B4127</f>
        <v>0.94381979470485888</v>
      </c>
      <c r="F4127" s="1">
        <f>+D4127/B4127</f>
        <v>1.5482409126162167</v>
      </c>
      <c r="G4127" s="1" t="s">
        <v>159</v>
      </c>
    </row>
    <row r="4128" spans="1:7" x14ac:dyDescent="0.25">
      <c r="A4128" s="1" t="s">
        <v>158</v>
      </c>
      <c r="B4128" s="1">
        <v>193.862490727573</v>
      </c>
      <c r="C4128" s="1">
        <v>209.654667941513</v>
      </c>
      <c r="D4128" s="1">
        <v>719.57659901769603</v>
      </c>
      <c r="E4128" s="1">
        <f>+C4128/B4128</f>
        <v>1.0814607155549862</v>
      </c>
      <c r="F4128" s="1">
        <f>+D4128/B4128</f>
        <v>3.7117886823650039</v>
      </c>
      <c r="G4128" s="1" t="s">
        <v>157</v>
      </c>
    </row>
    <row r="4129" spans="1:7" x14ac:dyDescent="0.25">
      <c r="A4129" s="1" t="s">
        <v>156</v>
      </c>
      <c r="B4129" s="1">
        <v>1464.7138538670799</v>
      </c>
      <c r="C4129" s="1">
        <v>1424.00251151215</v>
      </c>
      <c r="D4129" s="1">
        <v>1699.16001246376</v>
      </c>
      <c r="E4129" s="1">
        <f>+C4129/B4129</f>
        <v>0.97220525889924136</v>
      </c>
      <c r="F4129" s="1">
        <f>+D4129/B4129</f>
        <v>1.1600627712899039</v>
      </c>
      <c r="G4129" s="1" t="s">
        <v>155</v>
      </c>
    </row>
    <row r="4130" spans="1:7" x14ac:dyDescent="0.25">
      <c r="A4130" s="1" t="s">
        <v>154</v>
      </c>
      <c r="B4130" s="1">
        <v>264.10357439418101</v>
      </c>
      <c r="C4130" s="1">
        <v>301.56161504596503</v>
      </c>
      <c r="D4130" s="1">
        <v>332.35314410621203</v>
      </c>
      <c r="E4130" s="1">
        <f>+C4130/B4130</f>
        <v>1.1418308735037299</v>
      </c>
      <c r="F4130" s="1">
        <f>+D4130/B4130</f>
        <v>1.2584197122988077</v>
      </c>
      <c r="G4130" s="1" t="s">
        <v>153</v>
      </c>
    </row>
    <row r="4131" spans="1:7" x14ac:dyDescent="0.25">
      <c r="A4131" s="1" t="s">
        <v>152</v>
      </c>
      <c r="B4131" s="1">
        <v>2893.3833531539799</v>
      </c>
      <c r="C4131" s="1">
        <v>3148.8836459546801</v>
      </c>
      <c r="D4131" s="1">
        <v>4495.0972060333997</v>
      </c>
      <c r="E4131" s="1">
        <f>+C4131/B4131</f>
        <v>1.0883050261978551</v>
      </c>
      <c r="F4131" s="1">
        <f>+D4131/B4131</f>
        <v>1.5535781669350677</v>
      </c>
      <c r="G4131" s="1" t="s">
        <v>151</v>
      </c>
    </row>
    <row r="4132" spans="1:7" x14ac:dyDescent="0.25">
      <c r="A4132" s="1" t="s">
        <v>150</v>
      </c>
      <c r="B4132" s="1">
        <v>2.95203994060186</v>
      </c>
      <c r="C4132" s="1">
        <v>10.265474179690999</v>
      </c>
      <c r="D4132" s="1">
        <v>12.851542651970901</v>
      </c>
      <c r="E4132" s="1">
        <f>+C4132/B4132</f>
        <v>3.477417103509135</v>
      </c>
      <c r="F4132" s="1">
        <f>+D4132/B4132</f>
        <v>4.3534447062226187</v>
      </c>
      <c r="G4132" s="1" t="s">
        <v>149</v>
      </c>
    </row>
    <row r="4133" spans="1:7" x14ac:dyDescent="0.25">
      <c r="A4133" s="1" t="s">
        <v>148</v>
      </c>
      <c r="B4133" s="1">
        <v>28.299699978404501</v>
      </c>
      <c r="C4133" s="1">
        <v>27.613688161949</v>
      </c>
      <c r="D4133" s="1">
        <v>89.992732735421797</v>
      </c>
      <c r="E4133" s="1">
        <f>+C4133/B4133</f>
        <v>0.97575904278211445</v>
      </c>
      <c r="F4133" s="1">
        <f>+D4133/B4133</f>
        <v>3.1799889328895801</v>
      </c>
      <c r="G4133" s="1" t="s">
        <v>147</v>
      </c>
    </row>
    <row r="4134" spans="1:7" x14ac:dyDescent="0.25">
      <c r="A4134" s="1" t="s">
        <v>146</v>
      </c>
      <c r="B4134" s="1">
        <v>4777.6563388854502</v>
      </c>
      <c r="C4134" s="1">
        <v>5098.03096118966</v>
      </c>
      <c r="D4134" s="1">
        <v>5586.4136846198799</v>
      </c>
      <c r="E4134" s="1">
        <f>+C4134/B4134</f>
        <v>1.067056857919368</v>
      </c>
      <c r="F4134" s="1">
        <f>+D4134/B4134</f>
        <v>1.1692790959349537</v>
      </c>
      <c r="G4134" s="1" t="s">
        <v>145</v>
      </c>
    </row>
    <row r="4135" spans="1:7" x14ac:dyDescent="0.25">
      <c r="A4135" s="1" t="s">
        <v>144</v>
      </c>
      <c r="B4135" s="1">
        <v>34.167909410731703</v>
      </c>
      <c r="C4135" s="1">
        <v>28.366667857598401</v>
      </c>
      <c r="D4135" s="1">
        <v>68.423100761566104</v>
      </c>
      <c r="E4135" s="1">
        <f>+C4135/B4135</f>
        <v>0.83021373993366987</v>
      </c>
      <c r="F4135" s="1">
        <f>+D4135/B4135</f>
        <v>2.0025545004540222</v>
      </c>
      <c r="G4135" s="1" t="s">
        <v>143</v>
      </c>
    </row>
    <row r="4136" spans="1:7" x14ac:dyDescent="0.25">
      <c r="A4136" s="1" t="s">
        <v>142</v>
      </c>
      <c r="B4136" s="1">
        <v>8.64201554791455</v>
      </c>
      <c r="C4136" s="1">
        <v>13.162686565827601</v>
      </c>
      <c r="D4136" s="1">
        <v>23.950853564744701</v>
      </c>
      <c r="E4136" s="1">
        <f>+C4136/B4136</f>
        <v>1.5231037820805537</v>
      </c>
      <c r="F4136" s="1">
        <f>+D4136/B4136</f>
        <v>2.7714430079363148</v>
      </c>
      <c r="G4136" s="1" t="s">
        <v>4</v>
      </c>
    </row>
    <row r="4137" spans="1:7" x14ac:dyDescent="0.25">
      <c r="A4137" s="1" t="s">
        <v>141</v>
      </c>
      <c r="B4137" s="1">
        <v>6.3181034877217597</v>
      </c>
      <c r="C4137" s="1">
        <v>3.86683108928443</v>
      </c>
      <c r="D4137" s="1">
        <v>22.758666077927799</v>
      </c>
      <c r="E4137" s="1">
        <f>+C4137/B4137</f>
        <v>0.61202401904289916</v>
      </c>
      <c r="F4137" s="1">
        <f>+D4137/B4137</f>
        <v>3.6021356918505192</v>
      </c>
      <c r="G4137" s="1" t="s">
        <v>140</v>
      </c>
    </row>
    <row r="4138" spans="1:7" x14ac:dyDescent="0.25">
      <c r="A4138" s="1" t="s">
        <v>139</v>
      </c>
      <c r="B4138" s="1">
        <v>416.14711784052702</v>
      </c>
      <c r="C4138" s="1">
        <v>442.76601832300099</v>
      </c>
      <c r="D4138" s="1">
        <v>508.726642621086</v>
      </c>
      <c r="E4138" s="1">
        <f>+C4138/B4138</f>
        <v>1.0639651203656171</v>
      </c>
      <c r="F4138" s="1">
        <f>+D4138/B4138</f>
        <v>1.222468258968062</v>
      </c>
      <c r="G4138" s="1" t="s">
        <v>138</v>
      </c>
    </row>
    <row r="4139" spans="1:7" x14ac:dyDescent="0.25">
      <c r="A4139" s="1" t="s">
        <v>137</v>
      </c>
      <c r="B4139" s="1">
        <v>4.0648139059141002</v>
      </c>
      <c r="C4139" s="1">
        <v>9.9139710208270309</v>
      </c>
      <c r="D4139" s="1">
        <v>12.211115963997701</v>
      </c>
      <c r="E4139" s="1">
        <f>+C4139/B4139</f>
        <v>2.438972914947644</v>
      </c>
      <c r="F4139" s="1">
        <f>+D4139/B4139</f>
        <v>3.0041020933900908</v>
      </c>
      <c r="G4139" s="1" t="s">
        <v>136</v>
      </c>
    </row>
    <row r="4140" spans="1:7" x14ac:dyDescent="0.25">
      <c r="A4140" s="1" t="s">
        <v>135</v>
      </c>
      <c r="B4140" s="1">
        <v>1038.84444745054</v>
      </c>
      <c r="C4140" s="1">
        <v>1058.2627472717199</v>
      </c>
      <c r="D4140" s="1">
        <v>1341.22715910075</v>
      </c>
      <c r="E4140" s="1">
        <f>+C4140/B4140</f>
        <v>1.0186922112052821</v>
      </c>
      <c r="F4140" s="1">
        <f>+D4140/B4140</f>
        <v>1.2910760243194221</v>
      </c>
      <c r="G4140" s="1" t="s">
        <v>134</v>
      </c>
    </row>
    <row r="4141" spans="1:7" x14ac:dyDescent="0.25">
      <c r="A4141" s="1" t="s">
        <v>133</v>
      </c>
      <c r="B4141" s="1">
        <v>2968.9019831752198</v>
      </c>
      <c r="C4141" s="1">
        <v>3033.6890790954399</v>
      </c>
      <c r="D4141" s="1">
        <v>3316.4846352836098</v>
      </c>
      <c r="E4141" s="1">
        <f>+C4141/B4141</f>
        <v>1.0218219046258075</v>
      </c>
      <c r="F4141" s="1">
        <f>+D4141/B4141</f>
        <v>1.1170744787393261</v>
      </c>
      <c r="G4141" s="1" t="s">
        <v>132</v>
      </c>
    </row>
    <row r="4142" spans="1:7" x14ac:dyDescent="0.25">
      <c r="A4142" s="1" t="s">
        <v>131</v>
      </c>
      <c r="B4142" s="1">
        <v>149.14841934315001</v>
      </c>
      <c r="C4142" s="1">
        <v>149.136336692122</v>
      </c>
      <c r="D4142" s="1">
        <v>203.917119331744</v>
      </c>
      <c r="E4142" s="1">
        <f>+C4142/B4142</f>
        <v>0.99991898907758314</v>
      </c>
      <c r="F4142" s="1">
        <f>+D4142/B4142</f>
        <v>1.3672093893438193</v>
      </c>
      <c r="G4142" s="1" t="s">
        <v>130</v>
      </c>
    </row>
    <row r="4143" spans="1:7" x14ac:dyDescent="0.25">
      <c r="A4143" s="1" t="s">
        <v>129</v>
      </c>
      <c r="B4143" s="1">
        <v>375.11157840668301</v>
      </c>
      <c r="C4143" s="1">
        <v>390.64057155808001</v>
      </c>
      <c r="D4143" s="1">
        <v>437.53107552189698</v>
      </c>
      <c r="E4143" s="1">
        <f>+C4143/B4143</f>
        <v>1.0413983306443317</v>
      </c>
      <c r="F4143" s="1">
        <f>+D4143/B4143</f>
        <v>1.1664024805108546</v>
      </c>
      <c r="G4143" s="1" t="s">
        <v>128</v>
      </c>
    </row>
    <row r="4144" spans="1:7" x14ac:dyDescent="0.25">
      <c r="A4144" s="1" t="s">
        <v>127</v>
      </c>
      <c r="B4144" s="1">
        <v>112.775529090039</v>
      </c>
      <c r="C4144" s="1">
        <v>121.665783917307</v>
      </c>
      <c r="D4144" s="1">
        <v>260.75348449618599</v>
      </c>
      <c r="E4144" s="1">
        <f>+C4144/B4144</f>
        <v>1.0788314175867895</v>
      </c>
      <c r="F4144" s="1">
        <f>+D4144/B4144</f>
        <v>2.3121459646445346</v>
      </c>
      <c r="G4144" s="1" t="s">
        <v>126</v>
      </c>
    </row>
    <row r="4145" spans="1:7" x14ac:dyDescent="0.25">
      <c r="A4145" s="1" t="s">
        <v>125</v>
      </c>
      <c r="B4145" s="1">
        <v>136.70288448327301</v>
      </c>
      <c r="C4145" s="1">
        <v>142.63408909397501</v>
      </c>
      <c r="D4145" s="1">
        <v>182.73004136143601</v>
      </c>
      <c r="E4145" s="1">
        <f>+C4145/B4145</f>
        <v>1.0433875600586009</v>
      </c>
      <c r="F4145" s="1">
        <f>+D4145/B4145</f>
        <v>1.3366948477505967</v>
      </c>
      <c r="G4145" s="1" t="s">
        <v>124</v>
      </c>
    </row>
    <row r="4146" spans="1:7" x14ac:dyDescent="0.25">
      <c r="A4146" s="1" t="s">
        <v>123</v>
      </c>
      <c r="B4146" s="1">
        <v>140.30266515777399</v>
      </c>
      <c r="C4146" s="1">
        <v>170.44398039716501</v>
      </c>
      <c r="D4146" s="1">
        <v>195.101356436396</v>
      </c>
      <c r="E4146" s="1">
        <f>+C4146/B4146</f>
        <v>1.214830667724639</v>
      </c>
      <c r="F4146" s="1">
        <f>+D4146/B4146</f>
        <v>1.3905748420174304</v>
      </c>
      <c r="G4146" s="1" t="s">
        <v>122</v>
      </c>
    </row>
    <row r="4147" spans="1:7" x14ac:dyDescent="0.25">
      <c r="A4147" s="1" t="s">
        <v>121</v>
      </c>
      <c r="B4147" s="1">
        <v>34.176038208425098</v>
      </c>
      <c r="C4147" s="1">
        <v>43.9757122753931</v>
      </c>
      <c r="D4147" s="1">
        <v>159.41702686214299</v>
      </c>
      <c r="E4147" s="1">
        <f>+C4147/B4147</f>
        <v>1.2867410788577647</v>
      </c>
      <c r="F4147" s="1">
        <f>+D4147/B4147</f>
        <v>4.6645847564286553</v>
      </c>
      <c r="G4147" s="1" t="s">
        <v>120</v>
      </c>
    </row>
    <row r="4148" spans="1:7" x14ac:dyDescent="0.25">
      <c r="A4148" s="1" t="s">
        <v>119</v>
      </c>
      <c r="C4148" s="1">
        <v>0.24550997596615101</v>
      </c>
      <c r="D4148" s="1">
        <v>7.28511664368681</v>
      </c>
      <c r="E4148" s="1" t="e">
        <f>+C4148/B4148</f>
        <v>#DIV/0!</v>
      </c>
      <c r="F4148" s="1" t="e">
        <f>+D4148/B4148</f>
        <v>#DIV/0!</v>
      </c>
      <c r="G4148" s="1" t="s">
        <v>118</v>
      </c>
    </row>
    <row r="4149" spans="1:7" x14ac:dyDescent="0.25">
      <c r="A4149" s="1" t="s">
        <v>117</v>
      </c>
      <c r="B4149" s="1">
        <v>417.63774510136199</v>
      </c>
      <c r="C4149" s="1">
        <v>437.648545778543</v>
      </c>
      <c r="D4149" s="1">
        <v>546.47009064315296</v>
      </c>
      <c r="E4149" s="1">
        <f>+C4149/B4149</f>
        <v>1.0479142532299717</v>
      </c>
      <c r="F4149" s="1">
        <f>+D4149/B4149</f>
        <v>1.3084786924862908</v>
      </c>
      <c r="G4149" s="1" t="s">
        <v>116</v>
      </c>
    </row>
    <row r="4150" spans="1:7" x14ac:dyDescent="0.25">
      <c r="A4150" s="1" t="s">
        <v>115</v>
      </c>
      <c r="B4150" s="1">
        <v>2.3285356687233398</v>
      </c>
      <c r="C4150" s="1">
        <v>2.3151729936237699</v>
      </c>
      <c r="D4150" s="1">
        <v>28.2699673008768</v>
      </c>
      <c r="E4150" s="1">
        <f>+C4150/B4150</f>
        <v>0.99426133974280229</v>
      </c>
      <c r="F4150" s="1">
        <f>+D4150/B4150</f>
        <v>12.140663199020825</v>
      </c>
      <c r="G4150" s="1" t="s">
        <v>114</v>
      </c>
    </row>
    <row r="4151" spans="1:7" x14ac:dyDescent="0.25">
      <c r="A4151" s="1" t="s">
        <v>113</v>
      </c>
      <c r="B4151" s="1">
        <v>15.5882469160453</v>
      </c>
      <c r="C4151" s="1">
        <v>23.328962772954501</v>
      </c>
      <c r="D4151" s="1">
        <v>58.729641485008301</v>
      </c>
      <c r="E4151" s="1">
        <f>+C4151/B4151</f>
        <v>1.4965738545584317</v>
      </c>
      <c r="F4151" s="1">
        <f>+D4151/B4151</f>
        <v>3.7675590976530327</v>
      </c>
      <c r="G4151" s="1" t="s">
        <v>112</v>
      </c>
    </row>
    <row r="4152" spans="1:7" x14ac:dyDescent="0.25">
      <c r="A4152" s="1" t="s">
        <v>111</v>
      </c>
      <c r="B4152" s="1">
        <v>710.23551089434795</v>
      </c>
      <c r="C4152" s="1">
        <v>723.18905443235894</v>
      </c>
      <c r="D4152" s="1">
        <v>2475.3457933427098</v>
      </c>
      <c r="E4152" s="1">
        <f>+C4152/B4152</f>
        <v>1.0182383777483888</v>
      </c>
      <c r="F4152" s="1">
        <f>+D4152/B4152</f>
        <v>3.4852464504706147</v>
      </c>
      <c r="G4152" s="1" t="s">
        <v>110</v>
      </c>
    </row>
    <row r="4153" spans="1:7" x14ac:dyDescent="0.25">
      <c r="A4153" s="1" t="s">
        <v>109</v>
      </c>
      <c r="B4153" s="1">
        <v>7.5686172206415403</v>
      </c>
      <c r="C4153" s="1">
        <v>14.1470224410648</v>
      </c>
      <c r="D4153" s="1">
        <v>19.121645116525499</v>
      </c>
      <c r="E4153" s="1">
        <f>+C4153/B4153</f>
        <v>1.8691687039585354</v>
      </c>
      <c r="F4153" s="1">
        <f>+D4153/B4153</f>
        <v>2.5264383914641528</v>
      </c>
      <c r="G4153" s="1" t="s">
        <v>108</v>
      </c>
    </row>
    <row r="4154" spans="1:7" x14ac:dyDescent="0.25">
      <c r="A4154" s="1" t="s">
        <v>107</v>
      </c>
      <c r="B4154" s="1">
        <v>9.6749198177805695</v>
      </c>
      <c r="C4154" s="1">
        <v>14.8825790202829</v>
      </c>
      <c r="D4154" s="1">
        <v>24.724199851124901</v>
      </c>
      <c r="E4154" s="1">
        <f>+C4154/B4154</f>
        <v>1.5382638099937216</v>
      </c>
      <c r="F4154" s="1">
        <f>+D4154/B4154</f>
        <v>2.5554940316597521</v>
      </c>
      <c r="G4154" s="1" t="s">
        <v>106</v>
      </c>
    </row>
    <row r="4155" spans="1:7" x14ac:dyDescent="0.25">
      <c r="A4155" s="1" t="s">
        <v>105</v>
      </c>
      <c r="B4155" s="1">
        <v>17.448394095252102</v>
      </c>
      <c r="C4155" s="1">
        <v>17.530192164461599</v>
      </c>
      <c r="D4155" s="1">
        <v>34.911345403271802</v>
      </c>
      <c r="E4155" s="1">
        <f>+C4155/B4155</f>
        <v>1.0046879998676643</v>
      </c>
      <c r="F4155" s="1">
        <f>+D4155/B4155</f>
        <v>2.0008343010071945</v>
      </c>
      <c r="G4155" s="1" t="s">
        <v>104</v>
      </c>
    </row>
    <row r="4156" spans="1:7" x14ac:dyDescent="0.25">
      <c r="A4156" s="1" t="s">
        <v>103</v>
      </c>
      <c r="B4156" s="1">
        <v>2014.8633591855901</v>
      </c>
      <c r="C4156" s="1">
        <v>1562.1259121641799</v>
      </c>
      <c r="D4156" s="1">
        <v>3878.2558248608502</v>
      </c>
      <c r="E4156" s="1">
        <f>+C4156/B4156</f>
        <v>0.77530116622677225</v>
      </c>
      <c r="F4156" s="1">
        <f>+D4156/B4156</f>
        <v>1.9248232428170442</v>
      </c>
      <c r="G4156" s="1" t="s">
        <v>102</v>
      </c>
    </row>
    <row r="4157" spans="1:7" x14ac:dyDescent="0.25">
      <c r="A4157" s="1" t="s">
        <v>101</v>
      </c>
      <c r="B4157" s="1">
        <v>8.6732623882605004</v>
      </c>
      <c r="C4157" s="1">
        <v>4.2293721272154299</v>
      </c>
      <c r="D4157" s="1">
        <v>24.8738900014291</v>
      </c>
      <c r="E4157" s="1">
        <f>+C4157/B4157</f>
        <v>0.48763336538048263</v>
      </c>
      <c r="F4157" s="1">
        <f>+D4157/B4157</f>
        <v>2.8678816445235871</v>
      </c>
      <c r="G4157" s="1" t="s">
        <v>100</v>
      </c>
    </row>
    <row r="4158" spans="1:7" x14ac:dyDescent="0.25">
      <c r="A4158" s="1" t="s">
        <v>99</v>
      </c>
      <c r="B4158" s="1">
        <v>63.2242298200918</v>
      </c>
      <c r="C4158" s="1">
        <v>60.6029654526073</v>
      </c>
      <c r="D4158" s="1">
        <v>271.34585407961703</v>
      </c>
      <c r="E4158" s="1">
        <f>+C4158/B4158</f>
        <v>0.95854019297754267</v>
      </c>
      <c r="F4158" s="1">
        <f>+D4158/B4158</f>
        <v>4.2918016534443728</v>
      </c>
      <c r="G4158" s="1" t="s">
        <v>98</v>
      </c>
    </row>
    <row r="4159" spans="1:7" x14ac:dyDescent="0.25">
      <c r="A4159" s="1" t="s">
        <v>97</v>
      </c>
      <c r="B4159" s="1">
        <v>51.620927114514402</v>
      </c>
      <c r="C4159" s="1">
        <v>47.268272531178702</v>
      </c>
      <c r="D4159" s="1">
        <v>95.986645513077406</v>
      </c>
      <c r="E4159" s="1">
        <f>+C4159/B4159</f>
        <v>0.91568042600862454</v>
      </c>
      <c r="F4159" s="1">
        <f>+D4159/B4159</f>
        <v>1.8594521810920472</v>
      </c>
      <c r="G4159" s="1" t="s">
        <v>96</v>
      </c>
    </row>
    <row r="4160" spans="1:7" x14ac:dyDescent="0.25">
      <c r="A4160" s="1" t="s">
        <v>95</v>
      </c>
      <c r="B4160" s="1">
        <v>44.403839819699002</v>
      </c>
      <c r="C4160" s="1">
        <v>21.971140684503201</v>
      </c>
      <c r="D4160" s="1">
        <v>86.059801797303606</v>
      </c>
      <c r="E4160" s="1">
        <f>+C4160/B4160</f>
        <v>0.49480271917286039</v>
      </c>
      <c r="F4160" s="1">
        <f>+D4160/B4160</f>
        <v>1.9381162112724462</v>
      </c>
      <c r="G4160" s="1" t="s">
        <v>94</v>
      </c>
    </row>
    <row r="4161" spans="1:7" x14ac:dyDescent="0.25">
      <c r="A4161" s="1" t="s">
        <v>93</v>
      </c>
      <c r="B4161" s="1">
        <v>81.145636013390998</v>
      </c>
      <c r="C4161" s="1">
        <v>66.479421651241097</v>
      </c>
      <c r="D4161" s="1">
        <v>130.77853001652099</v>
      </c>
      <c r="E4161" s="1">
        <f>+C4161/B4161</f>
        <v>0.81926059018466968</v>
      </c>
      <c r="F4161" s="1">
        <f>+D4161/B4161</f>
        <v>1.6116520424455032</v>
      </c>
      <c r="G4161" s="1" t="s">
        <v>64</v>
      </c>
    </row>
    <row r="4162" spans="1:7" x14ac:dyDescent="0.25">
      <c r="A4162" s="1" t="s">
        <v>92</v>
      </c>
      <c r="B4162" s="1">
        <v>19.176543534749499</v>
      </c>
      <c r="C4162" s="1">
        <v>26.5306569909011</v>
      </c>
      <c r="D4162" s="1">
        <v>61.9753044033544</v>
      </c>
      <c r="E4162" s="1">
        <f>+C4162/B4162</f>
        <v>1.383495255170742</v>
      </c>
      <c r="F4162" s="1">
        <f>+D4162/B4162</f>
        <v>3.2318287334237255</v>
      </c>
      <c r="G4162" s="1" t="s">
        <v>91</v>
      </c>
    </row>
    <row r="4163" spans="1:7" x14ac:dyDescent="0.25">
      <c r="A4163" s="1" t="s">
        <v>90</v>
      </c>
      <c r="B4163" s="1">
        <v>164.313395435617</v>
      </c>
      <c r="C4163" s="1">
        <v>200.175040988147</v>
      </c>
      <c r="D4163" s="1">
        <v>272.17101329801397</v>
      </c>
      <c r="E4163" s="1">
        <f>+C4163/B4163</f>
        <v>1.2182515032171051</v>
      </c>
      <c r="F4163" s="1">
        <f>+D4163/B4163</f>
        <v>1.6564140286703459</v>
      </c>
      <c r="G4163" s="1" t="s">
        <v>89</v>
      </c>
    </row>
    <row r="4164" spans="1:7" x14ac:dyDescent="0.25">
      <c r="A4164" s="1" t="s">
        <v>88</v>
      </c>
      <c r="B4164" s="1">
        <v>72.400632727377598</v>
      </c>
      <c r="C4164" s="1">
        <v>57.211524493443001</v>
      </c>
      <c r="D4164" s="1">
        <v>116.439455661241</v>
      </c>
      <c r="E4164" s="1">
        <f>+C4164/B4164</f>
        <v>0.79020752082196954</v>
      </c>
      <c r="F4164" s="1">
        <f>+D4164/B4164</f>
        <v>1.6082657191642269</v>
      </c>
      <c r="G4164" s="1" t="s">
        <v>87</v>
      </c>
    </row>
    <row r="4165" spans="1:7" x14ac:dyDescent="0.25">
      <c r="A4165" s="1" t="s">
        <v>86</v>
      </c>
      <c r="B4165" s="1">
        <v>61.4173291045159</v>
      </c>
      <c r="C4165" s="1">
        <v>71.629155882135393</v>
      </c>
      <c r="D4165" s="1">
        <v>123.244186257343</v>
      </c>
      <c r="E4165" s="1">
        <f>+C4165/B4165</f>
        <v>1.1662694703027821</v>
      </c>
      <c r="F4165" s="1">
        <f>+D4165/B4165</f>
        <v>2.006667956003334</v>
      </c>
      <c r="G4165" s="1" t="s">
        <v>85</v>
      </c>
    </row>
    <row r="4166" spans="1:7" x14ac:dyDescent="0.25">
      <c r="A4166" s="1" t="s">
        <v>84</v>
      </c>
      <c r="B4166" s="1">
        <v>47.574607642722398</v>
      </c>
      <c r="C4166" s="1">
        <v>60.532043067973603</v>
      </c>
      <c r="D4166" s="1">
        <v>98.262272192366396</v>
      </c>
      <c r="E4166" s="1">
        <f>+C4166/B4166</f>
        <v>1.2723603213411543</v>
      </c>
      <c r="F4166" s="1">
        <f>+D4166/B4166</f>
        <v>2.065435261816559</v>
      </c>
      <c r="G4166" s="1" t="s">
        <v>83</v>
      </c>
    </row>
    <row r="4167" spans="1:7" x14ac:dyDescent="0.25">
      <c r="A4167" s="1" t="s">
        <v>82</v>
      </c>
      <c r="B4167" s="1">
        <v>86.5071997375302</v>
      </c>
      <c r="C4167" s="1">
        <v>106.505615331494</v>
      </c>
      <c r="D4167" s="1">
        <v>169.05887685150901</v>
      </c>
      <c r="E4167" s="1">
        <f>+C4167/B4167</f>
        <v>1.231176314279512</v>
      </c>
      <c r="F4167" s="1">
        <f>+D4167/B4167</f>
        <v>1.9542752206110849</v>
      </c>
      <c r="G4167" s="1" t="s">
        <v>81</v>
      </c>
    </row>
    <row r="4168" spans="1:7" x14ac:dyDescent="0.25">
      <c r="A4168" s="1" t="s">
        <v>80</v>
      </c>
      <c r="B4168" s="1">
        <v>219.53999518359001</v>
      </c>
      <c r="C4168" s="1">
        <v>255.451417341287</v>
      </c>
      <c r="D4168" s="1">
        <v>342.93738870668102</v>
      </c>
      <c r="E4168" s="1">
        <f>+C4168/B4168</f>
        <v>1.1635757627108725</v>
      </c>
      <c r="F4168" s="1">
        <f>+D4168/B4168</f>
        <v>1.5620724980881051</v>
      </c>
      <c r="G4168" s="1" t="s">
        <v>79</v>
      </c>
    </row>
    <row r="4169" spans="1:7" x14ac:dyDescent="0.25">
      <c r="A4169" s="1" t="s">
        <v>78</v>
      </c>
      <c r="B4169" s="1">
        <v>157.29303639993799</v>
      </c>
      <c r="C4169" s="1">
        <v>178.601512139839</v>
      </c>
      <c r="D4169" s="1">
        <v>570.14262700285803</v>
      </c>
      <c r="E4169" s="1">
        <f>+C4169/B4169</f>
        <v>1.1354699243374096</v>
      </c>
      <c r="F4169" s="1">
        <f>+D4169/B4169</f>
        <v>3.6247162624109839</v>
      </c>
      <c r="G4169" s="1" t="s">
        <v>77</v>
      </c>
    </row>
    <row r="4170" spans="1:7" x14ac:dyDescent="0.25">
      <c r="A4170" s="1" t="s">
        <v>76</v>
      </c>
      <c r="B4170" s="1">
        <v>573.68280446923404</v>
      </c>
      <c r="C4170" s="1">
        <v>558.07641179084396</v>
      </c>
      <c r="D4170" s="1">
        <v>1197.3023684575801</v>
      </c>
      <c r="E4170" s="1">
        <f>+C4170/B4170</f>
        <v>0.97279612957402661</v>
      </c>
      <c r="F4170" s="1">
        <f>+D4170/B4170</f>
        <v>2.0870459409452109</v>
      </c>
      <c r="G4170" s="1" t="s">
        <v>75</v>
      </c>
    </row>
    <row r="4171" spans="1:7" x14ac:dyDescent="0.25">
      <c r="A4171" s="1" t="s">
        <v>74</v>
      </c>
      <c r="B4171" s="1">
        <v>9.2168969646927792</v>
      </c>
      <c r="C4171" s="1">
        <v>9.5322135718454604</v>
      </c>
      <c r="D4171" s="1">
        <v>45.462569485919097</v>
      </c>
      <c r="E4171" s="1">
        <f>+C4171/B4171</f>
        <v>1.034210711952251</v>
      </c>
      <c r="F4171" s="1">
        <f>+D4171/B4171</f>
        <v>4.9325244342073935</v>
      </c>
      <c r="G4171" s="1" t="s">
        <v>64</v>
      </c>
    </row>
    <row r="4172" spans="1:7" x14ac:dyDescent="0.25">
      <c r="A4172" s="1" t="s">
        <v>73</v>
      </c>
      <c r="B4172" s="1">
        <v>6.3401031110066199</v>
      </c>
      <c r="C4172" s="1">
        <v>9.0901009453703203</v>
      </c>
      <c r="D4172" s="1">
        <v>48.785665101938598</v>
      </c>
      <c r="E4172" s="1">
        <f>+C4172/B4172</f>
        <v>1.4337465473691771</v>
      </c>
      <c r="F4172" s="1">
        <f>+D4172/B4172</f>
        <v>7.6947747138757316</v>
      </c>
      <c r="G4172" s="1" t="s">
        <v>72</v>
      </c>
    </row>
    <row r="4173" spans="1:7" x14ac:dyDescent="0.25">
      <c r="A4173" s="1" t="s">
        <v>71</v>
      </c>
      <c r="B4173" s="1">
        <v>190.21043207775</v>
      </c>
      <c r="C4173" s="1">
        <v>168.91125344819599</v>
      </c>
      <c r="D4173" s="1">
        <v>273.62163922948002</v>
      </c>
      <c r="E4173" s="1">
        <f>+C4173/B4173</f>
        <v>0.88802307845634987</v>
      </c>
      <c r="F4173" s="1">
        <f>+D4173/B4173</f>
        <v>1.4385206754466286</v>
      </c>
      <c r="G4173" s="1" t="s">
        <v>70</v>
      </c>
    </row>
    <row r="4174" spans="1:7" x14ac:dyDescent="0.25">
      <c r="A4174" s="1" t="s">
        <v>69</v>
      </c>
      <c r="B4174" s="1">
        <v>365.04001099713901</v>
      </c>
      <c r="C4174" s="1">
        <v>409.70182539619702</v>
      </c>
      <c r="D4174" s="1">
        <v>712.47813113727</v>
      </c>
      <c r="E4174" s="1">
        <f>+C4174/B4174</f>
        <v>1.1223477236839334</v>
      </c>
      <c r="F4174" s="1">
        <f>+D4174/B4174</f>
        <v>1.9517809272223972</v>
      </c>
      <c r="G4174" s="1" t="s">
        <v>68</v>
      </c>
    </row>
    <row r="4175" spans="1:7" x14ac:dyDescent="0.25">
      <c r="A4175" s="1" t="s">
        <v>67</v>
      </c>
      <c r="B4175" s="1">
        <v>20.751963961680101</v>
      </c>
      <c r="C4175" s="1">
        <v>18.9186178170422</v>
      </c>
      <c r="D4175" s="1">
        <v>46.706932020151299</v>
      </c>
      <c r="E4175" s="1">
        <f>+C4175/B4175</f>
        <v>0.91165433074077717</v>
      </c>
      <c r="F4175" s="1">
        <f>+D4175/B4175</f>
        <v>2.2507234547245165</v>
      </c>
      <c r="G4175" s="1" t="s">
        <v>66</v>
      </c>
    </row>
    <row r="4176" spans="1:7" x14ac:dyDescent="0.25">
      <c r="A4176" s="1" t="s">
        <v>65</v>
      </c>
      <c r="B4176" s="1">
        <v>3.4598040681576898</v>
      </c>
      <c r="C4176" s="1">
        <v>3.84761467823389</v>
      </c>
      <c r="D4176" s="1">
        <v>14.8915593849215</v>
      </c>
      <c r="E4176" s="1">
        <f>+C4176/B4176</f>
        <v>1.1120903387695897</v>
      </c>
      <c r="F4176" s="1">
        <f>+D4176/B4176</f>
        <v>4.3041626322068298</v>
      </c>
      <c r="G4176" s="1" t="s">
        <v>64</v>
      </c>
    </row>
    <row r="4177" spans="1:7" x14ac:dyDescent="0.25">
      <c r="A4177" s="1" t="s">
        <v>63</v>
      </c>
      <c r="B4177" s="1">
        <v>18.606285726501799</v>
      </c>
      <c r="C4177" s="1">
        <v>14.4907570409147</v>
      </c>
      <c r="D4177" s="1">
        <v>60.054386454833597</v>
      </c>
      <c r="E4177" s="1">
        <f>+C4177/B4177</f>
        <v>0.77880976643687894</v>
      </c>
      <c r="F4177" s="1">
        <f>+D4177/B4177</f>
        <v>3.2276396986258971</v>
      </c>
      <c r="G4177" s="1" t="s">
        <v>62</v>
      </c>
    </row>
    <row r="4178" spans="1:7" x14ac:dyDescent="0.25">
      <c r="A4178" s="1" t="s">
        <v>61</v>
      </c>
      <c r="B4178" s="1">
        <v>4.6975653948536698</v>
      </c>
      <c r="C4178" s="1">
        <v>5.74766001544715</v>
      </c>
      <c r="D4178" s="1">
        <v>29.234307708918902</v>
      </c>
      <c r="E4178" s="1">
        <f>+C4178/B4178</f>
        <v>1.2235401814190585</v>
      </c>
      <c r="F4178" s="1">
        <f>+D4178/B4178</f>
        <v>6.223289140571838</v>
      </c>
      <c r="G4178" s="1" t="s">
        <v>60</v>
      </c>
    </row>
    <row r="4179" spans="1:7" x14ac:dyDescent="0.25">
      <c r="A4179" s="1" t="s">
        <v>59</v>
      </c>
      <c r="B4179" s="1">
        <v>2.3331592772538601</v>
      </c>
      <c r="C4179" s="1">
        <v>2.59037388399652</v>
      </c>
      <c r="D4179" s="1">
        <v>57.628707509841803</v>
      </c>
      <c r="E4179" s="1">
        <f>+C4179/B4179</f>
        <v>1.1102430550928366</v>
      </c>
      <c r="F4179" s="1">
        <f>+D4179/B4179</f>
        <v>24.699860001701673</v>
      </c>
      <c r="G4179" s="1" t="s">
        <v>58</v>
      </c>
    </row>
    <row r="4180" spans="1:7" x14ac:dyDescent="0.25">
      <c r="A4180" s="1" t="s">
        <v>57</v>
      </c>
      <c r="B4180" s="1">
        <v>62.182078333164696</v>
      </c>
      <c r="C4180" s="1">
        <v>58.612874023493802</v>
      </c>
      <c r="D4180" s="1">
        <v>92.318829540975898</v>
      </c>
      <c r="E4180" s="1">
        <f>+C4180/B4180</f>
        <v>0.94260075563014323</v>
      </c>
      <c r="F4180" s="1">
        <f>+D4180/B4180</f>
        <v>1.4846533280271177</v>
      </c>
      <c r="G4180" s="1" t="s">
        <v>56</v>
      </c>
    </row>
    <row r="4181" spans="1:7" x14ac:dyDescent="0.25">
      <c r="A4181" s="1" t="s">
        <v>55</v>
      </c>
      <c r="B4181" s="1">
        <v>62.663219228905199</v>
      </c>
      <c r="C4181" s="1">
        <v>55.407971184451803</v>
      </c>
      <c r="D4181" s="1">
        <v>110.703257097437</v>
      </c>
      <c r="E4181" s="1">
        <f>+C4181/B4181</f>
        <v>0.88421839583519668</v>
      </c>
      <c r="F4181" s="1">
        <f>+D4181/B4181</f>
        <v>1.7666385235179869</v>
      </c>
      <c r="G4181" s="1" t="s">
        <v>54</v>
      </c>
    </row>
    <row r="4182" spans="1:7" x14ac:dyDescent="0.25">
      <c r="A4182" s="1" t="s">
        <v>53</v>
      </c>
      <c r="B4182" s="1">
        <v>19.790800589566999</v>
      </c>
      <c r="C4182" s="1">
        <v>19.378060856164801</v>
      </c>
      <c r="D4182" s="1">
        <v>52.827344334401701</v>
      </c>
      <c r="E4182" s="1">
        <f>+C4182/B4182</f>
        <v>0.9791448692773056</v>
      </c>
      <c r="F4182" s="1">
        <f>+D4182/B4182</f>
        <v>2.6692878893565521</v>
      </c>
      <c r="G4182" s="1" t="s">
        <v>52</v>
      </c>
    </row>
    <row r="4183" spans="1:7" x14ac:dyDescent="0.25">
      <c r="A4183" s="1" t="s">
        <v>51</v>
      </c>
      <c r="B4183" s="1">
        <v>5.1960823053484502</v>
      </c>
      <c r="C4183" s="1">
        <v>6.7941443627971001</v>
      </c>
      <c r="D4183" s="1">
        <v>24.230875690934798</v>
      </c>
      <c r="E4183" s="1">
        <f>+C4183/B4183</f>
        <v>1.3075513364758919</v>
      </c>
      <c r="F4183" s="1">
        <f>+D4183/B4183</f>
        <v>4.6632971279137339</v>
      </c>
      <c r="G4183" s="1" t="s">
        <v>50</v>
      </c>
    </row>
    <row r="4184" spans="1:7" x14ac:dyDescent="0.25">
      <c r="A4184" s="1" t="s">
        <v>49</v>
      </c>
      <c r="B4184" s="1">
        <v>930.84092553857704</v>
      </c>
      <c r="C4184" s="1">
        <v>1030.17136916597</v>
      </c>
      <c r="D4184" s="1">
        <v>2295.5579908744198</v>
      </c>
      <c r="E4184" s="1">
        <f>+C4184/B4184</f>
        <v>1.106710438810929</v>
      </c>
      <c r="F4184" s="1">
        <f>+D4184/B4184</f>
        <v>2.4661120153760199</v>
      </c>
      <c r="G4184" s="1" t="s">
        <v>48</v>
      </c>
    </row>
    <row r="4185" spans="1:7" x14ac:dyDescent="0.25">
      <c r="A4185" s="1" t="s">
        <v>47</v>
      </c>
      <c r="B4185" s="1">
        <v>17.996652280214899</v>
      </c>
      <c r="C4185" s="1">
        <v>21.337078049221802</v>
      </c>
      <c r="D4185" s="1">
        <v>57.992423924943502</v>
      </c>
      <c r="E4185" s="1">
        <f>+C4185/B4185</f>
        <v>1.1856137306536332</v>
      </c>
      <c r="F4185" s="1">
        <f>+D4185/B4185</f>
        <v>3.2224006455188903</v>
      </c>
      <c r="G4185" s="1" t="s">
        <v>46</v>
      </c>
    </row>
    <row r="4186" spans="1:7" x14ac:dyDescent="0.25">
      <c r="A4186" s="1" t="s">
        <v>45</v>
      </c>
      <c r="B4186" s="1">
        <v>95.216332574667305</v>
      </c>
      <c r="C4186" s="1">
        <v>101.375036812693</v>
      </c>
      <c r="D4186" s="1">
        <v>191.170651005401</v>
      </c>
      <c r="E4186" s="1">
        <f>+C4186/B4186</f>
        <v>1.0646811746629301</v>
      </c>
      <c r="F4186" s="1">
        <f>+D4186/B4186</f>
        <v>2.0077506225676953</v>
      </c>
      <c r="G4186" s="1" t="s">
        <v>44</v>
      </c>
    </row>
    <row r="4187" spans="1:7" x14ac:dyDescent="0.25">
      <c r="A4187" s="1" t="s">
        <v>43</v>
      </c>
      <c r="B4187" s="1">
        <v>80.079248064443604</v>
      </c>
      <c r="C4187" s="1">
        <v>92.024605551780695</v>
      </c>
      <c r="D4187" s="1">
        <v>128.52174092567799</v>
      </c>
      <c r="E4187" s="1">
        <f>+C4187/B4187</f>
        <v>1.1491692014605843</v>
      </c>
      <c r="F4187" s="1">
        <f>+D4187/B4187</f>
        <v>1.6049319147234049</v>
      </c>
      <c r="G4187" s="1" t="s">
        <v>42</v>
      </c>
    </row>
    <row r="4188" spans="1:7" x14ac:dyDescent="0.25">
      <c r="A4188" s="1" t="s">
        <v>41</v>
      </c>
      <c r="B4188" s="1">
        <v>57.974901051112603</v>
      </c>
      <c r="C4188" s="1">
        <v>48.757372181757198</v>
      </c>
      <c r="D4188" s="1">
        <v>122.94149410341601</v>
      </c>
      <c r="E4188" s="1">
        <f>+C4188/B4188</f>
        <v>0.84100828630601843</v>
      </c>
      <c r="F4188" s="1">
        <f>+D4188/B4188</f>
        <v>2.1205986017126048</v>
      </c>
      <c r="G4188" s="1" t="s">
        <v>40</v>
      </c>
    </row>
    <row r="4189" spans="1:7" x14ac:dyDescent="0.25">
      <c r="A4189" s="1" t="s">
        <v>39</v>
      </c>
      <c r="B4189" s="1">
        <v>27.271419317069</v>
      </c>
      <c r="C4189" s="1">
        <v>21.0166491264143</v>
      </c>
      <c r="D4189" s="1">
        <v>86.627246801848401</v>
      </c>
      <c r="E4189" s="1">
        <f>+C4189/B4189</f>
        <v>0.77064742696615429</v>
      </c>
      <c r="F4189" s="1">
        <f>+D4189/B4189</f>
        <v>3.1764847217771677</v>
      </c>
      <c r="G4189" s="1" t="s">
        <v>38</v>
      </c>
    </row>
    <row r="4190" spans="1:7" x14ac:dyDescent="0.25">
      <c r="A4190" s="1" t="s">
        <v>37</v>
      </c>
      <c r="B4190" s="1">
        <v>16.910501546718098</v>
      </c>
      <c r="C4190" s="1">
        <v>13.833388728590901</v>
      </c>
      <c r="D4190" s="1">
        <v>45.672559666600797</v>
      </c>
      <c r="E4190" s="1">
        <f>+C4190/B4190</f>
        <v>0.81803539004291759</v>
      </c>
      <c r="F4190" s="1">
        <f>+D4190/B4190</f>
        <v>2.7008400395708363</v>
      </c>
      <c r="G4190" s="1" t="s">
        <v>36</v>
      </c>
    </row>
    <row r="4191" spans="1:7" x14ac:dyDescent="0.25">
      <c r="A4191" s="1" t="s">
        <v>35</v>
      </c>
      <c r="B4191" s="1">
        <v>97.433751707598503</v>
      </c>
      <c r="C4191" s="1">
        <v>105.595849129087</v>
      </c>
      <c r="D4191" s="1">
        <v>150.70447490069901</v>
      </c>
      <c r="E4191" s="1">
        <f>+C4191/B4191</f>
        <v>1.0837707393838552</v>
      </c>
      <c r="F4191" s="1">
        <f>+D4191/B4191</f>
        <v>1.5467378835310324</v>
      </c>
      <c r="G4191" s="1" t="s">
        <v>34</v>
      </c>
    </row>
    <row r="4192" spans="1:7" x14ac:dyDescent="0.25">
      <c r="A4192" s="1" t="s">
        <v>33</v>
      </c>
      <c r="B4192" s="1">
        <v>272.96862731737502</v>
      </c>
      <c r="C4192" s="1">
        <v>308.66669048759002</v>
      </c>
      <c r="D4192" s="1">
        <v>639.47323846598204</v>
      </c>
      <c r="E4192" s="1">
        <f>+C4192/B4192</f>
        <v>1.1307771648377365</v>
      </c>
      <c r="F4192" s="1">
        <f>+D4192/B4192</f>
        <v>2.3426620295176983</v>
      </c>
      <c r="G4192" s="1" t="s">
        <v>32</v>
      </c>
    </row>
    <row r="4193" spans="1:7" x14ac:dyDescent="0.25">
      <c r="A4193" s="1" t="s">
        <v>31</v>
      </c>
      <c r="B4193" s="1">
        <v>27.008692188077699</v>
      </c>
      <c r="C4193" s="1">
        <v>13.636786078082</v>
      </c>
      <c r="D4193" s="1">
        <v>60.941656280601201</v>
      </c>
      <c r="E4193" s="1">
        <f>+C4193/B4193</f>
        <v>0.50490360596214334</v>
      </c>
      <c r="F4193" s="1">
        <f>+D4193/B4193</f>
        <v>2.2563719804064539</v>
      </c>
      <c r="G4193" s="1" t="s">
        <v>30</v>
      </c>
    </row>
    <row r="4194" spans="1:7" x14ac:dyDescent="0.25">
      <c r="A4194" s="1" t="s">
        <v>29</v>
      </c>
      <c r="B4194" s="1">
        <v>34.872401797424303</v>
      </c>
      <c r="C4194" s="1">
        <v>46.675851339093803</v>
      </c>
      <c r="D4194" s="1">
        <v>80.340735900795394</v>
      </c>
      <c r="E4194" s="1">
        <f>+C4194/B4194</f>
        <v>1.338475382631698</v>
      </c>
      <c r="F4194" s="1">
        <f>+D4194/B4194</f>
        <v>2.3038486527971069</v>
      </c>
      <c r="G4194" s="1" t="s">
        <v>28</v>
      </c>
    </row>
    <row r="4195" spans="1:7" x14ac:dyDescent="0.25">
      <c r="A4195" s="1" t="s">
        <v>27</v>
      </c>
      <c r="B4195" s="1">
        <v>190.06806870161199</v>
      </c>
      <c r="C4195" s="1">
        <v>187.76621476286601</v>
      </c>
      <c r="D4195" s="1">
        <v>316.15619792588302</v>
      </c>
      <c r="E4195" s="1">
        <f>+C4195/B4195</f>
        <v>0.98788931799817647</v>
      </c>
      <c r="F4195" s="1">
        <f>+D4195/B4195</f>
        <v>1.663384071220384</v>
      </c>
      <c r="G4195" s="1" t="s">
        <v>26</v>
      </c>
    </row>
    <row r="4196" spans="1:7" x14ac:dyDescent="0.25">
      <c r="A4196" s="1" t="s">
        <v>25</v>
      </c>
      <c r="B4196" s="1">
        <v>145.04311137982901</v>
      </c>
      <c r="C4196" s="1">
        <v>147.533507304458</v>
      </c>
      <c r="D4196" s="1">
        <v>202.89765413836599</v>
      </c>
      <c r="E4196" s="1">
        <f>+C4196/B4196</f>
        <v>1.0171700393140857</v>
      </c>
      <c r="F4196" s="1">
        <f>+D4196/B4196</f>
        <v>1.3988782521841485</v>
      </c>
      <c r="G4196" s="1" t="s">
        <v>24</v>
      </c>
    </row>
    <row r="4197" spans="1:7" x14ac:dyDescent="0.25">
      <c r="A4197" s="1" t="s">
        <v>23</v>
      </c>
      <c r="B4197" s="1">
        <v>60.245566647674501</v>
      </c>
      <c r="C4197" s="1">
        <v>67.908729500036998</v>
      </c>
      <c r="D4197" s="1">
        <v>100.177652780446</v>
      </c>
      <c r="E4197" s="1">
        <f>+C4197/B4197</f>
        <v>1.1271987845541875</v>
      </c>
      <c r="F4197" s="1">
        <f>+D4197/B4197</f>
        <v>1.6628219859944315</v>
      </c>
      <c r="G4197" s="1" t="s">
        <v>22</v>
      </c>
    </row>
    <row r="4198" spans="1:7" x14ac:dyDescent="0.25">
      <c r="A4198" s="1" t="s">
        <v>21</v>
      </c>
      <c r="B4198" s="1">
        <v>5.24932876897926</v>
      </c>
      <c r="C4198" s="1">
        <v>5.1254552051715798</v>
      </c>
      <c r="D4198" s="1">
        <v>19.119057494004299</v>
      </c>
      <c r="E4198" s="1">
        <f>+C4198/B4198</f>
        <v>0.97640201838000562</v>
      </c>
      <c r="F4198" s="1">
        <f>+D4198/B4198</f>
        <v>3.6421909039090399</v>
      </c>
      <c r="G4198" s="1" t="s">
        <v>20</v>
      </c>
    </row>
    <row r="4199" spans="1:7" x14ac:dyDescent="0.25">
      <c r="A4199" s="1" t="s">
        <v>19</v>
      </c>
      <c r="B4199" s="1">
        <v>22.044090171374599</v>
      </c>
      <c r="C4199" s="1">
        <v>13.1302290081215</v>
      </c>
      <c r="D4199" s="1">
        <v>85.289043133444395</v>
      </c>
      <c r="E4199" s="1">
        <f>+C4199/B4199</f>
        <v>0.59563488018987454</v>
      </c>
      <c r="F4199" s="1">
        <f>+D4199/B4199</f>
        <v>3.8690207883560861</v>
      </c>
      <c r="G4199" s="1" t="s">
        <v>18</v>
      </c>
    </row>
    <row r="4200" spans="1:7" x14ac:dyDescent="0.25">
      <c r="A4200" s="1" t="s">
        <v>17</v>
      </c>
      <c r="B4200" s="1">
        <v>6.9682309914156599</v>
      </c>
      <c r="C4200" s="1">
        <v>10.046539200820099</v>
      </c>
      <c r="D4200" s="1">
        <v>27.177520424071201</v>
      </c>
      <c r="E4200" s="1">
        <f>+C4200/B4200</f>
        <v>1.4417632270222793</v>
      </c>
      <c r="F4200" s="1">
        <f>+D4200/B4200</f>
        <v>3.9002037184978335</v>
      </c>
      <c r="G4200" s="1" t="s">
        <v>16</v>
      </c>
    </row>
    <row r="4201" spans="1:7" x14ac:dyDescent="0.25">
      <c r="A4201" s="1" t="s">
        <v>15</v>
      </c>
      <c r="B4201" s="1">
        <v>86.355589144331105</v>
      </c>
      <c r="C4201" s="1">
        <v>77.973861037239004</v>
      </c>
      <c r="D4201" s="1">
        <v>137.54563060998299</v>
      </c>
      <c r="E4201" s="1">
        <f>+C4201/B4201</f>
        <v>0.90293936744403158</v>
      </c>
      <c r="F4201" s="1">
        <f>+D4201/B4201</f>
        <v>1.5927820303570044</v>
      </c>
      <c r="G4201" s="1" t="s">
        <v>14</v>
      </c>
    </row>
    <row r="4202" spans="1:7" x14ac:dyDescent="0.25">
      <c r="A4202" s="1" t="s">
        <v>13</v>
      </c>
      <c r="B4202" s="1">
        <v>15.641493379676101</v>
      </c>
      <c r="C4202" s="1">
        <v>20.168090052265502</v>
      </c>
      <c r="D4202" s="1">
        <v>38.312960063160602</v>
      </c>
      <c r="E4202" s="1">
        <f>+C4202/B4202</f>
        <v>1.2893967067409988</v>
      </c>
      <c r="F4202" s="1">
        <f>+D4202/B4202</f>
        <v>2.449443869147613</v>
      </c>
      <c r="G4202" s="1" t="s">
        <v>12</v>
      </c>
    </row>
    <row r="4203" spans="1:7" x14ac:dyDescent="0.25">
      <c r="A4203" s="1" t="s">
        <v>11</v>
      </c>
      <c r="B4203" s="1">
        <v>56.746386941477603</v>
      </c>
      <c r="C4203" s="1">
        <v>50.841659667720201</v>
      </c>
      <c r="D4203" s="1">
        <v>145.22728054176801</v>
      </c>
      <c r="E4203" s="1">
        <f>+C4203/B4203</f>
        <v>0.89594531754335427</v>
      </c>
      <c r="F4203" s="1">
        <f>+D4203/B4203</f>
        <v>2.5592339595389664</v>
      </c>
      <c r="G4203" s="1" t="s">
        <v>10</v>
      </c>
    </row>
    <row r="4204" spans="1:7" x14ac:dyDescent="0.25">
      <c r="A4204" s="1" t="s">
        <v>9</v>
      </c>
      <c r="B4204" s="1">
        <v>14.572718660933701</v>
      </c>
      <c r="C4204" s="1">
        <v>12.083744660771499</v>
      </c>
      <c r="D4204" s="1">
        <v>56.941643134894498</v>
      </c>
      <c r="E4204" s="1">
        <f>+C4204/B4204</f>
        <v>0.82920318040348906</v>
      </c>
      <c r="F4204" s="1">
        <f>+D4204/B4204</f>
        <v>3.9074138779294971</v>
      </c>
      <c r="G4204" s="1" t="s">
        <v>8</v>
      </c>
    </row>
    <row r="4205" spans="1:7" x14ac:dyDescent="0.25">
      <c r="A4205" s="1" t="s">
        <v>7</v>
      </c>
      <c r="B4205" s="1">
        <v>41.8175147461873</v>
      </c>
      <c r="C4205" s="1">
        <v>29.685176479052199</v>
      </c>
      <c r="D4205" s="1">
        <v>98.4586000296446</v>
      </c>
      <c r="E4205" s="1">
        <f>+C4205/B4205</f>
        <v>0.70987423951966766</v>
      </c>
      <c r="F4205" s="1">
        <f>+D4205/B4205</f>
        <v>2.3544823413644287</v>
      </c>
      <c r="G4205" s="1" t="s">
        <v>6</v>
      </c>
    </row>
    <row r="4206" spans="1:7" x14ac:dyDescent="0.25">
      <c r="A4206" s="1" t="s">
        <v>5</v>
      </c>
      <c r="B4206" s="1">
        <v>44.043062676811701</v>
      </c>
      <c r="C4206" s="1">
        <v>53.625930257883802</v>
      </c>
      <c r="D4206" s="1">
        <v>70.4470711734171</v>
      </c>
      <c r="E4206" s="1">
        <f>+C4206/B4206</f>
        <v>1.2175795005763166</v>
      </c>
      <c r="F4206" s="1">
        <f>+D4206/B4206</f>
        <v>1.5995043689481405</v>
      </c>
      <c r="G4206" s="1" t="s">
        <v>4</v>
      </c>
    </row>
    <row r="4207" spans="1:7" x14ac:dyDescent="0.25">
      <c r="A4207" s="1" t="s">
        <v>3</v>
      </c>
      <c r="B4207" s="1">
        <v>47.5468659915392</v>
      </c>
      <c r="C4207" s="1">
        <v>61.443253290988601</v>
      </c>
      <c r="D4207" s="1">
        <v>76.697815463553297</v>
      </c>
      <c r="E4207" s="1">
        <f>+C4207/B4207</f>
        <v>1.2922671559871521</v>
      </c>
      <c r="F4207" s="1">
        <f>+D4207/B4207</f>
        <v>1.6130992834985467</v>
      </c>
      <c r="G4207" s="1" t="s">
        <v>2</v>
      </c>
    </row>
    <row r="4208" spans="1:7" x14ac:dyDescent="0.25">
      <c r="A4208" s="1" t="s">
        <v>1</v>
      </c>
      <c r="B4208" s="1">
        <v>17.351148385051498</v>
      </c>
      <c r="C4208" s="1">
        <v>27.209537685648002</v>
      </c>
      <c r="D4208" s="1">
        <v>32.932352931496098</v>
      </c>
      <c r="E4208" s="1">
        <f>+C4208/B4208</f>
        <v>1.5681692693660427</v>
      </c>
      <c r="F4208" s="1">
        <f>+D4208/B4208</f>
        <v>1.8979926976976489</v>
      </c>
      <c r="G4208" s="1" t="s">
        <v>0</v>
      </c>
    </row>
  </sheetData>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1</vt:lpstr>
    </vt:vector>
  </TitlesOfParts>
  <Company>The National Academi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C</dc:creator>
  <cp:lastModifiedBy>DTC</cp:lastModifiedBy>
  <dcterms:created xsi:type="dcterms:W3CDTF">2020-04-20T19:22:41Z</dcterms:created>
  <dcterms:modified xsi:type="dcterms:W3CDTF">2020-04-20T19:22:51Z</dcterms:modified>
</cp:coreProperties>
</file>